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shared\paper-draft\Publishing\Appendix\"/>
    </mc:Choice>
  </mc:AlternateContent>
  <bookViews>
    <workbookView xWindow="0" yWindow="0" windowWidth="24300" windowHeight="9225"/>
  </bookViews>
  <sheets>
    <sheet name="Legend" sheetId="1" r:id="rId1"/>
    <sheet name="de" sheetId="2" r:id="rId2"/>
    <sheet name="at" sheetId="3" r:id="rId3"/>
    <sheet name="ch" sheetId="4" r:id="rId4"/>
  </sheets>
  <calcPr calcId="152511"/>
</workbook>
</file>

<file path=xl/calcChain.xml><?xml version="1.0" encoding="utf-8"?>
<calcChain xmlns="http://schemas.openxmlformats.org/spreadsheetml/2006/main">
  <c r="H12" i="1" l="1"/>
  <c r="F12" i="1"/>
  <c r="D12" i="1"/>
  <c r="J12" i="1" s="1"/>
  <c r="H11" i="1"/>
  <c r="J11" i="1" s="1"/>
  <c r="F11" i="1"/>
  <c r="D11" i="1"/>
  <c r="H10" i="1"/>
  <c r="F10" i="1"/>
  <c r="D10" i="1"/>
  <c r="H9" i="1"/>
  <c r="F9" i="1"/>
  <c r="D9" i="1"/>
  <c r="J9" i="1" s="1"/>
  <c r="H8" i="1"/>
  <c r="F8" i="1"/>
  <c r="D8" i="1"/>
  <c r="H7" i="1"/>
  <c r="F7" i="1"/>
  <c r="D7" i="1"/>
  <c r="H6" i="1"/>
  <c r="F6" i="1"/>
  <c r="D6" i="1"/>
  <c r="H5" i="1"/>
  <c r="F5" i="1"/>
  <c r="D5" i="1"/>
  <c r="J5" i="1" s="1"/>
  <c r="J7" i="1"/>
  <c r="G6" i="1" l="1"/>
  <c r="F14" i="1"/>
  <c r="J6" i="1"/>
  <c r="G11" i="1"/>
  <c r="G7" i="1"/>
  <c r="G9" i="1"/>
  <c r="G12" i="1"/>
  <c r="G8" i="1"/>
  <c r="G10" i="1"/>
  <c r="J8" i="1"/>
  <c r="H14" i="1"/>
  <c r="J10" i="1"/>
  <c r="J14" i="1" s="1"/>
  <c r="K5" i="1" s="1"/>
  <c r="D14" i="1"/>
  <c r="G5" i="1"/>
  <c r="I12" i="1" l="1"/>
  <c r="I8" i="1"/>
  <c r="I11" i="1"/>
  <c r="I7" i="1"/>
  <c r="I9" i="1"/>
  <c r="I5" i="1"/>
  <c r="I10" i="1"/>
  <c r="E12" i="1"/>
  <c r="E10" i="1"/>
  <c r="E6" i="1"/>
  <c r="E9" i="1"/>
  <c r="E11" i="1"/>
  <c r="E7" i="1"/>
  <c r="K8" i="1"/>
  <c r="I6" i="1"/>
  <c r="K12" i="1"/>
  <c r="K9" i="1"/>
  <c r="K10" i="1"/>
  <c r="K6" i="1"/>
  <c r="E8" i="1"/>
  <c r="E5" i="1"/>
  <c r="K11" i="1"/>
  <c r="K7" i="1"/>
</calcChain>
</file>

<file path=xl/sharedStrings.xml><?xml version="1.0" encoding="utf-8"?>
<sst xmlns="http://schemas.openxmlformats.org/spreadsheetml/2006/main" count="20601" uniqueCount="3055">
  <si>
    <t>Please note: Some hostnames are internationalized domain names (IDNs) and are either written ASCII-compatible or in unicode encoding.</t>
  </si>
  <si>
    <t>Internal ID</t>
  </si>
  <si>
    <t>Category</t>
  </si>
  <si>
    <t>Category Label</t>
  </si>
  <si>
    <t>ccTLD DE (n)</t>
  </si>
  <si>
    <t>ccTLD DE (%)</t>
  </si>
  <si>
    <t>ccTLD AT (n)</t>
  </si>
  <si>
    <t>ccTLD AT (%)</t>
  </si>
  <si>
    <t>ccTLD CH (n)</t>
  </si>
  <si>
    <t>ccTLD CH (%)</t>
  </si>
  <si>
    <t>Total (n)</t>
  </si>
  <si>
    <t>Total (%)</t>
  </si>
  <si>
    <t>Government or Public Health</t>
  </si>
  <si>
    <t>GPH</t>
  </si>
  <si>
    <t>Non-Profit Organization</t>
  </si>
  <si>
    <t>NPO</t>
  </si>
  <si>
    <t>Private Organisation or Individual Person</t>
  </si>
  <si>
    <t>PO</t>
  </si>
  <si>
    <t>Mainstream or Local News</t>
  </si>
  <si>
    <t>M</t>
  </si>
  <si>
    <t>Pharmaceutical Company</t>
  </si>
  <si>
    <t>PC</t>
  </si>
  <si>
    <t>Personal Blog</t>
  </si>
  <si>
    <t>PB</t>
  </si>
  <si>
    <t>Other</t>
  </si>
  <si>
    <t>O</t>
  </si>
  <si>
    <t>Social Network</t>
  </si>
  <si>
    <t>SN</t>
  </si>
  <si>
    <t xml:space="preserve"> rank</t>
  </si>
  <si>
    <t xml:space="preserve"> tld</t>
  </si>
  <si>
    <t xml:space="preserve"> category</t>
  </si>
  <si>
    <t xml:space="preserve">  category_label</t>
  </si>
  <si>
    <t xml:space="preserve">                    hostname                     </t>
  </si>
  <si>
    <t xml:space="preserve"> webpages</t>
  </si>
  <si>
    <t>L</t>
  </si>
  <si>
    <t>L (avg)</t>
  </si>
  <si>
    <t>WSTF</t>
  </si>
  <si>
    <t>WSTF (avg)</t>
  </si>
  <si>
    <t>FRE</t>
  </si>
  <si>
    <t>FRE (avg)</t>
  </si>
  <si>
    <t xml:space="preserve">   Characters (avg)         </t>
  </si>
  <si>
    <t>Syllables (avg)</t>
  </si>
  <si>
    <t>Words (avg)</t>
  </si>
  <si>
    <t>Complex Words (avg)</t>
  </si>
  <si>
    <t>Sentences (avg)</t>
  </si>
  <si>
    <t>de</t>
  </si>
  <si>
    <t>www.jameda.de</t>
  </si>
  <si>
    <t>D</t>
  </si>
  <si>
    <t>VD</t>
  </si>
  <si>
    <t>www.google.de</t>
  </si>
  <si>
    <t>-</t>
  </si>
  <si>
    <t>www.gesetze-im-internet.de</t>
  </si>
  <si>
    <t>www.rki.de</t>
  </si>
  <si>
    <t>www.spiegel.de</t>
  </si>
  <si>
    <t>E</t>
  </si>
  <si>
    <t>www.aerzteblatt.de</t>
  </si>
  <si>
    <t>www.bmbf.de</t>
  </si>
  <si>
    <t>www.bundesgesundheitsministerium.de</t>
  </si>
  <si>
    <t>www.charite.de</t>
  </si>
  <si>
    <t>www.aerztezeitung.de</t>
  </si>
  <si>
    <t>www.dge.de</t>
  </si>
  <si>
    <t>www.zeit.de</t>
  </si>
  <si>
    <t>www.g-ba.de</t>
  </si>
  <si>
    <t>www.welt.de</t>
  </si>
  <si>
    <t>www.apotheken-umschau.de</t>
  </si>
  <si>
    <t>VE</t>
  </si>
  <si>
    <t>www.sueddeutsche.de</t>
  </si>
  <si>
    <t>www.focus.de</t>
  </si>
  <si>
    <t>www.bzga.de</t>
  </si>
  <si>
    <t>www.test.de</t>
  </si>
  <si>
    <t>www.fraunhofer.de</t>
  </si>
  <si>
    <t>www.dimdi.de</t>
  </si>
  <si>
    <t>www.osteopathie.de</t>
  </si>
  <si>
    <t>www.ndr.de</t>
  </si>
  <si>
    <t>www.bloggerei.de</t>
  </si>
  <si>
    <t>www.bfarm.de</t>
  </si>
  <si>
    <t>www.umweltbundesamt.de</t>
  </si>
  <si>
    <t>www.bundesregierung.de</t>
  </si>
  <si>
    <t>www.dfg.de</t>
  </si>
  <si>
    <t>www.zdf.de</t>
  </si>
  <si>
    <t>www.gesundheitsinformation.de</t>
  </si>
  <si>
    <t>www.degpt.de</t>
  </si>
  <si>
    <t>www.bmel.de</t>
  </si>
  <si>
    <t>www.krebsgesellschaft.de</t>
  </si>
  <si>
    <t>www.infektionsschutz.de</t>
  </si>
  <si>
    <t>www.bvl.bund.de</t>
  </si>
  <si>
    <t>datenbank.degpt.de</t>
  </si>
  <si>
    <t>www.heise.de</t>
  </si>
  <si>
    <t>www.berlin.de</t>
  </si>
  <si>
    <t>www.auswaertiges-amt.de</t>
  </si>
  <si>
    <t>www.mpg.de</t>
  </si>
  <si>
    <t>www.tk.de</t>
  </si>
  <si>
    <t>www.krebshilfe.de</t>
  </si>
  <si>
    <t>www.spektrum.de</t>
  </si>
  <si>
    <t>www.thieme.de</t>
  </si>
  <si>
    <t>idw-online.de</t>
  </si>
  <si>
    <t>www.ebm-netzwerk.de</t>
  </si>
  <si>
    <t>www.br.de</t>
  </si>
  <si>
    <t>www.netdoktor.de</t>
  </si>
  <si>
    <t>www.tagesspiegel.de</t>
  </si>
  <si>
    <t>www.stern.de</t>
  </si>
  <si>
    <t>www.dbl-ev.de</t>
  </si>
  <si>
    <t>www.uni-kiel.de</t>
  </si>
  <si>
    <t>www.uni-goettingen.de</t>
  </si>
  <si>
    <t>www.verwaltungsvorschriften-im-internet.de</t>
  </si>
  <si>
    <t>www.herzstiftung.de</t>
  </si>
  <si>
    <t>www.pei.de</t>
  </si>
  <si>
    <t>www.pixelio.de</t>
  </si>
  <si>
    <t>www.pharmazeutische-zeitung.de</t>
  </si>
  <si>
    <t>www.aponet.de</t>
  </si>
  <si>
    <t>www.mh-hannover.de</t>
  </si>
  <si>
    <t>www.klinikum.uni-heidelberg.de</t>
  </si>
  <si>
    <t>www.ovgu.de</t>
  </si>
  <si>
    <t>www.bundesaerztekammer.de</t>
  </si>
  <si>
    <t>www.krebsinformationsdienst.de</t>
  </si>
  <si>
    <t>www.carstens-stiftung.de</t>
  </si>
  <si>
    <t>www.t-online.de</t>
  </si>
  <si>
    <t>www.darmkrebs.de</t>
  </si>
  <si>
    <t>www.deutschlandfunk.de</t>
  </si>
  <si>
    <t>www.dgzmk.de</t>
  </si>
  <si>
    <t>www.springermedizin.de</t>
  </si>
  <si>
    <t>www.fli.de</t>
  </si>
  <si>
    <t>www.impfen-info.de</t>
  </si>
  <si>
    <t>www.kinderaerzte-im-netz.de</t>
  </si>
  <si>
    <t>www.gesundheitsforschung-bmbf.de</t>
  </si>
  <si>
    <t>www.med.uni-magdeburg.de</t>
  </si>
  <si>
    <t>www.topblogs.de</t>
  </si>
  <si>
    <t>www.thieme-connect.de</t>
  </si>
  <si>
    <t>www.hamburg.de</t>
  </si>
  <si>
    <t>www.svr-gesundheit.de</t>
  </si>
  <si>
    <t>www.felix-burda-stiftung.de</t>
  </si>
  <si>
    <t>www.onmeda.de</t>
  </si>
  <si>
    <t>www.tcmklinik.de</t>
  </si>
  <si>
    <t>www.gesundheit.de</t>
  </si>
  <si>
    <t>www.dkfz.de</t>
  </si>
  <si>
    <t>www.uniklinik-freiburg.de</t>
  </si>
  <si>
    <t>www.bayer.de</t>
  </si>
  <si>
    <t>www.bloggeramt.de</t>
  </si>
  <si>
    <t>www.uke.de</t>
  </si>
  <si>
    <t>www.blaek.de</t>
  </si>
  <si>
    <t>www.klinikum.uni-muenchen.de</t>
  </si>
  <si>
    <t>www.bild.de</t>
  </si>
  <si>
    <t>www.uni-muenster.de</t>
  </si>
  <si>
    <t>www.uk-koeln.de</t>
  </si>
  <si>
    <t>www.uni-due.de</t>
  </si>
  <si>
    <t>www.lifeline.de</t>
  </si>
  <si>
    <t>www.taz.de</t>
  </si>
  <si>
    <t>www.gkv-spitzenverband.de</t>
  </si>
  <si>
    <t>www.internisten-im-netz.de</t>
  </si>
  <si>
    <t>www.presseportal.de</t>
  </si>
  <si>
    <t>www.bfs.de</t>
  </si>
  <si>
    <t>www.dguv.de</t>
  </si>
  <si>
    <t>www.dgpraec.de</t>
  </si>
  <si>
    <t>tu-dresden.de</t>
  </si>
  <si>
    <t>www.daegfa.de</t>
  </si>
  <si>
    <t>www.drugcom.de</t>
  </si>
  <si>
    <t>www.bptk.de</t>
  </si>
  <si>
    <t>www.stiftung-gesundheit.de</t>
  </si>
  <si>
    <t>www.deutsche-diabetes-gesellschaft.de</t>
  </si>
  <si>
    <t>mein.sanofi.de</t>
  </si>
  <si>
    <t>www.fasd-fachtagung.de</t>
  </si>
  <si>
    <t>ptaforum.pharmazeutische-zeitung.de</t>
  </si>
  <si>
    <t>www.medizin.uni-tuebingen.de</t>
  </si>
  <si>
    <t>www.nabu.de</t>
  </si>
  <si>
    <t>www.aidshilfe.de</t>
  </si>
  <si>
    <t>www.kvb.de</t>
  </si>
  <si>
    <t>www.bertelsmann-stiftung.de</t>
  </si>
  <si>
    <t>www.apotheken.de</t>
  </si>
  <si>
    <t>www.dak.de</t>
  </si>
  <si>
    <t>www.fu-berlin.de</t>
  </si>
  <si>
    <t>www.iqwig.de</t>
  </si>
  <si>
    <t>www.clementine-kinderhospital.de</t>
  </si>
  <si>
    <t>www.vfp.de</t>
  </si>
  <si>
    <t>www.med.uni-rostock.de</t>
  </si>
  <si>
    <t>www.terminland.de</t>
  </si>
  <si>
    <t>www.bapp-ev.de</t>
  </si>
  <si>
    <t>www.buergerhospital-ffm.de</t>
  </si>
  <si>
    <t>www.dzif.de</t>
  </si>
  <si>
    <t>www.femmestyle.de</t>
  </si>
  <si>
    <t>www.estheticon.de</t>
  </si>
  <si>
    <t>www.uni-rostock.de</t>
  </si>
  <si>
    <t>www.uni-duesseldorf.de</t>
  </si>
  <si>
    <t>www.dzvhae.de</t>
  </si>
  <si>
    <t>www.oekotest.de</t>
  </si>
  <si>
    <t>www.kvc-verlag.de</t>
  </si>
  <si>
    <t>www.altruja.de</t>
  </si>
  <si>
    <t>www.ruhr-uni-bochum.de</t>
  </si>
  <si>
    <t>www.kvwl.de</t>
  </si>
  <si>
    <t>www.daab.de</t>
  </si>
  <si>
    <t>www.hochdruckliga.de</t>
  </si>
  <si>
    <t>www.rheuma-liga.de</t>
  </si>
  <si>
    <t>www.frauenaerzte-im-netz.de</t>
  </si>
  <si>
    <t>www.uniklinika.de</t>
  </si>
  <si>
    <t>www.lgl.bayern.de</t>
  </si>
  <si>
    <t>www.mabuse-verlag.de</t>
  </si>
  <si>
    <t>www.bdh-online.de</t>
  </si>
  <si>
    <t>www.deutsche-depressionshilfe.de</t>
  </si>
  <si>
    <t>www.curado.de</t>
  </si>
  <si>
    <t>www.kzbv.de</t>
  </si>
  <si>
    <t>www.openpetition.de</t>
  </si>
  <si>
    <t>www.yoga-vidya.de</t>
  </si>
  <si>
    <t>www.deutsche-apotheker-zeitung.de</t>
  </si>
  <si>
    <t>www.patienten-information.de</t>
  </si>
  <si>
    <t>www.computerbild.de</t>
  </si>
  <si>
    <t>www.wissenschaft.de</t>
  </si>
  <si>
    <t>www.kindergesundheit-info.de</t>
  </si>
  <si>
    <t>www.uniklinik-duesseldorf.de</t>
  </si>
  <si>
    <t>www.tum.de</t>
  </si>
  <si>
    <t>www.mabuse-buchversand.de</t>
  </si>
  <si>
    <t>www.mri.tum.de</t>
  </si>
  <si>
    <t>www.klinikum-goerlitz.de</t>
  </si>
  <si>
    <t>www.aekno.de</t>
  </si>
  <si>
    <t>www.gettyimages.de</t>
  </si>
  <si>
    <t>www.agtcm.de</t>
  </si>
  <si>
    <t>www.bmu.de</t>
  </si>
  <si>
    <t>www.beepworld.de</t>
  </si>
  <si>
    <t>www.dgppn.de</t>
  </si>
  <si>
    <t>www.augenportal.de</t>
  </si>
  <si>
    <t>www.praxis-dr-klima.de</t>
  </si>
  <si>
    <t>www.tcm-homburg.de</t>
  </si>
  <si>
    <t>m.jameda.de</t>
  </si>
  <si>
    <t>www.schmerztherapie-baden-baden.de</t>
  </si>
  <si>
    <t>www.mehrzahn.de</t>
  </si>
  <si>
    <t>www.aghasadeh.de</t>
  </si>
  <si>
    <t>www.helios-gesundheit.de</t>
  </si>
  <si>
    <t>www.dgparo.de</t>
  </si>
  <si>
    <t>www.unimedizin-mainz.de</t>
  </si>
  <si>
    <t>www.dhs.de</t>
  </si>
  <si>
    <t>www.dmkg.de</t>
  </si>
  <si>
    <t>primus-akademie.de</t>
  </si>
  <si>
    <t>www.schlaganfall-hilfe.de</t>
  </si>
  <si>
    <t>www.uni-regensburg.de</t>
  </si>
  <si>
    <t>www.transparency.de</t>
  </si>
  <si>
    <t>www.uksh.de</t>
  </si>
  <si>
    <t>www.egms.de</t>
  </si>
  <si>
    <t>www.fitforfun.de</t>
  </si>
  <si>
    <t>www.gelbeseiten.de</t>
  </si>
  <si>
    <t>www.shamans-of-the-new-world.de</t>
  </si>
  <si>
    <t>shamans-of-the-new-world.de</t>
  </si>
  <si>
    <t>www.zukunftsinstitut.de</t>
  </si>
  <si>
    <t>www.familienplanung.de</t>
  </si>
  <si>
    <t>www.uk-essen.de</t>
  </si>
  <si>
    <t>www.crm.de</t>
  </si>
  <si>
    <t>www.hebammenverband.de</t>
  </si>
  <si>
    <t>www.uni-tuebingen.de</t>
  </si>
  <si>
    <t>www.uni-heidelberg.de</t>
  </si>
  <si>
    <t>www.vkhd.de</t>
  </si>
  <si>
    <t>www.blutegel.de</t>
  </si>
  <si>
    <t>www.achse-online.de</t>
  </si>
  <si>
    <t>www.portal-der-schoenheit.de</t>
  </si>
  <si>
    <t>www.uniklinikum-leipzig.de</t>
  </si>
  <si>
    <t>www.dgsp.de</t>
  </si>
  <si>
    <t>www.lungenaerzte-im-netz.de</t>
  </si>
  <si>
    <t>www.uni-ulm.de</t>
  </si>
  <si>
    <t>www.medizinfo.de</t>
  </si>
  <si>
    <t>www.deutschepsychotherapeutenvereinigung.de</t>
  </si>
  <si>
    <t>www.dgvs.de</t>
  </si>
  <si>
    <t>www.bzaek.de</t>
  </si>
  <si>
    <t>www.psychotherapeutische-praxis-ewald-cloer.de</t>
  </si>
  <si>
    <t>www.mbn-shop.de</t>
  </si>
  <si>
    <t>www.degum.de</t>
  </si>
  <si>
    <t>www.naturavetal.de</t>
  </si>
  <si>
    <t>www.pneumologie.de</t>
  </si>
  <si>
    <t>www.dr-gumpert.de</t>
  </si>
  <si>
    <t>www.barmer.de</t>
  </si>
  <si>
    <t>wiki.yoga-vidya.de</t>
  </si>
  <si>
    <t>www.aerztekammer-bw.de</t>
  </si>
  <si>
    <t>www.morgenpost.de</t>
  </si>
  <si>
    <t>www.telefonseelsorge.de</t>
  </si>
  <si>
    <t>www.preetz-hypnose.de</t>
  </si>
  <si>
    <t>www.dha-allergien.de</t>
  </si>
  <si>
    <t>www.physio-deutschland.de</t>
  </si>
  <si>
    <t>www.datenschutzbeauftragter-info.de</t>
  </si>
  <si>
    <t>www.vfa.de</t>
  </si>
  <si>
    <t>www.aps-ev.de</t>
  </si>
  <si>
    <t>www.profamilia.de</t>
  </si>
  <si>
    <t>www.embryotox.de</t>
  </si>
  <si>
    <t>www.peta.de</t>
  </si>
  <si>
    <t>www.dggg.de</t>
  </si>
  <si>
    <t>www.aerzte-ohne-grenzen.de</t>
  </si>
  <si>
    <t>www.ugb.de</t>
  </si>
  <si>
    <t>www.uniklinikum-dresden.de</t>
  </si>
  <si>
    <t>www.divi.de</t>
  </si>
  <si>
    <t>www.buzer.de</t>
  </si>
  <si>
    <t>liberatelife.de</t>
  </si>
  <si>
    <t>www.paracelsus.de</t>
  </si>
  <si>
    <t>www.uni-marburg.de</t>
  </si>
  <si>
    <t>www.mediclin.de</t>
  </si>
  <si>
    <t>www.afgis.de</t>
  </si>
  <si>
    <t>www.regumed.de</t>
  </si>
  <si>
    <t>www.berliner-zeitung.de</t>
  </si>
  <si>
    <t>arriba-genossenschaft.de</t>
  </si>
  <si>
    <t>www.uni-hohenheim.de</t>
  </si>
  <si>
    <t>www.augeninfo.de</t>
  </si>
  <si>
    <t>www.isc.fraunhofer.de</t>
  </si>
  <si>
    <t>www.heilpraktiker-wiesbaden-boettcher.de</t>
  </si>
  <si>
    <t>www.therapie.de</t>
  </si>
  <si>
    <t>www.derma.de</t>
  </si>
  <si>
    <t>www.bag-selbsthilfe.de</t>
  </si>
  <si>
    <t>www.kgu.de</t>
  </si>
  <si>
    <t>www.weisse-liste.de</t>
  </si>
  <si>
    <t>de.doctena.de</t>
  </si>
  <si>
    <t>www.homoeopathie-zertifikat.de</t>
  </si>
  <si>
    <t>www.medi-manage-shop.de</t>
  </si>
  <si>
    <t>www.bdp-verband.de</t>
  </si>
  <si>
    <t>www.ukb.uni-bonn.de</t>
  </si>
  <si>
    <t>www.dgpt.de</t>
  </si>
  <si>
    <t>www.dgpalliativmedizin.de</t>
  </si>
  <si>
    <t>www.initiative-qualitaetsmedizin.de</t>
  </si>
  <si>
    <t>forarex.de</t>
  </si>
  <si>
    <t>www.uniklinik-ulm.de</t>
  </si>
  <si>
    <t>www.heilpraxisnet.de</t>
  </si>
  <si>
    <t>www.vita-animal.de</t>
  </si>
  <si>
    <t>foralex.de</t>
  </si>
  <si>
    <t>isgwww.cs.uni-magdeburg.de</t>
  </si>
  <si>
    <t>publica.fraunhofer.de</t>
  </si>
  <si>
    <t>wp.vita-animal.de</t>
  </si>
  <si>
    <t>www.fr.de</t>
  </si>
  <si>
    <t>www.zwaenge.de</t>
  </si>
  <si>
    <t>www.uni-greifswald.de</t>
  </si>
  <si>
    <t>www.webwiki.de</t>
  </si>
  <si>
    <t>dzhk.de</t>
  </si>
  <si>
    <t>www.wwf.de</t>
  </si>
  <si>
    <t>www.dakj.de</t>
  </si>
  <si>
    <t>www.muenchen.de</t>
  </si>
  <si>
    <t>www.ifk.de</t>
  </si>
  <si>
    <t>www.tinnitus-liga.de</t>
  </si>
  <si>
    <t>www.stuttgarter-zeitung.de</t>
  </si>
  <si>
    <t>cms.augeninfo.de</t>
  </si>
  <si>
    <t>www.chefkoch.de</t>
  </si>
  <si>
    <t>openjur.de</t>
  </si>
  <si>
    <t>www.dlr.de</t>
  </si>
  <si>
    <t>www.naturheilpraxis-petradummel.de</t>
  </si>
  <si>
    <t>kokosöl-haare.de</t>
  </si>
  <si>
    <t>stiftung-kinderlaecheln.de</t>
  </si>
  <si>
    <t>www.loewenherz-redaktion.de</t>
  </si>
  <si>
    <t>www.aktion-mensch.de</t>
  </si>
  <si>
    <t>www.dgsv.de</t>
  </si>
  <si>
    <t>www.homoeopathie-qualitaet.de</t>
  </si>
  <si>
    <t>homoeopathie-qualitaet.de</t>
  </si>
  <si>
    <t>www.glasstotouch.de</t>
  </si>
  <si>
    <t>www.dambiro.de</t>
  </si>
  <si>
    <t>www.mydambiro.de</t>
  </si>
  <si>
    <t>www.medical-index.de</t>
  </si>
  <si>
    <t>www.nikobochum.de</t>
  </si>
  <si>
    <t>citypraxis.de</t>
  </si>
  <si>
    <t>www.dr-decker-aesthetik.de</t>
  </si>
  <si>
    <t>www.beziehungs-berater.de</t>
  </si>
  <si>
    <t>www.engel-seele.de</t>
  </si>
  <si>
    <t>www.physiotherapie-lerch.de</t>
  </si>
  <si>
    <t>www.ergotherapie-lerch.de</t>
  </si>
  <si>
    <t>veda.aayurveda.de</t>
  </si>
  <si>
    <t>www.ligetis.de</t>
  </si>
  <si>
    <t>tierarzt-rosin.de</t>
  </si>
  <si>
    <t>schoenmacherin.de</t>
  </si>
  <si>
    <t>www.qigong-daoyuan.de</t>
  </si>
  <si>
    <t>www.maspern-apotheke.de</t>
  </si>
  <si>
    <t>www.changeeneering.de</t>
  </si>
  <si>
    <t>www.ayurveda-classic.de</t>
  </si>
  <si>
    <t>www.crystal-kolloiden.de</t>
  </si>
  <si>
    <t>reha-zentrum-pirna.de</t>
  </si>
  <si>
    <t>www.ergotherapie-scham-schniz.de</t>
  </si>
  <si>
    <t>www.blens.de</t>
  </si>
  <si>
    <t>www.qigong-ausbildung.de</t>
  </si>
  <si>
    <t>ergotherapie-scham-schniz.de</t>
  </si>
  <si>
    <t>drkartun.de</t>
  </si>
  <si>
    <t>ayurveda-classic.de</t>
  </si>
  <si>
    <t>www.drkartun.de</t>
  </si>
  <si>
    <t>www.matesy.de</t>
  </si>
  <si>
    <t>das-paediatricum-rhein-main.de</t>
  </si>
  <si>
    <t>www.goahead-institut.de</t>
  </si>
  <si>
    <t>s679902883.online.de</t>
  </si>
  <si>
    <t>www.ummeln.de</t>
  </si>
  <si>
    <t>treatmyheartfailure.de</t>
  </si>
  <si>
    <t>www.cosmo-derm.de</t>
  </si>
  <si>
    <t>www.naturheilpraxis-jaecks.de</t>
  </si>
  <si>
    <t>www.schule-fuer-shiatsu-berlin.de</t>
  </si>
  <si>
    <t>www.calgon.de</t>
  </si>
  <si>
    <t>hypnose-martin-kranz.de</t>
  </si>
  <si>
    <t>kinder-kung-fu-regensburg.de</t>
  </si>
  <si>
    <t>www.kredit-test.de</t>
  </si>
  <si>
    <t>2017.gynpraxis-leipzig.de</t>
  </si>
  <si>
    <t>www.valverde.de</t>
  </si>
  <si>
    <t>liebe-dein-lachen.de</t>
  </si>
  <si>
    <t>www.hautaerzte-ulm.de</t>
  </si>
  <si>
    <t>dr-breitbarth.de</t>
  </si>
  <si>
    <t>prmitteilung.de</t>
  </si>
  <si>
    <t>www.tierarzt-rosin.de</t>
  </si>
  <si>
    <t>www.julian-huntgeburth.de</t>
  </si>
  <si>
    <t>neu.julian-huntgeburth.de</t>
  </si>
  <si>
    <t>reha-zentrum-dresden.de</t>
  </si>
  <si>
    <t>www.cigarworld.de</t>
  </si>
  <si>
    <t>www.nh-instruments.de</t>
  </si>
  <si>
    <t>www.lernspruenge-bonn.de</t>
  </si>
  <si>
    <t>matesy.de</t>
  </si>
  <si>
    <t>www.vaetergruppe-kassel.de</t>
  </si>
  <si>
    <t>www.philip-jacobs.de</t>
  </si>
  <si>
    <t>www.hautarztpraxis-loessner.de</t>
  </si>
  <si>
    <t>www.pflege-für-menschen.de</t>
  </si>
  <si>
    <t>www.verbena-plus.de</t>
  </si>
  <si>
    <t>www.dermacult.de</t>
  </si>
  <si>
    <t>www.sigma-zentrifugen.de</t>
  </si>
  <si>
    <t>dr-fischer-hochheim.de</t>
  </si>
  <si>
    <t>naturheilpraxis-korff.de</t>
  </si>
  <si>
    <t>start.inman-aligner.de</t>
  </si>
  <si>
    <t>www.petra-hinze.de</t>
  </si>
  <si>
    <t>www.mobilstall.de</t>
  </si>
  <si>
    <t>inman-aligner.de</t>
  </si>
  <si>
    <t>ueberzeugend-leise.de</t>
  </si>
  <si>
    <t>www.dr-besing.de</t>
  </si>
  <si>
    <t>www.ppec.de</t>
  </si>
  <si>
    <t>test.mbn-shop.de</t>
  </si>
  <si>
    <t>www.dgho.de</t>
  </si>
  <si>
    <t>www.uniklinikum-saarland.de</t>
  </si>
  <si>
    <t>www.uni-wh.de</t>
  </si>
  <si>
    <t>www.dkgev.de</t>
  </si>
  <si>
    <t>www.leading-medicine-guide.de</t>
  </si>
  <si>
    <t>www.dgai.de</t>
  </si>
  <si>
    <t>www.pfizer.de</t>
  </si>
  <si>
    <t>www.medizin.uni-halle.de</t>
  </si>
  <si>
    <t>www.tu-braunschweig.de</t>
  </si>
  <si>
    <t>www.investor.bayer.de</t>
  </si>
  <si>
    <t>www.wetter.de</t>
  </si>
  <si>
    <t>www.huffingtonpost.de</t>
  </si>
  <si>
    <t>www.mbsr-verband.de</t>
  </si>
  <si>
    <t>www.hno-aerzte-im-netz.de</t>
  </si>
  <si>
    <t>www.pflegewiki.de</t>
  </si>
  <si>
    <t>www.dginet.de</t>
  </si>
  <si>
    <t>www.bvl-legasthenie.de</t>
  </si>
  <si>
    <t>www.kenn-dein-limit.de</t>
  </si>
  <si>
    <t>www.dccv.de</t>
  </si>
  <si>
    <t>www.hexal.de</t>
  </si>
  <si>
    <t>www.nakos.de</t>
  </si>
  <si>
    <t>www.oekolandbau.de</t>
  </si>
  <si>
    <t>jumk.de</t>
  </si>
  <si>
    <t>www.supplements.de</t>
  </si>
  <si>
    <t>www.heel.de</t>
  </si>
  <si>
    <t>www.dvfr.de</t>
  </si>
  <si>
    <t>www.dermotopics.de</t>
  </si>
  <si>
    <t>rp-online.de</t>
  </si>
  <si>
    <t>www.bvf.de</t>
  </si>
  <si>
    <t>www.bechterew.de</t>
  </si>
  <si>
    <t>www.diakonie.de</t>
  </si>
  <si>
    <t>gelenk-klinik.de</t>
  </si>
  <si>
    <t>www.zahnaerzte-in-sachsen.de</t>
  </si>
  <si>
    <t>www.baden-wuerttemberg.de</t>
  </si>
  <si>
    <t>www.fz-juelich.de</t>
  </si>
  <si>
    <t>www.evangelisches-krankenhaus-alsterdorf.de</t>
  </si>
  <si>
    <t>www.dso.de</t>
  </si>
  <si>
    <t>www.dgim.de</t>
  </si>
  <si>
    <t>www.merkur.de</t>
  </si>
  <si>
    <t>www.bnk-service.de</t>
  </si>
  <si>
    <t>www.derwesten.de</t>
  </si>
  <si>
    <t>www.openpr.de</t>
  </si>
  <si>
    <t>www.vakjp.de</t>
  </si>
  <si>
    <t>www.3k-kommunikation.de</t>
  </si>
  <si>
    <t>www.medizinfuchs.de</t>
  </si>
  <si>
    <t>www.celenus-kliniken.de</t>
  </si>
  <si>
    <t>www.surveymonkey.de</t>
  </si>
  <si>
    <t>www.hessen.de</t>
  </si>
  <si>
    <t>www.dm.de</t>
  </si>
  <si>
    <t>www.kvbawue.de</t>
  </si>
  <si>
    <t>www.scinexx.de</t>
  </si>
  <si>
    <t>www.buecher.de</t>
  </si>
  <si>
    <t>www.bnk.de</t>
  </si>
  <si>
    <t>tredition.de</t>
  </si>
  <si>
    <t>www.hightech-strategie.de</t>
  </si>
  <si>
    <t>www.horusmedia.de</t>
  </si>
  <si>
    <t>www.bzfe.de</t>
  </si>
  <si>
    <t>www.uniklinikum-regensburg.de</t>
  </si>
  <si>
    <t>www.dvg-gestalt.de</t>
  </si>
  <si>
    <t>www.paradisi.de</t>
  </si>
  <si>
    <t>www.aok-bv.de</t>
  </si>
  <si>
    <t>www.fz-borstel.de</t>
  </si>
  <si>
    <t>www.geriatrienetzwerk-ostsachsen.de</t>
  </si>
  <si>
    <t>www.aezq.de</t>
  </si>
  <si>
    <t>www.gesunder-mensch.de</t>
  </si>
  <si>
    <t>www.sinis-aesthetics.de</t>
  </si>
  <si>
    <t>www.biokrebs.de</t>
  </si>
  <si>
    <t>neu.heilpraktiker-obsieger.de</t>
  </si>
  <si>
    <t>www.stmgp.bayern.de</t>
  </si>
  <si>
    <t>www.schwabe.de</t>
  </si>
  <si>
    <t>www.charta-zur-betreuung-sterbender.de</t>
  </si>
  <si>
    <t>www.sternefood.de</t>
  </si>
  <si>
    <t>www.dpv-psa.de</t>
  </si>
  <si>
    <t>www.psychiatrie.de</t>
  </si>
  <si>
    <t>www.schatten-und-licht.de</t>
  </si>
  <si>
    <t>www.saarland.de</t>
  </si>
  <si>
    <t>www.mvz-vellmar.de</t>
  </si>
  <si>
    <t>www.mvz-hofgeismar.de</t>
  </si>
  <si>
    <t>www.kontinenz-gesellschaft.de</t>
  </si>
  <si>
    <t>www.senckenberg.de</t>
  </si>
  <si>
    <t>www.docinsider.de</t>
  </si>
  <si>
    <t>www.nummergegenkummer.de</t>
  </si>
  <si>
    <t>www.mittelbayerische.de</t>
  </si>
  <si>
    <t>www.baby-und-familie.de</t>
  </si>
  <si>
    <t>www.uniklinikum-jena.de</t>
  </si>
  <si>
    <t>www.bda.de</t>
  </si>
  <si>
    <t>www.ukgm.de</t>
  </si>
  <si>
    <t>www.kmt-hamm.de</t>
  </si>
  <si>
    <t>www.lvr.de</t>
  </si>
  <si>
    <t>heilkraeuter.de</t>
  </si>
  <si>
    <t>www.hf.uni-koeln.de</t>
  </si>
  <si>
    <t>www.hausarbeiten.de</t>
  </si>
  <si>
    <t>www.dhu.de</t>
  </si>
  <si>
    <t>www.uni-halle.de</t>
  </si>
  <si>
    <t>www.dga-gefaessmedizin.de</t>
  </si>
  <si>
    <t>www.erhaltedeinenzahn.de</t>
  </si>
  <si>
    <t>www.uni-paderborn.de</t>
  </si>
  <si>
    <t>www.gesundheitsstadt-berlin.de</t>
  </si>
  <si>
    <t>www.hessenschau.de</t>
  </si>
  <si>
    <t>www.omp-apotheke.de</t>
  </si>
  <si>
    <t>utopia.de</t>
  </si>
  <si>
    <t>www.ilco.de</t>
  </si>
  <si>
    <t>www.glamourlux.de</t>
  </si>
  <si>
    <t>www.yamedo.de</t>
  </si>
  <si>
    <t>www.physiopoint-hamm.de</t>
  </si>
  <si>
    <t>www.alexianer.de</t>
  </si>
  <si>
    <t>www.dgpm.de</t>
  </si>
  <si>
    <t>www.weser-kurier.de</t>
  </si>
  <si>
    <t>www.bvss.de</t>
  </si>
  <si>
    <t>oekoportal.de</t>
  </si>
  <si>
    <t>www.praxis-trautmann.de</t>
  </si>
  <si>
    <t>www.zecken.de</t>
  </si>
  <si>
    <t>www.dgru.de</t>
  </si>
  <si>
    <t>www.seowebb.de</t>
  </si>
  <si>
    <t>www.lanuv.nrw.de</t>
  </si>
  <si>
    <t>www.dorn-methode-therapie.de</t>
  </si>
  <si>
    <t>www.pharmasports.de</t>
  </si>
  <si>
    <t>www.pro-retina.de</t>
  </si>
  <si>
    <t>www.zi.de</t>
  </si>
  <si>
    <t>www.elmatech-gmbh.de</t>
  </si>
  <si>
    <t>www.alzheimer-forschung.de</t>
  </si>
  <si>
    <t>www.tripadvisor.de</t>
  </si>
  <si>
    <t>ssl.webpack.de</t>
  </si>
  <si>
    <t>www.wisshom.de</t>
  </si>
  <si>
    <t>www.umm.uni-heidelberg.de</t>
  </si>
  <si>
    <t>www.medica.de</t>
  </si>
  <si>
    <t>www.meyer-wagenfeld.de</t>
  </si>
  <si>
    <t>ppec.de</t>
  </si>
  <si>
    <t>mbn-shop.de</t>
  </si>
  <si>
    <t>www.empirische-bildungsforschung-bmbf.de</t>
  </si>
  <si>
    <t>www.laekh.de</t>
  </si>
  <si>
    <t>www.adipositas-gesellschaft.de</t>
  </si>
  <si>
    <t>www.intersoft-consulting.de</t>
  </si>
  <si>
    <t>www.osg.de</t>
  </si>
  <si>
    <t>www.albertinen.de</t>
  </si>
  <si>
    <t>www.uni-protokolle.de</t>
  </si>
  <si>
    <t>www.neues-deutschland.de</t>
  </si>
  <si>
    <t>www.lindtec.de</t>
  </si>
  <si>
    <t>www.atn-ag.de</t>
  </si>
  <si>
    <t>bildungsbibel.de</t>
  </si>
  <si>
    <t>www.zm-online.de</t>
  </si>
  <si>
    <t>www.uni-bamberg.de</t>
  </si>
  <si>
    <t>www.uni-hamburg.de</t>
  </si>
  <si>
    <t>www.mri.bund.de</t>
  </si>
  <si>
    <t>www.prostatakrebs-bps.de</t>
  </si>
  <si>
    <t>www.pressestelle.tu-berlin.de</t>
  </si>
  <si>
    <t>www.linksnet.de</t>
  </si>
  <si>
    <t>www.liebesleben.de</t>
  </si>
  <si>
    <t>www.haufe.de</t>
  </si>
  <si>
    <t>www.zusatzstoffe-online.de</t>
  </si>
  <si>
    <t>www.diagnostisches-centrum.de</t>
  </si>
  <si>
    <t>www.akupunktur.de</t>
  </si>
  <si>
    <t>www.vitanet.de</t>
  </si>
  <si>
    <t>www.bverwg.de</t>
  </si>
  <si>
    <t>www.allergie-elternmagazin.de</t>
  </si>
  <si>
    <t>www.drk-kliniken-berlin.de</t>
  </si>
  <si>
    <t>www.schoen-klinik.de</t>
  </si>
  <si>
    <t>www.kfh.de</t>
  </si>
  <si>
    <t>www.narayana-verlag.de</t>
  </si>
  <si>
    <t>www.chirurgie-portal.de</t>
  </si>
  <si>
    <t>www.dha-allergien-vorbeugen.de</t>
  </si>
  <si>
    <t>dgrh.de</t>
  </si>
  <si>
    <t>www.dkms.de</t>
  </si>
  <si>
    <t>www.ruhrnachrichten.de</t>
  </si>
  <si>
    <t>www.physiowissen.de</t>
  </si>
  <si>
    <t>www.drfalkpharma.de</t>
  </si>
  <si>
    <t>www.ernaehrungs-umschau.de</t>
  </si>
  <si>
    <t>www.kennstdueinen.de</t>
  </si>
  <si>
    <t>www.bvmed.de</t>
  </si>
  <si>
    <t>www.psychotherapiesuche.de</t>
  </si>
  <si>
    <t>www.stmelf.bayern.de</t>
  </si>
  <si>
    <t>www.waizmanntabelle.de</t>
  </si>
  <si>
    <t>oregano-pflege.de</t>
  </si>
  <si>
    <t>www.thanksdoc.de</t>
  </si>
  <si>
    <t>www.weltbild.de</t>
  </si>
  <si>
    <t>www.ernaehrung.de</t>
  </si>
  <si>
    <t>www.online--therapie.de</t>
  </si>
  <si>
    <t>www.wortundbildverlag.de</t>
  </si>
  <si>
    <t>thymian-pflege.de</t>
  </si>
  <si>
    <t>basilikum-pflege.de</t>
  </si>
  <si>
    <t>www.bll.de</t>
  </si>
  <si>
    <t>www.mister-wong.de</t>
  </si>
  <si>
    <t>www.boell.de</t>
  </si>
  <si>
    <t>www.tiho-hannover.de</t>
  </si>
  <si>
    <t>www.gesund-heilfasten.de</t>
  </si>
  <si>
    <t>www.studienberatung.tu-berlin.de</t>
  </si>
  <si>
    <t>www.nali-impfen.de</t>
  </si>
  <si>
    <t>www.gzfa.de</t>
  </si>
  <si>
    <t>www.coloproktologen.de</t>
  </si>
  <si>
    <t>www.kvhessen.de</t>
  </si>
  <si>
    <t>www.anad-dialog.de</t>
  </si>
  <si>
    <t>www.kvsh.de</t>
  </si>
  <si>
    <t>mlr.baden-wuerttemberg.de</t>
  </si>
  <si>
    <t>www.integrationsaemter.de</t>
  </si>
  <si>
    <t>www.bdi.de</t>
  </si>
  <si>
    <t>www.bv-geriatrie.de</t>
  </si>
  <si>
    <t>www.osteoporose-deutschland.de</t>
  </si>
  <si>
    <t>www.blutspende-nordost.de</t>
  </si>
  <si>
    <t>www.leukaemie-hilfe.de</t>
  </si>
  <si>
    <t>www.johanniter.de</t>
  </si>
  <si>
    <t>www.tu-chemnitz.de</t>
  </si>
  <si>
    <t>www.marburger-bund.de</t>
  </si>
  <si>
    <t>www.freitag.de</t>
  </si>
  <si>
    <t>www.5amtag.de</t>
  </si>
  <si>
    <t>www.thalmann-training.de</t>
  </si>
  <si>
    <t>www.juristische-betreuung.de</t>
  </si>
  <si>
    <t>www.web-adressbuch.de</t>
  </si>
  <si>
    <t>www.vzhh.de</t>
  </si>
  <si>
    <t>www.krankenhaushygiene.de</t>
  </si>
  <si>
    <t>www.mammographie-blog.de</t>
  </si>
  <si>
    <t>www.bbk.bund.de</t>
  </si>
  <si>
    <t>www.agr-ev.de</t>
  </si>
  <si>
    <t>www.tvnow.de</t>
  </si>
  <si>
    <t>www.ikk-classic.de</t>
  </si>
  <si>
    <t>www.regbp.de</t>
  </si>
  <si>
    <t>www.ukaachen.de</t>
  </si>
  <si>
    <t>schuessler-salze-liste.de</t>
  </si>
  <si>
    <t>www.prodente.de</t>
  </si>
  <si>
    <t>www.backbibel.de</t>
  </si>
  <si>
    <t>www.physio.de</t>
  </si>
  <si>
    <t>bv-osteopathie.de</t>
  </si>
  <si>
    <t>www.mwv-berlin.de</t>
  </si>
  <si>
    <t>www.gesundheitliche-chancengleichheit.de</t>
  </si>
  <si>
    <t>www.stmas.bayern.de</t>
  </si>
  <si>
    <t>www.imupret.de</t>
  </si>
  <si>
    <t>www.medical-tribune.de</t>
  </si>
  <si>
    <t>www.jungewelt.de</t>
  </si>
  <si>
    <t>www.pollenstiftung.de</t>
  </si>
  <si>
    <t>www.meine-gesundheit.de</t>
  </si>
  <si>
    <t>www.rauchfrei-info.de</t>
  </si>
  <si>
    <t>www.ruhrlandklinik.de</t>
  </si>
  <si>
    <t>www.klinikum-lippe.de</t>
  </si>
  <si>
    <t>www.hdz-nrw.de</t>
  </si>
  <si>
    <t>www.krebsinformation.de</t>
  </si>
  <si>
    <t>www.izepilepsie.de</t>
  </si>
  <si>
    <t>www.ayurveda-produkte.de</t>
  </si>
  <si>
    <t>ver-und-entsorgung.verdi.de</t>
  </si>
  <si>
    <t>www.izi.fraunhofer.de</t>
  </si>
  <si>
    <t>dgam.de</t>
  </si>
  <si>
    <t>www.kern.bayern.de</t>
  </si>
  <si>
    <t>www.tz.de</t>
  </si>
  <si>
    <t>www.golocal.de</t>
  </si>
  <si>
    <t>flug.idealo.de</t>
  </si>
  <si>
    <t>www.dahth.de</t>
  </si>
  <si>
    <t>www.keine-keime.de</t>
  </si>
  <si>
    <t>www.hna.de</t>
  </si>
  <si>
    <t>www.mybody.de</t>
  </si>
  <si>
    <t>www.sciencemediacenter.de</t>
  </si>
  <si>
    <t>www.wecanhelp.de</t>
  </si>
  <si>
    <t>www.gesundheit-adhoc.de</t>
  </si>
  <si>
    <t>www.kinder-in-bedraengnis.de</t>
  </si>
  <si>
    <t>www.wegweiser-demenz.de</t>
  </si>
  <si>
    <t>www.schmerz.de</t>
  </si>
  <si>
    <t>www.dife.de</t>
  </si>
  <si>
    <t>www.emah-check.de</t>
  </si>
  <si>
    <t>www.rehazentrum-bb.de</t>
  </si>
  <si>
    <t>www.laborlexikon.de</t>
  </si>
  <si>
    <t>www.brca-netzwerk.de</t>
  </si>
  <si>
    <t>www.igb.fraunhofer.de</t>
  </si>
  <si>
    <t>www.maendl-maschinenbau.de</t>
  </si>
  <si>
    <t>portal.uni-freiburg.de</t>
  </si>
  <si>
    <t>www.zi-mannheim.de</t>
  </si>
  <si>
    <t>www.amsel.de</t>
  </si>
  <si>
    <t>www.eltern.de</t>
  </si>
  <si>
    <t>www.apobank.de</t>
  </si>
  <si>
    <t>www.familienhandbuch.de</t>
  </si>
  <si>
    <t>www.medizin.uni-greifswald.de</t>
  </si>
  <si>
    <t>www.mvz-frankfurt.de</t>
  </si>
  <si>
    <t>www.mdc-berlin.de</t>
  </si>
  <si>
    <t>www.vzbv.de</t>
  </si>
  <si>
    <t>www.impf-info.de</t>
  </si>
  <si>
    <t>www.kinderkrebsstiftung.de</t>
  </si>
  <si>
    <t>www.haz.de</t>
  </si>
  <si>
    <t>www.vonfio.de</t>
  </si>
  <si>
    <t>www.krankenkassen.de</t>
  </si>
  <si>
    <t>www.dgzh.de</t>
  </si>
  <si>
    <t>www.anad.de</t>
  </si>
  <si>
    <t>www.deutschlandfunknova.de</t>
  </si>
  <si>
    <t>www.pwc.de</t>
  </si>
  <si>
    <t>www.magazin.bayer.de</t>
  </si>
  <si>
    <t>www.rauchmelder-lebensretter.de</t>
  </si>
  <si>
    <t>www.individuelle-impfentscheidung.de</t>
  </si>
  <si>
    <t>www.dgpp.de</t>
  </si>
  <si>
    <t>www.juraforum.de</t>
  </si>
  <si>
    <t>www.patientenleitlinien.de</t>
  </si>
  <si>
    <t>www.stuttgarter-nachrichten.de</t>
  </si>
  <si>
    <t>www.darmreinigung24.de</t>
  </si>
  <si>
    <t>www.businessinsider.de</t>
  </si>
  <si>
    <t>heike-westhofen-seminare.de</t>
  </si>
  <si>
    <t>www.zahnarzt-notdienst.de</t>
  </si>
  <si>
    <t>www.dgu-online.de</t>
  </si>
  <si>
    <t>www.badische-zeitung.de</t>
  </si>
  <si>
    <t>www.medfuehrer.de</t>
  </si>
  <si>
    <t>www.schulz-kirchner.de</t>
  </si>
  <si>
    <t>www.medizinische-fakultaet-hd.uni-heidelberg.de</t>
  </si>
  <si>
    <t>www.bg-klinikum-hamburg.de</t>
  </si>
  <si>
    <t>www.nct-heidelberg.de</t>
  </si>
  <si>
    <t>hebammenkongress.de</t>
  </si>
  <si>
    <t>www.hildesheimer-gesundheitstraining.de</t>
  </si>
  <si>
    <t>www.khagatharied.de</t>
  </si>
  <si>
    <t>www.arznei-telegramm.de</t>
  </si>
  <si>
    <t>www.boeckler.de</t>
  </si>
  <si>
    <t>www.cbs.mpg.de</t>
  </si>
  <si>
    <t>www.wegweiser-hospiz-palliativmedizin.de</t>
  </si>
  <si>
    <t>www.diabetesstiftung.de</t>
  </si>
  <si>
    <t>www.cropscience.bayer.de</t>
  </si>
  <si>
    <t>www.paracelsus-kliniken.de</t>
  </si>
  <si>
    <t>www.cardiodiagnostik-darmstadt.de</t>
  </si>
  <si>
    <t>orthopaedie-schmargendorf.de</t>
  </si>
  <si>
    <t>www.epochtimes.de</t>
  </si>
  <si>
    <t>www.leibniz-hki.de</t>
  </si>
  <si>
    <t>dgschmerzmedizin.de</t>
  </si>
  <si>
    <t>www.mein-schoener-garten.de</t>
  </si>
  <si>
    <t>www.meb.uni-bonn.de</t>
  </si>
  <si>
    <t>www.suizidprophylaxe.de</t>
  </si>
  <si>
    <t>www.tierakupunktur-regensburg.de</t>
  </si>
  <si>
    <t>www.heilpraktikerverband.de</t>
  </si>
  <si>
    <t>www.aerzte.de</t>
  </si>
  <si>
    <t>security.patientus.de</t>
  </si>
  <si>
    <t>www.nordpräzision.de</t>
  </si>
  <si>
    <t>nordpraezision.de</t>
  </si>
  <si>
    <t>www.dsg-info.de</t>
  </si>
  <si>
    <t>www.govi.de</t>
  </si>
  <si>
    <t>www.connektar.de</t>
  </si>
  <si>
    <t>www.zahnaerzte-wl.de</t>
  </si>
  <si>
    <t>www.businessandmore.de</t>
  </si>
  <si>
    <t>www.sepsis-gesellschaft.de</t>
  </si>
  <si>
    <t>taz.de</t>
  </si>
  <si>
    <t>w2.umm.de</t>
  </si>
  <si>
    <t>community.midoggy.de</t>
  </si>
  <si>
    <t>www.bgbau.de</t>
  </si>
  <si>
    <t>www.iwwit.de</t>
  </si>
  <si>
    <t>praxistipps.focus.de</t>
  </si>
  <si>
    <t>www.medizin3.uk-erlangen.de</t>
  </si>
  <si>
    <t>www.osteopathie-schule.de</t>
  </si>
  <si>
    <t>www.angioclinic.de</t>
  </si>
  <si>
    <t>silberbuchweizen.de</t>
  </si>
  <si>
    <t>www.dgz-online.de</t>
  </si>
  <si>
    <t>www.9monate.de</t>
  </si>
  <si>
    <t>www.rosalux.de</t>
  </si>
  <si>
    <t>www.palverlag.de</t>
  </si>
  <si>
    <t>www.schmerzliga.de</t>
  </si>
  <si>
    <t>www.hausbauberater.de</t>
  </si>
  <si>
    <t>www.swp.de</t>
  </si>
  <si>
    <t>www.med.uni-freiburg.de</t>
  </si>
  <si>
    <t>www.kompetenznetz-leukaemie.de</t>
  </si>
  <si>
    <t>intuitv-abnehmen.de</t>
  </si>
  <si>
    <t>www.patientenberatung.de</t>
  </si>
  <si>
    <t>www.psychologie-heute.de</t>
  </si>
  <si>
    <t>www.medinfo.de</t>
  </si>
  <si>
    <t>www.blzk.de</t>
  </si>
  <si>
    <t>www.homoeopathenohnegrenzen.de</t>
  </si>
  <si>
    <t>www.pflege.de</t>
  </si>
  <si>
    <t>www.allgemeinarzt-online.de</t>
  </si>
  <si>
    <t>www.lebensblicke.de</t>
  </si>
  <si>
    <t>www.dgthg.de</t>
  </si>
  <si>
    <t>www.babyservice.de</t>
  </si>
  <si>
    <t>www.endometriose-vereinigung.de</t>
  </si>
  <si>
    <t>www.vis.bayern.de</t>
  </si>
  <si>
    <t>www.bv-pfalz.de</t>
  </si>
  <si>
    <t>dzkf-weiterbildung.de</t>
  </si>
  <si>
    <t>www.ottobock.de</t>
  </si>
  <si>
    <t>www.docmorris.de</t>
  </si>
  <si>
    <t>www.dbs-ev.de</t>
  </si>
  <si>
    <t>www.yoga.de</t>
  </si>
  <si>
    <t>www.deutsches-ivf-register.de</t>
  </si>
  <si>
    <t>www.mhb-fontane.de</t>
  </si>
  <si>
    <t>www.psychotherapie-im-alter.de</t>
  </si>
  <si>
    <t>www.psychologenakademie.de</t>
  </si>
  <si>
    <t>www.psychomeda.de</t>
  </si>
  <si>
    <t>www.meniskus-berlin.de</t>
  </si>
  <si>
    <t>www.transgen.de</t>
  </si>
  <si>
    <t>www.urbia.de</t>
  </si>
  <si>
    <t>focus-abo.de</t>
  </si>
  <si>
    <t>se-atlas.de</t>
  </si>
  <si>
    <t>www.ratiopharm.de</t>
  </si>
  <si>
    <t>www.klinikum-bochum.de</t>
  </si>
  <si>
    <t>www.tierkardiologie.lmu.de</t>
  </si>
  <si>
    <t>www.klinikverbund-suedwest.de</t>
  </si>
  <si>
    <t>www.uk-augsburg.de</t>
  </si>
  <si>
    <t>www.tu-dresden.de</t>
  </si>
  <si>
    <t>www.zusammengegencorona.de</t>
  </si>
  <si>
    <t>www.urologen-augsburg.de</t>
  </si>
  <si>
    <t>www.hno-klinik.uk-erlangen.de</t>
  </si>
  <si>
    <t>www.iak-freiburg.de</t>
  </si>
  <si>
    <t>www.pressebox.de</t>
  </si>
  <si>
    <t>www.rowohlt.de</t>
  </si>
  <si>
    <t>www.neuro.med.tu-muenchen.de</t>
  </si>
  <si>
    <t>www.fibromyalgie-fms.de</t>
  </si>
  <si>
    <t>www.thymustherapie.medizin-2000.de</t>
  </si>
  <si>
    <t>heilpraktiker-pro.de</t>
  </si>
  <si>
    <t>www.lwg.bayern.de</t>
  </si>
  <si>
    <t>www.naturundheilen.de</t>
  </si>
  <si>
    <t>www.taramax.de</t>
  </si>
  <si>
    <t>www.augenklinik-schweinfurt-gerolzhofen.de</t>
  </si>
  <si>
    <t>www.nwzonline.de</t>
  </si>
  <si>
    <t>www.dgak.de</t>
  </si>
  <si>
    <t>www.semantics.de</t>
  </si>
  <si>
    <t>www.reptilientierarzt.de</t>
  </si>
  <si>
    <t>faltenlos.de</t>
  </si>
  <si>
    <t>www.thymus-therapie.de</t>
  </si>
  <si>
    <t>www.ukm.de</t>
  </si>
  <si>
    <t>www.nordbayern.de</t>
  </si>
  <si>
    <t>www.weiterbildung-homoeopathie.de</t>
  </si>
  <si>
    <t>www.vdoe.de</t>
  </si>
  <si>
    <t>www.laufanalyse-frankfurt.de</t>
  </si>
  <si>
    <t>www.frauenselbsthilfe.de</t>
  </si>
  <si>
    <t>www.kraeuter-verzeichnis.de</t>
  </si>
  <si>
    <t>www.operieren.de</t>
  </si>
  <si>
    <t>www.peter-hess-institut.de</t>
  </si>
  <si>
    <t>www.roteskreuzkrankenhaus.de</t>
  </si>
  <si>
    <t>www.afs-stillen.de</t>
  </si>
  <si>
    <t>www.tafel.de</t>
  </si>
  <si>
    <t>www.dgbs.de</t>
  </si>
  <si>
    <t>m.hausarbeiten.de</t>
  </si>
  <si>
    <t>www.epilepsie-vereinigung.de</t>
  </si>
  <si>
    <t>www.portal-der-zahnmedizin.de</t>
  </si>
  <si>
    <t>www.pflanzenforschung.de</t>
  </si>
  <si>
    <t>www.mainpost.de</t>
  </si>
  <si>
    <t>www.kompetenznetz-ahf.de</t>
  </si>
  <si>
    <t>www.theralupa.de</t>
  </si>
  <si>
    <t>www.dagnae.de</t>
  </si>
  <si>
    <t>www.personalfitness.de</t>
  </si>
  <si>
    <t>bravors.brandenburg.de</t>
  </si>
  <si>
    <t>www.pfalzklinikum.de</t>
  </si>
  <si>
    <t>www.dgh-hypnose.de</t>
  </si>
  <si>
    <t>www.medon.de</t>
  </si>
  <si>
    <t>www.therapeuten.de</t>
  </si>
  <si>
    <t>www.ernaehrungstherapie-freiburg.de</t>
  </si>
  <si>
    <t>www.inkanet.de</t>
  </si>
  <si>
    <t>drk-wohlfahrt.de</t>
  </si>
  <si>
    <t>www.rwi-essen.de</t>
  </si>
  <si>
    <t>www.akkk.de</t>
  </si>
  <si>
    <t>www.petra.de</t>
  </si>
  <si>
    <t>www.gesuendernet.de</t>
  </si>
  <si>
    <t>www.fernstudium-fernschulen.de</t>
  </si>
  <si>
    <t>www.marktplatz-mittelstand.de</t>
  </si>
  <si>
    <t>www.derivate-infos.de</t>
  </si>
  <si>
    <t>www.generali.de</t>
  </si>
  <si>
    <t>www.prostatadiaet.de</t>
  </si>
  <si>
    <t>www.fatigatio.de</t>
  </si>
  <si>
    <t>www.eichbaum-gmbh.de</t>
  </si>
  <si>
    <t>fis.dshs-koeln.de</t>
  </si>
  <si>
    <t>q-more.chemie.de</t>
  </si>
  <si>
    <t>www.datentransfer24.de</t>
  </si>
  <si>
    <t>www.yogiheld.de</t>
  </si>
  <si>
    <t>www.reizdarmselbsthilfe.de</t>
  </si>
  <si>
    <t>www.haut.de</t>
  </si>
  <si>
    <t>www.zum.de</t>
  </si>
  <si>
    <t>www.gastro-liga.de</t>
  </si>
  <si>
    <t>www.foerderdatenbank.de</t>
  </si>
  <si>
    <t>www.gesellschaft-fuer-fusschirurgie.de</t>
  </si>
  <si>
    <t>www.dkpm.de</t>
  </si>
  <si>
    <t>www.kreabolic.de</t>
  </si>
  <si>
    <t>aegamk.de</t>
  </si>
  <si>
    <t>www.qigong-gesellschaft.de</t>
  </si>
  <si>
    <t>www.rnd.de</t>
  </si>
  <si>
    <t>www.fnr.de</t>
  </si>
  <si>
    <t>www.stmuv.bayern.de</t>
  </si>
  <si>
    <t>www.mainz.de</t>
  </si>
  <si>
    <t>weisser-ring.de</t>
  </si>
  <si>
    <t>elmatech-gmbh.de</t>
  </si>
  <si>
    <t>www.akupunktur-und-coaching.de</t>
  </si>
  <si>
    <t>blog.vdi.de</t>
  </si>
  <si>
    <t>www.freundin.de</t>
  </si>
  <si>
    <t>immanuel.de</t>
  </si>
  <si>
    <t>jobs-stellenangebote.bildungsbibel.de</t>
  </si>
  <si>
    <t>edoc.ub.uni-muenchen.de</t>
  </si>
  <si>
    <t>www.klicksafe.de</t>
  </si>
  <si>
    <t>www.gmds.de</t>
  </si>
  <si>
    <t>logopaedische-praxis-essen.de</t>
  </si>
  <si>
    <t>stottertherapie-essen.de</t>
  </si>
  <si>
    <t>logopaedischepraxis-essen.de</t>
  </si>
  <si>
    <t>blog.beautytravels24.de</t>
  </si>
  <si>
    <t>www.dgzs.de</t>
  </si>
  <si>
    <t>www.tierphysiotherapie-regensburg.de</t>
  </si>
  <si>
    <t>www.ionto.de</t>
  </si>
  <si>
    <t>www.ag-ggup.de</t>
  </si>
  <si>
    <t>dgk.de</t>
  </si>
  <si>
    <t>www.babycenter.de</t>
  </si>
  <si>
    <t>www.dgem.de</t>
  </si>
  <si>
    <t>www.deganius.de</t>
  </si>
  <si>
    <t>www.manuelle-mwe.de</t>
  </si>
  <si>
    <t>www.ukw.de</t>
  </si>
  <si>
    <t>goodomen.de</t>
  </si>
  <si>
    <t>www.impfkritik.de</t>
  </si>
  <si>
    <t>web.de</t>
  </si>
  <si>
    <t>www.dgooc.de</t>
  </si>
  <si>
    <t>www.znl-ulm.de</t>
  </si>
  <si>
    <t>ergo.kiedaisch.de</t>
  </si>
  <si>
    <t>sport.kiedaisch.de</t>
  </si>
  <si>
    <t>physio.kiedaisch.de</t>
  </si>
  <si>
    <t>wolf-hirschhorn.de</t>
  </si>
  <si>
    <t>www.fdp-dvp-fraktion.de</t>
  </si>
  <si>
    <t>www.chirurgie.uk-erlangen.de</t>
  </si>
  <si>
    <t>www.hausbesuchstierarzt-regensburg.de</t>
  </si>
  <si>
    <t>www.praneohom.de</t>
  </si>
  <si>
    <t>www.care-vision.de</t>
  </si>
  <si>
    <t>www.hautklinik.uk-erlangen.de</t>
  </si>
  <si>
    <t>www.regedent.de</t>
  </si>
  <si>
    <t>www.massage-trautmann.de</t>
  </si>
  <si>
    <t>www2.uni-augsburg.de</t>
  </si>
  <si>
    <t>www.msd.de</t>
  </si>
  <si>
    <t>www.nuklearmedizin.de</t>
  </si>
  <si>
    <t>dialogkongress.de</t>
  </si>
  <si>
    <t>www.systemische-gesellschaft.de</t>
  </si>
  <si>
    <t>www.bibliomed-pflege.de</t>
  </si>
  <si>
    <t>www.klinikum-magdeburg.de</t>
  </si>
  <si>
    <t>shop.blutegel.de</t>
  </si>
  <si>
    <t>www.amgen.de</t>
  </si>
  <si>
    <t>www.ukbonn.de</t>
  </si>
  <si>
    <t>ngda.de</t>
  </si>
  <si>
    <t>www.derminfo.de</t>
  </si>
  <si>
    <t>www.bbraun.de</t>
  </si>
  <si>
    <t>www.duft-studio.de</t>
  </si>
  <si>
    <t>www.evangelisch.de</t>
  </si>
  <si>
    <t>www.neurolog.de</t>
  </si>
  <si>
    <t>www.borges-plastische-chirurgie.de</t>
  </si>
  <si>
    <t>www.xn--grtelrose-besprechen-pec.de</t>
  </si>
  <si>
    <t>www.besprechen-berlin.de</t>
  </si>
  <si>
    <t>www.bvask.de</t>
  </si>
  <si>
    <t>www.jenapharm.de</t>
  </si>
  <si>
    <t>www.akademie-goeme.de</t>
  </si>
  <si>
    <t>www.medikamente-und-sucht.de</t>
  </si>
  <si>
    <t>www.heimverzeichnis.de</t>
  </si>
  <si>
    <t>www.menschenswetter.de</t>
  </si>
  <si>
    <t>www.derma-loft.de</t>
  </si>
  <si>
    <t>www.physio-mal-anders.de</t>
  </si>
  <si>
    <t>webkiosk.mvz-atrium.de</t>
  </si>
  <si>
    <t>klarheit-krebs.de</t>
  </si>
  <si>
    <t>www.praxis-drbrueckner.de</t>
  </si>
  <si>
    <t>www.kompetenznetzwerk-kopfschmerzen.de</t>
  </si>
  <si>
    <t>bb.userweb.mwn.de</t>
  </si>
  <si>
    <t>www.liebscher-bracht-bs.de</t>
  </si>
  <si>
    <t>www.kaese-selber.de</t>
  </si>
  <si>
    <t>xn--milben-bekmpfen-9kb.de</t>
  </si>
  <si>
    <t>www.brustzentrum-tempelhof.de</t>
  </si>
  <si>
    <t>www.ruhe-insel-rastatt.de</t>
  </si>
  <si>
    <t>netlogopaedie.de</t>
  </si>
  <si>
    <t>www.info.schaaf-federn.de</t>
  </si>
  <si>
    <t>heilpraktiker-erftstadt.de</t>
  </si>
  <si>
    <t>bernburger-dentalmanufaktur.de</t>
  </si>
  <si>
    <t>www.onkologie-medicum-detmold.de</t>
  </si>
  <si>
    <t>tao-equilibre.de</t>
  </si>
  <si>
    <t>www.pm-atemschutz.de</t>
  </si>
  <si>
    <t>sale.de</t>
  </si>
  <si>
    <t>opti-path.de</t>
  </si>
  <si>
    <t>shop.dekont.de</t>
  </si>
  <si>
    <t>www.bergmann-korn.de</t>
  </si>
  <si>
    <t>www.humorinstitut.de</t>
  </si>
  <si>
    <t>www.gutachterstelle-bayern.de</t>
  </si>
  <si>
    <t>www.vita34.de</t>
  </si>
  <si>
    <t>www.augusta-bochum.de</t>
  </si>
  <si>
    <t>www.nuernberg.de</t>
  </si>
  <si>
    <t>www.best-systemtest.de</t>
  </si>
  <si>
    <t>www.bayerisches-aerzteblatt.de</t>
  </si>
  <si>
    <t>ethikkommission.blaek.de</t>
  </si>
  <si>
    <t>www.phytodoc.de</t>
  </si>
  <si>
    <t>www.netzwerk-heterogenitaet.de</t>
  </si>
  <si>
    <t>www.dg-h.de</t>
  </si>
  <si>
    <t>www.ifam.fraunhofer.de</t>
  </si>
  <si>
    <t>www.aerztinnenbund.de</t>
  </si>
  <si>
    <t>logopaedie-essen.de</t>
  </si>
  <si>
    <t>www.pr.uni-freiburg.de</t>
  </si>
  <si>
    <t>www.haarerkrankungen.de</t>
  </si>
  <si>
    <t>branchenbuch.meinestadt.de</t>
  </si>
  <si>
    <t>www.kompetenznetz-parkinson.de</t>
  </si>
  <si>
    <t>www.allergiecheck.de</t>
  </si>
  <si>
    <t>www.btd-tanztherapie.de</t>
  </si>
  <si>
    <t>www.ftn.uni-mainz.de</t>
  </si>
  <si>
    <t>www.dgnc.de</t>
  </si>
  <si>
    <t>www.lachesis.de</t>
  </si>
  <si>
    <t>www.krauterie.de</t>
  </si>
  <si>
    <t>www.atm.de</t>
  </si>
  <si>
    <t>www.hanahahne.de</t>
  </si>
  <si>
    <t>www.nuk.mri.tum.de</t>
  </si>
  <si>
    <t>www.bvvp.de</t>
  </si>
  <si>
    <t>www.hzg.de</t>
  </si>
  <si>
    <t>www.vbio.de</t>
  </si>
  <si>
    <t>www.shz.de</t>
  </si>
  <si>
    <t>www.vfo.de</t>
  </si>
  <si>
    <t>aok-erleben.de</t>
  </si>
  <si>
    <t>www.innovations-report.de</t>
  </si>
  <si>
    <t>www.aok-gesundheitspartner.de</t>
  </si>
  <si>
    <t>www.lwf.bayern.de</t>
  </si>
  <si>
    <t>www.rheuma-online.de</t>
  </si>
  <si>
    <t>www.mvv-muenchen.de</t>
  </si>
  <si>
    <t>www.aio-portal.de</t>
  </si>
  <si>
    <t>www.iso27001-it-sicherheit.de</t>
  </si>
  <si>
    <t>schulung-fortbildung-seminar.de</t>
  </si>
  <si>
    <t>www.hypnosecds.de</t>
  </si>
  <si>
    <t>www.asb.de</t>
  </si>
  <si>
    <t>www.cirs-ains.de</t>
  </si>
  <si>
    <t>www.sanktgeorg.de</t>
  </si>
  <si>
    <t>www.nestlehealthscience.de</t>
  </si>
  <si>
    <t>www.ambulanzpartner.de</t>
  </si>
  <si>
    <t>de.dwa.de</t>
  </si>
  <si>
    <t>www.prostata.de</t>
  </si>
  <si>
    <t>haccp-hygienemanagement.de</t>
  </si>
  <si>
    <t>www.herzberatung.de</t>
  </si>
  <si>
    <t>www.deutsche-arthrose-stiftung.de</t>
  </si>
  <si>
    <t>www.grc-org.de</t>
  </si>
  <si>
    <t>www.computerwoche.de</t>
  </si>
  <si>
    <t>www.springerprofessional.de</t>
  </si>
  <si>
    <t>www.klinikum-gap.de</t>
  </si>
  <si>
    <t>www.naehrwertrechner.de</t>
  </si>
  <si>
    <t>www.ub.tum.de</t>
  </si>
  <si>
    <t>www.ibmt.fraunhofer.de</t>
  </si>
  <si>
    <t>www.joggen-online.de</t>
  </si>
  <si>
    <t>intestinal.de</t>
  </si>
  <si>
    <t>www.copd-deutschland.de</t>
  </si>
  <si>
    <t>forschdb.verwaltung.uni-freiburg.de</t>
  </si>
  <si>
    <t>www.xendach.de</t>
  </si>
  <si>
    <t>www.snakemed.de</t>
  </si>
  <si>
    <t>www.mmnews.de</t>
  </si>
  <si>
    <t>www.median-kliniken.de</t>
  </si>
  <si>
    <t>www.pflegekrafteauspolen.de</t>
  </si>
  <si>
    <t>www.ortenau-klinikum.de</t>
  </si>
  <si>
    <t>presseeuropa.de</t>
  </si>
  <si>
    <t>www.antipsychiatrieverlag.de</t>
  </si>
  <si>
    <t>www.biologische-alzheimertherapie.de</t>
  </si>
  <si>
    <t>www.diabetikerbund.de</t>
  </si>
  <si>
    <t>www.die-tagespost.de</t>
  </si>
  <si>
    <t>m.spiegel.de</t>
  </si>
  <si>
    <t>www.lto.de</t>
  </si>
  <si>
    <t>www.die-wertvollen-momente.de</t>
  </si>
  <si>
    <t>www.venusklinik.de</t>
  </si>
  <si>
    <t>www.lagz.de</t>
  </si>
  <si>
    <t>www.maschinenmarkt.vogel.de</t>
  </si>
  <si>
    <t>www.oberbergkliniken.de</t>
  </si>
  <si>
    <t>www.laborpraxis.vogel.de</t>
  </si>
  <si>
    <t>www.grimme-online-award.de</t>
  </si>
  <si>
    <t>www.logopaedische-praxis-essen.de</t>
  </si>
  <si>
    <t>www.bk-paderborn.de</t>
  </si>
  <si>
    <t>verwaltungsrecht-studium.de</t>
  </si>
  <si>
    <t>akademie-naturheilkunde.de</t>
  </si>
  <si>
    <t>www.die-business-coaches.de</t>
  </si>
  <si>
    <t>www.rheumapraxen-bdrh.de</t>
  </si>
  <si>
    <t>www.intouch-massage.de</t>
  </si>
  <si>
    <t xml:space="preserve"> category_label</t>
  </si>
  <si>
    <t>at</t>
  </si>
  <si>
    <t>www.google.at</t>
  </si>
  <si>
    <t>derstandard.at</t>
  </si>
  <si>
    <t>www.meduniwien.ac.at</t>
  </si>
  <si>
    <t>www.gesundheit.gv.at</t>
  </si>
  <si>
    <t>www.femmestyle.at</t>
  </si>
  <si>
    <t>www.sozialministerium.at</t>
  </si>
  <si>
    <t>www.ots.at</t>
  </si>
  <si>
    <t>www.lknoe.at</t>
  </si>
  <si>
    <t>www.gettyimages.at</t>
  </si>
  <si>
    <t>www.netdoktor.at</t>
  </si>
  <si>
    <t>www.naturavetal.at</t>
  </si>
  <si>
    <t>www.ages.at</t>
  </si>
  <si>
    <t>kurier.at</t>
  </si>
  <si>
    <t>www.aerztekammer.at</t>
  </si>
  <si>
    <t>www.gaviscon.at</t>
  </si>
  <si>
    <t>www.brustvergroesserung-leicht.at</t>
  </si>
  <si>
    <t>www.sam-pharma.at</t>
  </si>
  <si>
    <t>www.uibk.ac.at</t>
  </si>
  <si>
    <t>www.lehrlingstraining.at</t>
  </si>
  <si>
    <t>www.oesterreich-fonds.at</t>
  </si>
  <si>
    <t>www.tg-steiermark.at</t>
  </si>
  <si>
    <t>beta.tg-steiermark.at</t>
  </si>
  <si>
    <t>www.therapie.impuls-fs.at</t>
  </si>
  <si>
    <t>www.ausbildungen.impuls-fs.at</t>
  </si>
  <si>
    <t>www.crystal-kolloiden.at</t>
  </si>
  <si>
    <t>www.griechenland-spende.at</t>
  </si>
  <si>
    <t>www.wko.at</t>
  </si>
  <si>
    <t>www.pharmig.at</t>
  </si>
  <si>
    <t>www.akhwien.at</t>
  </si>
  <si>
    <t>www.bmg.gv.at</t>
  </si>
  <si>
    <t>www.medunigraz.at</t>
  </si>
  <si>
    <t>www.psychotherapie.at</t>
  </si>
  <si>
    <t>www.psyonline.at</t>
  </si>
  <si>
    <t>www.femmestyle.co.at</t>
  </si>
  <si>
    <t>www.oeagg.at</t>
  </si>
  <si>
    <t>www.ostheimer.at</t>
  </si>
  <si>
    <t>www.wienkav.at</t>
  </si>
  <si>
    <t>femmestyle.at</t>
  </si>
  <si>
    <t>www.derstandard.at</t>
  </si>
  <si>
    <t>cba.fro.at</t>
  </si>
  <si>
    <t>www.easypharm.at</t>
  </si>
  <si>
    <t>www.femmestyle.or.at</t>
  </si>
  <si>
    <t>www.nachrichten.at</t>
  </si>
  <si>
    <t>www.fhstp.ac.at</t>
  </si>
  <si>
    <t>www.dr-boehm.at</t>
  </si>
  <si>
    <t>www.gynmed.at</t>
  </si>
  <si>
    <t>www.psychotherapiepraxis.at</t>
  </si>
  <si>
    <t>jobs.derstandard.at</t>
  </si>
  <si>
    <t>www.termine-meduniwien.at</t>
  </si>
  <si>
    <t>www.vier-pfoten.at</t>
  </si>
  <si>
    <t>www.heute.at</t>
  </si>
  <si>
    <t>www.meinbezirk.at</t>
  </si>
  <si>
    <t>www.sjk-wien.at</t>
  </si>
  <si>
    <t>www.babyforum.at</t>
  </si>
  <si>
    <t>www.oe24.at</t>
  </si>
  <si>
    <t>www.stangl-taller.at</t>
  </si>
  <si>
    <t>www.aerzte-ohne-grenzen.at</t>
  </si>
  <si>
    <t>research.fhstp.ac.at</t>
  </si>
  <si>
    <t>www.novartis.at</t>
  </si>
  <si>
    <t>www.xn--krisen-lsen-yfb.at</t>
  </si>
  <si>
    <t>www.kinderaerzte-im-netz.at</t>
  </si>
  <si>
    <t>wien.orf.at</t>
  </si>
  <si>
    <t>www.easysleep.co.at</t>
  </si>
  <si>
    <t>list.fwf.ac.at</t>
  </si>
  <si>
    <t>sci-trecs.pmu.ac.at</t>
  </si>
  <si>
    <t>bewerbung1.noel.gv.at</t>
  </si>
  <si>
    <t>www.sanova.at</t>
  </si>
  <si>
    <t>www.thermewien.at</t>
  </si>
  <si>
    <t>www.sowhat.at</t>
  </si>
  <si>
    <t>www.salk.at</t>
  </si>
  <si>
    <t>strasse-plz-ort.at</t>
  </si>
  <si>
    <t>industrial.omron.at</t>
  </si>
  <si>
    <t>www.privatklinik-doebling.at</t>
  </si>
  <si>
    <t>salk.at</t>
  </si>
  <si>
    <t>www.hospiz.at</t>
  </si>
  <si>
    <t>www.homeopathy.at</t>
  </si>
  <si>
    <t>www.lebensberater.at</t>
  </si>
  <si>
    <t>www.krone.at</t>
  </si>
  <si>
    <t>www.kosmetische-chirurgie-bregenz.at</t>
  </si>
  <si>
    <t>www.roteskreuz.at</t>
  </si>
  <si>
    <t>oeh.univie.ac.at</t>
  </si>
  <si>
    <t>www.vol.at</t>
  </si>
  <si>
    <t>www.wienerzeitung.at</t>
  </si>
  <si>
    <t>www.springermedizin.at</t>
  </si>
  <si>
    <t>www.neurologin-broussalis.at</t>
  </si>
  <si>
    <t>www.kh-schwarzach.at</t>
  </si>
  <si>
    <t>www.pinzgauerin.at</t>
  </si>
  <si>
    <t>www.dielungauerin.at</t>
  </si>
  <si>
    <t>www.hellich.at</t>
  </si>
  <si>
    <t>www.narayana-verlag.at</t>
  </si>
  <si>
    <t>www.bhswien.at</t>
  </si>
  <si>
    <t>oeds.at</t>
  </si>
  <si>
    <t>www.dieflachgauerin.at</t>
  </si>
  <si>
    <t>www.dietennengauerin.at</t>
  </si>
  <si>
    <t>www.diesalzburgerin.at</t>
  </si>
  <si>
    <t>www.diepongauerin.at</t>
  </si>
  <si>
    <t>www.bhsried.at</t>
  </si>
  <si>
    <t>www.enjoyliving.at</t>
  </si>
  <si>
    <t>www.arztakademie.at</t>
  </si>
  <si>
    <t>www.pulsmagazin.at</t>
  </si>
  <si>
    <t>www.lisavienna.at</t>
  </si>
  <si>
    <t>www.privatklinik-graz-ragnitz.at</t>
  </si>
  <si>
    <t>arztsuche24.at</t>
  </si>
  <si>
    <t>www.aekwien.at</t>
  </si>
  <si>
    <t>www.altaussee-wesentlich-gesund.at</t>
  </si>
  <si>
    <t>www.woman.at</t>
  </si>
  <si>
    <t>www.mangroven.at</t>
  </si>
  <si>
    <t>www.mimikama.at</t>
  </si>
  <si>
    <t>www.psychotherapiewien.co.at</t>
  </si>
  <si>
    <t>www.aoef.at</t>
  </si>
  <si>
    <t>www.care-vision.at</t>
  </si>
  <si>
    <t>www.ergotherapie.at</t>
  </si>
  <si>
    <t>www.mangrove.at</t>
  </si>
  <si>
    <t>ooe.lko.at</t>
  </si>
  <si>
    <t>www.regiondo.at</t>
  </si>
  <si>
    <t>www.krisen-lösen.at</t>
  </si>
  <si>
    <t>www.kh-herzjesu.at</t>
  </si>
  <si>
    <t>www.ich-messe-selbst.at</t>
  </si>
  <si>
    <t>www.labdia.at</t>
  </si>
  <si>
    <t>www.altaussee-mineralkomposit.at</t>
  </si>
  <si>
    <t>www.marketinggesellschaft.at</t>
  </si>
  <si>
    <t>www.freiraum-lobau.at</t>
  </si>
  <si>
    <t>www.hypno-mega.at</t>
  </si>
  <si>
    <t>www.kinderreha-wildbad.at</t>
  </si>
  <si>
    <t>www.herzreha.at</t>
  </si>
  <si>
    <t>www.mehr-demokratie.at</t>
  </si>
  <si>
    <t>www.atn-ag.at</t>
  </si>
  <si>
    <t>www.augen.at</t>
  </si>
  <si>
    <t>goeg.at</t>
  </si>
  <si>
    <t>www.barmherzige-brueder.at</t>
  </si>
  <si>
    <t>www.wgkk.at</t>
  </si>
  <si>
    <t>www.privatklinik-confraternitaet.at</t>
  </si>
  <si>
    <t>www.docs4you.at</t>
  </si>
  <si>
    <t>www.aekooe.at</t>
  </si>
  <si>
    <t>www.oeggh.at</t>
  </si>
  <si>
    <t>www.moemax.at</t>
  </si>
  <si>
    <t>steiermark.orf.at</t>
  </si>
  <si>
    <t>www.oegn.at</t>
  </si>
  <si>
    <t>www.acor.at</t>
  </si>
  <si>
    <t>www.tirol.gv.at</t>
  </si>
  <si>
    <t>www.dahlke.at</t>
  </si>
  <si>
    <t>www.pharmig-academy.at</t>
  </si>
  <si>
    <t>www.s-icd.at</t>
  </si>
  <si>
    <t>www.humanomed.at</t>
  </si>
  <si>
    <t>www.familienberatung.gv.at</t>
  </si>
  <si>
    <t>www.kup.at</t>
  </si>
  <si>
    <t>www.e-health.at</t>
  </si>
  <si>
    <t>www.igwien.at</t>
  </si>
  <si>
    <t>www.kieser-training.at</t>
  </si>
  <si>
    <t>www.krankenhaus-oberndorf.at</t>
  </si>
  <si>
    <t>booking.hypno-mega.at</t>
  </si>
  <si>
    <t>www.oegum.at</t>
  </si>
  <si>
    <t>noe.lko.at</t>
  </si>
  <si>
    <t>www.physikalischesoiree.at</t>
  </si>
  <si>
    <t>www.aktive-diabetiker.at</t>
  </si>
  <si>
    <t>www.hofer.at</t>
  </si>
  <si>
    <t>www.palliativ.at</t>
  </si>
  <si>
    <t>www.wpv.at</t>
  </si>
  <si>
    <t>www.planto-slim.at</t>
  </si>
  <si>
    <t>members.aon.at</t>
  </si>
  <si>
    <t>www.bvz.at</t>
  </si>
  <si>
    <t>www.gefaess.at</t>
  </si>
  <si>
    <t>magen-darm-gesundheit.at</t>
  </si>
  <si>
    <t>www.exeltis.at</t>
  </si>
  <si>
    <t>in-kärnten.at</t>
  </si>
  <si>
    <t>gedaechtnispsychologie.at</t>
  </si>
  <si>
    <t>www.taotraining.at</t>
  </si>
  <si>
    <t>www.austrianbusinesswoman.at</t>
  </si>
  <si>
    <t>www.linde-gas.at</t>
  </si>
  <si>
    <t>www.medcenter-nord.at</t>
  </si>
  <si>
    <t>www.schoendorf.at</t>
  </si>
  <si>
    <t>neusiedl-zahnarzt.at</t>
  </si>
  <si>
    <t>www.diewundmanagerin.at</t>
  </si>
  <si>
    <t>www.joalis.at</t>
  </si>
  <si>
    <t>augenklinik-salzburg.at</t>
  </si>
  <si>
    <t>www.kieslinger-neurologie.at</t>
  </si>
  <si>
    <t>www.konisation.at</t>
  </si>
  <si>
    <t>www.oedg.at</t>
  </si>
  <si>
    <t>www.rudolfinerhaus.at</t>
  </si>
  <si>
    <t>www.augenarzt-hietzing.at</t>
  </si>
  <si>
    <t>www.armutskonferenz.at</t>
  </si>
  <si>
    <t>systemischetherapie.oeagg.at</t>
  </si>
  <si>
    <t>www.shell.at</t>
  </si>
  <si>
    <t>www.implantat-berater.at</t>
  </si>
  <si>
    <t>www.oegari.at</t>
  </si>
  <si>
    <t>futurezone.at</t>
  </si>
  <si>
    <t>www.fopi.at</t>
  </si>
  <si>
    <t>www.vienna.at</t>
  </si>
  <si>
    <t>www.home24.at</t>
  </si>
  <si>
    <t>www.news.at</t>
  </si>
  <si>
    <t>www.notino.at</t>
  </si>
  <si>
    <t>www.herz-ordination.at</t>
  </si>
  <si>
    <t>www.strepsils.at</t>
  </si>
  <si>
    <t>omron.at</t>
  </si>
  <si>
    <t>www.wunschbaby.at</t>
  </si>
  <si>
    <t>www.kabeg.at</t>
  </si>
  <si>
    <t>kit.ait.ac.at</t>
  </si>
  <si>
    <t>www.hypnos.at</t>
  </si>
  <si>
    <t>www.aekh.at</t>
  </si>
  <si>
    <t>www.gespag.at</t>
  </si>
  <si>
    <t>www.wirbelsaeulenspezialist.at</t>
  </si>
  <si>
    <t>www.neurologen-salzburg.at</t>
  </si>
  <si>
    <t>www.dr-kroiss.at</t>
  </si>
  <si>
    <t>www.ernaehrungsberatung-wien.at</t>
  </si>
  <si>
    <t>www.ccc.ac.at</t>
  </si>
  <si>
    <t>www.veet.at</t>
  </si>
  <si>
    <t>www.oesg.at</t>
  </si>
  <si>
    <t>www.jem-online.at</t>
  </si>
  <si>
    <t>www.iclinic.at</t>
  </si>
  <si>
    <t>www.fruktobase.at</t>
  </si>
  <si>
    <t>www.selbstwert-coaching.at</t>
  </si>
  <si>
    <t>www.unfallchirurgen.at</t>
  </si>
  <si>
    <t>www.oerg.at</t>
  </si>
  <si>
    <t>www.eucerin.at</t>
  </si>
  <si>
    <t>www.prostatakrebse.at</t>
  </si>
  <si>
    <t>www.oegt.at</t>
  </si>
  <si>
    <t>sea-shepherd.at</t>
  </si>
  <si>
    <t>www.achtsamkeitinderpsychotherapie.at</t>
  </si>
  <si>
    <t>www.gesundheits-schmiede.at</t>
  </si>
  <si>
    <t>www.reha-stveit.at</t>
  </si>
  <si>
    <t>tirol.lko.at</t>
  </si>
  <si>
    <t>danubemed.at</t>
  </si>
  <si>
    <t>kijimea-regularis.at</t>
  </si>
  <si>
    <t>www.oegnr.at</t>
  </si>
  <si>
    <t>www.oemsg.at</t>
  </si>
  <si>
    <t>bgld.lko.at</t>
  </si>
  <si>
    <t>www.gukps.at</t>
  </si>
  <si>
    <t>ktn.lko.at</t>
  </si>
  <si>
    <t>oegvh.at</t>
  </si>
  <si>
    <t>www.brustkrebsexperten.at</t>
  </si>
  <si>
    <t>www.homoeopathie.at</t>
  </si>
  <si>
    <t>www.selbsthilfe.at</t>
  </si>
  <si>
    <t>www.oegho.at</t>
  </si>
  <si>
    <t>www.tausendkind.at</t>
  </si>
  <si>
    <t>www.klinikum-klagenfurt.at</t>
  </si>
  <si>
    <t>cancer-treatment.kandioler.at</t>
  </si>
  <si>
    <t>www.salzburger-werbefenster.at</t>
  </si>
  <si>
    <t>www.sn.at</t>
  </si>
  <si>
    <t>www.dystonie.at</t>
  </si>
  <si>
    <t>news.wko.at</t>
  </si>
  <si>
    <t>ktn.lfi.at</t>
  </si>
  <si>
    <t>pharmonta.at</t>
  </si>
  <si>
    <t>www.schlafapnoe-shg.at</t>
  </si>
  <si>
    <t>www.du-isst-anders.at</t>
  </si>
  <si>
    <t>viennas-pharmacists.at</t>
  </si>
  <si>
    <t>www.mycare.at</t>
  </si>
  <si>
    <t>www.cannabissocialclub.at</t>
  </si>
  <si>
    <t>www.beratungsstellen.at</t>
  </si>
  <si>
    <t>www.eva-info.at</t>
  </si>
  <si>
    <t>mobility.fhstp.ac.at</t>
  </si>
  <si>
    <t>www.ogka.at</t>
  </si>
  <si>
    <t>www.bergmueller.at</t>
  </si>
  <si>
    <t>girls-talk.at</t>
  </si>
  <si>
    <t>www.damiana.at</t>
  </si>
  <si>
    <t>www.sipcan.at</t>
  </si>
  <si>
    <t>igw.fhstp.ac.at</t>
  </si>
  <si>
    <t>www.easylife.at</t>
  </si>
  <si>
    <t>www.katholisch.at</t>
  </si>
  <si>
    <t>www.gruenerkreis.at</t>
  </si>
  <si>
    <t>www.tena.at</t>
  </si>
  <si>
    <t>www.oebb.at</t>
  </si>
  <si>
    <t>tagungszentrum-gesundheit.at</t>
  </si>
  <si>
    <t>www.teamatwork.at</t>
  </si>
  <si>
    <t>biocenter.i-med.ac.at</t>
  </si>
  <si>
    <t>hyloeyecare.at</t>
  </si>
  <si>
    <t>brust-op.at</t>
  </si>
  <si>
    <t>www.privatklinik-wehrle-diakonissen.at</t>
  </si>
  <si>
    <t>www.fachstelle.at</t>
  </si>
  <si>
    <t>schlafdoktor.at</t>
  </si>
  <si>
    <t>www.salzburg24.at</t>
  </si>
  <si>
    <t>www.lkh-vil.or.at</t>
  </si>
  <si>
    <t>www.autokindersitz.at</t>
  </si>
  <si>
    <t>weightwatchers.at</t>
  </si>
  <si>
    <t>www.schilddruesesalzburg.at</t>
  </si>
  <si>
    <t>www.virgil.at</t>
  </si>
  <si>
    <t>presse.dsp.at</t>
  </si>
  <si>
    <t>privatklinikum-hansa.at</t>
  </si>
  <si>
    <t>www.revital-aspach.at</t>
  </si>
  <si>
    <t>healthcc.at</t>
  </si>
  <si>
    <t>www.oeamtc.at</t>
  </si>
  <si>
    <t>www.caritas-wien.at</t>
  </si>
  <si>
    <t>akademie.oerg.at</t>
  </si>
  <si>
    <t>www.ab-in-den-urlaub.at</t>
  </si>
  <si>
    <t>www.aktivist4you.at</t>
  </si>
  <si>
    <t>www.spoe.at</t>
  </si>
  <si>
    <t>dental-danubemed.at</t>
  </si>
  <si>
    <t>kijimea.at</t>
  </si>
  <si>
    <t>jahrestagung2018.oegnr.at</t>
  </si>
  <si>
    <t>www.oeqmed.at</t>
  </si>
  <si>
    <t>hustendoktor.at</t>
  </si>
  <si>
    <t>prekaer.at</t>
  </si>
  <si>
    <t>www.anicura.at</t>
  </si>
  <si>
    <t>usher-taubblind.at</t>
  </si>
  <si>
    <t>medicalsystems.sanova.at</t>
  </si>
  <si>
    <t>lerntipps.lerntipp.at</t>
  </si>
  <si>
    <t>cholesterindoktor.at</t>
  </si>
  <si>
    <t>schilddruesendoktor.at</t>
  </si>
  <si>
    <t>www.adler-apotheke.at</t>
  </si>
  <si>
    <t>www.medaustron.at</t>
  </si>
  <si>
    <t>www.turia.at</t>
  </si>
  <si>
    <t>www.depression.at</t>
  </si>
  <si>
    <t>kollagenosendoktor.at</t>
  </si>
  <si>
    <t>www.urania-apotheke.at</t>
  </si>
  <si>
    <t>www.die-mitte.at</t>
  </si>
  <si>
    <t>posiforlid.at</t>
  </si>
  <si>
    <t>www.medinlive.at</t>
  </si>
  <si>
    <t>www.fruehehilfen.at</t>
  </si>
  <si>
    <t>www.tauernwirt.at</t>
  </si>
  <si>
    <t>www.rundumstier.at</t>
  </si>
  <si>
    <t>face-lifting.at</t>
  </si>
  <si>
    <t>www.hohe-tauern-health.at</t>
  </si>
  <si>
    <t>www.schwangerschaftsabbruch.at</t>
  </si>
  <si>
    <t>www.klug.or.at</t>
  </si>
  <si>
    <t>www.fritz-berger.at</t>
  </si>
  <si>
    <t>epaper.vn.at</t>
  </si>
  <si>
    <t>www.fehlgeburt.at</t>
  </si>
  <si>
    <t>www.qualitaetstest.at</t>
  </si>
  <si>
    <t>www.reisemed.at</t>
  </si>
  <si>
    <t>www.diabetes.or.at</t>
  </si>
  <si>
    <t>www.ordensgemeinschaften.at</t>
  </si>
  <si>
    <t>berater.abc-pflaster.at</t>
  </si>
  <si>
    <t>sanoll.at</t>
  </si>
  <si>
    <t>www.dr-bull.at</t>
  </si>
  <si>
    <t>www.mypainfeelslike.at</t>
  </si>
  <si>
    <t>www.orthosportpraxis.at</t>
  </si>
  <si>
    <t>www.two-toned.at</t>
  </si>
  <si>
    <t>www.liebesexundtherapie.at</t>
  </si>
  <si>
    <t>www.fitgesundschoen.at</t>
  </si>
  <si>
    <t>www.we-care.at</t>
  </si>
  <si>
    <t>neu.hakomi-austria.at</t>
  </si>
  <si>
    <t>lebenshilfe-vorarlberg.at</t>
  </si>
  <si>
    <t>www.akupunktur-nadellos.at</t>
  </si>
  <si>
    <t>durchblicker.at</t>
  </si>
  <si>
    <t>mehrwert-fuer-alle.at</t>
  </si>
  <si>
    <t>www.ffzell.at</t>
  </si>
  <si>
    <t>www.spiel-raum-creativ.at</t>
  </si>
  <si>
    <t>www.sicherheitsschulung.at</t>
  </si>
  <si>
    <t>www.dyslexia.at</t>
  </si>
  <si>
    <t>www.privatklinik-leech.at</t>
  </si>
  <si>
    <t>www.johanniter.at</t>
  </si>
  <si>
    <t>www.logopaeden.at</t>
  </si>
  <si>
    <t>www.bkh-kufstein.at</t>
  </si>
  <si>
    <t>gesundheitsziele-oesterreich.at</t>
  </si>
  <si>
    <t>leadership-institute.at</t>
  </si>
  <si>
    <t>www.sanlas.at</t>
  </si>
  <si>
    <t>www.ibs-tb.at</t>
  </si>
  <si>
    <t>www.praevention.at</t>
  </si>
  <si>
    <t>www.velumount.at</t>
  </si>
  <si>
    <t>urania-beauty.at</t>
  </si>
  <si>
    <t>www.nicorette.at</t>
  </si>
  <si>
    <t>www.medizinische-genetik.at</t>
  </si>
  <si>
    <t>www2.aerztekammer.at</t>
  </si>
  <si>
    <t>ruepp.kolsana.at</t>
  </si>
  <si>
    <t>scharinger.kolsana.at</t>
  </si>
  <si>
    <t>m.gemma-physiotherapie.at</t>
  </si>
  <si>
    <t>www.gemma-physiotherapie.at</t>
  </si>
  <si>
    <t>www.schmackofit.at</t>
  </si>
  <si>
    <t>www.shiatsu-austria.at</t>
  </si>
  <si>
    <t>www.oegvh.at</t>
  </si>
  <si>
    <t>www.spattstrasse.at</t>
  </si>
  <si>
    <t>www.oemccv.at</t>
  </si>
  <si>
    <t>www.laktobase.at</t>
  </si>
  <si>
    <t>www.rehaklinikenns.at</t>
  </si>
  <si>
    <t>www.cleanclothes.at</t>
  </si>
  <si>
    <t>www.logopaedieaustria.at</t>
  </si>
  <si>
    <t>awblog.at</t>
  </si>
  <si>
    <t>arztsuche.netdoktor.at</t>
  </si>
  <si>
    <t>www.shiatsu-ooe.at</t>
  </si>
  <si>
    <t>www.klimaaktiv.at</t>
  </si>
  <si>
    <t>www.psychotherapie-tirol.at</t>
  </si>
  <si>
    <t>www.oegvt.at</t>
  </si>
  <si>
    <t>www.institutloebel.at</t>
  </si>
  <si>
    <t>www.psychologen.at</t>
  </si>
  <si>
    <t>w4psy.at</t>
  </si>
  <si>
    <t>nipe.or.at</t>
  </si>
  <si>
    <t>www.epilepsie.at</t>
  </si>
  <si>
    <t>schautv.at</t>
  </si>
  <si>
    <t>www.besthelp.at</t>
  </si>
  <si>
    <t>www.kinderpsychologie-wien.at</t>
  </si>
  <si>
    <t>selbstbewusst-sensibel.at</t>
  </si>
  <si>
    <t>www.immuntherapie.at</t>
  </si>
  <si>
    <t>mehr-demokratie.at</t>
  </si>
  <si>
    <t>www.myvitablog.at</t>
  </si>
  <si>
    <t>www.narkolepsie.at</t>
  </si>
  <si>
    <t>www.digitales.oesterreich.gv.at</t>
  </si>
  <si>
    <t>www.oegpo.at</t>
  </si>
  <si>
    <t>www.gesundheitsfonds-steiermark.at</t>
  </si>
  <si>
    <t>wissenswochen.eucerin.at</t>
  </si>
  <si>
    <t>neurologin-villach.at</t>
  </si>
  <si>
    <t>www.bura.at</t>
  </si>
  <si>
    <t>www.rheuma2000.at</t>
  </si>
  <si>
    <t>www.michaelazolles.at</t>
  </si>
  <si>
    <t>feragen.at</t>
  </si>
  <si>
    <t>volksblatt.at</t>
  </si>
  <si>
    <t>www.hebammen.at</t>
  </si>
  <si>
    <t>www.med4you.at</t>
  </si>
  <si>
    <t>www.mefograz.at</t>
  </si>
  <si>
    <t>www.colgate.at</t>
  </si>
  <si>
    <t>www.gesund24.at</t>
  </si>
  <si>
    <t>www.essilor.at</t>
  </si>
  <si>
    <t>www.meamedica.at</t>
  </si>
  <si>
    <t>www.supervision.at</t>
  </si>
  <si>
    <t>www.kli.ac.at</t>
  </si>
  <si>
    <t>www.knowyourdrugs.at</t>
  </si>
  <si>
    <t>www.oevs.or.at</t>
  </si>
  <si>
    <t>krebsforschung.meduniwien.ac.at</t>
  </si>
  <si>
    <t>weinguide.at</t>
  </si>
  <si>
    <t>moebel-guide.at</t>
  </si>
  <si>
    <t>www.europadonna.at</t>
  </si>
  <si>
    <t>lichtquanten-verlag.at</t>
  </si>
  <si>
    <t>www.firmenwebseiten.at</t>
  </si>
  <si>
    <t>fluechtlingsdienst.diakonie.at</t>
  </si>
  <si>
    <t>unipub.uni-graz.at</t>
  </si>
  <si>
    <t>www.menschenswetter.at</t>
  </si>
  <si>
    <t>www.diabetes-bewegt.at</t>
  </si>
  <si>
    <t>www.studium.at</t>
  </si>
  <si>
    <t>www.ghz-enns.at</t>
  </si>
  <si>
    <t>www.schmerznetz.at</t>
  </si>
  <si>
    <t>sport.oe24.at</t>
  </si>
  <si>
    <t>www.urologisch.at</t>
  </si>
  <si>
    <t>www.turnussalzburg.at</t>
  </si>
  <si>
    <t>www.bhsgraz.at</t>
  </si>
  <si>
    <t>www.ecoplus.at</t>
  </si>
  <si>
    <t>www.oeght.at</t>
  </si>
  <si>
    <t>cdhi.fhstp.ac.at</t>
  </si>
  <si>
    <t>www.akupunktur.at</t>
  </si>
  <si>
    <t>www.stiftung-liebenau.at</t>
  </si>
  <si>
    <t>www.jugendberatung.at</t>
  </si>
  <si>
    <t>www.lebensberatung.at</t>
  </si>
  <si>
    <t>www.frauenaerztin-linz.at</t>
  </si>
  <si>
    <t>www.ortho-kaipel.at</t>
  </si>
  <si>
    <t>www.brot-fuer-die-welt.at</t>
  </si>
  <si>
    <t>www.arbeit-wirtschaft.at</t>
  </si>
  <si>
    <t>glassolutions.at</t>
  </si>
  <si>
    <t>apotheke.barmherzige-brueder.at</t>
  </si>
  <si>
    <t>www.millenniumcityrun.at</t>
  </si>
  <si>
    <t>www.psychreha-wildbad.at</t>
  </si>
  <si>
    <t>wpv.at</t>
  </si>
  <si>
    <t>www.oasederruhe.at</t>
  </si>
  <si>
    <t>apotheke-wienmitte.at</t>
  </si>
  <si>
    <t>www.asprion.at</t>
  </si>
  <si>
    <t>www.multi-gyn.at</t>
  </si>
  <si>
    <t>ring.bildungswerke.at</t>
  </si>
  <si>
    <t>amschwalbenhof.at</t>
  </si>
  <si>
    <t>radioklassik.at</t>
  </si>
  <si>
    <t>www.aknelaser.at</t>
  </si>
  <si>
    <t>www.trailrunning-szene.at</t>
  </si>
  <si>
    <t>ohrakupunktmassage.at</t>
  </si>
  <si>
    <t>www.shambhala-reiki.at</t>
  </si>
  <si>
    <t>www.sterntalerhof.at</t>
  </si>
  <si>
    <t>www.vorsorgedoktor.at</t>
  </si>
  <si>
    <t>howoblog.at</t>
  </si>
  <si>
    <t>www.physiotherapie.at</t>
  </si>
  <si>
    <t>www.uro.at</t>
  </si>
  <si>
    <t>www.mediation.at</t>
  </si>
  <si>
    <t>www.aufstellerinnen.at</t>
  </si>
  <si>
    <t>www.berater.at</t>
  </si>
  <si>
    <t>www.bestdent.at</t>
  </si>
  <si>
    <t>www.gemeinden.at</t>
  </si>
  <si>
    <t>www.selbsterfahrung.at</t>
  </si>
  <si>
    <t>www.unternehmensberater.at</t>
  </si>
  <si>
    <t>www.psymed.at</t>
  </si>
  <si>
    <t>www.fachspezifikum.at</t>
  </si>
  <si>
    <t>www.musiktherapie.at</t>
  </si>
  <si>
    <t>www.propaedeutikum.at</t>
  </si>
  <si>
    <t>www.rechtsberatung.at</t>
  </si>
  <si>
    <t>www.soziales.at</t>
  </si>
  <si>
    <t>www.diebestenlehrbetriebe.at</t>
  </si>
  <si>
    <t>nawi.uni-graz.at</t>
  </si>
  <si>
    <t>www.fructose.at</t>
  </si>
  <si>
    <t>www.issgesund.at</t>
  </si>
  <si>
    <t>wissenschaftsgeschichte.uni-graz.at</t>
  </si>
  <si>
    <t>arltsymposium.fhstp.ac.at</t>
  </si>
  <si>
    <t>www.sportanalysen.at</t>
  </si>
  <si>
    <t>www.brauwelt.at</t>
  </si>
  <si>
    <t>www.stiegl.at</t>
  </si>
  <si>
    <t>www.stiegl-gastrowerkstatt.at</t>
  </si>
  <si>
    <t>www.wandfluh.at</t>
  </si>
  <si>
    <t>www.familienberatung.at</t>
  </si>
  <si>
    <t>www.vita34.at</t>
  </si>
  <si>
    <t>open4innovation.at</t>
  </si>
  <si>
    <t>www.geburtsvorbereitung-hebamme.at</t>
  </si>
  <si>
    <t>m.bvz.at</t>
  </si>
  <si>
    <t>www.khbr.at</t>
  </si>
  <si>
    <t>it.doctena.at</t>
  </si>
  <si>
    <t>www.wirkochen.at</t>
  </si>
  <si>
    <t>studium.lerntipp.at</t>
  </si>
  <si>
    <t>www.marauschek.at</t>
  </si>
  <si>
    <t>schlankefigur.at</t>
  </si>
  <si>
    <t>www.kindertherapie.at</t>
  </si>
  <si>
    <t>www.psychotherapeuten.at</t>
  </si>
  <si>
    <t>www.ecology.at</t>
  </si>
  <si>
    <t>www.koro-shop.at</t>
  </si>
  <si>
    <t>www.betriebliche-gesundheit.at</t>
  </si>
  <si>
    <t>ebminfo.at</t>
  </si>
  <si>
    <t>www.clusterkopfschmerz.at</t>
  </si>
  <si>
    <t>www.bestmed.at</t>
  </si>
  <si>
    <t>www.osteopathinnen.at</t>
  </si>
  <si>
    <t>www.kunsttherapie.at</t>
  </si>
  <si>
    <t>www.training.at</t>
  </si>
  <si>
    <t>noegus.at</t>
  </si>
  <si>
    <t>www.umweltbildung.at</t>
  </si>
  <si>
    <t>blog.vitaclub.at</t>
  </si>
  <si>
    <t>www.stanna.at</t>
  </si>
  <si>
    <t>www.eutonie.at</t>
  </si>
  <si>
    <t>www.schlafmedizin.at</t>
  </si>
  <si>
    <t>members.chello.at</t>
  </si>
  <si>
    <t>www.franchiseportal.at</t>
  </si>
  <si>
    <t>www.lig-gesundheit.at</t>
  </si>
  <si>
    <t>www.somaticexperiencing.at</t>
  </si>
  <si>
    <t>fokus-medizin.at</t>
  </si>
  <si>
    <t>www.mariaschatovich-kiss.at</t>
  </si>
  <si>
    <t>www.diehausaerzte.at</t>
  </si>
  <si>
    <t>krebsdiaet.dr-kroiss.at</t>
  </si>
  <si>
    <t>www.insulinbeikrebs.at</t>
  </si>
  <si>
    <t>www.diabetesherz.at</t>
  </si>
  <si>
    <t>www.additive-fertigung.at</t>
  </si>
  <si>
    <t>www.nussdorfhebammen.at</t>
  </si>
  <si>
    <t>www.kranzinger-erde.at</t>
  </si>
  <si>
    <t>www.nu3.at</t>
  </si>
  <si>
    <t>www.tirolerin.at</t>
  </si>
  <si>
    <t>www.sozialerhebung.at</t>
  </si>
  <si>
    <t>jaw.or.at</t>
  </si>
  <si>
    <t>frauenarzt-brunner.at</t>
  </si>
  <si>
    <t>www.vn.at</t>
  </si>
  <si>
    <t>iktderzukunft.at</t>
  </si>
  <si>
    <t>www.aktive-arbeitslose.at</t>
  </si>
  <si>
    <t>www.muttererde.at</t>
  </si>
  <si>
    <t>www.oe-fernschulverband.at</t>
  </si>
  <si>
    <t>www.psygyn.at</t>
  </si>
  <si>
    <t>www.gutekueche.at</t>
  </si>
  <si>
    <t>www.atempause.at</t>
  </si>
  <si>
    <t>www.ninlil.at</t>
  </si>
  <si>
    <t>www.catering-oberndorf.at</t>
  </si>
  <si>
    <t>www.smarterhaushalt.at</t>
  </si>
  <si>
    <t>www.parkourverband.at</t>
  </si>
  <si>
    <t>mobilitaetderzukunft.at</t>
  </si>
  <si>
    <t>forschung-bau.at</t>
  </si>
  <si>
    <t>www.hrweb.at</t>
  </si>
  <si>
    <t>apjakl.at</t>
  </si>
  <si>
    <t>www.initiative-e-card.at</t>
  </si>
  <si>
    <t>www.padd.at</t>
  </si>
  <si>
    <t>www.selbstwertgefuehl-staerken.at</t>
  </si>
  <si>
    <t>www.kandisin.at</t>
  </si>
  <si>
    <t>o94.at</t>
  </si>
  <si>
    <t>m.urologe-zigeuner.at</t>
  </si>
  <si>
    <t>ebninfo.at</t>
  </si>
  <si>
    <t>blog.stress-out.at</t>
  </si>
  <si>
    <t>www.musik-medizin.at</t>
  </si>
  <si>
    <t>www.mediamanual.at</t>
  </si>
  <si>
    <t>youngsurgeons-austria.at</t>
  </si>
  <si>
    <t>www.schilddruesenarzt.at</t>
  </si>
  <si>
    <t>www.mh-psychotherapie.at</t>
  </si>
  <si>
    <t>www.roxall.at</t>
  </si>
  <si>
    <t>www.kosmetikmacherei.at</t>
  </si>
  <si>
    <t>clauwi.at</t>
  </si>
  <si>
    <t>www.sim-zentrum.at</t>
  </si>
  <si>
    <t>interreligioese-bildung.uni-graz.at</t>
  </si>
  <si>
    <t>sanoson.at</t>
  </si>
  <si>
    <t>www.familienseite.at</t>
  </si>
  <si>
    <t>www.medsummerschool.at</t>
  </si>
  <si>
    <t>www.diagnosezentrum-med22.at</t>
  </si>
  <si>
    <t>biotechmedgraz.at</t>
  </si>
  <si>
    <t>www.oegkv.at</t>
  </si>
  <si>
    <t>shiatsu-austria.at</t>
  </si>
  <si>
    <t>www.aks.or.at</t>
  </si>
  <si>
    <t>www.pflegenetz.at</t>
  </si>
  <si>
    <t>www.gdata.at</t>
  </si>
  <si>
    <t>transform.or.at</t>
  </si>
  <si>
    <t>www.emdr.at</t>
  </si>
  <si>
    <t>www.vasc-surg.at</t>
  </si>
  <si>
    <t>produktionderzukunft.at</t>
  </si>
  <si>
    <t>www.kinderwunschinstitut-wels.at</t>
  </si>
  <si>
    <t>fiftitu.at</t>
  </si>
  <si>
    <t>symbolarbeit.at</t>
  </si>
  <si>
    <t>www.symbolarbeit.at</t>
  </si>
  <si>
    <t>www.fiftitu.at</t>
  </si>
  <si>
    <t>www.shgkopfweh.at</t>
  </si>
  <si>
    <t>www.bak.gv.at</t>
  </si>
  <si>
    <t>vqm.uni-graz.at</t>
  </si>
  <si>
    <t>www.opfer-notruf.at</t>
  </si>
  <si>
    <t>www.pichler-training.at</t>
  </si>
  <si>
    <t>www.eltern-forum.at</t>
  </si>
  <si>
    <t>www.meduniqa.at</t>
  </si>
  <si>
    <t>www.hautsachegut.at</t>
  </si>
  <si>
    <t>www.netzwerk-essstoerungen.at</t>
  </si>
  <si>
    <t>science.ccri.at</t>
  </si>
  <si>
    <t>www.zoovienna.at</t>
  </si>
  <si>
    <t>www.icf.or.at</t>
  </si>
  <si>
    <t>beta.feragen.at</t>
  </si>
  <si>
    <t>nl.doctena.at</t>
  </si>
  <si>
    <t>www.gewichtig.at</t>
  </si>
  <si>
    <t>www.fitundgesund.at</t>
  </si>
  <si>
    <t>dement.at</t>
  </si>
  <si>
    <t>www.holgerwerner.at</t>
  </si>
  <si>
    <t>www.oeghz.at</t>
  </si>
  <si>
    <t>www.dp-uni.ac.at</t>
  </si>
  <si>
    <t>www.unzensuriert.at</t>
  </si>
  <si>
    <t>www.fairness-asyl.at</t>
  </si>
  <si>
    <t>argumente.fro.at</t>
  </si>
  <si>
    <t>www.schuldner-hilfe.at</t>
  </si>
  <si>
    <t>eltern.lerntipp.at</t>
  </si>
  <si>
    <t>www.zwettl.lknoe.at</t>
  </si>
  <si>
    <t>www.bienenzentrum.at</t>
  </si>
  <si>
    <t>www.superhands.at</t>
  </si>
  <si>
    <t>kiref.dsp.at</t>
  </si>
  <si>
    <t>pklp.at</t>
  </si>
  <si>
    <t>www.hypnotherapie.at</t>
  </si>
  <si>
    <t>sevdesk.at</t>
  </si>
  <si>
    <t>www.gynomed.at</t>
  </si>
  <si>
    <t>www.autistenhilfe.at</t>
  </si>
  <si>
    <t>www.silentfuturetec.at</t>
  </si>
  <si>
    <t>www.bergler.at</t>
  </si>
  <si>
    <t>aihta.at</t>
  </si>
  <si>
    <t>www.dr-christidis.at</t>
  </si>
  <si>
    <t>www.orthopaedie-mallner.at</t>
  </si>
  <si>
    <t>www.salvator-apo.at</t>
  </si>
  <si>
    <t>www.streitschlichter.at</t>
  </si>
  <si>
    <t>www.manipulativmassage.at</t>
  </si>
  <si>
    <t>www.viacampesina.at</t>
  </si>
  <si>
    <t>www.freiwilligsein.at</t>
  </si>
  <si>
    <t>www.iboys.at</t>
  </si>
  <si>
    <t>btonic.at</t>
  </si>
  <si>
    <t>www.menschenfuermenschen.at</t>
  </si>
  <si>
    <t>www.hunde-kunde.at</t>
  </si>
  <si>
    <t>www.felsing.at</t>
  </si>
  <si>
    <t>revital-ib.at</t>
  </si>
  <si>
    <t>www.markweger.at</t>
  </si>
  <si>
    <t>www.imba.oeaw.ac.at</t>
  </si>
  <si>
    <t>vet-magazin.at</t>
  </si>
  <si>
    <t>www.trinkwasserinfo.at</t>
  </si>
  <si>
    <t>www.meintempo.at</t>
  </si>
  <si>
    <t>www.fmk.at</t>
  </si>
  <si>
    <t>www.landesrechnungshof.steiermark.at</t>
  </si>
  <si>
    <t>www.kphvie.ac.at</t>
  </si>
  <si>
    <t>www.sophosakademie.at</t>
  </si>
  <si>
    <t>www.aidshilfen.at</t>
  </si>
  <si>
    <t>www.kokol-therapie.at</t>
  </si>
  <si>
    <t>www.integra.at</t>
  </si>
  <si>
    <t>gerichtsmedizin.at</t>
  </si>
  <si>
    <t>www.ayurveda-wahlarzt.at</t>
  </si>
  <si>
    <t>ökosozial.at</t>
  </si>
  <si>
    <t>www.tierschutzkonform.at</t>
  </si>
  <si>
    <t>www.fertighaus.at</t>
  </si>
  <si>
    <t>shop.falter.at</t>
  </si>
  <si>
    <t>www.oegzmk.at</t>
  </si>
  <si>
    <t>www.kunststoff-zeitschrift.at</t>
  </si>
  <si>
    <t>www.hblva17.ac.at</t>
  </si>
  <si>
    <t>www.tourette.at</t>
  </si>
  <si>
    <t>www.buendnis-depression.at</t>
  </si>
  <si>
    <t>www.meinhaushalt.at</t>
  </si>
  <si>
    <t>www.hagel-shop.at</t>
  </si>
  <si>
    <t>www.zim9.at</t>
  </si>
  <si>
    <t>www.kijunemo.at</t>
  </si>
  <si>
    <t>dioe.at</t>
  </si>
  <si>
    <t>www.hno.at</t>
  </si>
  <si>
    <t>www.apg-ips.at</t>
  </si>
  <si>
    <t>argef.at</t>
  </si>
  <si>
    <t>www.laserenthaarung.at</t>
  </si>
  <si>
    <t>www.altlasten.gv.at</t>
  </si>
  <si>
    <t>evang.at</t>
  </si>
  <si>
    <t>arbeitundtechnik.gpa-djp.at</t>
  </si>
  <si>
    <t>www.gewalt-ist-nie-ok.at</t>
  </si>
  <si>
    <t>www.therme-geinberg.at</t>
  </si>
  <si>
    <t>www.blitz-ooe.at</t>
  </si>
  <si>
    <t>fleisch-ist-uns-nicht-wurscht.at</t>
  </si>
  <si>
    <t>blog.viciente.at</t>
  </si>
  <si>
    <t>www.eurothermen.at</t>
  </si>
  <si>
    <t>www.herzverband-tirol.at</t>
  </si>
  <si>
    <t>kids.billa.at</t>
  </si>
  <si>
    <t>www.oetsi.at</t>
  </si>
  <si>
    <t>www.chen-akademie.at</t>
  </si>
  <si>
    <t>hanfinstitut.at</t>
  </si>
  <si>
    <t>eurologisch.at</t>
  </si>
  <si>
    <t>www.tibetcenter.at</t>
  </si>
  <si>
    <t>www.growee.at</t>
  </si>
  <si>
    <t>www.lebenswege-online.at</t>
  </si>
  <si>
    <t>www.schwarzlklinik.at</t>
  </si>
  <si>
    <t>www.aq.ac.at</t>
  </si>
  <si>
    <t>strategische-entwicklung.uni-graz.at</t>
  </si>
  <si>
    <t>www.anthromed.at</t>
  </si>
  <si>
    <t>www.baby.at</t>
  </si>
  <si>
    <t>www.apomio.at</t>
  </si>
  <si>
    <t>www.ilco.at</t>
  </si>
  <si>
    <t>www.seri.at</t>
  </si>
  <si>
    <t>www.lkh-graz2.at</t>
  </si>
  <si>
    <t>www.bechterew.at</t>
  </si>
  <si>
    <t>www.oeggg.at</t>
  </si>
  <si>
    <t>bioch40.project.tuwien.ac.at</t>
  </si>
  <si>
    <t>www.helmcare.at</t>
  </si>
  <si>
    <t>zahntipps.at</t>
  </si>
  <si>
    <t>ogni.appframe.at</t>
  </si>
  <si>
    <t>www.kuzbari.at</t>
  </si>
  <si>
    <t>www.sprachheilpaedagogik.at</t>
  </si>
  <si>
    <t>www.letyourbodytalk.at</t>
  </si>
  <si>
    <t>www.leben-mit-krebs.at</t>
  </si>
  <si>
    <t>www.waldviertler-karpfen.at</t>
  </si>
  <si>
    <t>jasmin.goeg.at</t>
  </si>
  <si>
    <t>www.chirurgie-innsbruck.at</t>
  </si>
  <si>
    <t>factorynet.at</t>
  </si>
  <si>
    <t>www.wbz.at</t>
  </si>
  <si>
    <t>besserlaengerleben.at</t>
  </si>
  <si>
    <t>wwwt.tuwien.ac.at</t>
  </si>
  <si>
    <t>www.cannabis-social-clubs.at</t>
  </si>
  <si>
    <t>www.chirurgie-krause.at</t>
  </si>
  <si>
    <t>www.neurologie-enns.at</t>
  </si>
  <si>
    <t>www.mvprozessfinanzierung.at</t>
  </si>
  <si>
    <t>www.smo.at</t>
  </si>
  <si>
    <t>chronischkrank.at</t>
  </si>
  <si>
    <t>www.halberstadt.at</t>
  </si>
  <si>
    <t>www.doringer.at</t>
  </si>
  <si>
    <t>www.zahnfuerst.at</t>
  </si>
  <si>
    <t>neunkirchen.lknoe.at</t>
  </si>
  <si>
    <t>www.sitara.co.at</t>
  </si>
  <si>
    <t>www.oesterreichwein.at</t>
  </si>
  <si>
    <t>www.naturpark-attersee-traunsee.at</t>
  </si>
  <si>
    <t>www.lern-im-puls.at</t>
  </si>
  <si>
    <t>www.franner-laermschutz.at</t>
  </si>
  <si>
    <t>www.dann.at</t>
  </si>
  <si>
    <t>www.prana.at</t>
  </si>
  <si>
    <t>www.f-i-t.at</t>
  </si>
  <si>
    <t>www.mycity24.at</t>
  </si>
  <si>
    <t>karriere.sn.at</t>
  </si>
  <si>
    <t>web.utanet.at</t>
  </si>
  <si>
    <t>antennetirol.oe24.at</t>
  </si>
  <si>
    <t>www.gesünderleben.at</t>
  </si>
  <si>
    <t>www.familycenter.at</t>
  </si>
  <si>
    <t>www.zahnarzt-leitner.at</t>
  </si>
  <si>
    <t>www.wtm.at</t>
  </si>
  <si>
    <t>magazin.gesund.co.at</t>
  </si>
  <si>
    <t>www.solarisweb.at</t>
  </si>
  <si>
    <t>www.aromaerleben.at</t>
  </si>
  <si>
    <t>www.bablue.at</t>
  </si>
  <si>
    <t>bildungswissenschaft.univie.ac.at</t>
  </si>
  <si>
    <t>ww.gewichtig.at</t>
  </si>
  <si>
    <t>k.at</t>
  </si>
  <si>
    <t>www.linkehand.at</t>
  </si>
  <si>
    <t>www.zdga.at</t>
  </si>
  <si>
    <t>www.grueneschulen.at</t>
  </si>
  <si>
    <t>www.api.or.at</t>
  </si>
  <si>
    <t>www.leonhart.at</t>
  </si>
  <si>
    <t>www.nfkinder.at</t>
  </si>
  <si>
    <t>www.pi-wien.at</t>
  </si>
  <si>
    <t>forschungsinfrastruktur.bmbwf.gv.at</t>
  </si>
  <si>
    <t>www.neunkirchen.lknoe.at</t>
  </si>
  <si>
    <t>www.nachrichtenforum.at</t>
  </si>
  <si>
    <t>regionaljobs.at</t>
  </si>
  <si>
    <t>karriere.nachrichten.at</t>
  </si>
  <si>
    <t>www.baxter.at</t>
  </si>
  <si>
    <t>plan-g.at</t>
  </si>
  <si>
    <t>schaetzeausoesterreich.at</t>
  </si>
  <si>
    <t>faltenlos.at</t>
  </si>
  <si>
    <t>www.lebenswertearbeitswelt.at</t>
  </si>
  <si>
    <t>www.salzburg-tcm.at</t>
  </si>
  <si>
    <t>www.viennabodywork.at</t>
  </si>
  <si>
    <t>www.mirakuli.at</t>
  </si>
  <si>
    <t>www.alterspsychiatrie.at</t>
  </si>
  <si>
    <t>antennesalzburg.oe24.at</t>
  </si>
  <si>
    <t>www.salzburger-fenster.at</t>
  </si>
  <si>
    <t>www.villa-vitalis.at</t>
  </si>
  <si>
    <t>plattformblut.at</t>
  </si>
  <si>
    <t>www.bewusstkaufen.at</t>
  </si>
  <si>
    <t>www.steinvorth.at</t>
  </si>
  <si>
    <t>www.neuroreha-kittsee.at</t>
  </si>
  <si>
    <t>www.juliatscherpel.at</t>
  </si>
  <si>
    <t>www.kaz.bmg.gv.at</t>
  </si>
  <si>
    <t>soziales-kapital.at</t>
  </si>
  <si>
    <t>www.medpoint.at</t>
  </si>
  <si>
    <t>www.umweltdachverband.at</t>
  </si>
  <si>
    <t>www.iz.or.at</t>
  </si>
  <si>
    <t>www.kunststoffhoertzu.at</t>
  </si>
  <si>
    <t>www.kunststoffbauteil.at</t>
  </si>
  <si>
    <t>statistik.wu-wien.ac.at</t>
  </si>
  <si>
    <t>energiewelten.tuwien.ac.at</t>
  </si>
  <si>
    <t>www.drogenberatung.steiermark.at</t>
  </si>
  <si>
    <t>www.walk-space.at</t>
  </si>
  <si>
    <t>www.vitalakademie.at</t>
  </si>
  <si>
    <t>oegwa.at</t>
  </si>
  <si>
    <t>www.praxispichler.at</t>
  </si>
  <si>
    <t>www.zoeliakie.or.at</t>
  </si>
  <si>
    <t>breitenfeld.at</t>
  </si>
  <si>
    <t>quantenmed.at</t>
  </si>
  <si>
    <t>www.almased.at</t>
  </si>
  <si>
    <t>gfgf.at</t>
  </si>
  <si>
    <t>reincom.at</t>
  </si>
  <si>
    <t>www.euer-durchleucht.at</t>
  </si>
  <si>
    <t>www.dr-bernauer.at</t>
  </si>
  <si>
    <t>www.bewegungskompetenzen.at</t>
  </si>
  <si>
    <t>www.heldencheck.at</t>
  </si>
  <si>
    <t>www.landeskrankenhaus.at</t>
  </si>
  <si>
    <t>www.autismus.at</t>
  </si>
  <si>
    <t>www.lebensart.at</t>
  </si>
  <si>
    <t>www.eppaustria.at</t>
  </si>
  <si>
    <t>www.apt-gruppe.at</t>
  </si>
  <si>
    <t>www.progil.at</t>
  </si>
  <si>
    <t>www.tgam.at</t>
  </si>
  <si>
    <t>genepi.i-med.ac.at</t>
  </si>
  <si>
    <t>wwwp1-ftp.kphvie.ac.at</t>
  </si>
  <si>
    <t>www.fh-kufstein.ac.at</t>
  </si>
  <si>
    <t>www.hornzipfel.at</t>
  </si>
  <si>
    <t>elterngesundheit.at</t>
  </si>
  <si>
    <t>www.gots.at</t>
  </si>
  <si>
    <t>www.fh-krems.ac.at</t>
  </si>
  <si>
    <t>www.praxis-sievering.at</t>
  </si>
  <si>
    <t>igepha.at</t>
  </si>
  <si>
    <t>www.durnig.at</t>
  </si>
  <si>
    <t>meditation.at</t>
  </si>
  <si>
    <t>psychotherapieforum.at</t>
  </si>
  <si>
    <t>www.diakoniewerk.at</t>
  </si>
  <si>
    <t>www.clemens-hausmann.at</t>
  </si>
  <si>
    <t>www.dashausderschoenheit.at</t>
  </si>
  <si>
    <t>www.bestofspirits.at</t>
  </si>
  <si>
    <t>werberat.at</t>
  </si>
  <si>
    <t>www.adapt.at</t>
  </si>
  <si>
    <t>www.hodenkrebs.at</t>
  </si>
  <si>
    <t>www.hutter.co.at</t>
  </si>
  <si>
    <t>www.livingwithpaws.at</t>
  </si>
  <si>
    <t>www.laroche-posay.at</t>
  </si>
  <si>
    <t>studienhandbuch.jku.at</t>
  </si>
  <si>
    <t>ipp.boku.ac.at</t>
  </si>
  <si>
    <t>biofluidslab.tuwien.ac.at</t>
  </si>
  <si>
    <t>updent.at</t>
  </si>
  <si>
    <t>www.ndz.at</t>
  </si>
  <si>
    <t>www.psychodrama-austria.at</t>
  </si>
  <si>
    <t>www.womenshealth.at</t>
  </si>
  <si>
    <t>www.co-ordination.at</t>
  </si>
  <si>
    <t>www.permedio.at</t>
  </si>
  <si>
    <t>www.hlm.at</t>
  </si>
  <si>
    <t>www.askoenoe.at</t>
  </si>
  <si>
    <t>www.moorheilbad-harbach.at</t>
  </si>
  <si>
    <t>www.muskel-im-fokus.at</t>
  </si>
  <si>
    <t>www.dammriss.at</t>
  </si>
  <si>
    <t>www.physmed-vienna.at</t>
  </si>
  <si>
    <t>www.pflegemitherz.co.at</t>
  </si>
  <si>
    <t>schuessler-salze-liste.at</t>
  </si>
  <si>
    <t>helpv1.orf.at</t>
  </si>
  <si>
    <t>web.schuldner-hilfe.at</t>
  </si>
  <si>
    <t>www.silvialankmayr.at</t>
  </si>
  <si>
    <t>jk-physio.at</t>
  </si>
  <si>
    <t>www.fleissner-logopaedie.at</t>
  </si>
  <si>
    <t>members.kabsi.at</t>
  </si>
  <si>
    <t>www.christian-ploy.at</t>
  </si>
  <si>
    <t>www.pantarhei-zentrum.at</t>
  </si>
  <si>
    <t>www.herz-energie.at</t>
  </si>
  <si>
    <t>www.multiplesmyelom.at</t>
  </si>
  <si>
    <t>www.mps-austria.at</t>
  </si>
  <si>
    <t>hirngesund.at</t>
  </si>
  <si>
    <t>www.huebner-urologie.at</t>
  </si>
  <si>
    <t>www.tauernklinikum.at</t>
  </si>
  <si>
    <t>www.drhuber.at</t>
  </si>
  <si>
    <t>www.ayur-veda.at</t>
  </si>
  <si>
    <t>adapt.at</t>
  </si>
  <si>
    <t>www.corneliastessl.at</t>
  </si>
  <si>
    <t>www.dogwell.at</t>
  </si>
  <si>
    <t>www.oegzmk-wien.at</t>
  </si>
  <si>
    <t>www.medlink.at</t>
  </si>
  <si>
    <t>www.niederkorn.at</t>
  </si>
  <si>
    <t>www.tanew4haut-haar.at</t>
  </si>
  <si>
    <t>www.meinziel-erscheinungsfrei.at</t>
  </si>
  <si>
    <t>www.allergycare.at</t>
  </si>
  <si>
    <t>www.bestensversichert.at</t>
  </si>
  <si>
    <t>www.skin-balance.at</t>
  </si>
  <si>
    <t>www.smart-vitaality.at</t>
  </si>
  <si>
    <t>odaal.salzburgresearch.at</t>
  </si>
  <si>
    <t>www.sinnesbehindert.at</t>
  </si>
  <si>
    <t>www.oegbt.at</t>
  </si>
  <si>
    <t>www.psychologie-domesle.at</t>
  </si>
  <si>
    <t>www.integrationsfonds.at</t>
  </si>
  <si>
    <t>www.missmum.at</t>
  </si>
  <si>
    <t>www.babyacademy.at</t>
  </si>
  <si>
    <t>www.bleibfit.at</t>
  </si>
  <si>
    <t>arbas.at</t>
  </si>
  <si>
    <t>www.verena-woeber.at</t>
  </si>
  <si>
    <t>www.forschung-khzlinz.at</t>
  </si>
  <si>
    <t>www.innovia-akademie.at</t>
  </si>
  <si>
    <t>www.honigperlen.at</t>
  </si>
  <si>
    <t>www.moment.at</t>
  </si>
  <si>
    <t>www.ipf-ac.at</t>
  </si>
  <si>
    <t>www.hospiz-tirol.at</t>
  </si>
  <si>
    <t>www.monster.at</t>
  </si>
  <si>
    <t>www.augenlaserzentrum-wien.at</t>
  </si>
  <si>
    <t>www.neurochirurgie-parsaei.at</t>
  </si>
  <si>
    <t>www.med.at</t>
  </si>
  <si>
    <t>www.frauen-medizin.at</t>
  </si>
  <si>
    <t>www.wien-osteopathie.at</t>
  </si>
  <si>
    <t>www.anne-lintner.at</t>
  </si>
  <si>
    <t>www.zuversicht.at</t>
  </si>
  <si>
    <t>www.miss.at</t>
  </si>
  <si>
    <t>www.ogn.at</t>
  </si>
  <si>
    <t>bemerkt.stangl-taller.at</t>
  </si>
  <si>
    <t>www.steiner-psychotherapie.at</t>
  </si>
  <si>
    <t>www.metawissen.at</t>
  </si>
  <si>
    <t>www.werksnies.at</t>
  </si>
  <si>
    <t>www.bio.vobs.at</t>
  </si>
  <si>
    <t>www.schwangerschaft.at</t>
  </si>
  <si>
    <t>www.conda.at</t>
  </si>
  <si>
    <t>www.lustaufsleben.at</t>
  </si>
  <si>
    <t>www.ordination5.at</t>
  </si>
  <si>
    <t>www.kinaesthetics.at</t>
  </si>
  <si>
    <t>www.oegh.at</t>
  </si>
  <si>
    <t>www.fundermax.at</t>
  </si>
  <si>
    <t>www.medlabor.at</t>
  </si>
  <si>
    <t>www.gin.at</t>
  </si>
  <si>
    <t>www.emco-klinik.at</t>
  </si>
  <si>
    <t>www.chavy.at</t>
  </si>
  <si>
    <t>www.rheumanetz.at</t>
  </si>
  <si>
    <t>zahnaesthetik-stetten.at</t>
  </si>
  <si>
    <t>www.kinderkrankenpflege.at</t>
  </si>
  <si>
    <t>www.bh-leoben.steiermark.at</t>
  </si>
  <si>
    <t>www.bh-deutschlandsberg.steiermark.at</t>
  </si>
  <si>
    <t>www.bh-grazumgebung.steiermark.at</t>
  </si>
  <si>
    <t>www.agrar.steiermark.at</t>
  </si>
  <si>
    <t>gendertalk.transgender.at</t>
  </si>
  <si>
    <t>www.vlasich.at</t>
  </si>
  <si>
    <t>www.wasserwirtschaft.steiermark.at</t>
  </si>
  <si>
    <t>www.bbrz.at</t>
  </si>
  <si>
    <t>www.qualifikationsregister.at</t>
  </si>
  <si>
    <t>www.stoma.at</t>
  </si>
  <si>
    <t>www.fvv.tuwien.ac.at</t>
  </si>
  <si>
    <t>www.dopheide.at</t>
  </si>
  <si>
    <t>www.kontaktco.at</t>
  </si>
  <si>
    <t>wwwu.aau.at</t>
  </si>
  <si>
    <t>www.phyx.at</t>
  </si>
  <si>
    <t>www.waidhofen-thaya.lknoe.at</t>
  </si>
  <si>
    <t>www.afghane-gino.at</t>
  </si>
  <si>
    <t>www.epi-phs.at</t>
  </si>
  <si>
    <t>www.vfw.or.at</t>
  </si>
  <si>
    <t>www.arltherbert.at</t>
  </si>
  <si>
    <t>www.energiemagazin.at</t>
  </si>
  <si>
    <t>www.ooe-ausfuehrungsbestimmungen.at</t>
  </si>
  <si>
    <t>www.pruckner-feichtner.at</t>
  </si>
  <si>
    <t>www.adsi.ac.at</t>
  </si>
  <si>
    <t>www.kollokation.at</t>
  </si>
  <si>
    <t>diglib.uibk.ac.at</t>
  </si>
  <si>
    <t>www.hephy.at</t>
  </si>
  <si>
    <t>www.gela.at</t>
  </si>
  <si>
    <t>www.morbus-pompe.at</t>
  </si>
  <si>
    <t>www.radiomaria.at</t>
  </si>
  <si>
    <t>wug.akwien.at</t>
  </si>
  <si>
    <t>www.blutkrebs-guidebook.at</t>
  </si>
  <si>
    <t>www.visionplus.at</t>
  </si>
  <si>
    <t>werner.stangl-taller.at</t>
  </si>
  <si>
    <t>www.atheisten-info.at</t>
  </si>
  <si>
    <t>www.christinefreiler.at</t>
  </si>
  <si>
    <t>www.grauenfruppe.at</t>
  </si>
  <si>
    <t>www.osteoporose.co.at</t>
  </si>
  <si>
    <t>www.gesundearbeit.at</t>
  </si>
  <si>
    <t>www.kommunikation.steiermark.at</t>
  </si>
  <si>
    <t>www.poysdorf.kolping.at</t>
  </si>
  <si>
    <t>www.adamskaya.at</t>
  </si>
  <si>
    <t>www.kawji.at</t>
  </si>
  <si>
    <t>www.physio-hicker.at</t>
  </si>
  <si>
    <t>www.chirurgie-demare.at</t>
  </si>
  <si>
    <t>www.tierklinik-wels.at</t>
  </si>
  <si>
    <t>mazzucco.at</t>
  </si>
  <si>
    <t>www.ideesign.at</t>
  </si>
  <si>
    <t>www.dr-krenn.at</t>
  </si>
  <si>
    <t>www.buzath-fiedler.at</t>
  </si>
  <si>
    <t>www.kinderortho.at</t>
  </si>
  <si>
    <t>icep.at</t>
  </si>
  <si>
    <t>www.ihre-diaetologin.at</t>
  </si>
  <si>
    <t>weblog.datenwerk.at</t>
  </si>
  <si>
    <t>www.ff-mautern.at</t>
  </si>
  <si>
    <t>www.zentrum-psychische-gesundheit.at</t>
  </si>
  <si>
    <t>www.tako.or.at</t>
  </si>
  <si>
    <t>www.fomf.at</t>
  </si>
  <si>
    <t>sarcoma.at</t>
  </si>
  <si>
    <t>www.anschober.at</t>
  </si>
  <si>
    <t>pub.fh-campuswien.ac.at</t>
  </si>
  <si>
    <t>www.bioenergy.co.at</t>
  </si>
  <si>
    <t>www.startundziel.at</t>
  </si>
  <si>
    <t>www.austrotransplant.at</t>
  </si>
  <si>
    <t>www.oeadr.at</t>
  </si>
  <si>
    <t>www.stark-mit-brustkrebs.at</t>
  </si>
  <si>
    <t>www.ingridsenk.at</t>
  </si>
  <si>
    <t>www.selbstpsychologie.at</t>
  </si>
  <si>
    <t>jahrestagung-2019.oegbt.at</t>
  </si>
  <si>
    <t>www.kornelia-boehler.at</t>
  </si>
  <si>
    <t>www.neurologie-flamm.at</t>
  </si>
  <si>
    <t>www.medsyn.at</t>
  </si>
  <si>
    <t>www.gluecksrezepte.at</t>
  </si>
  <si>
    <t>www.occursus.at</t>
  </si>
  <si>
    <t>www.obst-gemuese.at</t>
  </si>
  <si>
    <t>www.gesundheitszentrum-oberndorf.at</t>
  </si>
  <si>
    <t>www.prader-willi-syndrom.at</t>
  </si>
  <si>
    <t>www.hosilinz.at</t>
  </si>
  <si>
    <t>www.aamp.at</t>
  </si>
  <si>
    <t>www.ampuhl.at</t>
  </si>
  <si>
    <t>psychiater-salzburg.co.at</t>
  </si>
  <si>
    <t>www.tbi.univie.ac.at</t>
  </si>
  <si>
    <t>www.clubaktivgesund.at</t>
  </si>
  <si>
    <t>www.vfg.or.at</t>
  </si>
  <si>
    <t>www.wood-kplus.at</t>
  </si>
  <si>
    <t>arztjobs.at</t>
  </si>
  <si>
    <t>www.wellspring4u.at</t>
  </si>
  <si>
    <t>www.businessart.at</t>
  </si>
  <si>
    <t>www.eurrus.at</t>
  </si>
  <si>
    <t>www.ffoqsi.at</t>
  </si>
  <si>
    <t>www.schwermetallausleitung.at</t>
  </si>
  <si>
    <t>www.gesundheitsausbildungen.steiermark.at</t>
  </si>
  <si>
    <t>ch</t>
  </si>
  <si>
    <t>www.uzh.ch</t>
  </si>
  <si>
    <t>www.admin.ch</t>
  </si>
  <si>
    <t>www.usz.ch</t>
  </si>
  <si>
    <t>www.srf.ch</t>
  </si>
  <si>
    <t>www.nzz.ch</t>
  </si>
  <si>
    <t>www.swissuniversities.ch</t>
  </si>
  <si>
    <t>www.femmestyle.ch</t>
  </si>
  <si>
    <t>www.unibe.ch</t>
  </si>
  <si>
    <t>www.krebsliga.ch</t>
  </si>
  <si>
    <t>www.blv.admin.ch</t>
  </si>
  <si>
    <t>www.zewo.ch</t>
  </si>
  <si>
    <t>www.fmh.ch</t>
  </si>
  <si>
    <t>www.gettyimages.ch</t>
  </si>
  <si>
    <t>www.tagesanzeiger.ch</t>
  </si>
  <si>
    <t>www.hirslanden.ch</t>
  </si>
  <si>
    <t>www.psychologie.ch</t>
  </si>
  <si>
    <t>www.swissmedic.ch</t>
  </si>
  <si>
    <t>www.naturavetal.ch</t>
  </si>
  <si>
    <t>www.emr.ch</t>
  </si>
  <si>
    <t>www.pancreas-help.ch</t>
  </si>
  <si>
    <t>www.mutterglueck.ch</t>
  </si>
  <si>
    <t>archiv.ever.ch</t>
  </si>
  <si>
    <t>astroschmid.ch</t>
  </si>
  <si>
    <t>www.hon.ch</t>
  </si>
  <si>
    <t>www.association-osteo-swiss.ch</t>
  </si>
  <si>
    <t>association-osteo-suisse.ch</t>
  </si>
  <si>
    <t>body-surf.ch</t>
  </si>
  <si>
    <t>www.schmetterlingsförderung.ch</t>
  </si>
  <si>
    <t>www.xn--schmetterlingsfrderung-8hc.ch</t>
  </si>
  <si>
    <t>stoppdiezecke.ch</t>
  </si>
  <si>
    <t>www.quetzalcoatl.ch</t>
  </si>
  <si>
    <t>www.quetzal-coatl.ch</t>
  </si>
  <si>
    <t>www.bik.ch</t>
  </si>
  <si>
    <t>www.calgon.ch</t>
  </si>
  <si>
    <t>news.hslu.ch</t>
  </si>
  <si>
    <t>www.blick.ch</t>
  </si>
  <si>
    <t>www.augentagesklinik-oberland.ch</t>
  </si>
  <si>
    <t>www.augenaerzte-aarau.ch</t>
  </si>
  <si>
    <t>www.emindex.ch</t>
  </si>
  <si>
    <t>www.neurologie.usz.ch</t>
  </si>
  <si>
    <t>www.beobachter.ch</t>
  </si>
  <si>
    <t>www.unispital-basel.ch</t>
  </si>
  <si>
    <t>www.asca.ch</t>
  </si>
  <si>
    <t>www.vetpharm.uzh.ch</t>
  </si>
  <si>
    <t>www.bayer.ch</t>
  </si>
  <si>
    <t>www.unifr.ch</t>
  </si>
  <si>
    <t>www.empa.ch</t>
  </si>
  <si>
    <t>www.insel.ch</t>
  </si>
  <si>
    <t>www.craniosuisse.ch</t>
  </si>
  <si>
    <t>www.derbund.ch</t>
  </si>
  <si>
    <t>www.augenklinik.usz.ch</t>
  </si>
  <si>
    <t>www.nextag.ch</t>
  </si>
  <si>
    <t>www.symptome.ch</t>
  </si>
  <si>
    <t>www.kientalerhof.ch</t>
  </si>
  <si>
    <t>www.neurochirurgie.usz.ch</t>
  </si>
  <si>
    <t>www.kssg.ch</t>
  </si>
  <si>
    <t>blog.hirslanden.ch</t>
  </si>
  <si>
    <t>www.aargauerzeitung.ch</t>
  </si>
  <si>
    <t>www.zora.uzh.ch</t>
  </si>
  <si>
    <t>www.sprechzimmer.ch</t>
  </si>
  <si>
    <t>www.sge-ssn.ch</t>
  </si>
  <si>
    <t>www.sbb.ch</t>
  </si>
  <si>
    <t>www.agroscope.admin.ch</t>
  </si>
  <si>
    <t>www.mepha.ch</t>
  </si>
  <si>
    <t>www.ksw.ch</t>
  </si>
  <si>
    <t>teddy-summer.ch</t>
  </si>
  <si>
    <t>saez.ch</t>
  </si>
  <si>
    <t>compendium.ch</t>
  </si>
  <si>
    <t>www.aestheticlink.ch</t>
  </si>
  <si>
    <t>www.aids.ch</t>
  </si>
  <si>
    <t>www.bwl.admin.ch</t>
  </si>
  <si>
    <t>www.physioswiss.ch</t>
  </si>
  <si>
    <t>www.pukzh.ch</t>
  </si>
  <si>
    <t>www.swissmom.ch</t>
  </si>
  <si>
    <t>www.paraplegie.ch</t>
  </si>
  <si>
    <t>www.ivescovi.ch</t>
  </si>
  <si>
    <t>www.narayana-verlag.ch</t>
  </si>
  <si>
    <t>zahnarztungarn.ch</t>
  </si>
  <si>
    <t>www.sharkinfo.ch</t>
  </si>
  <si>
    <t>www.svde-asdd.ch</t>
  </si>
  <si>
    <t>www.kinderhomöopathie.ch</t>
  </si>
  <si>
    <t>blog.naturefirst.ch</t>
  </si>
  <si>
    <t>reiki-international.ch</t>
  </si>
  <si>
    <t>www.multiplesklerose.ch</t>
  </si>
  <si>
    <t>toxinfo.ch</t>
  </si>
  <si>
    <t>www.palliative.ch</t>
  </si>
  <si>
    <t>www.unil.ch</t>
  </si>
  <si>
    <t>www.aha.ch</t>
  </si>
  <si>
    <t>www.familienleben.ch</t>
  </si>
  <si>
    <t>www.seismoverlag.ch</t>
  </si>
  <si>
    <t>www.spitaluster.ch</t>
  </si>
  <si>
    <t>www.ergotherapie.ch</t>
  </si>
  <si>
    <t>www.medizin.unibe.ch</t>
  </si>
  <si>
    <t>www.servat.unibe.ch</t>
  </si>
  <si>
    <t>www.med.uzh.ch</t>
  </si>
  <si>
    <t>www.at-schweiz.ch</t>
  </si>
  <si>
    <t>www.abakaba.ch</t>
  </si>
  <si>
    <t>regioonline.ch</t>
  </si>
  <si>
    <t>www.zg.ch</t>
  </si>
  <si>
    <t>www.psi.ch</t>
  </si>
  <si>
    <t>www.shop-apotheke.ch</t>
  </si>
  <si>
    <t>www.unige.ch</t>
  </si>
  <si>
    <t>www.woz.ch</t>
  </si>
  <si>
    <t>www.nhk.ch</t>
  </si>
  <si>
    <t>www.gsa-technologie.ch</t>
  </si>
  <si>
    <t>www.bzbasel.ch</t>
  </si>
  <si>
    <t>kidsunited.unicef.ch</t>
  </si>
  <si>
    <t>www.antisemitismus.ch</t>
  </si>
  <si>
    <t>www.kosmetische-chirurgie-zuerich.ch</t>
  </si>
  <si>
    <t>www.kliniktiefenbrunnen.ch</t>
  </si>
  <si>
    <t>wm2013.ch</t>
  </si>
  <si>
    <t>alexandertechnik-baumann.ch</t>
  </si>
  <si>
    <t>www.drgay.ch</t>
  </si>
  <si>
    <t>www.uniaktuell.unibe.ch</t>
  </si>
  <si>
    <t>www.ktipp.ch</t>
  </si>
  <si>
    <t>www.legacancro.ch</t>
  </si>
  <si>
    <t>www.rehaclinic.ch</t>
  </si>
  <si>
    <t>www.michel-gruppe.ch</t>
  </si>
  <si>
    <t>www.klinikbethanien.ch</t>
  </si>
  <si>
    <t>salusmed.ch</t>
  </si>
  <si>
    <t>shop.famedtec.ch</t>
  </si>
  <si>
    <t>www.depression.ch</t>
  </si>
  <si>
    <t>www.eskamed.ch</t>
  </si>
  <si>
    <t>www.familieninfo.ch</t>
  </si>
  <si>
    <t>www.intelligente-schoepfung.ch</t>
  </si>
  <si>
    <t>www.luks.ch</t>
  </si>
  <si>
    <t>www.medgate.ch</t>
  </si>
  <si>
    <t>www.rihaweb.ch</t>
  </si>
  <si>
    <t>www.homoeopathie-luzern.ch</t>
  </si>
  <si>
    <t>eners.ch</t>
  </si>
  <si>
    <t>www.lindarenmed.ch</t>
  </si>
  <si>
    <t>www.cfch.ch</t>
  </si>
  <si>
    <t>www.laserepilation.ch</t>
  </si>
  <si>
    <t>www.xn--kinderhomopathie-uwb.ch</t>
  </si>
  <si>
    <t>naturefirst.ch</t>
  </si>
  <si>
    <t>www.reiki-international.ch</t>
  </si>
  <si>
    <t>www.histaminintoleranz.ch</t>
  </si>
  <si>
    <t>www.sgvt-sstcc.ch</t>
  </si>
  <si>
    <t>www.kinderkliniken.insel.ch</t>
  </si>
  <si>
    <t>www.ukbb.ch</t>
  </si>
  <si>
    <t>www.dampfi.ch</t>
  </si>
  <si>
    <t>www.anaesthesiologie.insel.ch</t>
  </si>
  <si>
    <t>www.sif.admin.ch</t>
  </si>
  <si>
    <t>www.zmk.unibe.ch</t>
  </si>
  <si>
    <t>www.kommission-bioethik.bischoefe.ch</t>
  </si>
  <si>
    <t>www.lipoclinic.ch</t>
  </si>
  <si>
    <t>www.atn-ag.ch</t>
  </si>
  <si>
    <t>www.masterhomepage.ch</t>
  </si>
  <si>
    <t>www.greenpeace-magazin.ch</t>
  </si>
  <si>
    <t>www.doktorstutz.ch</t>
  </si>
  <si>
    <t>www.hug-ge.ch</t>
  </si>
  <si>
    <t>www.careum.ch</t>
  </si>
  <si>
    <t>lungenhochdruck.ch</t>
  </si>
  <si>
    <t>www.oebu.ch</t>
  </si>
  <si>
    <t>naturage.ch</t>
  </si>
  <si>
    <t>www.neurochirurgie.insel.ch</t>
  </si>
  <si>
    <t>www.sarkomzentrum.insel.ch</t>
  </si>
  <si>
    <t>www.elcom.admin.ch</t>
  </si>
  <si>
    <t>retina.ch</t>
  </si>
  <si>
    <t>www.medizinfeminin.ch</t>
  </si>
  <si>
    <t>www.gstsvs.ch</t>
  </si>
  <si>
    <t>homepage.swissonline.ch</t>
  </si>
  <si>
    <t>www.sggg.ch</t>
  </si>
  <si>
    <t>www.ksa.ch</t>
  </si>
  <si>
    <t>www.commissione-bioetica.ivescovi.ch</t>
  </si>
  <si>
    <t>disg.lu.ch</t>
  </si>
  <si>
    <t>www.medibact.ch</t>
  </si>
  <si>
    <t>www.fledermausschutz.ch</t>
  </si>
  <si>
    <t>studies.unifr.ch</t>
  </si>
  <si>
    <t>www.netzwerk-essstoerungen.ch</t>
  </si>
  <si>
    <t>www.spital-lachen.ch</t>
  </si>
  <si>
    <t>begutachtung.ch</t>
  </si>
  <si>
    <t>familieninitiativen-cvp.ch</t>
  </si>
  <si>
    <t>www.fragile.ch</t>
  </si>
  <si>
    <t>www.ksbl.ch</t>
  </si>
  <si>
    <t>www.neurorad.insel.ch</t>
  </si>
  <si>
    <t>www.parodontologie.ch</t>
  </si>
  <si>
    <t>www.saferparty.ch</t>
  </si>
  <si>
    <t>www.zzm.uzh.ch</t>
  </si>
  <si>
    <t>www.hypnowell.ch</t>
  </si>
  <si>
    <t>www.schmerztherapeut-zuerich.ch</t>
  </si>
  <si>
    <t>www.gesund.ch</t>
  </si>
  <si>
    <t>www.vimentis.ch</t>
  </si>
  <si>
    <t>www.implantat-berater.ch</t>
  </si>
  <si>
    <t>www.safezone.ch</t>
  </si>
  <si>
    <t>www.skg.insel.ch</t>
  </si>
  <si>
    <t>www.kindernotfallzentrum.insel.ch</t>
  </si>
  <si>
    <t>www.immunologie.insel.ch</t>
  </si>
  <si>
    <t>www.arktisbiopharma.ch</t>
  </si>
  <si>
    <t>www.ukc.insel.ch</t>
  </si>
  <si>
    <t>www.thoraxchirurgie.insel.ch</t>
  </si>
  <si>
    <t>www.zlm.insel.ch</t>
  </si>
  <si>
    <t>chronologie.gra.ch</t>
  </si>
  <si>
    <t>www.irm.uzh.ch</t>
  </si>
  <si>
    <t>www.golfmedical.ch</t>
  </si>
  <si>
    <t>svnh.ch</t>
  </si>
  <si>
    <t>www.verkehrsclub.ch</t>
  </si>
  <si>
    <t>www.fight4sight.ch</t>
  </si>
  <si>
    <t>www.stiftung-waldheim.ch</t>
  </si>
  <si>
    <t>phytotherapie-seminare.ch</t>
  </si>
  <si>
    <t>www.pca-acp.ch</t>
  </si>
  <si>
    <t>boeverein.ch</t>
  </si>
  <si>
    <t>www.sgfb.ch</t>
  </si>
  <si>
    <t>www.narben-integration.ch</t>
  </si>
  <si>
    <t>vedanavital.ch</t>
  </si>
  <si>
    <t>karin-werlen.ch</t>
  </si>
  <si>
    <t>www.heb-fachschule.ch</t>
  </si>
  <si>
    <t>www.noblesse.ch</t>
  </si>
  <si>
    <t>www.physiozentrum.ch</t>
  </si>
  <si>
    <t>www.medicaltravel.ch</t>
  </si>
  <si>
    <t>www.brustvergroesserung-preise.ch</t>
  </si>
  <si>
    <t>www.lexikonderlunge.ch</t>
  </si>
  <si>
    <t>www.fazialisparese.ch</t>
  </si>
  <si>
    <t>www.includiv.ch</t>
  </si>
  <si>
    <t>www.spalenpraxis.ch</t>
  </si>
  <si>
    <t>www.digallo-gruppe.ch</t>
  </si>
  <si>
    <t>www.baubioanalysen.ch</t>
  </si>
  <si>
    <t>praxis-geissendoerfer.ch</t>
  </si>
  <si>
    <t>braesi.ch</t>
  </si>
  <si>
    <t>www.rorschach-test.ch</t>
  </si>
  <si>
    <t>www.maddesign.ch</t>
  </si>
  <si>
    <t>www.nada-acupuncture.ch</t>
  </si>
  <si>
    <t>www.danielbuff.ch</t>
  </si>
  <si>
    <t>mediasign.ch</t>
  </si>
  <si>
    <t>www.zahnfreundlich.ch</t>
  </si>
  <si>
    <t>www.indual.ch</t>
  </si>
  <si>
    <t>www.shlr.ch</t>
  </si>
  <si>
    <t>www.heidak.ch</t>
  </si>
  <si>
    <t>www.ethlife.ethz.ch</t>
  </si>
  <si>
    <t>www.weltwoche.ch</t>
  </si>
  <si>
    <t>www.audibene.ch</t>
  </si>
  <si>
    <t>www.nkvf.admin.ch</t>
  </si>
  <si>
    <t>www.slh.ch</t>
  </si>
  <si>
    <t>www.suchtmonitoring.ch</t>
  </si>
  <si>
    <t>www.fr.ch</t>
  </si>
  <si>
    <t>www.sensomotorische-lebensweisen.ch</t>
  </si>
  <si>
    <t>www.mnf.uzh.ch</t>
  </si>
  <si>
    <t>www.acumax-kurse.ch</t>
  </si>
  <si>
    <t>www.nukmed.insel.ch</t>
  </si>
  <si>
    <t>www.smw.ch</t>
  </si>
  <si>
    <t>libero-pensiero.ch</t>
  </si>
  <si>
    <t>www.parkinson.ch</t>
  </si>
  <si>
    <t>www.unique-companion.ch</t>
  </si>
  <si>
    <t>www.smgp.ch</t>
  </si>
  <si>
    <t>www.meamedica.ch</t>
  </si>
  <si>
    <t>www.vask.ch</t>
  </si>
  <si>
    <t>www.preisueberwacher.admin.ch</t>
  </si>
  <si>
    <t>www.vs.ch</t>
  </si>
  <si>
    <t>www.inter-pret.ch</t>
  </si>
  <si>
    <t>www.ceresheilmittel.ch</t>
  </si>
  <si>
    <t>www.adlershop.ch</t>
  </si>
  <si>
    <t>www.esbk.admin.ch</t>
  </si>
  <si>
    <t>www.su.uzh.ch</t>
  </si>
  <si>
    <t>www.placetobenurnatur.ch</t>
  </si>
  <si>
    <t>www.rosenfluh.ch</t>
  </si>
  <si>
    <t>vigrafast.ch</t>
  </si>
  <si>
    <t>omron.ch</t>
  </si>
  <si>
    <t>www.ernaehrungsberatung-rapperswil.ch</t>
  </si>
  <si>
    <t>www.compredia.ch</t>
  </si>
  <si>
    <t>www.personalmovement.ch</t>
  </si>
  <si>
    <t>www.vaos.ch</t>
  </si>
  <si>
    <t>www.groma.ch</t>
  </si>
  <si>
    <t>www.tannatao.ch</t>
  </si>
  <si>
    <t>strukturarbeit.ch</t>
  </si>
  <si>
    <t>www.myrme.ch</t>
  </si>
  <si>
    <t>www.lindenhofgruppe.ch</t>
  </si>
  <si>
    <t>www.schwabepharma.ch</t>
  </si>
  <si>
    <t>www.infomed.ch</t>
  </si>
  <si>
    <t>www.apotheken-raucherberatung.ch</t>
  </si>
  <si>
    <t>www.suedostschweiz.ch</t>
  </si>
  <si>
    <t>www.leading-medicine-guide.ch</t>
  </si>
  <si>
    <t>www.alexandertechnik.ch</t>
  </si>
  <si>
    <t>report.kswgo.ch</t>
  </si>
  <si>
    <t>www.biologische-zahnheilkunde.ch</t>
  </si>
  <si>
    <t>alzcoolsculpting.calistamedical.ch</t>
  </si>
  <si>
    <t>www.nachbildungen.ch</t>
  </si>
  <si>
    <t>www.balgrist.ch</t>
  </si>
  <si>
    <t>www.calistamedical.ch</t>
  </si>
  <si>
    <t>www.sggssg.ch</t>
  </si>
  <si>
    <t>www.rennbahnklinik.ch</t>
  </si>
  <si>
    <t>alf3.urz.unibas.ch</t>
  </si>
  <si>
    <t>www.rennbahnbiomechanik.ch</t>
  </si>
  <si>
    <t>neueholzbau.ch</t>
  </si>
  <si>
    <t>www.schulthess-klinik.ch</t>
  </si>
  <si>
    <t>www.coopzeitung.ch</t>
  </si>
  <si>
    <t>www.arbeitsstellen-nichtantritt.ch</t>
  </si>
  <si>
    <t>www.feldenkrais.ch</t>
  </si>
  <si>
    <t>www.krebsforum.ch</t>
  </si>
  <si>
    <t>www.frauengruppentherapie.ch</t>
  </si>
  <si>
    <t>www.intuition.ch</t>
  </si>
  <si>
    <t>meinstein.ch</t>
  </si>
  <si>
    <t>www.genetics.unibe.ch</t>
  </si>
  <si>
    <t>www.suchthilfe-ags.ch</t>
  </si>
  <si>
    <t>www.dentophobie.ch</t>
  </si>
  <si>
    <t>www.konsum.ch</t>
  </si>
  <si>
    <t>www.managed-empowerment.ch</t>
  </si>
  <si>
    <t>www.medi.ch</t>
  </si>
  <si>
    <t>www.dr-walser.ch</t>
  </si>
  <si>
    <t>www.rheumatologie.usz.ch</t>
  </si>
  <si>
    <t>www.berufsbildung-ost.ch</t>
  </si>
  <si>
    <t>www.praeparator.ch</t>
  </si>
  <si>
    <t>www.nostro-diritto.ch</t>
  </si>
  <si>
    <t>www.stress-aktiv-mindern.ch</t>
  </si>
  <si>
    <t>www.omida.ch</t>
  </si>
  <si>
    <t>praenataldiagnostik-baden.ch</t>
  </si>
  <si>
    <t>www.d-journal.ch</t>
  </si>
  <si>
    <t>food-movement.ch</t>
  </si>
  <si>
    <t>www.sg.ch</t>
  </si>
  <si>
    <t>www.psychotherapie.ch</t>
  </si>
  <si>
    <t>www.zoeliakie.ch</t>
  </si>
  <si>
    <t>www.hypnose-schule-schweiz.ch</t>
  </si>
  <si>
    <t>digital-diet.ch</t>
  </si>
  <si>
    <t>www.skhz.ch</t>
  </si>
  <si>
    <t>www.hypnose-fachschule-schweiz.ch</t>
  </si>
  <si>
    <t>www.forum-asbest.ch</t>
  </si>
  <si>
    <t>www.zuercher-lighthouse.ch</t>
  </si>
  <si>
    <t>www.spitaldavos.ch</t>
  </si>
  <si>
    <t>wiki.neueholzbau.ch</t>
  </si>
  <si>
    <t>www.schneiteragro.ch</t>
  </si>
  <si>
    <t>ova-ivf.ch</t>
  </si>
  <si>
    <t>jahresbericht.heks.ch</t>
  </si>
  <si>
    <t>www.nasenkorrektur-luzern.ch</t>
  </si>
  <si>
    <t>www.powertube.ch</t>
  </si>
  <si>
    <t>www.gzo.ch</t>
  </si>
  <si>
    <t>www.nuk.usz.ch</t>
  </si>
  <si>
    <t>www.alumni.ethz.ch</t>
  </si>
  <si>
    <t>www.hplus.ch</t>
  </si>
  <si>
    <t>edoc.unibas.ch</t>
  </si>
  <si>
    <t>www.smokefree.ch</t>
  </si>
  <si>
    <t>www.noss-dretg.ch</t>
  </si>
  <si>
    <t>www.aktiv-mit-ms.ch</t>
  </si>
  <si>
    <t>www.systemsx.ch</t>
  </si>
  <si>
    <t>www.zahnarztpraxisbacher.ch</t>
  </si>
  <si>
    <t>www.eisenmatrix.ch</t>
  </si>
  <si>
    <t>sensomotorische-lebensweisen.ch</t>
  </si>
  <si>
    <t>www.nachhaltigleben.ch</t>
  </si>
  <si>
    <t>www.human-life.ch</t>
  </si>
  <si>
    <t>www.spectra-online.ch</t>
  </si>
  <si>
    <t>www.akupunktur.ch</t>
  </si>
  <si>
    <t>www.solothurnerzeitung.ch</t>
  </si>
  <si>
    <t>www.ivi.unibe.ch</t>
  </si>
  <si>
    <t>www.stoptabac.ch</t>
  </si>
  <si>
    <t>psychotherapie.ch</t>
  </si>
  <si>
    <t>www.stgag.ch</t>
  </si>
  <si>
    <t>www.waescherei-haslital.ch</t>
  </si>
  <si>
    <t>www.kindertagesstaette-haslital.ch</t>
  </si>
  <si>
    <t>www.psizentrumbasel.ch</t>
  </si>
  <si>
    <t>www.phd-biomed.uzh.ch</t>
  </si>
  <si>
    <t>www.medix.ch</t>
  </si>
  <si>
    <t>www.ana.unibe.ch</t>
  </si>
  <si>
    <t>www.ab-in-den-urlaub.ch</t>
  </si>
  <si>
    <t>www.ti.bfh.ch</t>
  </si>
  <si>
    <t>www.kliniklengg.ch</t>
  </si>
  <si>
    <t>www.pain.ch</t>
  </si>
  <si>
    <t>www.dynage.uzh.ch</t>
  </si>
  <si>
    <t>zhh.ch</t>
  </si>
  <si>
    <t>merke.ch</t>
  </si>
  <si>
    <t>jnanayoga.ch</t>
  </si>
  <si>
    <t>www.apshop.ch</t>
  </si>
  <si>
    <t>www.swissepi.ch</t>
  </si>
  <si>
    <t>www.apwschweiz.ch</t>
  </si>
  <si>
    <t>www.evaluation.uzh.ch</t>
  </si>
  <si>
    <t>www.umweltnetz-schweiz.ch</t>
  </si>
  <si>
    <t>www.sihlmed.ch</t>
  </si>
  <si>
    <t>logo.paedis.ch</t>
  </si>
  <si>
    <t>www.windeln.ch</t>
  </si>
  <si>
    <t>www.psychotherapie-bsbl.ch</t>
  </si>
  <si>
    <t>pyramide.ch</t>
  </si>
  <si>
    <t>www.polarity.ch</t>
  </si>
  <si>
    <t>meh.ch</t>
  </si>
  <si>
    <t>www.rehaklinik-zihlschlacht.ch</t>
  </si>
  <si>
    <t>www.naturspross.ch</t>
  </si>
  <si>
    <t>www.bazonline.ch</t>
  </si>
  <si>
    <t>www.paarundfamilientherapie.ch</t>
  </si>
  <si>
    <t>www.journal.uzh.ch</t>
  </si>
  <si>
    <t>baselbern.swissbib.ch</t>
  </si>
  <si>
    <t>www.albertani.ch</t>
  </si>
  <si>
    <t>www.notre-droit.ch</t>
  </si>
  <si>
    <t>www.psychotherapeut-bern.ch</t>
  </si>
  <si>
    <t>www.spitalaffoltern.ch</t>
  </si>
  <si>
    <t>www.coaching-psychologie.ch</t>
  </si>
  <si>
    <t>schtifti.ch</t>
  </si>
  <si>
    <t>emr.ch</t>
  </si>
  <si>
    <t>synapse-online.ch</t>
  </si>
  <si>
    <t>malundkunsttherapie.ch</t>
  </si>
  <si>
    <t>bgm-forum-schweiz.ch</t>
  </si>
  <si>
    <t>www.comparis.ch</t>
  </si>
  <si>
    <t>www.tascolto.ch</t>
  </si>
  <si>
    <t>www.imls.uzh.ch</t>
  </si>
  <si>
    <t>www.apamed.ch</t>
  </si>
  <si>
    <t>www.mediqi.ch</t>
  </si>
  <si>
    <t>www.ricardo.ch</t>
  </si>
  <si>
    <t>www.rechtsratgeber-frb.admin.ch</t>
  </si>
  <si>
    <t>tanjascagnetti.ch</t>
  </si>
  <si>
    <t>www.dermart.ch</t>
  </si>
  <si>
    <t>www.euerzahnarzt.ch</t>
  </si>
  <si>
    <t>leaf.ch</t>
  </si>
  <si>
    <t>www.stadt-schaffhausen.ch</t>
  </si>
  <si>
    <t>www.journey-therapeuten.ch</t>
  </si>
  <si>
    <t>www.frauenbuch.ch</t>
  </si>
  <si>
    <t>www.edithkoepfli.ch</t>
  </si>
  <si>
    <t>www.achtsamkeit-zuerich.ch</t>
  </si>
  <si>
    <t>www.js-studien-analysen.ch</t>
  </si>
  <si>
    <t>vaeps.ch</t>
  </si>
  <si>
    <t>www.arztmerz.ch</t>
  </si>
  <si>
    <t>skg-glarus.ch</t>
  </si>
  <si>
    <t>www.tensgeraet.ch</t>
  </si>
  <si>
    <t>www.arzt-bern.ch</t>
  </si>
  <si>
    <t>www.my-tide.ch</t>
  </si>
  <si>
    <t>homprax.ch</t>
  </si>
  <si>
    <t>www.arkadis.ch</t>
  </si>
  <si>
    <t>ndtswiss.ch</t>
  </si>
  <si>
    <t>vpod-bildung-ostschweiz.ch</t>
  </si>
  <si>
    <t>www.aareklinik.ch</t>
  </si>
  <si>
    <t>www.icommit.ch</t>
  </si>
  <si>
    <t>www.maklerkammer.ch</t>
  </si>
  <si>
    <t>www.kunsttherapie.ch</t>
  </si>
  <si>
    <t>www.bewusstgesund.ch</t>
  </si>
  <si>
    <t>www.kinderimblick.ch</t>
  </si>
  <si>
    <t>spital.ksuri.ch</t>
  </si>
  <si>
    <t>www.aoi.uzh.ch</t>
  </si>
  <si>
    <t>events.unifr.ch</t>
  </si>
  <si>
    <t>reiseziele.ch</t>
  </si>
  <si>
    <t>www.kispisg.ch</t>
  </si>
  <si>
    <t>www.sgab-srfp.ch</t>
  </si>
  <si>
    <t>www.uzhfoundation.ch</t>
  </si>
  <si>
    <t>www.privatklinik-meiringen.ch</t>
  </si>
  <si>
    <t>www.hvs.ch</t>
  </si>
  <si>
    <t>www.saphw.ch</t>
  </si>
  <si>
    <t>patientenportal.kssg.ch</t>
  </si>
  <si>
    <t>www.sbam.ch</t>
  </si>
  <si>
    <t>www.gleichstellung.uzh.ch</t>
  </si>
  <si>
    <t>www.hepatitis-schweiz.ch</t>
  </si>
  <si>
    <t>asca.ch</t>
  </si>
  <si>
    <t>www.katharinabamberger.ch</t>
  </si>
  <si>
    <t>www.hermes.uzh.ch</t>
  </si>
  <si>
    <t>www.vetbiblio.uzh.ch</t>
  </si>
  <si>
    <t>www.medicalforum.ch</t>
  </si>
  <si>
    <t>bsse.ethz.ch</t>
  </si>
  <si>
    <t>www.clinicasantacroce.ch</t>
  </si>
  <si>
    <t>www.swissfer.ch</t>
  </si>
  <si>
    <t>www.dreampage.ch</t>
  </si>
  <si>
    <t>www.palliativ-luzern.ch</t>
  </si>
  <si>
    <t>www.rega.ch</t>
  </si>
  <si>
    <t>www.svha.ch</t>
  </si>
  <si>
    <t>www.ksuri.ch</t>
  </si>
  <si>
    <t>bellevue.nzz.ch</t>
  </si>
  <si>
    <t>interaktiv.tagesanzeiger.ch</t>
  </si>
  <si>
    <t>www.vedanta-healing.ch</t>
  </si>
  <si>
    <t>www.praxis-guentensperger.ch</t>
  </si>
  <si>
    <t>www.logopaedie.ch</t>
  </si>
  <si>
    <t>www.timewaver-vertrieb.ch</t>
  </si>
  <si>
    <t>www.hellofamily.ch</t>
  </si>
  <si>
    <t>www.sara-ch.ch</t>
  </si>
  <si>
    <t>www.kjpd-sg.ch</t>
  </si>
  <si>
    <t>orelli.ch</t>
  </si>
  <si>
    <t>www.sustainability.uzh.ch</t>
  </si>
  <si>
    <t>www.ellenb.ch</t>
  </si>
  <si>
    <t>eatandfeelwell.ch</t>
  </si>
  <si>
    <t>gezielt-entspannen.ch</t>
  </si>
  <si>
    <t>www.comcom.admin.ch</t>
  </si>
  <si>
    <t>www.muskelgesellschaft.ch</t>
  </si>
  <si>
    <t>www.solidarmed.ch</t>
  </si>
  <si>
    <t>frauenarzt-baden.ch</t>
  </si>
  <si>
    <t>www.elimed.ch</t>
  </si>
  <si>
    <t>www.ibms-coaching-luzern.ch</t>
  </si>
  <si>
    <t>ruedimumenthaler.ch</t>
  </si>
  <si>
    <t>www.zahnarzt-team-luzern.ch</t>
  </si>
  <si>
    <t>www.fiwi.vetsuisse.unibe.ch</t>
  </si>
  <si>
    <t>www.tellmed.ch</t>
  </si>
  <si>
    <t>www.monsieur-sante.ch</t>
  </si>
  <si>
    <t>www.proaere.ch</t>
  </si>
  <si>
    <t>www.emh.ch</t>
  </si>
  <si>
    <t>www.arthritis.ch</t>
  </si>
  <si>
    <t>www.vis.usz.ch</t>
  </si>
  <si>
    <t>www.zkf.uzh.ch</t>
  </si>
  <si>
    <t>www.shiatsu-institut.ch</t>
  </si>
  <si>
    <t>www.cas-managingmedicine.ch</t>
  </si>
  <si>
    <t>www.franchiseportal.ch</t>
  </si>
  <si>
    <t>www.pathol.uzh.ch</t>
  </si>
  <si>
    <t>www.zahnarztangst.ch</t>
  </si>
  <si>
    <t>www.pdverein.uzh.ch</t>
  </si>
  <si>
    <t>www.stadtuniversitaet.uzh.ch</t>
  </si>
  <si>
    <t>www.suz.uzh.ch</t>
  </si>
  <si>
    <t>fvmed.ch</t>
  </si>
  <si>
    <t>www.cd.uzh.ch</t>
  </si>
  <si>
    <t>www.berner-buendnis-depression.ch</t>
  </si>
  <si>
    <t>www.feinendegen.ch</t>
  </si>
  <si>
    <t>www.hirumed.ch</t>
  </si>
  <si>
    <t>www.naturheilpraxis-lindaren.ch</t>
  </si>
  <si>
    <t>elternbildung.lu.ch</t>
  </si>
  <si>
    <t>www.botulinumtoxin-faltenbehandlung.ch</t>
  </si>
  <si>
    <t>www.beobachtung-marketing-tabak.ch</t>
  </si>
  <si>
    <t>www.osteoswiss.ch</t>
  </si>
  <si>
    <t>www.aphs.ch</t>
  </si>
  <si>
    <t>www.rehaklinik-hasliberg.ch</t>
  </si>
  <si>
    <t>www.stiftung-helsenberg.ch</t>
  </si>
  <si>
    <t>www.wireltern.ch</t>
  </si>
  <si>
    <t>dermateam-winterthur.ch</t>
  </si>
  <si>
    <t>www.simplyscience.ch</t>
  </si>
  <si>
    <t>www.dystonie.ch</t>
  </si>
  <si>
    <t>franzengels.ch</t>
  </si>
  <si>
    <t>www.kuzeb.ch</t>
  </si>
  <si>
    <t>www.zetup.ch</t>
  </si>
  <si>
    <t>blog.nccr-onthemove.ch</t>
  </si>
  <si>
    <t>novaria.ch</t>
  </si>
  <si>
    <t>www.bipv.ch</t>
  </si>
  <si>
    <t>therapiedschungel.ch</t>
  </si>
  <si>
    <t>arztpraxis-zuercher-lighthouse.ch</t>
  </si>
  <si>
    <t>gl.feel-ok.ch</t>
  </si>
  <si>
    <t>www.erbzuerich.ch</t>
  </si>
  <si>
    <t>www.evimed.ch</t>
  </si>
  <si>
    <t>www.vedanta-care.ch</t>
  </si>
  <si>
    <t>www.dorothea-keller-schorer.ch</t>
  </si>
  <si>
    <t>psychoanalyse-zuerich.ch</t>
  </si>
  <si>
    <t>www.gyne-city.ch</t>
  </si>
  <si>
    <t>www.ian-st-moritz.ch</t>
  </si>
  <si>
    <t>www.mit-kindern-lernen.ch</t>
  </si>
  <si>
    <t>www.ch-praxis.ch</t>
  </si>
  <si>
    <t>sehzentrum-zuerich.ch.chrisign3ubu.nine.ch</t>
  </si>
  <si>
    <t>www.persoenlichkeitsstaerken.ch</t>
  </si>
  <si>
    <t>www.medinova.ch</t>
  </si>
  <si>
    <t>vips.ch</t>
  </si>
  <si>
    <t>paarpraxis.ch</t>
  </si>
  <si>
    <t>orl-hno-seepraxen.ch</t>
  </si>
  <si>
    <t>www.apotheke-drstoffel.ch</t>
  </si>
  <si>
    <t>www.adullam-pz.ch</t>
  </si>
  <si>
    <t>www.foerderverein-tantramassage.ch</t>
  </si>
  <si>
    <t>www.pierre-fabre.ch</t>
  </si>
  <si>
    <t>www.forschungsgruppe-kreativwerkstatt.ch</t>
  </si>
  <si>
    <t>foerderverein-tantramassage.ch</t>
  </si>
  <si>
    <t>qualis-vita.ch</t>
  </si>
  <si>
    <t>in-process.ch</t>
  </si>
  <si>
    <t>www.dryneedling.ch</t>
  </si>
  <si>
    <t>www.solothurnerspitaeler.ch</t>
  </si>
  <si>
    <t>www.orl-hno-seepraxen.ch</t>
  </si>
  <si>
    <t>www.zahnarztvergleich.ch</t>
  </si>
  <si>
    <t>www.venenclinic.ch</t>
  </si>
  <si>
    <t>www.bauhygiene.ch</t>
  </si>
  <si>
    <t>chur.bauhygiene.ch</t>
  </si>
  <si>
    <t>www.bsse.ethz.ch</t>
  </si>
  <si>
    <t>www.thurlinde.ch</t>
  </si>
  <si>
    <t>www.xn--bume-pflegen-gcb.ch</t>
  </si>
  <si>
    <t>www.medizinonline.ch</t>
  </si>
  <si>
    <t>www.sgaz.ch</t>
  </si>
  <si>
    <t>www.iml.unibe.ch</t>
  </si>
  <si>
    <t>www.lhm.ch</t>
  </si>
  <si>
    <t>www.basale-kommunikation.ch</t>
  </si>
  <si>
    <t>www.oltnertagblatt.ch</t>
  </si>
  <si>
    <t>www.klinischesozialarbeit.ch</t>
  </si>
  <si>
    <t>www.bäume-pflegen.ch</t>
  </si>
  <si>
    <t>www.migesmedia.ch</t>
  </si>
  <si>
    <t>www.harnroehrenstriktur-therapie.ch</t>
  </si>
  <si>
    <t>www.sponser.ch</t>
  </si>
  <si>
    <t>www.cetoday.ch</t>
  </si>
  <si>
    <t>www.tinnitus-liga.ch</t>
  </si>
  <si>
    <t>selomida.ch</t>
  </si>
  <si>
    <t>hest.ethz.ch</t>
  </si>
  <si>
    <t>usys.ethz.ch</t>
  </si>
  <si>
    <t>www.dip.unibe.ch</t>
  </si>
  <si>
    <t>www.carepro.ch</t>
  </si>
  <si>
    <t>e-learning.studmed.unibe.ch</t>
  </si>
  <si>
    <t>www.cerascreen.ch</t>
  </si>
  <si>
    <t>schneiteragro.ch</t>
  </si>
  <si>
    <t>www.plateforme-soinspalliatifs.ch</t>
  </si>
  <si>
    <t>dmitryyakubovskiy.ch</t>
  </si>
  <si>
    <t>www.body-attack.ch</t>
  </si>
  <si>
    <t>www.fresh4life.ch</t>
  </si>
  <si>
    <t>www.massage-am-weg.ch</t>
  </si>
  <si>
    <t>www.myscience.ch</t>
  </si>
  <si>
    <t>www.bvk.ch</t>
  </si>
  <si>
    <t>www.securitedespatients.ch</t>
  </si>
  <si>
    <t>www.epi.ch</t>
  </si>
  <si>
    <t>www.badenertagblatt.ch</t>
  </si>
  <si>
    <t>www.seeklinik-brunnen.ch</t>
  </si>
  <si>
    <t>www.hyperkommunikation.ch</t>
  </si>
  <si>
    <t>bauch.ksb.ch</t>
  </si>
  <si>
    <t>inselspital.prospective.ch</t>
  </si>
  <si>
    <t>www.snowflake.ch</t>
  </si>
  <si>
    <t>www.endo-help.ch</t>
  </si>
  <si>
    <t>www.tta-personalmedizin.ch</t>
  </si>
  <si>
    <t>www.iemt.ch</t>
  </si>
  <si>
    <t>www.mediation-thun.ch</t>
  </si>
  <si>
    <t>www.sog-sso.ch</t>
  </si>
  <si>
    <t>www.naturheilpraxis-eden.ch</t>
  </si>
  <si>
    <t>chab.ethz.ch</t>
  </si>
  <si>
    <t>gess.ethz.ch</t>
  </si>
  <si>
    <t>biol.ethz.ch</t>
  </si>
  <si>
    <t>baug.ethz.ch</t>
  </si>
  <si>
    <t>ee.ethz.ch</t>
  </si>
  <si>
    <t>math.ethz.ch</t>
  </si>
  <si>
    <t>mtec.ethz.ch</t>
  </si>
  <si>
    <t>inf.ethz.ch</t>
  </si>
  <si>
    <t>erdw.ethz.ch</t>
  </si>
  <si>
    <t>www.medrelax.ch</t>
  </si>
  <si>
    <t>www.rhetorik.ch</t>
  </si>
  <si>
    <t>www.dora.lib4ri.ch</t>
  </si>
  <si>
    <t>www.kurz-arbeit.ch</t>
  </si>
  <si>
    <t>www.izfg.unibe.ch</t>
  </si>
  <si>
    <t>www.keine-neue-gentechnik.ch</t>
  </si>
  <si>
    <t>www.aekt.ch</t>
  </si>
  <si>
    <t>www.orl-hno.ch</t>
  </si>
  <si>
    <t>www.uzb.ch</t>
  </si>
  <si>
    <t>www.depressionen.ch</t>
  </si>
  <si>
    <t>medixblog.ch</t>
  </si>
  <si>
    <t>www.akademie-zwm.ch</t>
  </si>
  <si>
    <t>www.fmch.ch</t>
  </si>
  <si>
    <t>www.keinsteins-kiste.ch</t>
  </si>
  <si>
    <t>www.erdw.ethz.ch</t>
  </si>
  <si>
    <t>www.perspektiven-gewinnen.ch</t>
  </si>
  <si>
    <t>www.s-a-v-o.ch</t>
  </si>
  <si>
    <t>www.stiftung-neuropath.ch</t>
  </si>
  <si>
    <t>www.autismus-fias.ch</t>
  </si>
  <si>
    <t>upkbs-privatklinik.ch</t>
  </si>
  <si>
    <t>www.frauenarzt-baden.ch</t>
  </si>
  <si>
    <t>www.coaching-buetzberger.ch</t>
  </si>
  <si>
    <t>alrahman.ch</t>
  </si>
  <si>
    <t>www.da-sein-institut.ch</t>
  </si>
  <si>
    <t>www.finews.ch</t>
  </si>
  <si>
    <t>heureka.gvb.ch</t>
  </si>
  <si>
    <t>www.apotheke-maienfeld.ch</t>
  </si>
  <si>
    <t>www.konsumentenschutz.ch</t>
  </si>
  <si>
    <t>kinderbetreuung.lu.ch</t>
  </si>
  <si>
    <t>www.math.ethz.ch</t>
  </si>
  <si>
    <t>tattoo-lasern.ch</t>
  </si>
  <si>
    <t>laser-arzt.ch</t>
  </si>
  <si>
    <t>www.auftrag.ch</t>
  </si>
  <si>
    <t>www.foodaktuell.ch</t>
  </si>
  <si>
    <t>www.prolife.ch</t>
  </si>
  <si>
    <t>www.saraschaffner.ch</t>
  </si>
  <si>
    <t>www.energie-experten.ch</t>
  </si>
  <si>
    <t>skos.ch</t>
  </si>
  <si>
    <t>www.burnoutexperts.ch</t>
  </si>
  <si>
    <t>www.tierischmenschlich.ch</t>
  </si>
  <si>
    <t>www.actif-avec-sep.ch</t>
  </si>
  <si>
    <t>www.vegetarismus.ch</t>
  </si>
  <si>
    <t>www.sinndrin.ch</t>
  </si>
  <si>
    <t>massage-am-weg.ch</t>
  </si>
  <si>
    <t>www.whitesmyle.ch</t>
  </si>
  <si>
    <t>www.megasb.ch</t>
  </si>
  <si>
    <t>fmh.ch</t>
  </si>
  <si>
    <t>www.aids-images.ch</t>
  </si>
  <si>
    <t>www.niko-stop.ch</t>
  </si>
  <si>
    <t>acerola.ch</t>
  </si>
  <si>
    <t>implakom.ch</t>
  </si>
  <si>
    <t>www.magic-pierre.ch</t>
  </si>
  <si>
    <t>www.sabe-schweiz.ch</t>
  </si>
  <si>
    <t>www.yvonnewerner.ch</t>
  </si>
  <si>
    <t>clinic4skin.ch</t>
  </si>
  <si>
    <t>www.patientexperience.hirslanden.ch</t>
  </si>
  <si>
    <t>herz-zeit.ch</t>
  </si>
  <si>
    <t>www.radarservice.ch</t>
  </si>
  <si>
    <t>raabe-beratung.ch</t>
  </si>
  <si>
    <t>www.fotofaces.ch</t>
  </si>
  <si>
    <t>www.lifestyleforum.ch</t>
  </si>
  <si>
    <t>www.tantramassage.ch</t>
  </si>
  <si>
    <t>www.care-biel.ch</t>
  </si>
  <si>
    <t>www.similibus.ch</t>
  </si>
  <si>
    <t>cp.20min.ch</t>
  </si>
  <si>
    <t>www.swissveg.ch</t>
  </si>
  <si>
    <t>skin689.ch</t>
  </si>
  <si>
    <t>www.kons.zmk.unibe.ch</t>
  </si>
  <si>
    <t>www.suchtmagazin.ch</t>
  </si>
  <si>
    <t>hepc.ch</t>
  </si>
  <si>
    <t>www.limmattalerzeitung.ch</t>
  </si>
  <si>
    <t>www.ngbe.ch</t>
  </si>
  <si>
    <t>www.suedostschweizjobs.ch</t>
  </si>
  <si>
    <t>www.forumgesund.ch</t>
  </si>
  <si>
    <t>www.aspergerhilfe.ch</t>
  </si>
  <si>
    <t>www.pneumo.ch</t>
  </si>
  <si>
    <t>skmr.ch</t>
  </si>
  <si>
    <t>www.laermorama.ch</t>
  </si>
  <si>
    <t>www.fundraiso.ch</t>
  </si>
  <si>
    <t>www.shi.ch</t>
  </si>
  <si>
    <t>www.hypnoseschweiz.ch</t>
  </si>
  <si>
    <t>irphsg.ch</t>
  </si>
  <si>
    <t>energisch.ch</t>
  </si>
  <si>
    <t>www.lindberg.ch</t>
  </si>
  <si>
    <t>www.paras.uzh.ch</t>
  </si>
  <si>
    <t>report.migros.ch</t>
  </si>
  <si>
    <t>www.sro.ch</t>
  </si>
  <si>
    <t>spitalthun.ch</t>
  </si>
  <si>
    <t>www.naturage.ch</t>
  </si>
  <si>
    <t>iff.unisg.ch</t>
  </si>
  <si>
    <t>infekt.ch</t>
  </si>
  <si>
    <t>www.fpk.ch</t>
  </si>
  <si>
    <t>klaeuiblog.ch</t>
  </si>
  <si>
    <t>ofpg.ch</t>
  </si>
  <si>
    <t>www.uniskingrafts.uzh.ch</t>
  </si>
  <si>
    <t>www.neurodermitis.ch</t>
  </si>
  <si>
    <t>www.online-therapy.ch</t>
  </si>
  <si>
    <t>www.vr-haftung.ch</t>
  </si>
  <si>
    <t>www.carinebuhmann.ch</t>
  </si>
  <si>
    <t>www.krankenhaus.ch</t>
  </si>
  <si>
    <t>blog.ksb.ch</t>
  </si>
  <si>
    <t>www.bedrohungsmanagement.ch</t>
  </si>
  <si>
    <t>freakfood.ch</t>
  </si>
  <si>
    <t>www.kszsg.ch</t>
  </si>
  <si>
    <t>www.journal21.ch</t>
  </si>
  <si>
    <t>studmed.unibe.ch</t>
  </si>
  <si>
    <t>www.herabsetzung.ch</t>
  </si>
  <si>
    <t>www.weka.ch</t>
  </si>
  <si>
    <t>www.gsundheits-praxis.ch</t>
  </si>
  <si>
    <t>www.energiestiftung.ch</t>
  </si>
  <si>
    <t>www.swissnuclear.ch</t>
  </si>
  <si>
    <t>www.bezahlbaremedis.ch</t>
  </si>
  <si>
    <t>shop.publiceye.ch</t>
  </si>
  <si>
    <t>sbf.unisg.ch</t>
  </si>
  <si>
    <t>www.sbinstitut.ch</t>
  </si>
  <si>
    <t>events24.ch</t>
  </si>
  <si>
    <t>cdi.unisg.ch</t>
  </si>
  <si>
    <t>www.phytohormone.ch</t>
  </si>
  <si>
    <t>www.helixshop.ch</t>
  </si>
  <si>
    <t>vet-magazin.ch</t>
  </si>
  <si>
    <t>www.travailsuisse.ch</t>
  </si>
  <si>
    <t>www.rheuma-net.ch</t>
  </si>
  <si>
    <t>www.eutonie.ch</t>
  </si>
  <si>
    <t>www.klinikschuetzen.ch</t>
  </si>
  <si>
    <t>www.schmerzexperten.ch</t>
  </si>
  <si>
    <t>www.sweat-stop.ch</t>
  </si>
  <si>
    <t>www.dr-carmine.ch</t>
  </si>
  <si>
    <t>www.erben-gemeinschaft.ch</t>
  </si>
  <si>
    <t>www.gyne-am-see.ch</t>
  </si>
  <si>
    <t>www.neuro-rehab.uzh.ch</t>
  </si>
  <si>
    <t>freiraum-institut.ch</t>
  </si>
  <si>
    <t>www.christianweiss.ch</t>
  </si>
  <si>
    <t>www.foodnews.ch</t>
  </si>
  <si>
    <t>www.voev.ch</t>
  </si>
  <si>
    <t>www.nichtraucherschutz.ch</t>
  </si>
  <si>
    <t>www.aidsfocus.ch</t>
  </si>
  <si>
    <t>www.dunkelweiss.ch</t>
  </si>
  <si>
    <t>www.mbsr-watsu.ch</t>
  </si>
  <si>
    <t>www.integrative-koerperarbeit.ch</t>
  </si>
  <si>
    <t>profi-hypnosetherapie.ch</t>
  </si>
  <si>
    <t>cbdhanfladen.ch</t>
  </si>
  <si>
    <t>www.tcmfood.ch</t>
  </si>
  <si>
    <t>www.guteschulnoten.ch</t>
  </si>
  <si>
    <t>www.viplashes.ch</t>
  </si>
  <si>
    <t>ausgefuchst.ch</t>
  </si>
  <si>
    <t>www.pinus-pygenol.ch</t>
  </si>
  <si>
    <t>www.bonatics.ch</t>
  </si>
  <si>
    <t>www.hypnosepraxismeier.ch</t>
  </si>
  <si>
    <t>saxerfrei.ch</t>
  </si>
  <si>
    <t>calcuttarescue.ch</t>
  </si>
  <si>
    <t>www.impulsmanagement.ch</t>
  </si>
  <si>
    <t>www.tonfeld-praxis.ch</t>
  </si>
  <si>
    <t>apply.refline.ch</t>
  </si>
  <si>
    <t>www.shiatsu-behandlung.ch</t>
  </si>
  <si>
    <t>jobs.inselgruppe.ch</t>
  </si>
  <si>
    <t>testwordpress.shiatsu-behandlung.ch</t>
  </si>
  <si>
    <t>www.stiftung-humor-und-gesundheit.ch</t>
  </si>
  <si>
    <t>neuropsychiatry.unibas.ch</t>
  </si>
  <si>
    <t>unigeschichte.unibas.ch</t>
  </si>
  <si>
    <t>www.crib-usb.ch</t>
  </si>
  <si>
    <t>www.muggenthaler.ch</t>
  </si>
  <si>
    <t>www.haare-koerper.ch</t>
  </si>
  <si>
    <t>www.fettabsaugungen.ch</t>
  </si>
  <si>
    <t>www.teilzahlungen.ch</t>
  </si>
  <si>
    <t>www.grundeinkommen.ch</t>
  </si>
  <si>
    <t>xn--homopathie-bless-owb.ch</t>
  </si>
  <si>
    <t>www.tourette.ch</t>
  </si>
  <si>
    <t>www.nu3.ch</t>
  </si>
  <si>
    <t>generation-m.migros.ch</t>
  </si>
  <si>
    <t>stigmafrei.ch</t>
  </si>
  <si>
    <t>www.doppelpunkt.ch</t>
  </si>
  <si>
    <t>www.christophreich.ch</t>
  </si>
  <si>
    <t>cbdbro.ch</t>
  </si>
  <si>
    <t>www.svp.ch</t>
  </si>
  <si>
    <t>www.personal-verleih.ch</t>
  </si>
  <si>
    <t>www.hiv.ch</t>
  </si>
  <si>
    <t>liturgie.ch</t>
  </si>
  <si>
    <t>www.mcs-liga.ch</t>
  </si>
  <si>
    <t>uegk-schweiz.ch</t>
  </si>
  <si>
    <t>www.stiftung-kinderkrebs.ch</t>
  </si>
  <si>
    <t>suchtpraevention-aargau.ch</t>
  </si>
  <si>
    <t>www.medapharma.ch</t>
  </si>
  <si>
    <t>www.yogayurveda.ch</t>
  </si>
  <si>
    <t>www.cineman.ch</t>
  </si>
  <si>
    <t>frei.amnesty.ch</t>
  </si>
  <si>
    <t>cockpit.gfsbern.ch</t>
  </si>
  <si>
    <t>www.diabetesbasel.ch</t>
  </si>
  <si>
    <t>www.fondation-sne.ch</t>
  </si>
  <si>
    <t>www.meinmasseur.ch</t>
  </si>
  <si>
    <t>www.thutgut.ch</t>
  </si>
  <si>
    <t>polizei24.ch</t>
  </si>
  <si>
    <t>www.pbfm.uzh.ch</t>
  </si>
  <si>
    <t>blog.zhaw.ch</t>
  </si>
  <si>
    <t>www.galana.ch</t>
  </si>
  <si>
    <t>www.vetimage.ch</t>
  </si>
  <si>
    <t>www.kirchliche-bibliotheken.ch</t>
  </si>
  <si>
    <t>www.hfb.ch</t>
  </si>
  <si>
    <t>ethix.ch</t>
  </si>
  <si>
    <t>www.markus-frauchiger.ch</t>
  </si>
  <si>
    <t>kathrin.unibas.ch</t>
  </si>
  <si>
    <t>pathorama.ch</t>
  </si>
  <si>
    <t>www.basel-express.ch</t>
  </si>
  <si>
    <t>zgn.ch</t>
  </si>
  <si>
    <t>patientensicht.ch</t>
  </si>
  <si>
    <t>www.suchtcoach.ch</t>
  </si>
  <si>
    <t>www.internationales-erbrecht.ch</t>
  </si>
  <si>
    <t>www.moenkeberg.ch</t>
  </si>
  <si>
    <t>www.malermeier.ch</t>
  </si>
  <si>
    <t>www.sclerodermie.ch</t>
  </si>
  <si>
    <t>www.faustpfandrecht.ch</t>
  </si>
  <si>
    <t>www.remo-largo.ch</t>
  </si>
  <si>
    <t>www.cgs.unibe.ch</t>
  </si>
  <si>
    <t>pharmama.ch</t>
  </si>
  <si>
    <t>wp.urosteph.ch</t>
  </si>
  <si>
    <t>nss-schweiz.ch</t>
  </si>
  <si>
    <t>www.pharmamedica.ch</t>
  </si>
  <si>
    <t>www.lipo-filling.ch</t>
  </si>
  <si>
    <t>www.buteyko-schweiz.ch</t>
  </si>
  <si>
    <t>www.bienen-sense.ch</t>
  </si>
  <si>
    <t>www.akupunkturmassage.ch</t>
  </si>
  <si>
    <t>www.kiranvillage.ch</t>
  </si>
  <si>
    <t>www.transgourmet-origine.ch</t>
  </si>
  <si>
    <t>www.frei-swiss.ch</t>
  </si>
  <si>
    <t>www.zhref.ch</t>
  </si>
  <si>
    <t>mamahatjetztkeinezeit.ch</t>
  </si>
  <si>
    <t>www.augenlaser.ch</t>
  </si>
  <si>
    <t>www.svomp.ch</t>
  </si>
  <si>
    <t>www.roche-online.ch</t>
  </si>
  <si>
    <t>www.campus-davos.ch</t>
  </si>
  <si>
    <t>www.svss-uspda.ch</t>
  </si>
  <si>
    <t>www.euro-denta.ch</t>
  </si>
  <si>
    <t>www.sgac-ssce.ch</t>
  </si>
  <si>
    <t>zpkh.ch</t>
  </si>
  <si>
    <t>www.inneremedizin.usz.ch</t>
  </si>
  <si>
    <t>www.fachkraefte-schweiz.ch</t>
  </si>
  <si>
    <t>www.sanacare.ch</t>
  </si>
  <si>
    <t>www.sgedssed.ch</t>
  </si>
  <si>
    <t>www.personalequalificato-svizzera.ch</t>
  </si>
  <si>
    <t>www.data.uzh.ch</t>
  </si>
  <si>
    <t>www.hess-psy.ch</t>
  </si>
  <si>
    <t>www.spitalbelp.ch</t>
  </si>
  <si>
    <t>www.swissheartgroups.ch</t>
  </si>
  <si>
    <t>uster-wetzikon.ch</t>
  </si>
  <si>
    <t>www.lerntierpsychologie.ch</t>
  </si>
  <si>
    <t>www.bioinspired-materials.ch</t>
  </si>
  <si>
    <t>www.ztd.ch</t>
  </si>
  <si>
    <t>kpni.ch</t>
  </si>
  <si>
    <t>www.swissdocu.ch</t>
  </si>
  <si>
    <t>www.pankreasstiftung.ch</t>
  </si>
  <si>
    <t>veganismus.veganismus.ch</t>
  </si>
  <si>
    <t>www.barbaraschlochow.ch</t>
  </si>
  <si>
    <t>www.gemeinde-zuerich.ch</t>
  </si>
  <si>
    <t>gemeinde-basel.ch</t>
  </si>
  <si>
    <t>ig-luftentfeuchter.ch</t>
  </si>
  <si>
    <t>www.studienstiftung.ch</t>
  </si>
  <si>
    <t>www.hochschuldidaktik.uzh.ch</t>
  </si>
  <si>
    <t>coronavirus.unisante.ch</t>
  </si>
  <si>
    <t>www.sex-i.ch</t>
  </si>
  <si>
    <t>www.begutachtung.ch</t>
  </si>
  <si>
    <t>www.rechtsvorschlag.ch</t>
  </si>
  <si>
    <t>www.iac.ch</t>
  </si>
  <si>
    <t>www.acneinversa.ch</t>
  </si>
  <si>
    <t>praxisschaffhauserplatz.ch</t>
  </si>
  <si>
    <t>www.begleiterkrankungen.ch</t>
  </si>
  <si>
    <t>www.pensionskasse-swissre.ch</t>
  </si>
  <si>
    <t>www.itmagazine.ch</t>
  </si>
  <si>
    <t>www.religionswissenschaft.uzh.ch</t>
  </si>
  <si>
    <t>www.docapp.ch</t>
  </si>
  <si>
    <t>newpage.pfapp.ch</t>
  </si>
  <si>
    <t>arud.ch</t>
  </si>
  <si>
    <t>www.sanierungsdarlehen.ch</t>
  </si>
  <si>
    <t>www.emmi-benecol.ch</t>
  </si>
  <si>
    <t>mycoach.ch</t>
  </si>
  <si>
    <t>mdz-aare.ch</t>
  </si>
  <si>
    <t>www.spitexbasel.ch</t>
  </si>
  <si>
    <t>www.planat.ch</t>
  </si>
  <si>
    <t>www.kompressionsstruempfe.ch</t>
  </si>
  <si>
    <t>www.paracelsus-heute.ch</t>
  </si>
  <si>
    <t>www.spital-oberengadin.ch</t>
  </si>
  <si>
    <t>armutinfo.ch</t>
  </si>
  <si>
    <t>www.cranio-merk.ch</t>
  </si>
  <si>
    <t>thera-online.ch</t>
  </si>
  <si>
    <t>www.aektiv.ch</t>
  </si>
  <si>
    <t>www.bodysport.ch</t>
  </si>
  <si>
    <t>shg.ch</t>
  </si>
  <si>
    <t>www.foodways.ch</t>
  </si>
  <si>
    <t>www.anchor.ch</t>
  </si>
  <si>
    <t>www.edupool.ch</t>
  </si>
  <si>
    <t>www.reiki.ch</t>
  </si>
  <si>
    <t>www.elternsein.ch</t>
  </si>
  <si>
    <t>www.weiterbildung-lerncoaching.ch</t>
  </si>
  <si>
    <t>www.angelikabless.ch</t>
  </si>
  <si>
    <t>www.porphyria.ch</t>
  </si>
  <si>
    <t>www.heil-verzeichnis.ch</t>
  </si>
  <si>
    <t>premiumjob.ch</t>
  </si>
  <si>
    <t>www.augenzentrum-rapperswil.ch</t>
  </si>
  <si>
    <t>www.narcotop.ch</t>
  </si>
  <si>
    <t>www.spitalmaennedorf.ch</t>
  </si>
  <si>
    <t>www.servier.ch</t>
  </si>
  <si>
    <t>www.zeitpunkt.ch</t>
  </si>
  <si>
    <t>www.anonyme-alkoholiker.ch</t>
  </si>
  <si>
    <t>www.subunternehmer.ch</t>
  </si>
  <si>
    <t>www.adfontes.uzh.ch</t>
  </si>
  <si>
    <t>www.atemschule.ch</t>
  </si>
  <si>
    <t>www.relationale-psychotherapie.ch</t>
  </si>
  <si>
    <t>www.bats.ch</t>
  </si>
  <si>
    <t>moebeltipps.ch</t>
  </si>
  <si>
    <t>www.schizophrenie.uzh.ch</t>
  </si>
  <si>
    <t>www.untergrund-blättle.ch</t>
  </si>
  <si>
    <t>www.scil-blog.ch</t>
  </si>
  <si>
    <t>www.effik.ch</t>
  </si>
  <si>
    <t>www.xn--stiftung-folsure-7nb.ch</t>
  </si>
  <si>
    <t>www.neuroscience.unibe.ch</t>
  </si>
  <si>
    <t>www.swissaf.ch</t>
  </si>
  <si>
    <t>iswari.ch</t>
  </si>
  <si>
    <t>www.aop.psy.unibe.ch</t>
  </si>
  <si>
    <t>zahnarztzentrum.ch</t>
  </si>
  <si>
    <t>www.mdz.ch</t>
  </si>
  <si>
    <t>www.uster-wetzikon.ch</t>
  </si>
  <si>
    <t>www.vzk.ch</t>
  </si>
  <si>
    <t>blog.balgrist.ch</t>
  </si>
  <si>
    <t>100ways.ch</t>
  </si>
  <si>
    <t>migration.lu.ch</t>
  </si>
  <si>
    <t>www.gesundheitsberufe.ch</t>
  </si>
  <si>
    <t>www.puls-berufe.ch</t>
  </si>
  <si>
    <t>www.hospital-jobs.ch</t>
  </si>
  <si>
    <t>www.mobilesport.ch</t>
  </si>
  <si>
    <t>www.selofoundation.ch</t>
  </si>
  <si>
    <t>www.rheumabern.ch</t>
  </si>
  <si>
    <t>www.neuronetwork.unibas.ch</t>
  </si>
  <si>
    <t>www.aide-soins-fribourg.ch</t>
  </si>
  <si>
    <t>www.rczentralschweiz.ch</t>
  </si>
  <si>
    <t>www.swisstinnitus.ch</t>
  </si>
  <si>
    <t>www.forio.ch</t>
  </si>
  <si>
    <t>www.trainsane.ch</t>
  </si>
  <si>
    <t>www.lebenshilfe.ch</t>
  </si>
  <si>
    <t>www.sozialpsychiatrie.ch</t>
  </si>
  <si>
    <t>diewildtiertrainerin.ch</t>
  </si>
  <si>
    <t>feldenstudio-ti.ch</t>
  </si>
  <si>
    <t>www.landwirtschaftliche-pacht.ch</t>
  </si>
  <si>
    <t>luzern-reuss.lionsclub.ch</t>
  </si>
  <si>
    <t>en.tentan.ch</t>
  </si>
  <si>
    <t>www.blasenzentrum.ch</t>
  </si>
  <si>
    <t>kontaktlinsen-discounter.ch</t>
  </si>
  <si>
    <t>www.si-bern.ch</t>
  </si>
  <si>
    <t>www.ieu.uzh.ch</t>
  </si>
  <si>
    <t>www.unternehmenssanierung.ch</t>
  </si>
  <si>
    <t>www.praxisspiegelfeld.ch</t>
  </si>
  <si>
    <t>www.prozessbegleitung-zollinger.ch</t>
  </si>
  <si>
    <t>www.bodyawareness.ch</t>
  </si>
  <si>
    <t>www.zippra.ch</t>
  </si>
  <si>
    <t>www.heds-fr.ch</t>
  </si>
  <si>
    <t>www.syngenta.ch</t>
  </si>
  <si>
    <t>www.financescout24.ch</t>
  </si>
  <si>
    <t>www.fepsy.ch</t>
  </si>
  <si>
    <t>www.blog.paymentsystems.ch</t>
  </si>
  <si>
    <t>www.oeffentliche-krankenkasse.ch</t>
  </si>
  <si>
    <t>www.agentur-scherrer.ch</t>
  </si>
  <si>
    <t>www.medregom.admin.ch</t>
  </si>
  <si>
    <t>www.impfo.ch</t>
  </si>
  <si>
    <t>www.juspax.ch</t>
  </si>
  <si>
    <t>www.wsl-junior.ch</t>
  </si>
  <si>
    <t>www.zurichvitaparcours.ch</t>
  </si>
  <si>
    <t>www.europa-uomo.ch</t>
  </si>
  <si>
    <t>begh.ch</t>
  </si>
  <si>
    <t>www.careum-verlag.ch</t>
  </si>
  <si>
    <t>www.erbeinsetzung.ch</t>
  </si>
  <si>
    <t>www.womenshope.ch</t>
  </si>
  <si>
    <t>5g-ade.ch</t>
  </si>
  <si>
    <t>www.ensi-rat.ch</t>
  </si>
  <si>
    <t>www.fahrnispfandrecht.ch</t>
  </si>
  <si>
    <t>www.rschenker.ch</t>
  </si>
  <si>
    <t>www.tcm-thun.ch</t>
  </si>
  <si>
    <t>www.itpa.vetsuisse.unibe.ch</t>
  </si>
  <si>
    <t>www.anaesthesie.usz.ch</t>
  </si>
  <si>
    <t>www.pathology.unibe.ch</t>
  </si>
  <si>
    <t>www.bvonb.ch</t>
  </si>
  <si>
    <t>www.chili-pix.ch</t>
  </si>
  <si>
    <t>www.medizinischelehre.unibe.ch</t>
  </si>
  <si>
    <t>www.diakonie.ch</t>
  </si>
  <si>
    <t>www.toxinfo.ch</t>
  </si>
  <si>
    <t>www.verhuetungsinfo.ch</t>
  </si>
  <si>
    <t>www.narcolepsy.ch</t>
  </si>
  <si>
    <t>sozialhilfe.zh.ch</t>
  </si>
  <si>
    <t>www.kungfu-bern.ch</t>
  </si>
  <si>
    <t>www.tcm-ilanz.ch</t>
  </si>
  <si>
    <t>www.psytsg.ch</t>
  </si>
  <si>
    <t>www.sahp.ch</t>
  </si>
  <si>
    <t>www.alternative-schmerztherapie.ch</t>
  </si>
  <si>
    <t>www.kirjaverlag.ch</t>
  </si>
  <si>
    <t>www.xn--rhtische-zeitung-wnb.ch</t>
  </si>
  <si>
    <t>crosstec.ch</t>
  </si>
  <si>
    <t>www.schoenheitschirurgie-plasticsurgery.ch</t>
  </si>
  <si>
    <t>www.allimmun.ch</t>
  </si>
  <si>
    <t>nichtraucherschutz.ch</t>
  </si>
  <si>
    <t>www.mavt.ethz.ch</t>
  </si>
  <si>
    <t>motortipps.ch</t>
  </si>
  <si>
    <t>www.gv-hufm.ch</t>
  </si>
  <si>
    <t>www.bethesda.ch</t>
  </si>
  <si>
    <t>www.pronatura-sz.ch</t>
  </si>
  <si>
    <t>www.lexi.uzh.ch</t>
  </si>
  <si>
    <t>www.omega3.uzh.ch</t>
  </si>
  <si>
    <t>www.ccmh.uzh.ch</t>
  </si>
  <si>
    <t>www.imta.ch</t>
  </si>
  <si>
    <t>www.praxisseminare.ch</t>
  </si>
  <si>
    <t>de.nostone.ch</t>
  </si>
  <si>
    <t>Supporting Information 3: Top-ranked 1000 web sites for each ccTLD, their linguistic characteristics and the related text difficul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&quot; &quot;%"/>
  </numFmts>
  <fonts count="17">
    <font>
      <sz val="11"/>
      <color rgb="FF000000"/>
      <name val="Liberation Sans1"/>
    </font>
    <font>
      <sz val="11"/>
      <color rgb="FF000000"/>
      <name val="Liberation Sans1"/>
    </font>
    <font>
      <b/>
      <sz val="10"/>
      <color rgb="FF000000"/>
      <name val="Liberation Sans1"/>
    </font>
    <font>
      <sz val="10"/>
      <color rgb="FFFFFFFF"/>
      <name val="Liberation Sans1"/>
    </font>
    <font>
      <sz val="10"/>
      <color rgb="FFCC0000"/>
      <name val="Liberation Sans1"/>
    </font>
    <font>
      <b/>
      <sz val="10"/>
      <color rgb="FFFFFFFF"/>
      <name val="Liberation Sans1"/>
    </font>
    <font>
      <i/>
      <sz val="10"/>
      <color rgb="FF808080"/>
      <name val="Liberation Sans1"/>
    </font>
    <font>
      <sz val="10"/>
      <color rgb="FF006600"/>
      <name val="Liberation Sans1"/>
    </font>
    <font>
      <b/>
      <sz val="24"/>
      <color rgb="FF000000"/>
      <name val="Liberation Sans1"/>
    </font>
    <font>
      <sz val="18"/>
      <color rgb="FF000000"/>
      <name val="Liberation Sans1"/>
    </font>
    <font>
      <sz val="12"/>
      <color rgb="FF000000"/>
      <name val="Liberation Sans1"/>
    </font>
    <font>
      <u/>
      <sz val="10"/>
      <color rgb="FF0000EE"/>
      <name val="Liberation Sans1"/>
    </font>
    <font>
      <sz val="10"/>
      <color rgb="FF996600"/>
      <name val="Liberation Sans1"/>
    </font>
    <font>
      <sz val="10"/>
      <color rgb="FF333333"/>
      <name val="Liberation Sans1"/>
    </font>
    <font>
      <b/>
      <i/>
      <u/>
      <sz val="10"/>
      <color rgb="FF000000"/>
      <name val="Liberation Sans1"/>
    </font>
    <font>
      <b/>
      <sz val="13"/>
      <color rgb="FF000000"/>
      <name val="Liberation Sans1"/>
    </font>
    <font>
      <b/>
      <sz val="11"/>
      <color rgb="FF000000"/>
      <name val="Liberation Sans1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CCCCCC"/>
        <bgColor rgb="FFCCCCCC"/>
      </patternFill>
    </fill>
    <fill>
      <patternFill patternType="solid">
        <fgColor rgb="FFB2B2B2"/>
        <bgColor rgb="FFB2B2B2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4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21">
    <xf numFmtId="0" fontId="0" fillId="0" borderId="0" xfId="0"/>
    <xf numFmtId="0" fontId="15" fillId="0" borderId="0" xfId="0" applyFont="1" applyFill="1"/>
    <xf numFmtId="0" fontId="0" fillId="0" borderId="0" xfId="0" applyFill="1"/>
    <xf numFmtId="0" fontId="16" fillId="0" borderId="0" xfId="0" applyFont="1" applyFill="1"/>
    <xf numFmtId="0" fontId="16" fillId="0" borderId="0" xfId="0" applyFont="1" applyFill="1" applyAlignment="1">
      <alignment horizontal="center"/>
    </xf>
    <xf numFmtId="164" fontId="16" fillId="0" borderId="0" xfId="0" applyNumberFormat="1" applyFont="1" applyFill="1" applyAlignment="1">
      <alignment horizontal="center"/>
    </xf>
    <xf numFmtId="164" fontId="16" fillId="0" borderId="0" xfId="0" applyNumberFormat="1" applyFont="1" applyFill="1"/>
    <xf numFmtId="0" fontId="10" fillId="0" borderId="0" xfId="0" applyFont="1" applyFill="1"/>
    <xf numFmtId="0" fontId="16" fillId="9" borderId="0" xfId="0" applyFont="1" applyFill="1" applyAlignment="1">
      <alignment horizontal="center"/>
    </xf>
    <xf numFmtId="0" fontId="16" fillId="9" borderId="0" xfId="0" applyFont="1" applyFill="1"/>
    <xf numFmtId="164" fontId="16" fillId="9" borderId="0" xfId="0" applyNumberFormat="1" applyFont="1" applyFill="1" applyAlignment="1">
      <alignment horizontal="center"/>
    </xf>
    <xf numFmtId="164" fontId="16" fillId="9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16" fillId="1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0" fontId="16" fillId="9" borderId="0" xfId="0" applyFont="1" applyFill="1" applyAlignment="1">
      <alignment horizontal="right"/>
    </xf>
    <xf numFmtId="0" fontId="0" fillId="10" borderId="0" xfId="0" applyFill="1" applyAlignment="1">
      <alignment horizontal="center"/>
    </xf>
  </cellXfs>
  <cellStyles count="19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 (user)" xfId="10"/>
    <cellStyle name="Heading 1" xfId="11"/>
    <cellStyle name="Heading 2" xfId="12"/>
    <cellStyle name="Hyperlink" xfId="13"/>
    <cellStyle name="Neutral" xfId="1" builtinId="28" customBuiltin="1"/>
    <cellStyle name="Note" xfId="14"/>
    <cellStyle name="Result (user)" xfId="15"/>
    <cellStyle name="Standard" xfId="0" builtinId="0" customBuiltin="1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__Anonymous_Sheet_DB__1" displayName="__Anonymous_Sheet_DB__1" ref="A1:Q1001" totalsRowShown="0">
  <sortState ref="A3:Q1001">
    <sortCondition ref="F2:F1001"/>
  </sortState>
  <tableColumns count="17">
    <tableColumn id="1" name=" rank"/>
    <tableColumn id="2" name=" tld"/>
    <tableColumn id="3" name=" category"/>
    <tableColumn id="4" name="  category_label"/>
    <tableColumn id="5" name="                    hostname                     "/>
    <tableColumn id="6" name=" webpages"/>
    <tableColumn id="7" name="L"/>
    <tableColumn id="8" name="L (avg)"/>
    <tableColumn id="9" name="WSTF"/>
    <tableColumn id="10" name="WSTF (avg)"/>
    <tableColumn id="11" name="FRE"/>
    <tableColumn id="12" name="FRE (avg)"/>
    <tableColumn id="13" name="   Characters (avg)         "/>
    <tableColumn id="14" name="Syllables (avg)"/>
    <tableColumn id="15" name="Words (avg)"/>
    <tableColumn id="16" name="Complex Words (avg)"/>
    <tableColumn id="17" name="Sentences (avg)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__Anonymous_Sheet_DB__2" displayName="__Anonymous_Sheet_DB__2" ref="A1:Q1001" totalsRowShown="0">
  <sortState ref="A3:Q1001">
    <sortCondition ref="A2:A1001"/>
  </sortState>
  <tableColumns count="17">
    <tableColumn id="1" name=" rank"/>
    <tableColumn id="2" name=" tld"/>
    <tableColumn id="3" name=" category"/>
    <tableColumn id="4" name=" category_label"/>
    <tableColumn id="5" name="                    hostname                     "/>
    <tableColumn id="6" name=" webpages"/>
    <tableColumn id="7" name="L"/>
    <tableColumn id="8" name="L (avg)"/>
    <tableColumn id="9" name="WSTF"/>
    <tableColumn id="10" name="WSTF (avg)"/>
    <tableColumn id="11" name="FRE"/>
    <tableColumn id="12" name="FRE (avg)"/>
    <tableColumn id="13" name="   Characters (avg)         "/>
    <tableColumn id="14" name="Syllables (avg)"/>
    <tableColumn id="15" name="Words (avg)"/>
    <tableColumn id="16" name="Complex Words (avg)"/>
    <tableColumn id="17" name="Sentences (avg)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3" name="__Anonymous_Sheet_DB__3" displayName="__Anonymous_Sheet_DB__3" ref="A1:Q1001" totalsRowShown="0">
  <sortState ref="A3:Q1001">
    <sortCondition ref="A2:A1001"/>
  </sortState>
  <tableColumns count="17">
    <tableColumn id="1" name=" rank"/>
    <tableColumn id="2" name=" tld"/>
    <tableColumn id="3" name=" category"/>
    <tableColumn id="4" name=" category_label"/>
    <tableColumn id="5" name="                    hostname                     "/>
    <tableColumn id="6" name=" webpages"/>
    <tableColumn id="7" name="L"/>
    <tableColumn id="8" name="L (avg)"/>
    <tableColumn id="9" name="WSTF"/>
    <tableColumn id="10" name="WSTF (avg)"/>
    <tableColumn id="11" name="FRE"/>
    <tableColumn id="12" name="FRE (avg)"/>
    <tableColumn id="13" name="   Characters (avg)         "/>
    <tableColumn id="14" name="Syllables (avg)"/>
    <tableColumn id="15" name="Words (avg)"/>
    <tableColumn id="16" name="Complex Words (avg)"/>
    <tableColumn id="17" name="Sentences (avg)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/>
  </sheetViews>
  <sheetFormatPr baseColWidth="10" defaultRowHeight="14.25"/>
  <cols>
    <col min="1" max="1" width="10.625" customWidth="1"/>
    <col min="2" max="2" width="32" customWidth="1"/>
    <col min="3" max="3" width="13.625" customWidth="1"/>
    <col min="4" max="4" width="12.125" style="13" customWidth="1"/>
    <col min="5" max="5" width="12" style="14" customWidth="1"/>
    <col min="6" max="6" width="12" customWidth="1"/>
    <col min="7" max="7" width="12.25" style="15" customWidth="1"/>
    <col min="8" max="8" width="12.25" customWidth="1"/>
    <col min="9" max="9" width="12.75" style="15" customWidth="1"/>
    <col min="10" max="10" width="10.625" customWidth="1"/>
    <col min="11" max="11" width="10.625" style="15" customWidth="1"/>
    <col min="12" max="12" width="11" customWidth="1"/>
  </cols>
  <sheetData>
    <row r="1" spans="1:11" ht="16.5">
      <c r="A1" s="1" t="s">
        <v>3054</v>
      </c>
      <c r="B1" s="2"/>
      <c r="C1" s="3"/>
      <c r="D1" s="4"/>
      <c r="E1" s="5"/>
      <c r="F1" s="3"/>
      <c r="G1" s="6"/>
      <c r="H1" s="3"/>
      <c r="I1" s="6"/>
      <c r="J1" s="3"/>
      <c r="K1" s="6"/>
    </row>
    <row r="2" spans="1:11" ht="15.75">
      <c r="A2" s="7" t="s">
        <v>0</v>
      </c>
      <c r="B2" s="2"/>
      <c r="C2" s="3"/>
      <c r="D2" s="4"/>
      <c r="E2" s="5"/>
      <c r="F2" s="3"/>
      <c r="G2" s="6"/>
      <c r="H2" s="3"/>
      <c r="I2" s="6"/>
      <c r="J2" s="3"/>
      <c r="K2" s="6"/>
    </row>
    <row r="3" spans="1:11" ht="15">
      <c r="A3" s="8"/>
      <c r="B3" s="9"/>
      <c r="C3" s="9"/>
      <c r="D3" s="8"/>
      <c r="E3" s="10"/>
      <c r="F3" s="9"/>
      <c r="G3" s="11"/>
      <c r="H3" s="9"/>
      <c r="I3" s="11"/>
      <c r="J3" s="9"/>
      <c r="K3" s="11"/>
    </row>
    <row r="4" spans="1:11" ht="15">
      <c r="A4" s="8" t="s">
        <v>1</v>
      </c>
      <c r="B4" s="9" t="s">
        <v>2</v>
      </c>
      <c r="C4" s="9" t="s">
        <v>3</v>
      </c>
      <c r="D4" s="8" t="s">
        <v>4</v>
      </c>
      <c r="E4" s="10" t="s">
        <v>5</v>
      </c>
      <c r="F4" s="9" t="s">
        <v>6</v>
      </c>
      <c r="G4" s="11" t="s">
        <v>7</v>
      </c>
      <c r="H4" s="9" t="s">
        <v>8</v>
      </c>
      <c r="I4" s="11" t="s">
        <v>9</v>
      </c>
      <c r="J4" s="9" t="s">
        <v>10</v>
      </c>
      <c r="K4" s="11" t="s">
        <v>11</v>
      </c>
    </row>
    <row r="5" spans="1:11">
      <c r="A5" s="12">
        <v>3</v>
      </c>
      <c r="B5" t="s">
        <v>12</v>
      </c>
      <c r="C5" t="s">
        <v>13</v>
      </c>
      <c r="D5" s="13">
        <f>COUNTIF(de!D2:D1001,"GPH")</f>
        <v>214</v>
      </c>
      <c r="E5" s="14">
        <f t="shared" ref="E5:E12" si="0">D5/$D$14</f>
        <v>0.214</v>
      </c>
      <c r="F5">
        <f>COUNTIF(at!D2:D1001,"GPH")</f>
        <v>145</v>
      </c>
      <c r="G5" s="15">
        <f t="shared" ref="G5:G12" si="1">F5/$F$14</f>
        <v>0.14499999999999999</v>
      </c>
      <c r="H5">
        <f>COUNTIF(ch!D2:D1001,"GPH")</f>
        <v>196</v>
      </c>
      <c r="I5" s="15">
        <f t="shared" ref="I5:I12" si="2">H5/$H$14</f>
        <v>0.19600000000000001</v>
      </c>
      <c r="J5">
        <f t="shared" ref="J5:J12" si="3">SUM(D5,F5,H5)</f>
        <v>555</v>
      </c>
      <c r="K5" s="15">
        <f t="shared" ref="K5:K12" si="4">J5/$J$14</f>
        <v>0.185</v>
      </c>
    </row>
    <row r="6" spans="1:11">
      <c r="A6" s="12">
        <v>2</v>
      </c>
      <c r="B6" t="s">
        <v>14</v>
      </c>
      <c r="C6" t="s">
        <v>15</v>
      </c>
      <c r="D6" s="13">
        <f>COUNTIF(de!D2:D1002,"NPO")</f>
        <v>237</v>
      </c>
      <c r="E6" s="14">
        <f t="shared" si="0"/>
        <v>0.23699999999999999</v>
      </c>
      <c r="F6">
        <f>COUNTIF(at!D2:D1002,"NPO")</f>
        <v>147</v>
      </c>
      <c r="G6" s="15">
        <f t="shared" si="1"/>
        <v>0.14699999999999999</v>
      </c>
      <c r="H6">
        <f>COUNTIF(ch!D2:D1001,"NPO")</f>
        <v>157</v>
      </c>
      <c r="I6" s="15">
        <f t="shared" si="2"/>
        <v>0.157</v>
      </c>
      <c r="J6">
        <f t="shared" si="3"/>
        <v>541</v>
      </c>
      <c r="K6" s="15">
        <f t="shared" si="4"/>
        <v>0.18033333333333335</v>
      </c>
    </row>
    <row r="7" spans="1:11">
      <c r="A7" s="12">
        <v>6</v>
      </c>
      <c r="B7" t="s">
        <v>16</v>
      </c>
      <c r="C7" t="s">
        <v>17</v>
      </c>
      <c r="D7" s="13">
        <f>COUNTIF(de!D2:D1003,"PO")</f>
        <v>435</v>
      </c>
      <c r="E7" s="14">
        <f t="shared" si="0"/>
        <v>0.435</v>
      </c>
      <c r="F7">
        <f>COUNTIF(at!D2:D1003,"PO")</f>
        <v>603</v>
      </c>
      <c r="G7" s="15">
        <f t="shared" si="1"/>
        <v>0.60299999999999998</v>
      </c>
      <c r="H7">
        <f>COUNTIF(ch!D2:D1001,"PO")</f>
        <v>583</v>
      </c>
      <c r="I7" s="15">
        <f t="shared" si="2"/>
        <v>0.58299999999999996</v>
      </c>
      <c r="J7">
        <f t="shared" si="3"/>
        <v>1621</v>
      </c>
      <c r="K7" s="15">
        <f t="shared" si="4"/>
        <v>0.54033333333333333</v>
      </c>
    </row>
    <row r="8" spans="1:11">
      <c r="A8" s="12">
        <v>1</v>
      </c>
      <c r="B8" t="s">
        <v>18</v>
      </c>
      <c r="C8" t="s">
        <v>19</v>
      </c>
      <c r="D8" s="13">
        <f>COUNTIF(de!D2:D1004,"M")</f>
        <v>62</v>
      </c>
      <c r="E8" s="14">
        <f t="shared" si="0"/>
        <v>6.2E-2</v>
      </c>
      <c r="F8">
        <f>COUNTIF(at!D2:D1004,"M")</f>
        <v>40</v>
      </c>
      <c r="G8" s="15">
        <f t="shared" si="1"/>
        <v>0.04</v>
      </c>
      <c r="H8">
        <f>COUNTIF(ch!D2:D1001,"M")</f>
        <v>20</v>
      </c>
      <c r="I8" s="15">
        <f t="shared" si="2"/>
        <v>0.02</v>
      </c>
      <c r="J8">
        <f t="shared" si="3"/>
        <v>122</v>
      </c>
      <c r="K8" s="15">
        <f t="shared" si="4"/>
        <v>4.0666666666666663E-2</v>
      </c>
    </row>
    <row r="9" spans="1:11">
      <c r="A9" s="12">
        <v>8</v>
      </c>
      <c r="B9" t="s">
        <v>20</v>
      </c>
      <c r="C9" t="s">
        <v>21</v>
      </c>
      <c r="D9" s="13">
        <f>COUNTIF(de!D2:D1005,"PC")</f>
        <v>39</v>
      </c>
      <c r="E9" s="14">
        <f t="shared" si="0"/>
        <v>3.9E-2</v>
      </c>
      <c r="F9">
        <f>COUNTIF(at!D2:D1005,"PC")</f>
        <v>46</v>
      </c>
      <c r="G9" s="15">
        <f t="shared" si="1"/>
        <v>4.5999999999999999E-2</v>
      </c>
      <c r="H9">
        <f>COUNTIF(ch!D2:D1001,"PC")</f>
        <v>31</v>
      </c>
      <c r="I9" s="15">
        <f t="shared" si="2"/>
        <v>3.1E-2</v>
      </c>
      <c r="J9">
        <f t="shared" si="3"/>
        <v>116</v>
      </c>
      <c r="K9" s="15">
        <f t="shared" si="4"/>
        <v>3.8666666666666669E-2</v>
      </c>
    </row>
    <row r="10" spans="1:11">
      <c r="A10" s="12">
        <v>4</v>
      </c>
      <c r="B10" t="s">
        <v>22</v>
      </c>
      <c r="C10" t="s">
        <v>23</v>
      </c>
      <c r="D10" s="13">
        <f>COUNTIF(de!D2:D1006,"PB")</f>
        <v>8</v>
      </c>
      <c r="E10" s="14">
        <f t="shared" si="0"/>
        <v>8.0000000000000002E-3</v>
      </c>
      <c r="F10">
        <f>COUNTIF(at!D2:D1006,"PB")</f>
        <v>12</v>
      </c>
      <c r="G10" s="15">
        <f t="shared" si="1"/>
        <v>1.2E-2</v>
      </c>
      <c r="H10">
        <f>COUNTIF(ch!D2:D1001,"PB")</f>
        <v>7</v>
      </c>
      <c r="I10" s="15">
        <f t="shared" si="2"/>
        <v>7.0000000000000001E-3</v>
      </c>
      <c r="J10">
        <f t="shared" si="3"/>
        <v>27</v>
      </c>
      <c r="K10" s="15">
        <f t="shared" si="4"/>
        <v>8.9999999999999993E-3</v>
      </c>
    </row>
    <row r="11" spans="1:11">
      <c r="A11" s="12">
        <v>7</v>
      </c>
      <c r="B11" t="s">
        <v>24</v>
      </c>
      <c r="C11" t="s">
        <v>25</v>
      </c>
      <c r="D11" s="13">
        <f>COUNTIF(de!D2:D1007,"O")</f>
        <v>5</v>
      </c>
      <c r="E11" s="14">
        <f t="shared" si="0"/>
        <v>5.0000000000000001E-3</v>
      </c>
      <c r="F11">
        <f>COUNTIF(at!D2:D1007,"O")</f>
        <v>7</v>
      </c>
      <c r="G11" s="15">
        <f t="shared" si="1"/>
        <v>7.0000000000000001E-3</v>
      </c>
      <c r="H11">
        <f>COUNTIF(ch!D2:D1001,"O")</f>
        <v>6</v>
      </c>
      <c r="I11" s="15">
        <f t="shared" si="2"/>
        <v>6.0000000000000001E-3</v>
      </c>
      <c r="J11">
        <f t="shared" si="3"/>
        <v>18</v>
      </c>
      <c r="K11" s="15">
        <f t="shared" si="4"/>
        <v>6.0000000000000001E-3</v>
      </c>
    </row>
    <row r="12" spans="1:11">
      <c r="A12" s="12">
        <v>5</v>
      </c>
      <c r="B12" t="s">
        <v>26</v>
      </c>
      <c r="C12" t="s">
        <v>27</v>
      </c>
      <c r="D12" s="13">
        <f>COUNTIF(de!D9:D1008,"SN")</f>
        <v>0</v>
      </c>
      <c r="E12" s="14">
        <f t="shared" si="0"/>
        <v>0</v>
      </c>
      <c r="F12">
        <f>COUNTIF(at!D2:D1008,"SN")</f>
        <v>0</v>
      </c>
      <c r="G12" s="15">
        <f t="shared" si="1"/>
        <v>0</v>
      </c>
      <c r="H12">
        <f>COUNTIF(ch!D2:D1001,"SN")</f>
        <v>0</v>
      </c>
      <c r="I12" s="15">
        <f t="shared" si="2"/>
        <v>0</v>
      </c>
      <c r="J12">
        <f t="shared" si="3"/>
        <v>0</v>
      </c>
      <c r="K12" s="15">
        <f t="shared" si="4"/>
        <v>0</v>
      </c>
    </row>
    <row r="14" spans="1:11">
      <c r="D14" s="13">
        <f>SUM(D5:D12)</f>
        <v>1000</v>
      </c>
      <c r="F14">
        <f>SUM(F5:F12)</f>
        <v>1000</v>
      </c>
      <c r="H14">
        <f>SUM(H5:H12)</f>
        <v>1000</v>
      </c>
      <c r="J14">
        <f>SUM(J5:J12)</f>
        <v>3000</v>
      </c>
    </row>
  </sheetData>
  <pageMargins left="0" right="0" top="0.39370078740157505" bottom="0.39370078740157505" header="0" footer="0"/>
  <headerFooter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001"/>
  <sheetViews>
    <sheetView workbookViewId="0"/>
  </sheetViews>
  <sheetFormatPr baseColWidth="10" defaultRowHeight="14.25"/>
  <cols>
    <col min="1" max="1" width="9.125" style="18" customWidth="1"/>
    <col min="2" max="2" width="4.25" style="18" customWidth="1"/>
    <col min="3" max="3" width="8.875" style="18" customWidth="1"/>
    <col min="4" max="4" width="14.5" style="18" customWidth="1"/>
    <col min="5" max="5" width="29.875" style="18" customWidth="1"/>
    <col min="6" max="6" width="11" style="18" customWidth="1"/>
    <col min="7" max="7" width="13.5" style="13" customWidth="1"/>
    <col min="8" max="8" width="12.75" style="18" customWidth="1"/>
    <col min="9" max="9" width="13.75" style="18" customWidth="1"/>
    <col min="10" max="10" width="13.5" style="18" customWidth="1"/>
    <col min="11" max="11" width="18.75" style="18" customWidth="1"/>
    <col min="12" max="12" width="18.375" style="18" customWidth="1"/>
    <col min="13" max="13" width="20.5" style="13" customWidth="1"/>
    <col min="14" max="14" width="15.5" style="13" customWidth="1"/>
    <col min="15" max="15" width="10.625" style="13" customWidth="1"/>
    <col min="16" max="16" width="18.75" style="13" customWidth="1"/>
    <col min="17" max="17" width="18.625" style="13" customWidth="1"/>
    <col min="18" max="18" width="17.375" style="13" customWidth="1"/>
    <col min="19" max="19" width="17.25" style="13" customWidth="1"/>
    <col min="20" max="20" width="20" style="13" customWidth="1"/>
    <col min="21" max="21" width="18.625" style="13" customWidth="1"/>
    <col min="22" max="67" width="10.625" style="18" customWidth="1"/>
    <col min="68" max="1024" width="11" style="13" customWidth="1"/>
    <col min="1025" max="1025" width="11" customWidth="1"/>
  </cols>
  <sheetData>
    <row r="1" spans="1:67" s="12" customFormat="1" ht="15">
      <c r="A1" s="8" t="s">
        <v>28</v>
      </c>
      <c r="B1" s="8" t="s">
        <v>29</v>
      </c>
      <c r="C1" s="8" t="s">
        <v>30</v>
      </c>
      <c r="D1" s="8" t="s">
        <v>31</v>
      </c>
      <c r="E1" s="16" t="s">
        <v>32</v>
      </c>
      <c r="F1" s="16" t="s">
        <v>33</v>
      </c>
      <c r="G1" s="16" t="s">
        <v>34</v>
      </c>
      <c r="H1" s="16" t="s">
        <v>35</v>
      </c>
      <c r="I1" s="16" t="s">
        <v>36</v>
      </c>
      <c r="J1" s="16" t="s">
        <v>37</v>
      </c>
      <c r="K1" s="16" t="s">
        <v>38</v>
      </c>
      <c r="L1" s="16" t="s">
        <v>39</v>
      </c>
      <c r="M1" s="16" t="s">
        <v>40</v>
      </c>
      <c r="N1" s="16" t="s">
        <v>41</v>
      </c>
      <c r="O1" s="16" t="s">
        <v>42</v>
      </c>
      <c r="P1" s="8" t="s">
        <v>43</v>
      </c>
      <c r="Q1" s="8" t="s">
        <v>44</v>
      </c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</row>
    <row r="2" spans="1:67">
      <c r="A2" s="18">
        <v>1</v>
      </c>
      <c r="B2" s="18" t="s">
        <v>45</v>
      </c>
      <c r="C2" s="18">
        <v>6</v>
      </c>
      <c r="D2" s="18" t="s">
        <v>17</v>
      </c>
      <c r="E2" s="18" t="s">
        <v>46</v>
      </c>
      <c r="F2" s="18">
        <v>6654</v>
      </c>
      <c r="G2" s="13" t="s">
        <v>19</v>
      </c>
      <c r="H2" s="18">
        <v>5.0566576495341096</v>
      </c>
      <c r="I2" s="18" t="s">
        <v>47</v>
      </c>
      <c r="J2" s="18">
        <v>12.376809588217601</v>
      </c>
      <c r="K2" s="18" t="s">
        <v>48</v>
      </c>
      <c r="L2" s="18">
        <v>27.305365644725001</v>
      </c>
      <c r="M2" s="13">
        <v>14479.248121430701</v>
      </c>
      <c r="N2" s="13">
        <v>4786.2383528704504</v>
      </c>
      <c r="O2" s="13">
        <v>2154.0342651036999</v>
      </c>
      <c r="P2" s="13">
        <v>706.11632100991903</v>
      </c>
      <c r="Q2" s="13">
        <v>132.43672978659501</v>
      </c>
    </row>
    <row r="3" spans="1:67">
      <c r="A3" s="18">
        <v>2</v>
      </c>
      <c r="B3" s="18" t="s">
        <v>45</v>
      </c>
      <c r="C3" s="18">
        <v>7</v>
      </c>
      <c r="D3" s="18" t="s">
        <v>25</v>
      </c>
      <c r="E3" s="18" t="s">
        <v>49</v>
      </c>
      <c r="F3" s="18" t="s">
        <v>50</v>
      </c>
      <c r="G3" s="13" t="s">
        <v>50</v>
      </c>
      <c r="H3" s="18" t="s">
        <v>50</v>
      </c>
      <c r="I3" s="18" t="s">
        <v>50</v>
      </c>
      <c r="J3" s="18" t="s">
        <v>50</v>
      </c>
      <c r="K3" s="18" t="s">
        <v>50</v>
      </c>
      <c r="L3" s="18" t="s">
        <v>50</v>
      </c>
      <c r="M3" s="13" t="s">
        <v>50</v>
      </c>
      <c r="N3" s="13" t="s">
        <v>50</v>
      </c>
      <c r="O3" s="13" t="s">
        <v>50</v>
      </c>
      <c r="P3" s="13" t="s">
        <v>50</v>
      </c>
      <c r="Q3" s="13" t="s">
        <v>50</v>
      </c>
    </row>
    <row r="4" spans="1:67">
      <c r="A4" s="18">
        <v>3</v>
      </c>
      <c r="B4" s="18" t="s">
        <v>45</v>
      </c>
      <c r="C4" s="18">
        <v>3</v>
      </c>
      <c r="D4" s="18" t="s">
        <v>13</v>
      </c>
      <c r="E4" s="18" t="s">
        <v>51</v>
      </c>
      <c r="F4" s="18">
        <v>19044</v>
      </c>
      <c r="G4" s="13" t="s">
        <v>47</v>
      </c>
      <c r="H4" s="18">
        <v>7.5976685570258304</v>
      </c>
      <c r="I4" s="18" t="s">
        <v>48</v>
      </c>
      <c r="J4" s="18">
        <v>14.493422705314</v>
      </c>
      <c r="K4" s="18" t="s">
        <v>48</v>
      </c>
      <c r="L4" s="18">
        <v>14.960018220962001</v>
      </c>
      <c r="M4" s="13">
        <v>12668.619302667499</v>
      </c>
      <c r="N4" s="13">
        <v>4141.8333858433098</v>
      </c>
      <c r="O4" s="13">
        <v>1827.6876706574201</v>
      </c>
      <c r="P4" s="13">
        <v>632.35087166561698</v>
      </c>
      <c r="Q4" s="13">
        <v>61.212927956311702</v>
      </c>
    </row>
    <row r="5" spans="1:67">
      <c r="A5" s="18">
        <v>4</v>
      </c>
      <c r="B5" s="18" t="s">
        <v>45</v>
      </c>
      <c r="C5" s="18">
        <v>3</v>
      </c>
      <c r="D5" s="18" t="s">
        <v>13</v>
      </c>
      <c r="E5" s="18" t="s">
        <v>52</v>
      </c>
      <c r="F5" s="18">
        <v>924</v>
      </c>
      <c r="G5" s="13" t="s">
        <v>48</v>
      </c>
      <c r="H5" s="18">
        <v>9.9924242424242404</v>
      </c>
      <c r="I5" s="18" t="s">
        <v>48</v>
      </c>
      <c r="J5" s="18">
        <v>14.918711038961</v>
      </c>
      <c r="K5" s="18" t="s">
        <v>48</v>
      </c>
      <c r="L5" s="18">
        <v>1.8077402597402601</v>
      </c>
      <c r="M5" s="13">
        <v>14663.604978355001</v>
      </c>
      <c r="N5" s="13">
        <v>4959.4199134199098</v>
      </c>
      <c r="O5" s="13">
        <v>1821.0670995671001</v>
      </c>
      <c r="P5" s="13">
        <v>804.64177489177496</v>
      </c>
      <c r="Q5" s="13">
        <v>68.602813852813895</v>
      </c>
    </row>
    <row r="6" spans="1:67">
      <c r="A6" s="18">
        <v>5</v>
      </c>
      <c r="B6" s="18" t="s">
        <v>45</v>
      </c>
      <c r="C6" s="18">
        <v>1</v>
      </c>
      <c r="D6" s="18" t="s">
        <v>19</v>
      </c>
      <c r="E6" s="18" t="s">
        <v>53</v>
      </c>
      <c r="F6" s="18">
        <v>3134</v>
      </c>
      <c r="G6" s="13" t="s">
        <v>54</v>
      </c>
      <c r="H6" s="18">
        <v>4.2699425654116103</v>
      </c>
      <c r="I6" s="18" t="s">
        <v>47</v>
      </c>
      <c r="J6" s="18">
        <v>10.4130089342693</v>
      </c>
      <c r="K6" s="18" t="s">
        <v>47</v>
      </c>
      <c r="L6" s="18">
        <v>38.415995213784299</v>
      </c>
      <c r="M6" s="13">
        <v>4772.6825143586502</v>
      </c>
      <c r="N6" s="13">
        <v>1580.12699425654</v>
      </c>
      <c r="O6" s="13">
        <v>751.98564135290405</v>
      </c>
      <c r="P6" s="13">
        <v>219.42246330568</v>
      </c>
      <c r="Q6" s="13">
        <v>46.868857689853201</v>
      </c>
    </row>
    <row r="7" spans="1:67">
      <c r="A7" s="18">
        <v>6</v>
      </c>
      <c r="B7" s="18" t="s">
        <v>45</v>
      </c>
      <c r="C7" s="18">
        <v>3</v>
      </c>
      <c r="D7" s="18" t="s">
        <v>13</v>
      </c>
      <c r="E7" s="18" t="s">
        <v>55</v>
      </c>
      <c r="F7" s="18">
        <v>26338</v>
      </c>
      <c r="G7" s="13" t="s">
        <v>48</v>
      </c>
      <c r="H7" s="18">
        <v>9.9741058546586707</v>
      </c>
      <c r="I7" s="18" t="s">
        <v>48</v>
      </c>
      <c r="J7" s="18">
        <v>14.6776269268737</v>
      </c>
      <c r="K7" s="18" t="s">
        <v>48</v>
      </c>
      <c r="L7" s="18">
        <v>10.116943769458601</v>
      </c>
      <c r="M7" s="13">
        <v>12831.194547801701</v>
      </c>
      <c r="N7" s="13">
        <v>4382.4652213531799</v>
      </c>
      <c r="O7" s="13">
        <v>1788.8681372921301</v>
      </c>
      <c r="P7" s="13">
        <v>721.38803250057003</v>
      </c>
      <c r="Q7" s="13">
        <v>89.063254613106494</v>
      </c>
    </row>
    <row r="8" spans="1:67">
      <c r="A8" s="18">
        <v>7</v>
      </c>
      <c r="B8" s="18" t="s">
        <v>45</v>
      </c>
      <c r="C8" s="18">
        <v>3</v>
      </c>
      <c r="D8" s="18" t="s">
        <v>13</v>
      </c>
      <c r="E8" s="18" t="s">
        <v>56</v>
      </c>
      <c r="F8" s="18">
        <v>199</v>
      </c>
      <c r="G8" s="13" t="s">
        <v>47</v>
      </c>
      <c r="H8" s="18">
        <v>8.4070351758794004</v>
      </c>
      <c r="I8" s="18" t="s">
        <v>48</v>
      </c>
      <c r="J8" s="18">
        <v>14.612778894472401</v>
      </c>
      <c r="K8" s="18" t="s">
        <v>48</v>
      </c>
      <c r="L8" s="18">
        <v>6.8345427135678403</v>
      </c>
      <c r="M8" s="13">
        <v>24485.618090452299</v>
      </c>
      <c r="N8" s="13">
        <v>8176.3015075376898</v>
      </c>
      <c r="O8" s="13">
        <v>3157.52261306533</v>
      </c>
      <c r="P8" s="13">
        <v>1338.78391959799</v>
      </c>
      <c r="Q8" s="13">
        <v>144.89447236180899</v>
      </c>
    </row>
    <row r="9" spans="1:67">
      <c r="A9" s="18">
        <v>8</v>
      </c>
      <c r="B9" s="18" t="s">
        <v>45</v>
      </c>
      <c r="C9" s="18">
        <v>3</v>
      </c>
      <c r="D9" s="18" t="s">
        <v>13</v>
      </c>
      <c r="E9" s="18" t="s">
        <v>57</v>
      </c>
      <c r="F9" s="18">
        <v>1075</v>
      </c>
      <c r="G9" s="13" t="s">
        <v>47</v>
      </c>
      <c r="H9" s="18">
        <v>7.0865116279069804</v>
      </c>
      <c r="I9" s="18" t="s">
        <v>47</v>
      </c>
      <c r="J9" s="18">
        <v>13.296644651162801</v>
      </c>
      <c r="K9" s="18" t="s">
        <v>48</v>
      </c>
      <c r="L9" s="18">
        <v>18.997669767441899</v>
      </c>
      <c r="M9" s="13">
        <v>3880.9516279069799</v>
      </c>
      <c r="N9" s="13">
        <v>1297.44465116279</v>
      </c>
      <c r="O9" s="13">
        <v>544.66232558139495</v>
      </c>
      <c r="P9" s="13">
        <v>194.464186046512</v>
      </c>
      <c r="Q9" s="13">
        <v>29.606511627907</v>
      </c>
    </row>
    <row r="10" spans="1:67">
      <c r="A10" s="18">
        <v>9</v>
      </c>
      <c r="B10" s="18" t="s">
        <v>45</v>
      </c>
      <c r="C10" s="18">
        <v>3</v>
      </c>
      <c r="D10" s="18" t="s">
        <v>13</v>
      </c>
      <c r="E10" s="18" t="s">
        <v>58</v>
      </c>
      <c r="F10" s="18">
        <v>741</v>
      </c>
      <c r="G10" s="13" t="s">
        <v>48</v>
      </c>
      <c r="H10" s="18">
        <v>8.5209176788124203</v>
      </c>
      <c r="I10" s="18" t="s">
        <v>47</v>
      </c>
      <c r="J10" s="18">
        <v>12.982082321187599</v>
      </c>
      <c r="K10" s="18" t="s">
        <v>48</v>
      </c>
      <c r="L10" s="18">
        <v>13.265685560053999</v>
      </c>
      <c r="M10" s="13">
        <v>2249.32793522267</v>
      </c>
      <c r="N10" s="13">
        <v>777.16329284750304</v>
      </c>
      <c r="O10" s="13">
        <v>307.38731443994601</v>
      </c>
      <c r="P10" s="13">
        <v>121.64777327935199</v>
      </c>
      <c r="Q10" s="13">
        <v>19.773279352226702</v>
      </c>
    </row>
    <row r="11" spans="1:67">
      <c r="A11" s="18">
        <v>10</v>
      </c>
      <c r="B11" s="18" t="s">
        <v>45</v>
      </c>
      <c r="C11" s="18">
        <v>6</v>
      </c>
      <c r="D11" s="18" t="s">
        <v>17</v>
      </c>
      <c r="E11" s="18" t="s">
        <v>59</v>
      </c>
      <c r="F11" s="18">
        <v>6964</v>
      </c>
      <c r="G11" s="13" t="s">
        <v>47</v>
      </c>
      <c r="H11" s="18">
        <v>7.7006031016657097</v>
      </c>
      <c r="I11" s="18" t="s">
        <v>47</v>
      </c>
      <c r="J11" s="18">
        <v>11.623709506031</v>
      </c>
      <c r="K11" s="18" t="s">
        <v>47</v>
      </c>
      <c r="L11" s="18">
        <v>30.110983342906302</v>
      </c>
      <c r="M11" s="13">
        <v>4992.49037909248</v>
      </c>
      <c r="N11" s="13">
        <v>1652.7443997702501</v>
      </c>
      <c r="O11" s="13">
        <v>699.69126938541103</v>
      </c>
      <c r="P11" s="13">
        <v>255.36746122917901</v>
      </c>
      <c r="Q11" s="13">
        <v>41.843911545089</v>
      </c>
    </row>
    <row r="12" spans="1:67">
      <c r="A12" s="18">
        <v>11</v>
      </c>
      <c r="B12" s="18" t="s">
        <v>45</v>
      </c>
      <c r="C12" s="18">
        <v>2</v>
      </c>
      <c r="D12" s="18" t="s">
        <v>15</v>
      </c>
      <c r="E12" s="18" t="s">
        <v>60</v>
      </c>
      <c r="F12" s="18">
        <v>192</v>
      </c>
      <c r="G12" s="13" t="s">
        <v>47</v>
      </c>
      <c r="H12" s="18">
        <v>8.4479166666666696</v>
      </c>
      <c r="I12" s="18" t="s">
        <v>47</v>
      </c>
      <c r="J12" s="18">
        <v>13.267723958333301</v>
      </c>
      <c r="K12" s="18" t="s">
        <v>48</v>
      </c>
      <c r="L12" s="18">
        <v>24.753973958333301</v>
      </c>
      <c r="M12" s="13">
        <v>11080.411458333299</v>
      </c>
      <c r="N12" s="13">
        <v>3643.7239583333298</v>
      </c>
      <c r="O12" s="13">
        <v>1579.9635416666699</v>
      </c>
      <c r="P12" s="13">
        <v>560.43229166666697</v>
      </c>
      <c r="Q12" s="13">
        <v>87.0104166666667</v>
      </c>
    </row>
    <row r="13" spans="1:67">
      <c r="A13" s="18">
        <v>12</v>
      </c>
      <c r="B13" s="18" t="s">
        <v>45</v>
      </c>
      <c r="C13" s="18">
        <v>1</v>
      </c>
      <c r="D13" s="18" t="s">
        <v>19</v>
      </c>
      <c r="E13" s="18" t="s">
        <v>61</v>
      </c>
      <c r="F13" s="18">
        <v>13096</v>
      </c>
      <c r="G13" s="13" t="s">
        <v>54</v>
      </c>
      <c r="H13" s="18">
        <v>3.9498320097739801</v>
      </c>
      <c r="I13" s="18" t="s">
        <v>47</v>
      </c>
      <c r="J13" s="18">
        <v>10.3833152871106</v>
      </c>
      <c r="K13" s="18" t="s">
        <v>47</v>
      </c>
      <c r="L13" s="18">
        <v>44.3188307116678</v>
      </c>
      <c r="M13" s="13">
        <v>3624.80436774588</v>
      </c>
      <c r="N13" s="13">
        <v>1200.05421502749</v>
      </c>
      <c r="O13" s="13">
        <v>580.89485339034798</v>
      </c>
      <c r="P13" s="13">
        <v>164.03970678069601</v>
      </c>
      <c r="Q13" s="13">
        <v>34.397678680513103</v>
      </c>
    </row>
    <row r="14" spans="1:67">
      <c r="A14" s="18">
        <v>13</v>
      </c>
      <c r="B14" s="18" t="s">
        <v>45</v>
      </c>
      <c r="C14" s="18">
        <v>3</v>
      </c>
      <c r="D14" s="18" t="s">
        <v>13</v>
      </c>
      <c r="E14" s="18" t="s">
        <v>62</v>
      </c>
      <c r="F14" s="18">
        <v>120</v>
      </c>
      <c r="G14" s="13" t="s">
        <v>48</v>
      </c>
      <c r="H14" s="18">
        <v>10</v>
      </c>
      <c r="I14" s="18" t="s">
        <v>48</v>
      </c>
      <c r="J14" s="18">
        <v>14.9979416666667</v>
      </c>
      <c r="K14" s="18" t="s">
        <v>48</v>
      </c>
      <c r="L14" s="18">
        <v>1.8239000000000001</v>
      </c>
      <c r="M14" s="13">
        <v>15200.5916666667</v>
      </c>
      <c r="N14" s="13">
        <v>4999.95</v>
      </c>
      <c r="O14" s="13">
        <v>1882.2</v>
      </c>
      <c r="P14" s="13">
        <v>830.91666666666697</v>
      </c>
      <c r="Q14" s="13">
        <v>63.2</v>
      </c>
    </row>
    <row r="15" spans="1:67">
      <c r="A15" s="18">
        <v>14</v>
      </c>
      <c r="B15" s="18" t="s">
        <v>45</v>
      </c>
      <c r="C15" s="18">
        <v>1</v>
      </c>
      <c r="D15" s="18" t="s">
        <v>19</v>
      </c>
      <c r="E15" s="18" t="s">
        <v>63</v>
      </c>
      <c r="F15" s="18">
        <v>49908</v>
      </c>
      <c r="G15" s="13" t="s">
        <v>19</v>
      </c>
      <c r="H15" s="18">
        <v>4.5227618818626301</v>
      </c>
      <c r="I15" s="18" t="s">
        <v>47</v>
      </c>
      <c r="J15" s="18">
        <v>10.7600077743047</v>
      </c>
      <c r="K15" s="18" t="s">
        <v>47</v>
      </c>
      <c r="L15" s="18">
        <v>40.735713031978399</v>
      </c>
      <c r="M15" s="13">
        <v>3198.5910876011899</v>
      </c>
      <c r="N15" s="13">
        <v>1062.6729382062999</v>
      </c>
      <c r="O15" s="13">
        <v>510.57640057706197</v>
      </c>
      <c r="P15" s="13">
        <v>145.07137132323501</v>
      </c>
      <c r="Q15" s="13">
        <v>30.909874168470001</v>
      </c>
    </row>
    <row r="16" spans="1:67">
      <c r="A16" s="18">
        <v>15</v>
      </c>
      <c r="B16" s="18" t="s">
        <v>45</v>
      </c>
      <c r="C16" s="18">
        <v>6</v>
      </c>
      <c r="D16" s="18" t="s">
        <v>17</v>
      </c>
      <c r="E16" s="18" t="s">
        <v>64</v>
      </c>
      <c r="F16" s="18">
        <v>2343</v>
      </c>
      <c r="G16" s="13" t="s">
        <v>65</v>
      </c>
      <c r="H16" s="18">
        <v>1.78446436192915</v>
      </c>
      <c r="I16" s="18" t="s">
        <v>47</v>
      </c>
      <c r="J16" s="18">
        <v>11.6442787025181</v>
      </c>
      <c r="K16" s="18" t="s">
        <v>47</v>
      </c>
      <c r="L16" s="18">
        <v>33.4699846350832</v>
      </c>
      <c r="M16" s="13">
        <v>6441.5330772513898</v>
      </c>
      <c r="N16" s="13">
        <v>2136.1540759709801</v>
      </c>
      <c r="O16" s="13">
        <v>935.22833973538195</v>
      </c>
      <c r="P16" s="13">
        <v>326.556551429791</v>
      </c>
      <c r="Q16" s="13">
        <v>60.7921468203158</v>
      </c>
    </row>
    <row r="17" spans="1:17">
      <c r="A17" s="18">
        <v>16</v>
      </c>
      <c r="B17" s="18" t="s">
        <v>45</v>
      </c>
      <c r="C17" s="18">
        <v>1</v>
      </c>
      <c r="D17" s="18" t="s">
        <v>19</v>
      </c>
      <c r="E17" s="18" t="s">
        <v>66</v>
      </c>
      <c r="F17" s="18">
        <v>27907</v>
      </c>
      <c r="G17" s="13" t="s">
        <v>19</v>
      </c>
      <c r="H17" s="18">
        <v>4.5178270684774402</v>
      </c>
      <c r="I17" s="18" t="s">
        <v>47</v>
      </c>
      <c r="J17" s="18">
        <v>10.647166517361301</v>
      </c>
      <c r="K17" s="18" t="s">
        <v>47</v>
      </c>
      <c r="L17" s="18">
        <v>41.566461389615299</v>
      </c>
      <c r="M17" s="13">
        <v>3100.7813093489099</v>
      </c>
      <c r="N17" s="13">
        <v>1027.58773784355</v>
      </c>
      <c r="O17" s="13">
        <v>495.96656752785998</v>
      </c>
      <c r="P17" s="13">
        <v>139.60837782635201</v>
      </c>
      <c r="Q17" s="13">
        <v>30.594510337908002</v>
      </c>
    </row>
    <row r="18" spans="1:17">
      <c r="A18" s="18">
        <v>17</v>
      </c>
      <c r="B18" s="18" t="s">
        <v>45</v>
      </c>
      <c r="C18" s="18">
        <v>1</v>
      </c>
      <c r="D18" s="18" t="s">
        <v>19</v>
      </c>
      <c r="E18" s="18" t="s">
        <v>67</v>
      </c>
      <c r="F18" s="18">
        <v>27514</v>
      </c>
      <c r="G18" s="13" t="s">
        <v>65</v>
      </c>
      <c r="H18" s="18">
        <v>2.4317801846332801</v>
      </c>
      <c r="I18" s="18" t="s">
        <v>47</v>
      </c>
      <c r="J18" s="18">
        <v>11.722101366577</v>
      </c>
      <c r="K18" s="18" t="s">
        <v>47</v>
      </c>
      <c r="L18" s="18">
        <v>37.179893072617602</v>
      </c>
      <c r="M18" s="13">
        <v>4554.0051246638104</v>
      </c>
      <c r="N18" s="13">
        <v>1457.33481136876</v>
      </c>
      <c r="O18" s="13">
        <v>706.575452496911</v>
      </c>
      <c r="P18" s="13">
        <v>196.53205640764699</v>
      </c>
      <c r="Q18" s="13">
        <v>35.900814130987897</v>
      </c>
    </row>
    <row r="19" spans="1:17">
      <c r="A19" s="18">
        <v>18</v>
      </c>
      <c r="B19" s="18" t="s">
        <v>45</v>
      </c>
      <c r="C19" s="18">
        <v>3</v>
      </c>
      <c r="D19" s="18" t="s">
        <v>13</v>
      </c>
      <c r="E19" s="18" t="s">
        <v>68</v>
      </c>
      <c r="F19" s="18">
        <v>220</v>
      </c>
      <c r="G19" s="13" t="s">
        <v>47</v>
      </c>
      <c r="H19" s="18">
        <v>7.6</v>
      </c>
      <c r="I19" s="18" t="s">
        <v>48</v>
      </c>
      <c r="J19" s="18">
        <v>14.5162227272727</v>
      </c>
      <c r="K19" s="18" t="s">
        <v>48</v>
      </c>
      <c r="L19" s="18">
        <v>8.9186999999999994</v>
      </c>
      <c r="M19" s="13">
        <v>3737.70454545455</v>
      </c>
      <c r="N19" s="13">
        <v>1255.6318181818201</v>
      </c>
      <c r="O19" s="13">
        <v>504.86818181818199</v>
      </c>
      <c r="P19" s="13">
        <v>200.55</v>
      </c>
      <c r="Q19" s="13">
        <v>22.968181818181801</v>
      </c>
    </row>
    <row r="20" spans="1:17">
      <c r="A20" s="18">
        <v>19</v>
      </c>
      <c r="B20" s="18" t="s">
        <v>45</v>
      </c>
      <c r="C20" s="18">
        <v>2</v>
      </c>
      <c r="D20" s="18" t="s">
        <v>15</v>
      </c>
      <c r="E20" s="18" t="s">
        <v>69</v>
      </c>
      <c r="F20" s="18">
        <v>672</v>
      </c>
      <c r="G20" s="13" t="s">
        <v>47</v>
      </c>
      <c r="H20" s="18">
        <v>7.2842261904761898</v>
      </c>
      <c r="I20" s="18" t="s">
        <v>47</v>
      </c>
      <c r="J20" s="18">
        <v>11.950630952380999</v>
      </c>
      <c r="K20" s="18" t="s">
        <v>47</v>
      </c>
      <c r="L20" s="18">
        <v>32.352217261904798</v>
      </c>
      <c r="M20" s="13">
        <v>12356.4211309524</v>
      </c>
      <c r="N20" s="13">
        <v>4120.5252976190504</v>
      </c>
      <c r="O20" s="13">
        <v>1830.9821428571399</v>
      </c>
      <c r="P20" s="13">
        <v>623.19791666666697</v>
      </c>
      <c r="Q20" s="13">
        <v>120.00446428571399</v>
      </c>
    </row>
    <row r="21" spans="1:17">
      <c r="A21" s="18">
        <v>20</v>
      </c>
      <c r="B21" s="18" t="s">
        <v>45</v>
      </c>
      <c r="C21" s="18">
        <v>3</v>
      </c>
      <c r="D21" s="18" t="s">
        <v>13</v>
      </c>
      <c r="E21" s="18" t="s">
        <v>70</v>
      </c>
      <c r="F21" s="18">
        <v>799</v>
      </c>
      <c r="G21" s="13" t="s">
        <v>19</v>
      </c>
      <c r="H21" s="18">
        <v>4.8773466833541903</v>
      </c>
      <c r="I21" s="18" t="s">
        <v>47</v>
      </c>
      <c r="J21" s="18">
        <v>13.358256570713399</v>
      </c>
      <c r="K21" s="18" t="s">
        <v>48</v>
      </c>
      <c r="L21" s="18">
        <v>19.554225281602001</v>
      </c>
      <c r="M21" s="13">
        <v>4331.8485607008797</v>
      </c>
      <c r="N21" s="13">
        <v>1446.4155193992499</v>
      </c>
      <c r="O21" s="13">
        <v>602.20650813516897</v>
      </c>
      <c r="P21" s="13">
        <v>222.81727158948701</v>
      </c>
      <c r="Q21" s="13">
        <v>33.259073842302897</v>
      </c>
    </row>
    <row r="22" spans="1:17">
      <c r="A22" s="18">
        <v>21</v>
      </c>
      <c r="B22" s="18" t="s">
        <v>45</v>
      </c>
      <c r="C22" s="18">
        <v>3</v>
      </c>
      <c r="D22" s="18" t="s">
        <v>13</v>
      </c>
      <c r="E22" s="18" t="s">
        <v>71</v>
      </c>
      <c r="F22" s="18">
        <v>453</v>
      </c>
      <c r="G22" s="13" t="s">
        <v>48</v>
      </c>
      <c r="H22" s="18">
        <v>9.9889624724061807</v>
      </c>
      <c r="I22" s="18" t="s">
        <v>47</v>
      </c>
      <c r="J22" s="18">
        <v>13.7451964679912</v>
      </c>
      <c r="K22" s="18" t="s">
        <v>48</v>
      </c>
      <c r="L22" s="18">
        <v>17.0484481236203</v>
      </c>
      <c r="M22" s="13">
        <v>18209.726269315699</v>
      </c>
      <c r="N22" s="13">
        <v>5955.0529801324501</v>
      </c>
      <c r="O22" s="13">
        <v>2331.2582781456999</v>
      </c>
      <c r="P22" s="13">
        <v>973.56953642384099</v>
      </c>
      <c r="Q22" s="13">
        <v>251.66225165562901</v>
      </c>
    </row>
    <row r="23" spans="1:17">
      <c r="A23" s="18">
        <v>22</v>
      </c>
      <c r="B23" s="18" t="s">
        <v>45</v>
      </c>
      <c r="C23" s="18">
        <v>2</v>
      </c>
      <c r="D23" s="18" t="s">
        <v>15</v>
      </c>
      <c r="E23" s="18" t="s">
        <v>72</v>
      </c>
      <c r="F23" s="18">
        <v>20</v>
      </c>
      <c r="G23" s="13" t="s">
        <v>47</v>
      </c>
      <c r="H23" s="18">
        <v>7.75</v>
      </c>
      <c r="I23" s="18" t="s">
        <v>47</v>
      </c>
      <c r="J23" s="18">
        <v>12.92515</v>
      </c>
      <c r="K23" s="18" t="s">
        <v>48</v>
      </c>
      <c r="L23" s="18">
        <v>26.439299999999999</v>
      </c>
      <c r="M23" s="13">
        <v>17908.349999999999</v>
      </c>
      <c r="N23" s="13">
        <v>5808.3</v>
      </c>
      <c r="O23" s="13">
        <v>2525.35</v>
      </c>
      <c r="P23" s="13">
        <v>912.45</v>
      </c>
      <c r="Q23" s="13">
        <v>213.85</v>
      </c>
    </row>
    <row r="24" spans="1:17">
      <c r="A24" s="18">
        <v>23</v>
      </c>
      <c r="B24" s="18" t="s">
        <v>45</v>
      </c>
      <c r="C24" s="18">
        <v>1</v>
      </c>
      <c r="D24" s="18" t="s">
        <v>19</v>
      </c>
      <c r="E24" s="18" t="s">
        <v>73</v>
      </c>
      <c r="F24" s="18">
        <v>6549</v>
      </c>
      <c r="G24" s="13" t="s">
        <v>54</v>
      </c>
      <c r="H24" s="18">
        <v>2.95388608947931</v>
      </c>
      <c r="I24" s="18" t="s">
        <v>47</v>
      </c>
      <c r="J24" s="18">
        <v>10.309147656130699</v>
      </c>
      <c r="K24" s="18" t="s">
        <v>47</v>
      </c>
      <c r="L24" s="18">
        <v>41.801666361276403</v>
      </c>
      <c r="M24" s="13">
        <v>4023.0853565429802</v>
      </c>
      <c r="N24" s="13">
        <v>1298.75400824553</v>
      </c>
      <c r="O24" s="13">
        <v>618.02336234539598</v>
      </c>
      <c r="P24" s="13">
        <v>178.22675217590501</v>
      </c>
      <c r="Q24" s="13">
        <v>43.8561612459918</v>
      </c>
    </row>
    <row r="25" spans="1:17">
      <c r="A25" s="18">
        <v>24</v>
      </c>
      <c r="B25" s="18" t="s">
        <v>45</v>
      </c>
      <c r="C25" s="18">
        <v>4</v>
      </c>
      <c r="D25" s="18" t="s">
        <v>23</v>
      </c>
      <c r="E25" s="18" t="s">
        <v>74</v>
      </c>
      <c r="F25" s="18" t="s">
        <v>50</v>
      </c>
      <c r="G25" s="18" t="s">
        <v>50</v>
      </c>
      <c r="H25" s="18" t="s">
        <v>50</v>
      </c>
      <c r="I25" s="18" t="s">
        <v>50</v>
      </c>
      <c r="J25" s="18" t="s">
        <v>50</v>
      </c>
      <c r="K25" s="18" t="s">
        <v>50</v>
      </c>
      <c r="L25" s="18" t="s">
        <v>50</v>
      </c>
      <c r="M25" s="13" t="s">
        <v>50</v>
      </c>
      <c r="N25" s="13" t="s">
        <v>50</v>
      </c>
      <c r="O25" s="13" t="s">
        <v>50</v>
      </c>
      <c r="P25" s="13" t="s">
        <v>50</v>
      </c>
      <c r="Q25" s="13" t="s">
        <v>50</v>
      </c>
    </row>
    <row r="26" spans="1:17">
      <c r="A26" s="18">
        <v>25</v>
      </c>
      <c r="B26" s="18" t="s">
        <v>45</v>
      </c>
      <c r="C26" s="18">
        <v>3</v>
      </c>
      <c r="D26" s="18" t="s">
        <v>13</v>
      </c>
      <c r="E26" s="18" t="s">
        <v>75</v>
      </c>
      <c r="F26" s="18">
        <v>469</v>
      </c>
      <c r="G26" s="13" t="s">
        <v>48</v>
      </c>
      <c r="H26" s="18">
        <v>9.9957356076759094</v>
      </c>
      <c r="I26" s="18" t="s">
        <v>48</v>
      </c>
      <c r="J26" s="18">
        <v>14.9187846481876</v>
      </c>
      <c r="K26" s="18" t="s">
        <v>48</v>
      </c>
      <c r="L26" s="18">
        <v>1.4822004264392299</v>
      </c>
      <c r="M26" s="13">
        <v>12474.3603411514</v>
      </c>
      <c r="N26" s="13">
        <v>4266.1577825159902</v>
      </c>
      <c r="O26" s="13">
        <v>1527.9808102345401</v>
      </c>
      <c r="P26" s="13">
        <v>732.28784648187604</v>
      </c>
      <c r="Q26" s="13">
        <v>60.705756929637502</v>
      </c>
    </row>
    <row r="27" spans="1:17">
      <c r="A27" s="18">
        <v>26</v>
      </c>
      <c r="B27" s="18" t="s">
        <v>45</v>
      </c>
      <c r="C27" s="18">
        <v>3</v>
      </c>
      <c r="D27" s="18" t="s">
        <v>13</v>
      </c>
      <c r="E27" s="18" t="s">
        <v>76</v>
      </c>
      <c r="F27" s="18">
        <v>4296</v>
      </c>
      <c r="G27" s="13" t="s">
        <v>47</v>
      </c>
      <c r="H27" s="18">
        <v>5.6447858472998096</v>
      </c>
      <c r="I27" s="18" t="s">
        <v>47</v>
      </c>
      <c r="J27" s="18">
        <v>13.1293847765363</v>
      </c>
      <c r="K27" s="18" t="s">
        <v>48</v>
      </c>
      <c r="L27" s="18">
        <v>20.799195763500901</v>
      </c>
      <c r="M27" s="13">
        <v>3138.6163873370601</v>
      </c>
      <c r="N27" s="13">
        <v>1041.75977653631</v>
      </c>
      <c r="O27" s="13">
        <v>433.46787709497198</v>
      </c>
      <c r="P27" s="13">
        <v>163.65386405959001</v>
      </c>
      <c r="Q27" s="13">
        <v>23.805865921787699</v>
      </c>
    </row>
    <row r="28" spans="1:17">
      <c r="A28" s="18">
        <v>27</v>
      </c>
      <c r="B28" s="18" t="s">
        <v>45</v>
      </c>
      <c r="C28" s="18">
        <v>3</v>
      </c>
      <c r="D28" s="18" t="s">
        <v>13</v>
      </c>
      <c r="E28" s="18" t="s">
        <v>77</v>
      </c>
      <c r="F28" s="18">
        <v>24</v>
      </c>
      <c r="G28" s="13" t="s">
        <v>47</v>
      </c>
      <c r="H28" s="18">
        <v>8.375</v>
      </c>
      <c r="I28" s="18" t="s">
        <v>47</v>
      </c>
      <c r="J28" s="18">
        <v>13.970083333333299</v>
      </c>
      <c r="K28" s="18" t="s">
        <v>48</v>
      </c>
      <c r="L28" s="18">
        <v>17.5967916666667</v>
      </c>
      <c r="M28" s="13">
        <v>9881.7083333333303</v>
      </c>
      <c r="N28" s="13">
        <v>3326.625</v>
      </c>
      <c r="O28" s="13">
        <v>1387.625</v>
      </c>
      <c r="P28" s="13">
        <v>509.29166666666703</v>
      </c>
      <c r="Q28" s="13">
        <v>71.2083333333333</v>
      </c>
    </row>
    <row r="29" spans="1:17">
      <c r="A29" s="18">
        <v>28</v>
      </c>
      <c r="B29" s="18" t="s">
        <v>45</v>
      </c>
      <c r="C29" s="18">
        <v>3</v>
      </c>
      <c r="D29" s="18" t="s">
        <v>13</v>
      </c>
      <c r="E29" s="18" t="s">
        <v>78</v>
      </c>
      <c r="F29" s="18">
        <v>142</v>
      </c>
      <c r="G29" s="13" t="s">
        <v>47</v>
      </c>
      <c r="H29" s="18">
        <v>8.3661971830985902</v>
      </c>
      <c r="I29" s="18" t="s">
        <v>48</v>
      </c>
      <c r="J29" s="18">
        <v>14.0284647887324</v>
      </c>
      <c r="K29" s="18" t="s">
        <v>48</v>
      </c>
      <c r="L29" s="18">
        <v>8.9345915492957708</v>
      </c>
      <c r="M29" s="13">
        <v>10535.2464788732</v>
      </c>
      <c r="N29" s="13">
        <v>3494.8309859154901</v>
      </c>
      <c r="O29" s="13">
        <v>1338.5704225352099</v>
      </c>
      <c r="P29" s="13">
        <v>569.23943661971805</v>
      </c>
      <c r="Q29" s="13">
        <v>59.985915492957702</v>
      </c>
    </row>
    <row r="30" spans="1:17">
      <c r="A30" s="18">
        <v>29</v>
      </c>
      <c r="B30" s="18" t="s">
        <v>45</v>
      </c>
      <c r="C30" s="18">
        <v>1</v>
      </c>
      <c r="D30" s="18" t="s">
        <v>19</v>
      </c>
      <c r="E30" s="18" t="s">
        <v>79</v>
      </c>
      <c r="F30" s="18">
        <v>437</v>
      </c>
      <c r="G30" s="13" t="s">
        <v>54</v>
      </c>
      <c r="H30" s="18">
        <v>3.57437070938215</v>
      </c>
      <c r="I30" s="18" t="s">
        <v>47</v>
      </c>
      <c r="J30" s="18">
        <v>10.1443844393593</v>
      </c>
      <c r="K30" s="18" t="s">
        <v>47</v>
      </c>
      <c r="L30" s="18">
        <v>43.042009153318098</v>
      </c>
      <c r="M30" s="13">
        <v>9208.7299771167109</v>
      </c>
      <c r="N30" s="13">
        <v>2974.53775743707</v>
      </c>
      <c r="O30" s="13">
        <v>1397.50800915332</v>
      </c>
      <c r="P30" s="13">
        <v>429.93592677345498</v>
      </c>
      <c r="Q30" s="13">
        <v>109.97711670480599</v>
      </c>
    </row>
    <row r="31" spans="1:17">
      <c r="A31" s="18">
        <v>30</v>
      </c>
      <c r="B31" s="18" t="s">
        <v>45</v>
      </c>
      <c r="C31" s="18">
        <v>3</v>
      </c>
      <c r="D31" s="18" t="s">
        <v>13</v>
      </c>
      <c r="E31" s="18" t="s">
        <v>80</v>
      </c>
      <c r="F31" s="18">
        <v>460</v>
      </c>
      <c r="G31" s="13" t="s">
        <v>54</v>
      </c>
      <c r="H31" s="18">
        <v>4.4978260869565201</v>
      </c>
      <c r="I31" s="18" t="s">
        <v>47</v>
      </c>
      <c r="J31" s="18">
        <v>11.455745652173899</v>
      </c>
      <c r="K31" s="18" t="s">
        <v>47</v>
      </c>
      <c r="L31" s="18">
        <v>33.6416608695652</v>
      </c>
      <c r="M31" s="13">
        <v>8531.8195652173908</v>
      </c>
      <c r="N31" s="13">
        <v>2853.45652173913</v>
      </c>
      <c r="O31" s="13">
        <v>1276.28913043478</v>
      </c>
      <c r="P31" s="13">
        <v>420.99565217391302</v>
      </c>
      <c r="Q31" s="13">
        <v>90.556521739130403</v>
      </c>
    </row>
    <row r="32" spans="1:17">
      <c r="A32" s="18">
        <v>31</v>
      </c>
      <c r="B32" s="18" t="s">
        <v>45</v>
      </c>
      <c r="C32" s="18">
        <v>2</v>
      </c>
      <c r="D32" s="18" t="s">
        <v>15</v>
      </c>
      <c r="E32" s="18" t="s">
        <v>81</v>
      </c>
      <c r="F32" s="18">
        <v>7</v>
      </c>
      <c r="G32" s="13" t="s">
        <v>47</v>
      </c>
      <c r="H32" s="18">
        <v>8.4285714285714306</v>
      </c>
      <c r="I32" s="18" t="s">
        <v>48</v>
      </c>
      <c r="J32" s="18">
        <v>14.6945714285714</v>
      </c>
      <c r="K32" s="18" t="s">
        <v>48</v>
      </c>
      <c r="L32" s="18">
        <v>7.9467142857142896</v>
      </c>
      <c r="M32" s="13">
        <v>7021.5714285714303</v>
      </c>
      <c r="N32" s="13">
        <v>2327.7142857142899</v>
      </c>
      <c r="O32" s="13">
        <v>912.57142857142901</v>
      </c>
      <c r="P32" s="13">
        <v>377.857142857143</v>
      </c>
      <c r="Q32" s="13">
        <v>43.428571428571402</v>
      </c>
    </row>
    <row r="33" spans="1:17">
      <c r="A33" s="18">
        <v>32</v>
      </c>
      <c r="B33" s="18" t="s">
        <v>45</v>
      </c>
      <c r="C33" s="18">
        <v>3</v>
      </c>
      <c r="D33" s="18" t="s">
        <v>13</v>
      </c>
      <c r="E33" s="18" t="s">
        <v>82</v>
      </c>
      <c r="F33" s="18">
        <v>18</v>
      </c>
      <c r="G33" s="13" t="s">
        <v>48</v>
      </c>
      <c r="H33" s="18">
        <v>9.6111111111111107</v>
      </c>
      <c r="I33" s="18" t="s">
        <v>48</v>
      </c>
      <c r="J33" s="18">
        <v>14.675555555555601</v>
      </c>
      <c r="K33" s="18" t="s">
        <v>48</v>
      </c>
      <c r="L33" s="18">
        <v>10.108222222222199</v>
      </c>
      <c r="M33" s="13">
        <v>15841.4444444444</v>
      </c>
      <c r="N33" s="13">
        <v>5278</v>
      </c>
      <c r="O33" s="13">
        <v>2135</v>
      </c>
      <c r="P33" s="13">
        <v>854.94444444444503</v>
      </c>
      <c r="Q33" s="13">
        <v>88</v>
      </c>
    </row>
    <row r="34" spans="1:17">
      <c r="A34" s="18">
        <v>33</v>
      </c>
      <c r="B34" s="18" t="s">
        <v>45</v>
      </c>
      <c r="C34" s="18">
        <v>2</v>
      </c>
      <c r="D34" s="18" t="s">
        <v>15</v>
      </c>
      <c r="E34" s="18" t="s">
        <v>83</v>
      </c>
      <c r="F34" s="18">
        <v>1328</v>
      </c>
      <c r="G34" s="13" t="s">
        <v>47</v>
      </c>
      <c r="H34" s="18">
        <v>7.4171686746987904</v>
      </c>
      <c r="I34" s="18" t="s">
        <v>47</v>
      </c>
      <c r="J34" s="18">
        <v>13.9878998493976</v>
      </c>
      <c r="K34" s="18" t="s">
        <v>48</v>
      </c>
      <c r="L34" s="18">
        <v>15.2490903614458</v>
      </c>
      <c r="M34" s="13">
        <v>6001.5474397590397</v>
      </c>
      <c r="N34" s="13">
        <v>1997.60391566265</v>
      </c>
      <c r="O34" s="13">
        <v>800.66566265060203</v>
      </c>
      <c r="P34" s="13">
        <v>323.49623493975901</v>
      </c>
      <c r="Q34" s="13">
        <v>40.859186746988001</v>
      </c>
    </row>
    <row r="35" spans="1:17">
      <c r="A35" s="18">
        <v>34</v>
      </c>
      <c r="B35" s="18" t="s">
        <v>45</v>
      </c>
      <c r="C35" s="18">
        <v>3</v>
      </c>
      <c r="D35" s="18" t="s">
        <v>13</v>
      </c>
      <c r="E35" s="18" t="s">
        <v>84</v>
      </c>
      <c r="F35" s="18">
        <v>89</v>
      </c>
      <c r="G35" s="13" t="s">
        <v>54</v>
      </c>
      <c r="H35" s="18">
        <v>3.3370786516853901</v>
      </c>
      <c r="I35" s="18" t="s">
        <v>47</v>
      </c>
      <c r="J35" s="18">
        <v>11.8898988764045</v>
      </c>
      <c r="K35" s="18" t="s">
        <v>48</v>
      </c>
      <c r="L35" s="18">
        <v>27.671224719101101</v>
      </c>
      <c r="M35" s="13">
        <v>7486.87640449438</v>
      </c>
      <c r="N35" s="13">
        <v>2511.07865168539</v>
      </c>
      <c r="O35" s="13">
        <v>1061.3932584269701</v>
      </c>
      <c r="P35" s="13">
        <v>379.10112359550601</v>
      </c>
      <c r="Q35" s="13">
        <v>72.101123595505598</v>
      </c>
    </row>
    <row r="36" spans="1:17">
      <c r="A36" s="18">
        <v>35</v>
      </c>
      <c r="B36" s="18" t="s">
        <v>45</v>
      </c>
      <c r="C36" s="18">
        <v>3</v>
      </c>
      <c r="D36" s="18" t="s">
        <v>13</v>
      </c>
      <c r="E36" s="18" t="s">
        <v>85</v>
      </c>
      <c r="F36" s="18">
        <v>342</v>
      </c>
      <c r="G36" s="13" t="s">
        <v>48</v>
      </c>
      <c r="H36" s="18">
        <v>9.8654970760233898</v>
      </c>
      <c r="I36" s="18" t="s">
        <v>48</v>
      </c>
      <c r="J36" s="18">
        <v>14.840736842105301</v>
      </c>
      <c r="K36" s="18" t="s">
        <v>48</v>
      </c>
      <c r="L36" s="18">
        <v>4.1122543859649099</v>
      </c>
      <c r="M36" s="13">
        <v>30108.239766081901</v>
      </c>
      <c r="N36" s="13">
        <v>9524.1198830409394</v>
      </c>
      <c r="O36" s="13">
        <v>3411.0730994152</v>
      </c>
      <c r="P36" s="13">
        <v>1704.1140350877199</v>
      </c>
      <c r="Q36" s="13">
        <v>94.795321637426895</v>
      </c>
    </row>
    <row r="37" spans="1:17">
      <c r="A37" s="18">
        <v>36</v>
      </c>
      <c r="B37" s="18" t="s">
        <v>45</v>
      </c>
      <c r="C37" s="18">
        <v>2</v>
      </c>
      <c r="D37" s="18" t="s">
        <v>15</v>
      </c>
      <c r="E37" s="18" t="s">
        <v>86</v>
      </c>
      <c r="F37" s="18">
        <v>1</v>
      </c>
      <c r="G37" s="13" t="s">
        <v>19</v>
      </c>
      <c r="H37" s="18">
        <v>5</v>
      </c>
      <c r="I37" s="18" t="s">
        <v>48</v>
      </c>
      <c r="J37" s="18">
        <v>15</v>
      </c>
      <c r="K37" s="18" t="s">
        <v>48</v>
      </c>
      <c r="L37" s="18">
        <v>0</v>
      </c>
      <c r="M37" s="13">
        <v>1506</v>
      </c>
      <c r="N37" s="13">
        <v>477</v>
      </c>
      <c r="O37" s="13">
        <v>108</v>
      </c>
      <c r="P37" s="13">
        <v>53</v>
      </c>
      <c r="Q37" s="13">
        <v>4</v>
      </c>
    </row>
    <row r="38" spans="1:17">
      <c r="A38" s="18">
        <v>37</v>
      </c>
      <c r="B38" s="18" t="s">
        <v>45</v>
      </c>
      <c r="C38" s="18">
        <v>1</v>
      </c>
      <c r="D38" s="18" t="s">
        <v>19</v>
      </c>
      <c r="E38" s="18" t="s">
        <v>87</v>
      </c>
      <c r="F38" s="18">
        <v>8827</v>
      </c>
      <c r="G38" s="13" t="s">
        <v>19</v>
      </c>
      <c r="H38" s="18">
        <v>5.3161889656734997</v>
      </c>
      <c r="I38" s="18" t="s">
        <v>47</v>
      </c>
      <c r="J38" s="18">
        <v>10.9251571315282</v>
      </c>
      <c r="K38" s="18" t="s">
        <v>47</v>
      </c>
      <c r="L38" s="18">
        <v>39.209567690041901</v>
      </c>
      <c r="M38" s="13">
        <v>4252.9196782598901</v>
      </c>
      <c r="N38" s="13">
        <v>1405.20720516597</v>
      </c>
      <c r="O38" s="13">
        <v>662.01461425172795</v>
      </c>
      <c r="P38" s="13">
        <v>196.862694007024</v>
      </c>
      <c r="Q38" s="13">
        <v>37.505834371813798</v>
      </c>
    </row>
    <row r="39" spans="1:17">
      <c r="A39" s="18">
        <v>38</v>
      </c>
      <c r="B39" s="18" t="s">
        <v>45</v>
      </c>
      <c r="C39" s="18">
        <v>3</v>
      </c>
      <c r="D39" s="18" t="s">
        <v>13</v>
      </c>
      <c r="E39" s="18" t="s">
        <v>88</v>
      </c>
      <c r="F39" s="18">
        <v>1741</v>
      </c>
      <c r="G39" s="13" t="s">
        <v>54</v>
      </c>
      <c r="H39" s="18">
        <v>3.5640436530729498</v>
      </c>
      <c r="I39" s="18" t="s">
        <v>47</v>
      </c>
      <c r="J39" s="18">
        <v>12.828429638138999</v>
      </c>
      <c r="K39" s="18" t="s">
        <v>48</v>
      </c>
      <c r="L39" s="18">
        <v>21.357769672601901</v>
      </c>
      <c r="M39" s="13">
        <v>2509.4618035611702</v>
      </c>
      <c r="N39" s="13">
        <v>825.237794371051</v>
      </c>
      <c r="O39" s="13">
        <v>352.43767949454298</v>
      </c>
      <c r="P39" s="13">
        <v>124.872487076393</v>
      </c>
      <c r="Q39" s="13">
        <v>20.4755887421022</v>
      </c>
    </row>
    <row r="40" spans="1:17">
      <c r="A40" s="18">
        <v>39</v>
      </c>
      <c r="B40" s="18" t="s">
        <v>45</v>
      </c>
      <c r="C40" s="18">
        <v>3</v>
      </c>
      <c r="D40" s="18" t="s">
        <v>13</v>
      </c>
      <c r="E40" s="18" t="s">
        <v>89</v>
      </c>
      <c r="F40" s="18" t="s">
        <v>50</v>
      </c>
      <c r="G40" s="18" t="s">
        <v>50</v>
      </c>
      <c r="H40" s="18" t="s">
        <v>50</v>
      </c>
      <c r="I40" s="18" t="s">
        <v>50</v>
      </c>
      <c r="J40" s="18" t="s">
        <v>50</v>
      </c>
      <c r="K40" s="18" t="s">
        <v>50</v>
      </c>
      <c r="L40" s="18" t="s">
        <v>50</v>
      </c>
      <c r="M40" s="18" t="s">
        <v>50</v>
      </c>
      <c r="N40" s="13" t="s">
        <v>50</v>
      </c>
      <c r="O40" s="13" t="s">
        <v>50</v>
      </c>
      <c r="P40" s="13" t="s">
        <v>50</v>
      </c>
      <c r="Q40" s="13" t="s">
        <v>50</v>
      </c>
    </row>
    <row r="41" spans="1:17">
      <c r="A41" s="18">
        <v>40</v>
      </c>
      <c r="B41" s="18" t="s">
        <v>45</v>
      </c>
      <c r="C41" s="18">
        <v>3</v>
      </c>
      <c r="D41" s="18" t="s">
        <v>13</v>
      </c>
      <c r="E41" s="18" t="s">
        <v>90</v>
      </c>
      <c r="F41" s="18">
        <v>3291</v>
      </c>
      <c r="G41" s="13" t="s">
        <v>47</v>
      </c>
      <c r="H41" s="18">
        <v>6.11212397447584</v>
      </c>
      <c r="I41" s="18" t="s">
        <v>47</v>
      </c>
      <c r="J41" s="18">
        <v>12.782947128532401</v>
      </c>
      <c r="K41" s="18" t="s">
        <v>48</v>
      </c>
      <c r="L41" s="18">
        <v>28.32903068976</v>
      </c>
      <c r="M41" s="13">
        <v>6452.5645700394998</v>
      </c>
      <c r="N41" s="13">
        <v>2161.1804922515998</v>
      </c>
      <c r="O41" s="13">
        <v>965.26253418413899</v>
      </c>
      <c r="P41" s="13">
        <v>321.66362807657202</v>
      </c>
      <c r="Q41" s="13">
        <v>51.254026131874802</v>
      </c>
    </row>
    <row r="42" spans="1:17">
      <c r="A42" s="18">
        <v>41</v>
      </c>
      <c r="B42" s="18" t="s">
        <v>45</v>
      </c>
      <c r="C42" s="18">
        <v>3</v>
      </c>
      <c r="D42" s="18" t="s">
        <v>13</v>
      </c>
      <c r="E42" s="18" t="s">
        <v>91</v>
      </c>
      <c r="F42" s="18">
        <v>4347</v>
      </c>
      <c r="G42" s="13" t="s">
        <v>19</v>
      </c>
      <c r="H42" s="18">
        <v>5.2613296526340001</v>
      </c>
      <c r="I42" s="18" t="s">
        <v>47</v>
      </c>
      <c r="J42" s="18">
        <v>11.120029905682101</v>
      </c>
      <c r="K42" s="18" t="s">
        <v>47</v>
      </c>
      <c r="L42" s="18">
        <v>34.7769677938808</v>
      </c>
      <c r="M42" s="13">
        <v>4453.5985737290102</v>
      </c>
      <c r="N42" s="13">
        <v>1471.82286634461</v>
      </c>
      <c r="O42" s="13">
        <v>657.351736829998</v>
      </c>
      <c r="P42" s="13">
        <v>213.385553255118</v>
      </c>
      <c r="Q42" s="13">
        <v>46.566597653554197</v>
      </c>
    </row>
    <row r="43" spans="1:17">
      <c r="A43" s="18">
        <v>42</v>
      </c>
      <c r="B43" s="18" t="s">
        <v>45</v>
      </c>
      <c r="C43" s="18">
        <v>2</v>
      </c>
      <c r="D43" s="18" t="s">
        <v>15</v>
      </c>
      <c r="E43" s="18" t="s">
        <v>92</v>
      </c>
      <c r="F43" s="18">
        <v>17</v>
      </c>
      <c r="G43" s="13" t="s">
        <v>48</v>
      </c>
      <c r="H43" s="18">
        <v>8.8235294117647101</v>
      </c>
      <c r="I43" s="18" t="s">
        <v>48</v>
      </c>
      <c r="J43" s="18">
        <v>14.8147058823529</v>
      </c>
      <c r="K43" s="18" t="s">
        <v>48</v>
      </c>
      <c r="L43" s="18">
        <v>2.0364705882352898</v>
      </c>
      <c r="M43" s="13">
        <v>11222.411764705899</v>
      </c>
      <c r="N43" s="13">
        <v>3703.2941176470599</v>
      </c>
      <c r="O43" s="13">
        <v>1505.9411764705901</v>
      </c>
      <c r="P43" s="13">
        <v>623.70588235294099</v>
      </c>
      <c r="Q43" s="13">
        <v>43.588235294117602</v>
      </c>
    </row>
    <row r="44" spans="1:17">
      <c r="A44" s="18">
        <v>43</v>
      </c>
      <c r="B44" s="18" t="s">
        <v>45</v>
      </c>
      <c r="C44" s="18">
        <v>1</v>
      </c>
      <c r="D44" s="18" t="s">
        <v>19</v>
      </c>
      <c r="E44" s="18" t="s">
        <v>93</v>
      </c>
      <c r="F44" s="18">
        <v>63979</v>
      </c>
      <c r="G44" s="13" t="s">
        <v>47</v>
      </c>
      <c r="H44" s="18">
        <v>6.2254489754450697</v>
      </c>
      <c r="I44" s="18" t="s">
        <v>47</v>
      </c>
      <c r="J44" s="18">
        <v>12.0158585004455</v>
      </c>
      <c r="K44" s="18" t="s">
        <v>47</v>
      </c>
      <c r="L44" s="18">
        <v>31.493205036027501</v>
      </c>
      <c r="M44" s="13">
        <v>3691.5358633301598</v>
      </c>
      <c r="N44" s="13">
        <v>1220.81315744229</v>
      </c>
      <c r="O44" s="13">
        <v>546.03310461245098</v>
      </c>
      <c r="P44" s="13">
        <v>183.35166226417999</v>
      </c>
      <c r="Q44" s="13">
        <v>31.8732240266337</v>
      </c>
    </row>
    <row r="45" spans="1:17">
      <c r="A45" s="18">
        <v>44</v>
      </c>
      <c r="B45" s="18" t="s">
        <v>45</v>
      </c>
      <c r="C45" s="18">
        <v>6</v>
      </c>
      <c r="D45" s="18" t="s">
        <v>17</v>
      </c>
      <c r="E45" s="18" t="s">
        <v>94</v>
      </c>
      <c r="F45" s="18">
        <v>2605</v>
      </c>
      <c r="G45" s="13" t="s">
        <v>48</v>
      </c>
      <c r="H45" s="18">
        <v>9.7013435700575794</v>
      </c>
      <c r="I45" s="18" t="s">
        <v>48</v>
      </c>
      <c r="J45" s="18">
        <v>14.8497163147793</v>
      </c>
      <c r="K45" s="18" t="s">
        <v>48</v>
      </c>
      <c r="L45" s="18">
        <v>2.3232802303262998</v>
      </c>
      <c r="M45" s="13">
        <v>10065.449520153599</v>
      </c>
      <c r="N45" s="13">
        <v>3398.0103646832999</v>
      </c>
      <c r="O45" s="13">
        <v>1241.8418426103599</v>
      </c>
      <c r="P45" s="13">
        <v>535.25143953934696</v>
      </c>
      <c r="Q45" s="13">
        <v>54.202687140115202</v>
      </c>
    </row>
    <row r="46" spans="1:17">
      <c r="A46" s="18">
        <v>45</v>
      </c>
      <c r="B46" s="18" t="s">
        <v>45</v>
      </c>
      <c r="C46" s="18">
        <v>1</v>
      </c>
      <c r="D46" s="18" t="s">
        <v>19</v>
      </c>
      <c r="E46" s="18" t="s">
        <v>95</v>
      </c>
      <c r="F46" s="18">
        <v>185</v>
      </c>
      <c r="G46" s="13" t="s">
        <v>48</v>
      </c>
      <c r="H46" s="18">
        <v>9.1243243243243199</v>
      </c>
      <c r="I46" s="18" t="s">
        <v>48</v>
      </c>
      <c r="J46" s="18">
        <v>14.441443243243199</v>
      </c>
      <c r="K46" s="18" t="s">
        <v>48</v>
      </c>
      <c r="L46" s="18">
        <v>16.768556756756801</v>
      </c>
      <c r="M46" s="13">
        <v>12330.8594594595</v>
      </c>
      <c r="N46" s="13">
        <v>4168.5189189189196</v>
      </c>
      <c r="O46" s="13">
        <v>1734.94054054054</v>
      </c>
      <c r="P46" s="13">
        <v>660.97837837837801</v>
      </c>
      <c r="Q46" s="13">
        <v>80.075675675675697</v>
      </c>
    </row>
    <row r="47" spans="1:17">
      <c r="A47" s="18">
        <v>46</v>
      </c>
      <c r="B47" s="18" t="s">
        <v>45</v>
      </c>
      <c r="C47" s="18">
        <v>2</v>
      </c>
      <c r="D47" s="18" t="s">
        <v>15</v>
      </c>
      <c r="E47" s="18" t="s">
        <v>96</v>
      </c>
      <c r="F47" s="18">
        <v>125</v>
      </c>
      <c r="G47" s="13" t="s">
        <v>47</v>
      </c>
      <c r="H47" s="18">
        <v>6.024</v>
      </c>
      <c r="I47" s="18" t="s">
        <v>47</v>
      </c>
      <c r="J47" s="18">
        <v>10.503328</v>
      </c>
      <c r="K47" s="18" t="s">
        <v>47</v>
      </c>
      <c r="L47" s="18">
        <v>43.566424000000097</v>
      </c>
      <c r="M47" s="13">
        <v>1750.6880000000001</v>
      </c>
      <c r="N47" s="13">
        <v>579.928</v>
      </c>
      <c r="O47" s="13">
        <v>244.61600000000001</v>
      </c>
      <c r="P47" s="13">
        <v>91.384</v>
      </c>
      <c r="Q47" s="13">
        <v>16.96</v>
      </c>
    </row>
    <row r="48" spans="1:17">
      <c r="A48" s="18">
        <v>47</v>
      </c>
      <c r="B48" s="18" t="s">
        <v>45</v>
      </c>
      <c r="C48" s="18">
        <v>1</v>
      </c>
      <c r="D48" s="18" t="s">
        <v>19</v>
      </c>
      <c r="E48" s="18" t="s">
        <v>97</v>
      </c>
      <c r="F48" s="18">
        <v>8706</v>
      </c>
      <c r="G48" s="13" t="s">
        <v>54</v>
      </c>
      <c r="H48" s="18">
        <v>3.82265104525615</v>
      </c>
      <c r="I48" s="18" t="s">
        <v>47</v>
      </c>
      <c r="J48" s="18">
        <v>10.574094302779701</v>
      </c>
      <c r="K48" s="18" t="s">
        <v>47</v>
      </c>
      <c r="L48" s="18">
        <v>41.231232942798101</v>
      </c>
      <c r="M48" s="13">
        <v>3202.41844704801</v>
      </c>
      <c r="N48" s="13">
        <v>1052.9874798989199</v>
      </c>
      <c r="O48" s="13">
        <v>504.80668504479701</v>
      </c>
      <c r="P48" s="13">
        <v>144.453135768436</v>
      </c>
      <c r="Q48" s="13">
        <v>33.369400413507897</v>
      </c>
    </row>
    <row r="49" spans="1:17">
      <c r="A49" s="18">
        <v>48</v>
      </c>
      <c r="B49" s="18" t="s">
        <v>45</v>
      </c>
      <c r="C49" s="18">
        <v>6</v>
      </c>
      <c r="D49" s="18" t="s">
        <v>17</v>
      </c>
      <c r="E49" s="18" t="s">
        <v>98</v>
      </c>
      <c r="F49" s="18">
        <v>5193</v>
      </c>
      <c r="G49" s="13" t="s">
        <v>19</v>
      </c>
      <c r="H49" s="18">
        <v>4.8586558829193098</v>
      </c>
      <c r="I49" s="18" t="s">
        <v>47</v>
      </c>
      <c r="J49" s="18">
        <v>11.216974388600001</v>
      </c>
      <c r="K49" s="18" t="s">
        <v>47</v>
      </c>
      <c r="L49" s="18">
        <v>36.2209256691702</v>
      </c>
      <c r="M49" s="13">
        <v>8193.7646832274204</v>
      </c>
      <c r="N49" s="13">
        <v>2704.55285961872</v>
      </c>
      <c r="O49" s="13">
        <v>1229.36664740998</v>
      </c>
      <c r="P49" s="13">
        <v>396.87194300019303</v>
      </c>
      <c r="Q49" s="13">
        <v>83.926824571538603</v>
      </c>
    </row>
    <row r="50" spans="1:17">
      <c r="A50" s="18">
        <v>49</v>
      </c>
      <c r="B50" s="18" t="s">
        <v>45</v>
      </c>
      <c r="C50" s="18">
        <v>1</v>
      </c>
      <c r="D50" s="18" t="s">
        <v>19</v>
      </c>
      <c r="E50" s="18" t="s">
        <v>99</v>
      </c>
      <c r="F50" s="18">
        <v>13550</v>
      </c>
      <c r="G50" s="13" t="s">
        <v>19</v>
      </c>
      <c r="H50" s="18">
        <v>4.5128413284132796</v>
      </c>
      <c r="I50" s="18" t="s">
        <v>47</v>
      </c>
      <c r="J50" s="18">
        <v>10.734963911439101</v>
      </c>
      <c r="K50" s="18" t="s">
        <v>47</v>
      </c>
      <c r="L50" s="18">
        <v>40.303014538745302</v>
      </c>
      <c r="M50" s="13">
        <v>3901.7171217712198</v>
      </c>
      <c r="N50" s="13">
        <v>1294.5932841328399</v>
      </c>
      <c r="O50" s="13">
        <v>620.42642066420694</v>
      </c>
      <c r="P50" s="13">
        <v>175.60339483394799</v>
      </c>
      <c r="Q50" s="13">
        <v>37.888634686346897</v>
      </c>
    </row>
    <row r="51" spans="1:17">
      <c r="A51" s="18">
        <v>50</v>
      </c>
      <c r="B51" s="18" t="s">
        <v>45</v>
      </c>
      <c r="C51" s="18">
        <v>1</v>
      </c>
      <c r="D51" s="18" t="s">
        <v>19</v>
      </c>
      <c r="E51" s="18" t="s">
        <v>100</v>
      </c>
      <c r="F51" s="18">
        <v>11017</v>
      </c>
      <c r="G51" s="13" t="s">
        <v>54</v>
      </c>
      <c r="H51" s="18">
        <v>3.0306798584006498</v>
      </c>
      <c r="I51" s="18" t="s">
        <v>47</v>
      </c>
      <c r="J51" s="18">
        <v>12.1792890078969</v>
      </c>
      <c r="K51" s="18" t="s">
        <v>47</v>
      </c>
      <c r="L51" s="18">
        <v>34.900177725333599</v>
      </c>
      <c r="M51" s="13">
        <v>5715.9325587728099</v>
      </c>
      <c r="N51" s="13">
        <v>1893.9822093128801</v>
      </c>
      <c r="O51" s="13">
        <v>911.67931378778201</v>
      </c>
      <c r="P51" s="13">
        <v>259.00254152673102</v>
      </c>
      <c r="Q51" s="13">
        <v>46.618498683852202</v>
      </c>
    </row>
    <row r="52" spans="1:17">
      <c r="A52" s="18">
        <v>51</v>
      </c>
      <c r="B52" s="18" t="s">
        <v>45</v>
      </c>
      <c r="C52" s="18">
        <v>2</v>
      </c>
      <c r="D52" s="18" t="s">
        <v>15</v>
      </c>
      <c r="E52" s="18" t="s">
        <v>101</v>
      </c>
      <c r="F52" s="18">
        <v>260</v>
      </c>
      <c r="G52" s="13" t="s">
        <v>48</v>
      </c>
      <c r="H52" s="18">
        <v>9.3346153846153808</v>
      </c>
      <c r="I52" s="18" t="s">
        <v>48</v>
      </c>
      <c r="J52" s="18">
        <v>14.681015384615399</v>
      </c>
      <c r="K52" s="18" t="s">
        <v>48</v>
      </c>
      <c r="L52" s="18">
        <v>7.5993538461538499</v>
      </c>
      <c r="M52" s="13">
        <v>13062.811538461499</v>
      </c>
      <c r="N52" s="13">
        <v>4237.2692307692296</v>
      </c>
      <c r="O52" s="13">
        <v>1688.7423076923101</v>
      </c>
      <c r="P52" s="13">
        <v>663.72307692307697</v>
      </c>
      <c r="Q52" s="13">
        <v>73.461538461538495</v>
      </c>
    </row>
    <row r="53" spans="1:17">
      <c r="A53" s="18">
        <v>52</v>
      </c>
      <c r="B53" s="18" t="s">
        <v>45</v>
      </c>
      <c r="C53" s="18">
        <v>3</v>
      </c>
      <c r="D53" s="18" t="s">
        <v>13</v>
      </c>
      <c r="E53" s="18" t="s">
        <v>102</v>
      </c>
      <c r="F53" s="18">
        <v>342</v>
      </c>
      <c r="G53" s="13" t="s">
        <v>47</v>
      </c>
      <c r="H53" s="18">
        <v>6.3391812865497101</v>
      </c>
      <c r="I53" s="18" t="s">
        <v>47</v>
      </c>
      <c r="J53" s="18">
        <v>13.4363304093567</v>
      </c>
      <c r="K53" s="18" t="s">
        <v>48</v>
      </c>
      <c r="L53" s="18">
        <v>16.506538011695898</v>
      </c>
      <c r="M53" s="13">
        <v>4174.7865497076</v>
      </c>
      <c r="N53" s="13">
        <v>1384.2602339181301</v>
      </c>
      <c r="O53" s="13">
        <v>561.35964912280701</v>
      </c>
      <c r="P53" s="13">
        <v>224.86549707602299</v>
      </c>
      <c r="Q53" s="13">
        <v>35.906432748538002</v>
      </c>
    </row>
    <row r="54" spans="1:17">
      <c r="A54" s="18">
        <v>53</v>
      </c>
      <c r="B54" s="18" t="s">
        <v>45</v>
      </c>
      <c r="C54" s="18">
        <v>3</v>
      </c>
      <c r="D54" s="18" t="s">
        <v>13</v>
      </c>
      <c r="E54" s="18" t="s">
        <v>103</v>
      </c>
      <c r="F54" s="18">
        <v>57916</v>
      </c>
      <c r="G54" s="13" t="s">
        <v>47</v>
      </c>
      <c r="H54" s="18">
        <v>6.0951032529870801</v>
      </c>
      <c r="I54" s="18" t="s">
        <v>47</v>
      </c>
      <c r="J54" s="18">
        <v>13.3909058118653</v>
      </c>
      <c r="K54" s="18" t="s">
        <v>48</v>
      </c>
      <c r="L54" s="18">
        <v>16.582436597830998</v>
      </c>
      <c r="M54" s="13">
        <v>1946.0863491953901</v>
      </c>
      <c r="N54" s="13">
        <v>645.23503004351096</v>
      </c>
      <c r="O54" s="13">
        <v>263.467988120727</v>
      </c>
      <c r="P54" s="13">
        <v>102.887716693142</v>
      </c>
      <c r="Q54" s="13">
        <v>17.296860971061498</v>
      </c>
    </row>
    <row r="55" spans="1:17">
      <c r="A55" s="18">
        <v>54</v>
      </c>
      <c r="B55" s="18" t="s">
        <v>45</v>
      </c>
      <c r="C55" s="18">
        <v>3</v>
      </c>
      <c r="D55" s="18" t="s">
        <v>13</v>
      </c>
      <c r="E55" s="18" t="s">
        <v>104</v>
      </c>
      <c r="F55" s="18">
        <v>177</v>
      </c>
      <c r="G55" s="13" t="s">
        <v>48</v>
      </c>
      <c r="H55" s="18">
        <v>9.5593220338982992</v>
      </c>
      <c r="I55" s="18" t="s">
        <v>48</v>
      </c>
      <c r="J55" s="18">
        <v>14.005107344632799</v>
      </c>
      <c r="K55" s="18" t="s">
        <v>48</v>
      </c>
      <c r="L55" s="18">
        <v>17.052446327683601</v>
      </c>
      <c r="M55" s="13">
        <v>35194.553672316397</v>
      </c>
      <c r="N55" s="13">
        <v>11549.8079096045</v>
      </c>
      <c r="O55" s="13">
        <v>5052.2259887005703</v>
      </c>
      <c r="P55" s="13">
        <v>1745.1807909604499</v>
      </c>
      <c r="Q55" s="13">
        <v>247.87570621468899</v>
      </c>
    </row>
    <row r="56" spans="1:17">
      <c r="A56" s="18">
        <v>55</v>
      </c>
      <c r="B56" s="18" t="s">
        <v>45</v>
      </c>
      <c r="C56" s="18">
        <v>2</v>
      </c>
      <c r="D56" s="18" t="s">
        <v>15</v>
      </c>
      <c r="E56" s="18" t="s">
        <v>105</v>
      </c>
      <c r="F56" s="18">
        <v>110</v>
      </c>
      <c r="G56" s="13" t="s">
        <v>54</v>
      </c>
      <c r="H56" s="18">
        <v>3.2090909090909099</v>
      </c>
      <c r="I56" s="18" t="s">
        <v>47</v>
      </c>
      <c r="J56" s="18">
        <v>10.241054545454499</v>
      </c>
      <c r="K56" s="18" t="s">
        <v>47</v>
      </c>
      <c r="L56" s="18">
        <v>41.920136363636402</v>
      </c>
      <c r="M56" s="13">
        <v>62445.727272727301</v>
      </c>
      <c r="N56" s="13">
        <v>20101.627272727299</v>
      </c>
      <c r="O56" s="13">
        <v>9753.3545454545492</v>
      </c>
      <c r="P56" s="13">
        <v>2753.1</v>
      </c>
      <c r="Q56" s="13">
        <v>836.327272727273</v>
      </c>
    </row>
    <row r="57" spans="1:17">
      <c r="A57" s="18">
        <v>56</v>
      </c>
      <c r="B57" s="18" t="s">
        <v>45</v>
      </c>
      <c r="C57" s="18">
        <v>3</v>
      </c>
      <c r="D57" s="18" t="s">
        <v>13</v>
      </c>
      <c r="E57" s="18" t="s">
        <v>106</v>
      </c>
      <c r="F57" s="18">
        <v>341</v>
      </c>
      <c r="G57" s="13" t="s">
        <v>48</v>
      </c>
      <c r="H57" s="18">
        <v>9.8709677419354804</v>
      </c>
      <c r="I57" s="18" t="s">
        <v>48</v>
      </c>
      <c r="J57" s="18">
        <v>14.4836392961877</v>
      </c>
      <c r="K57" s="18" t="s">
        <v>48</v>
      </c>
      <c r="L57" s="18">
        <v>12.0930293255132</v>
      </c>
      <c r="M57" s="13">
        <v>10845.841642228699</v>
      </c>
      <c r="N57" s="13">
        <v>3629.6158357771301</v>
      </c>
      <c r="O57" s="13">
        <v>1451.1935483871</v>
      </c>
      <c r="P57" s="13">
        <v>589.492668621701</v>
      </c>
      <c r="Q57" s="13">
        <v>70.627565982404704</v>
      </c>
    </row>
    <row r="58" spans="1:17">
      <c r="A58" s="18">
        <v>57</v>
      </c>
      <c r="B58" s="18" t="s">
        <v>45</v>
      </c>
      <c r="C58" s="18">
        <v>6</v>
      </c>
      <c r="D58" s="18" t="s">
        <v>17</v>
      </c>
      <c r="E58" s="18" t="s">
        <v>107</v>
      </c>
      <c r="F58" s="18" t="s">
        <v>50</v>
      </c>
      <c r="G58" s="18" t="s">
        <v>50</v>
      </c>
      <c r="H58" s="18" t="s">
        <v>50</v>
      </c>
      <c r="I58" s="18" t="s">
        <v>50</v>
      </c>
      <c r="J58" s="18" t="s">
        <v>50</v>
      </c>
      <c r="K58" s="18" t="s">
        <v>50</v>
      </c>
      <c r="L58" s="18" t="s">
        <v>50</v>
      </c>
      <c r="M58" s="13" t="s">
        <v>50</v>
      </c>
      <c r="N58" s="13" t="s">
        <v>50</v>
      </c>
      <c r="O58" s="13" t="s">
        <v>50</v>
      </c>
      <c r="P58" s="13" t="s">
        <v>50</v>
      </c>
      <c r="Q58" s="13" t="s">
        <v>50</v>
      </c>
    </row>
    <row r="59" spans="1:17">
      <c r="A59" s="18">
        <v>58</v>
      </c>
      <c r="B59" s="18" t="s">
        <v>45</v>
      </c>
      <c r="C59" s="18">
        <v>3</v>
      </c>
      <c r="D59" s="18" t="s">
        <v>13</v>
      </c>
      <c r="E59" s="18" t="s">
        <v>108</v>
      </c>
      <c r="F59" s="18">
        <v>6663</v>
      </c>
      <c r="G59" s="13" t="s">
        <v>47</v>
      </c>
      <c r="H59" s="18">
        <v>8.2814047726249402</v>
      </c>
      <c r="I59" s="18" t="s">
        <v>48</v>
      </c>
      <c r="J59" s="18">
        <v>14.334553504427401</v>
      </c>
      <c r="K59" s="18" t="s">
        <v>48</v>
      </c>
      <c r="L59" s="18">
        <v>16.926030316674101</v>
      </c>
      <c r="M59" s="13">
        <v>9817.9747861323704</v>
      </c>
      <c r="N59" s="13">
        <v>3305.44769623293</v>
      </c>
      <c r="O59" s="13">
        <v>1368.7447095902701</v>
      </c>
      <c r="P59" s="13">
        <v>534.59822902596397</v>
      </c>
      <c r="Q59" s="13">
        <v>73.180249137025399</v>
      </c>
    </row>
    <row r="60" spans="1:17">
      <c r="A60" s="18">
        <v>59</v>
      </c>
      <c r="B60" s="18" t="s">
        <v>45</v>
      </c>
      <c r="C60" s="18">
        <v>3</v>
      </c>
      <c r="D60" s="18" t="s">
        <v>13</v>
      </c>
      <c r="E60" s="18" t="s">
        <v>109</v>
      </c>
      <c r="F60" s="18">
        <v>4450</v>
      </c>
      <c r="G60" s="13" t="s">
        <v>65</v>
      </c>
      <c r="H60" s="18">
        <v>1.4817977528089901</v>
      </c>
      <c r="I60" s="18" t="s">
        <v>47</v>
      </c>
      <c r="J60" s="18">
        <v>13.9637633707865</v>
      </c>
      <c r="K60" s="18" t="s">
        <v>48</v>
      </c>
      <c r="L60" s="18">
        <v>20.471316853932599</v>
      </c>
      <c r="M60" s="13">
        <v>6759.6382022471898</v>
      </c>
      <c r="N60" s="13">
        <v>2247.0253932584301</v>
      </c>
      <c r="O60" s="13">
        <v>947.68561797752795</v>
      </c>
      <c r="P60" s="13">
        <v>366.55887640449401</v>
      </c>
      <c r="Q60" s="13">
        <v>49.184044943820197</v>
      </c>
    </row>
    <row r="61" spans="1:17">
      <c r="A61" s="18">
        <v>60</v>
      </c>
      <c r="B61" s="18" t="s">
        <v>45</v>
      </c>
      <c r="C61" s="18">
        <v>3</v>
      </c>
      <c r="D61" s="18" t="s">
        <v>13</v>
      </c>
      <c r="E61" s="18" t="s">
        <v>110</v>
      </c>
      <c r="F61" s="18">
        <v>2358</v>
      </c>
      <c r="G61" s="13" t="s">
        <v>48</v>
      </c>
      <c r="H61" s="18">
        <v>9.4389312977099191</v>
      </c>
      <c r="I61" s="18" t="s">
        <v>48</v>
      </c>
      <c r="J61" s="18">
        <v>14.315275233248499</v>
      </c>
      <c r="K61" s="18" t="s">
        <v>48</v>
      </c>
      <c r="L61" s="18">
        <v>8.1216217133163706</v>
      </c>
      <c r="M61" s="13">
        <v>4492.8388464800701</v>
      </c>
      <c r="N61" s="13">
        <v>1522.7985581000901</v>
      </c>
      <c r="O61" s="13">
        <v>589.14843087362203</v>
      </c>
      <c r="P61" s="13">
        <v>244.25911789652201</v>
      </c>
      <c r="Q61" s="13">
        <v>36.557675996607301</v>
      </c>
    </row>
    <row r="62" spans="1:17">
      <c r="A62" s="18">
        <v>61</v>
      </c>
      <c r="B62" s="18" t="s">
        <v>45</v>
      </c>
      <c r="C62" s="18">
        <v>3</v>
      </c>
      <c r="D62" s="18" t="s">
        <v>13</v>
      </c>
      <c r="E62" s="18" t="s">
        <v>111</v>
      </c>
      <c r="F62" s="18">
        <v>2374</v>
      </c>
      <c r="G62" s="13" t="s">
        <v>48</v>
      </c>
      <c r="H62" s="18">
        <v>9.6874473462510498</v>
      </c>
      <c r="I62" s="18" t="s">
        <v>48</v>
      </c>
      <c r="J62" s="18">
        <v>14.8166225779276</v>
      </c>
      <c r="K62" s="18" t="s">
        <v>48</v>
      </c>
      <c r="L62" s="18">
        <v>2.9257114574557699</v>
      </c>
      <c r="M62" s="13">
        <v>16608.9170176917</v>
      </c>
      <c r="N62" s="13">
        <v>5777.2775905644503</v>
      </c>
      <c r="O62" s="13">
        <v>2017.5665543386699</v>
      </c>
      <c r="P62" s="13">
        <v>1034.4839932603199</v>
      </c>
      <c r="Q62" s="13">
        <v>56.288963774220697</v>
      </c>
    </row>
    <row r="63" spans="1:17">
      <c r="A63" s="18">
        <v>62</v>
      </c>
      <c r="B63" s="18" t="s">
        <v>45</v>
      </c>
      <c r="C63" s="18">
        <v>3</v>
      </c>
      <c r="D63" s="18" t="s">
        <v>13</v>
      </c>
      <c r="E63" s="18" t="s">
        <v>112</v>
      </c>
      <c r="F63" s="18">
        <v>8495</v>
      </c>
      <c r="G63" s="13" t="s">
        <v>47</v>
      </c>
      <c r="H63" s="18">
        <v>6.2641553855208896</v>
      </c>
      <c r="I63" s="18" t="s">
        <v>47</v>
      </c>
      <c r="J63" s="18">
        <v>13.3951642142437</v>
      </c>
      <c r="K63" s="18" t="s">
        <v>48</v>
      </c>
      <c r="L63" s="18">
        <v>18.013386227192701</v>
      </c>
      <c r="M63" s="13">
        <v>6021.1008828722797</v>
      </c>
      <c r="N63" s="13">
        <v>1992.2509711595101</v>
      </c>
      <c r="O63" s="13">
        <v>829.04473219540898</v>
      </c>
      <c r="P63" s="13">
        <v>310.503237198352</v>
      </c>
      <c r="Q63" s="13">
        <v>49.355974102413199</v>
      </c>
    </row>
    <row r="64" spans="1:17">
      <c r="A64" s="18">
        <v>63</v>
      </c>
      <c r="B64" s="18" t="s">
        <v>45</v>
      </c>
      <c r="C64" s="18">
        <v>3</v>
      </c>
      <c r="D64" s="18" t="s">
        <v>13</v>
      </c>
      <c r="E64" s="18" t="s">
        <v>113</v>
      </c>
      <c r="F64" s="18">
        <v>3453</v>
      </c>
      <c r="G64" s="13" t="s">
        <v>47</v>
      </c>
      <c r="H64" s="18">
        <v>8.4726324934839301</v>
      </c>
      <c r="I64" s="18" t="s">
        <v>47</v>
      </c>
      <c r="J64" s="18">
        <v>13.124621488560701</v>
      </c>
      <c r="K64" s="18" t="s">
        <v>48</v>
      </c>
      <c r="L64" s="18">
        <v>21.921235447436999</v>
      </c>
      <c r="M64" s="13">
        <v>2547.0194034173201</v>
      </c>
      <c r="N64" s="13">
        <v>838.27019982623801</v>
      </c>
      <c r="O64" s="13">
        <v>353.558065450333</v>
      </c>
      <c r="P64" s="13">
        <v>129.19606139588799</v>
      </c>
      <c r="Q64" s="13">
        <v>19.2690414132638</v>
      </c>
    </row>
    <row r="65" spans="1:17">
      <c r="A65" s="18">
        <v>64</v>
      </c>
      <c r="B65" s="18" t="s">
        <v>45</v>
      </c>
      <c r="C65" s="18">
        <v>3</v>
      </c>
      <c r="D65" s="18" t="s">
        <v>13</v>
      </c>
      <c r="E65" s="18" t="s">
        <v>114</v>
      </c>
      <c r="F65" s="18">
        <v>988</v>
      </c>
      <c r="G65" s="13" t="s">
        <v>19</v>
      </c>
      <c r="H65" s="18">
        <v>5.06882591093117</v>
      </c>
      <c r="I65" s="18" t="s">
        <v>47</v>
      </c>
      <c r="J65" s="18">
        <v>11.570915991902799</v>
      </c>
      <c r="K65" s="18" t="s">
        <v>47</v>
      </c>
      <c r="L65" s="18">
        <v>30.284259109311702</v>
      </c>
      <c r="M65" s="13">
        <v>12016.099190283399</v>
      </c>
      <c r="N65" s="13">
        <v>3961.9068825910899</v>
      </c>
      <c r="O65" s="13">
        <v>1725.53340080972</v>
      </c>
      <c r="P65" s="13">
        <v>586.50607287449395</v>
      </c>
      <c r="Q65" s="13">
        <v>119.04048582996001</v>
      </c>
    </row>
    <row r="66" spans="1:17">
      <c r="A66" s="18">
        <v>65</v>
      </c>
      <c r="B66" s="18" t="s">
        <v>45</v>
      </c>
      <c r="C66" s="18">
        <v>2</v>
      </c>
      <c r="D66" s="18" t="s">
        <v>15</v>
      </c>
      <c r="E66" s="18" t="s">
        <v>115</v>
      </c>
      <c r="F66" s="18">
        <v>52</v>
      </c>
      <c r="G66" s="13" t="s">
        <v>19</v>
      </c>
      <c r="H66" s="18">
        <v>4.5</v>
      </c>
      <c r="I66" s="18" t="s">
        <v>47</v>
      </c>
      <c r="J66" s="18">
        <v>11.6368461538462</v>
      </c>
      <c r="K66" s="18" t="s">
        <v>48</v>
      </c>
      <c r="L66" s="18">
        <v>25.1696538461538</v>
      </c>
      <c r="M66" s="13">
        <v>1055.5</v>
      </c>
      <c r="N66" s="13">
        <v>348.92307692307702</v>
      </c>
      <c r="O66" s="13">
        <v>147.69230769230799</v>
      </c>
      <c r="P66" s="13">
        <v>54.153846153846203</v>
      </c>
      <c r="Q66" s="13">
        <v>9.1923076923076898</v>
      </c>
    </row>
    <row r="67" spans="1:17">
      <c r="A67" s="18">
        <v>66</v>
      </c>
      <c r="B67" s="18" t="s">
        <v>45</v>
      </c>
      <c r="C67" s="18">
        <v>1</v>
      </c>
      <c r="D67" s="18" t="s">
        <v>19</v>
      </c>
      <c r="E67" s="18" t="s">
        <v>116</v>
      </c>
      <c r="F67" s="18">
        <v>76137</v>
      </c>
      <c r="G67" s="13" t="s">
        <v>54</v>
      </c>
      <c r="H67" s="18">
        <v>3.0929245964511298</v>
      </c>
      <c r="I67" s="18" t="s">
        <v>47</v>
      </c>
      <c r="J67" s="18">
        <v>10.6008124564928</v>
      </c>
      <c r="K67" s="18" t="s">
        <v>47</v>
      </c>
      <c r="L67" s="18">
        <v>41.789289044748202</v>
      </c>
      <c r="M67" s="13">
        <v>2258.4395234905501</v>
      </c>
      <c r="N67" s="13">
        <v>744.20925437041103</v>
      </c>
      <c r="O67" s="13">
        <v>358.81337588820099</v>
      </c>
      <c r="P67" s="13">
        <v>101.230794488882</v>
      </c>
      <c r="Q67" s="13">
        <v>22.194964340596599</v>
      </c>
    </row>
    <row r="68" spans="1:17">
      <c r="A68" s="18">
        <v>67</v>
      </c>
      <c r="B68" s="18" t="s">
        <v>45</v>
      </c>
      <c r="C68" s="18">
        <v>2</v>
      </c>
      <c r="D68" s="18" t="s">
        <v>15</v>
      </c>
      <c r="E68" s="18" t="s">
        <v>117</v>
      </c>
      <c r="F68" s="18">
        <v>600</v>
      </c>
      <c r="G68" s="13" t="s">
        <v>54</v>
      </c>
      <c r="H68" s="18">
        <v>3.70333333333333</v>
      </c>
      <c r="I68" s="18" t="s">
        <v>47</v>
      </c>
      <c r="J68" s="18">
        <v>13.2563333333333</v>
      </c>
      <c r="K68" s="18" t="s">
        <v>48</v>
      </c>
      <c r="L68" s="18">
        <v>18.792253333333299</v>
      </c>
      <c r="M68" s="13">
        <v>6149.2016666666696</v>
      </c>
      <c r="N68" s="13">
        <v>2038.2933333333301</v>
      </c>
      <c r="O68" s="13">
        <v>859.5</v>
      </c>
      <c r="P68" s="13">
        <v>330.44833333333298</v>
      </c>
      <c r="Q68" s="13">
        <v>42.231666666666698</v>
      </c>
    </row>
    <row r="69" spans="1:17">
      <c r="A69" s="18">
        <v>68</v>
      </c>
      <c r="B69" s="18" t="s">
        <v>45</v>
      </c>
      <c r="C69" s="18">
        <v>1</v>
      </c>
      <c r="D69" s="18" t="s">
        <v>19</v>
      </c>
      <c r="E69" s="18" t="s">
        <v>118</v>
      </c>
      <c r="F69" s="18">
        <v>10</v>
      </c>
      <c r="G69" s="13" t="s">
        <v>54</v>
      </c>
      <c r="H69" s="18">
        <v>3.1</v>
      </c>
      <c r="I69" s="18" t="s">
        <v>47</v>
      </c>
      <c r="J69" s="18">
        <v>12.398999999999999</v>
      </c>
      <c r="K69" s="18" t="s">
        <v>48</v>
      </c>
      <c r="L69" s="18">
        <v>27.5701</v>
      </c>
      <c r="M69" s="13">
        <v>14887.5</v>
      </c>
      <c r="N69" s="13">
        <v>4851.3999999999996</v>
      </c>
      <c r="O69" s="13">
        <v>2162.4</v>
      </c>
      <c r="P69" s="13">
        <v>691.7</v>
      </c>
      <c r="Q69" s="13">
        <v>116.7</v>
      </c>
    </row>
    <row r="70" spans="1:17">
      <c r="A70" s="18">
        <v>69</v>
      </c>
      <c r="B70" s="18" t="s">
        <v>45</v>
      </c>
      <c r="C70" s="18">
        <v>2</v>
      </c>
      <c r="D70" s="18" t="s">
        <v>15</v>
      </c>
      <c r="E70" s="18" t="s">
        <v>119</v>
      </c>
      <c r="F70" s="18">
        <v>44</v>
      </c>
      <c r="G70" s="13" t="s">
        <v>48</v>
      </c>
      <c r="H70" s="18">
        <v>9.6136363636363598</v>
      </c>
      <c r="I70" s="18" t="s">
        <v>47</v>
      </c>
      <c r="J70" s="18">
        <v>13.862113636363601</v>
      </c>
      <c r="K70" s="18" t="s">
        <v>48</v>
      </c>
      <c r="L70" s="18">
        <v>16.724227272727301</v>
      </c>
      <c r="M70" s="13">
        <v>6959.6590909090901</v>
      </c>
      <c r="N70" s="13">
        <v>2257.2727272727302</v>
      </c>
      <c r="O70" s="13">
        <v>921.38636363636397</v>
      </c>
      <c r="P70" s="13">
        <v>355.25</v>
      </c>
      <c r="Q70" s="13">
        <v>53.318181818181799</v>
      </c>
    </row>
    <row r="71" spans="1:17">
      <c r="A71" s="18">
        <v>70</v>
      </c>
      <c r="B71" s="18" t="s">
        <v>45</v>
      </c>
      <c r="C71" s="18">
        <v>6</v>
      </c>
      <c r="D71" s="18" t="s">
        <v>17</v>
      </c>
      <c r="E71" s="18" t="s">
        <v>120</v>
      </c>
      <c r="F71" s="18">
        <v>304420</v>
      </c>
      <c r="G71" s="13" t="s">
        <v>47</v>
      </c>
      <c r="H71" s="18">
        <v>7.5826292622035298</v>
      </c>
      <c r="I71" s="18" t="s">
        <v>47</v>
      </c>
      <c r="J71" s="18">
        <v>13.3386634156768</v>
      </c>
      <c r="K71" s="18" t="s">
        <v>48</v>
      </c>
      <c r="L71" s="18">
        <v>25.180314138362402</v>
      </c>
      <c r="M71" s="13">
        <v>936.71862886801102</v>
      </c>
      <c r="N71" s="13">
        <v>330.062669995401</v>
      </c>
      <c r="O71" s="13">
        <v>137.946353721832</v>
      </c>
      <c r="P71" s="13">
        <v>55.010718743840798</v>
      </c>
      <c r="Q71" s="13">
        <v>9.1540897444320404</v>
      </c>
    </row>
    <row r="72" spans="1:17">
      <c r="A72" s="18">
        <v>71</v>
      </c>
      <c r="B72" s="18" t="s">
        <v>45</v>
      </c>
      <c r="C72" s="18">
        <v>3</v>
      </c>
      <c r="D72" s="18" t="s">
        <v>13</v>
      </c>
      <c r="E72" s="18" t="s">
        <v>121</v>
      </c>
      <c r="F72" s="18">
        <v>135</v>
      </c>
      <c r="G72" s="13" t="s">
        <v>47</v>
      </c>
      <c r="H72" s="18">
        <v>6.1777777777777798</v>
      </c>
      <c r="I72" s="18" t="s">
        <v>47</v>
      </c>
      <c r="J72" s="18">
        <v>11.2966148148148</v>
      </c>
      <c r="K72" s="18" t="s">
        <v>48</v>
      </c>
      <c r="L72" s="18">
        <v>16.551237037037001</v>
      </c>
      <c r="M72" s="13">
        <v>6156.4222222222197</v>
      </c>
      <c r="N72" s="13">
        <v>2146.0814814814798</v>
      </c>
      <c r="O72" s="13">
        <v>859.6</v>
      </c>
      <c r="P72" s="13">
        <v>342.474074074074</v>
      </c>
      <c r="Q72" s="13">
        <v>42.903703703703698</v>
      </c>
    </row>
    <row r="73" spans="1:17">
      <c r="A73" s="18">
        <v>72</v>
      </c>
      <c r="B73" s="18" t="s">
        <v>45</v>
      </c>
      <c r="C73" s="18">
        <v>3</v>
      </c>
      <c r="D73" s="18" t="s">
        <v>13</v>
      </c>
      <c r="E73" s="18" t="s">
        <v>122</v>
      </c>
      <c r="F73" s="18">
        <v>88</v>
      </c>
      <c r="G73" s="13" t="s">
        <v>47</v>
      </c>
      <c r="H73" s="18">
        <v>5.8522727272727302</v>
      </c>
      <c r="I73" s="18" t="s">
        <v>47</v>
      </c>
      <c r="J73" s="18">
        <v>12.248784090909099</v>
      </c>
      <c r="K73" s="18" t="s">
        <v>48</v>
      </c>
      <c r="L73" s="18">
        <v>28.8564204545455</v>
      </c>
      <c r="M73" s="13">
        <v>5852.1931818181802</v>
      </c>
      <c r="N73" s="13">
        <v>1899.4659090909099</v>
      </c>
      <c r="O73" s="13">
        <v>825.20454545454504</v>
      </c>
      <c r="P73" s="13">
        <v>292.31818181818198</v>
      </c>
      <c r="Q73" s="13">
        <v>48.215909090909101</v>
      </c>
    </row>
    <row r="74" spans="1:17">
      <c r="A74" s="18">
        <v>73</v>
      </c>
      <c r="B74" s="18" t="s">
        <v>45</v>
      </c>
      <c r="C74" s="18">
        <v>2</v>
      </c>
      <c r="D74" s="18" t="s">
        <v>15</v>
      </c>
      <c r="E74" s="18" t="s">
        <v>123</v>
      </c>
      <c r="F74" s="18">
        <v>1070</v>
      </c>
      <c r="G74" s="13" t="s">
        <v>47</v>
      </c>
      <c r="H74" s="18">
        <v>7.9794392523364497</v>
      </c>
      <c r="I74" s="18" t="s">
        <v>47</v>
      </c>
      <c r="J74" s="18">
        <v>13.8533841121495</v>
      </c>
      <c r="K74" s="18" t="s">
        <v>48</v>
      </c>
      <c r="L74" s="18">
        <v>13.315879439252299</v>
      </c>
      <c r="M74" s="13">
        <v>4696.2373831775703</v>
      </c>
      <c r="N74" s="13">
        <v>1518.41121495327</v>
      </c>
      <c r="O74" s="13">
        <v>585.58317757009297</v>
      </c>
      <c r="P74" s="13">
        <v>262.27570093457899</v>
      </c>
      <c r="Q74" s="13">
        <v>28.231775700934602</v>
      </c>
    </row>
    <row r="75" spans="1:17">
      <c r="A75" s="18">
        <v>74</v>
      </c>
      <c r="B75" s="18" t="s">
        <v>45</v>
      </c>
      <c r="C75" s="18">
        <v>3</v>
      </c>
      <c r="D75" s="18" t="s">
        <v>13</v>
      </c>
      <c r="E75" s="18" t="s">
        <v>124</v>
      </c>
      <c r="F75" s="18">
        <v>709</v>
      </c>
      <c r="G75" s="13" t="s">
        <v>47</v>
      </c>
      <c r="H75" s="18">
        <v>8.4823695345557102</v>
      </c>
      <c r="I75" s="18" t="s">
        <v>48</v>
      </c>
      <c r="J75" s="18">
        <v>14.3376445698166</v>
      </c>
      <c r="K75" s="18" t="s">
        <v>48</v>
      </c>
      <c r="L75" s="18">
        <v>11.090012693935099</v>
      </c>
      <c r="M75" s="13">
        <v>13935.620592383601</v>
      </c>
      <c r="N75" s="13">
        <v>4634.0620592383602</v>
      </c>
      <c r="O75" s="13">
        <v>1806.0578279266599</v>
      </c>
      <c r="P75" s="13">
        <v>763.94358251057804</v>
      </c>
      <c r="Q75" s="13">
        <v>93.658674188998603</v>
      </c>
    </row>
    <row r="76" spans="1:17">
      <c r="A76" s="18">
        <v>75</v>
      </c>
      <c r="B76" s="18" t="s">
        <v>45</v>
      </c>
      <c r="C76" s="18">
        <v>3</v>
      </c>
      <c r="D76" s="18" t="s">
        <v>13</v>
      </c>
      <c r="E76" s="18" t="s">
        <v>125</v>
      </c>
      <c r="F76" s="18">
        <v>5961</v>
      </c>
      <c r="G76" s="13" t="s">
        <v>47</v>
      </c>
      <c r="H76" s="18">
        <v>6.6277470223116897</v>
      </c>
      <c r="I76" s="18" t="s">
        <v>47</v>
      </c>
      <c r="J76" s="18">
        <v>12.544273779567201</v>
      </c>
      <c r="K76" s="18" t="s">
        <v>48</v>
      </c>
      <c r="L76" s="18">
        <v>24.024200637476898</v>
      </c>
      <c r="M76" s="13">
        <v>2278.75691997987</v>
      </c>
      <c r="N76" s="13">
        <v>770.60308673041402</v>
      </c>
      <c r="O76" s="13">
        <v>317.66901526589498</v>
      </c>
      <c r="P76" s="13">
        <v>118.698372756249</v>
      </c>
      <c r="Q76" s="13">
        <v>19.507968461667499</v>
      </c>
    </row>
    <row r="77" spans="1:17">
      <c r="A77" s="18">
        <v>76</v>
      </c>
      <c r="B77" s="18" t="s">
        <v>45</v>
      </c>
      <c r="C77" s="18">
        <v>4</v>
      </c>
      <c r="D77" s="18" t="s">
        <v>23</v>
      </c>
      <c r="E77" s="18" t="s">
        <v>126</v>
      </c>
      <c r="F77" s="18" t="s">
        <v>50</v>
      </c>
      <c r="G77" s="13" t="s">
        <v>50</v>
      </c>
      <c r="H77" s="18" t="s">
        <v>50</v>
      </c>
      <c r="I77" s="18" t="s">
        <v>50</v>
      </c>
      <c r="J77" s="18" t="s">
        <v>50</v>
      </c>
      <c r="K77" s="18" t="s">
        <v>50</v>
      </c>
      <c r="L77" s="18" t="s">
        <v>50</v>
      </c>
      <c r="M77" s="13" t="s">
        <v>50</v>
      </c>
      <c r="N77" s="13" t="s">
        <v>50</v>
      </c>
      <c r="O77" s="13" t="s">
        <v>50</v>
      </c>
      <c r="P77" s="13" t="s">
        <v>50</v>
      </c>
      <c r="Q77" s="13" t="s">
        <v>50</v>
      </c>
    </row>
    <row r="78" spans="1:17">
      <c r="A78" s="18">
        <v>77</v>
      </c>
      <c r="B78" s="18" t="s">
        <v>45</v>
      </c>
      <c r="C78" s="18">
        <v>6</v>
      </c>
      <c r="D78" s="18" t="s">
        <v>17</v>
      </c>
      <c r="E78" s="18" t="s">
        <v>127</v>
      </c>
      <c r="F78" s="18">
        <v>39646</v>
      </c>
      <c r="G78" s="13" t="s">
        <v>48</v>
      </c>
      <c r="H78" s="18">
        <v>9.6049286182717104</v>
      </c>
      <c r="I78" s="18" t="s">
        <v>47</v>
      </c>
      <c r="J78" s="18">
        <v>13.2856363063109</v>
      </c>
      <c r="K78" s="18" t="s">
        <v>48</v>
      </c>
      <c r="L78" s="18">
        <v>22.695553902032898</v>
      </c>
      <c r="M78" s="13">
        <v>5716.3819048579899</v>
      </c>
      <c r="N78" s="13">
        <v>1994.5099379508699</v>
      </c>
      <c r="O78" s="13">
        <v>853.104575493114</v>
      </c>
      <c r="P78" s="13">
        <v>312.54310649245798</v>
      </c>
      <c r="Q78" s="13">
        <v>62.248776673560997</v>
      </c>
    </row>
    <row r="79" spans="1:17">
      <c r="A79" s="18">
        <v>78</v>
      </c>
      <c r="B79" s="18" t="s">
        <v>45</v>
      </c>
      <c r="C79" s="18">
        <v>3</v>
      </c>
      <c r="D79" s="18" t="s">
        <v>13</v>
      </c>
      <c r="E79" s="18" t="s">
        <v>128</v>
      </c>
      <c r="F79" s="18">
        <v>2350</v>
      </c>
      <c r="G79" s="13" t="s">
        <v>47</v>
      </c>
      <c r="H79" s="18">
        <v>5.7591489361702104</v>
      </c>
      <c r="I79" s="18" t="s">
        <v>47</v>
      </c>
      <c r="J79" s="18">
        <v>13.1662387234043</v>
      </c>
      <c r="K79" s="18" t="s">
        <v>48</v>
      </c>
      <c r="L79" s="18">
        <v>22.2428676595745</v>
      </c>
      <c r="M79" s="13">
        <v>3052.4961702127698</v>
      </c>
      <c r="N79" s="13">
        <v>1013.8914893617</v>
      </c>
      <c r="O79" s="13">
        <v>432.00255319148903</v>
      </c>
      <c r="P79" s="13">
        <v>155.907659574468</v>
      </c>
      <c r="Q79" s="13">
        <v>23.3089361702128</v>
      </c>
    </row>
    <row r="80" spans="1:17">
      <c r="A80" s="18">
        <v>79</v>
      </c>
      <c r="B80" s="18" t="s">
        <v>45</v>
      </c>
      <c r="C80" s="18">
        <v>3</v>
      </c>
      <c r="D80" s="18" t="s">
        <v>13</v>
      </c>
      <c r="E80" s="18" t="s">
        <v>129</v>
      </c>
      <c r="F80" s="18" t="s">
        <v>50</v>
      </c>
      <c r="G80" s="13" t="s">
        <v>50</v>
      </c>
      <c r="H80" s="18" t="s">
        <v>50</v>
      </c>
      <c r="I80" s="18" t="s">
        <v>50</v>
      </c>
      <c r="J80" s="18" t="s">
        <v>50</v>
      </c>
      <c r="K80" s="18" t="s">
        <v>50</v>
      </c>
      <c r="L80" s="18" t="s">
        <v>50</v>
      </c>
      <c r="M80" s="13" t="s">
        <v>50</v>
      </c>
      <c r="N80" s="13" t="s">
        <v>50</v>
      </c>
      <c r="O80" s="13" t="s">
        <v>50</v>
      </c>
      <c r="P80" s="13" t="s">
        <v>50</v>
      </c>
      <c r="Q80" s="13" t="s">
        <v>50</v>
      </c>
    </row>
    <row r="81" spans="1:17">
      <c r="A81" s="18">
        <v>80</v>
      </c>
      <c r="B81" s="18" t="s">
        <v>45</v>
      </c>
      <c r="C81" s="18">
        <v>2</v>
      </c>
      <c r="D81" s="18" t="s">
        <v>15</v>
      </c>
      <c r="E81" s="18" t="s">
        <v>130</v>
      </c>
      <c r="F81" s="18">
        <v>25</v>
      </c>
      <c r="G81" s="13" t="s">
        <v>19</v>
      </c>
      <c r="H81" s="18">
        <v>4.6399999999999997</v>
      </c>
      <c r="I81" s="18" t="s">
        <v>47</v>
      </c>
      <c r="J81" s="18">
        <v>11.38128</v>
      </c>
      <c r="K81" s="18" t="s">
        <v>47</v>
      </c>
      <c r="L81" s="18">
        <v>35.21152</v>
      </c>
      <c r="M81" s="13">
        <v>2912.68</v>
      </c>
      <c r="N81" s="13">
        <v>973.44</v>
      </c>
      <c r="O81" s="13">
        <v>435</v>
      </c>
      <c r="P81" s="13">
        <v>144.08000000000001</v>
      </c>
      <c r="Q81" s="13">
        <v>25.4</v>
      </c>
    </row>
    <row r="82" spans="1:17">
      <c r="A82" s="18">
        <v>81</v>
      </c>
      <c r="B82" s="18" t="s">
        <v>45</v>
      </c>
      <c r="C82" s="18">
        <v>6</v>
      </c>
      <c r="D82" s="18" t="s">
        <v>17</v>
      </c>
      <c r="E82" s="18" t="s">
        <v>131</v>
      </c>
      <c r="F82" s="18">
        <v>49259</v>
      </c>
      <c r="G82" s="13" t="s">
        <v>19</v>
      </c>
      <c r="H82" s="18">
        <v>4.7294301548955504</v>
      </c>
      <c r="I82" s="18" t="s">
        <v>48</v>
      </c>
      <c r="J82" s="18">
        <v>14.0336681621633</v>
      </c>
      <c r="K82" s="18" t="s">
        <v>48</v>
      </c>
      <c r="L82" s="18">
        <v>12.866765667187799</v>
      </c>
      <c r="M82" s="13">
        <v>2761.7484723603802</v>
      </c>
      <c r="N82" s="13">
        <v>914.202988286405</v>
      </c>
      <c r="O82" s="13">
        <v>368.46876712885</v>
      </c>
      <c r="P82" s="13">
        <v>148.27710672161399</v>
      </c>
      <c r="Q82" s="13">
        <v>19.997827808116298</v>
      </c>
    </row>
    <row r="83" spans="1:17">
      <c r="A83" s="18">
        <v>82</v>
      </c>
      <c r="B83" s="18" t="s">
        <v>45</v>
      </c>
      <c r="C83" s="18">
        <v>6</v>
      </c>
      <c r="D83" s="18" t="s">
        <v>17</v>
      </c>
      <c r="E83" s="18" t="s">
        <v>132</v>
      </c>
      <c r="F83" s="18">
        <v>50</v>
      </c>
      <c r="G83" s="13" t="s">
        <v>54</v>
      </c>
      <c r="H83" s="18">
        <v>4.46</v>
      </c>
      <c r="I83" s="18" t="s">
        <v>48</v>
      </c>
      <c r="J83" s="18">
        <v>14.218019999999999</v>
      </c>
      <c r="K83" s="18" t="s">
        <v>48</v>
      </c>
      <c r="L83" s="18">
        <v>21.009260000000001</v>
      </c>
      <c r="M83" s="13">
        <v>5054.76</v>
      </c>
      <c r="N83" s="13">
        <v>1681.98</v>
      </c>
      <c r="O83" s="13">
        <v>727.1</v>
      </c>
      <c r="P83" s="13">
        <v>275.33999999999997</v>
      </c>
      <c r="Q83" s="13">
        <v>36.9</v>
      </c>
    </row>
    <row r="84" spans="1:17">
      <c r="A84" s="18">
        <v>83</v>
      </c>
      <c r="B84" s="18" t="s">
        <v>45</v>
      </c>
      <c r="C84" s="18">
        <v>6</v>
      </c>
      <c r="D84" s="18" t="s">
        <v>17</v>
      </c>
      <c r="E84" s="18" t="s">
        <v>133</v>
      </c>
      <c r="F84" s="18">
        <v>45022</v>
      </c>
      <c r="G84" s="13" t="s">
        <v>54</v>
      </c>
      <c r="H84" s="18">
        <v>4.0967082759539801</v>
      </c>
      <c r="I84" s="18" t="s">
        <v>47</v>
      </c>
      <c r="J84" s="18">
        <v>12.166945204566399</v>
      </c>
      <c r="K84" s="18" t="s">
        <v>48</v>
      </c>
      <c r="L84" s="18">
        <v>28.298825307627101</v>
      </c>
      <c r="M84" s="13">
        <v>849.75754075785198</v>
      </c>
      <c r="N84" s="13">
        <v>271.48693971836002</v>
      </c>
      <c r="O84" s="13">
        <v>117.37355070854299</v>
      </c>
      <c r="P84" s="13">
        <v>41.603105148593997</v>
      </c>
      <c r="Q84" s="13">
        <v>8.1432632935009508</v>
      </c>
    </row>
    <row r="85" spans="1:17">
      <c r="A85" s="18">
        <v>84</v>
      </c>
      <c r="B85" s="18" t="s">
        <v>45</v>
      </c>
      <c r="C85" s="18">
        <v>3</v>
      </c>
      <c r="D85" s="18" t="s">
        <v>13</v>
      </c>
      <c r="E85" s="18" t="s">
        <v>134</v>
      </c>
      <c r="F85" s="18">
        <v>21</v>
      </c>
      <c r="G85" s="13" t="s">
        <v>48</v>
      </c>
      <c r="H85" s="18">
        <v>10</v>
      </c>
      <c r="I85" s="18" t="s">
        <v>48</v>
      </c>
      <c r="J85" s="18">
        <v>15</v>
      </c>
      <c r="K85" s="18" t="s">
        <v>48</v>
      </c>
      <c r="L85" s="18">
        <v>0</v>
      </c>
      <c r="M85" s="13">
        <v>31143</v>
      </c>
      <c r="N85" s="13">
        <v>10809.9047619048</v>
      </c>
      <c r="O85" s="13">
        <v>3731.3333333333298</v>
      </c>
      <c r="P85" s="13">
        <v>1898.9047619047601</v>
      </c>
      <c r="Q85" s="13">
        <v>87.619047619047606</v>
      </c>
    </row>
    <row r="86" spans="1:17">
      <c r="A86" s="18">
        <v>85</v>
      </c>
      <c r="B86" s="18" t="s">
        <v>45</v>
      </c>
      <c r="C86" s="18">
        <v>3</v>
      </c>
      <c r="D86" s="18" t="s">
        <v>13</v>
      </c>
      <c r="E86" s="18" t="s">
        <v>135</v>
      </c>
      <c r="F86" s="18">
        <v>401</v>
      </c>
      <c r="G86" s="13" t="s">
        <v>48</v>
      </c>
      <c r="H86" s="18">
        <v>9.4364089775561109</v>
      </c>
      <c r="I86" s="18" t="s">
        <v>47</v>
      </c>
      <c r="J86" s="18">
        <v>12.019359102244399</v>
      </c>
      <c r="K86" s="18" t="s">
        <v>48</v>
      </c>
      <c r="L86" s="18">
        <v>21.994079800498699</v>
      </c>
      <c r="M86" s="13">
        <v>8970.7381546134693</v>
      </c>
      <c r="N86" s="13">
        <v>3018.3890274314199</v>
      </c>
      <c r="O86" s="13">
        <v>1198.17705735661</v>
      </c>
      <c r="P86" s="13">
        <v>491.18952618453898</v>
      </c>
      <c r="Q86" s="13">
        <v>158.16708229426399</v>
      </c>
    </row>
    <row r="87" spans="1:17">
      <c r="A87" s="18">
        <v>86</v>
      </c>
      <c r="B87" s="18" t="s">
        <v>45</v>
      </c>
      <c r="C87" s="18">
        <v>8</v>
      </c>
      <c r="D87" s="18" t="s">
        <v>21</v>
      </c>
      <c r="E87" s="18" t="s">
        <v>136</v>
      </c>
      <c r="F87" s="18">
        <v>15</v>
      </c>
      <c r="G87" s="13" t="s">
        <v>19</v>
      </c>
      <c r="H87" s="18">
        <v>4.5333333333333297</v>
      </c>
      <c r="I87" s="18" t="s">
        <v>47</v>
      </c>
      <c r="J87" s="18">
        <v>12.4252</v>
      </c>
      <c r="K87" s="18" t="s">
        <v>48</v>
      </c>
      <c r="L87" s="18">
        <v>23.894733333333299</v>
      </c>
      <c r="M87" s="13">
        <v>3427.13333333333</v>
      </c>
      <c r="N87" s="13">
        <v>1143.5333333333299</v>
      </c>
      <c r="O87" s="13">
        <v>476.86666666666702</v>
      </c>
      <c r="P87" s="13">
        <v>183.46666666666701</v>
      </c>
      <c r="Q87" s="13">
        <v>25.2</v>
      </c>
    </row>
    <row r="88" spans="1:17">
      <c r="A88" s="18">
        <v>87</v>
      </c>
      <c r="B88" s="18" t="s">
        <v>45</v>
      </c>
      <c r="C88" s="18">
        <v>4</v>
      </c>
      <c r="D88" s="18" t="s">
        <v>23</v>
      </c>
      <c r="E88" s="18" t="s">
        <v>137</v>
      </c>
      <c r="F88" s="18" t="s">
        <v>50</v>
      </c>
      <c r="G88" s="13" t="s">
        <v>50</v>
      </c>
      <c r="H88" s="18" t="s">
        <v>50</v>
      </c>
      <c r="I88" s="18" t="s">
        <v>50</v>
      </c>
      <c r="J88" s="18" t="s">
        <v>50</v>
      </c>
      <c r="K88" s="18" t="s">
        <v>50</v>
      </c>
      <c r="L88" s="18" t="s">
        <v>50</v>
      </c>
      <c r="M88" s="13" t="s">
        <v>50</v>
      </c>
      <c r="N88" s="13" t="s">
        <v>50</v>
      </c>
      <c r="O88" s="13" t="s">
        <v>50</v>
      </c>
      <c r="P88" s="13" t="s">
        <v>50</v>
      </c>
      <c r="Q88" s="13" t="s">
        <v>50</v>
      </c>
    </row>
    <row r="89" spans="1:17">
      <c r="A89" s="18">
        <v>88</v>
      </c>
      <c r="B89" s="18" t="s">
        <v>45</v>
      </c>
      <c r="C89" s="18">
        <v>3</v>
      </c>
      <c r="D89" s="18" t="s">
        <v>13</v>
      </c>
      <c r="E89" s="18" t="s">
        <v>138</v>
      </c>
      <c r="F89" s="18">
        <v>519</v>
      </c>
      <c r="G89" s="13" t="s">
        <v>48</v>
      </c>
      <c r="H89" s="18">
        <v>9.1001926782273603</v>
      </c>
      <c r="I89" s="18" t="s">
        <v>48</v>
      </c>
      <c r="J89" s="18">
        <v>14.478215799614601</v>
      </c>
      <c r="K89" s="18" t="s">
        <v>48</v>
      </c>
      <c r="L89" s="18">
        <v>6.9219595375722598</v>
      </c>
      <c r="M89" s="13">
        <v>34809.924855491299</v>
      </c>
      <c r="N89" s="13">
        <v>11913.6685934489</v>
      </c>
      <c r="O89" s="13">
        <v>4133.2312138728303</v>
      </c>
      <c r="P89" s="13">
        <v>2158.2023121387301</v>
      </c>
      <c r="Q89" s="13">
        <v>96.368015414258196</v>
      </c>
    </row>
    <row r="90" spans="1:17">
      <c r="A90" s="18">
        <v>89</v>
      </c>
      <c r="B90" s="18" t="s">
        <v>45</v>
      </c>
      <c r="C90" s="18">
        <v>3</v>
      </c>
      <c r="D90" s="18" t="s">
        <v>13</v>
      </c>
      <c r="E90" s="18" t="s">
        <v>139</v>
      </c>
      <c r="F90" s="18">
        <v>210</v>
      </c>
      <c r="G90" s="13" t="s">
        <v>48</v>
      </c>
      <c r="H90" s="18">
        <v>9.1476190476190506</v>
      </c>
      <c r="I90" s="18" t="s">
        <v>48</v>
      </c>
      <c r="J90" s="18">
        <v>14.4807619047619</v>
      </c>
      <c r="K90" s="18" t="s">
        <v>48</v>
      </c>
      <c r="L90" s="18">
        <v>6.23788571428571</v>
      </c>
      <c r="M90" s="13">
        <v>41576.238095238099</v>
      </c>
      <c r="N90" s="13">
        <v>14101.1238095238</v>
      </c>
      <c r="O90" s="13">
        <v>4730.26190476191</v>
      </c>
      <c r="P90" s="13">
        <v>2395.4</v>
      </c>
      <c r="Q90" s="13">
        <v>78.719047619047601</v>
      </c>
    </row>
    <row r="91" spans="1:17">
      <c r="A91" s="18">
        <v>90</v>
      </c>
      <c r="B91" s="18" t="s">
        <v>45</v>
      </c>
      <c r="C91" s="18">
        <v>3</v>
      </c>
      <c r="D91" s="18" t="s">
        <v>13</v>
      </c>
      <c r="E91" s="18" t="s">
        <v>140</v>
      </c>
      <c r="F91" s="18">
        <v>864</v>
      </c>
      <c r="G91" s="13" t="s">
        <v>48</v>
      </c>
      <c r="H91" s="18">
        <v>9.1307870370370399</v>
      </c>
      <c r="I91" s="18" t="s">
        <v>48</v>
      </c>
      <c r="J91" s="18">
        <v>14.185944444444401</v>
      </c>
      <c r="K91" s="18" t="s">
        <v>48</v>
      </c>
      <c r="L91" s="18">
        <v>12.799800925925901</v>
      </c>
      <c r="M91" s="13">
        <v>5640.1793981481496</v>
      </c>
      <c r="N91" s="13">
        <v>1899.0300925925901</v>
      </c>
      <c r="O91" s="13">
        <v>767.78703703703695</v>
      </c>
      <c r="P91" s="13">
        <v>304.68287037036998</v>
      </c>
      <c r="Q91" s="13">
        <v>48.255787037037003</v>
      </c>
    </row>
    <row r="92" spans="1:17">
      <c r="A92" s="18">
        <v>91</v>
      </c>
      <c r="B92" s="18" t="s">
        <v>45</v>
      </c>
      <c r="C92" s="18">
        <v>1</v>
      </c>
      <c r="D92" s="18" t="s">
        <v>19</v>
      </c>
      <c r="E92" s="18" t="s">
        <v>141</v>
      </c>
      <c r="F92" s="18">
        <v>9700</v>
      </c>
      <c r="G92" s="13" t="s">
        <v>54</v>
      </c>
      <c r="H92" s="18">
        <v>2.87577319587629</v>
      </c>
      <c r="I92" s="18" t="s">
        <v>47</v>
      </c>
      <c r="J92" s="18">
        <v>10.297450927835101</v>
      </c>
      <c r="K92" s="18" t="s">
        <v>47</v>
      </c>
      <c r="L92" s="18">
        <v>42.666829896907402</v>
      </c>
      <c r="M92" s="13">
        <v>3272.11020618557</v>
      </c>
      <c r="N92" s="13">
        <v>1067.44505154639</v>
      </c>
      <c r="O92" s="13">
        <v>519.02958762886601</v>
      </c>
      <c r="P92" s="13">
        <v>144.656907216495</v>
      </c>
      <c r="Q92" s="13">
        <v>37.545360824742303</v>
      </c>
    </row>
    <row r="93" spans="1:17">
      <c r="A93" s="18">
        <v>92</v>
      </c>
      <c r="B93" s="18" t="s">
        <v>45</v>
      </c>
      <c r="C93" s="18">
        <v>3</v>
      </c>
      <c r="D93" s="18" t="s">
        <v>13</v>
      </c>
      <c r="E93" s="18" t="s">
        <v>142</v>
      </c>
      <c r="F93" s="18">
        <v>15250</v>
      </c>
      <c r="G93" s="13" t="s">
        <v>47</v>
      </c>
      <c r="H93" s="18">
        <v>7.57088524590164</v>
      </c>
      <c r="I93" s="18" t="s">
        <v>47</v>
      </c>
      <c r="J93" s="18">
        <v>12.8750196065574</v>
      </c>
      <c r="K93" s="18" t="s">
        <v>48</v>
      </c>
      <c r="L93" s="18">
        <v>21.477907540983701</v>
      </c>
      <c r="M93" s="13">
        <v>3134.6946885245902</v>
      </c>
      <c r="N93" s="13">
        <v>1035.8796065573799</v>
      </c>
      <c r="O93" s="13">
        <v>435.19259016393403</v>
      </c>
      <c r="P93" s="13">
        <v>160.43914754098401</v>
      </c>
      <c r="Q93" s="13">
        <v>31.8790819672131</v>
      </c>
    </row>
    <row r="94" spans="1:17">
      <c r="A94" s="18">
        <v>93</v>
      </c>
      <c r="B94" s="18" t="s">
        <v>45</v>
      </c>
      <c r="C94" s="18">
        <v>3</v>
      </c>
      <c r="D94" s="18" t="s">
        <v>13</v>
      </c>
      <c r="E94" s="18" t="s">
        <v>143</v>
      </c>
      <c r="F94" s="18">
        <v>699</v>
      </c>
      <c r="G94" s="13" t="s">
        <v>47</v>
      </c>
      <c r="H94" s="18">
        <v>7.3519313304720999</v>
      </c>
      <c r="I94" s="18" t="s">
        <v>47</v>
      </c>
      <c r="J94" s="18">
        <v>12.471597997138799</v>
      </c>
      <c r="K94" s="18" t="s">
        <v>48</v>
      </c>
      <c r="L94" s="18">
        <v>26.730311874105801</v>
      </c>
      <c r="M94" s="13">
        <v>3408.50500715308</v>
      </c>
      <c r="N94" s="13">
        <v>1160.97281831187</v>
      </c>
      <c r="O94" s="13">
        <v>470.49928469241797</v>
      </c>
      <c r="P94" s="13">
        <v>191.32045779685299</v>
      </c>
      <c r="Q94" s="13">
        <v>22.194563662374801</v>
      </c>
    </row>
    <row r="95" spans="1:17">
      <c r="A95" s="18">
        <v>94</v>
      </c>
      <c r="B95" s="18" t="s">
        <v>45</v>
      </c>
      <c r="C95" s="18">
        <v>3</v>
      </c>
      <c r="D95" s="18" t="s">
        <v>13</v>
      </c>
      <c r="E95" s="18" t="s">
        <v>144</v>
      </c>
      <c r="F95" s="18">
        <v>399</v>
      </c>
      <c r="G95" s="13" t="s">
        <v>48</v>
      </c>
      <c r="H95" s="18">
        <v>8.5087719298245599</v>
      </c>
      <c r="I95" s="18" t="s">
        <v>47</v>
      </c>
      <c r="J95" s="18">
        <v>13.4884711779449</v>
      </c>
      <c r="K95" s="18" t="s">
        <v>48</v>
      </c>
      <c r="L95" s="18">
        <v>18.147481203007501</v>
      </c>
      <c r="M95" s="13">
        <v>10629.0200501253</v>
      </c>
      <c r="N95" s="13">
        <v>3540.3859649122801</v>
      </c>
      <c r="O95" s="13">
        <v>1523.39598997494</v>
      </c>
      <c r="P95" s="13">
        <v>537.11027568922304</v>
      </c>
      <c r="Q95" s="13">
        <v>98.734335839598998</v>
      </c>
    </row>
    <row r="96" spans="1:17">
      <c r="A96" s="18">
        <v>95</v>
      </c>
      <c r="B96" s="18" t="s">
        <v>45</v>
      </c>
      <c r="C96" s="18">
        <v>6</v>
      </c>
      <c r="D96" s="18" t="s">
        <v>17</v>
      </c>
      <c r="E96" s="18" t="s">
        <v>145</v>
      </c>
      <c r="F96" s="18">
        <v>1516</v>
      </c>
      <c r="G96" s="13" t="s">
        <v>65</v>
      </c>
      <c r="H96" s="18">
        <v>2.0883905013192599</v>
      </c>
      <c r="I96" s="18" t="s">
        <v>47</v>
      </c>
      <c r="J96" s="18">
        <v>13.2473113456464</v>
      </c>
      <c r="K96" s="18" t="s">
        <v>48</v>
      </c>
      <c r="L96" s="18">
        <v>24.501072559366701</v>
      </c>
      <c r="M96" s="13">
        <v>13174.6668865435</v>
      </c>
      <c r="N96" s="13">
        <v>4360.0224274406301</v>
      </c>
      <c r="O96" s="13">
        <v>1862.72823218997</v>
      </c>
      <c r="P96" s="13">
        <v>687.80474934036897</v>
      </c>
      <c r="Q96" s="13">
        <v>107.16424802110799</v>
      </c>
    </row>
    <row r="97" spans="1:17">
      <c r="A97" s="18">
        <v>96</v>
      </c>
      <c r="B97" s="18" t="s">
        <v>45</v>
      </c>
      <c r="C97" s="18">
        <v>1</v>
      </c>
      <c r="D97" s="18" t="s">
        <v>19</v>
      </c>
      <c r="E97" s="18" t="s">
        <v>146</v>
      </c>
      <c r="F97" s="18">
        <v>4128</v>
      </c>
      <c r="G97" s="13" t="s">
        <v>19</v>
      </c>
      <c r="H97" s="18">
        <v>5.0329457364341099</v>
      </c>
      <c r="I97" s="18" t="s">
        <v>47</v>
      </c>
      <c r="J97" s="18">
        <v>10.7205843023256</v>
      </c>
      <c r="K97" s="18" t="s">
        <v>47</v>
      </c>
      <c r="L97" s="18">
        <v>39.925597141472998</v>
      </c>
      <c r="M97" s="13">
        <v>3812.9898255814001</v>
      </c>
      <c r="N97" s="13">
        <v>1265.4183624031</v>
      </c>
      <c r="O97" s="13">
        <v>602.12015503876</v>
      </c>
      <c r="P97" s="13">
        <v>172.27834302325601</v>
      </c>
      <c r="Q97" s="13">
        <v>37.796753875969003</v>
      </c>
    </row>
    <row r="98" spans="1:17">
      <c r="A98" s="18">
        <v>97</v>
      </c>
      <c r="B98" s="18" t="s">
        <v>45</v>
      </c>
      <c r="C98" s="18">
        <v>3</v>
      </c>
      <c r="D98" s="18" t="s">
        <v>13</v>
      </c>
      <c r="E98" s="18" t="s">
        <v>147</v>
      </c>
      <c r="F98" s="18">
        <v>461</v>
      </c>
      <c r="G98" s="13" t="s">
        <v>65</v>
      </c>
      <c r="H98" s="18">
        <v>2.05206073752711</v>
      </c>
      <c r="I98" s="18" t="s">
        <v>19</v>
      </c>
      <c r="J98" s="18">
        <v>8.1151626898047695</v>
      </c>
      <c r="K98" s="18" t="s">
        <v>48</v>
      </c>
      <c r="L98" s="18">
        <v>10.420802603036901</v>
      </c>
      <c r="M98" s="13">
        <v>229.702819956616</v>
      </c>
      <c r="N98" s="13">
        <v>74.709327548806897</v>
      </c>
      <c r="O98" s="13">
        <v>28.453362255965299</v>
      </c>
      <c r="P98" s="13">
        <v>11.288503253796099</v>
      </c>
      <c r="Q98" s="13">
        <v>1.70281995661605</v>
      </c>
    </row>
    <row r="99" spans="1:17">
      <c r="A99" s="18">
        <v>98</v>
      </c>
      <c r="B99" s="18" t="s">
        <v>45</v>
      </c>
      <c r="C99" s="18">
        <v>2</v>
      </c>
      <c r="D99" s="18" t="s">
        <v>15</v>
      </c>
      <c r="E99" s="18" t="s">
        <v>148</v>
      </c>
      <c r="F99" s="18">
        <v>4730</v>
      </c>
      <c r="G99" s="13" t="s">
        <v>54</v>
      </c>
      <c r="H99" s="18">
        <v>3.4063424947145902</v>
      </c>
      <c r="I99" s="18" t="s">
        <v>48</v>
      </c>
      <c r="J99" s="18">
        <v>14.847699365750501</v>
      </c>
      <c r="K99" s="18" t="s">
        <v>48</v>
      </c>
      <c r="L99" s="18">
        <v>6.0458202959830798</v>
      </c>
      <c r="M99" s="13">
        <v>4813.2598308668103</v>
      </c>
      <c r="N99" s="13">
        <v>1587.68562367865</v>
      </c>
      <c r="O99" s="13">
        <v>596.46088794926004</v>
      </c>
      <c r="P99" s="13">
        <v>275.81078224101498</v>
      </c>
      <c r="Q99" s="13">
        <v>31.979281183932301</v>
      </c>
    </row>
    <row r="100" spans="1:17">
      <c r="A100" s="18">
        <v>99</v>
      </c>
      <c r="B100" s="18" t="s">
        <v>45</v>
      </c>
      <c r="C100" s="18">
        <v>1</v>
      </c>
      <c r="D100" s="18" t="s">
        <v>19</v>
      </c>
      <c r="E100" s="18" t="s">
        <v>149</v>
      </c>
      <c r="F100" s="18">
        <v>40931</v>
      </c>
      <c r="G100" s="13" t="s">
        <v>47</v>
      </c>
      <c r="H100" s="18">
        <v>5.9571718257555402</v>
      </c>
      <c r="I100" s="18" t="s">
        <v>47</v>
      </c>
      <c r="J100" s="18">
        <v>12.1304091031248</v>
      </c>
      <c r="K100" s="18" t="s">
        <v>47</v>
      </c>
      <c r="L100" s="18">
        <v>30.667752608047699</v>
      </c>
      <c r="M100" s="13">
        <v>3970.7753047812198</v>
      </c>
      <c r="N100" s="13">
        <v>1285.3643937357999</v>
      </c>
      <c r="O100" s="13">
        <v>567.36522440204305</v>
      </c>
      <c r="P100" s="13">
        <v>190.86723998925001</v>
      </c>
      <c r="Q100" s="13">
        <v>32.859006620898597</v>
      </c>
    </row>
    <row r="101" spans="1:17">
      <c r="A101" s="18">
        <v>100</v>
      </c>
      <c r="B101" s="18" t="s">
        <v>45</v>
      </c>
      <c r="C101" s="18">
        <v>3</v>
      </c>
      <c r="D101" s="18" t="s">
        <v>13</v>
      </c>
      <c r="E101" s="18" t="s">
        <v>150</v>
      </c>
      <c r="F101" s="18">
        <v>277</v>
      </c>
      <c r="G101" s="13" t="s">
        <v>48</v>
      </c>
      <c r="H101" s="18">
        <v>9.9133574007220204</v>
      </c>
      <c r="I101" s="18" t="s">
        <v>48</v>
      </c>
      <c r="J101" s="18">
        <v>14.969332129963901</v>
      </c>
      <c r="K101" s="18" t="s">
        <v>48</v>
      </c>
      <c r="L101" s="18">
        <v>2.29958483754513</v>
      </c>
      <c r="M101" s="13">
        <v>20367.2310469314</v>
      </c>
      <c r="N101" s="13">
        <v>6716.6750902527101</v>
      </c>
      <c r="O101" s="13">
        <v>2525.47653429603</v>
      </c>
      <c r="P101" s="13">
        <v>1143.32129963899</v>
      </c>
      <c r="Q101" s="13">
        <v>107.960288808664</v>
      </c>
    </row>
    <row r="102" spans="1:17">
      <c r="A102" s="18">
        <v>101</v>
      </c>
      <c r="B102" s="18" t="s">
        <v>45</v>
      </c>
      <c r="C102" s="18">
        <v>2</v>
      </c>
      <c r="D102" s="18" t="s">
        <v>15</v>
      </c>
      <c r="E102" s="18" t="s">
        <v>151</v>
      </c>
      <c r="F102" s="18">
        <v>34</v>
      </c>
      <c r="G102" s="13" t="s">
        <v>48</v>
      </c>
      <c r="H102" s="18">
        <v>10</v>
      </c>
      <c r="I102" s="18" t="s">
        <v>48</v>
      </c>
      <c r="J102" s="18">
        <v>14.9925588235294</v>
      </c>
      <c r="K102" s="18" t="s">
        <v>48</v>
      </c>
      <c r="L102" s="18">
        <v>1.5790294117647099</v>
      </c>
      <c r="M102" s="13">
        <v>11042.8235294118</v>
      </c>
      <c r="N102" s="13">
        <v>3635.8823529411802</v>
      </c>
      <c r="O102" s="13">
        <v>1333.61764705882</v>
      </c>
      <c r="P102" s="13">
        <v>621.05882352941205</v>
      </c>
      <c r="Q102" s="13">
        <v>62.294117647058798</v>
      </c>
    </row>
    <row r="103" spans="1:17">
      <c r="A103" s="18">
        <v>102</v>
      </c>
      <c r="B103" s="18" t="s">
        <v>45</v>
      </c>
      <c r="C103" s="18">
        <v>2</v>
      </c>
      <c r="D103" s="18" t="s">
        <v>15</v>
      </c>
      <c r="E103" s="18" t="s">
        <v>152</v>
      </c>
      <c r="F103" s="18">
        <v>271</v>
      </c>
      <c r="G103" s="13" t="s">
        <v>47</v>
      </c>
      <c r="H103" s="18">
        <v>6.7195571955719604</v>
      </c>
      <c r="I103" s="18" t="s">
        <v>47</v>
      </c>
      <c r="J103" s="18">
        <v>12.8860701107011</v>
      </c>
      <c r="K103" s="18" t="s">
        <v>48</v>
      </c>
      <c r="L103" s="18">
        <v>26.599276752767501</v>
      </c>
      <c r="M103" s="13">
        <v>3041.4501845018399</v>
      </c>
      <c r="N103" s="13">
        <v>991.785977859779</v>
      </c>
      <c r="O103" s="13">
        <v>436.27675276752802</v>
      </c>
      <c r="P103" s="13">
        <v>153.07011070110701</v>
      </c>
      <c r="Q103" s="13">
        <v>26.6346863468635</v>
      </c>
    </row>
    <row r="104" spans="1:17">
      <c r="A104" s="18">
        <v>103</v>
      </c>
      <c r="B104" s="18" t="s">
        <v>45</v>
      </c>
      <c r="C104" s="18">
        <v>3</v>
      </c>
      <c r="D104" s="18" t="s">
        <v>13</v>
      </c>
      <c r="E104" s="18" t="s">
        <v>153</v>
      </c>
      <c r="F104" s="18">
        <v>7939</v>
      </c>
      <c r="G104" s="13" t="s">
        <v>47</v>
      </c>
      <c r="H104" s="18">
        <v>6.8621992694294001</v>
      </c>
      <c r="I104" s="18" t="s">
        <v>47</v>
      </c>
      <c r="J104" s="18">
        <v>13.465245244993101</v>
      </c>
      <c r="K104" s="18" t="s">
        <v>48</v>
      </c>
      <c r="L104" s="18">
        <v>16.288690011336399</v>
      </c>
      <c r="M104" s="13">
        <v>3221.75437712558</v>
      </c>
      <c r="N104" s="13">
        <v>1064.2099760675101</v>
      </c>
      <c r="O104" s="13">
        <v>431.95251291094598</v>
      </c>
      <c r="P104" s="13">
        <v>168.20367804509399</v>
      </c>
      <c r="Q104" s="13">
        <v>26.767602972666602</v>
      </c>
    </row>
    <row r="105" spans="1:17">
      <c r="A105" s="18">
        <v>104</v>
      </c>
      <c r="B105" s="18" t="s">
        <v>45</v>
      </c>
      <c r="C105" s="18">
        <v>2</v>
      </c>
      <c r="D105" s="18" t="s">
        <v>15</v>
      </c>
      <c r="E105" s="18" t="s">
        <v>154</v>
      </c>
      <c r="F105" s="18">
        <v>153</v>
      </c>
      <c r="G105" s="13" t="s">
        <v>47</v>
      </c>
      <c r="H105" s="18">
        <v>6.4771241830065396</v>
      </c>
      <c r="I105" s="18" t="s">
        <v>47</v>
      </c>
      <c r="J105" s="18">
        <v>13.1949607843137</v>
      </c>
      <c r="K105" s="18" t="s">
        <v>48</v>
      </c>
      <c r="L105" s="18">
        <v>24.135797385620901</v>
      </c>
      <c r="M105" s="13">
        <v>7604.3986928104596</v>
      </c>
      <c r="N105" s="13">
        <v>2571.5947712418301</v>
      </c>
      <c r="O105" s="13">
        <v>1084.6666666666699</v>
      </c>
      <c r="P105" s="13">
        <v>398.15686274509801</v>
      </c>
      <c r="Q105" s="13">
        <v>61.065359477124197</v>
      </c>
    </row>
    <row r="106" spans="1:17">
      <c r="A106" s="18">
        <v>105</v>
      </c>
      <c r="B106" s="18" t="s">
        <v>45</v>
      </c>
      <c r="C106" s="18">
        <v>3</v>
      </c>
      <c r="D106" s="18" t="s">
        <v>13</v>
      </c>
      <c r="E106" s="18" t="s">
        <v>155</v>
      </c>
      <c r="F106" s="18">
        <v>145</v>
      </c>
      <c r="G106" s="13" t="s">
        <v>47</v>
      </c>
      <c r="H106" s="18">
        <v>6.8275862068965498</v>
      </c>
      <c r="I106" s="18" t="s">
        <v>47</v>
      </c>
      <c r="J106" s="18">
        <v>12.4736551724138</v>
      </c>
      <c r="K106" s="18" t="s">
        <v>47</v>
      </c>
      <c r="L106" s="18">
        <v>33.300448275862102</v>
      </c>
      <c r="M106" s="13">
        <v>11053.6</v>
      </c>
      <c r="N106" s="13">
        <v>3659.0827586206901</v>
      </c>
      <c r="O106" s="13">
        <v>1659.15862068966</v>
      </c>
      <c r="P106" s="13">
        <v>571.055172413793</v>
      </c>
      <c r="Q106" s="13">
        <v>101.66896551724101</v>
      </c>
    </row>
    <row r="107" spans="1:17">
      <c r="A107" s="18">
        <v>106</v>
      </c>
      <c r="B107" s="18" t="s">
        <v>45</v>
      </c>
      <c r="C107" s="18">
        <v>2</v>
      </c>
      <c r="D107" s="18" t="s">
        <v>15</v>
      </c>
      <c r="E107" s="18" t="s">
        <v>156</v>
      </c>
      <c r="F107" s="18">
        <v>74</v>
      </c>
      <c r="G107" s="13" t="s">
        <v>48</v>
      </c>
      <c r="H107" s="18">
        <v>9.9189189189189193</v>
      </c>
      <c r="I107" s="18" t="s">
        <v>48</v>
      </c>
      <c r="J107" s="18">
        <v>14.233918918918899</v>
      </c>
      <c r="K107" s="18" t="s">
        <v>48</v>
      </c>
      <c r="L107" s="18">
        <v>15.203513513513499</v>
      </c>
      <c r="M107" s="13">
        <v>15425.4189189189</v>
      </c>
      <c r="N107" s="13">
        <v>5145.5945945945996</v>
      </c>
      <c r="O107" s="13">
        <v>2088.3783783783801</v>
      </c>
      <c r="P107" s="13">
        <v>812.68918918918905</v>
      </c>
      <c r="Q107" s="13">
        <v>108.43243243243199</v>
      </c>
    </row>
    <row r="108" spans="1:17">
      <c r="A108" s="18">
        <v>107</v>
      </c>
      <c r="B108" s="18" t="s">
        <v>45</v>
      </c>
      <c r="C108" s="18">
        <v>2</v>
      </c>
      <c r="D108" s="18" t="s">
        <v>15</v>
      </c>
      <c r="E108" s="18" t="s">
        <v>157</v>
      </c>
      <c r="F108" s="18">
        <v>81</v>
      </c>
      <c r="G108" s="13" t="s">
        <v>19</v>
      </c>
      <c r="H108" s="18">
        <v>5.2345679012345698</v>
      </c>
      <c r="I108" s="18" t="s">
        <v>47</v>
      </c>
      <c r="J108" s="18">
        <v>11.9121728395062</v>
      </c>
      <c r="K108" s="18" t="s">
        <v>47</v>
      </c>
      <c r="L108" s="18">
        <v>34.221037037037</v>
      </c>
      <c r="M108" s="13">
        <v>1507.5802469135799</v>
      </c>
      <c r="N108" s="13">
        <v>495.33333333333297</v>
      </c>
      <c r="O108" s="13">
        <v>231.01234567901199</v>
      </c>
      <c r="P108" s="13">
        <v>72.407407407407405</v>
      </c>
      <c r="Q108" s="13">
        <v>13.469135802469101</v>
      </c>
    </row>
    <row r="109" spans="1:17">
      <c r="A109" s="18">
        <v>108</v>
      </c>
      <c r="B109" s="18" t="s">
        <v>45</v>
      </c>
      <c r="C109" s="18">
        <v>2</v>
      </c>
      <c r="D109" s="18" t="s">
        <v>15</v>
      </c>
      <c r="E109" s="18" t="s">
        <v>158</v>
      </c>
      <c r="F109" s="18">
        <v>2265</v>
      </c>
      <c r="G109" s="13" t="s">
        <v>47</v>
      </c>
      <c r="H109" s="18">
        <v>7.9359823399558502</v>
      </c>
      <c r="I109" s="18" t="s">
        <v>47</v>
      </c>
      <c r="J109" s="18">
        <v>13.684211920529799</v>
      </c>
      <c r="K109" s="18" t="s">
        <v>48</v>
      </c>
      <c r="L109" s="18">
        <v>16.4689960264901</v>
      </c>
      <c r="M109" s="13">
        <v>1654.0233995584999</v>
      </c>
      <c r="N109" s="13">
        <v>537.70110375275897</v>
      </c>
      <c r="O109" s="13">
        <v>225.94348785872</v>
      </c>
      <c r="P109" s="13">
        <v>84.084326710816796</v>
      </c>
      <c r="Q109" s="13">
        <v>13.671964679911699</v>
      </c>
    </row>
    <row r="110" spans="1:17">
      <c r="A110" s="18">
        <v>109</v>
      </c>
      <c r="B110" s="18" t="s">
        <v>45</v>
      </c>
      <c r="C110" s="18">
        <v>8</v>
      </c>
      <c r="D110" s="18" t="s">
        <v>21</v>
      </c>
      <c r="E110" s="18" t="s">
        <v>159</v>
      </c>
      <c r="F110" s="18">
        <v>265</v>
      </c>
      <c r="G110" s="13" t="s">
        <v>47</v>
      </c>
      <c r="H110" s="18">
        <v>7.2490566037735897</v>
      </c>
      <c r="I110" s="18" t="s">
        <v>47</v>
      </c>
      <c r="J110" s="18">
        <v>13.495920754717</v>
      </c>
      <c r="K110" s="18" t="s">
        <v>48</v>
      </c>
      <c r="L110" s="18">
        <v>16.263520754717</v>
      </c>
      <c r="M110" s="13">
        <v>2347.4</v>
      </c>
      <c r="N110" s="13">
        <v>784.060377358491</v>
      </c>
      <c r="O110" s="13">
        <v>326.33584905660399</v>
      </c>
      <c r="P110" s="13">
        <v>123.95471698113199</v>
      </c>
      <c r="Q110" s="13">
        <v>18.5660377358491</v>
      </c>
    </row>
    <row r="111" spans="1:17">
      <c r="A111" s="18">
        <v>110</v>
      </c>
      <c r="B111" s="18" t="s">
        <v>45</v>
      </c>
      <c r="C111" s="18">
        <v>2</v>
      </c>
      <c r="D111" s="18" t="s">
        <v>15</v>
      </c>
      <c r="E111" s="18" t="s">
        <v>160</v>
      </c>
      <c r="F111" s="18">
        <v>7</v>
      </c>
      <c r="G111" s="13" t="s">
        <v>47</v>
      </c>
      <c r="H111" s="18">
        <v>6.71428571428571</v>
      </c>
      <c r="I111" s="18" t="s">
        <v>47</v>
      </c>
      <c r="J111" s="18">
        <v>10.6415714285714</v>
      </c>
      <c r="K111" s="18" t="s">
        <v>47</v>
      </c>
      <c r="L111" s="18">
        <v>41.444714285714298</v>
      </c>
      <c r="M111" s="13">
        <v>4157.7142857142899</v>
      </c>
      <c r="N111" s="13">
        <v>1380.8571428571399</v>
      </c>
      <c r="O111" s="13">
        <v>659.857142857143</v>
      </c>
      <c r="P111" s="13">
        <v>188.857142857143</v>
      </c>
      <c r="Q111" s="13">
        <v>39.714285714285701</v>
      </c>
    </row>
    <row r="112" spans="1:17">
      <c r="A112" s="18">
        <v>111</v>
      </c>
      <c r="B112" s="18" t="s">
        <v>45</v>
      </c>
      <c r="C112" s="18">
        <v>3</v>
      </c>
      <c r="D112" s="18" t="s">
        <v>13</v>
      </c>
      <c r="E112" s="18" t="s">
        <v>161</v>
      </c>
      <c r="F112" s="18">
        <v>3182</v>
      </c>
      <c r="G112" s="13" t="s">
        <v>47</v>
      </c>
      <c r="H112" s="18">
        <v>6.1690760527969797</v>
      </c>
      <c r="I112" s="18" t="s">
        <v>47</v>
      </c>
      <c r="J112" s="18">
        <v>13.166935575109999</v>
      </c>
      <c r="K112" s="18" t="s">
        <v>48</v>
      </c>
      <c r="L112" s="18">
        <v>26.144362036455</v>
      </c>
      <c r="M112" s="13">
        <v>9150.3221244500292</v>
      </c>
      <c r="N112" s="13">
        <v>3058.4531741043402</v>
      </c>
      <c r="O112" s="13">
        <v>1329.79886863608</v>
      </c>
      <c r="P112" s="13">
        <v>478.252985543683</v>
      </c>
      <c r="Q112" s="13">
        <v>76.245443117536098</v>
      </c>
    </row>
    <row r="113" spans="1:17">
      <c r="A113" s="18">
        <v>112</v>
      </c>
      <c r="B113" s="18" t="s">
        <v>45</v>
      </c>
      <c r="C113" s="18">
        <v>3</v>
      </c>
      <c r="D113" s="18" t="s">
        <v>13</v>
      </c>
      <c r="E113" s="18" t="s">
        <v>162</v>
      </c>
      <c r="F113" s="18">
        <v>1786</v>
      </c>
      <c r="G113" s="13" t="s">
        <v>47</v>
      </c>
      <c r="H113" s="18">
        <v>8.3101903695408694</v>
      </c>
      <c r="I113" s="18" t="s">
        <v>47</v>
      </c>
      <c r="J113" s="18">
        <v>13.9488023516237</v>
      </c>
      <c r="K113" s="18" t="s">
        <v>48</v>
      </c>
      <c r="L113" s="18">
        <v>11.668371220604699</v>
      </c>
      <c r="M113" s="13">
        <v>5120.8801791713304</v>
      </c>
      <c r="N113" s="13">
        <v>1754.0845464725601</v>
      </c>
      <c r="O113" s="13">
        <v>691.01399776035805</v>
      </c>
      <c r="P113" s="13">
        <v>283.73404255319099</v>
      </c>
      <c r="Q113" s="13">
        <v>37.178611422172501</v>
      </c>
    </row>
    <row r="114" spans="1:17">
      <c r="A114" s="18">
        <v>113</v>
      </c>
      <c r="B114" s="18" t="s">
        <v>45</v>
      </c>
      <c r="C114" s="18">
        <v>2</v>
      </c>
      <c r="D114" s="18" t="s">
        <v>15</v>
      </c>
      <c r="E114" s="18" t="s">
        <v>163</v>
      </c>
      <c r="F114" s="18">
        <v>114</v>
      </c>
      <c r="G114" s="13" t="s">
        <v>54</v>
      </c>
      <c r="H114" s="18">
        <v>2.70175438596491</v>
      </c>
      <c r="I114" s="18" t="s">
        <v>47</v>
      </c>
      <c r="J114" s="18">
        <v>10.7192105263158</v>
      </c>
      <c r="K114" s="18" t="s">
        <v>47</v>
      </c>
      <c r="L114" s="18">
        <v>39.576736842105298</v>
      </c>
      <c r="M114" s="13">
        <v>1359.4385964912301</v>
      </c>
      <c r="N114" s="13">
        <v>450.04385964912302</v>
      </c>
      <c r="O114" s="13">
        <v>210.68421052631601</v>
      </c>
      <c r="P114" s="13">
        <v>62.7368421052632</v>
      </c>
      <c r="Q114" s="13">
        <v>13.043859649122799</v>
      </c>
    </row>
    <row r="115" spans="1:17">
      <c r="A115" s="18">
        <v>114</v>
      </c>
      <c r="B115" s="18" t="s">
        <v>45</v>
      </c>
      <c r="C115" s="18">
        <v>2</v>
      </c>
      <c r="D115" s="18" t="s">
        <v>15</v>
      </c>
      <c r="E115" s="18" t="s">
        <v>164</v>
      </c>
      <c r="F115" s="18">
        <v>393</v>
      </c>
      <c r="G115" s="13" t="s">
        <v>47</v>
      </c>
      <c r="H115" s="18">
        <v>6.55470737913486</v>
      </c>
      <c r="I115" s="18" t="s">
        <v>47</v>
      </c>
      <c r="J115" s="18">
        <v>12.1917073791349</v>
      </c>
      <c r="K115" s="18" t="s">
        <v>48</v>
      </c>
      <c r="L115" s="18">
        <v>28.1948218829517</v>
      </c>
      <c r="M115" s="13">
        <v>5515.6361323155197</v>
      </c>
      <c r="N115" s="13">
        <v>1846.1959287531799</v>
      </c>
      <c r="O115" s="13">
        <v>825.33587786259602</v>
      </c>
      <c r="P115" s="13">
        <v>264.76844783715001</v>
      </c>
      <c r="Q115" s="13">
        <v>49.218829516539401</v>
      </c>
    </row>
    <row r="116" spans="1:17">
      <c r="A116" s="18">
        <v>115</v>
      </c>
      <c r="B116" s="18" t="s">
        <v>45</v>
      </c>
      <c r="C116" s="18">
        <v>3</v>
      </c>
      <c r="D116" s="18" t="s">
        <v>13</v>
      </c>
      <c r="E116" s="18" t="s">
        <v>165</v>
      </c>
      <c r="F116" s="18">
        <v>1</v>
      </c>
      <c r="G116" s="13" t="s">
        <v>48</v>
      </c>
      <c r="H116" s="18">
        <v>10</v>
      </c>
      <c r="I116" s="18" t="s">
        <v>48</v>
      </c>
      <c r="J116" s="18">
        <v>15</v>
      </c>
      <c r="K116" s="18" t="s">
        <v>48</v>
      </c>
      <c r="L116" s="18">
        <v>0</v>
      </c>
      <c r="M116" s="13">
        <v>29372</v>
      </c>
      <c r="N116" s="13">
        <v>9868</v>
      </c>
      <c r="O116" s="13">
        <v>3482</v>
      </c>
      <c r="P116" s="13">
        <v>1664</v>
      </c>
      <c r="Q116" s="13">
        <v>166</v>
      </c>
    </row>
    <row r="117" spans="1:17">
      <c r="A117" s="18">
        <v>116</v>
      </c>
      <c r="B117" s="18" t="s">
        <v>45</v>
      </c>
      <c r="C117" s="18">
        <v>2</v>
      </c>
      <c r="D117" s="18" t="s">
        <v>15</v>
      </c>
      <c r="E117" s="18" t="s">
        <v>166</v>
      </c>
      <c r="F117" s="18">
        <v>1673</v>
      </c>
      <c r="G117" s="13" t="s">
        <v>47</v>
      </c>
      <c r="H117" s="18">
        <v>6.5122534369396297</v>
      </c>
      <c r="I117" s="18" t="s">
        <v>47</v>
      </c>
      <c r="J117" s="18">
        <v>13.1347579199044</v>
      </c>
      <c r="K117" s="18" t="s">
        <v>48</v>
      </c>
      <c r="L117" s="18">
        <v>22.978547519426201</v>
      </c>
      <c r="M117" s="13">
        <v>3083.0812910938398</v>
      </c>
      <c r="N117" s="13">
        <v>1033.5606694560699</v>
      </c>
      <c r="O117" s="13">
        <v>439.208607292289</v>
      </c>
      <c r="P117" s="13">
        <v>157.66049013747801</v>
      </c>
      <c r="Q117" s="13">
        <v>24.522414823670101</v>
      </c>
    </row>
    <row r="118" spans="1:17">
      <c r="A118" s="18">
        <v>117</v>
      </c>
      <c r="B118" s="18" t="s">
        <v>45</v>
      </c>
      <c r="C118" s="18">
        <v>6</v>
      </c>
      <c r="D118" s="18" t="s">
        <v>17</v>
      </c>
      <c r="E118" s="18" t="s">
        <v>167</v>
      </c>
      <c r="F118" s="18" t="s">
        <v>50</v>
      </c>
      <c r="G118" s="18" t="s">
        <v>50</v>
      </c>
      <c r="H118" s="18" t="s">
        <v>50</v>
      </c>
      <c r="I118" s="18" t="s">
        <v>50</v>
      </c>
      <c r="J118" s="18" t="s">
        <v>50</v>
      </c>
      <c r="K118" s="18" t="s">
        <v>50</v>
      </c>
      <c r="L118" s="18" t="s">
        <v>50</v>
      </c>
      <c r="M118" s="13" t="s">
        <v>50</v>
      </c>
      <c r="N118" s="13" t="s">
        <v>50</v>
      </c>
      <c r="O118" s="13" t="s">
        <v>50</v>
      </c>
      <c r="P118" s="13" t="s">
        <v>50</v>
      </c>
      <c r="Q118" s="13" t="s">
        <v>50</v>
      </c>
    </row>
    <row r="119" spans="1:17">
      <c r="A119" s="18">
        <v>118</v>
      </c>
      <c r="B119" s="18" t="s">
        <v>45</v>
      </c>
      <c r="C119" s="18">
        <v>3</v>
      </c>
      <c r="D119" s="18" t="s">
        <v>13</v>
      </c>
      <c r="E119" s="18" t="s">
        <v>168</v>
      </c>
      <c r="F119" s="18">
        <v>122</v>
      </c>
      <c r="G119" s="13" t="s">
        <v>54</v>
      </c>
      <c r="H119" s="18">
        <v>3.6885245901639299</v>
      </c>
      <c r="I119" s="18" t="s">
        <v>47</v>
      </c>
      <c r="J119" s="18">
        <v>13.8818606557377</v>
      </c>
      <c r="K119" s="18" t="s">
        <v>48</v>
      </c>
      <c r="L119" s="18">
        <v>13.103172131147501</v>
      </c>
      <c r="M119" s="13">
        <v>9157.4508196721308</v>
      </c>
      <c r="N119" s="13">
        <v>3017.8278688524601</v>
      </c>
      <c r="O119" s="13">
        <v>1191.8114754098401</v>
      </c>
      <c r="P119" s="13">
        <v>491.393442622951</v>
      </c>
      <c r="Q119" s="13">
        <v>60.327868852458998</v>
      </c>
    </row>
    <row r="120" spans="1:17">
      <c r="A120" s="18">
        <v>119</v>
      </c>
      <c r="B120" s="18" t="s">
        <v>45</v>
      </c>
      <c r="C120" s="18">
        <v>3</v>
      </c>
      <c r="D120" s="18" t="s">
        <v>13</v>
      </c>
      <c r="E120" s="18" t="s">
        <v>169</v>
      </c>
      <c r="F120" s="18">
        <v>1012</v>
      </c>
      <c r="G120" s="13" t="s">
        <v>19</v>
      </c>
      <c r="H120" s="18">
        <v>5.1531620553359696</v>
      </c>
      <c r="I120" s="18" t="s">
        <v>47</v>
      </c>
      <c r="J120" s="18">
        <v>12.3218250988142</v>
      </c>
      <c r="K120" s="18" t="s">
        <v>47</v>
      </c>
      <c r="L120" s="18">
        <v>29.563891304347798</v>
      </c>
      <c r="M120" s="13">
        <v>5181.1778656126498</v>
      </c>
      <c r="N120" s="13">
        <v>1732.5968379446599</v>
      </c>
      <c r="O120" s="13">
        <v>775.31818181818198</v>
      </c>
      <c r="P120" s="13">
        <v>252.050395256917</v>
      </c>
      <c r="Q120" s="13">
        <v>42.076086956521699</v>
      </c>
    </row>
    <row r="121" spans="1:17">
      <c r="A121" s="18">
        <v>120</v>
      </c>
      <c r="B121" s="18" t="s">
        <v>45</v>
      </c>
      <c r="C121" s="18">
        <v>3</v>
      </c>
      <c r="D121" s="18" t="s">
        <v>13</v>
      </c>
      <c r="E121" s="18" t="s">
        <v>170</v>
      </c>
      <c r="F121" s="18">
        <v>184</v>
      </c>
      <c r="G121" s="13" t="s">
        <v>48</v>
      </c>
      <c r="H121" s="18">
        <v>9.6630434782608692</v>
      </c>
      <c r="I121" s="18" t="s">
        <v>48</v>
      </c>
      <c r="J121" s="18">
        <v>14.8475217391304</v>
      </c>
      <c r="K121" s="18" t="s">
        <v>48</v>
      </c>
      <c r="L121" s="18">
        <v>11.6913804347826</v>
      </c>
      <c r="M121" s="13">
        <v>10138.380434782601</v>
      </c>
      <c r="N121" s="13">
        <v>3445.9673913043498</v>
      </c>
      <c r="O121" s="13">
        <v>1388.54347826087</v>
      </c>
      <c r="P121" s="13">
        <v>556.84239130434798</v>
      </c>
      <c r="Q121" s="13">
        <v>62.527173913043498</v>
      </c>
    </row>
    <row r="122" spans="1:17">
      <c r="A122" s="18">
        <v>121</v>
      </c>
      <c r="B122" s="18" t="s">
        <v>45</v>
      </c>
      <c r="C122" s="18">
        <v>2</v>
      </c>
      <c r="D122" s="18" t="s">
        <v>15</v>
      </c>
      <c r="E122" s="18" t="s">
        <v>171</v>
      </c>
      <c r="F122" s="18">
        <v>41</v>
      </c>
      <c r="G122" s="13" t="s">
        <v>48</v>
      </c>
      <c r="H122" s="18">
        <v>8.9268292682926802</v>
      </c>
      <c r="I122" s="18" t="s">
        <v>47</v>
      </c>
      <c r="J122" s="18">
        <v>13.2970731707317</v>
      </c>
      <c r="K122" s="18" t="s">
        <v>48</v>
      </c>
      <c r="L122" s="18">
        <v>20.539097560975598</v>
      </c>
      <c r="M122" s="13">
        <v>9953.7560975609795</v>
      </c>
      <c r="N122" s="13">
        <v>3353.7804878048801</v>
      </c>
      <c r="O122" s="13">
        <v>1395.8292682926799</v>
      </c>
      <c r="P122" s="13">
        <v>521.26829268292704</v>
      </c>
      <c r="Q122" s="13">
        <v>81.048780487804905</v>
      </c>
    </row>
    <row r="123" spans="1:17">
      <c r="A123" s="18">
        <v>122</v>
      </c>
      <c r="B123" s="18" t="s">
        <v>45</v>
      </c>
      <c r="C123" s="18">
        <v>2</v>
      </c>
      <c r="D123" s="18" t="s">
        <v>15</v>
      </c>
      <c r="E123" s="18" t="s">
        <v>172</v>
      </c>
      <c r="F123" s="18">
        <v>679</v>
      </c>
      <c r="G123" s="13" t="s">
        <v>47</v>
      </c>
      <c r="H123" s="18">
        <v>6.1222385861561097</v>
      </c>
      <c r="I123" s="18" t="s">
        <v>47</v>
      </c>
      <c r="J123" s="18">
        <v>11.1818497790869</v>
      </c>
      <c r="K123" s="18" t="s">
        <v>47</v>
      </c>
      <c r="L123" s="18">
        <v>37.211406480117802</v>
      </c>
      <c r="M123" s="13">
        <v>10349.8807069219</v>
      </c>
      <c r="N123" s="13">
        <v>3461.6053019145802</v>
      </c>
      <c r="O123" s="13">
        <v>1645.68777614138</v>
      </c>
      <c r="P123" s="13">
        <v>473.91310751104601</v>
      </c>
      <c r="Q123" s="13">
        <v>94.377025036818907</v>
      </c>
    </row>
    <row r="124" spans="1:17">
      <c r="A124" s="18">
        <v>123</v>
      </c>
      <c r="B124" s="18" t="s">
        <v>45</v>
      </c>
      <c r="C124" s="18">
        <v>3</v>
      </c>
      <c r="D124" s="18" t="s">
        <v>13</v>
      </c>
      <c r="E124" s="18" t="s">
        <v>173</v>
      </c>
      <c r="F124" s="18">
        <v>407</v>
      </c>
      <c r="G124" s="13" t="s">
        <v>48</v>
      </c>
      <c r="H124" s="18">
        <v>9.8108108108108105</v>
      </c>
      <c r="I124" s="18" t="s">
        <v>48</v>
      </c>
      <c r="J124" s="18">
        <v>14.8779852579853</v>
      </c>
      <c r="K124" s="18" t="s">
        <v>48</v>
      </c>
      <c r="L124" s="18">
        <v>1.39286732186732</v>
      </c>
      <c r="M124" s="13">
        <v>5279.9729729729697</v>
      </c>
      <c r="N124" s="13">
        <v>1865.9484029483999</v>
      </c>
      <c r="O124" s="13">
        <v>561.23587223587197</v>
      </c>
      <c r="P124" s="13">
        <v>338.76412776412798</v>
      </c>
      <c r="Q124" s="13">
        <v>11.2727272727273</v>
      </c>
    </row>
    <row r="125" spans="1:17">
      <c r="A125" s="18">
        <v>124</v>
      </c>
      <c r="B125" s="18" t="s">
        <v>45</v>
      </c>
      <c r="C125" s="18">
        <v>6</v>
      </c>
      <c r="D125" s="18" t="s">
        <v>17</v>
      </c>
      <c r="E125" s="18" t="s">
        <v>174</v>
      </c>
      <c r="F125" s="18" t="s">
        <v>50</v>
      </c>
      <c r="G125" s="13" t="s">
        <v>50</v>
      </c>
      <c r="H125" s="18" t="s">
        <v>50</v>
      </c>
      <c r="I125" s="18" t="s">
        <v>50</v>
      </c>
      <c r="J125" s="18" t="s">
        <v>50</v>
      </c>
      <c r="K125" s="18" t="s">
        <v>50</v>
      </c>
      <c r="L125" s="18" t="s">
        <v>50</v>
      </c>
      <c r="M125" s="13" t="s">
        <v>50</v>
      </c>
      <c r="N125" s="13" t="s">
        <v>50</v>
      </c>
      <c r="O125" s="13" t="s">
        <v>50</v>
      </c>
      <c r="P125" s="13" t="s">
        <v>50</v>
      </c>
      <c r="Q125" s="13" t="s">
        <v>50</v>
      </c>
    </row>
    <row r="126" spans="1:17">
      <c r="A126" s="18">
        <v>125</v>
      </c>
      <c r="B126" s="18" t="s">
        <v>45</v>
      </c>
      <c r="C126" s="18">
        <v>2</v>
      </c>
      <c r="D126" s="18" t="s">
        <v>15</v>
      </c>
      <c r="E126" s="18" t="s">
        <v>175</v>
      </c>
      <c r="F126" s="18">
        <v>88</v>
      </c>
      <c r="G126" s="13" t="s">
        <v>48</v>
      </c>
      <c r="H126" s="18">
        <v>10</v>
      </c>
      <c r="I126" s="18" t="s">
        <v>48</v>
      </c>
      <c r="J126" s="18">
        <v>15</v>
      </c>
      <c r="K126" s="18" t="s">
        <v>48</v>
      </c>
      <c r="L126" s="18">
        <v>3.6298863636363601</v>
      </c>
      <c r="M126" s="13">
        <v>7680.2386363636397</v>
      </c>
      <c r="N126" s="13">
        <v>2579.0681818181802</v>
      </c>
      <c r="O126" s="13">
        <v>962.63636363636397</v>
      </c>
      <c r="P126" s="13">
        <v>415.07954545454498</v>
      </c>
      <c r="Q126" s="13">
        <v>49.022727272727302</v>
      </c>
    </row>
    <row r="127" spans="1:17">
      <c r="A127" s="18">
        <v>126</v>
      </c>
      <c r="B127" s="18" t="s">
        <v>45</v>
      </c>
      <c r="C127" s="18">
        <v>2</v>
      </c>
      <c r="D127" s="18" t="s">
        <v>15</v>
      </c>
      <c r="E127" s="18" t="s">
        <v>176</v>
      </c>
      <c r="F127" s="18">
        <v>43</v>
      </c>
      <c r="G127" s="13" t="s">
        <v>48</v>
      </c>
      <c r="H127" s="18">
        <v>8.5581395348837201</v>
      </c>
      <c r="I127" s="18" t="s">
        <v>47</v>
      </c>
      <c r="J127" s="18">
        <v>13.4407441860465</v>
      </c>
      <c r="K127" s="18" t="s">
        <v>48</v>
      </c>
      <c r="L127" s="18">
        <v>20.074581395348801</v>
      </c>
      <c r="M127" s="13">
        <v>11698.813953488399</v>
      </c>
      <c r="N127" s="13">
        <v>3927.7441860465101</v>
      </c>
      <c r="O127" s="13">
        <v>1623.44186046512</v>
      </c>
      <c r="P127" s="13">
        <v>619.74418604651203</v>
      </c>
      <c r="Q127" s="13">
        <v>90.302325581395294</v>
      </c>
    </row>
    <row r="128" spans="1:17">
      <c r="A128" s="18">
        <v>127</v>
      </c>
      <c r="B128" s="18" t="s">
        <v>45</v>
      </c>
      <c r="C128" s="18">
        <v>3</v>
      </c>
      <c r="D128" s="18" t="s">
        <v>13</v>
      </c>
      <c r="E128" s="18" t="s">
        <v>177</v>
      </c>
      <c r="F128" s="18">
        <v>678</v>
      </c>
      <c r="G128" s="13" t="s">
        <v>47</v>
      </c>
      <c r="H128" s="18">
        <v>7.0147492625368697</v>
      </c>
      <c r="I128" s="18" t="s">
        <v>47</v>
      </c>
      <c r="J128" s="18">
        <v>13.434494100295</v>
      </c>
      <c r="K128" s="18" t="s">
        <v>48</v>
      </c>
      <c r="L128" s="18">
        <v>19.111831858407101</v>
      </c>
      <c r="M128" s="13">
        <v>3099.5088495575201</v>
      </c>
      <c r="N128" s="13">
        <v>1045.87610619469</v>
      </c>
      <c r="O128" s="13">
        <v>436.97197640117997</v>
      </c>
      <c r="P128" s="13">
        <v>159.156342182891</v>
      </c>
      <c r="Q128" s="13">
        <v>23.8938053097345</v>
      </c>
    </row>
    <row r="129" spans="1:17">
      <c r="A129" s="18">
        <v>128</v>
      </c>
      <c r="B129" s="18" t="s">
        <v>45</v>
      </c>
      <c r="C129" s="18">
        <v>6</v>
      </c>
      <c r="D129" s="18" t="s">
        <v>17</v>
      </c>
      <c r="E129" s="18" t="s">
        <v>178</v>
      </c>
      <c r="F129" s="18">
        <v>130</v>
      </c>
      <c r="G129" s="13" t="s">
        <v>54</v>
      </c>
      <c r="H129" s="18">
        <v>3.43846153846154</v>
      </c>
      <c r="I129" s="18" t="s">
        <v>47</v>
      </c>
      <c r="J129" s="18">
        <v>11.300346153846199</v>
      </c>
      <c r="K129" s="18" t="s">
        <v>47</v>
      </c>
      <c r="L129" s="18">
        <v>37.079376923077</v>
      </c>
      <c r="M129" s="13">
        <v>9071.3923076923093</v>
      </c>
      <c r="N129" s="13">
        <v>2907.5769230769201</v>
      </c>
      <c r="O129" s="13">
        <v>1333.6076923076901</v>
      </c>
      <c r="P129" s="13">
        <v>435.63846153846202</v>
      </c>
      <c r="Q129" s="13">
        <v>89.315384615384602</v>
      </c>
    </row>
    <row r="130" spans="1:17">
      <c r="A130" s="18">
        <v>129</v>
      </c>
      <c r="B130" s="18" t="s">
        <v>45</v>
      </c>
      <c r="C130" s="18">
        <v>6</v>
      </c>
      <c r="D130" s="18" t="s">
        <v>17</v>
      </c>
      <c r="E130" s="18" t="s">
        <v>179</v>
      </c>
      <c r="F130" s="18">
        <v>10108</v>
      </c>
      <c r="G130" s="13" t="s">
        <v>48</v>
      </c>
      <c r="H130" s="18">
        <v>8.6712504946577003</v>
      </c>
      <c r="I130" s="18" t="s">
        <v>47</v>
      </c>
      <c r="J130" s="18">
        <v>12.827534032449501</v>
      </c>
      <c r="K130" s="18" t="s">
        <v>47</v>
      </c>
      <c r="L130" s="18">
        <v>30.1484863474478</v>
      </c>
      <c r="M130" s="13">
        <v>6061.4206569054204</v>
      </c>
      <c r="N130" s="13">
        <v>2053.83300356154</v>
      </c>
      <c r="O130" s="13">
        <v>948.98140087059801</v>
      </c>
      <c r="P130" s="13">
        <v>312.45854768500197</v>
      </c>
      <c r="Q130" s="13">
        <v>47.976058567471298</v>
      </c>
    </row>
    <row r="131" spans="1:17">
      <c r="A131" s="18">
        <v>130</v>
      </c>
      <c r="B131" s="18" t="s">
        <v>45</v>
      </c>
      <c r="C131" s="18">
        <v>3</v>
      </c>
      <c r="D131" s="18" t="s">
        <v>13</v>
      </c>
      <c r="E131" s="18" t="s">
        <v>180</v>
      </c>
      <c r="F131" s="18">
        <v>67</v>
      </c>
      <c r="G131" s="13" t="s">
        <v>19</v>
      </c>
      <c r="H131" s="18">
        <v>5.0447761194029797</v>
      </c>
      <c r="I131" s="18" t="s">
        <v>47</v>
      </c>
      <c r="J131" s="18">
        <v>12.8199253731343</v>
      </c>
      <c r="K131" s="18" t="s">
        <v>48</v>
      </c>
      <c r="L131" s="18">
        <v>22.461373134328401</v>
      </c>
      <c r="M131" s="13">
        <v>2326.9552238806</v>
      </c>
      <c r="N131" s="13">
        <v>759.92537313432797</v>
      </c>
      <c r="O131" s="13">
        <v>330.86567164179098</v>
      </c>
      <c r="P131" s="13">
        <v>112.97014925373099</v>
      </c>
      <c r="Q131" s="13">
        <v>18.238805970149301</v>
      </c>
    </row>
    <row r="132" spans="1:17">
      <c r="A132" s="18">
        <v>131</v>
      </c>
      <c r="B132" s="18" t="s">
        <v>45</v>
      </c>
      <c r="C132" s="18">
        <v>3</v>
      </c>
      <c r="D132" s="18" t="s">
        <v>13</v>
      </c>
      <c r="E132" s="18" t="s">
        <v>181</v>
      </c>
      <c r="F132" s="18">
        <v>55</v>
      </c>
      <c r="G132" s="13" t="s">
        <v>48</v>
      </c>
      <c r="H132" s="18">
        <v>9.4545454545454604</v>
      </c>
      <c r="I132" s="18" t="s">
        <v>48</v>
      </c>
      <c r="J132" s="18">
        <v>14.6584727272727</v>
      </c>
      <c r="K132" s="18" t="s">
        <v>48</v>
      </c>
      <c r="L132" s="18">
        <v>9.4243090909090892</v>
      </c>
      <c r="M132" s="13">
        <v>5848.03636363636</v>
      </c>
      <c r="N132" s="13">
        <v>2000.94545454545</v>
      </c>
      <c r="O132" s="13">
        <v>790.98181818181797</v>
      </c>
      <c r="P132" s="13">
        <v>319.05454545454501</v>
      </c>
      <c r="Q132" s="13">
        <v>35.981818181818198</v>
      </c>
    </row>
    <row r="133" spans="1:17">
      <c r="A133" s="18">
        <v>132</v>
      </c>
      <c r="B133" s="18" t="s">
        <v>45</v>
      </c>
      <c r="C133" s="18">
        <v>2</v>
      </c>
      <c r="D133" s="18" t="s">
        <v>15</v>
      </c>
      <c r="E133" s="18" t="s">
        <v>182</v>
      </c>
      <c r="F133" s="18">
        <v>82</v>
      </c>
      <c r="G133" s="13" t="s">
        <v>48</v>
      </c>
      <c r="H133" s="18">
        <v>8.5</v>
      </c>
      <c r="I133" s="18" t="s">
        <v>47</v>
      </c>
      <c r="J133" s="18">
        <v>13.307158536585399</v>
      </c>
      <c r="K133" s="18" t="s">
        <v>48</v>
      </c>
      <c r="L133" s="18">
        <v>24.167536585365902</v>
      </c>
      <c r="M133" s="13">
        <v>3487.3780487804902</v>
      </c>
      <c r="N133" s="13">
        <v>1141</v>
      </c>
      <c r="O133" s="13">
        <v>485.80487804878101</v>
      </c>
      <c r="P133" s="13">
        <v>181.97560975609801</v>
      </c>
      <c r="Q133" s="13">
        <v>27.109756097561</v>
      </c>
    </row>
    <row r="134" spans="1:17">
      <c r="A134" s="18">
        <v>133</v>
      </c>
      <c r="B134" s="18" t="s">
        <v>45</v>
      </c>
      <c r="C134" s="18">
        <v>6</v>
      </c>
      <c r="D134" s="18" t="s">
        <v>17</v>
      </c>
      <c r="E134" s="18" t="s">
        <v>183</v>
      </c>
      <c r="F134" s="18">
        <v>3498</v>
      </c>
      <c r="G134" s="13" t="s">
        <v>54</v>
      </c>
      <c r="H134" s="18">
        <v>3.4022298456260698</v>
      </c>
      <c r="I134" s="18" t="s">
        <v>47</v>
      </c>
      <c r="J134" s="18">
        <v>11.1659165237278</v>
      </c>
      <c r="K134" s="18" t="s">
        <v>47</v>
      </c>
      <c r="L134" s="18">
        <v>37.819105202973098</v>
      </c>
      <c r="M134" s="13">
        <v>6696.1154945683302</v>
      </c>
      <c r="N134" s="13">
        <v>2141.4148084619801</v>
      </c>
      <c r="O134" s="13">
        <v>981.12864493996597</v>
      </c>
      <c r="P134" s="13">
        <v>313.90937678673498</v>
      </c>
      <c r="Q134" s="13">
        <v>64.467981703830802</v>
      </c>
    </row>
    <row r="135" spans="1:17">
      <c r="A135" s="18">
        <v>134</v>
      </c>
      <c r="B135" s="18" t="s">
        <v>45</v>
      </c>
      <c r="C135" s="18">
        <v>6</v>
      </c>
      <c r="D135" s="18" t="s">
        <v>17</v>
      </c>
      <c r="E135" s="18" t="s">
        <v>184</v>
      </c>
      <c r="F135" s="18">
        <v>7</v>
      </c>
      <c r="G135" s="13" t="s">
        <v>54</v>
      </c>
      <c r="H135" s="18">
        <v>2.71428571428571</v>
      </c>
      <c r="I135" s="18" t="s">
        <v>47</v>
      </c>
      <c r="J135" s="18">
        <v>13.3608571428571</v>
      </c>
      <c r="K135" s="18" t="s">
        <v>48</v>
      </c>
      <c r="L135" s="18">
        <v>21.748142857142899</v>
      </c>
      <c r="M135" s="13">
        <v>4321.2857142857101</v>
      </c>
      <c r="N135" s="13">
        <v>1422.57142857143</v>
      </c>
      <c r="O135" s="13">
        <v>587.71428571428601</v>
      </c>
      <c r="P135" s="13">
        <v>231.857142857143</v>
      </c>
      <c r="Q135" s="13">
        <v>31.571428571428601</v>
      </c>
    </row>
    <row r="136" spans="1:17">
      <c r="A136" s="18">
        <v>135</v>
      </c>
      <c r="B136" s="18" t="s">
        <v>45</v>
      </c>
      <c r="C136" s="18">
        <v>6</v>
      </c>
      <c r="D136" s="18" t="s">
        <v>17</v>
      </c>
      <c r="E136" s="18" t="s">
        <v>185</v>
      </c>
      <c r="F136" s="18">
        <v>19</v>
      </c>
      <c r="G136" s="13" t="s">
        <v>54</v>
      </c>
      <c r="H136" s="18">
        <v>4.0526315789473699</v>
      </c>
      <c r="I136" s="18" t="s">
        <v>47</v>
      </c>
      <c r="J136" s="18">
        <v>11.514842105263201</v>
      </c>
      <c r="K136" s="18" t="s">
        <v>47</v>
      </c>
      <c r="L136" s="18">
        <v>35.039578947368398</v>
      </c>
      <c r="M136" s="13">
        <v>4645.1578947368398</v>
      </c>
      <c r="N136" s="13">
        <v>1601.84210526316</v>
      </c>
      <c r="O136" s="13">
        <v>737.84210526315803</v>
      </c>
      <c r="P136" s="13">
        <v>226.36842105263199</v>
      </c>
      <c r="Q136" s="13">
        <v>42.578947368421098</v>
      </c>
    </row>
    <row r="137" spans="1:17">
      <c r="A137" s="18">
        <v>136</v>
      </c>
      <c r="B137" s="18" t="s">
        <v>45</v>
      </c>
      <c r="C137" s="18">
        <v>3</v>
      </c>
      <c r="D137" s="18" t="s">
        <v>13</v>
      </c>
      <c r="E137" s="18" t="s">
        <v>186</v>
      </c>
      <c r="F137" s="18">
        <v>893</v>
      </c>
      <c r="G137" s="13" t="s">
        <v>47</v>
      </c>
      <c r="H137" s="18">
        <v>7.8017917133258701</v>
      </c>
      <c r="I137" s="18" t="s">
        <v>47</v>
      </c>
      <c r="J137" s="18">
        <v>12.90760806271</v>
      </c>
      <c r="K137" s="18" t="s">
        <v>48</v>
      </c>
      <c r="L137" s="18">
        <v>20.429322508398698</v>
      </c>
      <c r="M137" s="13">
        <v>5357.0459126539799</v>
      </c>
      <c r="N137" s="13">
        <v>1715.0055991041399</v>
      </c>
      <c r="O137" s="13">
        <v>709.79283314669703</v>
      </c>
      <c r="P137" s="13">
        <v>264.68085106383</v>
      </c>
      <c r="Q137" s="13">
        <v>45.784994400895897</v>
      </c>
    </row>
    <row r="138" spans="1:17">
      <c r="A138" s="18">
        <v>137</v>
      </c>
      <c r="B138" s="18" t="s">
        <v>45</v>
      </c>
      <c r="C138" s="18">
        <v>3</v>
      </c>
      <c r="D138" s="18" t="s">
        <v>13</v>
      </c>
      <c r="E138" s="18" t="s">
        <v>187</v>
      </c>
      <c r="F138" s="18">
        <v>337</v>
      </c>
      <c r="G138" s="13" t="s">
        <v>47</v>
      </c>
      <c r="H138" s="18">
        <v>7.3501483679525199</v>
      </c>
      <c r="I138" s="18" t="s">
        <v>47</v>
      </c>
      <c r="J138" s="18">
        <v>13.561839762611299</v>
      </c>
      <c r="K138" s="18" t="s">
        <v>48</v>
      </c>
      <c r="L138" s="18">
        <v>20.311860534124602</v>
      </c>
      <c r="M138" s="13">
        <v>4310.6943620178099</v>
      </c>
      <c r="N138" s="13">
        <v>1430.0860534124599</v>
      </c>
      <c r="O138" s="13">
        <v>603.72997032640899</v>
      </c>
      <c r="P138" s="13">
        <v>218.71513353115699</v>
      </c>
      <c r="Q138" s="13">
        <v>30.474777448071201</v>
      </c>
    </row>
    <row r="139" spans="1:17">
      <c r="A139" s="18">
        <v>138</v>
      </c>
      <c r="B139" s="18" t="s">
        <v>45</v>
      </c>
      <c r="C139" s="18">
        <v>2</v>
      </c>
      <c r="D139" s="18" t="s">
        <v>15</v>
      </c>
      <c r="E139" s="18" t="s">
        <v>188</v>
      </c>
      <c r="F139" s="18">
        <v>15</v>
      </c>
      <c r="G139" s="13" t="s">
        <v>54</v>
      </c>
      <c r="H139" s="18">
        <v>3.8</v>
      </c>
      <c r="I139" s="18" t="s">
        <v>47</v>
      </c>
      <c r="J139" s="18">
        <v>13.9905333333333</v>
      </c>
      <c r="K139" s="18" t="s">
        <v>48</v>
      </c>
      <c r="L139" s="18">
        <v>18.1632</v>
      </c>
      <c r="M139" s="13">
        <v>15662.9333333333</v>
      </c>
      <c r="N139" s="13">
        <v>5224.9333333333298</v>
      </c>
      <c r="O139" s="13">
        <v>2123.2666666666701</v>
      </c>
      <c r="P139" s="13">
        <v>846.73333333333301</v>
      </c>
      <c r="Q139" s="13">
        <v>122.2</v>
      </c>
    </row>
    <row r="140" spans="1:17">
      <c r="A140" s="18">
        <v>139</v>
      </c>
      <c r="B140" s="18" t="s">
        <v>45</v>
      </c>
      <c r="C140" s="18">
        <v>2</v>
      </c>
      <c r="D140" s="18" t="s">
        <v>15</v>
      </c>
      <c r="E140" s="18" t="s">
        <v>189</v>
      </c>
      <c r="F140" s="18">
        <v>62</v>
      </c>
      <c r="G140" s="13" t="s">
        <v>48</v>
      </c>
      <c r="H140" s="18">
        <v>8.5645161290322598</v>
      </c>
      <c r="I140" s="18" t="s">
        <v>47</v>
      </c>
      <c r="J140" s="18">
        <v>13.7860806451613</v>
      </c>
      <c r="K140" s="18" t="s">
        <v>48</v>
      </c>
      <c r="L140" s="18">
        <v>22.5398225806452</v>
      </c>
      <c r="M140" s="13">
        <v>10486.580645161301</v>
      </c>
      <c r="N140" s="13">
        <v>3443.88709677419</v>
      </c>
      <c r="O140" s="13">
        <v>1444.4354838709701</v>
      </c>
      <c r="P140" s="13">
        <v>561.64516129032302</v>
      </c>
      <c r="Q140" s="13">
        <v>91.241935483871003</v>
      </c>
    </row>
    <row r="141" spans="1:17">
      <c r="A141" s="18">
        <v>140</v>
      </c>
      <c r="B141" s="18" t="s">
        <v>45</v>
      </c>
      <c r="C141" s="18">
        <v>2</v>
      </c>
      <c r="D141" s="18" t="s">
        <v>15</v>
      </c>
      <c r="E141" s="18" t="s">
        <v>190</v>
      </c>
      <c r="F141" s="18">
        <v>795</v>
      </c>
      <c r="G141" s="13" t="s">
        <v>19</v>
      </c>
      <c r="H141" s="18">
        <v>5.4352201257861603</v>
      </c>
      <c r="I141" s="18" t="s">
        <v>47</v>
      </c>
      <c r="J141" s="18">
        <v>12.4032377358491</v>
      </c>
      <c r="K141" s="18" t="s">
        <v>48</v>
      </c>
      <c r="L141" s="18">
        <v>25.813597484276698</v>
      </c>
      <c r="M141" s="13">
        <v>3371.6100628930799</v>
      </c>
      <c r="N141" s="13">
        <v>1133.1018867924499</v>
      </c>
      <c r="O141" s="13">
        <v>490.35974842767303</v>
      </c>
      <c r="P141" s="13">
        <v>169.95471698113201</v>
      </c>
      <c r="Q141" s="13">
        <v>31.952201257861599</v>
      </c>
    </row>
    <row r="142" spans="1:17">
      <c r="A142" s="18">
        <v>141</v>
      </c>
      <c r="B142" s="18" t="s">
        <v>45</v>
      </c>
      <c r="C142" s="18">
        <v>2</v>
      </c>
      <c r="D142" s="18" t="s">
        <v>15</v>
      </c>
      <c r="E142" s="18" t="s">
        <v>191</v>
      </c>
      <c r="F142" s="18">
        <v>1434</v>
      </c>
      <c r="G142" s="13" t="s">
        <v>47</v>
      </c>
      <c r="H142" s="18">
        <v>6.1345885634588599</v>
      </c>
      <c r="I142" s="18" t="s">
        <v>48</v>
      </c>
      <c r="J142" s="18">
        <v>14.9410327754533</v>
      </c>
      <c r="K142" s="18" t="s">
        <v>48</v>
      </c>
      <c r="L142" s="18">
        <v>3.96616248256624</v>
      </c>
      <c r="M142" s="13">
        <v>6543.4128312412804</v>
      </c>
      <c r="N142" s="13">
        <v>2110.8486750348702</v>
      </c>
      <c r="O142" s="13">
        <v>795.00627615062797</v>
      </c>
      <c r="P142" s="13">
        <v>371.97977684797797</v>
      </c>
      <c r="Q142" s="13">
        <v>35.5</v>
      </c>
    </row>
    <row r="143" spans="1:17">
      <c r="A143" s="18">
        <v>142</v>
      </c>
      <c r="B143" s="18" t="s">
        <v>45</v>
      </c>
      <c r="C143" s="18">
        <v>3</v>
      </c>
      <c r="D143" s="18" t="s">
        <v>13</v>
      </c>
      <c r="E143" s="18" t="s">
        <v>192</v>
      </c>
      <c r="F143" s="18">
        <v>10</v>
      </c>
      <c r="G143" s="13" t="s">
        <v>47</v>
      </c>
      <c r="H143" s="18">
        <v>6.6</v>
      </c>
      <c r="I143" s="18" t="s">
        <v>47</v>
      </c>
      <c r="J143" s="18">
        <v>13.575200000000001</v>
      </c>
      <c r="K143" s="18" t="s">
        <v>48</v>
      </c>
      <c r="L143" s="18">
        <v>17.352699999999999</v>
      </c>
      <c r="M143" s="13">
        <v>6713.5</v>
      </c>
      <c r="N143" s="13">
        <v>2285.3000000000002</v>
      </c>
      <c r="O143" s="13">
        <v>960.7</v>
      </c>
      <c r="P143" s="13">
        <v>343</v>
      </c>
      <c r="Q143" s="13">
        <v>40.700000000000003</v>
      </c>
    </row>
    <row r="144" spans="1:17">
      <c r="A144" s="18">
        <v>143</v>
      </c>
      <c r="B144" s="18" t="s">
        <v>45</v>
      </c>
      <c r="C144" s="18">
        <v>3</v>
      </c>
      <c r="D144" s="18" t="s">
        <v>13</v>
      </c>
      <c r="E144" s="18" t="s">
        <v>193</v>
      </c>
      <c r="F144" s="18">
        <v>8270</v>
      </c>
      <c r="G144" s="13" t="s">
        <v>48</v>
      </c>
      <c r="H144" s="18">
        <v>9.9956469165658994</v>
      </c>
      <c r="I144" s="18" t="s">
        <v>48</v>
      </c>
      <c r="J144" s="18">
        <v>14.9960629987908</v>
      </c>
      <c r="K144" s="18" t="s">
        <v>48</v>
      </c>
      <c r="L144" s="18">
        <v>0.188048609431681</v>
      </c>
      <c r="M144" s="13">
        <v>13872.4720677146</v>
      </c>
      <c r="N144" s="13">
        <v>4585.4598548972199</v>
      </c>
      <c r="O144" s="13">
        <v>1527.53639661427</v>
      </c>
      <c r="P144" s="13">
        <v>909.77799274486097</v>
      </c>
      <c r="Q144" s="13">
        <v>30.940870616686801</v>
      </c>
    </row>
    <row r="145" spans="1:17">
      <c r="A145" s="18">
        <v>144</v>
      </c>
      <c r="B145" s="18" t="s">
        <v>45</v>
      </c>
      <c r="C145" s="18">
        <v>6</v>
      </c>
      <c r="D145" s="18" t="s">
        <v>17</v>
      </c>
      <c r="E145" s="18" t="s">
        <v>194</v>
      </c>
      <c r="F145" s="18">
        <v>39</v>
      </c>
      <c r="G145" s="13" t="s">
        <v>48</v>
      </c>
      <c r="H145" s="18">
        <v>9.9230769230769198</v>
      </c>
      <c r="I145" s="18" t="s">
        <v>47</v>
      </c>
      <c r="J145" s="18">
        <v>13.557846153846199</v>
      </c>
      <c r="K145" s="18" t="s">
        <v>48</v>
      </c>
      <c r="L145" s="18">
        <v>22.5606923076923</v>
      </c>
      <c r="M145" s="13">
        <v>17917.333333333299</v>
      </c>
      <c r="N145" s="13">
        <v>5949.5128205128203</v>
      </c>
      <c r="O145" s="13">
        <v>2515.76923076923</v>
      </c>
      <c r="P145" s="13">
        <v>933.20512820512795</v>
      </c>
      <c r="Q145" s="13">
        <v>142.58974358974399</v>
      </c>
    </row>
    <row r="146" spans="1:17">
      <c r="A146" s="18">
        <v>145</v>
      </c>
      <c r="B146" s="18" t="s">
        <v>45</v>
      </c>
      <c r="C146" s="18">
        <v>2</v>
      </c>
      <c r="D146" s="18" t="s">
        <v>15</v>
      </c>
      <c r="E146" s="18" t="s">
        <v>195</v>
      </c>
      <c r="F146" s="18">
        <v>41</v>
      </c>
      <c r="G146" s="13" t="s">
        <v>48</v>
      </c>
      <c r="H146" s="18">
        <v>9.5365853658536608</v>
      </c>
      <c r="I146" s="18" t="s">
        <v>48</v>
      </c>
      <c r="J146" s="18">
        <v>14.4623658536585</v>
      </c>
      <c r="K146" s="18" t="s">
        <v>48</v>
      </c>
      <c r="L146" s="18">
        <v>12.1749512195122</v>
      </c>
      <c r="M146" s="13">
        <v>11484.8536585366</v>
      </c>
      <c r="N146" s="13">
        <v>3798.0975609756101</v>
      </c>
      <c r="O146" s="13">
        <v>1544</v>
      </c>
      <c r="P146" s="13">
        <v>606.97560975609804</v>
      </c>
      <c r="Q146" s="13">
        <v>86.243902439024396</v>
      </c>
    </row>
    <row r="147" spans="1:17">
      <c r="A147" s="18">
        <v>146</v>
      </c>
      <c r="B147" s="18" t="s">
        <v>45</v>
      </c>
      <c r="C147" s="18">
        <v>2</v>
      </c>
      <c r="D147" s="18" t="s">
        <v>15</v>
      </c>
      <c r="E147" s="18" t="s">
        <v>196</v>
      </c>
      <c r="F147" s="18">
        <v>5</v>
      </c>
      <c r="G147" s="13" t="s">
        <v>48</v>
      </c>
      <c r="H147" s="18">
        <v>8.8000000000000007</v>
      </c>
      <c r="I147" s="18" t="s">
        <v>48</v>
      </c>
      <c r="J147" s="18">
        <v>14.2142</v>
      </c>
      <c r="K147" s="18" t="s">
        <v>48</v>
      </c>
      <c r="L147" s="18">
        <v>12.645200000000001</v>
      </c>
      <c r="M147" s="13">
        <v>12634.6</v>
      </c>
      <c r="N147" s="13">
        <v>4284.6000000000004</v>
      </c>
      <c r="O147" s="13">
        <v>1694</v>
      </c>
      <c r="P147" s="13">
        <v>687.2</v>
      </c>
      <c r="Q147" s="13">
        <v>98.8</v>
      </c>
    </row>
    <row r="148" spans="1:17">
      <c r="A148" s="18">
        <v>147</v>
      </c>
      <c r="B148" s="18" t="s">
        <v>45</v>
      </c>
      <c r="C148" s="18">
        <v>6</v>
      </c>
      <c r="D148" s="18" t="s">
        <v>17</v>
      </c>
      <c r="E148" s="18" t="s">
        <v>197</v>
      </c>
      <c r="F148" s="18">
        <v>2820</v>
      </c>
      <c r="G148" s="13" t="s">
        <v>47</v>
      </c>
      <c r="H148" s="18">
        <v>6.0333333333333297</v>
      </c>
      <c r="I148" s="18" t="s">
        <v>47</v>
      </c>
      <c r="J148" s="18">
        <v>13.628561347517801</v>
      </c>
      <c r="K148" s="18" t="s">
        <v>48</v>
      </c>
      <c r="L148" s="18">
        <v>23.148617730496401</v>
      </c>
      <c r="M148" s="13">
        <v>5026.69290780142</v>
      </c>
      <c r="N148" s="13">
        <v>1674.22269503546</v>
      </c>
      <c r="O148" s="13">
        <v>717.11028368794302</v>
      </c>
      <c r="P148" s="13">
        <v>268.18014184397202</v>
      </c>
      <c r="Q148" s="13">
        <v>38.331205673758902</v>
      </c>
    </row>
    <row r="149" spans="1:17">
      <c r="A149" s="18">
        <v>148</v>
      </c>
      <c r="B149" s="18" t="s">
        <v>45</v>
      </c>
      <c r="C149" s="18">
        <v>3</v>
      </c>
      <c r="D149" s="18" t="s">
        <v>13</v>
      </c>
      <c r="E149" s="18" t="s">
        <v>198</v>
      </c>
      <c r="F149" s="18">
        <v>33</v>
      </c>
      <c r="G149" s="13" t="s">
        <v>47</v>
      </c>
      <c r="H149" s="18">
        <v>7.5454545454545503</v>
      </c>
      <c r="I149" s="18" t="s">
        <v>47</v>
      </c>
      <c r="J149" s="18">
        <v>13.848000000000001</v>
      </c>
      <c r="K149" s="18" t="s">
        <v>48</v>
      </c>
      <c r="L149" s="18">
        <v>19.4167272727273</v>
      </c>
      <c r="M149" s="13">
        <v>8181.69696969697</v>
      </c>
      <c r="N149" s="13">
        <v>2707.9696969697002</v>
      </c>
      <c r="O149" s="13">
        <v>1132.3333333333301</v>
      </c>
      <c r="P149" s="13">
        <v>432.48484848484901</v>
      </c>
      <c r="Q149" s="13">
        <v>59.545454545454596</v>
      </c>
    </row>
    <row r="150" spans="1:17">
      <c r="A150" s="18">
        <v>149</v>
      </c>
      <c r="B150" s="18" t="s">
        <v>45</v>
      </c>
      <c r="C150" s="18">
        <v>2</v>
      </c>
      <c r="D150" s="18" t="s">
        <v>15</v>
      </c>
      <c r="E150" s="18" t="s">
        <v>199</v>
      </c>
      <c r="F150" s="18">
        <v>407</v>
      </c>
      <c r="G150" s="13" t="s">
        <v>47</v>
      </c>
      <c r="H150" s="18">
        <v>5.9434889434889397</v>
      </c>
      <c r="I150" s="18" t="s">
        <v>47</v>
      </c>
      <c r="J150" s="18">
        <v>11.856459459459399</v>
      </c>
      <c r="K150" s="18" t="s">
        <v>48</v>
      </c>
      <c r="L150" s="18">
        <v>26.558199017199001</v>
      </c>
      <c r="M150" s="13">
        <v>4369.0638820638796</v>
      </c>
      <c r="N150" s="13">
        <v>1439.30958230958</v>
      </c>
      <c r="O150" s="13">
        <v>610.38083538083504</v>
      </c>
      <c r="P150" s="13">
        <v>212.85257985257999</v>
      </c>
      <c r="Q150" s="13">
        <v>38.877149877149897</v>
      </c>
    </row>
    <row r="151" spans="1:17">
      <c r="A151" s="18">
        <v>150</v>
      </c>
      <c r="B151" s="18" t="s">
        <v>45</v>
      </c>
      <c r="C151" s="18">
        <v>6</v>
      </c>
      <c r="D151" s="18" t="s">
        <v>17</v>
      </c>
      <c r="E151" s="18" t="s">
        <v>200</v>
      </c>
      <c r="F151" s="18">
        <v>217</v>
      </c>
      <c r="G151" s="13" t="s">
        <v>19</v>
      </c>
      <c r="H151" s="18">
        <v>5.3732718894009199</v>
      </c>
      <c r="I151" s="18" t="s">
        <v>47</v>
      </c>
      <c r="J151" s="18">
        <v>10.909193548387099</v>
      </c>
      <c r="K151" s="18" t="s">
        <v>47</v>
      </c>
      <c r="L151" s="18">
        <v>40.030774193548403</v>
      </c>
      <c r="M151" s="13">
        <v>25721.2073732719</v>
      </c>
      <c r="N151" s="13">
        <v>8683.0552995391699</v>
      </c>
      <c r="O151" s="13">
        <v>4282.8663594470099</v>
      </c>
      <c r="P151" s="13">
        <v>1158.23502304147</v>
      </c>
      <c r="Q151" s="13">
        <v>278.806451612903</v>
      </c>
    </row>
    <row r="152" spans="1:17">
      <c r="A152" s="18">
        <v>151</v>
      </c>
      <c r="B152" s="18" t="s">
        <v>45</v>
      </c>
      <c r="C152" s="18">
        <v>6</v>
      </c>
      <c r="D152" s="18" t="s">
        <v>17</v>
      </c>
      <c r="E152" s="18" t="s">
        <v>201</v>
      </c>
      <c r="F152" s="18">
        <v>4921</v>
      </c>
      <c r="G152" s="13" t="s">
        <v>48</v>
      </c>
      <c r="H152" s="18">
        <v>9.7502540134119098</v>
      </c>
      <c r="I152" s="18" t="s">
        <v>48</v>
      </c>
      <c r="J152" s="18">
        <v>14.2074755131072</v>
      </c>
      <c r="K152" s="18" t="s">
        <v>48</v>
      </c>
      <c r="L152" s="18">
        <v>17.110896972160202</v>
      </c>
      <c r="M152" s="13">
        <v>16264.5480593375</v>
      </c>
      <c r="N152" s="13">
        <v>5542.5011176590097</v>
      </c>
      <c r="O152" s="13">
        <v>2280.50640113798</v>
      </c>
      <c r="P152" s="13">
        <v>885.83885389148497</v>
      </c>
      <c r="Q152" s="13">
        <v>123.23166023166</v>
      </c>
    </row>
    <row r="153" spans="1:17">
      <c r="A153" s="18">
        <v>152</v>
      </c>
      <c r="B153" s="18" t="s">
        <v>45</v>
      </c>
      <c r="C153" s="18">
        <v>3</v>
      </c>
      <c r="D153" s="18" t="s">
        <v>13</v>
      </c>
      <c r="E153" s="18" t="s">
        <v>202</v>
      </c>
      <c r="F153" s="18">
        <v>425</v>
      </c>
      <c r="G153" s="13" t="s">
        <v>54</v>
      </c>
      <c r="H153" s="18">
        <v>3.2541176470588198</v>
      </c>
      <c r="I153" s="18" t="s">
        <v>47</v>
      </c>
      <c r="J153" s="18">
        <v>11.332256470588201</v>
      </c>
      <c r="K153" s="18" t="s">
        <v>47</v>
      </c>
      <c r="L153" s="18">
        <v>30.819254117646999</v>
      </c>
      <c r="M153" s="13">
        <v>10363.3788235294</v>
      </c>
      <c r="N153" s="13">
        <v>3435.0258823529398</v>
      </c>
      <c r="O153" s="13">
        <v>1488.99058823529</v>
      </c>
      <c r="P153" s="13">
        <v>512.19294117647098</v>
      </c>
      <c r="Q153" s="13">
        <v>115.044705882353</v>
      </c>
    </row>
    <row r="154" spans="1:17">
      <c r="A154" s="18">
        <v>153</v>
      </c>
      <c r="B154" s="18" t="s">
        <v>45</v>
      </c>
      <c r="C154" s="18">
        <v>1</v>
      </c>
      <c r="D154" s="18" t="s">
        <v>19</v>
      </c>
      <c r="E154" s="18" t="s">
        <v>203</v>
      </c>
      <c r="F154" s="18">
        <v>189</v>
      </c>
      <c r="G154" s="13" t="s">
        <v>65</v>
      </c>
      <c r="H154" s="18">
        <v>2.2962962962962998</v>
      </c>
      <c r="I154" s="18" t="s">
        <v>47</v>
      </c>
      <c r="J154" s="18">
        <v>11.046275132275101</v>
      </c>
      <c r="K154" s="18" t="s">
        <v>47</v>
      </c>
      <c r="L154" s="18">
        <v>39.572275132275102</v>
      </c>
      <c r="M154" s="13">
        <v>3329.6666666666702</v>
      </c>
      <c r="N154" s="13">
        <v>1098.07407407407</v>
      </c>
      <c r="O154" s="13">
        <v>523.65079365079396</v>
      </c>
      <c r="P154" s="13">
        <v>156.153439153439</v>
      </c>
      <c r="Q154" s="13">
        <v>33.492063492063501</v>
      </c>
    </row>
    <row r="155" spans="1:17">
      <c r="A155" s="18">
        <v>154</v>
      </c>
      <c r="B155" s="18" t="s">
        <v>45</v>
      </c>
      <c r="C155" s="18">
        <v>1</v>
      </c>
      <c r="D155" s="18" t="s">
        <v>19</v>
      </c>
      <c r="E155" s="18" t="s">
        <v>204</v>
      </c>
      <c r="F155" s="18">
        <v>2807</v>
      </c>
      <c r="G155" s="13" t="s">
        <v>47</v>
      </c>
      <c r="H155" s="18">
        <v>6.4321339508371898</v>
      </c>
      <c r="I155" s="18" t="s">
        <v>47</v>
      </c>
      <c r="J155" s="18">
        <v>11.168166013537601</v>
      </c>
      <c r="K155" s="18" t="s">
        <v>47</v>
      </c>
      <c r="L155" s="18">
        <v>32.6425874599216</v>
      </c>
      <c r="M155" s="13">
        <v>4568.3013893836796</v>
      </c>
      <c r="N155" s="13">
        <v>1456.79194869968</v>
      </c>
      <c r="O155" s="13">
        <v>651.05521909511901</v>
      </c>
      <c r="P155" s="13">
        <v>215.929105806911</v>
      </c>
      <c r="Q155" s="13">
        <v>41.665479159244697</v>
      </c>
    </row>
    <row r="156" spans="1:17">
      <c r="A156" s="18">
        <v>155</v>
      </c>
      <c r="B156" s="18" t="s">
        <v>45</v>
      </c>
      <c r="C156" s="18">
        <v>3</v>
      </c>
      <c r="D156" s="18" t="s">
        <v>13</v>
      </c>
      <c r="E156" s="18" t="s">
        <v>205</v>
      </c>
      <c r="F156" s="18">
        <v>21</v>
      </c>
      <c r="G156" s="13" t="s">
        <v>47</v>
      </c>
      <c r="H156" s="18">
        <v>7.1428571428571397</v>
      </c>
      <c r="I156" s="18" t="s">
        <v>47</v>
      </c>
      <c r="J156" s="18">
        <v>13.5177142857143</v>
      </c>
      <c r="K156" s="18" t="s">
        <v>48</v>
      </c>
      <c r="L156" s="18">
        <v>22.2729523809524</v>
      </c>
      <c r="M156" s="13">
        <v>13058.380952381</v>
      </c>
      <c r="N156" s="13">
        <v>4287.3333333333303</v>
      </c>
      <c r="O156" s="13">
        <v>1834.2857142857099</v>
      </c>
      <c r="P156" s="13">
        <v>667.23809523809496</v>
      </c>
      <c r="Q156" s="13">
        <v>98.285714285714306</v>
      </c>
    </row>
    <row r="157" spans="1:17">
      <c r="A157" s="18">
        <v>156</v>
      </c>
      <c r="B157" s="18" t="s">
        <v>45</v>
      </c>
      <c r="C157" s="18">
        <v>3</v>
      </c>
      <c r="D157" s="18" t="s">
        <v>13</v>
      </c>
      <c r="E157" s="18" t="s">
        <v>206</v>
      </c>
      <c r="F157" s="18">
        <v>532</v>
      </c>
      <c r="G157" s="13" t="s">
        <v>48</v>
      </c>
      <c r="H157" s="18">
        <v>9.6578947368421009</v>
      </c>
      <c r="I157" s="18" t="s">
        <v>48</v>
      </c>
      <c r="J157" s="18">
        <v>14.8844718045113</v>
      </c>
      <c r="K157" s="18" t="s">
        <v>48</v>
      </c>
      <c r="L157" s="18">
        <v>1.6481466165413501</v>
      </c>
      <c r="M157" s="13">
        <v>11852.4379699248</v>
      </c>
      <c r="N157" s="13">
        <v>4141.4060150375899</v>
      </c>
      <c r="O157" s="13">
        <v>1509.28759398496</v>
      </c>
      <c r="P157" s="13">
        <v>705.87218045112797</v>
      </c>
      <c r="Q157" s="13">
        <v>53.428571428571402</v>
      </c>
    </row>
    <row r="158" spans="1:17">
      <c r="A158" s="18">
        <v>157</v>
      </c>
      <c r="B158" s="18" t="s">
        <v>45</v>
      </c>
      <c r="C158" s="18">
        <v>3</v>
      </c>
      <c r="D158" s="18" t="s">
        <v>13</v>
      </c>
      <c r="E158" s="18" t="s">
        <v>207</v>
      </c>
      <c r="F158" s="18">
        <v>9510</v>
      </c>
      <c r="G158" s="13" t="s">
        <v>47</v>
      </c>
      <c r="H158" s="18">
        <v>7.0930599369085199</v>
      </c>
      <c r="I158" s="18" t="s">
        <v>47</v>
      </c>
      <c r="J158" s="18">
        <v>11.995396740273399</v>
      </c>
      <c r="K158" s="18" t="s">
        <v>47</v>
      </c>
      <c r="L158" s="18">
        <v>31.819150788643501</v>
      </c>
      <c r="M158" s="13">
        <v>4873.9481598317598</v>
      </c>
      <c r="N158" s="13">
        <v>1600.5657202944301</v>
      </c>
      <c r="O158" s="13">
        <v>706.68328075709803</v>
      </c>
      <c r="P158" s="13">
        <v>242.28149316508899</v>
      </c>
      <c r="Q158" s="13">
        <v>45.385909568874901</v>
      </c>
    </row>
    <row r="159" spans="1:17">
      <c r="A159" s="18">
        <v>158</v>
      </c>
      <c r="B159" s="18" t="s">
        <v>45</v>
      </c>
      <c r="C159" s="18">
        <v>6</v>
      </c>
      <c r="D159" s="18" t="s">
        <v>17</v>
      </c>
      <c r="E159" s="18" t="s">
        <v>208</v>
      </c>
      <c r="F159" s="18">
        <v>76</v>
      </c>
      <c r="G159" s="13" t="s">
        <v>48</v>
      </c>
      <c r="H159" s="18">
        <v>9.4473684210526301</v>
      </c>
      <c r="I159" s="18" t="s">
        <v>48</v>
      </c>
      <c r="J159" s="18">
        <v>14.4347368421053</v>
      </c>
      <c r="K159" s="18" t="s">
        <v>48</v>
      </c>
      <c r="L159" s="18">
        <v>15.9339078947368</v>
      </c>
      <c r="M159" s="13">
        <v>15965.1710526316</v>
      </c>
      <c r="N159" s="13">
        <v>5328.6973684210498</v>
      </c>
      <c r="O159" s="13">
        <v>2204.0657894736801</v>
      </c>
      <c r="P159" s="13">
        <v>873.40789473684197</v>
      </c>
      <c r="Q159" s="13">
        <v>104.407894736842</v>
      </c>
    </row>
    <row r="160" spans="1:17">
      <c r="A160" s="18">
        <v>159</v>
      </c>
      <c r="B160" s="18" t="s">
        <v>45</v>
      </c>
      <c r="C160" s="18">
        <v>3</v>
      </c>
      <c r="D160" s="18" t="s">
        <v>13</v>
      </c>
      <c r="E160" s="18" t="s">
        <v>209</v>
      </c>
      <c r="F160" s="18">
        <v>41</v>
      </c>
      <c r="G160" s="13" t="s">
        <v>48</v>
      </c>
      <c r="H160" s="18">
        <v>9.7804878048780495</v>
      </c>
      <c r="I160" s="18" t="s">
        <v>48</v>
      </c>
      <c r="J160" s="18">
        <v>14.677</v>
      </c>
      <c r="K160" s="18" t="s">
        <v>48</v>
      </c>
      <c r="L160" s="18">
        <v>7.5487317073170699</v>
      </c>
      <c r="M160" s="13">
        <v>8425.1707317073196</v>
      </c>
      <c r="N160" s="13">
        <v>2837</v>
      </c>
      <c r="O160" s="13">
        <v>1090.07317073171</v>
      </c>
      <c r="P160" s="13">
        <v>479.951219512195</v>
      </c>
      <c r="Q160" s="13">
        <v>52.707317073170699</v>
      </c>
    </row>
    <row r="161" spans="1:17">
      <c r="A161" s="18">
        <v>160</v>
      </c>
      <c r="B161" s="18" t="s">
        <v>45</v>
      </c>
      <c r="C161" s="18">
        <v>6</v>
      </c>
      <c r="D161" s="18" t="s">
        <v>17</v>
      </c>
      <c r="E161" s="18" t="s">
        <v>210</v>
      </c>
      <c r="F161" s="18">
        <v>36</v>
      </c>
      <c r="G161" s="13" t="s">
        <v>47</v>
      </c>
      <c r="H161" s="18">
        <v>5.6944444444444402</v>
      </c>
      <c r="I161" s="18" t="s">
        <v>47</v>
      </c>
      <c r="J161" s="18">
        <v>12.6106944444444</v>
      </c>
      <c r="K161" s="18" t="s">
        <v>48</v>
      </c>
      <c r="L161" s="18">
        <v>26.125361111111101</v>
      </c>
      <c r="M161" s="13">
        <v>5270.2222222222199</v>
      </c>
      <c r="N161" s="13">
        <v>1746.4722222222199</v>
      </c>
      <c r="O161" s="13">
        <v>631.72222222222194</v>
      </c>
      <c r="P161" s="13">
        <v>309.805555555556</v>
      </c>
      <c r="Q161" s="13">
        <v>24.5</v>
      </c>
    </row>
    <row r="162" spans="1:17">
      <c r="A162" s="18">
        <v>161</v>
      </c>
      <c r="B162" s="18" t="s">
        <v>45</v>
      </c>
      <c r="C162" s="18">
        <v>3</v>
      </c>
      <c r="D162" s="18" t="s">
        <v>13</v>
      </c>
      <c r="E162" s="18" t="s">
        <v>211</v>
      </c>
      <c r="F162" s="18">
        <v>432</v>
      </c>
      <c r="G162" s="13" t="s">
        <v>47</v>
      </c>
      <c r="H162" s="18">
        <v>6.9768518518518503</v>
      </c>
      <c r="I162" s="18" t="s">
        <v>47</v>
      </c>
      <c r="J162" s="18">
        <v>13.741229166666701</v>
      </c>
      <c r="K162" s="18" t="s">
        <v>48</v>
      </c>
      <c r="L162" s="18">
        <v>15.941275462963</v>
      </c>
      <c r="M162" s="13">
        <v>5158.6458333333303</v>
      </c>
      <c r="N162" s="13">
        <v>1694.31481481481</v>
      </c>
      <c r="O162" s="13">
        <v>685.30092592592598</v>
      </c>
      <c r="P162" s="13">
        <v>272.0625</v>
      </c>
      <c r="Q162" s="13">
        <v>33.025462962962997</v>
      </c>
    </row>
    <row r="163" spans="1:17">
      <c r="A163" s="18">
        <v>162</v>
      </c>
      <c r="B163" s="18" t="s">
        <v>45</v>
      </c>
      <c r="C163" s="18">
        <v>6</v>
      </c>
      <c r="D163" s="18" t="s">
        <v>17</v>
      </c>
      <c r="E163" s="18" t="s">
        <v>212</v>
      </c>
      <c r="F163" s="18">
        <v>924</v>
      </c>
      <c r="G163" s="13" t="s">
        <v>65</v>
      </c>
      <c r="H163" s="18">
        <v>1.9415584415584399</v>
      </c>
      <c r="I163" s="18" t="s">
        <v>48</v>
      </c>
      <c r="J163" s="18">
        <v>14.663048701298701</v>
      </c>
      <c r="K163" s="18" t="s">
        <v>48</v>
      </c>
      <c r="L163" s="18">
        <v>-1.9480519480519501E-2</v>
      </c>
      <c r="M163" s="13">
        <v>311.35606060606102</v>
      </c>
      <c r="N163" s="13">
        <v>93.016233766233796</v>
      </c>
      <c r="O163" s="13">
        <v>24.129870129870099</v>
      </c>
      <c r="P163" s="13">
        <v>13.7002164502165</v>
      </c>
      <c r="Q163" s="13">
        <v>0.96103896103896103</v>
      </c>
    </row>
    <row r="164" spans="1:17">
      <c r="A164" s="18">
        <v>163</v>
      </c>
      <c r="B164" s="18" t="s">
        <v>45</v>
      </c>
      <c r="C164" s="18">
        <v>2</v>
      </c>
      <c r="D164" s="18" t="s">
        <v>15</v>
      </c>
      <c r="E164" s="18" t="s">
        <v>213</v>
      </c>
      <c r="F164" s="18">
        <v>2</v>
      </c>
      <c r="G164" s="13" t="s">
        <v>48</v>
      </c>
      <c r="H164" s="18">
        <v>9.5</v>
      </c>
      <c r="I164" s="18" t="s">
        <v>47</v>
      </c>
      <c r="J164" s="18">
        <v>13.250500000000001</v>
      </c>
      <c r="K164" s="18" t="s">
        <v>48</v>
      </c>
      <c r="L164" s="18">
        <v>28.172000000000001</v>
      </c>
      <c r="M164" s="13">
        <v>10080</v>
      </c>
      <c r="N164" s="13">
        <v>3489.5</v>
      </c>
      <c r="O164" s="13">
        <v>1504</v>
      </c>
      <c r="P164" s="13">
        <v>583</v>
      </c>
      <c r="Q164" s="13">
        <v>94.5</v>
      </c>
    </row>
    <row r="165" spans="1:17">
      <c r="A165" s="18">
        <v>164</v>
      </c>
      <c r="B165" s="18" t="s">
        <v>45</v>
      </c>
      <c r="C165" s="18">
        <v>3</v>
      </c>
      <c r="D165" s="18" t="s">
        <v>13</v>
      </c>
      <c r="E165" s="18" t="s">
        <v>214</v>
      </c>
      <c r="F165" s="18" t="s">
        <v>50</v>
      </c>
      <c r="G165" s="13" t="s">
        <v>50</v>
      </c>
      <c r="H165" s="18" t="s">
        <v>50</v>
      </c>
      <c r="I165" s="18" t="s">
        <v>50</v>
      </c>
      <c r="J165" s="18" t="s">
        <v>50</v>
      </c>
      <c r="K165" s="18" t="s">
        <v>50</v>
      </c>
      <c r="L165" s="18" t="s">
        <v>50</v>
      </c>
      <c r="M165" s="13" t="s">
        <v>50</v>
      </c>
      <c r="N165" s="13" t="s">
        <v>50</v>
      </c>
      <c r="O165" s="13" t="s">
        <v>50</v>
      </c>
      <c r="P165" s="13" t="s">
        <v>50</v>
      </c>
      <c r="Q165" s="13" t="s">
        <v>50</v>
      </c>
    </row>
    <row r="166" spans="1:17">
      <c r="A166" s="18">
        <v>165</v>
      </c>
      <c r="B166" s="18" t="s">
        <v>45</v>
      </c>
      <c r="C166" s="18">
        <v>6</v>
      </c>
      <c r="D166" s="18" t="s">
        <v>17</v>
      </c>
      <c r="E166" s="18" t="s">
        <v>215</v>
      </c>
      <c r="F166" s="18" t="s">
        <v>50</v>
      </c>
      <c r="G166" s="13" t="s">
        <v>50</v>
      </c>
      <c r="H166" s="18" t="s">
        <v>50</v>
      </c>
      <c r="I166" s="18" t="s">
        <v>50</v>
      </c>
      <c r="J166" s="18" t="s">
        <v>50</v>
      </c>
      <c r="K166" s="18" t="s">
        <v>50</v>
      </c>
      <c r="L166" s="18" t="s">
        <v>50</v>
      </c>
      <c r="M166" s="13" t="s">
        <v>50</v>
      </c>
      <c r="N166" s="13" t="s">
        <v>50</v>
      </c>
      <c r="O166" s="13" t="s">
        <v>50</v>
      </c>
      <c r="P166" s="13" t="s">
        <v>50</v>
      </c>
      <c r="Q166" s="13" t="s">
        <v>50</v>
      </c>
    </row>
    <row r="167" spans="1:17">
      <c r="A167" s="18">
        <v>166</v>
      </c>
      <c r="B167" s="18" t="s">
        <v>45</v>
      </c>
      <c r="C167" s="18">
        <v>2</v>
      </c>
      <c r="D167" s="18" t="s">
        <v>15</v>
      </c>
      <c r="E167" s="18" t="s">
        <v>216</v>
      </c>
      <c r="F167" s="18">
        <v>82</v>
      </c>
      <c r="G167" s="13" t="s">
        <v>48</v>
      </c>
      <c r="H167" s="18">
        <v>9.8048780487804894</v>
      </c>
      <c r="I167" s="18" t="s">
        <v>48</v>
      </c>
      <c r="J167" s="18">
        <v>14.675707317073201</v>
      </c>
      <c r="K167" s="18" t="s">
        <v>48</v>
      </c>
      <c r="L167" s="18">
        <v>10.6243292682927</v>
      </c>
      <c r="M167" s="13">
        <v>11542.8780487805</v>
      </c>
      <c r="N167" s="13">
        <v>3873.60975609756</v>
      </c>
      <c r="O167" s="13">
        <v>1563.39024390244</v>
      </c>
      <c r="P167" s="13">
        <v>627.19512195122002</v>
      </c>
      <c r="Q167" s="13">
        <v>72.987804878048806</v>
      </c>
    </row>
    <row r="168" spans="1:17">
      <c r="A168" s="18">
        <v>167</v>
      </c>
      <c r="B168" s="18" t="s">
        <v>45</v>
      </c>
      <c r="C168" s="18">
        <v>6</v>
      </c>
      <c r="D168" s="18" t="s">
        <v>17</v>
      </c>
      <c r="E168" s="18" t="s">
        <v>217</v>
      </c>
      <c r="F168" s="18">
        <v>31</v>
      </c>
      <c r="G168" s="13" t="s">
        <v>47</v>
      </c>
      <c r="H168" s="18">
        <v>6.5161290322580596</v>
      </c>
      <c r="I168" s="18" t="s">
        <v>48</v>
      </c>
      <c r="J168" s="18">
        <v>14.497645161290301</v>
      </c>
      <c r="K168" s="18" t="s">
        <v>48</v>
      </c>
      <c r="L168" s="18">
        <v>10.2038064516129</v>
      </c>
      <c r="M168" s="13">
        <v>7843.5483870967701</v>
      </c>
      <c r="N168" s="13">
        <v>2661.77419354839</v>
      </c>
      <c r="O168" s="13">
        <v>1060.6774193548399</v>
      </c>
      <c r="P168" s="13">
        <v>432.96774193548401</v>
      </c>
      <c r="Q168" s="13">
        <v>51.322580645161302</v>
      </c>
    </row>
    <row r="169" spans="1:17">
      <c r="A169" s="18">
        <v>168</v>
      </c>
      <c r="B169" s="18" t="s">
        <v>45</v>
      </c>
      <c r="C169" s="18">
        <v>6</v>
      </c>
      <c r="D169" s="18" t="s">
        <v>17</v>
      </c>
      <c r="E169" s="18" t="s">
        <v>218</v>
      </c>
      <c r="F169" s="18">
        <v>7</v>
      </c>
      <c r="G169" s="13" t="s">
        <v>48</v>
      </c>
      <c r="H169" s="18">
        <v>10</v>
      </c>
      <c r="I169" s="18" t="s">
        <v>48</v>
      </c>
      <c r="J169" s="18">
        <v>14.7252857142857</v>
      </c>
      <c r="K169" s="18" t="s">
        <v>48</v>
      </c>
      <c r="L169" s="18">
        <v>6.8532857142857102</v>
      </c>
      <c r="M169" s="13">
        <v>5713.7142857142899</v>
      </c>
      <c r="N169" s="13">
        <v>1918.57142857143</v>
      </c>
      <c r="O169" s="13">
        <v>747.42857142857099</v>
      </c>
      <c r="P169" s="13">
        <v>320.71428571428601</v>
      </c>
      <c r="Q169" s="13">
        <v>43.285714285714299</v>
      </c>
    </row>
    <row r="170" spans="1:17">
      <c r="A170" s="18">
        <v>169</v>
      </c>
      <c r="B170" s="18" t="s">
        <v>45</v>
      </c>
      <c r="C170" s="18">
        <v>6</v>
      </c>
      <c r="D170" s="18" t="s">
        <v>17</v>
      </c>
      <c r="E170" s="18" t="s">
        <v>219</v>
      </c>
      <c r="F170" s="18">
        <v>19</v>
      </c>
      <c r="G170" s="13" t="s">
        <v>48</v>
      </c>
      <c r="H170" s="18">
        <v>9.9473684210526301</v>
      </c>
      <c r="I170" s="18" t="s">
        <v>47</v>
      </c>
      <c r="J170" s="18">
        <v>13.5904210526316</v>
      </c>
      <c r="K170" s="18" t="s">
        <v>48</v>
      </c>
      <c r="L170" s="18">
        <v>23.287157894736801</v>
      </c>
      <c r="M170" s="13">
        <v>3484.3684210526299</v>
      </c>
      <c r="N170" s="13">
        <v>1170.21052631579</v>
      </c>
      <c r="O170" s="13">
        <v>488.57894736842098</v>
      </c>
      <c r="P170" s="13">
        <v>196</v>
      </c>
      <c r="Q170" s="13">
        <v>30.2631578947368</v>
      </c>
    </row>
    <row r="171" spans="1:17">
      <c r="A171" s="18">
        <v>170</v>
      </c>
      <c r="B171" s="18" t="s">
        <v>45</v>
      </c>
      <c r="C171" s="18">
        <v>6</v>
      </c>
      <c r="D171" s="18" t="s">
        <v>17</v>
      </c>
      <c r="E171" s="18" t="s">
        <v>220</v>
      </c>
      <c r="F171" s="18">
        <v>334</v>
      </c>
      <c r="G171" s="13" t="s">
        <v>50</v>
      </c>
      <c r="H171" s="13" t="s">
        <v>50</v>
      </c>
      <c r="I171" s="13" t="s">
        <v>50</v>
      </c>
      <c r="J171" s="13" t="s">
        <v>50</v>
      </c>
      <c r="K171" s="13" t="s">
        <v>50</v>
      </c>
      <c r="L171" s="13" t="s">
        <v>50</v>
      </c>
      <c r="M171" s="13" t="s">
        <v>50</v>
      </c>
      <c r="N171" s="13" t="s">
        <v>50</v>
      </c>
      <c r="O171" s="13" t="s">
        <v>50</v>
      </c>
      <c r="P171" s="13" t="s">
        <v>50</v>
      </c>
      <c r="Q171" s="13" t="s">
        <v>50</v>
      </c>
    </row>
    <row r="172" spans="1:17">
      <c r="A172" s="18">
        <v>171</v>
      </c>
      <c r="B172" s="18" t="s">
        <v>45</v>
      </c>
      <c r="C172" s="18">
        <v>6</v>
      </c>
      <c r="D172" s="18" t="s">
        <v>17</v>
      </c>
      <c r="E172" s="18" t="s">
        <v>221</v>
      </c>
      <c r="F172" s="18">
        <v>11</v>
      </c>
      <c r="G172" s="13" t="s">
        <v>48</v>
      </c>
      <c r="H172" s="18">
        <v>9.2727272727272698</v>
      </c>
      <c r="I172" s="18" t="s">
        <v>47</v>
      </c>
      <c r="J172" s="18">
        <v>13.974454545454501</v>
      </c>
      <c r="K172" s="18" t="s">
        <v>48</v>
      </c>
      <c r="L172" s="18">
        <v>19.4842727272727</v>
      </c>
      <c r="M172" s="13">
        <v>6478.7272727272702</v>
      </c>
      <c r="N172" s="13">
        <v>2149</v>
      </c>
      <c r="O172" s="13">
        <v>885.36363636363603</v>
      </c>
      <c r="P172" s="13">
        <v>352.81818181818198</v>
      </c>
      <c r="Q172" s="13">
        <v>51.727272727272698</v>
      </c>
    </row>
    <row r="173" spans="1:17">
      <c r="A173" s="18">
        <v>172</v>
      </c>
      <c r="B173" s="18" t="s">
        <v>45</v>
      </c>
      <c r="C173" s="18">
        <v>6</v>
      </c>
      <c r="D173" s="18" t="s">
        <v>17</v>
      </c>
      <c r="E173" s="18" t="s">
        <v>222</v>
      </c>
      <c r="F173" s="18">
        <v>15</v>
      </c>
      <c r="G173" s="13" t="s">
        <v>19</v>
      </c>
      <c r="H173" s="18">
        <v>4.5333333333333297</v>
      </c>
      <c r="I173" s="18" t="s">
        <v>47</v>
      </c>
      <c r="J173" s="18">
        <v>11.751333333333299</v>
      </c>
      <c r="K173" s="18" t="s">
        <v>47</v>
      </c>
      <c r="L173" s="18">
        <v>30.4629333333333</v>
      </c>
      <c r="M173" s="13">
        <v>1106.13333333333</v>
      </c>
      <c r="N173" s="13">
        <v>371.86666666666702</v>
      </c>
      <c r="O173" s="13">
        <v>159.6</v>
      </c>
      <c r="P173" s="13">
        <v>55.8</v>
      </c>
      <c r="Q173" s="13">
        <v>11.3333333333333</v>
      </c>
    </row>
    <row r="174" spans="1:17">
      <c r="A174" s="18">
        <v>173</v>
      </c>
      <c r="B174" s="18" t="s">
        <v>45</v>
      </c>
      <c r="C174" s="18">
        <v>6</v>
      </c>
      <c r="D174" s="18" t="s">
        <v>17</v>
      </c>
      <c r="E174" s="18" t="s">
        <v>223</v>
      </c>
      <c r="F174" s="18">
        <v>12</v>
      </c>
      <c r="G174" s="13" t="s">
        <v>47</v>
      </c>
      <c r="H174" s="18">
        <v>8.1666666666666696</v>
      </c>
      <c r="I174" s="18" t="s">
        <v>47</v>
      </c>
      <c r="J174" s="18">
        <v>11.971833333333301</v>
      </c>
      <c r="K174" s="18" t="s">
        <v>48</v>
      </c>
      <c r="L174" s="18">
        <v>29.3713333333333</v>
      </c>
      <c r="M174" s="13">
        <v>5418</v>
      </c>
      <c r="N174" s="13">
        <v>1835.8333333333301</v>
      </c>
      <c r="O174" s="13">
        <v>797.66666666666697</v>
      </c>
      <c r="P174" s="13">
        <v>276</v>
      </c>
      <c r="Q174" s="13">
        <v>51</v>
      </c>
    </row>
    <row r="175" spans="1:17">
      <c r="A175" s="18">
        <v>174</v>
      </c>
      <c r="B175" s="18" t="s">
        <v>45</v>
      </c>
      <c r="C175" s="18">
        <v>6</v>
      </c>
      <c r="D175" s="18" t="s">
        <v>17</v>
      </c>
      <c r="E175" s="18" t="s">
        <v>224</v>
      </c>
      <c r="F175" s="18">
        <v>18763</v>
      </c>
      <c r="G175" s="13" t="s">
        <v>47</v>
      </c>
      <c r="H175" s="18">
        <v>6.2226722805521497</v>
      </c>
      <c r="I175" s="18" t="s">
        <v>47</v>
      </c>
      <c r="J175" s="18">
        <v>13.1194102755423</v>
      </c>
      <c r="K175" s="18" t="s">
        <v>48</v>
      </c>
      <c r="L175" s="18">
        <v>20.1478766188776</v>
      </c>
      <c r="M175" s="13">
        <v>1919.8400575600899</v>
      </c>
      <c r="N175" s="13">
        <v>645.35559345520403</v>
      </c>
      <c r="O175" s="13">
        <v>267.65932953152497</v>
      </c>
      <c r="P175" s="13">
        <v>102.364387358098</v>
      </c>
      <c r="Q175" s="13">
        <v>15.988168203379001</v>
      </c>
    </row>
    <row r="176" spans="1:17">
      <c r="A176" s="18">
        <v>175</v>
      </c>
      <c r="B176" s="18" t="s">
        <v>45</v>
      </c>
      <c r="C176" s="18">
        <v>2</v>
      </c>
      <c r="D176" s="18" t="s">
        <v>15</v>
      </c>
      <c r="E176" s="18" t="s">
        <v>225</v>
      </c>
      <c r="F176" s="18">
        <v>66</v>
      </c>
      <c r="G176" s="13" t="s">
        <v>48</v>
      </c>
      <c r="H176" s="18">
        <v>8.8030303030302992</v>
      </c>
      <c r="I176" s="18" t="s">
        <v>47</v>
      </c>
      <c r="J176" s="18">
        <v>13.0889545454545</v>
      </c>
      <c r="K176" s="18" t="s">
        <v>48</v>
      </c>
      <c r="L176" s="18">
        <v>23.2165606060606</v>
      </c>
      <c r="M176" s="13">
        <v>10571.9545454545</v>
      </c>
      <c r="N176" s="13">
        <v>3543.54545454545</v>
      </c>
      <c r="O176" s="13">
        <v>1503.42424242424</v>
      </c>
      <c r="P176" s="13">
        <v>548.71212121212102</v>
      </c>
      <c r="Q176" s="13">
        <v>84.318181818181799</v>
      </c>
    </row>
    <row r="177" spans="1:17">
      <c r="A177" s="18">
        <v>176</v>
      </c>
      <c r="B177" s="18" t="s">
        <v>45</v>
      </c>
      <c r="C177" s="18">
        <v>3</v>
      </c>
      <c r="D177" s="18" t="s">
        <v>13</v>
      </c>
      <c r="E177" s="18" t="s">
        <v>226</v>
      </c>
      <c r="F177" s="18">
        <v>380</v>
      </c>
      <c r="G177" s="13" t="s">
        <v>47</v>
      </c>
      <c r="H177" s="18">
        <v>7.5763157894736803</v>
      </c>
      <c r="I177" s="18" t="s">
        <v>47</v>
      </c>
      <c r="J177" s="18">
        <v>13.758236842105299</v>
      </c>
      <c r="K177" s="18" t="s">
        <v>48</v>
      </c>
      <c r="L177" s="18">
        <v>11.247063157894701</v>
      </c>
      <c r="M177" s="13">
        <v>7323.0368421052599</v>
      </c>
      <c r="N177" s="13">
        <v>2481.5526315789498</v>
      </c>
      <c r="O177" s="13">
        <v>927.871052631579</v>
      </c>
      <c r="P177" s="13">
        <v>416.33684210526297</v>
      </c>
      <c r="Q177" s="13">
        <v>43.178947368420999</v>
      </c>
    </row>
    <row r="178" spans="1:17">
      <c r="A178" s="18">
        <v>177</v>
      </c>
      <c r="B178" s="18" t="s">
        <v>45</v>
      </c>
      <c r="C178" s="18">
        <v>2</v>
      </c>
      <c r="D178" s="18" t="s">
        <v>15</v>
      </c>
      <c r="E178" s="18" t="s">
        <v>227</v>
      </c>
      <c r="F178" s="18">
        <v>27</v>
      </c>
      <c r="G178" s="13" t="s">
        <v>48</v>
      </c>
      <c r="H178" s="18">
        <v>9.5555555555555607</v>
      </c>
      <c r="I178" s="18" t="s">
        <v>47</v>
      </c>
      <c r="J178" s="18">
        <v>13.133962962963</v>
      </c>
      <c r="K178" s="18" t="s">
        <v>48</v>
      </c>
      <c r="L178" s="18">
        <v>20.145222222222198</v>
      </c>
      <c r="M178" s="13">
        <v>17824.333333333299</v>
      </c>
      <c r="N178" s="13">
        <v>5722.4814814814799</v>
      </c>
      <c r="O178" s="13">
        <v>2368.8148148148098</v>
      </c>
      <c r="P178" s="13">
        <v>852.555555555556</v>
      </c>
      <c r="Q178" s="13">
        <v>146.48148148148201</v>
      </c>
    </row>
    <row r="179" spans="1:17">
      <c r="A179" s="18">
        <v>178</v>
      </c>
      <c r="B179" s="18" t="s">
        <v>45</v>
      </c>
      <c r="C179" s="18">
        <v>2</v>
      </c>
      <c r="D179" s="18" t="s">
        <v>15</v>
      </c>
      <c r="E179" s="18" t="s">
        <v>228</v>
      </c>
      <c r="F179" s="18">
        <v>34</v>
      </c>
      <c r="G179" s="13" t="s">
        <v>48</v>
      </c>
      <c r="H179" s="18">
        <v>9.2058823529411793</v>
      </c>
      <c r="I179" s="18" t="s">
        <v>48</v>
      </c>
      <c r="J179" s="18">
        <v>14.4497352941176</v>
      </c>
      <c r="K179" s="18" t="s">
        <v>48</v>
      </c>
      <c r="L179" s="18">
        <v>13.274794117647099</v>
      </c>
      <c r="M179" s="13">
        <v>7800.5</v>
      </c>
      <c r="N179" s="13">
        <v>2577.3823529411802</v>
      </c>
      <c r="O179" s="13">
        <v>1046.2058823529401</v>
      </c>
      <c r="P179" s="13">
        <v>418.58823529411802</v>
      </c>
      <c r="Q179" s="13">
        <v>54.588235294117702</v>
      </c>
    </row>
    <row r="180" spans="1:17">
      <c r="A180" s="18">
        <v>179</v>
      </c>
      <c r="B180" s="18" t="s">
        <v>45</v>
      </c>
      <c r="C180" s="18">
        <v>6</v>
      </c>
      <c r="D180" s="18" t="s">
        <v>17</v>
      </c>
      <c r="E180" s="18" t="s">
        <v>229</v>
      </c>
      <c r="F180" s="18">
        <v>14</v>
      </c>
      <c r="G180" s="13" t="s">
        <v>47</v>
      </c>
      <c r="H180" s="18">
        <v>6.71428571428571</v>
      </c>
      <c r="I180" s="18" t="s">
        <v>48</v>
      </c>
      <c r="J180" s="18">
        <v>14.6432857142857</v>
      </c>
      <c r="K180" s="18" t="s">
        <v>48</v>
      </c>
      <c r="L180" s="18">
        <v>6.4127142857142898</v>
      </c>
      <c r="M180" s="13">
        <v>1848.2142857142901</v>
      </c>
      <c r="N180" s="13">
        <v>630.5</v>
      </c>
      <c r="O180" s="13">
        <v>247.21428571428601</v>
      </c>
      <c r="P180" s="13">
        <v>102.428571428571</v>
      </c>
      <c r="Q180" s="13">
        <v>11.285714285714301</v>
      </c>
    </row>
    <row r="181" spans="1:17">
      <c r="A181" s="18">
        <v>180</v>
      </c>
      <c r="B181" s="18" t="s">
        <v>45</v>
      </c>
      <c r="C181" s="18">
        <v>2</v>
      </c>
      <c r="D181" s="18" t="s">
        <v>15</v>
      </c>
      <c r="E181" s="18" t="s">
        <v>230</v>
      </c>
      <c r="F181" s="18">
        <v>132</v>
      </c>
      <c r="G181" s="13" t="s">
        <v>19</v>
      </c>
      <c r="H181" s="18">
        <v>5.1363636363636402</v>
      </c>
      <c r="I181" s="18" t="s">
        <v>47</v>
      </c>
      <c r="J181" s="18">
        <v>11.3616666666667</v>
      </c>
      <c r="K181" s="18" t="s">
        <v>47</v>
      </c>
      <c r="L181" s="18">
        <v>35.024030303030301</v>
      </c>
      <c r="M181" s="13">
        <v>4301.4318181818198</v>
      </c>
      <c r="N181" s="13">
        <v>1420.4166666666699</v>
      </c>
      <c r="O181" s="13">
        <v>641.79545454545496</v>
      </c>
      <c r="P181" s="13">
        <v>208.477272727273</v>
      </c>
      <c r="Q181" s="13">
        <v>42.424242424242401</v>
      </c>
    </row>
    <row r="182" spans="1:17">
      <c r="A182" s="18">
        <v>181</v>
      </c>
      <c r="B182" s="18" t="s">
        <v>45</v>
      </c>
      <c r="C182" s="18">
        <v>3</v>
      </c>
      <c r="D182" s="18" t="s">
        <v>13</v>
      </c>
      <c r="E182" s="18" t="s">
        <v>231</v>
      </c>
      <c r="F182" s="18">
        <v>57</v>
      </c>
      <c r="G182" s="13" t="s">
        <v>47</v>
      </c>
      <c r="H182" s="18">
        <v>7.9649122807017498</v>
      </c>
      <c r="I182" s="18" t="s">
        <v>47</v>
      </c>
      <c r="J182" s="18">
        <v>13.7047368421053</v>
      </c>
      <c r="K182" s="18" t="s">
        <v>48</v>
      </c>
      <c r="L182" s="18">
        <v>14.762087719298201</v>
      </c>
      <c r="M182" s="13">
        <v>4234.0350877192996</v>
      </c>
      <c r="N182" s="13">
        <v>1421.2807017543901</v>
      </c>
      <c r="O182" s="13">
        <v>586.64912280701799</v>
      </c>
      <c r="P182" s="13">
        <v>224.03508771929799</v>
      </c>
      <c r="Q182" s="13">
        <v>38.859649122806999</v>
      </c>
    </row>
    <row r="183" spans="1:17">
      <c r="A183" s="18">
        <v>182</v>
      </c>
      <c r="B183" s="18" t="s">
        <v>45</v>
      </c>
      <c r="C183" s="18">
        <v>2</v>
      </c>
      <c r="D183" s="18" t="s">
        <v>15</v>
      </c>
      <c r="E183" s="18" t="s">
        <v>232</v>
      </c>
      <c r="F183" s="18">
        <v>44</v>
      </c>
      <c r="G183" s="13" t="s">
        <v>47</v>
      </c>
      <c r="H183" s="18">
        <v>7.0909090909090899</v>
      </c>
      <c r="I183" s="18" t="s">
        <v>47</v>
      </c>
      <c r="J183" s="18">
        <v>13.5558181818182</v>
      </c>
      <c r="K183" s="18" t="s">
        <v>48</v>
      </c>
      <c r="L183" s="18">
        <v>19.3242727272727</v>
      </c>
      <c r="M183" s="13">
        <v>5195.7727272727298</v>
      </c>
      <c r="N183" s="13">
        <v>1728</v>
      </c>
      <c r="O183" s="13">
        <v>729.97727272727298</v>
      </c>
      <c r="P183" s="13">
        <v>271.79545454545502</v>
      </c>
      <c r="Q183" s="13">
        <v>42.568181818181799</v>
      </c>
    </row>
    <row r="184" spans="1:17">
      <c r="A184" s="18">
        <v>183</v>
      </c>
      <c r="B184" s="18" t="s">
        <v>45</v>
      </c>
      <c r="C184" s="18">
        <v>3</v>
      </c>
      <c r="D184" s="18" t="s">
        <v>13</v>
      </c>
      <c r="E184" s="18" t="s">
        <v>233</v>
      </c>
      <c r="F184" s="18">
        <v>168185</v>
      </c>
      <c r="G184" s="13" t="s">
        <v>47</v>
      </c>
      <c r="H184" s="18">
        <v>6.4417992092041496</v>
      </c>
      <c r="I184" s="18" t="s">
        <v>48</v>
      </c>
      <c r="J184" s="18">
        <v>14.935998400570799</v>
      </c>
      <c r="K184" s="18" t="s">
        <v>48</v>
      </c>
      <c r="L184" s="18">
        <v>0.147177411778696</v>
      </c>
      <c r="M184" s="13">
        <v>1060.4057615126201</v>
      </c>
      <c r="N184" s="13">
        <v>378.36398608675</v>
      </c>
      <c r="O184" s="13">
        <v>110.52702084014599</v>
      </c>
      <c r="P184" s="13">
        <v>72.633718821535794</v>
      </c>
      <c r="Q184" s="13">
        <v>2.0395516841573298</v>
      </c>
    </row>
    <row r="185" spans="1:17">
      <c r="A185" s="18">
        <v>184</v>
      </c>
      <c r="B185" s="18" t="s">
        <v>45</v>
      </c>
      <c r="C185" s="18">
        <v>3</v>
      </c>
      <c r="D185" s="18" t="s">
        <v>13</v>
      </c>
      <c r="E185" s="18" t="s">
        <v>234</v>
      </c>
      <c r="F185" s="18">
        <v>2499</v>
      </c>
      <c r="G185" s="13" t="s">
        <v>48</v>
      </c>
      <c r="H185" s="18">
        <v>9.9431772709083592</v>
      </c>
      <c r="I185" s="18" t="s">
        <v>47</v>
      </c>
      <c r="J185" s="18">
        <v>13.5063049219688</v>
      </c>
      <c r="K185" s="18" t="s">
        <v>48</v>
      </c>
      <c r="L185" s="18">
        <v>19.796730292116798</v>
      </c>
      <c r="M185" s="13">
        <v>17298.9351740696</v>
      </c>
      <c r="N185" s="13">
        <v>5863.3225290115997</v>
      </c>
      <c r="O185" s="13">
        <v>2443.0004001600601</v>
      </c>
      <c r="P185" s="13">
        <v>925.86994797919203</v>
      </c>
      <c r="Q185" s="13">
        <v>155.14485794317699</v>
      </c>
    </row>
    <row r="186" spans="1:17">
      <c r="A186" s="18">
        <v>185</v>
      </c>
      <c r="B186" s="18" t="s">
        <v>45</v>
      </c>
      <c r="C186" s="18">
        <v>6</v>
      </c>
      <c r="D186" s="18" t="s">
        <v>17</v>
      </c>
      <c r="E186" s="18" t="s">
        <v>235</v>
      </c>
      <c r="F186" s="18">
        <v>6962</v>
      </c>
      <c r="G186" s="13" t="s">
        <v>65</v>
      </c>
      <c r="H186" s="18">
        <v>2.0076127549554701</v>
      </c>
      <c r="I186" s="18" t="s">
        <v>47</v>
      </c>
      <c r="J186" s="18">
        <v>10.911838121229501</v>
      </c>
      <c r="K186" s="18" t="s">
        <v>47</v>
      </c>
      <c r="L186" s="18">
        <v>38.935507038207298</v>
      </c>
      <c r="M186" s="13">
        <v>3803.4988509049099</v>
      </c>
      <c r="N186" s="13">
        <v>1232.88351048549</v>
      </c>
      <c r="O186" s="13">
        <v>586.25395001436402</v>
      </c>
      <c r="P186" s="13">
        <v>168.238868141339</v>
      </c>
      <c r="Q186" s="13">
        <v>36.609882217753501</v>
      </c>
    </row>
    <row r="187" spans="1:17">
      <c r="A187" s="18">
        <v>186</v>
      </c>
      <c r="B187" s="18" t="s">
        <v>45</v>
      </c>
      <c r="C187" s="18">
        <v>6</v>
      </c>
      <c r="D187" s="18" t="s">
        <v>17</v>
      </c>
      <c r="E187" s="18" t="s">
        <v>236</v>
      </c>
      <c r="F187" s="18">
        <v>75502</v>
      </c>
      <c r="G187" s="13" t="s">
        <v>47</v>
      </c>
      <c r="H187" s="18">
        <v>5.6329501205266101</v>
      </c>
      <c r="I187" s="18" t="s">
        <v>47</v>
      </c>
      <c r="J187" s="18">
        <v>11.438059865963901</v>
      </c>
      <c r="K187" s="18" t="s">
        <v>47</v>
      </c>
      <c r="L187" s="18">
        <v>42.960627572780098</v>
      </c>
      <c r="M187" s="13">
        <v>1762.07387883765</v>
      </c>
      <c r="N187" s="13">
        <v>552.79233662684396</v>
      </c>
      <c r="O187" s="13">
        <v>279.199623851024</v>
      </c>
      <c r="P187" s="13">
        <v>75.535959312336104</v>
      </c>
      <c r="Q187" s="13">
        <v>14.0399856957432</v>
      </c>
    </row>
    <row r="188" spans="1:17">
      <c r="A188" s="18">
        <v>187</v>
      </c>
      <c r="B188" s="18" t="s">
        <v>45</v>
      </c>
      <c r="C188" s="18">
        <v>6</v>
      </c>
      <c r="D188" s="18" t="s">
        <v>17</v>
      </c>
      <c r="E188" s="18" t="s">
        <v>237</v>
      </c>
      <c r="F188" s="18">
        <v>27</v>
      </c>
      <c r="G188" s="13" t="s">
        <v>54</v>
      </c>
      <c r="H188" s="18">
        <v>4.07407407407407</v>
      </c>
      <c r="I188" s="18" t="s">
        <v>47</v>
      </c>
      <c r="J188" s="18">
        <v>10.5999259259259</v>
      </c>
      <c r="K188" s="18" t="s">
        <v>47</v>
      </c>
      <c r="L188" s="18">
        <v>36.822666666666699</v>
      </c>
      <c r="M188" s="13">
        <v>1580.55555555556</v>
      </c>
      <c r="N188" s="13">
        <v>533.51851851851802</v>
      </c>
      <c r="O188" s="13">
        <v>251.25925925925901</v>
      </c>
      <c r="P188" s="13">
        <v>69.814814814814795</v>
      </c>
      <c r="Q188" s="13">
        <v>12.851851851851899</v>
      </c>
    </row>
    <row r="189" spans="1:17">
      <c r="A189" s="18">
        <v>188</v>
      </c>
      <c r="B189" s="18" t="s">
        <v>45</v>
      </c>
      <c r="C189" s="18">
        <v>6</v>
      </c>
      <c r="D189" s="18" t="s">
        <v>17</v>
      </c>
      <c r="E189" s="18" t="s">
        <v>238</v>
      </c>
      <c r="F189" s="18">
        <v>30</v>
      </c>
      <c r="G189" s="13" t="s">
        <v>54</v>
      </c>
      <c r="H189" s="18">
        <v>3.9</v>
      </c>
      <c r="I189" s="18" t="s">
        <v>47</v>
      </c>
      <c r="J189" s="18">
        <v>10.358233333333301</v>
      </c>
      <c r="K189" s="18" t="s">
        <v>47</v>
      </c>
      <c r="L189" s="18">
        <v>37.731566666666701</v>
      </c>
      <c r="M189" s="13">
        <v>1180.4666666666701</v>
      </c>
      <c r="N189" s="13">
        <v>398.63333333333298</v>
      </c>
      <c r="O189" s="13">
        <v>188.03333333333299</v>
      </c>
      <c r="P189" s="13">
        <v>51.8</v>
      </c>
      <c r="Q189" s="13">
        <v>9.7333333333333307</v>
      </c>
    </row>
    <row r="190" spans="1:17">
      <c r="A190" s="18">
        <v>189</v>
      </c>
      <c r="B190" s="18" t="s">
        <v>45</v>
      </c>
      <c r="C190" s="18">
        <v>6</v>
      </c>
      <c r="D190" s="18" t="s">
        <v>17</v>
      </c>
      <c r="E190" s="18" t="s">
        <v>239</v>
      </c>
      <c r="F190" s="18">
        <v>75</v>
      </c>
      <c r="G190" s="13" t="s">
        <v>47</v>
      </c>
      <c r="H190" s="18">
        <v>6.4666666666666703</v>
      </c>
      <c r="I190" s="18" t="s">
        <v>47</v>
      </c>
      <c r="J190" s="18">
        <v>11.5149333333333</v>
      </c>
      <c r="K190" s="18" t="s">
        <v>47</v>
      </c>
      <c r="L190" s="18">
        <v>32.720333333333301</v>
      </c>
      <c r="M190" s="13">
        <v>6876</v>
      </c>
      <c r="N190" s="13">
        <v>2264.08</v>
      </c>
      <c r="O190" s="13">
        <v>1021.61333333333</v>
      </c>
      <c r="P190" s="13">
        <v>323.493333333333</v>
      </c>
      <c r="Q190" s="13">
        <v>62.933333333333302</v>
      </c>
    </row>
    <row r="191" spans="1:17">
      <c r="A191" s="18">
        <v>190</v>
      </c>
      <c r="B191" s="18" t="s">
        <v>45</v>
      </c>
      <c r="C191" s="18">
        <v>3</v>
      </c>
      <c r="D191" s="18" t="s">
        <v>13</v>
      </c>
      <c r="E191" s="18" t="s">
        <v>240</v>
      </c>
      <c r="F191" s="18">
        <v>52</v>
      </c>
      <c r="G191" s="13" t="s">
        <v>65</v>
      </c>
      <c r="H191" s="18">
        <v>1.40384615384615</v>
      </c>
      <c r="I191" s="18" t="s">
        <v>47</v>
      </c>
      <c r="J191" s="18">
        <v>12.8975961538462</v>
      </c>
      <c r="K191" s="18" t="s">
        <v>48</v>
      </c>
      <c r="L191" s="18">
        <v>25.505307692307699</v>
      </c>
      <c r="M191" s="13">
        <v>12950.307692307701</v>
      </c>
      <c r="N191" s="13">
        <v>4277.7884615384601</v>
      </c>
      <c r="O191" s="13">
        <v>1846.8269230769199</v>
      </c>
      <c r="P191" s="13">
        <v>643.67307692307702</v>
      </c>
      <c r="Q191" s="13">
        <v>100.480769230769</v>
      </c>
    </row>
    <row r="192" spans="1:17">
      <c r="A192" s="18">
        <v>191</v>
      </c>
      <c r="B192" s="18" t="s">
        <v>45</v>
      </c>
      <c r="C192" s="18">
        <v>3</v>
      </c>
      <c r="D192" s="18" t="s">
        <v>13</v>
      </c>
      <c r="E192" s="18" t="s">
        <v>241</v>
      </c>
      <c r="F192" s="18">
        <v>1002</v>
      </c>
      <c r="G192" s="13" t="s">
        <v>48</v>
      </c>
      <c r="H192" s="18">
        <v>8.9291417165668694</v>
      </c>
      <c r="I192" s="18" t="s">
        <v>47</v>
      </c>
      <c r="J192" s="18">
        <v>13.7471986027944</v>
      </c>
      <c r="K192" s="18" t="s">
        <v>48</v>
      </c>
      <c r="L192" s="18">
        <v>17.6388063872255</v>
      </c>
      <c r="M192" s="13">
        <v>3690.8283433133702</v>
      </c>
      <c r="N192" s="13">
        <v>1255.49301397206</v>
      </c>
      <c r="O192" s="13">
        <v>515.42415169660705</v>
      </c>
      <c r="P192" s="13">
        <v>200.22554890219601</v>
      </c>
      <c r="Q192" s="13">
        <v>34.958083832335298</v>
      </c>
    </row>
    <row r="193" spans="1:17">
      <c r="A193" s="18">
        <v>192</v>
      </c>
      <c r="B193" s="18" t="s">
        <v>45</v>
      </c>
      <c r="C193" s="18">
        <v>6</v>
      </c>
      <c r="D193" s="18" t="s">
        <v>17</v>
      </c>
      <c r="E193" s="18" t="s">
        <v>242</v>
      </c>
      <c r="F193" s="18">
        <v>26</v>
      </c>
      <c r="G193" s="13" t="s">
        <v>47</v>
      </c>
      <c r="H193" s="18">
        <v>5.6923076923076898</v>
      </c>
      <c r="I193" s="18" t="s">
        <v>47</v>
      </c>
      <c r="J193" s="18">
        <v>12.3738076923077</v>
      </c>
      <c r="K193" s="18" t="s">
        <v>48</v>
      </c>
      <c r="L193" s="18">
        <v>28.210615384615402</v>
      </c>
      <c r="M193" s="13">
        <v>3241.76923076923</v>
      </c>
      <c r="N193" s="13">
        <v>1082.0384615384601</v>
      </c>
      <c r="O193" s="13">
        <v>471.65384615384602</v>
      </c>
      <c r="P193" s="13">
        <v>170.730769230769</v>
      </c>
      <c r="Q193" s="13">
        <v>31.615384615384599</v>
      </c>
    </row>
    <row r="194" spans="1:17">
      <c r="A194" s="18">
        <v>193</v>
      </c>
      <c r="B194" s="18" t="s">
        <v>45</v>
      </c>
      <c r="C194" s="18">
        <v>2</v>
      </c>
      <c r="D194" s="18" t="s">
        <v>15</v>
      </c>
      <c r="E194" s="18" t="s">
        <v>243</v>
      </c>
      <c r="F194" s="18">
        <v>15</v>
      </c>
      <c r="G194" s="13" t="s">
        <v>48</v>
      </c>
      <c r="H194" s="18">
        <v>8.93333333333333</v>
      </c>
      <c r="I194" s="18" t="s">
        <v>47</v>
      </c>
      <c r="J194" s="18">
        <v>13.3714666666667</v>
      </c>
      <c r="K194" s="18" t="s">
        <v>48</v>
      </c>
      <c r="L194" s="18">
        <v>21.273066666666701</v>
      </c>
      <c r="M194" s="13">
        <v>4804.2</v>
      </c>
      <c r="N194" s="13">
        <v>1594.2666666666701</v>
      </c>
      <c r="O194" s="13">
        <v>634.20000000000005</v>
      </c>
      <c r="P194" s="13">
        <v>264.13333333333298</v>
      </c>
      <c r="Q194" s="13">
        <v>36.733333333333299</v>
      </c>
    </row>
    <row r="195" spans="1:17">
      <c r="A195" s="18">
        <v>194</v>
      </c>
      <c r="B195" s="18" t="s">
        <v>45</v>
      </c>
      <c r="C195" s="18">
        <v>3</v>
      </c>
      <c r="D195" s="18" t="s">
        <v>13</v>
      </c>
      <c r="E195" s="18" t="s">
        <v>244</v>
      </c>
      <c r="F195" s="18" t="s">
        <v>50</v>
      </c>
      <c r="G195" s="13" t="s">
        <v>50</v>
      </c>
      <c r="H195" s="18" t="s">
        <v>50</v>
      </c>
      <c r="I195" s="18" t="s">
        <v>50</v>
      </c>
      <c r="J195" s="18" t="s">
        <v>50</v>
      </c>
      <c r="K195" s="18" t="s">
        <v>50</v>
      </c>
      <c r="L195" s="18" t="s">
        <v>50</v>
      </c>
      <c r="M195" s="13" t="s">
        <v>50</v>
      </c>
      <c r="N195" s="13" t="s">
        <v>50</v>
      </c>
      <c r="O195" s="13" t="s">
        <v>50</v>
      </c>
      <c r="P195" s="13" t="s">
        <v>50</v>
      </c>
      <c r="Q195" s="13" t="s">
        <v>50</v>
      </c>
    </row>
    <row r="196" spans="1:17">
      <c r="A196" s="18">
        <v>195</v>
      </c>
      <c r="B196" s="18" t="s">
        <v>45</v>
      </c>
      <c r="C196" s="18">
        <v>3</v>
      </c>
      <c r="D196" s="18" t="s">
        <v>13</v>
      </c>
      <c r="E196" s="18" t="s">
        <v>245</v>
      </c>
      <c r="F196" s="18">
        <v>440</v>
      </c>
      <c r="G196" s="13" t="s">
        <v>47</v>
      </c>
      <c r="H196" s="18">
        <v>8.2386363636363598</v>
      </c>
      <c r="I196" s="18" t="s">
        <v>47</v>
      </c>
      <c r="J196" s="18">
        <v>13.4091636363636</v>
      </c>
      <c r="K196" s="18" t="s">
        <v>48</v>
      </c>
      <c r="L196" s="18">
        <v>21.633270454545499</v>
      </c>
      <c r="M196" s="13">
        <v>9739.7454545454602</v>
      </c>
      <c r="N196" s="13">
        <v>3276.9977272727301</v>
      </c>
      <c r="O196" s="13">
        <v>1410.1840909090899</v>
      </c>
      <c r="P196" s="13">
        <v>505.31136363636398</v>
      </c>
      <c r="Q196" s="13">
        <v>80.220454545454501</v>
      </c>
    </row>
    <row r="197" spans="1:17">
      <c r="A197" s="18">
        <v>196</v>
      </c>
      <c r="B197" s="18" t="s">
        <v>45</v>
      </c>
      <c r="C197" s="18">
        <v>2</v>
      </c>
      <c r="D197" s="18" t="s">
        <v>15</v>
      </c>
      <c r="E197" s="18" t="s">
        <v>246</v>
      </c>
      <c r="F197" s="18">
        <v>48</v>
      </c>
      <c r="G197" s="13" t="s">
        <v>47</v>
      </c>
      <c r="H197" s="18">
        <v>8.0625</v>
      </c>
      <c r="I197" s="18" t="s">
        <v>47</v>
      </c>
      <c r="J197" s="18">
        <v>13.2932083333333</v>
      </c>
      <c r="K197" s="18" t="s">
        <v>48</v>
      </c>
      <c r="L197" s="18">
        <v>23.993479166666699</v>
      </c>
      <c r="M197" s="13">
        <v>4668.875</v>
      </c>
      <c r="N197" s="13">
        <v>1547.9166666666699</v>
      </c>
      <c r="O197" s="13">
        <v>669.02083333333303</v>
      </c>
      <c r="P197" s="13">
        <v>245.895833333333</v>
      </c>
      <c r="Q197" s="13">
        <v>43.1458333333333</v>
      </c>
    </row>
    <row r="198" spans="1:17">
      <c r="A198" s="18">
        <v>197</v>
      </c>
      <c r="B198" s="18" t="s">
        <v>45</v>
      </c>
      <c r="C198" s="18">
        <v>6</v>
      </c>
      <c r="D198" s="18" t="s">
        <v>17</v>
      </c>
      <c r="E198" s="18" t="s">
        <v>247</v>
      </c>
      <c r="F198" s="18">
        <v>8</v>
      </c>
      <c r="G198" s="13" t="s">
        <v>47</v>
      </c>
      <c r="H198" s="18">
        <v>8.125</v>
      </c>
      <c r="I198" s="18" t="s">
        <v>47</v>
      </c>
      <c r="J198" s="18">
        <v>11.84625</v>
      </c>
      <c r="K198" s="18" t="s">
        <v>47</v>
      </c>
      <c r="L198" s="18">
        <v>31.601125</v>
      </c>
      <c r="M198" s="13">
        <v>12202.375</v>
      </c>
      <c r="N198" s="13">
        <v>4386.375</v>
      </c>
      <c r="O198" s="13">
        <v>1944.5</v>
      </c>
      <c r="P198" s="13">
        <v>674.875</v>
      </c>
      <c r="Q198" s="13">
        <v>130.625</v>
      </c>
    </row>
    <row r="199" spans="1:17">
      <c r="A199" s="18">
        <v>198</v>
      </c>
      <c r="B199" s="18" t="s">
        <v>45</v>
      </c>
      <c r="C199" s="18">
        <v>2</v>
      </c>
      <c r="D199" s="18" t="s">
        <v>15</v>
      </c>
      <c r="E199" s="18" t="s">
        <v>248</v>
      </c>
      <c r="F199" s="18">
        <v>40</v>
      </c>
      <c r="G199" s="13" t="s">
        <v>47</v>
      </c>
      <c r="H199" s="18">
        <v>6.5750000000000002</v>
      </c>
      <c r="I199" s="18" t="s">
        <v>48</v>
      </c>
      <c r="J199" s="18">
        <v>14.683975</v>
      </c>
      <c r="K199" s="18" t="s">
        <v>48</v>
      </c>
      <c r="L199" s="18">
        <v>14.685025</v>
      </c>
      <c r="M199" s="13">
        <v>8256.875</v>
      </c>
      <c r="N199" s="13">
        <v>2755.7750000000001</v>
      </c>
      <c r="O199" s="13">
        <v>1141.75</v>
      </c>
      <c r="P199" s="13">
        <v>443.5</v>
      </c>
      <c r="Q199" s="13">
        <v>50.7</v>
      </c>
    </row>
    <row r="200" spans="1:17">
      <c r="A200" s="18">
        <v>199</v>
      </c>
      <c r="B200" s="18" t="s">
        <v>45</v>
      </c>
      <c r="C200" s="18">
        <v>6</v>
      </c>
      <c r="D200" s="18" t="s">
        <v>17</v>
      </c>
      <c r="E200" s="18" t="s">
        <v>249</v>
      </c>
      <c r="F200" s="18">
        <v>365</v>
      </c>
      <c r="G200" s="13" t="s">
        <v>47</v>
      </c>
      <c r="H200" s="18">
        <v>5.8849315068493198</v>
      </c>
      <c r="I200" s="18" t="s">
        <v>47</v>
      </c>
      <c r="J200" s="18">
        <v>11.922421917808199</v>
      </c>
      <c r="K200" s="18" t="s">
        <v>47</v>
      </c>
      <c r="L200" s="18">
        <v>30.984219178082199</v>
      </c>
      <c r="M200" s="13">
        <v>7248.5205479452097</v>
      </c>
      <c r="N200" s="13">
        <v>2404.0273972602699</v>
      </c>
      <c r="O200" s="13">
        <v>1078.2109589041099</v>
      </c>
      <c r="P200" s="13">
        <v>354.71506849315102</v>
      </c>
      <c r="Q200" s="13">
        <v>70.328767123287705</v>
      </c>
    </row>
    <row r="201" spans="1:17">
      <c r="A201" s="18">
        <v>200</v>
      </c>
      <c r="B201" s="18" t="s">
        <v>45</v>
      </c>
      <c r="C201" s="18">
        <v>3</v>
      </c>
      <c r="D201" s="18" t="s">
        <v>13</v>
      </c>
      <c r="E201" s="18" t="s">
        <v>250</v>
      </c>
      <c r="F201" s="18">
        <v>1053</v>
      </c>
      <c r="G201" s="13" t="s">
        <v>47</v>
      </c>
      <c r="H201" s="18">
        <v>8.2716049382716008</v>
      </c>
      <c r="I201" s="18" t="s">
        <v>47</v>
      </c>
      <c r="J201" s="18">
        <v>13.919023741690401</v>
      </c>
      <c r="K201" s="18" t="s">
        <v>48</v>
      </c>
      <c r="L201" s="18">
        <v>12.658125356125399</v>
      </c>
      <c r="M201" s="13">
        <v>5025.9420702753996</v>
      </c>
      <c r="N201" s="13">
        <v>1694.8262108262099</v>
      </c>
      <c r="O201" s="13">
        <v>672.31528964862298</v>
      </c>
      <c r="P201" s="13">
        <v>270.17663817663799</v>
      </c>
      <c r="Q201" s="13">
        <v>36.831908831908798</v>
      </c>
    </row>
    <row r="202" spans="1:17">
      <c r="A202" s="18">
        <v>201</v>
      </c>
      <c r="B202" s="18" t="s">
        <v>45</v>
      </c>
      <c r="C202" s="18">
        <v>2</v>
      </c>
      <c r="D202" s="18" t="s">
        <v>15</v>
      </c>
      <c r="E202" s="18" t="s">
        <v>251</v>
      </c>
      <c r="F202" s="18" t="s">
        <v>50</v>
      </c>
      <c r="G202" s="13" t="s">
        <v>50</v>
      </c>
      <c r="H202" s="18" t="s">
        <v>50</v>
      </c>
      <c r="I202" s="18" t="s">
        <v>50</v>
      </c>
      <c r="J202" s="18" t="s">
        <v>50</v>
      </c>
      <c r="K202" s="18" t="s">
        <v>50</v>
      </c>
      <c r="L202" s="18" t="s">
        <v>50</v>
      </c>
      <c r="M202" s="13" t="s">
        <v>50</v>
      </c>
      <c r="N202" s="13" t="s">
        <v>50</v>
      </c>
      <c r="O202" s="13" t="s">
        <v>50</v>
      </c>
      <c r="P202" s="13" t="s">
        <v>50</v>
      </c>
      <c r="Q202" s="13" t="s">
        <v>50</v>
      </c>
    </row>
    <row r="203" spans="1:17">
      <c r="A203" s="18">
        <v>202</v>
      </c>
      <c r="B203" s="18" t="s">
        <v>45</v>
      </c>
      <c r="C203" s="18">
        <v>2</v>
      </c>
      <c r="D203" s="18" t="s">
        <v>15</v>
      </c>
      <c r="E203" s="18" t="s">
        <v>252</v>
      </c>
      <c r="F203" s="18">
        <v>3216</v>
      </c>
      <c r="G203" s="13" t="s">
        <v>47</v>
      </c>
      <c r="H203" s="18">
        <v>8.1206467661691502</v>
      </c>
      <c r="I203" s="18" t="s">
        <v>47</v>
      </c>
      <c r="J203" s="18">
        <v>13.925505286069599</v>
      </c>
      <c r="K203" s="18" t="s">
        <v>48</v>
      </c>
      <c r="L203" s="18">
        <v>19.887568407960199</v>
      </c>
      <c r="M203" s="13">
        <v>4095.2916666666702</v>
      </c>
      <c r="N203" s="13">
        <v>1357.0861318407999</v>
      </c>
      <c r="O203" s="13">
        <v>567.17257462686598</v>
      </c>
      <c r="P203" s="13">
        <v>216.88588308457699</v>
      </c>
      <c r="Q203" s="13">
        <v>29.282027363184099</v>
      </c>
    </row>
    <row r="204" spans="1:17">
      <c r="A204" s="18">
        <v>203</v>
      </c>
      <c r="B204" s="18" t="s">
        <v>45</v>
      </c>
      <c r="C204" s="18">
        <v>3</v>
      </c>
      <c r="D204" s="18" t="s">
        <v>13</v>
      </c>
      <c r="E204" s="18" t="s">
        <v>253</v>
      </c>
      <c r="F204" s="18">
        <v>6775</v>
      </c>
      <c r="G204" s="13" t="s">
        <v>47</v>
      </c>
      <c r="H204" s="18">
        <v>5.6414760147601504</v>
      </c>
      <c r="I204" s="18" t="s">
        <v>47</v>
      </c>
      <c r="J204" s="18">
        <v>12.8806070848708</v>
      </c>
      <c r="K204" s="18" t="s">
        <v>48</v>
      </c>
      <c r="L204" s="18">
        <v>21.4012211070111</v>
      </c>
      <c r="M204" s="13">
        <v>3077.9892250922499</v>
      </c>
      <c r="N204" s="13">
        <v>1036.1362361623601</v>
      </c>
      <c r="O204" s="13">
        <v>439.87557195571998</v>
      </c>
      <c r="P204" s="13">
        <v>159.21992619926201</v>
      </c>
      <c r="Q204" s="13">
        <v>24.267749077490802</v>
      </c>
    </row>
    <row r="205" spans="1:17">
      <c r="A205" s="18">
        <v>204</v>
      </c>
      <c r="B205" s="18" t="s">
        <v>45</v>
      </c>
      <c r="C205" s="18">
        <v>6</v>
      </c>
      <c r="D205" s="18" t="s">
        <v>17</v>
      </c>
      <c r="E205" s="18" t="s">
        <v>254</v>
      </c>
      <c r="F205" s="18">
        <v>4287</v>
      </c>
      <c r="G205" s="13" t="s">
        <v>47</v>
      </c>
      <c r="H205" s="18">
        <v>6.2386284114765598</v>
      </c>
      <c r="I205" s="18" t="s">
        <v>47</v>
      </c>
      <c r="J205" s="18">
        <v>13.5842134359692</v>
      </c>
      <c r="K205" s="18" t="s">
        <v>48</v>
      </c>
      <c r="L205" s="18">
        <v>19.850244226731999</v>
      </c>
      <c r="M205" s="13">
        <v>3898.5297410776798</v>
      </c>
      <c r="N205" s="13">
        <v>1302.8875670632101</v>
      </c>
      <c r="O205" s="13">
        <v>545.27221833450005</v>
      </c>
      <c r="P205" s="13">
        <v>210.64707254490301</v>
      </c>
      <c r="Q205" s="13">
        <v>31.766969909027299</v>
      </c>
    </row>
    <row r="206" spans="1:17">
      <c r="A206" s="18">
        <v>205</v>
      </c>
      <c r="B206" s="18" t="s">
        <v>45</v>
      </c>
      <c r="C206" s="18">
        <v>2</v>
      </c>
      <c r="D206" s="18" t="s">
        <v>15</v>
      </c>
      <c r="E206" s="18" t="s">
        <v>255</v>
      </c>
      <c r="F206" s="18">
        <v>35</v>
      </c>
      <c r="G206" s="13" t="s">
        <v>47</v>
      </c>
      <c r="H206" s="18">
        <v>8.4285714285714306</v>
      </c>
      <c r="I206" s="18" t="s">
        <v>47</v>
      </c>
      <c r="J206" s="18">
        <v>13.2264571428571</v>
      </c>
      <c r="K206" s="18" t="s">
        <v>48</v>
      </c>
      <c r="L206" s="18">
        <v>17.639828571428598</v>
      </c>
      <c r="M206" s="13">
        <v>4148.9428571428598</v>
      </c>
      <c r="N206" s="13">
        <v>1383.11428571429</v>
      </c>
      <c r="O206" s="13">
        <v>558.51428571428596</v>
      </c>
      <c r="P206" s="13">
        <v>213.37142857142899</v>
      </c>
      <c r="Q206" s="13">
        <v>30.542857142857098</v>
      </c>
    </row>
    <row r="207" spans="1:17">
      <c r="A207" s="18">
        <v>206</v>
      </c>
      <c r="B207" s="18" t="s">
        <v>45</v>
      </c>
      <c r="C207" s="18">
        <v>2</v>
      </c>
      <c r="D207" s="18" t="s">
        <v>15</v>
      </c>
      <c r="E207" s="18" t="s">
        <v>256</v>
      </c>
      <c r="F207" s="18">
        <v>11</v>
      </c>
      <c r="G207" s="13" t="s">
        <v>48</v>
      </c>
      <c r="H207" s="18">
        <v>10</v>
      </c>
      <c r="I207" s="18" t="s">
        <v>48</v>
      </c>
      <c r="J207" s="18">
        <v>14.6833636363636</v>
      </c>
      <c r="K207" s="18" t="s">
        <v>48</v>
      </c>
      <c r="L207" s="18">
        <v>7.9671818181818201</v>
      </c>
      <c r="M207" s="13">
        <v>16967.909090909099</v>
      </c>
      <c r="N207" s="13">
        <v>5789.4545454545496</v>
      </c>
      <c r="O207" s="13">
        <v>2298.8181818181802</v>
      </c>
      <c r="P207" s="13">
        <v>930.27272727272702</v>
      </c>
      <c r="Q207" s="13">
        <v>102.09090909090899</v>
      </c>
    </row>
    <row r="208" spans="1:17">
      <c r="A208" s="18">
        <v>207</v>
      </c>
      <c r="B208" s="18" t="s">
        <v>45</v>
      </c>
      <c r="C208" s="18">
        <v>3</v>
      </c>
      <c r="D208" s="18" t="s">
        <v>13</v>
      </c>
      <c r="E208" s="18" t="s">
        <v>257</v>
      </c>
      <c r="F208" s="18">
        <v>324</v>
      </c>
      <c r="G208" s="13" t="s">
        <v>47</v>
      </c>
      <c r="H208" s="18">
        <v>8.2808641975308603</v>
      </c>
      <c r="I208" s="18" t="s">
        <v>47</v>
      </c>
      <c r="J208" s="18">
        <v>12.395898148148101</v>
      </c>
      <c r="K208" s="18" t="s">
        <v>48</v>
      </c>
      <c r="L208" s="18">
        <v>29.121058641975299</v>
      </c>
      <c r="M208" s="13">
        <v>8842.5246913580195</v>
      </c>
      <c r="N208" s="13">
        <v>2800.6141975308601</v>
      </c>
      <c r="O208" s="13">
        <v>1260.8487654321</v>
      </c>
      <c r="P208" s="13">
        <v>423.25617283950601</v>
      </c>
      <c r="Q208" s="13">
        <v>77.108024691357997</v>
      </c>
    </row>
    <row r="209" spans="1:17">
      <c r="A209" s="18">
        <v>208</v>
      </c>
      <c r="B209" s="18" t="s">
        <v>45</v>
      </c>
      <c r="C209" s="18">
        <v>6</v>
      </c>
      <c r="D209" s="18" t="s">
        <v>17</v>
      </c>
      <c r="E209" s="18" t="s">
        <v>258</v>
      </c>
      <c r="F209" s="18">
        <v>4</v>
      </c>
      <c r="G209" s="13" t="s">
        <v>48</v>
      </c>
      <c r="H209" s="18">
        <v>10</v>
      </c>
      <c r="I209" s="18" t="s">
        <v>48</v>
      </c>
      <c r="J209" s="18">
        <v>14.94675</v>
      </c>
      <c r="K209" s="18" t="s">
        <v>48</v>
      </c>
      <c r="L209" s="18">
        <v>2.8532500000000001</v>
      </c>
      <c r="M209" s="13">
        <v>2528.75</v>
      </c>
      <c r="N209" s="13">
        <v>859.75</v>
      </c>
      <c r="O209" s="13">
        <v>300.75</v>
      </c>
      <c r="P209" s="13">
        <v>146.25</v>
      </c>
      <c r="Q209" s="13">
        <v>20.25</v>
      </c>
    </row>
    <row r="210" spans="1:17">
      <c r="A210" s="18">
        <v>209</v>
      </c>
      <c r="B210" s="18" t="s">
        <v>45</v>
      </c>
      <c r="C210" s="18">
        <v>6</v>
      </c>
      <c r="D210" s="18" t="s">
        <v>17</v>
      </c>
      <c r="E210" s="18" t="s">
        <v>259</v>
      </c>
      <c r="F210" s="18">
        <v>33</v>
      </c>
      <c r="G210" s="13" t="s">
        <v>47</v>
      </c>
      <c r="H210" s="18">
        <v>6.3333333333333304</v>
      </c>
      <c r="I210" s="18" t="s">
        <v>48</v>
      </c>
      <c r="J210" s="18">
        <v>14.4118484848485</v>
      </c>
      <c r="K210" s="18" t="s">
        <v>48</v>
      </c>
      <c r="L210" s="18">
        <v>9.6781515151515105</v>
      </c>
      <c r="M210" s="13">
        <v>1842.45454545455</v>
      </c>
      <c r="N210" s="13">
        <v>589.030303030303</v>
      </c>
      <c r="O210" s="13">
        <v>219.333333333333</v>
      </c>
      <c r="P210" s="13">
        <v>101.333333333333</v>
      </c>
      <c r="Q210" s="13">
        <v>14.7272727272727</v>
      </c>
    </row>
    <row r="211" spans="1:17">
      <c r="A211" s="18">
        <v>210</v>
      </c>
      <c r="B211" s="18" t="s">
        <v>45</v>
      </c>
      <c r="C211" s="18">
        <v>2</v>
      </c>
      <c r="D211" s="18" t="s">
        <v>15</v>
      </c>
      <c r="E211" s="18" t="s">
        <v>260</v>
      </c>
      <c r="F211" s="18" t="s">
        <v>50</v>
      </c>
      <c r="G211" s="18" t="s">
        <v>50</v>
      </c>
      <c r="H211" s="18" t="s">
        <v>50</v>
      </c>
      <c r="I211" s="18" t="s">
        <v>50</v>
      </c>
      <c r="J211" s="18" t="s">
        <v>50</v>
      </c>
      <c r="K211" s="18" t="s">
        <v>50</v>
      </c>
      <c r="L211" s="18" t="s">
        <v>50</v>
      </c>
      <c r="M211" s="13" t="s">
        <v>50</v>
      </c>
      <c r="N211" s="13" t="s">
        <v>50</v>
      </c>
      <c r="O211" s="13" t="s">
        <v>50</v>
      </c>
      <c r="P211" s="13" t="s">
        <v>50</v>
      </c>
      <c r="Q211" s="13" t="s">
        <v>50</v>
      </c>
    </row>
    <row r="212" spans="1:17">
      <c r="A212" s="18">
        <v>211</v>
      </c>
      <c r="B212" s="18" t="s">
        <v>45</v>
      </c>
      <c r="C212" s="18">
        <v>6</v>
      </c>
      <c r="D212" s="18" t="s">
        <v>17</v>
      </c>
      <c r="E212" s="18" t="s">
        <v>261</v>
      </c>
      <c r="F212" s="18">
        <v>86</v>
      </c>
      <c r="G212" s="13" t="s">
        <v>54</v>
      </c>
      <c r="H212" s="18">
        <v>3.86046511627907</v>
      </c>
      <c r="I212" s="18" t="s">
        <v>47</v>
      </c>
      <c r="J212" s="18">
        <v>12.5346744186047</v>
      </c>
      <c r="K212" s="18" t="s">
        <v>47</v>
      </c>
      <c r="L212" s="18">
        <v>31.581418604651201</v>
      </c>
      <c r="M212" s="13">
        <v>4409.5697674418598</v>
      </c>
      <c r="N212" s="13">
        <v>1476.8372093023299</v>
      </c>
      <c r="O212" s="13">
        <v>686.03488372093</v>
      </c>
      <c r="P212" s="13">
        <v>211.16279069767401</v>
      </c>
      <c r="Q212" s="13">
        <v>36.406976744185997</v>
      </c>
    </row>
    <row r="213" spans="1:17">
      <c r="A213" s="18">
        <v>212</v>
      </c>
      <c r="B213" s="18" t="s">
        <v>45</v>
      </c>
      <c r="C213" s="18">
        <v>2</v>
      </c>
      <c r="D213" s="18" t="s">
        <v>15</v>
      </c>
      <c r="E213" s="18" t="s">
        <v>262</v>
      </c>
      <c r="F213" s="18">
        <v>1</v>
      </c>
      <c r="G213" s="13" t="s">
        <v>48</v>
      </c>
      <c r="H213" s="18">
        <v>10</v>
      </c>
      <c r="I213" s="18" t="s">
        <v>47</v>
      </c>
      <c r="J213" s="18">
        <v>11.782</v>
      </c>
      <c r="K213" s="18" t="s">
        <v>48</v>
      </c>
      <c r="L213" s="18">
        <v>28.219000000000001</v>
      </c>
      <c r="M213" s="13">
        <v>32295</v>
      </c>
      <c r="N213" s="13">
        <v>11097</v>
      </c>
      <c r="O213" s="13">
        <v>4667</v>
      </c>
      <c r="P213" s="13">
        <v>1700</v>
      </c>
      <c r="Q213" s="13">
        <v>368</v>
      </c>
    </row>
    <row r="214" spans="1:17">
      <c r="A214" s="18">
        <v>213</v>
      </c>
      <c r="B214" s="18" t="s">
        <v>45</v>
      </c>
      <c r="C214" s="18">
        <v>6</v>
      </c>
      <c r="D214" s="18" t="s">
        <v>17</v>
      </c>
      <c r="E214" s="18" t="s">
        <v>263</v>
      </c>
      <c r="F214" s="18">
        <v>8565</v>
      </c>
      <c r="G214" s="13" t="s">
        <v>54</v>
      </c>
      <c r="H214" s="18">
        <v>4.11266783420899</v>
      </c>
      <c r="I214" s="18" t="s">
        <v>47</v>
      </c>
      <c r="J214" s="18">
        <v>12.764682428487999</v>
      </c>
      <c r="K214" s="18" t="s">
        <v>48</v>
      </c>
      <c r="L214" s="18">
        <v>28.935116637478199</v>
      </c>
      <c r="M214" s="13">
        <v>12600.3694103911</v>
      </c>
      <c r="N214" s="13">
        <v>4189.89130180969</v>
      </c>
      <c r="O214" s="13">
        <v>1867.1328663163999</v>
      </c>
      <c r="P214" s="13">
        <v>643.13426736719202</v>
      </c>
      <c r="Q214" s="13">
        <v>107.04973730297699</v>
      </c>
    </row>
    <row r="215" spans="1:17">
      <c r="A215" s="18">
        <v>214</v>
      </c>
      <c r="B215" s="18" t="s">
        <v>45</v>
      </c>
      <c r="C215" s="18">
        <v>3</v>
      </c>
      <c r="D215" s="18" t="s">
        <v>13</v>
      </c>
      <c r="E215" s="18" t="s">
        <v>264</v>
      </c>
      <c r="F215" s="18">
        <v>185</v>
      </c>
      <c r="G215" s="13" t="s">
        <v>54</v>
      </c>
      <c r="H215" s="18">
        <v>3.21081081081081</v>
      </c>
      <c r="I215" s="18" t="s">
        <v>47</v>
      </c>
      <c r="J215" s="18">
        <v>12.5491459459459</v>
      </c>
      <c r="K215" s="18" t="s">
        <v>48</v>
      </c>
      <c r="L215" s="18">
        <v>28.741837837837899</v>
      </c>
      <c r="M215" s="13">
        <v>12751.1621621622</v>
      </c>
      <c r="N215" s="13">
        <v>4185.9351351351397</v>
      </c>
      <c r="O215" s="13">
        <v>1821.8108108108099</v>
      </c>
      <c r="P215" s="13">
        <v>648.84324324324302</v>
      </c>
      <c r="Q215" s="13">
        <v>118.491891891892</v>
      </c>
    </row>
    <row r="216" spans="1:17">
      <c r="A216" s="18">
        <v>215</v>
      </c>
      <c r="B216" s="18" t="s">
        <v>45</v>
      </c>
      <c r="C216" s="18">
        <v>6</v>
      </c>
      <c r="D216" s="18" t="s">
        <v>17</v>
      </c>
      <c r="E216" s="18" t="s">
        <v>265</v>
      </c>
      <c r="F216" s="18">
        <v>2904</v>
      </c>
      <c r="G216" s="13" t="s">
        <v>54</v>
      </c>
      <c r="H216" s="18">
        <v>3.14393939393939</v>
      </c>
      <c r="I216" s="18" t="s">
        <v>47</v>
      </c>
      <c r="J216" s="18">
        <v>12.525159435261701</v>
      </c>
      <c r="K216" s="18" t="s">
        <v>48</v>
      </c>
      <c r="L216" s="18">
        <v>28.367481060606</v>
      </c>
      <c r="M216" s="13">
        <v>10012.2737603306</v>
      </c>
      <c r="N216" s="13">
        <v>3370.0764462809898</v>
      </c>
      <c r="O216" s="13">
        <v>1568.6590909090901</v>
      </c>
      <c r="P216" s="13">
        <v>476.13842975206597</v>
      </c>
      <c r="Q216" s="13">
        <v>89.328856749311299</v>
      </c>
    </row>
    <row r="217" spans="1:17">
      <c r="A217" s="18">
        <v>216</v>
      </c>
      <c r="B217" s="18" t="s">
        <v>45</v>
      </c>
      <c r="C217" s="18">
        <v>3</v>
      </c>
      <c r="D217" s="18" t="s">
        <v>13</v>
      </c>
      <c r="E217" s="18" t="s">
        <v>266</v>
      </c>
      <c r="F217" s="18">
        <v>40</v>
      </c>
      <c r="G217" s="13" t="s">
        <v>48</v>
      </c>
      <c r="H217" s="18">
        <v>9.35</v>
      </c>
      <c r="I217" s="18" t="s">
        <v>48</v>
      </c>
      <c r="J217" s="18">
        <v>14.170175</v>
      </c>
      <c r="K217" s="18" t="s">
        <v>48</v>
      </c>
      <c r="L217" s="18">
        <v>12.4361</v>
      </c>
      <c r="M217" s="13">
        <v>29600.6</v>
      </c>
      <c r="N217" s="13">
        <v>9689.9750000000004</v>
      </c>
      <c r="O217" s="13">
        <v>3930.8249999999998</v>
      </c>
      <c r="P217" s="13">
        <v>1514.1</v>
      </c>
      <c r="Q217" s="13">
        <v>245.97499999999999</v>
      </c>
    </row>
    <row r="218" spans="1:17">
      <c r="A218" s="18">
        <v>217</v>
      </c>
      <c r="B218" s="18" t="s">
        <v>45</v>
      </c>
      <c r="C218" s="18">
        <v>1</v>
      </c>
      <c r="D218" s="18" t="s">
        <v>19</v>
      </c>
      <c r="E218" s="18" t="s">
        <v>267</v>
      </c>
      <c r="F218" s="18">
        <v>7325</v>
      </c>
      <c r="G218" s="13" t="s">
        <v>47</v>
      </c>
      <c r="H218" s="18">
        <v>5.6128327645051197</v>
      </c>
      <c r="I218" s="18" t="s">
        <v>47</v>
      </c>
      <c r="J218" s="18">
        <v>12.463933105802001</v>
      </c>
      <c r="K218" s="18" t="s">
        <v>47</v>
      </c>
      <c r="L218" s="18">
        <v>31.2908879180887</v>
      </c>
      <c r="M218" s="13">
        <v>4718.36354948805</v>
      </c>
      <c r="N218" s="13">
        <v>1516.6894197952199</v>
      </c>
      <c r="O218" s="13">
        <v>702.53747440273003</v>
      </c>
      <c r="P218" s="13">
        <v>213.96327645051201</v>
      </c>
      <c r="Q218" s="13">
        <v>36.574744027303701</v>
      </c>
    </row>
    <row r="219" spans="1:17">
      <c r="A219" s="18">
        <v>218</v>
      </c>
      <c r="B219" s="18" t="s">
        <v>45</v>
      </c>
      <c r="C219" s="18">
        <v>2</v>
      </c>
      <c r="D219" s="18" t="s">
        <v>15</v>
      </c>
      <c r="E219" s="18" t="s">
        <v>268</v>
      </c>
      <c r="F219" s="18" t="s">
        <v>50</v>
      </c>
      <c r="G219" s="13" t="s">
        <v>50</v>
      </c>
      <c r="H219" s="18" t="s">
        <v>50</v>
      </c>
      <c r="I219" s="18" t="s">
        <v>50</v>
      </c>
      <c r="J219" s="18" t="s">
        <v>50</v>
      </c>
      <c r="K219" s="18" t="s">
        <v>50</v>
      </c>
      <c r="L219" s="18" t="s">
        <v>50</v>
      </c>
      <c r="M219" s="13" t="s">
        <v>50</v>
      </c>
      <c r="N219" s="13" t="s">
        <v>50</v>
      </c>
      <c r="O219" s="13" t="s">
        <v>50</v>
      </c>
      <c r="P219" s="13" t="s">
        <v>50</v>
      </c>
      <c r="Q219" s="13" t="s">
        <v>50</v>
      </c>
    </row>
    <row r="220" spans="1:17">
      <c r="A220" s="18">
        <v>219</v>
      </c>
      <c r="B220" s="18" t="s">
        <v>45</v>
      </c>
      <c r="C220" s="18">
        <v>6</v>
      </c>
      <c r="D220" s="18" t="s">
        <v>17</v>
      </c>
      <c r="E220" s="18" t="s">
        <v>269</v>
      </c>
      <c r="F220" s="18">
        <v>272</v>
      </c>
      <c r="G220" s="13" t="s">
        <v>19</v>
      </c>
      <c r="H220" s="18">
        <v>5.0257352941176503</v>
      </c>
      <c r="I220" s="18" t="s">
        <v>47</v>
      </c>
      <c r="J220" s="18">
        <v>11.28525</v>
      </c>
      <c r="K220" s="18" t="s">
        <v>47</v>
      </c>
      <c r="L220" s="18">
        <v>36.030992647058802</v>
      </c>
      <c r="M220" s="13">
        <v>4509.7867647058802</v>
      </c>
      <c r="N220" s="13">
        <v>1467.5588235294099</v>
      </c>
      <c r="O220" s="13">
        <v>678.88970588235304</v>
      </c>
      <c r="P220" s="13">
        <v>209.69852941176501</v>
      </c>
      <c r="Q220" s="13">
        <v>39.0625</v>
      </c>
    </row>
    <row r="221" spans="1:17">
      <c r="A221" s="18">
        <v>220</v>
      </c>
      <c r="B221" s="18" t="s">
        <v>45</v>
      </c>
      <c r="C221" s="18">
        <v>2</v>
      </c>
      <c r="D221" s="18" t="s">
        <v>15</v>
      </c>
      <c r="E221" s="18" t="s">
        <v>270</v>
      </c>
      <c r="F221" s="18">
        <v>35</v>
      </c>
      <c r="G221" s="13" t="s">
        <v>47</v>
      </c>
      <c r="H221" s="18">
        <v>6</v>
      </c>
      <c r="I221" s="18" t="s">
        <v>47</v>
      </c>
      <c r="J221" s="18">
        <v>13.085599999999999</v>
      </c>
      <c r="K221" s="18" t="s">
        <v>48</v>
      </c>
      <c r="L221" s="18">
        <v>25.791171428571399</v>
      </c>
      <c r="M221" s="13">
        <v>7222</v>
      </c>
      <c r="N221" s="13">
        <v>2426.25714285714</v>
      </c>
      <c r="O221" s="13">
        <v>1038.11428571429</v>
      </c>
      <c r="P221" s="13">
        <v>381.97142857142899</v>
      </c>
      <c r="Q221" s="13">
        <v>59.371428571428602</v>
      </c>
    </row>
    <row r="222" spans="1:17">
      <c r="A222" s="18">
        <v>221</v>
      </c>
      <c r="B222" s="18" t="s">
        <v>45</v>
      </c>
      <c r="C222" s="18">
        <v>2</v>
      </c>
      <c r="D222" s="18" t="s">
        <v>15</v>
      </c>
      <c r="E222" s="18" t="s">
        <v>271</v>
      </c>
      <c r="F222" s="18">
        <v>9</v>
      </c>
      <c r="G222" s="13" t="s">
        <v>47</v>
      </c>
      <c r="H222" s="18">
        <v>5.6666666666666696</v>
      </c>
      <c r="I222" s="18" t="s">
        <v>48</v>
      </c>
      <c r="J222" s="18">
        <v>14.9791111111111</v>
      </c>
      <c r="K222" s="18" t="s">
        <v>48</v>
      </c>
      <c r="L222" s="18">
        <v>5.9667777777777804</v>
      </c>
      <c r="M222" s="13">
        <v>6601.8888888888896</v>
      </c>
      <c r="N222" s="13">
        <v>2212.1111111111099</v>
      </c>
      <c r="O222" s="13">
        <v>831.444444444444</v>
      </c>
      <c r="P222" s="13">
        <v>381</v>
      </c>
      <c r="Q222" s="13">
        <v>41.4444444444444</v>
      </c>
    </row>
    <row r="223" spans="1:17">
      <c r="A223" s="18">
        <v>222</v>
      </c>
      <c r="B223" s="18" t="s">
        <v>45</v>
      </c>
      <c r="C223" s="18">
        <v>6</v>
      </c>
      <c r="D223" s="18" t="s">
        <v>17</v>
      </c>
      <c r="E223" s="18" t="s">
        <v>272</v>
      </c>
      <c r="F223" s="18">
        <v>18</v>
      </c>
      <c r="G223" s="13" t="s">
        <v>47</v>
      </c>
      <c r="H223" s="18">
        <v>6.6666666666666696</v>
      </c>
      <c r="I223" s="18" t="s">
        <v>47</v>
      </c>
      <c r="J223" s="18">
        <v>12.113666666666701</v>
      </c>
      <c r="K223" s="18" t="s">
        <v>47</v>
      </c>
      <c r="L223" s="18">
        <v>32.821555555555499</v>
      </c>
      <c r="M223" s="13">
        <v>12789.5</v>
      </c>
      <c r="N223" s="13">
        <v>4221.4444444444498</v>
      </c>
      <c r="O223" s="13">
        <v>1952.1666666666699</v>
      </c>
      <c r="P223" s="13">
        <v>619.444444444444</v>
      </c>
      <c r="Q223" s="13">
        <v>124.333333333333</v>
      </c>
    </row>
    <row r="224" spans="1:17">
      <c r="A224" s="18">
        <v>223</v>
      </c>
      <c r="B224" s="18" t="s">
        <v>45</v>
      </c>
      <c r="C224" s="18">
        <v>8</v>
      </c>
      <c r="D224" s="18" t="s">
        <v>21</v>
      </c>
      <c r="E224" s="18" t="s">
        <v>273</v>
      </c>
      <c r="F224" s="18">
        <v>97</v>
      </c>
      <c r="G224" s="13" t="s">
        <v>48</v>
      </c>
      <c r="H224" s="18">
        <v>9.0927835051546406</v>
      </c>
      <c r="I224" s="18" t="s">
        <v>48</v>
      </c>
      <c r="J224" s="18">
        <v>14.2833711340206</v>
      </c>
      <c r="K224" s="18" t="s">
        <v>48</v>
      </c>
      <c r="L224" s="18">
        <v>17.473371134020599</v>
      </c>
      <c r="M224" s="13">
        <v>17583.938144329899</v>
      </c>
      <c r="N224" s="13">
        <v>5859.5360824742302</v>
      </c>
      <c r="O224" s="13">
        <v>2441.0309278350501</v>
      </c>
      <c r="P224" s="13">
        <v>930.36082474226805</v>
      </c>
      <c r="Q224" s="13">
        <v>123.072164948454</v>
      </c>
    </row>
    <row r="225" spans="1:17">
      <c r="A225" s="18">
        <v>224</v>
      </c>
      <c r="B225" s="18" t="s">
        <v>45</v>
      </c>
      <c r="C225" s="18">
        <v>2</v>
      </c>
      <c r="D225" s="18" t="s">
        <v>15</v>
      </c>
      <c r="E225" s="18" t="s">
        <v>274</v>
      </c>
      <c r="F225" s="18">
        <v>18</v>
      </c>
      <c r="G225" s="13" t="s">
        <v>47</v>
      </c>
      <c r="H225" s="18">
        <v>8.4444444444444393</v>
      </c>
      <c r="I225" s="18" t="s">
        <v>47</v>
      </c>
      <c r="J225" s="18">
        <v>13.864000000000001</v>
      </c>
      <c r="K225" s="18" t="s">
        <v>48</v>
      </c>
      <c r="L225" s="18">
        <v>12.1618888888889</v>
      </c>
      <c r="M225" s="13">
        <v>11974.4444444444</v>
      </c>
      <c r="N225" s="13">
        <v>4054.2777777777801</v>
      </c>
      <c r="O225" s="13">
        <v>1598.6666666666699</v>
      </c>
      <c r="P225" s="13">
        <v>631.11111111111097</v>
      </c>
      <c r="Q225" s="13">
        <v>87.6666666666667</v>
      </c>
    </row>
    <row r="226" spans="1:17">
      <c r="A226" s="18">
        <v>225</v>
      </c>
      <c r="B226" s="18" t="s">
        <v>45</v>
      </c>
      <c r="C226" s="18">
        <v>2</v>
      </c>
      <c r="D226" s="18" t="s">
        <v>15</v>
      </c>
      <c r="E226" s="18" t="s">
        <v>275</v>
      </c>
      <c r="F226" s="18">
        <v>121</v>
      </c>
      <c r="G226" s="13" t="s">
        <v>19</v>
      </c>
      <c r="H226" s="18">
        <v>4.5702479338842998</v>
      </c>
      <c r="I226" s="18" t="s">
        <v>47</v>
      </c>
      <c r="J226" s="18">
        <v>12.3382314049587</v>
      </c>
      <c r="K226" s="18" t="s">
        <v>48</v>
      </c>
      <c r="L226" s="18">
        <v>17.2997190082645</v>
      </c>
      <c r="M226" s="13">
        <v>6596.4628099173597</v>
      </c>
      <c r="N226" s="13">
        <v>2207.7438016528899</v>
      </c>
      <c r="O226" s="13">
        <v>918.90082644628103</v>
      </c>
      <c r="P226" s="13">
        <v>339.77685950413201</v>
      </c>
      <c r="Q226" s="13">
        <v>47.016528925619802</v>
      </c>
    </row>
    <row r="227" spans="1:17">
      <c r="A227" s="18">
        <v>226</v>
      </c>
      <c r="B227" s="18" t="s">
        <v>45</v>
      </c>
      <c r="C227" s="18">
        <v>3</v>
      </c>
      <c r="D227" s="18" t="s">
        <v>13</v>
      </c>
      <c r="E227" s="18" t="s">
        <v>276</v>
      </c>
      <c r="F227" s="18">
        <v>313</v>
      </c>
      <c r="G227" s="13" t="s">
        <v>48</v>
      </c>
      <c r="H227" s="18">
        <v>9.99361022364217</v>
      </c>
      <c r="I227" s="18" t="s">
        <v>48</v>
      </c>
      <c r="J227" s="18">
        <v>14.8348690095847</v>
      </c>
      <c r="K227" s="18" t="s">
        <v>48</v>
      </c>
      <c r="L227" s="18">
        <v>1.6906805111821099</v>
      </c>
      <c r="M227" s="13">
        <v>30072.364217252401</v>
      </c>
      <c r="N227" s="13">
        <v>9179.0511182108603</v>
      </c>
      <c r="O227" s="13">
        <v>2770.5463258785899</v>
      </c>
      <c r="P227" s="13">
        <v>1008.23003194888</v>
      </c>
      <c r="Q227" s="13">
        <v>43.290734824281202</v>
      </c>
    </row>
    <row r="228" spans="1:17">
      <c r="A228" s="18">
        <v>227</v>
      </c>
      <c r="B228" s="18" t="s">
        <v>45</v>
      </c>
      <c r="C228" s="18">
        <v>2</v>
      </c>
      <c r="D228" s="18" t="s">
        <v>15</v>
      </c>
      <c r="E228" s="18" t="s">
        <v>277</v>
      </c>
      <c r="F228" s="18">
        <v>1011</v>
      </c>
      <c r="G228" s="13" t="s">
        <v>19</v>
      </c>
      <c r="H228" s="18">
        <v>5.4500494559841703</v>
      </c>
      <c r="I228" s="18" t="s">
        <v>47</v>
      </c>
      <c r="J228" s="18">
        <v>11.1636142433234</v>
      </c>
      <c r="K228" s="18" t="s">
        <v>47</v>
      </c>
      <c r="L228" s="18">
        <v>36.741168150346198</v>
      </c>
      <c r="M228" s="13">
        <v>4936.6231454005901</v>
      </c>
      <c r="N228" s="13">
        <v>1618.4549950543999</v>
      </c>
      <c r="O228" s="13">
        <v>754.40356083086101</v>
      </c>
      <c r="P228" s="13">
        <v>223.239366963403</v>
      </c>
      <c r="Q228" s="13">
        <v>46.831849653808099</v>
      </c>
    </row>
    <row r="229" spans="1:17">
      <c r="A229" s="18">
        <v>228</v>
      </c>
      <c r="B229" s="18" t="s">
        <v>45</v>
      </c>
      <c r="C229" s="18">
        <v>2</v>
      </c>
      <c r="D229" s="18" t="s">
        <v>15</v>
      </c>
      <c r="E229" s="18" t="s">
        <v>278</v>
      </c>
      <c r="F229" s="18">
        <v>216</v>
      </c>
      <c r="G229" s="13" t="s">
        <v>47</v>
      </c>
      <c r="H229" s="18">
        <v>7.8333333333333304</v>
      </c>
      <c r="I229" s="18" t="s">
        <v>47</v>
      </c>
      <c r="J229" s="18">
        <v>12.799125</v>
      </c>
      <c r="K229" s="18" t="s">
        <v>48</v>
      </c>
      <c r="L229" s="18">
        <v>23.326810185185199</v>
      </c>
      <c r="M229" s="13">
        <v>2781.0879629629599</v>
      </c>
      <c r="N229" s="13">
        <v>930.94907407407402</v>
      </c>
      <c r="O229" s="13">
        <v>392.49074074074099</v>
      </c>
      <c r="P229" s="13">
        <v>146.81018518518499</v>
      </c>
      <c r="Q229" s="13">
        <v>20.5833333333333</v>
      </c>
    </row>
    <row r="230" spans="1:17">
      <c r="A230" s="18">
        <v>229</v>
      </c>
      <c r="B230" s="18" t="s">
        <v>45</v>
      </c>
      <c r="C230" s="18">
        <v>2</v>
      </c>
      <c r="D230" s="18" t="s">
        <v>15</v>
      </c>
      <c r="E230" s="18" t="s">
        <v>279</v>
      </c>
      <c r="F230" s="18">
        <v>794</v>
      </c>
      <c r="G230" s="13" t="s">
        <v>47</v>
      </c>
      <c r="H230" s="18">
        <v>6.8324937027707797</v>
      </c>
      <c r="I230" s="18" t="s">
        <v>47</v>
      </c>
      <c r="J230" s="18">
        <v>11.471845088161199</v>
      </c>
      <c r="K230" s="18" t="s">
        <v>47</v>
      </c>
      <c r="L230" s="18">
        <v>33.790272040302298</v>
      </c>
      <c r="M230" s="13">
        <v>3361.3274559194001</v>
      </c>
      <c r="N230" s="13">
        <v>1148.8891687657399</v>
      </c>
      <c r="O230" s="13">
        <v>526.83123425692702</v>
      </c>
      <c r="P230" s="13">
        <v>156.965994962217</v>
      </c>
      <c r="Q230" s="13">
        <v>29.5113350125945</v>
      </c>
    </row>
    <row r="231" spans="1:17">
      <c r="A231" s="18">
        <v>230</v>
      </c>
      <c r="B231" s="18" t="s">
        <v>45</v>
      </c>
      <c r="C231" s="18">
        <v>2</v>
      </c>
      <c r="D231" s="18" t="s">
        <v>15</v>
      </c>
      <c r="E231" s="18" t="s">
        <v>280</v>
      </c>
      <c r="F231" s="18">
        <v>119</v>
      </c>
      <c r="G231" s="13" t="s">
        <v>47</v>
      </c>
      <c r="H231" s="18">
        <v>8.0252100840336098</v>
      </c>
      <c r="I231" s="18" t="s">
        <v>47</v>
      </c>
      <c r="J231" s="18">
        <v>13.573487394958001</v>
      </c>
      <c r="K231" s="18" t="s">
        <v>48</v>
      </c>
      <c r="L231" s="18">
        <v>22.602571428571402</v>
      </c>
      <c r="M231" s="13">
        <v>15408.966386554601</v>
      </c>
      <c r="N231" s="13">
        <v>5069.1848739495799</v>
      </c>
      <c r="O231" s="13">
        <v>2125.8655462184902</v>
      </c>
      <c r="P231" s="13">
        <v>822.64705882352905</v>
      </c>
      <c r="Q231" s="13">
        <v>128.504201680672</v>
      </c>
    </row>
    <row r="232" spans="1:17">
      <c r="A232" s="18">
        <v>231</v>
      </c>
      <c r="B232" s="18" t="s">
        <v>45</v>
      </c>
      <c r="C232" s="18">
        <v>3</v>
      </c>
      <c r="D232" s="18" t="s">
        <v>13</v>
      </c>
      <c r="E232" s="18" t="s">
        <v>281</v>
      </c>
      <c r="F232" s="18">
        <v>950</v>
      </c>
      <c r="G232" s="13" t="s">
        <v>48</v>
      </c>
      <c r="H232" s="18">
        <v>9.2663157894736798</v>
      </c>
      <c r="I232" s="18" t="s">
        <v>48</v>
      </c>
      <c r="J232" s="18">
        <v>14.4421568421053</v>
      </c>
      <c r="K232" s="18" t="s">
        <v>48</v>
      </c>
      <c r="L232" s="18">
        <v>8.7099905263157797</v>
      </c>
      <c r="M232" s="13">
        <v>6471.3831578947402</v>
      </c>
      <c r="N232" s="13">
        <v>2176.3189473684201</v>
      </c>
      <c r="O232" s="13">
        <v>853.99157894736902</v>
      </c>
      <c r="P232" s="13">
        <v>353.568421052632</v>
      </c>
      <c r="Q232" s="13">
        <v>44.876842105263201</v>
      </c>
    </row>
    <row r="233" spans="1:17">
      <c r="A233" s="18">
        <v>232</v>
      </c>
      <c r="B233" s="18" t="s">
        <v>45</v>
      </c>
      <c r="C233" s="18">
        <v>2</v>
      </c>
      <c r="D233" s="18" t="s">
        <v>15</v>
      </c>
      <c r="E233" s="18" t="s">
        <v>282</v>
      </c>
      <c r="F233" s="18">
        <v>120</v>
      </c>
      <c r="G233" s="13" t="s">
        <v>47</v>
      </c>
      <c r="H233" s="18">
        <v>8.15</v>
      </c>
      <c r="I233" s="18" t="s">
        <v>47</v>
      </c>
      <c r="J233" s="18">
        <v>13.6044083333333</v>
      </c>
      <c r="K233" s="18" t="s">
        <v>48</v>
      </c>
      <c r="L233" s="18">
        <v>15.6577416666667</v>
      </c>
      <c r="M233" s="13">
        <v>3281.3916666666701</v>
      </c>
      <c r="N233" s="13">
        <v>1112.3416666666701</v>
      </c>
      <c r="O233" s="13">
        <v>454.6</v>
      </c>
      <c r="P233" s="13">
        <v>170.86666666666699</v>
      </c>
      <c r="Q233" s="13">
        <v>24.116666666666699</v>
      </c>
    </row>
    <row r="234" spans="1:17">
      <c r="A234" s="18">
        <v>233</v>
      </c>
      <c r="B234" s="18" t="s">
        <v>45</v>
      </c>
      <c r="C234" s="18">
        <v>6</v>
      </c>
      <c r="D234" s="18" t="s">
        <v>17</v>
      </c>
      <c r="E234" s="18" t="s">
        <v>283</v>
      </c>
      <c r="F234" s="18">
        <v>3369</v>
      </c>
      <c r="G234" s="13" t="s">
        <v>48</v>
      </c>
      <c r="H234" s="18">
        <v>9.9195607005046007</v>
      </c>
      <c r="I234" s="18" t="s">
        <v>48</v>
      </c>
      <c r="J234" s="18">
        <v>14.4596996141288</v>
      </c>
      <c r="K234" s="18" t="s">
        <v>48</v>
      </c>
      <c r="L234" s="18">
        <v>16.370679133273999</v>
      </c>
      <c r="M234" s="13">
        <v>49831.132086672602</v>
      </c>
      <c r="N234" s="13">
        <v>16424.840308696901</v>
      </c>
      <c r="O234" s="13">
        <v>7209.6494508756296</v>
      </c>
      <c r="P234" s="13">
        <v>2475.2433956663699</v>
      </c>
      <c r="Q234" s="13">
        <v>242.91154645295299</v>
      </c>
    </row>
    <row r="235" spans="1:17">
      <c r="A235" s="18">
        <v>234</v>
      </c>
      <c r="B235" s="18" t="s">
        <v>45</v>
      </c>
      <c r="C235" s="18">
        <v>6</v>
      </c>
      <c r="D235" s="18" t="s">
        <v>17</v>
      </c>
      <c r="E235" s="18" t="s">
        <v>284</v>
      </c>
      <c r="F235" s="18">
        <v>7</v>
      </c>
      <c r="G235" s="13" t="s">
        <v>65</v>
      </c>
      <c r="H235" s="18">
        <v>1</v>
      </c>
      <c r="I235" s="18" t="s">
        <v>19</v>
      </c>
      <c r="J235" s="18">
        <v>9.1379999999999999</v>
      </c>
      <c r="K235" s="18" t="s">
        <v>47</v>
      </c>
      <c r="L235" s="18">
        <v>46.2452857142857</v>
      </c>
      <c r="M235" s="13">
        <v>8783.7142857142899</v>
      </c>
      <c r="N235" s="13">
        <v>2949.7142857142899</v>
      </c>
      <c r="O235" s="13">
        <v>1401.7142857142901</v>
      </c>
      <c r="P235" s="13">
        <v>386.857142857143</v>
      </c>
      <c r="Q235" s="13">
        <v>112.857142857143</v>
      </c>
    </row>
    <row r="236" spans="1:17">
      <c r="A236" s="18">
        <v>235</v>
      </c>
      <c r="B236" s="18" t="s">
        <v>45</v>
      </c>
      <c r="C236" s="18">
        <v>6</v>
      </c>
      <c r="D236" s="18" t="s">
        <v>17</v>
      </c>
      <c r="E236" s="18" t="s">
        <v>285</v>
      </c>
      <c r="F236" s="18">
        <v>1044</v>
      </c>
      <c r="G236" s="13" t="s">
        <v>47</v>
      </c>
      <c r="H236" s="18">
        <v>7.1781609195402298</v>
      </c>
      <c r="I236" s="18" t="s">
        <v>47</v>
      </c>
      <c r="J236" s="18">
        <v>12.555292145593899</v>
      </c>
      <c r="K236" s="18" t="s">
        <v>48</v>
      </c>
      <c r="L236" s="18">
        <v>21.852429118774001</v>
      </c>
      <c r="M236" s="13">
        <v>13860.8544061303</v>
      </c>
      <c r="N236" s="13">
        <v>4585.0565134099597</v>
      </c>
      <c r="O236" s="13">
        <v>1992.76819923372</v>
      </c>
      <c r="P236" s="13">
        <v>675.27011494252895</v>
      </c>
      <c r="Q236" s="13">
        <v>107.305555555556</v>
      </c>
    </row>
    <row r="237" spans="1:17">
      <c r="A237" s="18">
        <v>236</v>
      </c>
      <c r="B237" s="18" t="s">
        <v>45</v>
      </c>
      <c r="C237" s="18">
        <v>3</v>
      </c>
      <c r="D237" s="18" t="s">
        <v>13</v>
      </c>
      <c r="E237" s="18" t="s">
        <v>286</v>
      </c>
      <c r="F237" s="18">
        <v>247</v>
      </c>
      <c r="G237" s="13" t="s">
        <v>48</v>
      </c>
      <c r="H237" s="18">
        <v>9.7125506072874508</v>
      </c>
      <c r="I237" s="18" t="s">
        <v>47</v>
      </c>
      <c r="J237" s="18">
        <v>13.6822226720648</v>
      </c>
      <c r="K237" s="18" t="s">
        <v>48</v>
      </c>
      <c r="L237" s="18">
        <v>18.487255060728799</v>
      </c>
      <c r="M237" s="13">
        <v>8537.6518218623496</v>
      </c>
      <c r="N237" s="13">
        <v>2833.0364372469598</v>
      </c>
      <c r="O237" s="13">
        <v>1162.2631578947401</v>
      </c>
      <c r="P237" s="13">
        <v>450</v>
      </c>
      <c r="Q237" s="13">
        <v>83.785425101214599</v>
      </c>
    </row>
    <row r="238" spans="1:17">
      <c r="A238" s="18">
        <v>237</v>
      </c>
      <c r="B238" s="18" t="s">
        <v>45</v>
      </c>
      <c r="C238" s="18">
        <v>6</v>
      </c>
      <c r="D238" s="18" t="s">
        <v>17</v>
      </c>
      <c r="E238" s="18" t="s">
        <v>287</v>
      </c>
      <c r="F238" s="18">
        <v>3</v>
      </c>
      <c r="G238" s="13" t="s">
        <v>19</v>
      </c>
      <c r="H238" s="18">
        <v>5.3333333333333304</v>
      </c>
      <c r="I238" s="18" t="s">
        <v>48</v>
      </c>
      <c r="J238" s="18">
        <v>14.890333333333301</v>
      </c>
      <c r="K238" s="18" t="s">
        <v>48</v>
      </c>
      <c r="L238" s="18">
        <v>14.029</v>
      </c>
      <c r="M238" s="13">
        <v>6630</v>
      </c>
      <c r="N238" s="13">
        <v>2268.6666666666702</v>
      </c>
      <c r="O238" s="13">
        <v>908.66666666666697</v>
      </c>
      <c r="P238" s="13">
        <v>391</v>
      </c>
      <c r="Q238" s="13">
        <v>45.6666666666667</v>
      </c>
    </row>
    <row r="239" spans="1:17">
      <c r="A239" s="18">
        <v>238</v>
      </c>
      <c r="B239" s="18" t="s">
        <v>45</v>
      </c>
      <c r="C239" s="18">
        <v>2</v>
      </c>
      <c r="D239" s="18" t="s">
        <v>15</v>
      </c>
      <c r="E239" s="18" t="s">
        <v>288</v>
      </c>
      <c r="F239" s="18" t="s">
        <v>50</v>
      </c>
      <c r="G239" s="13" t="s">
        <v>50</v>
      </c>
      <c r="I239" s="18" t="s">
        <v>50</v>
      </c>
      <c r="J239" s="18" t="s">
        <v>50</v>
      </c>
      <c r="K239" s="18" t="s">
        <v>50</v>
      </c>
      <c r="L239" s="18" t="s">
        <v>50</v>
      </c>
      <c r="M239" s="13" t="s">
        <v>50</v>
      </c>
      <c r="N239" s="13" t="s">
        <v>50</v>
      </c>
      <c r="O239" s="13" t="s">
        <v>50</v>
      </c>
      <c r="P239" s="13" t="s">
        <v>50</v>
      </c>
      <c r="Q239" s="13" t="s">
        <v>50</v>
      </c>
    </row>
    <row r="240" spans="1:17">
      <c r="A240" s="18">
        <v>239</v>
      </c>
      <c r="B240" s="18" t="s">
        <v>45</v>
      </c>
      <c r="C240" s="18">
        <v>8</v>
      </c>
      <c r="D240" s="18" t="s">
        <v>21</v>
      </c>
      <c r="E240" s="18" t="s">
        <v>289</v>
      </c>
      <c r="F240" s="18">
        <v>1</v>
      </c>
      <c r="G240" s="13" t="s">
        <v>48</v>
      </c>
      <c r="H240" s="18">
        <v>10</v>
      </c>
      <c r="I240" s="18" t="s">
        <v>47</v>
      </c>
      <c r="J240" s="18">
        <v>13.496</v>
      </c>
      <c r="K240" s="18" t="s">
        <v>48</v>
      </c>
      <c r="L240" s="18">
        <v>19.939</v>
      </c>
      <c r="M240" s="13">
        <v>5376</v>
      </c>
      <c r="N240" s="13">
        <v>1874</v>
      </c>
      <c r="O240" s="13">
        <v>750</v>
      </c>
      <c r="P240" s="13">
        <v>308</v>
      </c>
      <c r="Q240" s="13">
        <v>54</v>
      </c>
    </row>
    <row r="241" spans="1:17">
      <c r="A241" s="18">
        <v>240</v>
      </c>
      <c r="B241" s="18" t="s">
        <v>45</v>
      </c>
      <c r="C241" s="18">
        <v>1</v>
      </c>
      <c r="D241" s="18" t="s">
        <v>19</v>
      </c>
      <c r="E241" s="18" t="s">
        <v>290</v>
      </c>
      <c r="F241" s="18">
        <v>4</v>
      </c>
      <c r="G241" s="13" t="s">
        <v>19</v>
      </c>
      <c r="H241" s="18">
        <v>5.25</v>
      </c>
      <c r="I241" s="18" t="s">
        <v>47</v>
      </c>
      <c r="J241" s="18">
        <v>11.518750000000001</v>
      </c>
      <c r="K241" s="18" t="s">
        <v>47</v>
      </c>
      <c r="L241" s="18">
        <v>35.762250000000002</v>
      </c>
      <c r="M241" s="13">
        <v>7798</v>
      </c>
      <c r="N241" s="13">
        <v>2611.75</v>
      </c>
      <c r="O241" s="13">
        <v>1201.75</v>
      </c>
      <c r="P241" s="13">
        <v>382</v>
      </c>
      <c r="Q241" s="13">
        <v>79.75</v>
      </c>
    </row>
    <row r="242" spans="1:17">
      <c r="A242" s="18">
        <v>241</v>
      </c>
      <c r="B242" s="18" t="s">
        <v>45</v>
      </c>
      <c r="C242" s="18">
        <v>2</v>
      </c>
      <c r="D242" s="18" t="s">
        <v>15</v>
      </c>
      <c r="E242" s="18" t="s">
        <v>291</v>
      </c>
      <c r="F242" s="18">
        <v>1</v>
      </c>
      <c r="G242" s="13" t="s">
        <v>48</v>
      </c>
      <c r="H242" s="18">
        <v>10</v>
      </c>
      <c r="I242" s="18" t="s">
        <v>48</v>
      </c>
      <c r="J242" s="18">
        <v>14.099</v>
      </c>
      <c r="K242" s="18" t="s">
        <v>48</v>
      </c>
      <c r="L242" s="18">
        <v>15.568</v>
      </c>
      <c r="M242" s="13">
        <v>4336</v>
      </c>
      <c r="N242" s="13">
        <v>1473</v>
      </c>
      <c r="O242" s="13">
        <v>570</v>
      </c>
      <c r="P242" s="13">
        <v>253</v>
      </c>
      <c r="Q242" s="13">
        <v>43</v>
      </c>
    </row>
    <row r="243" spans="1:17">
      <c r="A243" s="18">
        <v>242</v>
      </c>
      <c r="B243" s="18" t="s">
        <v>45</v>
      </c>
      <c r="C243" s="18">
        <v>3</v>
      </c>
      <c r="D243" s="18" t="s">
        <v>13</v>
      </c>
      <c r="E243" s="18" t="s">
        <v>292</v>
      </c>
      <c r="F243" s="18" t="s">
        <v>50</v>
      </c>
      <c r="G243" s="13" t="s">
        <v>50</v>
      </c>
      <c r="H243" s="18" t="s">
        <v>50</v>
      </c>
      <c r="I243" s="18" t="s">
        <v>50</v>
      </c>
      <c r="J243" s="18" t="s">
        <v>50</v>
      </c>
      <c r="K243" s="18" t="s">
        <v>50</v>
      </c>
      <c r="L243" s="18" t="s">
        <v>50</v>
      </c>
      <c r="M243" s="13" t="s">
        <v>50</v>
      </c>
      <c r="N243" s="13" t="s">
        <v>50</v>
      </c>
      <c r="O243" s="13" t="s">
        <v>50</v>
      </c>
      <c r="P243" s="13" t="s">
        <v>50</v>
      </c>
      <c r="Q243" s="13" t="s">
        <v>50</v>
      </c>
    </row>
    <row r="244" spans="1:17">
      <c r="A244" s="18">
        <v>243</v>
      </c>
      <c r="B244" s="18" t="s">
        <v>45</v>
      </c>
      <c r="C244" s="18">
        <v>2</v>
      </c>
      <c r="D244" s="18" t="s">
        <v>15</v>
      </c>
      <c r="E244" s="18" t="s">
        <v>293</v>
      </c>
      <c r="F244" s="18" t="s">
        <v>50</v>
      </c>
      <c r="G244" s="13" t="s">
        <v>50</v>
      </c>
      <c r="H244" s="18" t="s">
        <v>50</v>
      </c>
      <c r="I244" s="18" t="s">
        <v>50</v>
      </c>
      <c r="J244" s="18" t="s">
        <v>50</v>
      </c>
      <c r="K244" s="18" t="s">
        <v>50</v>
      </c>
      <c r="L244" s="18" t="s">
        <v>50</v>
      </c>
      <c r="M244" s="13" t="s">
        <v>50</v>
      </c>
      <c r="N244" s="13" t="s">
        <v>50</v>
      </c>
      <c r="O244" s="13" t="s">
        <v>50</v>
      </c>
      <c r="P244" s="13" t="s">
        <v>50</v>
      </c>
      <c r="Q244" s="13" t="s">
        <v>50</v>
      </c>
    </row>
    <row r="245" spans="1:17">
      <c r="A245" s="18">
        <v>244</v>
      </c>
      <c r="B245" s="18" t="s">
        <v>45</v>
      </c>
      <c r="C245" s="18">
        <v>3</v>
      </c>
      <c r="D245" s="18" t="s">
        <v>13</v>
      </c>
      <c r="E245" s="18" t="s">
        <v>294</v>
      </c>
      <c r="F245" s="18">
        <v>103</v>
      </c>
      <c r="G245" s="13" t="s">
        <v>47</v>
      </c>
      <c r="H245" s="18">
        <v>6.3883495145631102</v>
      </c>
      <c r="I245" s="18" t="s">
        <v>48</v>
      </c>
      <c r="J245" s="18">
        <v>14.3614368932039</v>
      </c>
      <c r="K245" s="18" t="s">
        <v>48</v>
      </c>
      <c r="L245" s="18">
        <v>9.8948446601941704</v>
      </c>
      <c r="M245" s="13">
        <v>4664.5339805825197</v>
      </c>
      <c r="N245" s="13">
        <v>1571.69902912621</v>
      </c>
      <c r="O245" s="13">
        <v>616.14563106796095</v>
      </c>
      <c r="P245" s="13">
        <v>253.514563106796</v>
      </c>
      <c r="Q245" s="13">
        <v>30.009708737864099</v>
      </c>
    </row>
    <row r="246" spans="1:17">
      <c r="A246" s="18">
        <v>245</v>
      </c>
      <c r="B246" s="18" t="s">
        <v>45</v>
      </c>
      <c r="C246" s="18">
        <v>6</v>
      </c>
      <c r="D246" s="18" t="s">
        <v>17</v>
      </c>
      <c r="E246" s="18" t="s">
        <v>295</v>
      </c>
      <c r="F246" s="18">
        <v>2</v>
      </c>
      <c r="G246" s="13" t="s">
        <v>48</v>
      </c>
      <c r="H246" s="18">
        <v>9.5</v>
      </c>
      <c r="I246" s="18" t="s">
        <v>48</v>
      </c>
      <c r="J246" s="18">
        <v>15</v>
      </c>
      <c r="K246" s="18" t="s">
        <v>48</v>
      </c>
      <c r="L246" s="18">
        <v>13.265499999999999</v>
      </c>
      <c r="M246" s="13">
        <v>3174.5</v>
      </c>
      <c r="N246" s="13">
        <v>1091</v>
      </c>
      <c r="O246" s="13">
        <v>428</v>
      </c>
      <c r="P246" s="13">
        <v>188.5</v>
      </c>
      <c r="Q246" s="13">
        <v>21.5</v>
      </c>
    </row>
    <row r="247" spans="1:17">
      <c r="A247" s="18">
        <v>246</v>
      </c>
      <c r="B247" s="18" t="s">
        <v>45</v>
      </c>
      <c r="C247" s="18">
        <v>2</v>
      </c>
      <c r="D247" s="18" t="s">
        <v>15</v>
      </c>
      <c r="E247" s="18" t="s">
        <v>296</v>
      </c>
      <c r="F247" s="18">
        <v>1280</v>
      </c>
      <c r="G247" s="13" t="s">
        <v>48</v>
      </c>
      <c r="H247" s="18">
        <v>8.5078125</v>
      </c>
      <c r="I247" s="18" t="s">
        <v>47</v>
      </c>
      <c r="J247" s="18">
        <v>13.93289140625</v>
      </c>
      <c r="K247" s="18" t="s">
        <v>48</v>
      </c>
      <c r="L247" s="18">
        <v>12.398736718749999</v>
      </c>
      <c r="M247" s="13">
        <v>7700.2921875000002</v>
      </c>
      <c r="N247" s="13">
        <v>2566.3039062500002</v>
      </c>
      <c r="O247" s="13">
        <v>982.37656249999998</v>
      </c>
      <c r="P247" s="13">
        <v>418.30390625000001</v>
      </c>
      <c r="Q247" s="13">
        <v>52.689062499999999</v>
      </c>
    </row>
    <row r="248" spans="1:17">
      <c r="A248" s="18">
        <v>247</v>
      </c>
      <c r="B248" s="18" t="s">
        <v>45</v>
      </c>
      <c r="C248" s="18">
        <v>2</v>
      </c>
      <c r="D248" s="18" t="s">
        <v>15</v>
      </c>
      <c r="E248" s="18" t="s">
        <v>297</v>
      </c>
      <c r="F248" s="18" t="s">
        <v>50</v>
      </c>
      <c r="G248" s="13" t="s">
        <v>50</v>
      </c>
      <c r="H248" s="18" t="s">
        <v>50</v>
      </c>
      <c r="I248" s="18" t="s">
        <v>50</v>
      </c>
      <c r="J248" s="18" t="s">
        <v>50</v>
      </c>
      <c r="K248" s="18" t="s">
        <v>50</v>
      </c>
      <c r="L248" s="18" t="s">
        <v>50</v>
      </c>
      <c r="M248" s="13" t="s">
        <v>50</v>
      </c>
      <c r="N248" s="13" t="s">
        <v>50</v>
      </c>
      <c r="O248" s="13" t="s">
        <v>50</v>
      </c>
      <c r="P248" s="13" t="s">
        <v>50</v>
      </c>
      <c r="Q248" s="13" t="s">
        <v>50</v>
      </c>
    </row>
    <row r="249" spans="1:17">
      <c r="A249" s="18">
        <v>248</v>
      </c>
      <c r="B249" s="18" t="s">
        <v>45</v>
      </c>
      <c r="C249" s="18">
        <v>2</v>
      </c>
      <c r="D249" s="18" t="s">
        <v>15</v>
      </c>
      <c r="E249" s="18" t="s">
        <v>298</v>
      </c>
      <c r="F249" s="18">
        <v>16</v>
      </c>
      <c r="G249" s="13" t="s">
        <v>47</v>
      </c>
      <c r="H249" s="18">
        <v>7.6875</v>
      </c>
      <c r="I249" s="18" t="s">
        <v>47</v>
      </c>
      <c r="J249" s="18">
        <v>13.62025</v>
      </c>
      <c r="K249" s="18" t="s">
        <v>48</v>
      </c>
      <c r="L249" s="18">
        <v>19.9460625</v>
      </c>
      <c r="M249" s="13">
        <v>10370.0625</v>
      </c>
      <c r="N249" s="13">
        <v>3479.125</v>
      </c>
      <c r="O249" s="13">
        <v>1442.5</v>
      </c>
      <c r="P249" s="13">
        <v>534.8125</v>
      </c>
      <c r="Q249" s="13">
        <v>68.25</v>
      </c>
    </row>
    <row r="250" spans="1:17">
      <c r="A250" s="18">
        <v>249</v>
      </c>
      <c r="B250" s="18" t="s">
        <v>45</v>
      </c>
      <c r="C250" s="18">
        <v>3</v>
      </c>
      <c r="D250" s="18" t="s">
        <v>13</v>
      </c>
      <c r="E250" s="18" t="s">
        <v>299</v>
      </c>
      <c r="F250" s="18">
        <v>2975</v>
      </c>
      <c r="G250" s="13" t="s">
        <v>48</v>
      </c>
      <c r="H250" s="18">
        <v>9.5442016806722698</v>
      </c>
      <c r="I250" s="18" t="s">
        <v>48</v>
      </c>
      <c r="J250" s="18">
        <v>14.774535798319301</v>
      </c>
      <c r="K250" s="18" t="s">
        <v>48</v>
      </c>
      <c r="L250" s="18">
        <v>1.78645983193277</v>
      </c>
      <c r="M250" s="13">
        <v>46604.128067226899</v>
      </c>
      <c r="N250" s="13">
        <v>16246.981176470599</v>
      </c>
      <c r="O250" s="13">
        <v>5058.9996638655502</v>
      </c>
      <c r="P250" s="13">
        <v>2966.3996638655499</v>
      </c>
      <c r="Q250" s="13">
        <v>93.861176470588205</v>
      </c>
    </row>
    <row r="251" spans="1:17">
      <c r="A251" s="18">
        <v>250</v>
      </c>
      <c r="B251" s="18" t="s">
        <v>45</v>
      </c>
      <c r="C251" s="18">
        <v>2</v>
      </c>
      <c r="D251" s="18" t="s">
        <v>15</v>
      </c>
      <c r="E251" s="18" t="s">
        <v>300</v>
      </c>
      <c r="F251" s="18">
        <v>98170</v>
      </c>
      <c r="G251" s="13" t="s">
        <v>48</v>
      </c>
      <c r="H251" s="18">
        <v>9.9991239686258506</v>
      </c>
      <c r="I251" s="18" t="s">
        <v>48</v>
      </c>
      <c r="J251" s="18">
        <v>14.9953659875725</v>
      </c>
      <c r="K251" s="18" t="s">
        <v>48</v>
      </c>
      <c r="L251" s="18">
        <v>0.337554487114192</v>
      </c>
      <c r="M251" s="13">
        <v>15706.993368646201</v>
      </c>
      <c r="N251" s="13">
        <v>5245.1589895079996</v>
      </c>
      <c r="O251" s="13">
        <v>2001.4465315269399</v>
      </c>
      <c r="P251" s="13">
        <v>873.03157787511498</v>
      </c>
      <c r="Q251" s="13">
        <v>43.670775185902002</v>
      </c>
    </row>
    <row r="252" spans="1:17">
      <c r="A252" s="18">
        <v>251</v>
      </c>
      <c r="B252" s="18" t="s">
        <v>45</v>
      </c>
      <c r="C252" s="18">
        <v>6</v>
      </c>
      <c r="D252" s="18" t="s">
        <v>17</v>
      </c>
      <c r="E252" s="18" t="s">
        <v>301</v>
      </c>
      <c r="F252" s="18" t="s">
        <v>50</v>
      </c>
      <c r="G252" s="13" t="s">
        <v>50</v>
      </c>
      <c r="H252" s="18" t="s">
        <v>50</v>
      </c>
      <c r="I252" s="18" t="s">
        <v>50</v>
      </c>
      <c r="J252" s="18" t="s">
        <v>50</v>
      </c>
      <c r="K252" s="18" t="s">
        <v>50</v>
      </c>
      <c r="L252" s="18" t="s">
        <v>50</v>
      </c>
      <c r="M252" s="13" t="s">
        <v>50</v>
      </c>
      <c r="N252" s="13" t="s">
        <v>50</v>
      </c>
      <c r="O252" s="13" t="s">
        <v>50</v>
      </c>
      <c r="P252" s="13" t="s">
        <v>50</v>
      </c>
      <c r="Q252" s="13" t="s">
        <v>50</v>
      </c>
    </row>
    <row r="253" spans="1:17">
      <c r="A253" s="18">
        <v>252</v>
      </c>
      <c r="B253" s="18" t="s">
        <v>45</v>
      </c>
      <c r="C253" s="18">
        <v>2</v>
      </c>
      <c r="D253" s="18" t="s">
        <v>15</v>
      </c>
      <c r="E253" s="18" t="s">
        <v>302</v>
      </c>
      <c r="F253" s="18">
        <v>65</v>
      </c>
      <c r="G253" s="13" t="s">
        <v>48</v>
      </c>
      <c r="H253" s="18">
        <v>9.7230769230769205</v>
      </c>
      <c r="I253" s="18" t="s">
        <v>47</v>
      </c>
      <c r="J253" s="18">
        <v>12.889876923076899</v>
      </c>
      <c r="K253" s="18" t="s">
        <v>47</v>
      </c>
      <c r="L253" s="18">
        <v>29.865169230769201</v>
      </c>
      <c r="M253" s="13">
        <v>13044.984615384599</v>
      </c>
      <c r="N253" s="13">
        <v>4444.6000000000004</v>
      </c>
      <c r="O253" s="13">
        <v>2041.8307692307701</v>
      </c>
      <c r="P253" s="13">
        <v>638.26153846153795</v>
      </c>
      <c r="Q253" s="13">
        <v>92.2</v>
      </c>
    </row>
    <row r="254" spans="1:17">
      <c r="A254" s="18">
        <v>253</v>
      </c>
      <c r="B254" s="18" t="s">
        <v>45</v>
      </c>
      <c r="C254" s="18">
        <v>6</v>
      </c>
      <c r="D254" s="18" t="s">
        <v>17</v>
      </c>
      <c r="E254" s="18" t="s">
        <v>303</v>
      </c>
      <c r="F254" s="18">
        <v>4</v>
      </c>
      <c r="G254" s="13" t="s">
        <v>54</v>
      </c>
      <c r="H254" s="18">
        <v>4.25</v>
      </c>
      <c r="I254" s="18" t="s">
        <v>47</v>
      </c>
      <c r="J254" s="18">
        <v>13.30275</v>
      </c>
      <c r="K254" s="18" t="s">
        <v>48</v>
      </c>
      <c r="L254" s="18">
        <v>21.318000000000001</v>
      </c>
      <c r="M254" s="13">
        <v>1274.5</v>
      </c>
      <c r="N254" s="13">
        <v>422.5</v>
      </c>
      <c r="O254" s="13">
        <v>189.75</v>
      </c>
      <c r="P254" s="13">
        <v>62.25</v>
      </c>
      <c r="Q254" s="13">
        <v>8</v>
      </c>
    </row>
    <row r="255" spans="1:17">
      <c r="A255" s="18">
        <v>254</v>
      </c>
      <c r="B255" s="18" t="s">
        <v>45</v>
      </c>
      <c r="C255" s="18">
        <v>2</v>
      </c>
      <c r="D255" s="18" t="s">
        <v>15</v>
      </c>
      <c r="E255" s="18" t="s">
        <v>304</v>
      </c>
      <c r="F255" s="18">
        <v>38</v>
      </c>
      <c r="G255" s="13" t="s">
        <v>47</v>
      </c>
      <c r="H255" s="18">
        <v>7.7894736842105301</v>
      </c>
      <c r="I255" s="18" t="s">
        <v>47</v>
      </c>
      <c r="J255" s="18">
        <v>13.6359473684211</v>
      </c>
      <c r="K255" s="18" t="s">
        <v>48</v>
      </c>
      <c r="L255" s="18">
        <v>16.645315789473699</v>
      </c>
      <c r="M255" s="13">
        <v>4939.6052631578996</v>
      </c>
      <c r="N255" s="13">
        <v>1648.0263157894699</v>
      </c>
      <c r="O255" s="13">
        <v>685.15789473684197</v>
      </c>
      <c r="P255" s="13">
        <v>251.5</v>
      </c>
      <c r="Q255" s="13">
        <v>39.394736842105303</v>
      </c>
    </row>
    <row r="256" spans="1:17">
      <c r="A256" s="18">
        <v>255</v>
      </c>
      <c r="B256" s="18" t="s">
        <v>45</v>
      </c>
      <c r="C256" s="18">
        <v>3</v>
      </c>
      <c r="D256" s="18" t="s">
        <v>13</v>
      </c>
      <c r="E256" s="18" t="s">
        <v>305</v>
      </c>
      <c r="F256" s="18">
        <v>1313</v>
      </c>
      <c r="G256" s="13" t="s">
        <v>47</v>
      </c>
      <c r="H256" s="18">
        <v>7.4752475247524801</v>
      </c>
      <c r="I256" s="18" t="s">
        <v>48</v>
      </c>
      <c r="J256" s="18">
        <v>14.2936717440975</v>
      </c>
      <c r="K256" s="18" t="s">
        <v>48</v>
      </c>
      <c r="L256" s="18">
        <v>9.5533663366336601</v>
      </c>
      <c r="M256" s="13">
        <v>11221.6031987814</v>
      </c>
      <c r="N256" s="13">
        <v>3649.8773800457002</v>
      </c>
      <c r="O256" s="13">
        <v>1407.0403655750199</v>
      </c>
      <c r="P256" s="13">
        <v>602.54607768469202</v>
      </c>
      <c r="Q256" s="13">
        <v>77.408225437928394</v>
      </c>
    </row>
    <row r="257" spans="1:17">
      <c r="A257" s="18">
        <v>256</v>
      </c>
      <c r="B257" s="18" t="s">
        <v>45</v>
      </c>
      <c r="C257" s="18">
        <v>2</v>
      </c>
      <c r="D257" s="18" t="s">
        <v>15</v>
      </c>
      <c r="E257" s="18" t="s">
        <v>306</v>
      </c>
      <c r="F257" s="18">
        <v>4</v>
      </c>
      <c r="G257" s="13" t="s">
        <v>47</v>
      </c>
      <c r="H257" s="18">
        <v>8</v>
      </c>
      <c r="I257" s="18" t="s">
        <v>47</v>
      </c>
      <c r="J257" s="18">
        <v>13.534750000000001</v>
      </c>
      <c r="K257" s="18" t="s">
        <v>48</v>
      </c>
      <c r="L257" s="18">
        <v>17.4605</v>
      </c>
      <c r="M257" s="13">
        <v>48118.5</v>
      </c>
      <c r="N257" s="13">
        <v>15851.75</v>
      </c>
      <c r="O257" s="13">
        <v>6720.5</v>
      </c>
      <c r="P257" s="13">
        <v>2395.25</v>
      </c>
      <c r="Q257" s="13">
        <v>491.75</v>
      </c>
    </row>
    <row r="258" spans="1:17">
      <c r="A258" s="18">
        <v>257</v>
      </c>
      <c r="B258" s="18" t="s">
        <v>45</v>
      </c>
      <c r="C258" s="18">
        <v>2</v>
      </c>
      <c r="D258" s="18" t="s">
        <v>15</v>
      </c>
      <c r="E258" s="18" t="s">
        <v>307</v>
      </c>
      <c r="F258" s="18">
        <v>308</v>
      </c>
      <c r="G258" s="13" t="s">
        <v>47</v>
      </c>
      <c r="H258" s="18">
        <v>7.5779220779220804</v>
      </c>
      <c r="I258" s="18" t="s">
        <v>47</v>
      </c>
      <c r="J258" s="18">
        <v>13.3120909090909</v>
      </c>
      <c r="K258" s="18" t="s">
        <v>48</v>
      </c>
      <c r="L258" s="18">
        <v>17.5784805194805</v>
      </c>
      <c r="M258" s="13">
        <v>2631.6915584415601</v>
      </c>
      <c r="N258" s="13">
        <v>860.73051948051898</v>
      </c>
      <c r="O258" s="13">
        <v>357.40584415584402</v>
      </c>
      <c r="P258" s="13">
        <v>130.66233766233799</v>
      </c>
      <c r="Q258" s="13">
        <v>21.237012987012999</v>
      </c>
    </row>
    <row r="259" spans="1:17">
      <c r="A259" s="18">
        <v>258</v>
      </c>
      <c r="B259" s="18" t="s">
        <v>45</v>
      </c>
      <c r="C259" s="18">
        <v>2</v>
      </c>
      <c r="D259" s="18" t="s">
        <v>15</v>
      </c>
      <c r="E259" s="18" t="s">
        <v>308</v>
      </c>
      <c r="F259" s="18">
        <v>12</v>
      </c>
      <c r="G259" s="13" t="s">
        <v>47</v>
      </c>
      <c r="H259" s="18">
        <v>7.4166666666666696</v>
      </c>
      <c r="I259" s="18" t="s">
        <v>47</v>
      </c>
      <c r="J259" s="18">
        <v>13.5111666666667</v>
      </c>
      <c r="K259" s="18" t="s">
        <v>48</v>
      </c>
      <c r="L259" s="18">
        <v>15.7716666666667</v>
      </c>
      <c r="M259" s="13">
        <v>5923.9166666666697</v>
      </c>
      <c r="N259" s="13">
        <v>1901.3333333333301</v>
      </c>
      <c r="O259" s="13">
        <v>963.5</v>
      </c>
      <c r="P259" s="13">
        <v>248.5</v>
      </c>
      <c r="Q259" s="13">
        <v>23.5833333333333</v>
      </c>
    </row>
    <row r="260" spans="1:17">
      <c r="A260" s="18">
        <v>259</v>
      </c>
      <c r="B260" s="18" t="s">
        <v>45</v>
      </c>
      <c r="C260" s="18">
        <v>6</v>
      </c>
      <c r="D260" s="18" t="s">
        <v>17</v>
      </c>
      <c r="E260" s="18" t="s">
        <v>309</v>
      </c>
      <c r="F260" s="18">
        <v>13</v>
      </c>
      <c r="G260" s="13" t="s">
        <v>19</v>
      </c>
      <c r="H260" s="18">
        <v>5.3076923076923102</v>
      </c>
      <c r="I260" s="18" t="s">
        <v>47</v>
      </c>
      <c r="J260" s="18">
        <v>10.4299230769231</v>
      </c>
      <c r="K260" s="18" t="s">
        <v>47</v>
      </c>
      <c r="L260" s="18">
        <v>37.397230769230802</v>
      </c>
      <c r="M260" s="13">
        <v>2376.3846153846098</v>
      </c>
      <c r="N260" s="13">
        <v>827.07692307692298</v>
      </c>
      <c r="O260" s="13">
        <v>374.15384615384602</v>
      </c>
      <c r="P260" s="13">
        <v>112.230769230769</v>
      </c>
      <c r="Q260" s="13">
        <v>36.923076923076898</v>
      </c>
    </row>
    <row r="261" spans="1:17">
      <c r="A261" s="18">
        <v>260</v>
      </c>
      <c r="B261" s="18" t="s">
        <v>45</v>
      </c>
      <c r="C261" s="18">
        <v>3</v>
      </c>
      <c r="D261" s="18" t="s">
        <v>13</v>
      </c>
      <c r="E261" s="18" t="s">
        <v>310</v>
      </c>
      <c r="F261" s="18">
        <v>500</v>
      </c>
      <c r="G261" s="13" t="s">
        <v>47</v>
      </c>
      <c r="H261" s="18">
        <v>8.0440000000000005</v>
      </c>
      <c r="I261" s="18" t="s">
        <v>48</v>
      </c>
      <c r="J261" s="18">
        <v>14.07227</v>
      </c>
      <c r="K261" s="18" t="s">
        <v>48</v>
      </c>
      <c r="L261" s="18">
        <v>13.257236000000001</v>
      </c>
      <c r="M261" s="13">
        <v>10257.822</v>
      </c>
      <c r="N261" s="13">
        <v>3489.1779999999999</v>
      </c>
      <c r="O261" s="13">
        <v>1356.0039999999999</v>
      </c>
      <c r="P261" s="13">
        <v>575.9</v>
      </c>
      <c r="Q261" s="13">
        <v>73.494</v>
      </c>
    </row>
    <row r="262" spans="1:17">
      <c r="A262" s="18">
        <v>261</v>
      </c>
      <c r="B262" s="18" t="s">
        <v>45</v>
      </c>
      <c r="C262" s="18">
        <v>6</v>
      </c>
      <c r="D262" s="18" t="s">
        <v>17</v>
      </c>
      <c r="E262" s="18" t="s">
        <v>311</v>
      </c>
      <c r="F262" s="18">
        <v>19794</v>
      </c>
      <c r="G262" s="13" t="s">
        <v>19</v>
      </c>
      <c r="H262" s="18">
        <v>4.7873092856421096</v>
      </c>
      <c r="I262" s="18" t="s">
        <v>47</v>
      </c>
      <c r="J262" s="18">
        <v>11.8304561483278</v>
      </c>
      <c r="K262" s="18" t="s">
        <v>47</v>
      </c>
      <c r="L262" s="18">
        <v>33.829828837021402</v>
      </c>
      <c r="M262" s="13">
        <v>3973.2888754167898</v>
      </c>
      <c r="N262" s="13">
        <v>1311.29690815399</v>
      </c>
      <c r="O262" s="13">
        <v>599.74603415176296</v>
      </c>
      <c r="P262" s="13">
        <v>192.42432050116199</v>
      </c>
      <c r="Q262" s="13">
        <v>35.901737900373902</v>
      </c>
    </row>
    <row r="263" spans="1:17">
      <c r="A263" s="18">
        <v>262</v>
      </c>
      <c r="B263" s="18" t="s">
        <v>45</v>
      </c>
      <c r="C263" s="18">
        <v>6</v>
      </c>
      <c r="D263" s="18" t="s">
        <v>17</v>
      </c>
      <c r="E263" s="18" t="s">
        <v>312</v>
      </c>
      <c r="F263" s="18">
        <v>33</v>
      </c>
      <c r="G263" s="13" t="s">
        <v>54</v>
      </c>
      <c r="H263" s="18">
        <v>3.8181818181818201</v>
      </c>
      <c r="I263" s="18" t="s">
        <v>47</v>
      </c>
      <c r="J263" s="18">
        <v>11.844242424242401</v>
      </c>
      <c r="K263" s="18" t="s">
        <v>48</v>
      </c>
      <c r="L263" s="18">
        <v>25.941333333333301</v>
      </c>
      <c r="M263" s="13">
        <v>1466.6060606060601</v>
      </c>
      <c r="N263" s="13">
        <v>489.75757575757598</v>
      </c>
      <c r="O263" s="13">
        <v>212.363636363636</v>
      </c>
      <c r="P263" s="13">
        <v>72.454545454545496</v>
      </c>
      <c r="Q263" s="13">
        <v>13.424242424242401</v>
      </c>
    </row>
    <row r="264" spans="1:17">
      <c r="A264" s="18">
        <v>263</v>
      </c>
      <c r="B264" s="18" t="s">
        <v>45</v>
      </c>
      <c r="C264" s="18">
        <v>7</v>
      </c>
      <c r="D264" s="18" t="s">
        <v>25</v>
      </c>
      <c r="E264" s="18" t="s">
        <v>313</v>
      </c>
      <c r="F264" s="18">
        <v>6</v>
      </c>
      <c r="G264" s="13" t="s">
        <v>48</v>
      </c>
      <c r="H264" s="18">
        <v>9</v>
      </c>
      <c r="I264" s="18" t="s">
        <v>19</v>
      </c>
      <c r="J264" s="18">
        <v>8.85</v>
      </c>
      <c r="K264" s="18" t="s">
        <v>47</v>
      </c>
      <c r="L264" s="18">
        <v>43.884999999999998</v>
      </c>
      <c r="M264" s="13">
        <v>4018</v>
      </c>
      <c r="N264" s="13">
        <v>1404</v>
      </c>
      <c r="O264" s="13">
        <v>646</v>
      </c>
      <c r="P264" s="13">
        <v>186</v>
      </c>
      <c r="Q264" s="13">
        <v>72</v>
      </c>
    </row>
    <row r="265" spans="1:17">
      <c r="A265" s="18">
        <v>264</v>
      </c>
      <c r="B265" s="18" t="s">
        <v>45</v>
      </c>
      <c r="C265" s="18">
        <v>3</v>
      </c>
      <c r="D265" s="18" t="s">
        <v>13</v>
      </c>
      <c r="E265" s="18" t="s">
        <v>314</v>
      </c>
      <c r="F265" s="18">
        <v>16</v>
      </c>
      <c r="G265" s="13" t="s">
        <v>47</v>
      </c>
      <c r="H265" s="18">
        <v>6.125</v>
      </c>
      <c r="I265" s="18" t="s">
        <v>48</v>
      </c>
      <c r="J265" s="18">
        <v>14.70675</v>
      </c>
      <c r="K265" s="18" t="s">
        <v>48</v>
      </c>
      <c r="L265" s="18">
        <v>4.4654999999999996</v>
      </c>
      <c r="M265" s="13">
        <v>989.5</v>
      </c>
      <c r="N265" s="13">
        <v>337.5625</v>
      </c>
      <c r="O265" s="13">
        <v>133</v>
      </c>
      <c r="P265" s="13">
        <v>57.0625</v>
      </c>
      <c r="Q265" s="13">
        <v>7.4375</v>
      </c>
    </row>
    <row r="266" spans="1:17">
      <c r="A266" s="18">
        <v>265</v>
      </c>
      <c r="B266" s="18" t="s">
        <v>45</v>
      </c>
      <c r="C266" s="18">
        <v>3</v>
      </c>
      <c r="D266" s="18" t="s">
        <v>13</v>
      </c>
      <c r="E266" s="18" t="s">
        <v>315</v>
      </c>
      <c r="F266" s="18">
        <v>27407</v>
      </c>
      <c r="G266" s="13" t="s">
        <v>47</v>
      </c>
      <c r="H266" s="18">
        <v>6.9203853030247702</v>
      </c>
      <c r="I266" s="18" t="s">
        <v>47</v>
      </c>
      <c r="J266" s="18">
        <v>13.9399981026744</v>
      </c>
      <c r="K266" s="18" t="s">
        <v>48</v>
      </c>
      <c r="L266" s="18">
        <v>12.3166056117051</v>
      </c>
      <c r="M266" s="13">
        <v>2023.60604954938</v>
      </c>
      <c r="N266" s="13">
        <v>656.87736709599699</v>
      </c>
      <c r="O266" s="13">
        <v>261.70018608384697</v>
      </c>
      <c r="P266" s="13">
        <v>105.053125114022</v>
      </c>
      <c r="Q266" s="13">
        <v>15.086255336228</v>
      </c>
    </row>
    <row r="267" spans="1:17">
      <c r="A267" s="18">
        <v>266</v>
      </c>
      <c r="B267" s="18" t="s">
        <v>45</v>
      </c>
      <c r="C267" s="18">
        <v>6</v>
      </c>
      <c r="D267" s="18" t="s">
        <v>17</v>
      </c>
      <c r="E267" s="18" t="s">
        <v>316</v>
      </c>
      <c r="F267" s="18" t="s">
        <v>50</v>
      </c>
      <c r="G267" s="13" t="s">
        <v>50</v>
      </c>
      <c r="H267" s="18" t="s">
        <v>50</v>
      </c>
      <c r="I267" s="18" t="s">
        <v>50</v>
      </c>
      <c r="J267" s="18" t="s">
        <v>50</v>
      </c>
      <c r="K267" s="18" t="s">
        <v>50</v>
      </c>
      <c r="L267" s="18" t="s">
        <v>50</v>
      </c>
      <c r="M267" s="13" t="s">
        <v>50</v>
      </c>
      <c r="N267" s="13" t="s">
        <v>50</v>
      </c>
      <c r="O267" s="13" t="s">
        <v>50</v>
      </c>
      <c r="P267" s="13" t="s">
        <v>50</v>
      </c>
      <c r="Q267" s="13" t="s">
        <v>50</v>
      </c>
    </row>
    <row r="268" spans="1:17">
      <c r="A268" s="18">
        <v>267</v>
      </c>
      <c r="B268" s="18" t="s">
        <v>45</v>
      </c>
      <c r="C268" s="18">
        <v>1</v>
      </c>
      <c r="D268" s="18" t="s">
        <v>19</v>
      </c>
      <c r="E268" s="18" t="s">
        <v>317</v>
      </c>
      <c r="F268" s="18">
        <v>3436</v>
      </c>
      <c r="G268" s="13" t="s">
        <v>54</v>
      </c>
      <c r="H268" s="18">
        <v>3.60884749708964</v>
      </c>
      <c r="I268" s="18" t="s">
        <v>47</v>
      </c>
      <c r="J268" s="18">
        <v>10.261013096624</v>
      </c>
      <c r="K268" s="18" t="s">
        <v>47</v>
      </c>
      <c r="L268" s="18">
        <v>43.022852735739299</v>
      </c>
      <c r="M268" s="13">
        <v>3959.1868451688001</v>
      </c>
      <c r="N268" s="13">
        <v>1307.8469150174601</v>
      </c>
      <c r="O268" s="13">
        <v>630.61408614668198</v>
      </c>
      <c r="P268" s="13">
        <v>177.28696158323601</v>
      </c>
      <c r="Q268" s="13">
        <v>40.468568102444699</v>
      </c>
    </row>
    <row r="269" spans="1:17">
      <c r="A269" s="18">
        <v>268</v>
      </c>
      <c r="B269" s="18" t="s">
        <v>45</v>
      </c>
      <c r="C269" s="18">
        <v>2</v>
      </c>
      <c r="D269" s="18" t="s">
        <v>15</v>
      </c>
      <c r="E269" s="18" t="s">
        <v>318</v>
      </c>
      <c r="F269" s="18">
        <v>20</v>
      </c>
      <c r="G269" s="13" t="s">
        <v>47</v>
      </c>
      <c r="H269" s="18">
        <v>6.65</v>
      </c>
      <c r="I269" s="18" t="s">
        <v>47</v>
      </c>
      <c r="J269" s="18">
        <v>11.922000000000001</v>
      </c>
      <c r="K269" s="18" t="s">
        <v>47</v>
      </c>
      <c r="L269" s="18">
        <v>33.011899999999997</v>
      </c>
      <c r="M269" s="13">
        <v>5906.55</v>
      </c>
      <c r="N269" s="13">
        <v>1945.8</v>
      </c>
      <c r="O269" s="13">
        <v>891.9</v>
      </c>
      <c r="P269" s="13">
        <v>281.85000000000002</v>
      </c>
      <c r="Q269" s="13">
        <v>50.45</v>
      </c>
    </row>
    <row r="270" spans="1:17">
      <c r="A270" s="18">
        <v>269</v>
      </c>
      <c r="B270" s="18" t="s">
        <v>45</v>
      </c>
      <c r="C270" s="18">
        <v>3</v>
      </c>
      <c r="D270" s="18" t="s">
        <v>13</v>
      </c>
      <c r="E270" s="18" t="s">
        <v>319</v>
      </c>
      <c r="F270" s="18">
        <v>222</v>
      </c>
      <c r="G270" s="13" t="s">
        <v>47</v>
      </c>
      <c r="H270" s="18">
        <v>6.2117117117117102</v>
      </c>
      <c r="I270" s="18" t="s">
        <v>47</v>
      </c>
      <c r="J270" s="18">
        <v>12.4362297297297</v>
      </c>
      <c r="K270" s="18" t="s">
        <v>48</v>
      </c>
      <c r="L270" s="18">
        <v>26.546418918918899</v>
      </c>
      <c r="M270" s="13">
        <v>2584.2522522522499</v>
      </c>
      <c r="N270" s="13">
        <v>842.41441441441395</v>
      </c>
      <c r="O270" s="13">
        <v>359.40090090090098</v>
      </c>
      <c r="P270" s="13">
        <v>127.869369369369</v>
      </c>
      <c r="Q270" s="13">
        <v>22.315315315315299</v>
      </c>
    </row>
    <row r="271" spans="1:17">
      <c r="A271" s="18">
        <v>270</v>
      </c>
      <c r="B271" s="18" t="s">
        <v>45</v>
      </c>
      <c r="C271" s="18">
        <v>6</v>
      </c>
      <c r="D271" s="18" t="s">
        <v>17</v>
      </c>
      <c r="E271" s="18" t="s">
        <v>320</v>
      </c>
      <c r="F271" s="18" t="s">
        <v>50</v>
      </c>
      <c r="G271" s="13" t="s">
        <v>50</v>
      </c>
      <c r="H271" s="18" t="s">
        <v>50</v>
      </c>
      <c r="I271" s="18" t="s">
        <v>50</v>
      </c>
      <c r="J271" s="18" t="s">
        <v>50</v>
      </c>
      <c r="K271" s="18" t="s">
        <v>50</v>
      </c>
      <c r="L271" s="18" t="s">
        <v>50</v>
      </c>
      <c r="M271" s="13" t="s">
        <v>50</v>
      </c>
      <c r="N271" s="13" t="s">
        <v>50</v>
      </c>
      <c r="O271" s="13" t="s">
        <v>50</v>
      </c>
      <c r="P271" s="13" t="s">
        <v>50</v>
      </c>
      <c r="Q271" s="13" t="s">
        <v>50</v>
      </c>
    </row>
    <row r="272" spans="1:17">
      <c r="A272" s="18">
        <v>271</v>
      </c>
      <c r="B272" s="18" t="s">
        <v>45</v>
      </c>
      <c r="C272" s="18">
        <v>2</v>
      </c>
      <c r="D272" s="18" t="s">
        <v>15</v>
      </c>
      <c r="E272" s="18" t="s">
        <v>321</v>
      </c>
      <c r="F272" s="18">
        <v>1011</v>
      </c>
      <c r="G272" s="13" t="s">
        <v>47</v>
      </c>
      <c r="H272" s="18">
        <v>7.9307616221562798</v>
      </c>
      <c r="I272" s="18" t="s">
        <v>47</v>
      </c>
      <c r="J272" s="18">
        <v>13.4848635014837</v>
      </c>
      <c r="K272" s="18" t="s">
        <v>48</v>
      </c>
      <c r="L272" s="18">
        <v>22.296825914935699</v>
      </c>
      <c r="M272" s="13">
        <v>3433.1632047477701</v>
      </c>
      <c r="N272" s="13">
        <v>1141.65578635015</v>
      </c>
      <c r="O272" s="13">
        <v>498.04648862512403</v>
      </c>
      <c r="P272" s="13">
        <v>181.999010880317</v>
      </c>
      <c r="Q272" s="13">
        <v>25.000989119683499</v>
      </c>
    </row>
    <row r="273" spans="1:17">
      <c r="A273" s="18">
        <v>272</v>
      </c>
      <c r="B273" s="18" t="s">
        <v>45</v>
      </c>
      <c r="C273" s="18">
        <v>2</v>
      </c>
      <c r="D273" s="18" t="s">
        <v>15</v>
      </c>
      <c r="E273" s="18" t="s">
        <v>322</v>
      </c>
      <c r="F273" s="18" t="s">
        <v>50</v>
      </c>
      <c r="G273" s="13" t="s">
        <v>50</v>
      </c>
      <c r="H273" s="18" t="s">
        <v>50</v>
      </c>
      <c r="I273" s="18" t="s">
        <v>50</v>
      </c>
      <c r="J273" s="18" t="s">
        <v>50</v>
      </c>
      <c r="K273" s="18" t="s">
        <v>50</v>
      </c>
      <c r="L273" s="18" t="s">
        <v>50</v>
      </c>
      <c r="M273" s="13" t="s">
        <v>50</v>
      </c>
      <c r="N273" s="13" t="s">
        <v>50</v>
      </c>
      <c r="O273" s="13" t="s">
        <v>50</v>
      </c>
      <c r="P273" s="13" t="s">
        <v>50</v>
      </c>
      <c r="Q273" s="13" t="s">
        <v>50</v>
      </c>
    </row>
    <row r="274" spans="1:17">
      <c r="A274" s="18">
        <v>273</v>
      </c>
      <c r="B274" s="18" t="s">
        <v>45</v>
      </c>
      <c r="C274" s="18">
        <v>2</v>
      </c>
      <c r="D274" s="18" t="s">
        <v>15</v>
      </c>
      <c r="E274" s="18" t="s">
        <v>323</v>
      </c>
      <c r="F274" s="18">
        <v>163</v>
      </c>
      <c r="G274" s="13" t="s">
        <v>47</v>
      </c>
      <c r="H274" s="18">
        <v>7.4049079754601204</v>
      </c>
      <c r="I274" s="18" t="s">
        <v>47</v>
      </c>
      <c r="J274" s="18">
        <v>13.158803680981601</v>
      </c>
      <c r="K274" s="18" t="s">
        <v>48</v>
      </c>
      <c r="L274" s="18">
        <v>21.687453987730098</v>
      </c>
      <c r="M274" s="13">
        <v>3117.4969325153402</v>
      </c>
      <c r="N274" s="13">
        <v>1036.11042944785</v>
      </c>
      <c r="O274" s="13">
        <v>446.11656441717798</v>
      </c>
      <c r="P274" s="13">
        <v>156.846625766871</v>
      </c>
      <c r="Q274" s="13">
        <v>26.8036809815951</v>
      </c>
    </row>
    <row r="275" spans="1:17">
      <c r="A275" s="18">
        <v>274</v>
      </c>
      <c r="B275" s="18" t="s">
        <v>45</v>
      </c>
      <c r="C275" s="18">
        <v>3</v>
      </c>
      <c r="D275" s="18" t="s">
        <v>13</v>
      </c>
      <c r="E275" s="18" t="s">
        <v>324</v>
      </c>
      <c r="F275" s="18" t="s">
        <v>50</v>
      </c>
      <c r="G275" s="13" t="s">
        <v>50</v>
      </c>
      <c r="H275" s="18" t="s">
        <v>50</v>
      </c>
      <c r="I275" s="18" t="s">
        <v>50</v>
      </c>
      <c r="J275" s="18" t="s">
        <v>50</v>
      </c>
      <c r="K275" s="18" t="s">
        <v>50</v>
      </c>
      <c r="L275" s="18" t="s">
        <v>50</v>
      </c>
      <c r="M275" s="13" t="s">
        <v>50</v>
      </c>
      <c r="N275" s="13" t="s">
        <v>50</v>
      </c>
      <c r="O275" s="13" t="s">
        <v>50</v>
      </c>
      <c r="P275" s="13" t="s">
        <v>50</v>
      </c>
      <c r="Q275" s="13" t="s">
        <v>50</v>
      </c>
    </row>
    <row r="276" spans="1:17">
      <c r="A276" s="18">
        <v>275</v>
      </c>
      <c r="B276" s="18" t="s">
        <v>45</v>
      </c>
      <c r="C276" s="18">
        <v>2</v>
      </c>
      <c r="D276" s="18" t="s">
        <v>15</v>
      </c>
      <c r="E276" s="18" t="s">
        <v>325</v>
      </c>
      <c r="F276" s="18">
        <v>3</v>
      </c>
      <c r="G276" s="13" t="s">
        <v>54</v>
      </c>
      <c r="H276" s="18">
        <v>3.3333333333333299</v>
      </c>
      <c r="I276" s="18" t="s">
        <v>47</v>
      </c>
      <c r="J276" s="18">
        <v>12.760666666666699</v>
      </c>
      <c r="K276" s="18" t="s">
        <v>48</v>
      </c>
      <c r="L276" s="18">
        <v>24.34</v>
      </c>
      <c r="M276" s="13">
        <v>2304.3333333333298</v>
      </c>
      <c r="N276" s="13">
        <v>770.33333333333303</v>
      </c>
      <c r="O276" s="13">
        <v>318.33333333333297</v>
      </c>
      <c r="P276" s="13">
        <v>119.666666666667</v>
      </c>
      <c r="Q276" s="13">
        <v>18.6666666666667</v>
      </c>
    </row>
    <row r="277" spans="1:17">
      <c r="A277" s="18">
        <v>276</v>
      </c>
      <c r="B277" s="18" t="s">
        <v>45</v>
      </c>
      <c r="C277" s="18">
        <v>2</v>
      </c>
      <c r="D277" s="18" t="s">
        <v>15</v>
      </c>
      <c r="E277" s="18" t="s">
        <v>326</v>
      </c>
      <c r="F277" s="18">
        <v>12</v>
      </c>
      <c r="G277" s="13" t="s">
        <v>48</v>
      </c>
      <c r="H277" s="18">
        <v>8.6666666666666696</v>
      </c>
      <c r="I277" s="18" t="s">
        <v>48</v>
      </c>
      <c r="J277" s="18">
        <v>14.392333333333299</v>
      </c>
      <c r="K277" s="18" t="s">
        <v>48</v>
      </c>
      <c r="L277" s="18">
        <v>19.478249999999999</v>
      </c>
      <c r="M277" s="13">
        <v>13349.25</v>
      </c>
      <c r="N277" s="13">
        <v>4407.25</v>
      </c>
      <c r="O277" s="13">
        <v>1850.75</v>
      </c>
      <c r="P277" s="13">
        <v>740</v>
      </c>
      <c r="Q277" s="13">
        <v>97.1666666666667</v>
      </c>
    </row>
    <row r="278" spans="1:17">
      <c r="A278" s="18">
        <v>277</v>
      </c>
      <c r="B278" s="18" t="s">
        <v>45</v>
      </c>
      <c r="C278" s="18">
        <v>1</v>
      </c>
      <c r="D278" s="18" t="s">
        <v>19</v>
      </c>
      <c r="E278" s="18" t="s">
        <v>327</v>
      </c>
      <c r="F278" s="18">
        <v>4594</v>
      </c>
      <c r="G278" s="13" t="s">
        <v>19</v>
      </c>
      <c r="H278" s="18">
        <v>4.5507183282542396</v>
      </c>
      <c r="I278" s="18" t="s">
        <v>47</v>
      </c>
      <c r="J278" s="18">
        <v>10.770744666956899</v>
      </c>
      <c r="K278" s="18" t="s">
        <v>47</v>
      </c>
      <c r="L278" s="18">
        <v>41.403521549847603</v>
      </c>
      <c r="M278" s="13">
        <v>3146.0376578145401</v>
      </c>
      <c r="N278" s="13">
        <v>1044.0326512842801</v>
      </c>
      <c r="O278" s="13">
        <v>503.66369177187602</v>
      </c>
      <c r="P278" s="13">
        <v>143.43535045711801</v>
      </c>
      <c r="Q278" s="13">
        <v>30.909011754462298</v>
      </c>
    </row>
    <row r="279" spans="1:17">
      <c r="A279" s="18">
        <v>278</v>
      </c>
      <c r="B279" s="18" t="s">
        <v>45</v>
      </c>
      <c r="C279" s="18">
        <v>2</v>
      </c>
      <c r="D279" s="18" t="s">
        <v>15</v>
      </c>
      <c r="E279" s="18" t="s">
        <v>328</v>
      </c>
      <c r="F279" s="18">
        <v>19</v>
      </c>
      <c r="G279" s="13" t="s">
        <v>19</v>
      </c>
      <c r="H279" s="18">
        <v>4.9473684210526301</v>
      </c>
      <c r="I279" s="18" t="s">
        <v>47</v>
      </c>
      <c r="J279" s="18">
        <v>11.4234210526316</v>
      </c>
      <c r="K279" s="18" t="s">
        <v>47</v>
      </c>
      <c r="L279" s="18">
        <v>35.71</v>
      </c>
      <c r="M279" s="13">
        <v>3092.1578947368398</v>
      </c>
      <c r="N279" s="13">
        <v>1016.94736842105</v>
      </c>
      <c r="O279" s="13">
        <v>468.63157894736798</v>
      </c>
      <c r="P279" s="13">
        <v>144.73684210526301</v>
      </c>
      <c r="Q279" s="13">
        <v>27.210526315789501</v>
      </c>
    </row>
    <row r="280" spans="1:17">
      <c r="A280" s="18">
        <v>279</v>
      </c>
      <c r="B280" s="18" t="s">
        <v>45</v>
      </c>
      <c r="C280" s="18">
        <v>6</v>
      </c>
      <c r="D280" s="18" t="s">
        <v>17</v>
      </c>
      <c r="E280" s="18" t="s">
        <v>329</v>
      </c>
      <c r="F280" s="18">
        <v>33845</v>
      </c>
      <c r="G280" s="13" t="s">
        <v>65</v>
      </c>
      <c r="H280" s="18">
        <v>1.23778992465652</v>
      </c>
      <c r="I280" s="18" t="s">
        <v>54</v>
      </c>
      <c r="J280" s="18">
        <v>7.6926598020386701</v>
      </c>
      <c r="K280" s="18" t="s">
        <v>47</v>
      </c>
      <c r="L280" s="18">
        <v>53.341751011966601</v>
      </c>
      <c r="M280" s="13">
        <v>2591.3053331363599</v>
      </c>
      <c r="N280" s="13">
        <v>764.883321022308</v>
      </c>
      <c r="O280" s="13">
        <v>379.97716058501999</v>
      </c>
      <c r="P280" s="13">
        <v>95.975269611464</v>
      </c>
      <c r="Q280" s="13">
        <v>46.482464174915101</v>
      </c>
    </row>
    <row r="281" spans="1:17">
      <c r="A281" s="18">
        <v>280</v>
      </c>
      <c r="B281" s="18" t="s">
        <v>45</v>
      </c>
      <c r="C281" s="18">
        <v>2</v>
      </c>
      <c r="D281" s="18" t="s">
        <v>15</v>
      </c>
      <c r="E281" s="18" t="s">
        <v>330</v>
      </c>
      <c r="F281" s="18">
        <v>33</v>
      </c>
      <c r="G281" s="13" t="s">
        <v>48</v>
      </c>
      <c r="H281" s="18">
        <v>10</v>
      </c>
      <c r="I281" s="18" t="s">
        <v>47</v>
      </c>
      <c r="J281" s="18">
        <v>12.167151515151501</v>
      </c>
      <c r="K281" s="18" t="s">
        <v>47</v>
      </c>
      <c r="L281" s="18">
        <v>34.826181818181801</v>
      </c>
      <c r="M281" s="13">
        <v>43679.6060606061</v>
      </c>
      <c r="N281" s="13">
        <v>14312.1515151515</v>
      </c>
      <c r="O281" s="13">
        <v>6580.5151515151501</v>
      </c>
      <c r="P281" s="13">
        <v>2107.7878787878799</v>
      </c>
      <c r="Q281" s="13">
        <v>348.18181818181802</v>
      </c>
    </row>
    <row r="282" spans="1:17">
      <c r="A282" s="18">
        <v>281</v>
      </c>
      <c r="B282" s="18" t="s">
        <v>45</v>
      </c>
      <c r="C282" s="18">
        <v>3</v>
      </c>
      <c r="D282" s="18" t="s">
        <v>13</v>
      </c>
      <c r="E282" s="18" t="s">
        <v>331</v>
      </c>
      <c r="F282" s="18">
        <v>40985</v>
      </c>
      <c r="G282" s="13" t="s">
        <v>19</v>
      </c>
      <c r="H282" s="18">
        <v>5.4971818958155403</v>
      </c>
      <c r="I282" s="18" t="s">
        <v>47</v>
      </c>
      <c r="J282" s="18">
        <v>12.214938660485799</v>
      </c>
      <c r="K282" s="18" t="s">
        <v>47</v>
      </c>
      <c r="L282" s="18">
        <v>32.5960647309998</v>
      </c>
      <c r="M282" s="13">
        <v>3845.8825911918998</v>
      </c>
      <c r="N282" s="13">
        <v>1281.58106624375</v>
      </c>
      <c r="O282" s="13">
        <v>597.88588507990698</v>
      </c>
      <c r="P282" s="13">
        <v>180.09325362937699</v>
      </c>
      <c r="Q282" s="13">
        <v>30.454605343418301</v>
      </c>
    </row>
    <row r="283" spans="1:17">
      <c r="A283" s="18">
        <v>282</v>
      </c>
      <c r="B283" s="18" t="s">
        <v>45</v>
      </c>
      <c r="C283" s="18">
        <v>6</v>
      </c>
      <c r="D283" s="18" t="s">
        <v>17</v>
      </c>
      <c r="E283" s="18" t="s">
        <v>332</v>
      </c>
      <c r="F283" s="18">
        <v>3</v>
      </c>
      <c r="G283" s="13" t="s">
        <v>19</v>
      </c>
      <c r="H283" s="18">
        <v>4.6666666666666696</v>
      </c>
      <c r="I283" s="18" t="s">
        <v>47</v>
      </c>
      <c r="J283" s="18">
        <v>12.347</v>
      </c>
      <c r="K283" s="18" t="s">
        <v>48</v>
      </c>
      <c r="L283" s="18">
        <v>25.1026666666667</v>
      </c>
      <c r="M283" s="13">
        <v>9836.3333333333303</v>
      </c>
      <c r="N283" s="13">
        <v>3235</v>
      </c>
      <c r="O283" s="13">
        <v>1444</v>
      </c>
      <c r="P283" s="13">
        <v>486</v>
      </c>
      <c r="Q283" s="13">
        <v>94.6666666666667</v>
      </c>
    </row>
    <row r="284" spans="1:17">
      <c r="A284" s="18">
        <v>283</v>
      </c>
      <c r="B284" s="18" t="s">
        <v>45</v>
      </c>
      <c r="C284" s="18">
        <v>6</v>
      </c>
      <c r="D284" s="18" t="s">
        <v>17</v>
      </c>
      <c r="E284" s="18" t="s">
        <v>333</v>
      </c>
      <c r="F284" s="18">
        <v>2</v>
      </c>
      <c r="G284" s="13" t="s">
        <v>65</v>
      </c>
      <c r="H284" s="18">
        <v>2</v>
      </c>
      <c r="I284" s="18" t="s">
        <v>19</v>
      </c>
      <c r="J284" s="18">
        <v>8.6120000000000001</v>
      </c>
      <c r="K284" s="18" t="s">
        <v>47</v>
      </c>
      <c r="L284" s="18">
        <v>53.893000000000001</v>
      </c>
      <c r="M284" s="13">
        <v>3814</v>
      </c>
      <c r="N284" s="13">
        <v>1265</v>
      </c>
      <c r="O284" s="13">
        <v>675.5</v>
      </c>
      <c r="P284" s="13">
        <v>143</v>
      </c>
      <c r="Q284" s="13">
        <v>41</v>
      </c>
    </row>
    <row r="285" spans="1:17">
      <c r="A285" s="18">
        <v>284</v>
      </c>
      <c r="B285" s="18" t="s">
        <v>45</v>
      </c>
      <c r="C285" s="18">
        <v>2</v>
      </c>
      <c r="D285" s="18" t="s">
        <v>15</v>
      </c>
      <c r="E285" s="18" t="s">
        <v>334</v>
      </c>
      <c r="F285" s="18">
        <v>7</v>
      </c>
      <c r="G285" s="13" t="s">
        <v>47</v>
      </c>
      <c r="H285" s="18">
        <v>5.5714285714285703</v>
      </c>
      <c r="I285" s="18" t="s">
        <v>47</v>
      </c>
      <c r="J285" s="18">
        <v>11.5298571428571</v>
      </c>
      <c r="K285" s="18" t="s">
        <v>47</v>
      </c>
      <c r="L285" s="18">
        <v>36.729857142857099</v>
      </c>
      <c r="M285" s="13">
        <v>3104.7142857142899</v>
      </c>
      <c r="N285" s="13">
        <v>1043.42857142857</v>
      </c>
      <c r="O285" s="13">
        <v>483.71428571428601</v>
      </c>
      <c r="P285" s="13">
        <v>145.857142857143</v>
      </c>
      <c r="Q285" s="13">
        <v>22</v>
      </c>
    </row>
    <row r="286" spans="1:17">
      <c r="A286" s="18">
        <v>285</v>
      </c>
      <c r="B286" s="18" t="s">
        <v>45</v>
      </c>
      <c r="C286" s="18">
        <v>6</v>
      </c>
      <c r="D286" s="18" t="s">
        <v>17</v>
      </c>
      <c r="E286" s="18" t="s">
        <v>335</v>
      </c>
      <c r="F286" s="18">
        <v>23</v>
      </c>
      <c r="G286" s="13" t="s">
        <v>54</v>
      </c>
      <c r="H286" s="18">
        <v>2.60869565217391</v>
      </c>
      <c r="I286" s="18" t="s">
        <v>47</v>
      </c>
      <c r="J286" s="18">
        <v>11.1518260869565</v>
      </c>
      <c r="K286" s="18" t="s">
        <v>47</v>
      </c>
      <c r="L286" s="18">
        <v>37.1791304347826</v>
      </c>
      <c r="M286" s="13">
        <v>4256.5652173913004</v>
      </c>
      <c r="N286" s="13">
        <v>1398</v>
      </c>
      <c r="O286" s="13">
        <v>628.17391304347802</v>
      </c>
      <c r="P286" s="13">
        <v>207.08695652173901</v>
      </c>
      <c r="Q286" s="13">
        <v>48.173913043478301</v>
      </c>
    </row>
    <row r="287" spans="1:17">
      <c r="A287" s="18">
        <v>286</v>
      </c>
      <c r="B287" s="18" t="s">
        <v>45</v>
      </c>
      <c r="C287" s="18">
        <v>2</v>
      </c>
      <c r="D287" s="18" t="s">
        <v>15</v>
      </c>
      <c r="E287" s="18" t="s">
        <v>336</v>
      </c>
      <c r="F287" s="18">
        <v>3</v>
      </c>
      <c r="G287" s="13" t="s">
        <v>54</v>
      </c>
      <c r="H287" s="18">
        <v>4.3333333333333304</v>
      </c>
      <c r="I287" s="18" t="s">
        <v>47</v>
      </c>
      <c r="J287" s="18">
        <v>10.255000000000001</v>
      </c>
      <c r="K287" s="18" t="s">
        <v>47</v>
      </c>
      <c r="L287" s="18">
        <v>45.904666666666699</v>
      </c>
      <c r="M287" s="13">
        <v>1519.6666666666699</v>
      </c>
      <c r="N287" s="13">
        <v>508</v>
      </c>
      <c r="O287" s="13">
        <v>262.33333333333297</v>
      </c>
      <c r="P287" s="13">
        <v>61.6666666666667</v>
      </c>
      <c r="Q287" s="13">
        <v>13.3333333333333</v>
      </c>
    </row>
    <row r="288" spans="1:17">
      <c r="A288" s="18">
        <v>287</v>
      </c>
      <c r="B288" s="18" t="s">
        <v>45</v>
      </c>
      <c r="C288" s="18">
        <v>2</v>
      </c>
      <c r="D288" s="18" t="s">
        <v>15</v>
      </c>
      <c r="E288" s="18" t="s">
        <v>337</v>
      </c>
      <c r="F288" s="18">
        <v>18</v>
      </c>
      <c r="G288" s="13" t="s">
        <v>47</v>
      </c>
      <c r="H288" s="18">
        <v>5.7222222222222197</v>
      </c>
      <c r="I288" s="18" t="s">
        <v>47</v>
      </c>
      <c r="J288" s="18">
        <v>12.4055</v>
      </c>
      <c r="K288" s="18" t="s">
        <v>48</v>
      </c>
      <c r="L288" s="18">
        <v>23.550555555555601</v>
      </c>
      <c r="M288" s="13">
        <v>3461.3333333333298</v>
      </c>
      <c r="N288" s="13">
        <v>1155.3333333333301</v>
      </c>
      <c r="O288" s="13">
        <v>491.66666666666703</v>
      </c>
      <c r="P288" s="13">
        <v>166.5</v>
      </c>
      <c r="Q288" s="13">
        <v>31.7222222222222</v>
      </c>
    </row>
    <row r="289" spans="1:17">
      <c r="A289" s="18">
        <v>288</v>
      </c>
      <c r="B289" s="18" t="s">
        <v>45</v>
      </c>
      <c r="C289" s="18">
        <v>2</v>
      </c>
      <c r="D289" s="18" t="s">
        <v>15</v>
      </c>
      <c r="E289" s="18" t="s">
        <v>338</v>
      </c>
      <c r="F289" s="18">
        <v>1</v>
      </c>
      <c r="G289" s="13" t="s">
        <v>48</v>
      </c>
      <c r="H289" s="18">
        <v>10</v>
      </c>
      <c r="I289" s="18" t="s">
        <v>47</v>
      </c>
      <c r="J289" s="18">
        <v>13.308999999999999</v>
      </c>
      <c r="K289" s="18" t="s">
        <v>48</v>
      </c>
      <c r="L289" s="18">
        <v>27.498000000000001</v>
      </c>
      <c r="M289" s="13">
        <v>6660</v>
      </c>
      <c r="N289" s="13">
        <v>2238</v>
      </c>
      <c r="O289" s="13">
        <v>986</v>
      </c>
      <c r="P289" s="13">
        <v>347</v>
      </c>
      <c r="Q289" s="13">
        <v>50</v>
      </c>
    </row>
    <row r="290" spans="1:17">
      <c r="A290" s="18">
        <v>289</v>
      </c>
      <c r="B290" s="18" t="s">
        <v>45</v>
      </c>
      <c r="C290" s="18">
        <v>2</v>
      </c>
      <c r="D290" s="18" t="s">
        <v>15</v>
      </c>
      <c r="E290" s="18" t="s">
        <v>339</v>
      </c>
      <c r="F290" s="18">
        <v>3</v>
      </c>
      <c r="G290" s="13" t="s">
        <v>48</v>
      </c>
      <c r="H290" s="18">
        <v>10</v>
      </c>
      <c r="I290" s="18" t="s">
        <v>47</v>
      </c>
      <c r="J290" s="18">
        <v>13.375</v>
      </c>
      <c r="K290" s="18" t="s">
        <v>48</v>
      </c>
      <c r="L290" s="18">
        <v>27.364000000000001</v>
      </c>
      <c r="M290" s="13">
        <v>6696</v>
      </c>
      <c r="N290" s="13">
        <v>2248</v>
      </c>
      <c r="O290" s="13">
        <v>990</v>
      </c>
      <c r="P290" s="13">
        <v>350</v>
      </c>
      <c r="Q290" s="13">
        <v>50</v>
      </c>
    </row>
    <row r="291" spans="1:17">
      <c r="A291" s="18">
        <v>290</v>
      </c>
      <c r="B291" s="18" t="s">
        <v>45</v>
      </c>
      <c r="C291" s="18">
        <v>6</v>
      </c>
      <c r="D291" s="18" t="s">
        <v>17</v>
      </c>
      <c r="E291" s="18" t="s">
        <v>340</v>
      </c>
      <c r="F291" s="18">
        <v>7</v>
      </c>
      <c r="G291" s="13" t="s">
        <v>54</v>
      </c>
      <c r="H291" s="18">
        <v>3.4285714285714302</v>
      </c>
      <c r="I291" s="18" t="s">
        <v>47</v>
      </c>
      <c r="J291" s="18">
        <v>13.0107142857143</v>
      </c>
      <c r="K291" s="18" t="s">
        <v>48</v>
      </c>
      <c r="L291" s="18">
        <v>23.195142857142901</v>
      </c>
      <c r="M291" s="13">
        <v>874.142857142857</v>
      </c>
      <c r="N291" s="13">
        <v>287.71428571428601</v>
      </c>
      <c r="O291" s="13">
        <v>121.71428571428601</v>
      </c>
      <c r="P291" s="13">
        <v>44.857142857142897</v>
      </c>
      <c r="Q291" s="13">
        <v>7.28571428571429</v>
      </c>
    </row>
    <row r="292" spans="1:17">
      <c r="A292" s="18">
        <v>291</v>
      </c>
      <c r="B292" s="18" t="s">
        <v>45</v>
      </c>
      <c r="C292" s="18">
        <v>6</v>
      </c>
      <c r="D292" s="18" t="s">
        <v>17</v>
      </c>
      <c r="E292" s="18" t="s">
        <v>341</v>
      </c>
      <c r="F292" s="18">
        <v>63</v>
      </c>
      <c r="G292" s="13" t="s">
        <v>65</v>
      </c>
      <c r="H292" s="18">
        <v>2</v>
      </c>
      <c r="I292" s="18" t="s">
        <v>47</v>
      </c>
      <c r="J292" s="18">
        <v>10.9882222222222</v>
      </c>
      <c r="K292" s="18" t="s">
        <v>47</v>
      </c>
      <c r="L292" s="18">
        <v>38.641920634920602</v>
      </c>
      <c r="M292" s="13">
        <v>973.25396825396797</v>
      </c>
      <c r="N292" s="13">
        <v>330.79365079365101</v>
      </c>
      <c r="O292" s="13">
        <v>155.47619047619</v>
      </c>
      <c r="P292" s="13">
        <v>46.746031746031797</v>
      </c>
      <c r="Q292" s="13">
        <v>10.0793650793651</v>
      </c>
    </row>
    <row r="293" spans="1:17">
      <c r="A293" s="18">
        <v>292</v>
      </c>
      <c r="B293" s="18" t="s">
        <v>45</v>
      </c>
      <c r="C293" s="18">
        <v>6</v>
      </c>
      <c r="D293" s="18" t="s">
        <v>17</v>
      </c>
      <c r="E293" s="18" t="s">
        <v>342</v>
      </c>
      <c r="F293" s="18">
        <v>12</v>
      </c>
      <c r="G293" s="13" t="s">
        <v>65</v>
      </c>
      <c r="H293" s="18">
        <v>1.5833333333333299</v>
      </c>
      <c r="I293" s="18" t="s">
        <v>19</v>
      </c>
      <c r="J293" s="18">
        <v>9.7346666666666692</v>
      </c>
      <c r="K293" s="18" t="s">
        <v>47</v>
      </c>
      <c r="L293" s="18">
        <v>48.073999999999998</v>
      </c>
      <c r="M293" s="13">
        <v>6713.6666666666697</v>
      </c>
      <c r="N293" s="13">
        <v>2224.75</v>
      </c>
      <c r="O293" s="13">
        <v>1115.1666666666699</v>
      </c>
      <c r="P293" s="13">
        <v>292.41666666666703</v>
      </c>
      <c r="Q293" s="13">
        <v>73.5</v>
      </c>
    </row>
    <row r="294" spans="1:17">
      <c r="A294" s="18">
        <v>293</v>
      </c>
      <c r="B294" s="18" t="s">
        <v>45</v>
      </c>
      <c r="C294" s="18">
        <v>8</v>
      </c>
      <c r="D294" s="18" t="s">
        <v>21</v>
      </c>
      <c r="E294" s="18" t="s">
        <v>343</v>
      </c>
      <c r="F294" s="18">
        <v>17</v>
      </c>
      <c r="G294" s="13" t="s">
        <v>47</v>
      </c>
      <c r="H294" s="18">
        <v>5.5882352941176503</v>
      </c>
      <c r="I294" s="18" t="s">
        <v>47</v>
      </c>
      <c r="J294" s="18">
        <v>11.966823529411799</v>
      </c>
      <c r="K294" s="18" t="s">
        <v>47</v>
      </c>
      <c r="L294" s="18">
        <v>31.912588235294098</v>
      </c>
      <c r="M294" s="13">
        <v>1840.7058823529401</v>
      </c>
      <c r="N294" s="13">
        <v>607.88235294117703</v>
      </c>
      <c r="O294" s="13">
        <v>266.70588235294099</v>
      </c>
      <c r="P294" s="13">
        <v>93.117647058823493</v>
      </c>
      <c r="Q294" s="13">
        <v>17.823529411764699</v>
      </c>
    </row>
    <row r="295" spans="1:17">
      <c r="A295" s="18">
        <v>294</v>
      </c>
      <c r="B295" s="18" t="s">
        <v>45</v>
      </c>
      <c r="C295" s="18">
        <v>6</v>
      </c>
      <c r="D295" s="18" t="s">
        <v>17</v>
      </c>
      <c r="E295" s="18" t="s">
        <v>344</v>
      </c>
      <c r="F295" s="18">
        <v>15</v>
      </c>
      <c r="G295" s="13" t="s">
        <v>47</v>
      </c>
      <c r="H295" s="18">
        <v>6.8</v>
      </c>
      <c r="I295" s="18" t="s">
        <v>48</v>
      </c>
      <c r="J295" s="18">
        <v>14.4722666666667</v>
      </c>
      <c r="K295" s="18" t="s">
        <v>48</v>
      </c>
      <c r="L295" s="18">
        <v>9.2569333333333308</v>
      </c>
      <c r="M295" s="13">
        <v>2478.86666666667</v>
      </c>
      <c r="N295" s="13">
        <v>828.73333333333301</v>
      </c>
      <c r="O295" s="13">
        <v>322.60000000000002</v>
      </c>
      <c r="P295" s="13">
        <v>138</v>
      </c>
      <c r="Q295" s="13">
        <v>17.6666666666667</v>
      </c>
    </row>
    <row r="296" spans="1:17">
      <c r="A296" s="18">
        <v>295</v>
      </c>
      <c r="B296" s="18" t="s">
        <v>45</v>
      </c>
      <c r="C296" s="18">
        <v>6</v>
      </c>
      <c r="D296" s="18" t="s">
        <v>17</v>
      </c>
      <c r="E296" s="18" t="s">
        <v>345</v>
      </c>
      <c r="F296" s="18">
        <v>35</v>
      </c>
      <c r="G296" s="13" t="s">
        <v>19</v>
      </c>
      <c r="H296" s="18">
        <v>4.8</v>
      </c>
      <c r="I296" s="18" t="s">
        <v>47</v>
      </c>
      <c r="J296" s="18">
        <v>13.898400000000001</v>
      </c>
      <c r="K296" s="18" t="s">
        <v>48</v>
      </c>
      <c r="L296" s="18">
        <v>12.266</v>
      </c>
      <c r="M296" s="13">
        <v>1142.4000000000001</v>
      </c>
      <c r="N296" s="13">
        <v>376.51428571428602</v>
      </c>
      <c r="O296" s="13">
        <v>147.88571428571399</v>
      </c>
      <c r="P296" s="13">
        <v>61.571428571428598</v>
      </c>
      <c r="Q296" s="13">
        <v>9.3428571428571399</v>
      </c>
    </row>
    <row r="297" spans="1:17">
      <c r="A297" s="18">
        <v>296</v>
      </c>
      <c r="B297" s="18" t="s">
        <v>45</v>
      </c>
      <c r="C297" s="18">
        <v>6</v>
      </c>
      <c r="D297" s="18" t="s">
        <v>17</v>
      </c>
      <c r="E297" s="18" t="s">
        <v>346</v>
      </c>
      <c r="F297" s="18">
        <v>27</v>
      </c>
      <c r="G297" s="13" t="s">
        <v>54</v>
      </c>
      <c r="H297" s="18">
        <v>4.1481481481481497</v>
      </c>
      <c r="I297" s="18" t="s">
        <v>47</v>
      </c>
      <c r="J297" s="18">
        <v>13.6446296296296</v>
      </c>
      <c r="K297" s="18" t="s">
        <v>48</v>
      </c>
      <c r="L297" s="18">
        <v>22.988444444444401</v>
      </c>
      <c r="M297" s="13">
        <v>3788.8888888888901</v>
      </c>
      <c r="N297" s="13">
        <v>1198.2962962962999</v>
      </c>
      <c r="O297" s="13">
        <v>520.18518518518499</v>
      </c>
      <c r="P297" s="13">
        <v>185.51851851851899</v>
      </c>
      <c r="Q297" s="13">
        <v>27.703703703703699</v>
      </c>
    </row>
    <row r="298" spans="1:17">
      <c r="A298" s="18">
        <v>297</v>
      </c>
      <c r="B298" s="18" t="s">
        <v>45</v>
      </c>
      <c r="C298" s="18">
        <v>6</v>
      </c>
      <c r="D298" s="18" t="s">
        <v>17</v>
      </c>
      <c r="E298" s="18" t="s">
        <v>347</v>
      </c>
      <c r="F298" s="18">
        <v>4</v>
      </c>
      <c r="G298" s="13" t="s">
        <v>19</v>
      </c>
      <c r="H298" s="18">
        <v>4.5</v>
      </c>
      <c r="I298" s="18" t="s">
        <v>47</v>
      </c>
      <c r="J298" s="18">
        <v>11.621499999999999</v>
      </c>
      <c r="K298" s="18" t="s">
        <v>47</v>
      </c>
      <c r="L298" s="18">
        <v>31.884499999999999</v>
      </c>
      <c r="M298" s="13">
        <v>1906.25</v>
      </c>
      <c r="N298" s="13">
        <v>630.75</v>
      </c>
      <c r="O298" s="13">
        <v>286.5</v>
      </c>
      <c r="P298" s="13">
        <v>88.25</v>
      </c>
      <c r="Q298" s="13">
        <v>15.5</v>
      </c>
    </row>
    <row r="299" spans="1:17">
      <c r="A299" s="18">
        <v>298</v>
      </c>
      <c r="B299" s="18" t="s">
        <v>45</v>
      </c>
      <c r="C299" s="18">
        <v>6</v>
      </c>
      <c r="D299" s="18" t="s">
        <v>17</v>
      </c>
      <c r="E299" s="18" t="s">
        <v>348</v>
      </c>
      <c r="F299" s="18">
        <v>16</v>
      </c>
      <c r="G299" s="13" t="s">
        <v>54</v>
      </c>
      <c r="H299" s="18">
        <v>3.375</v>
      </c>
      <c r="I299" s="18" t="s">
        <v>47</v>
      </c>
      <c r="J299" s="18">
        <v>12.5891875</v>
      </c>
      <c r="K299" s="18" t="s">
        <v>47</v>
      </c>
      <c r="L299" s="18">
        <v>30.055687500000001</v>
      </c>
      <c r="M299" s="13">
        <v>2495.125</v>
      </c>
      <c r="N299" s="13">
        <v>816.9375</v>
      </c>
      <c r="O299" s="13">
        <v>366.375</v>
      </c>
      <c r="P299" s="13">
        <v>121.8125</v>
      </c>
      <c r="Q299" s="13">
        <v>18.8125</v>
      </c>
    </row>
    <row r="300" spans="1:17">
      <c r="A300" s="18">
        <v>299</v>
      </c>
      <c r="B300" s="18" t="s">
        <v>45</v>
      </c>
      <c r="C300" s="18">
        <v>6</v>
      </c>
      <c r="D300" s="18" t="s">
        <v>17</v>
      </c>
      <c r="E300" s="18" t="s">
        <v>349</v>
      </c>
      <c r="F300" s="18">
        <v>2</v>
      </c>
      <c r="G300" s="13" t="s">
        <v>65</v>
      </c>
      <c r="H300" s="18">
        <v>2</v>
      </c>
      <c r="I300" s="18" t="s">
        <v>48</v>
      </c>
      <c r="J300" s="18">
        <v>14.221500000000001</v>
      </c>
      <c r="K300" s="18" t="s">
        <v>48</v>
      </c>
      <c r="L300" s="18">
        <v>12.032999999999999</v>
      </c>
      <c r="M300" s="13">
        <v>3658</v>
      </c>
      <c r="N300" s="13">
        <v>1267.5</v>
      </c>
      <c r="O300" s="13">
        <v>527</v>
      </c>
      <c r="P300" s="13">
        <v>207</v>
      </c>
      <c r="Q300" s="13">
        <v>32</v>
      </c>
    </row>
    <row r="301" spans="1:17">
      <c r="A301" s="18">
        <v>300</v>
      </c>
      <c r="B301" s="18" t="s">
        <v>45</v>
      </c>
      <c r="C301" s="18">
        <v>6</v>
      </c>
      <c r="D301" s="18" t="s">
        <v>17</v>
      </c>
      <c r="E301" s="18" t="s">
        <v>350</v>
      </c>
      <c r="F301" s="18">
        <v>1</v>
      </c>
      <c r="G301" s="13" t="s">
        <v>47</v>
      </c>
      <c r="H301" s="18">
        <v>7</v>
      </c>
      <c r="I301" s="18" t="s">
        <v>48</v>
      </c>
      <c r="J301" s="18">
        <v>14.409000000000001</v>
      </c>
      <c r="K301" s="18" t="s">
        <v>48</v>
      </c>
      <c r="L301" s="18">
        <v>15.047000000000001</v>
      </c>
      <c r="M301" s="13">
        <v>9851</v>
      </c>
      <c r="N301" s="13">
        <v>3290</v>
      </c>
      <c r="O301" s="13">
        <v>1317</v>
      </c>
      <c r="P301" s="13">
        <v>529</v>
      </c>
      <c r="Q301" s="13">
        <v>70</v>
      </c>
    </row>
    <row r="302" spans="1:17">
      <c r="A302" s="18">
        <v>301</v>
      </c>
      <c r="B302" s="18" t="s">
        <v>45</v>
      </c>
      <c r="C302" s="18">
        <v>6</v>
      </c>
      <c r="D302" s="18" t="s">
        <v>17</v>
      </c>
      <c r="E302" s="18" t="s">
        <v>351</v>
      </c>
      <c r="F302" s="18">
        <v>9</v>
      </c>
      <c r="G302" s="13" t="s">
        <v>54</v>
      </c>
      <c r="H302" s="18">
        <v>3.2222222222222201</v>
      </c>
      <c r="I302" s="18" t="s">
        <v>47</v>
      </c>
      <c r="J302" s="18">
        <v>12.061444444444399</v>
      </c>
      <c r="K302" s="18" t="s">
        <v>47</v>
      </c>
      <c r="L302" s="18">
        <v>32.136111111111099</v>
      </c>
      <c r="M302" s="13">
        <v>9607.3333333333303</v>
      </c>
      <c r="N302" s="13">
        <v>3236.3333333333298</v>
      </c>
      <c r="O302" s="13">
        <v>1527.7777777777801</v>
      </c>
      <c r="P302" s="13">
        <v>435.11111111111097</v>
      </c>
      <c r="Q302" s="13">
        <v>74.5555555555556</v>
      </c>
    </row>
    <row r="303" spans="1:17">
      <c r="A303" s="18">
        <v>302</v>
      </c>
      <c r="B303" s="18" t="s">
        <v>45</v>
      </c>
      <c r="C303" s="18">
        <v>6</v>
      </c>
      <c r="D303" s="18" t="s">
        <v>17</v>
      </c>
      <c r="E303" s="18" t="s">
        <v>352</v>
      </c>
      <c r="F303" s="18">
        <v>4</v>
      </c>
      <c r="G303" s="13" t="s">
        <v>47</v>
      </c>
      <c r="H303" s="18">
        <v>7.5</v>
      </c>
      <c r="I303" s="18" t="s">
        <v>48</v>
      </c>
      <c r="J303" s="18">
        <v>14.685750000000001</v>
      </c>
      <c r="K303" s="18" t="s">
        <v>48</v>
      </c>
      <c r="L303" s="18">
        <v>15.29175</v>
      </c>
      <c r="M303" s="13">
        <v>3019.25</v>
      </c>
      <c r="N303" s="13">
        <v>1053.75</v>
      </c>
      <c r="O303" s="13">
        <v>425.5</v>
      </c>
      <c r="P303" s="13">
        <v>173.5</v>
      </c>
      <c r="Q303" s="13">
        <v>22.5</v>
      </c>
    </row>
    <row r="304" spans="1:17">
      <c r="A304" s="18">
        <v>303</v>
      </c>
      <c r="B304" s="18" t="s">
        <v>45</v>
      </c>
      <c r="C304" s="18">
        <v>6</v>
      </c>
      <c r="D304" s="18" t="s">
        <v>17</v>
      </c>
      <c r="E304" s="18" t="s">
        <v>353</v>
      </c>
      <c r="F304" s="18">
        <v>12</v>
      </c>
      <c r="G304" s="13" t="s">
        <v>48</v>
      </c>
      <c r="H304" s="18">
        <v>8.8333333333333304</v>
      </c>
      <c r="I304" s="18" t="s">
        <v>48</v>
      </c>
      <c r="J304" s="18">
        <v>14.105916666666699</v>
      </c>
      <c r="K304" s="18" t="s">
        <v>48</v>
      </c>
      <c r="L304" s="18">
        <v>15.275166666666699</v>
      </c>
      <c r="M304" s="13">
        <v>11950</v>
      </c>
      <c r="N304" s="13">
        <v>4018.8333333333298</v>
      </c>
      <c r="O304" s="13">
        <v>1626.6666666666699</v>
      </c>
      <c r="P304" s="13">
        <v>641.58333333333303</v>
      </c>
      <c r="Q304" s="13">
        <v>82.25</v>
      </c>
    </row>
    <row r="305" spans="1:17">
      <c r="A305" s="18">
        <v>304</v>
      </c>
      <c r="B305" s="18" t="s">
        <v>45</v>
      </c>
      <c r="C305" s="18">
        <v>6</v>
      </c>
      <c r="D305" s="18" t="s">
        <v>17</v>
      </c>
      <c r="E305" s="18" t="s">
        <v>354</v>
      </c>
      <c r="F305" s="18">
        <v>8</v>
      </c>
      <c r="G305" s="13" t="s">
        <v>19</v>
      </c>
      <c r="H305" s="18">
        <v>4.625</v>
      </c>
      <c r="I305" s="18" t="s">
        <v>47</v>
      </c>
      <c r="J305" s="18">
        <v>13.277875</v>
      </c>
      <c r="K305" s="18" t="s">
        <v>48</v>
      </c>
      <c r="L305" s="18">
        <v>24.958124999999999</v>
      </c>
      <c r="M305" s="13">
        <v>7261.75</v>
      </c>
      <c r="N305" s="13">
        <v>2396.625</v>
      </c>
      <c r="O305" s="13">
        <v>1028</v>
      </c>
      <c r="P305" s="13">
        <v>377.875</v>
      </c>
      <c r="Q305" s="13">
        <v>60.625</v>
      </c>
    </row>
    <row r="306" spans="1:17">
      <c r="A306" s="18">
        <v>305</v>
      </c>
      <c r="B306" s="18" t="s">
        <v>45</v>
      </c>
      <c r="C306" s="18">
        <v>6</v>
      </c>
      <c r="D306" s="18" t="s">
        <v>17</v>
      </c>
      <c r="E306" s="18" t="s">
        <v>355</v>
      </c>
      <c r="F306" s="18">
        <v>11</v>
      </c>
      <c r="G306" s="13" t="s">
        <v>19</v>
      </c>
      <c r="H306" s="18">
        <v>5.4545454545454497</v>
      </c>
      <c r="I306" s="18" t="s">
        <v>47</v>
      </c>
      <c r="J306" s="18">
        <v>10.8570909090909</v>
      </c>
      <c r="K306" s="18" t="s">
        <v>47</v>
      </c>
      <c r="L306" s="18">
        <v>39.962545454545499</v>
      </c>
      <c r="M306" s="13">
        <v>3463.54545454545</v>
      </c>
      <c r="N306" s="13">
        <v>1137.27272727273</v>
      </c>
      <c r="O306" s="13">
        <v>550.81818181818198</v>
      </c>
      <c r="P306" s="13">
        <v>152.54545454545499</v>
      </c>
      <c r="Q306" s="13">
        <v>29.545454545454501</v>
      </c>
    </row>
    <row r="307" spans="1:17">
      <c r="A307" s="18">
        <v>306</v>
      </c>
      <c r="B307" s="18" t="s">
        <v>45</v>
      </c>
      <c r="C307" s="18">
        <v>6</v>
      </c>
      <c r="D307" s="18" t="s">
        <v>17</v>
      </c>
      <c r="E307" s="18" t="s">
        <v>356</v>
      </c>
      <c r="F307" s="18">
        <v>116</v>
      </c>
      <c r="G307" s="13" t="s">
        <v>54</v>
      </c>
      <c r="H307" s="18">
        <v>3.0086206896551699</v>
      </c>
      <c r="I307" s="18" t="s">
        <v>47</v>
      </c>
      <c r="J307" s="18">
        <v>11.5285603448276</v>
      </c>
      <c r="K307" s="18" t="s">
        <v>47</v>
      </c>
      <c r="L307" s="18">
        <v>35.141525862069003</v>
      </c>
      <c r="M307" s="13">
        <v>1894.69827586207</v>
      </c>
      <c r="N307" s="13">
        <v>612.5</v>
      </c>
      <c r="O307" s="13">
        <v>284.12068965517199</v>
      </c>
      <c r="P307" s="13">
        <v>84.9568965517241</v>
      </c>
      <c r="Q307" s="13">
        <v>15.2931034482759</v>
      </c>
    </row>
    <row r="308" spans="1:17">
      <c r="A308" s="18">
        <v>307</v>
      </c>
      <c r="B308" s="18" t="s">
        <v>45</v>
      </c>
      <c r="C308" s="18">
        <v>6</v>
      </c>
      <c r="D308" s="18" t="s">
        <v>17</v>
      </c>
      <c r="E308" s="18" t="s">
        <v>357</v>
      </c>
      <c r="F308" s="18">
        <v>2</v>
      </c>
      <c r="G308" s="13" t="s">
        <v>19</v>
      </c>
      <c r="H308" s="18">
        <v>4.5</v>
      </c>
      <c r="I308" s="18" t="s">
        <v>47</v>
      </c>
      <c r="J308" s="18">
        <v>12.0085</v>
      </c>
      <c r="K308" s="18" t="s">
        <v>47</v>
      </c>
      <c r="L308" s="18">
        <v>29.849499999999999</v>
      </c>
      <c r="M308" s="13">
        <v>1805.5</v>
      </c>
      <c r="N308" s="13">
        <v>603</v>
      </c>
      <c r="O308" s="13">
        <v>259.5</v>
      </c>
      <c r="P308" s="13">
        <v>93.5</v>
      </c>
      <c r="Q308" s="13">
        <v>17</v>
      </c>
    </row>
    <row r="309" spans="1:17">
      <c r="A309" s="18">
        <v>308</v>
      </c>
      <c r="B309" s="18" t="s">
        <v>45</v>
      </c>
      <c r="C309" s="18">
        <v>6</v>
      </c>
      <c r="D309" s="18" t="s">
        <v>17</v>
      </c>
      <c r="E309" s="18" t="s">
        <v>358</v>
      </c>
      <c r="F309" s="18">
        <v>21</v>
      </c>
      <c r="G309" s="13" t="s">
        <v>65</v>
      </c>
      <c r="H309" s="18">
        <v>2.1904761904761898</v>
      </c>
      <c r="I309" s="18" t="s">
        <v>47</v>
      </c>
      <c r="J309" s="18">
        <v>10.5339523809524</v>
      </c>
      <c r="K309" s="18" t="s">
        <v>47</v>
      </c>
      <c r="L309" s="18">
        <v>41.7508571428572</v>
      </c>
      <c r="M309" s="13">
        <v>2152.7619047619</v>
      </c>
      <c r="N309" s="13">
        <v>731.42857142857099</v>
      </c>
      <c r="O309" s="13">
        <v>352.80952380952402</v>
      </c>
      <c r="P309" s="13">
        <v>100.666666666667</v>
      </c>
      <c r="Q309" s="13">
        <v>25.1428571428571</v>
      </c>
    </row>
    <row r="310" spans="1:17">
      <c r="A310" s="18">
        <v>309</v>
      </c>
      <c r="B310" s="18" t="s">
        <v>45</v>
      </c>
      <c r="C310" s="18">
        <v>6</v>
      </c>
      <c r="D310" s="18" t="s">
        <v>17</v>
      </c>
      <c r="E310" s="18" t="s">
        <v>359</v>
      </c>
      <c r="F310" s="18">
        <v>36</v>
      </c>
      <c r="G310" s="13" t="s">
        <v>54</v>
      </c>
      <c r="H310" s="18">
        <v>3.5277777777777799</v>
      </c>
      <c r="I310" s="18" t="s">
        <v>47</v>
      </c>
      <c r="J310" s="18">
        <v>11.4529444444444</v>
      </c>
      <c r="K310" s="18" t="s">
        <v>47</v>
      </c>
      <c r="L310" s="18">
        <v>36.758611111111101</v>
      </c>
      <c r="M310" s="13">
        <v>4220.2222222222199</v>
      </c>
      <c r="N310" s="13">
        <v>1392.5833333333301</v>
      </c>
      <c r="O310" s="13">
        <v>652.36111111111097</v>
      </c>
      <c r="P310" s="13">
        <v>198.611111111111</v>
      </c>
      <c r="Q310" s="13">
        <v>37.5277777777778</v>
      </c>
    </row>
    <row r="311" spans="1:17">
      <c r="A311" s="18">
        <v>310</v>
      </c>
      <c r="B311" s="18" t="s">
        <v>45</v>
      </c>
      <c r="C311" s="18">
        <v>6</v>
      </c>
      <c r="D311" s="18" t="s">
        <v>17</v>
      </c>
      <c r="E311" s="18" t="s">
        <v>360</v>
      </c>
      <c r="F311" s="18">
        <v>7</v>
      </c>
      <c r="G311" s="13" t="s">
        <v>47</v>
      </c>
      <c r="H311" s="18">
        <v>6</v>
      </c>
      <c r="I311" s="18" t="s">
        <v>47</v>
      </c>
      <c r="J311" s="18">
        <v>13.5055714285714</v>
      </c>
      <c r="K311" s="18" t="s">
        <v>48</v>
      </c>
      <c r="L311" s="18">
        <v>17.5294285714286</v>
      </c>
      <c r="M311" s="13">
        <v>1611.57142857143</v>
      </c>
      <c r="N311" s="13">
        <v>545.28571428571399</v>
      </c>
      <c r="O311" s="13">
        <v>217</v>
      </c>
      <c r="P311" s="13">
        <v>90.285714285714306</v>
      </c>
      <c r="Q311" s="13">
        <v>15.285714285714301</v>
      </c>
    </row>
    <row r="312" spans="1:17">
      <c r="A312" s="18">
        <v>311</v>
      </c>
      <c r="B312" s="18" t="s">
        <v>45</v>
      </c>
      <c r="C312" s="18">
        <v>6</v>
      </c>
      <c r="D312" s="18" t="s">
        <v>17</v>
      </c>
      <c r="E312" s="18" t="s">
        <v>361</v>
      </c>
      <c r="F312" s="18">
        <v>5</v>
      </c>
      <c r="G312" s="13" t="s">
        <v>48</v>
      </c>
      <c r="H312" s="18">
        <v>9.6</v>
      </c>
      <c r="I312" s="18" t="s">
        <v>48</v>
      </c>
      <c r="J312" s="18">
        <v>15</v>
      </c>
      <c r="K312" s="18" t="s">
        <v>48</v>
      </c>
      <c r="L312" s="18">
        <v>0.64700000000000002</v>
      </c>
      <c r="M312" s="13">
        <v>1269.2</v>
      </c>
      <c r="N312" s="13">
        <v>431.6</v>
      </c>
      <c r="O312" s="13">
        <v>141.6</v>
      </c>
      <c r="P312" s="13">
        <v>81</v>
      </c>
      <c r="Q312" s="13">
        <v>4.2</v>
      </c>
    </row>
    <row r="313" spans="1:17">
      <c r="A313" s="18">
        <v>312</v>
      </c>
      <c r="B313" s="18" t="s">
        <v>45</v>
      </c>
      <c r="C313" s="18">
        <v>6</v>
      </c>
      <c r="D313" s="18" t="s">
        <v>17</v>
      </c>
      <c r="E313" s="18" t="s">
        <v>362</v>
      </c>
      <c r="F313" s="18">
        <v>5</v>
      </c>
      <c r="G313" s="13" t="s">
        <v>48</v>
      </c>
      <c r="H313" s="18">
        <v>10</v>
      </c>
      <c r="I313" s="18" t="s">
        <v>47</v>
      </c>
      <c r="J313" s="18">
        <v>12.603199999999999</v>
      </c>
      <c r="K313" s="18" t="s">
        <v>48</v>
      </c>
      <c r="L313" s="18">
        <v>26.458200000000001</v>
      </c>
      <c r="M313" s="13">
        <v>5267.2</v>
      </c>
      <c r="N313" s="13">
        <v>1721.2</v>
      </c>
      <c r="O313" s="13">
        <v>749.2</v>
      </c>
      <c r="P313" s="13">
        <v>261.60000000000002</v>
      </c>
      <c r="Q313" s="13">
        <v>45.2</v>
      </c>
    </row>
    <row r="314" spans="1:17">
      <c r="A314" s="18">
        <v>313</v>
      </c>
      <c r="B314" s="18" t="s">
        <v>45</v>
      </c>
      <c r="C314" s="18">
        <v>6</v>
      </c>
      <c r="D314" s="18" t="s">
        <v>17</v>
      </c>
      <c r="E314" s="18" t="s">
        <v>363</v>
      </c>
      <c r="F314" s="18">
        <v>4</v>
      </c>
      <c r="G314" s="13" t="s">
        <v>47</v>
      </c>
      <c r="H314" s="18">
        <v>7.75</v>
      </c>
      <c r="I314" s="18" t="s">
        <v>47</v>
      </c>
      <c r="J314" s="18">
        <v>10.430249999999999</v>
      </c>
      <c r="K314" s="18" t="s">
        <v>47</v>
      </c>
      <c r="L314" s="18">
        <v>41.365499999999997</v>
      </c>
      <c r="M314" s="13">
        <v>3829.5</v>
      </c>
      <c r="N314" s="13">
        <v>1240</v>
      </c>
      <c r="O314" s="13">
        <v>598.75</v>
      </c>
      <c r="P314" s="13">
        <v>165</v>
      </c>
      <c r="Q314" s="13">
        <v>34</v>
      </c>
    </row>
    <row r="315" spans="1:17">
      <c r="A315" s="18">
        <v>314</v>
      </c>
      <c r="B315" s="18" t="s">
        <v>45</v>
      </c>
      <c r="C315" s="18">
        <v>6</v>
      </c>
      <c r="D315" s="18" t="s">
        <v>17</v>
      </c>
      <c r="E315" s="18" t="s">
        <v>364</v>
      </c>
      <c r="F315" s="18">
        <v>11</v>
      </c>
      <c r="G315" s="13" t="s">
        <v>48</v>
      </c>
      <c r="H315" s="18">
        <v>9.6363636363636402</v>
      </c>
      <c r="I315" s="18" t="s">
        <v>48</v>
      </c>
      <c r="J315" s="18">
        <v>14.968181818181799</v>
      </c>
      <c r="K315" s="18" t="s">
        <v>48</v>
      </c>
      <c r="L315" s="18">
        <v>1.94136363636364</v>
      </c>
      <c r="M315" s="13">
        <v>1262</v>
      </c>
      <c r="N315" s="13">
        <v>430</v>
      </c>
      <c r="O315" s="13">
        <v>143.727272727273</v>
      </c>
      <c r="P315" s="13">
        <v>79.909090909090907</v>
      </c>
      <c r="Q315" s="13">
        <v>4.6363636363636402</v>
      </c>
    </row>
    <row r="316" spans="1:17">
      <c r="A316" s="18">
        <v>315</v>
      </c>
      <c r="B316" s="18" t="s">
        <v>45</v>
      </c>
      <c r="C316" s="18">
        <v>6</v>
      </c>
      <c r="D316" s="18" t="s">
        <v>17</v>
      </c>
      <c r="E316" s="18" t="s">
        <v>365</v>
      </c>
      <c r="F316" s="18">
        <v>13</v>
      </c>
      <c r="G316" s="13" t="s">
        <v>19</v>
      </c>
      <c r="H316" s="18">
        <v>5.3846153846153904</v>
      </c>
      <c r="I316" s="18" t="s">
        <v>47</v>
      </c>
      <c r="J316" s="18">
        <v>13.49</v>
      </c>
      <c r="K316" s="18" t="s">
        <v>48</v>
      </c>
      <c r="L316" s="18">
        <v>23.182692307692299</v>
      </c>
      <c r="M316" s="13">
        <v>1132.8461538461499</v>
      </c>
      <c r="N316" s="13">
        <v>371.07692307692298</v>
      </c>
      <c r="O316" s="13">
        <v>163</v>
      </c>
      <c r="P316" s="13">
        <v>57.076923076923102</v>
      </c>
      <c r="Q316" s="13">
        <v>8.6923076923076898</v>
      </c>
    </row>
    <row r="317" spans="1:17">
      <c r="A317" s="18">
        <v>316</v>
      </c>
      <c r="B317" s="18" t="s">
        <v>45</v>
      </c>
      <c r="C317" s="18">
        <v>6</v>
      </c>
      <c r="D317" s="18" t="s">
        <v>17</v>
      </c>
      <c r="E317" s="18" t="s">
        <v>366</v>
      </c>
      <c r="F317" s="18">
        <v>38</v>
      </c>
      <c r="G317" s="13" t="s">
        <v>65</v>
      </c>
      <c r="H317" s="18">
        <v>1.5263157894736801</v>
      </c>
      <c r="I317" s="18" t="s">
        <v>47</v>
      </c>
      <c r="J317" s="18">
        <v>11.0115</v>
      </c>
      <c r="K317" s="18" t="s">
        <v>47</v>
      </c>
      <c r="L317" s="18">
        <v>39.491026315789497</v>
      </c>
      <c r="M317" s="13">
        <v>3945.7631578947398</v>
      </c>
      <c r="N317" s="13">
        <v>1331.5</v>
      </c>
      <c r="O317" s="13">
        <v>615</v>
      </c>
      <c r="P317" s="13">
        <v>197</v>
      </c>
      <c r="Q317" s="13">
        <v>40.5</v>
      </c>
    </row>
    <row r="318" spans="1:17">
      <c r="A318" s="18">
        <v>317</v>
      </c>
      <c r="B318" s="18" t="s">
        <v>45</v>
      </c>
      <c r="C318" s="18">
        <v>6</v>
      </c>
      <c r="D318" s="18" t="s">
        <v>17</v>
      </c>
      <c r="E318" s="18" t="s">
        <v>367</v>
      </c>
      <c r="F318" s="18">
        <v>12</v>
      </c>
      <c r="G318" s="13" t="s">
        <v>19</v>
      </c>
      <c r="H318" s="18">
        <v>5</v>
      </c>
      <c r="I318" s="18" t="s">
        <v>47</v>
      </c>
      <c r="J318" s="18">
        <v>13.3641666666667</v>
      </c>
      <c r="K318" s="18" t="s">
        <v>48</v>
      </c>
      <c r="L318" s="18">
        <v>24.707833333333301</v>
      </c>
      <c r="M318" s="13">
        <v>1056.5</v>
      </c>
      <c r="N318" s="13">
        <v>348.58333333333297</v>
      </c>
      <c r="O318" s="13">
        <v>156.416666666667</v>
      </c>
      <c r="P318" s="13">
        <v>52.75</v>
      </c>
      <c r="Q318" s="13">
        <v>8.4166666666666696</v>
      </c>
    </row>
    <row r="319" spans="1:17">
      <c r="A319" s="18">
        <v>318</v>
      </c>
      <c r="B319" s="18" t="s">
        <v>45</v>
      </c>
      <c r="C319" s="18">
        <v>6</v>
      </c>
      <c r="D319" s="18" t="s">
        <v>17</v>
      </c>
      <c r="E319" s="18" t="s">
        <v>368</v>
      </c>
      <c r="F319" s="18">
        <v>27</v>
      </c>
      <c r="G319" s="13" t="s">
        <v>47</v>
      </c>
      <c r="H319" s="18">
        <v>5.6666666666666696</v>
      </c>
      <c r="I319" s="18" t="s">
        <v>48</v>
      </c>
      <c r="J319" s="18">
        <v>14.2943703703704</v>
      </c>
      <c r="K319" s="18" t="s">
        <v>48</v>
      </c>
      <c r="L319" s="18">
        <v>13.122111111111099</v>
      </c>
      <c r="M319" s="13">
        <v>1954.7777777777801</v>
      </c>
      <c r="N319" s="13">
        <v>656.555555555556</v>
      </c>
      <c r="O319" s="13">
        <v>261.555555555556</v>
      </c>
      <c r="P319" s="13">
        <v>107.92592592592599</v>
      </c>
      <c r="Q319" s="13">
        <v>13.1111111111111</v>
      </c>
    </row>
    <row r="320" spans="1:17">
      <c r="A320" s="18">
        <v>319</v>
      </c>
      <c r="B320" s="18" t="s">
        <v>45</v>
      </c>
      <c r="C320" s="18">
        <v>6</v>
      </c>
      <c r="D320" s="18" t="s">
        <v>17</v>
      </c>
      <c r="E320" s="18" t="s">
        <v>369</v>
      </c>
      <c r="F320" s="18">
        <v>4</v>
      </c>
      <c r="G320" s="13" t="s">
        <v>47</v>
      </c>
      <c r="H320" s="18">
        <v>8</v>
      </c>
      <c r="I320" s="18" t="s">
        <v>48</v>
      </c>
      <c r="J320" s="18">
        <v>14.0495</v>
      </c>
      <c r="K320" s="18" t="s">
        <v>48</v>
      </c>
      <c r="L320" s="18">
        <v>12.312749999999999</v>
      </c>
      <c r="M320" s="13">
        <v>1073.25</v>
      </c>
      <c r="N320" s="13">
        <v>354</v>
      </c>
      <c r="O320" s="13">
        <v>128.25</v>
      </c>
      <c r="P320" s="13">
        <v>63</v>
      </c>
      <c r="Q320" s="13">
        <v>10.25</v>
      </c>
    </row>
    <row r="321" spans="1:17">
      <c r="A321" s="18">
        <v>320</v>
      </c>
      <c r="B321" s="18" t="s">
        <v>45</v>
      </c>
      <c r="C321" s="18">
        <v>6</v>
      </c>
      <c r="D321" s="18" t="s">
        <v>17</v>
      </c>
      <c r="E321" s="18" t="s">
        <v>370</v>
      </c>
      <c r="F321" s="18">
        <v>5</v>
      </c>
      <c r="G321" s="13" t="s">
        <v>47</v>
      </c>
      <c r="H321" s="18">
        <v>8</v>
      </c>
      <c r="I321" s="18" t="s">
        <v>47</v>
      </c>
      <c r="J321" s="18">
        <v>12.824199999999999</v>
      </c>
      <c r="K321" s="18" t="s">
        <v>48</v>
      </c>
      <c r="L321" s="18">
        <v>27.145600000000002</v>
      </c>
      <c r="M321" s="13">
        <v>2798.2</v>
      </c>
      <c r="N321" s="13">
        <v>931.4</v>
      </c>
      <c r="O321" s="13">
        <v>410.8</v>
      </c>
      <c r="P321" s="13">
        <v>142.4</v>
      </c>
      <c r="Q321" s="13">
        <v>24</v>
      </c>
    </row>
    <row r="322" spans="1:17">
      <c r="A322" s="18">
        <v>321</v>
      </c>
      <c r="B322" s="18" t="s">
        <v>45</v>
      </c>
      <c r="C322" s="18">
        <v>6</v>
      </c>
      <c r="D322" s="18" t="s">
        <v>17</v>
      </c>
      <c r="E322" s="18" t="s">
        <v>371</v>
      </c>
      <c r="F322" s="18">
        <v>1</v>
      </c>
      <c r="G322" s="13" t="s">
        <v>54</v>
      </c>
      <c r="H322" s="18">
        <v>3</v>
      </c>
      <c r="I322" s="18" t="s">
        <v>47</v>
      </c>
      <c r="J322" s="18">
        <v>13.91</v>
      </c>
      <c r="K322" s="18" t="s">
        <v>48</v>
      </c>
      <c r="L322" s="18">
        <v>22.298999999999999</v>
      </c>
      <c r="M322" s="13">
        <v>4317</v>
      </c>
      <c r="N322" s="13">
        <v>1423</v>
      </c>
      <c r="O322" s="13">
        <v>602</v>
      </c>
      <c r="P322" s="13">
        <v>227</v>
      </c>
      <c r="Q322" s="13">
        <v>31</v>
      </c>
    </row>
    <row r="323" spans="1:17">
      <c r="A323" s="18">
        <v>322</v>
      </c>
      <c r="B323" s="18" t="s">
        <v>45</v>
      </c>
      <c r="C323" s="18">
        <v>2</v>
      </c>
      <c r="D323" s="18" t="s">
        <v>15</v>
      </c>
      <c r="E323" s="18" t="s">
        <v>372</v>
      </c>
      <c r="F323" s="18">
        <v>24</v>
      </c>
      <c r="G323" s="13" t="s">
        <v>54</v>
      </c>
      <c r="H323" s="18">
        <v>4.0416666666666696</v>
      </c>
      <c r="I323" s="18" t="s">
        <v>47</v>
      </c>
      <c r="J323" s="18">
        <v>13.5194166666667</v>
      </c>
      <c r="K323" s="18" t="s">
        <v>48</v>
      </c>
      <c r="L323" s="18">
        <v>19.343208333333301</v>
      </c>
      <c r="M323" s="13">
        <v>2246.6666666666702</v>
      </c>
      <c r="N323" s="13">
        <v>753.5</v>
      </c>
      <c r="O323" s="13">
        <v>320.75</v>
      </c>
      <c r="P323" s="13">
        <v>109.5</v>
      </c>
      <c r="Q323" s="13">
        <v>14.5833333333333</v>
      </c>
    </row>
    <row r="324" spans="1:17">
      <c r="A324" s="18">
        <v>323</v>
      </c>
      <c r="B324" s="18" t="s">
        <v>45</v>
      </c>
      <c r="C324" s="18">
        <v>8</v>
      </c>
      <c r="D324" s="18" t="s">
        <v>21</v>
      </c>
      <c r="E324" s="18" t="s">
        <v>373</v>
      </c>
      <c r="F324" s="18" t="s">
        <v>50</v>
      </c>
      <c r="G324" s="13" t="s">
        <v>50</v>
      </c>
      <c r="I324" s="18" t="s">
        <v>50</v>
      </c>
      <c r="J324" s="18" t="s">
        <v>50</v>
      </c>
      <c r="K324" s="18" t="s">
        <v>50</v>
      </c>
      <c r="L324" s="18" t="s">
        <v>50</v>
      </c>
      <c r="M324" s="13" t="s">
        <v>50</v>
      </c>
      <c r="N324" s="13" t="s">
        <v>50</v>
      </c>
      <c r="O324" s="13" t="s">
        <v>50</v>
      </c>
      <c r="P324" s="13" t="s">
        <v>50</v>
      </c>
      <c r="Q324" s="13" t="s">
        <v>50</v>
      </c>
    </row>
    <row r="325" spans="1:17">
      <c r="A325" s="18">
        <v>324</v>
      </c>
      <c r="B325" s="18" t="s">
        <v>45</v>
      </c>
      <c r="C325" s="18">
        <v>6</v>
      </c>
      <c r="D325" s="18" t="s">
        <v>17</v>
      </c>
      <c r="E325" s="18" t="s">
        <v>374</v>
      </c>
      <c r="F325" s="18">
        <v>15</v>
      </c>
      <c r="G325" s="13" t="s">
        <v>65</v>
      </c>
      <c r="H325" s="18">
        <v>2.3333333333333299</v>
      </c>
      <c r="I325" s="18" t="s">
        <v>47</v>
      </c>
      <c r="J325" s="18">
        <v>13.815466666666699</v>
      </c>
      <c r="K325" s="18" t="s">
        <v>48</v>
      </c>
      <c r="L325" s="18">
        <v>15.0372</v>
      </c>
      <c r="M325" s="13">
        <v>747.33333333333303</v>
      </c>
      <c r="N325" s="13">
        <v>255.86666666666699</v>
      </c>
      <c r="O325" s="13">
        <v>102</v>
      </c>
      <c r="P325" s="13">
        <v>41.8</v>
      </c>
      <c r="Q325" s="13">
        <v>6.2666666666666702</v>
      </c>
    </row>
    <row r="326" spans="1:17">
      <c r="A326" s="18">
        <v>325</v>
      </c>
      <c r="B326" s="18" t="s">
        <v>45</v>
      </c>
      <c r="C326" s="18">
        <v>6</v>
      </c>
      <c r="D326" s="18" t="s">
        <v>17</v>
      </c>
      <c r="E326" s="18" t="s">
        <v>375</v>
      </c>
      <c r="F326" s="18">
        <v>9</v>
      </c>
      <c r="G326" s="13" t="s">
        <v>47</v>
      </c>
      <c r="H326" s="18">
        <v>5.5555555555555598</v>
      </c>
      <c r="I326" s="18" t="s">
        <v>48</v>
      </c>
      <c r="J326" s="18">
        <v>14.1204444444444</v>
      </c>
      <c r="K326" s="18" t="s">
        <v>48</v>
      </c>
      <c r="L326" s="18">
        <v>7.8824444444444399</v>
      </c>
      <c r="M326" s="13">
        <v>813.88888888888903</v>
      </c>
      <c r="N326" s="13">
        <v>277.66666666666703</v>
      </c>
      <c r="O326" s="13">
        <v>97.6666666666667</v>
      </c>
      <c r="P326" s="13">
        <v>44.1111111111111</v>
      </c>
      <c r="Q326" s="13">
        <v>5.6666666666666696</v>
      </c>
    </row>
    <row r="327" spans="1:17">
      <c r="A327" s="18">
        <v>326</v>
      </c>
      <c r="B327" s="18" t="s">
        <v>45</v>
      </c>
      <c r="C327" s="18">
        <v>6</v>
      </c>
      <c r="D327" s="18" t="s">
        <v>17</v>
      </c>
      <c r="E327" s="18" t="s">
        <v>376</v>
      </c>
      <c r="F327" s="18">
        <v>1</v>
      </c>
      <c r="G327" s="13" t="s">
        <v>48</v>
      </c>
      <c r="H327" s="18">
        <v>9</v>
      </c>
      <c r="I327" s="18" t="s">
        <v>47</v>
      </c>
      <c r="J327" s="18">
        <v>13.577999999999999</v>
      </c>
      <c r="K327" s="18" t="s">
        <v>48</v>
      </c>
      <c r="L327" s="18">
        <v>18.638999999999999</v>
      </c>
      <c r="M327" s="13">
        <v>2796</v>
      </c>
      <c r="N327" s="13">
        <v>963</v>
      </c>
      <c r="O327" s="13">
        <v>388</v>
      </c>
      <c r="P327" s="13">
        <v>153</v>
      </c>
      <c r="Q327" s="13">
        <v>24</v>
      </c>
    </row>
    <row r="328" spans="1:17">
      <c r="A328" s="18">
        <v>327</v>
      </c>
      <c r="B328" s="18" t="s">
        <v>45</v>
      </c>
      <c r="C328" s="18">
        <v>6</v>
      </c>
      <c r="D328" s="18" t="s">
        <v>17</v>
      </c>
      <c r="E328" s="18" t="s">
        <v>377</v>
      </c>
      <c r="F328" s="18">
        <v>22</v>
      </c>
      <c r="G328" s="13" t="s">
        <v>54</v>
      </c>
      <c r="H328" s="18">
        <v>2.5909090909090899</v>
      </c>
      <c r="I328" s="18" t="s">
        <v>19</v>
      </c>
      <c r="J328" s="18">
        <v>9.6898181818181808</v>
      </c>
      <c r="K328" s="18" t="s">
        <v>47</v>
      </c>
      <c r="L328" s="18">
        <v>44.841000000000001</v>
      </c>
      <c r="M328" s="13">
        <v>1929.04545454545</v>
      </c>
      <c r="N328" s="13">
        <v>627.18181818181802</v>
      </c>
      <c r="O328" s="13">
        <v>299.36363636363598</v>
      </c>
      <c r="P328" s="13">
        <v>85.590909090909093</v>
      </c>
      <c r="Q328" s="13">
        <v>24.227272727272702</v>
      </c>
    </row>
    <row r="329" spans="1:17">
      <c r="A329" s="18">
        <v>328</v>
      </c>
      <c r="B329" s="18" t="s">
        <v>45</v>
      </c>
      <c r="C329" s="18">
        <v>6</v>
      </c>
      <c r="D329" s="18" t="s">
        <v>17</v>
      </c>
      <c r="E329" s="18" t="s">
        <v>378</v>
      </c>
      <c r="F329" s="18">
        <v>17</v>
      </c>
      <c r="G329" s="13" t="s">
        <v>54</v>
      </c>
      <c r="H329" s="18">
        <v>3.0588235294117601</v>
      </c>
      <c r="I329" s="18" t="s">
        <v>47</v>
      </c>
      <c r="J329" s="18">
        <v>11.487117647058801</v>
      </c>
      <c r="K329" s="18" t="s">
        <v>47</v>
      </c>
      <c r="L329" s="18">
        <v>34.706235294117697</v>
      </c>
      <c r="M329" s="13">
        <v>2947.23529411765</v>
      </c>
      <c r="N329" s="13">
        <v>982</v>
      </c>
      <c r="O329" s="13">
        <v>453.88235294117698</v>
      </c>
      <c r="P329" s="13">
        <v>138.23529411764699</v>
      </c>
      <c r="Q329" s="13">
        <v>30.0588235294118</v>
      </c>
    </row>
    <row r="330" spans="1:17">
      <c r="A330" s="18">
        <v>329</v>
      </c>
      <c r="B330" s="18" t="s">
        <v>45</v>
      </c>
      <c r="C330" s="18">
        <v>6</v>
      </c>
      <c r="D330" s="18" t="s">
        <v>17</v>
      </c>
      <c r="E330" s="18" t="s">
        <v>379</v>
      </c>
      <c r="F330" s="18">
        <v>3</v>
      </c>
      <c r="G330" s="13" t="s">
        <v>54</v>
      </c>
      <c r="H330" s="18">
        <v>2.6666666666666701</v>
      </c>
      <c r="I330" s="18" t="s">
        <v>54</v>
      </c>
      <c r="J330" s="18">
        <v>6.9683333333333302</v>
      </c>
      <c r="K330" s="18" t="s">
        <v>47</v>
      </c>
      <c r="L330" s="18">
        <v>58.4463333333333</v>
      </c>
      <c r="M330" s="13">
        <v>2117</v>
      </c>
      <c r="N330" s="13">
        <v>687.33333333333303</v>
      </c>
      <c r="O330" s="13">
        <v>362.33333333333297</v>
      </c>
      <c r="P330" s="13">
        <v>76.3333333333333</v>
      </c>
      <c r="Q330" s="13">
        <v>36.6666666666667</v>
      </c>
    </row>
    <row r="331" spans="1:17">
      <c r="A331" s="18">
        <v>330</v>
      </c>
      <c r="B331" s="18" t="s">
        <v>45</v>
      </c>
      <c r="C331" s="18">
        <v>6</v>
      </c>
      <c r="D331" s="18" t="s">
        <v>17</v>
      </c>
      <c r="E331" s="18" t="s">
        <v>380</v>
      </c>
      <c r="F331" s="18">
        <v>15</v>
      </c>
      <c r="G331" s="13" t="s">
        <v>54</v>
      </c>
      <c r="H331" s="18">
        <v>3.93333333333333</v>
      </c>
      <c r="I331" s="18" t="s">
        <v>48</v>
      </c>
      <c r="J331" s="18">
        <v>14.250066666666701</v>
      </c>
      <c r="K331" s="18" t="s">
        <v>48</v>
      </c>
      <c r="L331" s="18">
        <v>23.376266666666702</v>
      </c>
      <c r="M331" s="13">
        <v>3481.5333333333301</v>
      </c>
      <c r="N331" s="13">
        <v>1169.4000000000001</v>
      </c>
      <c r="O331" s="13">
        <v>524.66666666666697</v>
      </c>
      <c r="P331" s="13">
        <v>173.73333333333301</v>
      </c>
      <c r="Q331" s="13">
        <v>20.266666666666701</v>
      </c>
    </row>
    <row r="332" spans="1:17">
      <c r="A332" s="18">
        <v>331</v>
      </c>
      <c r="B332" s="18" t="s">
        <v>45</v>
      </c>
      <c r="C332" s="18">
        <v>6</v>
      </c>
      <c r="D332" s="18" t="s">
        <v>17</v>
      </c>
      <c r="E332" s="18" t="s">
        <v>381</v>
      </c>
      <c r="F332" s="18" t="s">
        <v>50</v>
      </c>
      <c r="G332" s="13" t="s">
        <v>50</v>
      </c>
      <c r="I332" s="18" t="s">
        <v>50</v>
      </c>
      <c r="J332" s="18" t="s">
        <v>50</v>
      </c>
      <c r="K332" s="18" t="s">
        <v>50</v>
      </c>
      <c r="L332" s="18" t="s">
        <v>50</v>
      </c>
      <c r="M332" s="13" t="s">
        <v>50</v>
      </c>
      <c r="N332" s="13" t="s">
        <v>50</v>
      </c>
      <c r="O332" s="13" t="s">
        <v>50</v>
      </c>
      <c r="P332" s="13" t="s">
        <v>50</v>
      </c>
      <c r="Q332" s="13" t="s">
        <v>50</v>
      </c>
    </row>
    <row r="333" spans="1:17">
      <c r="A333" s="18">
        <v>332</v>
      </c>
      <c r="B333" s="18" t="s">
        <v>45</v>
      </c>
      <c r="C333" s="18">
        <v>8</v>
      </c>
      <c r="D333" s="18" t="s">
        <v>21</v>
      </c>
      <c r="E333" s="18" t="s">
        <v>382</v>
      </c>
      <c r="F333" s="18">
        <v>1</v>
      </c>
      <c r="G333" s="13" t="s">
        <v>65</v>
      </c>
      <c r="H333" s="18">
        <v>1</v>
      </c>
      <c r="I333" s="18" t="s">
        <v>48</v>
      </c>
      <c r="J333" s="18">
        <v>14.768000000000001</v>
      </c>
      <c r="K333" s="18" t="s">
        <v>48</v>
      </c>
      <c r="L333" s="18">
        <v>16.190000000000001</v>
      </c>
      <c r="M333" s="13">
        <v>1905</v>
      </c>
      <c r="N333" s="13">
        <v>639</v>
      </c>
      <c r="O333" s="13">
        <v>257</v>
      </c>
      <c r="P333" s="13">
        <v>106</v>
      </c>
      <c r="Q333" s="13">
        <v>14</v>
      </c>
    </row>
    <row r="334" spans="1:17">
      <c r="A334" s="18">
        <v>333</v>
      </c>
      <c r="B334" s="18" t="s">
        <v>45</v>
      </c>
      <c r="C334" s="18">
        <v>6</v>
      </c>
      <c r="D334" s="18" t="s">
        <v>17</v>
      </c>
      <c r="E334" s="18" t="s">
        <v>383</v>
      </c>
      <c r="F334" s="18">
        <v>1</v>
      </c>
      <c r="G334" s="13" t="s">
        <v>65</v>
      </c>
      <c r="H334" s="18">
        <v>1</v>
      </c>
      <c r="I334" s="18" t="s">
        <v>19</v>
      </c>
      <c r="J334" s="18">
        <v>9.8659999999999997</v>
      </c>
      <c r="K334" s="18" t="s">
        <v>47</v>
      </c>
      <c r="L334" s="18">
        <v>46.158999999999999</v>
      </c>
      <c r="M334" s="13">
        <v>713</v>
      </c>
      <c r="N334" s="13">
        <v>242</v>
      </c>
      <c r="O334" s="13">
        <v>119</v>
      </c>
      <c r="P334" s="13">
        <v>33</v>
      </c>
      <c r="Q334" s="13">
        <v>8</v>
      </c>
    </row>
    <row r="335" spans="1:17">
      <c r="A335" s="18">
        <v>334</v>
      </c>
      <c r="B335" s="18" t="s">
        <v>45</v>
      </c>
      <c r="C335" s="18">
        <v>6</v>
      </c>
      <c r="D335" s="18" t="s">
        <v>17</v>
      </c>
      <c r="E335" s="18" t="s">
        <v>384</v>
      </c>
      <c r="F335" s="18">
        <v>29</v>
      </c>
      <c r="G335" s="13" t="s">
        <v>19</v>
      </c>
      <c r="H335" s="18">
        <v>4.8275862068965498</v>
      </c>
      <c r="I335" s="18" t="s">
        <v>47</v>
      </c>
      <c r="J335" s="18">
        <v>13.479862068965501</v>
      </c>
      <c r="K335" s="18" t="s">
        <v>48</v>
      </c>
      <c r="L335" s="18">
        <v>19.685344827586199</v>
      </c>
      <c r="M335" s="13">
        <v>798.03448275862104</v>
      </c>
      <c r="N335" s="13">
        <v>269.51724137931001</v>
      </c>
      <c r="O335" s="13">
        <v>106.344827586207</v>
      </c>
      <c r="P335" s="13">
        <v>44.482758620689701</v>
      </c>
      <c r="Q335" s="13">
        <v>6.55172413793104</v>
      </c>
    </row>
    <row r="336" spans="1:17">
      <c r="A336" s="18">
        <v>335</v>
      </c>
      <c r="B336" s="18" t="s">
        <v>45</v>
      </c>
      <c r="C336" s="18">
        <v>6</v>
      </c>
      <c r="D336" s="18" t="s">
        <v>17</v>
      </c>
      <c r="E336" s="18" t="s">
        <v>385</v>
      </c>
      <c r="F336" s="18">
        <v>1</v>
      </c>
      <c r="G336" s="13" t="s">
        <v>65</v>
      </c>
      <c r="H336" s="18">
        <v>2</v>
      </c>
      <c r="I336" s="18" t="s">
        <v>48</v>
      </c>
      <c r="J336" s="18">
        <v>15</v>
      </c>
      <c r="K336" s="18" t="s">
        <v>48</v>
      </c>
      <c r="L336" s="18">
        <v>0</v>
      </c>
      <c r="M336" s="13">
        <v>1117</v>
      </c>
      <c r="N336" s="13">
        <v>364</v>
      </c>
      <c r="O336" s="13">
        <v>100</v>
      </c>
      <c r="P336" s="13">
        <v>74</v>
      </c>
      <c r="Q336" s="13">
        <v>2</v>
      </c>
    </row>
    <row r="337" spans="1:17">
      <c r="A337" s="18">
        <v>336</v>
      </c>
      <c r="B337" s="18" t="s">
        <v>45</v>
      </c>
      <c r="C337" s="18">
        <v>1</v>
      </c>
      <c r="D337" s="18" t="s">
        <v>19</v>
      </c>
      <c r="E337" s="18" t="s">
        <v>386</v>
      </c>
      <c r="F337" s="18">
        <v>2492</v>
      </c>
      <c r="G337" s="13" t="s">
        <v>54</v>
      </c>
      <c r="H337" s="18">
        <v>3.9081059390048201</v>
      </c>
      <c r="I337" s="18" t="s">
        <v>47</v>
      </c>
      <c r="J337" s="18">
        <v>13.912673756019201</v>
      </c>
      <c r="K337" s="18" t="s">
        <v>48</v>
      </c>
      <c r="L337" s="18">
        <v>20.412481540931001</v>
      </c>
      <c r="M337" s="13">
        <v>5033.8330658105897</v>
      </c>
      <c r="N337" s="13">
        <v>1646.43579454254</v>
      </c>
      <c r="O337" s="13">
        <v>698.923354735153</v>
      </c>
      <c r="P337" s="13">
        <v>263.76324237560198</v>
      </c>
      <c r="Q337" s="13">
        <v>31.491573033707901</v>
      </c>
    </row>
    <row r="338" spans="1:17">
      <c r="A338" s="18">
        <v>337</v>
      </c>
      <c r="B338" s="18" t="s">
        <v>45</v>
      </c>
      <c r="C338" s="18">
        <v>6</v>
      </c>
      <c r="D338" s="18" t="s">
        <v>17</v>
      </c>
      <c r="E338" s="18" t="s">
        <v>387</v>
      </c>
      <c r="F338" s="18">
        <v>14</v>
      </c>
      <c r="G338" s="13" t="s">
        <v>48</v>
      </c>
      <c r="H338" s="18">
        <v>9</v>
      </c>
      <c r="I338" s="18" t="s">
        <v>48</v>
      </c>
      <c r="J338" s="18">
        <v>14.2336428571429</v>
      </c>
      <c r="K338" s="18" t="s">
        <v>48</v>
      </c>
      <c r="L338" s="18">
        <v>13.093</v>
      </c>
      <c r="M338" s="13">
        <v>11861.4285714286</v>
      </c>
      <c r="N338" s="13">
        <v>3992.8571428571399</v>
      </c>
      <c r="O338" s="13">
        <v>1599.7142857142901</v>
      </c>
      <c r="P338" s="13">
        <v>642.21428571428601</v>
      </c>
      <c r="Q338" s="13">
        <v>78.928571428571402</v>
      </c>
    </row>
    <row r="339" spans="1:17">
      <c r="A339" s="18">
        <v>338</v>
      </c>
      <c r="B339" s="18" t="s">
        <v>45</v>
      </c>
      <c r="C339" s="18">
        <v>6</v>
      </c>
      <c r="D339" s="18" t="s">
        <v>17</v>
      </c>
      <c r="E339" s="18" t="s">
        <v>388</v>
      </c>
      <c r="F339" s="18">
        <v>4</v>
      </c>
      <c r="G339" s="13" t="s">
        <v>65</v>
      </c>
      <c r="H339" s="18">
        <v>1.25</v>
      </c>
      <c r="I339" s="18" t="s">
        <v>47</v>
      </c>
      <c r="J339" s="18">
        <v>11.5235</v>
      </c>
      <c r="K339" s="18" t="s">
        <v>47</v>
      </c>
      <c r="L339" s="18">
        <v>38.993749999999999</v>
      </c>
      <c r="M339" s="13">
        <v>4170.5</v>
      </c>
      <c r="N339" s="13">
        <v>1399</v>
      </c>
      <c r="O339" s="13">
        <v>702.25</v>
      </c>
      <c r="P339" s="13">
        <v>179.75</v>
      </c>
      <c r="Q339" s="13">
        <v>38.25</v>
      </c>
    </row>
    <row r="340" spans="1:17">
      <c r="A340" s="18">
        <v>339</v>
      </c>
      <c r="B340" s="18" t="s">
        <v>45</v>
      </c>
      <c r="C340" s="18">
        <v>6</v>
      </c>
      <c r="D340" s="18" t="s">
        <v>17</v>
      </c>
      <c r="E340" s="18" t="s">
        <v>389</v>
      </c>
      <c r="F340" s="18" t="s">
        <v>50</v>
      </c>
      <c r="G340" s="13" t="s">
        <v>50</v>
      </c>
      <c r="I340" s="18" t="s">
        <v>50</v>
      </c>
      <c r="J340" s="18" t="s">
        <v>50</v>
      </c>
      <c r="K340" s="18" t="s">
        <v>50</v>
      </c>
      <c r="L340" s="18" t="s">
        <v>50</v>
      </c>
      <c r="M340" s="13" t="s">
        <v>50</v>
      </c>
      <c r="N340" s="13" t="s">
        <v>50</v>
      </c>
      <c r="O340" s="13" t="s">
        <v>50</v>
      </c>
      <c r="P340" s="13" t="s">
        <v>50</v>
      </c>
      <c r="Q340" s="13" t="s">
        <v>50</v>
      </c>
    </row>
    <row r="341" spans="1:17">
      <c r="A341" s="18">
        <v>340</v>
      </c>
      <c r="B341" s="18" t="s">
        <v>45</v>
      </c>
      <c r="C341" s="18">
        <v>6</v>
      </c>
      <c r="D341" s="18" t="s">
        <v>17</v>
      </c>
      <c r="E341" s="18" t="s">
        <v>390</v>
      </c>
      <c r="F341" s="18">
        <v>13</v>
      </c>
      <c r="G341" s="13" t="s">
        <v>47</v>
      </c>
      <c r="H341" s="18">
        <v>6</v>
      </c>
      <c r="I341" s="18" t="s">
        <v>47</v>
      </c>
      <c r="J341" s="18">
        <v>13.613769230769201</v>
      </c>
      <c r="K341" s="18" t="s">
        <v>48</v>
      </c>
      <c r="L341" s="18">
        <v>12.393000000000001</v>
      </c>
      <c r="M341" s="13">
        <v>1229.9230769230801</v>
      </c>
      <c r="N341" s="13">
        <v>406.769230769231</v>
      </c>
      <c r="O341" s="13">
        <v>150.769230769231</v>
      </c>
      <c r="P341" s="13">
        <v>71</v>
      </c>
      <c r="Q341" s="13">
        <v>9.7692307692307701</v>
      </c>
    </row>
    <row r="342" spans="1:17">
      <c r="A342" s="18">
        <v>341</v>
      </c>
      <c r="B342" s="18" t="s">
        <v>45</v>
      </c>
      <c r="C342" s="18">
        <v>6</v>
      </c>
      <c r="D342" s="18" t="s">
        <v>17</v>
      </c>
      <c r="E342" s="18" t="s">
        <v>391</v>
      </c>
      <c r="F342" s="18">
        <v>44</v>
      </c>
      <c r="G342" s="13" t="s">
        <v>65</v>
      </c>
      <c r="H342" s="18">
        <v>2.1363636363636398</v>
      </c>
      <c r="I342" s="18" t="s">
        <v>47</v>
      </c>
      <c r="J342" s="18">
        <v>10.0268863636364</v>
      </c>
      <c r="K342" s="18" t="s">
        <v>47</v>
      </c>
      <c r="L342" s="18">
        <v>45.461636363636401</v>
      </c>
      <c r="M342" s="13">
        <v>4621.4545454545496</v>
      </c>
      <c r="N342" s="13">
        <v>1542.0681818181799</v>
      </c>
      <c r="O342" s="13">
        <v>755.86363636363603</v>
      </c>
      <c r="P342" s="13">
        <v>211.272727272727</v>
      </c>
      <c r="Q342" s="13">
        <v>50.681818181818201</v>
      </c>
    </row>
    <row r="343" spans="1:17">
      <c r="A343" s="18">
        <v>342</v>
      </c>
      <c r="B343" s="18" t="s">
        <v>45</v>
      </c>
      <c r="C343" s="18">
        <v>8</v>
      </c>
      <c r="D343" s="18" t="s">
        <v>21</v>
      </c>
      <c r="E343" s="18" t="s">
        <v>392</v>
      </c>
      <c r="F343" s="18">
        <v>14</v>
      </c>
      <c r="G343" s="13" t="s">
        <v>19</v>
      </c>
      <c r="H343" s="18">
        <v>5.0714285714285703</v>
      </c>
      <c r="I343" s="18" t="s">
        <v>47</v>
      </c>
      <c r="J343" s="18">
        <v>12.9644285714286</v>
      </c>
      <c r="K343" s="18" t="s">
        <v>48</v>
      </c>
      <c r="L343" s="18">
        <v>24.1245714285714</v>
      </c>
      <c r="M343" s="13">
        <v>10402.142857142901</v>
      </c>
      <c r="N343" s="13">
        <v>3432.4285714285702</v>
      </c>
      <c r="O343" s="13">
        <v>1517.8571428571399</v>
      </c>
      <c r="P343" s="13">
        <v>519.5</v>
      </c>
      <c r="Q343" s="13">
        <v>76.642857142857096</v>
      </c>
    </row>
    <row r="344" spans="1:17">
      <c r="A344" s="18">
        <v>343</v>
      </c>
      <c r="B344" s="18" t="s">
        <v>45</v>
      </c>
      <c r="C344" s="18">
        <v>6</v>
      </c>
      <c r="D344" s="18" t="s">
        <v>17</v>
      </c>
      <c r="E344" s="18" t="s">
        <v>393</v>
      </c>
      <c r="F344" s="18">
        <v>4</v>
      </c>
      <c r="G344" s="13" t="s">
        <v>47</v>
      </c>
      <c r="H344" s="18">
        <v>5.5</v>
      </c>
      <c r="I344" s="18" t="s">
        <v>48</v>
      </c>
      <c r="J344" s="18">
        <v>14.530250000000001</v>
      </c>
      <c r="K344" s="18" t="s">
        <v>48</v>
      </c>
      <c r="L344" s="18">
        <v>5.9344999999999999</v>
      </c>
      <c r="M344" s="13">
        <v>1421.75</v>
      </c>
      <c r="N344" s="13">
        <v>466.5</v>
      </c>
      <c r="O344" s="13">
        <v>181.5</v>
      </c>
      <c r="P344" s="13">
        <v>71.5</v>
      </c>
      <c r="Q344" s="13">
        <v>8.75</v>
      </c>
    </row>
    <row r="345" spans="1:17">
      <c r="A345" s="18">
        <v>344</v>
      </c>
      <c r="B345" s="18" t="s">
        <v>45</v>
      </c>
      <c r="C345" s="18">
        <v>6</v>
      </c>
      <c r="D345" s="18" t="s">
        <v>17</v>
      </c>
      <c r="E345" s="18" t="s">
        <v>394</v>
      </c>
      <c r="F345" s="18">
        <v>27</v>
      </c>
      <c r="G345" s="13" t="s">
        <v>47</v>
      </c>
      <c r="H345" s="18">
        <v>5.6666666666666696</v>
      </c>
      <c r="I345" s="18" t="s">
        <v>48</v>
      </c>
      <c r="J345" s="18">
        <v>14.2943703703704</v>
      </c>
      <c r="K345" s="18" t="s">
        <v>48</v>
      </c>
      <c r="L345" s="18">
        <v>13.122111111111099</v>
      </c>
      <c r="M345" s="13">
        <v>1954.7777777777801</v>
      </c>
      <c r="N345" s="13">
        <v>656.555555555556</v>
      </c>
      <c r="O345" s="13">
        <v>261.555555555556</v>
      </c>
      <c r="P345" s="13">
        <v>107.92592592592599</v>
      </c>
      <c r="Q345" s="13">
        <v>13.1111111111111</v>
      </c>
    </row>
    <row r="346" spans="1:17">
      <c r="A346" s="18">
        <v>345</v>
      </c>
      <c r="B346" s="18" t="s">
        <v>45</v>
      </c>
      <c r="C346" s="18">
        <v>6</v>
      </c>
      <c r="D346" s="18" t="s">
        <v>17</v>
      </c>
      <c r="E346" s="18" t="s">
        <v>395</v>
      </c>
      <c r="F346" s="18">
        <v>6</v>
      </c>
      <c r="G346" s="13" t="s">
        <v>19</v>
      </c>
      <c r="H346" s="18">
        <v>4.5</v>
      </c>
      <c r="I346" s="18" t="s">
        <v>19</v>
      </c>
      <c r="J346" s="18">
        <v>9.2201666666666693</v>
      </c>
      <c r="K346" s="18" t="s">
        <v>47</v>
      </c>
      <c r="L346" s="18">
        <v>43.8541666666667</v>
      </c>
      <c r="M346" s="13">
        <v>1748.8333333333301</v>
      </c>
      <c r="N346" s="13">
        <v>574.66666666666697</v>
      </c>
      <c r="O346" s="13">
        <v>274.66666666666703</v>
      </c>
      <c r="P346" s="13">
        <v>74.8333333333333</v>
      </c>
      <c r="Q346" s="13">
        <v>21.3333333333333</v>
      </c>
    </row>
    <row r="347" spans="1:17">
      <c r="A347" s="18">
        <v>346</v>
      </c>
      <c r="B347" s="18" t="s">
        <v>45</v>
      </c>
      <c r="C347" s="18">
        <v>4</v>
      </c>
      <c r="D347" s="18" t="s">
        <v>23</v>
      </c>
      <c r="E347" s="18" t="s">
        <v>396</v>
      </c>
      <c r="F347" s="18">
        <v>3</v>
      </c>
      <c r="G347" s="13" t="s">
        <v>19</v>
      </c>
      <c r="H347" s="18">
        <v>5.3333333333333304</v>
      </c>
      <c r="I347" s="18" t="s">
        <v>48</v>
      </c>
      <c r="J347" s="18">
        <v>14.938000000000001</v>
      </c>
      <c r="K347" s="18" t="s">
        <v>48</v>
      </c>
      <c r="L347" s="18">
        <v>3.5046666666666701</v>
      </c>
      <c r="M347" s="13">
        <v>2145</v>
      </c>
      <c r="N347" s="13">
        <v>768</v>
      </c>
      <c r="O347" s="13">
        <v>294.33333333333297</v>
      </c>
      <c r="P347" s="13">
        <v>126.333333333333</v>
      </c>
      <c r="Q347" s="13">
        <v>12.6666666666667</v>
      </c>
    </row>
    <row r="348" spans="1:17">
      <c r="A348" s="18">
        <v>347</v>
      </c>
      <c r="B348" s="18" t="s">
        <v>45</v>
      </c>
      <c r="C348" s="18">
        <v>6</v>
      </c>
      <c r="D348" s="18" t="s">
        <v>17</v>
      </c>
      <c r="E348" s="18" t="s">
        <v>397</v>
      </c>
      <c r="F348" s="18">
        <v>5</v>
      </c>
      <c r="G348" s="13" t="s">
        <v>47</v>
      </c>
      <c r="H348" s="18">
        <v>7.6</v>
      </c>
      <c r="I348" s="18" t="s">
        <v>47</v>
      </c>
      <c r="J348" s="18">
        <v>13.7508</v>
      </c>
      <c r="K348" s="18" t="s">
        <v>48</v>
      </c>
      <c r="L348" s="18">
        <v>13.4902</v>
      </c>
      <c r="M348" s="13">
        <v>1859.2</v>
      </c>
      <c r="N348" s="13">
        <v>630.4</v>
      </c>
      <c r="O348" s="13">
        <v>252.6</v>
      </c>
      <c r="P348" s="13">
        <v>103.4</v>
      </c>
      <c r="Q348" s="13">
        <v>15.8</v>
      </c>
    </row>
    <row r="349" spans="1:17">
      <c r="A349" s="18">
        <v>348</v>
      </c>
      <c r="B349" s="18" t="s">
        <v>45</v>
      </c>
      <c r="C349" s="18">
        <v>6</v>
      </c>
      <c r="D349" s="18" t="s">
        <v>17</v>
      </c>
      <c r="E349" s="18" t="s">
        <v>398</v>
      </c>
      <c r="F349" s="18">
        <v>5</v>
      </c>
      <c r="G349" s="13" t="s">
        <v>54</v>
      </c>
      <c r="H349" s="18">
        <v>4</v>
      </c>
      <c r="I349" s="18" t="s">
        <v>48</v>
      </c>
      <c r="J349" s="18">
        <v>14.4542</v>
      </c>
      <c r="K349" s="18" t="s">
        <v>48</v>
      </c>
      <c r="L349" s="18">
        <v>9.9992000000000001</v>
      </c>
      <c r="M349" s="13">
        <v>1014.8</v>
      </c>
      <c r="N349" s="13">
        <v>345.4</v>
      </c>
      <c r="O349" s="13">
        <v>142.4</v>
      </c>
      <c r="P349" s="13">
        <v>54</v>
      </c>
      <c r="Q349" s="13">
        <v>5.6</v>
      </c>
    </row>
    <row r="350" spans="1:17">
      <c r="A350" s="18">
        <v>349</v>
      </c>
      <c r="B350" s="18" t="s">
        <v>45</v>
      </c>
      <c r="C350" s="18">
        <v>7</v>
      </c>
      <c r="D350" s="18" t="s">
        <v>25</v>
      </c>
      <c r="E350" s="18" t="s">
        <v>399</v>
      </c>
      <c r="F350" s="18">
        <v>2</v>
      </c>
      <c r="G350" s="13" t="s">
        <v>65</v>
      </c>
      <c r="H350" s="18">
        <v>1</v>
      </c>
      <c r="I350" s="18" t="s">
        <v>47</v>
      </c>
      <c r="J350" s="18">
        <v>10.356</v>
      </c>
      <c r="K350" s="18" t="s">
        <v>47</v>
      </c>
      <c r="L350" s="18">
        <v>39.840000000000003</v>
      </c>
      <c r="M350" s="13">
        <v>4518.5</v>
      </c>
      <c r="N350" s="13">
        <v>1493</v>
      </c>
      <c r="O350" s="13">
        <v>709.5</v>
      </c>
      <c r="P350" s="13">
        <v>198.5</v>
      </c>
      <c r="Q350" s="13">
        <v>44</v>
      </c>
    </row>
    <row r="351" spans="1:17">
      <c r="A351" s="18">
        <v>350</v>
      </c>
      <c r="B351" s="18" t="s">
        <v>45</v>
      </c>
      <c r="C351" s="18">
        <v>6</v>
      </c>
      <c r="D351" s="18" t="s">
        <v>17</v>
      </c>
      <c r="E351" s="18" t="s">
        <v>400</v>
      </c>
      <c r="F351" s="18">
        <v>3</v>
      </c>
      <c r="G351" s="13" t="s">
        <v>50</v>
      </c>
      <c r="H351" s="13" t="s">
        <v>50</v>
      </c>
      <c r="I351" s="13" t="s">
        <v>50</v>
      </c>
      <c r="J351" s="13" t="s">
        <v>50</v>
      </c>
      <c r="K351" s="13" t="s">
        <v>50</v>
      </c>
      <c r="L351" s="13" t="s">
        <v>50</v>
      </c>
      <c r="M351" s="13" t="s">
        <v>50</v>
      </c>
      <c r="N351" s="13" t="s">
        <v>50</v>
      </c>
      <c r="O351" s="13" t="s">
        <v>50</v>
      </c>
      <c r="P351" s="13" t="s">
        <v>50</v>
      </c>
      <c r="Q351" s="13" t="s">
        <v>50</v>
      </c>
    </row>
    <row r="352" spans="1:17">
      <c r="A352" s="18">
        <v>351</v>
      </c>
      <c r="B352" s="18" t="s">
        <v>45</v>
      </c>
      <c r="C352" s="18">
        <v>7</v>
      </c>
      <c r="D352" s="18" t="s">
        <v>25</v>
      </c>
      <c r="E352" s="18" t="s">
        <v>401</v>
      </c>
      <c r="F352" s="18">
        <v>20</v>
      </c>
      <c r="G352" s="13" t="s">
        <v>54</v>
      </c>
      <c r="H352" s="18">
        <v>3.75</v>
      </c>
      <c r="I352" s="18" t="s">
        <v>48</v>
      </c>
      <c r="J352" s="18">
        <v>14.046150000000001</v>
      </c>
      <c r="K352" s="18" t="s">
        <v>48</v>
      </c>
      <c r="L352" s="18">
        <v>10.6934</v>
      </c>
      <c r="M352" s="13">
        <v>982.95</v>
      </c>
      <c r="N352" s="13">
        <v>329.85</v>
      </c>
      <c r="O352" s="13">
        <v>128.30000000000001</v>
      </c>
      <c r="P352" s="13">
        <v>53.15</v>
      </c>
      <c r="Q352" s="13">
        <v>7.5</v>
      </c>
    </row>
    <row r="353" spans="1:17">
      <c r="A353" s="18">
        <v>352</v>
      </c>
      <c r="B353" s="18" t="s">
        <v>45</v>
      </c>
      <c r="C353" s="18">
        <v>6</v>
      </c>
      <c r="D353" s="18" t="s">
        <v>17</v>
      </c>
      <c r="E353" s="18" t="s">
        <v>402</v>
      </c>
      <c r="F353" s="18">
        <v>9</v>
      </c>
      <c r="G353" s="13" t="s">
        <v>47</v>
      </c>
      <c r="H353" s="18">
        <v>7.4444444444444402</v>
      </c>
      <c r="I353" s="18" t="s">
        <v>47</v>
      </c>
      <c r="J353" s="18">
        <v>12.8278888888889</v>
      </c>
      <c r="K353" s="18" t="s">
        <v>48</v>
      </c>
      <c r="L353" s="18">
        <v>20.798666666666701</v>
      </c>
      <c r="M353" s="13">
        <v>1249.44444444444</v>
      </c>
      <c r="N353" s="13">
        <v>416.555555555556</v>
      </c>
      <c r="O353" s="13">
        <v>159</v>
      </c>
      <c r="P353" s="13">
        <v>70.1111111111111</v>
      </c>
      <c r="Q353" s="13">
        <v>9.1111111111111107</v>
      </c>
    </row>
    <row r="354" spans="1:17">
      <c r="A354" s="18">
        <v>353</v>
      </c>
      <c r="B354" s="18" t="s">
        <v>45</v>
      </c>
      <c r="C354" s="18">
        <v>6</v>
      </c>
      <c r="D354" s="18" t="s">
        <v>17</v>
      </c>
      <c r="E354" s="18" t="s">
        <v>403</v>
      </c>
      <c r="F354" s="18">
        <v>2</v>
      </c>
      <c r="G354" s="13" t="s">
        <v>65</v>
      </c>
      <c r="H354" s="18">
        <v>1</v>
      </c>
      <c r="I354" s="18" t="s">
        <v>47</v>
      </c>
      <c r="J354" s="18">
        <v>13.641500000000001</v>
      </c>
      <c r="K354" s="18" t="s">
        <v>48</v>
      </c>
      <c r="L354" s="18">
        <v>22.304500000000001</v>
      </c>
      <c r="M354" s="13">
        <v>1510</v>
      </c>
      <c r="N354" s="13">
        <v>501</v>
      </c>
      <c r="O354" s="13">
        <v>206</v>
      </c>
      <c r="P354" s="13">
        <v>75.5</v>
      </c>
      <c r="Q354" s="13">
        <v>12</v>
      </c>
    </row>
    <row r="355" spans="1:17">
      <c r="A355" s="18">
        <v>354</v>
      </c>
      <c r="B355" s="18" t="s">
        <v>45</v>
      </c>
      <c r="C355" s="18">
        <v>6</v>
      </c>
      <c r="D355" s="18" t="s">
        <v>17</v>
      </c>
      <c r="E355" s="18" t="s">
        <v>404</v>
      </c>
      <c r="F355" s="18">
        <v>12</v>
      </c>
      <c r="G355" s="13" t="s">
        <v>19</v>
      </c>
      <c r="H355" s="18">
        <v>4.8333333333333304</v>
      </c>
      <c r="I355" s="18" t="s">
        <v>47</v>
      </c>
      <c r="J355" s="18">
        <v>10.24925</v>
      </c>
      <c r="K355" s="18" t="s">
        <v>47</v>
      </c>
      <c r="L355" s="18">
        <v>31.946249999999999</v>
      </c>
      <c r="M355" s="13">
        <v>773.75</v>
      </c>
      <c r="N355" s="13">
        <v>262.83333333333297</v>
      </c>
      <c r="O355" s="13">
        <v>122.416666666667</v>
      </c>
      <c r="P355" s="13">
        <v>37</v>
      </c>
      <c r="Q355" s="13">
        <v>7.5833333333333304</v>
      </c>
    </row>
    <row r="356" spans="1:17">
      <c r="A356" s="18">
        <v>355</v>
      </c>
      <c r="B356" s="18" t="s">
        <v>45</v>
      </c>
      <c r="C356" s="18">
        <v>4</v>
      </c>
      <c r="D356" s="18" t="s">
        <v>23</v>
      </c>
      <c r="E356" s="18" t="s">
        <v>405</v>
      </c>
      <c r="F356" s="18">
        <v>34</v>
      </c>
      <c r="G356" s="13" t="s">
        <v>54</v>
      </c>
      <c r="H356" s="18">
        <v>3.47058823529412</v>
      </c>
      <c r="I356" s="18" t="s">
        <v>47</v>
      </c>
      <c r="J356" s="18">
        <v>10.6409705882353</v>
      </c>
      <c r="K356" s="18" t="s">
        <v>47</v>
      </c>
      <c r="L356" s="18">
        <v>36.502735294117599</v>
      </c>
      <c r="M356" s="13">
        <v>1689.2941176470599</v>
      </c>
      <c r="N356" s="13">
        <v>571.97058823529403</v>
      </c>
      <c r="O356" s="13">
        <v>256.38235294117601</v>
      </c>
      <c r="P356" s="13">
        <v>84</v>
      </c>
      <c r="Q356" s="13">
        <v>20.264705882352899</v>
      </c>
    </row>
    <row r="357" spans="1:17">
      <c r="A357" s="18">
        <v>356</v>
      </c>
      <c r="B357" s="18" t="s">
        <v>45</v>
      </c>
      <c r="C357" s="18">
        <v>6</v>
      </c>
      <c r="D357" s="18" t="s">
        <v>17</v>
      </c>
      <c r="E357" s="18" t="s">
        <v>406</v>
      </c>
      <c r="F357" s="18">
        <v>9</v>
      </c>
      <c r="G357" s="13" t="s">
        <v>65</v>
      </c>
      <c r="H357" s="18">
        <v>1.7777777777777799</v>
      </c>
      <c r="I357" s="18" t="s">
        <v>47</v>
      </c>
      <c r="J357" s="18">
        <v>10.2321111111111</v>
      </c>
      <c r="K357" s="18" t="s">
        <v>48</v>
      </c>
      <c r="L357" s="18">
        <v>22.532333333333298</v>
      </c>
      <c r="M357" s="13">
        <v>1740.3333333333301</v>
      </c>
      <c r="N357" s="13">
        <v>573.66666666666697</v>
      </c>
      <c r="O357" s="13">
        <v>257.88888888888903</v>
      </c>
      <c r="P357" s="13">
        <v>90.8888888888889</v>
      </c>
      <c r="Q357" s="13">
        <v>13</v>
      </c>
    </row>
    <row r="358" spans="1:17">
      <c r="A358" s="18">
        <v>357</v>
      </c>
      <c r="B358" s="18" t="s">
        <v>45</v>
      </c>
      <c r="C358" s="18">
        <v>6</v>
      </c>
      <c r="D358" s="18" t="s">
        <v>17</v>
      </c>
      <c r="E358" s="18" t="s">
        <v>407</v>
      </c>
      <c r="F358" s="18">
        <v>13</v>
      </c>
      <c r="G358" s="13" t="s">
        <v>19</v>
      </c>
      <c r="H358" s="18">
        <v>4.7692307692307701</v>
      </c>
      <c r="I358" s="18" t="s">
        <v>47</v>
      </c>
      <c r="J358" s="18">
        <v>10.273692307692301</v>
      </c>
      <c r="K358" s="18" t="s">
        <v>47</v>
      </c>
      <c r="L358" s="18">
        <v>32.938769230769203</v>
      </c>
      <c r="M358" s="13">
        <v>838.76923076923094</v>
      </c>
      <c r="N358" s="13">
        <v>285.230769230769</v>
      </c>
      <c r="O358" s="13">
        <v>133.92307692307699</v>
      </c>
      <c r="P358" s="13">
        <v>40.153846153846203</v>
      </c>
      <c r="Q358" s="13">
        <v>8.3076923076923102</v>
      </c>
    </row>
    <row r="359" spans="1:17">
      <c r="A359" s="18">
        <v>358</v>
      </c>
      <c r="B359" s="18" t="s">
        <v>45</v>
      </c>
      <c r="C359" s="18">
        <v>6</v>
      </c>
      <c r="D359" s="18" t="s">
        <v>17</v>
      </c>
      <c r="E359" s="18" t="s">
        <v>408</v>
      </c>
      <c r="F359" s="18">
        <v>1</v>
      </c>
      <c r="G359" s="13" t="s">
        <v>65</v>
      </c>
      <c r="H359" s="18">
        <v>2</v>
      </c>
      <c r="I359" s="18" t="s">
        <v>19</v>
      </c>
      <c r="J359" s="18">
        <v>8.4329999999999998</v>
      </c>
      <c r="K359" s="18" t="s">
        <v>47</v>
      </c>
      <c r="L359" s="18">
        <v>56.228999999999999</v>
      </c>
      <c r="M359" s="13">
        <v>265</v>
      </c>
      <c r="N359" s="13">
        <v>90</v>
      </c>
      <c r="O359" s="13">
        <v>47</v>
      </c>
      <c r="P359" s="13">
        <v>12</v>
      </c>
      <c r="Q359" s="13">
        <v>4</v>
      </c>
    </row>
    <row r="360" spans="1:17">
      <c r="A360" s="18">
        <v>359</v>
      </c>
      <c r="B360" s="18" t="s">
        <v>45</v>
      </c>
      <c r="C360" s="18">
        <v>6</v>
      </c>
      <c r="D360" s="18" t="s">
        <v>17</v>
      </c>
      <c r="E360" s="18" t="s">
        <v>409</v>
      </c>
      <c r="F360" s="18">
        <v>5</v>
      </c>
      <c r="G360" s="13" t="s">
        <v>47</v>
      </c>
      <c r="H360" s="18">
        <v>6.2</v>
      </c>
      <c r="I360" s="18" t="s">
        <v>48</v>
      </c>
      <c r="J360" s="18">
        <v>15</v>
      </c>
      <c r="K360" s="18" t="s">
        <v>48</v>
      </c>
      <c r="L360" s="18">
        <v>5.6917999999999997</v>
      </c>
      <c r="M360" s="13">
        <v>4386.6000000000004</v>
      </c>
      <c r="N360" s="13">
        <v>1515.2</v>
      </c>
      <c r="O360" s="13">
        <v>575.4</v>
      </c>
      <c r="P360" s="13">
        <v>257.8</v>
      </c>
      <c r="Q360" s="13">
        <v>30</v>
      </c>
    </row>
    <row r="361" spans="1:17">
      <c r="A361" s="18">
        <v>360</v>
      </c>
      <c r="B361" s="18" t="s">
        <v>45</v>
      </c>
      <c r="C361" s="18">
        <v>6</v>
      </c>
      <c r="D361" s="18" t="s">
        <v>17</v>
      </c>
      <c r="E361" s="18" t="s">
        <v>410</v>
      </c>
      <c r="F361" s="18">
        <v>4</v>
      </c>
      <c r="G361" s="13" t="s">
        <v>48</v>
      </c>
      <c r="H361" s="18">
        <v>10</v>
      </c>
      <c r="I361" s="18" t="s">
        <v>48</v>
      </c>
      <c r="J361" s="18">
        <v>15</v>
      </c>
      <c r="K361" s="18" t="s">
        <v>48</v>
      </c>
      <c r="L361" s="18">
        <v>1.83525</v>
      </c>
      <c r="M361" s="13">
        <v>2636.5</v>
      </c>
      <c r="N361" s="13">
        <v>896</v>
      </c>
      <c r="O361" s="13">
        <v>311.75</v>
      </c>
      <c r="P361" s="13">
        <v>153.25</v>
      </c>
      <c r="Q361" s="13">
        <v>21.25</v>
      </c>
    </row>
    <row r="362" spans="1:17">
      <c r="A362" s="18">
        <v>361</v>
      </c>
      <c r="B362" s="18" t="s">
        <v>45</v>
      </c>
      <c r="C362" s="18">
        <v>6</v>
      </c>
      <c r="D362" s="18" t="s">
        <v>17</v>
      </c>
      <c r="E362" s="18" t="s">
        <v>411</v>
      </c>
      <c r="F362" s="18">
        <v>30</v>
      </c>
      <c r="G362" s="13" t="s">
        <v>47</v>
      </c>
      <c r="H362" s="18">
        <v>6.2</v>
      </c>
      <c r="I362" s="18" t="s">
        <v>48</v>
      </c>
      <c r="J362" s="18">
        <v>14.6953</v>
      </c>
      <c r="K362" s="18" t="s">
        <v>48</v>
      </c>
      <c r="L362" s="18">
        <v>7.3999333333333297</v>
      </c>
      <c r="M362" s="13">
        <v>2002</v>
      </c>
      <c r="N362" s="13">
        <v>639.20000000000005</v>
      </c>
      <c r="O362" s="13">
        <v>235.666666666667</v>
      </c>
      <c r="P362" s="13">
        <v>110.866666666667</v>
      </c>
      <c r="Q362" s="13">
        <v>15.6666666666667</v>
      </c>
    </row>
    <row r="363" spans="1:17">
      <c r="A363" s="18">
        <v>362</v>
      </c>
      <c r="B363" s="18" t="s">
        <v>45</v>
      </c>
      <c r="C363" s="18">
        <v>2</v>
      </c>
      <c r="D363" s="18" t="s">
        <v>15</v>
      </c>
      <c r="E363" s="18" t="s">
        <v>412</v>
      </c>
      <c r="F363" s="18">
        <v>628</v>
      </c>
      <c r="G363" s="13" t="s">
        <v>48</v>
      </c>
      <c r="H363" s="18">
        <v>9.5382165605095501</v>
      </c>
      <c r="I363" s="18" t="s">
        <v>47</v>
      </c>
      <c r="J363" s="18">
        <v>13.0451544585987</v>
      </c>
      <c r="K363" s="18" t="s">
        <v>48</v>
      </c>
      <c r="L363" s="18">
        <v>16.014971337579599</v>
      </c>
      <c r="M363" s="13">
        <v>4071.9872611464998</v>
      </c>
      <c r="N363" s="13">
        <v>1341.1449044586</v>
      </c>
      <c r="O363" s="13">
        <v>535.81050955414003</v>
      </c>
      <c r="P363" s="13">
        <v>210.36305732484101</v>
      </c>
      <c r="Q363" s="13">
        <v>39.420382165605098</v>
      </c>
    </row>
    <row r="364" spans="1:17">
      <c r="A364" s="18">
        <v>363</v>
      </c>
      <c r="B364" s="18" t="s">
        <v>45</v>
      </c>
      <c r="C364" s="18">
        <v>3</v>
      </c>
      <c r="D364" s="18" t="s">
        <v>13</v>
      </c>
      <c r="E364" s="18" t="s">
        <v>413</v>
      </c>
      <c r="F364" s="18">
        <v>80</v>
      </c>
      <c r="G364" s="13" t="s">
        <v>48</v>
      </c>
      <c r="H364" s="18">
        <v>9.6624999999999996</v>
      </c>
      <c r="I364" s="18" t="s">
        <v>48</v>
      </c>
      <c r="J364" s="18">
        <v>14.26825</v>
      </c>
      <c r="K364" s="18" t="s">
        <v>48</v>
      </c>
      <c r="L364" s="18">
        <v>14.0327</v>
      </c>
      <c r="M364" s="13">
        <v>3937.1374999999998</v>
      </c>
      <c r="N364" s="13">
        <v>1338.075</v>
      </c>
      <c r="O364" s="13">
        <v>532.46249999999998</v>
      </c>
      <c r="P364" s="13">
        <v>218.66249999999999</v>
      </c>
      <c r="Q364" s="13">
        <v>28.837499999999999</v>
      </c>
    </row>
    <row r="365" spans="1:17">
      <c r="A365" s="18">
        <v>364</v>
      </c>
      <c r="B365" s="18" t="s">
        <v>45</v>
      </c>
      <c r="C365" s="18">
        <v>3</v>
      </c>
      <c r="D365" s="18" t="s">
        <v>13</v>
      </c>
      <c r="E365" s="18" t="s">
        <v>414</v>
      </c>
      <c r="F365" s="18">
        <v>34</v>
      </c>
      <c r="G365" s="13" t="s">
        <v>48</v>
      </c>
      <c r="H365" s="18">
        <v>8.9411764705882408</v>
      </c>
      <c r="I365" s="18" t="s">
        <v>48</v>
      </c>
      <c r="J365" s="18">
        <v>14.089441176470601</v>
      </c>
      <c r="K365" s="18" t="s">
        <v>48</v>
      </c>
      <c r="L365" s="18">
        <v>11.130352941176501</v>
      </c>
      <c r="M365" s="13">
        <v>21169.323529411799</v>
      </c>
      <c r="N365" s="13">
        <v>7063.1176470588198</v>
      </c>
      <c r="O365" s="13">
        <v>2747.26470588235</v>
      </c>
      <c r="P365" s="13">
        <v>1151.4411764705901</v>
      </c>
      <c r="Q365" s="13">
        <v>132.558823529412</v>
      </c>
    </row>
    <row r="366" spans="1:17">
      <c r="A366" s="18">
        <v>365</v>
      </c>
      <c r="B366" s="18" t="s">
        <v>45</v>
      </c>
      <c r="C366" s="18">
        <v>2</v>
      </c>
      <c r="D366" s="18" t="s">
        <v>15</v>
      </c>
      <c r="E366" s="18" t="s">
        <v>415</v>
      </c>
      <c r="F366" s="18">
        <v>269</v>
      </c>
      <c r="G366" s="13" t="s">
        <v>47</v>
      </c>
      <c r="H366" s="18">
        <v>7.5799256505576196</v>
      </c>
      <c r="I366" s="18" t="s">
        <v>47</v>
      </c>
      <c r="J366" s="18">
        <v>13.533557620817801</v>
      </c>
      <c r="K366" s="18" t="s">
        <v>48</v>
      </c>
      <c r="L366" s="18">
        <v>16.258282527881001</v>
      </c>
      <c r="M366" s="13">
        <v>1858.97026022305</v>
      </c>
      <c r="N366" s="13">
        <v>622.72490706319695</v>
      </c>
      <c r="O366" s="13">
        <v>257.56877323420099</v>
      </c>
      <c r="P366" s="13">
        <v>97.118959107806702</v>
      </c>
      <c r="Q366" s="13">
        <v>13.7620817843866</v>
      </c>
    </row>
    <row r="367" spans="1:17">
      <c r="A367" s="18">
        <v>366</v>
      </c>
      <c r="B367" s="18" t="s">
        <v>45</v>
      </c>
      <c r="C367" s="18">
        <v>6</v>
      </c>
      <c r="D367" s="18" t="s">
        <v>17</v>
      </c>
      <c r="E367" s="18" t="s">
        <v>416</v>
      </c>
      <c r="F367" s="18">
        <v>3151</v>
      </c>
      <c r="G367" s="13" t="s">
        <v>47</v>
      </c>
      <c r="H367" s="18">
        <v>5.9892097746747099</v>
      </c>
      <c r="I367" s="18" t="s">
        <v>47</v>
      </c>
      <c r="J367" s="18">
        <v>12.261097746747</v>
      </c>
      <c r="K367" s="18" t="s">
        <v>48</v>
      </c>
      <c r="L367" s="18">
        <v>24.395966359885701</v>
      </c>
      <c r="M367" s="13">
        <v>4820.8914630276104</v>
      </c>
      <c r="N367" s="13">
        <v>1617.6693113297399</v>
      </c>
      <c r="O367" s="13">
        <v>683.28974928594096</v>
      </c>
      <c r="P367" s="13">
        <v>250.434782608696</v>
      </c>
      <c r="Q367" s="13">
        <v>41.499523960647402</v>
      </c>
    </row>
    <row r="368" spans="1:17">
      <c r="A368" s="18">
        <v>367</v>
      </c>
      <c r="B368" s="18" t="s">
        <v>45</v>
      </c>
      <c r="C368" s="18">
        <v>2</v>
      </c>
      <c r="D368" s="18" t="s">
        <v>15</v>
      </c>
      <c r="E368" s="18" t="s">
        <v>417</v>
      </c>
      <c r="F368" s="18">
        <v>107</v>
      </c>
      <c r="G368" s="13" t="s">
        <v>47</v>
      </c>
      <c r="H368" s="18">
        <v>7.1775700934579403</v>
      </c>
      <c r="I368" s="18" t="s">
        <v>47</v>
      </c>
      <c r="J368" s="18">
        <v>12.4021775700935</v>
      </c>
      <c r="K368" s="18" t="s">
        <v>48</v>
      </c>
      <c r="L368" s="18">
        <v>21.168728971962601</v>
      </c>
      <c r="M368" s="13">
        <v>2639.4485981308399</v>
      </c>
      <c r="N368" s="13">
        <v>874.69158878504697</v>
      </c>
      <c r="O368" s="13">
        <v>367.11214953271002</v>
      </c>
      <c r="P368" s="13">
        <v>134.41121495327101</v>
      </c>
      <c r="Q368" s="13">
        <v>26.467289719626201</v>
      </c>
    </row>
    <row r="369" spans="1:17">
      <c r="A369" s="18">
        <v>368</v>
      </c>
      <c r="B369" s="18" t="s">
        <v>45</v>
      </c>
      <c r="C369" s="18">
        <v>8</v>
      </c>
      <c r="D369" s="18" t="s">
        <v>21</v>
      </c>
      <c r="E369" s="18" t="s">
        <v>418</v>
      </c>
      <c r="F369" s="18">
        <v>102</v>
      </c>
      <c r="G369" s="13" t="s">
        <v>47</v>
      </c>
      <c r="H369" s="18">
        <v>5.7254901960784297</v>
      </c>
      <c r="I369" s="18" t="s">
        <v>47</v>
      </c>
      <c r="J369" s="18">
        <v>12.208872549019601</v>
      </c>
      <c r="K369" s="18" t="s">
        <v>48</v>
      </c>
      <c r="L369" s="18">
        <v>28.8318823529412</v>
      </c>
      <c r="M369" s="13">
        <v>6554.7352941176496</v>
      </c>
      <c r="N369" s="13">
        <v>2196.26470588235</v>
      </c>
      <c r="O369" s="13">
        <v>935.30392156862695</v>
      </c>
      <c r="P369" s="13">
        <v>335.74509803921597</v>
      </c>
      <c r="Q369" s="13">
        <v>51.892156862745097</v>
      </c>
    </row>
    <row r="370" spans="1:17">
      <c r="A370" s="18">
        <v>369</v>
      </c>
      <c r="B370" s="18" t="s">
        <v>45</v>
      </c>
      <c r="C370" s="18">
        <v>3</v>
      </c>
      <c r="D370" s="18" t="s">
        <v>13</v>
      </c>
      <c r="E370" s="18" t="s">
        <v>419</v>
      </c>
      <c r="F370" s="18">
        <v>1</v>
      </c>
      <c r="G370" s="13" t="s">
        <v>47</v>
      </c>
      <c r="H370" s="18">
        <v>8</v>
      </c>
      <c r="I370" s="18" t="s">
        <v>48</v>
      </c>
      <c r="J370" s="18">
        <v>14.276999999999999</v>
      </c>
      <c r="K370" s="18" t="s">
        <v>47</v>
      </c>
      <c r="L370" s="18">
        <v>34.113</v>
      </c>
      <c r="M370" s="13">
        <v>905</v>
      </c>
      <c r="N370" s="13">
        <v>316</v>
      </c>
      <c r="O370" s="13">
        <v>186</v>
      </c>
      <c r="P370" s="13">
        <v>33</v>
      </c>
      <c r="Q370" s="13">
        <v>4</v>
      </c>
    </row>
    <row r="371" spans="1:17">
      <c r="A371" s="18">
        <v>370</v>
      </c>
      <c r="B371" s="18" t="s">
        <v>45</v>
      </c>
      <c r="C371" s="18">
        <v>3</v>
      </c>
      <c r="D371" s="18" t="s">
        <v>13</v>
      </c>
      <c r="E371" s="18" t="s">
        <v>420</v>
      </c>
      <c r="F371" s="18">
        <v>314</v>
      </c>
      <c r="G371" s="13" t="s">
        <v>48</v>
      </c>
      <c r="H371" s="18">
        <v>9.3757961783439505</v>
      </c>
      <c r="I371" s="18" t="s">
        <v>47</v>
      </c>
      <c r="J371" s="18">
        <v>13.9352993630573</v>
      </c>
      <c r="K371" s="18" t="s">
        <v>48</v>
      </c>
      <c r="L371" s="18">
        <v>14.183171974522301</v>
      </c>
      <c r="M371" s="13">
        <v>7217.8885350318496</v>
      </c>
      <c r="N371" s="13">
        <v>2377.7866242038199</v>
      </c>
      <c r="O371" s="13">
        <v>952.22929936305695</v>
      </c>
      <c r="P371" s="13">
        <v>383.63694267515899</v>
      </c>
      <c r="Q371" s="13">
        <v>66.984076433121004</v>
      </c>
    </row>
    <row r="372" spans="1:17">
      <c r="A372" s="18">
        <v>371</v>
      </c>
      <c r="B372" s="18" t="s">
        <v>45</v>
      </c>
      <c r="C372" s="18">
        <v>8</v>
      </c>
      <c r="D372" s="18" t="s">
        <v>21</v>
      </c>
      <c r="E372" s="18" t="s">
        <v>421</v>
      </c>
      <c r="F372" s="18">
        <v>146</v>
      </c>
      <c r="G372" s="13" t="s">
        <v>47</v>
      </c>
      <c r="H372" s="18">
        <v>8.3767123287671197</v>
      </c>
      <c r="I372" s="18" t="s">
        <v>48</v>
      </c>
      <c r="J372" s="18">
        <v>14.8632602739726</v>
      </c>
      <c r="K372" s="18" t="s">
        <v>48</v>
      </c>
      <c r="L372" s="18">
        <v>8.1735479452054793</v>
      </c>
      <c r="M372" s="13">
        <v>1159.7465753424699</v>
      </c>
      <c r="N372" s="13">
        <v>390.561643835616</v>
      </c>
      <c r="O372" s="13">
        <v>174.36986301369899</v>
      </c>
      <c r="P372" s="13">
        <v>62.424657534246599</v>
      </c>
      <c r="Q372" s="13">
        <v>3.67808219178082</v>
      </c>
    </row>
    <row r="373" spans="1:17">
      <c r="A373" s="18">
        <v>372</v>
      </c>
      <c r="B373" s="18" t="s">
        <v>45</v>
      </c>
      <c r="C373" s="18">
        <v>6</v>
      </c>
      <c r="D373" s="18" t="s">
        <v>17</v>
      </c>
      <c r="E373" s="18" t="s">
        <v>422</v>
      </c>
      <c r="F373" s="18">
        <v>393</v>
      </c>
      <c r="G373" s="13" t="s">
        <v>54</v>
      </c>
      <c r="H373" s="18">
        <v>2.6208651399491099</v>
      </c>
      <c r="I373" s="18" t="s">
        <v>19</v>
      </c>
      <c r="J373" s="18">
        <v>9.9282951653944007</v>
      </c>
      <c r="K373" s="18" t="s">
        <v>47</v>
      </c>
      <c r="L373" s="18">
        <v>44.935330788804102</v>
      </c>
      <c r="M373" s="13">
        <v>4915.5241730279904</v>
      </c>
      <c r="N373" s="13">
        <v>1601.9465648855</v>
      </c>
      <c r="O373" s="13">
        <v>771.12213740458003</v>
      </c>
      <c r="P373" s="13">
        <v>220.508905852417</v>
      </c>
      <c r="Q373" s="13">
        <v>55.753180661577602</v>
      </c>
    </row>
    <row r="374" spans="1:17">
      <c r="A374" s="18">
        <v>373</v>
      </c>
      <c r="B374" s="18" t="s">
        <v>45</v>
      </c>
      <c r="C374" s="18">
        <v>1</v>
      </c>
      <c r="D374" s="18" t="s">
        <v>19</v>
      </c>
      <c r="E374" s="18" t="s">
        <v>423</v>
      </c>
      <c r="F374" s="18" t="s">
        <v>50</v>
      </c>
      <c r="G374" s="13" t="s">
        <v>50</v>
      </c>
      <c r="H374" s="18" t="s">
        <v>50</v>
      </c>
      <c r="I374" s="18" t="s">
        <v>50</v>
      </c>
      <c r="J374" s="18" t="s">
        <v>50</v>
      </c>
      <c r="K374" s="18" t="s">
        <v>50</v>
      </c>
      <c r="L374" s="18" t="s">
        <v>50</v>
      </c>
      <c r="M374" s="13" t="s">
        <v>50</v>
      </c>
      <c r="N374" s="13" t="s">
        <v>50</v>
      </c>
      <c r="O374" s="13" t="s">
        <v>50</v>
      </c>
      <c r="P374" s="13" t="s">
        <v>50</v>
      </c>
      <c r="Q374" s="13" t="s">
        <v>50</v>
      </c>
    </row>
    <row r="375" spans="1:17">
      <c r="A375" s="18">
        <v>374</v>
      </c>
      <c r="B375" s="18" t="s">
        <v>45</v>
      </c>
      <c r="C375" s="18">
        <v>2</v>
      </c>
      <c r="D375" s="18" t="s">
        <v>15</v>
      </c>
      <c r="E375" s="18" t="s">
        <v>424</v>
      </c>
      <c r="F375" s="18">
        <v>20</v>
      </c>
      <c r="G375" s="13" t="s">
        <v>48</v>
      </c>
      <c r="H375" s="18">
        <v>8.6</v>
      </c>
      <c r="I375" s="18" t="s">
        <v>47</v>
      </c>
      <c r="J375" s="18">
        <v>12.8065</v>
      </c>
      <c r="K375" s="18" t="s">
        <v>48</v>
      </c>
      <c r="L375" s="18">
        <v>28.752600000000001</v>
      </c>
      <c r="M375" s="13">
        <v>18217.2</v>
      </c>
      <c r="N375" s="13">
        <v>6147.3</v>
      </c>
      <c r="O375" s="13">
        <v>2690.5</v>
      </c>
      <c r="P375" s="13">
        <v>939.7</v>
      </c>
      <c r="Q375" s="13">
        <v>183.05</v>
      </c>
    </row>
    <row r="376" spans="1:17">
      <c r="A376" s="18">
        <v>375</v>
      </c>
      <c r="B376" s="18" t="s">
        <v>45</v>
      </c>
      <c r="C376" s="18">
        <v>2</v>
      </c>
      <c r="D376" s="18" t="s">
        <v>15</v>
      </c>
      <c r="E376" s="18" t="s">
        <v>425</v>
      </c>
      <c r="F376" s="18">
        <v>945</v>
      </c>
      <c r="G376" s="13" t="s">
        <v>47</v>
      </c>
      <c r="H376" s="18">
        <v>6.0497354497354499</v>
      </c>
      <c r="I376" s="18" t="s">
        <v>48</v>
      </c>
      <c r="J376" s="18">
        <v>14.6074994708995</v>
      </c>
      <c r="K376" s="18" t="s">
        <v>48</v>
      </c>
      <c r="L376" s="18">
        <v>6.4991756613756602</v>
      </c>
      <c r="M376" s="13">
        <v>4560.5322751322801</v>
      </c>
      <c r="N376" s="13">
        <v>1437.9777777777799</v>
      </c>
      <c r="O376" s="13">
        <v>542.461375661376</v>
      </c>
      <c r="P376" s="13">
        <v>233.71005291005301</v>
      </c>
      <c r="Q376" s="13">
        <v>29.1936507936508</v>
      </c>
    </row>
    <row r="377" spans="1:17">
      <c r="A377" s="18">
        <v>376</v>
      </c>
      <c r="B377" s="18" t="s">
        <v>45</v>
      </c>
      <c r="C377" s="18">
        <v>6</v>
      </c>
      <c r="D377" s="18" t="s">
        <v>17</v>
      </c>
      <c r="E377" s="18" t="s">
        <v>426</v>
      </c>
      <c r="F377" s="18" t="s">
        <v>50</v>
      </c>
      <c r="G377" s="18" t="s">
        <v>50</v>
      </c>
      <c r="H377" s="18" t="s">
        <v>50</v>
      </c>
      <c r="I377" s="18" t="s">
        <v>50</v>
      </c>
      <c r="J377" s="18" t="s">
        <v>50</v>
      </c>
      <c r="K377" s="18" t="s">
        <v>50</v>
      </c>
      <c r="L377" s="18" t="s">
        <v>50</v>
      </c>
      <c r="M377" s="18" t="s">
        <v>50</v>
      </c>
      <c r="N377" s="18" t="s">
        <v>50</v>
      </c>
      <c r="O377" s="13" t="s">
        <v>50</v>
      </c>
      <c r="P377" s="13" t="s">
        <v>50</v>
      </c>
      <c r="Q377" s="13" t="s">
        <v>50</v>
      </c>
    </row>
    <row r="378" spans="1:17">
      <c r="A378" s="18">
        <v>377</v>
      </c>
      <c r="B378" s="18" t="s">
        <v>45</v>
      </c>
      <c r="C378" s="18">
        <v>2</v>
      </c>
      <c r="D378" s="18" t="s">
        <v>15</v>
      </c>
      <c r="E378" s="18" t="s">
        <v>427</v>
      </c>
      <c r="F378" s="18" t="s">
        <v>50</v>
      </c>
      <c r="G378" s="18" t="s">
        <v>50</v>
      </c>
      <c r="H378" s="18" t="s">
        <v>50</v>
      </c>
      <c r="I378" s="18" t="s">
        <v>50</v>
      </c>
      <c r="J378" s="18" t="s">
        <v>50</v>
      </c>
      <c r="K378" s="18" t="s">
        <v>50</v>
      </c>
      <c r="L378" s="18" t="s">
        <v>50</v>
      </c>
      <c r="M378" s="18" t="s">
        <v>50</v>
      </c>
      <c r="N378" s="18" t="s">
        <v>50</v>
      </c>
      <c r="O378" s="13" t="s">
        <v>50</v>
      </c>
      <c r="P378" s="13" t="s">
        <v>50</v>
      </c>
      <c r="Q378" s="13" t="s">
        <v>50</v>
      </c>
    </row>
    <row r="379" spans="1:17">
      <c r="A379" s="18">
        <v>378</v>
      </c>
      <c r="B379" s="18" t="s">
        <v>45</v>
      </c>
      <c r="C379" s="18">
        <v>2</v>
      </c>
      <c r="D379" s="18" t="s">
        <v>15</v>
      </c>
      <c r="E379" s="18" t="s">
        <v>428</v>
      </c>
      <c r="F379" s="18">
        <v>59</v>
      </c>
      <c r="G379" s="13" t="s">
        <v>47</v>
      </c>
      <c r="H379" s="18">
        <v>6.3220338983050803</v>
      </c>
      <c r="I379" s="18" t="s">
        <v>47</v>
      </c>
      <c r="J379" s="18">
        <v>12.885864406779699</v>
      </c>
      <c r="K379" s="18" t="s">
        <v>48</v>
      </c>
      <c r="L379" s="18">
        <v>21.988406779660998</v>
      </c>
      <c r="M379" s="13">
        <v>2798.9322033898302</v>
      </c>
      <c r="N379" s="13">
        <v>913.983050847458</v>
      </c>
      <c r="O379" s="13">
        <v>379.32203389830499</v>
      </c>
      <c r="P379" s="13">
        <v>142.016949152542</v>
      </c>
      <c r="Q379" s="13">
        <v>25.118644067796598</v>
      </c>
    </row>
    <row r="380" spans="1:17">
      <c r="A380" s="18">
        <v>379</v>
      </c>
      <c r="B380" s="18" t="s">
        <v>45</v>
      </c>
      <c r="C380" s="18">
        <v>3</v>
      </c>
      <c r="D380" s="18" t="s">
        <v>13</v>
      </c>
      <c r="E380" s="18" t="s">
        <v>429</v>
      </c>
      <c r="F380" s="18">
        <v>13</v>
      </c>
      <c r="G380" s="13" t="s">
        <v>65</v>
      </c>
      <c r="H380" s="18">
        <v>1.7692307692307701</v>
      </c>
      <c r="I380" s="18" t="s">
        <v>47</v>
      </c>
      <c r="J380" s="18">
        <v>10.9211538461538</v>
      </c>
      <c r="K380" s="18" t="s">
        <v>47</v>
      </c>
      <c r="L380" s="18">
        <v>38.801692307692299</v>
      </c>
      <c r="M380" s="13">
        <v>4847.3076923076896</v>
      </c>
      <c r="N380" s="13">
        <v>1645.1538461538501</v>
      </c>
      <c r="O380" s="13">
        <v>756.46153846153902</v>
      </c>
      <c r="P380" s="13">
        <v>237.69230769230799</v>
      </c>
      <c r="Q380" s="13">
        <v>44.923076923076898</v>
      </c>
    </row>
    <row r="381" spans="1:17">
      <c r="A381" s="18">
        <v>380</v>
      </c>
      <c r="B381" s="18" t="s">
        <v>45</v>
      </c>
      <c r="C381" s="18">
        <v>2</v>
      </c>
      <c r="D381" s="18" t="s">
        <v>15</v>
      </c>
      <c r="E381" s="18" t="s">
        <v>430</v>
      </c>
      <c r="F381" s="18">
        <v>54</v>
      </c>
      <c r="G381" s="13" t="s">
        <v>48</v>
      </c>
      <c r="H381" s="18">
        <v>9.3703703703703702</v>
      </c>
      <c r="I381" s="18" t="s">
        <v>47</v>
      </c>
      <c r="J381" s="18">
        <v>13.7542777777778</v>
      </c>
      <c r="K381" s="18" t="s">
        <v>48</v>
      </c>
      <c r="L381" s="18">
        <v>20.326777777777799</v>
      </c>
      <c r="M381" s="13">
        <v>8085.1111111111104</v>
      </c>
      <c r="N381" s="13">
        <v>2704</v>
      </c>
      <c r="O381" s="13">
        <v>1113.1666666666699</v>
      </c>
      <c r="P381" s="13">
        <v>438.18518518518499</v>
      </c>
      <c r="Q381" s="13">
        <v>62.7777777777778</v>
      </c>
    </row>
    <row r="382" spans="1:17">
      <c r="A382" s="18">
        <v>381</v>
      </c>
      <c r="B382" s="18" t="s">
        <v>45</v>
      </c>
      <c r="C382" s="18">
        <v>8</v>
      </c>
      <c r="D382" s="18" t="s">
        <v>21</v>
      </c>
      <c r="E382" s="18" t="s">
        <v>431</v>
      </c>
      <c r="F382" s="18">
        <v>74</v>
      </c>
      <c r="G382" s="13" t="s">
        <v>47</v>
      </c>
      <c r="H382" s="18">
        <v>6.2567567567567597</v>
      </c>
      <c r="I382" s="18" t="s">
        <v>47</v>
      </c>
      <c r="J382" s="18">
        <v>12.3399594594595</v>
      </c>
      <c r="K382" s="18" t="s">
        <v>48</v>
      </c>
      <c r="L382" s="18">
        <v>29.303972972973</v>
      </c>
      <c r="M382" s="13">
        <v>6704.7837837837797</v>
      </c>
      <c r="N382" s="13">
        <v>2225.6756756756799</v>
      </c>
      <c r="O382" s="13">
        <v>976.36486486486501</v>
      </c>
      <c r="P382" s="13">
        <v>335.71621621621603</v>
      </c>
      <c r="Q382" s="13">
        <v>59.945945945945901</v>
      </c>
    </row>
    <row r="383" spans="1:17">
      <c r="A383" s="18">
        <v>382</v>
      </c>
      <c r="B383" s="18" t="s">
        <v>45</v>
      </c>
      <c r="C383" s="18">
        <v>3</v>
      </c>
      <c r="D383" s="18" t="s">
        <v>13</v>
      </c>
      <c r="E383" s="18" t="s">
        <v>432</v>
      </c>
      <c r="F383" s="18">
        <v>3</v>
      </c>
      <c r="G383" s="13" t="s">
        <v>48</v>
      </c>
      <c r="H383" s="18">
        <v>9.6666666666666696</v>
      </c>
      <c r="I383" s="18" t="s">
        <v>48</v>
      </c>
      <c r="J383" s="18">
        <v>14.5856666666667</v>
      </c>
      <c r="K383" s="18" t="s">
        <v>48</v>
      </c>
      <c r="L383" s="18">
        <v>9.3933333333333309</v>
      </c>
      <c r="M383" s="13">
        <v>19200.666666666701</v>
      </c>
      <c r="N383" s="13">
        <v>6387</v>
      </c>
      <c r="O383" s="13">
        <v>2514.3333333333298</v>
      </c>
      <c r="P383" s="13">
        <v>1034.6666666666699</v>
      </c>
      <c r="Q383" s="13">
        <v>123.333333333333</v>
      </c>
    </row>
    <row r="384" spans="1:17">
      <c r="A384" s="18">
        <v>383</v>
      </c>
      <c r="B384" s="18" t="s">
        <v>45</v>
      </c>
      <c r="C384" s="18">
        <v>6</v>
      </c>
      <c r="D384" s="18" t="s">
        <v>17</v>
      </c>
      <c r="E384" s="18" t="s">
        <v>433</v>
      </c>
      <c r="F384" s="18">
        <v>71</v>
      </c>
      <c r="G384" s="13" t="s">
        <v>65</v>
      </c>
      <c r="H384" s="18">
        <v>2.1549295774647899</v>
      </c>
      <c r="I384" s="18" t="s">
        <v>47</v>
      </c>
      <c r="J384" s="18">
        <v>12.0907464788732</v>
      </c>
      <c r="K384" s="18" t="s">
        <v>48</v>
      </c>
      <c r="L384" s="18">
        <v>22.9888732394366</v>
      </c>
      <c r="M384" s="13">
        <v>1636.9436619718299</v>
      </c>
      <c r="N384" s="13">
        <v>519.91549295774598</v>
      </c>
      <c r="O384" s="13">
        <v>214.11267605633799</v>
      </c>
      <c r="P384" s="13">
        <v>82.028169014084497</v>
      </c>
      <c r="Q384" s="13">
        <v>12.6197183098592</v>
      </c>
    </row>
    <row r="385" spans="1:17">
      <c r="A385" s="18">
        <v>384</v>
      </c>
      <c r="B385" s="18" t="s">
        <v>45</v>
      </c>
      <c r="C385" s="18">
        <v>6</v>
      </c>
      <c r="D385" s="18" t="s">
        <v>17</v>
      </c>
      <c r="E385" s="18" t="s">
        <v>434</v>
      </c>
      <c r="F385" s="18">
        <v>28</v>
      </c>
      <c r="G385" s="13" t="s">
        <v>54</v>
      </c>
      <c r="H385" s="18">
        <v>3.03571428571429</v>
      </c>
      <c r="I385" s="18" t="s">
        <v>47</v>
      </c>
      <c r="J385" s="18">
        <v>10.4146428571429</v>
      </c>
      <c r="K385" s="18" t="s">
        <v>47</v>
      </c>
      <c r="L385" s="18">
        <v>39.052250000000001</v>
      </c>
      <c r="M385" s="13">
        <v>4978.5357142857201</v>
      </c>
      <c r="N385" s="13">
        <v>1627.75</v>
      </c>
      <c r="O385" s="13">
        <v>740.392857142857</v>
      </c>
      <c r="P385" s="13">
        <v>232.892857142857</v>
      </c>
      <c r="Q385" s="13">
        <v>47.25</v>
      </c>
    </row>
    <row r="386" spans="1:17">
      <c r="A386" s="18">
        <v>385</v>
      </c>
      <c r="B386" s="18" t="s">
        <v>45</v>
      </c>
      <c r="C386" s="18">
        <v>6</v>
      </c>
      <c r="D386" s="18" t="s">
        <v>17</v>
      </c>
      <c r="E386" s="18" t="s">
        <v>435</v>
      </c>
      <c r="F386" s="18">
        <v>142</v>
      </c>
      <c r="G386" s="13" t="s">
        <v>19</v>
      </c>
      <c r="H386" s="18">
        <v>4.5492957746478897</v>
      </c>
      <c r="I386" s="18" t="s">
        <v>47</v>
      </c>
      <c r="J386" s="18">
        <v>12.091584507042301</v>
      </c>
      <c r="K386" s="18" t="s">
        <v>47</v>
      </c>
      <c r="L386" s="18">
        <v>31.471549295774601</v>
      </c>
      <c r="M386" s="13">
        <v>17286.4436619718</v>
      </c>
      <c r="N386" s="13">
        <v>5724.2605633802796</v>
      </c>
      <c r="O386" s="13">
        <v>2567.0352112676101</v>
      </c>
      <c r="P386" s="13">
        <v>843.78873239436598</v>
      </c>
      <c r="Q386" s="13">
        <v>167.78873239436601</v>
      </c>
    </row>
    <row r="387" spans="1:17">
      <c r="A387" s="18">
        <v>386</v>
      </c>
      <c r="B387" s="18" t="s">
        <v>45</v>
      </c>
      <c r="C387" s="18">
        <v>8</v>
      </c>
      <c r="D387" s="18" t="s">
        <v>21</v>
      </c>
      <c r="E387" s="18" t="s">
        <v>436</v>
      </c>
      <c r="F387" s="18">
        <v>12</v>
      </c>
      <c r="G387" s="13" t="s">
        <v>47</v>
      </c>
      <c r="H387" s="18">
        <v>6.8333333333333304</v>
      </c>
      <c r="I387" s="18" t="s">
        <v>47</v>
      </c>
      <c r="J387" s="18">
        <v>13.630750000000001</v>
      </c>
      <c r="K387" s="18" t="s">
        <v>48</v>
      </c>
      <c r="L387" s="18">
        <v>22.0141666666667</v>
      </c>
      <c r="M387" s="13">
        <v>5983.0833333333303</v>
      </c>
      <c r="N387" s="13">
        <v>1935.0833333333301</v>
      </c>
      <c r="O387" s="13">
        <v>811.08333333333303</v>
      </c>
      <c r="P387" s="13">
        <v>310.58333333333297</v>
      </c>
      <c r="Q387" s="13">
        <v>48.5</v>
      </c>
    </row>
    <row r="388" spans="1:17">
      <c r="A388" s="18">
        <v>387</v>
      </c>
      <c r="B388" s="18" t="s">
        <v>45</v>
      </c>
      <c r="C388" s="18">
        <v>2</v>
      </c>
      <c r="D388" s="18" t="s">
        <v>15</v>
      </c>
      <c r="E388" s="18" t="s">
        <v>437</v>
      </c>
      <c r="F388" s="18">
        <v>6</v>
      </c>
      <c r="G388" s="13" t="s">
        <v>48</v>
      </c>
      <c r="H388" s="18">
        <v>9.6666666666666696</v>
      </c>
      <c r="I388" s="18" t="s">
        <v>48</v>
      </c>
      <c r="J388" s="18">
        <v>14.249333333333301</v>
      </c>
      <c r="K388" s="18" t="s">
        <v>48</v>
      </c>
      <c r="L388" s="18">
        <v>12.609166666666701</v>
      </c>
      <c r="M388" s="13">
        <v>23598.5</v>
      </c>
      <c r="N388" s="13">
        <v>8023.6666666666697</v>
      </c>
      <c r="O388" s="13">
        <v>3252</v>
      </c>
      <c r="P388" s="13">
        <v>1207</v>
      </c>
      <c r="Q388" s="13">
        <v>153.666666666667</v>
      </c>
    </row>
    <row r="389" spans="1:17">
      <c r="A389" s="18">
        <v>388</v>
      </c>
      <c r="B389" s="18" t="s">
        <v>45</v>
      </c>
      <c r="C389" s="18">
        <v>2</v>
      </c>
      <c r="D389" s="18" t="s">
        <v>15</v>
      </c>
      <c r="E389" s="18" t="s">
        <v>438</v>
      </c>
      <c r="F389" s="18">
        <v>261</v>
      </c>
      <c r="G389" s="13" t="s">
        <v>48</v>
      </c>
      <c r="H389" s="18">
        <v>9.5747126436781596</v>
      </c>
      <c r="I389" s="18" t="s">
        <v>47</v>
      </c>
      <c r="J389" s="18">
        <v>13.783567049808401</v>
      </c>
      <c r="K389" s="18" t="s">
        <v>48</v>
      </c>
      <c r="L389" s="18">
        <v>23.200038314176201</v>
      </c>
      <c r="M389" s="13">
        <v>8748.3141762452105</v>
      </c>
      <c r="N389" s="13">
        <v>2925.0076628352499</v>
      </c>
      <c r="O389" s="13">
        <v>1247.8352490421501</v>
      </c>
      <c r="P389" s="13">
        <v>455.84291187739501</v>
      </c>
      <c r="Q389" s="13">
        <v>63.425287356321803</v>
      </c>
    </row>
    <row r="390" spans="1:17">
      <c r="A390" s="18">
        <v>389</v>
      </c>
      <c r="B390" s="18" t="s">
        <v>45</v>
      </c>
      <c r="C390" s="18">
        <v>1</v>
      </c>
      <c r="D390" s="18" t="s">
        <v>19</v>
      </c>
      <c r="E390" s="18" t="s">
        <v>439</v>
      </c>
      <c r="F390" s="18">
        <v>17580</v>
      </c>
      <c r="G390" s="13" t="s">
        <v>19</v>
      </c>
      <c r="H390" s="18">
        <v>4.5362343572241199</v>
      </c>
      <c r="I390" s="18" t="s">
        <v>47</v>
      </c>
      <c r="J390" s="18">
        <v>12.3205560295791</v>
      </c>
      <c r="K390" s="18" t="s">
        <v>48</v>
      </c>
      <c r="L390" s="18">
        <v>23.391072127417601</v>
      </c>
      <c r="M390" s="13">
        <v>7299.7113196814598</v>
      </c>
      <c r="N390" s="13">
        <v>2218.1937997724699</v>
      </c>
      <c r="O390" s="13">
        <v>928.51262798634798</v>
      </c>
      <c r="P390" s="13">
        <v>310.38242320819103</v>
      </c>
      <c r="Q390" s="13">
        <v>71.637258248009104</v>
      </c>
    </row>
    <row r="391" spans="1:17">
      <c r="A391" s="18">
        <v>390</v>
      </c>
      <c r="B391" s="18" t="s">
        <v>45</v>
      </c>
      <c r="C391" s="18">
        <v>2</v>
      </c>
      <c r="D391" s="18" t="s">
        <v>15</v>
      </c>
      <c r="E391" s="18" t="s">
        <v>440</v>
      </c>
      <c r="F391" s="18">
        <v>46</v>
      </c>
      <c r="G391" s="13" t="s">
        <v>47</v>
      </c>
      <c r="H391" s="18">
        <v>7.8913043478260896</v>
      </c>
      <c r="I391" s="18" t="s">
        <v>47</v>
      </c>
      <c r="J391" s="18">
        <v>11.666043478260899</v>
      </c>
      <c r="K391" s="18" t="s">
        <v>47</v>
      </c>
      <c r="L391" s="18">
        <v>31.113065217391298</v>
      </c>
      <c r="M391" s="13">
        <v>3557.5</v>
      </c>
      <c r="N391" s="13">
        <v>1164.02173913043</v>
      </c>
      <c r="O391" s="13">
        <v>524.36956521739103</v>
      </c>
      <c r="P391" s="13">
        <v>165.673913043478</v>
      </c>
      <c r="Q391" s="13">
        <v>32.347826086956502</v>
      </c>
    </row>
    <row r="392" spans="1:17">
      <c r="A392" s="18">
        <v>391</v>
      </c>
      <c r="B392" s="18" t="s">
        <v>45</v>
      </c>
      <c r="C392" s="18">
        <v>2</v>
      </c>
      <c r="D392" s="18" t="s">
        <v>15</v>
      </c>
      <c r="E392" s="18" t="s">
        <v>441</v>
      </c>
      <c r="F392" s="18">
        <v>13</v>
      </c>
      <c r="G392" s="13" t="s">
        <v>47</v>
      </c>
      <c r="H392" s="18">
        <v>5.8461538461538503</v>
      </c>
      <c r="I392" s="18" t="s">
        <v>47</v>
      </c>
      <c r="J392" s="18">
        <v>12.903076923076901</v>
      </c>
      <c r="K392" s="18" t="s">
        <v>48</v>
      </c>
      <c r="L392" s="18">
        <v>21.608307692307701</v>
      </c>
      <c r="M392" s="13">
        <v>4743.1538461538503</v>
      </c>
      <c r="N392" s="13">
        <v>1599.8461538461499</v>
      </c>
      <c r="O392" s="13">
        <v>686.461538461538</v>
      </c>
      <c r="P392" s="13">
        <v>237.538461538462</v>
      </c>
      <c r="Q392" s="13">
        <v>38.923076923076898</v>
      </c>
    </row>
    <row r="393" spans="1:17">
      <c r="A393" s="18">
        <v>392</v>
      </c>
      <c r="B393" s="18" t="s">
        <v>45</v>
      </c>
      <c r="C393" s="18">
        <v>2</v>
      </c>
      <c r="D393" s="18" t="s">
        <v>15</v>
      </c>
      <c r="E393" s="18" t="s">
        <v>442</v>
      </c>
      <c r="F393" s="18">
        <v>402</v>
      </c>
      <c r="G393" s="13" t="s">
        <v>47</v>
      </c>
      <c r="H393" s="18">
        <v>6.9626865671641802</v>
      </c>
      <c r="I393" s="18" t="s">
        <v>47</v>
      </c>
      <c r="J393" s="18">
        <v>13.318691542288599</v>
      </c>
      <c r="K393" s="18" t="s">
        <v>48</v>
      </c>
      <c r="L393" s="18">
        <v>22.231895522388101</v>
      </c>
      <c r="M393" s="13">
        <v>3978.7164179104502</v>
      </c>
      <c r="N393" s="13">
        <v>1333.96019900498</v>
      </c>
      <c r="O393" s="13">
        <v>575.116915422886</v>
      </c>
      <c r="P393" s="13">
        <v>201.80597014925399</v>
      </c>
      <c r="Q393" s="13">
        <v>30.181592039801</v>
      </c>
    </row>
    <row r="394" spans="1:17">
      <c r="A394" s="18">
        <v>393</v>
      </c>
      <c r="B394" s="18" t="s">
        <v>45</v>
      </c>
      <c r="C394" s="18">
        <v>6</v>
      </c>
      <c r="D394" s="18" t="s">
        <v>17</v>
      </c>
      <c r="E394" s="18" t="s">
        <v>443</v>
      </c>
      <c r="F394" s="18">
        <v>718</v>
      </c>
      <c r="G394" s="13" t="s">
        <v>19</v>
      </c>
      <c r="H394" s="18">
        <v>5.4415041782729796</v>
      </c>
      <c r="I394" s="18" t="s">
        <v>47</v>
      </c>
      <c r="J394" s="18">
        <v>12.557474930362099</v>
      </c>
      <c r="K394" s="18" t="s">
        <v>48</v>
      </c>
      <c r="L394" s="18">
        <v>27.1520891364903</v>
      </c>
      <c r="M394" s="13">
        <v>5208.6922005570996</v>
      </c>
      <c r="N394" s="13">
        <v>1710.8077994429</v>
      </c>
      <c r="O394" s="13">
        <v>724.94707520891404</v>
      </c>
      <c r="P394" s="13">
        <v>274.07799442896902</v>
      </c>
      <c r="Q394" s="13">
        <v>54.250696378830099</v>
      </c>
    </row>
    <row r="395" spans="1:17">
      <c r="A395" s="18">
        <v>394</v>
      </c>
      <c r="B395" s="18" t="s">
        <v>45</v>
      </c>
      <c r="C395" s="18">
        <v>6</v>
      </c>
      <c r="D395" s="18" t="s">
        <v>17</v>
      </c>
      <c r="E395" s="18" t="s">
        <v>444</v>
      </c>
      <c r="F395" s="18" t="s">
        <v>50</v>
      </c>
      <c r="G395" s="18" t="s">
        <v>50</v>
      </c>
      <c r="H395" s="18" t="s">
        <v>50</v>
      </c>
      <c r="I395" s="18" t="s">
        <v>50</v>
      </c>
      <c r="J395" s="18" t="s">
        <v>50</v>
      </c>
      <c r="K395" s="18" t="s">
        <v>50</v>
      </c>
      <c r="L395" s="18" t="s">
        <v>50</v>
      </c>
      <c r="M395" s="18" t="s">
        <v>50</v>
      </c>
      <c r="N395" s="18" t="s">
        <v>50</v>
      </c>
      <c r="O395" s="13" t="s">
        <v>50</v>
      </c>
      <c r="P395" s="13" t="s">
        <v>50</v>
      </c>
      <c r="Q395" s="13" t="s">
        <v>50</v>
      </c>
    </row>
    <row r="396" spans="1:17">
      <c r="A396" s="18">
        <v>395</v>
      </c>
      <c r="B396" s="18" t="s">
        <v>45</v>
      </c>
      <c r="C396" s="18">
        <v>3</v>
      </c>
      <c r="D396" s="18" t="s">
        <v>13</v>
      </c>
      <c r="E396" s="18" t="s">
        <v>445</v>
      </c>
      <c r="F396" s="18">
        <v>262</v>
      </c>
      <c r="G396" s="13" t="s">
        <v>47</v>
      </c>
      <c r="H396" s="18">
        <v>7.0038167938931304</v>
      </c>
      <c r="I396" s="18" t="s">
        <v>47</v>
      </c>
      <c r="J396" s="18">
        <v>13.403034351144999</v>
      </c>
      <c r="K396" s="18" t="s">
        <v>48</v>
      </c>
      <c r="L396" s="18">
        <v>21.348694656488501</v>
      </c>
      <c r="M396" s="13">
        <v>6973.1793893129798</v>
      </c>
      <c r="N396" s="13">
        <v>2312.6488549618298</v>
      </c>
      <c r="O396" s="13">
        <v>980.095419847328</v>
      </c>
      <c r="P396" s="13">
        <v>353.52671755725203</v>
      </c>
      <c r="Q396" s="13">
        <v>49.450381679389302</v>
      </c>
    </row>
    <row r="397" spans="1:17">
      <c r="A397" s="18">
        <v>396</v>
      </c>
      <c r="B397" s="18" t="s">
        <v>45</v>
      </c>
      <c r="C397" s="18">
        <v>3</v>
      </c>
      <c r="D397" s="18" t="s">
        <v>13</v>
      </c>
      <c r="E397" s="18" t="s">
        <v>446</v>
      </c>
      <c r="F397" s="18">
        <v>51</v>
      </c>
      <c r="G397" s="13" t="s">
        <v>48</v>
      </c>
      <c r="H397" s="18">
        <v>9.4901960784313708</v>
      </c>
      <c r="I397" s="18" t="s">
        <v>48</v>
      </c>
      <c r="J397" s="18">
        <v>14.797784313725501</v>
      </c>
      <c r="K397" s="18" t="s">
        <v>48</v>
      </c>
      <c r="L397" s="18">
        <v>7.2818039215686303</v>
      </c>
      <c r="M397" s="13">
        <v>6993.98039215686</v>
      </c>
      <c r="N397" s="13">
        <v>2366.6274509803902</v>
      </c>
      <c r="O397" s="13">
        <v>945.07843137254895</v>
      </c>
      <c r="P397" s="13">
        <v>385.23529411764702</v>
      </c>
      <c r="Q397" s="13">
        <v>44.6666666666667</v>
      </c>
    </row>
    <row r="398" spans="1:17">
      <c r="A398" s="18">
        <v>397</v>
      </c>
      <c r="B398" s="18" t="s">
        <v>45</v>
      </c>
      <c r="C398" s="18">
        <v>6</v>
      </c>
      <c r="D398" s="18" t="s">
        <v>17</v>
      </c>
      <c r="E398" s="18" t="s">
        <v>447</v>
      </c>
      <c r="F398" s="18">
        <v>34</v>
      </c>
      <c r="G398" s="13" t="s">
        <v>47</v>
      </c>
      <c r="H398" s="18">
        <v>8</v>
      </c>
      <c r="I398" s="18" t="s">
        <v>48</v>
      </c>
      <c r="J398" s="18">
        <v>14.074176470588201</v>
      </c>
      <c r="K398" s="18" t="s">
        <v>48</v>
      </c>
      <c r="L398" s="18">
        <v>18.4635882352941</v>
      </c>
      <c r="M398" s="13">
        <v>3658.26470588235</v>
      </c>
      <c r="N398" s="13">
        <v>1234.11764705882</v>
      </c>
      <c r="O398" s="13">
        <v>506.941176470588</v>
      </c>
      <c r="P398" s="13">
        <v>202.79411764705901</v>
      </c>
      <c r="Q398" s="13">
        <v>30.264705882352899</v>
      </c>
    </row>
    <row r="399" spans="1:17">
      <c r="A399" s="18">
        <v>398</v>
      </c>
      <c r="B399" s="18" t="s">
        <v>45</v>
      </c>
      <c r="C399" s="18">
        <v>2</v>
      </c>
      <c r="D399" s="18" t="s">
        <v>15</v>
      </c>
      <c r="E399" s="18" t="s">
        <v>448</v>
      </c>
      <c r="F399" s="18">
        <v>42</v>
      </c>
      <c r="G399" s="13" t="s">
        <v>48</v>
      </c>
      <c r="H399" s="18">
        <v>8.6190476190476204</v>
      </c>
      <c r="I399" s="18" t="s">
        <v>47</v>
      </c>
      <c r="J399" s="18">
        <v>13.7365952380952</v>
      </c>
      <c r="K399" s="18" t="s">
        <v>48</v>
      </c>
      <c r="L399" s="18">
        <v>12.715595238095201</v>
      </c>
      <c r="M399" s="13">
        <v>4630.7857142857101</v>
      </c>
      <c r="N399" s="13">
        <v>1563.7142857142901</v>
      </c>
      <c r="O399" s="13">
        <v>606.5</v>
      </c>
      <c r="P399" s="13">
        <v>249.07142857142901</v>
      </c>
      <c r="Q399" s="13">
        <v>32.190476190476197</v>
      </c>
    </row>
    <row r="400" spans="1:17">
      <c r="A400" s="18">
        <v>399</v>
      </c>
      <c r="B400" s="18" t="s">
        <v>45</v>
      </c>
      <c r="C400" s="18">
        <v>2</v>
      </c>
      <c r="D400" s="18" t="s">
        <v>15</v>
      </c>
      <c r="E400" s="18" t="s">
        <v>449</v>
      </c>
      <c r="F400" s="18">
        <v>1</v>
      </c>
      <c r="G400" s="13" t="s">
        <v>65</v>
      </c>
      <c r="H400" s="18">
        <v>2</v>
      </c>
      <c r="I400" s="18" t="s">
        <v>19</v>
      </c>
      <c r="J400" s="18">
        <v>8.9849999999999994</v>
      </c>
      <c r="K400" s="18" t="s">
        <v>47</v>
      </c>
      <c r="L400" s="18">
        <v>51.716000000000001</v>
      </c>
      <c r="M400" s="13">
        <v>182</v>
      </c>
      <c r="N400" s="13">
        <v>60</v>
      </c>
      <c r="O400" s="13">
        <v>29</v>
      </c>
      <c r="P400" s="13">
        <v>9</v>
      </c>
      <c r="Q400" s="13">
        <v>4</v>
      </c>
    </row>
    <row r="401" spans="1:17">
      <c r="A401" s="18">
        <v>400</v>
      </c>
      <c r="B401" s="18" t="s">
        <v>45</v>
      </c>
      <c r="C401" s="18">
        <v>1</v>
      </c>
      <c r="D401" s="18" t="s">
        <v>19</v>
      </c>
      <c r="E401" s="18" t="s">
        <v>450</v>
      </c>
      <c r="F401" s="18">
        <v>20800</v>
      </c>
      <c r="G401" s="13" t="s">
        <v>54</v>
      </c>
      <c r="H401" s="18">
        <v>3.3469230769230802</v>
      </c>
      <c r="I401" s="18" t="s">
        <v>19</v>
      </c>
      <c r="J401" s="18">
        <v>9.8556808173076202</v>
      </c>
      <c r="K401" s="18" t="s">
        <v>47</v>
      </c>
      <c r="L401" s="18">
        <v>44.861498221153603</v>
      </c>
      <c r="M401" s="13">
        <v>2659.9050961538501</v>
      </c>
      <c r="N401" s="13">
        <v>876.89927884615395</v>
      </c>
      <c r="O401" s="13">
        <v>426.01158653846198</v>
      </c>
      <c r="P401" s="13">
        <v>117.596875</v>
      </c>
      <c r="Q401" s="13">
        <v>28.912211538461499</v>
      </c>
    </row>
    <row r="402" spans="1:17">
      <c r="A402" s="18">
        <v>401</v>
      </c>
      <c r="B402" s="18" t="s">
        <v>45</v>
      </c>
      <c r="C402" s="18">
        <v>2</v>
      </c>
      <c r="D402" s="18" t="s">
        <v>15</v>
      </c>
      <c r="E402" s="18" t="s">
        <v>451</v>
      </c>
      <c r="F402" s="18" t="s">
        <v>50</v>
      </c>
      <c r="G402" s="18" t="s">
        <v>50</v>
      </c>
      <c r="H402" s="18" t="s">
        <v>50</v>
      </c>
      <c r="I402" s="18" t="s">
        <v>50</v>
      </c>
      <c r="J402" s="18" t="s">
        <v>50</v>
      </c>
      <c r="K402" s="18" t="s">
        <v>50</v>
      </c>
      <c r="L402" s="18" t="s">
        <v>50</v>
      </c>
      <c r="M402" s="18" t="s">
        <v>50</v>
      </c>
      <c r="N402" s="18" t="s">
        <v>50</v>
      </c>
      <c r="O402" s="13" t="s">
        <v>50</v>
      </c>
      <c r="P402" s="13" t="s">
        <v>50</v>
      </c>
      <c r="Q402" s="13" t="s">
        <v>50</v>
      </c>
    </row>
    <row r="403" spans="1:17">
      <c r="A403" s="18">
        <v>402</v>
      </c>
      <c r="B403" s="18" t="s">
        <v>45</v>
      </c>
      <c r="C403" s="18">
        <v>1</v>
      </c>
      <c r="D403" s="18" t="s">
        <v>19</v>
      </c>
      <c r="E403" s="18" t="s">
        <v>452</v>
      </c>
      <c r="F403" s="18">
        <v>2985</v>
      </c>
      <c r="G403" s="13" t="s">
        <v>54</v>
      </c>
      <c r="H403" s="18">
        <v>3.6827470686767199</v>
      </c>
      <c r="I403" s="18" t="s">
        <v>47</v>
      </c>
      <c r="J403" s="18">
        <v>10.2211494137354</v>
      </c>
      <c r="K403" s="18" t="s">
        <v>47</v>
      </c>
      <c r="L403" s="18">
        <v>42.614612730318299</v>
      </c>
      <c r="M403" s="13">
        <v>3200.5219430485799</v>
      </c>
      <c r="N403" s="13">
        <v>1050.5932998325</v>
      </c>
      <c r="O403" s="13">
        <v>506.384254606365</v>
      </c>
      <c r="P403" s="13">
        <v>141.677386934673</v>
      </c>
      <c r="Q403" s="13">
        <v>35.099497487437198</v>
      </c>
    </row>
    <row r="404" spans="1:17">
      <c r="A404" s="18">
        <v>403</v>
      </c>
      <c r="B404" s="18" t="s">
        <v>45</v>
      </c>
      <c r="C404" s="18">
        <v>1</v>
      </c>
      <c r="D404" s="18" t="s">
        <v>19</v>
      </c>
      <c r="E404" s="18" t="s">
        <v>453</v>
      </c>
      <c r="F404" s="18">
        <v>305</v>
      </c>
      <c r="G404" s="13" t="s">
        <v>47</v>
      </c>
      <c r="H404" s="18">
        <v>6.07213114754098</v>
      </c>
      <c r="I404" s="18" t="s">
        <v>47</v>
      </c>
      <c r="J404" s="18">
        <v>12.684603278688501</v>
      </c>
      <c r="K404" s="18" t="s">
        <v>48</v>
      </c>
      <c r="L404" s="18">
        <v>28.621790163934399</v>
      </c>
      <c r="M404" s="13">
        <v>11113.475409836101</v>
      </c>
      <c r="N404" s="13">
        <v>3640.35081967213</v>
      </c>
      <c r="O404" s="13">
        <v>1560.1442622950799</v>
      </c>
      <c r="P404" s="13">
        <v>571.72131147540995</v>
      </c>
      <c r="Q404" s="13">
        <v>90.344262295082004</v>
      </c>
    </row>
    <row r="405" spans="1:17">
      <c r="A405" s="18">
        <v>404</v>
      </c>
      <c r="B405" s="18" t="s">
        <v>45</v>
      </c>
      <c r="C405" s="18">
        <v>2</v>
      </c>
      <c r="D405" s="18" t="s">
        <v>15</v>
      </c>
      <c r="E405" s="18" t="s">
        <v>454</v>
      </c>
      <c r="F405" s="18">
        <v>22</v>
      </c>
      <c r="G405" s="13" t="s">
        <v>47</v>
      </c>
      <c r="H405" s="18">
        <v>6.8181818181818201</v>
      </c>
      <c r="I405" s="18" t="s">
        <v>47</v>
      </c>
      <c r="J405" s="18">
        <v>13.2033636363636</v>
      </c>
      <c r="K405" s="18" t="s">
        <v>48</v>
      </c>
      <c r="L405" s="18">
        <v>21.418681818181799</v>
      </c>
      <c r="M405" s="13">
        <v>2973.3181818181802</v>
      </c>
      <c r="N405" s="13">
        <v>944.40909090909099</v>
      </c>
      <c r="O405" s="13">
        <v>388.63636363636402</v>
      </c>
      <c r="P405" s="13">
        <v>141.54545454545499</v>
      </c>
      <c r="Q405" s="13">
        <v>23.090909090909101</v>
      </c>
    </row>
    <row r="406" spans="1:17">
      <c r="A406" s="18">
        <v>405</v>
      </c>
      <c r="B406" s="18" t="s">
        <v>45</v>
      </c>
      <c r="C406" s="18">
        <v>6</v>
      </c>
      <c r="D406" s="18" t="s">
        <v>17</v>
      </c>
      <c r="E406" s="18" t="s">
        <v>455</v>
      </c>
      <c r="F406" s="18">
        <v>5</v>
      </c>
      <c r="G406" s="13" t="s">
        <v>54</v>
      </c>
      <c r="H406" s="18">
        <v>3.4</v>
      </c>
      <c r="I406" s="18" t="s">
        <v>48</v>
      </c>
      <c r="J406" s="18">
        <v>14.7712</v>
      </c>
      <c r="K406" s="18" t="s">
        <v>48</v>
      </c>
      <c r="L406" s="18">
        <v>7.8788</v>
      </c>
      <c r="M406" s="13">
        <v>744.6</v>
      </c>
      <c r="N406" s="13">
        <v>268.8</v>
      </c>
      <c r="O406" s="13">
        <v>100.4</v>
      </c>
      <c r="P406" s="13">
        <v>46.8</v>
      </c>
      <c r="Q406" s="13">
        <v>6.2</v>
      </c>
    </row>
    <row r="407" spans="1:17">
      <c r="A407" s="18">
        <v>406</v>
      </c>
      <c r="B407" s="18" t="s">
        <v>45</v>
      </c>
      <c r="C407" s="18">
        <v>6</v>
      </c>
      <c r="D407" s="18" t="s">
        <v>17</v>
      </c>
      <c r="E407" s="18" t="s">
        <v>456</v>
      </c>
      <c r="F407" s="18">
        <v>8959</v>
      </c>
      <c r="G407" s="13" t="s">
        <v>19</v>
      </c>
      <c r="H407" s="18">
        <v>4.816943855341</v>
      </c>
      <c r="I407" s="18" t="s">
        <v>47</v>
      </c>
      <c r="J407" s="18">
        <v>12.462807679428501</v>
      </c>
      <c r="K407" s="18" t="s">
        <v>47</v>
      </c>
      <c r="L407" s="18">
        <v>30.388353722513699</v>
      </c>
      <c r="M407" s="13">
        <v>20038.571045875698</v>
      </c>
      <c r="N407" s="13">
        <v>6666.9458644938004</v>
      </c>
      <c r="O407" s="13">
        <v>2895.7623618707398</v>
      </c>
      <c r="P407" s="13">
        <v>1047.6229489898401</v>
      </c>
      <c r="Q407" s="13">
        <v>155.51233396584399</v>
      </c>
    </row>
    <row r="408" spans="1:17">
      <c r="A408" s="18">
        <v>407</v>
      </c>
      <c r="B408" s="18" t="s">
        <v>45</v>
      </c>
      <c r="C408" s="18">
        <v>6</v>
      </c>
      <c r="D408" s="18" t="s">
        <v>17</v>
      </c>
      <c r="E408" s="18" t="s">
        <v>457</v>
      </c>
      <c r="F408" s="18">
        <v>25</v>
      </c>
      <c r="G408" s="13" t="s">
        <v>47</v>
      </c>
      <c r="H408" s="18">
        <v>6.2</v>
      </c>
      <c r="I408" s="18" t="s">
        <v>47</v>
      </c>
      <c r="J408" s="18">
        <v>12.744719999999999</v>
      </c>
      <c r="K408" s="18" t="s">
        <v>48</v>
      </c>
      <c r="L408" s="18">
        <v>23.989599999999999</v>
      </c>
      <c r="M408" s="13">
        <v>2121.12</v>
      </c>
      <c r="N408" s="13">
        <v>712.4</v>
      </c>
      <c r="O408" s="13">
        <v>292.72000000000003</v>
      </c>
      <c r="P408" s="13">
        <v>115.4</v>
      </c>
      <c r="Q408" s="13">
        <v>16.16</v>
      </c>
    </row>
    <row r="409" spans="1:17">
      <c r="A409" s="18">
        <v>408</v>
      </c>
      <c r="B409" s="18" t="s">
        <v>45</v>
      </c>
      <c r="C409" s="18">
        <v>6</v>
      </c>
      <c r="D409" s="18" t="s">
        <v>17</v>
      </c>
      <c r="E409" s="18" t="s">
        <v>458</v>
      </c>
      <c r="F409" s="18">
        <v>17</v>
      </c>
      <c r="G409" s="13" t="s">
        <v>47</v>
      </c>
      <c r="H409" s="18">
        <v>5.8823529411764701</v>
      </c>
      <c r="I409" s="18" t="s">
        <v>47</v>
      </c>
      <c r="J409" s="18">
        <v>12.066705882352901</v>
      </c>
      <c r="K409" s="18" t="s">
        <v>48</v>
      </c>
      <c r="L409" s="18">
        <v>28.3362352941176</v>
      </c>
      <c r="M409" s="13">
        <v>3131.1176470588198</v>
      </c>
      <c r="N409" s="13">
        <v>1063.4117647058799</v>
      </c>
      <c r="O409" s="13">
        <v>453.11764705882399</v>
      </c>
      <c r="P409" s="13">
        <v>164.058823529412</v>
      </c>
      <c r="Q409" s="13">
        <v>25.588235294117599</v>
      </c>
    </row>
    <row r="410" spans="1:17">
      <c r="A410" s="18">
        <v>409</v>
      </c>
      <c r="B410" s="18" t="s">
        <v>45</v>
      </c>
      <c r="C410" s="18">
        <v>3</v>
      </c>
      <c r="D410" s="18" t="s">
        <v>13</v>
      </c>
      <c r="E410" s="18" t="s">
        <v>459</v>
      </c>
      <c r="F410" s="18">
        <v>37</v>
      </c>
      <c r="G410" s="13" t="s">
        <v>47</v>
      </c>
      <c r="H410" s="18">
        <v>6.5405405405405403</v>
      </c>
      <c r="I410" s="18" t="s">
        <v>47</v>
      </c>
      <c r="J410" s="18">
        <v>13.3841891891892</v>
      </c>
      <c r="K410" s="18" t="s">
        <v>48</v>
      </c>
      <c r="L410" s="18">
        <v>22.9467837837838</v>
      </c>
      <c r="M410" s="13">
        <v>4199.7027027026998</v>
      </c>
      <c r="N410" s="13">
        <v>1386.5135135135099</v>
      </c>
      <c r="O410" s="13">
        <v>579.54054054054097</v>
      </c>
      <c r="P410" s="13">
        <v>217.216216216216</v>
      </c>
      <c r="Q410" s="13">
        <v>30.972972972973</v>
      </c>
    </row>
    <row r="411" spans="1:17">
      <c r="A411" s="18">
        <v>410</v>
      </c>
      <c r="B411" s="18" t="s">
        <v>45</v>
      </c>
      <c r="C411" s="18">
        <v>6</v>
      </c>
      <c r="D411" s="18" t="s">
        <v>17</v>
      </c>
      <c r="E411" s="18" t="s">
        <v>460</v>
      </c>
      <c r="F411" s="18">
        <v>960</v>
      </c>
      <c r="G411" s="13" t="s">
        <v>65</v>
      </c>
      <c r="H411" s="18">
        <v>2.2208333333333301</v>
      </c>
      <c r="I411" s="18" t="s">
        <v>19</v>
      </c>
      <c r="J411" s="18">
        <v>9.9898281250000007</v>
      </c>
      <c r="K411" s="18" t="s">
        <v>47</v>
      </c>
      <c r="L411" s="18">
        <v>43.483915625000002</v>
      </c>
      <c r="M411" s="13">
        <v>3510.4937500000001</v>
      </c>
      <c r="N411" s="13">
        <v>1150.64375</v>
      </c>
      <c r="O411" s="13">
        <v>558.46145833333298</v>
      </c>
      <c r="P411" s="13">
        <v>152.96979166666699</v>
      </c>
      <c r="Q411" s="13">
        <v>39.127083333333303</v>
      </c>
    </row>
    <row r="412" spans="1:17">
      <c r="A412" s="18">
        <v>411</v>
      </c>
      <c r="B412" s="18" t="s">
        <v>45</v>
      </c>
      <c r="C412" s="18">
        <v>3</v>
      </c>
      <c r="D412" s="18" t="s">
        <v>13</v>
      </c>
      <c r="E412" s="18" t="s">
        <v>461</v>
      </c>
      <c r="F412" s="18">
        <v>6</v>
      </c>
      <c r="G412" s="13" t="s">
        <v>47</v>
      </c>
      <c r="H412" s="18">
        <v>7.3333333333333304</v>
      </c>
      <c r="I412" s="18" t="s">
        <v>47</v>
      </c>
      <c r="J412" s="18">
        <v>13.4773333333333</v>
      </c>
      <c r="K412" s="18" t="s">
        <v>48</v>
      </c>
      <c r="L412" s="18">
        <v>19.584333333333301</v>
      </c>
      <c r="M412" s="13">
        <v>37275.333333333299</v>
      </c>
      <c r="N412" s="13">
        <v>12438</v>
      </c>
      <c r="O412" s="13">
        <v>5069.3333333333303</v>
      </c>
      <c r="P412" s="13">
        <v>1912.6666666666699</v>
      </c>
      <c r="Q412" s="13">
        <v>236.666666666667</v>
      </c>
    </row>
    <row r="413" spans="1:17">
      <c r="A413" s="18">
        <v>412</v>
      </c>
      <c r="B413" s="18" t="s">
        <v>45</v>
      </c>
      <c r="C413" s="18">
        <v>6</v>
      </c>
      <c r="D413" s="18" t="s">
        <v>17</v>
      </c>
      <c r="E413" s="18" t="s">
        <v>462</v>
      </c>
      <c r="F413" s="18">
        <v>6688</v>
      </c>
      <c r="G413" s="13" t="s">
        <v>54</v>
      </c>
      <c r="H413" s="18">
        <v>4.19706937799043</v>
      </c>
      <c r="I413" s="18" t="s">
        <v>47</v>
      </c>
      <c r="J413" s="18">
        <v>13.947194826555</v>
      </c>
      <c r="K413" s="18" t="s">
        <v>48</v>
      </c>
      <c r="L413" s="18">
        <v>24.187411632775099</v>
      </c>
      <c r="M413" s="13">
        <v>6247.4633672248801</v>
      </c>
      <c r="N413" s="13">
        <v>2068.0508373205698</v>
      </c>
      <c r="O413" s="13">
        <v>921.06264952153094</v>
      </c>
      <c r="P413" s="13">
        <v>313.20170454545502</v>
      </c>
      <c r="Q413" s="13">
        <v>38.727422248803798</v>
      </c>
    </row>
    <row r="414" spans="1:17">
      <c r="A414" s="18">
        <v>413</v>
      </c>
      <c r="B414" s="18" t="s">
        <v>45</v>
      </c>
      <c r="C414" s="18">
        <v>6</v>
      </c>
      <c r="D414" s="18" t="s">
        <v>17</v>
      </c>
      <c r="E414" s="18" t="s">
        <v>463</v>
      </c>
      <c r="F414" s="18">
        <v>3568</v>
      </c>
      <c r="G414" s="13" t="s">
        <v>47</v>
      </c>
      <c r="H414" s="18">
        <v>7.13144618834081</v>
      </c>
      <c r="I414" s="18" t="s">
        <v>47</v>
      </c>
      <c r="J414" s="18">
        <v>13.692125840807201</v>
      </c>
      <c r="K414" s="18" t="s">
        <v>48</v>
      </c>
      <c r="L414" s="18">
        <v>23.045249999999999</v>
      </c>
      <c r="M414" s="13">
        <v>4990.3702354260104</v>
      </c>
      <c r="N414" s="13">
        <v>1653.1353699551601</v>
      </c>
      <c r="O414" s="13">
        <v>723.94170403587395</v>
      </c>
      <c r="P414" s="13">
        <v>257.73486547085201</v>
      </c>
      <c r="Q414" s="13">
        <v>38.4279708520179</v>
      </c>
    </row>
    <row r="415" spans="1:17">
      <c r="A415" s="18">
        <v>414</v>
      </c>
      <c r="B415" s="18" t="s">
        <v>45</v>
      </c>
      <c r="C415" s="18">
        <v>2</v>
      </c>
      <c r="D415" s="18" t="s">
        <v>15</v>
      </c>
      <c r="E415" s="18" t="s">
        <v>464</v>
      </c>
      <c r="F415" s="18">
        <v>1</v>
      </c>
      <c r="G415" s="13" t="s">
        <v>48</v>
      </c>
      <c r="H415" s="18">
        <v>10</v>
      </c>
      <c r="I415" s="18" t="s">
        <v>48</v>
      </c>
      <c r="J415" s="18">
        <v>14.49</v>
      </c>
      <c r="K415" s="18" t="s">
        <v>48</v>
      </c>
      <c r="L415" s="18">
        <v>13.407999999999999</v>
      </c>
      <c r="M415" s="13">
        <v>5444</v>
      </c>
      <c r="N415" s="13">
        <v>1793</v>
      </c>
      <c r="O415" s="13">
        <v>704</v>
      </c>
      <c r="P415" s="13">
        <v>292</v>
      </c>
      <c r="Q415" s="13">
        <v>40</v>
      </c>
    </row>
    <row r="416" spans="1:17">
      <c r="A416" s="18">
        <v>415</v>
      </c>
      <c r="B416" s="18" t="s">
        <v>45</v>
      </c>
      <c r="C416" s="18">
        <v>6</v>
      </c>
      <c r="D416" s="18" t="s">
        <v>17</v>
      </c>
      <c r="E416" s="18" t="s">
        <v>465</v>
      </c>
      <c r="F416" s="18">
        <v>896</v>
      </c>
      <c r="G416" s="13" t="s">
        <v>54</v>
      </c>
      <c r="H416" s="18">
        <v>4.07477678571429</v>
      </c>
      <c r="I416" s="18" t="s">
        <v>47</v>
      </c>
      <c r="J416" s="18">
        <v>12.0614375</v>
      </c>
      <c r="K416" s="18" t="s">
        <v>47</v>
      </c>
      <c r="L416" s="18">
        <v>32.058217633928599</v>
      </c>
      <c r="M416" s="13">
        <v>1127.8549107142901</v>
      </c>
      <c r="N416" s="13">
        <v>377.22544642857099</v>
      </c>
      <c r="O416" s="13">
        <v>174.4609375</v>
      </c>
      <c r="P416" s="13">
        <v>53.521205357142897</v>
      </c>
      <c r="Q416" s="13">
        <v>10.6194196428571</v>
      </c>
    </row>
    <row r="417" spans="1:17">
      <c r="A417" s="18">
        <v>416</v>
      </c>
      <c r="B417" s="18" t="s">
        <v>45</v>
      </c>
      <c r="C417" s="18">
        <v>3</v>
      </c>
      <c r="D417" s="18" t="s">
        <v>13</v>
      </c>
      <c r="E417" s="18" t="s">
        <v>466</v>
      </c>
      <c r="F417" s="18">
        <v>4</v>
      </c>
      <c r="G417" s="13" t="s">
        <v>47</v>
      </c>
      <c r="H417" s="18">
        <v>7.5</v>
      </c>
      <c r="I417" s="18" t="s">
        <v>48</v>
      </c>
      <c r="J417" s="18">
        <v>14.52125</v>
      </c>
      <c r="K417" s="18" t="s">
        <v>48</v>
      </c>
      <c r="L417" s="18">
        <v>5.1387499999999999</v>
      </c>
      <c r="M417" s="13">
        <v>37912</v>
      </c>
      <c r="N417" s="13">
        <v>12263.25</v>
      </c>
      <c r="O417" s="13">
        <v>4469.25</v>
      </c>
      <c r="P417" s="13">
        <v>1860.75</v>
      </c>
      <c r="Q417" s="13">
        <v>245</v>
      </c>
    </row>
    <row r="418" spans="1:17">
      <c r="A418" s="18">
        <v>417</v>
      </c>
      <c r="B418" s="18" t="s">
        <v>45</v>
      </c>
      <c r="C418" s="18">
        <v>6</v>
      </c>
      <c r="D418" s="18" t="s">
        <v>17</v>
      </c>
      <c r="E418" s="18" t="s">
        <v>467</v>
      </c>
      <c r="F418" s="18">
        <v>245</v>
      </c>
      <c r="G418" s="13" t="s">
        <v>19</v>
      </c>
      <c r="H418" s="18">
        <v>5.3428571428571399</v>
      </c>
      <c r="I418" s="18" t="s">
        <v>47</v>
      </c>
      <c r="J418" s="18">
        <v>13.6498897959184</v>
      </c>
      <c r="K418" s="18" t="s">
        <v>48</v>
      </c>
      <c r="L418" s="18">
        <v>25.895808163265301</v>
      </c>
      <c r="M418" s="13">
        <v>17582.6204081633</v>
      </c>
      <c r="N418" s="13">
        <v>5862.0612244898002</v>
      </c>
      <c r="O418" s="13">
        <v>2597.3591836734699</v>
      </c>
      <c r="P418" s="13">
        <v>899.13061224489797</v>
      </c>
      <c r="Q418" s="13">
        <v>122.48979591836699</v>
      </c>
    </row>
    <row r="419" spans="1:17">
      <c r="A419" s="18">
        <v>418</v>
      </c>
      <c r="B419" s="18" t="s">
        <v>45</v>
      </c>
      <c r="C419" s="18">
        <v>3</v>
      </c>
      <c r="D419" s="18" t="s">
        <v>13</v>
      </c>
      <c r="E419" s="18" t="s">
        <v>468</v>
      </c>
      <c r="F419" s="18">
        <v>2049</v>
      </c>
      <c r="G419" s="13" t="s">
        <v>54</v>
      </c>
      <c r="H419" s="18">
        <v>2.9965836993655399</v>
      </c>
      <c r="I419" s="18" t="s">
        <v>47</v>
      </c>
      <c r="J419" s="18">
        <v>10.447278184480201</v>
      </c>
      <c r="K419" s="18" t="s">
        <v>47</v>
      </c>
      <c r="L419" s="18">
        <v>39.747489995119601</v>
      </c>
      <c r="M419" s="13">
        <v>3706.47047340166</v>
      </c>
      <c r="N419" s="13">
        <v>1206.4231332357199</v>
      </c>
      <c r="O419" s="13">
        <v>562.52415812591505</v>
      </c>
      <c r="P419" s="13">
        <v>167.015617374329</v>
      </c>
      <c r="Q419" s="13">
        <v>38.737920937042503</v>
      </c>
    </row>
    <row r="420" spans="1:17">
      <c r="A420" s="18">
        <v>419</v>
      </c>
      <c r="B420" s="18" t="s">
        <v>45</v>
      </c>
      <c r="C420" s="18">
        <v>3</v>
      </c>
      <c r="D420" s="18" t="s">
        <v>13</v>
      </c>
      <c r="E420" s="18" t="s">
        <v>469</v>
      </c>
      <c r="F420" s="18" t="s">
        <v>50</v>
      </c>
      <c r="G420" s="18" t="s">
        <v>50</v>
      </c>
      <c r="H420" s="18" t="s">
        <v>50</v>
      </c>
      <c r="I420" s="18" t="s">
        <v>50</v>
      </c>
      <c r="J420" s="18" t="s">
        <v>50</v>
      </c>
      <c r="K420" s="18" t="s">
        <v>50</v>
      </c>
      <c r="L420" s="18" t="s">
        <v>50</v>
      </c>
      <c r="M420" s="18" t="s">
        <v>50</v>
      </c>
      <c r="N420" s="18" t="s">
        <v>50</v>
      </c>
      <c r="O420" s="13" t="s">
        <v>50</v>
      </c>
      <c r="P420" s="13" t="s">
        <v>50</v>
      </c>
      <c r="Q420" s="13" t="s">
        <v>50</v>
      </c>
    </row>
    <row r="421" spans="1:17">
      <c r="A421" s="18">
        <v>420</v>
      </c>
      <c r="B421" s="18" t="s">
        <v>45</v>
      </c>
      <c r="C421" s="18">
        <v>2</v>
      </c>
      <c r="D421" s="18" t="s">
        <v>15</v>
      </c>
      <c r="E421" s="18" t="s">
        <v>470</v>
      </c>
      <c r="F421" s="18" t="s">
        <v>50</v>
      </c>
      <c r="G421" s="18" t="s">
        <v>50</v>
      </c>
      <c r="H421" s="18" t="s">
        <v>50</v>
      </c>
      <c r="I421" s="18" t="s">
        <v>50</v>
      </c>
      <c r="J421" s="18" t="s">
        <v>50</v>
      </c>
      <c r="K421" s="18" t="s">
        <v>50</v>
      </c>
      <c r="L421" s="18" t="s">
        <v>50</v>
      </c>
      <c r="M421" s="18" t="s">
        <v>50</v>
      </c>
      <c r="N421" s="18" t="s">
        <v>50</v>
      </c>
      <c r="O421" s="13" t="s">
        <v>50</v>
      </c>
      <c r="P421" s="13" t="s">
        <v>50</v>
      </c>
      <c r="Q421" s="13" t="s">
        <v>50</v>
      </c>
    </row>
    <row r="422" spans="1:17">
      <c r="A422" s="18">
        <v>421</v>
      </c>
      <c r="B422" s="18" t="s">
        <v>45</v>
      </c>
      <c r="C422" s="18">
        <v>6</v>
      </c>
      <c r="D422" s="18" t="s">
        <v>17</v>
      </c>
      <c r="E422" s="18" t="s">
        <v>471</v>
      </c>
      <c r="F422" s="18">
        <v>19339</v>
      </c>
      <c r="G422" s="13" t="s">
        <v>19</v>
      </c>
      <c r="H422" s="18">
        <v>5.2227105848285804</v>
      </c>
      <c r="I422" s="18" t="s">
        <v>47</v>
      </c>
      <c r="J422" s="18">
        <v>12.0570676353483</v>
      </c>
      <c r="K422" s="18" t="s">
        <v>47</v>
      </c>
      <c r="L422" s="18">
        <v>34.293781581260703</v>
      </c>
      <c r="M422" s="13">
        <v>9156.3204405605193</v>
      </c>
      <c r="N422" s="13">
        <v>3001.79549097678</v>
      </c>
      <c r="O422" s="13">
        <v>1433.7005532861101</v>
      </c>
      <c r="P422" s="13">
        <v>418.651429753348</v>
      </c>
      <c r="Q422" s="13">
        <v>86.774600548115203</v>
      </c>
    </row>
    <row r="423" spans="1:17">
      <c r="A423" s="18">
        <v>422</v>
      </c>
      <c r="B423" s="18" t="s">
        <v>45</v>
      </c>
      <c r="C423" s="18">
        <v>3</v>
      </c>
      <c r="D423" s="18" t="s">
        <v>13</v>
      </c>
      <c r="E423" s="18" t="s">
        <v>472</v>
      </c>
      <c r="F423" s="18">
        <v>492</v>
      </c>
      <c r="G423" s="13" t="s">
        <v>47</v>
      </c>
      <c r="H423" s="18">
        <v>7.1808943089430901</v>
      </c>
      <c r="I423" s="18" t="s">
        <v>47</v>
      </c>
      <c r="J423" s="18">
        <v>13.7893292682927</v>
      </c>
      <c r="K423" s="18" t="s">
        <v>48</v>
      </c>
      <c r="L423" s="18">
        <v>16.985284552845499</v>
      </c>
      <c r="M423" s="13">
        <v>8566.1178861788594</v>
      </c>
      <c r="N423" s="13">
        <v>2818.75203252033</v>
      </c>
      <c r="O423" s="13">
        <v>1114.3434959349599</v>
      </c>
      <c r="P423" s="13">
        <v>451.68699186991898</v>
      </c>
      <c r="Q423" s="13">
        <v>58.25</v>
      </c>
    </row>
    <row r="424" spans="1:17">
      <c r="A424" s="18">
        <v>423</v>
      </c>
      <c r="B424" s="18" t="s">
        <v>45</v>
      </c>
      <c r="C424" s="18">
        <v>3</v>
      </c>
      <c r="D424" s="18" t="s">
        <v>13</v>
      </c>
      <c r="E424" s="18" t="s">
        <v>473</v>
      </c>
      <c r="F424" s="18">
        <v>439</v>
      </c>
      <c r="G424" s="13" t="s">
        <v>47</v>
      </c>
      <c r="H424" s="18">
        <v>8.2574031890660606</v>
      </c>
      <c r="I424" s="18" t="s">
        <v>47</v>
      </c>
      <c r="J424" s="18">
        <v>13.3512346241458</v>
      </c>
      <c r="K424" s="18" t="s">
        <v>48</v>
      </c>
      <c r="L424" s="18">
        <v>19.1174760820046</v>
      </c>
      <c r="M424" s="13">
        <v>2906.3302961275599</v>
      </c>
      <c r="N424" s="13">
        <v>987.48519362186801</v>
      </c>
      <c r="O424" s="13">
        <v>414.79498861047801</v>
      </c>
      <c r="P424" s="13">
        <v>150.193621867882</v>
      </c>
      <c r="Q424" s="13">
        <v>24.113895216400898</v>
      </c>
    </row>
    <row r="425" spans="1:17">
      <c r="A425" s="18">
        <v>424</v>
      </c>
      <c r="B425" s="18" t="s">
        <v>45</v>
      </c>
      <c r="C425" s="18">
        <v>6</v>
      </c>
      <c r="D425" s="18" t="s">
        <v>17</v>
      </c>
      <c r="E425" s="18" t="s">
        <v>474</v>
      </c>
      <c r="F425" s="18">
        <v>15</v>
      </c>
      <c r="G425" s="13" t="s">
        <v>19</v>
      </c>
      <c r="H425" s="18">
        <v>4.5999999999999996</v>
      </c>
      <c r="I425" s="18" t="s">
        <v>47</v>
      </c>
      <c r="J425" s="18">
        <v>13.541</v>
      </c>
      <c r="K425" s="18" t="s">
        <v>48</v>
      </c>
      <c r="L425" s="18">
        <v>17.251466666666701</v>
      </c>
      <c r="M425" s="13">
        <v>2161.7333333333299</v>
      </c>
      <c r="N425" s="13">
        <v>710.86666666666702</v>
      </c>
      <c r="O425" s="13">
        <v>301.53333333333302</v>
      </c>
      <c r="P425" s="13">
        <v>105.933333333333</v>
      </c>
      <c r="Q425" s="13">
        <v>16</v>
      </c>
    </row>
    <row r="426" spans="1:17">
      <c r="A426" s="18">
        <v>425</v>
      </c>
      <c r="B426" s="18" t="s">
        <v>45</v>
      </c>
      <c r="C426" s="18">
        <v>3</v>
      </c>
      <c r="D426" s="18" t="s">
        <v>13</v>
      </c>
      <c r="E426" s="18" t="s">
        <v>475</v>
      </c>
      <c r="F426" s="18">
        <v>53</v>
      </c>
      <c r="G426" s="13" t="s">
        <v>48</v>
      </c>
      <c r="H426" s="18">
        <v>9.3207547169811296</v>
      </c>
      <c r="I426" s="18" t="s">
        <v>48</v>
      </c>
      <c r="J426" s="18">
        <v>14.5191509433962</v>
      </c>
      <c r="K426" s="18" t="s">
        <v>48</v>
      </c>
      <c r="L426" s="18">
        <v>9.2912641509433893</v>
      </c>
      <c r="M426" s="13">
        <v>19813.2830188679</v>
      </c>
      <c r="N426" s="13">
        <v>6660.7735849056598</v>
      </c>
      <c r="O426" s="13">
        <v>2589.71698113208</v>
      </c>
      <c r="P426" s="13">
        <v>1062.2075471698099</v>
      </c>
      <c r="Q426" s="13">
        <v>135.33962264150901</v>
      </c>
    </row>
    <row r="427" spans="1:17">
      <c r="A427" s="18">
        <v>426</v>
      </c>
      <c r="B427" s="18" t="s">
        <v>45</v>
      </c>
      <c r="C427" s="18">
        <v>6</v>
      </c>
      <c r="D427" s="18" t="s">
        <v>17</v>
      </c>
      <c r="E427" s="18" t="s">
        <v>476</v>
      </c>
      <c r="F427" s="18">
        <v>1429</v>
      </c>
      <c r="G427" s="13" t="s">
        <v>47</v>
      </c>
      <c r="H427" s="18">
        <v>6.7340797760671798</v>
      </c>
      <c r="I427" s="18" t="s">
        <v>47</v>
      </c>
      <c r="J427" s="18">
        <v>12.893494751574501</v>
      </c>
      <c r="K427" s="18" t="s">
        <v>48</v>
      </c>
      <c r="L427" s="18">
        <v>29.114648005598401</v>
      </c>
      <c r="M427" s="13">
        <v>17084.235129461202</v>
      </c>
      <c r="N427" s="13">
        <v>5468.1623512946098</v>
      </c>
      <c r="O427" s="13">
        <v>2464.47585724283</v>
      </c>
      <c r="P427" s="13">
        <v>832.05808257522801</v>
      </c>
      <c r="Q427" s="13">
        <v>131.327501749475</v>
      </c>
    </row>
    <row r="428" spans="1:17">
      <c r="A428" s="18">
        <v>427</v>
      </c>
      <c r="B428" s="18" t="s">
        <v>45</v>
      </c>
      <c r="C428" s="18">
        <v>6</v>
      </c>
      <c r="D428" s="18" t="s">
        <v>17</v>
      </c>
      <c r="E428" s="18" t="s">
        <v>477</v>
      </c>
      <c r="F428" s="18">
        <v>22</v>
      </c>
      <c r="G428" s="13" t="s">
        <v>19</v>
      </c>
      <c r="H428" s="18">
        <v>5.1363636363636402</v>
      </c>
      <c r="I428" s="18" t="s">
        <v>47</v>
      </c>
      <c r="J428" s="18">
        <v>12.381</v>
      </c>
      <c r="K428" s="18" t="s">
        <v>47</v>
      </c>
      <c r="L428" s="18">
        <v>31.9770454545455</v>
      </c>
      <c r="M428" s="13">
        <v>14589.3636363636</v>
      </c>
      <c r="N428" s="13">
        <v>4857.8636363636397</v>
      </c>
      <c r="O428" s="13">
        <v>2190.4090909090901</v>
      </c>
      <c r="P428" s="13">
        <v>730.09090909090901</v>
      </c>
      <c r="Q428" s="13">
        <v>124</v>
      </c>
    </row>
    <row r="429" spans="1:17">
      <c r="A429" s="18">
        <v>428</v>
      </c>
      <c r="B429" s="18" t="s">
        <v>45</v>
      </c>
      <c r="C429" s="18">
        <v>2</v>
      </c>
      <c r="D429" s="18" t="s">
        <v>15</v>
      </c>
      <c r="E429" s="18" t="s">
        <v>478</v>
      </c>
      <c r="F429" s="18">
        <v>1112</v>
      </c>
      <c r="G429" s="13" t="s">
        <v>47</v>
      </c>
      <c r="H429" s="18">
        <v>8.0566546762589901</v>
      </c>
      <c r="I429" s="18" t="s">
        <v>47</v>
      </c>
      <c r="J429" s="18">
        <v>12.886625</v>
      </c>
      <c r="K429" s="18" t="s">
        <v>48</v>
      </c>
      <c r="L429" s="18">
        <v>23.1209154676258</v>
      </c>
      <c r="M429" s="13">
        <v>7174.0305755395702</v>
      </c>
      <c r="N429" s="13">
        <v>2379.6816546762602</v>
      </c>
      <c r="O429" s="13">
        <v>1020.58183453237</v>
      </c>
      <c r="P429" s="13">
        <v>363.99910071942401</v>
      </c>
      <c r="Q429" s="13">
        <v>57.5881294964029</v>
      </c>
    </row>
    <row r="430" spans="1:17">
      <c r="A430" s="18">
        <v>429</v>
      </c>
      <c r="B430" s="18" t="s">
        <v>45</v>
      </c>
      <c r="C430" s="18">
        <v>6</v>
      </c>
      <c r="D430" s="18" t="s">
        <v>17</v>
      </c>
      <c r="E430" s="18" t="s">
        <v>479</v>
      </c>
      <c r="F430" s="18">
        <v>18</v>
      </c>
      <c r="G430" s="13" t="s">
        <v>47</v>
      </c>
      <c r="H430" s="18">
        <v>5.5</v>
      </c>
      <c r="I430" s="18" t="s">
        <v>47</v>
      </c>
      <c r="J430" s="18">
        <v>13.5495555555556</v>
      </c>
      <c r="K430" s="18" t="s">
        <v>48</v>
      </c>
      <c r="L430" s="18">
        <v>18.568277777777801</v>
      </c>
      <c r="M430" s="13">
        <v>1719.1111111111099</v>
      </c>
      <c r="N430" s="13">
        <v>584.22222222222194</v>
      </c>
      <c r="O430" s="13">
        <v>244.444444444444</v>
      </c>
      <c r="P430" s="13">
        <v>91.7222222222222</v>
      </c>
      <c r="Q430" s="13">
        <v>13.2777777777778</v>
      </c>
    </row>
    <row r="431" spans="1:17">
      <c r="A431" s="18">
        <v>430</v>
      </c>
      <c r="B431" s="18" t="s">
        <v>45</v>
      </c>
      <c r="C431" s="18">
        <v>3</v>
      </c>
      <c r="D431" s="18" t="s">
        <v>13</v>
      </c>
      <c r="E431" s="18" t="s">
        <v>480</v>
      </c>
      <c r="F431" s="18">
        <v>54</v>
      </c>
      <c r="G431" s="13" t="s">
        <v>47</v>
      </c>
      <c r="H431" s="18">
        <v>6.9814814814814801</v>
      </c>
      <c r="I431" s="18" t="s">
        <v>47</v>
      </c>
      <c r="J431" s="18">
        <v>13.0135925925926</v>
      </c>
      <c r="K431" s="18" t="s">
        <v>48</v>
      </c>
      <c r="L431" s="18">
        <v>22.785037037037</v>
      </c>
      <c r="M431" s="13">
        <v>9835.0555555555493</v>
      </c>
      <c r="N431" s="13">
        <v>3215.8333333333298</v>
      </c>
      <c r="O431" s="13">
        <v>1338.2222222222199</v>
      </c>
      <c r="P431" s="13">
        <v>500.53703703703701</v>
      </c>
      <c r="Q431" s="13">
        <v>72.8888888888889</v>
      </c>
    </row>
    <row r="432" spans="1:17">
      <c r="A432" s="18">
        <v>431</v>
      </c>
      <c r="B432" s="18" t="s">
        <v>45</v>
      </c>
      <c r="C432" s="18">
        <v>8</v>
      </c>
      <c r="D432" s="18" t="s">
        <v>21</v>
      </c>
      <c r="E432" s="18" t="s">
        <v>481</v>
      </c>
      <c r="F432" s="18">
        <v>245</v>
      </c>
      <c r="G432" s="13" t="s">
        <v>54</v>
      </c>
      <c r="H432" s="18">
        <v>3.2081632653061201</v>
      </c>
      <c r="I432" s="18" t="s">
        <v>47</v>
      </c>
      <c r="J432" s="18">
        <v>11.6272816326531</v>
      </c>
      <c r="K432" s="18" t="s">
        <v>47</v>
      </c>
      <c r="L432" s="18">
        <v>34.253551020408302</v>
      </c>
      <c r="M432" s="13">
        <v>1671.2653061224501</v>
      </c>
      <c r="N432" s="13">
        <v>547.95510204081597</v>
      </c>
      <c r="O432" s="13">
        <v>245.444897959184</v>
      </c>
      <c r="P432" s="13">
        <v>81.514285714285705</v>
      </c>
      <c r="Q432" s="13">
        <v>15.714285714285699</v>
      </c>
    </row>
    <row r="433" spans="1:17">
      <c r="A433" s="18">
        <v>432</v>
      </c>
      <c r="B433" s="18" t="s">
        <v>45</v>
      </c>
      <c r="C433" s="18">
        <v>2</v>
      </c>
      <c r="D433" s="18" t="s">
        <v>15</v>
      </c>
      <c r="E433" s="18" t="s">
        <v>482</v>
      </c>
      <c r="F433" s="18" t="s">
        <v>50</v>
      </c>
      <c r="G433" s="18" t="s">
        <v>50</v>
      </c>
      <c r="H433" s="18" t="s">
        <v>50</v>
      </c>
      <c r="I433" s="18" t="s">
        <v>50</v>
      </c>
      <c r="J433" s="18" t="s">
        <v>50</v>
      </c>
      <c r="K433" s="18" t="s">
        <v>50</v>
      </c>
      <c r="L433" s="18" t="s">
        <v>50</v>
      </c>
      <c r="M433" s="18" t="s">
        <v>50</v>
      </c>
      <c r="N433" s="18" t="s">
        <v>50</v>
      </c>
      <c r="O433" s="13" t="s">
        <v>50</v>
      </c>
      <c r="P433" s="13" t="s">
        <v>50</v>
      </c>
      <c r="Q433" s="13" t="s">
        <v>50</v>
      </c>
    </row>
    <row r="434" spans="1:17">
      <c r="A434" s="18">
        <v>433</v>
      </c>
      <c r="B434" s="18" t="s">
        <v>45</v>
      </c>
      <c r="C434" s="18">
        <v>6</v>
      </c>
      <c r="D434" s="18" t="s">
        <v>17</v>
      </c>
      <c r="E434" s="18" t="s">
        <v>483</v>
      </c>
      <c r="F434" s="18">
        <v>75</v>
      </c>
      <c r="G434" s="13" t="s">
        <v>65</v>
      </c>
      <c r="H434" s="18">
        <v>1.30666666666667</v>
      </c>
      <c r="I434" s="18" t="s">
        <v>19</v>
      </c>
      <c r="J434" s="18">
        <v>9.8192000000000004</v>
      </c>
      <c r="K434" s="18" t="s">
        <v>47</v>
      </c>
      <c r="L434" s="18">
        <v>46.12688</v>
      </c>
      <c r="M434" s="13">
        <v>27619.813333333299</v>
      </c>
      <c r="N434" s="13">
        <v>9043.3733333333294</v>
      </c>
      <c r="O434" s="13">
        <v>4451.1066666666702</v>
      </c>
      <c r="P434" s="13">
        <v>1206.62666666667</v>
      </c>
      <c r="Q434" s="13">
        <v>294.46666666666698</v>
      </c>
    </row>
    <row r="435" spans="1:17">
      <c r="A435" s="18">
        <v>434</v>
      </c>
      <c r="B435" s="18" t="s">
        <v>45</v>
      </c>
      <c r="C435" s="18">
        <v>2</v>
      </c>
      <c r="D435" s="18" t="s">
        <v>15</v>
      </c>
      <c r="E435" s="18" t="s">
        <v>484</v>
      </c>
      <c r="F435" s="18">
        <v>13</v>
      </c>
      <c r="G435" s="13" t="s">
        <v>48</v>
      </c>
      <c r="H435" s="18">
        <v>10</v>
      </c>
      <c r="I435" s="18" t="s">
        <v>47</v>
      </c>
      <c r="J435" s="18">
        <v>13.439769230769199</v>
      </c>
      <c r="K435" s="18" t="s">
        <v>48</v>
      </c>
      <c r="L435" s="18">
        <v>15.8602307692308</v>
      </c>
      <c r="M435" s="13">
        <v>36216.692307692298</v>
      </c>
      <c r="N435" s="13">
        <v>11715.8461538462</v>
      </c>
      <c r="O435" s="13">
        <v>5035.6923076923104</v>
      </c>
      <c r="P435" s="13">
        <v>1752.1538461538501</v>
      </c>
      <c r="Q435" s="13">
        <v>602.61538461538498</v>
      </c>
    </row>
    <row r="436" spans="1:17">
      <c r="A436" s="18">
        <v>435</v>
      </c>
      <c r="B436" s="18" t="s">
        <v>45</v>
      </c>
      <c r="C436" s="18">
        <v>6</v>
      </c>
      <c r="D436" s="18" t="s">
        <v>17</v>
      </c>
      <c r="E436" s="18" t="s">
        <v>485</v>
      </c>
      <c r="F436" s="18">
        <v>297</v>
      </c>
      <c r="G436" s="13" t="s">
        <v>48</v>
      </c>
      <c r="H436" s="18">
        <v>9.23232323232323</v>
      </c>
      <c r="I436" s="18" t="s">
        <v>48</v>
      </c>
      <c r="J436" s="18">
        <v>14.3670202020202</v>
      </c>
      <c r="K436" s="18" t="s">
        <v>48</v>
      </c>
      <c r="L436" s="18">
        <v>8.6230942760942799</v>
      </c>
      <c r="M436" s="13">
        <v>5475.6127946127899</v>
      </c>
      <c r="N436" s="13">
        <v>1789.45791245791</v>
      </c>
      <c r="O436" s="13">
        <v>696.28956228956201</v>
      </c>
      <c r="P436" s="13">
        <v>281.56228956229</v>
      </c>
      <c r="Q436" s="13">
        <v>34.676767676767703</v>
      </c>
    </row>
    <row r="437" spans="1:17">
      <c r="A437" s="18">
        <v>436</v>
      </c>
      <c r="B437" s="18" t="s">
        <v>45</v>
      </c>
      <c r="C437" s="18">
        <v>6</v>
      </c>
      <c r="D437" s="18" t="s">
        <v>17</v>
      </c>
      <c r="E437" s="18" t="s">
        <v>486</v>
      </c>
      <c r="F437" s="18">
        <v>54</v>
      </c>
      <c r="G437" s="13" t="s">
        <v>47</v>
      </c>
      <c r="H437" s="18">
        <v>5.7407407407407396</v>
      </c>
      <c r="I437" s="18" t="s">
        <v>47</v>
      </c>
      <c r="J437" s="18">
        <v>12.884166666666699</v>
      </c>
      <c r="K437" s="18" t="s">
        <v>48</v>
      </c>
      <c r="L437" s="18">
        <v>22.410462962962999</v>
      </c>
      <c r="M437" s="13">
        <v>4613.8148148148102</v>
      </c>
      <c r="N437" s="13">
        <v>1471.2222222222199</v>
      </c>
      <c r="O437" s="13">
        <v>678.25925925925901</v>
      </c>
      <c r="P437" s="13">
        <v>210.98148148148101</v>
      </c>
      <c r="Q437" s="13">
        <v>35.481481481481502</v>
      </c>
    </row>
    <row r="438" spans="1:17">
      <c r="A438" s="18">
        <v>437</v>
      </c>
      <c r="B438" s="18" t="s">
        <v>45</v>
      </c>
      <c r="C438" s="18">
        <v>3</v>
      </c>
      <c r="D438" s="18" t="s">
        <v>13</v>
      </c>
      <c r="E438" s="18" t="s">
        <v>487</v>
      </c>
      <c r="F438" s="18" t="s">
        <v>50</v>
      </c>
      <c r="G438" s="18" t="s">
        <v>50</v>
      </c>
      <c r="H438" s="18" t="s">
        <v>50</v>
      </c>
      <c r="I438" s="18" t="s">
        <v>50</v>
      </c>
      <c r="J438" s="18" t="s">
        <v>50</v>
      </c>
      <c r="K438" s="18" t="s">
        <v>50</v>
      </c>
      <c r="L438" s="18" t="s">
        <v>50</v>
      </c>
      <c r="M438" s="18" t="s">
        <v>50</v>
      </c>
      <c r="N438" s="18" t="s">
        <v>50</v>
      </c>
      <c r="O438" s="13" t="s">
        <v>50</v>
      </c>
      <c r="P438" s="13" t="s">
        <v>50</v>
      </c>
      <c r="Q438" s="13" t="s">
        <v>50</v>
      </c>
    </row>
    <row r="439" spans="1:17">
      <c r="A439" s="18">
        <v>438</v>
      </c>
      <c r="B439" s="18" t="s">
        <v>45</v>
      </c>
      <c r="C439" s="18">
        <v>6</v>
      </c>
      <c r="D439" s="18" t="s">
        <v>17</v>
      </c>
      <c r="E439" s="18" t="s">
        <v>488</v>
      </c>
      <c r="F439" s="18">
        <v>2</v>
      </c>
      <c r="G439" s="13" t="s">
        <v>65</v>
      </c>
      <c r="H439" s="18">
        <v>2</v>
      </c>
      <c r="I439" s="18" t="s">
        <v>47</v>
      </c>
      <c r="J439" s="18">
        <v>12.04</v>
      </c>
      <c r="K439" s="18" t="s">
        <v>48</v>
      </c>
      <c r="L439" s="18">
        <v>20.349499999999999</v>
      </c>
      <c r="M439" s="13">
        <v>720.5</v>
      </c>
      <c r="N439" s="13">
        <v>249.5</v>
      </c>
      <c r="O439" s="13">
        <v>101.5</v>
      </c>
      <c r="P439" s="13">
        <v>36.5</v>
      </c>
      <c r="Q439" s="13">
        <v>5.5</v>
      </c>
    </row>
    <row r="440" spans="1:17">
      <c r="A440" s="18">
        <v>439</v>
      </c>
      <c r="B440" s="18" t="s">
        <v>45</v>
      </c>
      <c r="C440" s="18">
        <v>6</v>
      </c>
      <c r="D440" s="18" t="s">
        <v>17</v>
      </c>
      <c r="E440" s="18" t="s">
        <v>489</v>
      </c>
      <c r="F440" s="18">
        <v>4</v>
      </c>
      <c r="G440" s="13" t="s">
        <v>65</v>
      </c>
      <c r="H440" s="18">
        <v>2</v>
      </c>
      <c r="I440" s="18" t="s">
        <v>47</v>
      </c>
      <c r="J440" s="18">
        <v>12.355</v>
      </c>
      <c r="K440" s="18" t="s">
        <v>48</v>
      </c>
      <c r="L440" s="18">
        <v>19.352499999999999</v>
      </c>
      <c r="M440" s="13">
        <v>725.5</v>
      </c>
      <c r="N440" s="13">
        <v>251.5</v>
      </c>
      <c r="O440" s="13">
        <v>101.5</v>
      </c>
      <c r="P440" s="13">
        <v>38</v>
      </c>
      <c r="Q440" s="13">
        <v>5.5</v>
      </c>
    </row>
    <row r="441" spans="1:17">
      <c r="A441" s="18">
        <v>440</v>
      </c>
      <c r="B441" s="18" t="s">
        <v>45</v>
      </c>
      <c r="C441" s="18">
        <v>2</v>
      </c>
      <c r="D441" s="18" t="s">
        <v>15</v>
      </c>
      <c r="E441" s="18" t="s">
        <v>490</v>
      </c>
      <c r="F441" s="18">
        <v>190</v>
      </c>
      <c r="G441" s="13" t="s">
        <v>48</v>
      </c>
      <c r="H441" s="18">
        <v>9.6157894736842096</v>
      </c>
      <c r="I441" s="18" t="s">
        <v>47</v>
      </c>
      <c r="J441" s="18">
        <v>12.519415789473699</v>
      </c>
      <c r="K441" s="18" t="s">
        <v>47</v>
      </c>
      <c r="L441" s="18">
        <v>31.6246368421053</v>
      </c>
      <c r="M441" s="13">
        <v>5972.1052631578896</v>
      </c>
      <c r="N441" s="13">
        <v>1983.91578947368</v>
      </c>
      <c r="O441" s="13">
        <v>822.16315789473697</v>
      </c>
      <c r="P441" s="13">
        <v>262.04736842105302</v>
      </c>
      <c r="Q441" s="13">
        <v>47.747368421052599</v>
      </c>
    </row>
    <row r="442" spans="1:17">
      <c r="A442" s="18">
        <v>441</v>
      </c>
      <c r="B442" s="18" t="s">
        <v>45</v>
      </c>
      <c r="C442" s="18">
        <v>3</v>
      </c>
      <c r="D442" s="18" t="s">
        <v>13</v>
      </c>
      <c r="E442" s="18" t="s">
        <v>491</v>
      </c>
      <c r="F442" s="18">
        <v>526</v>
      </c>
      <c r="G442" s="13" t="s">
        <v>47</v>
      </c>
      <c r="H442" s="18">
        <v>6.3555133079847899</v>
      </c>
      <c r="I442" s="18" t="s">
        <v>47</v>
      </c>
      <c r="J442" s="18">
        <v>13.6536730038023</v>
      </c>
      <c r="K442" s="18" t="s">
        <v>48</v>
      </c>
      <c r="L442" s="18">
        <v>17.175944866920201</v>
      </c>
      <c r="M442" s="13">
        <v>3389.3041825095102</v>
      </c>
      <c r="N442" s="13">
        <v>1149.2243346007599</v>
      </c>
      <c r="O442" s="13">
        <v>475.53422053231901</v>
      </c>
      <c r="P442" s="13">
        <v>182.11216730038001</v>
      </c>
      <c r="Q442" s="13">
        <v>25.370722433460099</v>
      </c>
    </row>
    <row r="443" spans="1:17">
      <c r="A443" s="18">
        <v>442</v>
      </c>
      <c r="B443" s="18" t="s">
        <v>45</v>
      </c>
      <c r="C443" s="18">
        <v>6</v>
      </c>
      <c r="D443" s="18" t="s">
        <v>17</v>
      </c>
      <c r="E443" s="18" t="s">
        <v>492</v>
      </c>
      <c r="F443" s="18">
        <v>200</v>
      </c>
      <c r="G443" s="13" t="s">
        <v>54</v>
      </c>
      <c r="H443" s="18">
        <v>3.01</v>
      </c>
      <c r="I443" s="18" t="s">
        <v>47</v>
      </c>
      <c r="J443" s="18">
        <v>12.305859999999999</v>
      </c>
      <c r="K443" s="18" t="s">
        <v>47</v>
      </c>
      <c r="L443" s="18">
        <v>30.254204999999999</v>
      </c>
      <c r="M443" s="13">
        <v>9292.7999999999993</v>
      </c>
      <c r="N443" s="13">
        <v>3082.5650000000001</v>
      </c>
      <c r="O443" s="13">
        <v>1348.0350000000001</v>
      </c>
      <c r="P443" s="13">
        <v>475.16</v>
      </c>
      <c r="Q443" s="13">
        <v>96.95</v>
      </c>
    </row>
    <row r="444" spans="1:17">
      <c r="A444" s="18">
        <v>443</v>
      </c>
      <c r="B444" s="18" t="s">
        <v>45</v>
      </c>
      <c r="C444" s="18">
        <v>2</v>
      </c>
      <c r="D444" s="18" t="s">
        <v>15</v>
      </c>
      <c r="E444" s="18" t="s">
        <v>493</v>
      </c>
      <c r="F444" s="18" t="s">
        <v>50</v>
      </c>
      <c r="G444" s="18" t="s">
        <v>50</v>
      </c>
      <c r="H444" s="18" t="s">
        <v>50</v>
      </c>
      <c r="I444" s="18" t="s">
        <v>50</v>
      </c>
      <c r="J444" s="18" t="s">
        <v>50</v>
      </c>
      <c r="K444" s="18" t="s">
        <v>50</v>
      </c>
      <c r="L444" s="18" t="s">
        <v>50</v>
      </c>
      <c r="M444" s="18" t="s">
        <v>50</v>
      </c>
      <c r="N444" s="18" t="s">
        <v>50</v>
      </c>
      <c r="O444" s="13" t="s">
        <v>50</v>
      </c>
      <c r="P444" s="13" t="s">
        <v>50</v>
      </c>
      <c r="Q444" s="13" t="s">
        <v>50</v>
      </c>
    </row>
    <row r="445" spans="1:17">
      <c r="A445" s="18">
        <v>444</v>
      </c>
      <c r="B445" s="18" t="s">
        <v>45</v>
      </c>
      <c r="C445" s="18">
        <v>1</v>
      </c>
      <c r="D445" s="18" t="s">
        <v>19</v>
      </c>
      <c r="E445" s="18" t="s">
        <v>494</v>
      </c>
      <c r="F445" s="18">
        <v>9</v>
      </c>
      <c r="G445" s="13" t="s">
        <v>54</v>
      </c>
      <c r="H445" s="18">
        <v>3.6666666666666701</v>
      </c>
      <c r="I445" s="18" t="s">
        <v>47</v>
      </c>
      <c r="J445" s="18">
        <v>11.6334444444444</v>
      </c>
      <c r="K445" s="18" t="s">
        <v>47</v>
      </c>
      <c r="L445" s="18">
        <v>34.0912222222222</v>
      </c>
      <c r="M445" s="13">
        <v>5761.1111111111104</v>
      </c>
      <c r="N445" s="13">
        <v>1951.1111111111099</v>
      </c>
      <c r="O445" s="13">
        <v>871.11111111111097</v>
      </c>
      <c r="P445" s="13">
        <v>292.11111111111097</v>
      </c>
      <c r="Q445" s="13">
        <v>54</v>
      </c>
    </row>
    <row r="446" spans="1:17">
      <c r="A446" s="18">
        <v>445</v>
      </c>
      <c r="B446" s="18" t="s">
        <v>45</v>
      </c>
      <c r="C446" s="18">
        <v>6</v>
      </c>
      <c r="D446" s="18" t="s">
        <v>17</v>
      </c>
      <c r="E446" s="18" t="s">
        <v>495</v>
      </c>
      <c r="F446" s="18">
        <v>681</v>
      </c>
      <c r="G446" s="13" t="s">
        <v>65</v>
      </c>
      <c r="H446" s="18">
        <v>1.6417033773862</v>
      </c>
      <c r="I446" s="18" t="s">
        <v>19</v>
      </c>
      <c r="J446" s="18">
        <v>9.08283700440529</v>
      </c>
      <c r="K446" s="18" t="s">
        <v>47</v>
      </c>
      <c r="L446" s="18">
        <v>48.131076358296603</v>
      </c>
      <c r="M446" s="13">
        <v>4519.06901615272</v>
      </c>
      <c r="N446" s="13">
        <v>1486.64904552129</v>
      </c>
      <c r="O446" s="13">
        <v>742.84875183553595</v>
      </c>
      <c r="P446" s="13">
        <v>185.66960352422899</v>
      </c>
      <c r="Q446" s="13">
        <v>52.217327459618197</v>
      </c>
    </row>
    <row r="447" spans="1:17">
      <c r="A447" s="18">
        <v>446</v>
      </c>
      <c r="B447" s="18" t="s">
        <v>45</v>
      </c>
      <c r="C447" s="18">
        <v>3</v>
      </c>
      <c r="D447" s="18" t="s">
        <v>13</v>
      </c>
      <c r="E447" s="18" t="s">
        <v>496</v>
      </c>
      <c r="F447" s="18">
        <v>163605</v>
      </c>
      <c r="G447" s="13" t="s">
        <v>47</v>
      </c>
      <c r="H447" s="18">
        <v>7.9384676507441698</v>
      </c>
      <c r="I447" s="18" t="s">
        <v>48</v>
      </c>
      <c r="J447" s="18">
        <v>14.230886800526701</v>
      </c>
      <c r="K447" s="18" t="s">
        <v>48</v>
      </c>
      <c r="L447" s="18">
        <v>16.450296409026599</v>
      </c>
      <c r="M447" s="13">
        <v>11011.062223037199</v>
      </c>
      <c r="N447" s="13">
        <v>3792.6337520246898</v>
      </c>
      <c r="O447" s="13">
        <v>1547.07996088139</v>
      </c>
      <c r="P447" s="13">
        <v>605.23001130772298</v>
      </c>
      <c r="Q447" s="13">
        <v>81.831129855444502</v>
      </c>
    </row>
    <row r="448" spans="1:17">
      <c r="A448" s="18">
        <v>447</v>
      </c>
      <c r="B448" s="18" t="s">
        <v>45</v>
      </c>
      <c r="C448" s="18">
        <v>2</v>
      </c>
      <c r="D448" s="18" t="s">
        <v>15</v>
      </c>
      <c r="E448" s="18" t="s">
        <v>497</v>
      </c>
      <c r="F448" s="18">
        <v>83</v>
      </c>
      <c r="G448" s="13" t="s">
        <v>47</v>
      </c>
      <c r="H448" s="18">
        <v>6.5542168674698802</v>
      </c>
      <c r="I448" s="18" t="s">
        <v>47</v>
      </c>
      <c r="J448" s="18">
        <v>12.455337349397601</v>
      </c>
      <c r="K448" s="18" t="s">
        <v>48</v>
      </c>
      <c r="L448" s="18">
        <v>16.936722891566301</v>
      </c>
      <c r="M448" s="13">
        <v>3749.5903614457802</v>
      </c>
      <c r="N448" s="13">
        <v>1243.2168674698801</v>
      </c>
      <c r="O448" s="13">
        <v>504.590361445783</v>
      </c>
      <c r="P448" s="13">
        <v>189.987951807229</v>
      </c>
      <c r="Q448" s="13">
        <v>30.4578313253012</v>
      </c>
    </row>
    <row r="449" spans="1:17">
      <c r="A449" s="18">
        <v>448</v>
      </c>
      <c r="B449" s="18" t="s">
        <v>45</v>
      </c>
      <c r="C449" s="18">
        <v>3</v>
      </c>
      <c r="D449" s="18" t="s">
        <v>13</v>
      </c>
      <c r="E449" s="18" t="s">
        <v>498</v>
      </c>
      <c r="F449" s="18">
        <v>2526</v>
      </c>
      <c r="G449" s="13" t="s">
        <v>47</v>
      </c>
      <c r="H449" s="18">
        <v>7.3091844813935101</v>
      </c>
      <c r="I449" s="18" t="s">
        <v>47</v>
      </c>
      <c r="J449" s="18">
        <v>13.5162826603325</v>
      </c>
      <c r="K449" s="18" t="s">
        <v>48</v>
      </c>
      <c r="L449" s="18">
        <v>15.883255344418</v>
      </c>
      <c r="M449" s="13">
        <v>2473.03087885986</v>
      </c>
      <c r="N449" s="13">
        <v>826.32541567696001</v>
      </c>
      <c r="O449" s="13">
        <v>335.63143309580403</v>
      </c>
      <c r="P449" s="13">
        <v>129.88281868566901</v>
      </c>
      <c r="Q449" s="13">
        <v>21.453285827395099</v>
      </c>
    </row>
    <row r="450" spans="1:17">
      <c r="A450" s="18">
        <v>449</v>
      </c>
      <c r="B450" s="18" t="s">
        <v>45</v>
      </c>
      <c r="C450" s="18">
        <v>6</v>
      </c>
      <c r="D450" s="18" t="s">
        <v>17</v>
      </c>
      <c r="E450" s="18" t="s">
        <v>499</v>
      </c>
      <c r="F450" s="18">
        <v>88</v>
      </c>
      <c r="G450" s="13" t="s">
        <v>47</v>
      </c>
      <c r="H450" s="18">
        <v>6.5340909090909101</v>
      </c>
      <c r="I450" s="18" t="s">
        <v>47</v>
      </c>
      <c r="J450" s="18">
        <v>13.940386363636399</v>
      </c>
      <c r="K450" s="18" t="s">
        <v>48</v>
      </c>
      <c r="L450" s="18">
        <v>9.2318750000000005</v>
      </c>
      <c r="M450" s="13">
        <v>1352.17045454545</v>
      </c>
      <c r="N450" s="13">
        <v>462.56818181818198</v>
      </c>
      <c r="O450" s="13">
        <v>174.375</v>
      </c>
      <c r="P450" s="13">
        <v>76.465909090909093</v>
      </c>
      <c r="Q450" s="13">
        <v>9.0909090909090899</v>
      </c>
    </row>
    <row r="451" spans="1:17">
      <c r="A451" s="18">
        <v>450</v>
      </c>
      <c r="B451" s="18" t="s">
        <v>45</v>
      </c>
      <c r="C451" s="18">
        <v>3</v>
      </c>
      <c r="D451" s="18" t="s">
        <v>13</v>
      </c>
      <c r="E451" s="18" t="s">
        <v>500</v>
      </c>
      <c r="F451" s="18">
        <v>1</v>
      </c>
      <c r="G451" s="13" t="s">
        <v>47</v>
      </c>
      <c r="H451" s="18">
        <v>7</v>
      </c>
      <c r="I451" s="18" t="s">
        <v>48</v>
      </c>
      <c r="J451" s="18">
        <v>15</v>
      </c>
      <c r="K451" s="18" t="s">
        <v>48</v>
      </c>
      <c r="L451" s="18">
        <v>12.516</v>
      </c>
      <c r="M451" s="13">
        <v>6287</v>
      </c>
      <c r="N451" s="13">
        <v>2119</v>
      </c>
      <c r="O451" s="13">
        <v>855</v>
      </c>
      <c r="P451" s="13">
        <v>352</v>
      </c>
      <c r="Q451" s="13">
        <v>38</v>
      </c>
    </row>
    <row r="452" spans="1:17">
      <c r="A452" s="18">
        <v>451</v>
      </c>
      <c r="B452" s="18" t="s">
        <v>45</v>
      </c>
      <c r="C452" s="18">
        <v>6</v>
      </c>
      <c r="D452" s="18" t="s">
        <v>17</v>
      </c>
      <c r="E452" s="18" t="s">
        <v>501</v>
      </c>
      <c r="F452" s="18">
        <v>246</v>
      </c>
      <c r="G452" s="13" t="s">
        <v>65</v>
      </c>
      <c r="H452" s="18">
        <v>1.25609756097561</v>
      </c>
      <c r="I452" s="18" t="s">
        <v>47</v>
      </c>
      <c r="J452" s="18">
        <v>11.3232195121951</v>
      </c>
      <c r="K452" s="18" t="s">
        <v>47</v>
      </c>
      <c r="L452" s="18">
        <v>36.775536585365799</v>
      </c>
      <c r="M452" s="13">
        <v>8434.7560975609795</v>
      </c>
      <c r="N452" s="13">
        <v>2704.6219512195098</v>
      </c>
      <c r="O452" s="13">
        <v>1261.3983739837399</v>
      </c>
      <c r="P452" s="13">
        <v>390.918699186992</v>
      </c>
      <c r="Q452" s="13">
        <v>84.695121951219505</v>
      </c>
    </row>
    <row r="453" spans="1:17">
      <c r="A453" s="18">
        <v>452</v>
      </c>
      <c r="B453" s="18" t="s">
        <v>45</v>
      </c>
      <c r="C453" s="18">
        <v>3</v>
      </c>
      <c r="D453" s="18" t="s">
        <v>13</v>
      </c>
      <c r="E453" s="18" t="s">
        <v>502</v>
      </c>
      <c r="F453" s="18">
        <v>33</v>
      </c>
      <c r="G453" s="13" t="s">
        <v>48</v>
      </c>
      <c r="H453" s="18">
        <v>9.5757575757575797</v>
      </c>
      <c r="I453" s="18" t="s">
        <v>47</v>
      </c>
      <c r="J453" s="18">
        <v>12.323151515151499</v>
      </c>
      <c r="K453" s="18" t="s">
        <v>48</v>
      </c>
      <c r="L453" s="18">
        <v>26.224484848484799</v>
      </c>
      <c r="M453" s="13">
        <v>53035.909090909103</v>
      </c>
      <c r="N453" s="13">
        <v>17343.5757575758</v>
      </c>
      <c r="O453" s="13">
        <v>7723.2121212121201</v>
      </c>
      <c r="P453" s="13">
        <v>2598.2727272727302</v>
      </c>
      <c r="Q453" s="13">
        <v>1252.7878787878799</v>
      </c>
    </row>
    <row r="454" spans="1:17">
      <c r="A454" s="18">
        <v>453</v>
      </c>
      <c r="B454" s="18" t="s">
        <v>45</v>
      </c>
      <c r="C454" s="18">
        <v>6</v>
      </c>
      <c r="D454" s="18" t="s">
        <v>17</v>
      </c>
      <c r="E454" s="18" t="s">
        <v>503</v>
      </c>
      <c r="F454" s="18">
        <v>21144</v>
      </c>
      <c r="G454" s="13" t="s">
        <v>48</v>
      </c>
      <c r="H454" s="18">
        <v>9.7571888006053697</v>
      </c>
      <c r="I454" s="18" t="s">
        <v>47</v>
      </c>
      <c r="J454" s="18">
        <v>12.350732500945901</v>
      </c>
      <c r="K454" s="18" t="s">
        <v>48</v>
      </c>
      <c r="L454" s="18">
        <v>29.452766363980299</v>
      </c>
      <c r="M454" s="13">
        <v>30854.0393492244</v>
      </c>
      <c r="N454" s="13">
        <v>10233.406403707901</v>
      </c>
      <c r="O454" s="13">
        <v>4506.9754067347703</v>
      </c>
      <c r="P454" s="13">
        <v>1537.2256432084801</v>
      </c>
      <c r="Q454" s="13">
        <v>279.120459704881</v>
      </c>
    </row>
    <row r="455" spans="1:17">
      <c r="A455" s="18">
        <v>454</v>
      </c>
      <c r="B455" s="18" t="s">
        <v>45</v>
      </c>
      <c r="C455" s="18">
        <v>8</v>
      </c>
      <c r="D455" s="18" t="s">
        <v>21</v>
      </c>
      <c r="E455" s="18" t="s">
        <v>504</v>
      </c>
      <c r="F455" s="18">
        <v>12</v>
      </c>
      <c r="G455" s="13" t="s">
        <v>47</v>
      </c>
      <c r="H455" s="18">
        <v>5.8333333333333304</v>
      </c>
      <c r="I455" s="18" t="s">
        <v>47</v>
      </c>
      <c r="J455" s="18">
        <v>12.5859166666667</v>
      </c>
      <c r="K455" s="18" t="s">
        <v>47</v>
      </c>
      <c r="L455" s="18">
        <v>29.9665</v>
      </c>
      <c r="M455" s="13">
        <v>5545.1666666666697</v>
      </c>
      <c r="N455" s="13">
        <v>1830.1666666666699</v>
      </c>
      <c r="O455" s="13">
        <v>794.58333333333303</v>
      </c>
      <c r="P455" s="13">
        <v>293.91666666666703</v>
      </c>
      <c r="Q455" s="13">
        <v>52.8333333333333</v>
      </c>
    </row>
    <row r="456" spans="1:17">
      <c r="A456" s="18">
        <v>455</v>
      </c>
      <c r="B456" s="18" t="s">
        <v>45</v>
      </c>
      <c r="C456" s="18">
        <v>3</v>
      </c>
      <c r="D456" s="18" t="s">
        <v>13</v>
      </c>
      <c r="E456" s="18" t="s">
        <v>505</v>
      </c>
      <c r="F456" s="18">
        <v>2</v>
      </c>
      <c r="G456" s="13" t="s">
        <v>48</v>
      </c>
      <c r="H456" s="18">
        <v>10</v>
      </c>
      <c r="I456" s="18" t="s">
        <v>48</v>
      </c>
      <c r="J456" s="18">
        <v>15</v>
      </c>
      <c r="K456" s="18" t="s">
        <v>48</v>
      </c>
      <c r="L456" s="18">
        <v>0</v>
      </c>
      <c r="M456" s="13">
        <v>4045.5</v>
      </c>
      <c r="N456" s="13">
        <v>1373</v>
      </c>
      <c r="O456" s="13">
        <v>510.5</v>
      </c>
      <c r="P456" s="13">
        <v>240.5</v>
      </c>
      <c r="Q456" s="13">
        <v>18.5</v>
      </c>
    </row>
    <row r="457" spans="1:17">
      <c r="A457" s="18">
        <v>456</v>
      </c>
      <c r="B457" s="18" t="s">
        <v>45</v>
      </c>
      <c r="C457" s="18">
        <v>2</v>
      </c>
      <c r="D457" s="18" t="s">
        <v>15</v>
      </c>
      <c r="E457" s="18" t="s">
        <v>506</v>
      </c>
      <c r="F457" s="18">
        <v>99</v>
      </c>
      <c r="G457" s="13" t="s">
        <v>47</v>
      </c>
      <c r="H457" s="18">
        <v>6.8181818181818201</v>
      </c>
      <c r="I457" s="18" t="s">
        <v>47</v>
      </c>
      <c r="J457" s="18">
        <v>12.2532626262626</v>
      </c>
      <c r="K457" s="18" t="s">
        <v>48</v>
      </c>
      <c r="L457" s="18">
        <v>26.530232323232301</v>
      </c>
      <c r="M457" s="13">
        <v>2881.6565656565699</v>
      </c>
      <c r="N457" s="13">
        <v>976.383838383838</v>
      </c>
      <c r="O457" s="13">
        <v>403.555555555556</v>
      </c>
      <c r="P457" s="13">
        <v>153.86868686868701</v>
      </c>
      <c r="Q457" s="13">
        <v>27.2323232323232</v>
      </c>
    </row>
    <row r="458" spans="1:17">
      <c r="A458" s="18">
        <v>457</v>
      </c>
      <c r="B458" s="18" t="s">
        <v>45</v>
      </c>
      <c r="C458" s="18">
        <v>2</v>
      </c>
      <c r="D458" s="18" t="s">
        <v>15</v>
      </c>
      <c r="E458" s="18" t="s">
        <v>507</v>
      </c>
      <c r="F458" s="18">
        <v>55</v>
      </c>
      <c r="G458" s="13" t="s">
        <v>19</v>
      </c>
      <c r="H458" s="18">
        <v>5.0181818181818203</v>
      </c>
      <c r="I458" s="18" t="s">
        <v>47</v>
      </c>
      <c r="J458" s="18">
        <v>12.984163636363601</v>
      </c>
      <c r="K458" s="18" t="s">
        <v>48</v>
      </c>
      <c r="L458" s="18">
        <v>22.692618181818201</v>
      </c>
      <c r="M458" s="13">
        <v>910.34545454545503</v>
      </c>
      <c r="N458" s="13">
        <v>309.50909090909101</v>
      </c>
      <c r="O458" s="13">
        <v>133.05454545454501</v>
      </c>
      <c r="P458" s="13">
        <v>48.272727272727302</v>
      </c>
      <c r="Q458" s="13">
        <v>7.4363636363636401</v>
      </c>
    </row>
    <row r="459" spans="1:17">
      <c r="A459" s="18">
        <v>458</v>
      </c>
      <c r="B459" s="18" t="s">
        <v>45</v>
      </c>
      <c r="C459" s="18">
        <v>3</v>
      </c>
      <c r="D459" s="18" t="s">
        <v>13</v>
      </c>
      <c r="E459" s="18" t="s">
        <v>508</v>
      </c>
      <c r="F459" s="18">
        <v>937</v>
      </c>
      <c r="G459" s="13" t="s">
        <v>47</v>
      </c>
      <c r="H459" s="18">
        <v>6.1931696905016</v>
      </c>
      <c r="I459" s="18" t="s">
        <v>47</v>
      </c>
      <c r="J459" s="18">
        <v>13.455036286019199</v>
      </c>
      <c r="K459" s="18" t="s">
        <v>48</v>
      </c>
      <c r="L459" s="18">
        <v>17.460010672358599</v>
      </c>
      <c r="M459" s="13">
        <v>3486.3874066168601</v>
      </c>
      <c r="N459" s="13">
        <v>1157.99679829242</v>
      </c>
      <c r="O459" s="13">
        <v>470.595517609392</v>
      </c>
      <c r="P459" s="13">
        <v>183.01173959445001</v>
      </c>
      <c r="Q459" s="13">
        <v>26.9338313767343</v>
      </c>
    </row>
    <row r="460" spans="1:17">
      <c r="A460" s="18">
        <v>459</v>
      </c>
      <c r="B460" s="18" t="s">
        <v>45</v>
      </c>
      <c r="C460" s="18">
        <v>6</v>
      </c>
      <c r="D460" s="18" t="s">
        <v>17</v>
      </c>
      <c r="E460" s="18" t="s">
        <v>509</v>
      </c>
      <c r="F460" s="18">
        <v>9431</v>
      </c>
      <c r="G460" s="13" t="s">
        <v>47</v>
      </c>
      <c r="H460" s="18">
        <v>8.1569292757925993</v>
      </c>
      <c r="I460" s="18" t="s">
        <v>47</v>
      </c>
      <c r="J460" s="18">
        <v>10.788281094263599</v>
      </c>
      <c r="K460" s="18" t="s">
        <v>47</v>
      </c>
      <c r="L460" s="18">
        <v>36.500362527833801</v>
      </c>
      <c r="M460" s="13">
        <v>5960.6480754957101</v>
      </c>
      <c r="N460" s="13">
        <v>1935.79980914007</v>
      </c>
      <c r="O460" s="13">
        <v>872.49994698335297</v>
      </c>
      <c r="P460" s="13">
        <v>278.487222988018</v>
      </c>
      <c r="Q460" s="13">
        <v>63.454776799915201</v>
      </c>
    </row>
    <row r="461" spans="1:17">
      <c r="A461" s="18">
        <v>460</v>
      </c>
      <c r="B461" s="18" t="s">
        <v>45</v>
      </c>
      <c r="C461" s="18">
        <v>1</v>
      </c>
      <c r="D461" s="18" t="s">
        <v>19</v>
      </c>
      <c r="E461" s="18" t="s">
        <v>510</v>
      </c>
      <c r="F461" s="18">
        <v>1177</v>
      </c>
      <c r="G461" s="13" t="s">
        <v>54</v>
      </c>
      <c r="H461" s="18">
        <v>3.6372132540356801</v>
      </c>
      <c r="I461" s="18" t="s">
        <v>19</v>
      </c>
      <c r="J461" s="18">
        <v>9.7177689039932105</v>
      </c>
      <c r="K461" s="18" t="s">
        <v>47</v>
      </c>
      <c r="L461" s="18">
        <v>47.011611724723799</v>
      </c>
      <c r="M461" s="13">
        <v>1353.8020390824099</v>
      </c>
      <c r="N461" s="13">
        <v>440.00509770603202</v>
      </c>
      <c r="O461" s="13">
        <v>214.964316057774</v>
      </c>
      <c r="P461" s="13">
        <v>61.176720475785899</v>
      </c>
      <c r="Q461" s="13">
        <v>15.332200509770599</v>
      </c>
    </row>
    <row r="462" spans="1:17">
      <c r="A462" s="18">
        <v>461</v>
      </c>
      <c r="B462" s="18" t="s">
        <v>45</v>
      </c>
      <c r="C462" s="18">
        <v>6</v>
      </c>
      <c r="D462" s="18" t="s">
        <v>17</v>
      </c>
      <c r="E462" s="18" t="s">
        <v>511</v>
      </c>
      <c r="F462" s="18">
        <v>454</v>
      </c>
      <c r="G462" s="13" t="s">
        <v>54</v>
      </c>
      <c r="H462" s="18">
        <v>3.0616740088105701</v>
      </c>
      <c r="I462" s="18" t="s">
        <v>48</v>
      </c>
      <c r="J462" s="18">
        <v>14.994713656387701</v>
      </c>
      <c r="K462" s="18" t="s">
        <v>48</v>
      </c>
      <c r="L462" s="18">
        <v>13.539900881057299</v>
      </c>
      <c r="M462" s="13">
        <v>27205.1189427313</v>
      </c>
      <c r="N462" s="13">
        <v>9132.1784140969194</v>
      </c>
      <c r="O462" s="13">
        <v>3746.48678414097</v>
      </c>
      <c r="P462" s="13">
        <v>1529.30616740088</v>
      </c>
      <c r="Q462" s="13">
        <v>157.46035242290699</v>
      </c>
    </row>
    <row r="463" spans="1:17">
      <c r="A463" s="18">
        <v>462</v>
      </c>
      <c r="B463" s="18" t="s">
        <v>45</v>
      </c>
      <c r="C463" s="18">
        <v>6</v>
      </c>
      <c r="D463" s="18" t="s">
        <v>17</v>
      </c>
      <c r="E463" s="18" t="s">
        <v>512</v>
      </c>
      <c r="F463" s="18">
        <v>459</v>
      </c>
      <c r="G463" s="13" t="s">
        <v>65</v>
      </c>
      <c r="H463" s="18">
        <v>2.0675381263616601</v>
      </c>
      <c r="I463" s="18" t="s">
        <v>47</v>
      </c>
      <c r="J463" s="18">
        <v>11.580962962963</v>
      </c>
      <c r="K463" s="18" t="s">
        <v>47</v>
      </c>
      <c r="L463" s="18">
        <v>36.044226579520704</v>
      </c>
      <c r="M463" s="13">
        <v>9439.3986928104605</v>
      </c>
      <c r="N463" s="13">
        <v>3100.67755991285</v>
      </c>
      <c r="O463" s="13">
        <v>1448.55773420479</v>
      </c>
      <c r="P463" s="13">
        <v>439.79302832244002</v>
      </c>
      <c r="Q463" s="13">
        <v>85.104575163398707</v>
      </c>
    </row>
    <row r="464" spans="1:17">
      <c r="A464" s="18">
        <v>463</v>
      </c>
      <c r="B464" s="18" t="s">
        <v>45</v>
      </c>
      <c r="C464" s="18">
        <v>2</v>
      </c>
      <c r="D464" s="18" t="s">
        <v>15</v>
      </c>
      <c r="E464" s="18" t="s">
        <v>513</v>
      </c>
      <c r="F464" s="18" t="s">
        <v>50</v>
      </c>
      <c r="G464" s="18" t="s">
        <v>50</v>
      </c>
      <c r="H464" s="18" t="s">
        <v>50</v>
      </c>
      <c r="I464" s="18" t="s">
        <v>50</v>
      </c>
      <c r="J464" s="18" t="s">
        <v>50</v>
      </c>
      <c r="K464" s="18" t="s">
        <v>50</v>
      </c>
      <c r="L464" s="18" t="s">
        <v>50</v>
      </c>
      <c r="M464" s="18" t="s">
        <v>50</v>
      </c>
      <c r="N464" s="18" t="s">
        <v>50</v>
      </c>
      <c r="O464" s="13" t="s">
        <v>50</v>
      </c>
      <c r="P464" s="13" t="s">
        <v>50</v>
      </c>
      <c r="Q464" s="13" t="s">
        <v>50</v>
      </c>
    </row>
    <row r="465" spans="1:17">
      <c r="A465" s="18">
        <v>464</v>
      </c>
      <c r="B465" s="18" t="s">
        <v>45</v>
      </c>
      <c r="C465" s="18">
        <v>6</v>
      </c>
      <c r="D465" s="18" t="s">
        <v>17</v>
      </c>
      <c r="E465" s="18" t="s">
        <v>514</v>
      </c>
      <c r="F465" s="18">
        <v>139</v>
      </c>
      <c r="G465" s="13" t="s">
        <v>65</v>
      </c>
      <c r="H465" s="18">
        <v>1.28057553956835</v>
      </c>
      <c r="I465" s="18" t="s">
        <v>19</v>
      </c>
      <c r="J465" s="18">
        <v>9.9825755395683498</v>
      </c>
      <c r="K465" s="18" t="s">
        <v>47</v>
      </c>
      <c r="L465" s="18">
        <v>45.636309352517998</v>
      </c>
      <c r="M465" s="13">
        <v>24100.553956834501</v>
      </c>
      <c r="N465" s="13">
        <v>7969.6043165467599</v>
      </c>
      <c r="O465" s="13">
        <v>3917.1294964028798</v>
      </c>
      <c r="P465" s="13">
        <v>1081.1079136690601</v>
      </c>
      <c r="Q465" s="13">
        <v>251.187050359712</v>
      </c>
    </row>
    <row r="466" spans="1:17">
      <c r="A466" s="18">
        <v>465</v>
      </c>
      <c r="B466" s="18" t="s">
        <v>45</v>
      </c>
      <c r="C466" s="18">
        <v>6</v>
      </c>
      <c r="D466" s="18" t="s">
        <v>17</v>
      </c>
      <c r="E466" s="18" t="s">
        <v>515</v>
      </c>
      <c r="F466" s="18">
        <v>2329</v>
      </c>
      <c r="G466" s="13" t="s">
        <v>19</v>
      </c>
      <c r="H466" s="18">
        <v>5.2954057535422896</v>
      </c>
      <c r="I466" s="18" t="s">
        <v>47</v>
      </c>
      <c r="J466" s="18">
        <v>11.475875912408799</v>
      </c>
      <c r="K466" s="18" t="s">
        <v>47</v>
      </c>
      <c r="L466" s="18">
        <v>34.416534564190599</v>
      </c>
      <c r="M466" s="13">
        <v>6768.8638900815804</v>
      </c>
      <c r="N466" s="13">
        <v>2247.14426792615</v>
      </c>
      <c r="O466" s="13">
        <v>1052.03220266209</v>
      </c>
      <c r="P466" s="13">
        <v>319.32975525976798</v>
      </c>
      <c r="Q466" s="13">
        <v>62.015027908973799</v>
      </c>
    </row>
    <row r="467" spans="1:17">
      <c r="A467" s="18">
        <v>466</v>
      </c>
      <c r="B467" s="18" t="s">
        <v>45</v>
      </c>
      <c r="C467" s="18">
        <v>6</v>
      </c>
      <c r="D467" s="18" t="s">
        <v>17</v>
      </c>
      <c r="E467" s="18" t="s">
        <v>516</v>
      </c>
      <c r="F467" s="18">
        <v>18</v>
      </c>
      <c r="G467" s="13" t="s">
        <v>54</v>
      </c>
      <c r="H467" s="18">
        <v>4.1666666666666696</v>
      </c>
      <c r="I467" s="18" t="s">
        <v>48</v>
      </c>
      <c r="J467" s="18">
        <v>14.6530555555556</v>
      </c>
      <c r="K467" s="18" t="s">
        <v>48</v>
      </c>
      <c r="L467" s="18">
        <v>4.4391666666666696</v>
      </c>
      <c r="M467" s="13">
        <v>579.72222222222194</v>
      </c>
      <c r="N467" s="13">
        <v>199.388888888889</v>
      </c>
      <c r="O467" s="13">
        <v>58.2222222222222</v>
      </c>
      <c r="P467" s="13">
        <v>35.7777777777778</v>
      </c>
      <c r="Q467" s="13">
        <v>3.1666666666666701</v>
      </c>
    </row>
    <row r="468" spans="1:17">
      <c r="A468" s="18">
        <v>467</v>
      </c>
      <c r="B468" s="18" t="s">
        <v>45</v>
      </c>
      <c r="C468" s="18">
        <v>6</v>
      </c>
      <c r="D468" s="18" t="s">
        <v>17</v>
      </c>
      <c r="E468" s="18" t="s">
        <v>517</v>
      </c>
      <c r="F468" s="18">
        <v>3</v>
      </c>
      <c r="G468" s="13" t="s">
        <v>48</v>
      </c>
      <c r="H468" s="18">
        <v>10</v>
      </c>
      <c r="I468" s="18" t="s">
        <v>48</v>
      </c>
      <c r="J468" s="18">
        <v>15</v>
      </c>
      <c r="K468" s="18" t="s">
        <v>48</v>
      </c>
      <c r="L468" s="18">
        <v>0</v>
      </c>
      <c r="M468" s="13">
        <v>7860</v>
      </c>
      <c r="N468" s="13">
        <v>2721</v>
      </c>
      <c r="O468" s="13">
        <v>927.66666666666697</v>
      </c>
      <c r="P468" s="13">
        <v>473</v>
      </c>
      <c r="Q468" s="13">
        <v>15.6666666666667</v>
      </c>
    </row>
    <row r="469" spans="1:17">
      <c r="A469" s="18">
        <v>468</v>
      </c>
      <c r="B469" s="18" t="s">
        <v>45</v>
      </c>
      <c r="C469" s="18">
        <v>2</v>
      </c>
      <c r="D469" s="18" t="s">
        <v>15</v>
      </c>
      <c r="E469" s="18" t="s">
        <v>518</v>
      </c>
      <c r="F469" s="18">
        <v>445</v>
      </c>
      <c r="G469" s="13" t="s">
        <v>48</v>
      </c>
      <c r="H469" s="18">
        <v>9.4044943820224702</v>
      </c>
      <c r="I469" s="18" t="s">
        <v>47</v>
      </c>
      <c r="J469" s="18">
        <v>13.599494382022501</v>
      </c>
      <c r="K469" s="18" t="s">
        <v>48</v>
      </c>
      <c r="L469" s="18">
        <v>17.803593258427</v>
      </c>
      <c r="M469" s="13">
        <v>2599.7280898876402</v>
      </c>
      <c r="N469" s="13">
        <v>873.66741573033698</v>
      </c>
      <c r="O469" s="13">
        <v>359.12584269662898</v>
      </c>
      <c r="P469" s="13">
        <v>135.77303370786501</v>
      </c>
      <c r="Q469" s="13">
        <v>19.051685393258399</v>
      </c>
    </row>
    <row r="470" spans="1:17">
      <c r="A470" s="18">
        <v>469</v>
      </c>
      <c r="B470" s="18" t="s">
        <v>45</v>
      </c>
      <c r="C470" s="18">
        <v>1</v>
      </c>
      <c r="D470" s="18" t="s">
        <v>19</v>
      </c>
      <c r="E470" s="18" t="s">
        <v>519</v>
      </c>
      <c r="F470" s="18">
        <v>25</v>
      </c>
      <c r="G470" s="13" t="s">
        <v>65</v>
      </c>
      <c r="H470" s="18">
        <v>1.72</v>
      </c>
      <c r="I470" s="18" t="s">
        <v>19</v>
      </c>
      <c r="J470" s="18">
        <v>9.0351999999999997</v>
      </c>
      <c r="K470" s="18" t="s">
        <v>47</v>
      </c>
      <c r="L470" s="18">
        <v>48.798839999999998</v>
      </c>
      <c r="M470" s="13">
        <v>2779.12</v>
      </c>
      <c r="N470" s="13">
        <v>932.48</v>
      </c>
      <c r="O470" s="13">
        <v>423.76</v>
      </c>
      <c r="P470" s="13">
        <v>144.84</v>
      </c>
      <c r="Q470" s="13">
        <v>21.24</v>
      </c>
    </row>
    <row r="471" spans="1:17">
      <c r="A471" s="18">
        <v>470</v>
      </c>
      <c r="B471" s="18" t="s">
        <v>45</v>
      </c>
      <c r="C471" s="18">
        <v>2</v>
      </c>
      <c r="D471" s="18" t="s">
        <v>15</v>
      </c>
      <c r="E471" s="18" t="s">
        <v>520</v>
      </c>
      <c r="F471" s="18" t="s">
        <v>50</v>
      </c>
      <c r="G471" s="18" t="s">
        <v>50</v>
      </c>
      <c r="H471" s="18" t="s">
        <v>50</v>
      </c>
      <c r="I471" s="18" t="s">
        <v>50</v>
      </c>
      <c r="J471" s="18" t="s">
        <v>50</v>
      </c>
      <c r="K471" s="18" t="s">
        <v>50</v>
      </c>
      <c r="L471" s="18" t="s">
        <v>50</v>
      </c>
      <c r="M471" s="18" t="s">
        <v>50</v>
      </c>
      <c r="N471" s="18" t="s">
        <v>50</v>
      </c>
      <c r="O471" s="13" t="s">
        <v>50</v>
      </c>
      <c r="P471" s="13" t="s">
        <v>50</v>
      </c>
      <c r="Q471" s="13" t="s">
        <v>50</v>
      </c>
    </row>
    <row r="472" spans="1:17">
      <c r="A472" s="18">
        <v>471</v>
      </c>
      <c r="B472" s="18" t="s">
        <v>45</v>
      </c>
      <c r="C472" s="18">
        <v>6</v>
      </c>
      <c r="D472" s="18" t="s">
        <v>17</v>
      </c>
      <c r="E472" s="18" t="s">
        <v>521</v>
      </c>
      <c r="F472" s="18" t="s">
        <v>50</v>
      </c>
      <c r="G472" s="13" t="s">
        <v>50</v>
      </c>
      <c r="H472" s="18" t="s">
        <v>50</v>
      </c>
      <c r="I472" s="18" t="s">
        <v>50</v>
      </c>
      <c r="J472" s="18" t="s">
        <v>50</v>
      </c>
      <c r="K472" s="18" t="s">
        <v>50</v>
      </c>
      <c r="L472" s="18" t="s">
        <v>50</v>
      </c>
      <c r="M472" s="13" t="s">
        <v>50</v>
      </c>
      <c r="N472" s="13" t="s">
        <v>50</v>
      </c>
      <c r="O472" s="13" t="s">
        <v>50</v>
      </c>
      <c r="P472" s="13" t="s">
        <v>50</v>
      </c>
      <c r="Q472" s="13" t="s">
        <v>50</v>
      </c>
    </row>
    <row r="473" spans="1:17">
      <c r="A473" s="18">
        <v>472</v>
      </c>
      <c r="B473" s="18" t="s">
        <v>45</v>
      </c>
      <c r="C473" s="18">
        <v>6</v>
      </c>
      <c r="D473" s="18" t="s">
        <v>17</v>
      </c>
      <c r="E473" s="18" t="s">
        <v>522</v>
      </c>
      <c r="F473" s="18">
        <v>34</v>
      </c>
      <c r="G473" s="13" t="s">
        <v>54</v>
      </c>
      <c r="H473" s="18">
        <v>4.4705882352941204</v>
      </c>
      <c r="I473" s="18" t="s">
        <v>47</v>
      </c>
      <c r="J473" s="18">
        <v>11.6171470588235</v>
      </c>
      <c r="K473" s="18" t="s">
        <v>47</v>
      </c>
      <c r="L473" s="18">
        <v>34.3513235294118</v>
      </c>
      <c r="M473" s="13">
        <v>2903.76470588235</v>
      </c>
      <c r="N473" s="13">
        <v>959.58823529411802</v>
      </c>
      <c r="O473" s="13">
        <v>437</v>
      </c>
      <c r="P473" s="13">
        <v>139.970588235294</v>
      </c>
      <c r="Q473" s="13">
        <v>26.9411764705882</v>
      </c>
    </row>
    <row r="474" spans="1:17">
      <c r="A474" s="18">
        <v>473</v>
      </c>
      <c r="B474" s="18" t="s">
        <v>45</v>
      </c>
      <c r="C474" s="18">
        <v>8</v>
      </c>
      <c r="D474" s="18" t="s">
        <v>21</v>
      </c>
      <c r="E474" s="18" t="s">
        <v>523</v>
      </c>
      <c r="F474" s="18">
        <v>240</v>
      </c>
      <c r="G474" s="13" t="s">
        <v>65</v>
      </c>
      <c r="H474" s="18">
        <v>2.4291666666666698</v>
      </c>
      <c r="I474" s="18" t="s">
        <v>19</v>
      </c>
      <c r="J474" s="18">
        <v>9.2630874999999993</v>
      </c>
      <c r="K474" s="18" t="s">
        <v>47</v>
      </c>
      <c r="L474" s="18">
        <v>45.575629166666701</v>
      </c>
      <c r="M474" s="13">
        <v>3463.5583333333302</v>
      </c>
      <c r="N474" s="13">
        <v>1143.6541666666701</v>
      </c>
      <c r="O474" s="13">
        <v>559.87083333333305</v>
      </c>
      <c r="P474" s="13">
        <v>144.11666666666699</v>
      </c>
      <c r="Q474" s="13">
        <v>40.162500000000001</v>
      </c>
    </row>
    <row r="475" spans="1:17">
      <c r="A475" s="18">
        <v>474</v>
      </c>
      <c r="B475" s="18" t="s">
        <v>45</v>
      </c>
      <c r="C475" s="18">
        <v>2</v>
      </c>
      <c r="D475" s="18" t="s">
        <v>15</v>
      </c>
      <c r="E475" s="18" t="s">
        <v>524</v>
      </c>
      <c r="F475" s="18">
        <v>6</v>
      </c>
      <c r="G475" s="13" t="s">
        <v>47</v>
      </c>
      <c r="H475" s="18">
        <v>5.8333333333333304</v>
      </c>
      <c r="I475" s="18" t="s">
        <v>47</v>
      </c>
      <c r="J475" s="18">
        <v>12.2153333333333</v>
      </c>
      <c r="K475" s="18" t="s">
        <v>48</v>
      </c>
      <c r="L475" s="18">
        <v>25.838166666666702</v>
      </c>
      <c r="M475" s="13">
        <v>1312.8333333333301</v>
      </c>
      <c r="N475" s="13">
        <v>442.66666666666703</v>
      </c>
      <c r="O475" s="13">
        <v>188</v>
      </c>
      <c r="P475" s="13">
        <v>68.6666666666667</v>
      </c>
      <c r="Q475" s="13">
        <v>14.6666666666667</v>
      </c>
    </row>
    <row r="476" spans="1:17">
      <c r="A476" s="18">
        <v>475</v>
      </c>
      <c r="B476" s="18" t="s">
        <v>45</v>
      </c>
      <c r="C476" s="18">
        <v>6</v>
      </c>
      <c r="D476" s="18" t="s">
        <v>17</v>
      </c>
      <c r="E476" s="18" t="s">
        <v>525</v>
      </c>
      <c r="F476" s="18" t="s">
        <v>50</v>
      </c>
      <c r="G476" s="13" t="s">
        <v>50</v>
      </c>
      <c r="H476" s="18" t="s">
        <v>50</v>
      </c>
      <c r="I476" s="18" t="s">
        <v>50</v>
      </c>
      <c r="J476" s="18" t="s">
        <v>50</v>
      </c>
      <c r="K476" s="18" t="s">
        <v>50</v>
      </c>
      <c r="L476" s="18" t="s">
        <v>50</v>
      </c>
      <c r="M476" s="13" t="s">
        <v>50</v>
      </c>
      <c r="N476" s="13" t="s">
        <v>50</v>
      </c>
      <c r="O476" s="13" t="s">
        <v>50</v>
      </c>
      <c r="P476" s="13" t="s">
        <v>50</v>
      </c>
      <c r="Q476" s="13" t="s">
        <v>50</v>
      </c>
    </row>
    <row r="477" spans="1:17">
      <c r="A477" s="18">
        <v>476</v>
      </c>
      <c r="B477" s="18" t="s">
        <v>45</v>
      </c>
      <c r="C477" s="18">
        <v>3</v>
      </c>
      <c r="D477" s="18" t="s">
        <v>13</v>
      </c>
      <c r="E477" s="18" t="s">
        <v>526</v>
      </c>
      <c r="F477" s="18">
        <v>142</v>
      </c>
      <c r="G477" s="13" t="s">
        <v>47</v>
      </c>
      <c r="H477" s="18">
        <v>7.71830985915493</v>
      </c>
      <c r="I477" s="18" t="s">
        <v>48</v>
      </c>
      <c r="J477" s="18">
        <v>14.064936619718299</v>
      </c>
      <c r="K477" s="18" t="s">
        <v>48</v>
      </c>
      <c r="L477" s="18">
        <v>12.462950704225401</v>
      </c>
      <c r="M477" s="13">
        <v>5339.3239436619697</v>
      </c>
      <c r="N477" s="13">
        <v>1784.12676056338</v>
      </c>
      <c r="O477" s="13">
        <v>715.05633802816897</v>
      </c>
      <c r="P477" s="13">
        <v>289.154929577465</v>
      </c>
      <c r="Q477" s="13">
        <v>32.922535211267601</v>
      </c>
    </row>
    <row r="478" spans="1:17">
      <c r="A478" s="18">
        <v>477</v>
      </c>
      <c r="B478" s="18" t="s">
        <v>45</v>
      </c>
      <c r="C478" s="18">
        <v>6</v>
      </c>
      <c r="D478" s="18" t="s">
        <v>17</v>
      </c>
      <c r="E478" s="18" t="s">
        <v>527</v>
      </c>
      <c r="F478" s="18">
        <v>16</v>
      </c>
      <c r="G478" s="13" t="s">
        <v>47</v>
      </c>
      <c r="H478" s="18">
        <v>7.0625</v>
      </c>
      <c r="I478" s="18" t="s">
        <v>47</v>
      </c>
      <c r="J478" s="18">
        <v>12.498374999999999</v>
      </c>
      <c r="K478" s="18" t="s">
        <v>47</v>
      </c>
      <c r="L478" s="18">
        <v>29.553999999999998</v>
      </c>
      <c r="M478" s="13">
        <v>3118.0625</v>
      </c>
      <c r="N478" s="13">
        <v>1015.5</v>
      </c>
      <c r="O478" s="13">
        <v>446.5625</v>
      </c>
      <c r="P478" s="13">
        <v>159.6875</v>
      </c>
      <c r="Q478" s="13">
        <v>30.0625</v>
      </c>
    </row>
    <row r="479" spans="1:17">
      <c r="A479" s="18">
        <v>478</v>
      </c>
      <c r="B479" s="18" t="s">
        <v>45</v>
      </c>
      <c r="C479" s="18">
        <v>8</v>
      </c>
      <c r="D479" s="18" t="s">
        <v>21</v>
      </c>
      <c r="E479" s="18" t="s">
        <v>528</v>
      </c>
      <c r="F479" s="18">
        <v>718</v>
      </c>
      <c r="G479" s="13" t="s">
        <v>65</v>
      </c>
      <c r="H479" s="18">
        <v>1.79805013927577</v>
      </c>
      <c r="I479" s="18" t="s">
        <v>47</v>
      </c>
      <c r="J479" s="18">
        <v>11.082487465181099</v>
      </c>
      <c r="K479" s="18" t="s">
        <v>47</v>
      </c>
      <c r="L479" s="18">
        <v>40.225023676880198</v>
      </c>
      <c r="M479" s="13">
        <v>21524.600278551501</v>
      </c>
      <c r="N479" s="13">
        <v>7118.0821727019502</v>
      </c>
      <c r="O479" s="13">
        <v>3462.0125348189399</v>
      </c>
      <c r="P479" s="13">
        <v>963.22144846796698</v>
      </c>
      <c r="Q479" s="13">
        <v>201.94428969359299</v>
      </c>
    </row>
    <row r="480" spans="1:17">
      <c r="A480" s="18">
        <v>479</v>
      </c>
      <c r="B480" s="18" t="s">
        <v>45</v>
      </c>
      <c r="C480" s="18">
        <v>2</v>
      </c>
      <c r="D480" s="18" t="s">
        <v>15</v>
      </c>
      <c r="E480" s="18" t="s">
        <v>529</v>
      </c>
      <c r="F480" s="18">
        <v>147</v>
      </c>
      <c r="G480" s="13" t="s">
        <v>48</v>
      </c>
      <c r="H480" s="18">
        <v>9.0884353741496593</v>
      </c>
      <c r="I480" s="18" t="s">
        <v>47</v>
      </c>
      <c r="J480" s="18">
        <v>13.691040816326501</v>
      </c>
      <c r="K480" s="18" t="s">
        <v>48</v>
      </c>
      <c r="L480" s="18">
        <v>21.413340136054401</v>
      </c>
      <c r="M480" s="13">
        <v>10453.238095238101</v>
      </c>
      <c r="N480" s="13">
        <v>3513.7891156462601</v>
      </c>
      <c r="O480" s="13">
        <v>1507.6394557823101</v>
      </c>
      <c r="P480" s="13">
        <v>542.55102040816303</v>
      </c>
      <c r="Q480" s="13">
        <v>83.571428571428598</v>
      </c>
    </row>
    <row r="481" spans="1:17">
      <c r="A481" s="18">
        <v>480</v>
      </c>
      <c r="B481" s="18" t="s">
        <v>45</v>
      </c>
      <c r="C481" s="18">
        <v>3</v>
      </c>
      <c r="D481" s="18" t="s">
        <v>13</v>
      </c>
      <c r="E481" s="18" t="s">
        <v>530</v>
      </c>
      <c r="F481" s="18">
        <v>40</v>
      </c>
      <c r="G481" s="13" t="s">
        <v>48</v>
      </c>
      <c r="H481" s="18">
        <v>9.875</v>
      </c>
      <c r="I481" s="18" t="s">
        <v>48</v>
      </c>
      <c r="J481" s="18">
        <v>14.7463</v>
      </c>
      <c r="K481" s="18" t="s">
        <v>48</v>
      </c>
      <c r="L481" s="18">
        <v>8.0254999999999992</v>
      </c>
      <c r="M481" s="13">
        <v>8278.0499999999993</v>
      </c>
      <c r="N481" s="13">
        <v>2691.2750000000001</v>
      </c>
      <c r="O481" s="13">
        <v>1074.25</v>
      </c>
      <c r="P481" s="13">
        <v>439.27499999999998</v>
      </c>
      <c r="Q481" s="13">
        <v>54.35</v>
      </c>
    </row>
    <row r="482" spans="1:17">
      <c r="A482" s="18">
        <v>481</v>
      </c>
      <c r="B482" s="18" t="s">
        <v>45</v>
      </c>
      <c r="C482" s="18">
        <v>8</v>
      </c>
      <c r="D482" s="18" t="s">
        <v>21</v>
      </c>
      <c r="E482" s="18" t="s">
        <v>531</v>
      </c>
      <c r="F482" s="18">
        <v>37</v>
      </c>
      <c r="G482" s="13" t="s">
        <v>47</v>
      </c>
      <c r="H482" s="18">
        <v>6.64864864864865</v>
      </c>
      <c r="I482" s="18" t="s">
        <v>48</v>
      </c>
      <c r="J482" s="18">
        <v>14.3131351351351</v>
      </c>
      <c r="K482" s="18" t="s">
        <v>48</v>
      </c>
      <c r="L482" s="18">
        <v>15.3386216216216</v>
      </c>
      <c r="M482" s="13">
        <v>3251.7567567567598</v>
      </c>
      <c r="N482" s="13">
        <v>1051.8108108108099</v>
      </c>
      <c r="O482" s="13">
        <v>433.756756756757</v>
      </c>
      <c r="P482" s="13">
        <v>164.70270270270299</v>
      </c>
      <c r="Q482" s="13">
        <v>19.891891891891898</v>
      </c>
    </row>
    <row r="483" spans="1:17">
      <c r="A483" s="18">
        <v>482</v>
      </c>
      <c r="B483" s="18" t="s">
        <v>45</v>
      </c>
      <c r="C483" s="18">
        <v>2</v>
      </c>
      <c r="D483" s="18" t="s">
        <v>15</v>
      </c>
      <c r="E483" s="18" t="s">
        <v>532</v>
      </c>
      <c r="F483" s="18">
        <v>61</v>
      </c>
      <c r="G483" s="13" t="s">
        <v>54</v>
      </c>
      <c r="H483" s="18">
        <v>3.2131147540983598</v>
      </c>
      <c r="I483" s="18" t="s">
        <v>47</v>
      </c>
      <c r="J483" s="18">
        <v>11.339180327868799</v>
      </c>
      <c r="K483" s="18" t="s">
        <v>47</v>
      </c>
      <c r="L483" s="18">
        <v>32.294836065573797</v>
      </c>
      <c r="M483" s="13">
        <v>3758.49180327869</v>
      </c>
      <c r="N483" s="13">
        <v>1154.37704918033</v>
      </c>
      <c r="O483" s="13">
        <v>462.37704918032802</v>
      </c>
      <c r="P483" s="13">
        <v>164.73770491803299</v>
      </c>
      <c r="Q483" s="13">
        <v>32.754098360655703</v>
      </c>
    </row>
    <row r="484" spans="1:17">
      <c r="A484" s="18">
        <v>483</v>
      </c>
      <c r="B484" s="18" t="s">
        <v>45</v>
      </c>
      <c r="C484" s="18">
        <v>6</v>
      </c>
      <c r="D484" s="18" t="s">
        <v>17</v>
      </c>
      <c r="E484" s="18" t="s">
        <v>533</v>
      </c>
      <c r="F484" s="18">
        <v>2</v>
      </c>
      <c r="G484" s="13" t="s">
        <v>47</v>
      </c>
      <c r="H484" s="18">
        <v>5.5</v>
      </c>
      <c r="I484" s="18" t="s">
        <v>47</v>
      </c>
      <c r="J484" s="18">
        <v>13.3775</v>
      </c>
      <c r="K484" s="18" t="s">
        <v>48</v>
      </c>
      <c r="L484" s="18">
        <v>24.332999999999998</v>
      </c>
      <c r="M484" s="13">
        <v>4330</v>
      </c>
      <c r="N484" s="13">
        <v>1502</v>
      </c>
      <c r="O484" s="13">
        <v>629</v>
      </c>
      <c r="P484" s="13">
        <v>247.5</v>
      </c>
      <c r="Q484" s="13">
        <v>40</v>
      </c>
    </row>
    <row r="485" spans="1:17">
      <c r="A485" s="18">
        <v>484</v>
      </c>
      <c r="B485" s="18" t="s">
        <v>45</v>
      </c>
      <c r="C485" s="18">
        <v>6</v>
      </c>
      <c r="D485" s="18" t="s">
        <v>17</v>
      </c>
      <c r="E485" s="18" t="s">
        <v>534</v>
      </c>
      <c r="F485" s="18" t="s">
        <v>50</v>
      </c>
      <c r="G485" s="13" t="s">
        <v>50</v>
      </c>
      <c r="H485" s="18" t="s">
        <v>50</v>
      </c>
      <c r="I485" s="18" t="s">
        <v>50</v>
      </c>
      <c r="J485" s="18" t="s">
        <v>50</v>
      </c>
      <c r="K485" s="18" t="s">
        <v>50</v>
      </c>
      <c r="L485" s="18" t="s">
        <v>50</v>
      </c>
      <c r="M485" s="13" t="s">
        <v>50</v>
      </c>
      <c r="N485" s="13" t="s">
        <v>50</v>
      </c>
      <c r="O485" s="13" t="s">
        <v>50</v>
      </c>
      <c r="P485" s="13" t="s">
        <v>50</v>
      </c>
      <c r="Q485" s="13" t="s">
        <v>50</v>
      </c>
    </row>
    <row r="486" spans="1:17">
      <c r="A486" s="18">
        <v>485</v>
      </c>
      <c r="B486" s="18" t="s">
        <v>45</v>
      </c>
      <c r="C486" s="18">
        <v>6</v>
      </c>
      <c r="D486" s="18" t="s">
        <v>17</v>
      </c>
      <c r="E486" s="18" t="s">
        <v>535</v>
      </c>
      <c r="F486" s="18" t="s">
        <v>50</v>
      </c>
      <c r="G486" s="13" t="s">
        <v>50</v>
      </c>
      <c r="H486" s="18" t="s">
        <v>50</v>
      </c>
      <c r="I486" s="18" t="s">
        <v>50</v>
      </c>
      <c r="J486" s="18" t="s">
        <v>50</v>
      </c>
      <c r="K486" s="18" t="s">
        <v>50</v>
      </c>
      <c r="L486" s="18" t="s">
        <v>50</v>
      </c>
      <c r="M486" s="13" t="s">
        <v>50</v>
      </c>
      <c r="N486" s="13" t="s">
        <v>50</v>
      </c>
      <c r="O486" s="13" t="s">
        <v>50</v>
      </c>
      <c r="P486" s="13" t="s">
        <v>50</v>
      </c>
      <c r="Q486" s="13" t="s">
        <v>50</v>
      </c>
    </row>
    <row r="487" spans="1:17">
      <c r="A487" s="18">
        <v>486</v>
      </c>
      <c r="B487" s="18" t="s">
        <v>45</v>
      </c>
      <c r="C487" s="18">
        <v>3</v>
      </c>
      <c r="D487" s="18" t="s">
        <v>13</v>
      </c>
      <c r="E487" s="18" t="s">
        <v>536</v>
      </c>
      <c r="F487" s="18">
        <v>410</v>
      </c>
      <c r="G487" s="13" t="s">
        <v>48</v>
      </c>
      <c r="H487" s="18">
        <v>8.7878048780487799</v>
      </c>
      <c r="I487" s="18" t="s">
        <v>47</v>
      </c>
      <c r="J487" s="18">
        <v>13.409734146341499</v>
      </c>
      <c r="K487" s="18" t="s">
        <v>48</v>
      </c>
      <c r="L487" s="18">
        <v>17.891295121951199</v>
      </c>
      <c r="M487" s="13">
        <v>3793.1585365853698</v>
      </c>
      <c r="N487" s="13">
        <v>1280.92682926829</v>
      </c>
      <c r="O487" s="13">
        <v>524.73414634146297</v>
      </c>
      <c r="P487" s="13">
        <v>200.351219512195</v>
      </c>
      <c r="Q487" s="13">
        <v>33.560975609756099</v>
      </c>
    </row>
    <row r="488" spans="1:17">
      <c r="A488" s="18">
        <v>487</v>
      </c>
      <c r="B488" s="18" t="s">
        <v>45</v>
      </c>
      <c r="C488" s="18">
        <v>6</v>
      </c>
      <c r="D488" s="18" t="s">
        <v>17</v>
      </c>
      <c r="E488" s="18" t="s">
        <v>537</v>
      </c>
      <c r="F488" s="18">
        <v>54</v>
      </c>
      <c r="G488" s="13" t="s">
        <v>47</v>
      </c>
      <c r="H488" s="18">
        <v>7.8888888888888902</v>
      </c>
      <c r="I488" s="18" t="s">
        <v>47</v>
      </c>
      <c r="J488" s="18">
        <v>13.2327962962963</v>
      </c>
      <c r="K488" s="18" t="s">
        <v>48</v>
      </c>
      <c r="L488" s="18">
        <v>24.969166666666698</v>
      </c>
      <c r="M488" s="13">
        <v>11168.9814814815</v>
      </c>
      <c r="N488" s="13">
        <v>3768.6666666666702</v>
      </c>
      <c r="O488" s="13">
        <v>1622.18518518519</v>
      </c>
      <c r="P488" s="13">
        <v>589.18518518518499</v>
      </c>
      <c r="Q488" s="13">
        <v>99.037037037036995</v>
      </c>
    </row>
    <row r="489" spans="1:17">
      <c r="A489" s="18">
        <v>488</v>
      </c>
      <c r="B489" s="18" t="s">
        <v>45</v>
      </c>
      <c r="C489" s="18">
        <v>6</v>
      </c>
      <c r="D489" s="18" t="s">
        <v>17</v>
      </c>
      <c r="E489" s="18" t="s">
        <v>538</v>
      </c>
      <c r="F489" s="18">
        <v>3</v>
      </c>
      <c r="G489" s="13" t="s">
        <v>54</v>
      </c>
      <c r="H489" s="18">
        <v>4</v>
      </c>
      <c r="I489" s="18" t="s">
        <v>47</v>
      </c>
      <c r="J489" s="18">
        <v>10.6413333333333</v>
      </c>
      <c r="K489" s="18" t="s">
        <v>47</v>
      </c>
      <c r="L489" s="18">
        <v>38.384</v>
      </c>
      <c r="M489" s="13">
        <v>6749.3333333333303</v>
      </c>
      <c r="N489" s="13">
        <v>2214.6666666666702</v>
      </c>
      <c r="O489" s="13">
        <v>1032.6666666666699</v>
      </c>
      <c r="P489" s="13">
        <v>298</v>
      </c>
      <c r="Q489" s="13">
        <v>61.6666666666667</v>
      </c>
    </row>
    <row r="490" spans="1:17">
      <c r="A490" s="18">
        <v>489</v>
      </c>
      <c r="B490" s="18" t="s">
        <v>45</v>
      </c>
      <c r="C490" s="18">
        <v>6</v>
      </c>
      <c r="D490" s="18" t="s">
        <v>17</v>
      </c>
      <c r="E490" s="18" t="s">
        <v>539</v>
      </c>
      <c r="F490" s="18">
        <v>1</v>
      </c>
      <c r="G490" s="13" t="s">
        <v>48</v>
      </c>
      <c r="H490" s="18">
        <v>10</v>
      </c>
      <c r="I490" s="18" t="s">
        <v>48</v>
      </c>
      <c r="J490" s="18">
        <v>15</v>
      </c>
      <c r="K490" s="18" t="s">
        <v>48</v>
      </c>
      <c r="L490" s="18">
        <v>2.4470000000000001</v>
      </c>
      <c r="M490" s="13">
        <v>2639</v>
      </c>
      <c r="N490" s="13">
        <v>890</v>
      </c>
      <c r="O490" s="13">
        <v>318</v>
      </c>
      <c r="P490" s="13">
        <v>154</v>
      </c>
      <c r="Q490" s="13">
        <v>23</v>
      </c>
    </row>
    <row r="491" spans="1:17">
      <c r="A491" s="18">
        <v>490</v>
      </c>
      <c r="B491" s="18" t="s">
        <v>45</v>
      </c>
      <c r="C491" s="18">
        <v>6</v>
      </c>
      <c r="D491" s="18" t="s">
        <v>17</v>
      </c>
      <c r="E491" s="18" t="s">
        <v>540</v>
      </c>
      <c r="F491" s="18">
        <v>31</v>
      </c>
      <c r="G491" s="13" t="s">
        <v>47</v>
      </c>
      <c r="H491" s="18">
        <v>6.1935483870967696</v>
      </c>
      <c r="I491" s="18" t="s">
        <v>48</v>
      </c>
      <c r="J491" s="18">
        <v>14.668419354838701</v>
      </c>
      <c r="K491" s="18" t="s">
        <v>48</v>
      </c>
      <c r="L491" s="18">
        <v>7.3539354838709698</v>
      </c>
      <c r="M491" s="13">
        <v>1901.7096774193601</v>
      </c>
      <c r="N491" s="13">
        <v>610.48387096774195</v>
      </c>
      <c r="O491" s="13">
        <v>224.29032258064501</v>
      </c>
      <c r="P491" s="13">
        <v>105.354838709677</v>
      </c>
      <c r="Q491" s="13">
        <v>14.8387096774194</v>
      </c>
    </row>
    <row r="492" spans="1:17">
      <c r="A492" s="18">
        <v>491</v>
      </c>
      <c r="B492" s="18" t="s">
        <v>45</v>
      </c>
      <c r="C492" s="18">
        <v>3</v>
      </c>
      <c r="D492" s="18" t="s">
        <v>13</v>
      </c>
      <c r="E492" s="18" t="s">
        <v>541</v>
      </c>
      <c r="F492" s="18">
        <v>414</v>
      </c>
      <c r="G492" s="13" t="s">
        <v>47</v>
      </c>
      <c r="H492" s="18">
        <v>7.5314009661835701</v>
      </c>
      <c r="I492" s="18" t="s">
        <v>47</v>
      </c>
      <c r="J492" s="18">
        <v>13.9945144927536</v>
      </c>
      <c r="K492" s="18" t="s">
        <v>48</v>
      </c>
      <c r="L492" s="18">
        <v>12.7437198067633</v>
      </c>
      <c r="M492" s="13">
        <v>2706.9710144927499</v>
      </c>
      <c r="N492" s="13">
        <v>879.50724637681196</v>
      </c>
      <c r="O492" s="13">
        <v>337.93478260869603</v>
      </c>
      <c r="P492" s="13">
        <v>142.28019323671501</v>
      </c>
      <c r="Q492" s="13">
        <v>20.541062801932402</v>
      </c>
    </row>
    <row r="493" spans="1:17">
      <c r="A493" s="18">
        <v>492</v>
      </c>
      <c r="B493" s="18" t="s">
        <v>45</v>
      </c>
      <c r="C493" s="18">
        <v>3</v>
      </c>
      <c r="D493" s="18" t="s">
        <v>13</v>
      </c>
      <c r="E493" s="18" t="s">
        <v>542</v>
      </c>
      <c r="F493" s="18">
        <v>1309</v>
      </c>
      <c r="G493" s="13" t="s">
        <v>47</v>
      </c>
      <c r="H493" s="18">
        <v>8.3208556149732598</v>
      </c>
      <c r="I493" s="18" t="s">
        <v>47</v>
      </c>
      <c r="J493" s="18">
        <v>13.3355836516425</v>
      </c>
      <c r="K493" s="18" t="s">
        <v>48</v>
      </c>
      <c r="L493" s="18">
        <v>20.3635233002292</v>
      </c>
      <c r="M493" s="13">
        <v>2323.88999236058</v>
      </c>
      <c r="N493" s="13">
        <v>770.24828113063404</v>
      </c>
      <c r="O493" s="13">
        <v>323.34835752482797</v>
      </c>
      <c r="P493" s="13">
        <v>118.32009167303301</v>
      </c>
      <c r="Q493" s="13">
        <v>17.226890756302499</v>
      </c>
    </row>
    <row r="494" spans="1:17">
      <c r="A494" s="18">
        <v>493</v>
      </c>
      <c r="B494" s="18" t="s">
        <v>45</v>
      </c>
      <c r="C494" s="18">
        <v>2</v>
      </c>
      <c r="D494" s="18" t="s">
        <v>15</v>
      </c>
      <c r="E494" s="18" t="s">
        <v>543</v>
      </c>
      <c r="F494" s="18">
        <v>5</v>
      </c>
      <c r="G494" s="13" t="s">
        <v>47</v>
      </c>
      <c r="H494" s="18">
        <v>8.4</v>
      </c>
      <c r="I494" s="18" t="s">
        <v>47</v>
      </c>
      <c r="J494" s="18">
        <v>13.8636</v>
      </c>
      <c r="K494" s="18" t="s">
        <v>48</v>
      </c>
      <c r="L494" s="18">
        <v>15.906599999999999</v>
      </c>
      <c r="M494" s="13">
        <v>3733.2</v>
      </c>
      <c r="N494" s="13">
        <v>1224.8</v>
      </c>
      <c r="O494" s="13">
        <v>481.6</v>
      </c>
      <c r="P494" s="13">
        <v>193</v>
      </c>
      <c r="Q494" s="13">
        <v>27.4</v>
      </c>
    </row>
    <row r="495" spans="1:17">
      <c r="A495" s="18">
        <v>494</v>
      </c>
      <c r="B495" s="18" t="s">
        <v>45</v>
      </c>
      <c r="C495" s="18">
        <v>6</v>
      </c>
      <c r="D495" s="18" t="s">
        <v>17</v>
      </c>
      <c r="E495" s="18" t="s">
        <v>544</v>
      </c>
      <c r="F495" s="18">
        <v>5</v>
      </c>
      <c r="G495" s="13" t="s">
        <v>47</v>
      </c>
      <c r="H495" s="18">
        <v>6.6</v>
      </c>
      <c r="I495" s="18" t="s">
        <v>47</v>
      </c>
      <c r="J495" s="18">
        <v>13.048400000000001</v>
      </c>
      <c r="K495" s="18" t="s">
        <v>48</v>
      </c>
      <c r="L495" s="18">
        <v>18.197800000000001</v>
      </c>
      <c r="M495" s="13">
        <v>13607.8</v>
      </c>
      <c r="N495" s="13">
        <v>4479.2</v>
      </c>
      <c r="O495" s="13">
        <v>1797.2</v>
      </c>
      <c r="P495" s="13">
        <v>676.2</v>
      </c>
      <c r="Q495" s="13">
        <v>108</v>
      </c>
    </row>
    <row r="496" spans="1:17">
      <c r="A496" s="18">
        <v>495</v>
      </c>
      <c r="B496" s="18" t="s">
        <v>45</v>
      </c>
      <c r="C496" s="18">
        <v>8</v>
      </c>
      <c r="D496" s="18" t="s">
        <v>21</v>
      </c>
      <c r="E496" s="18" t="s">
        <v>545</v>
      </c>
      <c r="F496" s="18">
        <v>60</v>
      </c>
      <c r="G496" s="13" t="s">
        <v>19</v>
      </c>
      <c r="H496" s="18">
        <v>5.4166666666666696</v>
      </c>
      <c r="I496" s="18" t="s">
        <v>47</v>
      </c>
      <c r="J496" s="18">
        <v>11.80575</v>
      </c>
      <c r="K496" s="18" t="s">
        <v>48</v>
      </c>
      <c r="L496" s="18">
        <v>28.3950833333333</v>
      </c>
      <c r="M496" s="13">
        <v>2493.2666666666701</v>
      </c>
      <c r="N496" s="13">
        <v>836.46666666666704</v>
      </c>
      <c r="O496" s="13">
        <v>349.066666666667</v>
      </c>
      <c r="P496" s="13">
        <v>128.683333333333</v>
      </c>
      <c r="Q496" s="13">
        <v>22.766666666666701</v>
      </c>
    </row>
    <row r="497" spans="1:17">
      <c r="A497" s="18">
        <v>496</v>
      </c>
      <c r="B497" s="18" t="s">
        <v>45</v>
      </c>
      <c r="C497" s="18">
        <v>2</v>
      </c>
      <c r="D497" s="18" t="s">
        <v>15</v>
      </c>
      <c r="E497" s="18" t="s">
        <v>546</v>
      </c>
      <c r="F497" s="18">
        <v>236</v>
      </c>
      <c r="G497" s="13" t="s">
        <v>47</v>
      </c>
      <c r="H497" s="18">
        <v>7.0805084745762699</v>
      </c>
      <c r="I497" s="18" t="s">
        <v>48</v>
      </c>
      <c r="J497" s="18">
        <v>14.175461864406801</v>
      </c>
      <c r="K497" s="18" t="s">
        <v>48</v>
      </c>
      <c r="L497" s="18">
        <v>13.6630762711864</v>
      </c>
      <c r="M497" s="13">
        <v>2305.9703389830502</v>
      </c>
      <c r="N497" s="13">
        <v>745.03389830508502</v>
      </c>
      <c r="O497" s="13">
        <v>297.28813559321998</v>
      </c>
      <c r="P497" s="13">
        <v>123.775423728814</v>
      </c>
      <c r="Q497" s="13">
        <v>18.1864406779661</v>
      </c>
    </row>
    <row r="498" spans="1:17">
      <c r="A498" s="18">
        <v>497</v>
      </c>
      <c r="B498" s="18" t="s">
        <v>45</v>
      </c>
      <c r="C498" s="18">
        <v>6</v>
      </c>
      <c r="D498" s="18" t="s">
        <v>17</v>
      </c>
      <c r="E498" s="18" t="s">
        <v>547</v>
      </c>
      <c r="F498" s="18">
        <v>22366</v>
      </c>
      <c r="G498" s="13" t="s">
        <v>47</v>
      </c>
      <c r="H498" s="18">
        <v>7.8275954573906796</v>
      </c>
      <c r="I498" s="18" t="s">
        <v>47</v>
      </c>
      <c r="J498" s="18">
        <v>12.6276225073773</v>
      </c>
      <c r="K498" s="18" t="s">
        <v>48</v>
      </c>
      <c r="L498" s="18">
        <v>25.487339846195201</v>
      </c>
      <c r="M498" s="13">
        <v>3572.1771438791002</v>
      </c>
      <c r="N498" s="13">
        <v>1184.8591612268599</v>
      </c>
      <c r="O498" s="13">
        <v>510.84525619243499</v>
      </c>
      <c r="P498" s="13">
        <v>179.11414647232399</v>
      </c>
      <c r="Q498" s="13">
        <v>29.062639721005102</v>
      </c>
    </row>
    <row r="499" spans="1:17">
      <c r="A499" s="18">
        <v>498</v>
      </c>
      <c r="B499" s="18" t="s">
        <v>45</v>
      </c>
      <c r="C499" s="18">
        <v>1</v>
      </c>
      <c r="D499" s="18" t="s">
        <v>19</v>
      </c>
      <c r="E499" s="18" t="s">
        <v>548</v>
      </c>
      <c r="F499" s="18">
        <v>1920</v>
      </c>
      <c r="G499" s="13" t="s">
        <v>19</v>
      </c>
      <c r="H499" s="18">
        <v>5.1703124999999996</v>
      </c>
      <c r="I499" s="18" t="s">
        <v>47</v>
      </c>
      <c r="J499" s="18">
        <v>10.394455729166699</v>
      </c>
      <c r="K499" s="18" t="s">
        <v>47</v>
      </c>
      <c r="L499" s="18">
        <v>40.887719270833401</v>
      </c>
      <c r="M499" s="13">
        <v>2742.203125</v>
      </c>
      <c r="N499" s="13">
        <v>901.20729166666695</v>
      </c>
      <c r="O499" s="13">
        <v>424.92656249999999</v>
      </c>
      <c r="P499" s="13">
        <v>125.98541666666701</v>
      </c>
      <c r="Q499" s="13">
        <v>28.727604166666701</v>
      </c>
    </row>
    <row r="500" spans="1:17">
      <c r="A500" s="18">
        <v>499</v>
      </c>
      <c r="B500" s="18" t="s">
        <v>45</v>
      </c>
      <c r="C500" s="18">
        <v>6</v>
      </c>
      <c r="D500" s="18" t="s">
        <v>17</v>
      </c>
      <c r="E500" s="18" t="s">
        <v>549</v>
      </c>
      <c r="F500" s="18">
        <v>9</v>
      </c>
      <c r="G500" s="13" t="s">
        <v>47</v>
      </c>
      <c r="H500" s="18">
        <v>6.2222222222222197</v>
      </c>
      <c r="I500" s="18" t="s">
        <v>47</v>
      </c>
      <c r="J500" s="18">
        <v>12.2111111111111</v>
      </c>
      <c r="K500" s="18" t="s">
        <v>48</v>
      </c>
      <c r="L500" s="18">
        <v>24.685666666666702</v>
      </c>
      <c r="M500" s="13">
        <v>929.555555555556</v>
      </c>
      <c r="N500" s="13">
        <v>322.33333333333297</v>
      </c>
      <c r="O500" s="13">
        <v>134.888888888889</v>
      </c>
      <c r="P500" s="13">
        <v>47.7777777777778</v>
      </c>
      <c r="Q500" s="13">
        <v>9.2222222222222197</v>
      </c>
    </row>
    <row r="501" spans="1:17">
      <c r="A501" s="18">
        <v>500</v>
      </c>
      <c r="B501" s="18" t="s">
        <v>45</v>
      </c>
      <c r="C501" s="18">
        <v>6</v>
      </c>
      <c r="D501" s="18" t="s">
        <v>17</v>
      </c>
      <c r="E501" s="18" t="s">
        <v>550</v>
      </c>
      <c r="F501" s="18">
        <v>367</v>
      </c>
      <c r="G501" s="13" t="s">
        <v>47</v>
      </c>
      <c r="H501" s="18">
        <v>5.5776566757493198</v>
      </c>
      <c r="I501" s="18" t="s">
        <v>47</v>
      </c>
      <c r="J501" s="18">
        <v>12.301008174386901</v>
      </c>
      <c r="K501" s="18" t="s">
        <v>48</v>
      </c>
      <c r="L501" s="18">
        <v>27.007831062670299</v>
      </c>
      <c r="M501" s="13">
        <v>4816.2288828337896</v>
      </c>
      <c r="N501" s="13">
        <v>1642.81471389646</v>
      </c>
      <c r="O501" s="13">
        <v>695.92643051771097</v>
      </c>
      <c r="P501" s="13">
        <v>239.28065395095399</v>
      </c>
      <c r="Q501" s="13">
        <v>34.226158038147098</v>
      </c>
    </row>
    <row r="502" spans="1:17">
      <c r="A502" s="18">
        <v>501</v>
      </c>
      <c r="B502" s="18" t="s">
        <v>45</v>
      </c>
      <c r="C502" s="18">
        <v>6</v>
      </c>
      <c r="D502" s="18" t="s">
        <v>17</v>
      </c>
      <c r="E502" s="18" t="s">
        <v>551</v>
      </c>
      <c r="F502" s="18">
        <v>233</v>
      </c>
      <c r="G502" s="13" t="s">
        <v>19</v>
      </c>
      <c r="H502" s="18">
        <v>5.3862660944206002</v>
      </c>
      <c r="I502" s="18" t="s">
        <v>47</v>
      </c>
      <c r="J502" s="18">
        <v>13.7602103004292</v>
      </c>
      <c r="K502" s="18" t="s">
        <v>48</v>
      </c>
      <c r="L502" s="18">
        <v>17.695845493562199</v>
      </c>
      <c r="M502" s="13">
        <v>3386.2060085836902</v>
      </c>
      <c r="N502" s="13">
        <v>1134.6695278970001</v>
      </c>
      <c r="O502" s="13">
        <v>476.484978540773</v>
      </c>
      <c r="P502" s="13">
        <v>185.862660944206</v>
      </c>
      <c r="Q502" s="13">
        <v>23.871244635193101</v>
      </c>
    </row>
    <row r="503" spans="1:17">
      <c r="A503" s="18">
        <v>502</v>
      </c>
      <c r="B503" s="18" t="s">
        <v>45</v>
      </c>
      <c r="C503" s="18">
        <v>1</v>
      </c>
      <c r="D503" s="18" t="s">
        <v>19</v>
      </c>
      <c r="E503" s="18" t="s">
        <v>552</v>
      </c>
      <c r="F503" s="18">
        <v>1798</v>
      </c>
      <c r="G503" s="13" t="s">
        <v>48</v>
      </c>
      <c r="H503" s="18">
        <v>9.8031145717463808</v>
      </c>
      <c r="I503" s="18" t="s">
        <v>48</v>
      </c>
      <c r="J503" s="18">
        <v>14.3399121245829</v>
      </c>
      <c r="K503" s="18" t="s">
        <v>48</v>
      </c>
      <c r="L503" s="18">
        <v>17.830372080088999</v>
      </c>
      <c r="M503" s="13">
        <v>16293.8909899889</v>
      </c>
      <c r="N503" s="13">
        <v>5542.0750834260298</v>
      </c>
      <c r="O503" s="13">
        <v>2302.51501668521</v>
      </c>
      <c r="P503" s="13">
        <v>887.347052280311</v>
      </c>
      <c r="Q503" s="13">
        <v>114.903225806452</v>
      </c>
    </row>
    <row r="504" spans="1:17">
      <c r="A504" s="18">
        <v>503</v>
      </c>
      <c r="B504" s="18" t="s">
        <v>45</v>
      </c>
      <c r="C504" s="18">
        <v>3</v>
      </c>
      <c r="D504" s="18" t="s">
        <v>13</v>
      </c>
      <c r="E504" s="18" t="s">
        <v>553</v>
      </c>
      <c r="F504" s="18">
        <v>3522</v>
      </c>
      <c r="G504" s="13" t="s">
        <v>47</v>
      </c>
      <c r="H504" s="18">
        <v>5.9994321408290698</v>
      </c>
      <c r="I504" s="18" t="s">
        <v>47</v>
      </c>
      <c r="J504" s="18">
        <v>13.097121521862601</v>
      </c>
      <c r="K504" s="18" t="s">
        <v>48</v>
      </c>
      <c r="L504" s="18">
        <v>19.082375638841601</v>
      </c>
      <c r="M504" s="13">
        <v>2770.6465076661002</v>
      </c>
      <c r="N504" s="13">
        <v>915.92731402612196</v>
      </c>
      <c r="O504" s="13">
        <v>378.55792163543401</v>
      </c>
      <c r="P504" s="13">
        <v>143.573537762635</v>
      </c>
      <c r="Q504" s="13">
        <v>24.859454855195899</v>
      </c>
    </row>
    <row r="505" spans="1:17">
      <c r="A505" s="18">
        <v>504</v>
      </c>
      <c r="B505" s="18" t="s">
        <v>45</v>
      </c>
      <c r="C505" s="18">
        <v>3</v>
      </c>
      <c r="D505" s="18" t="s">
        <v>13</v>
      </c>
      <c r="E505" s="18" t="s">
        <v>554</v>
      </c>
      <c r="F505" s="18">
        <v>42</v>
      </c>
      <c r="G505" s="13" t="s">
        <v>48</v>
      </c>
      <c r="H505" s="18">
        <v>9.1428571428571406</v>
      </c>
      <c r="I505" s="18" t="s">
        <v>48</v>
      </c>
      <c r="J505" s="18">
        <v>14.4150952380952</v>
      </c>
      <c r="K505" s="18" t="s">
        <v>48</v>
      </c>
      <c r="L505" s="18">
        <v>10.207000000000001</v>
      </c>
      <c r="M505" s="13">
        <v>9418.5714285714294</v>
      </c>
      <c r="N505" s="13">
        <v>3162.4761904761899</v>
      </c>
      <c r="O505" s="13">
        <v>1209.3571428571399</v>
      </c>
      <c r="P505" s="13">
        <v>530.78571428571399</v>
      </c>
      <c r="Q505" s="13">
        <v>61.404761904761898</v>
      </c>
    </row>
    <row r="506" spans="1:17">
      <c r="A506" s="18">
        <v>505</v>
      </c>
      <c r="B506" s="18" t="s">
        <v>45</v>
      </c>
      <c r="C506" s="18">
        <v>3</v>
      </c>
      <c r="D506" s="18" t="s">
        <v>13</v>
      </c>
      <c r="E506" s="18" t="s">
        <v>555</v>
      </c>
      <c r="F506" s="18">
        <v>64</v>
      </c>
      <c r="G506" s="13" t="s">
        <v>48</v>
      </c>
      <c r="H506" s="18">
        <v>9.4375</v>
      </c>
      <c r="I506" s="18" t="s">
        <v>48</v>
      </c>
      <c r="J506" s="18">
        <v>14.457296875000001</v>
      </c>
      <c r="K506" s="18" t="s">
        <v>48</v>
      </c>
      <c r="L506" s="18">
        <v>11.58828125</v>
      </c>
      <c r="M506" s="13">
        <v>6332.5</v>
      </c>
      <c r="N506" s="13">
        <v>2130.765625</v>
      </c>
      <c r="O506" s="13">
        <v>867.09375</v>
      </c>
      <c r="P506" s="13">
        <v>341.28125</v>
      </c>
      <c r="Q506" s="13">
        <v>41.953125</v>
      </c>
    </row>
    <row r="507" spans="1:17">
      <c r="A507" s="18">
        <v>506</v>
      </c>
      <c r="B507" s="18" t="s">
        <v>45</v>
      </c>
      <c r="C507" s="18">
        <v>2</v>
      </c>
      <c r="D507" s="18" t="s">
        <v>15</v>
      </c>
      <c r="E507" s="18" t="s">
        <v>556</v>
      </c>
      <c r="F507" s="18">
        <v>290</v>
      </c>
      <c r="G507" s="13" t="s">
        <v>47</v>
      </c>
      <c r="H507" s="18">
        <v>7.4620689655172399</v>
      </c>
      <c r="I507" s="18" t="s">
        <v>47</v>
      </c>
      <c r="J507" s="18">
        <v>13.269417241379299</v>
      </c>
      <c r="K507" s="18" t="s">
        <v>48</v>
      </c>
      <c r="L507" s="18">
        <v>16.844320689655198</v>
      </c>
      <c r="M507" s="13">
        <v>2051.3724137930999</v>
      </c>
      <c r="N507" s="13">
        <v>685.55862068965496</v>
      </c>
      <c r="O507" s="13">
        <v>296.60344827586198</v>
      </c>
      <c r="P507" s="13">
        <v>102.072413793103</v>
      </c>
      <c r="Q507" s="13">
        <v>15.6275862068966</v>
      </c>
    </row>
    <row r="508" spans="1:17">
      <c r="A508" s="18">
        <v>507</v>
      </c>
      <c r="B508" s="18" t="s">
        <v>45</v>
      </c>
      <c r="C508" s="18">
        <v>3</v>
      </c>
      <c r="D508" s="18" t="s">
        <v>13</v>
      </c>
      <c r="E508" s="18" t="s">
        <v>557</v>
      </c>
      <c r="F508" s="18">
        <v>1212</v>
      </c>
      <c r="G508" s="13" t="s">
        <v>47</v>
      </c>
      <c r="H508" s="18">
        <v>8.3655115511551195</v>
      </c>
      <c r="I508" s="18" t="s">
        <v>47</v>
      </c>
      <c r="J508" s="18">
        <v>13.752391089108899</v>
      </c>
      <c r="K508" s="18" t="s">
        <v>48</v>
      </c>
      <c r="L508" s="18">
        <v>21.306185643564302</v>
      </c>
      <c r="M508" s="13">
        <v>5533.55858085809</v>
      </c>
      <c r="N508" s="13">
        <v>1854.32508250825</v>
      </c>
      <c r="O508" s="13">
        <v>788.34075907590795</v>
      </c>
      <c r="P508" s="13">
        <v>285.25825082508197</v>
      </c>
      <c r="Q508" s="13">
        <v>37.9150165016502</v>
      </c>
    </row>
    <row r="509" spans="1:17">
      <c r="A509" s="18">
        <v>508</v>
      </c>
      <c r="B509" s="18" t="s">
        <v>45</v>
      </c>
      <c r="C509" s="18">
        <v>6</v>
      </c>
      <c r="D509" s="18" t="s">
        <v>17</v>
      </c>
      <c r="E509" s="18" t="s">
        <v>558</v>
      </c>
      <c r="F509" s="18">
        <v>9846</v>
      </c>
      <c r="G509" s="13" t="s">
        <v>47</v>
      </c>
      <c r="H509" s="18">
        <v>6.6334552102376598</v>
      </c>
      <c r="I509" s="18" t="s">
        <v>47</v>
      </c>
      <c r="J509" s="18">
        <v>11.845916412756401</v>
      </c>
      <c r="K509" s="18" t="s">
        <v>47</v>
      </c>
      <c r="L509" s="18">
        <v>31.549433983343601</v>
      </c>
      <c r="M509" s="13">
        <v>9678.9001625025394</v>
      </c>
      <c r="N509" s="13">
        <v>3218.13883810685</v>
      </c>
      <c r="O509" s="13">
        <v>1421.72496445257</v>
      </c>
      <c r="P509" s="13">
        <v>474.05179768433902</v>
      </c>
      <c r="Q509" s="13">
        <v>74.000507820434706</v>
      </c>
    </row>
    <row r="510" spans="1:17">
      <c r="A510" s="18">
        <v>509</v>
      </c>
      <c r="B510" s="18" t="s">
        <v>45</v>
      </c>
      <c r="C510" s="18">
        <v>3</v>
      </c>
      <c r="D510" s="18" t="s">
        <v>13</v>
      </c>
      <c r="E510" s="18" t="s">
        <v>559</v>
      </c>
      <c r="F510" s="18">
        <v>9</v>
      </c>
      <c r="G510" s="13" t="s">
        <v>54</v>
      </c>
      <c r="H510" s="18">
        <v>3.2222222222222201</v>
      </c>
      <c r="I510" s="18" t="s">
        <v>47</v>
      </c>
      <c r="J510" s="18">
        <v>12.0267777777778</v>
      </c>
      <c r="K510" s="18" t="s">
        <v>47</v>
      </c>
      <c r="L510" s="18">
        <v>31.9951111111111</v>
      </c>
      <c r="M510" s="13">
        <v>7935.1111111111104</v>
      </c>
      <c r="N510" s="13">
        <v>2732.5555555555602</v>
      </c>
      <c r="O510" s="13">
        <v>1230.8888888888901</v>
      </c>
      <c r="P510" s="13">
        <v>394.66666666666703</v>
      </c>
      <c r="Q510" s="13">
        <v>68.4444444444444</v>
      </c>
    </row>
    <row r="511" spans="1:17">
      <c r="A511" s="18">
        <v>510</v>
      </c>
      <c r="B511" s="18" t="s">
        <v>45</v>
      </c>
      <c r="C511" s="18">
        <v>6</v>
      </c>
      <c r="D511" s="18" t="s">
        <v>17</v>
      </c>
      <c r="E511" s="18" t="s">
        <v>560</v>
      </c>
      <c r="F511" s="18">
        <v>26462</v>
      </c>
      <c r="G511" s="13" t="s">
        <v>48</v>
      </c>
      <c r="H511" s="18">
        <v>9.0339354546141593</v>
      </c>
      <c r="I511" s="18" t="s">
        <v>47</v>
      </c>
      <c r="J511" s="18">
        <v>12.342068626710001</v>
      </c>
      <c r="K511" s="18" t="s">
        <v>47</v>
      </c>
      <c r="L511" s="18">
        <v>30.152410324238701</v>
      </c>
      <c r="M511" s="13">
        <v>5039.1246315471199</v>
      </c>
      <c r="N511" s="13">
        <v>1612.7607134759301</v>
      </c>
      <c r="O511" s="13">
        <v>720.96723603658097</v>
      </c>
      <c r="P511" s="13">
        <v>239.14571838863299</v>
      </c>
      <c r="Q511" s="13">
        <v>42.192313506159799</v>
      </c>
    </row>
    <row r="512" spans="1:17">
      <c r="A512" s="18">
        <v>511</v>
      </c>
      <c r="B512" s="18" t="s">
        <v>45</v>
      </c>
      <c r="C512" s="18">
        <v>2</v>
      </c>
      <c r="D512" s="18" t="s">
        <v>15</v>
      </c>
      <c r="E512" s="18" t="s">
        <v>561</v>
      </c>
      <c r="F512" s="18">
        <v>71</v>
      </c>
      <c r="G512" s="13" t="s">
        <v>65</v>
      </c>
      <c r="H512" s="18">
        <v>2.1267605633802802</v>
      </c>
      <c r="I512" s="18" t="s">
        <v>47</v>
      </c>
      <c r="J512" s="18">
        <v>12.9003661971831</v>
      </c>
      <c r="K512" s="18" t="s">
        <v>48</v>
      </c>
      <c r="L512" s="18">
        <v>26.285253521126801</v>
      </c>
      <c r="M512" s="13">
        <v>4747</v>
      </c>
      <c r="N512" s="13">
        <v>1563.8309859154899</v>
      </c>
      <c r="O512" s="13">
        <v>666.76056338028195</v>
      </c>
      <c r="P512" s="13">
        <v>250.098591549296</v>
      </c>
      <c r="Q512" s="13">
        <v>46.2816901408451</v>
      </c>
    </row>
    <row r="513" spans="1:17">
      <c r="A513" s="18">
        <v>512</v>
      </c>
      <c r="B513" s="18" t="s">
        <v>45</v>
      </c>
      <c r="C513" s="18">
        <v>6</v>
      </c>
      <c r="D513" s="18" t="s">
        <v>17</v>
      </c>
      <c r="E513" s="18" t="s">
        <v>562</v>
      </c>
      <c r="F513" s="18">
        <v>589</v>
      </c>
      <c r="G513" s="13" t="s">
        <v>48</v>
      </c>
      <c r="H513" s="18">
        <v>9.0373514431239403</v>
      </c>
      <c r="I513" s="18" t="s">
        <v>47</v>
      </c>
      <c r="J513" s="18">
        <v>12.620451612903199</v>
      </c>
      <c r="K513" s="18" t="s">
        <v>48</v>
      </c>
      <c r="L513" s="18">
        <v>24.8023276740238</v>
      </c>
      <c r="M513" s="13">
        <v>7568.4974533106997</v>
      </c>
      <c r="N513" s="13">
        <v>2543.2546689303899</v>
      </c>
      <c r="O513" s="13">
        <v>1055.09507640068</v>
      </c>
      <c r="P513" s="13">
        <v>394.76061120543301</v>
      </c>
      <c r="Q513" s="13">
        <v>69.728353140916795</v>
      </c>
    </row>
    <row r="514" spans="1:17">
      <c r="A514" s="18">
        <v>513</v>
      </c>
      <c r="B514" s="18" t="s">
        <v>45</v>
      </c>
      <c r="C514" s="18">
        <v>6</v>
      </c>
      <c r="D514" s="18" t="s">
        <v>17</v>
      </c>
      <c r="E514" s="18" t="s">
        <v>563</v>
      </c>
      <c r="F514" s="18">
        <v>3</v>
      </c>
      <c r="G514" s="13" t="s">
        <v>48</v>
      </c>
      <c r="H514" s="18">
        <v>10</v>
      </c>
      <c r="I514" s="18" t="s">
        <v>47</v>
      </c>
      <c r="J514" s="18">
        <v>13.135</v>
      </c>
      <c r="K514" s="18" t="s">
        <v>48</v>
      </c>
      <c r="L514" s="18">
        <v>26.967666666666702</v>
      </c>
      <c r="M514" s="13">
        <v>15608.333333333299</v>
      </c>
      <c r="N514" s="13">
        <v>5209</v>
      </c>
      <c r="O514" s="13">
        <v>2281.3333333333298</v>
      </c>
      <c r="P514" s="13">
        <v>807.33333333333303</v>
      </c>
      <c r="Q514" s="13">
        <v>134.666666666667</v>
      </c>
    </row>
    <row r="515" spans="1:17">
      <c r="A515" s="18">
        <v>514</v>
      </c>
      <c r="B515" s="18" t="s">
        <v>45</v>
      </c>
      <c r="C515" s="18">
        <v>6</v>
      </c>
      <c r="D515" s="18" t="s">
        <v>17</v>
      </c>
      <c r="E515" s="18" t="s">
        <v>564</v>
      </c>
      <c r="F515" s="18">
        <v>3453</v>
      </c>
      <c r="G515" s="13" t="s">
        <v>65</v>
      </c>
      <c r="H515" s="18">
        <v>1.0958586736171401</v>
      </c>
      <c r="I515" s="18" t="s">
        <v>47</v>
      </c>
      <c r="J515" s="18">
        <v>13.0790159281784</v>
      </c>
      <c r="K515" s="18" t="s">
        <v>48</v>
      </c>
      <c r="L515" s="18">
        <v>24.880228786562402</v>
      </c>
      <c r="M515" s="13">
        <v>6995.69939183319</v>
      </c>
      <c r="N515" s="13">
        <v>2305.1615986099</v>
      </c>
      <c r="O515" s="13">
        <v>990.032145960035</v>
      </c>
      <c r="P515" s="13">
        <v>348.08282652765701</v>
      </c>
      <c r="Q515" s="13">
        <v>54.079930495221497</v>
      </c>
    </row>
    <row r="516" spans="1:17">
      <c r="A516" s="18">
        <v>515</v>
      </c>
      <c r="B516" s="18" t="s">
        <v>45</v>
      </c>
      <c r="C516" s="18">
        <v>3</v>
      </c>
      <c r="D516" s="18" t="s">
        <v>13</v>
      </c>
      <c r="E516" s="18" t="s">
        <v>565</v>
      </c>
      <c r="F516" s="18">
        <v>16</v>
      </c>
      <c r="G516" s="13" t="s">
        <v>54</v>
      </c>
      <c r="H516" s="18">
        <v>4</v>
      </c>
      <c r="I516" s="18" t="s">
        <v>47</v>
      </c>
      <c r="J516" s="18">
        <v>11.837624999999999</v>
      </c>
      <c r="K516" s="18" t="s">
        <v>48</v>
      </c>
      <c r="L516" s="18">
        <v>29.476500000000001</v>
      </c>
      <c r="M516" s="13">
        <v>4067.9375</v>
      </c>
      <c r="N516" s="13">
        <v>1324.625</v>
      </c>
      <c r="O516" s="13">
        <v>572.5</v>
      </c>
      <c r="P516" s="13">
        <v>205.3125</v>
      </c>
      <c r="Q516" s="13">
        <v>39.5625</v>
      </c>
    </row>
    <row r="517" spans="1:17">
      <c r="A517" s="18">
        <v>516</v>
      </c>
      <c r="B517" s="18" t="s">
        <v>45</v>
      </c>
      <c r="C517" s="18">
        <v>6</v>
      </c>
      <c r="D517" s="18" t="s">
        <v>17</v>
      </c>
      <c r="E517" s="18" t="s">
        <v>566</v>
      </c>
      <c r="F517" s="18">
        <v>114</v>
      </c>
      <c r="G517" s="13" t="s">
        <v>54</v>
      </c>
      <c r="H517" s="18">
        <v>4.1842105263157903</v>
      </c>
      <c r="I517" s="18" t="s">
        <v>47</v>
      </c>
      <c r="J517" s="18">
        <v>12.1105263157895</v>
      </c>
      <c r="K517" s="18" t="s">
        <v>47</v>
      </c>
      <c r="L517" s="18">
        <v>31.599789473684201</v>
      </c>
      <c r="M517" s="13">
        <v>5115.0350877192996</v>
      </c>
      <c r="N517" s="13">
        <v>1706.89473684211</v>
      </c>
      <c r="O517" s="13">
        <v>768</v>
      </c>
      <c r="P517" s="13">
        <v>254.271929824561</v>
      </c>
      <c r="Q517" s="13">
        <v>44.087719298245602</v>
      </c>
    </row>
    <row r="518" spans="1:17">
      <c r="A518" s="18">
        <v>517</v>
      </c>
      <c r="B518" s="18" t="s">
        <v>45</v>
      </c>
      <c r="C518" s="18">
        <v>6</v>
      </c>
      <c r="D518" s="18" t="s">
        <v>17</v>
      </c>
      <c r="E518" s="18" t="s">
        <v>567</v>
      </c>
      <c r="F518" s="18">
        <v>39</v>
      </c>
      <c r="G518" s="13" t="s">
        <v>47</v>
      </c>
      <c r="H518" s="18">
        <v>7.3333333333333304</v>
      </c>
      <c r="I518" s="18" t="s">
        <v>47</v>
      </c>
      <c r="J518" s="18">
        <v>12.9385897435897</v>
      </c>
      <c r="K518" s="18" t="s">
        <v>48</v>
      </c>
      <c r="L518" s="18">
        <v>16.768769230769198</v>
      </c>
      <c r="M518" s="13">
        <v>12147.256410256399</v>
      </c>
      <c r="N518" s="13">
        <v>4142.0512820512804</v>
      </c>
      <c r="O518" s="13">
        <v>1669.2564102564099</v>
      </c>
      <c r="P518" s="13">
        <v>667.41025641025703</v>
      </c>
      <c r="Q518" s="13">
        <v>83.769230769230802</v>
      </c>
    </row>
    <row r="519" spans="1:17">
      <c r="A519" s="18">
        <v>518</v>
      </c>
      <c r="B519" s="18" t="s">
        <v>45</v>
      </c>
      <c r="C519" s="18">
        <v>6</v>
      </c>
      <c r="D519" s="18" t="s">
        <v>17</v>
      </c>
      <c r="E519" s="18" t="s">
        <v>568</v>
      </c>
      <c r="F519" s="18">
        <v>580</v>
      </c>
      <c r="G519" s="13" t="s">
        <v>19</v>
      </c>
      <c r="H519" s="18">
        <v>4.5293103448275902</v>
      </c>
      <c r="I519" s="18" t="s">
        <v>47</v>
      </c>
      <c r="J519" s="18">
        <v>13.491305172413799</v>
      </c>
      <c r="K519" s="18" t="s">
        <v>48</v>
      </c>
      <c r="L519" s="18">
        <v>17.524293103448301</v>
      </c>
      <c r="M519" s="13">
        <v>2820.5</v>
      </c>
      <c r="N519" s="13">
        <v>960.84482758620697</v>
      </c>
      <c r="O519" s="13">
        <v>395.75517241379299</v>
      </c>
      <c r="P519" s="13">
        <v>155.07413793103399</v>
      </c>
      <c r="Q519" s="13">
        <v>22.072413793103401</v>
      </c>
    </row>
    <row r="520" spans="1:17">
      <c r="A520" s="18">
        <v>519</v>
      </c>
      <c r="B520" s="18" t="s">
        <v>45</v>
      </c>
      <c r="C520" s="18">
        <v>2</v>
      </c>
      <c r="D520" s="18" t="s">
        <v>15</v>
      </c>
      <c r="E520" s="18" t="s">
        <v>569</v>
      </c>
      <c r="F520" s="18">
        <v>52</v>
      </c>
      <c r="G520" s="13" t="s">
        <v>48</v>
      </c>
      <c r="H520" s="18">
        <v>9.1730769230769198</v>
      </c>
      <c r="I520" s="18" t="s">
        <v>47</v>
      </c>
      <c r="J520" s="18">
        <v>13.9352115384615</v>
      </c>
      <c r="K520" s="18" t="s">
        <v>48</v>
      </c>
      <c r="L520" s="18">
        <v>11.994807692307701</v>
      </c>
      <c r="M520" s="13">
        <v>6389.5961538461497</v>
      </c>
      <c r="N520" s="13">
        <v>2131.8269230769201</v>
      </c>
      <c r="O520" s="13">
        <v>807.07692307692298</v>
      </c>
      <c r="P520" s="13">
        <v>352.5</v>
      </c>
      <c r="Q520" s="13">
        <v>45.942307692307701</v>
      </c>
    </row>
    <row r="521" spans="1:17">
      <c r="A521" s="18">
        <v>520</v>
      </c>
      <c r="B521" s="18" t="s">
        <v>45</v>
      </c>
      <c r="C521" s="18">
        <v>6</v>
      </c>
      <c r="D521" s="18" t="s">
        <v>17</v>
      </c>
      <c r="E521" s="18" t="s">
        <v>570</v>
      </c>
      <c r="F521" s="18">
        <v>117</v>
      </c>
      <c r="G521" s="13" t="s">
        <v>47</v>
      </c>
      <c r="H521" s="18">
        <v>6.8717948717948696</v>
      </c>
      <c r="I521" s="18" t="s">
        <v>47</v>
      </c>
      <c r="J521" s="18">
        <v>11.7939487179487</v>
      </c>
      <c r="K521" s="18" t="s">
        <v>47</v>
      </c>
      <c r="L521" s="18">
        <v>36.0203846153846</v>
      </c>
      <c r="M521" s="13">
        <v>9838.3846153846207</v>
      </c>
      <c r="N521" s="13">
        <v>3243.7350427350402</v>
      </c>
      <c r="O521" s="13">
        <v>1502.7094017094</v>
      </c>
      <c r="P521" s="13">
        <v>486.57264957264999</v>
      </c>
      <c r="Q521" s="13">
        <v>107.880341880342</v>
      </c>
    </row>
    <row r="522" spans="1:17">
      <c r="A522" s="18">
        <v>521</v>
      </c>
      <c r="B522" s="18" t="s">
        <v>45</v>
      </c>
      <c r="C522" s="18">
        <v>6</v>
      </c>
      <c r="D522" s="18" t="s">
        <v>17</v>
      </c>
      <c r="E522" s="18" t="s">
        <v>571</v>
      </c>
      <c r="F522" s="18">
        <v>4675</v>
      </c>
      <c r="G522" s="13" t="s">
        <v>47</v>
      </c>
      <c r="H522" s="18">
        <v>5.8757219251336901</v>
      </c>
      <c r="I522" s="18" t="s">
        <v>47</v>
      </c>
      <c r="J522" s="18">
        <v>13.846574117647</v>
      </c>
      <c r="K522" s="18" t="s">
        <v>48</v>
      </c>
      <c r="L522" s="18">
        <v>21.925295614973301</v>
      </c>
      <c r="M522" s="13">
        <v>10286.013475935801</v>
      </c>
      <c r="N522" s="13">
        <v>3391.26224598931</v>
      </c>
      <c r="O522" s="13">
        <v>1444.68171122995</v>
      </c>
      <c r="P522" s="13">
        <v>546.02117647058799</v>
      </c>
      <c r="Q522" s="13">
        <v>75.432299465240604</v>
      </c>
    </row>
    <row r="523" spans="1:17">
      <c r="A523" s="18">
        <v>522</v>
      </c>
      <c r="B523" s="18" t="s">
        <v>45</v>
      </c>
      <c r="C523" s="18">
        <v>2</v>
      </c>
      <c r="D523" s="18" t="s">
        <v>15</v>
      </c>
      <c r="E523" s="18" t="s">
        <v>572</v>
      </c>
      <c r="F523" s="18">
        <v>37</v>
      </c>
      <c r="G523" s="13" t="s">
        <v>47</v>
      </c>
      <c r="H523" s="18">
        <v>6.7837837837837798</v>
      </c>
      <c r="I523" s="18" t="s">
        <v>47</v>
      </c>
      <c r="J523" s="18">
        <v>11.8707837837838</v>
      </c>
      <c r="K523" s="18" t="s">
        <v>47</v>
      </c>
      <c r="L523" s="18">
        <v>31.710054054054002</v>
      </c>
      <c r="M523" s="13">
        <v>4647</v>
      </c>
      <c r="N523" s="13">
        <v>1550.16216216216</v>
      </c>
      <c r="O523" s="13">
        <v>682.513513513514</v>
      </c>
      <c r="P523" s="13">
        <v>231.91891891891899</v>
      </c>
      <c r="Q523" s="13">
        <v>43.405405405405403</v>
      </c>
    </row>
    <row r="524" spans="1:17">
      <c r="A524" s="18">
        <v>523</v>
      </c>
      <c r="B524" s="18" t="s">
        <v>45</v>
      </c>
      <c r="C524" s="18">
        <v>2</v>
      </c>
      <c r="D524" s="18" t="s">
        <v>15</v>
      </c>
      <c r="E524" s="18" t="s">
        <v>573</v>
      </c>
      <c r="F524" s="18">
        <v>270</v>
      </c>
      <c r="G524" s="13" t="s">
        <v>48</v>
      </c>
      <c r="H524" s="18">
        <v>8.8333333333333304</v>
      </c>
      <c r="I524" s="18" t="s">
        <v>47</v>
      </c>
      <c r="J524" s="18">
        <v>13.356999999999999</v>
      </c>
      <c r="K524" s="18" t="s">
        <v>48</v>
      </c>
      <c r="L524" s="18">
        <v>20.234051851851898</v>
      </c>
      <c r="M524" s="13">
        <v>4761.5555555555602</v>
      </c>
      <c r="N524" s="13">
        <v>1631.2074074074101</v>
      </c>
      <c r="O524" s="13">
        <v>680.33333333333303</v>
      </c>
      <c r="P524" s="13">
        <v>254.918518518518</v>
      </c>
      <c r="Q524" s="13">
        <v>40.470370370370397</v>
      </c>
    </row>
    <row r="525" spans="1:17">
      <c r="A525" s="18">
        <v>524</v>
      </c>
      <c r="B525" s="18" t="s">
        <v>45</v>
      </c>
      <c r="C525" s="18">
        <v>2</v>
      </c>
      <c r="D525" s="18" t="s">
        <v>15</v>
      </c>
      <c r="E525" s="18" t="s">
        <v>574</v>
      </c>
      <c r="F525" s="18">
        <v>60</v>
      </c>
      <c r="G525" s="13" t="s">
        <v>54</v>
      </c>
      <c r="H525" s="18">
        <v>3.68333333333333</v>
      </c>
      <c r="I525" s="18" t="s">
        <v>19</v>
      </c>
      <c r="J525" s="18">
        <v>9.7207833333333298</v>
      </c>
      <c r="K525" s="18" t="s">
        <v>47</v>
      </c>
      <c r="L525" s="18">
        <v>44.845016666666702</v>
      </c>
      <c r="M525" s="13">
        <v>4744.6333333333296</v>
      </c>
      <c r="N525" s="13">
        <v>1593.0833333333301</v>
      </c>
      <c r="O525" s="13">
        <v>747.58333333333303</v>
      </c>
      <c r="P525" s="13">
        <v>216.55</v>
      </c>
      <c r="Q525" s="13">
        <v>46.65</v>
      </c>
    </row>
    <row r="526" spans="1:17">
      <c r="A526" s="18">
        <v>525</v>
      </c>
      <c r="B526" s="18" t="s">
        <v>45</v>
      </c>
      <c r="C526" s="18">
        <v>1</v>
      </c>
      <c r="D526" s="18" t="s">
        <v>19</v>
      </c>
      <c r="E526" s="18" t="s">
        <v>575</v>
      </c>
      <c r="F526" s="18">
        <v>3173</v>
      </c>
      <c r="G526" s="13" t="s">
        <v>54</v>
      </c>
      <c r="H526" s="18">
        <v>3.27387330601954</v>
      </c>
      <c r="I526" s="18" t="s">
        <v>47</v>
      </c>
      <c r="J526" s="18">
        <v>11.963559407500799</v>
      </c>
      <c r="K526" s="18" t="s">
        <v>47</v>
      </c>
      <c r="L526" s="18">
        <v>36.142294358650901</v>
      </c>
      <c r="M526" s="13">
        <v>4032.8490387645802</v>
      </c>
      <c r="N526" s="13">
        <v>1307.2332177749799</v>
      </c>
      <c r="O526" s="13">
        <v>624.83202017018596</v>
      </c>
      <c r="P526" s="13">
        <v>185.768358020801</v>
      </c>
      <c r="Q526" s="13">
        <v>32.7349511503309</v>
      </c>
    </row>
    <row r="527" spans="1:17">
      <c r="A527" s="18">
        <v>526</v>
      </c>
      <c r="B527" s="18" t="s">
        <v>45</v>
      </c>
      <c r="C527" s="18">
        <v>6</v>
      </c>
      <c r="D527" s="18" t="s">
        <v>17</v>
      </c>
      <c r="E527" s="18" t="s">
        <v>576</v>
      </c>
      <c r="F527" s="18">
        <v>1508</v>
      </c>
      <c r="G527" s="13" t="s">
        <v>54</v>
      </c>
      <c r="H527" s="18">
        <v>4.2632625994694999</v>
      </c>
      <c r="I527" s="18" t="s">
        <v>47</v>
      </c>
      <c r="J527" s="18">
        <v>10.9781054376658</v>
      </c>
      <c r="K527" s="18" t="s">
        <v>47</v>
      </c>
      <c r="L527" s="18">
        <v>36.009299734747998</v>
      </c>
      <c r="M527" s="13">
        <v>2996.5623342175099</v>
      </c>
      <c r="N527" s="13">
        <v>989.05835543766602</v>
      </c>
      <c r="O527" s="13">
        <v>497.48740053050398</v>
      </c>
      <c r="P527" s="13">
        <v>127.68633952254601</v>
      </c>
      <c r="Q527" s="13">
        <v>27.210875331564999</v>
      </c>
    </row>
    <row r="528" spans="1:17">
      <c r="A528" s="18">
        <v>527</v>
      </c>
      <c r="B528" s="18" t="s">
        <v>45</v>
      </c>
      <c r="C528" s="18">
        <v>8</v>
      </c>
      <c r="D528" s="18" t="s">
        <v>21</v>
      </c>
      <c r="E528" s="18" t="s">
        <v>577</v>
      </c>
      <c r="F528" s="18">
        <v>97</v>
      </c>
      <c r="G528" s="13" t="s">
        <v>19</v>
      </c>
      <c r="H528" s="18">
        <v>4.5773195876288701</v>
      </c>
      <c r="I528" s="18" t="s">
        <v>47</v>
      </c>
      <c r="J528" s="18">
        <v>13.7621134020619</v>
      </c>
      <c r="K528" s="18" t="s">
        <v>48</v>
      </c>
      <c r="L528" s="18">
        <v>16.084814432989699</v>
      </c>
      <c r="M528" s="13">
        <v>3213.23711340206</v>
      </c>
      <c r="N528" s="13">
        <v>1085.10309278351</v>
      </c>
      <c r="O528" s="13">
        <v>440.83505154639198</v>
      </c>
      <c r="P528" s="13">
        <v>171.96907216494799</v>
      </c>
      <c r="Q528" s="13">
        <v>27.5154639175258</v>
      </c>
    </row>
    <row r="529" spans="1:17">
      <c r="A529" s="18">
        <v>528</v>
      </c>
      <c r="B529" s="18" t="s">
        <v>45</v>
      </c>
      <c r="C529" s="18">
        <v>6</v>
      </c>
      <c r="D529" s="18" t="s">
        <v>17</v>
      </c>
      <c r="E529" s="18" t="s">
        <v>578</v>
      </c>
      <c r="F529" s="18" t="s">
        <v>50</v>
      </c>
      <c r="G529" s="13" t="s">
        <v>50</v>
      </c>
      <c r="H529" s="18" t="s">
        <v>50</v>
      </c>
      <c r="I529" s="18" t="s">
        <v>50</v>
      </c>
      <c r="J529" s="18" t="s">
        <v>50</v>
      </c>
      <c r="K529" s="18" t="s">
        <v>50</v>
      </c>
      <c r="L529" s="18" t="s">
        <v>50</v>
      </c>
      <c r="M529" s="13" t="s">
        <v>50</v>
      </c>
      <c r="N529" s="13" t="s">
        <v>50</v>
      </c>
      <c r="O529" s="13" t="s">
        <v>50</v>
      </c>
      <c r="P529" s="13" t="s">
        <v>50</v>
      </c>
      <c r="Q529" s="13" t="s">
        <v>50</v>
      </c>
    </row>
    <row r="530" spans="1:17">
      <c r="A530" s="18">
        <v>529</v>
      </c>
      <c r="B530" s="18" t="s">
        <v>45</v>
      </c>
      <c r="C530" s="18">
        <v>6</v>
      </c>
      <c r="D530" s="18" t="s">
        <v>17</v>
      </c>
      <c r="E530" s="18" t="s">
        <v>579</v>
      </c>
      <c r="F530" s="18">
        <v>1394</v>
      </c>
      <c r="G530" s="13" t="s">
        <v>19</v>
      </c>
      <c r="H530" s="18">
        <v>5.0243902439024399</v>
      </c>
      <c r="I530" s="18" t="s">
        <v>47</v>
      </c>
      <c r="J530" s="18">
        <v>12.7305982783357</v>
      </c>
      <c r="K530" s="18" t="s">
        <v>47</v>
      </c>
      <c r="L530" s="18">
        <v>33.877152797704497</v>
      </c>
      <c r="M530" s="13">
        <v>4908.7281205165</v>
      </c>
      <c r="N530" s="13">
        <v>1631.46843615495</v>
      </c>
      <c r="O530" s="13">
        <v>745.82998565279797</v>
      </c>
      <c r="P530" s="13">
        <v>256.48421807747502</v>
      </c>
      <c r="Q530" s="13">
        <v>46.3916786226686</v>
      </c>
    </row>
    <row r="531" spans="1:17">
      <c r="A531" s="18">
        <v>530</v>
      </c>
      <c r="B531" s="18" t="s">
        <v>45</v>
      </c>
      <c r="C531" s="18">
        <v>2</v>
      </c>
      <c r="D531" s="18" t="s">
        <v>15</v>
      </c>
      <c r="E531" s="18" t="s">
        <v>580</v>
      </c>
      <c r="F531" s="18">
        <v>1105</v>
      </c>
      <c r="G531" s="13" t="s">
        <v>48</v>
      </c>
      <c r="H531" s="18">
        <v>9.4352941176470608</v>
      </c>
      <c r="I531" s="18" t="s">
        <v>48</v>
      </c>
      <c r="J531" s="18">
        <v>14.9240850678733</v>
      </c>
      <c r="K531" s="18" t="s">
        <v>48</v>
      </c>
      <c r="L531" s="18">
        <v>1.0232687782805401</v>
      </c>
      <c r="M531" s="13">
        <v>13587.428959276</v>
      </c>
      <c r="N531" s="13">
        <v>4547.6180995475097</v>
      </c>
      <c r="O531" s="13">
        <v>1628.29954751131</v>
      </c>
      <c r="P531" s="13">
        <v>801.61357466063305</v>
      </c>
      <c r="Q531" s="13">
        <v>51.038009049773798</v>
      </c>
    </row>
    <row r="532" spans="1:17">
      <c r="A532" s="18">
        <v>531</v>
      </c>
      <c r="B532" s="18" t="s">
        <v>45</v>
      </c>
      <c r="C532" s="18">
        <v>6</v>
      </c>
      <c r="D532" s="18" t="s">
        <v>17</v>
      </c>
      <c r="E532" s="18" t="s">
        <v>581</v>
      </c>
      <c r="F532" s="18">
        <v>4</v>
      </c>
      <c r="G532" s="13" t="s">
        <v>47</v>
      </c>
      <c r="H532" s="18">
        <v>7.75</v>
      </c>
      <c r="I532" s="18" t="s">
        <v>47</v>
      </c>
      <c r="J532" s="18">
        <v>13.49625</v>
      </c>
      <c r="K532" s="18" t="s">
        <v>48</v>
      </c>
      <c r="L532" s="18">
        <v>17.10275</v>
      </c>
      <c r="M532" s="13">
        <v>10197.75</v>
      </c>
      <c r="N532" s="13">
        <v>3457</v>
      </c>
      <c r="O532" s="13">
        <v>1419.75</v>
      </c>
      <c r="P532" s="13">
        <v>543</v>
      </c>
      <c r="Q532" s="13">
        <v>86.25</v>
      </c>
    </row>
    <row r="533" spans="1:17">
      <c r="A533" s="18">
        <v>532</v>
      </c>
      <c r="B533" s="18" t="s">
        <v>45</v>
      </c>
      <c r="C533" s="18">
        <v>3</v>
      </c>
      <c r="D533" s="18" t="s">
        <v>13</v>
      </c>
      <c r="E533" s="18" t="s">
        <v>582</v>
      </c>
      <c r="F533" s="18">
        <v>3</v>
      </c>
      <c r="G533" s="13" t="s">
        <v>19</v>
      </c>
      <c r="H533" s="18">
        <v>5</v>
      </c>
      <c r="I533" s="18" t="s">
        <v>47</v>
      </c>
      <c r="J533" s="18">
        <v>11.4766666666667</v>
      </c>
      <c r="K533" s="18" t="s">
        <v>47</v>
      </c>
      <c r="L533" s="18">
        <v>35.197666666666699</v>
      </c>
      <c r="M533" s="13">
        <v>33754.333333333299</v>
      </c>
      <c r="N533" s="13">
        <v>11080</v>
      </c>
      <c r="O533" s="13">
        <v>5035.6666666666697</v>
      </c>
      <c r="P533" s="13">
        <v>1654</v>
      </c>
      <c r="Q533" s="13">
        <v>331.33333333333297</v>
      </c>
    </row>
    <row r="534" spans="1:17">
      <c r="A534" s="18">
        <v>533</v>
      </c>
      <c r="B534" s="18" t="s">
        <v>45</v>
      </c>
      <c r="C534" s="18">
        <v>6</v>
      </c>
      <c r="D534" s="18" t="s">
        <v>17</v>
      </c>
      <c r="E534" s="18" t="s">
        <v>583</v>
      </c>
      <c r="F534" s="18">
        <v>1</v>
      </c>
      <c r="G534" s="13" t="s">
        <v>47</v>
      </c>
      <c r="H534" s="18">
        <v>7</v>
      </c>
      <c r="I534" s="18" t="s">
        <v>47</v>
      </c>
      <c r="J534" s="18">
        <v>11.72</v>
      </c>
      <c r="K534" s="18" t="s">
        <v>47</v>
      </c>
      <c r="L534" s="18">
        <v>29.728999999999999</v>
      </c>
      <c r="M534" s="13">
        <v>10240</v>
      </c>
      <c r="N534" s="13">
        <v>3326</v>
      </c>
      <c r="O534" s="13">
        <v>1444</v>
      </c>
      <c r="P534" s="13">
        <v>487</v>
      </c>
      <c r="Q534" s="13">
        <v>93</v>
      </c>
    </row>
    <row r="535" spans="1:17">
      <c r="A535" s="18">
        <v>534</v>
      </c>
      <c r="B535" s="18" t="s">
        <v>45</v>
      </c>
      <c r="C535" s="18">
        <v>6</v>
      </c>
      <c r="D535" s="18" t="s">
        <v>17</v>
      </c>
      <c r="E535" s="18" t="s">
        <v>584</v>
      </c>
      <c r="F535" s="18">
        <v>5</v>
      </c>
      <c r="G535" s="13" t="s">
        <v>65</v>
      </c>
      <c r="H535" s="18">
        <v>2.4</v>
      </c>
      <c r="I535" s="18" t="s">
        <v>47</v>
      </c>
      <c r="J535" s="18">
        <v>10.873200000000001</v>
      </c>
      <c r="K535" s="18" t="s">
        <v>47</v>
      </c>
      <c r="L535" s="18">
        <v>40.665399999999998</v>
      </c>
      <c r="M535" s="13">
        <v>1254.4000000000001</v>
      </c>
      <c r="N535" s="13">
        <v>427.8</v>
      </c>
      <c r="O535" s="13">
        <v>207.2</v>
      </c>
      <c r="P535" s="13">
        <v>60</v>
      </c>
      <c r="Q535" s="13">
        <v>16.8</v>
      </c>
    </row>
    <row r="536" spans="1:17">
      <c r="A536" s="18">
        <v>535</v>
      </c>
      <c r="B536" s="18" t="s">
        <v>45</v>
      </c>
      <c r="C536" s="18">
        <v>6</v>
      </c>
      <c r="D536" s="18" t="s">
        <v>17</v>
      </c>
      <c r="E536" s="18" t="s">
        <v>585</v>
      </c>
      <c r="F536" s="18" t="s">
        <v>50</v>
      </c>
      <c r="G536" s="13" t="s">
        <v>50</v>
      </c>
      <c r="H536" s="18" t="s">
        <v>50</v>
      </c>
      <c r="I536" s="18" t="s">
        <v>50</v>
      </c>
      <c r="J536" s="18" t="s">
        <v>50</v>
      </c>
      <c r="K536" s="18" t="s">
        <v>50</v>
      </c>
      <c r="L536" s="18" t="s">
        <v>50</v>
      </c>
      <c r="M536" s="13" t="s">
        <v>50</v>
      </c>
      <c r="N536" s="13" t="s">
        <v>50</v>
      </c>
      <c r="O536" s="13" t="s">
        <v>50</v>
      </c>
      <c r="P536" s="13" t="s">
        <v>50</v>
      </c>
      <c r="Q536" s="13" t="s">
        <v>50</v>
      </c>
    </row>
    <row r="537" spans="1:17">
      <c r="A537" s="18">
        <v>536</v>
      </c>
      <c r="B537" s="18" t="s">
        <v>45</v>
      </c>
      <c r="C537" s="18">
        <v>6</v>
      </c>
      <c r="D537" s="18" t="s">
        <v>17</v>
      </c>
      <c r="E537" s="18" t="s">
        <v>586</v>
      </c>
      <c r="F537" s="18">
        <v>12307</v>
      </c>
      <c r="G537" s="13" t="s">
        <v>48</v>
      </c>
      <c r="H537" s="18">
        <v>9.2787844316242793</v>
      </c>
      <c r="I537" s="18" t="s">
        <v>48</v>
      </c>
      <c r="J537" s="18">
        <v>14.5882217437231</v>
      </c>
      <c r="K537" s="18" t="s">
        <v>48</v>
      </c>
      <c r="L537" s="18">
        <v>14.9972760217761</v>
      </c>
      <c r="M537" s="13">
        <v>8719.6210286828591</v>
      </c>
      <c r="N537" s="13">
        <v>2854.5331112375102</v>
      </c>
      <c r="O537" s="13">
        <v>1242.20191760787</v>
      </c>
      <c r="P537" s="13">
        <v>461.06744129357298</v>
      </c>
      <c r="Q537" s="13">
        <v>46.073372877224301</v>
      </c>
    </row>
    <row r="538" spans="1:17">
      <c r="A538" s="18">
        <v>537</v>
      </c>
      <c r="B538" s="18" t="s">
        <v>45</v>
      </c>
      <c r="C538" s="18">
        <v>6</v>
      </c>
      <c r="D538" s="18" t="s">
        <v>17</v>
      </c>
      <c r="E538" s="18" t="s">
        <v>587</v>
      </c>
      <c r="F538" s="18">
        <v>50456</v>
      </c>
      <c r="G538" s="13" t="s">
        <v>54</v>
      </c>
      <c r="H538" s="18">
        <v>4.34259552877755</v>
      </c>
      <c r="I538" s="18" t="s">
        <v>47</v>
      </c>
      <c r="J538" s="18">
        <v>12.313024100206</v>
      </c>
      <c r="K538" s="18" t="s">
        <v>48</v>
      </c>
      <c r="L538" s="18">
        <v>24.9232408236882</v>
      </c>
      <c r="M538" s="13">
        <v>3329.2592952275199</v>
      </c>
      <c r="N538" s="13">
        <v>1151.84990883146</v>
      </c>
      <c r="O538" s="13">
        <v>479.648287616934</v>
      </c>
      <c r="P538" s="13">
        <v>160.42896781354099</v>
      </c>
      <c r="Q538" s="13">
        <v>34.8288806088473</v>
      </c>
    </row>
    <row r="539" spans="1:17">
      <c r="A539" s="18">
        <v>538</v>
      </c>
      <c r="B539" s="18" t="s">
        <v>45</v>
      </c>
      <c r="C539" s="18">
        <v>6</v>
      </c>
      <c r="D539" s="18" t="s">
        <v>17</v>
      </c>
      <c r="E539" s="18" t="s">
        <v>588</v>
      </c>
      <c r="F539" s="18">
        <v>2</v>
      </c>
      <c r="G539" s="13" t="s">
        <v>47</v>
      </c>
      <c r="H539" s="18">
        <v>7</v>
      </c>
      <c r="I539" s="18" t="s">
        <v>47</v>
      </c>
      <c r="J539" s="18">
        <v>13.282500000000001</v>
      </c>
      <c r="K539" s="18" t="s">
        <v>48</v>
      </c>
      <c r="L539" s="18">
        <v>26.683499999999999</v>
      </c>
      <c r="M539" s="13">
        <v>8409</v>
      </c>
      <c r="N539" s="13">
        <v>2821.5</v>
      </c>
      <c r="O539" s="13">
        <v>1257.5</v>
      </c>
      <c r="P539" s="13">
        <v>419.5</v>
      </c>
      <c r="Q539" s="13">
        <v>59.5</v>
      </c>
    </row>
    <row r="540" spans="1:17">
      <c r="A540" s="18">
        <v>539</v>
      </c>
      <c r="B540" s="18" t="s">
        <v>45</v>
      </c>
      <c r="C540" s="18">
        <v>6</v>
      </c>
      <c r="D540" s="18" t="s">
        <v>17</v>
      </c>
      <c r="E540" s="18" t="s">
        <v>589</v>
      </c>
      <c r="F540" s="18">
        <v>6</v>
      </c>
      <c r="G540" s="13" t="s">
        <v>54</v>
      </c>
      <c r="H540" s="18">
        <v>3</v>
      </c>
      <c r="I540" s="18" t="s">
        <v>47</v>
      </c>
      <c r="J540" s="18">
        <v>12.6591666666667</v>
      </c>
      <c r="K540" s="18" t="s">
        <v>48</v>
      </c>
      <c r="L540" s="18">
        <v>23.811666666666699</v>
      </c>
      <c r="M540" s="13">
        <v>2616.1666666666702</v>
      </c>
      <c r="N540" s="13">
        <v>800.16666666666697</v>
      </c>
      <c r="O540" s="13">
        <v>305.66666666666703</v>
      </c>
      <c r="P540" s="13">
        <v>110.166666666667</v>
      </c>
      <c r="Q540" s="13">
        <v>18.3333333333333</v>
      </c>
    </row>
    <row r="541" spans="1:17">
      <c r="A541" s="18">
        <v>540</v>
      </c>
      <c r="B541" s="18" t="s">
        <v>45</v>
      </c>
      <c r="C541" s="18">
        <v>6</v>
      </c>
      <c r="D541" s="18" t="s">
        <v>17</v>
      </c>
      <c r="E541" s="18" t="s">
        <v>590</v>
      </c>
      <c r="F541" s="18">
        <v>4</v>
      </c>
      <c r="G541" s="13" t="s">
        <v>54</v>
      </c>
      <c r="H541" s="18">
        <v>3</v>
      </c>
      <c r="I541" s="18" t="s">
        <v>19</v>
      </c>
      <c r="J541" s="18">
        <v>9.1084999999999994</v>
      </c>
      <c r="K541" s="18" t="s">
        <v>47</v>
      </c>
      <c r="L541" s="18">
        <v>50.664250000000003</v>
      </c>
      <c r="M541" s="13">
        <v>971</v>
      </c>
      <c r="N541" s="13">
        <v>322.25</v>
      </c>
      <c r="O541" s="13">
        <v>161.75</v>
      </c>
      <c r="P541" s="13">
        <v>42.75</v>
      </c>
      <c r="Q541" s="13">
        <v>12.5</v>
      </c>
    </row>
    <row r="542" spans="1:17">
      <c r="A542" s="18">
        <v>541</v>
      </c>
      <c r="B542" s="18" t="s">
        <v>45</v>
      </c>
      <c r="C542" s="18">
        <v>6</v>
      </c>
      <c r="D542" s="18" t="s">
        <v>17</v>
      </c>
      <c r="E542" s="18" t="s">
        <v>591</v>
      </c>
      <c r="F542" s="18">
        <v>6</v>
      </c>
      <c r="G542" s="13" t="s">
        <v>65</v>
      </c>
      <c r="H542" s="18">
        <v>1.8333333333333299</v>
      </c>
      <c r="I542" s="18" t="s">
        <v>19</v>
      </c>
      <c r="J542" s="18">
        <v>8.1416666666666693</v>
      </c>
      <c r="K542" s="18" t="s">
        <v>47</v>
      </c>
      <c r="L542" s="18">
        <v>55.875500000000002</v>
      </c>
      <c r="M542" s="13">
        <v>864.33333333333303</v>
      </c>
      <c r="N542" s="13">
        <v>283.16666666666703</v>
      </c>
      <c r="O542" s="13">
        <v>149.166666666667</v>
      </c>
      <c r="P542" s="13">
        <v>33.3333333333333</v>
      </c>
      <c r="Q542" s="13">
        <v>11.3333333333333</v>
      </c>
    </row>
    <row r="543" spans="1:17">
      <c r="A543" s="18">
        <v>542</v>
      </c>
      <c r="B543" s="18" t="s">
        <v>45</v>
      </c>
      <c r="C543" s="18">
        <v>2</v>
      </c>
      <c r="D543" s="18" t="s">
        <v>15</v>
      </c>
      <c r="E543" s="18" t="s">
        <v>592</v>
      </c>
      <c r="F543" s="18">
        <v>11</v>
      </c>
      <c r="G543" s="13" t="s">
        <v>47</v>
      </c>
      <c r="H543" s="18">
        <v>5.5454545454545503</v>
      </c>
      <c r="I543" s="18" t="s">
        <v>47</v>
      </c>
      <c r="J543" s="18">
        <v>13.942454545454501</v>
      </c>
      <c r="K543" s="18" t="s">
        <v>48</v>
      </c>
      <c r="L543" s="18">
        <v>18.597272727272699</v>
      </c>
      <c r="M543" s="13">
        <v>17048.818181818198</v>
      </c>
      <c r="N543" s="13">
        <v>5644</v>
      </c>
      <c r="O543" s="13">
        <v>2281.2727272727302</v>
      </c>
      <c r="P543" s="13">
        <v>905.45454545454595</v>
      </c>
      <c r="Q543" s="13">
        <v>113.363636363636</v>
      </c>
    </row>
    <row r="544" spans="1:17">
      <c r="A544" s="18">
        <v>543</v>
      </c>
      <c r="B544" s="18" t="s">
        <v>45</v>
      </c>
      <c r="C544" s="18">
        <v>6</v>
      </c>
      <c r="D544" s="18" t="s">
        <v>17</v>
      </c>
      <c r="E544" s="18" t="s">
        <v>593</v>
      </c>
      <c r="F544" s="18">
        <v>6</v>
      </c>
      <c r="G544" s="13" t="s">
        <v>54</v>
      </c>
      <c r="H544" s="18">
        <v>3.8333333333333299</v>
      </c>
      <c r="I544" s="18" t="s">
        <v>48</v>
      </c>
      <c r="J544" s="18">
        <v>14.7763333333333</v>
      </c>
      <c r="K544" s="18" t="s">
        <v>48</v>
      </c>
      <c r="L544" s="18">
        <v>21.1651666666667</v>
      </c>
      <c r="M544" s="13">
        <v>3477.1666666666702</v>
      </c>
      <c r="N544" s="13">
        <v>1160.3333333333301</v>
      </c>
      <c r="O544" s="13">
        <v>523.66666666666697</v>
      </c>
      <c r="P544" s="13">
        <v>193.5</v>
      </c>
      <c r="Q544" s="13">
        <v>18.8333333333333</v>
      </c>
    </row>
    <row r="545" spans="1:17">
      <c r="A545" s="18">
        <v>544</v>
      </c>
      <c r="B545" s="18" t="s">
        <v>45</v>
      </c>
      <c r="C545" s="18">
        <v>2</v>
      </c>
      <c r="D545" s="18" t="s">
        <v>15</v>
      </c>
      <c r="E545" s="18" t="s">
        <v>594</v>
      </c>
      <c r="F545" s="18">
        <v>444</v>
      </c>
      <c r="G545" s="13" t="s">
        <v>47</v>
      </c>
      <c r="H545" s="18">
        <v>6.4819819819819804</v>
      </c>
      <c r="I545" s="18" t="s">
        <v>47</v>
      </c>
      <c r="J545" s="18">
        <v>12.2271351351351</v>
      </c>
      <c r="K545" s="18" t="s">
        <v>48</v>
      </c>
      <c r="L545" s="18">
        <v>29.012693693693699</v>
      </c>
      <c r="M545" s="13">
        <v>7515.7567567567603</v>
      </c>
      <c r="N545" s="13">
        <v>2514.5247747747699</v>
      </c>
      <c r="O545" s="13">
        <v>1109.05630630631</v>
      </c>
      <c r="P545" s="13">
        <v>373.04054054054001</v>
      </c>
      <c r="Q545" s="13">
        <v>56.990990990991001</v>
      </c>
    </row>
    <row r="546" spans="1:17">
      <c r="A546" s="18">
        <v>545</v>
      </c>
      <c r="B546" s="18" t="s">
        <v>45</v>
      </c>
      <c r="C546" s="18">
        <v>3</v>
      </c>
      <c r="D546" s="18" t="s">
        <v>13</v>
      </c>
      <c r="E546" s="18" t="s">
        <v>595</v>
      </c>
      <c r="F546" s="18">
        <v>91</v>
      </c>
      <c r="G546" s="13" t="s">
        <v>48</v>
      </c>
      <c r="H546" s="18">
        <v>8.7802197802197792</v>
      </c>
      <c r="I546" s="18" t="s">
        <v>48</v>
      </c>
      <c r="J546" s="18">
        <v>14.555923076923101</v>
      </c>
      <c r="K546" s="18" t="s">
        <v>48</v>
      </c>
      <c r="L546" s="18">
        <v>12.606120879120899</v>
      </c>
      <c r="M546" s="13">
        <v>8874.8571428571395</v>
      </c>
      <c r="N546" s="13">
        <v>3038.3406593406598</v>
      </c>
      <c r="O546" s="13">
        <v>1232.1318681318701</v>
      </c>
      <c r="P546" s="13">
        <v>501.96703296703299</v>
      </c>
      <c r="Q546" s="13">
        <v>55.835164835164797</v>
      </c>
    </row>
    <row r="547" spans="1:17">
      <c r="A547" s="18">
        <v>546</v>
      </c>
      <c r="B547" s="18" t="s">
        <v>45</v>
      </c>
      <c r="C547" s="18">
        <v>6</v>
      </c>
      <c r="D547" s="18" t="s">
        <v>17</v>
      </c>
      <c r="E547" s="18" t="s">
        <v>596</v>
      </c>
      <c r="F547" s="18">
        <v>902</v>
      </c>
      <c r="G547" s="13" t="s">
        <v>47</v>
      </c>
      <c r="H547" s="18">
        <v>5.6496674057649701</v>
      </c>
      <c r="I547" s="18" t="s">
        <v>47</v>
      </c>
      <c r="J547" s="18">
        <v>11.3559944567627</v>
      </c>
      <c r="K547" s="18" t="s">
        <v>47</v>
      </c>
      <c r="L547" s="18">
        <v>36.0825764966741</v>
      </c>
      <c r="M547" s="13">
        <v>6618.5576496674103</v>
      </c>
      <c r="N547" s="13">
        <v>2199.53658536585</v>
      </c>
      <c r="O547" s="13">
        <v>1008.49223946785</v>
      </c>
      <c r="P547" s="13">
        <v>317.28270509977801</v>
      </c>
      <c r="Q547" s="13">
        <v>61.269401330376901</v>
      </c>
    </row>
    <row r="548" spans="1:17">
      <c r="A548" s="18">
        <v>547</v>
      </c>
      <c r="B548" s="18" t="s">
        <v>45</v>
      </c>
      <c r="C548" s="18">
        <v>3</v>
      </c>
      <c r="D548" s="18" t="s">
        <v>13</v>
      </c>
      <c r="E548" s="18" t="s">
        <v>597</v>
      </c>
      <c r="F548" s="18">
        <v>604</v>
      </c>
      <c r="G548" s="13" t="s">
        <v>48</v>
      </c>
      <c r="H548" s="18">
        <v>9.3658940397350996</v>
      </c>
      <c r="I548" s="18" t="s">
        <v>48</v>
      </c>
      <c r="J548" s="18">
        <v>14.4416059602649</v>
      </c>
      <c r="K548" s="18" t="s">
        <v>48</v>
      </c>
      <c r="L548" s="18">
        <v>5.7367400662251704</v>
      </c>
      <c r="M548" s="13">
        <v>5945.5033112582796</v>
      </c>
      <c r="N548" s="13">
        <v>2014.7466887417199</v>
      </c>
      <c r="O548" s="13">
        <v>790.81125827814606</v>
      </c>
      <c r="P548" s="13">
        <v>321.80960264900699</v>
      </c>
      <c r="Q548" s="13">
        <v>38.716887417218501</v>
      </c>
    </row>
    <row r="549" spans="1:17">
      <c r="A549" s="18">
        <v>548</v>
      </c>
      <c r="B549" s="18" t="s">
        <v>45</v>
      </c>
      <c r="C549" s="18">
        <v>3</v>
      </c>
      <c r="D549" s="18" t="s">
        <v>13</v>
      </c>
      <c r="E549" s="18" t="s">
        <v>598</v>
      </c>
      <c r="F549" s="18">
        <v>32</v>
      </c>
      <c r="G549" s="13" t="s">
        <v>47</v>
      </c>
      <c r="H549" s="18">
        <v>8.21875</v>
      </c>
      <c r="I549" s="18" t="s">
        <v>48</v>
      </c>
      <c r="J549" s="18">
        <v>14.6733125</v>
      </c>
      <c r="K549" s="18" t="s">
        <v>48</v>
      </c>
      <c r="L549" s="18">
        <v>10.785562499999999</v>
      </c>
      <c r="M549" s="13">
        <v>8045.125</v>
      </c>
      <c r="N549" s="13">
        <v>2602.96875</v>
      </c>
      <c r="O549" s="13">
        <v>1017.46875</v>
      </c>
      <c r="P549" s="13">
        <v>445.96875</v>
      </c>
      <c r="Q549" s="13">
        <v>46.5625</v>
      </c>
    </row>
    <row r="550" spans="1:17">
      <c r="A550" s="18">
        <v>549</v>
      </c>
      <c r="B550" s="18" t="s">
        <v>45</v>
      </c>
      <c r="C550" s="18">
        <v>2</v>
      </c>
      <c r="D550" s="18" t="s">
        <v>15</v>
      </c>
      <c r="E550" s="18" t="s">
        <v>599</v>
      </c>
      <c r="F550" s="18">
        <v>63</v>
      </c>
      <c r="G550" s="13" t="s">
        <v>47</v>
      </c>
      <c r="H550" s="18">
        <v>6.9047619047619104</v>
      </c>
      <c r="I550" s="18" t="s">
        <v>48</v>
      </c>
      <c r="J550" s="18">
        <v>14.4443492063492</v>
      </c>
      <c r="K550" s="18" t="s">
        <v>48</v>
      </c>
      <c r="L550" s="18">
        <v>9.0654761904761898</v>
      </c>
      <c r="M550" s="13">
        <v>10916.9206349206</v>
      </c>
      <c r="N550" s="13">
        <v>3600.2857142857101</v>
      </c>
      <c r="O550" s="13">
        <v>1401.8888888888901</v>
      </c>
      <c r="P550" s="13">
        <v>592.96825396825398</v>
      </c>
      <c r="Q550" s="13">
        <v>64.809523809523796</v>
      </c>
    </row>
    <row r="551" spans="1:17">
      <c r="A551" s="18">
        <v>550</v>
      </c>
      <c r="B551" s="18" t="s">
        <v>45</v>
      </c>
      <c r="C551" s="18">
        <v>2</v>
      </c>
      <c r="D551" s="18" t="s">
        <v>15</v>
      </c>
      <c r="E551" s="18" t="s">
        <v>600</v>
      </c>
      <c r="F551" s="18">
        <v>5</v>
      </c>
      <c r="G551" s="13" t="s">
        <v>47</v>
      </c>
      <c r="H551" s="18">
        <v>8</v>
      </c>
      <c r="I551" s="18" t="s">
        <v>47</v>
      </c>
      <c r="J551" s="18">
        <v>13.7372</v>
      </c>
      <c r="K551" s="18" t="s">
        <v>48</v>
      </c>
      <c r="L551" s="18">
        <v>14.7128</v>
      </c>
      <c r="M551" s="13">
        <v>6516.2</v>
      </c>
      <c r="N551" s="13">
        <v>2196</v>
      </c>
      <c r="O551" s="13">
        <v>890</v>
      </c>
      <c r="P551" s="13">
        <v>363.6</v>
      </c>
      <c r="Q551" s="13">
        <v>54.8</v>
      </c>
    </row>
    <row r="552" spans="1:17">
      <c r="A552" s="18">
        <v>551</v>
      </c>
      <c r="B552" s="18" t="s">
        <v>45</v>
      </c>
      <c r="C552" s="18">
        <v>3</v>
      </c>
      <c r="D552" s="18" t="s">
        <v>13</v>
      </c>
      <c r="E552" s="18" t="s">
        <v>601</v>
      </c>
      <c r="F552" s="18" t="s">
        <v>50</v>
      </c>
      <c r="G552" s="13" t="s">
        <v>50</v>
      </c>
      <c r="H552" s="18" t="s">
        <v>50</v>
      </c>
      <c r="I552" s="18" t="s">
        <v>50</v>
      </c>
      <c r="J552" s="18" t="s">
        <v>50</v>
      </c>
      <c r="K552" s="18" t="s">
        <v>50</v>
      </c>
      <c r="L552" s="18" t="s">
        <v>50</v>
      </c>
      <c r="M552" s="13" t="s">
        <v>50</v>
      </c>
      <c r="N552" s="13" t="s">
        <v>50</v>
      </c>
      <c r="O552" s="13" t="s">
        <v>50</v>
      </c>
      <c r="P552" s="13" t="s">
        <v>50</v>
      </c>
      <c r="Q552" s="13" t="s">
        <v>50</v>
      </c>
    </row>
    <row r="553" spans="1:17">
      <c r="A553" s="18">
        <v>552</v>
      </c>
      <c r="B553" s="18" t="s">
        <v>45</v>
      </c>
      <c r="C553" s="18">
        <v>2</v>
      </c>
      <c r="D553" s="18" t="s">
        <v>15</v>
      </c>
      <c r="E553" s="18" t="s">
        <v>602</v>
      </c>
      <c r="F553" s="18">
        <v>1</v>
      </c>
      <c r="G553" s="13" t="s">
        <v>54</v>
      </c>
      <c r="H553" s="18">
        <v>3</v>
      </c>
      <c r="I553" s="18" t="s">
        <v>47</v>
      </c>
      <c r="J553" s="18">
        <v>12.052</v>
      </c>
      <c r="K553" s="18" t="s">
        <v>47</v>
      </c>
      <c r="L553" s="18">
        <v>30.131</v>
      </c>
      <c r="M553" s="13">
        <v>4381</v>
      </c>
      <c r="N553" s="13">
        <v>1479</v>
      </c>
      <c r="O553" s="13">
        <v>643</v>
      </c>
      <c r="P553" s="13">
        <v>222</v>
      </c>
      <c r="Q553" s="13">
        <v>42</v>
      </c>
    </row>
    <row r="554" spans="1:17">
      <c r="A554" s="18">
        <v>553</v>
      </c>
      <c r="B554" s="18" t="s">
        <v>45</v>
      </c>
      <c r="C554" s="18">
        <v>3</v>
      </c>
      <c r="D554" s="18" t="s">
        <v>13</v>
      </c>
      <c r="E554" s="18" t="s">
        <v>603</v>
      </c>
      <c r="F554" s="18" t="s">
        <v>50</v>
      </c>
      <c r="G554" s="13" t="s">
        <v>50</v>
      </c>
      <c r="H554" s="18" t="s">
        <v>50</v>
      </c>
      <c r="I554" s="18" t="s">
        <v>50</v>
      </c>
      <c r="J554" s="18" t="s">
        <v>50</v>
      </c>
      <c r="K554" s="18" t="s">
        <v>50</v>
      </c>
      <c r="L554" s="18" t="s">
        <v>50</v>
      </c>
      <c r="M554" s="13" t="s">
        <v>50</v>
      </c>
      <c r="N554" s="13" t="s">
        <v>50</v>
      </c>
      <c r="O554" s="13" t="s">
        <v>50</v>
      </c>
      <c r="P554" s="13" t="s">
        <v>50</v>
      </c>
      <c r="Q554" s="13" t="s">
        <v>50</v>
      </c>
    </row>
    <row r="555" spans="1:17">
      <c r="A555" s="18">
        <v>554</v>
      </c>
      <c r="B555" s="18" t="s">
        <v>45</v>
      </c>
      <c r="C555" s="18">
        <v>3</v>
      </c>
      <c r="D555" s="18" t="s">
        <v>13</v>
      </c>
      <c r="E555" s="18" t="s">
        <v>604</v>
      </c>
      <c r="F555" s="18">
        <v>107</v>
      </c>
      <c r="G555" s="13" t="s">
        <v>47</v>
      </c>
      <c r="H555" s="18">
        <v>6.4672897196261703</v>
      </c>
      <c r="I555" s="18" t="s">
        <v>47</v>
      </c>
      <c r="J555" s="18">
        <v>13.210644859813099</v>
      </c>
      <c r="K555" s="18" t="s">
        <v>48</v>
      </c>
      <c r="L555" s="18">
        <v>24.068897196261702</v>
      </c>
      <c r="M555" s="13">
        <v>8059.7289719626197</v>
      </c>
      <c r="N555" s="13">
        <v>2612.9345794392498</v>
      </c>
      <c r="O555" s="13">
        <v>1128.2897196261699</v>
      </c>
      <c r="P555" s="13">
        <v>405.85046728971997</v>
      </c>
      <c r="Q555" s="13">
        <v>67.056074766355096</v>
      </c>
    </row>
    <row r="556" spans="1:17">
      <c r="A556" s="18">
        <v>555</v>
      </c>
      <c r="B556" s="18" t="s">
        <v>45</v>
      </c>
      <c r="C556" s="18">
        <v>3</v>
      </c>
      <c r="D556" s="18" t="s">
        <v>13</v>
      </c>
      <c r="E556" s="18" t="s">
        <v>605</v>
      </c>
      <c r="F556" s="18">
        <v>5544</v>
      </c>
      <c r="G556" s="13" t="s">
        <v>19</v>
      </c>
      <c r="H556" s="18">
        <v>4.5997474747474696</v>
      </c>
      <c r="I556" s="18" t="s">
        <v>47</v>
      </c>
      <c r="J556" s="18">
        <v>11.853330808080999</v>
      </c>
      <c r="K556" s="18" t="s">
        <v>48</v>
      </c>
      <c r="L556" s="18">
        <v>28.7303463203469</v>
      </c>
      <c r="M556" s="13">
        <v>5638.0326479076502</v>
      </c>
      <c r="N556" s="13">
        <v>1844.5151515151499</v>
      </c>
      <c r="O556" s="13">
        <v>834.56565656565704</v>
      </c>
      <c r="P556" s="13">
        <v>261.41360028859998</v>
      </c>
      <c r="Q556" s="13">
        <v>52.240079365079403</v>
      </c>
    </row>
    <row r="557" spans="1:17">
      <c r="A557" s="18">
        <v>556</v>
      </c>
      <c r="B557" s="18" t="s">
        <v>45</v>
      </c>
      <c r="C557" s="18">
        <v>2</v>
      </c>
      <c r="D557" s="18" t="s">
        <v>15</v>
      </c>
      <c r="E557" s="18" t="s">
        <v>606</v>
      </c>
      <c r="F557" s="18">
        <v>6775</v>
      </c>
      <c r="G557" s="13" t="s">
        <v>19</v>
      </c>
      <c r="H557" s="18">
        <v>4.9033210332103296</v>
      </c>
      <c r="I557" s="18" t="s">
        <v>47</v>
      </c>
      <c r="J557" s="18">
        <v>10.939777121771201</v>
      </c>
      <c r="K557" s="18" t="s">
        <v>47</v>
      </c>
      <c r="L557" s="18">
        <v>37.630420516605199</v>
      </c>
      <c r="M557" s="13">
        <v>2510.5214760147601</v>
      </c>
      <c r="N557" s="13">
        <v>824.39099630996304</v>
      </c>
      <c r="O557" s="13">
        <v>378.81608856088599</v>
      </c>
      <c r="P557" s="13">
        <v>117.599114391144</v>
      </c>
      <c r="Q557" s="13">
        <v>25.6430996309963</v>
      </c>
    </row>
    <row r="558" spans="1:17">
      <c r="A558" s="18">
        <v>557</v>
      </c>
      <c r="B558" s="18" t="s">
        <v>45</v>
      </c>
      <c r="C558" s="18">
        <v>2</v>
      </c>
      <c r="D558" s="18" t="s">
        <v>15</v>
      </c>
      <c r="E558" s="18" t="s">
        <v>607</v>
      </c>
      <c r="F558" s="18">
        <v>58</v>
      </c>
      <c r="G558" s="13" t="s">
        <v>48</v>
      </c>
      <c r="H558" s="18">
        <v>8.9482758620689697</v>
      </c>
      <c r="I558" s="18" t="s">
        <v>48</v>
      </c>
      <c r="J558" s="18">
        <v>14.101155172413799</v>
      </c>
      <c r="K558" s="18" t="s">
        <v>48</v>
      </c>
      <c r="L558" s="18">
        <v>12.287000000000001</v>
      </c>
      <c r="M558" s="13">
        <v>2198.1551724137898</v>
      </c>
      <c r="N558" s="13">
        <v>737.32758620689697</v>
      </c>
      <c r="O558" s="13">
        <v>290.79310344827599</v>
      </c>
      <c r="P558" s="13">
        <v>118.862068965517</v>
      </c>
      <c r="Q558" s="13">
        <v>15.310344827586199</v>
      </c>
    </row>
    <row r="559" spans="1:17">
      <c r="A559" s="18">
        <v>558</v>
      </c>
      <c r="B559" s="18" t="s">
        <v>45</v>
      </c>
      <c r="C559" s="18">
        <v>2</v>
      </c>
      <c r="D559" s="18" t="s">
        <v>15</v>
      </c>
      <c r="E559" s="18" t="s">
        <v>608</v>
      </c>
      <c r="F559" s="18">
        <v>26</v>
      </c>
      <c r="G559" s="13" t="s">
        <v>19</v>
      </c>
      <c r="H559" s="18">
        <v>4.7307692307692299</v>
      </c>
      <c r="I559" s="18" t="s">
        <v>47</v>
      </c>
      <c r="J559" s="18">
        <v>12.1848846153846</v>
      </c>
      <c r="K559" s="18" t="s">
        <v>48</v>
      </c>
      <c r="L559" s="18">
        <v>27.936653846153799</v>
      </c>
      <c r="M559" s="13">
        <v>3546.6153846153802</v>
      </c>
      <c r="N559" s="13">
        <v>1197.26923076923</v>
      </c>
      <c r="O559" s="13">
        <v>517.23076923076906</v>
      </c>
      <c r="P559" s="13">
        <v>175.30769230769201</v>
      </c>
      <c r="Q559" s="13">
        <v>30.307692307692299</v>
      </c>
    </row>
    <row r="560" spans="1:17">
      <c r="A560" s="18">
        <v>559</v>
      </c>
      <c r="B560" s="18" t="s">
        <v>45</v>
      </c>
      <c r="C560" s="18">
        <v>2</v>
      </c>
      <c r="D560" s="18" t="s">
        <v>15</v>
      </c>
      <c r="E560" s="18" t="s">
        <v>609</v>
      </c>
      <c r="F560" s="18">
        <v>11</v>
      </c>
      <c r="G560" s="13" t="s">
        <v>54</v>
      </c>
      <c r="H560" s="18">
        <v>4.0909090909090899</v>
      </c>
      <c r="I560" s="18" t="s">
        <v>47</v>
      </c>
      <c r="J560" s="18">
        <v>12.730454545454499</v>
      </c>
      <c r="K560" s="18" t="s">
        <v>47</v>
      </c>
      <c r="L560" s="18">
        <v>30.563818181818199</v>
      </c>
      <c r="M560" s="13">
        <v>5554.2727272727298</v>
      </c>
      <c r="N560" s="13">
        <v>1852.9090909090901</v>
      </c>
      <c r="O560" s="13">
        <v>812.90909090909099</v>
      </c>
      <c r="P560" s="13">
        <v>294.27272727272702</v>
      </c>
      <c r="Q560" s="13">
        <v>48.636363636363598</v>
      </c>
    </row>
    <row r="561" spans="1:17">
      <c r="A561" s="18">
        <v>560</v>
      </c>
      <c r="B561" s="18" t="s">
        <v>45</v>
      </c>
      <c r="C561" s="18">
        <v>2</v>
      </c>
      <c r="D561" s="18" t="s">
        <v>15</v>
      </c>
      <c r="E561" s="18" t="s">
        <v>610</v>
      </c>
      <c r="F561" s="18">
        <v>33</v>
      </c>
      <c r="G561" s="13" t="s">
        <v>47</v>
      </c>
      <c r="H561" s="18">
        <v>7.8484848484848504</v>
      </c>
      <c r="I561" s="18" t="s">
        <v>47</v>
      </c>
      <c r="J561" s="18">
        <v>13.1483636363636</v>
      </c>
      <c r="K561" s="18" t="s">
        <v>48</v>
      </c>
      <c r="L561" s="18">
        <v>18.004212121212099</v>
      </c>
      <c r="M561" s="13">
        <v>8283.69696969697</v>
      </c>
      <c r="N561" s="13">
        <v>2583</v>
      </c>
      <c r="O561" s="13">
        <v>1040.0909090909099</v>
      </c>
      <c r="P561" s="13">
        <v>393.51515151515099</v>
      </c>
      <c r="Q561" s="13">
        <v>76.818181818181799</v>
      </c>
    </row>
    <row r="562" spans="1:17">
      <c r="A562" s="18">
        <v>561</v>
      </c>
      <c r="B562" s="18" t="s">
        <v>45</v>
      </c>
      <c r="C562" s="18">
        <v>2</v>
      </c>
      <c r="D562" s="18" t="s">
        <v>15</v>
      </c>
      <c r="E562" s="18" t="s">
        <v>611</v>
      </c>
      <c r="F562" s="18">
        <v>7628</v>
      </c>
      <c r="G562" s="13" t="s">
        <v>54</v>
      </c>
      <c r="H562" s="18">
        <v>4.0107498689040399</v>
      </c>
      <c r="I562" s="18" t="s">
        <v>47</v>
      </c>
      <c r="J562" s="18">
        <v>12.3273945988464</v>
      </c>
      <c r="K562" s="18" t="s">
        <v>48</v>
      </c>
      <c r="L562" s="18">
        <v>27.154165443104102</v>
      </c>
      <c r="M562" s="13">
        <v>1672.22391190351</v>
      </c>
      <c r="N562" s="13">
        <v>555.37191924488695</v>
      </c>
      <c r="O562" s="13">
        <v>243.13083377032001</v>
      </c>
      <c r="P562" s="13">
        <v>82.324200314630303</v>
      </c>
      <c r="Q562" s="13">
        <v>14.0106187729418</v>
      </c>
    </row>
    <row r="563" spans="1:17">
      <c r="A563" s="18">
        <v>562</v>
      </c>
      <c r="B563" s="18" t="s">
        <v>45</v>
      </c>
      <c r="C563" s="18">
        <v>3</v>
      </c>
      <c r="D563" s="18" t="s">
        <v>13</v>
      </c>
      <c r="E563" s="18" t="s">
        <v>612</v>
      </c>
      <c r="F563" s="18">
        <v>95</v>
      </c>
      <c r="G563" s="13" t="s">
        <v>47</v>
      </c>
      <c r="H563" s="18">
        <v>6.9157894736842103</v>
      </c>
      <c r="I563" s="18" t="s">
        <v>47</v>
      </c>
      <c r="J563" s="18">
        <v>12.712842105263199</v>
      </c>
      <c r="K563" s="18" t="s">
        <v>48</v>
      </c>
      <c r="L563" s="18">
        <v>22.6947368421053</v>
      </c>
      <c r="M563" s="13">
        <v>8002.6210526315799</v>
      </c>
      <c r="N563" s="13">
        <v>2626.02105263158</v>
      </c>
      <c r="O563" s="13">
        <v>1061.93684210526</v>
      </c>
      <c r="P563" s="13">
        <v>412.53684210526302</v>
      </c>
      <c r="Q563" s="13">
        <v>71.705263157894706</v>
      </c>
    </row>
    <row r="564" spans="1:17">
      <c r="A564" s="18">
        <v>563</v>
      </c>
      <c r="B564" s="18" t="s">
        <v>45</v>
      </c>
      <c r="C564" s="18">
        <v>2</v>
      </c>
      <c r="D564" s="18" t="s">
        <v>15</v>
      </c>
      <c r="E564" s="18" t="s">
        <v>613</v>
      </c>
      <c r="F564" s="18">
        <v>622</v>
      </c>
      <c r="G564" s="13" t="s">
        <v>47</v>
      </c>
      <c r="H564" s="18">
        <v>6.1446945337620598</v>
      </c>
      <c r="I564" s="18" t="s">
        <v>47</v>
      </c>
      <c r="J564" s="18">
        <v>13.0720610932476</v>
      </c>
      <c r="K564" s="18" t="s">
        <v>48</v>
      </c>
      <c r="L564" s="18">
        <v>21.674265273311899</v>
      </c>
      <c r="M564" s="13">
        <v>2477.74758842444</v>
      </c>
      <c r="N564" s="13">
        <v>819.209003215434</v>
      </c>
      <c r="O564" s="13">
        <v>351.41157556270099</v>
      </c>
      <c r="P564" s="13">
        <v>126.67684887459799</v>
      </c>
      <c r="Q564" s="13">
        <v>21.067524115755599</v>
      </c>
    </row>
    <row r="565" spans="1:17">
      <c r="A565" s="18">
        <v>564</v>
      </c>
      <c r="B565" s="18" t="s">
        <v>45</v>
      </c>
      <c r="C565" s="18">
        <v>1</v>
      </c>
      <c r="D565" s="18" t="s">
        <v>19</v>
      </c>
      <c r="E565" s="18" t="s">
        <v>614</v>
      </c>
      <c r="F565" s="18" t="s">
        <v>50</v>
      </c>
      <c r="G565" s="13" t="s">
        <v>50</v>
      </c>
      <c r="H565" s="18" t="s">
        <v>50</v>
      </c>
      <c r="I565" s="18" t="s">
        <v>50</v>
      </c>
      <c r="J565" s="18" t="s">
        <v>50</v>
      </c>
      <c r="K565" s="18" t="s">
        <v>50</v>
      </c>
      <c r="L565" s="18" t="s">
        <v>50</v>
      </c>
      <c r="M565" s="13" t="s">
        <v>50</v>
      </c>
      <c r="N565" s="13" t="s">
        <v>50</v>
      </c>
      <c r="O565" s="13" t="s">
        <v>50</v>
      </c>
      <c r="P565" s="13" t="s">
        <v>50</v>
      </c>
      <c r="Q565" s="13" t="s">
        <v>50</v>
      </c>
    </row>
    <row r="566" spans="1:17">
      <c r="A566" s="18">
        <v>565</v>
      </c>
      <c r="B566" s="18" t="s">
        <v>45</v>
      </c>
      <c r="C566" s="18">
        <v>1</v>
      </c>
      <c r="D566" s="18" t="s">
        <v>19</v>
      </c>
      <c r="E566" s="18" t="s">
        <v>615</v>
      </c>
      <c r="F566" s="18">
        <v>18</v>
      </c>
      <c r="G566" s="13" t="s">
        <v>65</v>
      </c>
      <c r="H566" s="18">
        <v>1</v>
      </c>
      <c r="I566" s="18" t="s">
        <v>19</v>
      </c>
      <c r="J566" s="18">
        <v>9.5951666666666693</v>
      </c>
      <c r="K566" s="18" t="s">
        <v>47</v>
      </c>
      <c r="L566" s="18">
        <v>45.981388888888901</v>
      </c>
      <c r="M566" s="13">
        <v>4342.8333333333303</v>
      </c>
      <c r="N566" s="13">
        <v>1405.1111111111099</v>
      </c>
      <c r="O566" s="13">
        <v>693.72222222222194</v>
      </c>
      <c r="P566" s="13">
        <v>181.055555555556</v>
      </c>
      <c r="Q566" s="13">
        <v>47.1111111111111</v>
      </c>
    </row>
    <row r="567" spans="1:17">
      <c r="A567" s="18">
        <v>566</v>
      </c>
      <c r="B567" s="18" t="s">
        <v>45</v>
      </c>
      <c r="C567" s="18">
        <v>6</v>
      </c>
      <c r="D567" s="18" t="s">
        <v>17</v>
      </c>
      <c r="E567" s="18" t="s">
        <v>616</v>
      </c>
      <c r="F567" s="18">
        <v>4</v>
      </c>
      <c r="G567" s="13" t="s">
        <v>19</v>
      </c>
      <c r="H567" s="18">
        <v>5</v>
      </c>
      <c r="I567" s="18" t="s">
        <v>48</v>
      </c>
      <c r="J567" s="18">
        <v>14.7805</v>
      </c>
      <c r="K567" s="18" t="s">
        <v>48</v>
      </c>
      <c r="L567" s="18">
        <v>3.95</v>
      </c>
      <c r="M567" s="13">
        <v>877</v>
      </c>
      <c r="N567" s="13">
        <v>280.5</v>
      </c>
      <c r="O567" s="13">
        <v>102</v>
      </c>
      <c r="P567" s="13">
        <v>50</v>
      </c>
      <c r="Q567" s="13">
        <v>5.75</v>
      </c>
    </row>
    <row r="568" spans="1:17">
      <c r="A568" s="18">
        <v>567</v>
      </c>
      <c r="B568" s="18" t="s">
        <v>45</v>
      </c>
      <c r="C568" s="18">
        <v>6</v>
      </c>
      <c r="D568" s="18" t="s">
        <v>17</v>
      </c>
      <c r="E568" s="18" t="s">
        <v>617</v>
      </c>
      <c r="F568" s="18">
        <v>24</v>
      </c>
      <c r="G568" s="13" t="s">
        <v>47</v>
      </c>
      <c r="H568" s="18">
        <v>6.3333333333333304</v>
      </c>
      <c r="I568" s="18" t="s">
        <v>47</v>
      </c>
      <c r="J568" s="18">
        <v>11.9360416666667</v>
      </c>
      <c r="K568" s="18" t="s">
        <v>47</v>
      </c>
      <c r="L568" s="18">
        <v>32.8824166666667</v>
      </c>
      <c r="M568" s="13">
        <v>4410.2916666666697</v>
      </c>
      <c r="N568" s="13">
        <v>1434.2916666666699</v>
      </c>
      <c r="O568" s="13">
        <v>651.95833333333303</v>
      </c>
      <c r="P568" s="13">
        <v>217.208333333333</v>
      </c>
      <c r="Q568" s="13">
        <v>38.4166666666667</v>
      </c>
    </row>
    <row r="569" spans="1:17">
      <c r="A569" s="18">
        <v>568</v>
      </c>
      <c r="B569" s="18" t="s">
        <v>45</v>
      </c>
      <c r="C569" s="18">
        <v>6</v>
      </c>
      <c r="D569" s="18" t="s">
        <v>17</v>
      </c>
      <c r="E569" s="18" t="s">
        <v>618</v>
      </c>
      <c r="F569" s="18">
        <v>9</v>
      </c>
      <c r="G569" s="13" t="s">
        <v>65</v>
      </c>
      <c r="H569" s="18">
        <v>1</v>
      </c>
      <c r="I569" s="18" t="s">
        <v>47</v>
      </c>
      <c r="J569" s="18">
        <v>10.1796666666667</v>
      </c>
      <c r="K569" s="18" t="s">
        <v>47</v>
      </c>
      <c r="L569" s="18">
        <v>42.756111111111103</v>
      </c>
      <c r="M569" s="13">
        <v>14648.5555555556</v>
      </c>
      <c r="N569" s="13">
        <v>4810.5555555555602</v>
      </c>
      <c r="O569" s="13">
        <v>2332.2222222222199</v>
      </c>
      <c r="P569" s="13">
        <v>649.33333333333303</v>
      </c>
      <c r="Q569" s="13">
        <v>156.555555555556</v>
      </c>
    </row>
    <row r="570" spans="1:17">
      <c r="A570" s="18">
        <v>569</v>
      </c>
      <c r="B570" s="18" t="s">
        <v>45</v>
      </c>
      <c r="C570" s="18">
        <v>2</v>
      </c>
      <c r="D570" s="18" t="s">
        <v>15</v>
      </c>
      <c r="E570" s="18" t="s">
        <v>619</v>
      </c>
      <c r="F570" s="18">
        <v>171</v>
      </c>
      <c r="G570" s="13" t="s">
        <v>19</v>
      </c>
      <c r="H570" s="18">
        <v>4.5263157894736796</v>
      </c>
      <c r="I570" s="18" t="s">
        <v>47</v>
      </c>
      <c r="J570" s="18">
        <v>11.384064327485399</v>
      </c>
      <c r="K570" s="18" t="s">
        <v>47</v>
      </c>
      <c r="L570" s="18">
        <v>34.842198830409401</v>
      </c>
      <c r="M570" s="13">
        <v>5783.3567251462</v>
      </c>
      <c r="N570" s="13">
        <v>1904.0935672514599</v>
      </c>
      <c r="O570" s="13">
        <v>858.48538011695905</v>
      </c>
      <c r="P570" s="13">
        <v>276.84795321637398</v>
      </c>
      <c r="Q570" s="13">
        <v>53.192982456140399</v>
      </c>
    </row>
    <row r="571" spans="1:17">
      <c r="A571" s="18">
        <v>570</v>
      </c>
      <c r="B571" s="18" t="s">
        <v>45</v>
      </c>
      <c r="C571" s="18">
        <v>2</v>
      </c>
      <c r="D571" s="18" t="s">
        <v>15</v>
      </c>
      <c r="E571" s="18" t="s">
        <v>620</v>
      </c>
      <c r="F571" s="18">
        <v>184</v>
      </c>
      <c r="G571" s="13" t="s">
        <v>48</v>
      </c>
      <c r="H571" s="18">
        <v>9.7880434782608692</v>
      </c>
      <c r="I571" s="18" t="s">
        <v>47</v>
      </c>
      <c r="J571" s="18">
        <v>13.840043478260901</v>
      </c>
      <c r="K571" s="18" t="s">
        <v>48</v>
      </c>
      <c r="L571" s="18">
        <v>19.254847826087001</v>
      </c>
      <c r="M571" s="13">
        <v>6423.45652173913</v>
      </c>
      <c r="N571" s="13">
        <v>2152.1195652173901</v>
      </c>
      <c r="O571" s="13">
        <v>889.33695652173901</v>
      </c>
      <c r="P571" s="13">
        <v>338.71195652173901</v>
      </c>
      <c r="Q571" s="13">
        <v>47.190217391304401</v>
      </c>
    </row>
    <row r="572" spans="1:17">
      <c r="A572" s="18">
        <v>571</v>
      </c>
      <c r="B572" s="18" t="s">
        <v>45</v>
      </c>
      <c r="C572" s="18">
        <v>4</v>
      </c>
      <c r="D572" s="18" t="s">
        <v>23</v>
      </c>
      <c r="E572" s="18" t="s">
        <v>621</v>
      </c>
      <c r="F572" s="18">
        <v>118</v>
      </c>
      <c r="G572" s="13" t="s">
        <v>47</v>
      </c>
      <c r="H572" s="18">
        <v>8.2966101694915295</v>
      </c>
      <c r="I572" s="18" t="s">
        <v>47</v>
      </c>
      <c r="J572" s="18">
        <v>12.286389830508501</v>
      </c>
      <c r="K572" s="18" t="s">
        <v>48</v>
      </c>
      <c r="L572" s="18">
        <v>25.384457627118699</v>
      </c>
      <c r="M572" s="13">
        <v>3152.2033898305099</v>
      </c>
      <c r="N572" s="13">
        <v>1028.5593220338999</v>
      </c>
      <c r="O572" s="13">
        <v>427.66101694915301</v>
      </c>
      <c r="P572" s="13">
        <v>158.21186440677999</v>
      </c>
      <c r="Q572" s="13">
        <v>27.677966101694899</v>
      </c>
    </row>
    <row r="573" spans="1:17">
      <c r="A573" s="18">
        <v>572</v>
      </c>
      <c r="B573" s="18" t="s">
        <v>45</v>
      </c>
      <c r="C573" s="18">
        <v>3</v>
      </c>
      <c r="D573" s="18" t="s">
        <v>13</v>
      </c>
      <c r="E573" s="18" t="s">
        <v>622</v>
      </c>
      <c r="F573" s="18" t="s">
        <v>50</v>
      </c>
      <c r="G573" s="13" t="s">
        <v>50</v>
      </c>
      <c r="H573" s="18" t="s">
        <v>50</v>
      </c>
      <c r="I573" s="18" t="s">
        <v>50</v>
      </c>
      <c r="J573" s="18" t="s">
        <v>50</v>
      </c>
      <c r="K573" s="18" t="s">
        <v>50</v>
      </c>
      <c r="L573" s="18" t="s">
        <v>50</v>
      </c>
      <c r="M573" s="13" t="s">
        <v>50</v>
      </c>
      <c r="N573" s="13" t="s">
        <v>50</v>
      </c>
      <c r="O573" s="13" t="s">
        <v>50</v>
      </c>
      <c r="P573" s="13" t="s">
        <v>50</v>
      </c>
      <c r="Q573" s="13" t="s">
        <v>50</v>
      </c>
    </row>
    <row r="574" spans="1:17">
      <c r="A574" s="18">
        <v>573</v>
      </c>
      <c r="B574" s="18" t="s">
        <v>45</v>
      </c>
      <c r="C574" s="18">
        <v>2</v>
      </c>
      <c r="D574" s="18" t="s">
        <v>15</v>
      </c>
      <c r="E574" s="18" t="s">
        <v>623</v>
      </c>
      <c r="F574" s="18">
        <v>187</v>
      </c>
      <c r="G574" s="13" t="s">
        <v>54</v>
      </c>
      <c r="H574" s="18">
        <v>3.7700534759358302</v>
      </c>
      <c r="I574" s="18" t="s">
        <v>47</v>
      </c>
      <c r="J574" s="18">
        <v>11.956700534759401</v>
      </c>
      <c r="K574" s="18" t="s">
        <v>47</v>
      </c>
      <c r="L574" s="18">
        <v>31.091021390374301</v>
      </c>
      <c r="M574" s="13">
        <v>4760.4438502673802</v>
      </c>
      <c r="N574" s="13">
        <v>1581.1229946524099</v>
      </c>
      <c r="O574" s="13">
        <v>703.93582887700495</v>
      </c>
      <c r="P574" s="13">
        <v>231.29946524064201</v>
      </c>
      <c r="Q574" s="13">
        <v>42.989304812834199</v>
      </c>
    </row>
    <row r="575" spans="1:17">
      <c r="A575" s="18">
        <v>574</v>
      </c>
      <c r="B575" s="18" t="s">
        <v>45</v>
      </c>
      <c r="C575" s="18">
        <v>6</v>
      </c>
      <c r="D575" s="18" t="s">
        <v>17</v>
      </c>
      <c r="E575" s="18" t="s">
        <v>624</v>
      </c>
      <c r="F575" s="18">
        <v>466</v>
      </c>
      <c r="G575" s="13" t="s">
        <v>65</v>
      </c>
      <c r="H575" s="18">
        <v>2.4849785407725302</v>
      </c>
      <c r="I575" s="18" t="s">
        <v>19</v>
      </c>
      <c r="J575" s="18">
        <v>9.0861072961373495</v>
      </c>
      <c r="K575" s="18" t="s">
        <v>47</v>
      </c>
      <c r="L575" s="18">
        <v>45.169952789699501</v>
      </c>
      <c r="M575" s="13">
        <v>842.09227467811195</v>
      </c>
      <c r="N575" s="13">
        <v>283.46137339055798</v>
      </c>
      <c r="O575" s="13">
        <v>140.682403433476</v>
      </c>
      <c r="P575" s="13">
        <v>36.690987124463497</v>
      </c>
      <c r="Q575" s="13">
        <v>9.1716738197424892</v>
      </c>
    </row>
    <row r="576" spans="1:17">
      <c r="A576" s="18">
        <v>575</v>
      </c>
      <c r="B576" s="18" t="s">
        <v>45</v>
      </c>
      <c r="C576" s="18">
        <v>3</v>
      </c>
      <c r="D576" s="18" t="s">
        <v>13</v>
      </c>
      <c r="E576" s="18" t="s">
        <v>625</v>
      </c>
      <c r="F576" s="18">
        <v>179</v>
      </c>
      <c r="G576" s="13" t="s">
        <v>54</v>
      </c>
      <c r="H576" s="18">
        <v>3.3296089385474898</v>
      </c>
      <c r="I576" s="18" t="s">
        <v>47</v>
      </c>
      <c r="J576" s="18">
        <v>11.780854748603399</v>
      </c>
      <c r="K576" s="18" t="s">
        <v>48</v>
      </c>
      <c r="L576" s="18">
        <v>20.477446927374299</v>
      </c>
      <c r="M576" s="13">
        <v>712.78212290502802</v>
      </c>
      <c r="N576" s="13">
        <v>235.949720670391</v>
      </c>
      <c r="O576" s="13">
        <v>96.329608938547494</v>
      </c>
      <c r="P576" s="13">
        <v>37.307262569832403</v>
      </c>
      <c r="Q576" s="13">
        <v>6.60893854748603</v>
      </c>
    </row>
    <row r="577" spans="1:17">
      <c r="A577" s="18">
        <v>576</v>
      </c>
      <c r="B577" s="18" t="s">
        <v>45</v>
      </c>
      <c r="C577" s="18">
        <v>6</v>
      </c>
      <c r="D577" s="18" t="s">
        <v>17</v>
      </c>
      <c r="E577" s="18" t="s">
        <v>626</v>
      </c>
      <c r="F577" s="18" t="s">
        <v>50</v>
      </c>
      <c r="G577" s="13" t="s">
        <v>50</v>
      </c>
      <c r="H577" s="18" t="s">
        <v>50</v>
      </c>
      <c r="I577" s="18" t="s">
        <v>50</v>
      </c>
      <c r="J577" s="18" t="s">
        <v>50</v>
      </c>
      <c r="K577" s="18" t="s">
        <v>50</v>
      </c>
      <c r="L577" s="18" t="s">
        <v>50</v>
      </c>
      <c r="M577" s="13" t="s">
        <v>50</v>
      </c>
      <c r="N577" s="13" t="s">
        <v>50</v>
      </c>
      <c r="O577" s="13" t="s">
        <v>50</v>
      </c>
      <c r="P577" s="13" t="s">
        <v>50</v>
      </c>
      <c r="Q577" s="13" t="s">
        <v>50</v>
      </c>
    </row>
    <row r="578" spans="1:17">
      <c r="A578" s="18">
        <v>577</v>
      </c>
      <c r="B578" s="18" t="s">
        <v>45</v>
      </c>
      <c r="C578" s="18">
        <v>3</v>
      </c>
      <c r="D578" s="18" t="s">
        <v>13</v>
      </c>
      <c r="E578" s="18" t="s">
        <v>627</v>
      </c>
      <c r="F578" s="18">
        <v>2731</v>
      </c>
      <c r="G578" s="13" t="s">
        <v>47</v>
      </c>
      <c r="H578" s="18">
        <v>7.1259611863786203</v>
      </c>
      <c r="I578" s="18" t="s">
        <v>47</v>
      </c>
      <c r="J578" s="18">
        <v>12.738087147565</v>
      </c>
      <c r="K578" s="18" t="s">
        <v>48</v>
      </c>
      <c r="L578" s="18">
        <v>22.259902233614099</v>
      </c>
      <c r="M578" s="13">
        <v>1660.3734895642599</v>
      </c>
      <c r="N578" s="13">
        <v>569.48846576345704</v>
      </c>
      <c r="O578" s="13">
        <v>228.26400585866</v>
      </c>
      <c r="P578" s="13">
        <v>91.167337971438997</v>
      </c>
      <c r="Q578" s="13">
        <v>13.274990845844</v>
      </c>
    </row>
    <row r="579" spans="1:17">
      <c r="A579" s="18">
        <v>578</v>
      </c>
      <c r="B579" s="18" t="s">
        <v>45</v>
      </c>
      <c r="C579" s="18">
        <v>6</v>
      </c>
      <c r="D579" s="18" t="s">
        <v>17</v>
      </c>
      <c r="E579" s="18" t="s">
        <v>628</v>
      </c>
      <c r="F579" s="18">
        <v>9</v>
      </c>
      <c r="G579" s="13" t="s">
        <v>65</v>
      </c>
      <c r="H579" s="18">
        <v>1.3333333333333299</v>
      </c>
      <c r="I579" s="18" t="s">
        <v>47</v>
      </c>
      <c r="J579" s="18">
        <v>13.6464444444444</v>
      </c>
      <c r="K579" s="18" t="s">
        <v>48</v>
      </c>
      <c r="L579" s="18">
        <v>16.196999999999999</v>
      </c>
      <c r="M579" s="13">
        <v>7709</v>
      </c>
      <c r="N579" s="13">
        <v>2441.7777777777801</v>
      </c>
      <c r="O579" s="13">
        <v>1006.8888888888901</v>
      </c>
      <c r="P579" s="13">
        <v>421.444444444444</v>
      </c>
      <c r="Q579" s="13">
        <v>53.4444444444444</v>
      </c>
    </row>
    <row r="580" spans="1:17">
      <c r="A580" s="18">
        <v>579</v>
      </c>
      <c r="B580" s="18" t="s">
        <v>45</v>
      </c>
      <c r="C580" s="18">
        <v>6</v>
      </c>
      <c r="D580" s="18" t="s">
        <v>17</v>
      </c>
      <c r="E580" s="18" t="s">
        <v>629</v>
      </c>
      <c r="F580" s="18">
        <v>37</v>
      </c>
      <c r="G580" s="13" t="s">
        <v>54</v>
      </c>
      <c r="H580" s="18">
        <v>4.2702702702702702</v>
      </c>
      <c r="I580" s="18" t="s">
        <v>47</v>
      </c>
      <c r="J580" s="18">
        <v>12.8753243243243</v>
      </c>
      <c r="K580" s="18" t="s">
        <v>48</v>
      </c>
      <c r="L580" s="18">
        <v>28.133513513513499</v>
      </c>
      <c r="M580" s="13">
        <v>5418.0810810810799</v>
      </c>
      <c r="N580" s="13">
        <v>1804.2972972973</v>
      </c>
      <c r="O580" s="13">
        <v>777.64864864864899</v>
      </c>
      <c r="P580" s="13">
        <v>291.27027027026998</v>
      </c>
      <c r="Q580" s="13">
        <v>51.756756756756801</v>
      </c>
    </row>
    <row r="581" spans="1:17">
      <c r="A581" s="18">
        <v>580</v>
      </c>
      <c r="B581" s="18" t="s">
        <v>45</v>
      </c>
      <c r="C581" s="18">
        <v>6</v>
      </c>
      <c r="D581" s="18" t="s">
        <v>17</v>
      </c>
      <c r="E581" s="18" t="s">
        <v>630</v>
      </c>
      <c r="F581" s="18">
        <v>16</v>
      </c>
      <c r="G581" s="13" t="s">
        <v>65</v>
      </c>
      <c r="H581" s="18">
        <v>1.125</v>
      </c>
      <c r="I581" s="18" t="s">
        <v>19</v>
      </c>
      <c r="J581" s="18">
        <v>9.9421250000000008</v>
      </c>
      <c r="K581" s="18" t="s">
        <v>47</v>
      </c>
      <c r="L581" s="18">
        <v>45.845500000000001</v>
      </c>
      <c r="M581" s="13">
        <v>20143.25</v>
      </c>
      <c r="N581" s="13">
        <v>6553</v>
      </c>
      <c r="O581" s="13">
        <v>3247</v>
      </c>
      <c r="P581" s="13">
        <v>866.5</v>
      </c>
      <c r="Q581" s="13">
        <v>203.875</v>
      </c>
    </row>
    <row r="582" spans="1:17">
      <c r="A582" s="18">
        <v>581</v>
      </c>
      <c r="B582" s="18" t="s">
        <v>45</v>
      </c>
      <c r="C582" s="18">
        <v>6</v>
      </c>
      <c r="D582" s="18" t="s">
        <v>17</v>
      </c>
      <c r="E582" s="18" t="s">
        <v>631</v>
      </c>
      <c r="F582" s="18">
        <v>80</v>
      </c>
      <c r="G582" s="13" t="s">
        <v>48</v>
      </c>
      <c r="H582" s="18">
        <v>9.9625000000000004</v>
      </c>
      <c r="I582" s="18" t="s">
        <v>48</v>
      </c>
      <c r="J582" s="18">
        <v>14.632087500000001</v>
      </c>
      <c r="K582" s="18" t="s">
        <v>48</v>
      </c>
      <c r="L582" s="18">
        <v>9.7178374999999999</v>
      </c>
      <c r="M582" s="13">
        <v>23560.55</v>
      </c>
      <c r="N582" s="13">
        <v>7891.6875</v>
      </c>
      <c r="O582" s="13">
        <v>3015.2624999999998</v>
      </c>
      <c r="P582" s="13">
        <v>1286.2750000000001</v>
      </c>
      <c r="Q582" s="13">
        <v>145.83750000000001</v>
      </c>
    </row>
    <row r="583" spans="1:17">
      <c r="A583" s="18">
        <v>582</v>
      </c>
      <c r="B583" s="18" t="s">
        <v>45</v>
      </c>
      <c r="C583" s="18">
        <v>2</v>
      </c>
      <c r="D583" s="18" t="s">
        <v>15</v>
      </c>
      <c r="E583" s="18" t="s">
        <v>632</v>
      </c>
      <c r="F583" s="18">
        <v>2</v>
      </c>
      <c r="G583" s="13" t="s">
        <v>19</v>
      </c>
      <c r="H583" s="18">
        <v>5</v>
      </c>
      <c r="I583" s="18" t="s">
        <v>47</v>
      </c>
      <c r="J583" s="18">
        <v>13.7765</v>
      </c>
      <c r="K583" s="18" t="s">
        <v>48</v>
      </c>
      <c r="L583" s="18">
        <v>19.815999999999999</v>
      </c>
      <c r="M583" s="13">
        <v>8174.5</v>
      </c>
      <c r="N583" s="13">
        <v>2753.5</v>
      </c>
      <c r="O583" s="13">
        <v>1111</v>
      </c>
      <c r="P583" s="13">
        <v>457.5</v>
      </c>
      <c r="Q583" s="13">
        <v>77.5</v>
      </c>
    </row>
    <row r="584" spans="1:17">
      <c r="A584" s="18">
        <v>583</v>
      </c>
      <c r="B584" s="18" t="s">
        <v>45</v>
      </c>
      <c r="C584" s="18">
        <v>6</v>
      </c>
      <c r="D584" s="18" t="s">
        <v>17</v>
      </c>
      <c r="E584" s="18" t="s">
        <v>633</v>
      </c>
      <c r="F584" s="18">
        <v>22</v>
      </c>
      <c r="G584" s="13" t="s">
        <v>48</v>
      </c>
      <c r="H584" s="18">
        <v>10</v>
      </c>
      <c r="I584" s="18" t="s">
        <v>48</v>
      </c>
      <c r="J584" s="18">
        <v>14.4569090909091</v>
      </c>
      <c r="K584" s="18" t="s">
        <v>48</v>
      </c>
      <c r="L584" s="18">
        <v>8.2386363636363598</v>
      </c>
      <c r="M584" s="13">
        <v>11856.272727272701</v>
      </c>
      <c r="N584" s="13">
        <v>4020.8181818181802</v>
      </c>
      <c r="O584" s="13">
        <v>1616.4090909090901</v>
      </c>
      <c r="P584" s="13">
        <v>662.54545454545496</v>
      </c>
      <c r="Q584" s="13">
        <v>90.772727272727295</v>
      </c>
    </row>
    <row r="585" spans="1:17">
      <c r="A585" s="18">
        <v>584</v>
      </c>
      <c r="B585" s="18" t="s">
        <v>45</v>
      </c>
      <c r="C585" s="18">
        <v>3</v>
      </c>
      <c r="D585" s="18" t="s">
        <v>13</v>
      </c>
      <c r="E585" s="18" t="s">
        <v>634</v>
      </c>
      <c r="F585" s="18">
        <v>245</v>
      </c>
      <c r="G585" s="13" t="s">
        <v>48</v>
      </c>
      <c r="H585" s="18">
        <v>9.3224489795918402</v>
      </c>
      <c r="I585" s="18" t="s">
        <v>47</v>
      </c>
      <c r="J585" s="18">
        <v>13.8566775510204</v>
      </c>
      <c r="K585" s="18" t="s">
        <v>48</v>
      </c>
      <c r="L585" s="18">
        <v>19.053893877551001</v>
      </c>
      <c r="M585" s="13">
        <v>14718.6408163265</v>
      </c>
      <c r="N585" s="13">
        <v>4898.7877551020401</v>
      </c>
      <c r="O585" s="13">
        <v>2004.5387755101999</v>
      </c>
      <c r="P585" s="13">
        <v>780.10612244898005</v>
      </c>
      <c r="Q585" s="13">
        <v>107.991836734694</v>
      </c>
    </row>
    <row r="586" spans="1:17">
      <c r="A586" s="18">
        <v>585</v>
      </c>
      <c r="B586" s="18" t="s">
        <v>45</v>
      </c>
      <c r="C586" s="18">
        <v>3</v>
      </c>
      <c r="D586" s="18" t="s">
        <v>13</v>
      </c>
      <c r="E586" s="18" t="s">
        <v>635</v>
      </c>
      <c r="F586" s="18" t="s">
        <v>50</v>
      </c>
      <c r="G586" s="13" t="s">
        <v>50</v>
      </c>
      <c r="H586" s="18" t="s">
        <v>50</v>
      </c>
      <c r="I586" s="18" t="s">
        <v>50</v>
      </c>
      <c r="J586" s="18" t="s">
        <v>50</v>
      </c>
      <c r="K586" s="18" t="s">
        <v>50</v>
      </c>
      <c r="L586" s="18" t="s">
        <v>50</v>
      </c>
      <c r="M586" s="13" t="s">
        <v>50</v>
      </c>
      <c r="N586" s="13" t="s">
        <v>50</v>
      </c>
      <c r="O586" s="13" t="s">
        <v>50</v>
      </c>
      <c r="P586" s="13" t="s">
        <v>50</v>
      </c>
      <c r="Q586" s="13" t="s">
        <v>50</v>
      </c>
    </row>
    <row r="587" spans="1:17">
      <c r="A587" s="18">
        <v>586</v>
      </c>
      <c r="B587" s="18" t="s">
        <v>45</v>
      </c>
      <c r="C587" s="18">
        <v>8</v>
      </c>
      <c r="D587" s="18" t="s">
        <v>21</v>
      </c>
      <c r="E587" s="18" t="s">
        <v>636</v>
      </c>
      <c r="F587" s="18">
        <v>22</v>
      </c>
      <c r="G587" s="13" t="s">
        <v>65</v>
      </c>
      <c r="H587" s="18">
        <v>2.2272727272727302</v>
      </c>
      <c r="I587" s="18" t="s">
        <v>47</v>
      </c>
      <c r="J587" s="18">
        <v>13.8286363636364</v>
      </c>
      <c r="K587" s="18" t="s">
        <v>48</v>
      </c>
      <c r="L587" s="18">
        <v>23.130590909090898</v>
      </c>
      <c r="M587" s="13">
        <v>4178.2727272727298</v>
      </c>
      <c r="N587" s="13">
        <v>1369.45454545455</v>
      </c>
      <c r="O587" s="13">
        <v>587.5</v>
      </c>
      <c r="P587" s="13">
        <v>222.09090909090901</v>
      </c>
      <c r="Q587" s="13">
        <v>33.590909090909101</v>
      </c>
    </row>
    <row r="588" spans="1:17">
      <c r="A588" s="18">
        <v>587</v>
      </c>
      <c r="B588" s="18" t="s">
        <v>45</v>
      </c>
      <c r="C588" s="18">
        <v>6</v>
      </c>
      <c r="D588" s="18" t="s">
        <v>17</v>
      </c>
      <c r="E588" s="18" t="s">
        <v>637</v>
      </c>
      <c r="F588" s="18">
        <v>1156</v>
      </c>
      <c r="G588" s="13" t="s">
        <v>48</v>
      </c>
      <c r="H588" s="18">
        <v>9.9342560553633206</v>
      </c>
      <c r="I588" s="18" t="s">
        <v>48</v>
      </c>
      <c r="J588" s="18">
        <v>14.707474048442901</v>
      </c>
      <c r="K588" s="18" t="s">
        <v>48</v>
      </c>
      <c r="L588" s="18">
        <v>9.1299593425605696</v>
      </c>
      <c r="M588" s="13">
        <v>8277.1643598615901</v>
      </c>
      <c r="N588" s="13">
        <v>2824.2993079584799</v>
      </c>
      <c r="O588" s="13">
        <v>1096.8512110726599</v>
      </c>
      <c r="P588" s="13">
        <v>466.49134948096901</v>
      </c>
      <c r="Q588" s="13">
        <v>53.640138408304502</v>
      </c>
    </row>
    <row r="589" spans="1:17">
      <c r="A589" s="18">
        <v>588</v>
      </c>
      <c r="B589" s="18" t="s">
        <v>45</v>
      </c>
      <c r="C589" s="18">
        <v>1</v>
      </c>
      <c r="D589" s="18" t="s">
        <v>19</v>
      </c>
      <c r="E589" s="18" t="s">
        <v>638</v>
      </c>
      <c r="F589" s="18">
        <v>2056</v>
      </c>
      <c r="G589" s="13" t="s">
        <v>19</v>
      </c>
      <c r="H589" s="18">
        <v>4.7855058365758802</v>
      </c>
      <c r="I589" s="18" t="s">
        <v>19</v>
      </c>
      <c r="J589" s="18">
        <v>9.5064460116731393</v>
      </c>
      <c r="K589" s="18" t="s">
        <v>47</v>
      </c>
      <c r="L589" s="18">
        <v>46.409748054474697</v>
      </c>
      <c r="M589" s="13">
        <v>2236.74610894942</v>
      </c>
      <c r="N589" s="13">
        <v>711.15758754863805</v>
      </c>
      <c r="O589" s="13">
        <v>333.79961089494202</v>
      </c>
      <c r="P589" s="13">
        <v>101.691147859922</v>
      </c>
      <c r="Q589" s="13">
        <v>25.949416342412501</v>
      </c>
    </row>
    <row r="590" spans="1:17">
      <c r="A590" s="18">
        <v>589</v>
      </c>
      <c r="B590" s="18" t="s">
        <v>45</v>
      </c>
      <c r="C590" s="18">
        <v>2</v>
      </c>
      <c r="D590" s="18" t="s">
        <v>15</v>
      </c>
      <c r="E590" s="18" t="s">
        <v>639</v>
      </c>
      <c r="F590" s="18">
        <v>10</v>
      </c>
      <c r="G590" s="13" t="s">
        <v>47</v>
      </c>
      <c r="H590" s="18">
        <v>8.1999999999999993</v>
      </c>
      <c r="I590" s="18" t="s">
        <v>47</v>
      </c>
      <c r="J590" s="18">
        <v>13.597899999999999</v>
      </c>
      <c r="K590" s="18" t="s">
        <v>48</v>
      </c>
      <c r="L590" s="18">
        <v>17.0274</v>
      </c>
      <c r="M590" s="13">
        <v>6467.2</v>
      </c>
      <c r="N590" s="13">
        <v>2166.8000000000002</v>
      </c>
      <c r="O590" s="13">
        <v>888.2</v>
      </c>
      <c r="P590" s="13">
        <v>340.7</v>
      </c>
      <c r="Q590" s="13">
        <v>52.6</v>
      </c>
    </row>
    <row r="591" spans="1:17">
      <c r="A591" s="18">
        <v>590</v>
      </c>
      <c r="B591" s="18" t="s">
        <v>45</v>
      </c>
      <c r="C591" s="18">
        <v>6</v>
      </c>
      <c r="D591" s="18" t="s">
        <v>17</v>
      </c>
      <c r="E591" s="18" t="s">
        <v>640</v>
      </c>
      <c r="F591" s="18">
        <v>854</v>
      </c>
      <c r="G591" s="13" t="s">
        <v>65</v>
      </c>
      <c r="H591" s="18">
        <v>2.3957845433255298</v>
      </c>
      <c r="I591" s="18" t="s">
        <v>47</v>
      </c>
      <c r="J591" s="18">
        <v>12.8515655737705</v>
      </c>
      <c r="K591" s="18" t="s">
        <v>48</v>
      </c>
      <c r="L591" s="18">
        <v>24.330846604215399</v>
      </c>
      <c r="M591" s="13">
        <v>8635.8196721311506</v>
      </c>
      <c r="N591" s="13">
        <v>2861.5187353629999</v>
      </c>
      <c r="O591" s="13">
        <v>1197.96955503513</v>
      </c>
      <c r="P591" s="13">
        <v>455.235362997658</v>
      </c>
      <c r="Q591" s="13">
        <v>87.001170960187395</v>
      </c>
    </row>
    <row r="592" spans="1:17">
      <c r="A592" s="18">
        <v>591</v>
      </c>
      <c r="B592" s="18" t="s">
        <v>45</v>
      </c>
      <c r="C592" s="18">
        <v>3</v>
      </c>
      <c r="D592" s="18" t="s">
        <v>13</v>
      </c>
      <c r="E592" s="18" t="s">
        <v>641</v>
      </c>
      <c r="F592" s="18">
        <v>11</v>
      </c>
      <c r="G592" s="13" t="s">
        <v>19</v>
      </c>
      <c r="H592" s="18">
        <v>5.2727272727272698</v>
      </c>
      <c r="I592" s="18" t="s">
        <v>48</v>
      </c>
      <c r="J592" s="18">
        <v>14.885181818181801</v>
      </c>
      <c r="K592" s="18" t="s">
        <v>48</v>
      </c>
      <c r="L592" s="18">
        <v>13.265000000000001</v>
      </c>
      <c r="M592" s="13">
        <v>8474.0909090909099</v>
      </c>
      <c r="N592" s="13">
        <v>2726</v>
      </c>
      <c r="O592" s="13">
        <v>1114.8181818181799</v>
      </c>
      <c r="P592" s="13">
        <v>451.09090909090901</v>
      </c>
      <c r="Q592" s="13">
        <v>50.727272727272698</v>
      </c>
    </row>
    <row r="593" spans="1:17">
      <c r="A593" s="18">
        <v>592</v>
      </c>
      <c r="B593" s="18" t="s">
        <v>45</v>
      </c>
      <c r="C593" s="18">
        <v>6</v>
      </c>
      <c r="D593" s="18" t="s">
        <v>17</v>
      </c>
      <c r="E593" s="18" t="s">
        <v>642</v>
      </c>
      <c r="F593" s="18">
        <v>77</v>
      </c>
      <c r="G593" s="13" t="s">
        <v>47</v>
      </c>
      <c r="H593" s="18">
        <v>6.7792207792207799</v>
      </c>
      <c r="I593" s="18" t="s">
        <v>47</v>
      </c>
      <c r="J593" s="18">
        <v>13.803220779220799</v>
      </c>
      <c r="K593" s="18" t="s">
        <v>48</v>
      </c>
      <c r="L593" s="18">
        <v>14.344922077922099</v>
      </c>
      <c r="M593" s="13">
        <v>2638.3506493506502</v>
      </c>
      <c r="N593" s="13">
        <v>903.71428571428601</v>
      </c>
      <c r="O593" s="13">
        <v>360.22077922077898</v>
      </c>
      <c r="P593" s="13">
        <v>143.92207792207799</v>
      </c>
      <c r="Q593" s="13">
        <v>20.103896103896101</v>
      </c>
    </row>
    <row r="594" spans="1:17">
      <c r="A594" s="18">
        <v>593</v>
      </c>
      <c r="B594" s="18" t="s">
        <v>45</v>
      </c>
      <c r="C594" s="18">
        <v>6</v>
      </c>
      <c r="D594" s="18" t="s">
        <v>17</v>
      </c>
      <c r="E594" s="18" t="s">
        <v>643</v>
      </c>
      <c r="F594" s="18">
        <v>22</v>
      </c>
      <c r="G594" s="13" t="s">
        <v>48</v>
      </c>
      <c r="H594" s="18">
        <v>9.6818181818181799</v>
      </c>
      <c r="I594" s="18" t="s">
        <v>48</v>
      </c>
      <c r="J594" s="18">
        <v>14.4475</v>
      </c>
      <c r="K594" s="18" t="s">
        <v>48</v>
      </c>
      <c r="L594" s="18">
        <v>10.6089090909091</v>
      </c>
      <c r="M594" s="13">
        <v>6813.4090909090901</v>
      </c>
      <c r="N594" s="13">
        <v>2304.3636363636401</v>
      </c>
      <c r="O594" s="13">
        <v>914.27272727272702</v>
      </c>
      <c r="P594" s="13">
        <v>378.31818181818198</v>
      </c>
      <c r="Q594" s="13">
        <v>50.363636363636402</v>
      </c>
    </row>
    <row r="595" spans="1:17">
      <c r="A595" s="18">
        <v>594</v>
      </c>
      <c r="B595" s="18" t="s">
        <v>45</v>
      </c>
      <c r="C595" s="18">
        <v>3</v>
      </c>
      <c r="D595" s="18" t="s">
        <v>13</v>
      </c>
      <c r="E595" s="18" t="s">
        <v>644</v>
      </c>
      <c r="F595" s="18">
        <v>101</v>
      </c>
      <c r="G595" s="13" t="s">
        <v>48</v>
      </c>
      <c r="H595" s="18">
        <v>9.6633663366336595</v>
      </c>
      <c r="I595" s="18" t="s">
        <v>48</v>
      </c>
      <c r="J595" s="18">
        <v>14.913900990099</v>
      </c>
      <c r="K595" s="18" t="s">
        <v>48</v>
      </c>
      <c r="L595" s="18">
        <v>1.6492871287128701</v>
      </c>
      <c r="M595" s="13">
        <v>6277.1980198019801</v>
      </c>
      <c r="N595" s="13">
        <v>2145.1386138613898</v>
      </c>
      <c r="O595" s="13">
        <v>769.74257425742599</v>
      </c>
      <c r="P595" s="13">
        <v>369.22772277227699</v>
      </c>
      <c r="Q595" s="13">
        <v>31.8712871287129</v>
      </c>
    </row>
    <row r="596" spans="1:17">
      <c r="A596" s="18">
        <v>595</v>
      </c>
      <c r="B596" s="18" t="s">
        <v>45</v>
      </c>
      <c r="C596" s="18">
        <v>3</v>
      </c>
      <c r="D596" s="18" t="s">
        <v>13</v>
      </c>
      <c r="E596" s="18" t="s">
        <v>645</v>
      </c>
      <c r="F596" s="18" t="s">
        <v>50</v>
      </c>
      <c r="G596" s="13" t="s">
        <v>50</v>
      </c>
      <c r="H596" s="18" t="s">
        <v>50</v>
      </c>
      <c r="I596" s="18" t="s">
        <v>50</v>
      </c>
      <c r="J596" s="18" t="s">
        <v>50</v>
      </c>
      <c r="K596" s="18" t="s">
        <v>50</v>
      </c>
      <c r="L596" s="18" t="s">
        <v>50</v>
      </c>
      <c r="M596" s="13" t="s">
        <v>50</v>
      </c>
      <c r="N596" s="13" t="s">
        <v>50</v>
      </c>
      <c r="O596" s="13" t="s">
        <v>50</v>
      </c>
      <c r="P596" s="13" t="s">
        <v>50</v>
      </c>
      <c r="Q596" s="13" t="s">
        <v>50</v>
      </c>
    </row>
    <row r="597" spans="1:17">
      <c r="A597" s="18">
        <v>596</v>
      </c>
      <c r="B597" s="18" t="s">
        <v>45</v>
      </c>
      <c r="C597" s="18">
        <v>2</v>
      </c>
      <c r="D597" s="18" t="s">
        <v>15</v>
      </c>
      <c r="E597" s="18" t="s">
        <v>646</v>
      </c>
      <c r="F597" s="18">
        <v>5</v>
      </c>
      <c r="G597" s="13" t="s">
        <v>48</v>
      </c>
      <c r="H597" s="18">
        <v>9.6</v>
      </c>
      <c r="I597" s="18" t="s">
        <v>47</v>
      </c>
      <c r="J597" s="18">
        <v>13.821400000000001</v>
      </c>
      <c r="K597" s="18" t="s">
        <v>48</v>
      </c>
      <c r="L597" s="18">
        <v>12.381399999999999</v>
      </c>
      <c r="M597" s="13">
        <v>14214.6</v>
      </c>
      <c r="N597" s="13">
        <v>4673.2</v>
      </c>
      <c r="O597" s="13">
        <v>1898.8</v>
      </c>
      <c r="P597" s="13">
        <v>738</v>
      </c>
      <c r="Q597" s="13">
        <v>108.2</v>
      </c>
    </row>
    <row r="598" spans="1:17">
      <c r="A598" s="18">
        <v>597</v>
      </c>
      <c r="B598" s="18" t="s">
        <v>45</v>
      </c>
      <c r="C598" s="18">
        <v>6</v>
      </c>
      <c r="D598" s="18" t="s">
        <v>17</v>
      </c>
      <c r="E598" s="18" t="s">
        <v>647</v>
      </c>
      <c r="F598" s="18">
        <v>2</v>
      </c>
      <c r="G598" s="13" t="s">
        <v>47</v>
      </c>
      <c r="H598" s="18">
        <v>5.5</v>
      </c>
      <c r="I598" s="18" t="s">
        <v>48</v>
      </c>
      <c r="J598" s="18">
        <v>14.5205</v>
      </c>
      <c r="K598" s="18" t="s">
        <v>48</v>
      </c>
      <c r="L598" s="18">
        <v>18.526</v>
      </c>
      <c r="M598" s="13">
        <v>21494.5</v>
      </c>
      <c r="N598" s="13">
        <v>7040.5</v>
      </c>
      <c r="O598" s="13">
        <v>2967.5</v>
      </c>
      <c r="P598" s="13">
        <v>1177.5</v>
      </c>
      <c r="Q598" s="13">
        <v>143</v>
      </c>
    </row>
    <row r="599" spans="1:17">
      <c r="A599" s="18">
        <v>598</v>
      </c>
      <c r="B599" s="18" t="s">
        <v>45</v>
      </c>
      <c r="C599" s="18">
        <v>2</v>
      </c>
      <c r="D599" s="18" t="s">
        <v>15</v>
      </c>
      <c r="E599" s="18" t="s">
        <v>648</v>
      </c>
      <c r="F599" s="18">
        <v>44</v>
      </c>
      <c r="G599" s="13" t="s">
        <v>47</v>
      </c>
      <c r="H599" s="18">
        <v>6.2727272727272698</v>
      </c>
      <c r="I599" s="18" t="s">
        <v>47</v>
      </c>
      <c r="J599" s="18">
        <v>12.032636363636399</v>
      </c>
      <c r="K599" s="18" t="s">
        <v>47</v>
      </c>
      <c r="L599" s="18">
        <v>30.339681818181798</v>
      </c>
      <c r="M599" s="13">
        <v>4669.9545454545496</v>
      </c>
      <c r="N599" s="13">
        <v>1537.0681818181799</v>
      </c>
      <c r="O599" s="13">
        <v>693.70454545454595</v>
      </c>
      <c r="P599" s="13">
        <v>221.09090909090901</v>
      </c>
      <c r="Q599" s="13">
        <v>44.545454545454596</v>
      </c>
    </row>
    <row r="600" spans="1:17">
      <c r="A600" s="18">
        <v>599</v>
      </c>
      <c r="B600" s="18" t="s">
        <v>45</v>
      </c>
      <c r="C600" s="18">
        <v>3</v>
      </c>
      <c r="D600" s="18" t="s">
        <v>13</v>
      </c>
      <c r="E600" s="18" t="s">
        <v>649</v>
      </c>
      <c r="F600" s="18">
        <v>245</v>
      </c>
      <c r="G600" s="13" t="s">
        <v>47</v>
      </c>
      <c r="H600" s="18">
        <v>8.0244897959183703</v>
      </c>
      <c r="I600" s="18" t="s">
        <v>48</v>
      </c>
      <c r="J600" s="18">
        <v>14.224420408163301</v>
      </c>
      <c r="K600" s="18" t="s">
        <v>48</v>
      </c>
      <c r="L600" s="18">
        <v>11.6570367346939</v>
      </c>
      <c r="M600" s="13">
        <v>3028.37142857143</v>
      </c>
      <c r="N600" s="13">
        <v>1038.8326530612201</v>
      </c>
      <c r="O600" s="13">
        <v>417.44897959183697</v>
      </c>
      <c r="P600" s="13">
        <v>167.555102040816</v>
      </c>
      <c r="Q600" s="13">
        <v>24.0571428571429</v>
      </c>
    </row>
    <row r="601" spans="1:17">
      <c r="A601" s="18">
        <v>600</v>
      </c>
      <c r="B601" s="18" t="s">
        <v>45</v>
      </c>
      <c r="C601" s="18">
        <v>2</v>
      </c>
      <c r="D601" s="18" t="s">
        <v>15</v>
      </c>
      <c r="E601" s="18" t="s">
        <v>650</v>
      </c>
      <c r="F601" s="18">
        <v>3</v>
      </c>
      <c r="G601" s="13" t="s">
        <v>48</v>
      </c>
      <c r="H601" s="18">
        <v>8.6666666666666696</v>
      </c>
      <c r="I601" s="18" t="s">
        <v>47</v>
      </c>
      <c r="J601" s="18">
        <v>12.802666666666701</v>
      </c>
      <c r="K601" s="18" t="s">
        <v>48</v>
      </c>
      <c r="L601" s="18">
        <v>29.130666666666698</v>
      </c>
      <c r="M601" s="13">
        <v>15661.666666666701</v>
      </c>
      <c r="N601" s="13">
        <v>5279.6666666666697</v>
      </c>
      <c r="O601" s="13">
        <v>2333</v>
      </c>
      <c r="P601" s="13">
        <v>810</v>
      </c>
      <c r="Q601" s="13">
        <v>120.333333333333</v>
      </c>
    </row>
    <row r="602" spans="1:17">
      <c r="A602" s="18">
        <v>601</v>
      </c>
      <c r="B602" s="18" t="s">
        <v>45</v>
      </c>
      <c r="C602" s="18">
        <v>3</v>
      </c>
      <c r="D602" s="18" t="s">
        <v>13</v>
      </c>
      <c r="E602" s="18" t="s">
        <v>651</v>
      </c>
      <c r="F602" s="18">
        <v>60</v>
      </c>
      <c r="G602" s="13" t="s">
        <v>47</v>
      </c>
      <c r="H602" s="18">
        <v>8.3000000000000007</v>
      </c>
      <c r="I602" s="18" t="s">
        <v>47</v>
      </c>
      <c r="J602" s="18">
        <v>12.7713</v>
      </c>
      <c r="K602" s="18" t="s">
        <v>48</v>
      </c>
      <c r="L602" s="18">
        <v>26.740400000000001</v>
      </c>
      <c r="M602" s="13">
        <v>9130.0166666666701</v>
      </c>
      <c r="N602" s="13">
        <v>2986.9333333333302</v>
      </c>
      <c r="O602" s="13">
        <v>1312.7666666666701</v>
      </c>
      <c r="P602" s="13">
        <v>446.55</v>
      </c>
      <c r="Q602" s="13">
        <v>74.533333333333303</v>
      </c>
    </row>
    <row r="603" spans="1:17">
      <c r="A603" s="18">
        <v>602</v>
      </c>
      <c r="B603" s="18" t="s">
        <v>45</v>
      </c>
      <c r="C603" s="18">
        <v>1</v>
      </c>
      <c r="D603" s="18" t="s">
        <v>19</v>
      </c>
      <c r="E603" s="18" t="s">
        <v>652</v>
      </c>
      <c r="F603" s="18">
        <v>10226</v>
      </c>
      <c r="G603" s="13" t="s">
        <v>54</v>
      </c>
      <c r="H603" s="18">
        <v>3.3908664189321298</v>
      </c>
      <c r="I603" s="18" t="s">
        <v>19</v>
      </c>
      <c r="J603" s="18">
        <v>9.7355244474868403</v>
      </c>
      <c r="K603" s="18" t="s">
        <v>47</v>
      </c>
      <c r="L603" s="18">
        <v>45.923269998044503</v>
      </c>
      <c r="M603" s="13">
        <v>3247.62135732447</v>
      </c>
      <c r="N603" s="13">
        <v>1068.17709759437</v>
      </c>
      <c r="O603" s="13">
        <v>524.76315274789795</v>
      </c>
      <c r="P603" s="13">
        <v>140.82632505378399</v>
      </c>
      <c r="Q603" s="13">
        <v>36.358986896147101</v>
      </c>
    </row>
    <row r="604" spans="1:17">
      <c r="A604" s="18">
        <v>603</v>
      </c>
      <c r="B604" s="18" t="s">
        <v>45</v>
      </c>
      <c r="C604" s="18">
        <v>6</v>
      </c>
      <c r="D604" s="18" t="s">
        <v>17</v>
      </c>
      <c r="E604" s="18" t="s">
        <v>653</v>
      </c>
      <c r="F604" s="18">
        <v>2616</v>
      </c>
      <c r="G604" s="13" t="s">
        <v>54</v>
      </c>
      <c r="H604" s="18">
        <v>3.84938837920489</v>
      </c>
      <c r="I604" s="18" t="s">
        <v>19</v>
      </c>
      <c r="J604" s="18">
        <v>8.5169002293577805</v>
      </c>
      <c r="K604" s="18" t="s">
        <v>47</v>
      </c>
      <c r="L604" s="18">
        <v>52.894521406727698</v>
      </c>
      <c r="M604" s="13">
        <v>799.70068807339499</v>
      </c>
      <c r="N604" s="13">
        <v>257.10474006116198</v>
      </c>
      <c r="O604" s="13">
        <v>131.344801223242</v>
      </c>
      <c r="P604" s="13">
        <v>33.146406727828698</v>
      </c>
      <c r="Q604" s="13">
        <v>11.1559633027523</v>
      </c>
    </row>
    <row r="605" spans="1:17">
      <c r="A605" s="18">
        <v>604</v>
      </c>
      <c r="B605" s="18" t="s">
        <v>45</v>
      </c>
      <c r="C605" s="18">
        <v>6</v>
      </c>
      <c r="D605" s="18" t="s">
        <v>17</v>
      </c>
      <c r="E605" s="18" t="s">
        <v>654</v>
      </c>
      <c r="F605" s="18" t="s">
        <v>50</v>
      </c>
      <c r="G605" s="18" t="s">
        <v>50</v>
      </c>
      <c r="H605" s="18" t="s">
        <v>50</v>
      </c>
      <c r="I605" s="18" t="s">
        <v>50</v>
      </c>
      <c r="J605" s="18" t="s">
        <v>50</v>
      </c>
      <c r="K605" s="18" t="s">
        <v>50</v>
      </c>
      <c r="L605" s="18" t="s">
        <v>50</v>
      </c>
      <c r="M605" s="18" t="s">
        <v>50</v>
      </c>
      <c r="N605" s="18" t="s">
        <v>50</v>
      </c>
      <c r="O605" s="18" t="s">
        <v>50</v>
      </c>
      <c r="P605" s="18" t="s">
        <v>50</v>
      </c>
      <c r="Q605" s="18" t="s">
        <v>50</v>
      </c>
    </row>
    <row r="606" spans="1:17">
      <c r="A606" s="18">
        <v>605</v>
      </c>
      <c r="B606" s="18" t="s">
        <v>45</v>
      </c>
      <c r="C606" s="18">
        <v>2</v>
      </c>
      <c r="D606" s="18" t="s">
        <v>15</v>
      </c>
      <c r="E606" s="18" t="s">
        <v>655</v>
      </c>
      <c r="F606" s="18">
        <v>4</v>
      </c>
      <c r="G606" s="13" t="s">
        <v>47</v>
      </c>
      <c r="H606" s="18">
        <v>6.25</v>
      </c>
      <c r="I606" s="18" t="s">
        <v>47</v>
      </c>
      <c r="J606" s="18">
        <v>13.0305</v>
      </c>
      <c r="K606" s="18" t="s">
        <v>48</v>
      </c>
      <c r="L606" s="18">
        <v>19.714500000000001</v>
      </c>
      <c r="M606" s="13">
        <v>17254.75</v>
      </c>
      <c r="N606" s="13">
        <v>5805.5</v>
      </c>
      <c r="O606" s="13">
        <v>2329.25</v>
      </c>
      <c r="P606" s="13">
        <v>920.25</v>
      </c>
      <c r="Q606" s="13">
        <v>120.75</v>
      </c>
    </row>
    <row r="607" spans="1:17">
      <c r="A607" s="18">
        <v>606</v>
      </c>
      <c r="B607" s="18" t="s">
        <v>45</v>
      </c>
      <c r="C607" s="18">
        <v>2</v>
      </c>
      <c r="D607" s="18" t="s">
        <v>15</v>
      </c>
      <c r="E607" s="18" t="s">
        <v>656</v>
      </c>
      <c r="F607" s="18">
        <v>3</v>
      </c>
      <c r="G607" s="13" t="s">
        <v>47</v>
      </c>
      <c r="H607" s="18">
        <v>7.6666666666666696</v>
      </c>
      <c r="I607" s="18" t="s">
        <v>47</v>
      </c>
      <c r="J607" s="18">
        <v>12.178333333333301</v>
      </c>
      <c r="K607" s="18" t="s">
        <v>48</v>
      </c>
      <c r="L607" s="18">
        <v>27.570333333333298</v>
      </c>
      <c r="M607" s="13">
        <v>5369.6666666666697</v>
      </c>
      <c r="N607" s="13">
        <v>1828.3333333333301</v>
      </c>
      <c r="O607" s="13">
        <v>778.33333333333303</v>
      </c>
      <c r="P607" s="13">
        <v>284.66666666666703</v>
      </c>
      <c r="Q607" s="13">
        <v>50</v>
      </c>
    </row>
    <row r="608" spans="1:17">
      <c r="A608" s="18">
        <v>607</v>
      </c>
      <c r="B608" s="18" t="s">
        <v>45</v>
      </c>
      <c r="C608" s="18">
        <v>1</v>
      </c>
      <c r="D608" s="18" t="s">
        <v>19</v>
      </c>
      <c r="E608" s="18" t="s">
        <v>657</v>
      </c>
      <c r="F608" s="18">
        <v>16984</v>
      </c>
      <c r="G608" s="13" t="s">
        <v>54</v>
      </c>
      <c r="H608" s="18">
        <v>3.6239990579368802</v>
      </c>
      <c r="I608" s="18" t="s">
        <v>47</v>
      </c>
      <c r="J608" s="18">
        <v>10.270035209609</v>
      </c>
      <c r="K608" s="18" t="s">
        <v>47</v>
      </c>
      <c r="L608" s="18">
        <v>42.338481570890103</v>
      </c>
      <c r="M608" s="13">
        <v>2861.0406853509198</v>
      </c>
      <c r="N608" s="13">
        <v>944.33784738577504</v>
      </c>
      <c r="O608" s="13">
        <v>454.98704663212402</v>
      </c>
      <c r="P608" s="13">
        <v>127.991756947716</v>
      </c>
      <c r="Q608" s="13">
        <v>31.011304757418699</v>
      </c>
    </row>
    <row r="609" spans="1:17">
      <c r="A609" s="18">
        <v>608</v>
      </c>
      <c r="B609" s="18" t="s">
        <v>45</v>
      </c>
      <c r="C609" s="18">
        <v>6</v>
      </c>
      <c r="D609" s="18" t="s">
        <v>17</v>
      </c>
      <c r="E609" s="18" t="s">
        <v>658</v>
      </c>
      <c r="F609" s="18">
        <v>146</v>
      </c>
      <c r="G609" s="13" t="s">
        <v>47</v>
      </c>
      <c r="H609" s="18">
        <v>6.1027397260273997</v>
      </c>
      <c r="I609" s="18" t="s">
        <v>48</v>
      </c>
      <c r="J609" s="18">
        <v>14.4972876712329</v>
      </c>
      <c r="K609" s="18" t="s">
        <v>48</v>
      </c>
      <c r="L609" s="18">
        <v>14.294698630137001</v>
      </c>
      <c r="M609" s="13">
        <v>8930.2671232876692</v>
      </c>
      <c r="N609" s="13">
        <v>2940.2123287671202</v>
      </c>
      <c r="O609" s="13">
        <v>1217.1095890411</v>
      </c>
      <c r="P609" s="13">
        <v>475.78767123287702</v>
      </c>
      <c r="Q609" s="13">
        <v>57.801369863013697</v>
      </c>
    </row>
    <row r="610" spans="1:17">
      <c r="A610" s="18">
        <v>609</v>
      </c>
      <c r="B610" s="18" t="s">
        <v>45</v>
      </c>
      <c r="C610" s="18">
        <v>6</v>
      </c>
      <c r="D610" s="18" t="s">
        <v>17</v>
      </c>
      <c r="E610" s="18" t="s">
        <v>659</v>
      </c>
      <c r="F610" s="18">
        <v>22</v>
      </c>
      <c r="G610" s="13" t="s">
        <v>48</v>
      </c>
      <c r="H610" s="18">
        <v>9.2272727272727302</v>
      </c>
      <c r="I610" s="18" t="s">
        <v>47</v>
      </c>
      <c r="J610" s="18">
        <v>13.2667272727273</v>
      </c>
      <c r="K610" s="18" t="s">
        <v>48</v>
      </c>
      <c r="L610" s="18">
        <v>26.228863636363599</v>
      </c>
      <c r="M610" s="13">
        <v>23420.590909090901</v>
      </c>
      <c r="N610" s="13">
        <v>7778.5909090909099</v>
      </c>
      <c r="O610" s="13">
        <v>3446</v>
      </c>
      <c r="P610" s="13">
        <v>1192.1363636363601</v>
      </c>
      <c r="Q610" s="13">
        <v>191.136363636364</v>
      </c>
    </row>
    <row r="611" spans="1:17">
      <c r="A611" s="18">
        <v>610</v>
      </c>
      <c r="B611" s="18" t="s">
        <v>45</v>
      </c>
      <c r="C611" s="18">
        <v>6</v>
      </c>
      <c r="D611" s="18" t="s">
        <v>17</v>
      </c>
      <c r="E611" s="18" t="s">
        <v>660</v>
      </c>
      <c r="F611" s="18">
        <v>60</v>
      </c>
      <c r="G611" s="13" t="s">
        <v>54</v>
      </c>
      <c r="H611" s="18">
        <v>3.0166666666666702</v>
      </c>
      <c r="I611" s="18" t="s">
        <v>47</v>
      </c>
      <c r="J611" s="18">
        <v>10.702166666666701</v>
      </c>
      <c r="K611" s="18" t="s">
        <v>47</v>
      </c>
      <c r="L611" s="18">
        <v>35.554699999999997</v>
      </c>
      <c r="M611" s="13">
        <v>1448.4</v>
      </c>
      <c r="N611" s="13">
        <v>440.65</v>
      </c>
      <c r="O611" s="13">
        <v>196.75</v>
      </c>
      <c r="P611" s="13">
        <v>64.5833333333333</v>
      </c>
      <c r="Q611" s="13">
        <v>22.116666666666699</v>
      </c>
    </row>
    <row r="612" spans="1:17">
      <c r="A612" s="18">
        <v>611</v>
      </c>
      <c r="B612" s="18" t="s">
        <v>45</v>
      </c>
      <c r="C612" s="18">
        <v>6</v>
      </c>
      <c r="D612" s="18" t="s">
        <v>17</v>
      </c>
      <c r="E612" s="18" t="s">
        <v>661</v>
      </c>
      <c r="F612" s="18">
        <v>599</v>
      </c>
      <c r="G612" s="13" t="s">
        <v>47</v>
      </c>
      <c r="H612" s="18">
        <v>6.2153589315525899</v>
      </c>
      <c r="I612" s="18" t="s">
        <v>47</v>
      </c>
      <c r="J612" s="18">
        <v>13.030549248747899</v>
      </c>
      <c r="K612" s="18" t="s">
        <v>48</v>
      </c>
      <c r="L612" s="18">
        <v>24.157510851419101</v>
      </c>
      <c r="M612" s="13">
        <v>5694.5609348914904</v>
      </c>
      <c r="N612" s="13">
        <v>1861.54924874791</v>
      </c>
      <c r="O612" s="13">
        <v>787.52921535893199</v>
      </c>
      <c r="P612" s="13">
        <v>285.954924874791</v>
      </c>
      <c r="Q612" s="13">
        <v>46.646076794657802</v>
      </c>
    </row>
    <row r="613" spans="1:17">
      <c r="A613" s="18">
        <v>612</v>
      </c>
      <c r="B613" s="18" t="s">
        <v>45</v>
      </c>
      <c r="C613" s="18">
        <v>2</v>
      </c>
      <c r="D613" s="18" t="s">
        <v>15</v>
      </c>
      <c r="E613" s="18" t="s">
        <v>662</v>
      </c>
      <c r="F613" s="18">
        <v>4</v>
      </c>
      <c r="G613" s="13" t="s">
        <v>47</v>
      </c>
      <c r="H613" s="18">
        <v>7.5</v>
      </c>
      <c r="I613" s="18" t="s">
        <v>47</v>
      </c>
      <c r="J613" s="18">
        <v>11.543749999999999</v>
      </c>
      <c r="K613" s="18" t="s">
        <v>47</v>
      </c>
      <c r="L613" s="18">
        <v>32.812750000000001</v>
      </c>
      <c r="M613" s="13">
        <v>2948.75</v>
      </c>
      <c r="N613" s="13">
        <v>986</v>
      </c>
      <c r="O613" s="13">
        <v>435.5</v>
      </c>
      <c r="P613" s="13">
        <v>145.75</v>
      </c>
      <c r="Q613" s="13">
        <v>28.5</v>
      </c>
    </row>
    <row r="614" spans="1:17">
      <c r="A614" s="18">
        <v>613</v>
      </c>
      <c r="B614" s="18" t="s">
        <v>45</v>
      </c>
      <c r="C614" s="18">
        <v>3</v>
      </c>
      <c r="D614" s="18" t="s">
        <v>13</v>
      </c>
      <c r="E614" s="18" t="s">
        <v>663</v>
      </c>
      <c r="F614" s="18">
        <v>45</v>
      </c>
      <c r="G614" s="13" t="s">
        <v>54</v>
      </c>
      <c r="H614" s="18">
        <v>3.3555555555555601</v>
      </c>
      <c r="I614" s="18" t="s">
        <v>47</v>
      </c>
      <c r="J614" s="18">
        <v>13.1097555555556</v>
      </c>
      <c r="K614" s="18" t="s">
        <v>48</v>
      </c>
      <c r="L614" s="18">
        <v>21.457733333333302</v>
      </c>
      <c r="M614" s="13">
        <v>14399.5333333333</v>
      </c>
      <c r="N614" s="13">
        <v>4903.5777777777803</v>
      </c>
      <c r="O614" s="13">
        <v>2032.31111111111</v>
      </c>
      <c r="P614" s="13">
        <v>762.71111111111099</v>
      </c>
      <c r="Q614" s="13">
        <v>125.51111111111101</v>
      </c>
    </row>
    <row r="615" spans="1:17">
      <c r="A615" s="18">
        <v>614</v>
      </c>
      <c r="B615" s="18" t="s">
        <v>45</v>
      </c>
      <c r="C615" s="18">
        <v>8</v>
      </c>
      <c r="D615" s="18" t="s">
        <v>21</v>
      </c>
      <c r="E615" s="18" t="s">
        <v>664</v>
      </c>
      <c r="F615" s="18" t="s">
        <v>50</v>
      </c>
      <c r="G615" s="18" t="s">
        <v>50</v>
      </c>
      <c r="H615" s="18" t="s">
        <v>50</v>
      </c>
      <c r="I615" s="18" t="s">
        <v>50</v>
      </c>
      <c r="J615" s="18" t="s">
        <v>50</v>
      </c>
      <c r="K615" s="18" t="s">
        <v>50</v>
      </c>
      <c r="L615" s="18" t="s">
        <v>50</v>
      </c>
      <c r="M615" s="18" t="s">
        <v>50</v>
      </c>
      <c r="N615" s="18" t="s">
        <v>50</v>
      </c>
      <c r="O615" s="18" t="s">
        <v>50</v>
      </c>
      <c r="P615" s="18" t="s">
        <v>50</v>
      </c>
      <c r="Q615" s="18" t="s">
        <v>50</v>
      </c>
    </row>
    <row r="616" spans="1:17">
      <c r="A616" s="18">
        <v>615</v>
      </c>
      <c r="B616" s="18" t="s">
        <v>45</v>
      </c>
      <c r="C616" s="18">
        <v>3</v>
      </c>
      <c r="D616" s="18" t="s">
        <v>13</v>
      </c>
      <c r="E616" s="18" t="s">
        <v>665</v>
      </c>
      <c r="F616" s="18">
        <v>2</v>
      </c>
      <c r="G616" s="13" t="s">
        <v>48</v>
      </c>
      <c r="H616" s="18">
        <v>10</v>
      </c>
      <c r="I616" s="18" t="s">
        <v>48</v>
      </c>
      <c r="J616" s="18">
        <v>14.917999999999999</v>
      </c>
      <c r="K616" s="18" t="s">
        <v>48</v>
      </c>
      <c r="L616" s="18">
        <v>11.87</v>
      </c>
      <c r="M616" s="13">
        <v>5353</v>
      </c>
      <c r="N616" s="13">
        <v>1755</v>
      </c>
      <c r="O616" s="13">
        <v>690</v>
      </c>
      <c r="P616" s="13">
        <v>284</v>
      </c>
      <c r="Q616" s="13">
        <v>35.5</v>
      </c>
    </row>
    <row r="617" spans="1:17">
      <c r="A617" s="18">
        <v>616</v>
      </c>
      <c r="B617" s="18" t="s">
        <v>45</v>
      </c>
      <c r="C617" s="18">
        <v>2</v>
      </c>
      <c r="D617" s="18" t="s">
        <v>15</v>
      </c>
      <c r="E617" s="18" t="s">
        <v>666</v>
      </c>
      <c r="F617" s="18">
        <v>2</v>
      </c>
      <c r="G617" s="13" t="s">
        <v>48</v>
      </c>
      <c r="H617" s="18">
        <v>9</v>
      </c>
      <c r="I617" s="18" t="s">
        <v>47</v>
      </c>
      <c r="J617" s="18">
        <v>13.722</v>
      </c>
      <c r="K617" s="18" t="s">
        <v>48</v>
      </c>
      <c r="L617" s="18">
        <v>3.851</v>
      </c>
      <c r="M617" s="13">
        <v>4739</v>
      </c>
      <c r="N617" s="13">
        <v>1536</v>
      </c>
      <c r="O617" s="13">
        <v>548</v>
      </c>
      <c r="P617" s="13">
        <v>238</v>
      </c>
      <c r="Q617" s="13">
        <v>45</v>
      </c>
    </row>
    <row r="618" spans="1:17">
      <c r="A618" s="18">
        <v>617</v>
      </c>
      <c r="B618" s="18" t="s">
        <v>45</v>
      </c>
      <c r="C618" s="18">
        <v>6</v>
      </c>
      <c r="D618" s="18" t="s">
        <v>17</v>
      </c>
      <c r="E618" s="18" t="s">
        <v>667</v>
      </c>
      <c r="F618" s="18">
        <v>238</v>
      </c>
      <c r="G618" s="13" t="s">
        <v>19</v>
      </c>
      <c r="H618" s="18">
        <v>5.4411764705882399</v>
      </c>
      <c r="I618" s="18" t="s">
        <v>47</v>
      </c>
      <c r="J618" s="18">
        <v>12.6161176470588</v>
      </c>
      <c r="K618" s="18" t="s">
        <v>48</v>
      </c>
      <c r="L618" s="18">
        <v>26.1171302521008</v>
      </c>
      <c r="M618" s="13">
        <v>4027.0588235294099</v>
      </c>
      <c r="N618" s="13">
        <v>1361.90756302521</v>
      </c>
      <c r="O618" s="13">
        <v>588.18907563025198</v>
      </c>
      <c r="P618" s="13">
        <v>205.37394957983199</v>
      </c>
      <c r="Q618" s="13">
        <v>32.605042016806699</v>
      </c>
    </row>
    <row r="619" spans="1:17">
      <c r="A619" s="18">
        <v>618</v>
      </c>
      <c r="B619" s="18" t="s">
        <v>45</v>
      </c>
      <c r="C619" s="18">
        <v>6</v>
      </c>
      <c r="D619" s="18" t="s">
        <v>17</v>
      </c>
      <c r="E619" s="18" t="s">
        <v>668</v>
      </c>
      <c r="F619" s="18">
        <v>256</v>
      </c>
      <c r="G619" s="13" t="s">
        <v>48</v>
      </c>
      <c r="H619" s="18">
        <v>9.95703125</v>
      </c>
      <c r="I619" s="18" t="s">
        <v>48</v>
      </c>
      <c r="J619" s="18">
        <v>14.9804609375</v>
      </c>
      <c r="K619" s="18" t="s">
        <v>48</v>
      </c>
      <c r="L619" s="18">
        <v>0.51189453124999995</v>
      </c>
      <c r="M619" s="13">
        <v>7543.5078125</v>
      </c>
      <c r="N619" s="13">
        <v>2532.37109375</v>
      </c>
      <c r="O619" s="13">
        <v>827.37890625</v>
      </c>
      <c r="P619" s="13">
        <v>448.765625</v>
      </c>
      <c r="Q619" s="13">
        <v>47.22265625</v>
      </c>
    </row>
    <row r="620" spans="1:17">
      <c r="A620" s="18">
        <v>619</v>
      </c>
      <c r="B620" s="18" t="s">
        <v>45</v>
      </c>
      <c r="C620" s="18">
        <v>2</v>
      </c>
      <c r="D620" s="18" t="s">
        <v>15</v>
      </c>
      <c r="E620" s="18" t="s">
        <v>669</v>
      </c>
      <c r="F620" s="18">
        <v>12</v>
      </c>
      <c r="G620" s="13" t="s">
        <v>47</v>
      </c>
      <c r="H620" s="18">
        <v>6.5</v>
      </c>
      <c r="I620" s="18" t="s">
        <v>47</v>
      </c>
      <c r="J620" s="18">
        <v>12.95875</v>
      </c>
      <c r="K620" s="18" t="s">
        <v>48</v>
      </c>
      <c r="L620" s="18">
        <v>23.110499999999998</v>
      </c>
      <c r="M620" s="13">
        <v>2828.5</v>
      </c>
      <c r="N620" s="13">
        <v>899.16666666666697</v>
      </c>
      <c r="O620" s="13">
        <v>375.08333333333297</v>
      </c>
      <c r="P620" s="13">
        <v>140.5</v>
      </c>
      <c r="Q620" s="13">
        <v>19.5833333333333</v>
      </c>
    </row>
    <row r="621" spans="1:17">
      <c r="A621" s="18">
        <v>620</v>
      </c>
      <c r="B621" s="18" t="s">
        <v>45</v>
      </c>
      <c r="C621" s="18">
        <v>3</v>
      </c>
      <c r="D621" s="18" t="s">
        <v>13</v>
      </c>
      <c r="E621" s="18" t="s">
        <v>670</v>
      </c>
      <c r="F621" s="18">
        <v>1547</v>
      </c>
      <c r="G621" s="13" t="s">
        <v>47</v>
      </c>
      <c r="H621" s="18">
        <v>6.8396897220426602</v>
      </c>
      <c r="I621" s="18" t="s">
        <v>48</v>
      </c>
      <c r="J621" s="18">
        <v>14.131724628312901</v>
      </c>
      <c r="K621" s="18" t="s">
        <v>48</v>
      </c>
      <c r="L621" s="18">
        <v>12.7880614091791</v>
      </c>
      <c r="M621" s="13">
        <v>3720.40271493213</v>
      </c>
      <c r="N621" s="13">
        <v>1262.1609566903701</v>
      </c>
      <c r="O621" s="13">
        <v>505.254686489981</v>
      </c>
      <c r="P621" s="13">
        <v>202.32708468002599</v>
      </c>
      <c r="Q621" s="13">
        <v>26.597285067873301</v>
      </c>
    </row>
    <row r="622" spans="1:17">
      <c r="A622" s="18">
        <v>621</v>
      </c>
      <c r="B622" s="18" t="s">
        <v>45</v>
      </c>
      <c r="C622" s="18">
        <v>8</v>
      </c>
      <c r="D622" s="18" t="s">
        <v>21</v>
      </c>
      <c r="E622" s="18" t="s">
        <v>671</v>
      </c>
      <c r="F622" s="18">
        <v>1</v>
      </c>
      <c r="G622" s="13" t="s">
        <v>47</v>
      </c>
      <c r="H622" s="18">
        <v>6</v>
      </c>
      <c r="I622" s="18" t="s">
        <v>47</v>
      </c>
      <c r="J622" s="18">
        <v>10.457000000000001</v>
      </c>
      <c r="K622" s="18" t="s">
        <v>47</v>
      </c>
      <c r="L622" s="18">
        <v>35.417000000000002</v>
      </c>
      <c r="M622" s="13">
        <v>773</v>
      </c>
      <c r="N622" s="13">
        <v>270</v>
      </c>
      <c r="O622" s="13">
        <v>118</v>
      </c>
      <c r="P622" s="13">
        <v>40</v>
      </c>
      <c r="Q622" s="13">
        <v>11</v>
      </c>
    </row>
    <row r="623" spans="1:17">
      <c r="A623" s="18">
        <v>622</v>
      </c>
      <c r="B623" s="18" t="s">
        <v>45</v>
      </c>
      <c r="C623" s="18">
        <v>3</v>
      </c>
      <c r="D623" s="18" t="s">
        <v>13</v>
      </c>
      <c r="E623" s="18" t="s">
        <v>672</v>
      </c>
      <c r="F623" s="18">
        <v>94</v>
      </c>
      <c r="G623" s="13" t="s">
        <v>48</v>
      </c>
      <c r="H623" s="18">
        <v>8.9787234042553195</v>
      </c>
      <c r="I623" s="18" t="s">
        <v>48</v>
      </c>
      <c r="J623" s="18">
        <v>14.854680851063801</v>
      </c>
      <c r="K623" s="18" t="s">
        <v>48</v>
      </c>
      <c r="L623" s="18">
        <v>2.89803191489362</v>
      </c>
      <c r="M623" s="13">
        <v>6663.0212765957504</v>
      </c>
      <c r="N623" s="13">
        <v>2290.5106382978702</v>
      </c>
      <c r="O623" s="13">
        <v>880.61702127659601</v>
      </c>
      <c r="P623" s="13">
        <v>386.255319148936</v>
      </c>
      <c r="Q623" s="13">
        <v>28.3829787234043</v>
      </c>
    </row>
    <row r="624" spans="1:17">
      <c r="A624" s="18">
        <v>623</v>
      </c>
      <c r="B624" s="18" t="s">
        <v>45</v>
      </c>
      <c r="C624" s="18">
        <v>3</v>
      </c>
      <c r="D624" s="18" t="s">
        <v>13</v>
      </c>
      <c r="E624" s="18" t="s">
        <v>673</v>
      </c>
      <c r="F624" s="18">
        <v>235</v>
      </c>
      <c r="G624" s="13" t="s">
        <v>47</v>
      </c>
      <c r="H624" s="18">
        <v>8.3063829787234003</v>
      </c>
      <c r="I624" s="18" t="s">
        <v>47</v>
      </c>
      <c r="J624" s="18">
        <v>13.718489361702099</v>
      </c>
      <c r="K624" s="18" t="s">
        <v>48</v>
      </c>
      <c r="L624" s="18">
        <v>16.136221276595801</v>
      </c>
      <c r="M624" s="13">
        <v>6273.5276595744699</v>
      </c>
      <c r="N624" s="13">
        <v>2130.8170212765999</v>
      </c>
      <c r="O624" s="13">
        <v>837.23404255319201</v>
      </c>
      <c r="P624" s="13">
        <v>353.23829787234001</v>
      </c>
      <c r="Q624" s="13">
        <v>37.544680851063802</v>
      </c>
    </row>
    <row r="625" spans="1:17">
      <c r="A625" s="18">
        <v>624</v>
      </c>
      <c r="B625" s="18" t="s">
        <v>45</v>
      </c>
      <c r="C625" s="18">
        <v>2</v>
      </c>
      <c r="D625" s="18" t="s">
        <v>15</v>
      </c>
      <c r="E625" s="18" t="s">
        <v>674</v>
      </c>
      <c r="F625" s="18" t="s">
        <v>50</v>
      </c>
      <c r="G625" s="18" t="s">
        <v>50</v>
      </c>
      <c r="H625" s="18" t="s">
        <v>50</v>
      </c>
      <c r="I625" s="18" t="s">
        <v>50</v>
      </c>
      <c r="J625" s="18" t="s">
        <v>50</v>
      </c>
      <c r="K625" s="18" t="s">
        <v>50</v>
      </c>
      <c r="L625" s="18" t="s">
        <v>50</v>
      </c>
      <c r="M625" s="18" t="s">
        <v>50</v>
      </c>
      <c r="N625" s="18" t="s">
        <v>50</v>
      </c>
      <c r="O625" s="18" t="s">
        <v>50</v>
      </c>
      <c r="P625" s="18" t="s">
        <v>50</v>
      </c>
      <c r="Q625" s="18" t="s">
        <v>50</v>
      </c>
    </row>
    <row r="626" spans="1:17">
      <c r="A626" s="18">
        <v>625</v>
      </c>
      <c r="B626" s="18" t="s">
        <v>45</v>
      </c>
      <c r="C626" s="18">
        <v>6</v>
      </c>
      <c r="D626" s="18" t="s">
        <v>17</v>
      </c>
      <c r="E626" s="18" t="s">
        <v>675</v>
      </c>
      <c r="F626" s="18">
        <v>2130</v>
      </c>
      <c r="G626" s="13" t="s">
        <v>65</v>
      </c>
      <c r="H626" s="18">
        <v>2.0826291079812198</v>
      </c>
      <c r="I626" s="18" t="s">
        <v>19</v>
      </c>
      <c r="J626" s="18">
        <v>8.7559056338028203</v>
      </c>
      <c r="K626" s="18" t="s">
        <v>47</v>
      </c>
      <c r="L626" s="18">
        <v>49.944289671361503</v>
      </c>
      <c r="M626" s="13">
        <v>2596.3535211267599</v>
      </c>
      <c r="N626" s="13">
        <v>845.14225352112703</v>
      </c>
      <c r="O626" s="13">
        <v>428.29342723004697</v>
      </c>
      <c r="P626" s="13">
        <v>103.80046948356799</v>
      </c>
      <c r="Q626" s="13">
        <v>31.565727699530498</v>
      </c>
    </row>
    <row r="627" spans="1:17">
      <c r="A627" s="18">
        <v>626</v>
      </c>
      <c r="B627" s="18" t="s">
        <v>45</v>
      </c>
      <c r="C627" s="18">
        <v>6</v>
      </c>
      <c r="D627" s="18" t="s">
        <v>17</v>
      </c>
      <c r="E627" s="18" t="s">
        <v>676</v>
      </c>
      <c r="F627" s="18" t="s">
        <v>50</v>
      </c>
      <c r="G627" s="18" t="s">
        <v>50</v>
      </c>
      <c r="H627" s="18" t="s">
        <v>50</v>
      </c>
      <c r="I627" s="18" t="s">
        <v>50</v>
      </c>
      <c r="J627" s="18" t="s">
        <v>50</v>
      </c>
      <c r="K627" s="18" t="s">
        <v>50</v>
      </c>
      <c r="L627" s="18" t="s">
        <v>50</v>
      </c>
      <c r="M627" s="18" t="s">
        <v>50</v>
      </c>
      <c r="N627" s="18" t="s">
        <v>50</v>
      </c>
      <c r="O627" s="18" t="s">
        <v>50</v>
      </c>
      <c r="P627" s="18" t="s">
        <v>50</v>
      </c>
      <c r="Q627" s="18" t="s">
        <v>50</v>
      </c>
    </row>
    <row r="628" spans="1:17">
      <c r="A628" s="18">
        <v>627</v>
      </c>
      <c r="B628" s="18" t="s">
        <v>45</v>
      </c>
      <c r="C628" s="18">
        <v>6</v>
      </c>
      <c r="D628" s="18" t="s">
        <v>17</v>
      </c>
      <c r="E628" s="18" t="s">
        <v>677</v>
      </c>
      <c r="F628" s="18">
        <v>130</v>
      </c>
      <c r="G628" s="13" t="s">
        <v>48</v>
      </c>
      <c r="H628" s="18">
        <v>8.5538461538461501</v>
      </c>
      <c r="I628" s="18" t="s">
        <v>47</v>
      </c>
      <c r="J628" s="18">
        <v>12.5236384615385</v>
      </c>
      <c r="K628" s="18" t="s">
        <v>48</v>
      </c>
      <c r="L628" s="18">
        <v>28.3350692307692</v>
      </c>
      <c r="M628" s="13">
        <v>21646.0769230769</v>
      </c>
      <c r="N628" s="13">
        <v>7223.0846153846196</v>
      </c>
      <c r="O628" s="13">
        <v>3225.3846153846198</v>
      </c>
      <c r="P628" s="13">
        <v>1048.5846153846201</v>
      </c>
      <c r="Q628" s="13">
        <v>180.83076923076899</v>
      </c>
    </row>
    <row r="629" spans="1:17">
      <c r="A629" s="18">
        <v>628</v>
      </c>
      <c r="B629" s="18" t="s">
        <v>45</v>
      </c>
      <c r="C629" s="18">
        <v>3</v>
      </c>
      <c r="D629" s="18" t="s">
        <v>13</v>
      </c>
      <c r="E629" s="18" t="s">
        <v>678</v>
      </c>
      <c r="F629" s="18">
        <v>17</v>
      </c>
      <c r="G629" s="13" t="s">
        <v>47</v>
      </c>
      <c r="H629" s="18">
        <v>8.3529411764705905</v>
      </c>
      <c r="I629" s="18" t="s">
        <v>48</v>
      </c>
      <c r="J629" s="18">
        <v>14.4818823529412</v>
      </c>
      <c r="K629" s="18" t="s">
        <v>48</v>
      </c>
      <c r="L629" s="18">
        <v>7.4552352941176503</v>
      </c>
      <c r="M629" s="13">
        <v>9584.9411764705892</v>
      </c>
      <c r="N629" s="13">
        <v>3236.8235294117599</v>
      </c>
      <c r="O629" s="13">
        <v>1240.7058823529401</v>
      </c>
      <c r="P629" s="13">
        <v>526.70588235294099</v>
      </c>
      <c r="Q629" s="13">
        <v>53.058823529411796</v>
      </c>
    </row>
    <row r="630" spans="1:17">
      <c r="A630" s="18">
        <v>629</v>
      </c>
      <c r="B630" s="18" t="s">
        <v>45</v>
      </c>
      <c r="C630" s="18">
        <v>6</v>
      </c>
      <c r="D630" s="18" t="s">
        <v>17</v>
      </c>
      <c r="E630" s="18" t="s">
        <v>679</v>
      </c>
      <c r="F630" s="18">
        <v>15</v>
      </c>
      <c r="G630" s="13" t="s">
        <v>48</v>
      </c>
      <c r="H630" s="18">
        <v>9.4666666666666703</v>
      </c>
      <c r="I630" s="18" t="s">
        <v>48</v>
      </c>
      <c r="J630" s="18">
        <v>14.741400000000001</v>
      </c>
      <c r="K630" s="18" t="s">
        <v>48</v>
      </c>
      <c r="L630" s="18">
        <v>2.1274000000000002</v>
      </c>
      <c r="M630" s="13">
        <v>1938</v>
      </c>
      <c r="N630" s="13">
        <v>667.93333333333305</v>
      </c>
      <c r="O630" s="13">
        <v>237.933333333333</v>
      </c>
      <c r="P630" s="13">
        <v>114.8</v>
      </c>
      <c r="Q630" s="13">
        <v>9.8666666666666707</v>
      </c>
    </row>
    <row r="631" spans="1:17">
      <c r="A631" s="18">
        <v>630</v>
      </c>
      <c r="B631" s="18" t="s">
        <v>45</v>
      </c>
      <c r="C631" s="18">
        <v>3</v>
      </c>
      <c r="D631" s="18" t="s">
        <v>13</v>
      </c>
      <c r="E631" s="18" t="s">
        <v>680</v>
      </c>
      <c r="F631" s="18">
        <v>1521</v>
      </c>
      <c r="G631" s="13" t="s">
        <v>47</v>
      </c>
      <c r="H631" s="18">
        <v>7.5950032873109796</v>
      </c>
      <c r="I631" s="18" t="s">
        <v>47</v>
      </c>
      <c r="J631" s="18">
        <v>12.829596318211699</v>
      </c>
      <c r="K631" s="18" t="s">
        <v>48</v>
      </c>
      <c r="L631" s="18">
        <v>28.430344510190601</v>
      </c>
      <c r="M631" s="13">
        <v>4021.1288625903999</v>
      </c>
      <c r="N631" s="13">
        <v>1363.87310979619</v>
      </c>
      <c r="O631" s="13">
        <v>606.979618671926</v>
      </c>
      <c r="P631" s="13">
        <v>203.30046022353699</v>
      </c>
      <c r="Q631" s="13">
        <v>34.922419460881002</v>
      </c>
    </row>
    <row r="632" spans="1:17">
      <c r="A632" s="18">
        <v>631</v>
      </c>
      <c r="B632" s="18" t="s">
        <v>45</v>
      </c>
      <c r="C632" s="18">
        <v>2</v>
      </c>
      <c r="D632" s="18" t="s">
        <v>15</v>
      </c>
      <c r="E632" s="18" t="s">
        <v>681</v>
      </c>
      <c r="F632" s="18">
        <v>71</v>
      </c>
      <c r="G632" s="13" t="s">
        <v>19</v>
      </c>
      <c r="H632" s="18">
        <v>5.1408450704225404</v>
      </c>
      <c r="I632" s="18" t="s">
        <v>47</v>
      </c>
      <c r="J632" s="18">
        <v>12.428014084507</v>
      </c>
      <c r="K632" s="18" t="s">
        <v>48</v>
      </c>
      <c r="L632" s="18">
        <v>28.6325915492958</v>
      </c>
      <c r="M632" s="13">
        <v>3837.2816901408401</v>
      </c>
      <c r="N632" s="13">
        <v>1258.0704225352099</v>
      </c>
      <c r="O632" s="13">
        <v>547.53521126760597</v>
      </c>
      <c r="P632" s="13">
        <v>186.29577464788699</v>
      </c>
      <c r="Q632" s="13">
        <v>32.323943661971803</v>
      </c>
    </row>
    <row r="633" spans="1:17">
      <c r="A633" s="18">
        <v>632</v>
      </c>
      <c r="B633" s="18" t="s">
        <v>45</v>
      </c>
      <c r="C633" s="18">
        <v>4</v>
      </c>
      <c r="D633" s="18" t="s">
        <v>23</v>
      </c>
      <c r="E633" s="18" t="s">
        <v>682</v>
      </c>
      <c r="F633" s="18">
        <v>322</v>
      </c>
      <c r="G633" s="13" t="s">
        <v>48</v>
      </c>
      <c r="H633" s="18">
        <v>9.00621118012422</v>
      </c>
      <c r="I633" s="18" t="s">
        <v>47</v>
      </c>
      <c r="J633" s="18">
        <v>12.1111242236025</v>
      </c>
      <c r="K633" s="18" t="s">
        <v>47</v>
      </c>
      <c r="L633" s="18">
        <v>32.879456521739201</v>
      </c>
      <c r="M633" s="13">
        <v>5798.8074534161497</v>
      </c>
      <c r="N633" s="13">
        <v>1892.01863354037</v>
      </c>
      <c r="O633" s="13">
        <v>870.29503105590095</v>
      </c>
      <c r="P633" s="13">
        <v>277.60248447204998</v>
      </c>
      <c r="Q633" s="13">
        <v>53.183229813664603</v>
      </c>
    </row>
    <row r="634" spans="1:17">
      <c r="A634" s="18">
        <v>633</v>
      </c>
      <c r="B634" s="18" t="s">
        <v>45</v>
      </c>
      <c r="C634" s="18">
        <v>2</v>
      </c>
      <c r="D634" s="18" t="s">
        <v>15</v>
      </c>
      <c r="E634" s="18" t="s">
        <v>683</v>
      </c>
      <c r="F634" s="18">
        <v>1</v>
      </c>
      <c r="G634" s="13" t="s">
        <v>48</v>
      </c>
      <c r="H634" s="18">
        <v>10</v>
      </c>
      <c r="I634" s="18" t="s">
        <v>47</v>
      </c>
      <c r="J634" s="18">
        <v>13.755000000000001</v>
      </c>
      <c r="K634" s="18" t="s">
        <v>48</v>
      </c>
      <c r="L634" s="18">
        <v>16.088999999999999</v>
      </c>
      <c r="M634" s="13">
        <v>11540</v>
      </c>
      <c r="N634" s="13">
        <v>3566</v>
      </c>
      <c r="O634" s="13">
        <v>1339</v>
      </c>
      <c r="P634" s="13">
        <v>600</v>
      </c>
      <c r="Q634" s="13">
        <v>165</v>
      </c>
    </row>
    <row r="635" spans="1:17">
      <c r="A635" s="18">
        <v>634</v>
      </c>
      <c r="B635" s="18" t="s">
        <v>45</v>
      </c>
      <c r="C635" s="18">
        <v>1</v>
      </c>
      <c r="D635" s="18" t="s">
        <v>19</v>
      </c>
      <c r="E635" s="18" t="s">
        <v>684</v>
      </c>
      <c r="F635" s="18">
        <v>1</v>
      </c>
      <c r="G635" s="13" t="s">
        <v>65</v>
      </c>
      <c r="H635" s="18">
        <v>1</v>
      </c>
      <c r="I635" s="18" t="s">
        <v>47</v>
      </c>
      <c r="J635" s="18">
        <v>12.867000000000001</v>
      </c>
      <c r="K635" s="18" t="s">
        <v>48</v>
      </c>
      <c r="L635" s="18">
        <v>28.094000000000001</v>
      </c>
      <c r="M635" s="13">
        <v>10129</v>
      </c>
      <c r="N635" s="13">
        <v>3400</v>
      </c>
      <c r="O635" s="13">
        <v>1499</v>
      </c>
      <c r="P635" s="13">
        <v>514</v>
      </c>
      <c r="Q635" s="13">
        <v>78</v>
      </c>
    </row>
    <row r="636" spans="1:17">
      <c r="A636" s="18">
        <v>635</v>
      </c>
      <c r="B636" s="18" t="s">
        <v>45</v>
      </c>
      <c r="C636" s="18">
        <v>6</v>
      </c>
      <c r="D636" s="18" t="s">
        <v>17</v>
      </c>
      <c r="E636" s="18" t="s">
        <v>685</v>
      </c>
      <c r="F636" s="18" t="s">
        <v>50</v>
      </c>
      <c r="G636" s="18" t="s">
        <v>50</v>
      </c>
      <c r="H636" s="18" t="s">
        <v>50</v>
      </c>
      <c r="I636" s="18" t="s">
        <v>50</v>
      </c>
      <c r="J636" s="18" t="s">
        <v>50</v>
      </c>
      <c r="K636" s="18" t="s">
        <v>50</v>
      </c>
      <c r="L636" s="18" t="s">
        <v>50</v>
      </c>
      <c r="M636" s="18" t="s">
        <v>50</v>
      </c>
      <c r="N636" s="18" t="s">
        <v>50</v>
      </c>
      <c r="O636" s="18" t="s">
        <v>50</v>
      </c>
      <c r="P636" s="18" t="s">
        <v>50</v>
      </c>
      <c r="Q636" s="18" t="s">
        <v>50</v>
      </c>
    </row>
    <row r="637" spans="1:17">
      <c r="A637" s="18">
        <v>636</v>
      </c>
      <c r="B637" s="18" t="s">
        <v>45</v>
      </c>
      <c r="C637" s="18">
        <v>6</v>
      </c>
      <c r="D637" s="18" t="s">
        <v>17</v>
      </c>
      <c r="E637" s="18" t="s">
        <v>686</v>
      </c>
      <c r="F637" s="18">
        <v>41</v>
      </c>
      <c r="G637" s="13" t="s">
        <v>47</v>
      </c>
      <c r="H637" s="18">
        <v>6.4634146341463401</v>
      </c>
      <c r="I637" s="18" t="s">
        <v>47</v>
      </c>
      <c r="J637" s="18">
        <v>13.511170731707301</v>
      </c>
      <c r="K637" s="18" t="s">
        <v>48</v>
      </c>
      <c r="L637" s="18">
        <v>17.735682926829298</v>
      </c>
      <c r="M637" s="13">
        <v>6040.7317073170698</v>
      </c>
      <c r="N637" s="13">
        <v>1990.5853658536601</v>
      </c>
      <c r="O637" s="13">
        <v>809.39024390243901</v>
      </c>
      <c r="P637" s="13">
        <v>316.63414634146301</v>
      </c>
      <c r="Q637" s="13">
        <v>45.560975609756099</v>
      </c>
    </row>
    <row r="638" spans="1:17">
      <c r="A638" s="18">
        <v>637</v>
      </c>
      <c r="B638" s="18" t="s">
        <v>45</v>
      </c>
      <c r="C638" s="18">
        <v>2</v>
      </c>
      <c r="D638" s="18" t="s">
        <v>15</v>
      </c>
      <c r="E638" s="18" t="s">
        <v>687</v>
      </c>
      <c r="F638" s="18" t="s">
        <v>50</v>
      </c>
      <c r="G638" s="18" t="s">
        <v>50</v>
      </c>
      <c r="H638" s="18" t="s">
        <v>50</v>
      </c>
      <c r="I638" s="18" t="s">
        <v>50</v>
      </c>
      <c r="J638" s="18" t="s">
        <v>50</v>
      </c>
      <c r="K638" s="18" t="s">
        <v>50</v>
      </c>
      <c r="L638" s="18" t="s">
        <v>50</v>
      </c>
      <c r="M638" s="18" t="s">
        <v>50</v>
      </c>
      <c r="N638" s="18" t="s">
        <v>50</v>
      </c>
      <c r="O638" s="18" t="s">
        <v>50</v>
      </c>
      <c r="P638" s="18" t="s">
        <v>50</v>
      </c>
      <c r="Q638" s="18" t="s">
        <v>50</v>
      </c>
    </row>
    <row r="639" spans="1:17">
      <c r="A639" s="18">
        <v>638</v>
      </c>
      <c r="B639" s="18" t="s">
        <v>45</v>
      </c>
      <c r="C639" s="18">
        <v>2</v>
      </c>
      <c r="D639" s="18" t="s">
        <v>15</v>
      </c>
      <c r="E639" s="18" t="s">
        <v>688</v>
      </c>
      <c r="F639" s="18">
        <v>4</v>
      </c>
      <c r="G639" s="13" t="s">
        <v>65</v>
      </c>
      <c r="H639" s="18">
        <v>1.5</v>
      </c>
      <c r="I639" s="18" t="s">
        <v>48</v>
      </c>
      <c r="J639" s="18">
        <v>14.9055</v>
      </c>
      <c r="K639" s="18" t="s">
        <v>48</v>
      </c>
      <c r="L639" s="18">
        <v>9.3242499999999993</v>
      </c>
      <c r="M639" s="13">
        <v>9030.5</v>
      </c>
      <c r="N639" s="13">
        <v>3041.5</v>
      </c>
      <c r="O639" s="13">
        <v>1203.75</v>
      </c>
      <c r="P639" s="13">
        <v>516</v>
      </c>
      <c r="Q639" s="13">
        <v>54.5</v>
      </c>
    </row>
    <row r="640" spans="1:17">
      <c r="A640" s="18">
        <v>639</v>
      </c>
      <c r="B640" s="18" t="s">
        <v>45</v>
      </c>
      <c r="C640" s="18">
        <v>1</v>
      </c>
      <c r="D640" s="18" t="s">
        <v>19</v>
      </c>
      <c r="E640" s="18" t="s">
        <v>689</v>
      </c>
      <c r="F640" s="18">
        <v>2310</v>
      </c>
      <c r="G640" s="13" t="s">
        <v>65</v>
      </c>
      <c r="H640" s="18">
        <v>2.4969696969697002</v>
      </c>
      <c r="I640" s="18" t="s">
        <v>47</v>
      </c>
      <c r="J640" s="18">
        <v>10.4273311688312</v>
      </c>
      <c r="K640" s="18" t="s">
        <v>47</v>
      </c>
      <c r="L640" s="18">
        <v>42.301914285714297</v>
      </c>
      <c r="M640" s="13">
        <v>2571.0800865800902</v>
      </c>
      <c r="N640" s="13">
        <v>860.61688311688295</v>
      </c>
      <c r="O640" s="13">
        <v>415.18528138528097</v>
      </c>
      <c r="P640" s="13">
        <v>116.74242424242399</v>
      </c>
      <c r="Q640" s="13">
        <v>26.4329004329004</v>
      </c>
    </row>
    <row r="641" spans="1:17">
      <c r="A641" s="18">
        <v>640</v>
      </c>
      <c r="B641" s="18" t="s">
        <v>45</v>
      </c>
      <c r="C641" s="18">
        <v>6</v>
      </c>
      <c r="D641" s="18" t="s">
        <v>17</v>
      </c>
      <c r="E641" s="18" t="s">
        <v>690</v>
      </c>
      <c r="F641" s="18">
        <v>85</v>
      </c>
      <c r="G641" s="13" t="s">
        <v>19</v>
      </c>
      <c r="H641" s="18">
        <v>5.2117647058823504</v>
      </c>
      <c r="I641" s="18" t="s">
        <v>47</v>
      </c>
      <c r="J641" s="18">
        <v>12.985035294117599</v>
      </c>
      <c r="K641" s="18" t="s">
        <v>48</v>
      </c>
      <c r="L641" s="18">
        <v>20.364058823529401</v>
      </c>
      <c r="M641" s="13">
        <v>1010.6823529411801</v>
      </c>
      <c r="N641" s="13">
        <v>337.54117647058803</v>
      </c>
      <c r="O641" s="13">
        <v>139.90588235294101</v>
      </c>
      <c r="P641" s="13">
        <v>52.117647058823501</v>
      </c>
      <c r="Q641" s="13">
        <v>7.9411764705882399</v>
      </c>
    </row>
    <row r="642" spans="1:17">
      <c r="A642" s="18">
        <v>641</v>
      </c>
      <c r="B642" s="18" t="s">
        <v>45</v>
      </c>
      <c r="C642" s="18">
        <v>8</v>
      </c>
      <c r="D642" s="18" t="s">
        <v>21</v>
      </c>
      <c r="E642" s="18" t="s">
        <v>691</v>
      </c>
      <c r="F642" s="18">
        <v>38</v>
      </c>
      <c r="G642" s="13" t="s">
        <v>54</v>
      </c>
      <c r="H642" s="18">
        <v>2.7631578947368398</v>
      </c>
      <c r="I642" s="18" t="s">
        <v>47</v>
      </c>
      <c r="J642" s="18">
        <v>10.731868421052599</v>
      </c>
      <c r="K642" s="18" t="s">
        <v>47</v>
      </c>
      <c r="L642" s="18">
        <v>38.319184210526302</v>
      </c>
      <c r="M642" s="13">
        <v>1601.65789473684</v>
      </c>
      <c r="N642" s="13">
        <v>528.31578947368405</v>
      </c>
      <c r="O642" s="13">
        <v>246.47368421052599</v>
      </c>
      <c r="P642" s="13">
        <v>73.289473684210506</v>
      </c>
      <c r="Q642" s="13">
        <v>16.3684210526316</v>
      </c>
    </row>
    <row r="643" spans="1:17">
      <c r="A643" s="18">
        <v>642</v>
      </c>
      <c r="B643" s="18" t="s">
        <v>45</v>
      </c>
      <c r="C643" s="18">
        <v>2</v>
      </c>
      <c r="D643" s="18" t="s">
        <v>15</v>
      </c>
      <c r="E643" s="18" t="s">
        <v>692</v>
      </c>
      <c r="F643" s="18" t="s">
        <v>50</v>
      </c>
      <c r="G643" s="18" t="s">
        <v>50</v>
      </c>
      <c r="H643" s="18" t="s">
        <v>50</v>
      </c>
      <c r="I643" s="18" t="s">
        <v>50</v>
      </c>
      <c r="J643" s="18" t="s">
        <v>50</v>
      </c>
      <c r="K643" s="18" t="s">
        <v>50</v>
      </c>
      <c r="L643" s="18" t="s">
        <v>50</v>
      </c>
      <c r="M643" s="18" t="s">
        <v>50</v>
      </c>
      <c r="N643" s="18" t="s">
        <v>50</v>
      </c>
      <c r="O643" s="18" t="s">
        <v>50</v>
      </c>
      <c r="P643" s="18" t="s">
        <v>50</v>
      </c>
      <c r="Q643" s="18" t="s">
        <v>50</v>
      </c>
    </row>
    <row r="644" spans="1:17">
      <c r="A644" s="18">
        <v>643</v>
      </c>
      <c r="B644" s="18" t="s">
        <v>45</v>
      </c>
      <c r="C644" s="18">
        <v>2</v>
      </c>
      <c r="D644" s="18" t="s">
        <v>15</v>
      </c>
      <c r="E644" s="18" t="s">
        <v>693</v>
      </c>
      <c r="F644" s="18">
        <v>23</v>
      </c>
      <c r="G644" s="13" t="s">
        <v>47</v>
      </c>
      <c r="H644" s="18">
        <v>7.8260869565217401</v>
      </c>
      <c r="I644" s="18" t="s">
        <v>47</v>
      </c>
      <c r="J644" s="18">
        <v>12.445521739130401</v>
      </c>
      <c r="K644" s="18" t="s">
        <v>48</v>
      </c>
      <c r="L644" s="18">
        <v>29.391652173912998</v>
      </c>
      <c r="M644" s="13">
        <v>4933.3913043478296</v>
      </c>
      <c r="N644" s="13">
        <v>1615.30434782609</v>
      </c>
      <c r="O644" s="13">
        <v>725.86956521739103</v>
      </c>
      <c r="P644" s="13">
        <v>235.78260869565199</v>
      </c>
      <c r="Q644" s="13">
        <v>36.7826086956522</v>
      </c>
    </row>
    <row r="645" spans="1:17">
      <c r="A645" s="18">
        <v>644</v>
      </c>
      <c r="B645" s="18" t="s">
        <v>45</v>
      </c>
      <c r="C645" s="18">
        <v>2</v>
      </c>
      <c r="D645" s="18" t="s">
        <v>15</v>
      </c>
      <c r="E645" s="18" t="s">
        <v>694</v>
      </c>
      <c r="F645" s="18">
        <v>47</v>
      </c>
      <c r="G645" s="13" t="s">
        <v>47</v>
      </c>
      <c r="H645" s="18">
        <v>7.5531914893616996</v>
      </c>
      <c r="I645" s="18" t="s">
        <v>47</v>
      </c>
      <c r="J645" s="18">
        <v>11.1850638297872</v>
      </c>
      <c r="K645" s="18" t="s">
        <v>47</v>
      </c>
      <c r="L645" s="18">
        <v>33.449297872340402</v>
      </c>
      <c r="M645" s="13">
        <v>5964.44680851064</v>
      </c>
      <c r="N645" s="13">
        <v>1930.5106382978699</v>
      </c>
      <c r="O645" s="13">
        <v>858.255319148936</v>
      </c>
      <c r="P645" s="13">
        <v>285.02127659574501</v>
      </c>
      <c r="Q645" s="13">
        <v>64.021276595744695</v>
      </c>
    </row>
    <row r="646" spans="1:17">
      <c r="A646" s="18">
        <v>645</v>
      </c>
      <c r="B646" s="18" t="s">
        <v>45</v>
      </c>
      <c r="C646" s="18">
        <v>6</v>
      </c>
      <c r="D646" s="18" t="s">
        <v>17</v>
      </c>
      <c r="E646" s="18" t="s">
        <v>695</v>
      </c>
      <c r="F646" s="18">
        <v>11891</v>
      </c>
      <c r="G646" s="13" t="s">
        <v>47</v>
      </c>
      <c r="H646" s="18">
        <v>5.8763770919182603</v>
      </c>
      <c r="I646" s="18" t="s">
        <v>47</v>
      </c>
      <c r="J646" s="18">
        <v>10.6226762257169</v>
      </c>
      <c r="K646" s="18" t="s">
        <v>47</v>
      </c>
      <c r="L646" s="18">
        <v>40.985219493734803</v>
      </c>
      <c r="M646" s="13">
        <v>5059.7062484231801</v>
      </c>
      <c r="N646" s="13">
        <v>1642.8417290387699</v>
      </c>
      <c r="O646" s="13">
        <v>805.433437053234</v>
      </c>
      <c r="P646" s="13">
        <v>221.659574468085</v>
      </c>
      <c r="Q646" s="13">
        <v>50.979564376419098</v>
      </c>
    </row>
    <row r="647" spans="1:17">
      <c r="A647" s="18">
        <v>646</v>
      </c>
      <c r="B647" s="18" t="s">
        <v>45</v>
      </c>
      <c r="C647" s="18">
        <v>3</v>
      </c>
      <c r="D647" s="18" t="s">
        <v>13</v>
      </c>
      <c r="E647" s="18" t="s">
        <v>696</v>
      </c>
      <c r="F647" s="18">
        <v>7</v>
      </c>
      <c r="G647" s="13" t="s">
        <v>54</v>
      </c>
      <c r="H647" s="18">
        <v>3.4285714285714302</v>
      </c>
      <c r="I647" s="18" t="s">
        <v>47</v>
      </c>
      <c r="J647" s="18">
        <v>11.0821428571429</v>
      </c>
      <c r="K647" s="18" t="s">
        <v>47</v>
      </c>
      <c r="L647" s="18">
        <v>36.415428571428599</v>
      </c>
      <c r="M647" s="13">
        <v>38457.857142857101</v>
      </c>
      <c r="N647" s="13">
        <v>12576.5714285714</v>
      </c>
      <c r="O647" s="13">
        <v>5704.8571428571404</v>
      </c>
      <c r="P647" s="13">
        <v>1824.8571428571399</v>
      </c>
      <c r="Q647" s="13">
        <v>399.857142857143</v>
      </c>
    </row>
    <row r="648" spans="1:17">
      <c r="A648" s="18">
        <v>647</v>
      </c>
      <c r="B648" s="18" t="s">
        <v>45</v>
      </c>
      <c r="C648" s="18">
        <v>1</v>
      </c>
      <c r="D648" s="18" t="s">
        <v>19</v>
      </c>
      <c r="E648" s="18" t="s">
        <v>697</v>
      </c>
      <c r="F648" s="18">
        <v>4248</v>
      </c>
      <c r="G648" s="13" t="s">
        <v>19</v>
      </c>
      <c r="H648" s="18">
        <v>5.00306026365348</v>
      </c>
      <c r="I648" s="18" t="s">
        <v>47</v>
      </c>
      <c r="J648" s="18">
        <v>10.2542502354049</v>
      </c>
      <c r="K648" s="18" t="s">
        <v>47</v>
      </c>
      <c r="L648" s="18">
        <v>43.5784508003767</v>
      </c>
      <c r="M648" s="13">
        <v>3411.3884180791001</v>
      </c>
      <c r="N648" s="13">
        <v>1125.7351694915301</v>
      </c>
      <c r="O648" s="13">
        <v>546.125</v>
      </c>
      <c r="P648" s="13">
        <v>152.499058380414</v>
      </c>
      <c r="Q648" s="13">
        <v>36.086158192090402</v>
      </c>
    </row>
    <row r="649" spans="1:17">
      <c r="A649" s="18">
        <v>648</v>
      </c>
      <c r="B649" s="18" t="s">
        <v>45</v>
      </c>
      <c r="C649" s="18">
        <v>6</v>
      </c>
      <c r="D649" s="18" t="s">
        <v>17</v>
      </c>
      <c r="E649" s="18" t="s">
        <v>698</v>
      </c>
      <c r="F649" s="18">
        <v>143</v>
      </c>
      <c r="G649" s="13" t="s">
        <v>54</v>
      </c>
      <c r="H649" s="18">
        <v>3.6223776223776198</v>
      </c>
      <c r="I649" s="18" t="s">
        <v>47</v>
      </c>
      <c r="J649" s="18">
        <v>12.098979020979</v>
      </c>
      <c r="K649" s="18" t="s">
        <v>47</v>
      </c>
      <c r="L649" s="18">
        <v>35.8315384615385</v>
      </c>
      <c r="M649" s="13">
        <v>5284.9090909090901</v>
      </c>
      <c r="N649" s="13">
        <v>1762.61538461538</v>
      </c>
      <c r="O649" s="13">
        <v>812.58041958041997</v>
      </c>
      <c r="P649" s="13">
        <v>271.594405594406</v>
      </c>
      <c r="Q649" s="13">
        <v>45.923076923076898</v>
      </c>
    </row>
    <row r="650" spans="1:17">
      <c r="A650" s="18">
        <v>649</v>
      </c>
      <c r="B650" s="18" t="s">
        <v>45</v>
      </c>
      <c r="C650" s="18">
        <v>6</v>
      </c>
      <c r="D650" s="18" t="s">
        <v>17</v>
      </c>
      <c r="E650" s="18" t="s">
        <v>699</v>
      </c>
      <c r="F650" s="18">
        <v>3896</v>
      </c>
      <c r="G650" s="13" t="s">
        <v>19</v>
      </c>
      <c r="H650" s="18">
        <v>5.0469712525667303</v>
      </c>
      <c r="I650" s="18" t="s">
        <v>47</v>
      </c>
      <c r="J650" s="18">
        <v>11.766281570841899</v>
      </c>
      <c r="K650" s="18" t="s">
        <v>47</v>
      </c>
      <c r="L650" s="18">
        <v>34.436907854209302</v>
      </c>
      <c r="M650" s="13">
        <v>7506.8495893223799</v>
      </c>
      <c r="N650" s="13">
        <v>2441.9694558521601</v>
      </c>
      <c r="O650" s="13">
        <v>1164.0010266940501</v>
      </c>
      <c r="P650" s="13">
        <v>323.61370636550299</v>
      </c>
      <c r="Q650" s="13">
        <v>58.366529774127301</v>
      </c>
    </row>
    <row r="651" spans="1:17">
      <c r="A651" s="18">
        <v>650</v>
      </c>
      <c r="B651" s="18" t="s">
        <v>45</v>
      </c>
      <c r="C651" s="18">
        <v>6</v>
      </c>
      <c r="D651" s="18" t="s">
        <v>17</v>
      </c>
      <c r="E651" s="18" t="s">
        <v>700</v>
      </c>
      <c r="F651" s="18">
        <v>165</v>
      </c>
      <c r="G651" s="13" t="s">
        <v>47</v>
      </c>
      <c r="H651" s="18">
        <v>5.8363636363636404</v>
      </c>
      <c r="I651" s="18" t="s">
        <v>47</v>
      </c>
      <c r="J651" s="18">
        <v>11.418333333333299</v>
      </c>
      <c r="K651" s="18" t="s">
        <v>47</v>
      </c>
      <c r="L651" s="18">
        <v>39.3126848484848</v>
      </c>
      <c r="M651" s="13">
        <v>9097.5939393939407</v>
      </c>
      <c r="N651" s="13">
        <v>3092.7878787878799</v>
      </c>
      <c r="O651" s="13">
        <v>1461.3151515151501</v>
      </c>
      <c r="P651" s="13">
        <v>459.006060606061</v>
      </c>
      <c r="Q651" s="13">
        <v>91.448484848484796</v>
      </c>
    </row>
    <row r="652" spans="1:17">
      <c r="A652" s="18">
        <v>651</v>
      </c>
      <c r="B652" s="18" t="s">
        <v>45</v>
      </c>
      <c r="C652" s="18">
        <v>6</v>
      </c>
      <c r="D652" s="18" t="s">
        <v>17</v>
      </c>
      <c r="E652" s="18" t="s">
        <v>701</v>
      </c>
      <c r="F652" s="18">
        <v>1</v>
      </c>
      <c r="G652" s="13" t="s">
        <v>65</v>
      </c>
      <c r="H652" s="18">
        <v>1</v>
      </c>
      <c r="I652" s="18" t="s">
        <v>47</v>
      </c>
      <c r="J652" s="18">
        <v>10.791</v>
      </c>
      <c r="K652" s="18" t="s">
        <v>47</v>
      </c>
      <c r="L652" s="18">
        <v>38.932000000000002</v>
      </c>
      <c r="M652" s="13">
        <v>16605</v>
      </c>
      <c r="N652" s="13">
        <v>5439</v>
      </c>
      <c r="O652" s="13">
        <v>2535</v>
      </c>
      <c r="P652" s="13">
        <v>771</v>
      </c>
      <c r="Q652" s="13">
        <v>163</v>
      </c>
    </row>
    <row r="653" spans="1:17">
      <c r="A653" s="18">
        <v>652</v>
      </c>
      <c r="B653" s="18" t="s">
        <v>45</v>
      </c>
      <c r="C653" s="18">
        <v>2</v>
      </c>
      <c r="D653" s="18" t="s">
        <v>15</v>
      </c>
      <c r="E653" s="18" t="s">
        <v>702</v>
      </c>
      <c r="F653" s="18">
        <v>263</v>
      </c>
      <c r="G653" s="13" t="s">
        <v>47</v>
      </c>
      <c r="H653" s="18">
        <v>8.0494296577946791</v>
      </c>
      <c r="I653" s="18" t="s">
        <v>47</v>
      </c>
      <c r="J653" s="18">
        <v>13.5659847908745</v>
      </c>
      <c r="K653" s="18" t="s">
        <v>48</v>
      </c>
      <c r="L653" s="18">
        <v>17.415247148289001</v>
      </c>
      <c r="M653" s="13">
        <v>5490.4866920152099</v>
      </c>
      <c r="N653" s="13">
        <v>1843.7946768060799</v>
      </c>
      <c r="O653" s="13">
        <v>722.98098859315598</v>
      </c>
      <c r="P653" s="13">
        <v>301.40304182509499</v>
      </c>
      <c r="Q653" s="13">
        <v>31.038022813688201</v>
      </c>
    </row>
    <row r="654" spans="1:17">
      <c r="A654" s="18">
        <v>653</v>
      </c>
      <c r="B654" s="18" t="s">
        <v>45</v>
      </c>
      <c r="C654" s="18">
        <v>1</v>
      </c>
      <c r="D654" s="18" t="s">
        <v>19</v>
      </c>
      <c r="E654" s="18" t="s">
        <v>703</v>
      </c>
      <c r="F654" s="18">
        <v>403</v>
      </c>
      <c r="G654" s="13" t="s">
        <v>54</v>
      </c>
      <c r="H654" s="18">
        <v>3.8535980148883402</v>
      </c>
      <c r="I654" s="18" t="s">
        <v>47</v>
      </c>
      <c r="J654" s="18">
        <v>10.640049627791599</v>
      </c>
      <c r="K654" s="18" t="s">
        <v>47</v>
      </c>
      <c r="L654" s="18">
        <v>42.328488833746903</v>
      </c>
      <c r="M654" s="13">
        <v>1274.6972704714599</v>
      </c>
      <c r="N654" s="13">
        <v>421.94540942928001</v>
      </c>
      <c r="O654" s="13">
        <v>204.84863523573199</v>
      </c>
      <c r="P654" s="13">
        <v>57.754342431761799</v>
      </c>
      <c r="Q654" s="13">
        <v>12.875930521091799</v>
      </c>
    </row>
    <row r="655" spans="1:17">
      <c r="A655" s="18">
        <v>654</v>
      </c>
      <c r="B655" s="18" t="s">
        <v>45</v>
      </c>
      <c r="C655" s="18">
        <v>6</v>
      </c>
      <c r="D655" s="18" t="s">
        <v>17</v>
      </c>
      <c r="E655" s="18" t="s">
        <v>704</v>
      </c>
      <c r="F655" s="18">
        <v>49</v>
      </c>
      <c r="G655" s="13" t="s">
        <v>47</v>
      </c>
      <c r="H655" s="18">
        <v>7.6938775510204103</v>
      </c>
      <c r="I655" s="18" t="s">
        <v>47</v>
      </c>
      <c r="J655" s="18">
        <v>13.9300408163265</v>
      </c>
      <c r="K655" s="18" t="s">
        <v>48</v>
      </c>
      <c r="L655" s="18">
        <v>15.7621428571429</v>
      </c>
      <c r="M655" s="13">
        <v>9604.1428571428605</v>
      </c>
      <c r="N655" s="13">
        <v>3215.4081632653101</v>
      </c>
      <c r="O655" s="13">
        <v>1299.6530612244901</v>
      </c>
      <c r="P655" s="13">
        <v>520.42857142857099</v>
      </c>
      <c r="Q655" s="13">
        <v>72.959183673469397</v>
      </c>
    </row>
    <row r="656" spans="1:17">
      <c r="A656" s="18">
        <v>655</v>
      </c>
      <c r="B656" s="18" t="s">
        <v>45</v>
      </c>
      <c r="C656" s="18">
        <v>6</v>
      </c>
      <c r="D656" s="18" t="s">
        <v>17</v>
      </c>
      <c r="E656" s="18" t="s">
        <v>705</v>
      </c>
      <c r="F656" s="18">
        <v>3</v>
      </c>
      <c r="G656" s="13" t="s">
        <v>48</v>
      </c>
      <c r="H656" s="18">
        <v>10</v>
      </c>
      <c r="I656" s="18" t="s">
        <v>47</v>
      </c>
      <c r="J656" s="18">
        <v>12.0253333333333</v>
      </c>
      <c r="K656" s="18" t="s">
        <v>48</v>
      </c>
      <c r="L656" s="18">
        <v>28.66</v>
      </c>
      <c r="M656" s="13">
        <v>147299.33333333299</v>
      </c>
      <c r="N656" s="13">
        <v>48962.666666666701</v>
      </c>
      <c r="O656" s="13">
        <v>19835.666666666701</v>
      </c>
      <c r="P656" s="13">
        <v>8424</v>
      </c>
      <c r="Q656" s="13">
        <v>2836</v>
      </c>
    </row>
    <row r="657" spans="1:17">
      <c r="A657" s="18">
        <v>656</v>
      </c>
      <c r="B657" s="18" t="s">
        <v>45</v>
      </c>
      <c r="C657" s="18">
        <v>3</v>
      </c>
      <c r="D657" s="18" t="s">
        <v>13</v>
      </c>
      <c r="E657" s="18" t="s">
        <v>706</v>
      </c>
      <c r="F657" s="18">
        <v>856</v>
      </c>
      <c r="G657" s="13" t="s">
        <v>47</v>
      </c>
      <c r="H657" s="18">
        <v>8.3002336448598104</v>
      </c>
      <c r="I657" s="18" t="s">
        <v>48</v>
      </c>
      <c r="J657" s="18">
        <v>14.2618002336449</v>
      </c>
      <c r="K657" s="18" t="s">
        <v>48</v>
      </c>
      <c r="L657" s="18">
        <v>5.3641121495327102</v>
      </c>
      <c r="M657" s="13">
        <v>3021.8773364486001</v>
      </c>
      <c r="N657" s="13">
        <v>1002.77102803738</v>
      </c>
      <c r="O657" s="13">
        <v>364.57476635514001</v>
      </c>
      <c r="P657" s="13">
        <v>155.336448598131</v>
      </c>
      <c r="Q657" s="13">
        <v>23.462616822429901</v>
      </c>
    </row>
    <row r="658" spans="1:17">
      <c r="A658" s="18">
        <v>657</v>
      </c>
      <c r="B658" s="18" t="s">
        <v>45</v>
      </c>
      <c r="C658" s="18">
        <v>6</v>
      </c>
      <c r="D658" s="18" t="s">
        <v>17</v>
      </c>
      <c r="E658" s="18" t="s">
        <v>707</v>
      </c>
      <c r="F658" s="18">
        <v>33</v>
      </c>
      <c r="G658" s="13" t="s">
        <v>48</v>
      </c>
      <c r="H658" s="18">
        <v>9.8484848484848495</v>
      </c>
      <c r="I658" s="18" t="s">
        <v>48</v>
      </c>
      <c r="J658" s="18">
        <v>14.795636363636399</v>
      </c>
      <c r="K658" s="18" t="s">
        <v>48</v>
      </c>
      <c r="L658" s="18">
        <v>2.03484848484849</v>
      </c>
      <c r="M658" s="13">
        <v>11683.7878787879</v>
      </c>
      <c r="N658" s="13">
        <v>4009.30303030303</v>
      </c>
      <c r="O658" s="13">
        <v>1335.2121212121201</v>
      </c>
      <c r="P658" s="13">
        <v>716.87878787878799</v>
      </c>
      <c r="Q658" s="13">
        <v>33.454545454545503</v>
      </c>
    </row>
    <row r="659" spans="1:17">
      <c r="A659" s="18">
        <v>658</v>
      </c>
      <c r="B659" s="18" t="s">
        <v>45</v>
      </c>
      <c r="C659" s="18">
        <v>3</v>
      </c>
      <c r="D659" s="18" t="s">
        <v>13</v>
      </c>
      <c r="E659" s="18" t="s">
        <v>708</v>
      </c>
      <c r="F659" s="18">
        <v>163</v>
      </c>
      <c r="G659" s="13" t="s">
        <v>47</v>
      </c>
      <c r="H659" s="18">
        <v>7.8711656441717803</v>
      </c>
      <c r="I659" s="18" t="s">
        <v>48</v>
      </c>
      <c r="J659" s="18">
        <v>14.926134969325201</v>
      </c>
      <c r="K659" s="18" t="s">
        <v>48</v>
      </c>
      <c r="L659" s="18">
        <v>0.96136809815950897</v>
      </c>
      <c r="M659" s="13">
        <v>7787.2147239263804</v>
      </c>
      <c r="N659" s="13">
        <v>2692.6564417177901</v>
      </c>
      <c r="O659" s="13">
        <v>1046.3190184049099</v>
      </c>
      <c r="P659" s="13">
        <v>446.30061349693199</v>
      </c>
      <c r="Q659" s="13">
        <v>27.754601226993898</v>
      </c>
    </row>
    <row r="660" spans="1:17">
      <c r="A660" s="18">
        <v>659</v>
      </c>
      <c r="B660" s="18" t="s">
        <v>45</v>
      </c>
      <c r="C660" s="18">
        <v>2</v>
      </c>
      <c r="D660" s="18" t="s">
        <v>15</v>
      </c>
      <c r="E660" s="18" t="s">
        <v>709</v>
      </c>
      <c r="F660" s="18">
        <v>11</v>
      </c>
      <c r="G660" s="13" t="s">
        <v>47</v>
      </c>
      <c r="H660" s="18">
        <v>7.0909090909090899</v>
      </c>
      <c r="I660" s="18" t="s">
        <v>47</v>
      </c>
      <c r="J660" s="18">
        <v>11.8486363636364</v>
      </c>
      <c r="K660" s="18" t="s">
        <v>47</v>
      </c>
      <c r="L660" s="18">
        <v>32.9257272727273</v>
      </c>
      <c r="M660" s="13">
        <v>16828.3636363636</v>
      </c>
      <c r="N660" s="13">
        <v>5691.0909090909099</v>
      </c>
      <c r="O660" s="13">
        <v>2479.6363636363599</v>
      </c>
      <c r="P660" s="13">
        <v>847.90909090909099</v>
      </c>
      <c r="Q660" s="13">
        <v>145.272727272727</v>
      </c>
    </row>
    <row r="661" spans="1:17">
      <c r="A661" s="18">
        <v>660</v>
      </c>
      <c r="B661" s="18" t="s">
        <v>45</v>
      </c>
      <c r="C661" s="18">
        <v>6</v>
      </c>
      <c r="D661" s="18" t="s">
        <v>17</v>
      </c>
      <c r="E661" s="18" t="s">
        <v>710</v>
      </c>
      <c r="F661" s="18">
        <v>7</v>
      </c>
      <c r="G661" s="13" t="s">
        <v>47</v>
      </c>
      <c r="H661" s="18">
        <v>8.1428571428571406</v>
      </c>
      <c r="I661" s="18" t="s">
        <v>47</v>
      </c>
      <c r="J661" s="18">
        <v>13.2672857142857</v>
      </c>
      <c r="K661" s="18" t="s">
        <v>48</v>
      </c>
      <c r="L661" s="18">
        <v>22.1855714285714</v>
      </c>
      <c r="M661" s="13">
        <v>6865.8571428571404</v>
      </c>
      <c r="N661" s="13">
        <v>2295.4285714285702</v>
      </c>
      <c r="O661" s="13">
        <v>999.71428571428601</v>
      </c>
      <c r="P661" s="13">
        <v>341.28571428571399</v>
      </c>
      <c r="Q661" s="13">
        <v>43.714285714285701</v>
      </c>
    </row>
    <row r="662" spans="1:17">
      <c r="A662" s="18">
        <v>661</v>
      </c>
      <c r="B662" s="18" t="s">
        <v>45</v>
      </c>
      <c r="C662" s="18">
        <v>6</v>
      </c>
      <c r="D662" s="18" t="s">
        <v>17</v>
      </c>
      <c r="E662" s="18" t="s">
        <v>711</v>
      </c>
      <c r="F662" s="18">
        <v>31</v>
      </c>
      <c r="G662" s="13" t="s">
        <v>48</v>
      </c>
      <c r="H662" s="18">
        <v>9.9354838709677402</v>
      </c>
      <c r="I662" s="18" t="s">
        <v>48</v>
      </c>
      <c r="J662" s="18">
        <v>14.822322580645199</v>
      </c>
      <c r="K662" s="18" t="s">
        <v>48</v>
      </c>
      <c r="L662" s="18">
        <v>5.1473548387096804</v>
      </c>
      <c r="M662" s="13">
        <v>4361.1935483871002</v>
      </c>
      <c r="N662" s="13">
        <v>1474.9354838709701</v>
      </c>
      <c r="O662" s="13">
        <v>548.74193548387098</v>
      </c>
      <c r="P662" s="13">
        <v>254.322580645161</v>
      </c>
      <c r="Q662" s="13">
        <v>29.612903225806502</v>
      </c>
    </row>
    <row r="663" spans="1:17">
      <c r="A663" s="18">
        <v>662</v>
      </c>
      <c r="B663" s="18" t="s">
        <v>45</v>
      </c>
      <c r="C663" s="18">
        <v>6</v>
      </c>
      <c r="D663" s="18" t="s">
        <v>17</v>
      </c>
      <c r="E663" s="18" t="s">
        <v>712</v>
      </c>
      <c r="F663" s="18">
        <v>11852</v>
      </c>
      <c r="G663" s="13" t="s">
        <v>48</v>
      </c>
      <c r="H663" s="18">
        <v>9.6123860951738092</v>
      </c>
      <c r="I663" s="18" t="s">
        <v>47</v>
      </c>
      <c r="J663" s="18">
        <v>12.9117069692879</v>
      </c>
      <c r="K663" s="18" t="s">
        <v>48</v>
      </c>
      <c r="L663" s="18">
        <v>25.4439664191699</v>
      </c>
      <c r="M663" s="13">
        <v>2918.5965237934502</v>
      </c>
      <c r="N663" s="13">
        <v>979.09399257509301</v>
      </c>
      <c r="O663" s="13">
        <v>412.297586905164</v>
      </c>
      <c r="P663" s="13">
        <v>154.323067836652</v>
      </c>
      <c r="Q663" s="13">
        <v>28.275649679379001</v>
      </c>
    </row>
    <row r="664" spans="1:17">
      <c r="A664" s="18">
        <v>663</v>
      </c>
      <c r="B664" s="18" t="s">
        <v>45</v>
      </c>
      <c r="C664" s="18">
        <v>2</v>
      </c>
      <c r="D664" s="18" t="s">
        <v>15</v>
      </c>
      <c r="E664" s="18" t="s">
        <v>713</v>
      </c>
      <c r="F664" s="18">
        <v>300</v>
      </c>
      <c r="G664" s="13" t="s">
        <v>47</v>
      </c>
      <c r="H664" s="18">
        <v>7.69</v>
      </c>
      <c r="I664" s="18" t="s">
        <v>47</v>
      </c>
      <c r="J664" s="18">
        <v>12.558913333333299</v>
      </c>
      <c r="K664" s="18" t="s">
        <v>48</v>
      </c>
      <c r="L664" s="18">
        <v>29.0992766666667</v>
      </c>
      <c r="M664" s="13">
        <v>4769.2966666666698</v>
      </c>
      <c r="N664" s="13">
        <v>1560.41</v>
      </c>
      <c r="O664" s="13">
        <v>681.33</v>
      </c>
      <c r="P664" s="13">
        <v>235.39</v>
      </c>
      <c r="Q664" s="13">
        <v>38.913333333333298</v>
      </c>
    </row>
    <row r="665" spans="1:17">
      <c r="A665" s="18">
        <v>664</v>
      </c>
      <c r="B665" s="18" t="s">
        <v>45</v>
      </c>
      <c r="C665" s="18">
        <v>3</v>
      </c>
      <c r="D665" s="18" t="s">
        <v>13</v>
      </c>
      <c r="E665" s="18" t="s">
        <v>714</v>
      </c>
      <c r="F665" s="18">
        <v>38</v>
      </c>
      <c r="G665" s="13" t="s">
        <v>48</v>
      </c>
      <c r="H665" s="18">
        <v>9.1052631578947398</v>
      </c>
      <c r="I665" s="18" t="s">
        <v>48</v>
      </c>
      <c r="J665" s="18">
        <v>14.100289473684199</v>
      </c>
      <c r="K665" s="18" t="s">
        <v>48</v>
      </c>
      <c r="L665" s="18">
        <v>14.1449473684211</v>
      </c>
      <c r="M665" s="13">
        <v>9247.4736842105303</v>
      </c>
      <c r="N665" s="13">
        <v>3151.5526315789498</v>
      </c>
      <c r="O665" s="13">
        <v>1260.6842105263199</v>
      </c>
      <c r="P665" s="13">
        <v>508.81578947368399</v>
      </c>
      <c r="Q665" s="13">
        <v>63.5</v>
      </c>
    </row>
    <row r="666" spans="1:17">
      <c r="A666" s="18">
        <v>665</v>
      </c>
      <c r="B666" s="18" t="s">
        <v>45</v>
      </c>
      <c r="C666" s="18">
        <v>6</v>
      </c>
      <c r="D666" s="18" t="s">
        <v>17</v>
      </c>
      <c r="E666" s="18" t="s">
        <v>715</v>
      </c>
      <c r="F666" s="18">
        <v>25</v>
      </c>
      <c r="G666" s="13" t="s">
        <v>47</v>
      </c>
      <c r="H666" s="18">
        <v>6.24</v>
      </c>
      <c r="I666" s="18" t="s">
        <v>48</v>
      </c>
      <c r="J666" s="18">
        <v>14.929959999999999</v>
      </c>
      <c r="K666" s="18" t="s">
        <v>48</v>
      </c>
      <c r="L666" s="18">
        <v>10.170159999999999</v>
      </c>
      <c r="M666" s="13">
        <v>1697.68</v>
      </c>
      <c r="N666" s="13">
        <v>543.6</v>
      </c>
      <c r="O666" s="13">
        <v>209.32</v>
      </c>
      <c r="P666" s="13">
        <v>93.76</v>
      </c>
      <c r="Q666" s="13">
        <v>11.2</v>
      </c>
    </row>
    <row r="667" spans="1:17">
      <c r="A667" s="18">
        <v>666</v>
      </c>
      <c r="B667" s="18" t="s">
        <v>45</v>
      </c>
      <c r="C667" s="18">
        <v>2</v>
      </c>
      <c r="D667" s="18" t="s">
        <v>15</v>
      </c>
      <c r="E667" s="18" t="s">
        <v>716</v>
      </c>
      <c r="F667" s="18">
        <v>14</v>
      </c>
      <c r="G667" s="13" t="s">
        <v>47</v>
      </c>
      <c r="H667" s="18">
        <v>6.78571428571429</v>
      </c>
      <c r="I667" s="18" t="s">
        <v>47</v>
      </c>
      <c r="J667" s="18">
        <v>12.763500000000001</v>
      </c>
      <c r="K667" s="18" t="s">
        <v>48</v>
      </c>
      <c r="L667" s="18">
        <v>24.8296428571429</v>
      </c>
      <c r="M667" s="13">
        <v>8342.2142857142899</v>
      </c>
      <c r="N667" s="13">
        <v>2794.5714285714298</v>
      </c>
      <c r="O667" s="13">
        <v>1187.3571428571399</v>
      </c>
      <c r="P667" s="13">
        <v>425.857142857143</v>
      </c>
      <c r="Q667" s="13">
        <v>71.428571428571402</v>
      </c>
    </row>
    <row r="668" spans="1:17">
      <c r="A668" s="18">
        <v>667</v>
      </c>
      <c r="B668" s="18" t="s">
        <v>45</v>
      </c>
      <c r="C668" s="18">
        <v>8</v>
      </c>
      <c r="D668" s="18" t="s">
        <v>21</v>
      </c>
      <c r="E668" s="18" t="s">
        <v>717</v>
      </c>
      <c r="F668" s="18">
        <v>16</v>
      </c>
      <c r="G668" s="13" t="s">
        <v>65</v>
      </c>
      <c r="H668" s="18">
        <v>2</v>
      </c>
      <c r="I668" s="18" t="s">
        <v>47</v>
      </c>
      <c r="J668" s="18">
        <v>13.043687500000001</v>
      </c>
      <c r="K668" s="18" t="s">
        <v>48</v>
      </c>
      <c r="L668" s="18">
        <v>26.3825</v>
      </c>
      <c r="M668" s="13">
        <v>1146.25</v>
      </c>
      <c r="N668" s="13">
        <v>374.75</v>
      </c>
      <c r="O668" s="13">
        <v>164.9375</v>
      </c>
      <c r="P668" s="13">
        <v>57</v>
      </c>
      <c r="Q668" s="13">
        <v>9.625</v>
      </c>
    </row>
    <row r="669" spans="1:17">
      <c r="A669" s="18">
        <v>668</v>
      </c>
      <c r="B669" s="18" t="s">
        <v>45</v>
      </c>
      <c r="C669" s="18">
        <v>6</v>
      </c>
      <c r="D669" s="18" t="s">
        <v>17</v>
      </c>
      <c r="E669" s="18" t="s">
        <v>718</v>
      </c>
      <c r="F669" s="18">
        <v>856</v>
      </c>
      <c r="G669" s="13" t="s">
        <v>47</v>
      </c>
      <c r="H669" s="18">
        <v>8.1203271028037403</v>
      </c>
      <c r="I669" s="18" t="s">
        <v>48</v>
      </c>
      <c r="J669" s="18">
        <v>14.505959112149499</v>
      </c>
      <c r="K669" s="18" t="s">
        <v>48</v>
      </c>
      <c r="L669" s="18">
        <v>6.6188901869158796</v>
      </c>
      <c r="M669" s="13">
        <v>6342.7102803738298</v>
      </c>
      <c r="N669" s="13">
        <v>2193.7558411215</v>
      </c>
      <c r="O669" s="13">
        <v>790.07827102803697</v>
      </c>
      <c r="P669" s="13">
        <v>383.797897196262</v>
      </c>
      <c r="Q669" s="13">
        <v>32.095794392523402</v>
      </c>
    </row>
    <row r="670" spans="1:17">
      <c r="A670" s="18">
        <v>669</v>
      </c>
      <c r="B670" s="18" t="s">
        <v>45</v>
      </c>
      <c r="C670" s="18">
        <v>6</v>
      </c>
      <c r="D670" s="18" t="s">
        <v>17</v>
      </c>
      <c r="E670" s="18" t="s">
        <v>719</v>
      </c>
      <c r="F670" s="18">
        <v>13</v>
      </c>
      <c r="G670" s="13" t="s">
        <v>48</v>
      </c>
      <c r="H670" s="18">
        <v>8.6153846153846096</v>
      </c>
      <c r="I670" s="18" t="s">
        <v>47</v>
      </c>
      <c r="J670" s="18">
        <v>11.3619230769231</v>
      </c>
      <c r="K670" s="18" t="s">
        <v>48</v>
      </c>
      <c r="L670" s="18">
        <v>27.6743076923077</v>
      </c>
      <c r="M670" s="13">
        <v>2637.3076923076901</v>
      </c>
      <c r="N670" s="13">
        <v>892.69230769230796</v>
      </c>
      <c r="O670" s="13">
        <v>379.69230769230802</v>
      </c>
      <c r="P670" s="13">
        <v>133.30769230769201</v>
      </c>
      <c r="Q670" s="13">
        <v>33.846153846153797</v>
      </c>
    </row>
    <row r="671" spans="1:17">
      <c r="A671" s="18">
        <v>670</v>
      </c>
      <c r="B671" s="18" t="s">
        <v>45</v>
      </c>
      <c r="C671" s="18">
        <v>6</v>
      </c>
      <c r="D671" s="18" t="s">
        <v>17</v>
      </c>
      <c r="E671" s="18" t="s">
        <v>720</v>
      </c>
      <c r="F671" s="18">
        <v>8</v>
      </c>
      <c r="G671" s="13" t="s">
        <v>48</v>
      </c>
      <c r="H671" s="18">
        <v>9</v>
      </c>
      <c r="I671" s="18" t="s">
        <v>48</v>
      </c>
      <c r="J671" s="18">
        <v>14.750999999999999</v>
      </c>
      <c r="K671" s="18" t="s">
        <v>48</v>
      </c>
      <c r="L671" s="18">
        <v>3.7661250000000002</v>
      </c>
      <c r="M671" s="13">
        <v>2364.875</v>
      </c>
      <c r="N671" s="13">
        <v>801.125</v>
      </c>
      <c r="O671" s="13">
        <v>277.875</v>
      </c>
      <c r="P671" s="13">
        <v>136.375</v>
      </c>
      <c r="Q671" s="13">
        <v>15.25</v>
      </c>
    </row>
    <row r="672" spans="1:17">
      <c r="A672" s="18">
        <v>671</v>
      </c>
      <c r="B672" s="18" t="s">
        <v>45</v>
      </c>
      <c r="C672" s="18">
        <v>1</v>
      </c>
      <c r="D672" s="18" t="s">
        <v>19</v>
      </c>
      <c r="E672" s="18" t="s">
        <v>721</v>
      </c>
      <c r="F672" s="18">
        <v>1142</v>
      </c>
      <c r="G672" s="13" t="s">
        <v>47</v>
      </c>
      <c r="H672" s="18">
        <v>7.0954465849387001</v>
      </c>
      <c r="I672" s="18" t="s">
        <v>47</v>
      </c>
      <c r="J672" s="18">
        <v>12.5255323992995</v>
      </c>
      <c r="K672" s="18" t="s">
        <v>47</v>
      </c>
      <c r="L672" s="18">
        <v>32.650822241681198</v>
      </c>
      <c r="M672" s="13">
        <v>9569.8598949211901</v>
      </c>
      <c r="N672" s="13">
        <v>3169.8887915936998</v>
      </c>
      <c r="O672" s="13">
        <v>1463.8117338003501</v>
      </c>
      <c r="P672" s="13">
        <v>461.91243432574402</v>
      </c>
      <c r="Q672" s="13">
        <v>74.240805604203103</v>
      </c>
    </row>
    <row r="673" spans="1:17">
      <c r="A673" s="18">
        <v>672</v>
      </c>
      <c r="B673" s="18" t="s">
        <v>45</v>
      </c>
      <c r="C673" s="18">
        <v>3</v>
      </c>
      <c r="D673" s="18" t="s">
        <v>13</v>
      </c>
      <c r="E673" s="18" t="s">
        <v>722</v>
      </c>
      <c r="F673" s="18">
        <v>66</v>
      </c>
      <c r="G673" s="13" t="s">
        <v>48</v>
      </c>
      <c r="H673" s="18">
        <v>9.4696969696969706</v>
      </c>
      <c r="I673" s="18" t="s">
        <v>48</v>
      </c>
      <c r="J673" s="18">
        <v>14.8009242424242</v>
      </c>
      <c r="K673" s="18" t="s">
        <v>48</v>
      </c>
      <c r="L673" s="18">
        <v>7.6950151515151504</v>
      </c>
      <c r="M673" s="13">
        <v>7861.2575757575796</v>
      </c>
      <c r="N673" s="13">
        <v>2706.7424242424199</v>
      </c>
      <c r="O673" s="13">
        <v>1038.27272727273</v>
      </c>
      <c r="P673" s="13">
        <v>444.25757575757598</v>
      </c>
      <c r="Q673" s="13">
        <v>51.151515151515198</v>
      </c>
    </row>
    <row r="674" spans="1:17">
      <c r="A674" s="18">
        <v>673</v>
      </c>
      <c r="B674" s="18" t="s">
        <v>45</v>
      </c>
      <c r="C674" s="18">
        <v>2</v>
      </c>
      <c r="D674" s="18" t="s">
        <v>15</v>
      </c>
      <c r="E674" s="18" t="s">
        <v>723</v>
      </c>
      <c r="F674" s="18">
        <v>2126</v>
      </c>
      <c r="G674" s="13" t="s">
        <v>47</v>
      </c>
      <c r="H674" s="18">
        <v>7.4308560677328304</v>
      </c>
      <c r="I674" s="18" t="s">
        <v>47</v>
      </c>
      <c r="J674" s="18">
        <v>12.824330667921</v>
      </c>
      <c r="K674" s="18" t="s">
        <v>47</v>
      </c>
      <c r="L674" s="18">
        <v>31.069190968955802</v>
      </c>
      <c r="M674" s="13">
        <v>1499.4821260583301</v>
      </c>
      <c r="N674" s="13">
        <v>496.342897460019</v>
      </c>
      <c r="O674" s="13">
        <v>220.07008466603901</v>
      </c>
      <c r="P674" s="13">
        <v>74.159454374411993</v>
      </c>
      <c r="Q674" s="13">
        <v>13.6462841015992</v>
      </c>
    </row>
    <row r="675" spans="1:17">
      <c r="A675" s="18">
        <v>674</v>
      </c>
      <c r="B675" s="18" t="s">
        <v>45</v>
      </c>
      <c r="C675" s="18">
        <v>6</v>
      </c>
      <c r="D675" s="18" t="s">
        <v>17</v>
      </c>
      <c r="E675" s="18" t="s">
        <v>724</v>
      </c>
      <c r="F675" s="18">
        <v>2842</v>
      </c>
      <c r="G675" s="13" t="s">
        <v>54</v>
      </c>
      <c r="H675" s="18">
        <v>2.5344827586206899</v>
      </c>
      <c r="I675" s="18" t="s">
        <v>47</v>
      </c>
      <c r="J675" s="18">
        <v>10.963488036593899</v>
      </c>
      <c r="K675" s="18" t="s">
        <v>47</v>
      </c>
      <c r="L675" s="18">
        <v>40.891953201970502</v>
      </c>
      <c r="M675" s="13">
        <v>6567.1917663617196</v>
      </c>
      <c r="N675" s="13">
        <v>2125.1674876847301</v>
      </c>
      <c r="O675" s="13">
        <v>1028.0218156228</v>
      </c>
      <c r="P675" s="13">
        <v>290.79556650246298</v>
      </c>
      <c r="Q675" s="13">
        <v>59.264954257565101</v>
      </c>
    </row>
    <row r="676" spans="1:17">
      <c r="A676" s="18">
        <v>675</v>
      </c>
      <c r="B676" s="18" t="s">
        <v>45</v>
      </c>
      <c r="C676" s="18">
        <v>3</v>
      </c>
      <c r="D676" s="18" t="s">
        <v>13</v>
      </c>
      <c r="E676" s="18" t="s">
        <v>725</v>
      </c>
      <c r="F676" s="18">
        <v>20</v>
      </c>
      <c r="G676" s="13" t="s">
        <v>48</v>
      </c>
      <c r="H676" s="18">
        <v>9.35</v>
      </c>
      <c r="I676" s="18" t="s">
        <v>47</v>
      </c>
      <c r="J676" s="18">
        <v>12.59535</v>
      </c>
      <c r="K676" s="18" t="s">
        <v>48</v>
      </c>
      <c r="L676" s="18">
        <v>21.255749999999999</v>
      </c>
      <c r="M676" s="13">
        <v>2435.1</v>
      </c>
      <c r="N676" s="13">
        <v>792.85</v>
      </c>
      <c r="O676" s="13">
        <v>299.89999999999998</v>
      </c>
      <c r="P676" s="13">
        <v>129.44999999999999</v>
      </c>
      <c r="Q676" s="13">
        <v>23.7</v>
      </c>
    </row>
    <row r="677" spans="1:17">
      <c r="A677" s="18">
        <v>676</v>
      </c>
      <c r="B677" s="18" t="s">
        <v>45</v>
      </c>
      <c r="C677" s="18">
        <v>2</v>
      </c>
      <c r="D677" s="18" t="s">
        <v>15</v>
      </c>
      <c r="E677" s="18" t="s">
        <v>726</v>
      </c>
      <c r="F677" s="18">
        <v>3</v>
      </c>
      <c r="G677" s="13" t="s">
        <v>48</v>
      </c>
      <c r="H677" s="18">
        <v>10</v>
      </c>
      <c r="I677" s="18" t="s">
        <v>47</v>
      </c>
      <c r="J677" s="18">
        <v>13.4576666666667</v>
      </c>
      <c r="K677" s="18" t="s">
        <v>48</v>
      </c>
      <c r="L677" s="18">
        <v>24.365666666666701</v>
      </c>
      <c r="M677" s="13">
        <v>7290.3333333333303</v>
      </c>
      <c r="N677" s="13">
        <v>2420.3333333333298</v>
      </c>
      <c r="O677" s="13">
        <v>1040.6666666666699</v>
      </c>
      <c r="P677" s="13">
        <v>379</v>
      </c>
      <c r="Q677" s="13">
        <v>55.3333333333333</v>
      </c>
    </row>
    <row r="678" spans="1:17">
      <c r="A678" s="18">
        <v>677</v>
      </c>
      <c r="B678" s="18" t="s">
        <v>45</v>
      </c>
      <c r="C678" s="18">
        <v>6</v>
      </c>
      <c r="D678" s="18" t="s">
        <v>17</v>
      </c>
      <c r="E678" s="18" t="s">
        <v>727</v>
      </c>
      <c r="F678" s="18">
        <v>1</v>
      </c>
      <c r="G678" s="13" t="s">
        <v>48</v>
      </c>
      <c r="H678" s="18">
        <v>10</v>
      </c>
      <c r="I678" s="18" t="s">
        <v>47</v>
      </c>
      <c r="J678" s="18">
        <v>12.132</v>
      </c>
      <c r="K678" s="18" t="s">
        <v>47</v>
      </c>
      <c r="L678" s="18">
        <v>32.058999999999997</v>
      </c>
      <c r="M678" s="13">
        <v>2244</v>
      </c>
      <c r="N678" s="13">
        <v>764</v>
      </c>
      <c r="O678" s="13">
        <v>337</v>
      </c>
      <c r="P678" s="13">
        <v>117</v>
      </c>
      <c r="Q678" s="13">
        <v>22</v>
      </c>
    </row>
    <row r="679" spans="1:17">
      <c r="A679" s="18">
        <v>678</v>
      </c>
      <c r="B679" s="18" t="s">
        <v>45</v>
      </c>
      <c r="C679" s="18">
        <v>2</v>
      </c>
      <c r="D679" s="18" t="s">
        <v>15</v>
      </c>
      <c r="E679" s="18" t="s">
        <v>728</v>
      </c>
      <c r="F679" s="18">
        <v>94</v>
      </c>
      <c r="G679" s="13" t="s">
        <v>47</v>
      </c>
      <c r="H679" s="18">
        <v>8.2340425531914896</v>
      </c>
      <c r="I679" s="18" t="s">
        <v>47</v>
      </c>
      <c r="J679" s="18">
        <v>12.2387127659574</v>
      </c>
      <c r="K679" s="18" t="s">
        <v>48</v>
      </c>
      <c r="L679" s="18">
        <v>28.534159574468099</v>
      </c>
      <c r="M679" s="13">
        <v>15181.1382978723</v>
      </c>
      <c r="N679" s="13">
        <v>5025.3404255319101</v>
      </c>
      <c r="O679" s="13">
        <v>2223.2127659574498</v>
      </c>
      <c r="P679" s="13">
        <v>770.808510638298</v>
      </c>
      <c r="Q679" s="13">
        <v>89.585106382978694</v>
      </c>
    </row>
    <row r="680" spans="1:17">
      <c r="A680" s="18">
        <v>679</v>
      </c>
      <c r="B680" s="18" t="s">
        <v>45</v>
      </c>
      <c r="C680" s="18">
        <v>6</v>
      </c>
      <c r="D680" s="18" t="s">
        <v>17</v>
      </c>
      <c r="E680" s="18" t="s">
        <v>729</v>
      </c>
      <c r="F680" s="18">
        <v>96</v>
      </c>
      <c r="G680" s="13" t="s">
        <v>19</v>
      </c>
      <c r="H680" s="18">
        <v>5.03125</v>
      </c>
      <c r="I680" s="18" t="s">
        <v>47</v>
      </c>
      <c r="J680" s="18">
        <v>10.5181354166667</v>
      </c>
      <c r="K680" s="18" t="s">
        <v>47</v>
      </c>
      <c r="L680" s="18">
        <v>38.153260416666697</v>
      </c>
      <c r="M680" s="13">
        <v>5964.6354166666697</v>
      </c>
      <c r="N680" s="13">
        <v>1993.34375</v>
      </c>
      <c r="O680" s="13">
        <v>877.15625</v>
      </c>
      <c r="P680" s="13">
        <v>294.4375</v>
      </c>
      <c r="Q680" s="13">
        <v>64</v>
      </c>
    </row>
    <row r="681" spans="1:17">
      <c r="A681" s="18">
        <v>680</v>
      </c>
      <c r="B681" s="18" t="s">
        <v>45</v>
      </c>
      <c r="C681" s="18">
        <v>8</v>
      </c>
      <c r="D681" s="18" t="s">
        <v>21</v>
      </c>
      <c r="E681" s="18" t="s">
        <v>730</v>
      </c>
      <c r="F681" s="18">
        <v>11</v>
      </c>
      <c r="G681" s="13" t="s">
        <v>47</v>
      </c>
      <c r="H681" s="18">
        <v>7</v>
      </c>
      <c r="I681" s="18" t="s">
        <v>47</v>
      </c>
      <c r="J681" s="18">
        <v>12.6246363636364</v>
      </c>
      <c r="K681" s="18" t="s">
        <v>48</v>
      </c>
      <c r="L681" s="18">
        <v>25.535636363636399</v>
      </c>
      <c r="M681" s="13">
        <v>1026.1818181818201</v>
      </c>
      <c r="N681" s="13">
        <v>348.90909090909099</v>
      </c>
      <c r="O681" s="13">
        <v>150.363636363636</v>
      </c>
      <c r="P681" s="13">
        <v>54.636363636363598</v>
      </c>
      <c r="Q681" s="13">
        <v>10.909090909090899</v>
      </c>
    </row>
    <row r="682" spans="1:17">
      <c r="A682" s="18">
        <v>681</v>
      </c>
      <c r="B682" s="18" t="s">
        <v>45</v>
      </c>
      <c r="C682" s="18">
        <v>8</v>
      </c>
      <c r="D682" s="18" t="s">
        <v>21</v>
      </c>
      <c r="E682" s="18" t="s">
        <v>731</v>
      </c>
      <c r="F682" s="18">
        <v>36</v>
      </c>
      <c r="G682" s="13" t="s">
        <v>54</v>
      </c>
      <c r="H682" s="18">
        <v>3.1944444444444402</v>
      </c>
      <c r="I682" s="18" t="s">
        <v>48</v>
      </c>
      <c r="J682" s="18">
        <v>14.678611111111101</v>
      </c>
      <c r="K682" s="18" t="s">
        <v>48</v>
      </c>
      <c r="L682" s="18">
        <v>5.6658333333333299</v>
      </c>
      <c r="M682" s="13">
        <v>986.444444444444</v>
      </c>
      <c r="N682" s="13">
        <v>308.055555555556</v>
      </c>
      <c r="O682" s="13">
        <v>112.416666666667</v>
      </c>
      <c r="P682" s="13">
        <v>55.6944444444444</v>
      </c>
      <c r="Q682" s="13">
        <v>7.3888888888888902</v>
      </c>
    </row>
    <row r="683" spans="1:17">
      <c r="A683" s="18">
        <v>682</v>
      </c>
      <c r="B683" s="18" t="s">
        <v>45</v>
      </c>
      <c r="C683" s="18">
        <v>8</v>
      </c>
      <c r="D683" s="18" t="s">
        <v>21</v>
      </c>
      <c r="E683" s="18" t="s">
        <v>732</v>
      </c>
      <c r="F683" s="18">
        <v>39</v>
      </c>
      <c r="G683" s="13" t="s">
        <v>54</v>
      </c>
      <c r="H683" s="18">
        <v>3.2307692307692299</v>
      </c>
      <c r="I683" s="18" t="s">
        <v>48</v>
      </c>
      <c r="J683" s="18">
        <v>14.703333333333299</v>
      </c>
      <c r="K683" s="18" t="s">
        <v>48</v>
      </c>
      <c r="L683" s="18">
        <v>5.6691282051282101</v>
      </c>
      <c r="M683" s="13">
        <v>984.35897435897402</v>
      </c>
      <c r="N683" s="13">
        <v>307.94871794871801</v>
      </c>
      <c r="O683" s="13">
        <v>112.51282051282099</v>
      </c>
      <c r="P683" s="13">
        <v>55.6666666666667</v>
      </c>
      <c r="Q683" s="13">
        <v>7.3076923076923102</v>
      </c>
    </row>
    <row r="684" spans="1:17">
      <c r="A684" s="18">
        <v>683</v>
      </c>
      <c r="B684" s="18" t="s">
        <v>45</v>
      </c>
      <c r="C684" s="18">
        <v>2</v>
      </c>
      <c r="D684" s="18" t="s">
        <v>15</v>
      </c>
      <c r="E684" s="18" t="s">
        <v>733</v>
      </c>
      <c r="F684" s="18">
        <v>167</v>
      </c>
      <c r="G684" s="13" t="s">
        <v>48</v>
      </c>
      <c r="H684" s="18">
        <v>9.3353293413173706</v>
      </c>
      <c r="I684" s="18" t="s">
        <v>47</v>
      </c>
      <c r="J684" s="18">
        <v>12.543958083832299</v>
      </c>
      <c r="K684" s="18" t="s">
        <v>48</v>
      </c>
      <c r="L684" s="18">
        <v>27.663922155688599</v>
      </c>
      <c r="M684" s="13">
        <v>5485.9041916167698</v>
      </c>
      <c r="N684" s="13">
        <v>1793.4730538922199</v>
      </c>
      <c r="O684" s="13">
        <v>771.66467065868301</v>
      </c>
      <c r="P684" s="13">
        <v>274.24550898203597</v>
      </c>
      <c r="Q684" s="13">
        <v>47.586826347305397</v>
      </c>
    </row>
    <row r="685" spans="1:17">
      <c r="A685" s="18">
        <v>684</v>
      </c>
      <c r="B685" s="18" t="s">
        <v>45</v>
      </c>
      <c r="C685" s="18">
        <v>6</v>
      </c>
      <c r="D685" s="18" t="s">
        <v>17</v>
      </c>
      <c r="E685" s="18" t="s">
        <v>734</v>
      </c>
      <c r="F685" s="18" t="s">
        <v>50</v>
      </c>
      <c r="G685" s="18" t="s">
        <v>50</v>
      </c>
      <c r="H685" s="18" t="s">
        <v>50</v>
      </c>
      <c r="I685" s="18" t="s">
        <v>50</v>
      </c>
      <c r="J685" s="18" t="s">
        <v>50</v>
      </c>
      <c r="K685" s="18" t="s">
        <v>50</v>
      </c>
      <c r="L685" s="18" t="s">
        <v>50</v>
      </c>
      <c r="M685" s="18" t="s">
        <v>50</v>
      </c>
      <c r="N685" s="18" t="s">
        <v>50</v>
      </c>
      <c r="O685" s="18" t="s">
        <v>50</v>
      </c>
      <c r="P685" s="18" t="s">
        <v>50</v>
      </c>
      <c r="Q685" s="18" t="s">
        <v>50</v>
      </c>
    </row>
    <row r="686" spans="1:17">
      <c r="A686" s="18">
        <v>685</v>
      </c>
      <c r="B686" s="18" t="s">
        <v>45</v>
      </c>
      <c r="C686" s="18">
        <v>1</v>
      </c>
      <c r="D686" s="18" t="s">
        <v>19</v>
      </c>
      <c r="E686" s="18" t="s">
        <v>735</v>
      </c>
      <c r="F686" s="18">
        <v>523</v>
      </c>
      <c r="G686" s="13" t="s">
        <v>19</v>
      </c>
      <c r="H686" s="18">
        <v>4.9388145315487604</v>
      </c>
      <c r="I686" s="18" t="s">
        <v>47</v>
      </c>
      <c r="J686" s="18">
        <v>11.995896749522</v>
      </c>
      <c r="K686" s="18" t="s">
        <v>47</v>
      </c>
      <c r="L686" s="18">
        <v>31.304378585085999</v>
      </c>
      <c r="M686" s="13">
        <v>3163.85277246654</v>
      </c>
      <c r="N686" s="13">
        <v>1053.0152963671101</v>
      </c>
      <c r="O686" s="13">
        <v>468.47609942638599</v>
      </c>
      <c r="P686" s="13">
        <v>155.95028680688301</v>
      </c>
      <c r="Q686" s="13">
        <v>28.1472275334608</v>
      </c>
    </row>
    <row r="687" spans="1:17">
      <c r="A687" s="18">
        <v>686</v>
      </c>
      <c r="B687" s="18" t="s">
        <v>45</v>
      </c>
      <c r="C687" s="18">
        <v>6</v>
      </c>
      <c r="D687" s="18" t="s">
        <v>17</v>
      </c>
      <c r="E687" s="18" t="s">
        <v>736</v>
      </c>
      <c r="F687" s="18">
        <v>1</v>
      </c>
      <c r="G687" s="13" t="s">
        <v>48</v>
      </c>
      <c r="H687" s="18">
        <v>10</v>
      </c>
      <c r="I687" s="18" t="s">
        <v>48</v>
      </c>
      <c r="J687" s="18">
        <v>14.375999999999999</v>
      </c>
      <c r="K687" s="18" t="s">
        <v>48</v>
      </c>
      <c r="L687" s="18">
        <v>16.231000000000002</v>
      </c>
      <c r="M687" s="13">
        <v>59977</v>
      </c>
      <c r="N687" s="13">
        <v>19714</v>
      </c>
      <c r="O687" s="13">
        <v>7913</v>
      </c>
      <c r="P687" s="13">
        <v>3241</v>
      </c>
      <c r="Q687" s="13">
        <v>439</v>
      </c>
    </row>
    <row r="688" spans="1:17">
      <c r="A688" s="18">
        <v>687</v>
      </c>
      <c r="B688" s="18" t="s">
        <v>45</v>
      </c>
      <c r="C688" s="18">
        <v>6</v>
      </c>
      <c r="D688" s="18" t="s">
        <v>17</v>
      </c>
      <c r="E688" s="18" t="s">
        <v>737</v>
      </c>
      <c r="F688" s="18">
        <v>1</v>
      </c>
      <c r="G688" s="13" t="s">
        <v>47</v>
      </c>
      <c r="H688" s="18">
        <v>6</v>
      </c>
      <c r="I688" s="18" t="s">
        <v>47</v>
      </c>
      <c r="J688" s="18">
        <v>11.16</v>
      </c>
      <c r="K688" s="18" t="s">
        <v>47</v>
      </c>
      <c r="L688" s="18">
        <v>36.981999999999999</v>
      </c>
      <c r="M688" s="13">
        <v>8385</v>
      </c>
      <c r="N688" s="13">
        <v>2774</v>
      </c>
      <c r="O688" s="13">
        <v>1275</v>
      </c>
      <c r="P688" s="13">
        <v>400</v>
      </c>
      <c r="Q688" s="13">
        <v>81</v>
      </c>
    </row>
    <row r="689" spans="1:17">
      <c r="A689" s="18">
        <v>688</v>
      </c>
      <c r="B689" s="18" t="s">
        <v>45</v>
      </c>
      <c r="C689" s="18">
        <v>2</v>
      </c>
      <c r="D689" s="18" t="s">
        <v>15</v>
      </c>
      <c r="E689" s="18" t="s">
        <v>738</v>
      </c>
      <c r="F689" s="18" t="s">
        <v>50</v>
      </c>
      <c r="G689" s="18" t="s">
        <v>50</v>
      </c>
      <c r="H689" s="18" t="s">
        <v>50</v>
      </c>
      <c r="I689" s="18" t="s">
        <v>50</v>
      </c>
      <c r="J689" s="18" t="s">
        <v>50</v>
      </c>
      <c r="K689" s="18" t="s">
        <v>50</v>
      </c>
      <c r="L689" s="18" t="s">
        <v>50</v>
      </c>
      <c r="M689" s="18" t="s">
        <v>50</v>
      </c>
      <c r="N689" s="18" t="s">
        <v>50</v>
      </c>
      <c r="O689" s="18" t="s">
        <v>50</v>
      </c>
      <c r="P689" s="18" t="s">
        <v>50</v>
      </c>
      <c r="Q689" s="18" t="s">
        <v>50</v>
      </c>
    </row>
    <row r="690" spans="1:17">
      <c r="A690" s="18">
        <v>689</v>
      </c>
      <c r="B690" s="18" t="s">
        <v>45</v>
      </c>
      <c r="C690" s="18">
        <v>1</v>
      </c>
      <c r="D690" s="18" t="s">
        <v>19</v>
      </c>
      <c r="E690" s="18" t="s">
        <v>739</v>
      </c>
      <c r="F690" s="18">
        <v>12560</v>
      </c>
      <c r="G690" s="13" t="s">
        <v>19</v>
      </c>
      <c r="H690" s="18">
        <v>4.8086783439490404</v>
      </c>
      <c r="I690" s="18" t="s">
        <v>47</v>
      </c>
      <c r="J690" s="18">
        <v>10.788449283439499</v>
      </c>
      <c r="K690" s="18" t="s">
        <v>47</v>
      </c>
      <c r="L690" s="18">
        <v>39.866030573248601</v>
      </c>
      <c r="M690" s="13">
        <v>3469.8157643312102</v>
      </c>
      <c r="N690" s="13">
        <v>1150.9506369426799</v>
      </c>
      <c r="O690" s="13">
        <v>548.66058917197495</v>
      </c>
      <c r="P690" s="13">
        <v>157.23272292993599</v>
      </c>
      <c r="Q690" s="13">
        <v>34.288136942675202</v>
      </c>
    </row>
    <row r="691" spans="1:17">
      <c r="A691" s="18">
        <v>690</v>
      </c>
      <c r="B691" s="18" t="s">
        <v>45</v>
      </c>
      <c r="C691" s="18">
        <v>3</v>
      </c>
      <c r="D691" s="18" t="s">
        <v>13</v>
      </c>
      <c r="E691" s="18" t="s">
        <v>740</v>
      </c>
      <c r="F691" s="18">
        <v>1584</v>
      </c>
      <c r="G691" s="13" t="s">
        <v>47</v>
      </c>
      <c r="H691" s="18">
        <v>7.4292929292929299</v>
      </c>
      <c r="I691" s="18" t="s">
        <v>47</v>
      </c>
      <c r="J691" s="18">
        <v>13.756500000000001</v>
      </c>
      <c r="K691" s="18" t="s">
        <v>48</v>
      </c>
      <c r="L691" s="18">
        <v>11.6735744949495</v>
      </c>
      <c r="M691" s="13">
        <v>1917.71654040404</v>
      </c>
      <c r="N691" s="13">
        <v>639.0625</v>
      </c>
      <c r="O691" s="13">
        <v>244.46717171717199</v>
      </c>
      <c r="P691" s="13">
        <v>101.900883838384</v>
      </c>
      <c r="Q691" s="13">
        <v>16.170454545454501</v>
      </c>
    </row>
    <row r="692" spans="1:17">
      <c r="A692" s="18">
        <v>691</v>
      </c>
      <c r="B692" s="18" t="s">
        <v>45</v>
      </c>
      <c r="C692" s="18">
        <v>6</v>
      </c>
      <c r="D692" s="18" t="s">
        <v>17</v>
      </c>
      <c r="E692" s="18" t="s">
        <v>741</v>
      </c>
      <c r="F692" s="18">
        <v>14</v>
      </c>
      <c r="G692" s="13" t="s">
        <v>65</v>
      </c>
      <c r="H692" s="18">
        <v>1.3571428571428601</v>
      </c>
      <c r="I692" s="18" t="s">
        <v>47</v>
      </c>
      <c r="J692" s="18">
        <v>10.5087857142857</v>
      </c>
      <c r="K692" s="18" t="s">
        <v>47</v>
      </c>
      <c r="L692" s="18">
        <v>38.964500000000001</v>
      </c>
      <c r="M692" s="13">
        <v>6596.1428571428596</v>
      </c>
      <c r="N692" s="13">
        <v>2090.4285714285702</v>
      </c>
      <c r="O692" s="13">
        <v>1048.5</v>
      </c>
      <c r="P692" s="13">
        <v>258.07142857142901</v>
      </c>
      <c r="Q692" s="13">
        <v>61.857142857142897</v>
      </c>
    </row>
    <row r="693" spans="1:17">
      <c r="A693" s="18">
        <v>692</v>
      </c>
      <c r="B693" s="18" t="s">
        <v>45</v>
      </c>
      <c r="C693" s="18">
        <v>2</v>
      </c>
      <c r="D693" s="18" t="s">
        <v>15</v>
      </c>
      <c r="E693" s="18" t="s">
        <v>742</v>
      </c>
      <c r="F693" s="18">
        <v>16</v>
      </c>
      <c r="G693" s="13" t="s">
        <v>47</v>
      </c>
      <c r="H693" s="18">
        <v>6.1875</v>
      </c>
      <c r="I693" s="18" t="s">
        <v>47</v>
      </c>
      <c r="J693" s="18">
        <v>13.101875</v>
      </c>
      <c r="K693" s="18" t="s">
        <v>48</v>
      </c>
      <c r="L693" s="18">
        <v>21.970062500000001</v>
      </c>
      <c r="M693" s="13">
        <v>7417.8125</v>
      </c>
      <c r="N693" s="13">
        <v>2468.75</v>
      </c>
      <c r="O693" s="13">
        <v>1018.5625</v>
      </c>
      <c r="P693" s="13">
        <v>389.9375</v>
      </c>
      <c r="Q693" s="13">
        <v>52</v>
      </c>
    </row>
    <row r="694" spans="1:17">
      <c r="A694" s="18">
        <v>693</v>
      </c>
      <c r="B694" s="18" t="s">
        <v>45</v>
      </c>
      <c r="C694" s="18">
        <v>2</v>
      </c>
      <c r="D694" s="18" t="s">
        <v>15</v>
      </c>
      <c r="E694" s="18" t="s">
        <v>743</v>
      </c>
      <c r="F694" s="18">
        <v>526</v>
      </c>
      <c r="G694" s="13" t="s">
        <v>54</v>
      </c>
      <c r="H694" s="18">
        <v>3.0076045627376402</v>
      </c>
      <c r="I694" s="18" t="s">
        <v>47</v>
      </c>
      <c r="J694" s="18">
        <v>10.2656330798479</v>
      </c>
      <c r="K694" s="18" t="s">
        <v>47</v>
      </c>
      <c r="L694" s="18">
        <v>43.655140684410597</v>
      </c>
      <c r="M694" s="13">
        <v>1567.61406844106</v>
      </c>
      <c r="N694" s="13">
        <v>523.22623574144495</v>
      </c>
      <c r="O694" s="13">
        <v>256.74144486692001</v>
      </c>
      <c r="P694" s="13">
        <v>68.9296577946768</v>
      </c>
      <c r="Q694" s="13">
        <v>16.669201520912502</v>
      </c>
    </row>
    <row r="695" spans="1:17">
      <c r="A695" s="18">
        <v>694</v>
      </c>
      <c r="B695" s="18" t="s">
        <v>45</v>
      </c>
      <c r="C695" s="18">
        <v>1</v>
      </c>
      <c r="D695" s="18" t="s">
        <v>19</v>
      </c>
      <c r="E695" s="18" t="s">
        <v>744</v>
      </c>
      <c r="F695" s="18">
        <v>3916</v>
      </c>
      <c r="G695" s="13" t="s">
        <v>65</v>
      </c>
      <c r="H695" s="18">
        <v>1.72063329928498</v>
      </c>
      <c r="I695" s="18" t="s">
        <v>19</v>
      </c>
      <c r="J695" s="18">
        <v>8.4979473953013205</v>
      </c>
      <c r="K695" s="18" t="s">
        <v>47</v>
      </c>
      <c r="L695" s="18">
        <v>53.143901685393203</v>
      </c>
      <c r="M695" s="13">
        <v>2336.1289581205301</v>
      </c>
      <c r="N695" s="13">
        <v>735.34703779366703</v>
      </c>
      <c r="O695" s="13">
        <v>371.318692543412</v>
      </c>
      <c r="P695" s="13">
        <v>93.938968335035796</v>
      </c>
      <c r="Q695" s="13">
        <v>27.4754851889683</v>
      </c>
    </row>
    <row r="696" spans="1:17">
      <c r="A696" s="18">
        <v>695</v>
      </c>
      <c r="B696" s="18" t="s">
        <v>45</v>
      </c>
      <c r="C696" s="18">
        <v>3</v>
      </c>
      <c r="D696" s="18" t="s">
        <v>13</v>
      </c>
      <c r="E696" s="18" t="s">
        <v>745</v>
      </c>
      <c r="F696" s="18">
        <v>234</v>
      </c>
      <c r="G696" s="13" t="s">
        <v>48</v>
      </c>
      <c r="H696" s="18">
        <v>8.8632478632478602</v>
      </c>
      <c r="I696" s="18" t="s">
        <v>48</v>
      </c>
      <c r="J696" s="18">
        <v>14.0859230769231</v>
      </c>
      <c r="K696" s="18" t="s">
        <v>48</v>
      </c>
      <c r="L696" s="18">
        <v>10.0001794871795</v>
      </c>
      <c r="M696" s="13">
        <v>5337.7179487179501</v>
      </c>
      <c r="N696" s="13">
        <v>1872.26923076923</v>
      </c>
      <c r="O696" s="13">
        <v>662.58974358974399</v>
      </c>
      <c r="P696" s="13">
        <v>323.73504273504301</v>
      </c>
      <c r="Q696" s="13">
        <v>33.098290598290603</v>
      </c>
    </row>
    <row r="697" spans="1:17">
      <c r="A697" s="18">
        <v>696</v>
      </c>
      <c r="B697" s="18" t="s">
        <v>45</v>
      </c>
      <c r="C697" s="18">
        <v>6</v>
      </c>
      <c r="D697" s="18" t="s">
        <v>17</v>
      </c>
      <c r="E697" s="18" t="s">
        <v>746</v>
      </c>
      <c r="F697" s="18">
        <v>224</v>
      </c>
      <c r="G697" s="13" t="s">
        <v>48</v>
      </c>
      <c r="H697" s="18">
        <v>8.7946428571428594</v>
      </c>
      <c r="I697" s="18" t="s">
        <v>47</v>
      </c>
      <c r="J697" s="18">
        <v>13.944334821428599</v>
      </c>
      <c r="K697" s="18" t="s">
        <v>48</v>
      </c>
      <c r="L697" s="18">
        <v>18.520830357142898</v>
      </c>
      <c r="M697" s="13">
        <v>4406.7455357142899</v>
      </c>
      <c r="N697" s="13">
        <v>1501.67857142857</v>
      </c>
      <c r="O697" s="13">
        <v>627.82142857142901</v>
      </c>
      <c r="P697" s="13">
        <v>240.736607142857</v>
      </c>
      <c r="Q697" s="13">
        <v>33.946428571428598</v>
      </c>
    </row>
    <row r="698" spans="1:17">
      <c r="A698" s="18">
        <v>697</v>
      </c>
      <c r="B698" s="18" t="s">
        <v>45</v>
      </c>
      <c r="C698" s="18">
        <v>6</v>
      </c>
      <c r="D698" s="18" t="s">
        <v>17</v>
      </c>
      <c r="E698" s="18" t="s">
        <v>747</v>
      </c>
      <c r="F698" s="18">
        <v>61</v>
      </c>
      <c r="G698" s="13" t="s">
        <v>50</v>
      </c>
      <c r="H698" s="13" t="s">
        <v>50</v>
      </c>
      <c r="I698" s="13" t="s">
        <v>50</v>
      </c>
      <c r="J698" s="13" t="s">
        <v>50</v>
      </c>
      <c r="K698" s="13" t="s">
        <v>50</v>
      </c>
      <c r="L698" s="13" t="s">
        <v>50</v>
      </c>
      <c r="M698" s="13" t="s">
        <v>50</v>
      </c>
      <c r="N698" s="13" t="s">
        <v>50</v>
      </c>
      <c r="O698" s="13" t="s">
        <v>50</v>
      </c>
      <c r="P698" s="13" t="s">
        <v>50</v>
      </c>
      <c r="Q698" s="13" t="s">
        <v>50</v>
      </c>
    </row>
    <row r="699" spans="1:17">
      <c r="A699" s="18">
        <v>698</v>
      </c>
      <c r="B699" s="18" t="s">
        <v>45</v>
      </c>
      <c r="C699" s="18">
        <v>6</v>
      </c>
      <c r="D699" s="18" t="s">
        <v>17</v>
      </c>
      <c r="E699" s="18" t="s">
        <v>748</v>
      </c>
      <c r="F699" s="18">
        <v>4</v>
      </c>
      <c r="G699" s="13" t="s">
        <v>65</v>
      </c>
      <c r="H699" s="18">
        <v>2</v>
      </c>
      <c r="I699" s="18" t="s">
        <v>19</v>
      </c>
      <c r="J699" s="18">
        <v>9.8177500000000002</v>
      </c>
      <c r="K699" s="18" t="s">
        <v>47</v>
      </c>
      <c r="L699" s="18">
        <v>43.490499999999997</v>
      </c>
      <c r="M699" s="13">
        <v>1650.5</v>
      </c>
      <c r="N699" s="13">
        <v>554.25</v>
      </c>
      <c r="O699" s="13">
        <v>258.25</v>
      </c>
      <c r="P699" s="13">
        <v>79.75</v>
      </c>
      <c r="Q699" s="13">
        <v>17.75</v>
      </c>
    </row>
    <row r="700" spans="1:17">
      <c r="A700" s="18">
        <v>699</v>
      </c>
      <c r="B700" s="18" t="s">
        <v>45</v>
      </c>
      <c r="C700" s="18">
        <v>2</v>
      </c>
      <c r="D700" s="18" t="s">
        <v>15</v>
      </c>
      <c r="E700" s="18" t="s">
        <v>749</v>
      </c>
      <c r="F700" s="18">
        <v>11</v>
      </c>
      <c r="G700" s="13" t="s">
        <v>48</v>
      </c>
      <c r="H700" s="18">
        <v>8.9090909090909101</v>
      </c>
      <c r="I700" s="18" t="s">
        <v>47</v>
      </c>
      <c r="J700" s="18">
        <v>13.2734545454545</v>
      </c>
      <c r="K700" s="18" t="s">
        <v>48</v>
      </c>
      <c r="L700" s="18">
        <v>22.2217272727273</v>
      </c>
      <c r="M700" s="13">
        <v>5973.3636363636397</v>
      </c>
      <c r="N700" s="13">
        <v>2032.72727272727</v>
      </c>
      <c r="O700" s="13">
        <v>860.72727272727298</v>
      </c>
      <c r="P700" s="13">
        <v>314.45454545454498</v>
      </c>
      <c r="Q700" s="13">
        <v>48</v>
      </c>
    </row>
    <row r="701" spans="1:17">
      <c r="A701" s="18">
        <v>700</v>
      </c>
      <c r="B701" s="18" t="s">
        <v>45</v>
      </c>
      <c r="C701" s="18">
        <v>6</v>
      </c>
      <c r="D701" s="18" t="s">
        <v>17</v>
      </c>
      <c r="E701" s="18" t="s">
        <v>750</v>
      </c>
      <c r="F701" s="18">
        <v>432</v>
      </c>
      <c r="G701" s="13" t="s">
        <v>54</v>
      </c>
      <c r="H701" s="18">
        <v>3.7175925925925899</v>
      </c>
      <c r="I701" s="18" t="s">
        <v>47</v>
      </c>
      <c r="J701" s="18">
        <v>12.416770833333301</v>
      </c>
      <c r="K701" s="18" t="s">
        <v>47</v>
      </c>
      <c r="L701" s="18">
        <v>29.672761574074102</v>
      </c>
      <c r="M701" s="13">
        <v>12116.4375</v>
      </c>
      <c r="N701" s="13">
        <v>3921.7245370370401</v>
      </c>
      <c r="O701" s="13">
        <v>1730.0300925925901</v>
      </c>
      <c r="P701" s="13">
        <v>595.54166666666697</v>
      </c>
      <c r="Q701" s="13">
        <v>103.456018518519</v>
      </c>
    </row>
    <row r="702" spans="1:17">
      <c r="A702" s="18">
        <v>701</v>
      </c>
      <c r="B702" s="18" t="s">
        <v>45</v>
      </c>
      <c r="C702" s="18">
        <v>2</v>
      </c>
      <c r="D702" s="18" t="s">
        <v>15</v>
      </c>
      <c r="E702" s="18" t="s">
        <v>751</v>
      </c>
      <c r="F702" s="18">
        <v>289</v>
      </c>
      <c r="G702" s="13" t="s">
        <v>47</v>
      </c>
      <c r="H702" s="18">
        <v>8.2006920415224904</v>
      </c>
      <c r="I702" s="18" t="s">
        <v>47</v>
      </c>
      <c r="J702" s="18">
        <v>13.217301038062301</v>
      </c>
      <c r="K702" s="18" t="s">
        <v>48</v>
      </c>
      <c r="L702" s="18">
        <v>23.253584775086502</v>
      </c>
      <c r="M702" s="13">
        <v>9042.8927335640201</v>
      </c>
      <c r="N702" s="13">
        <v>3048.9480968858102</v>
      </c>
      <c r="O702" s="13">
        <v>1330.16262975779</v>
      </c>
      <c r="P702" s="13">
        <v>450.826989619377</v>
      </c>
      <c r="Q702" s="13">
        <v>63.975778546712803</v>
      </c>
    </row>
    <row r="703" spans="1:17">
      <c r="A703" s="18">
        <v>702</v>
      </c>
      <c r="B703" s="18" t="s">
        <v>45</v>
      </c>
      <c r="C703" s="18">
        <v>6</v>
      </c>
      <c r="D703" s="18" t="s">
        <v>17</v>
      </c>
      <c r="E703" s="18" t="s">
        <v>752</v>
      </c>
      <c r="F703" s="18">
        <v>64</v>
      </c>
      <c r="G703" s="13" t="s">
        <v>54</v>
      </c>
      <c r="H703" s="18">
        <v>2.609375</v>
      </c>
      <c r="I703" s="18" t="s">
        <v>47</v>
      </c>
      <c r="J703" s="18">
        <v>10.639875</v>
      </c>
      <c r="K703" s="18" t="s">
        <v>47</v>
      </c>
      <c r="L703" s="18">
        <v>39.122140625</v>
      </c>
      <c r="M703" s="13">
        <v>5930.390625</v>
      </c>
      <c r="N703" s="13">
        <v>1935.890625</v>
      </c>
      <c r="O703" s="13">
        <v>926.265625</v>
      </c>
      <c r="P703" s="13">
        <v>261.703125</v>
      </c>
      <c r="Q703" s="13">
        <v>63.65625</v>
      </c>
    </row>
    <row r="704" spans="1:17">
      <c r="A704" s="18">
        <v>703</v>
      </c>
      <c r="B704" s="18" t="s">
        <v>45</v>
      </c>
      <c r="C704" s="18">
        <v>2</v>
      </c>
      <c r="D704" s="18" t="s">
        <v>15</v>
      </c>
      <c r="E704" s="18" t="s">
        <v>753</v>
      </c>
      <c r="F704" s="18">
        <v>96</v>
      </c>
      <c r="G704" s="13" t="s">
        <v>19</v>
      </c>
      <c r="H704" s="18">
        <v>5.46875</v>
      </c>
      <c r="I704" s="18" t="s">
        <v>47</v>
      </c>
      <c r="J704" s="18">
        <v>11.73090625</v>
      </c>
      <c r="K704" s="18" t="s">
        <v>47</v>
      </c>
      <c r="L704" s="18">
        <v>34.683041666666703</v>
      </c>
      <c r="M704" s="13">
        <v>6430.1458333333303</v>
      </c>
      <c r="N704" s="13">
        <v>2116.0416666666702</v>
      </c>
      <c r="O704" s="13">
        <v>971.32291666666697</v>
      </c>
      <c r="P704" s="13">
        <v>305.71875</v>
      </c>
      <c r="Q704" s="13">
        <v>55.3229166666667</v>
      </c>
    </row>
    <row r="705" spans="1:17">
      <c r="A705" s="18">
        <v>704</v>
      </c>
      <c r="B705" s="18" t="s">
        <v>45</v>
      </c>
      <c r="C705" s="18">
        <v>6</v>
      </c>
      <c r="D705" s="18" t="s">
        <v>17</v>
      </c>
      <c r="E705" s="18" t="s">
        <v>754</v>
      </c>
      <c r="F705" s="18">
        <v>1293</v>
      </c>
      <c r="G705" s="13" t="s">
        <v>19</v>
      </c>
      <c r="H705" s="18">
        <v>4.6009280742459397</v>
      </c>
      <c r="I705" s="18" t="s">
        <v>47</v>
      </c>
      <c r="J705" s="18">
        <v>10.9023627223511</v>
      </c>
      <c r="K705" s="18" t="s">
        <v>47</v>
      </c>
      <c r="L705" s="18">
        <v>39.771513534416101</v>
      </c>
      <c r="M705" s="13">
        <v>3038.7641144624899</v>
      </c>
      <c r="N705" s="13">
        <v>1006.95823665893</v>
      </c>
      <c r="O705" s="13">
        <v>479.416086620263</v>
      </c>
      <c r="P705" s="13">
        <v>139.60402165506599</v>
      </c>
      <c r="Q705" s="13">
        <v>30.270688321732401</v>
      </c>
    </row>
    <row r="706" spans="1:17">
      <c r="A706" s="18">
        <v>705</v>
      </c>
      <c r="B706" s="18" t="s">
        <v>45</v>
      </c>
      <c r="C706" s="18">
        <v>1</v>
      </c>
      <c r="D706" s="18" t="s">
        <v>19</v>
      </c>
      <c r="E706" s="18" t="s">
        <v>755</v>
      </c>
      <c r="F706" s="18">
        <v>683</v>
      </c>
      <c r="G706" s="13" t="s">
        <v>47</v>
      </c>
      <c r="H706" s="18">
        <v>8.2840409956076098</v>
      </c>
      <c r="I706" s="18" t="s">
        <v>47</v>
      </c>
      <c r="J706" s="18">
        <v>13.234411420204999</v>
      </c>
      <c r="K706" s="18" t="s">
        <v>48</v>
      </c>
      <c r="L706" s="18">
        <v>22.319070278184501</v>
      </c>
      <c r="M706" s="13">
        <v>2498.5812591508002</v>
      </c>
      <c r="N706" s="13">
        <v>845.35139092240104</v>
      </c>
      <c r="O706" s="13">
        <v>343.66471449487602</v>
      </c>
      <c r="P706" s="13">
        <v>136.94875549048299</v>
      </c>
      <c r="Q706" s="13">
        <v>24.310395314787701</v>
      </c>
    </row>
    <row r="707" spans="1:17">
      <c r="A707" s="18">
        <v>706</v>
      </c>
      <c r="B707" s="18" t="s">
        <v>45</v>
      </c>
      <c r="C707" s="18">
        <v>3</v>
      </c>
      <c r="D707" s="18" t="s">
        <v>13</v>
      </c>
      <c r="E707" s="18" t="s">
        <v>756</v>
      </c>
      <c r="F707" s="18">
        <v>72</v>
      </c>
      <c r="G707" s="13" t="s">
        <v>47</v>
      </c>
      <c r="H707" s="18">
        <v>7.9166666666666696</v>
      </c>
      <c r="I707" s="18" t="s">
        <v>47</v>
      </c>
      <c r="J707" s="18">
        <v>13.5045694444444</v>
      </c>
      <c r="K707" s="18" t="s">
        <v>48</v>
      </c>
      <c r="L707" s="18">
        <v>21.4872916666667</v>
      </c>
      <c r="M707" s="13">
        <v>11582.222222222201</v>
      </c>
      <c r="N707" s="13">
        <v>3923.8194444444398</v>
      </c>
      <c r="O707" s="13">
        <v>1647.9583333333301</v>
      </c>
      <c r="P707" s="13">
        <v>622.76388888888903</v>
      </c>
      <c r="Q707" s="13">
        <v>101.680555555556</v>
      </c>
    </row>
    <row r="708" spans="1:17">
      <c r="A708" s="18">
        <v>707</v>
      </c>
      <c r="B708" s="18" t="s">
        <v>45</v>
      </c>
      <c r="C708" s="18">
        <v>2</v>
      </c>
      <c r="D708" s="18" t="s">
        <v>15</v>
      </c>
      <c r="E708" s="18" t="s">
        <v>757</v>
      </c>
      <c r="F708" s="18">
        <v>501</v>
      </c>
      <c r="G708" s="13" t="s">
        <v>19</v>
      </c>
      <c r="H708" s="18">
        <v>4.5828343313373301</v>
      </c>
      <c r="I708" s="18" t="s">
        <v>47</v>
      </c>
      <c r="J708" s="18">
        <v>11.3181437125749</v>
      </c>
      <c r="K708" s="18" t="s">
        <v>47</v>
      </c>
      <c r="L708" s="18">
        <v>39.223888223552798</v>
      </c>
      <c r="M708" s="13">
        <v>9019.1257485030001</v>
      </c>
      <c r="N708" s="13">
        <v>3033.7065868263498</v>
      </c>
      <c r="O708" s="13">
        <v>1451.62275449102</v>
      </c>
      <c r="P708" s="13">
        <v>425.11976047904199</v>
      </c>
      <c r="Q708" s="13">
        <v>83.544910179640695</v>
      </c>
    </row>
    <row r="709" spans="1:17">
      <c r="A709" s="18">
        <v>708</v>
      </c>
      <c r="B709" s="18" t="s">
        <v>45</v>
      </c>
      <c r="C709" s="18">
        <v>7</v>
      </c>
      <c r="D709" s="18" t="s">
        <v>25</v>
      </c>
      <c r="E709" s="18" t="s">
        <v>758</v>
      </c>
      <c r="F709" s="18">
        <v>22</v>
      </c>
      <c r="G709" s="13" t="s">
        <v>54</v>
      </c>
      <c r="H709" s="18">
        <v>3.4090909090909101</v>
      </c>
      <c r="I709" s="18" t="s">
        <v>47</v>
      </c>
      <c r="J709" s="18">
        <v>12.108454545454499</v>
      </c>
      <c r="K709" s="18" t="s">
        <v>48</v>
      </c>
      <c r="L709" s="18">
        <v>28.601272727272701</v>
      </c>
      <c r="M709" s="13">
        <v>18211.818181818198</v>
      </c>
      <c r="N709" s="13">
        <v>6086.4090909090901</v>
      </c>
      <c r="O709" s="13">
        <v>2611.2727272727302</v>
      </c>
      <c r="P709" s="13">
        <v>925.5</v>
      </c>
      <c r="Q709" s="13">
        <v>179.31818181818201</v>
      </c>
    </row>
    <row r="710" spans="1:17">
      <c r="A710" s="18">
        <v>709</v>
      </c>
      <c r="B710" s="18" t="s">
        <v>45</v>
      </c>
      <c r="C710" s="18">
        <v>2</v>
      </c>
      <c r="D710" s="18" t="s">
        <v>15</v>
      </c>
      <c r="E710" s="18" t="s">
        <v>759</v>
      </c>
      <c r="F710" s="18">
        <v>23</v>
      </c>
      <c r="G710" s="13" t="s">
        <v>47</v>
      </c>
      <c r="H710" s="18">
        <v>8.0869565217391308</v>
      </c>
      <c r="I710" s="18" t="s">
        <v>47</v>
      </c>
      <c r="J710" s="18">
        <v>11.668130434782601</v>
      </c>
      <c r="K710" s="18" t="s">
        <v>47</v>
      </c>
      <c r="L710" s="18">
        <v>36.539695652173897</v>
      </c>
      <c r="M710" s="13">
        <v>18378.5217391304</v>
      </c>
      <c r="N710" s="13">
        <v>6153.3478260869597</v>
      </c>
      <c r="O710" s="13">
        <v>2908.2173913043498</v>
      </c>
      <c r="P710" s="13">
        <v>853</v>
      </c>
      <c r="Q710" s="13">
        <v>153.434782608696</v>
      </c>
    </row>
    <row r="711" spans="1:17">
      <c r="A711" s="18">
        <v>710</v>
      </c>
      <c r="B711" s="18" t="s">
        <v>45</v>
      </c>
      <c r="C711" s="18">
        <v>6</v>
      </c>
      <c r="D711" s="18" t="s">
        <v>17</v>
      </c>
      <c r="E711" s="18" t="s">
        <v>760</v>
      </c>
      <c r="F711" s="18">
        <v>943</v>
      </c>
      <c r="G711" s="13" t="s">
        <v>47</v>
      </c>
      <c r="H711" s="18">
        <v>7.5811240721102902</v>
      </c>
      <c r="I711" s="18" t="s">
        <v>47</v>
      </c>
      <c r="J711" s="18">
        <v>13.2708653234358</v>
      </c>
      <c r="K711" s="18" t="s">
        <v>48</v>
      </c>
      <c r="L711" s="18">
        <v>21.008069989395501</v>
      </c>
      <c r="M711" s="13">
        <v>6573.3658536585399</v>
      </c>
      <c r="N711" s="13">
        <v>2110.5768822905602</v>
      </c>
      <c r="O711" s="13">
        <v>863.17921527041403</v>
      </c>
      <c r="P711" s="13">
        <v>340.40827147401899</v>
      </c>
      <c r="Q711" s="13">
        <v>57.610816542948001</v>
      </c>
    </row>
    <row r="712" spans="1:17">
      <c r="A712" s="18">
        <v>711</v>
      </c>
      <c r="B712" s="18" t="s">
        <v>45</v>
      </c>
      <c r="C712" s="18">
        <v>2</v>
      </c>
      <c r="D712" s="18" t="s">
        <v>15</v>
      </c>
      <c r="E712" s="18" t="s">
        <v>761</v>
      </c>
      <c r="F712" s="18">
        <v>16</v>
      </c>
      <c r="G712" s="13" t="s">
        <v>19</v>
      </c>
      <c r="H712" s="18">
        <v>5.0625</v>
      </c>
      <c r="I712" s="18" t="s">
        <v>47</v>
      </c>
      <c r="J712" s="18">
        <v>12.111875</v>
      </c>
      <c r="K712" s="18" t="s">
        <v>48</v>
      </c>
      <c r="L712" s="18">
        <v>26.884562500000001</v>
      </c>
      <c r="M712" s="13">
        <v>1020</v>
      </c>
      <c r="N712" s="13">
        <v>332.1875</v>
      </c>
      <c r="O712" s="13">
        <v>141.75</v>
      </c>
      <c r="P712" s="13">
        <v>50.8125</v>
      </c>
      <c r="Q712" s="13">
        <v>9.8125</v>
      </c>
    </row>
    <row r="713" spans="1:17">
      <c r="A713" s="18">
        <v>712</v>
      </c>
      <c r="B713" s="18" t="s">
        <v>45</v>
      </c>
      <c r="C713" s="18">
        <v>3</v>
      </c>
      <c r="D713" s="18" t="s">
        <v>13</v>
      </c>
      <c r="E713" s="18" t="s">
        <v>762</v>
      </c>
      <c r="F713" s="18" t="s">
        <v>50</v>
      </c>
      <c r="G713" s="18" t="s">
        <v>50</v>
      </c>
      <c r="H713" s="18" t="s">
        <v>50</v>
      </c>
      <c r="I713" s="18" t="s">
        <v>50</v>
      </c>
      <c r="J713" s="18" t="s">
        <v>50</v>
      </c>
      <c r="K713" s="18" t="s">
        <v>50</v>
      </c>
      <c r="L713" s="18" t="s">
        <v>50</v>
      </c>
      <c r="M713" s="18" t="s">
        <v>50</v>
      </c>
      <c r="N713" s="18" t="s">
        <v>50</v>
      </c>
      <c r="O713" s="18" t="s">
        <v>50</v>
      </c>
      <c r="P713" s="18" t="s">
        <v>50</v>
      </c>
      <c r="Q713" s="18" t="s">
        <v>50</v>
      </c>
    </row>
    <row r="714" spans="1:17">
      <c r="A714" s="18">
        <v>713</v>
      </c>
      <c r="B714" s="18" t="s">
        <v>45</v>
      </c>
      <c r="C714" s="18">
        <v>2</v>
      </c>
      <c r="D714" s="18" t="s">
        <v>15</v>
      </c>
      <c r="E714" s="18" t="s">
        <v>763</v>
      </c>
      <c r="F714" s="18">
        <v>22</v>
      </c>
      <c r="G714" s="13" t="s">
        <v>47</v>
      </c>
      <c r="H714" s="18">
        <v>7.3636363636363598</v>
      </c>
      <c r="I714" s="18" t="s">
        <v>48</v>
      </c>
      <c r="J714" s="18">
        <v>14.815954545454501</v>
      </c>
      <c r="K714" s="18" t="s">
        <v>48</v>
      </c>
      <c r="L714" s="18">
        <v>17.826181818181801</v>
      </c>
      <c r="M714" s="13">
        <v>7941.8636363636397</v>
      </c>
      <c r="N714" s="13">
        <v>2692.7272727272698</v>
      </c>
      <c r="O714" s="13">
        <v>1202.95454545455</v>
      </c>
      <c r="P714" s="13">
        <v>455.09090909090901</v>
      </c>
      <c r="Q714" s="13">
        <v>44.272727272727302</v>
      </c>
    </row>
    <row r="715" spans="1:17">
      <c r="A715" s="18">
        <v>714</v>
      </c>
      <c r="B715" s="18" t="s">
        <v>45</v>
      </c>
      <c r="C715" s="18">
        <v>6</v>
      </c>
      <c r="D715" s="18" t="s">
        <v>17</v>
      </c>
      <c r="E715" s="18" t="s">
        <v>764</v>
      </c>
      <c r="F715" s="18" t="s">
        <v>50</v>
      </c>
      <c r="G715" s="18" t="s">
        <v>50</v>
      </c>
      <c r="H715" s="18" t="s">
        <v>50</v>
      </c>
      <c r="I715" s="18" t="s">
        <v>50</v>
      </c>
      <c r="J715" s="18" t="s">
        <v>50</v>
      </c>
      <c r="K715" s="18" t="s">
        <v>50</v>
      </c>
      <c r="L715" s="18" t="s">
        <v>50</v>
      </c>
      <c r="M715" s="18" t="s">
        <v>50</v>
      </c>
      <c r="N715" s="18" t="s">
        <v>50</v>
      </c>
      <c r="O715" s="18" t="s">
        <v>50</v>
      </c>
      <c r="P715" s="18" t="s">
        <v>50</v>
      </c>
      <c r="Q715" s="18" t="s">
        <v>50</v>
      </c>
    </row>
    <row r="716" spans="1:17">
      <c r="A716" s="18">
        <v>715</v>
      </c>
      <c r="B716" s="18" t="s">
        <v>45</v>
      </c>
      <c r="C716" s="18">
        <v>6</v>
      </c>
      <c r="D716" s="18" t="s">
        <v>17</v>
      </c>
      <c r="E716" s="18" t="s">
        <v>765</v>
      </c>
      <c r="F716" s="18">
        <v>1252</v>
      </c>
      <c r="G716" s="13" t="s">
        <v>48</v>
      </c>
      <c r="H716" s="18">
        <v>8.8554313099041497</v>
      </c>
      <c r="I716" s="18" t="s">
        <v>47</v>
      </c>
      <c r="J716" s="18">
        <v>12.201984824281199</v>
      </c>
      <c r="K716" s="18" t="s">
        <v>48</v>
      </c>
      <c r="L716" s="18">
        <v>28.330808306709301</v>
      </c>
      <c r="M716" s="13">
        <v>6993.6621405750802</v>
      </c>
      <c r="N716" s="13">
        <v>2373.7979233226802</v>
      </c>
      <c r="O716" s="13">
        <v>1023.83706070288</v>
      </c>
      <c r="P716" s="13">
        <v>359.59824281150202</v>
      </c>
      <c r="Q716" s="13">
        <v>66.793929712460098</v>
      </c>
    </row>
    <row r="717" spans="1:17">
      <c r="A717" s="18">
        <v>716</v>
      </c>
      <c r="B717" s="18" t="s">
        <v>45</v>
      </c>
      <c r="C717" s="18">
        <v>2</v>
      </c>
      <c r="D717" s="18" t="s">
        <v>15</v>
      </c>
      <c r="E717" s="18" t="s">
        <v>766</v>
      </c>
      <c r="F717" s="18">
        <v>337</v>
      </c>
      <c r="G717" s="13" t="s">
        <v>47</v>
      </c>
      <c r="H717" s="18">
        <v>5.8931750741839801</v>
      </c>
      <c r="I717" s="18" t="s">
        <v>47</v>
      </c>
      <c r="J717" s="18">
        <v>12.0333590504451</v>
      </c>
      <c r="K717" s="18" t="s">
        <v>47</v>
      </c>
      <c r="L717" s="18">
        <v>31.168818991097901</v>
      </c>
      <c r="M717" s="13">
        <v>2645.20474777448</v>
      </c>
      <c r="N717" s="13">
        <v>871.33234421365</v>
      </c>
      <c r="O717" s="13">
        <v>384.59940652819</v>
      </c>
      <c r="P717" s="13">
        <v>128.51038575667701</v>
      </c>
      <c r="Q717" s="13">
        <v>26.382789317507399</v>
      </c>
    </row>
    <row r="718" spans="1:17">
      <c r="A718" s="18">
        <v>717</v>
      </c>
      <c r="B718" s="18" t="s">
        <v>45</v>
      </c>
      <c r="C718" s="18">
        <v>2</v>
      </c>
      <c r="D718" s="18" t="s">
        <v>15</v>
      </c>
      <c r="E718" s="18" t="s">
        <v>767</v>
      </c>
      <c r="F718" s="18">
        <v>3</v>
      </c>
      <c r="G718" s="13" t="s">
        <v>48</v>
      </c>
      <c r="H718" s="18">
        <v>9.3333333333333304</v>
      </c>
      <c r="I718" s="18" t="s">
        <v>47</v>
      </c>
      <c r="J718" s="18">
        <v>13.866666666666699</v>
      </c>
      <c r="K718" s="18" t="s">
        <v>48</v>
      </c>
      <c r="L718" s="18">
        <v>19.584333333333301</v>
      </c>
      <c r="M718" s="13">
        <v>11609.666666666701</v>
      </c>
      <c r="N718" s="13">
        <v>3905.6666666666702</v>
      </c>
      <c r="O718" s="13">
        <v>1608.6666666666699</v>
      </c>
      <c r="P718" s="13">
        <v>621.66666666666697</v>
      </c>
      <c r="Q718" s="13">
        <v>87.6666666666667</v>
      </c>
    </row>
    <row r="719" spans="1:17">
      <c r="A719" s="18">
        <v>718</v>
      </c>
      <c r="B719" s="18" t="s">
        <v>45</v>
      </c>
      <c r="C719" s="18">
        <v>6</v>
      </c>
      <c r="D719" s="18" t="s">
        <v>17</v>
      </c>
      <c r="E719" s="18" t="s">
        <v>768</v>
      </c>
      <c r="F719" s="18">
        <v>3</v>
      </c>
      <c r="G719" s="13" t="s">
        <v>65</v>
      </c>
      <c r="H719" s="18">
        <v>1.3333333333333299</v>
      </c>
      <c r="I719" s="18" t="s">
        <v>47</v>
      </c>
      <c r="J719" s="18">
        <v>11.175000000000001</v>
      </c>
      <c r="K719" s="18" t="s">
        <v>47</v>
      </c>
      <c r="L719" s="18">
        <v>37.228666666666697</v>
      </c>
      <c r="M719" s="13">
        <v>6304.3333333333303</v>
      </c>
      <c r="N719" s="13">
        <v>2059.6666666666702</v>
      </c>
      <c r="O719" s="13">
        <v>945.33333333333303</v>
      </c>
      <c r="P719" s="13">
        <v>290.66666666666703</v>
      </c>
      <c r="Q719" s="13">
        <v>57.6666666666667</v>
      </c>
    </row>
    <row r="720" spans="1:17">
      <c r="A720" s="18">
        <v>719</v>
      </c>
      <c r="B720" s="18" t="s">
        <v>45</v>
      </c>
      <c r="C720" s="18">
        <v>2</v>
      </c>
      <c r="D720" s="18" t="s">
        <v>15</v>
      </c>
      <c r="E720" s="18" t="s">
        <v>769</v>
      </c>
      <c r="F720" s="18">
        <v>5</v>
      </c>
      <c r="G720" s="13" t="s">
        <v>47</v>
      </c>
      <c r="H720" s="18">
        <v>6.4</v>
      </c>
      <c r="I720" s="18" t="s">
        <v>47</v>
      </c>
      <c r="J720" s="18">
        <v>12.945</v>
      </c>
      <c r="K720" s="18" t="s">
        <v>48</v>
      </c>
      <c r="L720" s="18">
        <v>21.151</v>
      </c>
      <c r="M720" s="13">
        <v>16769.8</v>
      </c>
      <c r="N720" s="13">
        <v>5643.8</v>
      </c>
      <c r="O720" s="13">
        <v>2331.8000000000002</v>
      </c>
      <c r="P720" s="13">
        <v>871.6</v>
      </c>
      <c r="Q720" s="13">
        <v>141</v>
      </c>
    </row>
    <row r="721" spans="1:17">
      <c r="A721" s="18">
        <v>720</v>
      </c>
      <c r="B721" s="18" t="s">
        <v>45</v>
      </c>
      <c r="C721" s="18">
        <v>3</v>
      </c>
      <c r="D721" s="18" t="s">
        <v>13</v>
      </c>
      <c r="E721" s="18" t="s">
        <v>770</v>
      </c>
      <c r="F721" s="18">
        <v>57</v>
      </c>
      <c r="G721" s="13" t="s">
        <v>47</v>
      </c>
      <c r="H721" s="18">
        <v>5.6315789473684204</v>
      </c>
      <c r="I721" s="18" t="s">
        <v>47</v>
      </c>
      <c r="J721" s="18">
        <v>12.254824561403501</v>
      </c>
      <c r="K721" s="18" t="s">
        <v>47</v>
      </c>
      <c r="L721" s="18">
        <v>30.291473684210501</v>
      </c>
      <c r="M721" s="13">
        <v>14954.2631578947</v>
      </c>
      <c r="N721" s="13">
        <v>4879.1052631578896</v>
      </c>
      <c r="O721" s="13">
        <v>2144.5614035087701</v>
      </c>
      <c r="P721" s="13">
        <v>744.26315789473699</v>
      </c>
      <c r="Q721" s="13">
        <v>132.31578947368399</v>
      </c>
    </row>
    <row r="722" spans="1:17">
      <c r="A722" s="18">
        <v>721</v>
      </c>
      <c r="B722" s="18" t="s">
        <v>45</v>
      </c>
      <c r="C722" s="18">
        <v>3</v>
      </c>
      <c r="D722" s="18" t="s">
        <v>13</v>
      </c>
      <c r="E722" s="18" t="s">
        <v>771</v>
      </c>
      <c r="F722" s="18">
        <v>195</v>
      </c>
      <c r="G722" s="13" t="s">
        <v>19</v>
      </c>
      <c r="H722" s="18">
        <v>4.8</v>
      </c>
      <c r="I722" s="18" t="s">
        <v>47</v>
      </c>
      <c r="J722" s="18">
        <v>13.0713641025641</v>
      </c>
      <c r="K722" s="18" t="s">
        <v>48</v>
      </c>
      <c r="L722" s="18">
        <v>27.5377282051282</v>
      </c>
      <c r="M722" s="13">
        <v>2433.8051282051301</v>
      </c>
      <c r="N722" s="13">
        <v>798.39487179487196</v>
      </c>
      <c r="O722" s="13">
        <v>357.72307692307697</v>
      </c>
      <c r="P722" s="13">
        <v>119.046153846154</v>
      </c>
      <c r="Q722" s="13">
        <v>17.164102564102599</v>
      </c>
    </row>
    <row r="723" spans="1:17">
      <c r="A723" s="18">
        <v>722</v>
      </c>
      <c r="B723" s="18" t="s">
        <v>45</v>
      </c>
      <c r="C723" s="18">
        <v>6</v>
      </c>
      <c r="D723" s="18" t="s">
        <v>17</v>
      </c>
      <c r="E723" s="18" t="s">
        <v>772</v>
      </c>
      <c r="F723" s="18">
        <v>88</v>
      </c>
      <c r="G723" s="13" t="s">
        <v>47</v>
      </c>
      <c r="H723" s="18">
        <v>5.9886363636363598</v>
      </c>
      <c r="I723" s="18" t="s">
        <v>47</v>
      </c>
      <c r="J723" s="18">
        <v>12.5212954545455</v>
      </c>
      <c r="K723" s="18" t="s">
        <v>47</v>
      </c>
      <c r="L723" s="18">
        <v>34.326999999999998</v>
      </c>
      <c r="M723" s="13">
        <v>9041.6136363636397</v>
      </c>
      <c r="N723" s="13">
        <v>3062.4886363636401</v>
      </c>
      <c r="O723" s="13">
        <v>1444.3863636363601</v>
      </c>
      <c r="P723" s="13">
        <v>445.93181818181802</v>
      </c>
      <c r="Q723" s="13">
        <v>69.784090909090907</v>
      </c>
    </row>
    <row r="724" spans="1:17">
      <c r="A724" s="18">
        <v>723</v>
      </c>
      <c r="B724" s="18" t="s">
        <v>45</v>
      </c>
      <c r="C724" s="18">
        <v>8</v>
      </c>
      <c r="D724" s="18" t="s">
        <v>21</v>
      </c>
      <c r="E724" s="18" t="s">
        <v>773</v>
      </c>
      <c r="F724" s="18">
        <v>9</v>
      </c>
      <c r="G724" s="13" t="s">
        <v>54</v>
      </c>
      <c r="H724" s="18">
        <v>3.4444444444444402</v>
      </c>
      <c r="I724" s="18" t="s">
        <v>48</v>
      </c>
      <c r="J724" s="18">
        <v>14.816000000000001</v>
      </c>
      <c r="K724" s="18" t="s">
        <v>48</v>
      </c>
      <c r="L724" s="18">
        <v>8.9268888888888895</v>
      </c>
      <c r="M724" s="13">
        <v>17626.333333333299</v>
      </c>
      <c r="N724" s="13">
        <v>6050.2222222222199</v>
      </c>
      <c r="O724" s="13">
        <v>2477.4444444444398</v>
      </c>
      <c r="P724" s="13">
        <v>989.66666666666697</v>
      </c>
      <c r="Q724" s="13">
        <v>97.4444444444444</v>
      </c>
    </row>
    <row r="725" spans="1:17">
      <c r="A725" s="18">
        <v>724</v>
      </c>
      <c r="B725" s="18" t="s">
        <v>45</v>
      </c>
      <c r="C725" s="18">
        <v>8</v>
      </c>
      <c r="D725" s="18" t="s">
        <v>21</v>
      </c>
      <c r="E725" s="18" t="s">
        <v>774</v>
      </c>
      <c r="F725" s="18">
        <v>20</v>
      </c>
      <c r="G725" s="13" t="s">
        <v>65</v>
      </c>
      <c r="H725" s="18">
        <v>2.1</v>
      </c>
      <c r="I725" s="18" t="s">
        <v>47</v>
      </c>
      <c r="J725" s="18">
        <v>13.20885</v>
      </c>
      <c r="K725" s="18" t="s">
        <v>47</v>
      </c>
      <c r="L725" s="18">
        <v>31.399650000000001</v>
      </c>
      <c r="M725" s="13">
        <v>18325.650000000001</v>
      </c>
      <c r="N725" s="13">
        <v>6114.55</v>
      </c>
      <c r="O725" s="13">
        <v>2765.2</v>
      </c>
      <c r="P725" s="13">
        <v>963.15</v>
      </c>
      <c r="Q725" s="13">
        <v>154.6</v>
      </c>
    </row>
    <row r="726" spans="1:17">
      <c r="A726" s="18">
        <v>725</v>
      </c>
      <c r="B726" s="18" t="s">
        <v>45</v>
      </c>
      <c r="C726" s="18">
        <v>2</v>
      </c>
      <c r="D726" s="18" t="s">
        <v>15</v>
      </c>
      <c r="E726" s="18" t="s">
        <v>775</v>
      </c>
      <c r="F726" s="18">
        <v>123</v>
      </c>
      <c r="G726" s="13" t="s">
        <v>47</v>
      </c>
      <c r="H726" s="18">
        <v>8.1788617886178905</v>
      </c>
      <c r="I726" s="18" t="s">
        <v>47</v>
      </c>
      <c r="J726" s="18">
        <v>13.434934959349601</v>
      </c>
      <c r="K726" s="18" t="s">
        <v>48</v>
      </c>
      <c r="L726" s="18">
        <v>19.254658536585399</v>
      </c>
      <c r="M726" s="13">
        <v>4566.5528455284602</v>
      </c>
      <c r="N726" s="13">
        <v>1509.30081300813</v>
      </c>
      <c r="O726" s="13">
        <v>625.12195121951197</v>
      </c>
      <c r="P726" s="13">
        <v>233.284552845528</v>
      </c>
      <c r="Q726" s="13">
        <v>33.861788617886198</v>
      </c>
    </row>
    <row r="727" spans="1:17">
      <c r="A727" s="18">
        <v>726</v>
      </c>
      <c r="B727" s="18" t="s">
        <v>45</v>
      </c>
      <c r="C727" s="18">
        <v>6</v>
      </c>
      <c r="D727" s="18" t="s">
        <v>17</v>
      </c>
      <c r="E727" s="18" t="s">
        <v>776</v>
      </c>
      <c r="F727" s="18">
        <v>14</v>
      </c>
      <c r="G727" s="13" t="s">
        <v>47</v>
      </c>
      <c r="H727" s="18">
        <v>6.71428571428571</v>
      </c>
      <c r="I727" s="18" t="s">
        <v>47</v>
      </c>
      <c r="J727" s="18">
        <v>11.0121428571429</v>
      </c>
      <c r="K727" s="18" t="s">
        <v>47</v>
      </c>
      <c r="L727" s="18">
        <v>34.467714285714301</v>
      </c>
      <c r="M727" s="13">
        <v>1484.7142857142901</v>
      </c>
      <c r="N727" s="13">
        <v>491.142857142857</v>
      </c>
      <c r="O727" s="13">
        <v>213.71428571428601</v>
      </c>
      <c r="P727" s="13">
        <v>72.785714285714306</v>
      </c>
      <c r="Q727" s="13">
        <v>12.5</v>
      </c>
    </row>
    <row r="728" spans="1:17">
      <c r="A728" s="18">
        <v>727</v>
      </c>
      <c r="B728" s="18" t="s">
        <v>45</v>
      </c>
      <c r="C728" s="18">
        <v>2</v>
      </c>
      <c r="D728" s="18" t="s">
        <v>15</v>
      </c>
      <c r="E728" s="18" t="s">
        <v>777</v>
      </c>
      <c r="F728" s="18">
        <v>4</v>
      </c>
      <c r="G728" s="13" t="s">
        <v>48</v>
      </c>
      <c r="H728" s="18">
        <v>9.25</v>
      </c>
      <c r="I728" s="18" t="s">
        <v>47</v>
      </c>
      <c r="J728" s="18">
        <v>13.686500000000001</v>
      </c>
      <c r="K728" s="18" t="s">
        <v>48</v>
      </c>
      <c r="L728" s="18">
        <v>20.086749999999999</v>
      </c>
      <c r="M728" s="13">
        <v>3178.5</v>
      </c>
      <c r="N728" s="13">
        <v>1053.5</v>
      </c>
      <c r="O728" s="13">
        <v>450.75</v>
      </c>
      <c r="P728" s="13">
        <v>158.25</v>
      </c>
      <c r="Q728" s="13">
        <v>21.25</v>
      </c>
    </row>
    <row r="729" spans="1:17">
      <c r="A729" s="18">
        <v>728</v>
      </c>
      <c r="B729" s="18" t="s">
        <v>45</v>
      </c>
      <c r="C729" s="18">
        <v>3</v>
      </c>
      <c r="D729" s="18" t="s">
        <v>13</v>
      </c>
      <c r="E729" s="18" t="s">
        <v>778</v>
      </c>
      <c r="F729" s="18">
        <v>23</v>
      </c>
      <c r="G729" s="13" t="s">
        <v>48</v>
      </c>
      <c r="H729" s="18">
        <v>9.9130434782608692</v>
      </c>
      <c r="I729" s="18" t="s">
        <v>48</v>
      </c>
      <c r="J729" s="18">
        <v>14.3845652173913</v>
      </c>
      <c r="K729" s="18" t="s">
        <v>48</v>
      </c>
      <c r="L729" s="18">
        <v>10.8344782608696</v>
      </c>
      <c r="M729" s="13">
        <v>13554</v>
      </c>
      <c r="N729" s="13">
        <v>4577.8260869565202</v>
      </c>
      <c r="O729" s="13">
        <v>1796.4347826087001</v>
      </c>
      <c r="P729" s="13">
        <v>762.43478260869597</v>
      </c>
      <c r="Q729" s="13">
        <v>107.47826086956501</v>
      </c>
    </row>
    <row r="730" spans="1:17">
      <c r="A730" s="18">
        <v>729</v>
      </c>
      <c r="B730" s="18" t="s">
        <v>45</v>
      </c>
      <c r="C730" s="18">
        <v>6</v>
      </c>
      <c r="D730" s="18" t="s">
        <v>17</v>
      </c>
      <c r="E730" s="18" t="s">
        <v>779</v>
      </c>
      <c r="F730" s="18" t="s">
        <v>50</v>
      </c>
      <c r="G730" s="18" t="s">
        <v>50</v>
      </c>
      <c r="H730" s="18" t="s">
        <v>50</v>
      </c>
      <c r="I730" s="18" t="s">
        <v>50</v>
      </c>
      <c r="J730" s="18" t="s">
        <v>50</v>
      </c>
      <c r="K730" s="18" t="s">
        <v>50</v>
      </c>
      <c r="L730" s="18" t="s">
        <v>50</v>
      </c>
      <c r="M730" s="18" t="s">
        <v>50</v>
      </c>
      <c r="N730" s="18" t="s">
        <v>50</v>
      </c>
      <c r="O730" s="18" t="s">
        <v>50</v>
      </c>
      <c r="P730" s="18" t="s">
        <v>50</v>
      </c>
      <c r="Q730" s="18" t="s">
        <v>50</v>
      </c>
    </row>
    <row r="731" spans="1:17">
      <c r="A731" s="18">
        <v>730</v>
      </c>
      <c r="B731" s="18" t="s">
        <v>45</v>
      </c>
      <c r="C731" s="18">
        <v>6</v>
      </c>
      <c r="D731" s="18" t="s">
        <v>17</v>
      </c>
      <c r="E731" s="18" t="s">
        <v>780</v>
      </c>
      <c r="F731" s="18">
        <v>61</v>
      </c>
      <c r="G731" s="13" t="s">
        <v>47</v>
      </c>
      <c r="H731" s="18">
        <v>7.3278688524590203</v>
      </c>
      <c r="I731" s="18" t="s">
        <v>47</v>
      </c>
      <c r="J731" s="18">
        <v>13.879770491803299</v>
      </c>
      <c r="K731" s="18" t="s">
        <v>48</v>
      </c>
      <c r="L731" s="18">
        <v>12.311262295082001</v>
      </c>
      <c r="M731" s="13">
        <v>6027.1639344262303</v>
      </c>
      <c r="N731" s="13">
        <v>1979.60655737705</v>
      </c>
      <c r="O731" s="13">
        <v>778.52459016393504</v>
      </c>
      <c r="P731" s="13">
        <v>306.95081967213099</v>
      </c>
      <c r="Q731" s="13">
        <v>52.737704918032797</v>
      </c>
    </row>
    <row r="732" spans="1:17">
      <c r="A732" s="18">
        <v>731</v>
      </c>
      <c r="B732" s="18" t="s">
        <v>45</v>
      </c>
      <c r="C732" s="18">
        <v>6</v>
      </c>
      <c r="D732" s="18" t="s">
        <v>17</v>
      </c>
      <c r="E732" s="18" t="s">
        <v>781</v>
      </c>
      <c r="F732" s="18">
        <v>58</v>
      </c>
      <c r="G732" s="13" t="s">
        <v>47</v>
      </c>
      <c r="H732" s="18">
        <v>5.9827586206896504</v>
      </c>
      <c r="I732" s="18" t="s">
        <v>47</v>
      </c>
      <c r="J732" s="18">
        <v>13.588724137931001</v>
      </c>
      <c r="K732" s="18" t="s">
        <v>48</v>
      </c>
      <c r="L732" s="18">
        <v>19.768913793103501</v>
      </c>
      <c r="M732" s="13">
        <v>4483.0862068965498</v>
      </c>
      <c r="N732" s="13">
        <v>1507.5</v>
      </c>
      <c r="O732" s="13">
        <v>619.741379310345</v>
      </c>
      <c r="P732" s="13">
        <v>243.81034482758599</v>
      </c>
      <c r="Q732" s="13">
        <v>38.051724137930997</v>
      </c>
    </row>
    <row r="733" spans="1:17">
      <c r="A733" s="18">
        <v>732</v>
      </c>
      <c r="B733" s="18" t="s">
        <v>45</v>
      </c>
      <c r="C733" s="18">
        <v>6</v>
      </c>
      <c r="D733" s="18" t="s">
        <v>17</v>
      </c>
      <c r="E733" s="18" t="s">
        <v>782</v>
      </c>
      <c r="F733" s="18">
        <v>9</v>
      </c>
      <c r="G733" s="13" t="s">
        <v>54</v>
      </c>
      <c r="H733" s="18">
        <v>4.4444444444444402</v>
      </c>
      <c r="I733" s="18" t="s">
        <v>47</v>
      </c>
      <c r="J733" s="18">
        <v>12.6437777777778</v>
      </c>
      <c r="K733" s="18" t="s">
        <v>48</v>
      </c>
      <c r="L733" s="18">
        <v>27.1635555555556</v>
      </c>
      <c r="M733" s="13">
        <v>2576.6666666666702</v>
      </c>
      <c r="N733" s="13">
        <v>866.44444444444503</v>
      </c>
      <c r="O733" s="13">
        <v>370.222222222222</v>
      </c>
      <c r="P733" s="13">
        <v>131.333333333333</v>
      </c>
      <c r="Q733" s="13">
        <v>22</v>
      </c>
    </row>
    <row r="734" spans="1:17">
      <c r="A734" s="18">
        <v>733</v>
      </c>
      <c r="B734" s="18" t="s">
        <v>45</v>
      </c>
      <c r="C734" s="18">
        <v>6</v>
      </c>
      <c r="D734" s="18" t="s">
        <v>17</v>
      </c>
      <c r="E734" s="18" t="s">
        <v>783</v>
      </c>
      <c r="F734" s="18">
        <v>59</v>
      </c>
      <c r="G734" s="13" t="s">
        <v>47</v>
      </c>
      <c r="H734" s="18">
        <v>6.2542372881355899</v>
      </c>
      <c r="I734" s="18" t="s">
        <v>47</v>
      </c>
      <c r="J734" s="18">
        <v>13.4942542372881</v>
      </c>
      <c r="K734" s="18" t="s">
        <v>48</v>
      </c>
      <c r="L734" s="18">
        <v>18.863711864406799</v>
      </c>
      <c r="M734" s="13">
        <v>4107.7457627118702</v>
      </c>
      <c r="N734" s="13">
        <v>1370.81355932203</v>
      </c>
      <c r="O734" s="13">
        <v>592.16949152542395</v>
      </c>
      <c r="P734" s="13">
        <v>216.25423728813601</v>
      </c>
      <c r="Q734" s="13">
        <v>35.5762711864407</v>
      </c>
    </row>
    <row r="735" spans="1:17">
      <c r="A735" s="18">
        <v>734</v>
      </c>
      <c r="B735" s="18" t="s">
        <v>45</v>
      </c>
      <c r="C735" s="18">
        <v>6</v>
      </c>
      <c r="D735" s="18" t="s">
        <v>17</v>
      </c>
      <c r="E735" s="18" t="s">
        <v>784</v>
      </c>
      <c r="F735" s="18">
        <v>194</v>
      </c>
      <c r="G735" s="13" t="s">
        <v>65</v>
      </c>
      <c r="H735" s="18">
        <v>2.0515463917525798</v>
      </c>
      <c r="I735" s="18" t="s">
        <v>47</v>
      </c>
      <c r="J735" s="18">
        <v>10.037721649484499</v>
      </c>
      <c r="K735" s="18" t="s">
        <v>47</v>
      </c>
      <c r="L735" s="18">
        <v>43.1699329896907</v>
      </c>
      <c r="M735" s="13">
        <v>7805.2319587628899</v>
      </c>
      <c r="N735" s="13">
        <v>2542.6752577319598</v>
      </c>
      <c r="O735" s="13">
        <v>1200.2319587628899</v>
      </c>
      <c r="P735" s="13">
        <v>347.07216494845397</v>
      </c>
      <c r="Q735" s="13">
        <v>71.783505154639201</v>
      </c>
    </row>
    <row r="736" spans="1:17">
      <c r="A736" s="18">
        <v>735</v>
      </c>
      <c r="B736" s="18" t="s">
        <v>45</v>
      </c>
      <c r="C736" s="18">
        <v>1</v>
      </c>
      <c r="D736" s="18" t="s">
        <v>19</v>
      </c>
      <c r="E736" s="18" t="s">
        <v>785</v>
      </c>
      <c r="F736" s="18">
        <v>2</v>
      </c>
      <c r="G736" s="13" t="s">
        <v>65</v>
      </c>
      <c r="H736" s="18">
        <v>1</v>
      </c>
      <c r="I736" s="18" t="s">
        <v>47</v>
      </c>
      <c r="J736" s="18">
        <v>13.5015</v>
      </c>
      <c r="K736" s="18" t="s">
        <v>48</v>
      </c>
      <c r="L736" s="18">
        <v>27.408999999999999</v>
      </c>
      <c r="M736" s="13">
        <v>1820.5</v>
      </c>
      <c r="N736" s="13">
        <v>574</v>
      </c>
      <c r="O736" s="13">
        <v>249</v>
      </c>
      <c r="P736" s="13">
        <v>96.5</v>
      </c>
      <c r="Q736" s="13">
        <v>14.5</v>
      </c>
    </row>
    <row r="737" spans="1:17">
      <c r="A737" s="18">
        <v>736</v>
      </c>
      <c r="B737" s="18" t="s">
        <v>45</v>
      </c>
      <c r="C737" s="18">
        <v>6</v>
      </c>
      <c r="D737" s="18" t="s">
        <v>17</v>
      </c>
      <c r="E737" s="18" t="s">
        <v>786</v>
      </c>
      <c r="F737" s="18">
        <v>54729</v>
      </c>
      <c r="G737" s="13" t="s">
        <v>48</v>
      </c>
      <c r="H737" s="18">
        <v>9.0797383471285809</v>
      </c>
      <c r="I737" s="18" t="s">
        <v>48</v>
      </c>
      <c r="J737" s="18">
        <v>14.9837137714922</v>
      </c>
      <c r="K737" s="18" t="s">
        <v>48</v>
      </c>
      <c r="L737" s="18">
        <v>0.16961318496592301</v>
      </c>
      <c r="M737" s="13">
        <v>4133.6132215096204</v>
      </c>
      <c r="N737" s="13">
        <v>1324.3042993659701</v>
      </c>
      <c r="O737" s="13">
        <v>423.80376034643399</v>
      </c>
      <c r="P737" s="13">
        <v>220.121580880338</v>
      </c>
      <c r="Q737" s="13">
        <v>28.434723821009001</v>
      </c>
    </row>
    <row r="738" spans="1:17">
      <c r="A738" s="18">
        <v>737</v>
      </c>
      <c r="B738" s="18" t="s">
        <v>45</v>
      </c>
      <c r="C738" s="18">
        <v>8</v>
      </c>
      <c r="D738" s="18" t="s">
        <v>21</v>
      </c>
      <c r="E738" s="18" t="s">
        <v>787</v>
      </c>
      <c r="F738" s="18">
        <v>471</v>
      </c>
      <c r="G738" s="13" t="s">
        <v>47</v>
      </c>
      <c r="H738" s="18">
        <v>5.7430997876857797</v>
      </c>
      <c r="I738" s="18" t="s">
        <v>47</v>
      </c>
      <c r="J738" s="18">
        <v>12.9453970276008</v>
      </c>
      <c r="K738" s="18" t="s">
        <v>48</v>
      </c>
      <c r="L738" s="18">
        <v>23.4198832271762</v>
      </c>
      <c r="M738" s="13">
        <v>12916.5753715499</v>
      </c>
      <c r="N738" s="13">
        <v>4321.2484076433102</v>
      </c>
      <c r="O738" s="13">
        <v>1821.04458598726</v>
      </c>
      <c r="P738" s="13">
        <v>664.59023354564795</v>
      </c>
      <c r="Q738" s="13">
        <v>104.025477707006</v>
      </c>
    </row>
    <row r="739" spans="1:17">
      <c r="A739" s="18">
        <v>738</v>
      </c>
      <c r="B739" s="18" t="s">
        <v>45</v>
      </c>
      <c r="C739" s="18">
        <v>6</v>
      </c>
      <c r="D739" s="18" t="s">
        <v>17</v>
      </c>
      <c r="E739" s="18" t="s">
        <v>788</v>
      </c>
      <c r="F739" s="18">
        <v>100</v>
      </c>
      <c r="G739" s="13" t="s">
        <v>48</v>
      </c>
      <c r="H739" s="18">
        <v>9.8800000000000008</v>
      </c>
      <c r="I739" s="18" t="s">
        <v>48</v>
      </c>
      <c r="J739" s="18">
        <v>14.915990000000001</v>
      </c>
      <c r="K739" s="18" t="s">
        <v>48</v>
      </c>
      <c r="L739" s="18">
        <v>1.28084</v>
      </c>
      <c r="M739" s="13">
        <v>24807.86</v>
      </c>
      <c r="N739" s="13">
        <v>8434.81</v>
      </c>
      <c r="O739" s="13">
        <v>2989.33</v>
      </c>
      <c r="P739" s="13">
        <v>1461.97</v>
      </c>
      <c r="Q739" s="13">
        <v>110.89</v>
      </c>
    </row>
    <row r="740" spans="1:17">
      <c r="A740" s="18">
        <v>739</v>
      </c>
      <c r="B740" s="18" t="s">
        <v>45</v>
      </c>
      <c r="C740" s="18">
        <v>3</v>
      </c>
      <c r="D740" s="18" t="s">
        <v>13</v>
      </c>
      <c r="E740" s="18" t="s">
        <v>789</v>
      </c>
      <c r="F740" s="18">
        <v>651</v>
      </c>
      <c r="G740" s="13" t="s">
        <v>47</v>
      </c>
      <c r="H740" s="18">
        <v>6.8663594470046103</v>
      </c>
      <c r="I740" s="18" t="s">
        <v>47</v>
      </c>
      <c r="J740" s="18">
        <v>12.4300952380952</v>
      </c>
      <c r="K740" s="18" t="s">
        <v>48</v>
      </c>
      <c r="L740" s="18">
        <v>26.373072196620601</v>
      </c>
      <c r="M740" s="13">
        <v>8398.6912442396297</v>
      </c>
      <c r="N740" s="13">
        <v>2805.22273425499</v>
      </c>
      <c r="O740" s="13">
        <v>1193.37019969278</v>
      </c>
      <c r="P740" s="13">
        <v>426.34715821812603</v>
      </c>
      <c r="Q740" s="13">
        <v>78.388632872503806</v>
      </c>
    </row>
    <row r="741" spans="1:17">
      <c r="A741" s="18">
        <v>740</v>
      </c>
      <c r="B741" s="18" t="s">
        <v>45</v>
      </c>
      <c r="C741" s="18">
        <v>6</v>
      </c>
      <c r="D741" s="18" t="s">
        <v>17</v>
      </c>
      <c r="E741" s="18" t="s">
        <v>790</v>
      </c>
      <c r="F741" s="18">
        <v>137</v>
      </c>
      <c r="G741" s="13" t="s">
        <v>48</v>
      </c>
      <c r="H741" s="18">
        <v>9.6934306569343107</v>
      </c>
      <c r="I741" s="18" t="s">
        <v>47</v>
      </c>
      <c r="J741" s="18">
        <v>13.7864744525547</v>
      </c>
      <c r="K741" s="18" t="s">
        <v>48</v>
      </c>
      <c r="L741" s="18">
        <v>13.8947372262774</v>
      </c>
      <c r="M741" s="13">
        <v>8397.7664233576597</v>
      </c>
      <c r="N741" s="13">
        <v>2828.2481751824798</v>
      </c>
      <c r="O741" s="13">
        <v>1142.9343065693399</v>
      </c>
      <c r="P741" s="13">
        <v>441.75182481751801</v>
      </c>
      <c r="Q741" s="13">
        <v>69.072992700729898</v>
      </c>
    </row>
    <row r="742" spans="1:17">
      <c r="A742" s="18">
        <v>741</v>
      </c>
      <c r="B742" s="18" t="s">
        <v>45</v>
      </c>
      <c r="C742" s="18">
        <v>3</v>
      </c>
      <c r="D742" s="18" t="s">
        <v>13</v>
      </c>
      <c r="E742" s="18" t="s">
        <v>791</v>
      </c>
      <c r="F742" s="18">
        <v>922</v>
      </c>
      <c r="G742" s="13" t="s">
        <v>48</v>
      </c>
      <c r="H742" s="18">
        <v>8.92516268980477</v>
      </c>
      <c r="I742" s="18" t="s">
        <v>48</v>
      </c>
      <c r="J742" s="18">
        <v>14.4325563991323</v>
      </c>
      <c r="K742" s="18" t="s">
        <v>48</v>
      </c>
      <c r="L742" s="18">
        <v>6.4922386117136703</v>
      </c>
      <c r="M742" s="13">
        <v>14091.544468546599</v>
      </c>
      <c r="N742" s="13">
        <v>4982.3058568329698</v>
      </c>
      <c r="O742" s="13">
        <v>1631.3568329718</v>
      </c>
      <c r="P742" s="13">
        <v>975.362255965293</v>
      </c>
      <c r="Q742" s="13">
        <v>23.863340563991301</v>
      </c>
    </row>
    <row r="743" spans="1:17">
      <c r="A743" s="18">
        <v>742</v>
      </c>
      <c r="B743" s="18" t="s">
        <v>45</v>
      </c>
      <c r="C743" s="18">
        <v>3</v>
      </c>
      <c r="D743" s="18" t="s">
        <v>13</v>
      </c>
      <c r="E743" s="18" t="s">
        <v>792</v>
      </c>
      <c r="F743" s="18" t="s">
        <v>50</v>
      </c>
      <c r="G743" s="18" t="s">
        <v>50</v>
      </c>
      <c r="H743" s="18" t="s">
        <v>50</v>
      </c>
      <c r="I743" s="18" t="s">
        <v>50</v>
      </c>
      <c r="J743" s="18" t="s">
        <v>50</v>
      </c>
      <c r="K743" s="18" t="s">
        <v>50</v>
      </c>
      <c r="L743" s="18" t="s">
        <v>50</v>
      </c>
      <c r="M743" s="18" t="s">
        <v>50</v>
      </c>
      <c r="N743" s="18" t="s">
        <v>50</v>
      </c>
      <c r="O743" s="18" t="s">
        <v>50</v>
      </c>
      <c r="P743" s="18" t="s">
        <v>50</v>
      </c>
      <c r="Q743" s="18" t="s">
        <v>50</v>
      </c>
    </row>
    <row r="744" spans="1:17">
      <c r="A744" s="18">
        <v>743</v>
      </c>
      <c r="B744" s="18" t="s">
        <v>45</v>
      </c>
      <c r="C744" s="18">
        <v>3</v>
      </c>
      <c r="D744" s="18" t="s">
        <v>13</v>
      </c>
      <c r="E744" s="18" t="s">
        <v>793</v>
      </c>
      <c r="F744" s="18">
        <v>19</v>
      </c>
      <c r="G744" s="13" t="s">
        <v>54</v>
      </c>
      <c r="H744" s="18">
        <v>3.6315789473684199</v>
      </c>
      <c r="I744" s="18" t="s">
        <v>47</v>
      </c>
      <c r="J744" s="18">
        <v>12.313789473684199</v>
      </c>
      <c r="K744" s="18" t="s">
        <v>48</v>
      </c>
      <c r="L744" s="18">
        <v>26.466999999999999</v>
      </c>
      <c r="M744" s="13">
        <v>6343.21052631579</v>
      </c>
      <c r="N744" s="13">
        <v>2151.2631578947398</v>
      </c>
      <c r="O744" s="13">
        <v>915.15789473684197</v>
      </c>
      <c r="P744" s="13">
        <v>331.052631578947</v>
      </c>
      <c r="Q744" s="13">
        <v>62.789473684210499</v>
      </c>
    </row>
    <row r="745" spans="1:17">
      <c r="A745" s="18">
        <v>744</v>
      </c>
      <c r="B745" s="18" t="s">
        <v>45</v>
      </c>
      <c r="C745" s="18">
        <v>6</v>
      </c>
      <c r="D745" s="18" t="s">
        <v>17</v>
      </c>
      <c r="E745" s="18" t="s">
        <v>794</v>
      </c>
      <c r="F745" s="18">
        <v>17</v>
      </c>
      <c r="G745" s="13" t="s">
        <v>47</v>
      </c>
      <c r="H745" s="18">
        <v>6.9411764705882399</v>
      </c>
      <c r="I745" s="18" t="s">
        <v>47</v>
      </c>
      <c r="J745" s="18">
        <v>13.6558823529412</v>
      </c>
      <c r="K745" s="18" t="s">
        <v>48</v>
      </c>
      <c r="L745" s="18">
        <v>17.981588235294101</v>
      </c>
      <c r="M745" s="13">
        <v>2189.7058823529401</v>
      </c>
      <c r="N745" s="13">
        <v>747.52941176470597</v>
      </c>
      <c r="O745" s="13">
        <v>301.941176470588</v>
      </c>
      <c r="P745" s="13">
        <v>119.529411764706</v>
      </c>
      <c r="Q745" s="13">
        <v>18.0588235294118</v>
      </c>
    </row>
    <row r="746" spans="1:17">
      <c r="A746" s="18">
        <v>745</v>
      </c>
      <c r="B746" s="18" t="s">
        <v>45</v>
      </c>
      <c r="C746" s="18">
        <v>3</v>
      </c>
      <c r="D746" s="18" t="s">
        <v>13</v>
      </c>
      <c r="E746" s="18" t="s">
        <v>795</v>
      </c>
      <c r="F746" s="18">
        <v>315</v>
      </c>
      <c r="G746" s="13" t="s">
        <v>48</v>
      </c>
      <c r="H746" s="18">
        <v>9.1460317460317508</v>
      </c>
      <c r="I746" s="18" t="s">
        <v>48</v>
      </c>
      <c r="J746" s="18">
        <v>14.4785428571429</v>
      </c>
      <c r="K746" s="18" t="s">
        <v>48</v>
      </c>
      <c r="L746" s="18">
        <v>5.36000952380952</v>
      </c>
      <c r="M746" s="13">
        <v>6749.6698412698397</v>
      </c>
      <c r="N746" s="13">
        <v>2313.6857142857102</v>
      </c>
      <c r="O746" s="13">
        <v>784.71111111111099</v>
      </c>
      <c r="P746" s="13">
        <v>429.76507936507898</v>
      </c>
      <c r="Q746" s="13">
        <v>26.285714285714299</v>
      </c>
    </row>
    <row r="747" spans="1:17">
      <c r="A747" s="18">
        <v>746</v>
      </c>
      <c r="B747" s="18" t="s">
        <v>45</v>
      </c>
      <c r="C747" s="18">
        <v>6</v>
      </c>
      <c r="D747" s="18" t="s">
        <v>17</v>
      </c>
      <c r="E747" s="18" t="s">
        <v>796</v>
      </c>
      <c r="F747" s="18">
        <v>47</v>
      </c>
      <c r="G747" s="13" t="s">
        <v>47</v>
      </c>
      <c r="H747" s="18">
        <v>5.6595744680851103</v>
      </c>
      <c r="I747" s="18" t="s">
        <v>47</v>
      </c>
      <c r="J747" s="18">
        <v>12.691212765957401</v>
      </c>
      <c r="K747" s="18" t="s">
        <v>47</v>
      </c>
      <c r="L747" s="18">
        <v>30.591276595744699</v>
      </c>
      <c r="M747" s="13">
        <v>7565.27659574468</v>
      </c>
      <c r="N747" s="13">
        <v>2423.1063829787199</v>
      </c>
      <c r="O747" s="13">
        <v>1111.0212765957399</v>
      </c>
      <c r="P747" s="13">
        <v>357.02127659574501</v>
      </c>
      <c r="Q747" s="13">
        <v>61.085106382978701</v>
      </c>
    </row>
    <row r="748" spans="1:17">
      <c r="A748" s="18">
        <v>747</v>
      </c>
      <c r="B748" s="18" t="s">
        <v>45</v>
      </c>
      <c r="C748" s="18">
        <v>6</v>
      </c>
      <c r="D748" s="18" t="s">
        <v>17</v>
      </c>
      <c r="E748" s="18" t="s">
        <v>797</v>
      </c>
      <c r="F748" s="18">
        <v>103702</v>
      </c>
      <c r="G748" s="13" t="s">
        <v>47</v>
      </c>
      <c r="H748" s="18">
        <v>6.1439412933212498</v>
      </c>
      <c r="I748" s="18" t="s">
        <v>47</v>
      </c>
      <c r="J748" s="18">
        <v>13.263533441978</v>
      </c>
      <c r="K748" s="18" t="s">
        <v>48</v>
      </c>
      <c r="L748" s="18">
        <v>22.4063857688379</v>
      </c>
      <c r="M748" s="13">
        <v>3251.61150218896</v>
      </c>
      <c r="N748" s="13">
        <v>1084.93254710613</v>
      </c>
      <c r="O748" s="13">
        <v>458.41954832115101</v>
      </c>
      <c r="P748" s="13">
        <v>165.94428265607201</v>
      </c>
      <c r="Q748" s="13">
        <v>24.5046575765173</v>
      </c>
    </row>
    <row r="749" spans="1:17">
      <c r="A749" s="18">
        <v>748</v>
      </c>
      <c r="B749" s="18" t="s">
        <v>45</v>
      </c>
      <c r="C749" s="18">
        <v>6</v>
      </c>
      <c r="D749" s="18" t="s">
        <v>17</v>
      </c>
      <c r="E749" s="18" t="s">
        <v>798</v>
      </c>
      <c r="F749" s="18">
        <v>318</v>
      </c>
      <c r="G749" s="13" t="s">
        <v>54</v>
      </c>
      <c r="H749" s="18">
        <v>2.8301886792452802</v>
      </c>
      <c r="I749" s="18" t="s">
        <v>47</v>
      </c>
      <c r="J749" s="18">
        <v>10.7591132075472</v>
      </c>
      <c r="K749" s="18" t="s">
        <v>47</v>
      </c>
      <c r="L749" s="18">
        <v>37.753518867924498</v>
      </c>
      <c r="M749" s="13">
        <v>1188.4685534591199</v>
      </c>
      <c r="N749" s="13">
        <v>394.41823899371099</v>
      </c>
      <c r="O749" s="13">
        <v>193.77987421383699</v>
      </c>
      <c r="P749" s="13">
        <v>50.940251572327</v>
      </c>
      <c r="Q749" s="13">
        <v>11.4937106918239</v>
      </c>
    </row>
    <row r="750" spans="1:17">
      <c r="A750" s="18">
        <v>749</v>
      </c>
      <c r="B750" s="18" t="s">
        <v>45</v>
      </c>
      <c r="C750" s="18">
        <v>3</v>
      </c>
      <c r="D750" s="18" t="s">
        <v>13</v>
      </c>
      <c r="E750" s="18" t="s">
        <v>799</v>
      </c>
      <c r="F750" s="18">
        <v>87</v>
      </c>
      <c r="G750" s="13" t="s">
        <v>48</v>
      </c>
      <c r="H750" s="18">
        <v>8.6206896551724093</v>
      </c>
      <c r="I750" s="18" t="s">
        <v>47</v>
      </c>
      <c r="J750" s="18">
        <v>13.7246896551724</v>
      </c>
      <c r="K750" s="18" t="s">
        <v>48</v>
      </c>
      <c r="L750" s="18">
        <v>14.636942528735601</v>
      </c>
      <c r="M750" s="13">
        <v>3212.5057471264399</v>
      </c>
      <c r="N750" s="13">
        <v>1066.25287356322</v>
      </c>
      <c r="O750" s="13">
        <v>435.65517241379303</v>
      </c>
      <c r="P750" s="13">
        <v>169.988505747126</v>
      </c>
      <c r="Q750" s="13">
        <v>25.839080459770098</v>
      </c>
    </row>
    <row r="751" spans="1:17">
      <c r="A751" s="18">
        <v>750</v>
      </c>
      <c r="B751" s="18" t="s">
        <v>45</v>
      </c>
      <c r="C751" s="18">
        <v>2</v>
      </c>
      <c r="D751" s="18" t="s">
        <v>15</v>
      </c>
      <c r="E751" s="18" t="s">
        <v>800</v>
      </c>
      <c r="F751" s="18">
        <v>19</v>
      </c>
      <c r="G751" s="13" t="s">
        <v>47</v>
      </c>
      <c r="H751" s="18">
        <v>7.8947368421052602</v>
      </c>
      <c r="I751" s="18" t="s">
        <v>47</v>
      </c>
      <c r="J751" s="18">
        <v>13.0552105263158</v>
      </c>
      <c r="K751" s="18" t="s">
        <v>48</v>
      </c>
      <c r="L751" s="18">
        <v>23.809473684210499</v>
      </c>
      <c r="M751" s="13">
        <v>7427.1578947368398</v>
      </c>
      <c r="N751" s="13">
        <v>2478</v>
      </c>
      <c r="O751" s="13">
        <v>1061.78947368421</v>
      </c>
      <c r="P751" s="13">
        <v>376.68421052631601</v>
      </c>
      <c r="Q751" s="13">
        <v>60.473684210526301</v>
      </c>
    </row>
    <row r="752" spans="1:17">
      <c r="A752" s="18">
        <v>751</v>
      </c>
      <c r="B752" s="18" t="s">
        <v>45</v>
      </c>
      <c r="C752" s="18">
        <v>6</v>
      </c>
      <c r="D752" s="18" t="s">
        <v>17</v>
      </c>
      <c r="E752" s="18" t="s">
        <v>801</v>
      </c>
      <c r="F752" s="18">
        <v>2</v>
      </c>
      <c r="G752" s="13" t="s">
        <v>48</v>
      </c>
      <c r="H752" s="18">
        <v>10</v>
      </c>
      <c r="I752" s="18" t="s">
        <v>48</v>
      </c>
      <c r="J752" s="18">
        <v>15</v>
      </c>
      <c r="K752" s="18" t="s">
        <v>48</v>
      </c>
      <c r="L752" s="18">
        <v>0</v>
      </c>
      <c r="M752" s="13">
        <v>25987</v>
      </c>
      <c r="N752" s="13">
        <v>8480</v>
      </c>
      <c r="O752" s="13">
        <v>3001</v>
      </c>
      <c r="P752" s="13">
        <v>1525</v>
      </c>
      <c r="Q752" s="13">
        <v>108</v>
      </c>
    </row>
    <row r="753" spans="1:17">
      <c r="A753" s="18">
        <v>752</v>
      </c>
      <c r="B753" s="18" t="s">
        <v>45</v>
      </c>
      <c r="C753" s="18">
        <v>6</v>
      </c>
      <c r="D753" s="18" t="s">
        <v>17</v>
      </c>
      <c r="E753" s="18" t="s">
        <v>802</v>
      </c>
      <c r="F753" s="18">
        <v>3</v>
      </c>
      <c r="G753" s="13" t="s">
        <v>54</v>
      </c>
      <c r="H753" s="18">
        <v>3.3333333333333299</v>
      </c>
      <c r="I753" s="18" t="s">
        <v>47</v>
      </c>
      <c r="J753" s="18">
        <v>10.123333333333299</v>
      </c>
      <c r="K753" s="18" t="s">
        <v>47</v>
      </c>
      <c r="L753" s="18">
        <v>33.993666666666698</v>
      </c>
      <c r="M753" s="13">
        <v>2494</v>
      </c>
      <c r="N753" s="13">
        <v>797.33333333333303</v>
      </c>
      <c r="O753" s="13">
        <v>383.66666666666703</v>
      </c>
      <c r="P753" s="13">
        <v>98</v>
      </c>
      <c r="Q753" s="13">
        <v>31</v>
      </c>
    </row>
    <row r="754" spans="1:17">
      <c r="A754" s="18">
        <v>753</v>
      </c>
      <c r="B754" s="18" t="s">
        <v>45</v>
      </c>
      <c r="C754" s="18">
        <v>3</v>
      </c>
      <c r="D754" s="18" t="s">
        <v>13</v>
      </c>
      <c r="E754" s="18" t="s">
        <v>803</v>
      </c>
      <c r="F754" s="18">
        <v>43</v>
      </c>
      <c r="G754" s="13" t="s">
        <v>48</v>
      </c>
      <c r="H754" s="18">
        <v>8.8837209302325597</v>
      </c>
      <c r="I754" s="18" t="s">
        <v>47</v>
      </c>
      <c r="J754" s="18">
        <v>13.529651162790699</v>
      </c>
      <c r="K754" s="18" t="s">
        <v>48</v>
      </c>
      <c r="L754" s="18">
        <v>21.224441860465099</v>
      </c>
      <c r="M754" s="13">
        <v>9967.8604651162805</v>
      </c>
      <c r="N754" s="13">
        <v>3271.5348837209299</v>
      </c>
      <c r="O754" s="13">
        <v>1437.7674418604699</v>
      </c>
      <c r="P754" s="13">
        <v>498.72093023255798</v>
      </c>
      <c r="Q754" s="13">
        <v>80.116279069767501</v>
      </c>
    </row>
    <row r="755" spans="1:17">
      <c r="A755" s="18">
        <v>754</v>
      </c>
      <c r="B755" s="18" t="s">
        <v>45</v>
      </c>
      <c r="C755" s="18">
        <v>6</v>
      </c>
      <c r="D755" s="18" t="s">
        <v>17</v>
      </c>
      <c r="E755" s="18" t="s">
        <v>804</v>
      </c>
      <c r="F755" s="18">
        <v>92</v>
      </c>
      <c r="G755" s="13" t="s">
        <v>48</v>
      </c>
      <c r="H755" s="18">
        <v>9.8913043478260896</v>
      </c>
      <c r="I755" s="18" t="s">
        <v>47</v>
      </c>
      <c r="J755" s="18">
        <v>12.2592717391304</v>
      </c>
      <c r="K755" s="18" t="s">
        <v>47</v>
      </c>
      <c r="L755" s="18">
        <v>31.676695652173901</v>
      </c>
      <c r="M755" s="13">
        <v>6274.2717391304404</v>
      </c>
      <c r="N755" s="13">
        <v>2036.97826086957</v>
      </c>
      <c r="O755" s="13">
        <v>907.804347826087</v>
      </c>
      <c r="P755" s="13">
        <v>307.804347826087</v>
      </c>
      <c r="Q755" s="13">
        <v>54.054347826087003</v>
      </c>
    </row>
    <row r="756" spans="1:17">
      <c r="A756" s="18">
        <v>755</v>
      </c>
      <c r="B756" s="18" t="s">
        <v>45</v>
      </c>
      <c r="C756" s="18">
        <v>6</v>
      </c>
      <c r="D756" s="18" t="s">
        <v>17</v>
      </c>
      <c r="E756" s="18" t="s">
        <v>805</v>
      </c>
      <c r="F756" s="18">
        <v>129</v>
      </c>
      <c r="G756" s="13" t="s">
        <v>54</v>
      </c>
      <c r="H756" s="18">
        <v>4.0465116279069804</v>
      </c>
      <c r="I756" s="18" t="s">
        <v>48</v>
      </c>
      <c r="J756" s="18">
        <v>14.7517441860465</v>
      </c>
      <c r="K756" s="18" t="s">
        <v>48</v>
      </c>
      <c r="L756" s="18">
        <v>2.7992170542635701</v>
      </c>
      <c r="M756" s="13">
        <v>8132.2713178294598</v>
      </c>
      <c r="N756" s="13">
        <v>2720.4263565891501</v>
      </c>
      <c r="O756" s="13">
        <v>983.23255813953494</v>
      </c>
      <c r="P756" s="13">
        <v>463.39534883720899</v>
      </c>
      <c r="Q756" s="13">
        <v>48.364341085271299</v>
      </c>
    </row>
    <row r="757" spans="1:17">
      <c r="A757" s="18">
        <v>756</v>
      </c>
      <c r="B757" s="18" t="s">
        <v>45</v>
      </c>
      <c r="C757" s="18">
        <v>6</v>
      </c>
      <c r="D757" s="18" t="s">
        <v>17</v>
      </c>
      <c r="E757" s="18" t="s">
        <v>806</v>
      </c>
      <c r="F757" s="18">
        <v>24</v>
      </c>
      <c r="G757" s="13" t="s">
        <v>47</v>
      </c>
      <c r="H757" s="18">
        <v>5.5416666666666696</v>
      </c>
      <c r="I757" s="18" t="s">
        <v>47</v>
      </c>
      <c r="J757" s="18">
        <v>11.755708333333301</v>
      </c>
      <c r="K757" s="18" t="s">
        <v>47</v>
      </c>
      <c r="L757" s="18">
        <v>31.911291666666699</v>
      </c>
      <c r="M757" s="13">
        <v>1542.5</v>
      </c>
      <c r="N757" s="13">
        <v>522.25</v>
      </c>
      <c r="O757" s="13">
        <v>232.208333333333</v>
      </c>
      <c r="P757" s="13">
        <v>77.7083333333333</v>
      </c>
      <c r="Q757" s="13">
        <v>16.0416666666667</v>
      </c>
    </row>
    <row r="758" spans="1:17">
      <c r="A758" s="18">
        <v>757</v>
      </c>
      <c r="B758" s="18" t="s">
        <v>45</v>
      </c>
      <c r="C758" s="18">
        <v>1</v>
      </c>
      <c r="D758" s="18" t="s">
        <v>19</v>
      </c>
      <c r="E758" s="18" t="s">
        <v>807</v>
      </c>
      <c r="F758" s="18">
        <v>41676</v>
      </c>
      <c r="G758" s="13" t="s">
        <v>54</v>
      </c>
      <c r="H758" s="18">
        <v>3.6974277761781398</v>
      </c>
      <c r="I758" s="18" t="s">
        <v>47</v>
      </c>
      <c r="J758" s="18">
        <v>10.8561857903829</v>
      </c>
      <c r="K758" s="18" t="s">
        <v>47</v>
      </c>
      <c r="L758" s="18">
        <v>39.413124076206302</v>
      </c>
      <c r="M758" s="13">
        <v>1811.4791006814501</v>
      </c>
      <c r="N758" s="13">
        <v>599.12791534696203</v>
      </c>
      <c r="O758" s="13">
        <v>284.646583165371</v>
      </c>
      <c r="P758" s="13">
        <v>82.624340147806905</v>
      </c>
      <c r="Q758" s="13">
        <v>18.131178615989999</v>
      </c>
    </row>
    <row r="759" spans="1:17">
      <c r="A759" s="18">
        <v>758</v>
      </c>
      <c r="B759" s="18" t="s">
        <v>45</v>
      </c>
      <c r="C759" s="18">
        <v>2</v>
      </c>
      <c r="D759" s="18" t="s">
        <v>15</v>
      </c>
      <c r="E759" s="18" t="s">
        <v>808</v>
      </c>
      <c r="F759" s="18">
        <v>8</v>
      </c>
      <c r="G759" s="13" t="s">
        <v>48</v>
      </c>
      <c r="H759" s="18">
        <v>8.75</v>
      </c>
      <c r="I759" s="18" t="s">
        <v>47</v>
      </c>
      <c r="J759" s="18">
        <v>13.385249999999999</v>
      </c>
      <c r="K759" s="18" t="s">
        <v>48</v>
      </c>
      <c r="L759" s="18">
        <v>23.714500000000001</v>
      </c>
      <c r="M759" s="13">
        <v>13656</v>
      </c>
      <c r="N759" s="13">
        <v>4614.875</v>
      </c>
      <c r="O759" s="13">
        <v>1987.5</v>
      </c>
      <c r="P759" s="13">
        <v>709.625</v>
      </c>
      <c r="Q759" s="13">
        <v>105.25</v>
      </c>
    </row>
    <row r="760" spans="1:17">
      <c r="A760" s="18">
        <v>759</v>
      </c>
      <c r="B760" s="18" t="s">
        <v>45</v>
      </c>
      <c r="C760" s="18">
        <v>6</v>
      </c>
      <c r="D760" s="18" t="s">
        <v>17</v>
      </c>
      <c r="E760" s="18" t="s">
        <v>809</v>
      </c>
      <c r="F760" s="18">
        <v>1</v>
      </c>
      <c r="G760" s="13" t="s">
        <v>47</v>
      </c>
      <c r="H760" s="18">
        <v>6</v>
      </c>
      <c r="I760" s="18" t="s">
        <v>47</v>
      </c>
      <c r="J760" s="18">
        <v>13.544</v>
      </c>
      <c r="K760" s="18" t="s">
        <v>48</v>
      </c>
      <c r="L760" s="18">
        <v>22.864000000000001</v>
      </c>
      <c r="M760" s="13">
        <v>4256</v>
      </c>
      <c r="N760" s="13">
        <v>1454</v>
      </c>
      <c r="O760" s="13">
        <v>602</v>
      </c>
      <c r="P760" s="13">
        <v>242</v>
      </c>
      <c r="Q760" s="13">
        <v>38</v>
      </c>
    </row>
    <row r="761" spans="1:17">
      <c r="A761" s="18">
        <v>760</v>
      </c>
      <c r="B761" s="18" t="s">
        <v>45</v>
      </c>
      <c r="C761" s="18">
        <v>6</v>
      </c>
      <c r="D761" s="18" t="s">
        <v>17</v>
      </c>
      <c r="E761" s="18" t="s">
        <v>810</v>
      </c>
      <c r="F761" s="18">
        <v>5</v>
      </c>
      <c r="G761" s="13" t="s">
        <v>54</v>
      </c>
      <c r="H761" s="18">
        <v>4</v>
      </c>
      <c r="I761" s="18" t="s">
        <v>47</v>
      </c>
      <c r="J761" s="18">
        <v>12.124599999999999</v>
      </c>
      <c r="K761" s="18" t="s">
        <v>47</v>
      </c>
      <c r="L761" s="18">
        <v>31.562000000000001</v>
      </c>
      <c r="M761" s="13">
        <v>11539.4</v>
      </c>
      <c r="N761" s="13">
        <v>3822.8</v>
      </c>
      <c r="O761" s="13">
        <v>1752.4</v>
      </c>
      <c r="P761" s="13">
        <v>547</v>
      </c>
      <c r="Q761" s="13">
        <v>96.2</v>
      </c>
    </row>
    <row r="762" spans="1:17">
      <c r="A762" s="18">
        <v>761</v>
      </c>
      <c r="B762" s="18" t="s">
        <v>45</v>
      </c>
      <c r="C762" s="18">
        <v>6</v>
      </c>
      <c r="D762" s="18" t="s">
        <v>17</v>
      </c>
      <c r="E762" s="18" t="s">
        <v>811</v>
      </c>
      <c r="F762" s="18">
        <v>11</v>
      </c>
      <c r="G762" s="13" t="s">
        <v>47</v>
      </c>
      <c r="H762" s="18">
        <v>5.6363636363636402</v>
      </c>
      <c r="I762" s="18" t="s">
        <v>47</v>
      </c>
      <c r="J762" s="18">
        <v>11.9908181818182</v>
      </c>
      <c r="K762" s="18" t="s">
        <v>47</v>
      </c>
      <c r="L762" s="18">
        <v>31.172181818181802</v>
      </c>
      <c r="M762" s="13">
        <v>2986.3636363636401</v>
      </c>
      <c r="N762" s="13">
        <v>986.36363636363603</v>
      </c>
      <c r="O762" s="13">
        <v>440</v>
      </c>
      <c r="P762" s="13">
        <v>144.09090909090901</v>
      </c>
      <c r="Q762" s="13">
        <v>25.636363636363601</v>
      </c>
    </row>
    <row r="763" spans="1:17">
      <c r="A763" s="18">
        <v>762</v>
      </c>
      <c r="B763" s="18" t="s">
        <v>45</v>
      </c>
      <c r="C763" s="18">
        <v>6</v>
      </c>
      <c r="D763" s="18" t="s">
        <v>17</v>
      </c>
      <c r="E763" s="18" t="s">
        <v>812</v>
      </c>
      <c r="F763" s="18">
        <v>9</v>
      </c>
      <c r="G763" s="13" t="s">
        <v>48</v>
      </c>
      <c r="H763" s="18">
        <v>9.4444444444444393</v>
      </c>
      <c r="I763" s="18" t="s">
        <v>48</v>
      </c>
      <c r="J763" s="18">
        <v>15</v>
      </c>
      <c r="K763" s="18" t="s">
        <v>48</v>
      </c>
      <c r="L763" s="18">
        <v>0</v>
      </c>
      <c r="M763" s="13">
        <v>22322.888888888901</v>
      </c>
      <c r="N763" s="13">
        <v>7292.6666666666697</v>
      </c>
      <c r="O763" s="13">
        <v>2613.2222222222199</v>
      </c>
      <c r="P763" s="13">
        <v>1320.55555555556</v>
      </c>
      <c r="Q763" s="13">
        <v>97</v>
      </c>
    </row>
    <row r="764" spans="1:17">
      <c r="A764" s="18">
        <v>763</v>
      </c>
      <c r="B764" s="18" t="s">
        <v>45</v>
      </c>
      <c r="C764" s="18">
        <v>3</v>
      </c>
      <c r="D764" s="18" t="s">
        <v>13</v>
      </c>
      <c r="E764" s="18" t="s">
        <v>813</v>
      </c>
      <c r="F764" s="18" t="s">
        <v>50</v>
      </c>
      <c r="G764" s="18" t="s">
        <v>50</v>
      </c>
      <c r="H764" s="18" t="s">
        <v>50</v>
      </c>
      <c r="I764" s="18" t="s">
        <v>50</v>
      </c>
      <c r="J764" s="18" t="s">
        <v>50</v>
      </c>
      <c r="K764" s="18" t="s">
        <v>50</v>
      </c>
      <c r="L764" s="18" t="s">
        <v>50</v>
      </c>
      <c r="M764" s="18" t="s">
        <v>50</v>
      </c>
      <c r="N764" s="18" t="s">
        <v>50</v>
      </c>
      <c r="O764" s="18" t="s">
        <v>50</v>
      </c>
      <c r="P764" s="18" t="s">
        <v>50</v>
      </c>
      <c r="Q764" s="18" t="s">
        <v>50</v>
      </c>
    </row>
    <row r="765" spans="1:17">
      <c r="A765" s="18">
        <v>764</v>
      </c>
      <c r="B765" s="18" t="s">
        <v>45</v>
      </c>
      <c r="C765" s="18">
        <v>1</v>
      </c>
      <c r="D765" s="18" t="s">
        <v>19</v>
      </c>
      <c r="E765" s="18" t="s">
        <v>814</v>
      </c>
      <c r="F765" s="18">
        <v>522</v>
      </c>
      <c r="G765" s="13" t="s">
        <v>19</v>
      </c>
      <c r="H765" s="18">
        <v>4.9750957854406099</v>
      </c>
      <c r="I765" s="18" t="s">
        <v>47</v>
      </c>
      <c r="J765" s="18">
        <v>11.0021340996168</v>
      </c>
      <c r="K765" s="18" t="s">
        <v>47</v>
      </c>
      <c r="L765" s="18">
        <v>41.133547892720301</v>
      </c>
      <c r="M765" s="13">
        <v>3775.5632183908001</v>
      </c>
      <c r="N765" s="13">
        <v>1238.8141762452101</v>
      </c>
      <c r="O765" s="13">
        <v>595.05363984674295</v>
      </c>
      <c r="P765" s="13">
        <v>175.7030651341</v>
      </c>
      <c r="Q765" s="13">
        <v>36.3180076628352</v>
      </c>
    </row>
    <row r="766" spans="1:17">
      <c r="A766" s="18">
        <v>765</v>
      </c>
      <c r="B766" s="18" t="s">
        <v>45</v>
      </c>
      <c r="C766" s="18">
        <v>6</v>
      </c>
      <c r="D766" s="18" t="s">
        <v>17</v>
      </c>
      <c r="E766" s="18" t="s">
        <v>815</v>
      </c>
      <c r="F766" s="18">
        <v>59</v>
      </c>
      <c r="G766" s="13" t="s">
        <v>47</v>
      </c>
      <c r="H766" s="18">
        <v>7.3050847457627102</v>
      </c>
      <c r="I766" s="18" t="s">
        <v>47</v>
      </c>
      <c r="J766" s="18">
        <v>13.838677966101701</v>
      </c>
      <c r="K766" s="18" t="s">
        <v>48</v>
      </c>
      <c r="L766" s="18">
        <v>20.6350338983051</v>
      </c>
      <c r="M766" s="13">
        <v>4269</v>
      </c>
      <c r="N766" s="13">
        <v>1383.40677966102</v>
      </c>
      <c r="O766" s="13">
        <v>583.91525423728797</v>
      </c>
      <c r="P766" s="13">
        <v>214.23728813559299</v>
      </c>
      <c r="Q766" s="13">
        <v>30.8135593220339</v>
      </c>
    </row>
    <row r="767" spans="1:17">
      <c r="A767" s="18">
        <v>766</v>
      </c>
      <c r="B767" s="18" t="s">
        <v>45</v>
      </c>
      <c r="C767" s="18">
        <v>2</v>
      </c>
      <c r="D767" s="18" t="s">
        <v>15</v>
      </c>
      <c r="E767" s="18" t="s">
        <v>816</v>
      </c>
      <c r="F767" s="18" t="s">
        <v>50</v>
      </c>
      <c r="G767" s="18" t="s">
        <v>50</v>
      </c>
      <c r="H767" s="18" t="s">
        <v>50</v>
      </c>
      <c r="I767" s="18" t="s">
        <v>50</v>
      </c>
      <c r="J767" s="18" t="s">
        <v>50</v>
      </c>
      <c r="K767" s="18" t="s">
        <v>50</v>
      </c>
      <c r="L767" s="18" t="s">
        <v>50</v>
      </c>
      <c r="M767" s="18" t="s">
        <v>50</v>
      </c>
      <c r="N767" s="18" t="s">
        <v>50</v>
      </c>
      <c r="O767" s="18" t="s">
        <v>50</v>
      </c>
      <c r="P767" s="18" t="s">
        <v>50</v>
      </c>
      <c r="Q767" s="18" t="s">
        <v>50</v>
      </c>
    </row>
    <row r="768" spans="1:17">
      <c r="A768" s="18">
        <v>767</v>
      </c>
      <c r="B768" s="18" t="s">
        <v>45</v>
      </c>
      <c r="C768" s="18">
        <v>6</v>
      </c>
      <c r="D768" s="18" t="s">
        <v>17</v>
      </c>
      <c r="E768" s="18" t="s">
        <v>817</v>
      </c>
      <c r="F768" s="18">
        <v>13</v>
      </c>
      <c r="G768" s="13" t="s">
        <v>19</v>
      </c>
      <c r="H768" s="18">
        <v>4.7692307692307701</v>
      </c>
      <c r="I768" s="18" t="s">
        <v>47</v>
      </c>
      <c r="J768" s="18">
        <v>12.363923076923101</v>
      </c>
      <c r="K768" s="18" t="s">
        <v>48</v>
      </c>
      <c r="L768" s="18">
        <v>25.663615384615401</v>
      </c>
      <c r="M768" s="13">
        <v>4607.7692307692296</v>
      </c>
      <c r="N768" s="13">
        <v>1529.61538461538</v>
      </c>
      <c r="O768" s="13">
        <v>644</v>
      </c>
      <c r="P768" s="13">
        <v>237.30769230769201</v>
      </c>
      <c r="Q768" s="13">
        <v>46.076923076923102</v>
      </c>
    </row>
    <row r="769" spans="1:17">
      <c r="A769" s="18">
        <v>768</v>
      </c>
      <c r="B769" s="18" t="s">
        <v>45</v>
      </c>
      <c r="C769" s="18">
        <v>2</v>
      </c>
      <c r="D769" s="18" t="s">
        <v>15</v>
      </c>
      <c r="E769" s="18" t="s">
        <v>818</v>
      </c>
      <c r="F769" s="18">
        <v>1</v>
      </c>
      <c r="G769" s="13" t="s">
        <v>19</v>
      </c>
      <c r="H769" s="18">
        <v>5</v>
      </c>
      <c r="I769" s="18" t="s">
        <v>48</v>
      </c>
      <c r="J769" s="18">
        <v>15</v>
      </c>
      <c r="K769" s="18" t="s">
        <v>48</v>
      </c>
      <c r="L769" s="18">
        <v>0</v>
      </c>
      <c r="M769" s="13">
        <v>6874</v>
      </c>
      <c r="N769" s="13">
        <v>2368</v>
      </c>
      <c r="O769" s="13">
        <v>828</v>
      </c>
      <c r="P769" s="13">
        <v>402</v>
      </c>
      <c r="Q769" s="13">
        <v>32</v>
      </c>
    </row>
    <row r="770" spans="1:17">
      <c r="A770" s="18">
        <v>769</v>
      </c>
      <c r="B770" s="18" t="s">
        <v>45</v>
      </c>
      <c r="C770" s="18">
        <v>6</v>
      </c>
      <c r="D770" s="18" t="s">
        <v>17</v>
      </c>
      <c r="E770" s="18" t="s">
        <v>819</v>
      </c>
      <c r="F770" s="18">
        <v>1654</v>
      </c>
      <c r="G770" s="13" t="s">
        <v>65</v>
      </c>
      <c r="H770" s="18">
        <v>1.7787182587666299</v>
      </c>
      <c r="I770" s="18" t="s">
        <v>19</v>
      </c>
      <c r="J770" s="18">
        <v>9.9487920193470405</v>
      </c>
      <c r="K770" s="18" t="s">
        <v>47</v>
      </c>
      <c r="L770" s="18">
        <v>43.2997490931076</v>
      </c>
      <c r="M770" s="13">
        <v>3502.7097944377301</v>
      </c>
      <c r="N770" s="13">
        <v>1146.8319226118499</v>
      </c>
      <c r="O770" s="13">
        <v>572.00725513905695</v>
      </c>
      <c r="P770" s="13">
        <v>144.39842805320399</v>
      </c>
      <c r="Q770" s="13">
        <v>35.958282950423197</v>
      </c>
    </row>
    <row r="771" spans="1:17">
      <c r="A771" s="18">
        <v>770</v>
      </c>
      <c r="B771" s="18" t="s">
        <v>45</v>
      </c>
      <c r="C771" s="18">
        <v>2</v>
      </c>
      <c r="D771" s="18" t="s">
        <v>15</v>
      </c>
      <c r="E771" s="18" t="s">
        <v>820</v>
      </c>
      <c r="F771" s="18">
        <v>294</v>
      </c>
      <c r="G771" s="13" t="s">
        <v>47</v>
      </c>
      <c r="H771" s="18">
        <v>7.33673469387755</v>
      </c>
      <c r="I771" s="18" t="s">
        <v>47</v>
      </c>
      <c r="J771" s="18">
        <v>12.7051802721088</v>
      </c>
      <c r="K771" s="18" t="s">
        <v>47</v>
      </c>
      <c r="L771" s="18">
        <v>31.209731292516999</v>
      </c>
      <c r="M771" s="13">
        <v>10712.6054421769</v>
      </c>
      <c r="N771" s="13">
        <v>3473.9693877550999</v>
      </c>
      <c r="O771" s="13">
        <v>1555.7142857142901</v>
      </c>
      <c r="P771" s="13">
        <v>541.08503401360497</v>
      </c>
      <c r="Q771" s="13">
        <v>88.435374149659907</v>
      </c>
    </row>
    <row r="772" spans="1:17">
      <c r="A772" s="18">
        <v>771</v>
      </c>
      <c r="B772" s="18" t="s">
        <v>45</v>
      </c>
      <c r="C772" s="18">
        <v>6</v>
      </c>
      <c r="D772" s="18" t="s">
        <v>17</v>
      </c>
      <c r="E772" s="18" t="s">
        <v>821</v>
      </c>
      <c r="F772" s="18">
        <v>2</v>
      </c>
      <c r="G772" s="13" t="s">
        <v>48</v>
      </c>
      <c r="H772" s="18">
        <v>10</v>
      </c>
      <c r="I772" s="18" t="s">
        <v>47</v>
      </c>
      <c r="J772" s="18">
        <v>12.313499999999999</v>
      </c>
      <c r="K772" s="18" t="s">
        <v>47</v>
      </c>
      <c r="L772" s="18">
        <v>31.4575</v>
      </c>
      <c r="M772" s="13">
        <v>63007</v>
      </c>
      <c r="N772" s="13">
        <v>20807</v>
      </c>
      <c r="O772" s="13">
        <v>9577</v>
      </c>
      <c r="P772" s="13">
        <v>3041.5</v>
      </c>
      <c r="Q772" s="13">
        <v>523</v>
      </c>
    </row>
    <row r="773" spans="1:17">
      <c r="A773" s="18">
        <v>772</v>
      </c>
      <c r="B773" s="18" t="s">
        <v>45</v>
      </c>
      <c r="C773" s="18">
        <v>6</v>
      </c>
      <c r="D773" s="18" t="s">
        <v>17</v>
      </c>
      <c r="E773" s="18" t="s">
        <v>822</v>
      </c>
      <c r="F773" s="18">
        <v>8</v>
      </c>
      <c r="G773" s="13" t="s">
        <v>48</v>
      </c>
      <c r="H773" s="18">
        <v>8.75</v>
      </c>
      <c r="I773" s="18" t="s">
        <v>47</v>
      </c>
      <c r="J773" s="18">
        <v>13.8485</v>
      </c>
      <c r="K773" s="18" t="s">
        <v>48</v>
      </c>
      <c r="L773" s="18">
        <v>19.650500000000001</v>
      </c>
      <c r="M773" s="13">
        <v>22894.875</v>
      </c>
      <c r="N773" s="13">
        <v>7747.375</v>
      </c>
      <c r="O773" s="13">
        <v>3280.625</v>
      </c>
      <c r="P773" s="13">
        <v>1208.25</v>
      </c>
      <c r="Q773" s="13">
        <v>176.875</v>
      </c>
    </row>
    <row r="774" spans="1:17">
      <c r="A774" s="18">
        <v>773</v>
      </c>
      <c r="B774" s="18" t="s">
        <v>45</v>
      </c>
      <c r="C774" s="18">
        <v>2</v>
      </c>
      <c r="D774" s="18" t="s">
        <v>15</v>
      </c>
      <c r="E774" s="18" t="s">
        <v>823</v>
      </c>
      <c r="F774" s="18">
        <v>21</v>
      </c>
      <c r="G774" s="13" t="s">
        <v>47</v>
      </c>
      <c r="H774" s="18">
        <v>5.9047619047619104</v>
      </c>
      <c r="I774" s="18" t="s">
        <v>47</v>
      </c>
      <c r="J774" s="18">
        <v>11.8147619047619</v>
      </c>
      <c r="K774" s="18" t="s">
        <v>47</v>
      </c>
      <c r="L774" s="18">
        <v>34.441190476190499</v>
      </c>
      <c r="M774" s="13">
        <v>4710.5714285714303</v>
      </c>
      <c r="N774" s="13">
        <v>1560.7142857142901</v>
      </c>
      <c r="O774" s="13">
        <v>732.28571428571399</v>
      </c>
      <c r="P774" s="13">
        <v>214.95238095238099</v>
      </c>
      <c r="Q774" s="13">
        <v>46.6666666666667</v>
      </c>
    </row>
    <row r="775" spans="1:17">
      <c r="A775" s="18">
        <v>774</v>
      </c>
      <c r="B775" s="18" t="s">
        <v>45</v>
      </c>
      <c r="C775" s="18">
        <v>2</v>
      </c>
      <c r="D775" s="18" t="s">
        <v>15</v>
      </c>
      <c r="E775" s="18" t="s">
        <v>824</v>
      </c>
      <c r="F775" s="18">
        <v>3</v>
      </c>
      <c r="G775" s="13" t="s">
        <v>54</v>
      </c>
      <c r="H775" s="18">
        <v>3</v>
      </c>
      <c r="I775" s="18" t="s">
        <v>47</v>
      </c>
      <c r="J775" s="18">
        <v>10.133333333333301</v>
      </c>
      <c r="K775" s="18" t="s">
        <v>47</v>
      </c>
      <c r="L775" s="18">
        <v>40.630000000000003</v>
      </c>
      <c r="M775" s="13">
        <v>2873</v>
      </c>
      <c r="N775" s="13">
        <v>962.33333333333303</v>
      </c>
      <c r="O775" s="13">
        <v>449.66666666666703</v>
      </c>
      <c r="P775" s="13">
        <v>129</v>
      </c>
      <c r="Q775" s="13">
        <v>29.3333333333333</v>
      </c>
    </row>
    <row r="776" spans="1:17">
      <c r="A776" s="18">
        <v>775</v>
      </c>
      <c r="B776" s="18" t="s">
        <v>45</v>
      </c>
      <c r="C776" s="18">
        <v>2</v>
      </c>
      <c r="D776" s="18" t="s">
        <v>15</v>
      </c>
      <c r="E776" s="18" t="s">
        <v>825</v>
      </c>
      <c r="F776" s="18">
        <v>3</v>
      </c>
      <c r="G776" s="13" t="s">
        <v>54</v>
      </c>
      <c r="H776" s="18">
        <v>3.6666666666666701</v>
      </c>
      <c r="I776" s="18" t="s">
        <v>48</v>
      </c>
      <c r="J776" s="18">
        <v>15</v>
      </c>
      <c r="K776" s="18" t="s">
        <v>48</v>
      </c>
      <c r="L776" s="18">
        <v>0</v>
      </c>
      <c r="M776" s="13">
        <v>9540.6666666666697</v>
      </c>
      <c r="N776" s="13">
        <v>3122</v>
      </c>
      <c r="O776" s="13">
        <v>1078</v>
      </c>
      <c r="P776" s="13">
        <v>495</v>
      </c>
      <c r="Q776" s="13">
        <v>41</v>
      </c>
    </row>
    <row r="777" spans="1:17">
      <c r="A777" s="18">
        <v>776</v>
      </c>
      <c r="B777" s="18" t="s">
        <v>45</v>
      </c>
      <c r="C777" s="18">
        <v>6</v>
      </c>
      <c r="D777" s="18" t="s">
        <v>17</v>
      </c>
      <c r="E777" s="18" t="s">
        <v>826</v>
      </c>
      <c r="F777" s="18" t="s">
        <v>50</v>
      </c>
      <c r="G777" s="18" t="s">
        <v>50</v>
      </c>
      <c r="H777" s="18" t="s">
        <v>50</v>
      </c>
      <c r="I777" s="18" t="s">
        <v>50</v>
      </c>
      <c r="J777" s="18" t="s">
        <v>50</v>
      </c>
      <c r="K777" s="18" t="s">
        <v>50</v>
      </c>
      <c r="L777" s="18" t="s">
        <v>50</v>
      </c>
      <c r="M777" s="18" t="s">
        <v>50</v>
      </c>
      <c r="N777" s="18" t="s">
        <v>50</v>
      </c>
      <c r="O777" s="18" t="s">
        <v>50</v>
      </c>
      <c r="P777" s="18" t="s">
        <v>50</v>
      </c>
      <c r="Q777" s="18" t="s">
        <v>50</v>
      </c>
    </row>
    <row r="778" spans="1:17">
      <c r="A778" s="18">
        <v>777</v>
      </c>
      <c r="B778" s="18" t="s">
        <v>45</v>
      </c>
      <c r="C778" s="18">
        <v>2</v>
      </c>
      <c r="D778" s="18" t="s">
        <v>15</v>
      </c>
      <c r="E778" s="18" t="s">
        <v>827</v>
      </c>
      <c r="F778" s="18">
        <v>73</v>
      </c>
      <c r="G778" s="13" t="s">
        <v>47</v>
      </c>
      <c r="H778" s="18">
        <v>5.5753424657534199</v>
      </c>
      <c r="I778" s="18" t="s">
        <v>47</v>
      </c>
      <c r="J778" s="18">
        <v>12.5640273972603</v>
      </c>
      <c r="K778" s="18" t="s">
        <v>48</v>
      </c>
      <c r="L778" s="18">
        <v>27.7863698630137</v>
      </c>
      <c r="M778" s="13">
        <v>2297.0273972602699</v>
      </c>
      <c r="N778" s="13">
        <v>778.24657534246603</v>
      </c>
      <c r="O778" s="13">
        <v>342.98630136986299</v>
      </c>
      <c r="P778" s="13">
        <v>114.493150684932</v>
      </c>
      <c r="Q778" s="13">
        <v>18.5068493150685</v>
      </c>
    </row>
    <row r="779" spans="1:17">
      <c r="A779" s="18">
        <v>778</v>
      </c>
      <c r="B779" s="18" t="s">
        <v>45</v>
      </c>
      <c r="C779" s="18">
        <v>6</v>
      </c>
      <c r="D779" s="18" t="s">
        <v>17</v>
      </c>
      <c r="E779" s="18" t="s">
        <v>828</v>
      </c>
      <c r="F779" s="18">
        <v>228</v>
      </c>
      <c r="G779" s="13" t="s">
        <v>19</v>
      </c>
      <c r="H779" s="18">
        <v>5.0614035087719298</v>
      </c>
      <c r="I779" s="18" t="s">
        <v>47</v>
      </c>
      <c r="J779" s="18">
        <v>12.0789429824561</v>
      </c>
      <c r="K779" s="18" t="s">
        <v>47</v>
      </c>
      <c r="L779" s="18">
        <v>32.3817061403509</v>
      </c>
      <c r="M779" s="13">
        <v>7099.1929824561403</v>
      </c>
      <c r="N779" s="13">
        <v>2335.7938596491199</v>
      </c>
      <c r="O779" s="13">
        <v>1046.4166666666699</v>
      </c>
      <c r="P779" s="13">
        <v>358.07017543859598</v>
      </c>
      <c r="Q779" s="13">
        <v>69.114035087719301</v>
      </c>
    </row>
    <row r="780" spans="1:17">
      <c r="A780" s="18">
        <v>779</v>
      </c>
      <c r="B780" s="18" t="s">
        <v>45</v>
      </c>
      <c r="C780" s="18">
        <v>3</v>
      </c>
      <c r="D780" s="18" t="s">
        <v>13</v>
      </c>
      <c r="E780" s="18" t="s">
        <v>829</v>
      </c>
      <c r="F780" s="18">
        <v>2902</v>
      </c>
      <c r="G780" s="13" t="s">
        <v>47</v>
      </c>
      <c r="H780" s="18">
        <v>6.21123363197795</v>
      </c>
      <c r="I780" s="18" t="s">
        <v>47</v>
      </c>
      <c r="J780" s="18">
        <v>12.318230875258401</v>
      </c>
      <c r="K780" s="18" t="s">
        <v>48</v>
      </c>
      <c r="L780" s="18">
        <v>28.930830461750499</v>
      </c>
      <c r="M780" s="13">
        <v>5116.6002756719499</v>
      </c>
      <c r="N780" s="13">
        <v>1688.7353549276399</v>
      </c>
      <c r="O780" s="13">
        <v>745.14955203308102</v>
      </c>
      <c r="P780" s="13">
        <v>256.350103376981</v>
      </c>
      <c r="Q780" s="13">
        <v>47.069951757408703</v>
      </c>
    </row>
    <row r="781" spans="1:17">
      <c r="A781" s="18">
        <v>780</v>
      </c>
      <c r="B781" s="18" t="s">
        <v>45</v>
      </c>
      <c r="C781" s="18">
        <v>1</v>
      </c>
      <c r="D781" s="18" t="s">
        <v>19</v>
      </c>
      <c r="E781" s="18" t="s">
        <v>830</v>
      </c>
      <c r="F781" s="18">
        <v>18269</v>
      </c>
      <c r="G781" s="13" t="s">
        <v>54</v>
      </c>
      <c r="H781" s="18">
        <v>3.5993212545842699</v>
      </c>
      <c r="I781" s="18" t="s">
        <v>47</v>
      </c>
      <c r="J781" s="18">
        <v>11.4686766653895</v>
      </c>
      <c r="K781" s="18" t="s">
        <v>47</v>
      </c>
      <c r="L781" s="18">
        <v>33.392903661941197</v>
      </c>
      <c r="M781" s="13">
        <v>2207.5102085499998</v>
      </c>
      <c r="N781" s="13">
        <v>728.87574579889394</v>
      </c>
      <c r="O781" s="13">
        <v>338.395259729597</v>
      </c>
      <c r="P781" s="13">
        <v>105.382396409218</v>
      </c>
      <c r="Q781" s="13">
        <v>21.572226175488499</v>
      </c>
    </row>
    <row r="782" spans="1:17">
      <c r="A782" s="18">
        <v>781</v>
      </c>
      <c r="B782" s="18" t="s">
        <v>45</v>
      </c>
      <c r="C782" s="18">
        <v>2</v>
      </c>
      <c r="D782" s="18" t="s">
        <v>15</v>
      </c>
      <c r="E782" s="18" t="s">
        <v>831</v>
      </c>
      <c r="F782" s="18">
        <v>155</v>
      </c>
      <c r="G782" s="13" t="s">
        <v>47</v>
      </c>
      <c r="H782" s="18">
        <v>8.3870967741935498</v>
      </c>
      <c r="I782" s="18" t="s">
        <v>47</v>
      </c>
      <c r="J782" s="18">
        <v>12.611219354838701</v>
      </c>
      <c r="K782" s="18" t="s">
        <v>48</v>
      </c>
      <c r="L782" s="18">
        <v>26.542496774193602</v>
      </c>
      <c r="M782" s="13">
        <v>5343.4322580645203</v>
      </c>
      <c r="N782" s="13">
        <v>1809.9806451612901</v>
      </c>
      <c r="O782" s="13">
        <v>783.85161290322606</v>
      </c>
      <c r="P782" s="13">
        <v>274.2</v>
      </c>
      <c r="Q782" s="13">
        <v>50.690322580645201</v>
      </c>
    </row>
    <row r="783" spans="1:17">
      <c r="A783" s="18">
        <v>782</v>
      </c>
      <c r="B783" s="18" t="s">
        <v>45</v>
      </c>
      <c r="C783" s="18">
        <v>6</v>
      </c>
      <c r="D783" s="18" t="s">
        <v>17</v>
      </c>
      <c r="E783" s="18" t="s">
        <v>832</v>
      </c>
      <c r="F783" s="18">
        <v>49</v>
      </c>
      <c r="G783" s="13" t="s">
        <v>47</v>
      </c>
      <c r="H783" s="18">
        <v>6.4693877551020398</v>
      </c>
      <c r="I783" s="18" t="s">
        <v>47</v>
      </c>
      <c r="J783" s="18">
        <v>12.3651632653061</v>
      </c>
      <c r="K783" s="18" t="s">
        <v>48</v>
      </c>
      <c r="L783" s="18">
        <v>27.309959183673499</v>
      </c>
      <c r="M783" s="13">
        <v>5629.5306122449001</v>
      </c>
      <c r="N783" s="13">
        <v>1881.57142857143</v>
      </c>
      <c r="O783" s="13">
        <v>827.71428571428601</v>
      </c>
      <c r="P783" s="13">
        <v>280.183673469388</v>
      </c>
      <c r="Q783" s="13">
        <v>47.4897959183673</v>
      </c>
    </row>
    <row r="784" spans="1:17">
      <c r="A784" s="18">
        <v>783</v>
      </c>
      <c r="B784" s="18" t="s">
        <v>45</v>
      </c>
      <c r="C784" s="18">
        <v>2</v>
      </c>
      <c r="D784" s="18" t="s">
        <v>15</v>
      </c>
      <c r="E784" s="18" t="s">
        <v>833</v>
      </c>
      <c r="F784" s="18">
        <v>114</v>
      </c>
      <c r="G784" s="13" t="s">
        <v>47</v>
      </c>
      <c r="H784" s="18">
        <v>7.3070175438596499</v>
      </c>
      <c r="I784" s="18" t="s">
        <v>47</v>
      </c>
      <c r="J784" s="18">
        <v>12.721631578947401</v>
      </c>
      <c r="K784" s="18" t="s">
        <v>48</v>
      </c>
      <c r="L784" s="18">
        <v>25.292956140350899</v>
      </c>
      <c r="M784" s="13">
        <v>1877.6491228070199</v>
      </c>
      <c r="N784" s="13">
        <v>632.16666666666697</v>
      </c>
      <c r="O784" s="13">
        <v>268.71052631578902</v>
      </c>
      <c r="P784" s="13">
        <v>96.701754385964904</v>
      </c>
      <c r="Q784" s="13">
        <v>14.394736842105299</v>
      </c>
    </row>
    <row r="785" spans="1:17">
      <c r="A785" s="18">
        <v>784</v>
      </c>
      <c r="B785" s="18" t="s">
        <v>45</v>
      </c>
      <c r="C785" s="18">
        <v>6</v>
      </c>
      <c r="D785" s="18" t="s">
        <v>17</v>
      </c>
      <c r="E785" s="18" t="s">
        <v>834</v>
      </c>
      <c r="F785" s="18">
        <v>11</v>
      </c>
      <c r="G785" s="13" t="s">
        <v>54</v>
      </c>
      <c r="H785" s="18">
        <v>2.9090909090909101</v>
      </c>
      <c r="I785" s="18" t="s">
        <v>47</v>
      </c>
      <c r="J785" s="18">
        <v>11.038454545454501</v>
      </c>
      <c r="K785" s="18" t="s">
        <v>47</v>
      </c>
      <c r="L785" s="18">
        <v>37.933909090909097</v>
      </c>
      <c r="M785" s="13">
        <v>8576.4545454545496</v>
      </c>
      <c r="N785" s="13">
        <v>2830.45454545455</v>
      </c>
      <c r="O785" s="13">
        <v>1332.6363636363601</v>
      </c>
      <c r="P785" s="13">
        <v>393.90909090909099</v>
      </c>
      <c r="Q785" s="13">
        <v>85.545454545454604</v>
      </c>
    </row>
    <row r="786" spans="1:17">
      <c r="A786" s="18">
        <v>785</v>
      </c>
      <c r="B786" s="18" t="s">
        <v>45</v>
      </c>
      <c r="C786" s="18">
        <v>3</v>
      </c>
      <c r="D786" s="18" t="s">
        <v>13</v>
      </c>
      <c r="E786" s="18" t="s">
        <v>835</v>
      </c>
      <c r="F786" s="18">
        <v>1083</v>
      </c>
      <c r="G786" s="13" t="s">
        <v>48</v>
      </c>
      <c r="H786" s="18">
        <v>9.9132040627885498</v>
      </c>
      <c r="I786" s="18" t="s">
        <v>48</v>
      </c>
      <c r="J786" s="18">
        <v>14.3872640812558</v>
      </c>
      <c r="K786" s="18" t="s">
        <v>48</v>
      </c>
      <c r="L786" s="18">
        <v>18.037361034164402</v>
      </c>
      <c r="M786" s="13">
        <v>61359.297322252998</v>
      </c>
      <c r="N786" s="13">
        <v>20114.257617728501</v>
      </c>
      <c r="O786" s="13">
        <v>8810.4330563250205</v>
      </c>
      <c r="P786" s="13">
        <v>3115.09787626962</v>
      </c>
      <c r="Q786" s="13">
        <v>353.27885503231801</v>
      </c>
    </row>
    <row r="787" spans="1:17">
      <c r="A787" s="18">
        <v>786</v>
      </c>
      <c r="B787" s="18" t="s">
        <v>45</v>
      </c>
      <c r="C787" s="18">
        <v>6</v>
      </c>
      <c r="D787" s="18" t="s">
        <v>17</v>
      </c>
      <c r="E787" s="18" t="s">
        <v>836</v>
      </c>
      <c r="F787" s="18">
        <v>98</v>
      </c>
      <c r="G787" s="13" t="s">
        <v>54</v>
      </c>
      <c r="H787" s="18">
        <v>3.4081632653061198</v>
      </c>
      <c r="I787" s="18" t="s">
        <v>47</v>
      </c>
      <c r="J787" s="18">
        <v>11.9108979591837</v>
      </c>
      <c r="K787" s="18" t="s">
        <v>48</v>
      </c>
      <c r="L787" s="18">
        <v>16.072255102040799</v>
      </c>
      <c r="M787" s="13">
        <v>1610.9591836734701</v>
      </c>
      <c r="N787" s="13">
        <v>518.46938775510205</v>
      </c>
      <c r="O787" s="13">
        <v>191.591836734694</v>
      </c>
      <c r="P787" s="13">
        <v>86.867346938775498</v>
      </c>
      <c r="Q787" s="13">
        <v>9.2244897959183696</v>
      </c>
    </row>
    <row r="788" spans="1:17">
      <c r="A788" s="18">
        <v>787</v>
      </c>
      <c r="B788" s="18" t="s">
        <v>45</v>
      </c>
      <c r="C788" s="18">
        <v>2</v>
      </c>
      <c r="D788" s="18" t="s">
        <v>15</v>
      </c>
      <c r="E788" s="18" t="s">
        <v>837</v>
      </c>
      <c r="F788" s="18" t="s">
        <v>50</v>
      </c>
      <c r="G788" s="18" t="s">
        <v>50</v>
      </c>
      <c r="H788" s="18" t="s">
        <v>50</v>
      </c>
      <c r="I788" s="18" t="s">
        <v>50</v>
      </c>
      <c r="J788" s="18" t="s">
        <v>50</v>
      </c>
      <c r="K788" s="18" t="s">
        <v>50</v>
      </c>
      <c r="L788" s="18" t="s">
        <v>50</v>
      </c>
      <c r="M788" s="18" t="s">
        <v>50</v>
      </c>
      <c r="N788" s="18" t="s">
        <v>50</v>
      </c>
      <c r="O788" s="18" t="s">
        <v>50</v>
      </c>
      <c r="P788" s="18" t="s">
        <v>50</v>
      </c>
      <c r="Q788" s="18" t="s">
        <v>50</v>
      </c>
    </row>
    <row r="789" spans="1:17">
      <c r="A789" s="18">
        <v>788</v>
      </c>
      <c r="B789" s="18" t="s">
        <v>45</v>
      </c>
      <c r="C789" s="18">
        <v>6</v>
      </c>
      <c r="D789" s="18" t="s">
        <v>17</v>
      </c>
      <c r="E789" s="18" t="s">
        <v>838</v>
      </c>
      <c r="F789" s="18">
        <v>540</v>
      </c>
      <c r="G789" s="13" t="s">
        <v>54</v>
      </c>
      <c r="H789" s="18">
        <v>3.50925925925926</v>
      </c>
      <c r="I789" s="18" t="s">
        <v>47</v>
      </c>
      <c r="J789" s="18">
        <v>11.9392888888889</v>
      </c>
      <c r="K789" s="18" t="s">
        <v>47</v>
      </c>
      <c r="L789" s="18">
        <v>32.064255555555597</v>
      </c>
      <c r="M789" s="13">
        <v>10932.312962963</v>
      </c>
      <c r="N789" s="13">
        <v>3688.4722222222199</v>
      </c>
      <c r="O789" s="13">
        <v>1660.61851851852</v>
      </c>
      <c r="P789" s="13">
        <v>538.49259259259304</v>
      </c>
      <c r="Q789" s="13">
        <v>99.051851851851893</v>
      </c>
    </row>
    <row r="790" spans="1:17">
      <c r="A790" s="18">
        <v>789</v>
      </c>
      <c r="B790" s="18" t="s">
        <v>45</v>
      </c>
      <c r="C790" s="18">
        <v>6</v>
      </c>
      <c r="D790" s="18" t="s">
        <v>17</v>
      </c>
      <c r="E790" s="18" t="s">
        <v>839</v>
      </c>
      <c r="F790" s="18">
        <v>37</v>
      </c>
      <c r="G790" s="13" t="s">
        <v>48</v>
      </c>
      <c r="H790" s="18">
        <v>9.7567567567567597</v>
      </c>
      <c r="I790" s="18" t="s">
        <v>48</v>
      </c>
      <c r="J790" s="18">
        <v>14.883567567567599</v>
      </c>
      <c r="K790" s="18" t="s">
        <v>48</v>
      </c>
      <c r="L790" s="18">
        <v>2.09143243243243</v>
      </c>
      <c r="M790" s="13">
        <v>14836.6756756757</v>
      </c>
      <c r="N790" s="13">
        <v>4796.8108108108099</v>
      </c>
      <c r="O790" s="13">
        <v>1628.0540540540501</v>
      </c>
      <c r="P790" s="13">
        <v>831.37837837837799</v>
      </c>
      <c r="Q790" s="13">
        <v>46.135135135135101</v>
      </c>
    </row>
    <row r="791" spans="1:17">
      <c r="A791" s="18">
        <v>790</v>
      </c>
      <c r="B791" s="18" t="s">
        <v>45</v>
      </c>
      <c r="C791" s="18">
        <v>6</v>
      </c>
      <c r="D791" s="18" t="s">
        <v>17</v>
      </c>
      <c r="E791" s="18" t="s">
        <v>840</v>
      </c>
      <c r="F791" s="18">
        <v>4</v>
      </c>
      <c r="G791" s="13" t="s">
        <v>48</v>
      </c>
      <c r="H791" s="18">
        <v>9</v>
      </c>
      <c r="I791" s="18" t="s">
        <v>47</v>
      </c>
      <c r="J791" s="18">
        <v>13.7605</v>
      </c>
      <c r="K791" s="18" t="s">
        <v>48</v>
      </c>
      <c r="L791" s="18">
        <v>21.89575</v>
      </c>
      <c r="M791" s="13">
        <v>3023.75</v>
      </c>
      <c r="N791" s="13">
        <v>971.5</v>
      </c>
      <c r="O791" s="13">
        <v>402.5</v>
      </c>
      <c r="P791" s="13">
        <v>158.25</v>
      </c>
      <c r="Q791" s="13">
        <v>23.5</v>
      </c>
    </row>
    <row r="792" spans="1:17">
      <c r="A792" s="18">
        <v>791</v>
      </c>
      <c r="B792" s="18" t="s">
        <v>45</v>
      </c>
      <c r="C792" s="18">
        <v>6</v>
      </c>
      <c r="D792" s="18" t="s">
        <v>17</v>
      </c>
      <c r="E792" s="18" t="s">
        <v>841</v>
      </c>
      <c r="F792" s="18">
        <v>24</v>
      </c>
      <c r="G792" s="13" t="s">
        <v>47</v>
      </c>
      <c r="H792" s="18">
        <v>7.1666666666666696</v>
      </c>
      <c r="I792" s="18" t="s">
        <v>47</v>
      </c>
      <c r="J792" s="18">
        <v>13.102124999999999</v>
      </c>
      <c r="K792" s="18" t="s">
        <v>48</v>
      </c>
      <c r="L792" s="18">
        <v>21.097083333333298</v>
      </c>
      <c r="M792" s="13">
        <v>7869.1666666666697</v>
      </c>
      <c r="N792" s="13">
        <v>2615.25</v>
      </c>
      <c r="O792" s="13">
        <v>1088.2916666666699</v>
      </c>
      <c r="P792" s="13">
        <v>407.20833333333297</v>
      </c>
      <c r="Q792" s="13">
        <v>71.2083333333333</v>
      </c>
    </row>
    <row r="793" spans="1:17">
      <c r="A793" s="18">
        <v>792</v>
      </c>
      <c r="B793" s="18" t="s">
        <v>45</v>
      </c>
      <c r="C793" s="18">
        <v>2</v>
      </c>
      <c r="D793" s="18" t="s">
        <v>15</v>
      </c>
      <c r="E793" s="18" t="s">
        <v>842</v>
      </c>
      <c r="F793" s="18">
        <v>10</v>
      </c>
      <c r="G793" s="13" t="s">
        <v>19</v>
      </c>
      <c r="H793" s="18">
        <v>5.4</v>
      </c>
      <c r="I793" s="18" t="s">
        <v>47</v>
      </c>
      <c r="J793" s="18">
        <v>13.5626</v>
      </c>
      <c r="K793" s="18" t="s">
        <v>48</v>
      </c>
      <c r="L793" s="18">
        <v>19.068000000000001</v>
      </c>
      <c r="M793" s="13">
        <v>3832.7</v>
      </c>
      <c r="N793" s="13">
        <v>1299.9000000000001</v>
      </c>
      <c r="O793" s="13">
        <v>540.29999999999995</v>
      </c>
      <c r="P793" s="13">
        <v>195.9</v>
      </c>
      <c r="Q793" s="13">
        <v>25</v>
      </c>
    </row>
    <row r="794" spans="1:17">
      <c r="A794" s="18">
        <v>793</v>
      </c>
      <c r="B794" s="18" t="s">
        <v>45</v>
      </c>
      <c r="C794" s="18">
        <v>6</v>
      </c>
      <c r="D794" s="18" t="s">
        <v>17</v>
      </c>
      <c r="E794" s="18" t="s">
        <v>843</v>
      </c>
      <c r="F794" s="18" t="s">
        <v>50</v>
      </c>
      <c r="G794" s="18" t="s">
        <v>50</v>
      </c>
      <c r="H794" s="18" t="s">
        <v>50</v>
      </c>
      <c r="I794" s="18" t="s">
        <v>50</v>
      </c>
      <c r="J794" s="18" t="s">
        <v>50</v>
      </c>
      <c r="K794" s="18" t="s">
        <v>50</v>
      </c>
      <c r="L794" s="18" t="s">
        <v>50</v>
      </c>
      <c r="M794" s="18" t="s">
        <v>50</v>
      </c>
      <c r="N794" s="18" t="s">
        <v>50</v>
      </c>
      <c r="O794" s="18" t="s">
        <v>50</v>
      </c>
      <c r="P794" s="18" t="s">
        <v>50</v>
      </c>
      <c r="Q794" s="18" t="s">
        <v>50</v>
      </c>
    </row>
    <row r="795" spans="1:17">
      <c r="A795" s="18">
        <v>794</v>
      </c>
      <c r="B795" s="18" t="s">
        <v>45</v>
      </c>
      <c r="C795" s="18">
        <v>3</v>
      </c>
      <c r="D795" s="18" t="s">
        <v>13</v>
      </c>
      <c r="E795" s="18" t="s">
        <v>844</v>
      </c>
      <c r="F795" s="18">
        <v>45</v>
      </c>
      <c r="G795" s="13" t="s">
        <v>48</v>
      </c>
      <c r="H795" s="18">
        <v>9.8888888888888893</v>
      </c>
      <c r="I795" s="18" t="s">
        <v>47</v>
      </c>
      <c r="J795" s="18">
        <v>13.979466666666699</v>
      </c>
      <c r="K795" s="18" t="s">
        <v>48</v>
      </c>
      <c r="L795" s="18">
        <v>15.6200666666667</v>
      </c>
      <c r="M795" s="13">
        <v>3444.24444444444</v>
      </c>
      <c r="N795" s="13">
        <v>1168.5777777777801</v>
      </c>
      <c r="O795" s="13">
        <v>470.777777777778</v>
      </c>
      <c r="P795" s="13">
        <v>184.28888888888901</v>
      </c>
      <c r="Q795" s="13">
        <v>25.377777777777801</v>
      </c>
    </row>
    <row r="796" spans="1:17">
      <c r="A796" s="18">
        <v>795</v>
      </c>
      <c r="B796" s="18" t="s">
        <v>45</v>
      </c>
      <c r="C796" s="18">
        <v>6</v>
      </c>
      <c r="D796" s="18" t="s">
        <v>17</v>
      </c>
      <c r="E796" s="18" t="s">
        <v>845</v>
      </c>
      <c r="F796" s="18">
        <v>248</v>
      </c>
      <c r="G796" s="13" t="s">
        <v>65</v>
      </c>
      <c r="H796" s="18">
        <v>1.36290322580645</v>
      </c>
      <c r="I796" s="18" t="s">
        <v>19</v>
      </c>
      <c r="J796" s="18">
        <v>9.5664233870967692</v>
      </c>
      <c r="K796" s="18" t="s">
        <v>47</v>
      </c>
      <c r="L796" s="18">
        <v>47.381927419354803</v>
      </c>
      <c r="M796" s="13">
        <v>5029.0685483871002</v>
      </c>
      <c r="N796" s="13">
        <v>1648.0564516129</v>
      </c>
      <c r="O796" s="13">
        <v>830.40725806451599</v>
      </c>
      <c r="P796" s="13">
        <v>209.63709677419399</v>
      </c>
      <c r="Q796" s="13">
        <v>55.524193548387103</v>
      </c>
    </row>
    <row r="797" spans="1:17">
      <c r="A797" s="18">
        <v>796</v>
      </c>
      <c r="B797" s="18" t="s">
        <v>45</v>
      </c>
      <c r="C797" s="18">
        <v>6</v>
      </c>
      <c r="D797" s="18" t="s">
        <v>17</v>
      </c>
      <c r="E797" s="18" t="s">
        <v>846</v>
      </c>
      <c r="F797" s="18">
        <v>298</v>
      </c>
      <c r="G797" s="13" t="s">
        <v>54</v>
      </c>
      <c r="H797" s="18">
        <v>3.74832214765101</v>
      </c>
      <c r="I797" s="18" t="s">
        <v>47</v>
      </c>
      <c r="J797" s="18">
        <v>11.398244966442901</v>
      </c>
      <c r="K797" s="18" t="s">
        <v>47</v>
      </c>
      <c r="L797" s="18">
        <v>33.488963087248301</v>
      </c>
      <c r="M797" s="13">
        <v>5214.2483221476496</v>
      </c>
      <c r="N797" s="13">
        <v>1720.37919463087</v>
      </c>
      <c r="O797" s="13">
        <v>762.87248322147695</v>
      </c>
      <c r="P797" s="13">
        <v>258.97651006711402</v>
      </c>
      <c r="Q797" s="13">
        <v>57.154362416107404</v>
      </c>
    </row>
    <row r="798" spans="1:17">
      <c r="A798" s="18">
        <v>797</v>
      </c>
      <c r="B798" s="18" t="s">
        <v>45</v>
      </c>
      <c r="C798" s="18">
        <v>6</v>
      </c>
      <c r="D798" s="18" t="s">
        <v>17</v>
      </c>
      <c r="E798" s="18" t="s">
        <v>847</v>
      </c>
      <c r="F798" s="18">
        <v>45</v>
      </c>
      <c r="G798" s="13" t="s">
        <v>47</v>
      </c>
      <c r="H798" s="18">
        <v>7.8222222222222202</v>
      </c>
      <c r="I798" s="18" t="s">
        <v>48</v>
      </c>
      <c r="J798" s="18">
        <v>14.569511111111099</v>
      </c>
      <c r="K798" s="18" t="s">
        <v>48</v>
      </c>
      <c r="L798" s="18">
        <v>10.235711111111099</v>
      </c>
      <c r="M798" s="13">
        <v>5610.9111111111097</v>
      </c>
      <c r="N798" s="13">
        <v>1904.3555555555599</v>
      </c>
      <c r="O798" s="13">
        <v>754.62222222222204</v>
      </c>
      <c r="P798" s="13">
        <v>311.66666666666703</v>
      </c>
      <c r="Q798" s="13">
        <v>34.088888888888903</v>
      </c>
    </row>
    <row r="799" spans="1:17">
      <c r="A799" s="18">
        <v>798</v>
      </c>
      <c r="B799" s="18" t="s">
        <v>45</v>
      </c>
      <c r="C799" s="18">
        <v>6</v>
      </c>
      <c r="D799" s="18" t="s">
        <v>17</v>
      </c>
      <c r="E799" s="18" t="s">
        <v>848</v>
      </c>
      <c r="F799" s="18">
        <v>43398</v>
      </c>
      <c r="G799" s="13" t="s">
        <v>47</v>
      </c>
      <c r="H799" s="18">
        <v>8.1109267708189297</v>
      </c>
      <c r="I799" s="18" t="s">
        <v>48</v>
      </c>
      <c r="J799" s="18">
        <v>14.3036168026174</v>
      </c>
      <c r="K799" s="18" t="s">
        <v>48</v>
      </c>
      <c r="L799" s="18">
        <v>18.0554972348958</v>
      </c>
      <c r="M799" s="13">
        <v>4698.3846029771003</v>
      </c>
      <c r="N799" s="13">
        <v>1447.7181436932599</v>
      </c>
      <c r="O799" s="13">
        <v>583.21742937462602</v>
      </c>
      <c r="P799" s="13">
        <v>248.49843310751601</v>
      </c>
      <c r="Q799" s="13">
        <v>34.584358726208599</v>
      </c>
    </row>
    <row r="800" spans="1:17">
      <c r="A800" s="18">
        <v>799</v>
      </c>
      <c r="B800" s="18" t="s">
        <v>45</v>
      </c>
      <c r="C800" s="18">
        <v>6</v>
      </c>
      <c r="D800" s="18" t="s">
        <v>17</v>
      </c>
      <c r="E800" s="18" t="s">
        <v>849</v>
      </c>
      <c r="F800" s="18">
        <v>92</v>
      </c>
      <c r="G800" s="13" t="s">
        <v>54</v>
      </c>
      <c r="H800" s="18">
        <v>3.5</v>
      </c>
      <c r="I800" s="18" t="s">
        <v>47</v>
      </c>
      <c r="J800" s="18">
        <v>10.8919782608696</v>
      </c>
      <c r="K800" s="18" t="s">
        <v>47</v>
      </c>
      <c r="L800" s="18">
        <v>39.006369565217398</v>
      </c>
      <c r="M800" s="13">
        <v>2086.8260869565202</v>
      </c>
      <c r="N800" s="13">
        <v>723.195652173913</v>
      </c>
      <c r="O800" s="13">
        <v>333.06521739130397</v>
      </c>
      <c r="P800" s="13">
        <v>108.01086956521701</v>
      </c>
      <c r="Q800" s="13">
        <v>24.271739130434799</v>
      </c>
    </row>
    <row r="801" spans="1:17">
      <c r="A801" s="18">
        <v>800</v>
      </c>
      <c r="B801" s="18" t="s">
        <v>45</v>
      </c>
      <c r="C801" s="18">
        <v>6</v>
      </c>
      <c r="D801" s="18" t="s">
        <v>17</v>
      </c>
      <c r="E801" s="18" t="s">
        <v>850</v>
      </c>
      <c r="F801" s="18">
        <v>17</v>
      </c>
      <c r="G801" s="13" t="s">
        <v>19</v>
      </c>
      <c r="H801" s="18">
        <v>5.1176470588235299</v>
      </c>
      <c r="I801" s="18" t="s">
        <v>47</v>
      </c>
      <c r="J801" s="18">
        <v>12.875941176470601</v>
      </c>
      <c r="K801" s="18" t="s">
        <v>48</v>
      </c>
      <c r="L801" s="18">
        <v>22.926588235294101</v>
      </c>
      <c r="M801" s="13">
        <v>4649.8235294117703</v>
      </c>
      <c r="N801" s="13">
        <v>1580.0588235294099</v>
      </c>
      <c r="O801" s="13">
        <v>666.88235294117703</v>
      </c>
      <c r="P801" s="13">
        <v>242.29411764705901</v>
      </c>
      <c r="Q801" s="13">
        <v>40.058823529411796</v>
      </c>
    </row>
    <row r="802" spans="1:17">
      <c r="A802" s="18">
        <v>801</v>
      </c>
      <c r="B802" s="18" t="s">
        <v>45</v>
      </c>
      <c r="C802" s="18">
        <v>6</v>
      </c>
      <c r="D802" s="18" t="s">
        <v>17</v>
      </c>
      <c r="E802" s="18" t="s">
        <v>851</v>
      </c>
      <c r="F802" s="18">
        <v>6</v>
      </c>
      <c r="G802" s="13" t="s">
        <v>65</v>
      </c>
      <c r="H802" s="18">
        <v>2</v>
      </c>
      <c r="I802" s="18" t="s">
        <v>47</v>
      </c>
      <c r="J802" s="18">
        <v>11.113</v>
      </c>
      <c r="K802" s="18" t="s">
        <v>47</v>
      </c>
      <c r="L802" s="18">
        <v>34.771000000000001</v>
      </c>
      <c r="M802" s="13">
        <v>1725.8333333333301</v>
      </c>
      <c r="N802" s="13">
        <v>568.33333333333303</v>
      </c>
      <c r="O802" s="13">
        <v>243.833333333333</v>
      </c>
      <c r="P802" s="13">
        <v>88.1666666666667</v>
      </c>
      <c r="Q802" s="13">
        <v>19.3333333333333</v>
      </c>
    </row>
    <row r="803" spans="1:17">
      <c r="A803" s="18">
        <v>802</v>
      </c>
      <c r="B803" s="18" t="s">
        <v>45</v>
      </c>
      <c r="C803" s="18">
        <v>2</v>
      </c>
      <c r="D803" s="18" t="s">
        <v>15</v>
      </c>
      <c r="E803" s="18" t="s">
        <v>852</v>
      </c>
      <c r="F803" s="18">
        <v>15</v>
      </c>
      <c r="G803" s="13" t="s">
        <v>48</v>
      </c>
      <c r="H803" s="18">
        <v>9.8666666666666707</v>
      </c>
      <c r="I803" s="18" t="s">
        <v>47</v>
      </c>
      <c r="J803" s="18">
        <v>12.911199999999999</v>
      </c>
      <c r="K803" s="18" t="s">
        <v>48</v>
      </c>
      <c r="L803" s="18">
        <v>27.485666666666699</v>
      </c>
      <c r="M803" s="13">
        <v>13110.8666666667</v>
      </c>
      <c r="N803" s="13">
        <v>4381</v>
      </c>
      <c r="O803" s="13">
        <v>1914.8</v>
      </c>
      <c r="P803" s="13">
        <v>676.66666666666697</v>
      </c>
      <c r="Q803" s="13">
        <v>117.4</v>
      </c>
    </row>
    <row r="804" spans="1:17">
      <c r="A804" s="18">
        <v>803</v>
      </c>
      <c r="B804" s="18" t="s">
        <v>45</v>
      </c>
      <c r="C804" s="18">
        <v>6</v>
      </c>
      <c r="D804" s="18" t="s">
        <v>17</v>
      </c>
      <c r="E804" s="18" t="s">
        <v>853</v>
      </c>
      <c r="F804" s="18">
        <v>2</v>
      </c>
      <c r="G804" s="13" t="s">
        <v>48</v>
      </c>
      <c r="H804" s="18">
        <v>8.5</v>
      </c>
      <c r="I804" s="18" t="s">
        <v>47</v>
      </c>
      <c r="J804" s="18">
        <v>11.83</v>
      </c>
      <c r="K804" s="18" t="s">
        <v>47</v>
      </c>
      <c r="L804" s="18">
        <v>34.292000000000002</v>
      </c>
      <c r="M804" s="13">
        <v>6743</v>
      </c>
      <c r="N804" s="13">
        <v>2243.5</v>
      </c>
      <c r="O804" s="13">
        <v>987</v>
      </c>
      <c r="P804" s="13">
        <v>349.5</v>
      </c>
      <c r="Q804" s="13">
        <v>51.5</v>
      </c>
    </row>
    <row r="805" spans="1:17">
      <c r="A805" s="18">
        <v>804</v>
      </c>
      <c r="B805" s="18" t="s">
        <v>45</v>
      </c>
      <c r="C805" s="18">
        <v>3</v>
      </c>
      <c r="D805" s="18" t="s">
        <v>13</v>
      </c>
      <c r="E805" s="18" t="s">
        <v>854</v>
      </c>
      <c r="F805" s="18">
        <v>724</v>
      </c>
      <c r="G805" s="13" t="s">
        <v>48</v>
      </c>
      <c r="H805" s="18">
        <v>9.7900552486187795</v>
      </c>
      <c r="I805" s="18" t="s">
        <v>48</v>
      </c>
      <c r="J805" s="18">
        <v>14.845193370165701</v>
      </c>
      <c r="K805" s="18" t="s">
        <v>48</v>
      </c>
      <c r="L805" s="18">
        <v>4.13872790055248</v>
      </c>
      <c r="M805" s="13">
        <v>3794.7361878452998</v>
      </c>
      <c r="N805" s="13">
        <v>1257.43508287293</v>
      </c>
      <c r="O805" s="13">
        <v>485.62707182320401</v>
      </c>
      <c r="P805" s="13">
        <v>211.97513812154699</v>
      </c>
      <c r="Q805" s="13">
        <v>17.6975138121547</v>
      </c>
    </row>
    <row r="806" spans="1:17">
      <c r="A806" s="18">
        <v>805</v>
      </c>
      <c r="B806" s="18" t="s">
        <v>45</v>
      </c>
      <c r="C806" s="18">
        <v>6</v>
      </c>
      <c r="D806" s="18" t="s">
        <v>17</v>
      </c>
      <c r="E806" s="18" t="s">
        <v>855</v>
      </c>
      <c r="F806" s="18">
        <v>1519</v>
      </c>
      <c r="G806" s="13" t="s">
        <v>47</v>
      </c>
      <c r="H806" s="18">
        <v>5.5036208031599703</v>
      </c>
      <c r="I806" s="18" t="s">
        <v>47</v>
      </c>
      <c r="J806" s="18">
        <v>13.067883475971</v>
      </c>
      <c r="K806" s="18" t="s">
        <v>48</v>
      </c>
      <c r="L806" s="18">
        <v>24.5199348255431</v>
      </c>
      <c r="M806" s="13">
        <v>3234.7017774851902</v>
      </c>
      <c r="N806" s="13">
        <v>1089.1520737327201</v>
      </c>
      <c r="O806" s="13">
        <v>473.49967083607601</v>
      </c>
      <c r="P806" s="13">
        <v>164.90322580645201</v>
      </c>
      <c r="Q806" s="13">
        <v>25.805134957208701</v>
      </c>
    </row>
    <row r="807" spans="1:17">
      <c r="A807" s="18">
        <v>806</v>
      </c>
      <c r="B807" s="18" t="s">
        <v>45</v>
      </c>
      <c r="C807" s="18">
        <v>6</v>
      </c>
      <c r="D807" s="18" t="s">
        <v>17</v>
      </c>
      <c r="E807" s="18" t="s">
        <v>856</v>
      </c>
      <c r="F807" s="18">
        <v>201</v>
      </c>
      <c r="G807" s="13" t="s">
        <v>47</v>
      </c>
      <c r="H807" s="18">
        <v>6.2587064676616899</v>
      </c>
      <c r="I807" s="18" t="s">
        <v>47</v>
      </c>
      <c r="J807" s="18">
        <v>11.144532338308499</v>
      </c>
      <c r="K807" s="18" t="s">
        <v>47</v>
      </c>
      <c r="L807" s="18">
        <v>39.124417910447796</v>
      </c>
      <c r="M807" s="13">
        <v>3936.12935323383</v>
      </c>
      <c r="N807" s="13">
        <v>1281.62686567164</v>
      </c>
      <c r="O807" s="13">
        <v>606.06467661691499</v>
      </c>
      <c r="P807" s="13">
        <v>183.72139303482601</v>
      </c>
      <c r="Q807" s="13">
        <v>38.179104477611901</v>
      </c>
    </row>
    <row r="808" spans="1:17">
      <c r="A808" s="18">
        <v>807</v>
      </c>
      <c r="B808" s="18" t="s">
        <v>45</v>
      </c>
      <c r="C808" s="18">
        <v>6</v>
      </c>
      <c r="D808" s="18" t="s">
        <v>17</v>
      </c>
      <c r="E808" s="18" t="s">
        <v>857</v>
      </c>
      <c r="F808" s="18">
        <v>42</v>
      </c>
      <c r="G808" s="13" t="s">
        <v>65</v>
      </c>
      <c r="H808" s="18">
        <v>1.5476190476190499</v>
      </c>
      <c r="I808" s="18" t="s">
        <v>47</v>
      </c>
      <c r="J808" s="18">
        <v>10.099595238095199</v>
      </c>
      <c r="K808" s="18" t="s">
        <v>47</v>
      </c>
      <c r="L808" s="18">
        <v>42.934023809523801</v>
      </c>
      <c r="M808" s="13">
        <v>20822.9047619048</v>
      </c>
      <c r="N808" s="13">
        <v>6902.3333333333303</v>
      </c>
      <c r="O808" s="13">
        <v>3350.9285714285702</v>
      </c>
      <c r="P808" s="13">
        <v>920.04761904761904</v>
      </c>
      <c r="Q808" s="13">
        <v>223.95238095238099</v>
      </c>
    </row>
    <row r="809" spans="1:17">
      <c r="A809" s="18">
        <v>808</v>
      </c>
      <c r="B809" s="18" t="s">
        <v>45</v>
      </c>
      <c r="C809" s="18">
        <v>2</v>
      </c>
      <c r="D809" s="18" t="s">
        <v>15</v>
      </c>
      <c r="E809" s="18" t="s">
        <v>858</v>
      </c>
      <c r="F809" s="18" t="s">
        <v>50</v>
      </c>
      <c r="G809" s="18" t="s">
        <v>50</v>
      </c>
      <c r="H809" s="18" t="s">
        <v>50</v>
      </c>
      <c r="I809" s="18" t="s">
        <v>50</v>
      </c>
      <c r="J809" s="18" t="s">
        <v>50</v>
      </c>
      <c r="K809" s="18" t="s">
        <v>50</v>
      </c>
      <c r="L809" s="18" t="s">
        <v>50</v>
      </c>
      <c r="M809" s="18" t="s">
        <v>50</v>
      </c>
      <c r="N809" s="18" t="s">
        <v>50</v>
      </c>
      <c r="O809" s="18" t="s">
        <v>50</v>
      </c>
      <c r="P809" s="18" t="s">
        <v>50</v>
      </c>
      <c r="Q809" s="18" t="s">
        <v>50</v>
      </c>
    </row>
    <row r="810" spans="1:17">
      <c r="A810" s="18">
        <v>809</v>
      </c>
      <c r="B810" s="18" t="s">
        <v>45</v>
      </c>
      <c r="C810" s="18">
        <v>6</v>
      </c>
      <c r="D810" s="18" t="s">
        <v>17</v>
      </c>
      <c r="E810" s="18" t="s">
        <v>859</v>
      </c>
      <c r="F810" s="18">
        <v>1768</v>
      </c>
      <c r="G810" s="13" t="s">
        <v>54</v>
      </c>
      <c r="H810" s="18">
        <v>3.0803167420814499</v>
      </c>
      <c r="I810" s="18" t="s">
        <v>47</v>
      </c>
      <c r="J810" s="18">
        <v>12.378983597285099</v>
      </c>
      <c r="K810" s="18" t="s">
        <v>48</v>
      </c>
      <c r="L810" s="18">
        <v>17.547525452488699</v>
      </c>
      <c r="M810" s="13">
        <v>4870.9276018099599</v>
      </c>
      <c r="N810" s="13">
        <v>1601.1889140271501</v>
      </c>
      <c r="O810" s="13">
        <v>653.046945701357</v>
      </c>
      <c r="P810" s="13">
        <v>232.81334841629001</v>
      </c>
      <c r="Q810" s="13">
        <v>39.584276018099501</v>
      </c>
    </row>
    <row r="811" spans="1:17">
      <c r="A811" s="18">
        <v>810</v>
      </c>
      <c r="B811" s="18" t="s">
        <v>45</v>
      </c>
      <c r="C811" s="18">
        <v>2</v>
      </c>
      <c r="D811" s="18" t="s">
        <v>15</v>
      </c>
      <c r="E811" s="18" t="s">
        <v>860</v>
      </c>
      <c r="F811" s="18">
        <v>126</v>
      </c>
      <c r="G811" s="13" t="s">
        <v>47</v>
      </c>
      <c r="H811" s="18">
        <v>8.2936507936507908</v>
      </c>
      <c r="I811" s="18" t="s">
        <v>47</v>
      </c>
      <c r="J811" s="18">
        <v>12.759738095238101</v>
      </c>
      <c r="K811" s="18" t="s">
        <v>48</v>
      </c>
      <c r="L811" s="18">
        <v>28.360690476190499</v>
      </c>
      <c r="M811" s="13">
        <v>22909.357142857101</v>
      </c>
      <c r="N811" s="13">
        <v>7597.0634920634902</v>
      </c>
      <c r="O811" s="13">
        <v>3528.9603174603199</v>
      </c>
      <c r="P811" s="13">
        <v>1119.1666666666699</v>
      </c>
      <c r="Q811" s="13">
        <v>159.079365079365</v>
      </c>
    </row>
    <row r="812" spans="1:17">
      <c r="A812" s="18">
        <v>811</v>
      </c>
      <c r="B812" s="18" t="s">
        <v>45</v>
      </c>
      <c r="C812" s="18">
        <v>2</v>
      </c>
      <c r="D812" s="18" t="s">
        <v>15</v>
      </c>
      <c r="E812" s="18" t="s">
        <v>861</v>
      </c>
      <c r="F812" s="18" t="s">
        <v>50</v>
      </c>
      <c r="G812" s="18" t="s">
        <v>50</v>
      </c>
      <c r="H812" s="18" t="s">
        <v>50</v>
      </c>
      <c r="I812" s="18" t="s">
        <v>50</v>
      </c>
      <c r="J812" s="18" t="s">
        <v>50</v>
      </c>
      <c r="K812" s="18" t="s">
        <v>50</v>
      </c>
      <c r="L812" s="18" t="s">
        <v>50</v>
      </c>
      <c r="M812" s="18" t="s">
        <v>50</v>
      </c>
      <c r="N812" s="18" t="s">
        <v>50</v>
      </c>
      <c r="O812" s="18" t="s">
        <v>50</v>
      </c>
      <c r="P812" s="18" t="s">
        <v>50</v>
      </c>
      <c r="Q812" s="18" t="s">
        <v>50</v>
      </c>
    </row>
    <row r="813" spans="1:17">
      <c r="A813" s="18">
        <v>812</v>
      </c>
      <c r="B813" s="18" t="s">
        <v>45</v>
      </c>
      <c r="C813" s="18">
        <v>3</v>
      </c>
      <c r="D813" s="18" t="s">
        <v>13</v>
      </c>
      <c r="E813" s="18" t="s">
        <v>862</v>
      </c>
      <c r="F813" s="18">
        <v>22</v>
      </c>
      <c r="G813" s="13" t="s">
        <v>48</v>
      </c>
      <c r="H813" s="18">
        <v>9.9545454545454604</v>
      </c>
      <c r="I813" s="18" t="s">
        <v>48</v>
      </c>
      <c r="J813" s="18">
        <v>14.658318181818199</v>
      </c>
      <c r="K813" s="18" t="s">
        <v>48</v>
      </c>
      <c r="L813" s="18">
        <v>13.204136363636399</v>
      </c>
      <c r="M813" s="13">
        <v>27596.1363636364</v>
      </c>
      <c r="N813" s="13">
        <v>9193.9090909090901</v>
      </c>
      <c r="O813" s="13">
        <v>3628.1363636363599</v>
      </c>
      <c r="P813" s="13">
        <v>1495.54545454545</v>
      </c>
      <c r="Q813" s="13">
        <v>170.636363636364</v>
      </c>
    </row>
    <row r="814" spans="1:17">
      <c r="A814" s="18">
        <v>813</v>
      </c>
      <c r="B814" s="18" t="s">
        <v>45</v>
      </c>
      <c r="C814" s="18">
        <v>2</v>
      </c>
      <c r="D814" s="18" t="s">
        <v>15</v>
      </c>
      <c r="E814" s="18" t="s">
        <v>863</v>
      </c>
      <c r="F814" s="18">
        <v>3</v>
      </c>
      <c r="G814" s="13" t="s">
        <v>54</v>
      </c>
      <c r="H814" s="18">
        <v>3.6666666666666701</v>
      </c>
      <c r="I814" s="18" t="s">
        <v>48</v>
      </c>
      <c r="J814" s="18">
        <v>14.644</v>
      </c>
      <c r="K814" s="18" t="s">
        <v>48</v>
      </c>
      <c r="L814" s="18">
        <v>12.232333333333299</v>
      </c>
      <c r="M814" s="13">
        <v>1981.3333333333301</v>
      </c>
      <c r="N814" s="13">
        <v>671.33333333333303</v>
      </c>
      <c r="O814" s="13">
        <v>283.33333333333297</v>
      </c>
      <c r="P814" s="13">
        <v>117.666666666667</v>
      </c>
      <c r="Q814" s="13">
        <v>8.6666666666666696</v>
      </c>
    </row>
    <row r="815" spans="1:17">
      <c r="A815" s="18">
        <v>814</v>
      </c>
      <c r="B815" s="18" t="s">
        <v>45</v>
      </c>
      <c r="C815" s="18">
        <v>2</v>
      </c>
      <c r="D815" s="18" t="s">
        <v>15</v>
      </c>
      <c r="E815" s="18" t="s">
        <v>864</v>
      </c>
      <c r="F815" s="18">
        <v>11</v>
      </c>
      <c r="G815" s="13" t="s">
        <v>48</v>
      </c>
      <c r="H815" s="18">
        <v>10</v>
      </c>
      <c r="I815" s="18" t="s">
        <v>48</v>
      </c>
      <c r="J815" s="18">
        <v>14.967818181818201</v>
      </c>
      <c r="K815" s="18" t="s">
        <v>48</v>
      </c>
      <c r="L815" s="18">
        <v>2.0816363636363602</v>
      </c>
      <c r="M815" s="13">
        <v>6507.0909090909099</v>
      </c>
      <c r="N815" s="13">
        <v>2175.0909090909099</v>
      </c>
      <c r="O815" s="13">
        <v>782.63636363636397</v>
      </c>
      <c r="P815" s="13">
        <v>346</v>
      </c>
      <c r="Q815" s="13">
        <v>38.636363636363598</v>
      </c>
    </row>
    <row r="816" spans="1:17">
      <c r="A816" s="18">
        <v>815</v>
      </c>
      <c r="B816" s="18" t="s">
        <v>45</v>
      </c>
      <c r="C816" s="18">
        <v>6</v>
      </c>
      <c r="D816" s="18" t="s">
        <v>17</v>
      </c>
      <c r="E816" s="18" t="s">
        <v>865</v>
      </c>
      <c r="F816" s="18">
        <v>8</v>
      </c>
      <c r="G816" s="13" t="s">
        <v>19</v>
      </c>
      <c r="H816" s="18">
        <v>5.375</v>
      </c>
      <c r="I816" s="18" t="s">
        <v>47</v>
      </c>
      <c r="J816" s="18">
        <v>13.38425</v>
      </c>
      <c r="K816" s="18" t="s">
        <v>47</v>
      </c>
      <c r="L816" s="18">
        <v>30.182625000000002</v>
      </c>
      <c r="M816" s="13">
        <v>2678.75</v>
      </c>
      <c r="N816" s="13">
        <v>885.75</v>
      </c>
      <c r="O816" s="13">
        <v>396</v>
      </c>
      <c r="P816" s="13">
        <v>147.25</v>
      </c>
      <c r="Q816" s="13">
        <v>22.25</v>
      </c>
    </row>
    <row r="817" spans="1:17">
      <c r="A817" s="18">
        <v>816</v>
      </c>
      <c r="B817" s="18" t="s">
        <v>45</v>
      </c>
      <c r="C817" s="18">
        <v>2</v>
      </c>
      <c r="D817" s="18" t="s">
        <v>15</v>
      </c>
      <c r="E817" s="18" t="s">
        <v>866</v>
      </c>
      <c r="F817" s="18">
        <v>6</v>
      </c>
      <c r="G817" s="13" t="s">
        <v>48</v>
      </c>
      <c r="H817" s="18">
        <v>9.8333333333333304</v>
      </c>
      <c r="I817" s="18" t="s">
        <v>48</v>
      </c>
      <c r="J817" s="18">
        <v>14.401666666666699</v>
      </c>
      <c r="K817" s="18" t="s">
        <v>48</v>
      </c>
      <c r="L817" s="18">
        <v>13.4798333333333</v>
      </c>
      <c r="M817" s="13">
        <v>4619</v>
      </c>
      <c r="N817" s="13">
        <v>1620.8333333333301</v>
      </c>
      <c r="O817" s="13">
        <v>646.66666666666697</v>
      </c>
      <c r="P817" s="13">
        <v>259.16666666666703</v>
      </c>
      <c r="Q817" s="13">
        <v>29.6666666666667</v>
      </c>
    </row>
    <row r="818" spans="1:17">
      <c r="A818" s="18">
        <v>817</v>
      </c>
      <c r="B818" s="18" t="s">
        <v>45</v>
      </c>
      <c r="C818" s="18">
        <v>2</v>
      </c>
      <c r="D818" s="18" t="s">
        <v>15</v>
      </c>
      <c r="E818" s="18" t="s">
        <v>867</v>
      </c>
      <c r="F818" s="18">
        <v>17</v>
      </c>
      <c r="G818" s="13" t="s">
        <v>47</v>
      </c>
      <c r="H818" s="18">
        <v>5.7647058823529402</v>
      </c>
      <c r="I818" s="18" t="s">
        <v>47</v>
      </c>
      <c r="J818" s="18">
        <v>12.0413529411765</v>
      </c>
      <c r="K818" s="18" t="s">
        <v>47</v>
      </c>
      <c r="L818" s="18">
        <v>30.684705882352901</v>
      </c>
      <c r="M818" s="13">
        <v>4239.3529411764703</v>
      </c>
      <c r="N818" s="13">
        <v>1400.76470588235</v>
      </c>
      <c r="O818" s="13">
        <v>629.41176470588198</v>
      </c>
      <c r="P818" s="13">
        <v>210</v>
      </c>
      <c r="Q818" s="13">
        <v>35.235294117647101</v>
      </c>
    </row>
    <row r="819" spans="1:17">
      <c r="A819" s="18">
        <v>818</v>
      </c>
      <c r="B819" s="18" t="s">
        <v>45</v>
      </c>
      <c r="C819" s="18">
        <v>1</v>
      </c>
      <c r="D819" s="18" t="s">
        <v>19</v>
      </c>
      <c r="E819" s="18" t="s">
        <v>868</v>
      </c>
      <c r="F819" s="18">
        <v>1828</v>
      </c>
      <c r="G819" s="13" t="s">
        <v>19</v>
      </c>
      <c r="H819" s="18">
        <v>4.5689277899343503</v>
      </c>
      <c r="I819" s="18" t="s">
        <v>47</v>
      </c>
      <c r="J819" s="18">
        <v>12.224854485776801</v>
      </c>
      <c r="K819" s="18" t="s">
        <v>47</v>
      </c>
      <c r="L819" s="18">
        <v>32.726493982494503</v>
      </c>
      <c r="M819" s="13">
        <v>4931.9814004376403</v>
      </c>
      <c r="N819" s="13">
        <v>1645.21553610503</v>
      </c>
      <c r="O819" s="13">
        <v>751.25875273523002</v>
      </c>
      <c r="P819" s="13">
        <v>244.363238512035</v>
      </c>
      <c r="Q819" s="13">
        <v>43.111597374179397</v>
      </c>
    </row>
    <row r="820" spans="1:17">
      <c r="A820" s="18">
        <v>819</v>
      </c>
      <c r="B820" s="18" t="s">
        <v>45</v>
      </c>
      <c r="C820" s="18">
        <v>3</v>
      </c>
      <c r="D820" s="18" t="s">
        <v>13</v>
      </c>
      <c r="E820" s="18" t="s">
        <v>869</v>
      </c>
      <c r="F820" s="18">
        <v>13</v>
      </c>
      <c r="G820" s="13" t="s">
        <v>47</v>
      </c>
      <c r="H820" s="18">
        <v>5.6923076923076898</v>
      </c>
      <c r="I820" s="18" t="s">
        <v>47</v>
      </c>
      <c r="J820" s="18">
        <v>13.4856153846154</v>
      </c>
      <c r="K820" s="18" t="s">
        <v>48</v>
      </c>
      <c r="L820" s="18">
        <v>18.803769230769198</v>
      </c>
      <c r="M820" s="13">
        <v>224281.84615384601</v>
      </c>
      <c r="N820" s="13">
        <v>60451.1538461538</v>
      </c>
      <c r="O820" s="13">
        <v>21865</v>
      </c>
      <c r="P820" s="13">
        <v>10429.7692307692</v>
      </c>
      <c r="Q820" s="13">
        <v>2246.6153846153802</v>
      </c>
    </row>
    <row r="821" spans="1:17">
      <c r="A821" s="18">
        <v>820</v>
      </c>
      <c r="B821" s="18" t="s">
        <v>45</v>
      </c>
      <c r="C821" s="18">
        <v>3</v>
      </c>
      <c r="D821" s="18" t="s">
        <v>13</v>
      </c>
      <c r="E821" s="18" t="s">
        <v>870</v>
      </c>
      <c r="F821" s="18">
        <v>17</v>
      </c>
      <c r="G821" s="13" t="s">
        <v>47</v>
      </c>
      <c r="H821" s="18">
        <v>8.3529411764705905</v>
      </c>
      <c r="I821" s="18" t="s">
        <v>48</v>
      </c>
      <c r="J821" s="18">
        <v>14.662411764705899</v>
      </c>
      <c r="K821" s="18" t="s">
        <v>48</v>
      </c>
      <c r="L821" s="18">
        <v>5.3574117647058799</v>
      </c>
      <c r="M821" s="13">
        <v>7464.0588235294099</v>
      </c>
      <c r="N821" s="13">
        <v>2453.8823529411802</v>
      </c>
      <c r="O821" s="13">
        <v>921.82352941176498</v>
      </c>
      <c r="P821" s="13">
        <v>429.82352941176498</v>
      </c>
      <c r="Q821" s="13">
        <v>37.882352941176499</v>
      </c>
    </row>
    <row r="822" spans="1:17">
      <c r="A822" s="18">
        <v>821</v>
      </c>
      <c r="B822" s="18" t="s">
        <v>45</v>
      </c>
      <c r="C822" s="18">
        <v>3</v>
      </c>
      <c r="D822" s="18" t="s">
        <v>13</v>
      </c>
      <c r="E822" s="18" t="s">
        <v>871</v>
      </c>
      <c r="F822" s="18">
        <v>490</v>
      </c>
      <c r="G822" s="13" t="s">
        <v>54</v>
      </c>
      <c r="H822" s="18">
        <v>4.0326530612244902</v>
      </c>
      <c r="I822" s="18" t="s">
        <v>47</v>
      </c>
      <c r="J822" s="18">
        <v>12.947024489795901</v>
      </c>
      <c r="K822" s="18" t="s">
        <v>48</v>
      </c>
      <c r="L822" s="18">
        <v>24.379369387755101</v>
      </c>
      <c r="M822" s="13">
        <v>2357.0673469387798</v>
      </c>
      <c r="N822" s="13">
        <v>769.38163265306105</v>
      </c>
      <c r="O822" s="13">
        <v>338.81224489795898</v>
      </c>
      <c r="P822" s="13">
        <v>115.836734693878</v>
      </c>
      <c r="Q822" s="13">
        <v>19.2836734693878</v>
      </c>
    </row>
    <row r="823" spans="1:17">
      <c r="A823" s="18">
        <v>822</v>
      </c>
      <c r="B823" s="18" t="s">
        <v>45</v>
      </c>
      <c r="C823" s="18">
        <v>2</v>
      </c>
      <c r="D823" s="18" t="s">
        <v>15</v>
      </c>
      <c r="E823" s="18" t="s">
        <v>872</v>
      </c>
      <c r="F823" s="18">
        <v>6</v>
      </c>
      <c r="G823" s="13" t="s">
        <v>48</v>
      </c>
      <c r="H823" s="18">
        <v>10</v>
      </c>
      <c r="I823" s="18" t="s">
        <v>48</v>
      </c>
      <c r="J823" s="18">
        <v>14.608333333333301</v>
      </c>
      <c r="K823" s="18" t="s">
        <v>48</v>
      </c>
      <c r="L823" s="18">
        <v>14.7091666666667</v>
      </c>
      <c r="M823" s="13">
        <v>23449</v>
      </c>
      <c r="N823" s="13">
        <v>7781.1666666666697</v>
      </c>
      <c r="O823" s="13">
        <v>3283.1666666666702</v>
      </c>
      <c r="P823" s="13">
        <v>1220.3333333333301</v>
      </c>
      <c r="Q823" s="13">
        <v>146.333333333333</v>
      </c>
    </row>
    <row r="824" spans="1:17">
      <c r="A824" s="18">
        <v>823</v>
      </c>
      <c r="B824" s="18" t="s">
        <v>45</v>
      </c>
      <c r="C824" s="18">
        <v>8</v>
      </c>
      <c r="D824" s="18" t="s">
        <v>21</v>
      </c>
      <c r="E824" s="18" t="s">
        <v>873</v>
      </c>
      <c r="F824" s="18" t="s">
        <v>50</v>
      </c>
      <c r="G824" s="18" t="s">
        <v>50</v>
      </c>
      <c r="H824" s="18" t="s">
        <v>50</v>
      </c>
      <c r="I824" s="18" t="s">
        <v>50</v>
      </c>
      <c r="J824" s="18" t="s">
        <v>50</v>
      </c>
      <c r="K824" s="18" t="s">
        <v>50</v>
      </c>
      <c r="L824" s="18" t="s">
        <v>50</v>
      </c>
      <c r="M824" s="18" t="s">
        <v>50</v>
      </c>
      <c r="N824" s="18" t="s">
        <v>50</v>
      </c>
      <c r="O824" s="18" t="s">
        <v>50</v>
      </c>
      <c r="P824" s="18" t="s">
        <v>50</v>
      </c>
      <c r="Q824" s="18" t="s">
        <v>50</v>
      </c>
    </row>
    <row r="825" spans="1:17">
      <c r="A825" s="18">
        <v>824</v>
      </c>
      <c r="B825" s="18" t="s">
        <v>45</v>
      </c>
      <c r="C825" s="18">
        <v>6</v>
      </c>
      <c r="D825" s="18" t="s">
        <v>17</v>
      </c>
      <c r="E825" s="18" t="s">
        <v>874</v>
      </c>
      <c r="F825" s="18">
        <v>6</v>
      </c>
      <c r="G825" s="13" t="s">
        <v>47</v>
      </c>
      <c r="H825" s="18">
        <v>7.1666666666666696</v>
      </c>
      <c r="I825" s="18" t="s">
        <v>47</v>
      </c>
      <c r="J825" s="18">
        <v>11.558666666666699</v>
      </c>
      <c r="K825" s="18" t="s">
        <v>47</v>
      </c>
      <c r="L825" s="18">
        <v>34.827166666666699</v>
      </c>
      <c r="M825" s="13">
        <v>5075.1666666666697</v>
      </c>
      <c r="N825" s="13">
        <v>1669</v>
      </c>
      <c r="O825" s="13">
        <v>739.83333333333303</v>
      </c>
      <c r="P825" s="13">
        <v>251</v>
      </c>
      <c r="Q825" s="13">
        <v>47.5</v>
      </c>
    </row>
    <row r="826" spans="1:17">
      <c r="A826" s="18">
        <v>825</v>
      </c>
      <c r="B826" s="18" t="s">
        <v>45</v>
      </c>
      <c r="C826" s="18">
        <v>2</v>
      </c>
      <c r="D826" s="18" t="s">
        <v>15</v>
      </c>
      <c r="E826" s="18" t="s">
        <v>875</v>
      </c>
      <c r="F826" s="18">
        <v>169</v>
      </c>
      <c r="G826" s="13" t="s">
        <v>47</v>
      </c>
      <c r="H826" s="18">
        <v>5.6449704142011798</v>
      </c>
      <c r="I826" s="18" t="s">
        <v>47</v>
      </c>
      <c r="J826" s="18">
        <v>11.837224852071</v>
      </c>
      <c r="K826" s="18" t="s">
        <v>47</v>
      </c>
      <c r="L826" s="18">
        <v>32.335958579881598</v>
      </c>
      <c r="M826" s="13">
        <v>6062.6272189349102</v>
      </c>
      <c r="N826" s="13">
        <v>2015.3195266272201</v>
      </c>
      <c r="O826" s="13">
        <v>913.473372781065</v>
      </c>
      <c r="P826" s="13">
        <v>289.51479289940801</v>
      </c>
      <c r="Q826" s="13">
        <v>53.461538461538503</v>
      </c>
    </row>
    <row r="827" spans="1:17">
      <c r="A827" s="18">
        <v>826</v>
      </c>
      <c r="B827" s="18" t="s">
        <v>45</v>
      </c>
      <c r="C827" s="18">
        <v>6</v>
      </c>
      <c r="D827" s="18" t="s">
        <v>17</v>
      </c>
      <c r="E827" s="18" t="s">
        <v>876</v>
      </c>
      <c r="F827" s="18">
        <v>5845</v>
      </c>
      <c r="G827" s="13" t="s">
        <v>65</v>
      </c>
      <c r="H827" s="18">
        <v>2.31514114627887</v>
      </c>
      <c r="I827" s="18" t="s">
        <v>19</v>
      </c>
      <c r="J827" s="18">
        <v>9.5777449101796499</v>
      </c>
      <c r="K827" s="18" t="s">
        <v>47</v>
      </c>
      <c r="L827" s="18">
        <v>47.509792985457601</v>
      </c>
      <c r="M827" s="13">
        <v>2243.8874251497</v>
      </c>
      <c r="N827" s="13">
        <v>734.58374679213</v>
      </c>
      <c r="O827" s="13">
        <v>371.45166809238702</v>
      </c>
      <c r="P827" s="13">
        <v>91.543712574850304</v>
      </c>
      <c r="Q827" s="13">
        <v>24.148331907613301</v>
      </c>
    </row>
    <row r="828" spans="1:17">
      <c r="A828" s="18">
        <v>827</v>
      </c>
      <c r="B828" s="18" t="s">
        <v>45</v>
      </c>
      <c r="C828" s="18">
        <v>6</v>
      </c>
      <c r="D828" s="18" t="s">
        <v>17</v>
      </c>
      <c r="E828" s="18" t="s">
        <v>877</v>
      </c>
      <c r="F828" s="18">
        <v>19</v>
      </c>
      <c r="G828" s="13" t="s">
        <v>47</v>
      </c>
      <c r="H828" s="18">
        <v>7.5263157894736796</v>
      </c>
      <c r="I828" s="18" t="s">
        <v>48</v>
      </c>
      <c r="J828" s="18">
        <v>14.6528947368421</v>
      </c>
      <c r="K828" s="18" t="s">
        <v>48</v>
      </c>
      <c r="L828" s="18">
        <v>9.5112105263157893</v>
      </c>
      <c r="M828" s="13">
        <v>7648</v>
      </c>
      <c r="N828" s="13">
        <v>2659.4736842105299</v>
      </c>
      <c r="O828" s="13">
        <v>1036.05263157895</v>
      </c>
      <c r="P828" s="13">
        <v>447.47368421052602</v>
      </c>
      <c r="Q828" s="13">
        <v>51.526315789473699</v>
      </c>
    </row>
    <row r="829" spans="1:17">
      <c r="A829" s="18">
        <v>828</v>
      </c>
      <c r="B829" s="18" t="s">
        <v>45</v>
      </c>
      <c r="C829" s="18">
        <v>6</v>
      </c>
      <c r="D829" s="18" t="s">
        <v>17</v>
      </c>
      <c r="E829" s="18" t="s">
        <v>878</v>
      </c>
      <c r="F829" s="18">
        <v>196</v>
      </c>
      <c r="G829" s="13" t="s">
        <v>54</v>
      </c>
      <c r="H829" s="18">
        <v>4.2448979591836702</v>
      </c>
      <c r="I829" s="18" t="s">
        <v>48</v>
      </c>
      <c r="J829" s="18">
        <v>14.7977806122449</v>
      </c>
      <c r="K829" s="18" t="s">
        <v>48</v>
      </c>
      <c r="L829" s="18">
        <v>12.5643214285714</v>
      </c>
      <c r="M829" s="13">
        <v>2600.4081632653101</v>
      </c>
      <c r="N829" s="13">
        <v>830.01020408163299</v>
      </c>
      <c r="O829" s="13">
        <v>342.52040816326502</v>
      </c>
      <c r="P829" s="13">
        <v>133.234693877551</v>
      </c>
      <c r="Q829" s="13">
        <v>13.459183673469401</v>
      </c>
    </row>
    <row r="830" spans="1:17">
      <c r="A830" s="18">
        <v>829</v>
      </c>
      <c r="B830" s="18" t="s">
        <v>45</v>
      </c>
      <c r="C830" s="18">
        <v>3</v>
      </c>
      <c r="D830" s="18" t="s">
        <v>13</v>
      </c>
      <c r="E830" s="18" t="s">
        <v>879</v>
      </c>
      <c r="F830" s="18">
        <v>190</v>
      </c>
      <c r="G830" s="13" t="s">
        <v>48</v>
      </c>
      <c r="H830" s="18">
        <v>9.9894736842105303</v>
      </c>
      <c r="I830" s="18" t="s">
        <v>48</v>
      </c>
      <c r="J830" s="18">
        <v>14.197752631578901</v>
      </c>
      <c r="K830" s="18" t="s">
        <v>48</v>
      </c>
      <c r="L830" s="18">
        <v>15.076236842105301</v>
      </c>
      <c r="M830" s="13">
        <v>40915.215789473703</v>
      </c>
      <c r="N830" s="13">
        <v>14234.9</v>
      </c>
      <c r="O830" s="13">
        <v>5270.1315789473701</v>
      </c>
      <c r="P830" s="13">
        <v>2350.1736842105302</v>
      </c>
      <c r="Q830" s="13">
        <v>253.35263157894701</v>
      </c>
    </row>
    <row r="831" spans="1:17">
      <c r="A831" s="18">
        <v>830</v>
      </c>
      <c r="B831" s="18" t="s">
        <v>45</v>
      </c>
      <c r="C831" s="18">
        <v>6</v>
      </c>
      <c r="D831" s="18" t="s">
        <v>17</v>
      </c>
      <c r="E831" s="18" t="s">
        <v>880</v>
      </c>
      <c r="F831" s="18">
        <v>105</v>
      </c>
      <c r="G831" s="13" t="s">
        <v>19</v>
      </c>
      <c r="H831" s="18">
        <v>4.8761904761904802</v>
      </c>
      <c r="I831" s="18" t="s">
        <v>47</v>
      </c>
      <c r="J831" s="18">
        <v>12.342266666666699</v>
      </c>
      <c r="K831" s="18" t="s">
        <v>48</v>
      </c>
      <c r="L831" s="18">
        <v>29.482590476190499</v>
      </c>
      <c r="M831" s="13">
        <v>3149.62857142857</v>
      </c>
      <c r="N831" s="13">
        <v>1054.8476190476199</v>
      </c>
      <c r="O831" s="13">
        <v>470.24761904761903</v>
      </c>
      <c r="P831" s="13">
        <v>157.50476190476201</v>
      </c>
      <c r="Q831" s="13">
        <v>28.990476190476201</v>
      </c>
    </row>
    <row r="832" spans="1:17">
      <c r="A832" s="18">
        <v>831</v>
      </c>
      <c r="B832" s="18" t="s">
        <v>45</v>
      </c>
      <c r="C832" s="18">
        <v>2</v>
      </c>
      <c r="D832" s="18" t="s">
        <v>15</v>
      </c>
      <c r="E832" s="18" t="s">
        <v>881</v>
      </c>
      <c r="F832" s="18" t="s">
        <v>50</v>
      </c>
      <c r="G832" s="18" t="s">
        <v>50</v>
      </c>
      <c r="H832" s="18" t="s">
        <v>50</v>
      </c>
      <c r="I832" s="18" t="s">
        <v>50</v>
      </c>
      <c r="J832" s="18" t="s">
        <v>50</v>
      </c>
      <c r="K832" s="18" t="s">
        <v>50</v>
      </c>
      <c r="L832" s="18" t="s">
        <v>50</v>
      </c>
      <c r="M832" s="18" t="s">
        <v>50</v>
      </c>
      <c r="N832" s="18" t="s">
        <v>50</v>
      </c>
      <c r="O832" s="18" t="s">
        <v>50</v>
      </c>
      <c r="P832" s="18" t="s">
        <v>50</v>
      </c>
      <c r="Q832" s="18" t="s">
        <v>50</v>
      </c>
    </row>
    <row r="833" spans="1:17">
      <c r="A833" s="18">
        <v>832</v>
      </c>
      <c r="B833" s="18" t="s">
        <v>45</v>
      </c>
      <c r="C833" s="18">
        <v>6</v>
      </c>
      <c r="D833" s="18" t="s">
        <v>17</v>
      </c>
      <c r="E833" s="18" t="s">
        <v>882</v>
      </c>
      <c r="F833" s="18">
        <v>518</v>
      </c>
      <c r="G833" s="13" t="s">
        <v>48</v>
      </c>
      <c r="H833" s="18">
        <v>9.2625482625482594</v>
      </c>
      <c r="I833" s="18" t="s">
        <v>48</v>
      </c>
      <c r="J833" s="18">
        <v>14.9043783783784</v>
      </c>
      <c r="K833" s="18" t="s">
        <v>48</v>
      </c>
      <c r="L833" s="18">
        <v>7.4694247104247102</v>
      </c>
      <c r="M833" s="13">
        <v>5517.6235521235503</v>
      </c>
      <c r="N833" s="13">
        <v>1783.58687258687</v>
      </c>
      <c r="O833" s="13">
        <v>690.00965250965305</v>
      </c>
      <c r="P833" s="13">
        <v>297.646718146718</v>
      </c>
      <c r="Q833" s="13">
        <v>32.992277992277998</v>
      </c>
    </row>
    <row r="834" spans="1:17">
      <c r="A834" s="18">
        <v>833</v>
      </c>
      <c r="B834" s="18" t="s">
        <v>45</v>
      </c>
      <c r="C834" s="18">
        <v>6</v>
      </c>
      <c r="D834" s="18" t="s">
        <v>17</v>
      </c>
      <c r="E834" s="18" t="s">
        <v>883</v>
      </c>
      <c r="F834" s="18">
        <v>308</v>
      </c>
      <c r="G834" s="13" t="s">
        <v>48</v>
      </c>
      <c r="H834" s="18">
        <v>9.2532467532467493</v>
      </c>
      <c r="I834" s="18" t="s">
        <v>48</v>
      </c>
      <c r="J834" s="18">
        <v>14.8966558441558</v>
      </c>
      <c r="K834" s="18" t="s">
        <v>48</v>
      </c>
      <c r="L834" s="18">
        <v>7.6331266233766302</v>
      </c>
      <c r="M834" s="13">
        <v>5538.2759740259698</v>
      </c>
      <c r="N834" s="13">
        <v>1793.9805194805199</v>
      </c>
      <c r="O834" s="13">
        <v>694.59415584415603</v>
      </c>
      <c r="P834" s="13">
        <v>298.81493506493501</v>
      </c>
      <c r="Q834" s="13">
        <v>33.3441558441558</v>
      </c>
    </row>
    <row r="835" spans="1:17">
      <c r="A835" s="18">
        <v>834</v>
      </c>
      <c r="B835" s="18" t="s">
        <v>45</v>
      </c>
      <c r="C835" s="18">
        <v>6</v>
      </c>
      <c r="D835" s="18" t="s">
        <v>17</v>
      </c>
      <c r="E835" s="18" t="s">
        <v>884</v>
      </c>
      <c r="F835" s="18">
        <v>265</v>
      </c>
      <c r="G835" s="13" t="s">
        <v>48</v>
      </c>
      <c r="H835" s="18">
        <v>9.3584905660377409</v>
      </c>
      <c r="I835" s="18" t="s">
        <v>48</v>
      </c>
      <c r="J835" s="18">
        <v>14.904132075471701</v>
      </c>
      <c r="K835" s="18" t="s">
        <v>48</v>
      </c>
      <c r="L835" s="18">
        <v>7.2910264150943398</v>
      </c>
      <c r="M835" s="13">
        <v>5485.9698113207596</v>
      </c>
      <c r="N835" s="13">
        <v>1773.35849056604</v>
      </c>
      <c r="O835" s="13">
        <v>685.18490566037701</v>
      </c>
      <c r="P835" s="13">
        <v>296.47547169811298</v>
      </c>
      <c r="Q835" s="13">
        <v>32.618867924528303</v>
      </c>
    </row>
    <row r="836" spans="1:17">
      <c r="A836" s="18">
        <v>835</v>
      </c>
      <c r="B836" s="18" t="s">
        <v>45</v>
      </c>
      <c r="C836" s="18">
        <v>6</v>
      </c>
      <c r="D836" s="18" t="s">
        <v>17</v>
      </c>
      <c r="E836" s="18" t="s">
        <v>885</v>
      </c>
      <c r="F836" s="18">
        <v>33</v>
      </c>
      <c r="G836" s="13" t="s">
        <v>65</v>
      </c>
      <c r="H836" s="18">
        <v>2.39393939393939</v>
      </c>
      <c r="I836" s="18" t="s">
        <v>19</v>
      </c>
      <c r="J836" s="18">
        <v>9.6185151515151492</v>
      </c>
      <c r="K836" s="18" t="s">
        <v>47</v>
      </c>
      <c r="L836" s="18">
        <v>43.096121212121197</v>
      </c>
      <c r="M836" s="13">
        <v>2687.7272727272698</v>
      </c>
      <c r="N836" s="13">
        <v>878.84848484848499</v>
      </c>
      <c r="O836" s="13">
        <v>423.87878787878799</v>
      </c>
      <c r="P836" s="13">
        <v>119.151515151515</v>
      </c>
      <c r="Q836" s="13">
        <v>31.060606060606101</v>
      </c>
    </row>
    <row r="837" spans="1:17">
      <c r="A837" s="18">
        <v>836</v>
      </c>
      <c r="B837" s="18" t="s">
        <v>45</v>
      </c>
      <c r="C837" s="18">
        <v>2</v>
      </c>
      <c r="D837" s="18" t="s">
        <v>15</v>
      </c>
      <c r="E837" s="18" t="s">
        <v>886</v>
      </c>
      <c r="F837" s="18">
        <v>1</v>
      </c>
      <c r="G837" s="13" t="s">
        <v>48</v>
      </c>
      <c r="H837" s="18">
        <v>10</v>
      </c>
      <c r="I837" s="18" t="s">
        <v>48</v>
      </c>
      <c r="J837" s="18">
        <v>14.672000000000001</v>
      </c>
      <c r="K837" s="18" t="s">
        <v>48</v>
      </c>
      <c r="L837" s="18">
        <v>15.795999999999999</v>
      </c>
      <c r="M837" s="13">
        <v>3715</v>
      </c>
      <c r="N837" s="13">
        <v>1230</v>
      </c>
      <c r="O837" s="13">
        <v>506</v>
      </c>
      <c r="P837" s="13">
        <v>193</v>
      </c>
      <c r="Q837" s="13">
        <v>23</v>
      </c>
    </row>
    <row r="838" spans="1:17">
      <c r="A838" s="18">
        <v>837</v>
      </c>
      <c r="B838" s="18" t="s">
        <v>45</v>
      </c>
      <c r="C838" s="18">
        <v>6</v>
      </c>
      <c r="D838" s="18" t="s">
        <v>17</v>
      </c>
      <c r="E838" s="18" t="s">
        <v>887</v>
      </c>
      <c r="F838" s="18">
        <v>8</v>
      </c>
      <c r="G838" s="13" t="s">
        <v>54</v>
      </c>
      <c r="H838" s="18">
        <v>3.875</v>
      </c>
      <c r="I838" s="18" t="s">
        <v>47</v>
      </c>
      <c r="J838" s="18">
        <v>13.445375</v>
      </c>
      <c r="K838" s="18" t="s">
        <v>48</v>
      </c>
      <c r="L838" s="18">
        <v>15.367125</v>
      </c>
      <c r="M838" s="13">
        <v>1143.625</v>
      </c>
      <c r="N838" s="13">
        <v>385.75</v>
      </c>
      <c r="O838" s="13">
        <v>155.5</v>
      </c>
      <c r="P838" s="13">
        <v>63.375</v>
      </c>
      <c r="Q838" s="13">
        <v>7.625</v>
      </c>
    </row>
    <row r="839" spans="1:17">
      <c r="A839" s="18">
        <v>838</v>
      </c>
      <c r="B839" s="18" t="s">
        <v>45</v>
      </c>
      <c r="C839" s="18">
        <v>8</v>
      </c>
      <c r="D839" s="18" t="s">
        <v>21</v>
      </c>
      <c r="E839" s="18" t="s">
        <v>888</v>
      </c>
      <c r="F839" s="18">
        <v>3</v>
      </c>
      <c r="G839" s="13" t="s">
        <v>65</v>
      </c>
      <c r="H839" s="18">
        <v>2.3333333333333299</v>
      </c>
      <c r="I839" s="18" t="s">
        <v>47</v>
      </c>
      <c r="J839" s="18">
        <v>11.122666666666699</v>
      </c>
      <c r="K839" s="18" t="s">
        <v>47</v>
      </c>
      <c r="L839" s="18">
        <v>41.432333333333297</v>
      </c>
      <c r="M839" s="13">
        <v>2206.6666666666702</v>
      </c>
      <c r="N839" s="13">
        <v>739.33333333333303</v>
      </c>
      <c r="O839" s="13">
        <v>352</v>
      </c>
      <c r="P839" s="13">
        <v>108.333333333333</v>
      </c>
      <c r="Q839" s="13">
        <v>24.6666666666667</v>
      </c>
    </row>
    <row r="840" spans="1:17">
      <c r="A840" s="18">
        <v>839</v>
      </c>
      <c r="B840" s="18" t="s">
        <v>45</v>
      </c>
      <c r="C840" s="18">
        <v>2</v>
      </c>
      <c r="D840" s="18" t="s">
        <v>15</v>
      </c>
      <c r="E840" s="18" t="s">
        <v>889</v>
      </c>
      <c r="F840" s="18">
        <v>14</v>
      </c>
      <c r="G840" s="13" t="s">
        <v>47</v>
      </c>
      <c r="H840" s="18">
        <v>8.21428571428571</v>
      </c>
      <c r="I840" s="18" t="s">
        <v>48</v>
      </c>
      <c r="J840" s="18">
        <v>14.2495714285714</v>
      </c>
      <c r="K840" s="18" t="s">
        <v>48</v>
      </c>
      <c r="L840" s="18">
        <v>9.2369285714285692</v>
      </c>
      <c r="M840" s="13">
        <v>3353.5</v>
      </c>
      <c r="N840" s="13">
        <v>1144.42857142857</v>
      </c>
      <c r="O840" s="13">
        <v>446.57142857142901</v>
      </c>
      <c r="P840" s="13">
        <v>178.21428571428601</v>
      </c>
      <c r="Q840" s="13">
        <v>24.714285714285701</v>
      </c>
    </row>
    <row r="841" spans="1:17">
      <c r="A841" s="18">
        <v>840</v>
      </c>
      <c r="B841" s="18" t="s">
        <v>45</v>
      </c>
      <c r="C841" s="18">
        <v>2</v>
      </c>
      <c r="D841" s="18" t="s">
        <v>15</v>
      </c>
      <c r="E841" s="18" t="s">
        <v>890</v>
      </c>
      <c r="F841" s="18">
        <v>1529</v>
      </c>
      <c r="G841" s="13" t="s">
        <v>54</v>
      </c>
      <c r="H841" s="18">
        <v>4.2504905166775702</v>
      </c>
      <c r="I841" s="18" t="s">
        <v>48</v>
      </c>
      <c r="J841" s="18">
        <v>14.861416612164801</v>
      </c>
      <c r="K841" s="18" t="s">
        <v>48</v>
      </c>
      <c r="L841" s="18">
        <v>3.7737050359712199</v>
      </c>
      <c r="M841" s="13">
        <v>26608.6088947024</v>
      </c>
      <c r="N841" s="13">
        <v>8755.8142576847604</v>
      </c>
      <c r="O841" s="13">
        <v>3478.40549378679</v>
      </c>
      <c r="P841" s="13">
        <v>1460.5964682799199</v>
      </c>
      <c r="Q841" s="13">
        <v>110.412688031393</v>
      </c>
    </row>
    <row r="842" spans="1:17">
      <c r="A842" s="18">
        <v>841</v>
      </c>
      <c r="B842" s="18" t="s">
        <v>45</v>
      </c>
      <c r="C842" s="18">
        <v>6</v>
      </c>
      <c r="D842" s="18" t="s">
        <v>17</v>
      </c>
      <c r="E842" s="18" t="s">
        <v>891</v>
      </c>
      <c r="F842" s="18" t="s">
        <v>50</v>
      </c>
      <c r="G842" s="18" t="s">
        <v>50</v>
      </c>
      <c r="H842" s="18" t="s">
        <v>50</v>
      </c>
      <c r="I842" s="18" t="s">
        <v>50</v>
      </c>
      <c r="J842" s="18" t="s">
        <v>50</v>
      </c>
      <c r="K842" s="18" t="s">
        <v>50</v>
      </c>
      <c r="L842" s="18" t="s">
        <v>50</v>
      </c>
      <c r="M842" s="18" t="s">
        <v>50</v>
      </c>
      <c r="N842" s="18" t="s">
        <v>50</v>
      </c>
      <c r="O842" s="18" t="s">
        <v>50</v>
      </c>
      <c r="P842" s="18" t="s">
        <v>50</v>
      </c>
      <c r="Q842" s="18" t="s">
        <v>50</v>
      </c>
    </row>
    <row r="843" spans="1:17">
      <c r="A843" s="18">
        <v>842</v>
      </c>
      <c r="B843" s="18" t="s">
        <v>45</v>
      </c>
      <c r="C843" s="18">
        <v>2</v>
      </c>
      <c r="D843" s="18" t="s">
        <v>15</v>
      </c>
      <c r="E843" s="18" t="s">
        <v>892</v>
      </c>
      <c r="F843" s="18">
        <v>20</v>
      </c>
      <c r="G843" s="13" t="s">
        <v>48</v>
      </c>
      <c r="H843" s="18">
        <v>9.4499999999999993</v>
      </c>
      <c r="I843" s="18" t="s">
        <v>48</v>
      </c>
      <c r="J843" s="18">
        <v>14.4595</v>
      </c>
      <c r="K843" s="18" t="s">
        <v>48</v>
      </c>
      <c r="L843" s="18">
        <v>13.7544</v>
      </c>
      <c r="M843" s="13">
        <v>6010.15</v>
      </c>
      <c r="N843" s="13">
        <v>1950.85</v>
      </c>
      <c r="O843" s="13">
        <v>782.55</v>
      </c>
      <c r="P843" s="13">
        <v>320.75</v>
      </c>
      <c r="Q843" s="13">
        <v>40.15</v>
      </c>
    </row>
    <row r="844" spans="1:17">
      <c r="A844" s="18">
        <v>843</v>
      </c>
      <c r="B844" s="18" t="s">
        <v>45</v>
      </c>
      <c r="C844" s="18">
        <v>8</v>
      </c>
      <c r="D844" s="18" t="s">
        <v>21</v>
      </c>
      <c r="E844" s="18" t="s">
        <v>893</v>
      </c>
      <c r="F844" s="18">
        <v>23</v>
      </c>
      <c r="G844" s="13" t="s">
        <v>54</v>
      </c>
      <c r="H844" s="18">
        <v>2.60869565217391</v>
      </c>
      <c r="I844" s="18" t="s">
        <v>47</v>
      </c>
      <c r="J844" s="18">
        <v>10.586478260869599</v>
      </c>
      <c r="K844" s="18" t="s">
        <v>47</v>
      </c>
      <c r="L844" s="18">
        <v>43.137347826087002</v>
      </c>
      <c r="M844" s="13">
        <v>1363.8695652173899</v>
      </c>
      <c r="N844" s="13">
        <v>444.47826086956502</v>
      </c>
      <c r="O844" s="13">
        <v>210.04347826086999</v>
      </c>
      <c r="P844" s="13">
        <v>65.478260869565204</v>
      </c>
      <c r="Q844" s="13">
        <v>18.869565217391301</v>
      </c>
    </row>
    <row r="845" spans="1:17">
      <c r="A845" s="18">
        <v>844</v>
      </c>
      <c r="B845" s="18" t="s">
        <v>45</v>
      </c>
      <c r="C845" s="18">
        <v>6</v>
      </c>
      <c r="D845" s="18" t="s">
        <v>17</v>
      </c>
      <c r="E845" s="18" t="s">
        <v>894</v>
      </c>
      <c r="F845" s="18">
        <v>55</v>
      </c>
      <c r="G845" s="13" t="s">
        <v>47</v>
      </c>
      <c r="H845" s="18">
        <v>7.6909090909090896</v>
      </c>
      <c r="I845" s="18" t="s">
        <v>47</v>
      </c>
      <c r="J845" s="18">
        <v>12.6141090909091</v>
      </c>
      <c r="K845" s="18" t="s">
        <v>48</v>
      </c>
      <c r="L845" s="18">
        <v>19.680218181818201</v>
      </c>
      <c r="M845" s="13">
        <v>1895.4181818181801</v>
      </c>
      <c r="N845" s="13">
        <v>647.56363636363596</v>
      </c>
      <c r="O845" s="13">
        <v>264.41818181818201</v>
      </c>
      <c r="P845" s="13">
        <v>105.490909090909</v>
      </c>
      <c r="Q845" s="13">
        <v>15.6727272727273</v>
      </c>
    </row>
    <row r="846" spans="1:17">
      <c r="A846" s="18">
        <v>845</v>
      </c>
      <c r="B846" s="18" t="s">
        <v>45</v>
      </c>
      <c r="C846" s="18">
        <v>3</v>
      </c>
      <c r="D846" s="18" t="s">
        <v>13</v>
      </c>
      <c r="E846" s="18" t="s">
        <v>895</v>
      </c>
      <c r="F846" s="18">
        <v>574</v>
      </c>
      <c r="G846" s="13" t="s">
        <v>48</v>
      </c>
      <c r="H846" s="18">
        <v>10</v>
      </c>
      <c r="I846" s="18" t="s">
        <v>48</v>
      </c>
      <c r="J846" s="18">
        <v>14.9993641114983</v>
      </c>
      <c r="K846" s="18" t="s">
        <v>48</v>
      </c>
      <c r="L846" s="18">
        <v>0.16612195121951201</v>
      </c>
      <c r="M846" s="13">
        <v>15925.886759581899</v>
      </c>
      <c r="N846" s="13">
        <v>5412.5940766550502</v>
      </c>
      <c r="O846" s="13">
        <v>1856.96341463415</v>
      </c>
      <c r="P846" s="13">
        <v>999.44250871080101</v>
      </c>
      <c r="Q846" s="13">
        <v>37.170731707317103</v>
      </c>
    </row>
    <row r="847" spans="1:17">
      <c r="A847" s="18">
        <v>846</v>
      </c>
      <c r="B847" s="18" t="s">
        <v>45</v>
      </c>
      <c r="C847" s="18">
        <v>6</v>
      </c>
      <c r="D847" s="18" t="s">
        <v>17</v>
      </c>
      <c r="E847" s="18" t="s">
        <v>896</v>
      </c>
      <c r="F847" s="18">
        <v>93</v>
      </c>
      <c r="G847" s="13" t="s">
        <v>47</v>
      </c>
      <c r="H847" s="18">
        <v>6.4946236559139798</v>
      </c>
      <c r="I847" s="18" t="s">
        <v>47</v>
      </c>
      <c r="J847" s="18">
        <v>12.989655913978501</v>
      </c>
      <c r="K847" s="18" t="s">
        <v>47</v>
      </c>
      <c r="L847" s="18">
        <v>31.887741935483898</v>
      </c>
      <c r="M847" s="13">
        <v>9004.4408602150506</v>
      </c>
      <c r="N847" s="13">
        <v>3061.4408602150502</v>
      </c>
      <c r="O847" s="13">
        <v>1421.4731182795699</v>
      </c>
      <c r="P847" s="13">
        <v>457.16129032258101</v>
      </c>
      <c r="Q847" s="13">
        <v>67.6666666666667</v>
      </c>
    </row>
    <row r="848" spans="1:17">
      <c r="A848" s="18">
        <v>847</v>
      </c>
      <c r="B848" s="18" t="s">
        <v>45</v>
      </c>
      <c r="C848" s="18">
        <v>6</v>
      </c>
      <c r="D848" s="18" t="s">
        <v>17</v>
      </c>
      <c r="E848" s="18" t="s">
        <v>897</v>
      </c>
      <c r="F848" s="18">
        <v>1043</v>
      </c>
      <c r="G848" s="13" t="s">
        <v>48</v>
      </c>
      <c r="H848" s="18">
        <v>9.9175455417066196</v>
      </c>
      <c r="I848" s="18" t="s">
        <v>19</v>
      </c>
      <c r="J848" s="18">
        <v>9.3753231064237905</v>
      </c>
      <c r="K848" s="18" t="s">
        <v>47</v>
      </c>
      <c r="L848" s="18">
        <v>45.738318312559898</v>
      </c>
      <c r="M848" s="13">
        <v>124673.072866731</v>
      </c>
      <c r="N848" s="13">
        <v>35395.395973154402</v>
      </c>
      <c r="O848" s="13">
        <v>16683.984659635698</v>
      </c>
      <c r="P848" s="13">
        <v>5201.9731543624202</v>
      </c>
      <c r="Q848" s="13">
        <v>2171.6395014381601</v>
      </c>
    </row>
    <row r="849" spans="1:17">
      <c r="A849" s="18">
        <v>848</v>
      </c>
      <c r="B849" s="18" t="s">
        <v>45</v>
      </c>
      <c r="C849" s="18">
        <v>6</v>
      </c>
      <c r="D849" s="18" t="s">
        <v>17</v>
      </c>
      <c r="E849" s="18" t="s">
        <v>898</v>
      </c>
      <c r="F849" s="18">
        <v>1302</v>
      </c>
      <c r="G849" s="13" t="s">
        <v>54</v>
      </c>
      <c r="H849" s="18">
        <v>2.55760368663594</v>
      </c>
      <c r="I849" s="18" t="s">
        <v>47</v>
      </c>
      <c r="J849" s="18">
        <v>10.2467949308756</v>
      </c>
      <c r="K849" s="18" t="s">
        <v>47</v>
      </c>
      <c r="L849" s="18">
        <v>42.816493087557603</v>
      </c>
      <c r="M849" s="13">
        <v>4586.6536098310298</v>
      </c>
      <c r="N849" s="13">
        <v>1521.47542242704</v>
      </c>
      <c r="O849" s="13">
        <v>734.37557603686605</v>
      </c>
      <c r="P849" s="13">
        <v>205.51766513056799</v>
      </c>
      <c r="Q849" s="13">
        <v>48.443932411674297</v>
      </c>
    </row>
    <row r="850" spans="1:17">
      <c r="A850" s="18">
        <v>849</v>
      </c>
      <c r="B850" s="18" t="s">
        <v>45</v>
      </c>
      <c r="C850" s="18">
        <v>2</v>
      </c>
      <c r="D850" s="18" t="s">
        <v>15</v>
      </c>
      <c r="E850" s="18" t="s">
        <v>899</v>
      </c>
      <c r="F850" s="18" t="s">
        <v>50</v>
      </c>
      <c r="G850" s="18" t="s">
        <v>50</v>
      </c>
      <c r="H850" s="18" t="s">
        <v>50</v>
      </c>
      <c r="I850" s="18" t="s">
        <v>50</v>
      </c>
      <c r="J850" s="18" t="s">
        <v>50</v>
      </c>
      <c r="K850" s="18" t="s">
        <v>50</v>
      </c>
      <c r="L850" s="18" t="s">
        <v>50</v>
      </c>
      <c r="M850" s="18" t="s">
        <v>50</v>
      </c>
      <c r="N850" s="18" t="s">
        <v>50</v>
      </c>
      <c r="O850" s="18" t="s">
        <v>50</v>
      </c>
      <c r="P850" s="18" t="s">
        <v>50</v>
      </c>
      <c r="Q850" s="18" t="s">
        <v>50</v>
      </c>
    </row>
    <row r="851" spans="1:17">
      <c r="A851" s="18">
        <v>850</v>
      </c>
      <c r="B851" s="18" t="s">
        <v>45</v>
      </c>
      <c r="C851" s="18">
        <v>3</v>
      </c>
      <c r="D851" s="18" t="s">
        <v>13</v>
      </c>
      <c r="E851" s="18" t="s">
        <v>900</v>
      </c>
      <c r="F851" s="18">
        <v>56</v>
      </c>
      <c r="G851" s="13" t="s">
        <v>48</v>
      </c>
      <c r="H851" s="18">
        <v>9.03571428571429</v>
      </c>
      <c r="I851" s="18" t="s">
        <v>47</v>
      </c>
      <c r="J851" s="18">
        <v>12.982053571428599</v>
      </c>
      <c r="K851" s="18" t="s">
        <v>48</v>
      </c>
      <c r="L851" s="18">
        <v>22.995999999999999</v>
      </c>
      <c r="M851" s="13">
        <v>44078</v>
      </c>
      <c r="N851" s="13">
        <v>14697.1785714286</v>
      </c>
      <c r="O851" s="13">
        <v>6432.5535714285697</v>
      </c>
      <c r="P851" s="13">
        <v>2178</v>
      </c>
      <c r="Q851" s="13">
        <v>393.53571428571399</v>
      </c>
    </row>
    <row r="852" spans="1:17">
      <c r="A852" s="18">
        <v>851</v>
      </c>
      <c r="B852" s="18" t="s">
        <v>45</v>
      </c>
      <c r="C852" s="18">
        <v>6</v>
      </c>
      <c r="D852" s="18" t="s">
        <v>17</v>
      </c>
      <c r="E852" s="18" t="s">
        <v>901</v>
      </c>
      <c r="F852" s="18">
        <v>5</v>
      </c>
      <c r="G852" s="13" t="s">
        <v>47</v>
      </c>
      <c r="H852" s="18">
        <v>6.6</v>
      </c>
      <c r="I852" s="18" t="s">
        <v>48</v>
      </c>
      <c r="J852" s="18">
        <v>14.4024</v>
      </c>
      <c r="K852" s="18" t="s">
        <v>48</v>
      </c>
      <c r="L852" s="18">
        <v>11.013400000000001</v>
      </c>
      <c r="M852" s="13">
        <v>891.4</v>
      </c>
      <c r="N852" s="13">
        <v>290.39999999999998</v>
      </c>
      <c r="O852" s="13">
        <v>115.4</v>
      </c>
      <c r="P852" s="13">
        <v>47.8</v>
      </c>
      <c r="Q852" s="13">
        <v>5.2</v>
      </c>
    </row>
    <row r="853" spans="1:17">
      <c r="A853" s="18">
        <v>852</v>
      </c>
      <c r="B853" s="18" t="s">
        <v>45</v>
      </c>
      <c r="C853" s="18">
        <v>6</v>
      </c>
      <c r="D853" s="18" t="s">
        <v>17</v>
      </c>
      <c r="E853" s="18" t="s">
        <v>902</v>
      </c>
      <c r="F853" s="18">
        <v>8</v>
      </c>
      <c r="G853" s="13" t="s">
        <v>54</v>
      </c>
      <c r="H853" s="18">
        <v>3.625</v>
      </c>
      <c r="I853" s="18" t="s">
        <v>48</v>
      </c>
      <c r="J853" s="18">
        <v>14.300125</v>
      </c>
      <c r="K853" s="18" t="s">
        <v>48</v>
      </c>
      <c r="L853" s="18">
        <v>4.78</v>
      </c>
      <c r="M853" s="13">
        <v>1403.25</v>
      </c>
      <c r="N853" s="13">
        <v>463.25</v>
      </c>
      <c r="O853" s="13">
        <v>159.75</v>
      </c>
      <c r="P853" s="13">
        <v>78.875</v>
      </c>
      <c r="Q853" s="13">
        <v>8.125</v>
      </c>
    </row>
    <row r="854" spans="1:17">
      <c r="A854" s="18">
        <v>853</v>
      </c>
      <c r="B854" s="18" t="s">
        <v>45</v>
      </c>
      <c r="C854" s="18">
        <v>6</v>
      </c>
      <c r="D854" s="18" t="s">
        <v>17</v>
      </c>
      <c r="E854" s="18" t="s">
        <v>903</v>
      </c>
      <c r="F854" s="18">
        <v>19</v>
      </c>
      <c r="G854" s="13" t="s">
        <v>54</v>
      </c>
      <c r="H854" s="18">
        <v>3.9473684210526301</v>
      </c>
      <c r="I854" s="18" t="s">
        <v>48</v>
      </c>
      <c r="J854" s="18">
        <v>14.860947368421099</v>
      </c>
      <c r="K854" s="18" t="s">
        <v>48</v>
      </c>
      <c r="L854" s="18">
        <v>4.5940526315789496</v>
      </c>
      <c r="M854" s="13">
        <v>328.84210526315798</v>
      </c>
      <c r="N854" s="13">
        <v>108.578947368421</v>
      </c>
      <c r="O854" s="13">
        <v>42.789473684210499</v>
      </c>
      <c r="P854" s="13">
        <v>20.052631578947398</v>
      </c>
      <c r="Q854" s="13">
        <v>1.68421052631579</v>
      </c>
    </row>
    <row r="855" spans="1:17">
      <c r="A855" s="18">
        <v>854</v>
      </c>
      <c r="B855" s="18" t="s">
        <v>45</v>
      </c>
      <c r="C855" s="18">
        <v>6</v>
      </c>
      <c r="D855" s="18" t="s">
        <v>17</v>
      </c>
      <c r="E855" s="18" t="s">
        <v>904</v>
      </c>
      <c r="F855" s="18">
        <v>95</v>
      </c>
      <c r="G855" s="13" t="s">
        <v>47</v>
      </c>
      <c r="H855" s="18">
        <v>7.8842105263157896</v>
      </c>
      <c r="I855" s="18" t="s">
        <v>47</v>
      </c>
      <c r="J855" s="18">
        <v>12.3897368421053</v>
      </c>
      <c r="K855" s="18" t="s">
        <v>47</v>
      </c>
      <c r="L855" s="18">
        <v>35.508557894736803</v>
      </c>
      <c r="M855" s="13">
        <v>8969.4421052631606</v>
      </c>
      <c r="N855" s="13">
        <v>3034.6736842105302</v>
      </c>
      <c r="O855" s="13">
        <v>1447.6</v>
      </c>
      <c r="P855" s="13">
        <v>435.64210526315799</v>
      </c>
      <c r="Q855" s="13">
        <v>69.3052631578947</v>
      </c>
    </row>
    <row r="856" spans="1:17">
      <c r="A856" s="18">
        <v>855</v>
      </c>
      <c r="B856" s="18" t="s">
        <v>45</v>
      </c>
      <c r="C856" s="18">
        <v>3</v>
      </c>
      <c r="D856" s="18" t="s">
        <v>13</v>
      </c>
      <c r="E856" s="18" t="s">
        <v>905</v>
      </c>
      <c r="F856" s="18">
        <v>2</v>
      </c>
      <c r="G856" s="13" t="s">
        <v>19</v>
      </c>
      <c r="H856" s="18">
        <v>5</v>
      </c>
      <c r="I856" s="18" t="s">
        <v>47</v>
      </c>
      <c r="J856" s="18">
        <v>12.2965</v>
      </c>
      <c r="K856" s="18" t="s">
        <v>48</v>
      </c>
      <c r="L856" s="18">
        <v>16.991</v>
      </c>
      <c r="M856" s="13">
        <v>10285.5</v>
      </c>
      <c r="N856" s="13">
        <v>3245.5</v>
      </c>
      <c r="O856" s="13">
        <v>1344</v>
      </c>
      <c r="P856" s="13">
        <v>438</v>
      </c>
      <c r="Q856" s="13">
        <v>71</v>
      </c>
    </row>
    <row r="857" spans="1:17">
      <c r="A857" s="18">
        <v>856</v>
      </c>
      <c r="B857" s="18" t="s">
        <v>45</v>
      </c>
      <c r="C857" s="18">
        <v>3</v>
      </c>
      <c r="D857" s="18" t="s">
        <v>13</v>
      </c>
      <c r="E857" s="18" t="s">
        <v>906</v>
      </c>
      <c r="F857" s="18">
        <v>96</v>
      </c>
      <c r="G857" s="13" t="s">
        <v>47</v>
      </c>
      <c r="H857" s="18">
        <v>7.46875</v>
      </c>
      <c r="I857" s="18" t="s">
        <v>47</v>
      </c>
      <c r="J857" s="18">
        <v>13.197625</v>
      </c>
      <c r="K857" s="18" t="s">
        <v>48</v>
      </c>
      <c r="L857" s="18">
        <v>17.937531249999999</v>
      </c>
      <c r="M857" s="13">
        <v>3626.0416666666702</v>
      </c>
      <c r="N857" s="13">
        <v>1223.6354166666699</v>
      </c>
      <c r="O857" s="13">
        <v>445.13541666666703</v>
      </c>
      <c r="P857" s="13">
        <v>212.3125</v>
      </c>
      <c r="Q857" s="13">
        <v>23.3958333333333</v>
      </c>
    </row>
    <row r="858" spans="1:17">
      <c r="A858" s="18">
        <v>857</v>
      </c>
      <c r="B858" s="18" t="s">
        <v>45</v>
      </c>
      <c r="C858" s="18">
        <v>6</v>
      </c>
      <c r="D858" s="18" t="s">
        <v>17</v>
      </c>
      <c r="E858" s="18" t="s">
        <v>907</v>
      </c>
      <c r="F858" s="18">
        <v>10</v>
      </c>
      <c r="G858" s="13" t="s">
        <v>47</v>
      </c>
      <c r="H858" s="18">
        <v>5.7</v>
      </c>
      <c r="I858" s="18" t="s">
        <v>48</v>
      </c>
      <c r="J858" s="18">
        <v>14.446400000000001</v>
      </c>
      <c r="K858" s="18" t="s">
        <v>48</v>
      </c>
      <c r="L858" s="18">
        <v>8.2373999999999992</v>
      </c>
      <c r="M858" s="13">
        <v>660.4</v>
      </c>
      <c r="N858" s="13">
        <v>224</v>
      </c>
      <c r="O858" s="13">
        <v>88.8</v>
      </c>
      <c r="P858" s="13">
        <v>38.299999999999997</v>
      </c>
      <c r="Q858" s="13">
        <v>6.3</v>
      </c>
    </row>
    <row r="859" spans="1:17">
      <c r="A859" s="18">
        <v>858</v>
      </c>
      <c r="B859" s="18" t="s">
        <v>45</v>
      </c>
      <c r="C859" s="18">
        <v>6</v>
      </c>
      <c r="D859" s="18" t="s">
        <v>17</v>
      </c>
      <c r="E859" s="18" t="s">
        <v>908</v>
      </c>
      <c r="F859" s="18">
        <v>23</v>
      </c>
      <c r="G859" s="13" t="s">
        <v>19</v>
      </c>
      <c r="H859" s="18">
        <v>5.4347826086956497</v>
      </c>
      <c r="I859" s="18" t="s">
        <v>47</v>
      </c>
      <c r="J859" s="18">
        <v>11.4517826086957</v>
      </c>
      <c r="K859" s="18" t="s">
        <v>47</v>
      </c>
      <c r="L859" s="18">
        <v>33.411608695652198</v>
      </c>
      <c r="M859" s="13">
        <v>2081.95652173913</v>
      </c>
      <c r="N859" s="13">
        <v>690.65217391304395</v>
      </c>
      <c r="O859" s="13">
        <v>329.34782608695599</v>
      </c>
      <c r="P859" s="13">
        <v>98</v>
      </c>
      <c r="Q859" s="13">
        <v>20.7826086956522</v>
      </c>
    </row>
    <row r="860" spans="1:17">
      <c r="A860" s="18">
        <v>859</v>
      </c>
      <c r="B860" s="18" t="s">
        <v>45</v>
      </c>
      <c r="C860" s="18">
        <v>6</v>
      </c>
      <c r="D860" s="18" t="s">
        <v>17</v>
      </c>
      <c r="E860" s="18" t="s">
        <v>909</v>
      </c>
      <c r="F860" s="18">
        <v>302</v>
      </c>
      <c r="G860" s="13" t="s">
        <v>54</v>
      </c>
      <c r="H860" s="18">
        <v>3.4768211920529799</v>
      </c>
      <c r="I860" s="18" t="s">
        <v>47</v>
      </c>
      <c r="J860" s="18">
        <v>10.826380794702001</v>
      </c>
      <c r="K860" s="18" t="s">
        <v>47</v>
      </c>
      <c r="L860" s="18">
        <v>36.585539735099303</v>
      </c>
      <c r="M860" s="13">
        <v>3420.8178807947002</v>
      </c>
      <c r="N860" s="13">
        <v>1145.4933774834401</v>
      </c>
      <c r="O860" s="13">
        <v>528.67218543046397</v>
      </c>
      <c r="P860" s="13">
        <v>158.24172185430501</v>
      </c>
      <c r="Q860" s="13">
        <v>34.231788079470199</v>
      </c>
    </row>
    <row r="861" spans="1:17">
      <c r="A861" s="18">
        <v>860</v>
      </c>
      <c r="B861" s="18" t="s">
        <v>45</v>
      </c>
      <c r="C861" s="18">
        <v>3</v>
      </c>
      <c r="D861" s="18" t="s">
        <v>13</v>
      </c>
      <c r="E861" s="18" t="s">
        <v>910</v>
      </c>
      <c r="F861" s="18">
        <v>68</v>
      </c>
      <c r="G861" s="13" t="s">
        <v>47</v>
      </c>
      <c r="H861" s="18">
        <v>6.7941176470588198</v>
      </c>
      <c r="I861" s="18" t="s">
        <v>47</v>
      </c>
      <c r="J861" s="18">
        <v>13.4145</v>
      </c>
      <c r="K861" s="18" t="s">
        <v>48</v>
      </c>
      <c r="L861" s="18">
        <v>18.392352941176501</v>
      </c>
      <c r="M861" s="13">
        <v>4061.23529411765</v>
      </c>
      <c r="N861" s="13">
        <v>1360</v>
      </c>
      <c r="O861" s="13">
        <v>513.05882352941205</v>
      </c>
      <c r="P861" s="13">
        <v>228.64705882352899</v>
      </c>
      <c r="Q861" s="13">
        <v>26.323529411764699</v>
      </c>
    </row>
    <row r="862" spans="1:17">
      <c r="A862" s="18">
        <v>861</v>
      </c>
      <c r="B862" s="18" t="s">
        <v>45</v>
      </c>
      <c r="C862" s="18">
        <v>6</v>
      </c>
      <c r="D862" s="18" t="s">
        <v>17</v>
      </c>
      <c r="E862" s="18" t="s">
        <v>911</v>
      </c>
      <c r="F862" s="18">
        <v>3</v>
      </c>
      <c r="G862" s="13" t="s">
        <v>48</v>
      </c>
      <c r="H862" s="18">
        <v>8.6666666666666696</v>
      </c>
      <c r="I862" s="18" t="s">
        <v>48</v>
      </c>
      <c r="J862" s="18">
        <v>15</v>
      </c>
      <c r="K862" s="18" t="s">
        <v>48</v>
      </c>
      <c r="L862" s="18">
        <v>9.4849999999999994</v>
      </c>
      <c r="M862" s="13">
        <v>2887</v>
      </c>
      <c r="N862" s="13">
        <v>981.66666666666697</v>
      </c>
      <c r="O862" s="13">
        <v>373.66666666666703</v>
      </c>
      <c r="P862" s="13">
        <v>170.666666666667</v>
      </c>
      <c r="Q862" s="13">
        <v>23.3333333333333</v>
      </c>
    </row>
    <row r="863" spans="1:17">
      <c r="A863" s="18">
        <v>862</v>
      </c>
      <c r="B863" s="18" t="s">
        <v>45</v>
      </c>
      <c r="C863" s="18">
        <v>6</v>
      </c>
      <c r="D863" s="18" t="s">
        <v>17</v>
      </c>
      <c r="E863" s="18" t="s">
        <v>912</v>
      </c>
      <c r="F863" s="18">
        <v>32</v>
      </c>
      <c r="G863" s="13" t="s">
        <v>19</v>
      </c>
      <c r="H863" s="18">
        <v>4.59375</v>
      </c>
      <c r="I863" s="18" t="s">
        <v>47</v>
      </c>
      <c r="J863" s="18">
        <v>11.856781249999999</v>
      </c>
      <c r="K863" s="18" t="s">
        <v>47</v>
      </c>
      <c r="L863" s="18">
        <v>33.156874999999999</v>
      </c>
      <c r="M863" s="13">
        <v>2822.53125</v>
      </c>
      <c r="N863" s="13">
        <v>935.65625</v>
      </c>
      <c r="O863" s="13">
        <v>423.90625</v>
      </c>
      <c r="P863" s="13">
        <v>137.375</v>
      </c>
      <c r="Q863" s="13">
        <v>24.9375</v>
      </c>
    </row>
    <row r="864" spans="1:17">
      <c r="A864" s="18">
        <v>863</v>
      </c>
      <c r="B864" s="18" t="s">
        <v>45</v>
      </c>
      <c r="C864" s="18">
        <v>3</v>
      </c>
      <c r="D864" s="18" t="s">
        <v>13</v>
      </c>
      <c r="E864" s="18" t="s">
        <v>913</v>
      </c>
      <c r="F864" s="18">
        <v>21</v>
      </c>
      <c r="G864" s="13" t="s">
        <v>48</v>
      </c>
      <c r="H864" s="18">
        <v>9.28571428571429</v>
      </c>
      <c r="I864" s="18" t="s">
        <v>48</v>
      </c>
      <c r="J864" s="18">
        <v>14.3514761904762</v>
      </c>
      <c r="K864" s="18" t="s">
        <v>48</v>
      </c>
      <c r="L864" s="18">
        <v>13.040857142857099</v>
      </c>
      <c r="M864" s="13">
        <v>8547.2857142857101</v>
      </c>
      <c r="N864" s="13">
        <v>2902.7142857142899</v>
      </c>
      <c r="O864" s="13">
        <v>1149.5238095238101</v>
      </c>
      <c r="P864" s="13">
        <v>468.04761904761898</v>
      </c>
      <c r="Q864" s="13">
        <v>62.571428571428598</v>
      </c>
    </row>
    <row r="865" spans="1:17">
      <c r="A865" s="18">
        <v>864</v>
      </c>
      <c r="B865" s="18" t="s">
        <v>45</v>
      </c>
      <c r="C865" s="18">
        <v>8</v>
      </c>
      <c r="D865" s="18" t="s">
        <v>21</v>
      </c>
      <c r="E865" s="18" t="s">
        <v>914</v>
      </c>
      <c r="F865" s="18" t="s">
        <v>50</v>
      </c>
      <c r="G865" s="18" t="s">
        <v>50</v>
      </c>
      <c r="H865" s="18" t="s">
        <v>50</v>
      </c>
      <c r="I865" s="18" t="s">
        <v>50</v>
      </c>
      <c r="J865" s="18" t="s">
        <v>50</v>
      </c>
      <c r="K865" s="18" t="s">
        <v>50</v>
      </c>
      <c r="L865" s="18" t="s">
        <v>50</v>
      </c>
      <c r="M865" s="18" t="s">
        <v>50</v>
      </c>
      <c r="N865" s="18" t="s">
        <v>50</v>
      </c>
      <c r="O865" s="18" t="s">
        <v>50</v>
      </c>
      <c r="P865" s="18" t="s">
        <v>50</v>
      </c>
      <c r="Q865" s="18" t="s">
        <v>50</v>
      </c>
    </row>
    <row r="866" spans="1:17">
      <c r="A866" s="18">
        <v>865</v>
      </c>
      <c r="B866" s="18" t="s">
        <v>45</v>
      </c>
      <c r="C866" s="18">
        <v>2</v>
      </c>
      <c r="D866" s="18" t="s">
        <v>15</v>
      </c>
      <c r="E866" s="18" t="s">
        <v>915</v>
      </c>
      <c r="F866" s="18">
        <v>100</v>
      </c>
      <c r="G866" s="13" t="s">
        <v>47</v>
      </c>
      <c r="H866" s="18">
        <v>8.08</v>
      </c>
      <c r="I866" s="18" t="s">
        <v>47</v>
      </c>
      <c r="J866" s="18">
        <v>12.76051</v>
      </c>
      <c r="K866" s="18" t="s">
        <v>48</v>
      </c>
      <c r="L866" s="18">
        <v>24.679200000000002</v>
      </c>
      <c r="M866" s="13">
        <v>4996.0200000000004</v>
      </c>
      <c r="N866" s="13">
        <v>1694.28</v>
      </c>
      <c r="O866" s="13">
        <v>702.28</v>
      </c>
      <c r="P866" s="13">
        <v>264.82</v>
      </c>
      <c r="Q866" s="13">
        <v>42.99</v>
      </c>
    </row>
    <row r="867" spans="1:17">
      <c r="A867" s="18">
        <v>866</v>
      </c>
      <c r="B867" s="18" t="s">
        <v>45</v>
      </c>
      <c r="C867" s="18">
        <v>6</v>
      </c>
      <c r="D867" s="18" t="s">
        <v>17</v>
      </c>
      <c r="E867" s="18" t="s">
        <v>916</v>
      </c>
      <c r="F867" s="18">
        <v>146</v>
      </c>
      <c r="G867" s="13" t="s">
        <v>19</v>
      </c>
      <c r="H867" s="18">
        <v>5.0616438356164402</v>
      </c>
      <c r="I867" s="18" t="s">
        <v>47</v>
      </c>
      <c r="J867" s="18">
        <v>11.1915273972603</v>
      </c>
      <c r="K867" s="18" t="s">
        <v>47</v>
      </c>
      <c r="L867" s="18">
        <v>40.675212328767103</v>
      </c>
      <c r="M867" s="13">
        <v>8459.0958904109593</v>
      </c>
      <c r="N867" s="13">
        <v>2873.3013698630102</v>
      </c>
      <c r="O867" s="13">
        <v>1387.7260273972599</v>
      </c>
      <c r="P867" s="13">
        <v>407.51369863013701</v>
      </c>
      <c r="Q867" s="13">
        <v>83.219178082191803</v>
      </c>
    </row>
    <row r="868" spans="1:17">
      <c r="A868" s="18">
        <v>867</v>
      </c>
      <c r="B868" s="18" t="s">
        <v>45</v>
      </c>
      <c r="C868" s="18">
        <v>2</v>
      </c>
      <c r="D868" s="18" t="s">
        <v>15</v>
      </c>
      <c r="E868" s="18" t="s">
        <v>917</v>
      </c>
      <c r="F868" s="18" t="s">
        <v>50</v>
      </c>
      <c r="G868" s="18" t="s">
        <v>50</v>
      </c>
      <c r="H868" s="18" t="s">
        <v>50</v>
      </c>
      <c r="I868" s="18" t="s">
        <v>50</v>
      </c>
      <c r="J868" s="18" t="s">
        <v>50</v>
      </c>
      <c r="K868" s="18" t="s">
        <v>50</v>
      </c>
      <c r="L868" s="18" t="s">
        <v>50</v>
      </c>
      <c r="M868" s="18" t="s">
        <v>50</v>
      </c>
      <c r="N868" s="18" t="s">
        <v>50</v>
      </c>
      <c r="O868" s="18" t="s">
        <v>50</v>
      </c>
      <c r="P868" s="18" t="s">
        <v>50</v>
      </c>
      <c r="Q868" s="18" t="s">
        <v>50</v>
      </c>
    </row>
    <row r="869" spans="1:17">
      <c r="A869" s="18">
        <v>868</v>
      </c>
      <c r="B869" s="18" t="s">
        <v>45</v>
      </c>
      <c r="C869" s="18">
        <v>6</v>
      </c>
      <c r="D869" s="18" t="s">
        <v>17</v>
      </c>
      <c r="E869" s="18" t="s">
        <v>918</v>
      </c>
      <c r="F869" s="18">
        <v>6883</v>
      </c>
      <c r="G869" s="13" t="s">
        <v>47</v>
      </c>
      <c r="H869" s="18">
        <v>5.8651750690106104</v>
      </c>
      <c r="I869" s="18" t="s">
        <v>47</v>
      </c>
      <c r="J869" s="18">
        <v>12.160893796309701</v>
      </c>
      <c r="K869" s="18" t="s">
        <v>48</v>
      </c>
      <c r="L869" s="18">
        <v>28.5003270376289</v>
      </c>
      <c r="M869" s="13">
        <v>2537.0524480604399</v>
      </c>
      <c r="N869" s="13">
        <v>843.48539880865906</v>
      </c>
      <c r="O869" s="13">
        <v>371.03530437309303</v>
      </c>
      <c r="P869" s="13">
        <v>123.97384861252399</v>
      </c>
      <c r="Q869" s="13">
        <v>22.9879413046637</v>
      </c>
    </row>
    <row r="870" spans="1:17">
      <c r="A870" s="18">
        <v>869</v>
      </c>
      <c r="B870" s="18" t="s">
        <v>45</v>
      </c>
      <c r="C870" s="18">
        <v>6</v>
      </c>
      <c r="D870" s="18" t="s">
        <v>17</v>
      </c>
      <c r="E870" s="18" t="s">
        <v>919</v>
      </c>
      <c r="F870" s="18">
        <v>110</v>
      </c>
      <c r="G870" s="13" t="s">
        <v>48</v>
      </c>
      <c r="H870" s="18">
        <v>9.9636363636363594</v>
      </c>
      <c r="I870" s="18" t="s">
        <v>48</v>
      </c>
      <c r="J870" s="18">
        <v>14.9904636363636</v>
      </c>
      <c r="K870" s="18" t="s">
        <v>48</v>
      </c>
      <c r="L870" s="18">
        <v>0.15165454545454499</v>
      </c>
      <c r="M870" s="13">
        <v>6120.9909090909096</v>
      </c>
      <c r="N870" s="13">
        <v>2081.7909090909102</v>
      </c>
      <c r="O870" s="13">
        <v>683.16363636363599</v>
      </c>
      <c r="P870" s="13">
        <v>374.01818181818197</v>
      </c>
      <c r="Q870" s="13">
        <v>22.3727272727273</v>
      </c>
    </row>
    <row r="871" spans="1:17">
      <c r="A871" s="18">
        <v>870</v>
      </c>
      <c r="B871" s="18" t="s">
        <v>45</v>
      </c>
      <c r="C871" s="18">
        <v>6</v>
      </c>
      <c r="D871" s="18" t="s">
        <v>17</v>
      </c>
      <c r="E871" s="18" t="s">
        <v>920</v>
      </c>
      <c r="F871" s="18">
        <v>1</v>
      </c>
      <c r="G871" s="13" t="s">
        <v>48</v>
      </c>
      <c r="H871" s="18">
        <v>10</v>
      </c>
      <c r="I871" s="18" t="s">
        <v>47</v>
      </c>
      <c r="J871" s="18">
        <v>11.132</v>
      </c>
      <c r="K871" s="18" t="s">
        <v>47</v>
      </c>
      <c r="L871" s="18">
        <v>33.86</v>
      </c>
      <c r="M871" s="13">
        <v>40651</v>
      </c>
      <c r="N871" s="13">
        <v>13304</v>
      </c>
      <c r="O871" s="13">
        <v>5919</v>
      </c>
      <c r="P871" s="13">
        <v>1905</v>
      </c>
      <c r="Q871" s="13">
        <v>404</v>
      </c>
    </row>
    <row r="872" spans="1:17">
      <c r="A872" s="18">
        <v>871</v>
      </c>
      <c r="B872" s="18" t="s">
        <v>45</v>
      </c>
      <c r="C872" s="18">
        <v>8</v>
      </c>
      <c r="D872" s="18" t="s">
        <v>21</v>
      </c>
      <c r="E872" s="18" t="s">
        <v>921</v>
      </c>
      <c r="F872" s="18">
        <v>16</v>
      </c>
      <c r="G872" s="13" t="s">
        <v>48</v>
      </c>
      <c r="H872" s="18">
        <v>9.5</v>
      </c>
      <c r="I872" s="18" t="s">
        <v>48</v>
      </c>
      <c r="J872" s="18">
        <v>14.973437499999999</v>
      </c>
      <c r="K872" s="18" t="s">
        <v>48</v>
      </c>
      <c r="L872" s="18">
        <v>11.033312499999999</v>
      </c>
      <c r="M872" s="13">
        <v>12565.625</v>
      </c>
      <c r="N872" s="13">
        <v>4245.9375</v>
      </c>
      <c r="O872" s="13">
        <v>1661.3125</v>
      </c>
      <c r="P872" s="13">
        <v>730.5625</v>
      </c>
      <c r="Q872" s="13">
        <v>85.8125</v>
      </c>
    </row>
    <row r="873" spans="1:17">
      <c r="A873" s="18">
        <v>872</v>
      </c>
      <c r="B873" s="18" t="s">
        <v>45</v>
      </c>
      <c r="C873" s="18">
        <v>3</v>
      </c>
      <c r="D873" s="18" t="s">
        <v>13</v>
      </c>
      <c r="E873" s="18" t="s">
        <v>922</v>
      </c>
      <c r="F873" s="18">
        <v>561</v>
      </c>
      <c r="G873" s="13" t="s">
        <v>47</v>
      </c>
      <c r="H873" s="18">
        <v>8.2994652406417107</v>
      </c>
      <c r="I873" s="18" t="s">
        <v>48</v>
      </c>
      <c r="J873" s="18">
        <v>14.388629233511599</v>
      </c>
      <c r="K873" s="18" t="s">
        <v>48</v>
      </c>
      <c r="L873" s="18">
        <v>7.8400053475935803</v>
      </c>
      <c r="M873" s="13">
        <v>10558.0944741533</v>
      </c>
      <c r="N873" s="13">
        <v>3420.64527629234</v>
      </c>
      <c r="O873" s="13">
        <v>1304.2139037433201</v>
      </c>
      <c r="P873" s="13">
        <v>564.55793226381502</v>
      </c>
      <c r="Q873" s="13">
        <v>69.098039215686299</v>
      </c>
    </row>
    <row r="874" spans="1:17">
      <c r="A874" s="18">
        <v>873</v>
      </c>
      <c r="B874" s="18" t="s">
        <v>45</v>
      </c>
      <c r="C874" s="18">
        <v>6</v>
      </c>
      <c r="D874" s="18" t="s">
        <v>17</v>
      </c>
      <c r="E874" s="18" t="s">
        <v>923</v>
      </c>
      <c r="F874" s="18">
        <v>9</v>
      </c>
      <c r="G874" s="13" t="s">
        <v>19</v>
      </c>
      <c r="H874" s="18">
        <v>5.4444444444444402</v>
      </c>
      <c r="I874" s="18" t="s">
        <v>48</v>
      </c>
      <c r="J874" s="18">
        <v>14.5154444444444</v>
      </c>
      <c r="K874" s="18" t="s">
        <v>48</v>
      </c>
      <c r="L874" s="18">
        <v>16.5121111111111</v>
      </c>
      <c r="M874" s="13">
        <v>2803.8888888888901</v>
      </c>
      <c r="N874" s="13">
        <v>913.555555555556</v>
      </c>
      <c r="O874" s="13">
        <v>377.66666666666703</v>
      </c>
      <c r="P874" s="13">
        <v>150.555555555556</v>
      </c>
      <c r="Q874" s="13">
        <v>17.2222222222222</v>
      </c>
    </row>
    <row r="875" spans="1:17">
      <c r="A875" s="18">
        <v>874</v>
      </c>
      <c r="B875" s="18" t="s">
        <v>45</v>
      </c>
      <c r="C875" s="18">
        <v>6</v>
      </c>
      <c r="D875" s="18" t="s">
        <v>17</v>
      </c>
      <c r="E875" s="18" t="s">
        <v>924</v>
      </c>
      <c r="F875" s="18">
        <v>28</v>
      </c>
      <c r="G875" s="13" t="s">
        <v>54</v>
      </c>
      <c r="H875" s="18">
        <v>3.0714285714285698</v>
      </c>
      <c r="I875" s="18" t="s">
        <v>47</v>
      </c>
      <c r="J875" s="18">
        <v>11.2351428571429</v>
      </c>
      <c r="K875" s="18" t="s">
        <v>47</v>
      </c>
      <c r="L875" s="18">
        <v>36.050785714285702</v>
      </c>
      <c r="M875" s="13">
        <v>1985.5357142857099</v>
      </c>
      <c r="N875" s="13">
        <v>661.21428571428601</v>
      </c>
      <c r="O875" s="13">
        <v>307.142857142857</v>
      </c>
      <c r="P875" s="13">
        <v>95.142857142857096</v>
      </c>
      <c r="Q875" s="13">
        <v>19.178571428571399</v>
      </c>
    </row>
    <row r="876" spans="1:17">
      <c r="A876" s="18">
        <v>875</v>
      </c>
      <c r="B876" s="18" t="s">
        <v>45</v>
      </c>
      <c r="C876" s="18">
        <v>8</v>
      </c>
      <c r="D876" s="18" t="s">
        <v>21</v>
      </c>
      <c r="E876" s="18" t="s">
        <v>925</v>
      </c>
      <c r="F876" s="18">
        <v>1541</v>
      </c>
      <c r="G876" s="13" t="s">
        <v>47</v>
      </c>
      <c r="H876" s="18">
        <v>7.4990266060999398</v>
      </c>
      <c r="I876" s="18" t="s">
        <v>47</v>
      </c>
      <c r="J876" s="18">
        <v>13.455707332900699</v>
      </c>
      <c r="K876" s="18" t="s">
        <v>48</v>
      </c>
      <c r="L876" s="18">
        <v>19.379147955872799</v>
      </c>
      <c r="M876" s="13">
        <v>4270.9175859831303</v>
      </c>
      <c r="N876" s="13">
        <v>1445.6651524983799</v>
      </c>
      <c r="O876" s="13">
        <v>618.55483452303702</v>
      </c>
      <c r="P876" s="13">
        <v>220.83062946138901</v>
      </c>
      <c r="Q876" s="13">
        <v>36.699545749513298</v>
      </c>
    </row>
    <row r="877" spans="1:17">
      <c r="A877" s="18">
        <v>876</v>
      </c>
      <c r="B877" s="18" t="s">
        <v>45</v>
      </c>
      <c r="C877" s="18">
        <v>6</v>
      </c>
      <c r="D877" s="18" t="s">
        <v>17</v>
      </c>
      <c r="E877" s="18" t="s">
        <v>926</v>
      </c>
      <c r="F877" s="18">
        <v>24</v>
      </c>
      <c r="G877" s="13" t="s">
        <v>65</v>
      </c>
      <c r="H877" s="18">
        <v>1.8333333333333299</v>
      </c>
      <c r="I877" s="18" t="s">
        <v>47</v>
      </c>
      <c r="J877" s="18">
        <v>11.86125</v>
      </c>
      <c r="K877" s="18" t="s">
        <v>47</v>
      </c>
      <c r="L877" s="18">
        <v>34.758333333333297</v>
      </c>
      <c r="M877" s="13">
        <v>4369.4583333333303</v>
      </c>
      <c r="N877" s="13">
        <v>1461.4166666666699</v>
      </c>
      <c r="O877" s="13">
        <v>674.375</v>
      </c>
      <c r="P877" s="13">
        <v>210.958333333333</v>
      </c>
      <c r="Q877" s="13">
        <v>36.9583333333333</v>
      </c>
    </row>
    <row r="878" spans="1:17">
      <c r="A878" s="18">
        <v>877</v>
      </c>
      <c r="B878" s="18" t="s">
        <v>45</v>
      </c>
      <c r="C878" s="18">
        <v>3</v>
      </c>
      <c r="D878" s="18" t="s">
        <v>13</v>
      </c>
      <c r="E878" s="18" t="s">
        <v>927</v>
      </c>
      <c r="F878" s="18">
        <v>2746</v>
      </c>
      <c r="G878" s="13" t="s">
        <v>19</v>
      </c>
      <c r="H878" s="18">
        <v>5.1434814275309497</v>
      </c>
      <c r="I878" s="18" t="s">
        <v>47</v>
      </c>
      <c r="J878" s="18">
        <v>11.7556988346686</v>
      </c>
      <c r="K878" s="18" t="s">
        <v>47</v>
      </c>
      <c r="L878" s="18">
        <v>34.747509468317602</v>
      </c>
      <c r="M878" s="13">
        <v>2866.0710123816498</v>
      </c>
      <c r="N878" s="13">
        <v>952.33976693372199</v>
      </c>
      <c r="O878" s="13">
        <v>442.40240349599401</v>
      </c>
      <c r="P878" s="13">
        <v>135.54989075018199</v>
      </c>
      <c r="Q878" s="13">
        <v>25.621267297887801</v>
      </c>
    </row>
    <row r="879" spans="1:17">
      <c r="A879" s="18">
        <v>878</v>
      </c>
      <c r="B879" s="18" t="s">
        <v>45</v>
      </c>
      <c r="C879" s="18">
        <v>6</v>
      </c>
      <c r="D879" s="18" t="s">
        <v>17</v>
      </c>
      <c r="E879" s="18" t="s">
        <v>928</v>
      </c>
      <c r="F879" s="18">
        <v>15</v>
      </c>
      <c r="G879" s="13" t="s">
        <v>47</v>
      </c>
      <c r="H879" s="18">
        <v>8.3333333333333304</v>
      </c>
      <c r="I879" s="18" t="s">
        <v>47</v>
      </c>
      <c r="J879" s="18">
        <v>13.8796</v>
      </c>
      <c r="K879" s="18" t="s">
        <v>48</v>
      </c>
      <c r="L879" s="18">
        <v>15.912800000000001</v>
      </c>
      <c r="M879" s="13">
        <v>5795.0666666666702</v>
      </c>
      <c r="N879" s="13">
        <v>1913.6</v>
      </c>
      <c r="O879" s="13">
        <v>754.53333333333296</v>
      </c>
      <c r="P879" s="13">
        <v>301.8</v>
      </c>
      <c r="Q879" s="13">
        <v>43.8</v>
      </c>
    </row>
    <row r="880" spans="1:17">
      <c r="A880" s="18">
        <v>879</v>
      </c>
      <c r="B880" s="18" t="s">
        <v>45</v>
      </c>
      <c r="C880" s="18">
        <v>6</v>
      </c>
      <c r="D880" s="18" t="s">
        <v>17</v>
      </c>
      <c r="E880" s="18" t="s">
        <v>929</v>
      </c>
      <c r="F880" s="18">
        <v>31</v>
      </c>
      <c r="G880" s="13" t="s">
        <v>54</v>
      </c>
      <c r="H880" s="18">
        <v>3.7096774193548399</v>
      </c>
      <c r="I880" s="18" t="s">
        <v>47</v>
      </c>
      <c r="J880" s="18">
        <v>12.0256774193548</v>
      </c>
      <c r="K880" s="18" t="s">
        <v>48</v>
      </c>
      <c r="L880" s="18">
        <v>29.4234516129032</v>
      </c>
      <c r="M880" s="13">
        <v>5579.6451612903202</v>
      </c>
      <c r="N880" s="13">
        <v>1819.7419354838701</v>
      </c>
      <c r="O880" s="13">
        <v>794.09677419354796</v>
      </c>
      <c r="P880" s="13">
        <v>277.38709677419399</v>
      </c>
      <c r="Q880" s="13">
        <v>53.5161290322581</v>
      </c>
    </row>
    <row r="881" spans="1:17">
      <c r="A881" s="18">
        <v>880</v>
      </c>
      <c r="B881" s="18" t="s">
        <v>45</v>
      </c>
      <c r="C881" s="18">
        <v>6</v>
      </c>
      <c r="D881" s="18" t="s">
        <v>17</v>
      </c>
      <c r="E881" s="18" t="s">
        <v>930</v>
      </c>
      <c r="F881" s="18">
        <v>1</v>
      </c>
      <c r="G881" s="13" t="s">
        <v>19</v>
      </c>
      <c r="H881" s="18">
        <v>5</v>
      </c>
      <c r="I881" s="18" t="s">
        <v>47</v>
      </c>
      <c r="J881" s="18">
        <v>10.141999999999999</v>
      </c>
      <c r="K881" s="18" t="s">
        <v>47</v>
      </c>
      <c r="L881" s="18">
        <v>43.121000000000002</v>
      </c>
      <c r="M881" s="13">
        <v>10015</v>
      </c>
      <c r="N881" s="13">
        <v>3230</v>
      </c>
      <c r="O881" s="13">
        <v>1549</v>
      </c>
      <c r="P881" s="13">
        <v>435</v>
      </c>
      <c r="Q881" s="13">
        <v>104</v>
      </c>
    </row>
    <row r="882" spans="1:17">
      <c r="A882" s="18">
        <v>881</v>
      </c>
      <c r="B882" s="18" t="s">
        <v>45</v>
      </c>
      <c r="C882" s="18">
        <v>6</v>
      </c>
      <c r="D882" s="18" t="s">
        <v>17</v>
      </c>
      <c r="E882" s="18" t="s">
        <v>931</v>
      </c>
      <c r="F882" s="18">
        <v>1</v>
      </c>
      <c r="G882" s="13" t="s">
        <v>47</v>
      </c>
      <c r="H882" s="18">
        <v>8</v>
      </c>
      <c r="I882" s="18" t="s">
        <v>47</v>
      </c>
      <c r="J882" s="18">
        <v>10.554</v>
      </c>
      <c r="K882" s="18" t="s">
        <v>47</v>
      </c>
      <c r="L882" s="18">
        <v>39.838999999999999</v>
      </c>
      <c r="M882" s="13">
        <v>5671</v>
      </c>
      <c r="N882" s="13">
        <v>1862</v>
      </c>
      <c r="O882" s="13">
        <v>855</v>
      </c>
      <c r="P882" s="13">
        <v>271</v>
      </c>
      <c r="Q882" s="13">
        <v>67</v>
      </c>
    </row>
    <row r="883" spans="1:17">
      <c r="A883" s="18">
        <v>882</v>
      </c>
      <c r="B883" s="18" t="s">
        <v>45</v>
      </c>
      <c r="C883" s="18">
        <v>2</v>
      </c>
      <c r="D883" s="18" t="s">
        <v>15</v>
      </c>
      <c r="E883" s="18" t="s">
        <v>932</v>
      </c>
      <c r="F883" s="18">
        <v>14</v>
      </c>
      <c r="G883" s="13" t="s">
        <v>48</v>
      </c>
      <c r="H883" s="18">
        <v>9.5714285714285694</v>
      </c>
      <c r="I883" s="18" t="s">
        <v>48</v>
      </c>
      <c r="J883" s="18">
        <v>14.1838571428571</v>
      </c>
      <c r="K883" s="18" t="s">
        <v>48</v>
      </c>
      <c r="L883" s="18">
        <v>17.9957142857143</v>
      </c>
      <c r="M883" s="13">
        <v>8301.4285714285706</v>
      </c>
      <c r="N883" s="13">
        <v>2768</v>
      </c>
      <c r="O883" s="13">
        <v>1144.7142857142901</v>
      </c>
      <c r="P883" s="13">
        <v>450.857142857143</v>
      </c>
      <c r="Q883" s="13">
        <v>63.285714285714299</v>
      </c>
    </row>
    <row r="884" spans="1:17">
      <c r="A884" s="18">
        <v>883</v>
      </c>
      <c r="B884" s="18" t="s">
        <v>45</v>
      </c>
      <c r="C884" s="18">
        <v>8</v>
      </c>
      <c r="D884" s="18" t="s">
        <v>21</v>
      </c>
      <c r="E884" s="18" t="s">
        <v>933</v>
      </c>
      <c r="F884" s="18">
        <v>9</v>
      </c>
      <c r="G884" s="13" t="s">
        <v>54</v>
      </c>
      <c r="H884" s="18">
        <v>2.8888888888888902</v>
      </c>
      <c r="I884" s="18" t="s">
        <v>47</v>
      </c>
      <c r="J884" s="18">
        <v>12.0258888888889</v>
      </c>
      <c r="K884" s="18" t="s">
        <v>47</v>
      </c>
      <c r="L884" s="18">
        <v>31.276666666666699</v>
      </c>
      <c r="M884" s="13">
        <v>17172.111111111099</v>
      </c>
      <c r="N884" s="13">
        <v>5714.6666666666697</v>
      </c>
      <c r="O884" s="13">
        <v>2589.5555555555602</v>
      </c>
      <c r="P884" s="13">
        <v>834.66666666666697</v>
      </c>
      <c r="Q884" s="13">
        <v>155.444444444444</v>
      </c>
    </row>
    <row r="885" spans="1:17">
      <c r="A885" s="18">
        <v>884</v>
      </c>
      <c r="B885" s="18" t="s">
        <v>45</v>
      </c>
      <c r="C885" s="18">
        <v>6</v>
      </c>
      <c r="D885" s="18" t="s">
        <v>17</v>
      </c>
      <c r="E885" s="18" t="s">
        <v>934</v>
      </c>
      <c r="F885" s="18">
        <v>45</v>
      </c>
      <c r="G885" s="13" t="s">
        <v>19</v>
      </c>
      <c r="H885" s="18">
        <v>4.8222222222222202</v>
      </c>
      <c r="I885" s="18" t="s">
        <v>47</v>
      </c>
      <c r="J885" s="18">
        <v>11.0115777777778</v>
      </c>
      <c r="K885" s="18" t="s">
        <v>47</v>
      </c>
      <c r="L885" s="18">
        <v>40.727955555555603</v>
      </c>
      <c r="M885" s="13">
        <v>4712.1777777777797</v>
      </c>
      <c r="N885" s="13">
        <v>1552.24444444444</v>
      </c>
      <c r="O885" s="13">
        <v>749.51111111111095</v>
      </c>
      <c r="P885" s="13">
        <v>218.57777777777801</v>
      </c>
      <c r="Q885" s="13">
        <v>46.177777777777798</v>
      </c>
    </row>
    <row r="886" spans="1:17">
      <c r="A886" s="18">
        <v>885</v>
      </c>
      <c r="B886" s="18" t="s">
        <v>45</v>
      </c>
      <c r="C886" s="18">
        <v>2</v>
      </c>
      <c r="D886" s="18" t="s">
        <v>15</v>
      </c>
      <c r="E886" s="18" t="s">
        <v>935</v>
      </c>
      <c r="F886" s="18">
        <v>59</v>
      </c>
      <c r="G886" s="13" t="s">
        <v>47</v>
      </c>
      <c r="H886" s="18">
        <v>7.8813559322033901</v>
      </c>
      <c r="I886" s="18" t="s">
        <v>48</v>
      </c>
      <c r="J886" s="18">
        <v>14.753711864406799</v>
      </c>
      <c r="K886" s="18" t="s">
        <v>48</v>
      </c>
      <c r="L886" s="18">
        <v>4.9751186440678001</v>
      </c>
      <c r="M886" s="13">
        <v>7530.05084745763</v>
      </c>
      <c r="N886" s="13">
        <v>2589.4067796610202</v>
      </c>
      <c r="O886" s="13">
        <v>968.694915254237</v>
      </c>
      <c r="P886" s="13">
        <v>433.54237288135602</v>
      </c>
      <c r="Q886" s="13">
        <v>45.016949152542402</v>
      </c>
    </row>
    <row r="887" spans="1:17">
      <c r="A887" s="18">
        <v>886</v>
      </c>
      <c r="B887" s="18" t="s">
        <v>45</v>
      </c>
      <c r="C887" s="18">
        <v>6</v>
      </c>
      <c r="D887" s="18" t="s">
        <v>17</v>
      </c>
      <c r="E887" s="18" t="s">
        <v>936</v>
      </c>
      <c r="F887" s="18" t="s">
        <v>50</v>
      </c>
      <c r="G887" s="18" t="s">
        <v>50</v>
      </c>
      <c r="H887" s="18" t="s">
        <v>50</v>
      </c>
      <c r="I887" s="18" t="s">
        <v>50</v>
      </c>
      <c r="J887" s="18" t="s">
        <v>50</v>
      </c>
      <c r="K887" s="18" t="s">
        <v>50</v>
      </c>
      <c r="L887" s="18" t="s">
        <v>50</v>
      </c>
      <c r="M887" s="18" t="s">
        <v>50</v>
      </c>
      <c r="N887" s="18" t="s">
        <v>50</v>
      </c>
      <c r="O887" s="18" t="s">
        <v>50</v>
      </c>
      <c r="P887" s="18" t="s">
        <v>50</v>
      </c>
      <c r="Q887" s="18" t="s">
        <v>50</v>
      </c>
    </row>
    <row r="888" spans="1:17">
      <c r="A888" s="18">
        <v>887</v>
      </c>
      <c r="B888" s="18" t="s">
        <v>45</v>
      </c>
      <c r="C888" s="18">
        <v>6</v>
      </c>
      <c r="D888" s="18" t="s">
        <v>17</v>
      </c>
      <c r="E888" s="18" t="s">
        <v>937</v>
      </c>
      <c r="F888" s="18">
        <v>34</v>
      </c>
      <c r="G888" s="13" t="s">
        <v>48</v>
      </c>
      <c r="H888" s="18">
        <v>8.7941176470588207</v>
      </c>
      <c r="I888" s="18" t="s">
        <v>47</v>
      </c>
      <c r="J888" s="18">
        <v>12.062411764705899</v>
      </c>
      <c r="K888" s="18" t="s">
        <v>48</v>
      </c>
      <c r="L888" s="18">
        <v>28.162764705882399</v>
      </c>
      <c r="M888" s="13">
        <v>8375.3235294117603</v>
      </c>
      <c r="N888" s="13">
        <v>2752.6764705882401</v>
      </c>
      <c r="O888" s="13">
        <v>1205.38235294118</v>
      </c>
      <c r="P888" s="13">
        <v>420.85294117647101</v>
      </c>
      <c r="Q888" s="13">
        <v>74.058823529411796</v>
      </c>
    </row>
    <row r="889" spans="1:17">
      <c r="A889" s="18">
        <v>888</v>
      </c>
      <c r="B889" s="18" t="s">
        <v>45</v>
      </c>
      <c r="C889" s="18">
        <v>6</v>
      </c>
      <c r="D889" s="18" t="s">
        <v>17</v>
      </c>
      <c r="E889" s="18" t="s">
        <v>938</v>
      </c>
      <c r="F889" s="18">
        <v>101</v>
      </c>
      <c r="G889" s="13" t="s">
        <v>47</v>
      </c>
      <c r="H889" s="18">
        <v>5.5346534653465298</v>
      </c>
      <c r="I889" s="18" t="s">
        <v>47</v>
      </c>
      <c r="J889" s="18">
        <v>12.224544554455401</v>
      </c>
      <c r="K889" s="18" t="s">
        <v>48</v>
      </c>
      <c r="L889" s="18">
        <v>29.420653465346501</v>
      </c>
      <c r="M889" s="13">
        <v>4707.9306930693101</v>
      </c>
      <c r="N889" s="13">
        <v>1592.6633663366299</v>
      </c>
      <c r="O889" s="13">
        <v>710.99009900990097</v>
      </c>
      <c r="P889" s="13">
        <v>238.47524752475201</v>
      </c>
      <c r="Q889" s="13">
        <v>48.217821782178198</v>
      </c>
    </row>
    <row r="890" spans="1:17">
      <c r="A890" s="18">
        <v>889</v>
      </c>
      <c r="B890" s="18" t="s">
        <v>45</v>
      </c>
      <c r="C890" s="18">
        <v>6</v>
      </c>
      <c r="D890" s="18" t="s">
        <v>17</v>
      </c>
      <c r="E890" s="18" t="s">
        <v>939</v>
      </c>
      <c r="F890" s="18">
        <v>1</v>
      </c>
      <c r="G890" s="13" t="s">
        <v>65</v>
      </c>
      <c r="H890" s="18">
        <v>1</v>
      </c>
      <c r="I890" s="18" t="s">
        <v>47</v>
      </c>
      <c r="J890" s="18">
        <v>13.425000000000001</v>
      </c>
      <c r="K890" s="18" t="s">
        <v>48</v>
      </c>
      <c r="L890" s="18">
        <v>21.846</v>
      </c>
      <c r="M890" s="13">
        <v>4061</v>
      </c>
      <c r="N890" s="13">
        <v>1399</v>
      </c>
      <c r="O890" s="13">
        <v>588</v>
      </c>
      <c r="P890" s="13">
        <v>212</v>
      </c>
      <c r="Q890" s="13">
        <v>31</v>
      </c>
    </row>
    <row r="891" spans="1:17">
      <c r="A891" s="18">
        <v>890</v>
      </c>
      <c r="B891" s="18" t="s">
        <v>45</v>
      </c>
      <c r="C891" s="18">
        <v>6</v>
      </c>
      <c r="D891" s="18" t="s">
        <v>17</v>
      </c>
      <c r="E891" s="18" t="s">
        <v>940</v>
      </c>
      <c r="F891" s="18">
        <v>41</v>
      </c>
      <c r="G891" s="13" t="s">
        <v>47</v>
      </c>
      <c r="H891" s="18">
        <v>7.4390243902439002</v>
      </c>
      <c r="I891" s="18" t="s">
        <v>47</v>
      </c>
      <c r="J891" s="18">
        <v>13.141731707317099</v>
      </c>
      <c r="K891" s="18" t="s">
        <v>48</v>
      </c>
      <c r="L891" s="18">
        <v>24.496097560975599</v>
      </c>
      <c r="M891" s="13">
        <v>7821.92682926829</v>
      </c>
      <c r="N891" s="13">
        <v>2535.60975609756</v>
      </c>
      <c r="O891" s="13">
        <v>1081.80487804878</v>
      </c>
      <c r="P891" s="13">
        <v>395.97560975609798</v>
      </c>
      <c r="Q891" s="13">
        <v>63.170731707317103</v>
      </c>
    </row>
    <row r="892" spans="1:17">
      <c r="A892" s="18">
        <v>891</v>
      </c>
      <c r="B892" s="18" t="s">
        <v>45</v>
      </c>
      <c r="C892" s="18">
        <v>6</v>
      </c>
      <c r="D892" s="18" t="s">
        <v>17</v>
      </c>
      <c r="E892" s="18" t="s">
        <v>941</v>
      </c>
      <c r="F892" s="18">
        <v>14</v>
      </c>
      <c r="G892" s="13" t="s">
        <v>47</v>
      </c>
      <c r="H892" s="18">
        <v>6.1428571428571397</v>
      </c>
      <c r="I892" s="18" t="s">
        <v>47</v>
      </c>
      <c r="J892" s="18">
        <v>11.176</v>
      </c>
      <c r="K892" s="18" t="s">
        <v>47</v>
      </c>
      <c r="L892" s="18">
        <v>36.165785714285697</v>
      </c>
      <c r="M892" s="13">
        <v>8987.5</v>
      </c>
      <c r="N892" s="13">
        <v>2977.7857142857101</v>
      </c>
      <c r="O892" s="13">
        <v>1443.8571428571399</v>
      </c>
      <c r="P892" s="13">
        <v>393.92857142857099</v>
      </c>
      <c r="Q892" s="13">
        <v>87.642857142857096</v>
      </c>
    </row>
    <row r="893" spans="1:17">
      <c r="A893" s="18">
        <v>892</v>
      </c>
      <c r="B893" s="18" t="s">
        <v>45</v>
      </c>
      <c r="C893" s="18">
        <v>6</v>
      </c>
      <c r="D893" s="18" t="s">
        <v>17</v>
      </c>
      <c r="E893" s="18" t="s">
        <v>942</v>
      </c>
      <c r="F893" s="18">
        <v>45</v>
      </c>
      <c r="G893" s="13" t="s">
        <v>47</v>
      </c>
      <c r="H893" s="18">
        <v>6.0444444444444398</v>
      </c>
      <c r="I893" s="18" t="s">
        <v>47</v>
      </c>
      <c r="J893" s="18">
        <v>13.745466666666699</v>
      </c>
      <c r="K893" s="18" t="s">
        <v>48</v>
      </c>
      <c r="L893" s="18">
        <v>17.128044444444399</v>
      </c>
      <c r="M893" s="13">
        <v>2200.0666666666698</v>
      </c>
      <c r="N893" s="13">
        <v>720.444444444444</v>
      </c>
      <c r="O893" s="13">
        <v>300.8</v>
      </c>
      <c r="P893" s="13">
        <v>113.533333333333</v>
      </c>
      <c r="Q893" s="13">
        <v>15.577777777777801</v>
      </c>
    </row>
    <row r="894" spans="1:17">
      <c r="A894" s="18">
        <v>893</v>
      </c>
      <c r="B894" s="18" t="s">
        <v>45</v>
      </c>
      <c r="C894" s="18">
        <v>6</v>
      </c>
      <c r="D894" s="18" t="s">
        <v>17</v>
      </c>
      <c r="E894" s="18" t="s">
        <v>943</v>
      </c>
      <c r="F894" s="18">
        <v>9</v>
      </c>
      <c r="G894" s="13" t="s">
        <v>19</v>
      </c>
      <c r="H894" s="18">
        <v>5</v>
      </c>
      <c r="I894" s="18" t="s">
        <v>47</v>
      </c>
      <c r="J894" s="18">
        <v>13.435</v>
      </c>
      <c r="K894" s="18" t="s">
        <v>48</v>
      </c>
      <c r="L894" s="18">
        <v>22.7802222222222</v>
      </c>
      <c r="M894" s="13">
        <v>1794.7777777777801</v>
      </c>
      <c r="N894" s="13">
        <v>589.66666666666697</v>
      </c>
      <c r="O894" s="13">
        <v>247.333333333333</v>
      </c>
      <c r="P894" s="13">
        <v>92</v>
      </c>
      <c r="Q894" s="13">
        <v>13.5555555555556</v>
      </c>
    </row>
    <row r="895" spans="1:17">
      <c r="A895" s="18">
        <v>894</v>
      </c>
      <c r="B895" s="18" t="s">
        <v>45</v>
      </c>
      <c r="C895" s="18">
        <v>4</v>
      </c>
      <c r="D895" s="18" t="s">
        <v>23</v>
      </c>
      <c r="E895" s="18" t="s">
        <v>944</v>
      </c>
      <c r="F895" s="18">
        <v>2</v>
      </c>
      <c r="G895" s="13" t="s">
        <v>48</v>
      </c>
      <c r="H895" s="18">
        <v>10</v>
      </c>
      <c r="I895" s="18" t="s">
        <v>47</v>
      </c>
      <c r="J895" s="18">
        <v>11.8165</v>
      </c>
      <c r="K895" s="18" t="s">
        <v>47</v>
      </c>
      <c r="L895" s="18">
        <v>31.6065</v>
      </c>
      <c r="M895" s="13">
        <v>46232</v>
      </c>
      <c r="N895" s="13">
        <v>15226</v>
      </c>
      <c r="O895" s="13">
        <v>6624</v>
      </c>
      <c r="P895" s="13">
        <v>2327.5</v>
      </c>
      <c r="Q895" s="13">
        <v>485</v>
      </c>
    </row>
    <row r="896" spans="1:17">
      <c r="A896" s="18">
        <v>895</v>
      </c>
      <c r="B896" s="18" t="s">
        <v>45</v>
      </c>
      <c r="C896" s="18">
        <v>6</v>
      </c>
      <c r="D896" s="18" t="s">
        <v>17</v>
      </c>
      <c r="E896" s="18" t="s">
        <v>945</v>
      </c>
      <c r="F896" s="18">
        <v>2</v>
      </c>
      <c r="G896" s="13" t="s">
        <v>65</v>
      </c>
      <c r="H896" s="18">
        <v>1</v>
      </c>
      <c r="I896" s="18" t="s">
        <v>47</v>
      </c>
      <c r="J896" s="18">
        <v>13.151999999999999</v>
      </c>
      <c r="K896" s="18" t="s">
        <v>47</v>
      </c>
      <c r="L896" s="18">
        <v>30.829000000000001</v>
      </c>
      <c r="M896" s="13">
        <v>1731</v>
      </c>
      <c r="N896" s="13">
        <v>546.5</v>
      </c>
      <c r="O896" s="13">
        <v>253.5</v>
      </c>
      <c r="P896" s="13">
        <v>80.5</v>
      </c>
      <c r="Q896" s="13">
        <v>12.5</v>
      </c>
    </row>
    <row r="897" spans="1:17">
      <c r="A897" s="18">
        <v>896</v>
      </c>
      <c r="B897" s="18" t="s">
        <v>45</v>
      </c>
      <c r="C897" s="18">
        <v>6</v>
      </c>
      <c r="D897" s="18" t="s">
        <v>17</v>
      </c>
      <c r="E897" s="18" t="s">
        <v>946</v>
      </c>
      <c r="F897" s="18">
        <v>52</v>
      </c>
      <c r="G897" s="13" t="s">
        <v>65</v>
      </c>
      <c r="H897" s="18">
        <v>2.3076923076923102</v>
      </c>
      <c r="I897" s="18" t="s">
        <v>19</v>
      </c>
      <c r="J897" s="18">
        <v>9.4717115384615393</v>
      </c>
      <c r="K897" s="18" t="s">
        <v>47</v>
      </c>
      <c r="L897" s="18">
        <v>47.568096153846099</v>
      </c>
      <c r="M897" s="13">
        <v>3651.98076923077</v>
      </c>
      <c r="N897" s="13">
        <v>1194.5</v>
      </c>
      <c r="O897" s="13">
        <v>592.84615384615404</v>
      </c>
      <c r="P897" s="13">
        <v>159.84615384615401</v>
      </c>
      <c r="Q897" s="13">
        <v>44.115384615384599</v>
      </c>
    </row>
    <row r="898" spans="1:17">
      <c r="A898" s="18">
        <v>897</v>
      </c>
      <c r="B898" s="18" t="s">
        <v>45</v>
      </c>
      <c r="C898" s="18">
        <v>6</v>
      </c>
      <c r="D898" s="18" t="s">
        <v>17</v>
      </c>
      <c r="E898" s="18" t="s">
        <v>947</v>
      </c>
      <c r="F898" s="18">
        <v>19</v>
      </c>
      <c r="G898" s="13" t="s">
        <v>65</v>
      </c>
      <c r="H898" s="18">
        <v>1.2105263157894699</v>
      </c>
      <c r="I898" s="18" t="s">
        <v>47</v>
      </c>
      <c r="J898" s="18">
        <v>10.6101052631579</v>
      </c>
      <c r="K898" s="18" t="s">
        <v>47</v>
      </c>
      <c r="L898" s="18">
        <v>41.292947368421103</v>
      </c>
      <c r="M898" s="13">
        <v>7740.8947368421004</v>
      </c>
      <c r="N898" s="13">
        <v>2557.9473684210502</v>
      </c>
      <c r="O898" s="13">
        <v>1228.5263157894699</v>
      </c>
      <c r="P898" s="13">
        <v>346.47368421052602</v>
      </c>
      <c r="Q898" s="13">
        <v>74.894736842105303</v>
      </c>
    </row>
    <row r="899" spans="1:17">
      <c r="A899" s="18">
        <v>898</v>
      </c>
      <c r="B899" s="18" t="s">
        <v>45</v>
      </c>
      <c r="C899" s="18">
        <v>6</v>
      </c>
      <c r="D899" s="18" t="s">
        <v>17</v>
      </c>
      <c r="E899" s="18" t="s">
        <v>948</v>
      </c>
      <c r="F899" s="18">
        <v>4</v>
      </c>
      <c r="G899" s="13" t="s">
        <v>48</v>
      </c>
      <c r="H899" s="18">
        <v>9.75</v>
      </c>
      <c r="I899" s="18" t="s">
        <v>47</v>
      </c>
      <c r="J899" s="18">
        <v>13.7705</v>
      </c>
      <c r="K899" s="18" t="s">
        <v>48</v>
      </c>
      <c r="L899" s="18">
        <v>21.8565</v>
      </c>
      <c r="M899" s="13">
        <v>8281</v>
      </c>
      <c r="N899" s="13">
        <v>2789.25</v>
      </c>
      <c r="O899" s="13">
        <v>1154.75</v>
      </c>
      <c r="P899" s="13">
        <v>463.75</v>
      </c>
      <c r="Q899" s="13">
        <v>73.25</v>
      </c>
    </row>
    <row r="900" spans="1:17">
      <c r="A900" s="18">
        <v>899</v>
      </c>
      <c r="B900" s="18" t="s">
        <v>45</v>
      </c>
      <c r="C900" s="18">
        <v>6</v>
      </c>
      <c r="D900" s="18" t="s">
        <v>17</v>
      </c>
      <c r="E900" s="18" t="s">
        <v>949</v>
      </c>
      <c r="F900" s="18">
        <v>29</v>
      </c>
      <c r="G900" s="13" t="s">
        <v>19</v>
      </c>
      <c r="H900" s="18">
        <v>5.2413793103448301</v>
      </c>
      <c r="I900" s="18" t="s">
        <v>47</v>
      </c>
      <c r="J900" s="18">
        <v>12.96</v>
      </c>
      <c r="K900" s="18" t="s">
        <v>48</v>
      </c>
      <c r="L900" s="18">
        <v>22.7275862068966</v>
      </c>
      <c r="M900" s="13">
        <v>1331.96551724138</v>
      </c>
      <c r="N900" s="13">
        <v>436.13793103448302</v>
      </c>
      <c r="O900" s="13">
        <v>188.79310344827601</v>
      </c>
      <c r="P900" s="13">
        <v>66.241379310344797</v>
      </c>
      <c r="Q900" s="13">
        <v>9.5862068965517206</v>
      </c>
    </row>
    <row r="901" spans="1:17">
      <c r="A901" s="18">
        <v>900</v>
      </c>
      <c r="B901" s="18" t="s">
        <v>45</v>
      </c>
      <c r="C901" s="18">
        <v>6</v>
      </c>
      <c r="D901" s="18" t="s">
        <v>17</v>
      </c>
      <c r="E901" s="18" t="s">
        <v>950</v>
      </c>
      <c r="F901" s="18">
        <v>6</v>
      </c>
      <c r="G901" s="13" t="s">
        <v>48</v>
      </c>
      <c r="H901" s="18">
        <v>9.5</v>
      </c>
      <c r="I901" s="18" t="s">
        <v>47</v>
      </c>
      <c r="J901" s="18">
        <v>12.734999999999999</v>
      </c>
      <c r="K901" s="18" t="s">
        <v>48</v>
      </c>
      <c r="L901" s="18">
        <v>23.065000000000001</v>
      </c>
      <c r="M901" s="13">
        <v>1985.3333333333301</v>
      </c>
      <c r="N901" s="13">
        <v>668.33333333333303</v>
      </c>
      <c r="O901" s="13">
        <v>289.66666666666703</v>
      </c>
      <c r="P901" s="13">
        <v>96.3333333333333</v>
      </c>
      <c r="Q901" s="13">
        <v>15</v>
      </c>
    </row>
    <row r="902" spans="1:17">
      <c r="A902" s="18">
        <v>901</v>
      </c>
      <c r="B902" s="18" t="s">
        <v>45</v>
      </c>
      <c r="C902" s="18">
        <v>6</v>
      </c>
      <c r="D902" s="18" t="s">
        <v>17</v>
      </c>
      <c r="E902" s="18" t="s">
        <v>951</v>
      </c>
      <c r="F902" s="18">
        <v>16</v>
      </c>
      <c r="G902" s="13" t="s">
        <v>54</v>
      </c>
      <c r="H902" s="18">
        <v>4.25</v>
      </c>
      <c r="I902" s="18" t="s">
        <v>47</v>
      </c>
      <c r="J902" s="18">
        <v>13.6648125</v>
      </c>
      <c r="K902" s="18" t="s">
        <v>48</v>
      </c>
      <c r="L902" s="18">
        <v>22.161625000000001</v>
      </c>
      <c r="M902" s="13">
        <v>4080.4375</v>
      </c>
      <c r="N902" s="13">
        <v>1350.0625</v>
      </c>
      <c r="O902" s="13">
        <v>566.0625</v>
      </c>
      <c r="P902" s="13">
        <v>218.3125</v>
      </c>
      <c r="Q902" s="13">
        <v>32.375</v>
      </c>
    </row>
    <row r="903" spans="1:17">
      <c r="A903" s="18">
        <v>902</v>
      </c>
      <c r="B903" s="18" t="s">
        <v>45</v>
      </c>
      <c r="C903" s="18">
        <v>6</v>
      </c>
      <c r="D903" s="18" t="s">
        <v>17</v>
      </c>
      <c r="E903" s="18" t="s">
        <v>952</v>
      </c>
      <c r="F903" s="18">
        <v>25</v>
      </c>
      <c r="G903" s="13" t="s">
        <v>54</v>
      </c>
      <c r="H903" s="18">
        <v>2.84</v>
      </c>
      <c r="I903" s="18" t="s">
        <v>19</v>
      </c>
      <c r="J903" s="18">
        <v>9.3408800000000003</v>
      </c>
      <c r="K903" s="18" t="s">
        <v>47</v>
      </c>
      <c r="L903" s="18">
        <v>46.157960000000003</v>
      </c>
      <c r="M903" s="13">
        <v>1296.8399999999999</v>
      </c>
      <c r="N903" s="13">
        <v>429.48</v>
      </c>
      <c r="O903" s="13">
        <v>209.32</v>
      </c>
      <c r="P903" s="13">
        <v>56.32</v>
      </c>
      <c r="Q903" s="13">
        <v>16.28</v>
      </c>
    </row>
    <row r="904" spans="1:17">
      <c r="A904" s="18">
        <v>903</v>
      </c>
      <c r="B904" s="18" t="s">
        <v>45</v>
      </c>
      <c r="C904" s="18">
        <v>6</v>
      </c>
      <c r="D904" s="18" t="s">
        <v>17</v>
      </c>
      <c r="E904" s="18" t="s">
        <v>953</v>
      </c>
      <c r="F904" s="18">
        <v>10</v>
      </c>
      <c r="G904" s="13" t="s">
        <v>54</v>
      </c>
      <c r="H904" s="18">
        <v>4.2</v>
      </c>
      <c r="I904" s="18" t="s">
        <v>47</v>
      </c>
      <c r="J904" s="18">
        <v>13.418699999999999</v>
      </c>
      <c r="K904" s="18" t="s">
        <v>48</v>
      </c>
      <c r="L904" s="18">
        <v>18.585100000000001</v>
      </c>
      <c r="M904" s="13">
        <v>1725.2</v>
      </c>
      <c r="N904" s="13">
        <v>573.1</v>
      </c>
      <c r="O904" s="13">
        <v>232.6</v>
      </c>
      <c r="P904" s="13">
        <v>92</v>
      </c>
      <c r="Q904" s="13">
        <v>16.100000000000001</v>
      </c>
    </row>
    <row r="905" spans="1:17">
      <c r="A905" s="18">
        <v>904</v>
      </c>
      <c r="B905" s="18" t="s">
        <v>45</v>
      </c>
      <c r="C905" s="18">
        <v>6</v>
      </c>
      <c r="D905" s="18" t="s">
        <v>17</v>
      </c>
      <c r="E905" s="18" t="s">
        <v>954</v>
      </c>
      <c r="F905" s="18">
        <v>2</v>
      </c>
      <c r="G905" s="13" t="s">
        <v>48</v>
      </c>
      <c r="H905" s="18">
        <v>10</v>
      </c>
      <c r="I905" s="18" t="s">
        <v>48</v>
      </c>
      <c r="J905" s="18">
        <v>15</v>
      </c>
      <c r="K905" s="18" t="s">
        <v>48</v>
      </c>
      <c r="L905" s="18">
        <v>0</v>
      </c>
      <c r="M905" s="13">
        <v>2060.5</v>
      </c>
      <c r="N905" s="13">
        <v>707.5</v>
      </c>
      <c r="O905" s="13">
        <v>235.5</v>
      </c>
      <c r="P905" s="13">
        <v>127</v>
      </c>
      <c r="Q905" s="13">
        <v>5.5</v>
      </c>
    </row>
    <row r="906" spans="1:17">
      <c r="A906" s="18">
        <v>905</v>
      </c>
      <c r="B906" s="18" t="s">
        <v>45</v>
      </c>
      <c r="C906" s="18">
        <v>6</v>
      </c>
      <c r="D906" s="18" t="s">
        <v>17</v>
      </c>
      <c r="E906" s="18" t="s">
        <v>955</v>
      </c>
      <c r="F906" s="18">
        <v>9</v>
      </c>
      <c r="G906" s="13" t="s">
        <v>48</v>
      </c>
      <c r="H906" s="18">
        <v>9.4444444444444393</v>
      </c>
      <c r="I906" s="18" t="s">
        <v>48</v>
      </c>
      <c r="J906" s="18">
        <v>14.3861111111111</v>
      </c>
      <c r="K906" s="18" t="s">
        <v>48</v>
      </c>
      <c r="L906" s="18">
        <v>15.8136666666667</v>
      </c>
      <c r="M906" s="13">
        <v>4065</v>
      </c>
      <c r="N906" s="13">
        <v>1371.8888888888901</v>
      </c>
      <c r="O906" s="13">
        <v>572.11111111111097</v>
      </c>
      <c r="P906" s="13">
        <v>222.222222222222</v>
      </c>
      <c r="Q906" s="13">
        <v>27.8888888888889</v>
      </c>
    </row>
    <row r="907" spans="1:17">
      <c r="A907" s="18">
        <v>906</v>
      </c>
      <c r="B907" s="18" t="s">
        <v>45</v>
      </c>
      <c r="C907" s="18">
        <v>8</v>
      </c>
      <c r="D907" s="18" t="s">
        <v>21</v>
      </c>
      <c r="E907" s="18" t="s">
        <v>956</v>
      </c>
      <c r="F907" s="18">
        <v>38</v>
      </c>
      <c r="G907" s="13" t="s">
        <v>47</v>
      </c>
      <c r="H907" s="18">
        <v>5.7105263157894699</v>
      </c>
      <c r="I907" s="18" t="s">
        <v>47</v>
      </c>
      <c r="J907" s="18">
        <v>13.801921052631601</v>
      </c>
      <c r="K907" s="18" t="s">
        <v>48</v>
      </c>
      <c r="L907" s="18">
        <v>20.170999999999999</v>
      </c>
      <c r="M907" s="13">
        <v>4750.7631578947403</v>
      </c>
      <c r="N907" s="13">
        <v>1570.05263157895</v>
      </c>
      <c r="O907" s="13">
        <v>667.15789473684197</v>
      </c>
      <c r="P907" s="13">
        <v>243.02631578947401</v>
      </c>
      <c r="Q907" s="13">
        <v>31.473684210526301</v>
      </c>
    </row>
    <row r="908" spans="1:17">
      <c r="A908" s="18">
        <v>907</v>
      </c>
      <c r="B908" s="18" t="s">
        <v>45</v>
      </c>
      <c r="C908" s="18">
        <v>6</v>
      </c>
      <c r="D908" s="18" t="s">
        <v>17</v>
      </c>
      <c r="E908" s="18" t="s">
        <v>957</v>
      </c>
      <c r="F908" s="18">
        <v>22</v>
      </c>
      <c r="G908" s="13" t="s">
        <v>65</v>
      </c>
      <c r="H908" s="18">
        <v>2.2727272727272698</v>
      </c>
      <c r="I908" s="18" t="s">
        <v>19</v>
      </c>
      <c r="J908" s="18">
        <v>8.8247727272727303</v>
      </c>
      <c r="K908" s="18" t="s">
        <v>47</v>
      </c>
      <c r="L908" s="18">
        <v>48.406045454545499</v>
      </c>
      <c r="M908" s="13">
        <v>497.59090909090901</v>
      </c>
      <c r="N908" s="13">
        <v>165.772727272727</v>
      </c>
      <c r="O908" s="13">
        <v>83</v>
      </c>
      <c r="P908" s="13">
        <v>20.045454545454501</v>
      </c>
      <c r="Q908" s="13">
        <v>6.6818181818181799</v>
      </c>
    </row>
    <row r="909" spans="1:17">
      <c r="A909" s="18">
        <v>908</v>
      </c>
      <c r="B909" s="18" t="s">
        <v>45</v>
      </c>
      <c r="C909" s="18">
        <v>6</v>
      </c>
      <c r="D909" s="18" t="s">
        <v>17</v>
      </c>
      <c r="E909" s="18" t="s">
        <v>958</v>
      </c>
      <c r="F909" s="18">
        <v>23</v>
      </c>
      <c r="G909" s="13" t="s">
        <v>47</v>
      </c>
      <c r="H909" s="18">
        <v>7.3043478260869596</v>
      </c>
      <c r="I909" s="18" t="s">
        <v>47</v>
      </c>
      <c r="J909" s="18">
        <v>13.941608695652199</v>
      </c>
      <c r="K909" s="18" t="s">
        <v>48</v>
      </c>
      <c r="L909" s="18">
        <v>4.7928695652173898</v>
      </c>
      <c r="M909" s="13">
        <v>1072.6086956521699</v>
      </c>
      <c r="N909" s="13">
        <v>371.304347826087</v>
      </c>
      <c r="O909" s="13">
        <v>136.304347826087</v>
      </c>
      <c r="P909" s="13">
        <v>62.347826086956502</v>
      </c>
      <c r="Q909" s="13">
        <v>7.3478260869565197</v>
      </c>
    </row>
    <row r="910" spans="1:17">
      <c r="A910" s="18">
        <v>909</v>
      </c>
      <c r="B910" s="18" t="s">
        <v>45</v>
      </c>
      <c r="C910" s="18">
        <v>6</v>
      </c>
      <c r="D910" s="18" t="s">
        <v>17</v>
      </c>
      <c r="E910" s="18" t="s">
        <v>959</v>
      </c>
      <c r="F910" s="18">
        <v>24</v>
      </c>
      <c r="G910" s="13" t="s">
        <v>54</v>
      </c>
      <c r="H910" s="18">
        <v>2.7916666666666701</v>
      </c>
      <c r="I910" s="18" t="s">
        <v>48</v>
      </c>
      <c r="J910" s="18">
        <v>14.5189583333333</v>
      </c>
      <c r="K910" s="18" t="s">
        <v>48</v>
      </c>
      <c r="L910" s="18">
        <v>7.2028333333333299</v>
      </c>
      <c r="M910" s="13">
        <v>1193.1666666666699</v>
      </c>
      <c r="N910" s="13">
        <v>354.95833333333297</v>
      </c>
      <c r="O910" s="13">
        <v>141.875</v>
      </c>
      <c r="P910" s="13">
        <v>58.125</v>
      </c>
      <c r="Q910" s="13">
        <v>4.5416666666666696</v>
      </c>
    </row>
    <row r="911" spans="1:17">
      <c r="A911" s="18">
        <v>910</v>
      </c>
      <c r="B911" s="18" t="s">
        <v>45</v>
      </c>
      <c r="C911" s="18">
        <v>6</v>
      </c>
      <c r="D911" s="18" t="s">
        <v>17</v>
      </c>
      <c r="E911" s="18" t="s">
        <v>960</v>
      </c>
      <c r="F911" s="18">
        <v>9</v>
      </c>
      <c r="G911" s="13" t="s">
        <v>47</v>
      </c>
      <c r="H911" s="18">
        <v>7.1111111111111098</v>
      </c>
      <c r="I911" s="18" t="s">
        <v>47</v>
      </c>
      <c r="J911" s="18">
        <v>12.881</v>
      </c>
      <c r="K911" s="18" t="s">
        <v>48</v>
      </c>
      <c r="L911" s="18">
        <v>26.889333333333301</v>
      </c>
      <c r="M911" s="13">
        <v>2324.6666666666702</v>
      </c>
      <c r="N911" s="13">
        <v>780.555555555556</v>
      </c>
      <c r="O911" s="13">
        <v>342.222222222222</v>
      </c>
      <c r="P911" s="13">
        <v>119.777777777778</v>
      </c>
      <c r="Q911" s="13">
        <v>19.6666666666667</v>
      </c>
    </row>
    <row r="912" spans="1:17">
      <c r="A912" s="18">
        <v>911</v>
      </c>
      <c r="B912" s="18" t="s">
        <v>45</v>
      </c>
      <c r="C912" s="18">
        <v>6</v>
      </c>
      <c r="D912" s="18" t="s">
        <v>17</v>
      </c>
      <c r="E912" s="18" t="s">
        <v>961</v>
      </c>
      <c r="F912" s="18">
        <v>17</v>
      </c>
      <c r="G912" s="13" t="s">
        <v>47</v>
      </c>
      <c r="H912" s="18">
        <v>6.5882352941176503</v>
      </c>
      <c r="I912" s="18" t="s">
        <v>47</v>
      </c>
      <c r="J912" s="18">
        <v>11.673529411764701</v>
      </c>
      <c r="K912" s="18" t="s">
        <v>47</v>
      </c>
      <c r="L912" s="18">
        <v>33.885117647058799</v>
      </c>
      <c r="M912" s="13">
        <v>1658.11764705882</v>
      </c>
      <c r="N912" s="13">
        <v>555.52941176470597</v>
      </c>
      <c r="O912" s="13">
        <v>257.82352941176498</v>
      </c>
      <c r="P912" s="13">
        <v>75.117647058823493</v>
      </c>
      <c r="Q912" s="13">
        <v>15.588235294117601</v>
      </c>
    </row>
    <row r="913" spans="1:17">
      <c r="A913" s="18">
        <v>912</v>
      </c>
      <c r="B913" s="18" t="s">
        <v>45</v>
      </c>
      <c r="C913" s="18">
        <v>3</v>
      </c>
      <c r="D913" s="18" t="s">
        <v>13</v>
      </c>
      <c r="E913" s="18" t="s">
        <v>962</v>
      </c>
      <c r="F913" s="18" t="s">
        <v>50</v>
      </c>
      <c r="G913" s="18" t="s">
        <v>50</v>
      </c>
      <c r="H913" s="18" t="s">
        <v>50</v>
      </c>
      <c r="I913" s="18" t="s">
        <v>50</v>
      </c>
      <c r="J913" s="18" t="s">
        <v>50</v>
      </c>
      <c r="K913" s="18" t="s">
        <v>50</v>
      </c>
      <c r="L913" s="18" t="s">
        <v>50</v>
      </c>
      <c r="M913" s="18" t="s">
        <v>50</v>
      </c>
      <c r="N913" s="18" t="s">
        <v>50</v>
      </c>
      <c r="O913" s="18" t="s">
        <v>50</v>
      </c>
      <c r="P913" s="18" t="s">
        <v>50</v>
      </c>
      <c r="Q913" s="18" t="s">
        <v>50</v>
      </c>
    </row>
    <row r="914" spans="1:17">
      <c r="A914" s="18">
        <v>913</v>
      </c>
      <c r="B914" s="18" t="s">
        <v>45</v>
      </c>
      <c r="C914" s="18">
        <v>6</v>
      </c>
      <c r="D914" s="18" t="s">
        <v>17</v>
      </c>
      <c r="E914" s="18" t="s">
        <v>963</v>
      </c>
      <c r="F914" s="18">
        <v>458</v>
      </c>
      <c r="G914" s="13" t="s">
        <v>19</v>
      </c>
      <c r="H914" s="18">
        <v>5.3886462882096096</v>
      </c>
      <c r="I914" s="18" t="s">
        <v>47</v>
      </c>
      <c r="J914" s="18">
        <v>12.1602074235808</v>
      </c>
      <c r="K914" s="18" t="s">
        <v>47</v>
      </c>
      <c r="L914" s="18">
        <v>31.893818777292601</v>
      </c>
      <c r="M914" s="13">
        <v>3629.18558951965</v>
      </c>
      <c r="N914" s="13">
        <v>1211.5458515283799</v>
      </c>
      <c r="O914" s="13">
        <v>544.38209606986902</v>
      </c>
      <c r="P914" s="13">
        <v>180.66157205240199</v>
      </c>
      <c r="Q914" s="13">
        <v>32.480349344978201</v>
      </c>
    </row>
    <row r="915" spans="1:17">
      <c r="A915" s="18">
        <v>914</v>
      </c>
      <c r="B915" s="18" t="s">
        <v>45</v>
      </c>
      <c r="C915" s="18">
        <v>6</v>
      </c>
      <c r="D915" s="18" t="s">
        <v>17</v>
      </c>
      <c r="E915" s="18" t="s">
        <v>964</v>
      </c>
      <c r="F915" s="18">
        <v>113</v>
      </c>
      <c r="G915" s="13" t="s">
        <v>48</v>
      </c>
      <c r="H915" s="18">
        <v>9.2566371681415909</v>
      </c>
      <c r="I915" s="18" t="s">
        <v>48</v>
      </c>
      <c r="J915" s="18">
        <v>14.063407079646</v>
      </c>
      <c r="K915" s="18" t="s">
        <v>48</v>
      </c>
      <c r="L915" s="18">
        <v>9.9227433628318593</v>
      </c>
      <c r="M915" s="13">
        <v>5841.6814159291998</v>
      </c>
      <c r="N915" s="13">
        <v>1986.5929203539799</v>
      </c>
      <c r="O915" s="13">
        <v>740.46902654867301</v>
      </c>
      <c r="P915" s="13">
        <v>346.38938053097303</v>
      </c>
      <c r="Q915" s="13">
        <v>32.575221238938099</v>
      </c>
    </row>
    <row r="916" spans="1:17">
      <c r="A916" s="18">
        <v>915</v>
      </c>
      <c r="B916" s="18" t="s">
        <v>45</v>
      </c>
      <c r="C916" s="18">
        <v>3</v>
      </c>
      <c r="D916" s="18" t="s">
        <v>13</v>
      </c>
      <c r="E916" s="18" t="s">
        <v>965</v>
      </c>
      <c r="F916" s="18">
        <v>36</v>
      </c>
      <c r="G916" s="13" t="s">
        <v>47</v>
      </c>
      <c r="H916" s="18">
        <v>5.75</v>
      </c>
      <c r="I916" s="18" t="s">
        <v>47</v>
      </c>
      <c r="J916" s="18">
        <v>12.577916666666701</v>
      </c>
      <c r="K916" s="18" t="s">
        <v>48</v>
      </c>
      <c r="L916" s="18">
        <v>28.0920555555556</v>
      </c>
      <c r="M916" s="13">
        <v>3670.6111111111099</v>
      </c>
      <c r="N916" s="13">
        <v>1212.0277777777801</v>
      </c>
      <c r="O916" s="13">
        <v>518.5</v>
      </c>
      <c r="P916" s="13">
        <v>185.111111111111</v>
      </c>
      <c r="Q916" s="13">
        <v>31.5833333333333</v>
      </c>
    </row>
    <row r="917" spans="1:17">
      <c r="A917" s="18">
        <v>916</v>
      </c>
      <c r="B917" s="18" t="s">
        <v>45</v>
      </c>
      <c r="C917" s="18">
        <v>6</v>
      </c>
      <c r="D917" s="18" t="s">
        <v>17</v>
      </c>
      <c r="E917" s="18" t="s">
        <v>966</v>
      </c>
      <c r="F917" s="18">
        <v>11</v>
      </c>
      <c r="G917" s="13" t="s">
        <v>48</v>
      </c>
      <c r="H917" s="18">
        <v>9.0909090909090899</v>
      </c>
      <c r="I917" s="18" t="s">
        <v>48</v>
      </c>
      <c r="J917" s="18">
        <v>14.297545454545499</v>
      </c>
      <c r="K917" s="18" t="s">
        <v>48</v>
      </c>
      <c r="L917" s="18">
        <v>18.3534545454545</v>
      </c>
      <c r="M917" s="13">
        <v>4570</v>
      </c>
      <c r="N917" s="13">
        <v>1494.9090909090901</v>
      </c>
      <c r="O917" s="13">
        <v>617.81818181818198</v>
      </c>
      <c r="P917" s="13">
        <v>245.18181818181799</v>
      </c>
      <c r="Q917" s="13">
        <v>32.363636363636402</v>
      </c>
    </row>
    <row r="918" spans="1:17">
      <c r="A918" s="18">
        <v>917</v>
      </c>
      <c r="B918" s="18" t="s">
        <v>45</v>
      </c>
      <c r="C918" s="18">
        <v>3</v>
      </c>
      <c r="D918" s="18" t="s">
        <v>13</v>
      </c>
      <c r="E918" s="18" t="s">
        <v>967</v>
      </c>
      <c r="F918" s="18">
        <v>8</v>
      </c>
      <c r="G918" s="13" t="s">
        <v>48</v>
      </c>
      <c r="H918" s="18">
        <v>10</v>
      </c>
      <c r="I918" s="18" t="s">
        <v>47</v>
      </c>
      <c r="J918" s="18">
        <v>13.639374999999999</v>
      </c>
      <c r="K918" s="18" t="s">
        <v>48</v>
      </c>
      <c r="L918" s="18">
        <v>22.282875000000001</v>
      </c>
      <c r="M918" s="13">
        <v>17861.625</v>
      </c>
      <c r="N918" s="13">
        <v>6120.75</v>
      </c>
      <c r="O918" s="13">
        <v>2527</v>
      </c>
      <c r="P918" s="13">
        <v>964</v>
      </c>
      <c r="Q918" s="13">
        <v>141.625</v>
      </c>
    </row>
    <row r="919" spans="1:17">
      <c r="A919" s="18">
        <v>918</v>
      </c>
      <c r="B919" s="18" t="s">
        <v>45</v>
      </c>
      <c r="C919" s="18">
        <v>3</v>
      </c>
      <c r="D919" s="18" t="s">
        <v>13</v>
      </c>
      <c r="E919" s="18" t="s">
        <v>968</v>
      </c>
      <c r="F919" s="18">
        <v>2</v>
      </c>
      <c r="G919" s="13" t="s">
        <v>48</v>
      </c>
      <c r="H919" s="18">
        <v>10</v>
      </c>
      <c r="I919" s="18" t="s">
        <v>48</v>
      </c>
      <c r="J919" s="18">
        <v>15</v>
      </c>
      <c r="K919" s="18" t="s">
        <v>48</v>
      </c>
      <c r="L919" s="18">
        <v>9.4190000000000005</v>
      </c>
      <c r="M919" s="13">
        <v>11552</v>
      </c>
      <c r="N919" s="13">
        <v>3863</v>
      </c>
      <c r="O919" s="13">
        <v>1504</v>
      </c>
      <c r="P919" s="13">
        <v>628</v>
      </c>
      <c r="Q919" s="13">
        <v>74</v>
      </c>
    </row>
    <row r="920" spans="1:17">
      <c r="A920" s="18">
        <v>919</v>
      </c>
      <c r="B920" s="18" t="s">
        <v>45</v>
      </c>
      <c r="C920" s="18">
        <v>6</v>
      </c>
      <c r="D920" s="18" t="s">
        <v>17</v>
      </c>
      <c r="E920" s="18" t="s">
        <v>969</v>
      </c>
      <c r="F920" s="18">
        <v>1472</v>
      </c>
      <c r="G920" s="13" t="s">
        <v>47</v>
      </c>
      <c r="H920" s="18">
        <v>6.2710597826086998</v>
      </c>
      <c r="I920" s="18" t="s">
        <v>47</v>
      </c>
      <c r="J920" s="18">
        <v>12.2690529891305</v>
      </c>
      <c r="K920" s="18" t="s">
        <v>47</v>
      </c>
      <c r="L920" s="18">
        <v>30.0391080163044</v>
      </c>
      <c r="M920" s="13">
        <v>7231.15625</v>
      </c>
      <c r="N920" s="13">
        <v>2398.9442934782601</v>
      </c>
      <c r="O920" s="13">
        <v>1054.72961956522</v>
      </c>
      <c r="P920" s="13">
        <v>369.90489130434798</v>
      </c>
      <c r="Q920" s="13">
        <v>73.3736413043478</v>
      </c>
    </row>
    <row r="921" spans="1:17">
      <c r="A921" s="18">
        <v>920</v>
      </c>
      <c r="B921" s="18" t="s">
        <v>45</v>
      </c>
      <c r="C921" s="18">
        <v>6</v>
      </c>
      <c r="D921" s="18" t="s">
        <v>17</v>
      </c>
      <c r="E921" s="18" t="s">
        <v>970</v>
      </c>
      <c r="F921" s="18">
        <v>1</v>
      </c>
      <c r="G921" s="13" t="s">
        <v>54</v>
      </c>
      <c r="H921" s="18">
        <v>3</v>
      </c>
      <c r="I921" s="18" t="s">
        <v>47</v>
      </c>
      <c r="J921" s="18">
        <v>10.694000000000001</v>
      </c>
      <c r="K921" s="18" t="s">
        <v>47</v>
      </c>
      <c r="L921" s="18">
        <v>37.220999999999997</v>
      </c>
      <c r="M921" s="13">
        <v>11087</v>
      </c>
      <c r="N921" s="13">
        <v>3596</v>
      </c>
      <c r="O921" s="13">
        <v>1633</v>
      </c>
      <c r="P921" s="13">
        <v>515</v>
      </c>
      <c r="Q921" s="13">
        <v>117</v>
      </c>
    </row>
    <row r="922" spans="1:17">
      <c r="A922" s="18">
        <v>921</v>
      </c>
      <c r="B922" s="18" t="s">
        <v>45</v>
      </c>
      <c r="C922" s="18">
        <v>2</v>
      </c>
      <c r="D922" s="18" t="s">
        <v>15</v>
      </c>
      <c r="E922" s="18" t="s">
        <v>971</v>
      </c>
      <c r="F922" s="18">
        <v>1</v>
      </c>
      <c r="G922" s="13" t="s">
        <v>48</v>
      </c>
      <c r="H922" s="18">
        <v>10</v>
      </c>
      <c r="I922" s="18" t="s">
        <v>47</v>
      </c>
      <c r="J922" s="18">
        <v>13.045999999999999</v>
      </c>
      <c r="K922" s="18" t="s">
        <v>47</v>
      </c>
      <c r="L922" s="18">
        <v>30.088999999999999</v>
      </c>
      <c r="M922" s="13">
        <v>35222</v>
      </c>
      <c r="N922" s="13">
        <v>11391</v>
      </c>
      <c r="O922" s="13">
        <v>5150</v>
      </c>
      <c r="P922" s="13">
        <v>1724</v>
      </c>
      <c r="Q922" s="13">
        <v>251</v>
      </c>
    </row>
    <row r="923" spans="1:17">
      <c r="A923" s="18">
        <v>922</v>
      </c>
      <c r="B923" s="18" t="s">
        <v>45</v>
      </c>
      <c r="C923" s="18">
        <v>3</v>
      </c>
      <c r="D923" s="18" t="s">
        <v>13</v>
      </c>
      <c r="E923" s="18" t="s">
        <v>972</v>
      </c>
      <c r="F923" s="18">
        <v>552</v>
      </c>
      <c r="G923" s="13" t="s">
        <v>19</v>
      </c>
      <c r="H923" s="18">
        <v>5.3949275362318803</v>
      </c>
      <c r="I923" s="18" t="s">
        <v>48</v>
      </c>
      <c r="J923" s="18">
        <v>14.1991684782609</v>
      </c>
      <c r="K923" s="18" t="s">
        <v>48</v>
      </c>
      <c r="L923" s="18">
        <v>10.9465144927536</v>
      </c>
      <c r="M923" s="13">
        <v>2678.5199275362302</v>
      </c>
      <c r="N923" s="13">
        <v>898.26992753623199</v>
      </c>
      <c r="O923" s="13">
        <v>357.51268115942003</v>
      </c>
      <c r="P923" s="13">
        <v>142.99275362318801</v>
      </c>
      <c r="Q923" s="13">
        <v>18.626811594202898</v>
      </c>
    </row>
    <row r="924" spans="1:17">
      <c r="A924" s="18">
        <v>923</v>
      </c>
      <c r="B924" s="18" t="s">
        <v>45</v>
      </c>
      <c r="C924" s="18">
        <v>2</v>
      </c>
      <c r="D924" s="18" t="s">
        <v>15</v>
      </c>
      <c r="E924" s="18" t="s">
        <v>973</v>
      </c>
      <c r="F924" s="18">
        <v>20</v>
      </c>
      <c r="G924" s="13" t="s">
        <v>48</v>
      </c>
      <c r="H924" s="18">
        <v>9.3000000000000007</v>
      </c>
      <c r="I924" s="18" t="s">
        <v>47</v>
      </c>
      <c r="J924" s="18">
        <v>13.213850000000001</v>
      </c>
      <c r="K924" s="18" t="s">
        <v>48</v>
      </c>
      <c r="L924" s="18">
        <v>21.908000000000001</v>
      </c>
      <c r="M924" s="13">
        <v>5210.8</v>
      </c>
      <c r="N924" s="13">
        <v>1751.55</v>
      </c>
      <c r="O924" s="13">
        <v>734.7</v>
      </c>
      <c r="P924" s="13">
        <v>268.95</v>
      </c>
      <c r="Q924" s="13">
        <v>43.5</v>
      </c>
    </row>
    <row r="925" spans="1:17">
      <c r="A925" s="18">
        <v>924</v>
      </c>
      <c r="B925" s="18" t="s">
        <v>45</v>
      </c>
      <c r="C925" s="18">
        <v>6</v>
      </c>
      <c r="D925" s="18" t="s">
        <v>17</v>
      </c>
      <c r="E925" s="18" t="s">
        <v>974</v>
      </c>
      <c r="F925" s="18">
        <v>301</v>
      </c>
      <c r="G925" s="13" t="s">
        <v>48</v>
      </c>
      <c r="H925" s="18">
        <v>9.1860465116279109</v>
      </c>
      <c r="I925" s="18" t="s">
        <v>48</v>
      </c>
      <c r="J925" s="18">
        <v>14.9253355481728</v>
      </c>
      <c r="K925" s="18" t="s">
        <v>48</v>
      </c>
      <c r="L925" s="18">
        <v>6.7580365448505004</v>
      </c>
      <c r="M925" s="13">
        <v>5428.1395348837204</v>
      </c>
      <c r="N925" s="13">
        <v>1752.4584717608</v>
      </c>
      <c r="O925" s="13">
        <v>674.70764119601301</v>
      </c>
      <c r="P925" s="13">
        <v>292.75747508305602</v>
      </c>
      <c r="Q925" s="13">
        <v>31.880398671096302</v>
      </c>
    </row>
    <row r="926" spans="1:17">
      <c r="A926" s="18">
        <v>925</v>
      </c>
      <c r="B926" s="18" t="s">
        <v>45</v>
      </c>
      <c r="C926" s="18">
        <v>3</v>
      </c>
      <c r="D926" s="18" t="s">
        <v>13</v>
      </c>
      <c r="E926" s="18" t="s">
        <v>975</v>
      </c>
      <c r="F926" s="18">
        <v>949</v>
      </c>
      <c r="G926" s="13" t="s">
        <v>47</v>
      </c>
      <c r="H926" s="18">
        <v>6.3719704952581697</v>
      </c>
      <c r="I926" s="18" t="s">
        <v>47</v>
      </c>
      <c r="J926" s="18">
        <v>12.772997892518401</v>
      </c>
      <c r="K926" s="18" t="s">
        <v>48</v>
      </c>
      <c r="L926" s="18">
        <v>26.540562697576402</v>
      </c>
      <c r="M926" s="13">
        <v>3511.3730242360398</v>
      </c>
      <c r="N926" s="13">
        <v>1170.2012644889401</v>
      </c>
      <c r="O926" s="13">
        <v>509.73445732349802</v>
      </c>
      <c r="P926" s="13">
        <v>179.118018967334</v>
      </c>
      <c r="Q926" s="13">
        <v>29.715489989462601</v>
      </c>
    </row>
    <row r="927" spans="1:17">
      <c r="A927" s="18">
        <v>926</v>
      </c>
      <c r="B927" s="18" t="s">
        <v>45</v>
      </c>
      <c r="C927" s="18">
        <v>6</v>
      </c>
      <c r="D927" s="18" t="s">
        <v>17</v>
      </c>
      <c r="E927" s="18" t="s">
        <v>976</v>
      </c>
      <c r="F927" s="18">
        <v>88</v>
      </c>
      <c r="G927" s="13" t="s">
        <v>47</v>
      </c>
      <c r="H927" s="18">
        <v>7.9090909090909101</v>
      </c>
      <c r="I927" s="18" t="s">
        <v>47</v>
      </c>
      <c r="J927" s="18">
        <v>13.8325909090909</v>
      </c>
      <c r="K927" s="18" t="s">
        <v>48</v>
      </c>
      <c r="L927" s="18">
        <v>23.609886363636399</v>
      </c>
      <c r="M927" s="13">
        <v>5014.4545454545496</v>
      </c>
      <c r="N927" s="13">
        <v>1675.6590909090901</v>
      </c>
      <c r="O927" s="13">
        <v>710.93181818181802</v>
      </c>
      <c r="P927" s="13">
        <v>278.65909090909099</v>
      </c>
      <c r="Q927" s="13">
        <v>40.363636363636402</v>
      </c>
    </row>
    <row r="928" spans="1:17">
      <c r="A928" s="18">
        <v>927</v>
      </c>
      <c r="B928" s="18" t="s">
        <v>45</v>
      </c>
      <c r="C928" s="18">
        <v>6</v>
      </c>
      <c r="D928" s="18" t="s">
        <v>17</v>
      </c>
      <c r="E928" s="18" t="s">
        <v>977</v>
      </c>
      <c r="F928" s="18">
        <v>11</v>
      </c>
      <c r="G928" s="13" t="s">
        <v>19</v>
      </c>
      <c r="H928" s="18">
        <v>5.1818181818181799</v>
      </c>
      <c r="I928" s="18" t="s">
        <v>19</v>
      </c>
      <c r="J928" s="18">
        <v>9.8680909090909097</v>
      </c>
      <c r="K928" s="18" t="s">
        <v>47</v>
      </c>
      <c r="L928" s="18">
        <v>36.061363636363602</v>
      </c>
      <c r="M928" s="13">
        <v>1716.0909090909099</v>
      </c>
      <c r="N928" s="13">
        <v>567.09090909090901</v>
      </c>
      <c r="O928" s="13">
        <v>247.45454545454501</v>
      </c>
      <c r="P928" s="13">
        <v>90.272727272727295</v>
      </c>
      <c r="Q928" s="13">
        <v>18.272727272727298</v>
      </c>
    </row>
    <row r="929" spans="1:17">
      <c r="A929" s="18">
        <v>928</v>
      </c>
      <c r="B929" s="18" t="s">
        <v>45</v>
      </c>
      <c r="C929" s="18">
        <v>2</v>
      </c>
      <c r="D929" s="18" t="s">
        <v>15</v>
      </c>
      <c r="E929" s="18" t="s">
        <v>978</v>
      </c>
      <c r="F929" s="18">
        <v>5</v>
      </c>
      <c r="G929" s="13" t="s">
        <v>48</v>
      </c>
      <c r="H929" s="18">
        <v>9.6</v>
      </c>
      <c r="I929" s="18" t="s">
        <v>48</v>
      </c>
      <c r="J929" s="18">
        <v>14.025</v>
      </c>
      <c r="K929" s="18" t="s">
        <v>48</v>
      </c>
      <c r="L929" s="18">
        <v>16.632400000000001</v>
      </c>
      <c r="M929" s="13">
        <v>5545.8</v>
      </c>
      <c r="N929" s="13">
        <v>1885.6</v>
      </c>
      <c r="O929" s="13">
        <v>742.8</v>
      </c>
      <c r="P929" s="13">
        <v>306.39999999999998</v>
      </c>
      <c r="Q929" s="13">
        <v>42</v>
      </c>
    </row>
    <row r="930" spans="1:17">
      <c r="A930" s="18">
        <v>929</v>
      </c>
      <c r="B930" s="18" t="s">
        <v>45</v>
      </c>
      <c r="C930" s="18">
        <v>6</v>
      </c>
      <c r="D930" s="18" t="s">
        <v>17</v>
      </c>
      <c r="E930" s="18" t="s">
        <v>979</v>
      </c>
      <c r="F930" s="18" t="s">
        <v>50</v>
      </c>
      <c r="G930" s="18" t="s">
        <v>50</v>
      </c>
      <c r="H930" s="18" t="s">
        <v>50</v>
      </c>
      <c r="I930" s="18" t="s">
        <v>50</v>
      </c>
      <c r="J930" s="18" t="s">
        <v>50</v>
      </c>
      <c r="K930" s="18" t="s">
        <v>50</v>
      </c>
      <c r="L930" s="18" t="s">
        <v>50</v>
      </c>
      <c r="M930" s="18" t="s">
        <v>50</v>
      </c>
      <c r="N930" s="18" t="s">
        <v>50</v>
      </c>
      <c r="O930" s="18" t="s">
        <v>50</v>
      </c>
      <c r="P930" s="18" t="s">
        <v>50</v>
      </c>
      <c r="Q930" s="18" t="s">
        <v>50</v>
      </c>
    </row>
    <row r="931" spans="1:17">
      <c r="A931" s="18">
        <v>930</v>
      </c>
      <c r="B931" s="18" t="s">
        <v>45</v>
      </c>
      <c r="C931" s="18">
        <v>6</v>
      </c>
      <c r="D931" s="18" t="s">
        <v>17</v>
      </c>
      <c r="E931" s="18" t="s">
        <v>980</v>
      </c>
      <c r="F931" s="18" t="s">
        <v>50</v>
      </c>
      <c r="G931" s="18" t="s">
        <v>50</v>
      </c>
      <c r="H931" s="18" t="s">
        <v>50</v>
      </c>
      <c r="I931" s="18" t="s">
        <v>50</v>
      </c>
      <c r="J931" s="18" t="s">
        <v>50</v>
      </c>
      <c r="K931" s="18" t="s">
        <v>50</v>
      </c>
      <c r="L931" s="18" t="s">
        <v>50</v>
      </c>
      <c r="M931" s="18" t="s">
        <v>50</v>
      </c>
      <c r="N931" s="18" t="s">
        <v>50</v>
      </c>
      <c r="O931" s="18" t="s">
        <v>50</v>
      </c>
      <c r="P931" s="18" t="s">
        <v>50</v>
      </c>
      <c r="Q931" s="18" t="s">
        <v>50</v>
      </c>
    </row>
    <row r="932" spans="1:17">
      <c r="A932" s="18">
        <v>931</v>
      </c>
      <c r="B932" s="18" t="s">
        <v>45</v>
      </c>
      <c r="C932" s="18">
        <v>3</v>
      </c>
      <c r="D932" s="18" t="s">
        <v>13</v>
      </c>
      <c r="E932" s="18" t="s">
        <v>981</v>
      </c>
      <c r="F932" s="18">
        <v>18</v>
      </c>
      <c r="G932" s="13" t="s">
        <v>47</v>
      </c>
      <c r="H932" s="18">
        <v>6.3333333333333304</v>
      </c>
      <c r="I932" s="18" t="s">
        <v>47</v>
      </c>
      <c r="J932" s="18">
        <v>13.490166666666701</v>
      </c>
      <c r="K932" s="18" t="s">
        <v>48</v>
      </c>
      <c r="L932" s="18">
        <v>15.078722222222201</v>
      </c>
      <c r="M932" s="13">
        <v>3483.2222222222199</v>
      </c>
      <c r="N932" s="13">
        <v>1153.8888888888901</v>
      </c>
      <c r="O932" s="13">
        <v>461.33333333333297</v>
      </c>
      <c r="P932" s="13">
        <v>179.333333333333</v>
      </c>
      <c r="Q932" s="13">
        <v>27.5555555555556</v>
      </c>
    </row>
    <row r="933" spans="1:17">
      <c r="A933" s="18">
        <v>932</v>
      </c>
      <c r="B933" s="18" t="s">
        <v>45</v>
      </c>
      <c r="C933" s="18">
        <v>2</v>
      </c>
      <c r="D933" s="18" t="s">
        <v>15</v>
      </c>
      <c r="E933" s="18" t="s">
        <v>982</v>
      </c>
      <c r="F933" s="18">
        <v>21</v>
      </c>
      <c r="G933" s="13" t="s">
        <v>48</v>
      </c>
      <c r="H933" s="18">
        <v>8.7619047619047592</v>
      </c>
      <c r="I933" s="18" t="s">
        <v>47</v>
      </c>
      <c r="J933" s="18">
        <v>13.2418571428571</v>
      </c>
      <c r="K933" s="18" t="s">
        <v>48</v>
      </c>
      <c r="L933" s="18">
        <v>18.319714285714301</v>
      </c>
      <c r="M933" s="13">
        <v>7255.7619047619</v>
      </c>
      <c r="N933" s="13">
        <v>2452.4285714285702</v>
      </c>
      <c r="O933" s="13">
        <v>1005.57142857143</v>
      </c>
      <c r="P933" s="13">
        <v>375.19047619047598</v>
      </c>
      <c r="Q933" s="13">
        <v>62.761904761904802</v>
      </c>
    </row>
    <row r="934" spans="1:17">
      <c r="A934" s="18">
        <v>933</v>
      </c>
      <c r="B934" s="18" t="s">
        <v>45</v>
      </c>
      <c r="C934" s="18">
        <v>6</v>
      </c>
      <c r="D934" s="18" t="s">
        <v>17</v>
      </c>
      <c r="E934" s="18" t="s">
        <v>983</v>
      </c>
      <c r="F934" s="18">
        <v>135</v>
      </c>
      <c r="G934" s="13" t="s">
        <v>19</v>
      </c>
      <c r="H934" s="18">
        <v>5.4296296296296296</v>
      </c>
      <c r="I934" s="18" t="s">
        <v>47</v>
      </c>
      <c r="J934" s="18">
        <v>12.469622222222201</v>
      </c>
      <c r="K934" s="18" t="s">
        <v>48</v>
      </c>
      <c r="L934" s="18">
        <v>27.7869555555556</v>
      </c>
      <c r="M934" s="13">
        <v>3523.1925925925898</v>
      </c>
      <c r="N934" s="13">
        <v>1174.5481481481499</v>
      </c>
      <c r="O934" s="13">
        <v>531.54074074074094</v>
      </c>
      <c r="P934" s="13">
        <v>170.34074074074101</v>
      </c>
      <c r="Q934" s="13">
        <v>28.5555555555556</v>
      </c>
    </row>
    <row r="935" spans="1:17">
      <c r="A935" s="18">
        <v>934</v>
      </c>
      <c r="B935" s="18" t="s">
        <v>45</v>
      </c>
      <c r="C935" s="18">
        <v>6</v>
      </c>
      <c r="D935" s="18" t="s">
        <v>17</v>
      </c>
      <c r="E935" s="18" t="s">
        <v>984</v>
      </c>
      <c r="F935" s="18">
        <v>66</v>
      </c>
      <c r="G935" s="13" t="s">
        <v>65</v>
      </c>
      <c r="H935" s="18">
        <v>1.7121212121212099</v>
      </c>
      <c r="I935" s="18" t="s">
        <v>19</v>
      </c>
      <c r="J935" s="18">
        <v>9.2138939393939392</v>
      </c>
      <c r="K935" s="18" t="s">
        <v>47</v>
      </c>
      <c r="L935" s="18">
        <v>48.345136363636399</v>
      </c>
      <c r="M935" s="13">
        <v>3953.95454545455</v>
      </c>
      <c r="N935" s="13">
        <v>1303.22727272727</v>
      </c>
      <c r="O935" s="13">
        <v>661.10606060606096</v>
      </c>
      <c r="P935" s="13">
        <v>159.42424242424201</v>
      </c>
      <c r="Q935" s="13">
        <v>41.893939393939398</v>
      </c>
    </row>
    <row r="936" spans="1:17">
      <c r="A936" s="18">
        <v>935</v>
      </c>
      <c r="B936" s="18" t="s">
        <v>45</v>
      </c>
      <c r="C936" s="18">
        <v>6</v>
      </c>
      <c r="D936" s="18" t="s">
        <v>17</v>
      </c>
      <c r="E936" s="18" t="s">
        <v>985</v>
      </c>
      <c r="F936" s="18">
        <v>941</v>
      </c>
      <c r="G936" s="13" t="s">
        <v>47</v>
      </c>
      <c r="H936" s="18">
        <v>6.8342189160467601</v>
      </c>
      <c r="I936" s="18" t="s">
        <v>47</v>
      </c>
      <c r="J936" s="18">
        <v>13.1955494155154</v>
      </c>
      <c r="K936" s="18" t="s">
        <v>48</v>
      </c>
      <c r="L936" s="18">
        <v>23.146442082890498</v>
      </c>
      <c r="M936" s="13">
        <v>5572.0743889479299</v>
      </c>
      <c r="N936" s="13">
        <v>1907.5706695005299</v>
      </c>
      <c r="O936" s="13">
        <v>796.99681190223203</v>
      </c>
      <c r="P936" s="13">
        <v>293.61955366631202</v>
      </c>
      <c r="Q936" s="13">
        <v>39.933049946864998</v>
      </c>
    </row>
    <row r="937" spans="1:17">
      <c r="A937" s="18">
        <v>936</v>
      </c>
      <c r="B937" s="18" t="s">
        <v>45</v>
      </c>
      <c r="C937" s="18">
        <v>6</v>
      </c>
      <c r="D937" s="18" t="s">
        <v>17</v>
      </c>
      <c r="E937" s="18" t="s">
        <v>986</v>
      </c>
      <c r="F937" s="18">
        <v>1</v>
      </c>
      <c r="G937" s="13" t="s">
        <v>47</v>
      </c>
      <c r="H937" s="18">
        <v>7</v>
      </c>
      <c r="I937" s="18" t="s">
        <v>47</v>
      </c>
      <c r="J937" s="18">
        <v>12.773</v>
      </c>
      <c r="K937" s="18" t="s">
        <v>47</v>
      </c>
      <c r="L937" s="18">
        <v>29.704000000000001</v>
      </c>
      <c r="M937" s="13">
        <v>4530</v>
      </c>
      <c r="N937" s="13">
        <v>1512</v>
      </c>
      <c r="O937" s="13">
        <v>669</v>
      </c>
      <c r="P937" s="13">
        <v>233</v>
      </c>
      <c r="Q937" s="13">
        <v>37</v>
      </c>
    </row>
    <row r="938" spans="1:17">
      <c r="A938" s="18">
        <v>937</v>
      </c>
      <c r="B938" s="18" t="s">
        <v>45</v>
      </c>
      <c r="C938" s="18">
        <v>3</v>
      </c>
      <c r="D938" s="18" t="s">
        <v>13</v>
      </c>
      <c r="E938" s="18" t="s">
        <v>987</v>
      </c>
      <c r="F938" s="18">
        <v>8</v>
      </c>
      <c r="G938" s="13" t="s">
        <v>48</v>
      </c>
      <c r="H938" s="18">
        <v>9.5</v>
      </c>
      <c r="I938" s="18" t="s">
        <v>48</v>
      </c>
      <c r="J938" s="18">
        <v>14.236000000000001</v>
      </c>
      <c r="K938" s="18" t="s">
        <v>48</v>
      </c>
      <c r="L938" s="18">
        <v>15.776999999999999</v>
      </c>
      <c r="M938" s="13">
        <v>6242.25</v>
      </c>
      <c r="N938" s="13">
        <v>2140.5</v>
      </c>
      <c r="O938" s="13">
        <v>880.25</v>
      </c>
      <c r="P938" s="13">
        <v>342.625</v>
      </c>
      <c r="Q938" s="13">
        <v>44.5</v>
      </c>
    </row>
    <row r="939" spans="1:17">
      <c r="A939" s="18">
        <v>938</v>
      </c>
      <c r="B939" s="18" t="s">
        <v>45</v>
      </c>
      <c r="C939" s="18">
        <v>2</v>
      </c>
      <c r="D939" s="18" t="s">
        <v>15</v>
      </c>
      <c r="E939" s="18" t="s">
        <v>988</v>
      </c>
      <c r="F939" s="18" t="s">
        <v>50</v>
      </c>
      <c r="G939" s="18" t="s">
        <v>50</v>
      </c>
      <c r="H939" s="18" t="s">
        <v>50</v>
      </c>
      <c r="I939" s="18" t="s">
        <v>50</v>
      </c>
      <c r="J939" s="18" t="s">
        <v>50</v>
      </c>
      <c r="K939" s="18" t="s">
        <v>50</v>
      </c>
      <c r="L939" s="18" t="s">
        <v>50</v>
      </c>
      <c r="M939" s="18" t="s">
        <v>50</v>
      </c>
      <c r="N939" s="18" t="s">
        <v>50</v>
      </c>
      <c r="O939" s="18" t="s">
        <v>50</v>
      </c>
      <c r="P939" s="18" t="s">
        <v>50</v>
      </c>
      <c r="Q939" s="18" t="s">
        <v>50</v>
      </c>
    </row>
    <row r="940" spans="1:17">
      <c r="A940" s="18">
        <v>939</v>
      </c>
      <c r="B940" s="18" t="s">
        <v>45</v>
      </c>
      <c r="C940" s="18">
        <v>3</v>
      </c>
      <c r="D940" s="18" t="s">
        <v>13</v>
      </c>
      <c r="E940" s="18" t="s">
        <v>989</v>
      </c>
      <c r="F940" s="18">
        <v>325</v>
      </c>
      <c r="G940" s="13" t="s">
        <v>47</v>
      </c>
      <c r="H940" s="18">
        <v>6.5292307692307698</v>
      </c>
      <c r="I940" s="18" t="s">
        <v>47</v>
      </c>
      <c r="J940" s="18">
        <v>13.7717815384615</v>
      </c>
      <c r="K940" s="18" t="s">
        <v>48</v>
      </c>
      <c r="L940" s="18">
        <v>15.881624615384601</v>
      </c>
      <c r="M940" s="13">
        <v>3304.9723076923101</v>
      </c>
      <c r="N940" s="13">
        <v>1107.7876923076899</v>
      </c>
      <c r="O940" s="13">
        <v>459.024615384615</v>
      </c>
      <c r="P940" s="13">
        <v>172.82769230769199</v>
      </c>
      <c r="Q940" s="13">
        <v>24.535384615384601</v>
      </c>
    </row>
    <row r="941" spans="1:17">
      <c r="A941" s="18">
        <v>940</v>
      </c>
      <c r="B941" s="18" t="s">
        <v>45</v>
      </c>
      <c r="C941" s="18">
        <v>2</v>
      </c>
      <c r="D941" s="18" t="s">
        <v>15</v>
      </c>
      <c r="E941" s="18" t="s">
        <v>990</v>
      </c>
      <c r="F941" s="18">
        <v>64215</v>
      </c>
      <c r="G941" s="13" t="s">
        <v>47</v>
      </c>
      <c r="H941" s="18">
        <v>6.1852059487658604</v>
      </c>
      <c r="I941" s="18" t="s">
        <v>47</v>
      </c>
      <c r="J941" s="18">
        <v>12.663099836486801</v>
      </c>
      <c r="K941" s="18" t="s">
        <v>48</v>
      </c>
      <c r="L941" s="18">
        <v>27.657406104492999</v>
      </c>
      <c r="M941" s="13">
        <v>3216.2616989799899</v>
      </c>
      <c r="N941" s="13">
        <v>1070.1416024293401</v>
      </c>
      <c r="O941" s="13">
        <v>470.33021879623101</v>
      </c>
      <c r="P941" s="13">
        <v>160.16992914428101</v>
      </c>
      <c r="Q941" s="13">
        <v>25.629447948298701</v>
      </c>
    </row>
    <row r="942" spans="1:17">
      <c r="A942" s="18">
        <v>941</v>
      </c>
      <c r="B942" s="18" t="s">
        <v>45</v>
      </c>
      <c r="C942" s="18">
        <v>1</v>
      </c>
      <c r="D942" s="18" t="s">
        <v>19</v>
      </c>
      <c r="E942" s="18" t="s">
        <v>991</v>
      </c>
      <c r="F942" s="18" t="s">
        <v>50</v>
      </c>
      <c r="G942" s="18" t="s">
        <v>50</v>
      </c>
      <c r="H942" s="18" t="s">
        <v>50</v>
      </c>
      <c r="I942" s="18" t="s">
        <v>50</v>
      </c>
      <c r="J942" s="18" t="s">
        <v>50</v>
      </c>
      <c r="K942" s="18" t="s">
        <v>50</v>
      </c>
      <c r="L942" s="18" t="s">
        <v>50</v>
      </c>
      <c r="M942" s="18" t="s">
        <v>50</v>
      </c>
      <c r="N942" s="18" t="s">
        <v>50</v>
      </c>
      <c r="O942" s="18" t="s">
        <v>50</v>
      </c>
      <c r="P942" s="18" t="s">
        <v>50</v>
      </c>
      <c r="Q942" s="18" t="s">
        <v>50</v>
      </c>
    </row>
    <row r="943" spans="1:17">
      <c r="A943" s="18">
        <v>942</v>
      </c>
      <c r="B943" s="18" t="s">
        <v>45</v>
      </c>
      <c r="C943" s="18">
        <v>2</v>
      </c>
      <c r="D943" s="18" t="s">
        <v>15</v>
      </c>
      <c r="E943" s="18" t="s">
        <v>992</v>
      </c>
      <c r="F943" s="18">
        <v>13</v>
      </c>
      <c r="G943" s="13" t="s">
        <v>47</v>
      </c>
      <c r="H943" s="18">
        <v>8.3076923076923102</v>
      </c>
      <c r="I943" s="18" t="s">
        <v>47</v>
      </c>
      <c r="J943" s="18">
        <v>13.6454615384615</v>
      </c>
      <c r="K943" s="18" t="s">
        <v>48</v>
      </c>
      <c r="L943" s="18">
        <v>15.433923076923101</v>
      </c>
      <c r="M943" s="13">
        <v>2549.1538461538498</v>
      </c>
      <c r="N943" s="13">
        <v>845.61538461538498</v>
      </c>
      <c r="O943" s="13">
        <v>345.769230769231</v>
      </c>
      <c r="P943" s="13">
        <v>137.38461538461499</v>
      </c>
      <c r="Q943" s="13">
        <v>20.923076923076898</v>
      </c>
    </row>
    <row r="944" spans="1:17">
      <c r="A944" s="18">
        <v>943</v>
      </c>
      <c r="B944" s="18" t="s">
        <v>45</v>
      </c>
      <c r="C944" s="18">
        <v>3</v>
      </c>
      <c r="D944" s="18" t="s">
        <v>13</v>
      </c>
      <c r="E944" s="18" t="s">
        <v>993</v>
      </c>
      <c r="F944" s="18">
        <v>430</v>
      </c>
      <c r="G944" s="13" t="s">
        <v>65</v>
      </c>
      <c r="H944" s="18">
        <v>1.3906976744185999</v>
      </c>
      <c r="I944" s="18" t="s">
        <v>19</v>
      </c>
      <c r="J944" s="18">
        <v>9.8344465116279007</v>
      </c>
      <c r="K944" s="18" t="s">
        <v>47</v>
      </c>
      <c r="L944" s="18">
        <v>45.125037209302299</v>
      </c>
      <c r="M944" s="13">
        <v>4413.5139534883701</v>
      </c>
      <c r="N944" s="13">
        <v>1426.78604651163</v>
      </c>
      <c r="O944" s="13">
        <v>701.76511627906996</v>
      </c>
      <c r="P944" s="13">
        <v>186.15116279069801</v>
      </c>
      <c r="Q944" s="13">
        <v>44.965116279069797</v>
      </c>
    </row>
    <row r="945" spans="1:17">
      <c r="A945" s="18">
        <v>944</v>
      </c>
      <c r="B945" s="18" t="s">
        <v>45</v>
      </c>
      <c r="C945" s="18">
        <v>6</v>
      </c>
      <c r="D945" s="18" t="s">
        <v>17</v>
      </c>
      <c r="E945" s="18" t="s">
        <v>994</v>
      </c>
      <c r="F945" s="18">
        <v>3419</v>
      </c>
      <c r="G945" s="13" t="s">
        <v>48</v>
      </c>
      <c r="H945" s="18">
        <v>9.77771278151506</v>
      </c>
      <c r="I945" s="18" t="s">
        <v>48</v>
      </c>
      <c r="J945" s="18">
        <v>14.6163433752559</v>
      </c>
      <c r="K945" s="18" t="s">
        <v>48</v>
      </c>
      <c r="L945" s="18">
        <v>17.752255922784499</v>
      </c>
      <c r="M945" s="13">
        <v>13519.0476747587</v>
      </c>
      <c r="N945" s="13">
        <v>4583.6136297162902</v>
      </c>
      <c r="O945" s="13">
        <v>1928.1804621234301</v>
      </c>
      <c r="P945" s="13">
        <v>731.08218777420302</v>
      </c>
      <c r="Q945" s="13">
        <v>84.720386077800498</v>
      </c>
    </row>
    <row r="946" spans="1:17">
      <c r="A946" s="18">
        <v>945</v>
      </c>
      <c r="B946" s="18" t="s">
        <v>45</v>
      </c>
      <c r="C946" s="18">
        <v>3</v>
      </c>
      <c r="D946" s="18" t="s">
        <v>13</v>
      </c>
      <c r="E946" s="18" t="s">
        <v>995</v>
      </c>
      <c r="F946" s="18">
        <v>2680</v>
      </c>
      <c r="G946" s="13" t="s">
        <v>48</v>
      </c>
      <c r="H946" s="18">
        <v>9.0033582089552198</v>
      </c>
      <c r="I946" s="18" t="s">
        <v>48</v>
      </c>
      <c r="J946" s="18">
        <v>14.563745522388</v>
      </c>
      <c r="K946" s="18" t="s">
        <v>48</v>
      </c>
      <c r="L946" s="18">
        <v>6.8614455223880597</v>
      </c>
      <c r="M946" s="13">
        <v>6106.9970149253704</v>
      </c>
      <c r="N946" s="13">
        <v>2024.2156716417901</v>
      </c>
      <c r="O946" s="13">
        <v>787.47537313432804</v>
      </c>
      <c r="P946" s="13">
        <v>312.77425373134298</v>
      </c>
      <c r="Q946" s="13">
        <v>38.164925373134302</v>
      </c>
    </row>
    <row r="947" spans="1:17">
      <c r="A947" s="18">
        <v>946</v>
      </c>
      <c r="B947" s="18" t="s">
        <v>45</v>
      </c>
      <c r="C947" s="18">
        <v>3</v>
      </c>
      <c r="D947" s="18" t="s">
        <v>13</v>
      </c>
      <c r="E947" s="18" t="s">
        <v>996</v>
      </c>
      <c r="F947" s="18">
        <v>82</v>
      </c>
      <c r="G947" s="13" t="s">
        <v>48</v>
      </c>
      <c r="H947" s="18">
        <v>9.2439024390243905</v>
      </c>
      <c r="I947" s="18" t="s">
        <v>47</v>
      </c>
      <c r="J947" s="18">
        <v>12.827597560975599</v>
      </c>
      <c r="K947" s="18" t="s">
        <v>48</v>
      </c>
      <c r="L947" s="18">
        <v>28.269548780487799</v>
      </c>
      <c r="M947" s="13">
        <v>17569.914634146298</v>
      </c>
      <c r="N947" s="13">
        <v>5759.42682926829</v>
      </c>
      <c r="O947" s="13">
        <v>2556.7317073170698</v>
      </c>
      <c r="P947" s="13">
        <v>867.28048780487802</v>
      </c>
      <c r="Q947" s="13">
        <v>146.40243902438999</v>
      </c>
    </row>
    <row r="948" spans="1:17">
      <c r="A948" s="18">
        <v>947</v>
      </c>
      <c r="B948" s="18" t="s">
        <v>45</v>
      </c>
      <c r="C948" s="18">
        <v>6</v>
      </c>
      <c r="D948" s="18" t="s">
        <v>17</v>
      </c>
      <c r="E948" s="18" t="s">
        <v>997</v>
      </c>
      <c r="F948" s="18">
        <v>6059</v>
      </c>
      <c r="G948" s="13" t="s">
        <v>47</v>
      </c>
      <c r="H948" s="18">
        <v>8.2472355174121095</v>
      </c>
      <c r="I948" s="18" t="s">
        <v>47</v>
      </c>
      <c r="J948" s="18">
        <v>12.211249381086001</v>
      </c>
      <c r="K948" s="18" t="s">
        <v>47</v>
      </c>
      <c r="L948" s="18">
        <v>29.516679485063602</v>
      </c>
      <c r="M948" s="13">
        <v>3438.4502393134198</v>
      </c>
      <c r="N948" s="13">
        <v>1163.7136491170199</v>
      </c>
      <c r="O948" s="13">
        <v>506.720580953953</v>
      </c>
      <c r="P948" s="13">
        <v>176.13863673873601</v>
      </c>
      <c r="Q948" s="13">
        <v>31.699125268196099</v>
      </c>
    </row>
    <row r="949" spans="1:17">
      <c r="A949" s="18">
        <v>948</v>
      </c>
      <c r="B949" s="18" t="s">
        <v>45</v>
      </c>
      <c r="C949" s="18">
        <v>6</v>
      </c>
      <c r="D949" s="18" t="s">
        <v>17</v>
      </c>
      <c r="E949" s="18" t="s">
        <v>998</v>
      </c>
      <c r="F949" s="18" t="s">
        <v>50</v>
      </c>
      <c r="G949" s="18" t="s">
        <v>50</v>
      </c>
      <c r="H949" s="18" t="s">
        <v>50</v>
      </c>
      <c r="I949" s="18" t="s">
        <v>50</v>
      </c>
      <c r="J949" s="18" t="s">
        <v>50</v>
      </c>
      <c r="K949" s="18" t="s">
        <v>50</v>
      </c>
      <c r="L949" s="18" t="s">
        <v>50</v>
      </c>
      <c r="M949" s="18" t="s">
        <v>50</v>
      </c>
      <c r="N949" s="18" t="s">
        <v>50</v>
      </c>
      <c r="O949" s="18" t="s">
        <v>50</v>
      </c>
      <c r="P949" s="18" t="s">
        <v>50</v>
      </c>
      <c r="Q949" s="18" t="s">
        <v>50</v>
      </c>
    </row>
    <row r="950" spans="1:17">
      <c r="A950" s="18">
        <v>949</v>
      </c>
      <c r="B950" s="18" t="s">
        <v>45</v>
      </c>
      <c r="C950" s="18">
        <v>2</v>
      </c>
      <c r="D950" s="18" t="s">
        <v>15</v>
      </c>
      <c r="E950" s="18" t="s">
        <v>999</v>
      </c>
      <c r="F950" s="18">
        <v>150</v>
      </c>
      <c r="G950" s="13" t="s">
        <v>48</v>
      </c>
      <c r="H950" s="18">
        <v>10</v>
      </c>
      <c r="I950" s="18" t="s">
        <v>48</v>
      </c>
      <c r="J950" s="18">
        <v>14.3027533333333</v>
      </c>
      <c r="K950" s="18" t="s">
        <v>48</v>
      </c>
      <c r="L950" s="18">
        <v>11.109106666666699</v>
      </c>
      <c r="M950" s="13">
        <v>5475.34666666667</v>
      </c>
      <c r="N950" s="13">
        <v>1857.45333333333</v>
      </c>
      <c r="O950" s="13">
        <v>738.46</v>
      </c>
      <c r="P950" s="13">
        <v>302.18</v>
      </c>
      <c r="Q950" s="13">
        <v>43.5</v>
      </c>
    </row>
    <row r="951" spans="1:17">
      <c r="A951" s="18">
        <v>950</v>
      </c>
      <c r="B951" s="18" t="s">
        <v>45</v>
      </c>
      <c r="C951" s="18">
        <v>6</v>
      </c>
      <c r="D951" s="18" t="s">
        <v>17</v>
      </c>
      <c r="E951" s="18" t="s">
        <v>1000</v>
      </c>
      <c r="F951" s="18">
        <v>8</v>
      </c>
      <c r="G951" s="13" t="s">
        <v>47</v>
      </c>
      <c r="H951" s="18">
        <v>6.625</v>
      </c>
      <c r="I951" s="18" t="s">
        <v>47</v>
      </c>
      <c r="J951" s="18">
        <v>13.454499999999999</v>
      </c>
      <c r="K951" s="18" t="s">
        <v>48</v>
      </c>
      <c r="L951" s="18">
        <v>17.445125000000001</v>
      </c>
      <c r="M951" s="13">
        <v>6961.875</v>
      </c>
      <c r="N951" s="13">
        <v>2398</v>
      </c>
      <c r="O951" s="13">
        <v>978</v>
      </c>
      <c r="P951" s="13">
        <v>342.875</v>
      </c>
      <c r="Q951" s="13">
        <v>51.75</v>
      </c>
    </row>
    <row r="952" spans="1:17">
      <c r="A952" s="18">
        <v>951</v>
      </c>
      <c r="B952" s="18" t="s">
        <v>45</v>
      </c>
      <c r="C952" s="18">
        <v>6</v>
      </c>
      <c r="D952" s="18" t="s">
        <v>17</v>
      </c>
      <c r="E952" s="18" t="s">
        <v>1001</v>
      </c>
      <c r="F952" s="18">
        <v>9</v>
      </c>
      <c r="G952" s="13" t="s">
        <v>47</v>
      </c>
      <c r="H952" s="18">
        <v>8.2222222222222197</v>
      </c>
      <c r="I952" s="18" t="s">
        <v>48</v>
      </c>
      <c r="J952" s="18">
        <v>14.2934444444444</v>
      </c>
      <c r="K952" s="18" t="s">
        <v>48</v>
      </c>
      <c r="L952" s="18">
        <v>13.1664444444444</v>
      </c>
      <c r="M952" s="13">
        <v>3431.5555555555602</v>
      </c>
      <c r="N952" s="13">
        <v>1194.44444444444</v>
      </c>
      <c r="O952" s="13">
        <v>494</v>
      </c>
      <c r="P952" s="13">
        <v>172.888888888889</v>
      </c>
      <c r="Q952" s="13">
        <v>20.1111111111111</v>
      </c>
    </row>
    <row r="953" spans="1:17">
      <c r="A953" s="18">
        <v>952</v>
      </c>
      <c r="B953" s="18" t="s">
        <v>45</v>
      </c>
      <c r="C953" s="18">
        <v>6</v>
      </c>
      <c r="D953" s="18" t="s">
        <v>17</v>
      </c>
      <c r="E953" s="18" t="s">
        <v>1002</v>
      </c>
      <c r="F953" s="18">
        <v>14</v>
      </c>
      <c r="G953" s="13" t="s">
        <v>19</v>
      </c>
      <c r="H953" s="18">
        <v>4.5</v>
      </c>
      <c r="I953" s="18" t="s">
        <v>48</v>
      </c>
      <c r="J953" s="18">
        <v>14.8616428571429</v>
      </c>
      <c r="K953" s="18" t="s">
        <v>48</v>
      </c>
      <c r="L953" s="18">
        <v>4.9909285714285696</v>
      </c>
      <c r="M953" s="13">
        <v>4927.3571428571404</v>
      </c>
      <c r="N953" s="13">
        <v>1655.5</v>
      </c>
      <c r="O953" s="13">
        <v>671.5</v>
      </c>
      <c r="P953" s="13">
        <v>249.357142857143</v>
      </c>
      <c r="Q953" s="13">
        <v>21.214285714285701</v>
      </c>
    </row>
    <row r="954" spans="1:17">
      <c r="A954" s="18">
        <v>953</v>
      </c>
      <c r="B954" s="18" t="s">
        <v>45</v>
      </c>
      <c r="C954" s="18">
        <v>2</v>
      </c>
      <c r="D954" s="18" t="s">
        <v>15</v>
      </c>
      <c r="E954" s="18" t="s">
        <v>1003</v>
      </c>
      <c r="F954" s="18">
        <v>186</v>
      </c>
      <c r="G954" s="13" t="s">
        <v>54</v>
      </c>
      <c r="H954" s="18">
        <v>2.7204301075268802</v>
      </c>
      <c r="I954" s="18" t="s">
        <v>47</v>
      </c>
      <c r="J954" s="18">
        <v>12.6794516129032</v>
      </c>
      <c r="K954" s="18" t="s">
        <v>48</v>
      </c>
      <c r="L954" s="18">
        <v>19.888462365591401</v>
      </c>
      <c r="M954" s="13">
        <v>903.23118279569906</v>
      </c>
      <c r="N954" s="13">
        <v>295.19892473118301</v>
      </c>
      <c r="O954" s="13">
        <v>127.84408602150501</v>
      </c>
      <c r="P954" s="13">
        <v>41.048387096774199</v>
      </c>
      <c r="Q954" s="13">
        <v>6.7258064516129004</v>
      </c>
    </row>
    <row r="955" spans="1:17">
      <c r="A955" s="18">
        <v>954</v>
      </c>
      <c r="B955" s="18" t="s">
        <v>45</v>
      </c>
      <c r="C955" s="18">
        <v>2</v>
      </c>
      <c r="D955" s="18" t="s">
        <v>15</v>
      </c>
      <c r="E955" s="18" t="s">
        <v>1004</v>
      </c>
      <c r="F955" s="18">
        <v>11</v>
      </c>
      <c r="G955" s="13" t="s">
        <v>48</v>
      </c>
      <c r="H955" s="18">
        <v>10</v>
      </c>
      <c r="I955" s="18" t="s">
        <v>47</v>
      </c>
      <c r="J955" s="18">
        <v>13.5607272727273</v>
      </c>
      <c r="K955" s="18" t="s">
        <v>48</v>
      </c>
      <c r="L955" s="18">
        <v>23.5209090909091</v>
      </c>
      <c r="M955" s="13">
        <v>13685.8181818182</v>
      </c>
      <c r="N955" s="13">
        <v>4641.9090909090901</v>
      </c>
      <c r="O955" s="13">
        <v>1979.8181818181799</v>
      </c>
      <c r="P955" s="13">
        <v>737.72727272727298</v>
      </c>
      <c r="Q955" s="13">
        <v>107.363636363636</v>
      </c>
    </row>
    <row r="956" spans="1:17">
      <c r="A956" s="18">
        <v>955</v>
      </c>
      <c r="B956" s="18" t="s">
        <v>45</v>
      </c>
      <c r="C956" s="18">
        <v>6</v>
      </c>
      <c r="D956" s="18" t="s">
        <v>17</v>
      </c>
      <c r="E956" s="18" t="s">
        <v>1005</v>
      </c>
      <c r="F956" s="18">
        <v>552</v>
      </c>
      <c r="G956" s="13" t="s">
        <v>47</v>
      </c>
      <c r="H956" s="18">
        <v>7.0815217391304301</v>
      </c>
      <c r="I956" s="18" t="s">
        <v>47</v>
      </c>
      <c r="J956" s="18">
        <v>13.260057971014501</v>
      </c>
      <c r="K956" s="18" t="s">
        <v>48</v>
      </c>
      <c r="L956" s="18">
        <v>21.641364130434798</v>
      </c>
      <c r="M956" s="13">
        <v>2340.83152173913</v>
      </c>
      <c r="N956" s="13">
        <v>778.22463768115904</v>
      </c>
      <c r="O956" s="13">
        <v>322.79891304347802</v>
      </c>
      <c r="P956" s="13">
        <v>123.769927536232</v>
      </c>
      <c r="Q956" s="13">
        <v>19.768115942028999</v>
      </c>
    </row>
    <row r="957" spans="1:17">
      <c r="A957" s="18">
        <v>956</v>
      </c>
      <c r="B957" s="18" t="s">
        <v>45</v>
      </c>
      <c r="C957" s="18">
        <v>8</v>
      </c>
      <c r="D957" s="18" t="s">
        <v>21</v>
      </c>
      <c r="E957" s="18" t="s">
        <v>1006</v>
      </c>
      <c r="F957" s="18">
        <v>79</v>
      </c>
      <c r="G957" s="13" t="s">
        <v>47</v>
      </c>
      <c r="H957" s="18">
        <v>6.3670886075949404</v>
      </c>
      <c r="I957" s="18" t="s">
        <v>48</v>
      </c>
      <c r="J957" s="18">
        <v>14.1585189873418</v>
      </c>
      <c r="K957" s="18" t="s">
        <v>48</v>
      </c>
      <c r="L957" s="18">
        <v>12.9721139240506</v>
      </c>
      <c r="M957" s="13">
        <v>5417.4050632911403</v>
      </c>
      <c r="N957" s="13">
        <v>1775.9746835443</v>
      </c>
      <c r="O957" s="13">
        <v>715.24050632911406</v>
      </c>
      <c r="P957" s="13">
        <v>282.088607594937</v>
      </c>
      <c r="Q957" s="13">
        <v>38.493670886075897</v>
      </c>
    </row>
    <row r="958" spans="1:17">
      <c r="A958" s="18">
        <v>957</v>
      </c>
      <c r="B958" s="18" t="s">
        <v>45</v>
      </c>
      <c r="C958" s="18">
        <v>6</v>
      </c>
      <c r="D958" s="18" t="s">
        <v>17</v>
      </c>
      <c r="E958" s="18" t="s">
        <v>1007</v>
      </c>
      <c r="F958" s="18">
        <v>3</v>
      </c>
      <c r="G958" s="13" t="s">
        <v>48</v>
      </c>
      <c r="H958" s="18">
        <v>9.3333333333333304</v>
      </c>
      <c r="I958" s="18" t="s">
        <v>47</v>
      </c>
      <c r="J958" s="18">
        <v>13.4906666666667</v>
      </c>
      <c r="K958" s="18" t="s">
        <v>48</v>
      </c>
      <c r="L958" s="18">
        <v>23.035</v>
      </c>
      <c r="M958" s="13">
        <v>15222.666666666701</v>
      </c>
      <c r="N958" s="13">
        <v>5106</v>
      </c>
      <c r="O958" s="13">
        <v>2109.3333333333298</v>
      </c>
      <c r="P958" s="13">
        <v>800.66666666666697</v>
      </c>
      <c r="Q958" s="13">
        <v>127.666666666667</v>
      </c>
    </row>
    <row r="959" spans="1:17">
      <c r="A959" s="18">
        <v>958</v>
      </c>
      <c r="B959" s="18" t="s">
        <v>45</v>
      </c>
      <c r="C959" s="18">
        <v>2</v>
      </c>
      <c r="D959" s="18" t="s">
        <v>15</v>
      </c>
      <c r="E959" s="18" t="s">
        <v>1008</v>
      </c>
      <c r="F959" s="18">
        <v>1</v>
      </c>
      <c r="G959" s="13" t="s">
        <v>48</v>
      </c>
      <c r="H959" s="18">
        <v>10</v>
      </c>
      <c r="I959" s="18" t="s">
        <v>48</v>
      </c>
      <c r="J959" s="18">
        <v>15</v>
      </c>
      <c r="K959" s="18" t="s">
        <v>48</v>
      </c>
      <c r="L959" s="18">
        <v>3.6320000000000001</v>
      </c>
      <c r="M959" s="13">
        <v>15912</v>
      </c>
      <c r="N959" s="13">
        <v>5179</v>
      </c>
      <c r="O959" s="13">
        <v>1975</v>
      </c>
      <c r="P959" s="13">
        <v>916</v>
      </c>
      <c r="Q959" s="13">
        <v>86</v>
      </c>
    </row>
    <row r="960" spans="1:17">
      <c r="A960" s="18">
        <v>959</v>
      </c>
      <c r="B960" s="18" t="s">
        <v>45</v>
      </c>
      <c r="C960" s="18">
        <v>6</v>
      </c>
      <c r="D960" s="18" t="s">
        <v>17</v>
      </c>
      <c r="E960" s="18" t="s">
        <v>1009</v>
      </c>
      <c r="F960" s="18">
        <v>451</v>
      </c>
      <c r="G960" s="13" t="s">
        <v>47</v>
      </c>
      <c r="H960" s="18">
        <v>6.0421286031042101</v>
      </c>
      <c r="I960" s="18" t="s">
        <v>47</v>
      </c>
      <c r="J960" s="18">
        <v>12.5386718403548</v>
      </c>
      <c r="K960" s="18" t="s">
        <v>48</v>
      </c>
      <c r="L960" s="18">
        <v>27.1702062084257</v>
      </c>
      <c r="M960" s="13">
        <v>2710.5099778270501</v>
      </c>
      <c r="N960" s="13">
        <v>907.70066518847</v>
      </c>
      <c r="O960" s="13">
        <v>395.32150776053197</v>
      </c>
      <c r="P960" s="13">
        <v>140.89800443459001</v>
      </c>
      <c r="Q960" s="13">
        <v>25.039911308204001</v>
      </c>
    </row>
    <row r="961" spans="1:17">
      <c r="A961" s="18">
        <v>960</v>
      </c>
      <c r="B961" s="18" t="s">
        <v>45</v>
      </c>
      <c r="C961" s="18">
        <v>6</v>
      </c>
      <c r="D961" s="18" t="s">
        <v>17</v>
      </c>
      <c r="E961" s="18" t="s">
        <v>1010</v>
      </c>
      <c r="F961" s="18">
        <v>33</v>
      </c>
      <c r="G961" s="13" t="s">
        <v>47</v>
      </c>
      <c r="H961" s="18">
        <v>6.39393939393939</v>
      </c>
      <c r="I961" s="18" t="s">
        <v>47</v>
      </c>
      <c r="J961" s="18">
        <v>13.5516666666667</v>
      </c>
      <c r="K961" s="18" t="s">
        <v>48</v>
      </c>
      <c r="L961" s="18">
        <v>19.1167878787879</v>
      </c>
      <c r="M961" s="13">
        <v>6177.0606060606096</v>
      </c>
      <c r="N961" s="13">
        <v>2108.3333333333298</v>
      </c>
      <c r="O961" s="13">
        <v>882.09090909090901</v>
      </c>
      <c r="P961" s="13">
        <v>314.57575757575802</v>
      </c>
      <c r="Q961" s="13">
        <v>47.151515151515198</v>
      </c>
    </row>
    <row r="962" spans="1:17">
      <c r="A962" s="18">
        <v>961</v>
      </c>
      <c r="B962" s="18" t="s">
        <v>45</v>
      </c>
      <c r="C962" s="18">
        <v>6</v>
      </c>
      <c r="D962" s="18" t="s">
        <v>17</v>
      </c>
      <c r="E962" s="18" t="s">
        <v>1011</v>
      </c>
      <c r="F962" s="18">
        <v>123</v>
      </c>
      <c r="G962" s="13" t="s">
        <v>54</v>
      </c>
      <c r="H962" s="18">
        <v>3.3495934959349598</v>
      </c>
      <c r="I962" s="18" t="s">
        <v>47</v>
      </c>
      <c r="J962" s="18">
        <v>12.328130081300801</v>
      </c>
      <c r="K962" s="18" t="s">
        <v>47</v>
      </c>
      <c r="L962" s="18">
        <v>30.913097560975601</v>
      </c>
      <c r="M962" s="13">
        <v>4827.5121951219498</v>
      </c>
      <c r="N962" s="13">
        <v>1579.21138211382</v>
      </c>
      <c r="O962" s="13">
        <v>703.81300813008102</v>
      </c>
      <c r="P962" s="13">
        <v>236.15447154471499</v>
      </c>
      <c r="Q962" s="13">
        <v>40.560975609756099</v>
      </c>
    </row>
    <row r="963" spans="1:17">
      <c r="A963" s="18">
        <v>962</v>
      </c>
      <c r="B963" s="18" t="s">
        <v>45</v>
      </c>
      <c r="C963" s="18">
        <v>2</v>
      </c>
      <c r="D963" s="18" t="s">
        <v>15</v>
      </c>
      <c r="E963" s="18" t="s">
        <v>1012</v>
      </c>
      <c r="F963" s="18">
        <v>3</v>
      </c>
      <c r="G963" s="13" t="s">
        <v>54</v>
      </c>
      <c r="H963" s="18">
        <v>4</v>
      </c>
      <c r="I963" s="18" t="s">
        <v>47</v>
      </c>
      <c r="J963" s="18">
        <v>11.4316666666667</v>
      </c>
      <c r="K963" s="18" t="s">
        <v>47</v>
      </c>
      <c r="L963" s="18">
        <v>37.058999999999997</v>
      </c>
      <c r="M963" s="13">
        <v>2558.3333333333298</v>
      </c>
      <c r="N963" s="13">
        <v>788</v>
      </c>
      <c r="O963" s="13">
        <v>359</v>
      </c>
      <c r="P963" s="13">
        <v>117</v>
      </c>
      <c r="Q963" s="13">
        <v>20</v>
      </c>
    </row>
    <row r="964" spans="1:17">
      <c r="A964" s="18">
        <v>963</v>
      </c>
      <c r="B964" s="18" t="s">
        <v>45</v>
      </c>
      <c r="C964" s="18">
        <v>2</v>
      </c>
      <c r="D964" s="18" t="s">
        <v>15</v>
      </c>
      <c r="E964" s="18" t="s">
        <v>1013</v>
      </c>
      <c r="F964" s="18" t="s">
        <v>50</v>
      </c>
      <c r="G964" s="18" t="s">
        <v>50</v>
      </c>
      <c r="H964" s="18" t="s">
        <v>50</v>
      </c>
      <c r="I964" s="18" t="s">
        <v>50</v>
      </c>
      <c r="J964" s="18" t="s">
        <v>50</v>
      </c>
      <c r="K964" s="18" t="s">
        <v>50</v>
      </c>
      <c r="L964" s="18" t="s">
        <v>50</v>
      </c>
      <c r="M964" s="18" t="s">
        <v>50</v>
      </c>
      <c r="N964" s="18" t="s">
        <v>50</v>
      </c>
      <c r="O964" s="18" t="s">
        <v>50</v>
      </c>
      <c r="P964" s="18" t="s">
        <v>50</v>
      </c>
      <c r="Q964" s="18" t="s">
        <v>50</v>
      </c>
    </row>
    <row r="965" spans="1:17">
      <c r="A965" s="18">
        <v>964</v>
      </c>
      <c r="B965" s="18" t="s">
        <v>45</v>
      </c>
      <c r="C965" s="18">
        <v>1</v>
      </c>
      <c r="D965" s="18" t="s">
        <v>19</v>
      </c>
      <c r="E965" s="18" t="s">
        <v>1014</v>
      </c>
      <c r="F965" s="18">
        <v>87</v>
      </c>
      <c r="G965" s="13" t="s">
        <v>47</v>
      </c>
      <c r="H965" s="18">
        <v>8.2183908045976999</v>
      </c>
      <c r="I965" s="18" t="s">
        <v>47</v>
      </c>
      <c r="J965" s="18">
        <v>13.178183908046</v>
      </c>
      <c r="K965" s="18" t="s">
        <v>48</v>
      </c>
      <c r="L965" s="18">
        <v>25.050494252873602</v>
      </c>
      <c r="M965" s="13">
        <v>8663.9540229885097</v>
      </c>
      <c r="N965" s="13">
        <v>2924.10344827586</v>
      </c>
      <c r="O965" s="13">
        <v>1264.09195402299</v>
      </c>
      <c r="P965" s="13">
        <v>445.77011494252901</v>
      </c>
      <c r="Q965" s="13">
        <v>70.655172413793096</v>
      </c>
    </row>
    <row r="966" spans="1:17">
      <c r="A966" s="18">
        <v>965</v>
      </c>
      <c r="B966" s="18" t="s">
        <v>45</v>
      </c>
      <c r="C966" s="18">
        <v>6</v>
      </c>
      <c r="D966" s="18" t="s">
        <v>17</v>
      </c>
      <c r="E966" s="18" t="s">
        <v>1015</v>
      </c>
      <c r="F966" s="18">
        <v>151530</v>
      </c>
      <c r="G966" s="13" t="s">
        <v>19</v>
      </c>
      <c r="H966" s="18">
        <v>4.9176202732132204</v>
      </c>
      <c r="I966" s="18" t="s">
        <v>47</v>
      </c>
      <c r="J966" s="18">
        <v>13.8506348577837</v>
      </c>
      <c r="K966" s="18" t="s">
        <v>48</v>
      </c>
      <c r="L966" s="18">
        <v>17.387300270573999</v>
      </c>
      <c r="M966" s="13">
        <v>917.95211509272099</v>
      </c>
      <c r="N966" s="13">
        <v>308.53159770342501</v>
      </c>
      <c r="O966" s="13">
        <v>127.960634857784</v>
      </c>
      <c r="P966" s="13">
        <v>48.559737345740103</v>
      </c>
      <c r="Q966" s="13">
        <v>6.5631030159044403</v>
      </c>
    </row>
    <row r="967" spans="1:17">
      <c r="A967" s="18">
        <v>966</v>
      </c>
      <c r="B967" s="18" t="s">
        <v>45</v>
      </c>
      <c r="C967" s="18">
        <v>6</v>
      </c>
      <c r="D967" s="18" t="s">
        <v>17</v>
      </c>
      <c r="E967" s="18" t="s">
        <v>1016</v>
      </c>
      <c r="F967" s="18" t="s">
        <v>50</v>
      </c>
      <c r="G967" s="18" t="s">
        <v>50</v>
      </c>
      <c r="H967" s="18" t="s">
        <v>50</v>
      </c>
      <c r="I967" s="18" t="s">
        <v>50</v>
      </c>
      <c r="J967" s="18" t="s">
        <v>50</v>
      </c>
      <c r="K967" s="18" t="s">
        <v>50</v>
      </c>
      <c r="L967" s="18" t="s">
        <v>50</v>
      </c>
      <c r="M967" s="18" t="s">
        <v>50</v>
      </c>
      <c r="N967" s="18" t="s">
        <v>50</v>
      </c>
      <c r="O967" s="18" t="s">
        <v>50</v>
      </c>
      <c r="P967" s="18" t="s">
        <v>50</v>
      </c>
      <c r="Q967" s="18" t="s">
        <v>50</v>
      </c>
    </row>
    <row r="968" spans="1:17">
      <c r="A968" s="18">
        <v>967</v>
      </c>
      <c r="B968" s="18" t="s">
        <v>45</v>
      </c>
      <c r="C968" s="18">
        <v>6</v>
      </c>
      <c r="D968" s="18" t="s">
        <v>17</v>
      </c>
      <c r="E968" s="18" t="s">
        <v>1017</v>
      </c>
      <c r="F968" s="18">
        <v>112</v>
      </c>
      <c r="G968" s="13" t="s">
        <v>48</v>
      </c>
      <c r="H968" s="18">
        <v>8.66071428571429</v>
      </c>
      <c r="I968" s="18" t="s">
        <v>48</v>
      </c>
      <c r="J968" s="18">
        <v>14.817919642857101</v>
      </c>
      <c r="K968" s="18" t="s">
        <v>48</v>
      </c>
      <c r="L968" s="18">
        <v>5.8456517857142796</v>
      </c>
      <c r="M968" s="13">
        <v>21221.446428571398</v>
      </c>
      <c r="N968" s="13">
        <v>7418.3392857142899</v>
      </c>
      <c r="O968" s="13">
        <v>3748.1160714285702</v>
      </c>
      <c r="P968" s="13">
        <v>821.625</v>
      </c>
      <c r="Q968" s="13">
        <v>63.678571428571402</v>
      </c>
    </row>
    <row r="969" spans="1:17">
      <c r="A969" s="18">
        <v>968</v>
      </c>
      <c r="B969" s="18" t="s">
        <v>45</v>
      </c>
      <c r="C969" s="18">
        <v>3</v>
      </c>
      <c r="D969" s="18" t="s">
        <v>13</v>
      </c>
      <c r="E969" s="18" t="s">
        <v>1018</v>
      </c>
      <c r="F969" s="18">
        <v>48</v>
      </c>
      <c r="G969" s="13" t="s">
        <v>19</v>
      </c>
      <c r="H969" s="18">
        <v>4.8333333333333304</v>
      </c>
      <c r="I969" s="18" t="s">
        <v>47</v>
      </c>
      <c r="J969" s="18">
        <v>13.0219166666667</v>
      </c>
      <c r="K969" s="18" t="s">
        <v>48</v>
      </c>
      <c r="L969" s="18">
        <v>21.155374999999999</v>
      </c>
      <c r="M969" s="13">
        <v>2555.9791666666702</v>
      </c>
      <c r="N969" s="13">
        <v>838.77083333333303</v>
      </c>
      <c r="O969" s="13">
        <v>352.625</v>
      </c>
      <c r="P969" s="13">
        <v>136.916666666667</v>
      </c>
      <c r="Q969" s="13">
        <v>16.9583333333333</v>
      </c>
    </row>
    <row r="970" spans="1:17">
      <c r="A970" s="18">
        <v>969</v>
      </c>
      <c r="B970" s="18" t="s">
        <v>45</v>
      </c>
      <c r="C970" s="18">
        <v>3</v>
      </c>
      <c r="D970" s="18" t="s">
        <v>13</v>
      </c>
      <c r="E970" s="18" t="s">
        <v>1019</v>
      </c>
      <c r="F970" s="18">
        <v>205</v>
      </c>
      <c r="G970" s="13" t="s">
        <v>47</v>
      </c>
      <c r="H970" s="18">
        <v>7.0731707317073198</v>
      </c>
      <c r="I970" s="18" t="s">
        <v>48</v>
      </c>
      <c r="J970" s="18">
        <v>14.2025951219512</v>
      </c>
      <c r="K970" s="18" t="s">
        <v>48</v>
      </c>
      <c r="L970" s="18">
        <v>11.313770731707301</v>
      </c>
      <c r="M970" s="13">
        <v>6035.7268292682902</v>
      </c>
      <c r="N970" s="13">
        <v>2039.1268292682901</v>
      </c>
      <c r="O970" s="13">
        <v>803.87317073170698</v>
      </c>
      <c r="P970" s="13">
        <v>324.80487804877998</v>
      </c>
      <c r="Q970" s="13">
        <v>39.409756097561001</v>
      </c>
    </row>
    <row r="971" spans="1:17">
      <c r="A971" s="18">
        <v>970</v>
      </c>
      <c r="B971" s="18" t="s">
        <v>45</v>
      </c>
      <c r="C971" s="18">
        <v>6</v>
      </c>
      <c r="D971" s="18" t="s">
        <v>17</v>
      </c>
      <c r="E971" s="18" t="s">
        <v>1020</v>
      </c>
      <c r="F971" s="18">
        <v>111</v>
      </c>
      <c r="G971" s="13" t="s">
        <v>65</v>
      </c>
      <c r="H971" s="18">
        <v>1.9819819819819799</v>
      </c>
      <c r="I971" s="18" t="s">
        <v>48</v>
      </c>
      <c r="J971" s="18">
        <v>15</v>
      </c>
      <c r="K971" s="18" t="s">
        <v>48</v>
      </c>
      <c r="L971" s="18">
        <v>0</v>
      </c>
      <c r="M971" s="13">
        <v>37589.711711711701</v>
      </c>
      <c r="N971" s="13">
        <v>11630.0720720721</v>
      </c>
      <c r="O971" s="13">
        <v>3470.0990990990999</v>
      </c>
      <c r="P971" s="13">
        <v>1877.13513513514</v>
      </c>
      <c r="Q971" s="13">
        <v>79.486486486486498</v>
      </c>
    </row>
    <row r="972" spans="1:17">
      <c r="A972" s="18">
        <v>971</v>
      </c>
      <c r="B972" s="18" t="s">
        <v>45</v>
      </c>
      <c r="C972" s="18">
        <v>6</v>
      </c>
      <c r="D972" s="18" t="s">
        <v>17</v>
      </c>
      <c r="E972" s="18" t="s">
        <v>1021</v>
      </c>
      <c r="F972" s="18">
        <v>4</v>
      </c>
      <c r="G972" s="13" t="s">
        <v>48</v>
      </c>
      <c r="H972" s="18">
        <v>8.5</v>
      </c>
      <c r="I972" s="18" t="s">
        <v>48</v>
      </c>
      <c r="J972" s="18">
        <v>14.473750000000001</v>
      </c>
      <c r="K972" s="18" t="s">
        <v>48</v>
      </c>
      <c r="L972" s="18">
        <v>10.351749999999999</v>
      </c>
      <c r="M972" s="13">
        <v>12485</v>
      </c>
      <c r="N972" s="13">
        <v>4272.25</v>
      </c>
      <c r="O972" s="13">
        <v>1739</v>
      </c>
      <c r="P972" s="13">
        <v>663.5</v>
      </c>
      <c r="Q972" s="13">
        <v>81.25</v>
      </c>
    </row>
    <row r="973" spans="1:17">
      <c r="A973" s="18">
        <v>972</v>
      </c>
      <c r="B973" s="18" t="s">
        <v>45</v>
      </c>
      <c r="C973" s="18">
        <v>2</v>
      </c>
      <c r="D973" s="18" t="s">
        <v>15</v>
      </c>
      <c r="E973" s="18" t="s">
        <v>1022</v>
      </c>
      <c r="F973" s="18">
        <v>246</v>
      </c>
      <c r="G973" s="13" t="s">
        <v>47</v>
      </c>
      <c r="H973" s="18">
        <v>7.3658536585365901</v>
      </c>
      <c r="I973" s="18" t="s">
        <v>47</v>
      </c>
      <c r="J973" s="18">
        <v>12.7587804878049</v>
      </c>
      <c r="K973" s="18" t="s">
        <v>48</v>
      </c>
      <c r="L973" s="18">
        <v>21.621902439024399</v>
      </c>
      <c r="M973" s="13">
        <v>4837.9430894308998</v>
      </c>
      <c r="N973" s="13">
        <v>1642.08943089431</v>
      </c>
      <c r="O973" s="13">
        <v>693.82520325203302</v>
      </c>
      <c r="P973" s="13">
        <v>251.670731707317</v>
      </c>
      <c r="Q973" s="13">
        <v>40.256097560975597</v>
      </c>
    </row>
    <row r="974" spans="1:17">
      <c r="A974" s="18">
        <v>973</v>
      </c>
      <c r="B974" s="18" t="s">
        <v>45</v>
      </c>
      <c r="C974" s="18">
        <v>3</v>
      </c>
      <c r="D974" s="18" t="s">
        <v>13</v>
      </c>
      <c r="E974" s="18" t="s">
        <v>1023</v>
      </c>
      <c r="F974" s="18">
        <v>1964</v>
      </c>
      <c r="G974" s="13" t="s">
        <v>48</v>
      </c>
      <c r="H974" s="18">
        <v>9.2113034623217906</v>
      </c>
      <c r="I974" s="18" t="s">
        <v>47</v>
      </c>
      <c r="J974" s="18">
        <v>13.0249623217923</v>
      </c>
      <c r="K974" s="18" t="s">
        <v>48</v>
      </c>
      <c r="L974" s="18">
        <v>25.627483197556</v>
      </c>
      <c r="M974" s="13">
        <v>8822.2897148676202</v>
      </c>
      <c r="N974" s="13">
        <v>2828.7693482688401</v>
      </c>
      <c r="O974" s="13">
        <v>1235.39256619145</v>
      </c>
      <c r="P974" s="13">
        <v>435.68228105906297</v>
      </c>
      <c r="Q974" s="13">
        <v>109.27902240325901</v>
      </c>
    </row>
    <row r="975" spans="1:17">
      <c r="A975" s="18">
        <v>974</v>
      </c>
      <c r="B975" s="18" t="s">
        <v>45</v>
      </c>
      <c r="C975" s="18">
        <v>6</v>
      </c>
      <c r="D975" s="18" t="s">
        <v>17</v>
      </c>
      <c r="E975" s="18" t="s">
        <v>1024</v>
      </c>
      <c r="F975" s="18">
        <v>6</v>
      </c>
      <c r="G975" s="13" t="s">
        <v>54</v>
      </c>
      <c r="H975" s="18">
        <v>4.3333333333333304</v>
      </c>
      <c r="I975" s="18" t="s">
        <v>47</v>
      </c>
      <c r="J975" s="18">
        <v>11.4535</v>
      </c>
      <c r="K975" s="18" t="s">
        <v>47</v>
      </c>
      <c r="L975" s="18">
        <v>36.231833333333299</v>
      </c>
      <c r="M975" s="13">
        <v>490.83333333333297</v>
      </c>
      <c r="N975" s="13">
        <v>158.666666666667</v>
      </c>
      <c r="O975" s="13">
        <v>67.5</v>
      </c>
      <c r="P975" s="13">
        <v>29.3333333333333</v>
      </c>
      <c r="Q975" s="13">
        <v>8.3333333333333304</v>
      </c>
    </row>
    <row r="976" spans="1:17">
      <c r="A976" s="18">
        <v>975</v>
      </c>
      <c r="B976" s="18" t="s">
        <v>45</v>
      </c>
      <c r="C976" s="18">
        <v>6</v>
      </c>
      <c r="D976" s="18" t="s">
        <v>17</v>
      </c>
      <c r="E976" s="18" t="s">
        <v>1025</v>
      </c>
      <c r="F976" s="18">
        <v>4</v>
      </c>
      <c r="G976" s="13" t="s">
        <v>47</v>
      </c>
      <c r="H976" s="18">
        <v>6</v>
      </c>
      <c r="I976" s="18" t="s">
        <v>48</v>
      </c>
      <c r="J976" s="18">
        <v>14.3035</v>
      </c>
      <c r="K976" s="18" t="s">
        <v>48</v>
      </c>
      <c r="L976" s="18">
        <v>18.549499999999998</v>
      </c>
      <c r="M976" s="13">
        <v>2044.5</v>
      </c>
      <c r="N976" s="13">
        <v>690.5</v>
      </c>
      <c r="O976" s="13">
        <v>281</v>
      </c>
      <c r="P976" s="13">
        <v>117.75</v>
      </c>
      <c r="Q976" s="13">
        <v>15.5</v>
      </c>
    </row>
    <row r="977" spans="1:17">
      <c r="A977" s="18">
        <v>976</v>
      </c>
      <c r="B977" s="18" t="s">
        <v>45</v>
      </c>
      <c r="C977" s="18">
        <v>1</v>
      </c>
      <c r="D977" s="18" t="s">
        <v>19</v>
      </c>
      <c r="E977" s="18" t="s">
        <v>1026</v>
      </c>
      <c r="F977" s="18">
        <v>73</v>
      </c>
      <c r="G977" s="13" t="s">
        <v>19</v>
      </c>
      <c r="H977" s="18">
        <v>4.97260273972603</v>
      </c>
      <c r="I977" s="18" t="s">
        <v>47</v>
      </c>
      <c r="J977" s="18">
        <v>11.162904109589</v>
      </c>
      <c r="K977" s="18" t="s">
        <v>47</v>
      </c>
      <c r="L977" s="18">
        <v>36.339397260273998</v>
      </c>
      <c r="M977" s="13">
        <v>2504.79452054795</v>
      </c>
      <c r="N977" s="13">
        <v>825.26027397260304</v>
      </c>
      <c r="O977" s="13">
        <v>385.835616438356</v>
      </c>
      <c r="P977" s="13">
        <v>115.561643835616</v>
      </c>
      <c r="Q977" s="13">
        <v>22.931506849315099</v>
      </c>
    </row>
    <row r="978" spans="1:17">
      <c r="A978" s="18">
        <v>977</v>
      </c>
      <c r="B978" s="18" t="s">
        <v>45</v>
      </c>
      <c r="C978" s="18">
        <v>6</v>
      </c>
      <c r="D978" s="18" t="s">
        <v>17</v>
      </c>
      <c r="E978" s="18" t="s">
        <v>1027</v>
      </c>
      <c r="F978" s="18">
        <v>135</v>
      </c>
      <c r="G978" s="13" t="s">
        <v>47</v>
      </c>
      <c r="H978" s="18">
        <v>8.4</v>
      </c>
      <c r="I978" s="18" t="s">
        <v>48</v>
      </c>
      <c r="J978" s="18">
        <v>14.889888888888899</v>
      </c>
      <c r="K978" s="18" t="s">
        <v>48</v>
      </c>
      <c r="L978" s="18">
        <v>2.4004888888888898</v>
      </c>
      <c r="M978" s="13">
        <v>12389.0148148148</v>
      </c>
      <c r="N978" s="13">
        <v>4196.1111111111104</v>
      </c>
      <c r="O978" s="13">
        <v>1495.94074074074</v>
      </c>
      <c r="P978" s="13">
        <v>686.318518518519</v>
      </c>
      <c r="Q978" s="13">
        <v>65.392592592592607</v>
      </c>
    </row>
    <row r="979" spans="1:17">
      <c r="A979" s="18">
        <v>978</v>
      </c>
      <c r="B979" s="18" t="s">
        <v>45</v>
      </c>
      <c r="C979" s="18">
        <v>6</v>
      </c>
      <c r="D979" s="18" t="s">
        <v>17</v>
      </c>
      <c r="E979" s="18" t="s">
        <v>1028</v>
      </c>
      <c r="F979" s="18" t="s">
        <v>50</v>
      </c>
      <c r="G979" s="18" t="s">
        <v>50</v>
      </c>
      <c r="H979" s="18" t="s">
        <v>50</v>
      </c>
      <c r="I979" s="18" t="s">
        <v>50</v>
      </c>
      <c r="J979" s="18" t="s">
        <v>50</v>
      </c>
      <c r="K979" s="18" t="s">
        <v>50</v>
      </c>
      <c r="L979" s="18" t="s">
        <v>50</v>
      </c>
      <c r="M979" s="18" t="s">
        <v>50</v>
      </c>
      <c r="N979" s="18" t="s">
        <v>50</v>
      </c>
      <c r="O979" s="18" t="s">
        <v>50</v>
      </c>
      <c r="P979" s="18" t="s">
        <v>50</v>
      </c>
      <c r="Q979" s="18" t="s">
        <v>50</v>
      </c>
    </row>
    <row r="980" spans="1:17">
      <c r="A980" s="18">
        <v>979</v>
      </c>
      <c r="B980" s="18" t="s">
        <v>45</v>
      </c>
      <c r="C980" s="18">
        <v>6</v>
      </c>
      <c r="D980" s="18" t="s">
        <v>17</v>
      </c>
      <c r="E980" s="18" t="s">
        <v>1029</v>
      </c>
      <c r="F980" s="18">
        <v>21</v>
      </c>
      <c r="G980" s="13" t="s">
        <v>54</v>
      </c>
      <c r="H980" s="18">
        <v>4.4285714285714297</v>
      </c>
      <c r="I980" s="18" t="s">
        <v>47</v>
      </c>
      <c r="J980" s="18">
        <v>12.1427142857143</v>
      </c>
      <c r="K980" s="18" t="s">
        <v>48</v>
      </c>
      <c r="L980" s="18">
        <v>28.287190476190499</v>
      </c>
      <c r="M980" s="13">
        <v>3727.1904761904798</v>
      </c>
      <c r="N980" s="13">
        <v>1239.42857142857</v>
      </c>
      <c r="O980" s="13">
        <v>505.76190476190499</v>
      </c>
      <c r="P980" s="13">
        <v>198.47619047619</v>
      </c>
      <c r="Q980" s="13">
        <v>25.714285714285701</v>
      </c>
    </row>
    <row r="981" spans="1:17">
      <c r="A981" s="18">
        <v>980</v>
      </c>
      <c r="B981" s="18" t="s">
        <v>45</v>
      </c>
      <c r="C981" s="18">
        <v>1</v>
      </c>
      <c r="D981" s="18" t="s">
        <v>19</v>
      </c>
      <c r="E981" s="18" t="s">
        <v>1030</v>
      </c>
      <c r="F981" s="18">
        <v>180</v>
      </c>
      <c r="G981" s="13" t="s">
        <v>19</v>
      </c>
      <c r="H981" s="18">
        <v>4.6500000000000004</v>
      </c>
      <c r="I981" s="18" t="s">
        <v>47</v>
      </c>
      <c r="J981" s="18">
        <v>11.2192555555556</v>
      </c>
      <c r="K981" s="18" t="s">
        <v>47</v>
      </c>
      <c r="L981" s="18">
        <v>40.232611111111098</v>
      </c>
      <c r="M981" s="13">
        <v>8481.2222222222208</v>
      </c>
      <c r="N981" s="13">
        <v>2884.4055555555601</v>
      </c>
      <c r="O981" s="13">
        <v>1381.7722222222201</v>
      </c>
      <c r="P981" s="13">
        <v>415.24444444444498</v>
      </c>
      <c r="Q981" s="13">
        <v>83.8</v>
      </c>
    </row>
    <row r="982" spans="1:17">
      <c r="A982" s="18">
        <v>981</v>
      </c>
      <c r="B982" s="18" t="s">
        <v>45</v>
      </c>
      <c r="C982" s="18">
        <v>6</v>
      </c>
      <c r="D982" s="18" t="s">
        <v>17</v>
      </c>
      <c r="E982" s="18" t="s">
        <v>1031</v>
      </c>
      <c r="F982" s="18">
        <v>2170</v>
      </c>
      <c r="G982" s="13" t="s">
        <v>47</v>
      </c>
      <c r="H982" s="18">
        <v>8.2986175115207406</v>
      </c>
      <c r="I982" s="18" t="s">
        <v>47</v>
      </c>
      <c r="J982" s="18">
        <v>13.060055299539201</v>
      </c>
      <c r="K982" s="18" t="s">
        <v>48</v>
      </c>
      <c r="L982" s="18">
        <v>25.3488875576037</v>
      </c>
      <c r="M982" s="13">
        <v>13316.602764977</v>
      </c>
      <c r="N982" s="13">
        <v>4406.4184331797196</v>
      </c>
      <c r="O982" s="13">
        <v>1947.8695852534599</v>
      </c>
      <c r="P982" s="13">
        <v>656.34470046083004</v>
      </c>
      <c r="Q982" s="13">
        <v>98.140552995391701</v>
      </c>
    </row>
    <row r="983" spans="1:17">
      <c r="A983" s="18">
        <v>982</v>
      </c>
      <c r="B983" s="18" t="s">
        <v>45</v>
      </c>
      <c r="C983" s="18">
        <v>6</v>
      </c>
      <c r="D983" s="18" t="s">
        <v>17</v>
      </c>
      <c r="E983" s="18" t="s">
        <v>1032</v>
      </c>
      <c r="F983" s="18">
        <v>2</v>
      </c>
      <c r="G983" s="13" t="s">
        <v>48</v>
      </c>
      <c r="H983" s="18">
        <v>10</v>
      </c>
      <c r="I983" s="18" t="s">
        <v>47</v>
      </c>
      <c r="J983" s="18">
        <v>12.648999999999999</v>
      </c>
      <c r="K983" s="18" t="s">
        <v>47</v>
      </c>
      <c r="L983" s="18">
        <v>29.856999999999999</v>
      </c>
      <c r="M983" s="13">
        <v>24625</v>
      </c>
      <c r="N983" s="13">
        <v>8309</v>
      </c>
      <c r="O983" s="13">
        <v>3629</v>
      </c>
      <c r="P983" s="13">
        <v>1323</v>
      </c>
      <c r="Q983" s="13">
        <v>224</v>
      </c>
    </row>
    <row r="984" spans="1:17">
      <c r="A984" s="18">
        <v>983</v>
      </c>
      <c r="B984" s="18" t="s">
        <v>45</v>
      </c>
      <c r="C984" s="18">
        <v>2</v>
      </c>
      <c r="D984" s="18" t="s">
        <v>15</v>
      </c>
      <c r="E984" s="18" t="s">
        <v>1033</v>
      </c>
      <c r="F984" s="18">
        <v>3</v>
      </c>
      <c r="G984" s="13" t="s">
        <v>48</v>
      </c>
      <c r="H984" s="18">
        <v>9</v>
      </c>
      <c r="I984" s="18" t="s">
        <v>47</v>
      </c>
      <c r="J984" s="18">
        <v>12.871</v>
      </c>
      <c r="K984" s="18" t="s">
        <v>48</v>
      </c>
      <c r="L984" s="18">
        <v>22.072333333333301</v>
      </c>
      <c r="M984" s="13">
        <v>16485</v>
      </c>
      <c r="N984" s="13">
        <v>5516</v>
      </c>
      <c r="O984" s="13">
        <v>2369.3333333333298</v>
      </c>
      <c r="P984" s="13">
        <v>806.66666666666697</v>
      </c>
      <c r="Q984" s="13">
        <v>128.333333333333</v>
      </c>
    </row>
    <row r="985" spans="1:17">
      <c r="A985" s="18">
        <v>984</v>
      </c>
      <c r="B985" s="18" t="s">
        <v>45</v>
      </c>
      <c r="C985" s="18">
        <v>1</v>
      </c>
      <c r="D985" s="18" t="s">
        <v>19</v>
      </c>
      <c r="E985" s="18" t="s">
        <v>1034</v>
      </c>
      <c r="F985" s="18">
        <v>778</v>
      </c>
      <c r="G985" s="13" t="s">
        <v>19</v>
      </c>
      <c r="H985" s="18">
        <v>4.5848329048843199</v>
      </c>
      <c r="I985" s="18" t="s">
        <v>47</v>
      </c>
      <c r="J985" s="18">
        <v>11.425296915167101</v>
      </c>
      <c r="K985" s="18" t="s">
        <v>47</v>
      </c>
      <c r="L985" s="18">
        <v>36.204001285346997</v>
      </c>
      <c r="M985" s="13">
        <v>2849.2442159382999</v>
      </c>
      <c r="N985" s="13">
        <v>946.65552699228795</v>
      </c>
      <c r="O985" s="13">
        <v>451.51799485861198</v>
      </c>
      <c r="P985" s="13">
        <v>130.61053984575801</v>
      </c>
      <c r="Q985" s="13">
        <v>23.9460154241645</v>
      </c>
    </row>
    <row r="986" spans="1:17">
      <c r="A986" s="18">
        <v>985</v>
      </c>
      <c r="B986" s="18" t="s">
        <v>45</v>
      </c>
      <c r="C986" s="18">
        <v>1</v>
      </c>
      <c r="D986" s="18" t="s">
        <v>19</v>
      </c>
      <c r="E986" s="18" t="s">
        <v>1035</v>
      </c>
      <c r="F986" s="18" t="s">
        <v>50</v>
      </c>
      <c r="G986" s="18" t="s">
        <v>50</v>
      </c>
      <c r="H986" s="18" t="s">
        <v>50</v>
      </c>
      <c r="I986" s="18" t="s">
        <v>50</v>
      </c>
      <c r="J986" s="18" t="s">
        <v>50</v>
      </c>
      <c r="K986" s="18" t="s">
        <v>50</v>
      </c>
      <c r="L986" s="18" t="s">
        <v>50</v>
      </c>
      <c r="M986" s="18" t="s">
        <v>50</v>
      </c>
      <c r="N986" s="18" t="s">
        <v>50</v>
      </c>
      <c r="O986" s="18" t="s">
        <v>50</v>
      </c>
      <c r="P986" s="18" t="s">
        <v>50</v>
      </c>
      <c r="Q986" s="18" t="s">
        <v>50</v>
      </c>
    </row>
    <row r="987" spans="1:17">
      <c r="A987" s="18">
        <v>986</v>
      </c>
      <c r="B987" s="18" t="s">
        <v>45</v>
      </c>
      <c r="C987" s="18">
        <v>1</v>
      </c>
      <c r="D987" s="18" t="s">
        <v>19</v>
      </c>
      <c r="E987" s="18" t="s">
        <v>1036</v>
      </c>
      <c r="F987" s="18">
        <v>5403</v>
      </c>
      <c r="G987" s="13" t="s">
        <v>47</v>
      </c>
      <c r="H987" s="18">
        <v>6.5387747547658703</v>
      </c>
      <c r="I987" s="18" t="s">
        <v>47</v>
      </c>
      <c r="J987" s="18">
        <v>11.6780140662595</v>
      </c>
      <c r="K987" s="18" t="s">
        <v>47</v>
      </c>
      <c r="L987" s="18">
        <v>34.685524338330502</v>
      </c>
      <c r="M987" s="13">
        <v>3289.5774569683499</v>
      </c>
      <c r="N987" s="13">
        <v>1071.61817508791</v>
      </c>
      <c r="O987" s="13">
        <v>491.12937257079398</v>
      </c>
      <c r="P987" s="13">
        <v>156.459744586341</v>
      </c>
      <c r="Q987" s="13">
        <v>29.357023875624702</v>
      </c>
    </row>
    <row r="988" spans="1:17">
      <c r="A988" s="18">
        <v>987</v>
      </c>
      <c r="B988" s="18" t="s">
        <v>45</v>
      </c>
      <c r="C988" s="18">
        <v>6</v>
      </c>
      <c r="D988" s="18" t="s">
        <v>17</v>
      </c>
      <c r="E988" s="18" t="s">
        <v>1037</v>
      </c>
      <c r="F988" s="18">
        <v>32</v>
      </c>
      <c r="G988" s="13" t="s">
        <v>65</v>
      </c>
      <c r="H988" s="18">
        <v>2.375</v>
      </c>
      <c r="I988" s="18" t="s">
        <v>47</v>
      </c>
      <c r="J988" s="18">
        <v>12.5256875</v>
      </c>
      <c r="K988" s="18" t="s">
        <v>48</v>
      </c>
      <c r="L988" s="18">
        <v>27.894312500000002</v>
      </c>
      <c r="M988" s="13">
        <v>9803.125</v>
      </c>
      <c r="N988" s="13">
        <v>3238.8125</v>
      </c>
      <c r="O988" s="13">
        <v>1456.53125</v>
      </c>
      <c r="P988" s="13">
        <v>466.34375</v>
      </c>
      <c r="Q988" s="13">
        <v>78.90625</v>
      </c>
    </row>
    <row r="989" spans="1:17">
      <c r="A989" s="18">
        <v>988</v>
      </c>
      <c r="B989" s="18" t="s">
        <v>45</v>
      </c>
      <c r="C989" s="18">
        <v>6</v>
      </c>
      <c r="D989" s="18" t="s">
        <v>17</v>
      </c>
      <c r="E989" s="18" t="s">
        <v>1038</v>
      </c>
      <c r="F989" s="18">
        <v>21</v>
      </c>
      <c r="G989" s="13" t="s">
        <v>19</v>
      </c>
      <c r="H989" s="18">
        <v>4.6666666666666696</v>
      </c>
      <c r="I989" s="18" t="s">
        <v>47</v>
      </c>
      <c r="J989" s="18">
        <v>12.9661904761905</v>
      </c>
      <c r="K989" s="18" t="s">
        <v>48</v>
      </c>
      <c r="L989" s="18">
        <v>20.030238095238101</v>
      </c>
      <c r="M989" s="13">
        <v>4439.7619047619</v>
      </c>
      <c r="N989" s="13">
        <v>1495.7619047619</v>
      </c>
      <c r="O989" s="13">
        <v>625.33333333333303</v>
      </c>
      <c r="P989" s="13">
        <v>233.76190476190499</v>
      </c>
      <c r="Q989" s="13">
        <v>43.238095238095198</v>
      </c>
    </row>
    <row r="990" spans="1:17">
      <c r="A990" s="18">
        <v>989</v>
      </c>
      <c r="B990" s="18" t="s">
        <v>45</v>
      </c>
      <c r="C990" s="18">
        <v>2</v>
      </c>
      <c r="D990" s="18" t="s">
        <v>15</v>
      </c>
      <c r="E990" s="18" t="s">
        <v>1039</v>
      </c>
      <c r="F990" s="18">
        <v>5</v>
      </c>
      <c r="G990" s="13" t="s">
        <v>65</v>
      </c>
      <c r="H990" s="18">
        <v>1</v>
      </c>
      <c r="I990" s="18" t="s">
        <v>19</v>
      </c>
      <c r="J990" s="18">
        <v>9.7379999999999995</v>
      </c>
      <c r="K990" s="18" t="s">
        <v>47</v>
      </c>
      <c r="L990" s="18">
        <v>43.730200000000004</v>
      </c>
      <c r="M990" s="13">
        <v>14753.6</v>
      </c>
      <c r="N990" s="13">
        <v>4797.2</v>
      </c>
      <c r="O990" s="13">
        <v>2255.8000000000002</v>
      </c>
      <c r="P990" s="13">
        <v>653.79999999999995</v>
      </c>
      <c r="Q990" s="13">
        <v>157</v>
      </c>
    </row>
    <row r="991" spans="1:17">
      <c r="A991" s="18">
        <v>990</v>
      </c>
      <c r="B991" s="18" t="s">
        <v>45</v>
      </c>
      <c r="C991" s="18">
        <v>6</v>
      </c>
      <c r="D991" s="18" t="s">
        <v>17</v>
      </c>
      <c r="E991" s="18" t="s">
        <v>1040</v>
      </c>
      <c r="F991" s="18">
        <v>5491</v>
      </c>
      <c r="G991" s="13" t="s">
        <v>48</v>
      </c>
      <c r="H991" s="18">
        <v>9.0641048989255104</v>
      </c>
      <c r="I991" s="18" t="s">
        <v>47</v>
      </c>
      <c r="J991" s="18">
        <v>12.8201172828264</v>
      </c>
      <c r="K991" s="18" t="s">
        <v>48</v>
      </c>
      <c r="L991" s="18">
        <v>26.571469677654299</v>
      </c>
      <c r="M991" s="13">
        <v>5473.4784192314701</v>
      </c>
      <c r="N991" s="13">
        <v>1813.00837734475</v>
      </c>
      <c r="O991" s="13">
        <v>773.45255873247095</v>
      </c>
      <c r="P991" s="13">
        <v>283.40083773447498</v>
      </c>
      <c r="Q991" s="13">
        <v>47.901110908759797</v>
      </c>
    </row>
    <row r="992" spans="1:17">
      <c r="A992" s="18">
        <v>991</v>
      </c>
      <c r="B992" s="18" t="s">
        <v>45</v>
      </c>
      <c r="C992" s="18">
        <v>6</v>
      </c>
      <c r="D992" s="18" t="s">
        <v>17</v>
      </c>
      <c r="E992" s="18" t="s">
        <v>1041</v>
      </c>
      <c r="F992" s="18">
        <v>290</v>
      </c>
      <c r="G992" s="13" t="s">
        <v>47</v>
      </c>
      <c r="H992" s="18">
        <v>7.5448275862068996</v>
      </c>
      <c r="I992" s="18" t="s">
        <v>47</v>
      </c>
      <c r="J992" s="18">
        <v>13.278755172413801</v>
      </c>
      <c r="K992" s="18" t="s">
        <v>48</v>
      </c>
      <c r="L992" s="18">
        <v>18.502686206896598</v>
      </c>
      <c r="M992" s="13">
        <v>6178.6758620689698</v>
      </c>
      <c r="N992" s="13">
        <v>2067.9344827586201</v>
      </c>
      <c r="O992" s="13">
        <v>849.31724137930996</v>
      </c>
      <c r="P992" s="13">
        <v>324.59655172413801</v>
      </c>
      <c r="Q992" s="13">
        <v>41.079310344827597</v>
      </c>
    </row>
    <row r="993" spans="1:17">
      <c r="A993" s="18">
        <v>992</v>
      </c>
      <c r="B993" s="18" t="s">
        <v>45</v>
      </c>
      <c r="C993" s="18">
        <v>6</v>
      </c>
      <c r="D993" s="18" t="s">
        <v>17</v>
      </c>
      <c r="E993" s="18" t="s">
        <v>1042</v>
      </c>
      <c r="F993" s="18">
        <v>9491</v>
      </c>
      <c r="G993" s="13" t="s">
        <v>47</v>
      </c>
      <c r="H993" s="18">
        <v>5.7712569802971201</v>
      </c>
      <c r="I993" s="18" t="s">
        <v>48</v>
      </c>
      <c r="J993" s="18">
        <v>14.165272890106399</v>
      </c>
      <c r="K993" s="18" t="s">
        <v>48</v>
      </c>
      <c r="L993" s="18">
        <v>13.2531406595722</v>
      </c>
      <c r="M993" s="13">
        <v>3990.3206195343</v>
      </c>
      <c r="N993" s="13">
        <v>1322.8999051733199</v>
      </c>
      <c r="O993" s="13">
        <v>537.72510799705003</v>
      </c>
      <c r="P993" s="13">
        <v>205.760615319777</v>
      </c>
      <c r="Q993" s="13">
        <v>26.540090612158899</v>
      </c>
    </row>
    <row r="994" spans="1:17">
      <c r="A994" s="18">
        <v>993</v>
      </c>
      <c r="B994" s="18" t="s">
        <v>45</v>
      </c>
      <c r="C994" s="18">
        <v>6</v>
      </c>
      <c r="D994" s="18" t="s">
        <v>17</v>
      </c>
      <c r="E994" s="18" t="s">
        <v>1043</v>
      </c>
      <c r="F994" s="18">
        <v>33</v>
      </c>
      <c r="G994" s="13" t="s">
        <v>54</v>
      </c>
      <c r="H994" s="18">
        <v>3.6363636363636398</v>
      </c>
      <c r="I994" s="18" t="s">
        <v>47</v>
      </c>
      <c r="J994" s="18">
        <v>12.998363636363599</v>
      </c>
      <c r="K994" s="18" t="s">
        <v>48</v>
      </c>
      <c r="L994" s="18">
        <v>23.441848484848499</v>
      </c>
      <c r="M994" s="13">
        <v>929.78787878787898</v>
      </c>
      <c r="N994" s="13">
        <v>313.06060606060601</v>
      </c>
      <c r="O994" s="13">
        <v>133.272727272727</v>
      </c>
      <c r="P994" s="13">
        <v>48.636363636363598</v>
      </c>
      <c r="Q994" s="13">
        <v>7.7272727272727302</v>
      </c>
    </row>
    <row r="995" spans="1:17">
      <c r="A995" s="18">
        <v>994</v>
      </c>
      <c r="B995" s="18" t="s">
        <v>45</v>
      </c>
      <c r="C995" s="18">
        <v>6</v>
      </c>
      <c r="D995" s="18" t="s">
        <v>17</v>
      </c>
      <c r="E995" s="18" t="s">
        <v>1044</v>
      </c>
      <c r="F995" s="18">
        <v>72</v>
      </c>
      <c r="G995" s="13" t="s">
        <v>48</v>
      </c>
      <c r="H995" s="18">
        <v>9.3055555555555607</v>
      </c>
      <c r="I995" s="18" t="s">
        <v>48</v>
      </c>
      <c r="J995" s="18">
        <v>14.898444444444401</v>
      </c>
      <c r="K995" s="18" t="s">
        <v>48</v>
      </c>
      <c r="L995" s="18">
        <v>8.1200555555555596</v>
      </c>
      <c r="M995" s="13">
        <v>5511.1527777777801</v>
      </c>
      <c r="N995" s="13">
        <v>1786.30555555556</v>
      </c>
      <c r="O995" s="13">
        <v>694.305555555556</v>
      </c>
      <c r="P995" s="13">
        <v>296.51388888888903</v>
      </c>
      <c r="Q995" s="13">
        <v>33.1944444444444</v>
      </c>
    </row>
    <row r="996" spans="1:17">
      <c r="A996" s="18">
        <v>995</v>
      </c>
      <c r="B996" s="18" t="s">
        <v>45</v>
      </c>
      <c r="C996" s="18">
        <v>6</v>
      </c>
      <c r="D996" s="18" t="s">
        <v>17</v>
      </c>
      <c r="E996" s="18" t="s">
        <v>1045</v>
      </c>
      <c r="F996" s="18">
        <v>27</v>
      </c>
      <c r="G996" s="13" t="s">
        <v>48</v>
      </c>
      <c r="H996" s="18">
        <v>9.8148148148148096</v>
      </c>
      <c r="I996" s="18" t="s">
        <v>48</v>
      </c>
      <c r="J996" s="18">
        <v>14.866148148148101</v>
      </c>
      <c r="K996" s="18" t="s">
        <v>48</v>
      </c>
      <c r="L996" s="18">
        <v>4.0389999999999997</v>
      </c>
      <c r="M996" s="13">
        <v>15163.6296296296</v>
      </c>
      <c r="N996" s="13">
        <v>5117</v>
      </c>
      <c r="O996" s="13">
        <v>1928.74074074074</v>
      </c>
      <c r="P996" s="13">
        <v>880.85185185185196</v>
      </c>
      <c r="Q996" s="13">
        <v>83.592592592592595</v>
      </c>
    </row>
    <row r="997" spans="1:17">
      <c r="A997" s="18">
        <v>996</v>
      </c>
      <c r="B997" s="18" t="s">
        <v>45</v>
      </c>
      <c r="C997" s="18">
        <v>6</v>
      </c>
      <c r="D997" s="18" t="s">
        <v>17</v>
      </c>
      <c r="E997" s="18" t="s">
        <v>1046</v>
      </c>
      <c r="F997" s="18">
        <v>65</v>
      </c>
      <c r="G997" s="13" t="s">
        <v>19</v>
      </c>
      <c r="H997" s="18">
        <v>5.3384615384615399</v>
      </c>
      <c r="I997" s="18" t="s">
        <v>47</v>
      </c>
      <c r="J997" s="18">
        <v>12.9926769230769</v>
      </c>
      <c r="K997" s="18" t="s">
        <v>48</v>
      </c>
      <c r="L997" s="18">
        <v>23.987553846153801</v>
      </c>
      <c r="M997" s="13">
        <v>1785.0615384615401</v>
      </c>
      <c r="N997" s="13">
        <v>582.58461538461495</v>
      </c>
      <c r="O997" s="13">
        <v>247.861538461538</v>
      </c>
      <c r="P997" s="13">
        <v>92.630769230769204</v>
      </c>
      <c r="Q997" s="13">
        <v>14.0769230769231</v>
      </c>
    </row>
    <row r="998" spans="1:17">
      <c r="A998" s="18">
        <v>997</v>
      </c>
      <c r="B998" s="18" t="s">
        <v>45</v>
      </c>
      <c r="C998" s="18">
        <v>6</v>
      </c>
      <c r="D998" s="18" t="s">
        <v>17</v>
      </c>
      <c r="E998" s="18" t="s">
        <v>1047</v>
      </c>
      <c r="F998" s="18">
        <v>21</v>
      </c>
      <c r="G998" s="13" t="s">
        <v>47</v>
      </c>
      <c r="H998" s="18">
        <v>6.9047619047619104</v>
      </c>
      <c r="I998" s="18" t="s">
        <v>48</v>
      </c>
      <c r="J998" s="18">
        <v>14.542238095238099</v>
      </c>
      <c r="K998" s="18" t="s">
        <v>48</v>
      </c>
      <c r="L998" s="18">
        <v>8.8529523809523791</v>
      </c>
      <c r="M998" s="13">
        <v>1894.7619047619</v>
      </c>
      <c r="N998" s="13">
        <v>619.90476190476204</v>
      </c>
      <c r="O998" s="13">
        <v>231.142857142857</v>
      </c>
      <c r="P998" s="13">
        <v>104.571428571429</v>
      </c>
      <c r="Q998" s="13">
        <v>10.047619047618999</v>
      </c>
    </row>
    <row r="999" spans="1:17">
      <c r="A999" s="18">
        <v>998</v>
      </c>
      <c r="B999" s="18" t="s">
        <v>45</v>
      </c>
      <c r="C999" s="18">
        <v>6</v>
      </c>
      <c r="D999" s="18" t="s">
        <v>17</v>
      </c>
      <c r="E999" s="18" t="s">
        <v>1048</v>
      </c>
      <c r="F999" s="18">
        <v>6</v>
      </c>
      <c r="G999" s="13" t="s">
        <v>19</v>
      </c>
      <c r="H999" s="18">
        <v>5.3333333333333304</v>
      </c>
      <c r="I999" s="18" t="s">
        <v>47</v>
      </c>
      <c r="J999" s="18">
        <v>12.5133333333333</v>
      </c>
      <c r="K999" s="18" t="s">
        <v>48</v>
      </c>
      <c r="L999" s="18">
        <v>25.370999999999999</v>
      </c>
      <c r="M999" s="13">
        <v>2164.6666666666702</v>
      </c>
      <c r="N999" s="13">
        <v>733.5</v>
      </c>
      <c r="O999" s="13">
        <v>328.16666666666703</v>
      </c>
      <c r="P999" s="13">
        <v>109</v>
      </c>
      <c r="Q999" s="13">
        <v>21</v>
      </c>
    </row>
    <row r="1000" spans="1:17">
      <c r="A1000" s="18">
        <v>999</v>
      </c>
      <c r="B1000" s="18" t="s">
        <v>45</v>
      </c>
      <c r="C1000" s="18">
        <v>6</v>
      </c>
      <c r="D1000" s="18" t="s">
        <v>17</v>
      </c>
      <c r="E1000" s="18" t="s">
        <v>1049</v>
      </c>
      <c r="F1000" s="18">
        <v>58</v>
      </c>
      <c r="G1000" s="13" t="s">
        <v>47</v>
      </c>
      <c r="H1000" s="18">
        <v>6.9655172413793096</v>
      </c>
      <c r="I1000" s="18" t="s">
        <v>47</v>
      </c>
      <c r="J1000" s="18">
        <v>13.701310344827601</v>
      </c>
      <c r="K1000" s="18" t="s">
        <v>48</v>
      </c>
      <c r="L1000" s="18">
        <v>13.2972413793103</v>
      </c>
      <c r="M1000" s="13">
        <v>1930.7758620689699</v>
      </c>
      <c r="N1000" s="13">
        <v>647.60344827586198</v>
      </c>
      <c r="O1000" s="13">
        <v>255.413793103448</v>
      </c>
      <c r="P1000" s="13">
        <v>103.10344827586199</v>
      </c>
      <c r="Q1000" s="13">
        <v>15.189655172413801</v>
      </c>
    </row>
    <row r="1001" spans="1:17">
      <c r="A1001" s="18">
        <v>1000</v>
      </c>
      <c r="B1001" s="18" t="s">
        <v>45</v>
      </c>
      <c r="C1001" s="18">
        <v>6</v>
      </c>
      <c r="D1001" s="18" t="s">
        <v>17</v>
      </c>
      <c r="E1001" s="18" t="s">
        <v>1050</v>
      </c>
      <c r="F1001" s="18" t="s">
        <v>50</v>
      </c>
      <c r="G1001" s="18" t="s">
        <v>50</v>
      </c>
      <c r="H1001" s="18" t="s">
        <v>50</v>
      </c>
      <c r="I1001" s="18" t="s">
        <v>50</v>
      </c>
      <c r="J1001" s="18" t="s">
        <v>50</v>
      </c>
      <c r="K1001" s="18" t="s">
        <v>50</v>
      </c>
      <c r="L1001" s="18" t="s">
        <v>50</v>
      </c>
      <c r="M1001" s="18" t="s">
        <v>50</v>
      </c>
      <c r="N1001" s="18" t="s">
        <v>50</v>
      </c>
      <c r="O1001" s="18" t="s">
        <v>50</v>
      </c>
      <c r="P1001" s="18" t="s">
        <v>50</v>
      </c>
      <c r="Q1001" s="18" t="s">
        <v>50</v>
      </c>
    </row>
  </sheetData>
  <pageMargins left="0" right="0" top="0.39370078740157505" bottom="0.39370078740157505" header="0" footer="0"/>
  <headerFooter>
    <oddHeader>&amp;C&amp;A</oddHeader>
    <oddFooter>&amp;CSeite &amp;P</oddFooter>
  </headerFooter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001"/>
  <sheetViews>
    <sheetView workbookViewId="0"/>
  </sheetViews>
  <sheetFormatPr baseColWidth="10" defaultRowHeight="14.25"/>
  <cols>
    <col min="1" max="1" width="5.75" style="18" customWidth="1"/>
    <col min="2" max="2" width="4.25" style="18" customWidth="1"/>
    <col min="3" max="3" width="8.875" style="18" customWidth="1"/>
    <col min="4" max="4" width="14.125" style="18" customWidth="1"/>
    <col min="5" max="5" width="36.625" style="18" customWidth="1"/>
    <col min="6" max="6" width="11" style="18" customWidth="1"/>
    <col min="7" max="7" width="12.5" style="13" customWidth="1"/>
    <col min="8" max="8" width="12.25" customWidth="1"/>
    <col min="9" max="9" width="13.75" style="13" customWidth="1"/>
    <col min="10" max="10" width="12.5" customWidth="1"/>
    <col min="11" max="11" width="16.5" style="13" customWidth="1"/>
    <col min="12" max="12" width="13.75" customWidth="1"/>
    <col min="13" max="13" width="16.5" customWidth="1"/>
    <col min="14" max="14" width="16.875" customWidth="1"/>
    <col min="15" max="15" width="16.25" customWidth="1"/>
    <col min="16" max="16" width="19" customWidth="1"/>
    <col min="17" max="17" width="18" customWidth="1"/>
    <col min="18" max="67" width="10.625" style="18" customWidth="1"/>
    <col min="68" max="68" width="11" customWidth="1"/>
  </cols>
  <sheetData>
    <row r="1" spans="1:17" ht="15">
      <c r="A1" s="19" t="s">
        <v>28</v>
      </c>
      <c r="B1" s="19" t="s">
        <v>29</v>
      </c>
      <c r="C1" s="19" t="s">
        <v>30</v>
      </c>
      <c r="D1" s="8" t="s">
        <v>1051</v>
      </c>
      <c r="E1" s="16" t="s">
        <v>32</v>
      </c>
      <c r="F1" s="16" t="s">
        <v>33</v>
      </c>
      <c r="G1" s="16" t="s">
        <v>34</v>
      </c>
      <c r="H1" s="16" t="s">
        <v>35</v>
      </c>
      <c r="I1" s="16" t="s">
        <v>36</v>
      </c>
      <c r="J1" s="16" t="s">
        <v>37</v>
      </c>
      <c r="K1" s="16" t="s">
        <v>38</v>
      </c>
      <c r="L1" s="16" t="s">
        <v>39</v>
      </c>
      <c r="M1" s="16" t="s">
        <v>40</v>
      </c>
      <c r="N1" s="16" t="s">
        <v>41</v>
      </c>
      <c r="O1" s="9" t="s">
        <v>42</v>
      </c>
      <c r="P1" s="9" t="s">
        <v>43</v>
      </c>
      <c r="Q1" s="9" t="s">
        <v>44</v>
      </c>
    </row>
    <row r="2" spans="1:17">
      <c r="A2" s="18">
        <v>1</v>
      </c>
      <c r="B2" s="18" t="s">
        <v>1052</v>
      </c>
      <c r="C2" s="18">
        <v>7</v>
      </c>
      <c r="D2" s="18" t="s">
        <v>25</v>
      </c>
      <c r="E2" s="18" t="s">
        <v>1053</v>
      </c>
      <c r="F2" s="18" t="s">
        <v>50</v>
      </c>
      <c r="G2" s="18" t="s">
        <v>50</v>
      </c>
      <c r="H2" s="18" t="s">
        <v>50</v>
      </c>
      <c r="I2" s="18" t="s">
        <v>50</v>
      </c>
      <c r="J2" s="18" t="s">
        <v>50</v>
      </c>
      <c r="K2" s="18" t="s">
        <v>50</v>
      </c>
      <c r="L2" s="18" t="s">
        <v>50</v>
      </c>
      <c r="M2" s="18" t="s">
        <v>50</v>
      </c>
      <c r="N2" s="18" t="s">
        <v>50</v>
      </c>
      <c r="O2" s="18" t="s">
        <v>50</v>
      </c>
      <c r="P2" s="18" t="s">
        <v>50</v>
      </c>
      <c r="Q2" s="18" t="s">
        <v>50</v>
      </c>
    </row>
    <row r="3" spans="1:17">
      <c r="A3" s="18">
        <v>2</v>
      </c>
      <c r="B3" s="18" t="s">
        <v>1052</v>
      </c>
      <c r="C3" s="18">
        <v>1</v>
      </c>
      <c r="D3" s="18" t="s">
        <v>19</v>
      </c>
      <c r="E3" s="18" t="s">
        <v>1054</v>
      </c>
      <c r="F3" s="18">
        <v>949</v>
      </c>
      <c r="G3" s="18" t="s">
        <v>54</v>
      </c>
      <c r="H3" s="2">
        <v>3.73867228661749</v>
      </c>
      <c r="I3" s="18" t="s">
        <v>47</v>
      </c>
      <c r="J3" s="2">
        <v>13.1092160168599</v>
      </c>
      <c r="K3" s="18" t="s">
        <v>48</v>
      </c>
      <c r="L3" s="2">
        <v>24.523496311907198</v>
      </c>
      <c r="M3" s="2">
        <v>545.22760800843002</v>
      </c>
      <c r="N3">
        <v>182.30558482613301</v>
      </c>
      <c r="O3">
        <v>82.261327713382499</v>
      </c>
      <c r="P3">
        <v>26.1201264488936</v>
      </c>
      <c r="Q3">
        <v>3.70495258166491</v>
      </c>
    </row>
    <row r="4" spans="1:17">
      <c r="A4" s="18">
        <v>3</v>
      </c>
      <c r="B4" s="18" t="s">
        <v>1052</v>
      </c>
      <c r="C4" s="18">
        <v>3</v>
      </c>
      <c r="D4" s="18" t="s">
        <v>13</v>
      </c>
      <c r="E4" s="18" t="s">
        <v>1055</v>
      </c>
      <c r="F4" s="18">
        <v>444</v>
      </c>
      <c r="G4" s="18" t="s">
        <v>48</v>
      </c>
      <c r="H4" s="2">
        <v>8.5270270270270299</v>
      </c>
      <c r="I4" s="18" t="s">
        <v>47</v>
      </c>
      <c r="J4" s="2">
        <v>13.5553783783784</v>
      </c>
      <c r="K4" s="18" t="s">
        <v>48</v>
      </c>
      <c r="L4" s="2">
        <v>16.098835585585601</v>
      </c>
      <c r="M4" s="2">
        <v>5690.9211711711696</v>
      </c>
      <c r="N4">
        <v>1934.4639639639599</v>
      </c>
      <c r="O4">
        <v>804.48198198198202</v>
      </c>
      <c r="P4">
        <v>300.93468468468501</v>
      </c>
      <c r="Q4">
        <v>51.141891891891902</v>
      </c>
    </row>
    <row r="5" spans="1:17">
      <c r="A5" s="18">
        <v>4</v>
      </c>
      <c r="B5" s="18" t="s">
        <v>1052</v>
      </c>
      <c r="C5" s="18">
        <v>3</v>
      </c>
      <c r="D5" s="18" t="s">
        <v>13</v>
      </c>
      <c r="E5" s="18" t="s">
        <v>1056</v>
      </c>
      <c r="F5" s="18">
        <v>3315</v>
      </c>
      <c r="G5" s="18" t="s">
        <v>19</v>
      </c>
      <c r="H5" s="2">
        <v>4.7785822021116102</v>
      </c>
      <c r="I5" s="18" t="s">
        <v>48</v>
      </c>
      <c r="J5" s="2">
        <v>14.601648567119099</v>
      </c>
      <c r="K5" s="18" t="s">
        <v>48</v>
      </c>
      <c r="L5" s="2">
        <v>7.6726766214178097</v>
      </c>
      <c r="M5" s="2">
        <v>7873.8539969834101</v>
      </c>
      <c r="N5">
        <v>2619.5885369532398</v>
      </c>
      <c r="O5">
        <v>1008.19215686275</v>
      </c>
      <c r="P5">
        <v>418.85791855203598</v>
      </c>
      <c r="Q5">
        <v>51.5113122171946</v>
      </c>
    </row>
    <row r="6" spans="1:17">
      <c r="A6" s="18">
        <v>5</v>
      </c>
      <c r="B6" s="18" t="s">
        <v>1052</v>
      </c>
      <c r="C6" s="18">
        <v>6</v>
      </c>
      <c r="D6" s="18" t="s">
        <v>17</v>
      </c>
      <c r="E6" s="18" t="s">
        <v>1057</v>
      </c>
      <c r="F6" s="18">
        <v>77</v>
      </c>
      <c r="G6" s="18" t="s">
        <v>54</v>
      </c>
      <c r="H6">
        <v>3.5454545454545499</v>
      </c>
      <c r="I6" s="18" t="s">
        <v>47</v>
      </c>
      <c r="J6">
        <v>10.9631558441558</v>
      </c>
      <c r="K6" s="18" t="s">
        <v>47</v>
      </c>
      <c r="L6">
        <v>38.619</v>
      </c>
      <c r="M6">
        <v>5314.6363636363603</v>
      </c>
      <c r="N6">
        <v>1771.9480519480501</v>
      </c>
      <c r="O6">
        <v>828.67532467532499</v>
      </c>
      <c r="P6">
        <v>252.66233766233799</v>
      </c>
      <c r="Q6">
        <v>54.519480519480503</v>
      </c>
    </row>
    <row r="7" spans="1:17">
      <c r="A7" s="18">
        <v>6</v>
      </c>
      <c r="B7" s="18" t="s">
        <v>1052</v>
      </c>
      <c r="C7" s="18">
        <v>3</v>
      </c>
      <c r="D7" s="18" t="s">
        <v>13</v>
      </c>
      <c r="E7" s="18" t="s">
        <v>1058</v>
      </c>
      <c r="F7" s="18">
        <v>982</v>
      </c>
      <c r="G7" s="18" t="s">
        <v>47</v>
      </c>
      <c r="H7">
        <v>7.3289205702647697</v>
      </c>
      <c r="I7" s="18" t="s">
        <v>47</v>
      </c>
      <c r="J7">
        <v>13.978700610998001</v>
      </c>
      <c r="K7" s="18" t="s">
        <v>48</v>
      </c>
      <c r="L7">
        <v>11.8862372708758</v>
      </c>
      <c r="M7">
        <v>4204.73217922607</v>
      </c>
      <c r="N7">
        <v>1405.25865580448</v>
      </c>
      <c r="O7">
        <v>565.25560081466404</v>
      </c>
      <c r="P7">
        <v>225.700610997963</v>
      </c>
      <c r="Q7">
        <v>26.737270875763699</v>
      </c>
    </row>
    <row r="8" spans="1:17">
      <c r="A8" s="18">
        <v>7</v>
      </c>
      <c r="B8" s="18" t="s">
        <v>1052</v>
      </c>
      <c r="C8" s="18">
        <v>6</v>
      </c>
      <c r="D8" s="18" t="s">
        <v>17</v>
      </c>
      <c r="E8" s="18" t="s">
        <v>1059</v>
      </c>
      <c r="F8" s="18">
        <v>20</v>
      </c>
      <c r="G8" s="18" t="s">
        <v>48</v>
      </c>
      <c r="H8">
        <v>9.15</v>
      </c>
      <c r="I8" s="18" t="s">
        <v>48</v>
      </c>
      <c r="J8">
        <v>14.53425</v>
      </c>
      <c r="K8" s="18" t="s">
        <v>48</v>
      </c>
      <c r="L8">
        <v>17.023050000000001</v>
      </c>
      <c r="M8">
        <v>15294.65</v>
      </c>
      <c r="N8">
        <v>5125.3999999999996</v>
      </c>
      <c r="O8">
        <v>2123.4</v>
      </c>
      <c r="P8">
        <v>834.45</v>
      </c>
      <c r="Q8">
        <v>98.05</v>
      </c>
    </row>
    <row r="9" spans="1:17">
      <c r="A9" s="18">
        <v>8</v>
      </c>
      <c r="B9" s="18" t="s">
        <v>1052</v>
      </c>
      <c r="C9" s="18">
        <v>3</v>
      </c>
      <c r="D9" s="18" t="s">
        <v>13</v>
      </c>
      <c r="E9" s="18" t="s">
        <v>1060</v>
      </c>
      <c r="F9" s="18">
        <v>35</v>
      </c>
      <c r="G9" s="18" t="s">
        <v>47</v>
      </c>
      <c r="H9">
        <v>5.6</v>
      </c>
      <c r="I9" s="18" t="s">
        <v>47</v>
      </c>
      <c r="J9">
        <v>12.321999999999999</v>
      </c>
      <c r="K9" s="18" t="s">
        <v>48</v>
      </c>
      <c r="L9">
        <v>25.504742857142901</v>
      </c>
      <c r="M9">
        <v>2009.6</v>
      </c>
      <c r="N9">
        <v>674.48571428571404</v>
      </c>
      <c r="O9">
        <v>284.25714285714298</v>
      </c>
      <c r="P9">
        <v>101.142857142857</v>
      </c>
      <c r="Q9">
        <v>16.457142857142902</v>
      </c>
    </row>
    <row r="10" spans="1:17">
      <c r="A10" s="18">
        <v>9</v>
      </c>
      <c r="B10" s="18" t="s">
        <v>1052</v>
      </c>
      <c r="C10" s="18">
        <v>6</v>
      </c>
      <c r="D10" s="18" t="s">
        <v>17</v>
      </c>
      <c r="E10" s="18" t="s">
        <v>1061</v>
      </c>
      <c r="F10" s="18">
        <v>1487</v>
      </c>
      <c r="G10" s="18" t="s">
        <v>65</v>
      </c>
      <c r="H10">
        <v>1.9354404841963699</v>
      </c>
      <c r="I10" s="18" t="s">
        <v>48</v>
      </c>
      <c r="J10">
        <v>14.6309926025555</v>
      </c>
      <c r="K10" s="18" t="s">
        <v>48</v>
      </c>
      <c r="L10">
        <v>-2.1519838601210501E-2</v>
      </c>
      <c r="M10">
        <v>340.249495628783</v>
      </c>
      <c r="N10">
        <v>102.511096166779</v>
      </c>
      <c r="O10">
        <v>26.626765299260299</v>
      </c>
      <c r="P10">
        <v>15.1318090114324</v>
      </c>
      <c r="Q10">
        <v>0.95696032279757903</v>
      </c>
    </row>
    <row r="11" spans="1:17">
      <c r="A11" s="18">
        <v>10</v>
      </c>
      <c r="B11" s="18" t="s">
        <v>1052</v>
      </c>
      <c r="C11" s="18">
        <v>6</v>
      </c>
      <c r="D11" s="18" t="s">
        <v>17</v>
      </c>
      <c r="E11" s="18" t="s">
        <v>1062</v>
      </c>
      <c r="F11" s="18">
        <v>5742</v>
      </c>
      <c r="G11" s="18" t="s">
        <v>47</v>
      </c>
      <c r="H11">
        <v>5.6201671891327099</v>
      </c>
      <c r="I11" s="18" t="s">
        <v>47</v>
      </c>
      <c r="J11">
        <v>11.188945315221201</v>
      </c>
      <c r="K11" s="18" t="s">
        <v>47</v>
      </c>
      <c r="L11">
        <v>35.211705851619698</v>
      </c>
      <c r="M11">
        <v>4386.8174851967997</v>
      </c>
      <c r="N11">
        <v>1450.84500174155</v>
      </c>
      <c r="O11">
        <v>654.25113200975295</v>
      </c>
      <c r="P11">
        <v>211.710205503309</v>
      </c>
      <c r="Q11">
        <v>44.831940090560799</v>
      </c>
    </row>
    <row r="12" spans="1:17">
      <c r="A12" s="18">
        <v>11</v>
      </c>
      <c r="B12" s="18" t="s">
        <v>1052</v>
      </c>
      <c r="C12" s="18">
        <v>6</v>
      </c>
      <c r="D12" s="18" t="s">
        <v>17</v>
      </c>
      <c r="E12" s="18" t="s">
        <v>1063</v>
      </c>
      <c r="F12" s="18">
        <v>92</v>
      </c>
      <c r="G12" s="18" t="s">
        <v>54</v>
      </c>
      <c r="H12">
        <v>4.3369565217391299</v>
      </c>
      <c r="I12" s="18" t="s">
        <v>47</v>
      </c>
      <c r="J12">
        <v>12.438282608695699</v>
      </c>
      <c r="K12" s="18" t="s">
        <v>47</v>
      </c>
      <c r="L12">
        <v>31.756565217391302</v>
      </c>
      <c r="M12">
        <v>4375.1521739130403</v>
      </c>
      <c r="N12">
        <v>1465.25</v>
      </c>
      <c r="O12">
        <v>677.52173913043498</v>
      </c>
      <c r="P12">
        <v>210.39130434782601</v>
      </c>
      <c r="Q12">
        <v>36.956521739130402</v>
      </c>
    </row>
    <row r="13" spans="1:17">
      <c r="A13" s="18">
        <v>12</v>
      </c>
      <c r="B13" s="18" t="s">
        <v>1052</v>
      </c>
      <c r="C13" s="18">
        <v>3</v>
      </c>
      <c r="D13" s="18" t="s">
        <v>13</v>
      </c>
      <c r="E13" s="18" t="s">
        <v>1064</v>
      </c>
      <c r="F13" s="18">
        <v>588</v>
      </c>
      <c r="G13" s="18" t="s">
        <v>47</v>
      </c>
      <c r="H13">
        <v>8.4982993197278898</v>
      </c>
      <c r="I13" s="18" t="s">
        <v>48</v>
      </c>
      <c r="J13">
        <v>14.883518707483001</v>
      </c>
      <c r="K13" s="18" t="s">
        <v>48</v>
      </c>
      <c r="L13">
        <v>2.0044948979591801</v>
      </c>
      <c r="M13">
        <v>20144.836734693901</v>
      </c>
      <c r="N13">
        <v>6835.5221088435401</v>
      </c>
      <c r="O13">
        <v>2387.98979591837</v>
      </c>
      <c r="P13">
        <v>1190.8333333333301</v>
      </c>
      <c r="Q13">
        <v>63.272108843537403</v>
      </c>
    </row>
    <row r="14" spans="1:17">
      <c r="A14" s="18">
        <v>13</v>
      </c>
      <c r="B14" s="18" t="s">
        <v>1052</v>
      </c>
      <c r="C14" s="18">
        <v>1</v>
      </c>
      <c r="D14" s="18" t="s">
        <v>19</v>
      </c>
      <c r="E14" s="18" t="s">
        <v>1065</v>
      </c>
      <c r="F14" s="18">
        <v>1984</v>
      </c>
      <c r="G14" s="18" t="s">
        <v>54</v>
      </c>
      <c r="H14">
        <v>4.2741935483870996</v>
      </c>
      <c r="I14" s="18" t="s">
        <v>47</v>
      </c>
      <c r="J14">
        <v>10.778361391129</v>
      </c>
      <c r="K14" s="18" t="s">
        <v>47</v>
      </c>
      <c r="L14">
        <v>38.611446572580697</v>
      </c>
      <c r="M14">
        <v>3538.890625</v>
      </c>
      <c r="N14">
        <v>1161.2192540322601</v>
      </c>
      <c r="O14">
        <v>548.01965725806497</v>
      </c>
      <c r="P14">
        <v>158.083669354839</v>
      </c>
      <c r="Q14">
        <v>34.898185483871003</v>
      </c>
    </row>
    <row r="15" spans="1:17">
      <c r="A15" s="18">
        <v>14</v>
      </c>
      <c r="B15" s="18" t="s">
        <v>1052</v>
      </c>
      <c r="C15" s="18">
        <v>3</v>
      </c>
      <c r="D15" s="18" t="s">
        <v>13</v>
      </c>
      <c r="E15" s="18" t="s">
        <v>1066</v>
      </c>
      <c r="F15" s="18">
        <v>61</v>
      </c>
      <c r="G15" s="18" t="s">
        <v>47</v>
      </c>
      <c r="H15">
        <v>7</v>
      </c>
      <c r="I15" s="18" t="s">
        <v>48</v>
      </c>
      <c r="J15">
        <v>14.111524590163899</v>
      </c>
      <c r="K15" s="18" t="s">
        <v>48</v>
      </c>
      <c r="L15">
        <v>9.7287213114754092</v>
      </c>
      <c r="M15">
        <v>4679.7868852458996</v>
      </c>
      <c r="N15">
        <v>1549.9344262295101</v>
      </c>
      <c r="O15">
        <v>627.22950819672099</v>
      </c>
      <c r="P15">
        <v>244.45901639344299</v>
      </c>
      <c r="Q15">
        <v>44.278688524590201</v>
      </c>
    </row>
    <row r="16" spans="1:17">
      <c r="A16" s="18">
        <v>15</v>
      </c>
      <c r="B16" s="18" t="s">
        <v>1052</v>
      </c>
      <c r="C16" s="18">
        <v>8</v>
      </c>
      <c r="D16" s="18" t="s">
        <v>21</v>
      </c>
      <c r="E16" s="18" t="s">
        <v>1067</v>
      </c>
      <c r="F16" s="18">
        <v>10</v>
      </c>
      <c r="G16" s="18" t="s">
        <v>54</v>
      </c>
      <c r="H16">
        <v>2.9</v>
      </c>
      <c r="I16" s="18" t="s">
        <v>47</v>
      </c>
      <c r="J16">
        <v>11.5008</v>
      </c>
      <c r="K16" s="18" t="s">
        <v>47</v>
      </c>
      <c r="L16">
        <v>38.566299999999998</v>
      </c>
      <c r="M16">
        <v>1023.7</v>
      </c>
      <c r="N16">
        <v>338.4</v>
      </c>
      <c r="O16">
        <v>157.6</v>
      </c>
      <c r="P16">
        <v>51.8</v>
      </c>
      <c r="Q16">
        <v>11.9</v>
      </c>
    </row>
    <row r="17" spans="1:17">
      <c r="A17" s="18">
        <v>16</v>
      </c>
      <c r="B17" s="18" t="s">
        <v>1052</v>
      </c>
      <c r="C17" s="18">
        <v>6</v>
      </c>
      <c r="D17" s="18" t="s">
        <v>17</v>
      </c>
      <c r="E17" s="18" t="s">
        <v>1068</v>
      </c>
      <c r="F17" s="18">
        <v>1</v>
      </c>
      <c r="G17" s="18" t="s">
        <v>65</v>
      </c>
      <c r="H17">
        <v>1</v>
      </c>
      <c r="I17" s="18" t="s">
        <v>47</v>
      </c>
      <c r="J17">
        <v>11.103</v>
      </c>
      <c r="K17" s="18" t="s">
        <v>47</v>
      </c>
      <c r="L17">
        <v>39.182000000000002</v>
      </c>
      <c r="M17">
        <v>2718</v>
      </c>
      <c r="N17">
        <v>904</v>
      </c>
      <c r="O17">
        <v>415</v>
      </c>
      <c r="P17">
        <v>132</v>
      </c>
      <c r="Q17">
        <v>31</v>
      </c>
    </row>
    <row r="18" spans="1:17">
      <c r="A18" s="18">
        <v>17</v>
      </c>
      <c r="B18" s="18" t="s">
        <v>1052</v>
      </c>
      <c r="C18" s="18">
        <v>8</v>
      </c>
      <c r="D18" s="18" t="s">
        <v>21</v>
      </c>
      <c r="E18" s="18" t="s">
        <v>1069</v>
      </c>
      <c r="F18" s="18">
        <v>8</v>
      </c>
      <c r="G18" s="18" t="s">
        <v>47</v>
      </c>
      <c r="H18">
        <v>5.625</v>
      </c>
      <c r="I18" s="18" t="s">
        <v>48</v>
      </c>
      <c r="J18">
        <v>14.638249999999999</v>
      </c>
      <c r="K18" s="18" t="s">
        <v>48</v>
      </c>
      <c r="L18">
        <v>18.818874999999998</v>
      </c>
      <c r="M18">
        <v>5040</v>
      </c>
      <c r="N18">
        <v>1680.375</v>
      </c>
      <c r="O18">
        <v>700.375</v>
      </c>
      <c r="P18">
        <v>291.875</v>
      </c>
      <c r="Q18">
        <v>34.625</v>
      </c>
    </row>
    <row r="19" spans="1:17">
      <c r="A19" s="18">
        <v>18</v>
      </c>
      <c r="B19" s="18" t="s">
        <v>1052</v>
      </c>
      <c r="C19" s="18">
        <v>3</v>
      </c>
      <c r="D19" s="18" t="s">
        <v>13</v>
      </c>
      <c r="E19" s="18" t="s">
        <v>1070</v>
      </c>
      <c r="F19" s="18">
        <v>1136</v>
      </c>
      <c r="G19" s="18" t="s">
        <v>47</v>
      </c>
      <c r="H19">
        <v>6.9313380281690096</v>
      </c>
      <c r="I19" s="18" t="s">
        <v>47</v>
      </c>
      <c r="J19">
        <v>12.781536091549301</v>
      </c>
      <c r="K19" s="18" t="s">
        <v>48</v>
      </c>
      <c r="L19">
        <v>26.746061619718301</v>
      </c>
      <c r="M19">
        <v>8143.5730633802796</v>
      </c>
      <c r="N19">
        <v>2714.9542253521099</v>
      </c>
      <c r="O19">
        <v>1265.6883802816899</v>
      </c>
      <c r="P19">
        <v>381.25792253521098</v>
      </c>
      <c r="Q19">
        <v>69.860035211267601</v>
      </c>
    </row>
    <row r="20" spans="1:17">
      <c r="A20" s="18">
        <v>19</v>
      </c>
      <c r="B20" s="18" t="s">
        <v>1052</v>
      </c>
      <c r="C20" s="18">
        <v>6</v>
      </c>
      <c r="D20" s="18" t="s">
        <v>17</v>
      </c>
      <c r="E20" s="18" t="s">
        <v>1071</v>
      </c>
      <c r="F20" s="18">
        <v>8</v>
      </c>
      <c r="G20" s="18" t="s">
        <v>65</v>
      </c>
      <c r="H20">
        <v>2.375</v>
      </c>
      <c r="I20" s="18" t="s">
        <v>47</v>
      </c>
      <c r="J20">
        <v>13.16675</v>
      </c>
      <c r="K20" s="18" t="s">
        <v>48</v>
      </c>
      <c r="L20">
        <v>20.788</v>
      </c>
      <c r="M20">
        <v>1661.625</v>
      </c>
      <c r="N20">
        <v>536.875</v>
      </c>
      <c r="O20">
        <v>228.125</v>
      </c>
      <c r="P20">
        <v>87.5</v>
      </c>
      <c r="Q20">
        <v>15.125</v>
      </c>
    </row>
    <row r="21" spans="1:17">
      <c r="A21" s="18">
        <v>20</v>
      </c>
      <c r="B21" s="18" t="s">
        <v>1052</v>
      </c>
      <c r="C21" s="18">
        <v>3</v>
      </c>
      <c r="D21" s="18" t="s">
        <v>13</v>
      </c>
      <c r="E21" s="18" t="s">
        <v>1072</v>
      </c>
      <c r="F21" s="18">
        <v>3</v>
      </c>
      <c r="G21" s="18" t="s">
        <v>47</v>
      </c>
      <c r="H21">
        <v>5.6666666666666696</v>
      </c>
      <c r="I21" s="18" t="s">
        <v>47</v>
      </c>
      <c r="J21">
        <v>13.783333333333299</v>
      </c>
      <c r="K21" s="18" t="s">
        <v>48</v>
      </c>
      <c r="L21">
        <v>23.025666666666702</v>
      </c>
      <c r="M21">
        <v>1624.6666666666699</v>
      </c>
      <c r="N21">
        <v>521</v>
      </c>
      <c r="O21">
        <v>223.666666666667</v>
      </c>
      <c r="P21">
        <v>79</v>
      </c>
      <c r="Q21">
        <v>10</v>
      </c>
    </row>
    <row r="22" spans="1:17">
      <c r="A22" s="18">
        <v>21</v>
      </c>
      <c r="B22" s="18" t="s">
        <v>1052</v>
      </c>
      <c r="C22" s="18">
        <v>2</v>
      </c>
      <c r="D22" s="18" t="s">
        <v>15</v>
      </c>
      <c r="E22" s="18" t="s">
        <v>1073</v>
      </c>
      <c r="F22" s="18">
        <v>35</v>
      </c>
      <c r="G22" s="18" t="s">
        <v>47</v>
      </c>
      <c r="H22">
        <v>6.71428571428571</v>
      </c>
      <c r="I22" s="18" t="s">
        <v>47</v>
      </c>
      <c r="J22">
        <v>13.926</v>
      </c>
      <c r="K22" s="18" t="s">
        <v>48</v>
      </c>
      <c r="L22">
        <v>13.9006285714286</v>
      </c>
      <c r="M22">
        <v>1631.37142857143</v>
      </c>
      <c r="N22">
        <v>542.08571428571395</v>
      </c>
      <c r="O22">
        <v>215.142857142857</v>
      </c>
      <c r="P22">
        <v>88.314285714285703</v>
      </c>
      <c r="Q22">
        <v>11.8</v>
      </c>
    </row>
    <row r="23" spans="1:17">
      <c r="A23" s="18">
        <v>22</v>
      </c>
      <c r="B23" s="18" t="s">
        <v>1052</v>
      </c>
      <c r="C23" s="18">
        <v>2</v>
      </c>
      <c r="D23" s="18" t="s">
        <v>15</v>
      </c>
      <c r="E23" s="18" t="s">
        <v>1074</v>
      </c>
      <c r="F23" s="18" t="s">
        <v>50</v>
      </c>
      <c r="G23" s="18" t="s">
        <v>50</v>
      </c>
      <c r="H23" s="18" t="s">
        <v>50</v>
      </c>
      <c r="I23" s="18" t="s">
        <v>50</v>
      </c>
      <c r="J23" s="18" t="s">
        <v>50</v>
      </c>
      <c r="K23" s="18" t="s">
        <v>50</v>
      </c>
      <c r="L23" s="18" t="s">
        <v>50</v>
      </c>
      <c r="M23" s="18" t="s">
        <v>50</v>
      </c>
      <c r="N23" s="18" t="s">
        <v>50</v>
      </c>
      <c r="O23" s="18" t="s">
        <v>50</v>
      </c>
      <c r="P23" s="18" t="s">
        <v>50</v>
      </c>
      <c r="Q23" s="18" t="s">
        <v>50</v>
      </c>
    </row>
    <row r="24" spans="1:17">
      <c r="A24" s="18">
        <v>23</v>
      </c>
      <c r="B24" s="18" t="s">
        <v>1052</v>
      </c>
      <c r="C24" s="18">
        <v>6</v>
      </c>
      <c r="D24" s="18" t="s">
        <v>17</v>
      </c>
      <c r="E24" s="18" t="s">
        <v>1075</v>
      </c>
      <c r="F24" s="18">
        <v>15</v>
      </c>
      <c r="G24" s="18" t="s">
        <v>47</v>
      </c>
      <c r="H24">
        <v>7</v>
      </c>
      <c r="I24" s="18" t="s">
        <v>47</v>
      </c>
      <c r="J24">
        <v>13.177666666666701</v>
      </c>
      <c r="K24" s="18" t="s">
        <v>48</v>
      </c>
      <c r="L24">
        <v>14.842933333333299</v>
      </c>
      <c r="M24">
        <v>887.26666666666699</v>
      </c>
      <c r="N24">
        <v>295.46666666666698</v>
      </c>
      <c r="O24">
        <v>117.133333333333</v>
      </c>
      <c r="P24">
        <v>44.8</v>
      </c>
      <c r="Q24">
        <v>5.4</v>
      </c>
    </row>
    <row r="25" spans="1:17">
      <c r="A25" s="18">
        <v>24</v>
      </c>
      <c r="B25" s="18" t="s">
        <v>1052</v>
      </c>
      <c r="C25" s="18">
        <v>6</v>
      </c>
      <c r="D25" s="18" t="s">
        <v>17</v>
      </c>
      <c r="E25" s="18" t="s">
        <v>1076</v>
      </c>
      <c r="F25" s="18">
        <v>15</v>
      </c>
      <c r="G25" s="18" t="s">
        <v>47</v>
      </c>
      <c r="H25">
        <v>7.1333333333333302</v>
      </c>
      <c r="I25" s="18" t="s">
        <v>48</v>
      </c>
      <c r="J25">
        <v>14.071400000000001</v>
      </c>
      <c r="K25" s="18" t="s">
        <v>48</v>
      </c>
      <c r="L25">
        <v>9.9182666666666695</v>
      </c>
      <c r="M25">
        <v>1393.8</v>
      </c>
      <c r="N25">
        <v>472.53333333333302</v>
      </c>
      <c r="O25">
        <v>180.333333333333</v>
      </c>
      <c r="P25">
        <v>75.266666666666694</v>
      </c>
      <c r="Q25">
        <v>9.4666666666666703</v>
      </c>
    </row>
    <row r="26" spans="1:17">
      <c r="A26" s="18">
        <v>25</v>
      </c>
      <c r="B26" s="18" t="s">
        <v>1052</v>
      </c>
      <c r="C26" s="18">
        <v>8</v>
      </c>
      <c r="D26" s="18" t="s">
        <v>21</v>
      </c>
      <c r="E26" s="18" t="s">
        <v>1077</v>
      </c>
      <c r="F26" s="18">
        <v>34</v>
      </c>
      <c r="G26" s="18" t="s">
        <v>54</v>
      </c>
      <c r="H26">
        <v>3.7941176470588198</v>
      </c>
      <c r="I26" s="18" t="s">
        <v>47</v>
      </c>
      <c r="J26">
        <v>11.359588235294099</v>
      </c>
      <c r="K26" s="18" t="s">
        <v>47</v>
      </c>
      <c r="L26">
        <v>36.944764705882399</v>
      </c>
      <c r="M26">
        <v>3615.5294117647099</v>
      </c>
      <c r="N26">
        <v>1199.11764705882</v>
      </c>
      <c r="O26">
        <v>558.29411764705901</v>
      </c>
      <c r="P26">
        <v>172.470588235294</v>
      </c>
      <c r="Q26">
        <v>33.205882352941202</v>
      </c>
    </row>
    <row r="27" spans="1:17">
      <c r="A27" s="18">
        <v>26</v>
      </c>
      <c r="B27" s="18" t="s">
        <v>1052</v>
      </c>
      <c r="C27" s="18">
        <v>6</v>
      </c>
      <c r="D27" s="18" t="s">
        <v>17</v>
      </c>
      <c r="E27" s="18" t="s">
        <v>1078</v>
      </c>
      <c r="F27" s="18">
        <v>1</v>
      </c>
      <c r="G27" s="18" t="s">
        <v>54</v>
      </c>
      <c r="H27">
        <v>3</v>
      </c>
      <c r="I27" s="18" t="s">
        <v>48</v>
      </c>
      <c r="J27">
        <v>15</v>
      </c>
      <c r="K27" s="18" t="s">
        <v>48</v>
      </c>
      <c r="L27">
        <v>0</v>
      </c>
      <c r="M27">
        <v>247</v>
      </c>
      <c r="N27">
        <v>100</v>
      </c>
      <c r="O27">
        <v>31</v>
      </c>
      <c r="P27">
        <v>17</v>
      </c>
      <c r="Q27">
        <v>1</v>
      </c>
    </row>
    <row r="28" spans="1:17">
      <c r="A28" s="18">
        <v>27</v>
      </c>
      <c r="B28" s="18" t="s">
        <v>1052</v>
      </c>
      <c r="C28" s="18">
        <v>3</v>
      </c>
      <c r="D28" s="18" t="s">
        <v>13</v>
      </c>
      <c r="E28" s="18" t="s">
        <v>1079</v>
      </c>
      <c r="F28" s="18">
        <v>252</v>
      </c>
      <c r="G28" s="18" t="s">
        <v>47</v>
      </c>
      <c r="H28">
        <v>8.1031746031745993</v>
      </c>
      <c r="I28" s="18" t="s">
        <v>47</v>
      </c>
      <c r="J28">
        <v>13.572341269841299</v>
      </c>
      <c r="K28" s="18" t="s">
        <v>48</v>
      </c>
      <c r="L28">
        <v>21.064388888888899</v>
      </c>
      <c r="M28">
        <v>20802.496031745999</v>
      </c>
      <c r="N28">
        <v>6731.8928571428596</v>
      </c>
      <c r="O28">
        <v>2867.8333333333298</v>
      </c>
      <c r="P28">
        <v>1046.7341269841299</v>
      </c>
      <c r="Q28">
        <v>151.21031746031699</v>
      </c>
    </row>
    <row r="29" spans="1:17">
      <c r="A29" s="18">
        <v>28</v>
      </c>
      <c r="B29" s="18" t="s">
        <v>1052</v>
      </c>
      <c r="C29" s="18">
        <v>8</v>
      </c>
      <c r="D29" s="18" t="s">
        <v>21</v>
      </c>
      <c r="E29" s="18" t="s">
        <v>1080</v>
      </c>
      <c r="F29" s="18">
        <v>17</v>
      </c>
      <c r="G29" s="18" t="s">
        <v>48</v>
      </c>
      <c r="H29">
        <v>8.5294117647058805</v>
      </c>
      <c r="I29" s="18" t="s">
        <v>48</v>
      </c>
      <c r="J29">
        <v>14.448470588235301</v>
      </c>
      <c r="K29" s="18" t="s">
        <v>48</v>
      </c>
      <c r="L29">
        <v>14.358823529411801</v>
      </c>
      <c r="M29">
        <v>5460.2352941176496</v>
      </c>
      <c r="N29">
        <v>1848.88235294118</v>
      </c>
      <c r="O29">
        <v>756.58823529411802</v>
      </c>
      <c r="P29">
        <v>294.11764705882399</v>
      </c>
      <c r="Q29">
        <v>35.529411764705898</v>
      </c>
    </row>
    <row r="30" spans="1:17">
      <c r="A30" s="18">
        <v>29</v>
      </c>
      <c r="B30" s="18" t="s">
        <v>1052</v>
      </c>
      <c r="C30" s="18">
        <v>3</v>
      </c>
      <c r="D30" s="18" t="s">
        <v>13</v>
      </c>
      <c r="E30" s="18" t="s">
        <v>1081</v>
      </c>
      <c r="F30" s="18">
        <v>3</v>
      </c>
      <c r="G30" s="18" t="s">
        <v>47</v>
      </c>
      <c r="H30">
        <v>8</v>
      </c>
      <c r="I30" s="18" t="s">
        <v>47</v>
      </c>
      <c r="J30">
        <v>13.763999999999999</v>
      </c>
      <c r="K30" s="18" t="s">
        <v>48</v>
      </c>
      <c r="L30">
        <v>13.288</v>
      </c>
      <c r="M30">
        <v>2847.3333333333298</v>
      </c>
      <c r="N30">
        <v>980</v>
      </c>
      <c r="O30">
        <v>402</v>
      </c>
      <c r="P30">
        <v>132.666666666667</v>
      </c>
      <c r="Q30">
        <v>17.3333333333333</v>
      </c>
    </row>
    <row r="31" spans="1:17">
      <c r="A31" s="18">
        <v>30</v>
      </c>
      <c r="B31" s="18" t="s">
        <v>1052</v>
      </c>
      <c r="C31" s="18">
        <v>3</v>
      </c>
      <c r="D31" s="18" t="s">
        <v>13</v>
      </c>
      <c r="E31" s="18" t="s">
        <v>1082</v>
      </c>
      <c r="F31" s="18" t="s">
        <v>50</v>
      </c>
      <c r="G31" s="18" t="s">
        <v>50</v>
      </c>
      <c r="H31" s="18" t="s">
        <v>50</v>
      </c>
      <c r="I31" s="18" t="s">
        <v>50</v>
      </c>
      <c r="J31" s="18" t="s">
        <v>50</v>
      </c>
      <c r="K31" s="18" t="s">
        <v>50</v>
      </c>
      <c r="L31" s="18" t="s">
        <v>50</v>
      </c>
      <c r="M31" s="18" t="s">
        <v>50</v>
      </c>
      <c r="N31" s="18" t="s">
        <v>50</v>
      </c>
      <c r="O31" s="18" t="s">
        <v>50</v>
      </c>
      <c r="P31" s="18" t="s">
        <v>50</v>
      </c>
      <c r="Q31" s="18" t="s">
        <v>50</v>
      </c>
    </row>
    <row r="32" spans="1:17">
      <c r="A32" s="18">
        <v>31</v>
      </c>
      <c r="B32" s="18" t="s">
        <v>1052</v>
      </c>
      <c r="C32" s="18">
        <v>3</v>
      </c>
      <c r="D32" s="18" t="s">
        <v>13</v>
      </c>
      <c r="E32" s="18" t="s">
        <v>1083</v>
      </c>
      <c r="F32" s="18">
        <v>183</v>
      </c>
      <c r="G32" s="18" t="s">
        <v>48</v>
      </c>
      <c r="H32">
        <v>9.8142076502732198</v>
      </c>
      <c r="I32" s="18" t="s">
        <v>48</v>
      </c>
      <c r="J32">
        <v>14.6465628415301</v>
      </c>
      <c r="K32" s="18" t="s">
        <v>48</v>
      </c>
      <c r="L32">
        <v>5.3475956284153003</v>
      </c>
      <c r="M32">
        <v>6406.4808743169397</v>
      </c>
      <c r="N32">
        <v>2219.32240437158</v>
      </c>
      <c r="O32">
        <v>857.65027322404399</v>
      </c>
      <c r="P32">
        <v>357.16939890710398</v>
      </c>
      <c r="Q32">
        <v>46.672131147541002</v>
      </c>
    </row>
    <row r="33" spans="1:17">
      <c r="A33" s="18">
        <v>32</v>
      </c>
      <c r="B33" s="18" t="s">
        <v>1052</v>
      </c>
      <c r="C33" s="18">
        <v>2</v>
      </c>
      <c r="D33" s="18" t="s">
        <v>15</v>
      </c>
      <c r="E33" s="18" t="s">
        <v>1084</v>
      </c>
      <c r="F33" s="18">
        <v>1</v>
      </c>
      <c r="G33" s="18" t="s">
        <v>48</v>
      </c>
      <c r="H33">
        <v>9</v>
      </c>
      <c r="I33" s="18" t="s">
        <v>48</v>
      </c>
      <c r="J33">
        <v>15</v>
      </c>
      <c r="K33" s="18" t="s">
        <v>48</v>
      </c>
      <c r="L33">
        <v>0</v>
      </c>
      <c r="M33">
        <v>2041</v>
      </c>
      <c r="N33">
        <v>679</v>
      </c>
      <c r="O33">
        <v>249</v>
      </c>
      <c r="P33">
        <v>115</v>
      </c>
      <c r="Q33">
        <v>9</v>
      </c>
    </row>
    <row r="34" spans="1:17">
      <c r="A34" s="18">
        <v>33</v>
      </c>
      <c r="B34" s="18" t="s">
        <v>1052</v>
      </c>
      <c r="C34" s="18">
        <v>6</v>
      </c>
      <c r="D34" s="18" t="s">
        <v>17</v>
      </c>
      <c r="E34" s="18" t="s">
        <v>1085</v>
      </c>
      <c r="F34" s="18">
        <v>242</v>
      </c>
      <c r="G34" s="18" t="s">
        <v>48</v>
      </c>
      <c r="H34">
        <v>9.0041322314049594</v>
      </c>
      <c r="I34" s="18" t="s">
        <v>48</v>
      </c>
      <c r="J34">
        <v>14.5830413223141</v>
      </c>
      <c r="K34" s="18" t="s">
        <v>48</v>
      </c>
      <c r="L34">
        <v>3.7977768595041299</v>
      </c>
      <c r="M34">
        <v>10651.057851239701</v>
      </c>
      <c r="N34">
        <v>3458.1611570247901</v>
      </c>
      <c r="O34">
        <v>1229.61983471074</v>
      </c>
      <c r="P34">
        <v>597.56611570247901</v>
      </c>
      <c r="Q34">
        <v>136.462809917355</v>
      </c>
    </row>
    <row r="35" spans="1:17">
      <c r="A35" s="18">
        <v>34</v>
      </c>
      <c r="B35" s="18" t="s">
        <v>1052</v>
      </c>
      <c r="C35" s="18">
        <v>6</v>
      </c>
      <c r="D35" s="18" t="s">
        <v>17</v>
      </c>
      <c r="E35" s="18" t="s">
        <v>1086</v>
      </c>
      <c r="F35" s="18">
        <v>163</v>
      </c>
      <c r="G35" s="18" t="s">
        <v>54</v>
      </c>
      <c r="H35">
        <v>2.7055214723926402</v>
      </c>
      <c r="I35" s="18" t="s">
        <v>47</v>
      </c>
      <c r="J35">
        <v>11.566742331288401</v>
      </c>
      <c r="K35" s="18" t="s">
        <v>47</v>
      </c>
      <c r="L35">
        <v>36.346570552147199</v>
      </c>
      <c r="M35">
        <v>11818.4417177914</v>
      </c>
      <c r="N35">
        <v>3715.7668711656402</v>
      </c>
      <c r="O35">
        <v>1694.5460122699401</v>
      </c>
      <c r="P35">
        <v>565.27607361963203</v>
      </c>
      <c r="Q35">
        <v>111.717791411043</v>
      </c>
    </row>
    <row r="36" spans="1:17">
      <c r="A36" s="18">
        <v>35</v>
      </c>
      <c r="B36" s="18" t="s">
        <v>1052</v>
      </c>
      <c r="C36" s="18">
        <v>2</v>
      </c>
      <c r="D36" s="18" t="s">
        <v>15</v>
      </c>
      <c r="E36" s="18" t="s">
        <v>1087</v>
      </c>
      <c r="F36" s="18">
        <v>6</v>
      </c>
      <c r="G36" s="18" t="s">
        <v>48</v>
      </c>
      <c r="H36">
        <v>8.5</v>
      </c>
      <c r="I36" s="18" t="s">
        <v>48</v>
      </c>
      <c r="J36">
        <v>14.2735</v>
      </c>
      <c r="K36" s="18" t="s">
        <v>48</v>
      </c>
      <c r="L36">
        <v>7.4649999999999999</v>
      </c>
      <c r="M36">
        <v>7752.8333333333303</v>
      </c>
      <c r="N36">
        <v>2615.1666666666702</v>
      </c>
      <c r="O36">
        <v>965</v>
      </c>
      <c r="P36">
        <v>412.16666666666703</v>
      </c>
      <c r="Q36">
        <v>35.8333333333333</v>
      </c>
    </row>
    <row r="37" spans="1:17">
      <c r="A37" s="18">
        <v>36</v>
      </c>
      <c r="B37" s="18" t="s">
        <v>1052</v>
      </c>
      <c r="C37" s="18">
        <v>6</v>
      </c>
      <c r="D37" s="18" t="s">
        <v>17</v>
      </c>
      <c r="E37" s="18" t="s">
        <v>1088</v>
      </c>
      <c r="F37" s="18" t="s">
        <v>50</v>
      </c>
      <c r="G37" s="18" t="s">
        <v>50</v>
      </c>
      <c r="H37" s="18" t="s">
        <v>50</v>
      </c>
      <c r="I37" s="18" t="s">
        <v>50</v>
      </c>
      <c r="J37" s="18" t="s">
        <v>50</v>
      </c>
      <c r="K37" s="18" t="s">
        <v>50</v>
      </c>
      <c r="L37" s="18" t="s">
        <v>50</v>
      </c>
      <c r="M37" s="18" t="s">
        <v>50</v>
      </c>
      <c r="N37" s="18" t="s">
        <v>50</v>
      </c>
      <c r="O37" s="18" t="s">
        <v>50</v>
      </c>
      <c r="P37" s="18" t="s">
        <v>50</v>
      </c>
      <c r="Q37" s="18" t="s">
        <v>50</v>
      </c>
    </row>
    <row r="38" spans="1:17">
      <c r="A38" s="18">
        <v>37</v>
      </c>
      <c r="B38" s="18" t="s">
        <v>1052</v>
      </c>
      <c r="C38" s="18">
        <v>3</v>
      </c>
      <c r="D38" s="18" t="s">
        <v>13</v>
      </c>
      <c r="E38" s="18" t="s">
        <v>1089</v>
      </c>
      <c r="F38" s="18">
        <v>1</v>
      </c>
      <c r="G38" s="18" t="s">
        <v>48</v>
      </c>
      <c r="H38">
        <v>10</v>
      </c>
      <c r="I38" s="18" t="s">
        <v>48</v>
      </c>
      <c r="J38">
        <v>15</v>
      </c>
      <c r="K38" s="18" t="s">
        <v>48</v>
      </c>
      <c r="L38">
        <v>0</v>
      </c>
      <c r="M38">
        <v>4233</v>
      </c>
      <c r="N38">
        <v>1475</v>
      </c>
      <c r="O38">
        <v>483</v>
      </c>
      <c r="P38">
        <v>279</v>
      </c>
      <c r="Q38">
        <v>8</v>
      </c>
    </row>
    <row r="39" spans="1:17">
      <c r="A39" s="18">
        <v>38</v>
      </c>
      <c r="B39" s="18" t="s">
        <v>1052</v>
      </c>
      <c r="C39" s="18">
        <v>6</v>
      </c>
      <c r="D39" s="18" t="s">
        <v>17</v>
      </c>
      <c r="E39" s="18" t="s">
        <v>1090</v>
      </c>
      <c r="F39" s="18">
        <v>72</v>
      </c>
      <c r="G39" s="18" t="s">
        <v>54</v>
      </c>
      <c r="H39">
        <v>3.6805555555555598</v>
      </c>
      <c r="I39" s="18" t="s">
        <v>47</v>
      </c>
      <c r="J39">
        <v>10.956388888888901</v>
      </c>
      <c r="K39" s="18" t="s">
        <v>47</v>
      </c>
      <c r="L39">
        <v>38.276486111111097</v>
      </c>
      <c r="M39">
        <v>5341.1944444444398</v>
      </c>
      <c r="N39">
        <v>1783.7638888888901</v>
      </c>
      <c r="O39">
        <v>828.930555555556</v>
      </c>
      <c r="P39">
        <v>255.75</v>
      </c>
      <c r="Q39">
        <v>55.5138888888889</v>
      </c>
    </row>
    <row r="40" spans="1:17">
      <c r="A40" s="18">
        <v>39</v>
      </c>
      <c r="B40" s="18" t="s">
        <v>1052</v>
      </c>
      <c r="C40" s="18">
        <v>1</v>
      </c>
      <c r="D40" s="18" t="s">
        <v>19</v>
      </c>
      <c r="E40" s="18" t="s">
        <v>1091</v>
      </c>
      <c r="F40" s="18">
        <v>5561</v>
      </c>
      <c r="G40" s="18" t="s">
        <v>47</v>
      </c>
      <c r="H40">
        <v>6.2620032368279102</v>
      </c>
      <c r="I40" s="18" t="s">
        <v>47</v>
      </c>
      <c r="J40">
        <v>12.7535957561589</v>
      </c>
      <c r="K40" s="18" t="s">
        <v>47</v>
      </c>
      <c r="L40">
        <v>29.941001438590298</v>
      </c>
      <c r="M40">
        <v>4664.5479230354304</v>
      </c>
      <c r="N40">
        <v>1549.2546304621501</v>
      </c>
      <c r="O40">
        <v>712.58298867110204</v>
      </c>
      <c r="P40">
        <v>222.030210393814</v>
      </c>
      <c r="Q40">
        <v>35.258946232691997</v>
      </c>
    </row>
    <row r="41" spans="1:17">
      <c r="A41" s="18">
        <v>40</v>
      </c>
      <c r="B41" s="18" t="s">
        <v>1052</v>
      </c>
      <c r="C41" s="18">
        <v>1</v>
      </c>
      <c r="D41" s="18" t="s">
        <v>19</v>
      </c>
      <c r="E41" s="18" t="s">
        <v>1092</v>
      </c>
      <c r="F41" s="18">
        <v>76</v>
      </c>
      <c r="G41" s="18" t="s">
        <v>48</v>
      </c>
      <c r="H41">
        <v>8.6447368421052602</v>
      </c>
      <c r="I41" s="18" t="s">
        <v>47</v>
      </c>
      <c r="J41">
        <v>13.7487894736842</v>
      </c>
      <c r="K41" s="18" t="s">
        <v>48</v>
      </c>
      <c r="L41">
        <v>24.068434210526299</v>
      </c>
      <c r="M41">
        <v>3947.28947368421</v>
      </c>
      <c r="N41">
        <v>1273.44736842105</v>
      </c>
      <c r="O41">
        <v>554.67105263157896</v>
      </c>
      <c r="P41">
        <v>208.53947368421001</v>
      </c>
      <c r="Q41">
        <v>27.723684210526301</v>
      </c>
    </row>
    <row r="42" spans="1:17">
      <c r="A42" s="18">
        <v>41</v>
      </c>
      <c r="B42" s="18" t="s">
        <v>1052</v>
      </c>
      <c r="C42" s="18">
        <v>8</v>
      </c>
      <c r="D42" s="18" t="s">
        <v>21</v>
      </c>
      <c r="E42" s="18" t="s">
        <v>1093</v>
      </c>
      <c r="F42" s="18">
        <v>52</v>
      </c>
      <c r="G42" s="18" t="s">
        <v>54</v>
      </c>
      <c r="H42">
        <v>3.4423076923076898</v>
      </c>
      <c r="I42" s="18" t="s">
        <v>47</v>
      </c>
      <c r="J42">
        <v>10.888807692307701</v>
      </c>
      <c r="K42" s="18" t="s">
        <v>47</v>
      </c>
      <c r="L42">
        <v>38.181384615384601</v>
      </c>
      <c r="M42">
        <v>999.07692307692298</v>
      </c>
      <c r="N42">
        <v>330.730769230769</v>
      </c>
      <c r="O42">
        <v>148.32692307692301</v>
      </c>
      <c r="P42">
        <v>49.634615384615401</v>
      </c>
      <c r="Q42">
        <v>13.4230769230769</v>
      </c>
    </row>
    <row r="43" spans="1:17">
      <c r="A43" s="18">
        <v>42</v>
      </c>
      <c r="B43" s="18" t="s">
        <v>1052</v>
      </c>
      <c r="C43" s="18">
        <v>6</v>
      </c>
      <c r="D43" s="18" t="s">
        <v>17</v>
      </c>
      <c r="E43" s="18" t="s">
        <v>1094</v>
      </c>
      <c r="F43" s="18">
        <v>56</v>
      </c>
      <c r="G43" s="18" t="s">
        <v>54</v>
      </c>
      <c r="H43">
        <v>3.625</v>
      </c>
      <c r="I43" s="18" t="s">
        <v>47</v>
      </c>
      <c r="J43">
        <v>11.3831964285714</v>
      </c>
      <c r="K43" s="18" t="s">
        <v>47</v>
      </c>
      <c r="L43">
        <v>36.497071428571402</v>
      </c>
      <c r="M43">
        <v>12950.535714285699</v>
      </c>
      <c r="N43">
        <v>4056.4821428571399</v>
      </c>
      <c r="O43">
        <v>1852.69642857143</v>
      </c>
      <c r="P43">
        <v>603.142857142857</v>
      </c>
      <c r="Q43">
        <v>120.017857142857</v>
      </c>
    </row>
    <row r="44" spans="1:17">
      <c r="A44" s="18">
        <v>43</v>
      </c>
      <c r="B44" s="18" t="s">
        <v>1052</v>
      </c>
      <c r="C44" s="18">
        <v>1</v>
      </c>
      <c r="D44" s="18" t="s">
        <v>19</v>
      </c>
      <c r="E44" s="18" t="s">
        <v>1095</v>
      </c>
      <c r="F44" s="18">
        <v>517</v>
      </c>
      <c r="G44" s="18" t="s">
        <v>54</v>
      </c>
      <c r="H44">
        <v>4.3887814313346203</v>
      </c>
      <c r="I44" s="18" t="s">
        <v>47</v>
      </c>
      <c r="J44">
        <v>13.337326885880101</v>
      </c>
      <c r="K44" s="18" t="s">
        <v>48</v>
      </c>
      <c r="L44">
        <v>29.060560928433301</v>
      </c>
      <c r="M44">
        <v>3516.8452611218599</v>
      </c>
      <c r="N44">
        <v>1164.9284332688601</v>
      </c>
      <c r="O44">
        <v>528.65183752417795</v>
      </c>
      <c r="P44">
        <v>185.67891682785299</v>
      </c>
      <c r="Q44">
        <v>27.493230174081202</v>
      </c>
    </row>
    <row r="45" spans="1:17">
      <c r="A45" s="18">
        <v>44</v>
      </c>
      <c r="B45" s="18" t="s">
        <v>1052</v>
      </c>
      <c r="C45" s="18">
        <v>3</v>
      </c>
      <c r="D45" s="18" t="s">
        <v>13</v>
      </c>
      <c r="E45" s="18" t="s">
        <v>1096</v>
      </c>
      <c r="F45" s="18">
        <v>571</v>
      </c>
      <c r="G45" s="18" t="s">
        <v>47</v>
      </c>
      <c r="H45">
        <v>5.9211908931698796</v>
      </c>
      <c r="I45" s="18" t="s">
        <v>47</v>
      </c>
      <c r="J45">
        <v>13.2485779334501</v>
      </c>
      <c r="K45" s="18" t="s">
        <v>48</v>
      </c>
      <c r="L45">
        <v>17.259817863397501</v>
      </c>
      <c r="M45">
        <v>1364.9737302977201</v>
      </c>
      <c r="N45">
        <v>461.18563922942201</v>
      </c>
      <c r="O45">
        <v>189.070052539405</v>
      </c>
      <c r="P45">
        <v>72.840630472854599</v>
      </c>
      <c r="Q45">
        <v>10.5499124343257</v>
      </c>
    </row>
    <row r="46" spans="1:17">
      <c r="A46" s="18">
        <v>45</v>
      </c>
      <c r="B46" s="18" t="s">
        <v>1052</v>
      </c>
      <c r="C46" s="18">
        <v>6</v>
      </c>
      <c r="D46" s="18" t="s">
        <v>17</v>
      </c>
      <c r="E46" s="18" t="s">
        <v>1097</v>
      </c>
      <c r="F46" s="18">
        <v>62</v>
      </c>
      <c r="G46" s="18" t="s">
        <v>65</v>
      </c>
      <c r="H46">
        <v>1.7096774193548401</v>
      </c>
      <c r="I46" s="18" t="s">
        <v>47</v>
      </c>
      <c r="J46">
        <v>13.979274193548401</v>
      </c>
      <c r="K46" s="18" t="s">
        <v>48</v>
      </c>
      <c r="L46">
        <v>11.516483870967701</v>
      </c>
      <c r="M46">
        <v>896.51612903225805</v>
      </c>
      <c r="N46">
        <v>289.822580645161</v>
      </c>
      <c r="O46">
        <v>121.45161290322601</v>
      </c>
      <c r="P46">
        <v>42.629032258064498</v>
      </c>
      <c r="Q46">
        <v>2.2096774193548399</v>
      </c>
    </row>
    <row r="47" spans="1:17">
      <c r="A47" s="18">
        <v>46</v>
      </c>
      <c r="B47" s="18" t="s">
        <v>1052</v>
      </c>
      <c r="C47" s="18">
        <v>6</v>
      </c>
      <c r="D47" s="18" t="s">
        <v>17</v>
      </c>
      <c r="E47" s="18" t="s">
        <v>1098</v>
      </c>
      <c r="F47" s="18">
        <v>746</v>
      </c>
      <c r="G47" s="18" t="s">
        <v>47</v>
      </c>
      <c r="H47">
        <v>6.1005361930294901</v>
      </c>
      <c r="I47" s="18" t="s">
        <v>47</v>
      </c>
      <c r="J47">
        <v>11.2475978552279</v>
      </c>
      <c r="K47" s="18" t="s">
        <v>47</v>
      </c>
      <c r="L47">
        <v>35.846345844504199</v>
      </c>
      <c r="M47">
        <v>3135.34852546917</v>
      </c>
      <c r="N47">
        <v>1014.081769437</v>
      </c>
      <c r="O47">
        <v>469.333780160858</v>
      </c>
      <c r="P47">
        <v>142.58981233244</v>
      </c>
      <c r="Q47">
        <v>30.235924932975902</v>
      </c>
    </row>
    <row r="48" spans="1:17">
      <c r="A48" s="18">
        <v>47</v>
      </c>
      <c r="B48" s="18" t="s">
        <v>1052</v>
      </c>
      <c r="C48" s="18">
        <v>6</v>
      </c>
      <c r="D48" s="18" t="s">
        <v>17</v>
      </c>
      <c r="E48" s="18" t="s">
        <v>1099</v>
      </c>
      <c r="F48" s="18">
        <v>918</v>
      </c>
      <c r="G48" s="18" t="s">
        <v>48</v>
      </c>
      <c r="H48">
        <v>8.6928104575163392</v>
      </c>
      <c r="I48" s="18" t="s">
        <v>47</v>
      </c>
      <c r="J48">
        <v>13.444723311546801</v>
      </c>
      <c r="K48" s="18" t="s">
        <v>48</v>
      </c>
      <c r="L48">
        <v>24.937363834422602</v>
      </c>
      <c r="M48">
        <v>13246.7156862745</v>
      </c>
      <c r="N48">
        <v>4394.5620915032696</v>
      </c>
      <c r="O48">
        <v>1930.12745098039</v>
      </c>
      <c r="P48">
        <v>668.342047930283</v>
      </c>
      <c r="Q48">
        <v>93.787581699346404</v>
      </c>
    </row>
    <row r="49" spans="1:17">
      <c r="A49" s="18">
        <v>48</v>
      </c>
      <c r="B49" s="18" t="s">
        <v>1052</v>
      </c>
      <c r="C49" s="18">
        <v>1</v>
      </c>
      <c r="D49" s="18" t="s">
        <v>19</v>
      </c>
      <c r="E49" s="18" t="s">
        <v>1100</v>
      </c>
      <c r="F49" s="18">
        <v>3</v>
      </c>
      <c r="G49" s="18" t="s">
        <v>54</v>
      </c>
      <c r="H49">
        <v>3</v>
      </c>
      <c r="I49" s="18" t="s">
        <v>47</v>
      </c>
      <c r="J49">
        <v>13.91</v>
      </c>
      <c r="K49" s="18" t="s">
        <v>48</v>
      </c>
      <c r="L49">
        <v>27.338999999999999</v>
      </c>
      <c r="M49">
        <v>564</v>
      </c>
      <c r="N49">
        <v>179</v>
      </c>
      <c r="O49">
        <v>84</v>
      </c>
      <c r="P49">
        <v>25</v>
      </c>
      <c r="Q49">
        <v>3</v>
      </c>
    </row>
    <row r="50" spans="1:17">
      <c r="A50" s="18">
        <v>49</v>
      </c>
      <c r="B50" s="18" t="s">
        <v>1052</v>
      </c>
      <c r="C50" s="18">
        <v>3</v>
      </c>
      <c r="D50" s="18" t="s">
        <v>13</v>
      </c>
      <c r="E50" s="18" t="s">
        <v>1101</v>
      </c>
      <c r="F50" s="18" t="s">
        <v>50</v>
      </c>
      <c r="G50" s="18" t="s">
        <v>50</v>
      </c>
      <c r="H50" s="18" t="s">
        <v>50</v>
      </c>
      <c r="I50" s="18" t="s">
        <v>50</v>
      </c>
      <c r="J50" s="18" t="s">
        <v>50</v>
      </c>
      <c r="K50" s="18" t="s">
        <v>50</v>
      </c>
      <c r="L50" s="18" t="s">
        <v>50</v>
      </c>
      <c r="M50" s="18" t="s">
        <v>50</v>
      </c>
      <c r="N50" s="18" t="s">
        <v>50</v>
      </c>
      <c r="O50" s="18" t="s">
        <v>50</v>
      </c>
      <c r="P50" s="18" t="s">
        <v>50</v>
      </c>
      <c r="Q50" s="18" t="s">
        <v>50</v>
      </c>
    </row>
    <row r="51" spans="1:17">
      <c r="A51" s="18">
        <v>50</v>
      </c>
      <c r="B51" s="18" t="s">
        <v>1052</v>
      </c>
      <c r="C51" s="18">
        <v>6</v>
      </c>
      <c r="D51" s="18" t="s">
        <v>17</v>
      </c>
      <c r="E51" s="18" t="s">
        <v>1102</v>
      </c>
      <c r="F51" s="18">
        <v>297</v>
      </c>
      <c r="G51" s="18" t="s">
        <v>54</v>
      </c>
      <c r="H51">
        <v>3.2356902356902402</v>
      </c>
      <c r="I51" s="18" t="s">
        <v>47</v>
      </c>
      <c r="J51">
        <v>11.2584377104377</v>
      </c>
      <c r="K51" s="18" t="s">
        <v>47</v>
      </c>
      <c r="L51">
        <v>37.645289562289598</v>
      </c>
      <c r="M51">
        <v>3199.3299663299699</v>
      </c>
      <c r="N51">
        <v>1056.3838383838399</v>
      </c>
      <c r="O51">
        <v>495.83164983165</v>
      </c>
      <c r="P51">
        <v>149.32323232323199</v>
      </c>
      <c r="Q51">
        <v>29.360269360269399</v>
      </c>
    </row>
    <row r="52" spans="1:17">
      <c r="A52" s="18">
        <v>51</v>
      </c>
      <c r="B52" s="18" t="s">
        <v>1052</v>
      </c>
      <c r="C52" s="18">
        <v>1</v>
      </c>
      <c r="D52" s="18" t="s">
        <v>19</v>
      </c>
      <c r="E52" s="18" t="s">
        <v>1103</v>
      </c>
      <c r="F52" s="18">
        <v>6154</v>
      </c>
      <c r="G52" s="18" t="s">
        <v>54</v>
      </c>
      <c r="H52">
        <v>3.4458888527786802</v>
      </c>
      <c r="I52" s="18" t="s">
        <v>19</v>
      </c>
      <c r="J52">
        <v>9.4241546961325895</v>
      </c>
      <c r="K52" s="18" t="s">
        <v>47</v>
      </c>
      <c r="L52">
        <v>43.893357816054603</v>
      </c>
      <c r="M52">
        <v>2008.55167370816</v>
      </c>
      <c r="N52">
        <v>648.64055898602498</v>
      </c>
      <c r="O52">
        <v>309.14315892102701</v>
      </c>
      <c r="P52">
        <v>85.470913227169305</v>
      </c>
      <c r="Q52">
        <v>24.409002274943099</v>
      </c>
    </row>
    <row r="53" spans="1:17">
      <c r="A53" s="18">
        <v>52</v>
      </c>
      <c r="B53" s="18" t="s">
        <v>1052</v>
      </c>
      <c r="C53" s="18">
        <v>6</v>
      </c>
      <c r="D53" s="18" t="s">
        <v>17</v>
      </c>
      <c r="E53" s="18" t="s">
        <v>1104</v>
      </c>
      <c r="F53" s="18">
        <v>18347</v>
      </c>
      <c r="G53" s="18" t="s">
        <v>54</v>
      </c>
      <c r="H53">
        <v>3.2013408186624499</v>
      </c>
      <c r="I53" s="18" t="s">
        <v>47</v>
      </c>
      <c r="J53">
        <v>10.969523028288</v>
      </c>
      <c r="K53" s="18" t="s">
        <v>47</v>
      </c>
      <c r="L53">
        <v>37.5807590886794</v>
      </c>
      <c r="M53">
        <v>5771.7745680492699</v>
      </c>
      <c r="N53">
        <v>1878.95154521175</v>
      </c>
      <c r="O53">
        <v>882.17588706600498</v>
      </c>
      <c r="P53">
        <v>262.82307734234502</v>
      </c>
      <c r="Q53">
        <v>58.884722297923403</v>
      </c>
    </row>
    <row r="54" spans="1:17">
      <c r="A54" s="18">
        <v>53</v>
      </c>
      <c r="B54" s="18" t="s">
        <v>1052</v>
      </c>
      <c r="C54" s="18">
        <v>6</v>
      </c>
      <c r="D54" s="18" t="s">
        <v>17</v>
      </c>
      <c r="E54" s="18" t="s">
        <v>1105</v>
      </c>
      <c r="F54" s="18">
        <v>775</v>
      </c>
      <c r="G54" s="18" t="s">
        <v>47</v>
      </c>
      <c r="H54">
        <v>7.7845161290322604</v>
      </c>
      <c r="I54" s="18" t="s">
        <v>48</v>
      </c>
      <c r="J54">
        <v>14.492812903225801</v>
      </c>
      <c r="K54" s="18" t="s">
        <v>48</v>
      </c>
      <c r="L54">
        <v>8.4627638709677502</v>
      </c>
      <c r="M54">
        <v>1964.7625806451599</v>
      </c>
      <c r="N54">
        <v>669.12129032258099</v>
      </c>
      <c r="O54">
        <v>259.076129032258</v>
      </c>
      <c r="P54">
        <v>113.149677419355</v>
      </c>
      <c r="Q54">
        <v>13.5122580645161</v>
      </c>
    </row>
    <row r="55" spans="1:17">
      <c r="A55" s="18">
        <v>54</v>
      </c>
      <c r="B55" s="18" t="s">
        <v>1052</v>
      </c>
      <c r="C55" s="18">
        <v>6</v>
      </c>
      <c r="D55" s="18" t="s">
        <v>17</v>
      </c>
      <c r="E55" s="18" t="s">
        <v>1106</v>
      </c>
      <c r="F55" s="18">
        <v>1</v>
      </c>
      <c r="G55" s="18" t="s">
        <v>48</v>
      </c>
      <c r="H55">
        <v>10</v>
      </c>
      <c r="I55" s="18" t="s">
        <v>47</v>
      </c>
      <c r="J55">
        <v>10.881</v>
      </c>
      <c r="K55" s="18" t="s">
        <v>47</v>
      </c>
      <c r="L55">
        <v>41.543999999999997</v>
      </c>
      <c r="M55">
        <v>17858</v>
      </c>
      <c r="N55">
        <v>6022</v>
      </c>
      <c r="O55">
        <v>2961</v>
      </c>
      <c r="P55">
        <v>796</v>
      </c>
      <c r="Q55">
        <v>152</v>
      </c>
    </row>
    <row r="56" spans="1:17">
      <c r="A56" s="18">
        <v>55</v>
      </c>
      <c r="B56" s="18" t="s">
        <v>1052</v>
      </c>
      <c r="C56" s="18">
        <v>1</v>
      </c>
      <c r="D56" s="18" t="s">
        <v>19</v>
      </c>
      <c r="E56" s="18" t="s">
        <v>1107</v>
      </c>
      <c r="F56" s="18">
        <v>5405</v>
      </c>
      <c r="G56" s="18" t="s">
        <v>54</v>
      </c>
      <c r="H56">
        <v>4.3158186864014798</v>
      </c>
      <c r="I56" s="18" t="s">
        <v>47</v>
      </c>
      <c r="J56">
        <v>10.6975052728955</v>
      </c>
      <c r="K56" s="18" t="s">
        <v>47</v>
      </c>
      <c r="L56">
        <v>41.487475670675302</v>
      </c>
      <c r="M56">
        <v>1617.0105457909301</v>
      </c>
      <c r="N56">
        <v>533.413691026827</v>
      </c>
      <c r="O56">
        <v>256.41406105457901</v>
      </c>
      <c r="P56">
        <v>73.991304347826102</v>
      </c>
      <c r="Q56">
        <v>15.685291396854799</v>
      </c>
    </row>
    <row r="57" spans="1:17">
      <c r="A57" s="18">
        <v>56</v>
      </c>
      <c r="B57" s="18" t="s">
        <v>1052</v>
      </c>
      <c r="C57" s="18">
        <v>4</v>
      </c>
      <c r="D57" s="18" t="s">
        <v>23</v>
      </c>
      <c r="E57" s="18" t="s">
        <v>1108</v>
      </c>
      <c r="F57" s="18">
        <v>1070</v>
      </c>
      <c r="G57" s="18" t="s">
        <v>47</v>
      </c>
      <c r="H57">
        <v>7.81495327102804</v>
      </c>
      <c r="I57" s="18" t="s">
        <v>47</v>
      </c>
      <c r="J57">
        <v>12.4551224299066</v>
      </c>
      <c r="K57" s="18" t="s">
        <v>48</v>
      </c>
      <c r="L57">
        <v>27.777645794392601</v>
      </c>
      <c r="M57">
        <v>13034.6252336449</v>
      </c>
      <c r="N57">
        <v>4323.3429906542096</v>
      </c>
      <c r="O57">
        <v>1932.1046728972001</v>
      </c>
      <c r="P57">
        <v>636.60841121495298</v>
      </c>
      <c r="Q57">
        <v>110.869158878505</v>
      </c>
    </row>
    <row r="58" spans="1:17">
      <c r="A58" s="18">
        <v>57</v>
      </c>
      <c r="B58" s="18" t="s">
        <v>1052</v>
      </c>
      <c r="C58" s="18">
        <v>2</v>
      </c>
      <c r="D58" s="18" t="s">
        <v>15</v>
      </c>
      <c r="E58" s="18" t="s">
        <v>1109</v>
      </c>
      <c r="F58" s="18">
        <v>975</v>
      </c>
      <c r="G58" s="18" t="s">
        <v>47</v>
      </c>
      <c r="H58">
        <v>6.3753846153846201</v>
      </c>
      <c r="I58" s="18" t="s">
        <v>47</v>
      </c>
      <c r="J58">
        <v>11.3581435897436</v>
      </c>
      <c r="K58" s="18" t="s">
        <v>47</v>
      </c>
      <c r="L58">
        <v>33.9234102564103</v>
      </c>
      <c r="M58">
        <v>3724.3241025641</v>
      </c>
      <c r="N58">
        <v>1261.8133333333301</v>
      </c>
      <c r="O58">
        <v>577.975384615385</v>
      </c>
      <c r="P58">
        <v>177.046153846154</v>
      </c>
      <c r="Q58">
        <v>34.729230769230803</v>
      </c>
    </row>
    <row r="59" spans="1:17">
      <c r="A59" s="18">
        <v>58</v>
      </c>
      <c r="B59" s="18" t="s">
        <v>1052</v>
      </c>
      <c r="C59" s="18">
        <v>3</v>
      </c>
      <c r="D59" s="18" t="s">
        <v>13</v>
      </c>
      <c r="E59" s="18" t="s">
        <v>1110</v>
      </c>
      <c r="F59" s="18">
        <v>208</v>
      </c>
      <c r="G59" s="18" t="s">
        <v>47</v>
      </c>
      <c r="H59">
        <v>7.5336538461538503</v>
      </c>
      <c r="I59" s="18" t="s">
        <v>47</v>
      </c>
      <c r="J59">
        <v>13.518360576923101</v>
      </c>
      <c r="K59" s="18" t="s">
        <v>48</v>
      </c>
      <c r="L59">
        <v>16.2465336538461</v>
      </c>
      <c r="M59">
        <v>2500.6490384615399</v>
      </c>
      <c r="N59">
        <v>841.54326923076906</v>
      </c>
      <c r="O59">
        <v>334.17788461538498</v>
      </c>
      <c r="P59">
        <v>136.56730769230799</v>
      </c>
      <c r="Q59">
        <v>22.475961538461501</v>
      </c>
    </row>
    <row r="60" spans="1:17">
      <c r="A60" s="18">
        <v>59</v>
      </c>
      <c r="B60" s="18" t="s">
        <v>1052</v>
      </c>
      <c r="C60" s="18">
        <v>8</v>
      </c>
      <c r="D60" s="18" t="s">
        <v>21</v>
      </c>
      <c r="E60" s="18" t="s">
        <v>1111</v>
      </c>
      <c r="F60" s="18">
        <v>39</v>
      </c>
      <c r="G60" s="18" t="s">
        <v>47</v>
      </c>
      <c r="H60">
        <v>5.6410256410256396</v>
      </c>
      <c r="I60" s="18" t="s">
        <v>47</v>
      </c>
      <c r="J60">
        <v>13.568179487179499</v>
      </c>
      <c r="K60" s="18" t="s">
        <v>48</v>
      </c>
      <c r="L60">
        <v>21.0119230769231</v>
      </c>
      <c r="M60">
        <v>8705.7692307692305</v>
      </c>
      <c r="N60">
        <v>2936.6923076923099</v>
      </c>
      <c r="O60">
        <v>1228.41025641026</v>
      </c>
      <c r="P60">
        <v>461.97435897435901</v>
      </c>
      <c r="Q60">
        <v>66.564102564102598</v>
      </c>
    </row>
    <row r="61" spans="1:17">
      <c r="A61" s="18">
        <v>60</v>
      </c>
      <c r="B61" s="18" t="s">
        <v>1052</v>
      </c>
      <c r="C61" s="18">
        <v>6</v>
      </c>
      <c r="D61" s="18" t="s">
        <v>17</v>
      </c>
      <c r="E61" s="18" t="s">
        <v>1112</v>
      </c>
      <c r="F61" s="18">
        <v>25</v>
      </c>
      <c r="G61" s="18" t="s">
        <v>54</v>
      </c>
      <c r="H61">
        <v>4.24</v>
      </c>
      <c r="I61" s="18" t="s">
        <v>47</v>
      </c>
      <c r="J61">
        <v>12.8712</v>
      </c>
      <c r="K61" s="18" t="s">
        <v>48</v>
      </c>
      <c r="L61">
        <v>20.632000000000001</v>
      </c>
      <c r="M61">
        <v>1002.92</v>
      </c>
      <c r="N61">
        <v>333.84</v>
      </c>
      <c r="O61">
        <v>140.16</v>
      </c>
      <c r="P61">
        <v>51.44</v>
      </c>
      <c r="Q61">
        <v>8.16</v>
      </c>
    </row>
    <row r="62" spans="1:17">
      <c r="A62" s="18">
        <v>61</v>
      </c>
      <c r="B62" s="18" t="s">
        <v>1052</v>
      </c>
      <c r="C62" s="18">
        <v>2</v>
      </c>
      <c r="D62" s="18" t="s">
        <v>15</v>
      </c>
      <c r="E62" s="18" t="s">
        <v>1113</v>
      </c>
      <c r="F62" s="18">
        <v>176</v>
      </c>
      <c r="G62" s="18" t="s">
        <v>47</v>
      </c>
      <c r="H62">
        <v>7.2159090909090899</v>
      </c>
      <c r="I62" s="18" t="s">
        <v>47</v>
      </c>
      <c r="J62">
        <v>12.7291420454545</v>
      </c>
      <c r="K62" s="18" t="s">
        <v>48</v>
      </c>
      <c r="L62">
        <v>22.573892045454599</v>
      </c>
      <c r="M62">
        <v>3814.6306818181802</v>
      </c>
      <c r="N62">
        <v>1207.52272727273</v>
      </c>
      <c r="O62">
        <v>494.57954545454498</v>
      </c>
      <c r="P62">
        <v>195.23295454545499</v>
      </c>
      <c r="Q62">
        <v>27.545454545454501</v>
      </c>
    </row>
    <row r="63" spans="1:17">
      <c r="A63" s="18">
        <v>62</v>
      </c>
      <c r="B63" s="18" t="s">
        <v>1052</v>
      </c>
      <c r="C63" s="18">
        <v>1</v>
      </c>
      <c r="D63" s="18" t="s">
        <v>19</v>
      </c>
      <c r="E63" s="18" t="s">
        <v>1114</v>
      </c>
      <c r="F63" s="18">
        <v>35</v>
      </c>
      <c r="G63" s="18" t="s">
        <v>19</v>
      </c>
      <c r="H63">
        <v>4.7428571428571402</v>
      </c>
      <c r="I63" s="18" t="s">
        <v>47</v>
      </c>
      <c r="J63">
        <v>11.324</v>
      </c>
      <c r="K63" s="18" t="s">
        <v>47</v>
      </c>
      <c r="L63">
        <v>35.209428571428603</v>
      </c>
      <c r="M63">
        <v>3592.8571428571399</v>
      </c>
      <c r="N63">
        <v>1187.88571428571</v>
      </c>
      <c r="O63">
        <v>542.54285714285697</v>
      </c>
      <c r="P63">
        <v>169.02857142857101</v>
      </c>
      <c r="Q63">
        <v>34.4</v>
      </c>
    </row>
    <row r="64" spans="1:17">
      <c r="A64" s="18">
        <v>63</v>
      </c>
      <c r="B64" s="18" t="s">
        <v>1052</v>
      </c>
      <c r="C64" s="18">
        <v>6</v>
      </c>
      <c r="D64" s="18" t="s">
        <v>17</v>
      </c>
      <c r="E64" s="18" t="s">
        <v>1115</v>
      </c>
      <c r="F64" s="18">
        <v>3</v>
      </c>
      <c r="G64" s="18" t="s">
        <v>54</v>
      </c>
      <c r="H64">
        <v>3.6666666666666701</v>
      </c>
      <c r="I64" s="18" t="s">
        <v>47</v>
      </c>
      <c r="J64">
        <v>11.111000000000001</v>
      </c>
      <c r="K64" s="18" t="s">
        <v>47</v>
      </c>
      <c r="L64">
        <v>44.935333333333297</v>
      </c>
      <c r="M64">
        <v>986.33333333333303</v>
      </c>
      <c r="N64">
        <v>315</v>
      </c>
      <c r="O64">
        <v>150.333333333333</v>
      </c>
      <c r="P64">
        <v>49</v>
      </c>
      <c r="Q64">
        <v>11.6666666666667</v>
      </c>
    </row>
    <row r="65" spans="1:17">
      <c r="A65" s="18">
        <v>64</v>
      </c>
      <c r="B65" s="18" t="s">
        <v>1052</v>
      </c>
      <c r="C65" s="18">
        <v>3</v>
      </c>
      <c r="D65" s="18" t="s">
        <v>13</v>
      </c>
      <c r="E65" s="18" t="s">
        <v>1116</v>
      </c>
      <c r="F65" s="18">
        <v>23</v>
      </c>
      <c r="G65" s="18" t="s">
        <v>19</v>
      </c>
      <c r="H65">
        <v>4.8260869565217401</v>
      </c>
      <c r="I65" s="18" t="s">
        <v>48</v>
      </c>
      <c r="J65">
        <v>15</v>
      </c>
      <c r="K65" s="18" t="s">
        <v>48</v>
      </c>
      <c r="L65">
        <v>0</v>
      </c>
      <c r="M65">
        <v>1376.4347826087001</v>
      </c>
      <c r="N65">
        <v>491.82608695652198</v>
      </c>
      <c r="O65">
        <v>164.304347826087</v>
      </c>
      <c r="P65">
        <v>88.608695652173907</v>
      </c>
      <c r="Q65">
        <v>1.1739130434782601</v>
      </c>
    </row>
    <row r="66" spans="1:17">
      <c r="A66" s="18">
        <v>65</v>
      </c>
      <c r="B66" s="18" t="s">
        <v>1052</v>
      </c>
      <c r="C66" s="18">
        <v>3</v>
      </c>
      <c r="D66" s="18" t="s">
        <v>13</v>
      </c>
      <c r="E66" s="18" t="s">
        <v>1117</v>
      </c>
      <c r="F66" s="18">
        <v>18</v>
      </c>
      <c r="G66" s="18" t="s">
        <v>48</v>
      </c>
      <c r="H66">
        <v>9.7777777777777803</v>
      </c>
      <c r="I66" s="18" t="s">
        <v>48</v>
      </c>
      <c r="J66">
        <v>15</v>
      </c>
      <c r="K66" s="18" t="s">
        <v>48</v>
      </c>
      <c r="L66">
        <v>1.04016666666667</v>
      </c>
      <c r="M66">
        <v>2849.6111111111099</v>
      </c>
      <c r="N66">
        <v>1031.05555555556</v>
      </c>
      <c r="O66">
        <v>374.16666666666703</v>
      </c>
      <c r="P66">
        <v>179.722222222222</v>
      </c>
      <c r="Q66">
        <v>12.5</v>
      </c>
    </row>
    <row r="67" spans="1:17">
      <c r="A67" s="18">
        <v>66</v>
      </c>
      <c r="B67" s="18" t="s">
        <v>1052</v>
      </c>
      <c r="C67" s="18">
        <v>3</v>
      </c>
      <c r="D67" s="18" t="s">
        <v>13</v>
      </c>
      <c r="E67" s="18" t="s">
        <v>1118</v>
      </c>
      <c r="F67" s="18">
        <v>2</v>
      </c>
      <c r="G67" s="18" t="s">
        <v>48</v>
      </c>
      <c r="H67">
        <v>10</v>
      </c>
      <c r="I67" s="18" t="s">
        <v>48</v>
      </c>
      <c r="J67">
        <v>15</v>
      </c>
      <c r="K67" s="18" t="s">
        <v>48</v>
      </c>
      <c r="L67">
        <v>0</v>
      </c>
      <c r="M67">
        <v>21153</v>
      </c>
      <c r="N67">
        <v>7224</v>
      </c>
      <c r="O67">
        <v>2540</v>
      </c>
      <c r="P67">
        <v>1271</v>
      </c>
      <c r="Q67">
        <v>117</v>
      </c>
    </row>
    <row r="68" spans="1:17">
      <c r="A68" s="18">
        <v>67</v>
      </c>
      <c r="B68" s="18" t="s">
        <v>1052</v>
      </c>
      <c r="C68" s="18">
        <v>8</v>
      </c>
      <c r="D68" s="18" t="s">
        <v>21</v>
      </c>
      <c r="E68" s="18" t="s">
        <v>1119</v>
      </c>
      <c r="F68" s="18">
        <v>75</v>
      </c>
      <c r="G68" s="18" t="s">
        <v>54</v>
      </c>
      <c r="H68">
        <v>3.9866666666666699</v>
      </c>
      <c r="I68" s="18" t="s">
        <v>47</v>
      </c>
      <c r="J68">
        <v>13.2571866666667</v>
      </c>
      <c r="K68" s="18" t="s">
        <v>48</v>
      </c>
      <c r="L68">
        <v>19.483226666666699</v>
      </c>
      <c r="M68">
        <v>856.25333333333299</v>
      </c>
      <c r="N68">
        <v>284.36</v>
      </c>
      <c r="O68">
        <v>116.18666666666699</v>
      </c>
      <c r="P68">
        <v>46.573333333333302</v>
      </c>
      <c r="Q68">
        <v>9.32</v>
      </c>
    </row>
    <row r="69" spans="1:17">
      <c r="A69" s="18">
        <v>68</v>
      </c>
      <c r="B69" s="18" t="s">
        <v>1052</v>
      </c>
      <c r="C69" s="18">
        <v>6</v>
      </c>
      <c r="D69" s="18" t="s">
        <v>17</v>
      </c>
      <c r="E69" s="18" t="s">
        <v>1120</v>
      </c>
      <c r="F69" s="18" t="s">
        <v>50</v>
      </c>
      <c r="G69" s="18" t="s">
        <v>50</v>
      </c>
      <c r="H69" s="18" t="s">
        <v>50</v>
      </c>
      <c r="I69" s="18" t="s">
        <v>50</v>
      </c>
      <c r="J69" s="18" t="s">
        <v>50</v>
      </c>
      <c r="K69" s="18" t="s">
        <v>50</v>
      </c>
      <c r="L69" s="18" t="s">
        <v>50</v>
      </c>
      <c r="M69" s="18" t="s">
        <v>50</v>
      </c>
      <c r="N69" s="18" t="s">
        <v>50</v>
      </c>
      <c r="O69" s="18" t="s">
        <v>50</v>
      </c>
      <c r="P69" s="18" t="s">
        <v>50</v>
      </c>
      <c r="Q69" s="18" t="s">
        <v>50</v>
      </c>
    </row>
    <row r="70" spans="1:17">
      <c r="A70" s="18">
        <v>69</v>
      </c>
      <c r="B70" s="18" t="s">
        <v>1052</v>
      </c>
      <c r="C70" s="18">
        <v>6</v>
      </c>
      <c r="D70" s="18" t="s">
        <v>17</v>
      </c>
      <c r="E70" s="18" t="s">
        <v>1121</v>
      </c>
      <c r="F70" s="18">
        <v>2</v>
      </c>
      <c r="G70" s="18" t="s">
        <v>48</v>
      </c>
      <c r="H70">
        <v>9</v>
      </c>
      <c r="I70" s="18" t="s">
        <v>47</v>
      </c>
      <c r="J70">
        <v>10.923</v>
      </c>
      <c r="K70" s="18" t="s">
        <v>47</v>
      </c>
      <c r="L70">
        <v>38.082999999999998</v>
      </c>
      <c r="M70">
        <v>21884</v>
      </c>
      <c r="N70">
        <v>7188</v>
      </c>
      <c r="O70">
        <v>3317</v>
      </c>
      <c r="P70">
        <v>1021</v>
      </c>
      <c r="Q70">
        <v>219</v>
      </c>
    </row>
    <row r="71" spans="1:17">
      <c r="A71" s="18">
        <v>70</v>
      </c>
      <c r="B71" s="18" t="s">
        <v>1052</v>
      </c>
      <c r="C71" s="18">
        <v>3</v>
      </c>
      <c r="D71" s="18" t="s">
        <v>13</v>
      </c>
      <c r="E71" s="18" t="s">
        <v>1122</v>
      </c>
      <c r="F71" s="18" t="s">
        <v>50</v>
      </c>
      <c r="G71" s="18" t="s">
        <v>50</v>
      </c>
      <c r="H71" s="18" t="s">
        <v>50</v>
      </c>
      <c r="I71" s="18" t="s">
        <v>50</v>
      </c>
      <c r="J71" s="18" t="s">
        <v>50</v>
      </c>
      <c r="K71" s="18" t="s">
        <v>50</v>
      </c>
      <c r="L71" s="18" t="s">
        <v>50</v>
      </c>
      <c r="M71" s="18" t="s">
        <v>50</v>
      </c>
      <c r="N71" s="18" t="s">
        <v>50</v>
      </c>
      <c r="O71" s="18" t="s">
        <v>50</v>
      </c>
      <c r="P71" s="18" t="s">
        <v>50</v>
      </c>
      <c r="Q71" s="18" t="s">
        <v>50</v>
      </c>
    </row>
    <row r="72" spans="1:17">
      <c r="A72" s="18">
        <v>71</v>
      </c>
      <c r="B72" s="18" t="s">
        <v>1052</v>
      </c>
      <c r="C72" s="18">
        <v>6</v>
      </c>
      <c r="D72" s="18" t="s">
        <v>17</v>
      </c>
      <c r="E72" s="18" t="s">
        <v>1123</v>
      </c>
      <c r="F72" s="18">
        <v>722</v>
      </c>
      <c r="G72" s="18" t="s">
        <v>54</v>
      </c>
      <c r="H72">
        <v>2.6108033240997202</v>
      </c>
      <c r="I72" s="18" t="s">
        <v>47</v>
      </c>
      <c r="J72">
        <v>11.6234556786704</v>
      </c>
      <c r="K72" s="18" t="s">
        <v>47</v>
      </c>
      <c r="L72">
        <v>37.717059556786602</v>
      </c>
      <c r="M72">
        <v>185.44321329639899</v>
      </c>
      <c r="N72">
        <v>59.728531855955701</v>
      </c>
      <c r="O72">
        <v>27.340720221606599</v>
      </c>
      <c r="P72">
        <v>10.3975069252078</v>
      </c>
      <c r="Q72">
        <v>2.39335180055402</v>
      </c>
    </row>
    <row r="73" spans="1:17">
      <c r="A73" s="18">
        <v>72</v>
      </c>
      <c r="B73" s="18" t="s">
        <v>1052</v>
      </c>
      <c r="C73" s="18">
        <v>8</v>
      </c>
      <c r="D73" s="18" t="s">
        <v>21</v>
      </c>
      <c r="E73" s="18" t="s">
        <v>1124</v>
      </c>
      <c r="F73" s="18">
        <v>55</v>
      </c>
      <c r="G73" s="18" t="s">
        <v>47</v>
      </c>
      <c r="H73">
        <v>6.2545454545454504</v>
      </c>
      <c r="I73" s="18" t="s">
        <v>48</v>
      </c>
      <c r="J73">
        <v>14.326872727272701</v>
      </c>
      <c r="K73" s="18" t="s">
        <v>48</v>
      </c>
      <c r="L73">
        <v>11.3304909090909</v>
      </c>
      <c r="M73">
        <v>2846.9090909090901</v>
      </c>
      <c r="N73">
        <v>958.98181818181797</v>
      </c>
      <c r="O73">
        <v>379.290909090909</v>
      </c>
      <c r="P73">
        <v>150.963636363636</v>
      </c>
      <c r="Q73">
        <v>18.3818181818182</v>
      </c>
    </row>
    <row r="74" spans="1:17">
      <c r="A74" s="18">
        <v>73</v>
      </c>
      <c r="B74" s="18" t="s">
        <v>1052</v>
      </c>
      <c r="C74" s="18">
        <v>6</v>
      </c>
      <c r="D74" s="18" t="s">
        <v>17</v>
      </c>
      <c r="E74" s="18" t="s">
        <v>1125</v>
      </c>
      <c r="F74" s="18" t="s">
        <v>50</v>
      </c>
      <c r="G74" s="18" t="s">
        <v>50</v>
      </c>
      <c r="H74" s="18" t="s">
        <v>50</v>
      </c>
      <c r="I74" s="18" t="s">
        <v>50</v>
      </c>
      <c r="J74" s="18" t="s">
        <v>50</v>
      </c>
      <c r="K74" s="18" t="s">
        <v>50</v>
      </c>
      <c r="L74" s="18" t="s">
        <v>50</v>
      </c>
      <c r="M74" s="18" t="s">
        <v>50</v>
      </c>
      <c r="N74" s="18" t="s">
        <v>50</v>
      </c>
      <c r="O74" s="18" t="s">
        <v>50</v>
      </c>
      <c r="P74" s="18" t="s">
        <v>50</v>
      </c>
      <c r="Q74" s="18" t="s">
        <v>50</v>
      </c>
    </row>
    <row r="75" spans="1:17">
      <c r="A75" s="18">
        <v>74</v>
      </c>
      <c r="B75" s="18" t="s">
        <v>1052</v>
      </c>
      <c r="C75" s="18">
        <v>3</v>
      </c>
      <c r="D75" s="18" t="s">
        <v>13</v>
      </c>
      <c r="E75" s="18" t="s">
        <v>1126</v>
      </c>
      <c r="F75" s="18">
        <v>93</v>
      </c>
      <c r="G75" s="18" t="s">
        <v>48</v>
      </c>
      <c r="H75">
        <v>9.4838709677419395</v>
      </c>
      <c r="I75" s="18" t="s">
        <v>48</v>
      </c>
      <c r="J75">
        <v>14.795268817204301</v>
      </c>
      <c r="K75" s="18" t="s">
        <v>48</v>
      </c>
      <c r="L75">
        <v>7.0016451612903197</v>
      </c>
      <c r="M75">
        <v>13495.5698924731</v>
      </c>
      <c r="N75">
        <v>4579.6451612903202</v>
      </c>
      <c r="O75">
        <v>1774.7526881720401</v>
      </c>
      <c r="P75">
        <v>765.45161290322596</v>
      </c>
      <c r="Q75">
        <v>77.946236559139805</v>
      </c>
    </row>
    <row r="76" spans="1:17">
      <c r="A76" s="18">
        <v>75</v>
      </c>
      <c r="B76" s="18" t="s">
        <v>1052</v>
      </c>
      <c r="C76" s="18">
        <v>2</v>
      </c>
      <c r="D76" s="18" t="s">
        <v>15</v>
      </c>
      <c r="E76" s="18" t="s">
        <v>1127</v>
      </c>
      <c r="F76" s="18">
        <v>116</v>
      </c>
      <c r="G76" s="18" t="s">
        <v>47</v>
      </c>
      <c r="H76">
        <v>7.2586206896551699</v>
      </c>
      <c r="I76" s="18" t="s">
        <v>47</v>
      </c>
      <c r="J76">
        <v>13.1309913793103</v>
      </c>
      <c r="K76" s="18" t="s">
        <v>48</v>
      </c>
      <c r="L76">
        <v>22.633767241379299</v>
      </c>
      <c r="M76">
        <v>3806.1637931034502</v>
      </c>
      <c r="N76">
        <v>1288.3879310344801</v>
      </c>
      <c r="O76">
        <v>558.04310344827604</v>
      </c>
      <c r="P76">
        <v>193.28448275862101</v>
      </c>
      <c r="Q76">
        <v>30.6465517241379</v>
      </c>
    </row>
    <row r="77" spans="1:17">
      <c r="A77" s="18">
        <v>76</v>
      </c>
      <c r="B77" s="18" t="s">
        <v>1052</v>
      </c>
      <c r="C77" s="18">
        <v>6</v>
      </c>
      <c r="D77" s="18" t="s">
        <v>17</v>
      </c>
      <c r="E77" s="18" t="s">
        <v>1128</v>
      </c>
      <c r="F77" s="18">
        <v>119</v>
      </c>
      <c r="G77" s="18" t="s">
        <v>48</v>
      </c>
      <c r="H77">
        <v>9.1344537815125992</v>
      </c>
      <c r="I77" s="18" t="s">
        <v>47</v>
      </c>
      <c r="J77">
        <v>12.803487394957999</v>
      </c>
      <c r="K77" s="18" t="s">
        <v>48</v>
      </c>
      <c r="L77">
        <v>29.301268907562999</v>
      </c>
      <c r="M77">
        <v>24847.042016806699</v>
      </c>
      <c r="N77">
        <v>8303.8151260504201</v>
      </c>
      <c r="O77">
        <v>3757.8067226890798</v>
      </c>
      <c r="P77">
        <v>1220.01680672269</v>
      </c>
      <c r="Q77">
        <v>196.76470588235301</v>
      </c>
    </row>
    <row r="78" spans="1:17">
      <c r="A78" s="18">
        <v>77</v>
      </c>
      <c r="B78" s="18" t="s">
        <v>1052</v>
      </c>
      <c r="C78" s="18">
        <v>6</v>
      </c>
      <c r="D78" s="18" t="s">
        <v>17</v>
      </c>
      <c r="E78" s="18" t="s">
        <v>1129</v>
      </c>
      <c r="F78" s="18">
        <v>39</v>
      </c>
      <c r="G78" s="18" t="s">
        <v>54</v>
      </c>
      <c r="H78">
        <v>2.6410256410256401</v>
      </c>
      <c r="I78" s="18" t="s">
        <v>47</v>
      </c>
      <c r="J78">
        <v>12.586384615384601</v>
      </c>
      <c r="K78" s="18" t="s">
        <v>48</v>
      </c>
      <c r="L78">
        <v>22.234153846153799</v>
      </c>
      <c r="M78">
        <v>1119.8717948717899</v>
      </c>
      <c r="N78">
        <v>362.71794871794901</v>
      </c>
      <c r="O78">
        <v>153.461538461538</v>
      </c>
      <c r="P78">
        <v>52.923076923076898</v>
      </c>
      <c r="Q78">
        <v>10.153846153846199</v>
      </c>
    </row>
    <row r="79" spans="1:17">
      <c r="A79" s="18">
        <v>78</v>
      </c>
      <c r="B79" s="18" t="s">
        <v>1052</v>
      </c>
      <c r="C79" s="18">
        <v>1</v>
      </c>
      <c r="D79" s="18" t="s">
        <v>19</v>
      </c>
      <c r="E79" s="18" t="s">
        <v>1130</v>
      </c>
      <c r="F79" s="18">
        <v>31</v>
      </c>
      <c r="G79" s="18" t="s">
        <v>54</v>
      </c>
      <c r="H79">
        <v>2.7096774193548399</v>
      </c>
      <c r="I79" s="18" t="s">
        <v>47</v>
      </c>
      <c r="J79">
        <v>11.7293548387097</v>
      </c>
      <c r="K79" s="18" t="s">
        <v>47</v>
      </c>
      <c r="L79">
        <v>36.676129032258103</v>
      </c>
      <c r="M79">
        <v>13675.2903225806</v>
      </c>
      <c r="N79">
        <v>4501.77419354839</v>
      </c>
      <c r="O79">
        <v>2073.3548387096798</v>
      </c>
      <c r="P79">
        <v>680.09677419354796</v>
      </c>
      <c r="Q79">
        <v>124.935483870968</v>
      </c>
    </row>
    <row r="80" spans="1:17">
      <c r="A80" s="18">
        <v>79</v>
      </c>
      <c r="B80" s="18" t="s">
        <v>1052</v>
      </c>
      <c r="C80" s="18">
        <v>6</v>
      </c>
      <c r="D80" s="18" t="s">
        <v>17</v>
      </c>
      <c r="E80" s="18" t="s">
        <v>1131</v>
      </c>
      <c r="F80" s="18">
        <v>1</v>
      </c>
      <c r="G80" s="18" t="s">
        <v>48</v>
      </c>
      <c r="H80">
        <v>9</v>
      </c>
      <c r="I80" s="18" t="s">
        <v>48</v>
      </c>
      <c r="J80">
        <v>14.843999999999999</v>
      </c>
      <c r="K80" s="18" t="s">
        <v>48</v>
      </c>
      <c r="L80">
        <v>12.496</v>
      </c>
      <c r="M80">
        <v>2744</v>
      </c>
      <c r="N80">
        <v>929</v>
      </c>
      <c r="O80">
        <v>364</v>
      </c>
      <c r="P80">
        <v>155</v>
      </c>
      <c r="Q80">
        <v>20</v>
      </c>
    </row>
    <row r="81" spans="1:17">
      <c r="A81" s="18">
        <v>80</v>
      </c>
      <c r="B81" s="18" t="s">
        <v>1052</v>
      </c>
      <c r="C81" s="18">
        <v>2</v>
      </c>
      <c r="D81" s="18" t="s">
        <v>15</v>
      </c>
      <c r="E81" s="18" t="s">
        <v>1132</v>
      </c>
      <c r="F81" s="18">
        <v>15</v>
      </c>
      <c r="G81" s="18" t="s">
        <v>47</v>
      </c>
      <c r="H81">
        <v>6.1333333333333302</v>
      </c>
      <c r="I81" s="18" t="s">
        <v>47</v>
      </c>
      <c r="J81">
        <v>12.6018666666667</v>
      </c>
      <c r="K81" s="18" t="s">
        <v>48</v>
      </c>
      <c r="L81">
        <v>25.9986</v>
      </c>
      <c r="M81">
        <v>10517.666666666701</v>
      </c>
      <c r="N81">
        <v>3488.4</v>
      </c>
      <c r="O81">
        <v>1494.7333333333299</v>
      </c>
      <c r="P81">
        <v>531.13333333333298</v>
      </c>
      <c r="Q81">
        <v>106.533333333333</v>
      </c>
    </row>
    <row r="82" spans="1:17">
      <c r="A82" s="18">
        <v>81</v>
      </c>
      <c r="B82" s="18" t="s">
        <v>1052</v>
      </c>
      <c r="C82" s="18">
        <v>3</v>
      </c>
      <c r="D82" s="18" t="s">
        <v>13</v>
      </c>
      <c r="E82" s="18" t="s">
        <v>1133</v>
      </c>
      <c r="F82" s="18">
        <v>36</v>
      </c>
      <c r="G82" s="18" t="s">
        <v>47</v>
      </c>
      <c r="H82">
        <v>5.5555555555555598</v>
      </c>
      <c r="I82" s="18" t="s">
        <v>47</v>
      </c>
      <c r="J82">
        <v>13.0149166666667</v>
      </c>
      <c r="K82" s="18" t="s">
        <v>48</v>
      </c>
      <c r="L82">
        <v>21.807666666666702</v>
      </c>
      <c r="M82">
        <v>2622.5833333333298</v>
      </c>
      <c r="N82">
        <v>876.86111111111097</v>
      </c>
      <c r="O82">
        <v>380.13888888888903</v>
      </c>
      <c r="P82">
        <v>131.861111111111</v>
      </c>
      <c r="Q82">
        <v>21.0555555555556</v>
      </c>
    </row>
    <row r="83" spans="1:17">
      <c r="A83" s="18">
        <v>82</v>
      </c>
      <c r="B83" s="18" t="s">
        <v>1052</v>
      </c>
      <c r="C83" s="18">
        <v>1</v>
      </c>
      <c r="D83" s="18" t="s">
        <v>19</v>
      </c>
      <c r="E83" s="18" t="s">
        <v>1134</v>
      </c>
      <c r="F83" s="18">
        <v>950</v>
      </c>
      <c r="G83" s="18" t="s">
        <v>54</v>
      </c>
      <c r="H83">
        <v>4.3357894736842102</v>
      </c>
      <c r="I83" s="18" t="s">
        <v>47</v>
      </c>
      <c r="J83">
        <v>10.6213894736842</v>
      </c>
      <c r="K83" s="18" t="s">
        <v>47</v>
      </c>
      <c r="L83">
        <v>40.297863157894803</v>
      </c>
      <c r="M83">
        <v>1734.17684210526</v>
      </c>
      <c r="N83">
        <v>575.52842105263198</v>
      </c>
      <c r="O83">
        <v>270.37368421052599</v>
      </c>
      <c r="P83">
        <v>79.926315789473705</v>
      </c>
      <c r="Q83">
        <v>17.2852631578947</v>
      </c>
    </row>
    <row r="84" spans="1:17">
      <c r="A84" s="18">
        <v>83</v>
      </c>
      <c r="B84" s="18" t="s">
        <v>1052</v>
      </c>
      <c r="C84" s="18">
        <v>1</v>
      </c>
      <c r="D84" s="18" t="s">
        <v>19</v>
      </c>
      <c r="E84" s="18" t="s">
        <v>1135</v>
      </c>
      <c r="F84" s="18">
        <v>344</v>
      </c>
      <c r="G84" s="18" t="s">
        <v>19</v>
      </c>
      <c r="H84">
        <v>4.8691860465116301</v>
      </c>
      <c r="I84" s="18" t="s">
        <v>47</v>
      </c>
      <c r="J84">
        <v>11.0698982558139</v>
      </c>
      <c r="K84" s="18" t="s">
        <v>47</v>
      </c>
      <c r="L84">
        <v>37.921735465116299</v>
      </c>
      <c r="M84">
        <v>2984.3633720930202</v>
      </c>
      <c r="N84">
        <v>988.42151162790697</v>
      </c>
      <c r="O84">
        <v>464.38953488372101</v>
      </c>
      <c r="P84">
        <v>138.55813953488399</v>
      </c>
      <c r="Q84">
        <v>29.3139534883721</v>
      </c>
    </row>
    <row r="85" spans="1:17">
      <c r="A85" s="18">
        <v>84</v>
      </c>
      <c r="B85" s="18" t="s">
        <v>1052</v>
      </c>
      <c r="C85" s="18">
        <v>6</v>
      </c>
      <c r="D85" s="18" t="s">
        <v>17</v>
      </c>
      <c r="E85" s="18" t="s">
        <v>1136</v>
      </c>
      <c r="F85" s="18">
        <v>21442</v>
      </c>
      <c r="G85" s="18" t="s">
        <v>47</v>
      </c>
      <c r="H85">
        <v>6.0905232720828302</v>
      </c>
      <c r="I85" s="18" t="s">
        <v>47</v>
      </c>
      <c r="J85">
        <v>13.087339007555199</v>
      </c>
      <c r="K85" s="18" t="s">
        <v>48</v>
      </c>
      <c r="L85">
        <v>28.687371700401201</v>
      </c>
      <c r="M85">
        <v>525.59514037869599</v>
      </c>
      <c r="N85">
        <v>176.616127226938</v>
      </c>
      <c r="O85">
        <v>74.070375897770703</v>
      </c>
      <c r="P85">
        <v>29.657214812051102</v>
      </c>
      <c r="Q85">
        <v>5.8458166215838103</v>
      </c>
    </row>
    <row r="86" spans="1:17">
      <c r="A86" s="18">
        <v>85</v>
      </c>
      <c r="B86" s="18" t="s">
        <v>1052</v>
      </c>
      <c r="C86" s="18">
        <v>6</v>
      </c>
      <c r="D86" s="18" t="s">
        <v>17</v>
      </c>
      <c r="E86" s="18" t="s">
        <v>1137</v>
      </c>
      <c r="F86" s="18">
        <v>10</v>
      </c>
      <c r="G86" s="18" t="s">
        <v>47</v>
      </c>
      <c r="H86">
        <v>7</v>
      </c>
      <c r="I86" s="18" t="s">
        <v>47</v>
      </c>
      <c r="J86">
        <v>13.597899999999999</v>
      </c>
      <c r="K86" s="18" t="s">
        <v>48</v>
      </c>
      <c r="L86">
        <v>14.520300000000001</v>
      </c>
      <c r="M86">
        <v>1515.9</v>
      </c>
      <c r="N86">
        <v>499.1</v>
      </c>
      <c r="O86">
        <v>198.7</v>
      </c>
      <c r="P86">
        <v>82.5</v>
      </c>
      <c r="Q86">
        <v>14.7</v>
      </c>
    </row>
    <row r="87" spans="1:17">
      <c r="A87" s="18">
        <v>86</v>
      </c>
      <c r="B87" s="18" t="s">
        <v>1052</v>
      </c>
      <c r="C87" s="18">
        <v>6</v>
      </c>
      <c r="D87" s="18" t="s">
        <v>17</v>
      </c>
      <c r="E87" s="18" t="s">
        <v>1138</v>
      </c>
      <c r="F87" s="18">
        <v>158</v>
      </c>
      <c r="G87" s="18" t="s">
        <v>19</v>
      </c>
      <c r="H87">
        <v>4.8607594936708898</v>
      </c>
      <c r="I87" s="18" t="s">
        <v>47</v>
      </c>
      <c r="J87">
        <v>12.910063291139201</v>
      </c>
      <c r="K87" s="18" t="s">
        <v>48</v>
      </c>
      <c r="L87">
        <v>24.325202531645601</v>
      </c>
      <c r="M87">
        <v>1654.0949367088599</v>
      </c>
      <c r="N87">
        <v>556.02531645569604</v>
      </c>
      <c r="O87">
        <v>237.96835443038</v>
      </c>
      <c r="P87">
        <v>86.455696202531598</v>
      </c>
      <c r="Q87">
        <v>12.6645569620253</v>
      </c>
    </row>
    <row r="88" spans="1:17">
      <c r="A88" s="18">
        <v>87</v>
      </c>
      <c r="B88" s="18" t="s">
        <v>1052</v>
      </c>
      <c r="C88" s="18">
        <v>1</v>
      </c>
      <c r="D88" s="18" t="s">
        <v>19</v>
      </c>
      <c r="E88" s="18" t="s">
        <v>1139</v>
      </c>
      <c r="F88" s="18">
        <v>27</v>
      </c>
      <c r="G88" s="18" t="s">
        <v>19</v>
      </c>
      <c r="H88">
        <v>5.2962962962963003</v>
      </c>
      <c r="I88" s="18" t="s">
        <v>47</v>
      </c>
      <c r="J88">
        <v>11.840037037037</v>
      </c>
      <c r="K88" s="18" t="s">
        <v>47</v>
      </c>
      <c r="L88">
        <v>33.664740740740697</v>
      </c>
      <c r="M88">
        <v>7589.8518518518504</v>
      </c>
      <c r="N88">
        <v>2544.6666666666702</v>
      </c>
      <c r="O88">
        <v>1184.7037037037001</v>
      </c>
      <c r="P88">
        <v>374.14814814814798</v>
      </c>
      <c r="Q88">
        <v>72.518518518518505</v>
      </c>
    </row>
    <row r="89" spans="1:17">
      <c r="A89" s="18">
        <v>88</v>
      </c>
      <c r="B89" s="18" t="s">
        <v>1052</v>
      </c>
      <c r="C89" s="18">
        <v>1</v>
      </c>
      <c r="D89" s="18" t="s">
        <v>19</v>
      </c>
      <c r="E89" s="18" t="s">
        <v>1140</v>
      </c>
      <c r="F89" s="18">
        <v>16</v>
      </c>
      <c r="G89" s="18" t="s">
        <v>47</v>
      </c>
      <c r="H89">
        <v>5.9375</v>
      </c>
      <c r="I89" s="18" t="s">
        <v>47</v>
      </c>
      <c r="J89">
        <v>12.6759375</v>
      </c>
      <c r="K89" s="18" t="s">
        <v>47</v>
      </c>
      <c r="L89">
        <v>35.147874999999999</v>
      </c>
      <c r="M89">
        <v>24569.5625</v>
      </c>
      <c r="N89">
        <v>8505.75</v>
      </c>
      <c r="O89">
        <v>4288.3125</v>
      </c>
      <c r="P89">
        <v>1251.3125</v>
      </c>
      <c r="Q89">
        <v>198.6875</v>
      </c>
    </row>
    <row r="90" spans="1:17">
      <c r="A90" s="18">
        <v>89</v>
      </c>
      <c r="B90" s="18" t="s">
        <v>1052</v>
      </c>
      <c r="C90" s="18">
        <v>6</v>
      </c>
      <c r="D90" s="18" t="s">
        <v>17</v>
      </c>
      <c r="E90" s="18" t="s">
        <v>1141</v>
      </c>
      <c r="F90" s="18">
        <v>1</v>
      </c>
      <c r="G90" s="18" t="s">
        <v>65</v>
      </c>
      <c r="H90">
        <v>2</v>
      </c>
      <c r="I90" s="18" t="s">
        <v>47</v>
      </c>
      <c r="J90">
        <v>12.558999999999999</v>
      </c>
      <c r="K90" s="18" t="s">
        <v>47</v>
      </c>
      <c r="L90">
        <v>33.063000000000002</v>
      </c>
      <c r="M90">
        <v>2835</v>
      </c>
      <c r="N90">
        <v>957</v>
      </c>
      <c r="O90">
        <v>423</v>
      </c>
      <c r="P90">
        <v>160</v>
      </c>
      <c r="Q90">
        <v>29</v>
      </c>
    </row>
    <row r="91" spans="1:17">
      <c r="A91" s="18">
        <v>90</v>
      </c>
      <c r="B91" s="18" t="s">
        <v>1052</v>
      </c>
      <c r="C91" s="18">
        <v>6</v>
      </c>
      <c r="D91" s="18" t="s">
        <v>17</v>
      </c>
      <c r="E91" s="18" t="s">
        <v>1142</v>
      </c>
      <c r="F91" s="18">
        <v>54</v>
      </c>
      <c r="G91" s="18" t="s">
        <v>47</v>
      </c>
      <c r="H91">
        <v>7.2962962962963003</v>
      </c>
      <c r="I91" s="18" t="s">
        <v>47</v>
      </c>
      <c r="J91">
        <v>11.967462962962999</v>
      </c>
      <c r="K91" s="18" t="s">
        <v>47</v>
      </c>
      <c r="L91">
        <v>34.863407407407401</v>
      </c>
      <c r="M91">
        <v>18716.537037037</v>
      </c>
      <c r="N91">
        <v>6156.1111111111104</v>
      </c>
      <c r="O91">
        <v>2826.9259259259302</v>
      </c>
      <c r="P91">
        <v>939.07407407407402</v>
      </c>
      <c r="Q91">
        <v>209.12962962962999</v>
      </c>
    </row>
    <row r="92" spans="1:17">
      <c r="A92" s="18">
        <v>91</v>
      </c>
      <c r="B92" s="18" t="s">
        <v>1052</v>
      </c>
      <c r="C92" s="18">
        <v>6</v>
      </c>
      <c r="D92" s="18" t="s">
        <v>17</v>
      </c>
      <c r="E92" s="18" t="s">
        <v>1143</v>
      </c>
      <c r="F92" s="18">
        <v>109</v>
      </c>
      <c r="G92" s="18" t="s">
        <v>48</v>
      </c>
      <c r="H92">
        <v>10</v>
      </c>
      <c r="I92" s="18" t="s">
        <v>48</v>
      </c>
      <c r="J92">
        <v>15</v>
      </c>
      <c r="K92" s="18" t="s">
        <v>48</v>
      </c>
      <c r="L92">
        <v>0</v>
      </c>
      <c r="M92">
        <v>11581.660550458701</v>
      </c>
      <c r="N92">
        <v>4010.0550458715602</v>
      </c>
      <c r="O92">
        <v>1309.36697247706</v>
      </c>
      <c r="P92">
        <v>765.98165137614706</v>
      </c>
      <c r="Q92">
        <v>47.587155963302699</v>
      </c>
    </row>
    <row r="93" spans="1:17">
      <c r="A93" s="18">
        <v>92</v>
      </c>
      <c r="B93" s="18" t="s">
        <v>1052</v>
      </c>
      <c r="C93" s="18">
        <v>2</v>
      </c>
      <c r="D93" s="18" t="s">
        <v>15</v>
      </c>
      <c r="E93" s="18" t="s">
        <v>1144</v>
      </c>
      <c r="F93" s="18">
        <v>1</v>
      </c>
      <c r="G93" s="18" t="s">
        <v>48</v>
      </c>
      <c r="H93">
        <v>10</v>
      </c>
      <c r="I93" s="18" t="s">
        <v>48</v>
      </c>
      <c r="J93">
        <v>15</v>
      </c>
      <c r="K93" s="18" t="s">
        <v>48</v>
      </c>
      <c r="L93">
        <v>1.0860000000000001</v>
      </c>
      <c r="M93">
        <v>7899</v>
      </c>
      <c r="N93">
        <v>2693</v>
      </c>
      <c r="O93">
        <v>1077</v>
      </c>
      <c r="P93">
        <v>438</v>
      </c>
      <c r="Q93">
        <v>33</v>
      </c>
    </row>
    <row r="94" spans="1:17">
      <c r="A94" s="18">
        <v>93</v>
      </c>
      <c r="B94" s="18" t="s">
        <v>1052</v>
      </c>
      <c r="C94" s="18">
        <v>1</v>
      </c>
      <c r="D94" s="18" t="s">
        <v>19</v>
      </c>
      <c r="E94" s="18" t="s">
        <v>1145</v>
      </c>
      <c r="F94" s="18">
        <v>20</v>
      </c>
      <c r="G94" s="18" t="s">
        <v>47</v>
      </c>
      <c r="H94">
        <v>5.8</v>
      </c>
      <c r="I94" s="18" t="s">
        <v>47</v>
      </c>
      <c r="J94">
        <v>13.342449999999999</v>
      </c>
      <c r="K94" s="18" t="s">
        <v>48</v>
      </c>
      <c r="L94">
        <v>27.826650000000001</v>
      </c>
      <c r="M94">
        <v>17895.75</v>
      </c>
      <c r="N94">
        <v>6173.75</v>
      </c>
      <c r="O94">
        <v>3116.2</v>
      </c>
      <c r="P94">
        <v>901.05</v>
      </c>
      <c r="Q94">
        <v>139.4</v>
      </c>
    </row>
    <row r="95" spans="1:17">
      <c r="A95" s="18">
        <v>94</v>
      </c>
      <c r="B95" s="18" t="s">
        <v>1052</v>
      </c>
      <c r="C95" s="18">
        <v>1</v>
      </c>
      <c r="D95" s="18" t="s">
        <v>19</v>
      </c>
      <c r="E95" s="18" t="s">
        <v>1146</v>
      </c>
      <c r="F95" s="18">
        <v>17</v>
      </c>
      <c r="G95" s="18" t="s">
        <v>47</v>
      </c>
      <c r="H95">
        <v>6.3529411764705896</v>
      </c>
      <c r="I95" s="18" t="s">
        <v>47</v>
      </c>
      <c r="J95">
        <v>12.9382941176471</v>
      </c>
      <c r="K95" s="18" t="s">
        <v>47</v>
      </c>
      <c r="L95">
        <v>30.3764705882353</v>
      </c>
      <c r="M95">
        <v>19647.294117647099</v>
      </c>
      <c r="N95">
        <v>6807.4117647058802</v>
      </c>
      <c r="O95">
        <v>3412.4117647058802</v>
      </c>
      <c r="P95">
        <v>1005.29411764706</v>
      </c>
      <c r="Q95">
        <v>153.76470588235301</v>
      </c>
    </row>
    <row r="96" spans="1:17">
      <c r="A96" s="18">
        <v>95</v>
      </c>
      <c r="B96" s="18" t="s">
        <v>1052</v>
      </c>
      <c r="C96" s="18">
        <v>1</v>
      </c>
      <c r="D96" s="18" t="s">
        <v>19</v>
      </c>
      <c r="E96" s="18" t="s">
        <v>1147</v>
      </c>
      <c r="F96" s="18">
        <v>81</v>
      </c>
      <c r="G96" s="18" t="s">
        <v>19</v>
      </c>
      <c r="H96">
        <v>4.7407407407407396</v>
      </c>
      <c r="I96" s="18" t="s">
        <v>47</v>
      </c>
      <c r="J96">
        <v>11.8810740740741</v>
      </c>
      <c r="K96" s="18" t="s">
        <v>47</v>
      </c>
      <c r="L96">
        <v>34.209864197530898</v>
      </c>
      <c r="M96">
        <v>7282.5308641975298</v>
      </c>
      <c r="N96">
        <v>2444.5308641975298</v>
      </c>
      <c r="O96">
        <v>1149.0246913580199</v>
      </c>
      <c r="P96">
        <v>353.753086419753</v>
      </c>
      <c r="Q96">
        <v>68.962962962963005</v>
      </c>
    </row>
    <row r="97" spans="1:17">
      <c r="A97" s="18">
        <v>96</v>
      </c>
      <c r="B97" s="18" t="s">
        <v>1052</v>
      </c>
      <c r="C97" s="18">
        <v>1</v>
      </c>
      <c r="D97" s="18" t="s">
        <v>19</v>
      </c>
      <c r="E97" s="18" t="s">
        <v>1148</v>
      </c>
      <c r="F97" s="18">
        <v>19</v>
      </c>
      <c r="G97" s="18" t="s">
        <v>47</v>
      </c>
      <c r="H97">
        <v>6</v>
      </c>
      <c r="I97" s="18" t="s">
        <v>47</v>
      </c>
      <c r="J97">
        <v>12.917210526315801</v>
      </c>
      <c r="K97" s="18" t="s">
        <v>47</v>
      </c>
      <c r="L97">
        <v>29.5932631578947</v>
      </c>
      <c r="M97">
        <v>19235</v>
      </c>
      <c r="N97">
        <v>6647.4736842105303</v>
      </c>
      <c r="O97">
        <v>3360.78947368421</v>
      </c>
      <c r="P97">
        <v>971.31578947368405</v>
      </c>
      <c r="Q97">
        <v>151.842105263158</v>
      </c>
    </row>
    <row r="98" spans="1:17">
      <c r="A98" s="18">
        <v>97</v>
      </c>
      <c r="B98" s="18" t="s">
        <v>1052</v>
      </c>
      <c r="C98" s="18">
        <v>6</v>
      </c>
      <c r="D98" s="18" t="s">
        <v>17</v>
      </c>
      <c r="E98" s="18" t="s">
        <v>1149</v>
      </c>
      <c r="F98" s="18">
        <v>108</v>
      </c>
      <c r="G98" s="18" t="s">
        <v>48</v>
      </c>
      <c r="H98">
        <v>9.8981481481481506</v>
      </c>
      <c r="I98" s="18" t="s">
        <v>48</v>
      </c>
      <c r="J98">
        <v>14.971759259259301</v>
      </c>
      <c r="K98" s="18" t="s">
        <v>48</v>
      </c>
      <c r="L98">
        <v>0.43462962962962998</v>
      </c>
      <c r="M98">
        <v>11964.935185185201</v>
      </c>
      <c r="N98">
        <v>4110.7222222222199</v>
      </c>
      <c r="O98">
        <v>1359.37962962963</v>
      </c>
      <c r="P98">
        <v>754.82407407407402</v>
      </c>
      <c r="Q98">
        <v>26.981481481481499</v>
      </c>
    </row>
    <row r="99" spans="1:17">
      <c r="A99" s="18">
        <v>98</v>
      </c>
      <c r="B99" s="18" t="s">
        <v>1052</v>
      </c>
      <c r="C99" s="18">
        <v>6</v>
      </c>
      <c r="D99" s="18" t="s">
        <v>17</v>
      </c>
      <c r="E99" s="18" t="s">
        <v>1150</v>
      </c>
      <c r="F99" s="18">
        <v>71</v>
      </c>
      <c r="G99" s="18" t="s">
        <v>54</v>
      </c>
      <c r="H99">
        <v>2.70422535211268</v>
      </c>
      <c r="I99" s="18" t="s">
        <v>47</v>
      </c>
      <c r="J99">
        <v>13.830450704225299</v>
      </c>
      <c r="K99" s="18" t="s">
        <v>48</v>
      </c>
      <c r="L99">
        <v>24.401661971831</v>
      </c>
      <c r="M99">
        <v>7171.02816901408</v>
      </c>
      <c r="N99">
        <v>2357.3380281690102</v>
      </c>
      <c r="O99">
        <v>1040.0422535211301</v>
      </c>
      <c r="P99">
        <v>371.04225352112701</v>
      </c>
      <c r="Q99">
        <v>51.042253521126803</v>
      </c>
    </row>
    <row r="100" spans="1:17">
      <c r="A100" s="18">
        <v>99</v>
      </c>
      <c r="B100" s="18" t="s">
        <v>1052</v>
      </c>
      <c r="C100" s="18">
        <v>6</v>
      </c>
      <c r="D100" s="18" t="s">
        <v>17</v>
      </c>
      <c r="E100" s="18" t="s">
        <v>1151</v>
      </c>
      <c r="F100" s="18">
        <v>18</v>
      </c>
      <c r="G100" s="18" t="s">
        <v>48</v>
      </c>
      <c r="H100">
        <v>10</v>
      </c>
      <c r="I100" s="18" t="s">
        <v>48</v>
      </c>
      <c r="J100">
        <v>14.956666666666701</v>
      </c>
      <c r="K100" s="18" t="s">
        <v>48</v>
      </c>
      <c r="L100">
        <v>6.3752222222222201</v>
      </c>
      <c r="M100">
        <v>16598.055555555598</v>
      </c>
      <c r="N100">
        <v>5570.0555555555602</v>
      </c>
      <c r="O100">
        <v>2130.7222222222199</v>
      </c>
      <c r="P100">
        <v>947.555555555556</v>
      </c>
      <c r="Q100">
        <v>108.111111111111</v>
      </c>
    </row>
    <row r="101" spans="1:17">
      <c r="A101" s="18">
        <v>100</v>
      </c>
      <c r="B101" s="18" t="s">
        <v>1052</v>
      </c>
      <c r="C101" s="18">
        <v>1</v>
      </c>
      <c r="D101" s="18" t="s">
        <v>19</v>
      </c>
      <c r="E101" s="18" t="s">
        <v>1152</v>
      </c>
      <c r="F101" s="18">
        <v>167</v>
      </c>
      <c r="G101" s="18" t="s">
        <v>19</v>
      </c>
      <c r="H101">
        <v>4.8682634730538901</v>
      </c>
      <c r="I101" s="18" t="s">
        <v>47</v>
      </c>
      <c r="J101">
        <v>11.934191616766499</v>
      </c>
      <c r="K101" s="18" t="s">
        <v>47</v>
      </c>
      <c r="L101">
        <v>30.1663233532934</v>
      </c>
      <c r="M101">
        <v>2526.20359281437</v>
      </c>
      <c r="N101">
        <v>849.03592814371302</v>
      </c>
      <c r="O101">
        <v>378.30538922155699</v>
      </c>
      <c r="P101">
        <v>125.137724550898</v>
      </c>
      <c r="Q101">
        <v>23.239520958083801</v>
      </c>
    </row>
    <row r="102" spans="1:17">
      <c r="A102" s="18">
        <v>101</v>
      </c>
      <c r="B102" s="18" t="s">
        <v>1052</v>
      </c>
      <c r="C102" s="18">
        <v>3</v>
      </c>
      <c r="D102" s="18" t="s">
        <v>13</v>
      </c>
      <c r="E102" s="18" t="s">
        <v>1153</v>
      </c>
      <c r="F102" s="18">
        <v>66</v>
      </c>
      <c r="G102" s="18" t="s">
        <v>47</v>
      </c>
      <c r="H102">
        <v>6.5454545454545503</v>
      </c>
      <c r="I102" s="18" t="s">
        <v>47</v>
      </c>
      <c r="J102">
        <v>13.5175606060606</v>
      </c>
      <c r="K102" s="18" t="s">
        <v>48</v>
      </c>
      <c r="L102">
        <v>21.538924242424201</v>
      </c>
      <c r="M102">
        <v>2674.7424242424199</v>
      </c>
      <c r="N102">
        <v>922.71212121212102</v>
      </c>
      <c r="O102">
        <v>393.10606060606102</v>
      </c>
      <c r="P102">
        <v>145.40909090909099</v>
      </c>
      <c r="Q102">
        <v>19.7424242424242</v>
      </c>
    </row>
    <row r="103" spans="1:17">
      <c r="A103" s="18">
        <v>102</v>
      </c>
      <c r="B103" s="18" t="s">
        <v>1052</v>
      </c>
      <c r="C103" s="18">
        <v>6</v>
      </c>
      <c r="D103" s="18" t="s">
        <v>17</v>
      </c>
      <c r="E103" s="18" t="s">
        <v>1154</v>
      </c>
      <c r="F103" s="18" t="s">
        <v>50</v>
      </c>
      <c r="G103" s="18" t="s">
        <v>50</v>
      </c>
      <c r="H103" s="18" t="s">
        <v>50</v>
      </c>
      <c r="I103" s="18" t="s">
        <v>50</v>
      </c>
      <c r="J103" s="18" t="s">
        <v>50</v>
      </c>
      <c r="K103" s="18" t="s">
        <v>50</v>
      </c>
      <c r="L103" s="18" t="s">
        <v>50</v>
      </c>
      <c r="M103" s="18" t="s">
        <v>50</v>
      </c>
      <c r="N103" s="18" t="s">
        <v>50</v>
      </c>
      <c r="O103" s="18" t="s">
        <v>50</v>
      </c>
      <c r="P103" s="18" t="s">
        <v>50</v>
      </c>
      <c r="Q103" s="18" t="s">
        <v>50</v>
      </c>
    </row>
    <row r="104" spans="1:17">
      <c r="A104" s="18">
        <v>103</v>
      </c>
      <c r="B104" s="18" t="s">
        <v>1052</v>
      </c>
      <c r="C104" s="18">
        <v>6</v>
      </c>
      <c r="D104" s="18" t="s">
        <v>17</v>
      </c>
      <c r="E104" s="18" t="s">
        <v>1155</v>
      </c>
      <c r="F104" s="18">
        <v>140353</v>
      </c>
      <c r="G104" s="18" t="s">
        <v>54</v>
      </c>
      <c r="H104">
        <v>3.9232435359415199</v>
      </c>
      <c r="I104" s="18" t="s">
        <v>47</v>
      </c>
      <c r="J104">
        <v>12.6792937165573</v>
      </c>
      <c r="K104" s="18" t="s">
        <v>48</v>
      </c>
      <c r="L104">
        <v>28.011260792430399</v>
      </c>
      <c r="M104">
        <v>8182.2795878962297</v>
      </c>
      <c r="N104">
        <v>2645.2308465084502</v>
      </c>
      <c r="O104">
        <v>1153.1993046105199</v>
      </c>
      <c r="P104">
        <v>398.075416984318</v>
      </c>
      <c r="Q104">
        <v>59.0393650296039</v>
      </c>
    </row>
    <row r="105" spans="1:17">
      <c r="A105" s="18">
        <v>104</v>
      </c>
      <c r="B105" s="18" t="s">
        <v>1052</v>
      </c>
      <c r="C105" s="18">
        <v>3</v>
      </c>
      <c r="D105" s="18" t="s">
        <v>13</v>
      </c>
      <c r="E105" s="18" t="s">
        <v>1156</v>
      </c>
      <c r="F105" s="18">
        <v>217</v>
      </c>
      <c r="G105" s="18" t="s">
        <v>47</v>
      </c>
      <c r="H105">
        <v>8.32258064516129</v>
      </c>
      <c r="I105" s="18" t="s">
        <v>47</v>
      </c>
      <c r="J105">
        <v>13.735442396313401</v>
      </c>
      <c r="K105" s="18" t="s">
        <v>48</v>
      </c>
      <c r="L105">
        <v>14.673668202765001</v>
      </c>
      <c r="M105">
        <v>3661.3087557603699</v>
      </c>
      <c r="N105">
        <v>1181.83410138249</v>
      </c>
      <c r="O105">
        <v>489.88018433179701</v>
      </c>
      <c r="P105">
        <v>178.49308755760401</v>
      </c>
      <c r="Q105">
        <v>31.972350230414701</v>
      </c>
    </row>
    <row r="106" spans="1:17">
      <c r="A106" s="18">
        <v>105</v>
      </c>
      <c r="B106" s="18" t="s">
        <v>1052</v>
      </c>
      <c r="C106" s="18">
        <v>6</v>
      </c>
      <c r="D106" s="18" t="s">
        <v>17</v>
      </c>
      <c r="E106" s="18" t="s">
        <v>1157</v>
      </c>
      <c r="F106" s="18">
        <v>172</v>
      </c>
      <c r="G106" s="18" t="s">
        <v>19</v>
      </c>
      <c r="H106">
        <v>5.3081395348837201</v>
      </c>
      <c r="I106" s="18" t="s">
        <v>47</v>
      </c>
      <c r="J106">
        <v>12.4277965116279</v>
      </c>
      <c r="K106" s="18" t="s">
        <v>48</v>
      </c>
      <c r="L106">
        <v>28.909040697674399</v>
      </c>
      <c r="M106">
        <v>11542.063953488399</v>
      </c>
      <c r="N106">
        <v>3888.2034883720899</v>
      </c>
      <c r="O106">
        <v>1707.4941860465101</v>
      </c>
      <c r="P106">
        <v>597.38372093023304</v>
      </c>
      <c r="Q106">
        <v>102.81395348837199</v>
      </c>
    </row>
    <row r="107" spans="1:17">
      <c r="A107" s="18">
        <v>106</v>
      </c>
      <c r="B107" s="18" t="s">
        <v>1052</v>
      </c>
      <c r="C107" s="18">
        <v>6</v>
      </c>
      <c r="D107" s="18" t="s">
        <v>17</v>
      </c>
      <c r="E107" s="18" t="s">
        <v>1158</v>
      </c>
      <c r="F107" s="18">
        <v>3937</v>
      </c>
      <c r="G107" s="18" t="s">
        <v>65</v>
      </c>
      <c r="H107">
        <v>2.1176022352044699</v>
      </c>
      <c r="I107" s="18" t="s">
        <v>19</v>
      </c>
      <c r="J107">
        <v>9.2341889763779399</v>
      </c>
      <c r="K107" s="18" t="s">
        <v>47</v>
      </c>
      <c r="L107">
        <v>47.640650495300903</v>
      </c>
      <c r="M107">
        <v>2343.7127254254501</v>
      </c>
      <c r="N107">
        <v>773.41249682499404</v>
      </c>
      <c r="O107">
        <v>384.46024892049797</v>
      </c>
      <c r="P107">
        <v>98.762001524003097</v>
      </c>
      <c r="Q107">
        <v>29.4861569723139</v>
      </c>
    </row>
    <row r="108" spans="1:17">
      <c r="A108" s="18">
        <v>107</v>
      </c>
      <c r="B108" s="18" t="s">
        <v>1052</v>
      </c>
      <c r="C108" s="18">
        <v>6</v>
      </c>
      <c r="D108" s="18" t="s">
        <v>17</v>
      </c>
      <c r="E108" s="18" t="s">
        <v>1159</v>
      </c>
      <c r="F108" s="18">
        <v>1</v>
      </c>
      <c r="G108" s="18" t="s">
        <v>65</v>
      </c>
      <c r="H108">
        <v>1</v>
      </c>
      <c r="I108" s="18" t="s">
        <v>47</v>
      </c>
      <c r="J108">
        <v>13.54</v>
      </c>
      <c r="K108" s="18" t="s">
        <v>48</v>
      </c>
      <c r="L108">
        <v>18.891999999999999</v>
      </c>
      <c r="M108">
        <v>10218</v>
      </c>
      <c r="N108">
        <v>3370</v>
      </c>
      <c r="O108">
        <v>1400</v>
      </c>
      <c r="P108">
        <v>499</v>
      </c>
      <c r="Q108">
        <v>69</v>
      </c>
    </row>
    <row r="109" spans="1:17">
      <c r="A109" s="18">
        <v>108</v>
      </c>
      <c r="B109" s="18" t="s">
        <v>1052</v>
      </c>
      <c r="C109" s="18">
        <v>6</v>
      </c>
      <c r="D109" s="18" t="s">
        <v>17</v>
      </c>
      <c r="E109" s="18" t="s">
        <v>1160</v>
      </c>
      <c r="F109" s="18">
        <v>134</v>
      </c>
      <c r="G109" s="18" t="s">
        <v>19</v>
      </c>
      <c r="H109">
        <v>4.7462686567164196</v>
      </c>
      <c r="I109" s="18" t="s">
        <v>47</v>
      </c>
      <c r="J109">
        <v>11.063850746268701</v>
      </c>
      <c r="K109" s="18" t="s">
        <v>47</v>
      </c>
      <c r="L109">
        <v>38.542552238806003</v>
      </c>
      <c r="M109">
        <v>5467.1791044776101</v>
      </c>
      <c r="N109">
        <v>1820.86567164179</v>
      </c>
      <c r="O109">
        <v>867.17910447761199</v>
      </c>
      <c r="P109">
        <v>250.03731343283599</v>
      </c>
      <c r="Q109">
        <v>50.231343283582099</v>
      </c>
    </row>
    <row r="110" spans="1:17">
      <c r="A110" s="18">
        <v>109</v>
      </c>
      <c r="B110" s="18" t="s">
        <v>1052</v>
      </c>
      <c r="C110" s="18">
        <v>6</v>
      </c>
      <c r="D110" s="18" t="s">
        <v>17</v>
      </c>
      <c r="E110" s="18" t="s">
        <v>1161</v>
      </c>
      <c r="F110" s="18">
        <v>28</v>
      </c>
      <c r="G110" s="18" t="s">
        <v>48</v>
      </c>
      <c r="H110">
        <v>9.5</v>
      </c>
      <c r="I110" s="18" t="s">
        <v>48</v>
      </c>
      <c r="J110">
        <v>14.3264642857143</v>
      </c>
      <c r="K110" s="18" t="s">
        <v>48</v>
      </c>
      <c r="L110">
        <v>17.739964285714301</v>
      </c>
      <c r="M110">
        <v>5947.4642857142899</v>
      </c>
      <c r="N110">
        <v>1981.3928571428601</v>
      </c>
      <c r="O110">
        <v>832.75</v>
      </c>
      <c r="P110">
        <v>314.07142857142901</v>
      </c>
      <c r="Q110">
        <v>40.571428571428598</v>
      </c>
    </row>
    <row r="111" spans="1:17">
      <c r="A111" s="18">
        <v>110</v>
      </c>
      <c r="B111" s="18" t="s">
        <v>1052</v>
      </c>
      <c r="C111" s="18">
        <v>2</v>
      </c>
      <c r="D111" s="18" t="s">
        <v>15</v>
      </c>
      <c r="E111" s="18" t="s">
        <v>1162</v>
      </c>
      <c r="F111" s="18">
        <v>103</v>
      </c>
      <c r="G111" s="18" t="s">
        <v>47</v>
      </c>
      <c r="H111">
        <v>7.2427184466019403</v>
      </c>
      <c r="I111" s="18" t="s">
        <v>47</v>
      </c>
      <c r="J111">
        <v>13.1788058252427</v>
      </c>
      <c r="K111" s="18" t="s">
        <v>48</v>
      </c>
      <c r="L111">
        <v>22.0879320388349</v>
      </c>
      <c r="M111">
        <v>2978.3883495145601</v>
      </c>
      <c r="N111">
        <v>1015.59223300971</v>
      </c>
      <c r="O111">
        <v>438.14563106796101</v>
      </c>
      <c r="P111">
        <v>151.28155339805801</v>
      </c>
      <c r="Q111">
        <v>21.669902912621399</v>
      </c>
    </row>
    <row r="112" spans="1:17">
      <c r="A112" s="18">
        <v>111</v>
      </c>
      <c r="B112" s="18" t="s">
        <v>1052</v>
      </c>
      <c r="C112" s="18">
        <v>6</v>
      </c>
      <c r="D112" s="18" t="s">
        <v>17</v>
      </c>
      <c r="E112" s="18" t="s">
        <v>1163</v>
      </c>
      <c r="F112" s="18">
        <v>11</v>
      </c>
      <c r="G112" s="18" t="s">
        <v>19</v>
      </c>
      <c r="H112">
        <v>5.4545454545454497</v>
      </c>
      <c r="I112" s="18" t="s">
        <v>47</v>
      </c>
      <c r="J112">
        <v>10.5910909090909</v>
      </c>
      <c r="K112" s="18" t="s">
        <v>47</v>
      </c>
      <c r="L112">
        <v>38.585272727272702</v>
      </c>
      <c r="M112">
        <v>6307</v>
      </c>
      <c r="N112">
        <v>2137.54545454545</v>
      </c>
      <c r="O112">
        <v>947.72727272727298</v>
      </c>
      <c r="P112">
        <v>315</v>
      </c>
      <c r="Q112">
        <v>63.727272727272698</v>
      </c>
    </row>
    <row r="113" spans="1:17">
      <c r="A113" s="18">
        <v>112</v>
      </c>
      <c r="B113" s="18" t="s">
        <v>1052</v>
      </c>
      <c r="C113" s="18">
        <v>2</v>
      </c>
      <c r="D113" s="18" t="s">
        <v>15</v>
      </c>
      <c r="E113" s="18" t="s">
        <v>1164</v>
      </c>
      <c r="F113" s="18" t="s">
        <v>50</v>
      </c>
      <c r="G113" s="18" t="s">
        <v>50</v>
      </c>
      <c r="H113" s="18" t="s">
        <v>50</v>
      </c>
      <c r="I113" s="18" t="s">
        <v>50</v>
      </c>
      <c r="J113" s="18" t="s">
        <v>50</v>
      </c>
      <c r="K113" s="18" t="s">
        <v>50</v>
      </c>
      <c r="L113" s="18" t="s">
        <v>50</v>
      </c>
      <c r="M113" s="18" t="s">
        <v>50</v>
      </c>
      <c r="N113" s="18" t="s">
        <v>50</v>
      </c>
      <c r="O113" s="18" t="s">
        <v>50</v>
      </c>
      <c r="P113" s="18" t="s">
        <v>50</v>
      </c>
      <c r="Q113" s="18" t="s">
        <v>50</v>
      </c>
    </row>
    <row r="114" spans="1:17">
      <c r="A114" s="18">
        <v>113</v>
      </c>
      <c r="B114" s="18" t="s">
        <v>1052</v>
      </c>
      <c r="C114" s="18">
        <v>6</v>
      </c>
      <c r="D114" s="18" t="s">
        <v>17</v>
      </c>
      <c r="E114" s="18" t="s">
        <v>1165</v>
      </c>
      <c r="F114" s="18">
        <v>3</v>
      </c>
      <c r="G114" s="18" t="s">
        <v>54</v>
      </c>
      <c r="H114">
        <v>3.3333333333333299</v>
      </c>
      <c r="I114" s="18" t="s">
        <v>47</v>
      </c>
      <c r="J114">
        <v>12.8113333333333</v>
      </c>
      <c r="K114" s="18" t="s">
        <v>48</v>
      </c>
      <c r="L114">
        <v>27.8</v>
      </c>
      <c r="M114">
        <v>10778.666666666701</v>
      </c>
      <c r="N114">
        <v>3556.3333333333298</v>
      </c>
      <c r="O114">
        <v>1579.6666666666699</v>
      </c>
      <c r="P114">
        <v>524.33333333333303</v>
      </c>
      <c r="Q114">
        <v>77.6666666666667</v>
      </c>
    </row>
    <row r="115" spans="1:17">
      <c r="A115" s="18">
        <v>114</v>
      </c>
      <c r="B115" s="18" t="s">
        <v>1052</v>
      </c>
      <c r="C115" s="18">
        <v>3</v>
      </c>
      <c r="D115" s="18" t="s">
        <v>13</v>
      </c>
      <c r="E115" s="18" t="s">
        <v>1166</v>
      </c>
      <c r="F115" s="18">
        <v>329</v>
      </c>
      <c r="G115" s="18" t="s">
        <v>47</v>
      </c>
      <c r="H115">
        <v>7.4741641337385998</v>
      </c>
      <c r="I115" s="18" t="s">
        <v>47</v>
      </c>
      <c r="J115">
        <v>12.148474164133701</v>
      </c>
      <c r="K115" s="18" t="s">
        <v>47</v>
      </c>
      <c r="L115">
        <v>31.605990881459</v>
      </c>
      <c r="M115">
        <v>3932.5227963525799</v>
      </c>
      <c r="N115">
        <v>1278.90273556231</v>
      </c>
      <c r="O115">
        <v>573.68389057750801</v>
      </c>
      <c r="P115">
        <v>191.82674772036501</v>
      </c>
      <c r="Q115">
        <v>34.693009118540999</v>
      </c>
    </row>
    <row r="116" spans="1:17">
      <c r="A116" s="18">
        <v>115</v>
      </c>
      <c r="B116" s="18" t="s">
        <v>1052</v>
      </c>
      <c r="C116" s="18">
        <v>6</v>
      </c>
      <c r="D116" s="18" t="s">
        <v>17</v>
      </c>
      <c r="E116" s="18" t="s">
        <v>1167</v>
      </c>
      <c r="F116" s="18">
        <v>27</v>
      </c>
      <c r="G116" s="18" t="s">
        <v>54</v>
      </c>
      <c r="H116">
        <v>2.7777777777777799</v>
      </c>
      <c r="I116" s="18" t="s">
        <v>47</v>
      </c>
      <c r="J116">
        <v>12.7712222222222</v>
      </c>
      <c r="K116" s="18" t="s">
        <v>47</v>
      </c>
      <c r="L116">
        <v>31.326481481481501</v>
      </c>
      <c r="M116">
        <v>2405.7037037036998</v>
      </c>
      <c r="N116">
        <v>820.11111111111097</v>
      </c>
      <c r="O116">
        <v>376.37037037036998</v>
      </c>
      <c r="P116">
        <v>119.259259259259</v>
      </c>
      <c r="Q116">
        <v>19.296296296296301</v>
      </c>
    </row>
    <row r="117" spans="1:17">
      <c r="A117" s="18">
        <v>116</v>
      </c>
      <c r="B117" s="18" t="s">
        <v>1052</v>
      </c>
      <c r="C117" s="18">
        <v>6</v>
      </c>
      <c r="D117" s="18" t="s">
        <v>17</v>
      </c>
      <c r="E117" s="18" t="s">
        <v>1168</v>
      </c>
      <c r="F117" s="18">
        <v>2</v>
      </c>
      <c r="G117" s="18" t="s">
        <v>54</v>
      </c>
      <c r="H117">
        <v>4</v>
      </c>
      <c r="I117" s="18" t="s">
        <v>47</v>
      </c>
      <c r="J117">
        <v>13.1945</v>
      </c>
      <c r="K117" s="18" t="s">
        <v>48</v>
      </c>
      <c r="L117">
        <v>14.1835</v>
      </c>
      <c r="M117">
        <v>534.5</v>
      </c>
      <c r="N117">
        <v>189.5</v>
      </c>
      <c r="O117">
        <v>70.5</v>
      </c>
      <c r="P117">
        <v>32.5</v>
      </c>
      <c r="Q117">
        <v>3</v>
      </c>
    </row>
    <row r="118" spans="1:17">
      <c r="A118" s="18">
        <v>117</v>
      </c>
      <c r="B118" s="18" t="s">
        <v>1052</v>
      </c>
      <c r="C118" s="18">
        <v>6</v>
      </c>
      <c r="D118" s="18" t="s">
        <v>17</v>
      </c>
      <c r="E118" s="18" t="s">
        <v>1169</v>
      </c>
      <c r="F118" s="18">
        <v>17</v>
      </c>
      <c r="G118" s="18" t="s">
        <v>47</v>
      </c>
      <c r="H118">
        <v>6.5882352941176503</v>
      </c>
      <c r="I118" s="18" t="s">
        <v>48</v>
      </c>
      <c r="J118">
        <v>14.8940588235294</v>
      </c>
      <c r="K118" s="18" t="s">
        <v>48</v>
      </c>
      <c r="L118">
        <v>1.67711764705882</v>
      </c>
      <c r="M118">
        <v>8842.9411764705892</v>
      </c>
      <c r="N118">
        <v>2993.3529411764698</v>
      </c>
      <c r="O118">
        <v>1080.7058823529401</v>
      </c>
      <c r="P118">
        <v>546.29411764705901</v>
      </c>
      <c r="Q118">
        <v>37.588235294117602</v>
      </c>
    </row>
    <row r="119" spans="1:17">
      <c r="A119" s="18">
        <v>118</v>
      </c>
      <c r="B119" s="18" t="s">
        <v>1052</v>
      </c>
      <c r="C119" s="18">
        <v>8</v>
      </c>
      <c r="D119" s="18" t="s">
        <v>21</v>
      </c>
      <c r="E119" s="18" t="s">
        <v>1170</v>
      </c>
      <c r="F119" s="18">
        <v>6</v>
      </c>
      <c r="G119" s="18" t="s">
        <v>65</v>
      </c>
      <c r="H119">
        <v>1.5</v>
      </c>
      <c r="I119" s="18" t="s">
        <v>19</v>
      </c>
      <c r="J119">
        <v>9.7313333333333301</v>
      </c>
      <c r="K119" s="18" t="s">
        <v>47</v>
      </c>
      <c r="L119">
        <v>41.131333333333302</v>
      </c>
      <c r="M119">
        <v>1056.6666666666699</v>
      </c>
      <c r="N119">
        <v>346</v>
      </c>
      <c r="O119">
        <v>169.833333333333</v>
      </c>
      <c r="P119">
        <v>43.1666666666667</v>
      </c>
      <c r="Q119">
        <v>14.1666666666667</v>
      </c>
    </row>
    <row r="120" spans="1:17">
      <c r="A120" s="18">
        <v>119</v>
      </c>
      <c r="B120" s="18" t="s">
        <v>1052</v>
      </c>
      <c r="C120" s="18">
        <v>6</v>
      </c>
      <c r="D120" s="18" t="s">
        <v>17</v>
      </c>
      <c r="E120" s="18" t="s">
        <v>1171</v>
      </c>
      <c r="F120" s="18">
        <v>1</v>
      </c>
      <c r="G120" s="18" t="s">
        <v>48</v>
      </c>
      <c r="H120">
        <v>10</v>
      </c>
      <c r="I120" s="18" t="s">
        <v>48</v>
      </c>
      <c r="J120">
        <v>15</v>
      </c>
      <c r="K120" s="18" t="s">
        <v>48</v>
      </c>
      <c r="L120">
        <v>3.5209999999999999</v>
      </c>
      <c r="M120">
        <v>1842</v>
      </c>
      <c r="N120">
        <v>672</v>
      </c>
      <c r="O120">
        <v>250</v>
      </c>
      <c r="P120">
        <v>113</v>
      </c>
      <c r="Q120">
        <v>13</v>
      </c>
    </row>
    <row r="121" spans="1:17">
      <c r="A121" s="18">
        <v>120</v>
      </c>
      <c r="B121" s="18" t="s">
        <v>1052</v>
      </c>
      <c r="C121" s="18">
        <v>6</v>
      </c>
      <c r="D121" s="18" t="s">
        <v>17</v>
      </c>
      <c r="E121" s="18" t="s">
        <v>1172</v>
      </c>
      <c r="F121" s="18">
        <v>2</v>
      </c>
      <c r="G121" s="18" t="s">
        <v>47</v>
      </c>
      <c r="H121">
        <v>8</v>
      </c>
      <c r="I121" s="18" t="s">
        <v>47</v>
      </c>
      <c r="J121">
        <v>12.958</v>
      </c>
      <c r="K121" s="18" t="s">
        <v>48</v>
      </c>
      <c r="L121">
        <v>22.733000000000001</v>
      </c>
      <c r="M121">
        <v>5683</v>
      </c>
      <c r="N121">
        <v>1934</v>
      </c>
      <c r="O121">
        <v>799</v>
      </c>
      <c r="P121">
        <v>305</v>
      </c>
      <c r="Q121">
        <v>51</v>
      </c>
    </row>
    <row r="122" spans="1:17">
      <c r="A122" s="18">
        <v>121</v>
      </c>
      <c r="B122" s="18" t="s">
        <v>1052</v>
      </c>
      <c r="C122" s="18">
        <v>6</v>
      </c>
      <c r="D122" s="18" t="s">
        <v>17</v>
      </c>
      <c r="E122" s="18" t="s">
        <v>1173</v>
      </c>
      <c r="F122" s="18">
        <v>12</v>
      </c>
      <c r="G122" s="18" t="s">
        <v>54</v>
      </c>
      <c r="H122">
        <v>3.4166666666666701</v>
      </c>
      <c r="I122" s="18" t="s">
        <v>47</v>
      </c>
      <c r="J122">
        <v>10.68425</v>
      </c>
      <c r="K122" s="18" t="s">
        <v>47</v>
      </c>
      <c r="L122">
        <v>38.319249999999997</v>
      </c>
      <c r="M122">
        <v>1972.0833333333301</v>
      </c>
      <c r="N122">
        <v>649</v>
      </c>
      <c r="O122">
        <v>297.16666666666703</v>
      </c>
      <c r="P122">
        <v>91.9166666666667</v>
      </c>
      <c r="Q122">
        <v>17.8333333333333</v>
      </c>
    </row>
    <row r="123" spans="1:17">
      <c r="A123" s="18">
        <v>122</v>
      </c>
      <c r="B123" s="18" t="s">
        <v>1052</v>
      </c>
      <c r="C123" s="18">
        <v>6</v>
      </c>
      <c r="D123" s="18" t="s">
        <v>17</v>
      </c>
      <c r="E123" s="18" t="s">
        <v>1174</v>
      </c>
      <c r="F123" s="18">
        <v>4</v>
      </c>
      <c r="G123" s="18" t="s">
        <v>19</v>
      </c>
      <c r="H123">
        <v>4.5</v>
      </c>
      <c r="I123" s="18" t="s">
        <v>48</v>
      </c>
      <c r="J123">
        <v>14.194000000000001</v>
      </c>
      <c r="K123" s="18" t="s">
        <v>48</v>
      </c>
      <c r="L123">
        <v>12.44425</v>
      </c>
      <c r="M123">
        <v>1339.75</v>
      </c>
      <c r="N123">
        <v>445.75</v>
      </c>
      <c r="O123">
        <v>171.75</v>
      </c>
      <c r="P123">
        <v>75.75</v>
      </c>
      <c r="Q123">
        <v>12.25</v>
      </c>
    </row>
    <row r="124" spans="1:17">
      <c r="A124" s="18">
        <v>123</v>
      </c>
      <c r="B124" s="18" t="s">
        <v>1052</v>
      </c>
      <c r="C124" s="18">
        <v>6</v>
      </c>
      <c r="D124" s="18" t="s">
        <v>17</v>
      </c>
      <c r="E124" s="18" t="s">
        <v>1175</v>
      </c>
      <c r="F124" s="18">
        <v>10</v>
      </c>
      <c r="G124" s="18" t="s">
        <v>47</v>
      </c>
      <c r="H124">
        <v>8</v>
      </c>
      <c r="I124" s="18" t="s">
        <v>48</v>
      </c>
      <c r="J124">
        <v>14.867599999999999</v>
      </c>
      <c r="K124" s="18" t="s">
        <v>48</v>
      </c>
      <c r="L124">
        <v>4.9111000000000002</v>
      </c>
      <c r="M124">
        <v>3782.3</v>
      </c>
      <c r="N124">
        <v>1267</v>
      </c>
      <c r="O124">
        <v>516.4</v>
      </c>
      <c r="P124">
        <v>195.1</v>
      </c>
      <c r="Q124">
        <v>19.600000000000001</v>
      </c>
    </row>
    <row r="125" spans="1:17">
      <c r="A125" s="18">
        <v>124</v>
      </c>
      <c r="B125" s="18" t="s">
        <v>1052</v>
      </c>
      <c r="C125" s="18">
        <v>6</v>
      </c>
      <c r="D125" s="18" t="s">
        <v>17</v>
      </c>
      <c r="E125" s="18" t="s">
        <v>1176</v>
      </c>
      <c r="F125" s="18">
        <v>13</v>
      </c>
      <c r="G125" s="18" t="s">
        <v>47</v>
      </c>
      <c r="H125">
        <v>7.8461538461538503</v>
      </c>
      <c r="I125" s="18" t="s">
        <v>47</v>
      </c>
      <c r="J125">
        <v>13.224384615384601</v>
      </c>
      <c r="K125" s="18" t="s">
        <v>48</v>
      </c>
      <c r="L125">
        <v>6.4281538461538501</v>
      </c>
      <c r="M125">
        <v>2047.9230769230801</v>
      </c>
      <c r="N125">
        <v>715.84615384615404</v>
      </c>
      <c r="O125">
        <v>272.38461538461502</v>
      </c>
      <c r="P125">
        <v>112</v>
      </c>
      <c r="Q125">
        <v>11.615384615384601</v>
      </c>
    </row>
    <row r="126" spans="1:17">
      <c r="A126" s="18">
        <v>125</v>
      </c>
      <c r="B126" s="18" t="s">
        <v>1052</v>
      </c>
      <c r="C126" s="18">
        <v>6</v>
      </c>
      <c r="D126" s="18" t="s">
        <v>17</v>
      </c>
      <c r="E126" s="18" t="s">
        <v>1177</v>
      </c>
      <c r="F126" s="18">
        <v>3</v>
      </c>
      <c r="G126" s="18" t="s">
        <v>47</v>
      </c>
      <c r="H126">
        <v>7.3333333333333304</v>
      </c>
      <c r="I126" s="18" t="s">
        <v>48</v>
      </c>
      <c r="J126">
        <v>14.566000000000001</v>
      </c>
      <c r="K126" s="18" t="s">
        <v>48</v>
      </c>
      <c r="L126">
        <v>9.0603333333333307</v>
      </c>
      <c r="M126">
        <v>6246.6666666666697</v>
      </c>
      <c r="N126">
        <v>2104</v>
      </c>
      <c r="O126">
        <v>827.33333333333303</v>
      </c>
      <c r="P126">
        <v>342.33333333333297</v>
      </c>
      <c r="Q126">
        <v>37.3333333333333</v>
      </c>
    </row>
    <row r="127" spans="1:17">
      <c r="A127" s="18">
        <v>126</v>
      </c>
      <c r="B127" s="18" t="s">
        <v>1052</v>
      </c>
      <c r="C127" s="18">
        <v>2</v>
      </c>
      <c r="D127" s="18" t="s">
        <v>15</v>
      </c>
      <c r="E127" s="18" t="s">
        <v>1178</v>
      </c>
      <c r="F127" s="18">
        <v>85</v>
      </c>
      <c r="G127" s="18" t="s">
        <v>47</v>
      </c>
      <c r="H127">
        <v>6.6235294117647099</v>
      </c>
      <c r="I127" s="18" t="s">
        <v>47</v>
      </c>
      <c r="J127">
        <v>12.399929411764701</v>
      </c>
      <c r="K127" s="18" t="s">
        <v>48</v>
      </c>
      <c r="L127">
        <v>23.230670588235299</v>
      </c>
      <c r="M127">
        <v>8713.7647058823495</v>
      </c>
      <c r="N127">
        <v>2863.2705882352898</v>
      </c>
      <c r="O127">
        <v>1254.5882352941201</v>
      </c>
      <c r="P127">
        <v>430.22352941176501</v>
      </c>
      <c r="Q127">
        <v>63.470588235294102</v>
      </c>
    </row>
    <row r="128" spans="1:17">
      <c r="A128" s="18">
        <v>127</v>
      </c>
      <c r="B128" s="18" t="s">
        <v>1052</v>
      </c>
      <c r="C128" s="18">
        <v>6</v>
      </c>
      <c r="D128" s="18" t="s">
        <v>17</v>
      </c>
      <c r="E128" s="18" t="s">
        <v>1179</v>
      </c>
      <c r="F128" s="18">
        <v>213</v>
      </c>
      <c r="G128" s="18" t="s">
        <v>54</v>
      </c>
      <c r="H128">
        <v>4.07981220657277</v>
      </c>
      <c r="I128" s="18" t="s">
        <v>47</v>
      </c>
      <c r="J128">
        <v>12.001896713615</v>
      </c>
      <c r="K128" s="18" t="s">
        <v>47</v>
      </c>
      <c r="L128">
        <v>29.998018779342701</v>
      </c>
      <c r="M128">
        <v>2922.91079812207</v>
      </c>
      <c r="N128">
        <v>982.97652582159606</v>
      </c>
      <c r="O128">
        <v>434.31924882629102</v>
      </c>
      <c r="P128">
        <v>144.183098591549</v>
      </c>
      <c r="Q128">
        <v>22.873239436619698</v>
      </c>
    </row>
    <row r="129" spans="1:17">
      <c r="A129" s="18">
        <v>128</v>
      </c>
      <c r="B129" s="18" t="s">
        <v>1052</v>
      </c>
      <c r="C129" s="18">
        <v>2</v>
      </c>
      <c r="D129" s="18" t="s">
        <v>15</v>
      </c>
      <c r="E129" s="18" t="s">
        <v>1180</v>
      </c>
      <c r="F129" s="18">
        <v>52</v>
      </c>
      <c r="G129" s="18" t="s">
        <v>47</v>
      </c>
      <c r="H129">
        <v>5.7692307692307701</v>
      </c>
      <c r="I129" s="18" t="s">
        <v>47</v>
      </c>
      <c r="J129">
        <v>13.590211538461499</v>
      </c>
      <c r="K129" s="18" t="s">
        <v>48</v>
      </c>
      <c r="L129">
        <v>18.792365384615401</v>
      </c>
      <c r="M129">
        <v>3111.9423076923099</v>
      </c>
      <c r="N129">
        <v>1037.0576923076901</v>
      </c>
      <c r="O129">
        <v>434.038461538462</v>
      </c>
      <c r="P129">
        <v>164.25</v>
      </c>
      <c r="Q129">
        <v>24.961538461538499</v>
      </c>
    </row>
    <row r="130" spans="1:17">
      <c r="A130" s="18">
        <v>129</v>
      </c>
      <c r="B130" s="18" t="s">
        <v>1052</v>
      </c>
      <c r="C130" s="18">
        <v>3</v>
      </c>
      <c r="D130" s="18" t="s">
        <v>13</v>
      </c>
      <c r="E130" s="18" t="s">
        <v>1181</v>
      </c>
      <c r="F130" s="18">
        <v>489</v>
      </c>
      <c r="G130" s="18" t="s">
        <v>47</v>
      </c>
      <c r="H130">
        <v>7.0879345603272004</v>
      </c>
      <c r="I130" s="18" t="s">
        <v>48</v>
      </c>
      <c r="J130">
        <v>14.4444212678937</v>
      </c>
      <c r="K130" s="18" t="s">
        <v>48</v>
      </c>
      <c r="L130">
        <v>7.7665848670756699</v>
      </c>
      <c r="M130">
        <v>1288.13701431493</v>
      </c>
      <c r="N130">
        <v>433.54805725971403</v>
      </c>
      <c r="O130">
        <v>165.52965235173801</v>
      </c>
      <c r="P130">
        <v>68.989775051124695</v>
      </c>
      <c r="Q130">
        <v>7.85685071574642</v>
      </c>
    </row>
    <row r="131" spans="1:17">
      <c r="A131" s="18">
        <v>130</v>
      </c>
      <c r="B131" s="18" t="s">
        <v>1052</v>
      </c>
      <c r="C131" s="18">
        <v>2</v>
      </c>
      <c r="D131" s="18" t="s">
        <v>15</v>
      </c>
      <c r="E131" s="18" t="s">
        <v>1182</v>
      </c>
      <c r="F131" s="18">
        <v>111</v>
      </c>
      <c r="G131" s="18" t="s">
        <v>47</v>
      </c>
      <c r="H131">
        <v>8.1171171171171199</v>
      </c>
      <c r="I131" s="18" t="s">
        <v>48</v>
      </c>
      <c r="J131">
        <v>14.5096396396396</v>
      </c>
      <c r="K131" s="18" t="s">
        <v>48</v>
      </c>
      <c r="L131">
        <v>10.785261261261301</v>
      </c>
      <c r="M131">
        <v>6180.7747747747699</v>
      </c>
      <c r="N131">
        <v>2033.42342342342</v>
      </c>
      <c r="O131">
        <v>818.80180180180196</v>
      </c>
      <c r="P131">
        <v>324.53153153153198</v>
      </c>
      <c r="Q131">
        <v>36.990990990991001</v>
      </c>
    </row>
    <row r="132" spans="1:17">
      <c r="A132" s="18">
        <v>131</v>
      </c>
      <c r="B132" s="18" t="s">
        <v>1052</v>
      </c>
      <c r="C132" s="18">
        <v>3</v>
      </c>
      <c r="D132" s="18" t="s">
        <v>13</v>
      </c>
      <c r="E132" s="18" t="s">
        <v>1183</v>
      </c>
      <c r="F132" s="18" t="s">
        <v>50</v>
      </c>
      <c r="G132" s="18" t="s">
        <v>50</v>
      </c>
      <c r="H132" s="18" t="s">
        <v>50</v>
      </c>
      <c r="I132" s="18" t="s">
        <v>50</v>
      </c>
      <c r="J132" s="18" t="s">
        <v>50</v>
      </c>
      <c r="K132" s="18" t="s">
        <v>50</v>
      </c>
      <c r="L132" s="18" t="s">
        <v>50</v>
      </c>
      <c r="M132" s="18" t="s">
        <v>50</v>
      </c>
      <c r="N132" s="18" t="s">
        <v>50</v>
      </c>
      <c r="O132" s="18" t="s">
        <v>50</v>
      </c>
      <c r="P132" s="18" t="s">
        <v>50</v>
      </c>
      <c r="Q132" s="18" t="s">
        <v>50</v>
      </c>
    </row>
    <row r="133" spans="1:17">
      <c r="A133" s="18">
        <v>132</v>
      </c>
      <c r="B133" s="18" t="s">
        <v>1052</v>
      </c>
      <c r="C133" s="18">
        <v>6</v>
      </c>
      <c r="D133" s="18" t="s">
        <v>17</v>
      </c>
      <c r="E133" s="18" t="s">
        <v>1184</v>
      </c>
      <c r="F133" s="18">
        <v>3</v>
      </c>
      <c r="G133" s="18" t="s">
        <v>48</v>
      </c>
      <c r="H133">
        <v>9.6666666666666696</v>
      </c>
      <c r="I133" s="18" t="s">
        <v>48</v>
      </c>
      <c r="J133">
        <v>15</v>
      </c>
      <c r="K133" s="18" t="s">
        <v>48</v>
      </c>
      <c r="L133">
        <v>0.30566666666666698</v>
      </c>
      <c r="M133">
        <v>8024.3333333333303</v>
      </c>
      <c r="N133">
        <v>2773</v>
      </c>
      <c r="O133">
        <v>1005.33333333333</v>
      </c>
      <c r="P133">
        <v>497.33333333333297</v>
      </c>
      <c r="Q133">
        <v>42</v>
      </c>
    </row>
    <row r="134" spans="1:17">
      <c r="A134" s="18">
        <v>133</v>
      </c>
      <c r="B134" s="18" t="s">
        <v>1052</v>
      </c>
      <c r="C134" s="18">
        <v>6</v>
      </c>
      <c r="D134" s="18" t="s">
        <v>17</v>
      </c>
      <c r="E134" s="18" t="s">
        <v>1185</v>
      </c>
      <c r="F134" s="18" t="s">
        <v>50</v>
      </c>
      <c r="G134" s="18" t="s">
        <v>50</v>
      </c>
      <c r="H134" s="18" t="s">
        <v>50</v>
      </c>
      <c r="I134" s="18" t="s">
        <v>50</v>
      </c>
      <c r="J134" s="18" t="s">
        <v>50</v>
      </c>
      <c r="K134" s="18" t="s">
        <v>50</v>
      </c>
      <c r="L134" s="18" t="s">
        <v>50</v>
      </c>
      <c r="M134" s="18" t="s">
        <v>50</v>
      </c>
      <c r="N134" s="18" t="s">
        <v>50</v>
      </c>
      <c r="O134" s="18" t="s">
        <v>50</v>
      </c>
      <c r="P134" s="18" t="s">
        <v>50</v>
      </c>
      <c r="Q134" s="18" t="s">
        <v>50</v>
      </c>
    </row>
    <row r="135" spans="1:17">
      <c r="A135" s="18">
        <v>134</v>
      </c>
      <c r="B135" s="18" t="s">
        <v>1052</v>
      </c>
      <c r="C135" s="18">
        <v>3</v>
      </c>
      <c r="D135" s="18" t="s">
        <v>13</v>
      </c>
      <c r="E135" s="18" t="s">
        <v>1186</v>
      </c>
      <c r="F135" s="18">
        <v>232</v>
      </c>
      <c r="G135" s="18" t="s">
        <v>47</v>
      </c>
      <c r="H135">
        <v>7.1034482758620703</v>
      </c>
      <c r="I135" s="18" t="s">
        <v>47</v>
      </c>
      <c r="J135">
        <v>13.6899612068966</v>
      </c>
      <c r="K135" s="18" t="s">
        <v>48</v>
      </c>
      <c r="L135">
        <v>11.7735</v>
      </c>
      <c r="M135">
        <v>2550.7241379310299</v>
      </c>
      <c r="N135">
        <v>826.71551724137896</v>
      </c>
      <c r="O135">
        <v>335.92672413793099</v>
      </c>
      <c r="P135">
        <v>130.336206896552</v>
      </c>
      <c r="Q135">
        <v>19.008620689655199</v>
      </c>
    </row>
    <row r="136" spans="1:17">
      <c r="A136" s="18">
        <v>135</v>
      </c>
      <c r="B136" s="18" t="s">
        <v>1052</v>
      </c>
      <c r="C136" s="18">
        <v>2</v>
      </c>
      <c r="D136" s="18" t="s">
        <v>15</v>
      </c>
      <c r="E136" s="18" t="s">
        <v>1187</v>
      </c>
      <c r="F136" s="18">
        <v>6</v>
      </c>
      <c r="G136" s="18" t="s">
        <v>47</v>
      </c>
      <c r="H136">
        <v>8.3333333333333304</v>
      </c>
      <c r="I136" s="18" t="s">
        <v>47</v>
      </c>
      <c r="J136">
        <v>13.7098333333333</v>
      </c>
      <c r="K136" s="18" t="s">
        <v>48</v>
      </c>
      <c r="L136">
        <v>11.8245</v>
      </c>
      <c r="M136">
        <v>5988.1666666666697</v>
      </c>
      <c r="N136">
        <v>1974.8333333333301</v>
      </c>
      <c r="O136">
        <v>800.66666666666697</v>
      </c>
      <c r="P136">
        <v>306.66666666666703</v>
      </c>
      <c r="Q136">
        <v>55.3333333333333</v>
      </c>
    </row>
    <row r="137" spans="1:17">
      <c r="A137" s="18">
        <v>136</v>
      </c>
      <c r="B137" s="18" t="s">
        <v>1052</v>
      </c>
      <c r="C137" s="18">
        <v>6</v>
      </c>
      <c r="D137" s="18" t="s">
        <v>17</v>
      </c>
      <c r="E137" s="18" t="s">
        <v>1188</v>
      </c>
      <c r="F137" s="18">
        <v>309</v>
      </c>
      <c r="G137" s="18" t="s">
        <v>54</v>
      </c>
      <c r="H137">
        <v>3</v>
      </c>
      <c r="I137" s="18" t="s">
        <v>48</v>
      </c>
      <c r="J137">
        <v>15</v>
      </c>
      <c r="K137" s="18" t="s">
        <v>48</v>
      </c>
      <c r="L137">
        <v>0</v>
      </c>
      <c r="M137">
        <v>220</v>
      </c>
      <c r="N137">
        <v>74</v>
      </c>
      <c r="O137">
        <v>28</v>
      </c>
      <c r="P137">
        <v>18</v>
      </c>
      <c r="Q137">
        <v>1</v>
      </c>
    </row>
    <row r="138" spans="1:17">
      <c r="A138" s="18">
        <v>137</v>
      </c>
      <c r="B138" s="18" t="s">
        <v>1052</v>
      </c>
      <c r="C138" s="18">
        <v>1</v>
      </c>
      <c r="D138" s="18" t="s">
        <v>19</v>
      </c>
      <c r="E138" s="18" t="s">
        <v>1189</v>
      </c>
      <c r="F138" s="18">
        <v>5</v>
      </c>
      <c r="G138" s="18" t="s">
        <v>47</v>
      </c>
      <c r="H138">
        <v>6.8</v>
      </c>
      <c r="I138" s="18" t="s">
        <v>47</v>
      </c>
      <c r="J138">
        <v>13.615399999999999</v>
      </c>
      <c r="K138" s="18" t="s">
        <v>48</v>
      </c>
      <c r="L138">
        <v>25.639199999999999</v>
      </c>
      <c r="M138">
        <v>3070.6</v>
      </c>
      <c r="N138">
        <v>1031.2</v>
      </c>
      <c r="O138">
        <v>456</v>
      </c>
      <c r="P138">
        <v>159.19999999999999</v>
      </c>
      <c r="Q138">
        <v>21.2</v>
      </c>
    </row>
    <row r="139" spans="1:17">
      <c r="A139" s="18">
        <v>138</v>
      </c>
      <c r="B139" s="18" t="s">
        <v>1052</v>
      </c>
      <c r="C139" s="18">
        <v>2</v>
      </c>
      <c r="D139" s="18" t="s">
        <v>15</v>
      </c>
      <c r="E139" s="18" t="s">
        <v>1190</v>
      </c>
      <c r="F139" s="18">
        <v>59</v>
      </c>
      <c r="G139" s="18" t="s">
        <v>47</v>
      </c>
      <c r="H139">
        <v>8.1864406779661003</v>
      </c>
      <c r="I139" s="18" t="s">
        <v>47</v>
      </c>
      <c r="J139">
        <v>13.4146101694915</v>
      </c>
      <c r="K139" s="18" t="s">
        <v>48</v>
      </c>
      <c r="L139">
        <v>21.998593220339</v>
      </c>
      <c r="M139">
        <v>4912.7966101694901</v>
      </c>
      <c r="N139">
        <v>1631.40677966102</v>
      </c>
      <c r="O139">
        <v>698.15254237288104</v>
      </c>
      <c r="P139">
        <v>253.27118644067801</v>
      </c>
      <c r="Q139">
        <v>37.779661016949198</v>
      </c>
    </row>
    <row r="140" spans="1:17">
      <c r="A140" s="18">
        <v>139</v>
      </c>
      <c r="B140" s="18" t="s">
        <v>1052</v>
      </c>
      <c r="C140" s="18">
        <v>6</v>
      </c>
      <c r="D140" s="18" t="s">
        <v>17</v>
      </c>
      <c r="E140" s="18" t="s">
        <v>1191</v>
      </c>
      <c r="F140" s="18">
        <v>1</v>
      </c>
      <c r="G140" s="18" t="s">
        <v>54</v>
      </c>
      <c r="H140">
        <v>3</v>
      </c>
      <c r="I140" s="18" t="s">
        <v>19</v>
      </c>
      <c r="J140">
        <v>9.6549999999999994</v>
      </c>
      <c r="K140" s="18" t="s">
        <v>47</v>
      </c>
      <c r="L140">
        <v>45.485999999999997</v>
      </c>
      <c r="M140">
        <v>3534</v>
      </c>
      <c r="N140">
        <v>1184</v>
      </c>
      <c r="O140">
        <v>598</v>
      </c>
      <c r="P140">
        <v>139</v>
      </c>
      <c r="Q140">
        <v>32</v>
      </c>
    </row>
    <row r="141" spans="1:17">
      <c r="A141" s="18">
        <v>140</v>
      </c>
      <c r="B141" s="18" t="s">
        <v>1052</v>
      </c>
      <c r="C141" s="18">
        <v>3</v>
      </c>
      <c r="D141" s="18" t="s">
        <v>13</v>
      </c>
      <c r="E141" s="18" t="s">
        <v>1192</v>
      </c>
      <c r="F141" s="18">
        <v>1034</v>
      </c>
      <c r="G141" s="18" t="s">
        <v>47</v>
      </c>
      <c r="H141">
        <v>5.5338491295938104</v>
      </c>
      <c r="I141" s="18" t="s">
        <v>47</v>
      </c>
      <c r="J141">
        <v>13.3608713733075</v>
      </c>
      <c r="K141" s="18" t="s">
        <v>48</v>
      </c>
      <c r="L141">
        <v>19.7784661508704</v>
      </c>
      <c r="M141">
        <v>2505.3114119922602</v>
      </c>
      <c r="N141">
        <v>824.48646034816295</v>
      </c>
      <c r="O141">
        <v>346.51644100580302</v>
      </c>
      <c r="P141">
        <v>126.711798839458</v>
      </c>
      <c r="Q141">
        <v>17.7882011605416</v>
      </c>
    </row>
    <row r="142" spans="1:17">
      <c r="A142" s="18">
        <v>141</v>
      </c>
      <c r="B142" s="18" t="s">
        <v>1052</v>
      </c>
      <c r="C142" s="18">
        <v>4</v>
      </c>
      <c r="D142" s="18" t="s">
        <v>23</v>
      </c>
      <c r="E142" s="18" t="s">
        <v>1193</v>
      </c>
      <c r="F142" s="18">
        <v>2</v>
      </c>
      <c r="G142" s="18" t="s">
        <v>48</v>
      </c>
      <c r="H142">
        <v>9</v>
      </c>
      <c r="I142" s="18" t="s">
        <v>47</v>
      </c>
      <c r="J142">
        <v>13.230499999999999</v>
      </c>
      <c r="K142" s="18" t="s">
        <v>48</v>
      </c>
      <c r="L142">
        <v>18.308</v>
      </c>
      <c r="M142">
        <v>7295.5</v>
      </c>
      <c r="N142">
        <v>2458</v>
      </c>
      <c r="O142">
        <v>1071</v>
      </c>
      <c r="P142">
        <v>377.5</v>
      </c>
      <c r="Q142">
        <v>49.5</v>
      </c>
    </row>
    <row r="143" spans="1:17">
      <c r="A143" s="18">
        <v>142</v>
      </c>
      <c r="B143" s="18" t="s">
        <v>1052</v>
      </c>
      <c r="C143" s="18">
        <v>6</v>
      </c>
      <c r="D143" s="18" t="s">
        <v>17</v>
      </c>
      <c r="E143" s="18" t="s">
        <v>1194</v>
      </c>
      <c r="F143" s="18">
        <v>19</v>
      </c>
      <c r="G143" s="18" t="s">
        <v>47</v>
      </c>
      <c r="H143">
        <v>6.3157894736842097</v>
      </c>
      <c r="I143" s="18" t="s">
        <v>47</v>
      </c>
      <c r="J143">
        <v>10.071842105263199</v>
      </c>
      <c r="K143" s="18" t="s">
        <v>47</v>
      </c>
      <c r="L143">
        <v>45.252631578947401</v>
      </c>
      <c r="M143">
        <v>2536.7368421052602</v>
      </c>
      <c r="N143">
        <v>761.84210526315803</v>
      </c>
      <c r="O143">
        <v>366.15789473684202</v>
      </c>
      <c r="P143">
        <v>105.26315789473701</v>
      </c>
      <c r="Q143">
        <v>25.157894736842099</v>
      </c>
    </row>
    <row r="144" spans="1:17">
      <c r="A144" s="18">
        <v>143</v>
      </c>
      <c r="B144" s="18" t="s">
        <v>1052</v>
      </c>
      <c r="C144" s="18">
        <v>8</v>
      </c>
      <c r="D144" s="18" t="s">
        <v>21</v>
      </c>
      <c r="E144" s="18" t="s">
        <v>1195</v>
      </c>
      <c r="F144" s="18">
        <v>9</v>
      </c>
      <c r="G144" s="18" t="s">
        <v>54</v>
      </c>
      <c r="H144">
        <v>3.1111111111111098</v>
      </c>
      <c r="I144" s="18" t="s">
        <v>19</v>
      </c>
      <c r="J144">
        <v>9.6104444444444503</v>
      </c>
      <c r="K144" s="18" t="s">
        <v>47</v>
      </c>
      <c r="L144">
        <v>32.552777777777798</v>
      </c>
      <c r="M144">
        <v>3123.6666666666702</v>
      </c>
      <c r="N144">
        <v>1040.44444444444</v>
      </c>
      <c r="O144">
        <v>492.777777777778</v>
      </c>
      <c r="P144">
        <v>148.222222222222</v>
      </c>
      <c r="Q144">
        <v>31.7777777777778</v>
      </c>
    </row>
    <row r="145" spans="1:17">
      <c r="A145" s="18">
        <v>144</v>
      </c>
      <c r="B145" s="18" t="s">
        <v>1052</v>
      </c>
      <c r="C145" s="18">
        <v>6</v>
      </c>
      <c r="D145" s="18" t="s">
        <v>17</v>
      </c>
      <c r="E145" s="18" t="s">
        <v>1196</v>
      </c>
      <c r="F145" s="18">
        <v>243</v>
      </c>
      <c r="G145" s="18" t="s">
        <v>47</v>
      </c>
      <c r="H145">
        <v>7.5349794238683101</v>
      </c>
      <c r="I145" s="18" t="s">
        <v>47</v>
      </c>
      <c r="J145">
        <v>13.67</v>
      </c>
      <c r="K145" s="18" t="s">
        <v>48</v>
      </c>
      <c r="L145">
        <v>17.603008230452701</v>
      </c>
      <c r="M145">
        <v>3674.6584362139902</v>
      </c>
      <c r="N145">
        <v>1246.1975308642</v>
      </c>
      <c r="O145">
        <v>512.26337448559696</v>
      </c>
      <c r="P145">
        <v>198.60493827160499</v>
      </c>
      <c r="Q145">
        <v>27.559670781893001</v>
      </c>
    </row>
    <row r="146" spans="1:17">
      <c r="A146" s="18">
        <v>145</v>
      </c>
      <c r="B146" s="18" t="s">
        <v>1052</v>
      </c>
      <c r="C146" s="18">
        <v>3</v>
      </c>
      <c r="D146" s="18" t="s">
        <v>13</v>
      </c>
      <c r="E146" s="18" t="s">
        <v>1197</v>
      </c>
      <c r="F146" s="18">
        <v>1</v>
      </c>
      <c r="G146" s="18" t="s">
        <v>54</v>
      </c>
      <c r="H146">
        <v>4</v>
      </c>
      <c r="I146" s="18" t="s">
        <v>47</v>
      </c>
      <c r="J146">
        <v>11.039</v>
      </c>
      <c r="K146" s="18" t="s">
        <v>47</v>
      </c>
      <c r="L146">
        <v>41.048000000000002</v>
      </c>
      <c r="M146">
        <v>2250</v>
      </c>
      <c r="N146">
        <v>731</v>
      </c>
      <c r="O146">
        <v>345</v>
      </c>
      <c r="P146">
        <v>109</v>
      </c>
      <c r="Q146">
        <v>23</v>
      </c>
    </row>
    <row r="147" spans="1:17">
      <c r="A147" s="18">
        <v>146</v>
      </c>
      <c r="B147" s="18" t="s">
        <v>1052</v>
      </c>
      <c r="C147" s="18">
        <v>6</v>
      </c>
      <c r="D147" s="18" t="s">
        <v>17</v>
      </c>
      <c r="E147" s="18" t="s">
        <v>1198</v>
      </c>
      <c r="F147" s="18">
        <v>926</v>
      </c>
      <c r="G147" s="18" t="s">
        <v>48</v>
      </c>
      <c r="H147">
        <v>9.2807775377969808</v>
      </c>
      <c r="I147" s="18" t="s">
        <v>48</v>
      </c>
      <c r="J147">
        <v>14.7582991360691</v>
      </c>
      <c r="K147" s="18" t="s">
        <v>48</v>
      </c>
      <c r="L147">
        <v>5.7178844492440604</v>
      </c>
      <c r="M147">
        <v>5079.7311015118803</v>
      </c>
      <c r="N147">
        <v>1759.7354211663101</v>
      </c>
      <c r="O147">
        <v>695.44816414686795</v>
      </c>
      <c r="P147">
        <v>290.14578833693298</v>
      </c>
      <c r="Q147">
        <v>33.291576673866103</v>
      </c>
    </row>
    <row r="148" spans="1:17">
      <c r="A148" s="18">
        <v>147</v>
      </c>
      <c r="B148" s="18" t="s">
        <v>1052</v>
      </c>
      <c r="C148" s="18">
        <v>6</v>
      </c>
      <c r="D148" s="18" t="s">
        <v>17</v>
      </c>
      <c r="E148" s="18" t="s">
        <v>1199</v>
      </c>
      <c r="F148" s="18">
        <v>9</v>
      </c>
      <c r="G148" s="18" t="s">
        <v>47</v>
      </c>
      <c r="H148">
        <v>8.2222222222222197</v>
      </c>
      <c r="I148" s="18" t="s">
        <v>48</v>
      </c>
      <c r="J148">
        <v>14.047222222222199</v>
      </c>
      <c r="K148" s="18" t="s">
        <v>48</v>
      </c>
      <c r="L148">
        <v>13.9447777777778</v>
      </c>
      <c r="M148">
        <v>794.11111111111097</v>
      </c>
      <c r="N148">
        <v>269.555555555556</v>
      </c>
      <c r="O148">
        <v>94.4444444444444</v>
      </c>
      <c r="P148">
        <v>47.2222222222222</v>
      </c>
      <c r="Q148">
        <v>3.6666666666666701</v>
      </c>
    </row>
    <row r="149" spans="1:17">
      <c r="A149" s="18">
        <v>148</v>
      </c>
      <c r="B149" s="18" t="s">
        <v>1052</v>
      </c>
      <c r="C149" s="18">
        <v>2</v>
      </c>
      <c r="D149" s="18" t="s">
        <v>15</v>
      </c>
      <c r="E149" s="18" t="s">
        <v>1200</v>
      </c>
      <c r="F149" s="18">
        <v>68</v>
      </c>
      <c r="G149" s="18" t="s">
        <v>47</v>
      </c>
      <c r="H149">
        <v>5.6176470588235299</v>
      </c>
      <c r="I149" s="18" t="s">
        <v>47</v>
      </c>
      <c r="J149">
        <v>13.6493235294118</v>
      </c>
      <c r="K149" s="18" t="s">
        <v>48</v>
      </c>
      <c r="L149">
        <v>11.394470588235301</v>
      </c>
      <c r="M149">
        <v>2929.8529411764698</v>
      </c>
      <c r="N149">
        <v>986.42647058823502</v>
      </c>
      <c r="O149">
        <v>396.808823529412</v>
      </c>
      <c r="P149">
        <v>152.63235294117601</v>
      </c>
      <c r="Q149">
        <v>21.926470588235301</v>
      </c>
    </row>
    <row r="150" spans="1:17">
      <c r="A150" s="18">
        <v>149</v>
      </c>
      <c r="B150" s="18" t="s">
        <v>1052</v>
      </c>
      <c r="C150" s="18">
        <v>6</v>
      </c>
      <c r="D150" s="18" t="s">
        <v>17</v>
      </c>
      <c r="E150" s="18" t="s">
        <v>1201</v>
      </c>
      <c r="F150" s="18">
        <v>73</v>
      </c>
      <c r="G150" s="18" t="s">
        <v>19</v>
      </c>
      <c r="H150">
        <v>5.2054794520547896</v>
      </c>
      <c r="I150" s="18" t="s">
        <v>47</v>
      </c>
      <c r="J150">
        <v>11.3085205479452</v>
      </c>
      <c r="K150" s="18" t="s">
        <v>47</v>
      </c>
      <c r="L150">
        <v>36.385260273972598</v>
      </c>
      <c r="M150">
        <v>3948.7534246575301</v>
      </c>
      <c r="N150">
        <v>1293.1643835616401</v>
      </c>
      <c r="O150">
        <v>606.76712328767098</v>
      </c>
      <c r="P150">
        <v>180.493150684932</v>
      </c>
      <c r="Q150">
        <v>38.780821917808197</v>
      </c>
    </row>
    <row r="151" spans="1:17">
      <c r="A151" s="18">
        <v>150</v>
      </c>
      <c r="B151" s="18" t="s">
        <v>1052</v>
      </c>
      <c r="C151" s="18">
        <v>6</v>
      </c>
      <c r="D151" s="18" t="s">
        <v>17</v>
      </c>
      <c r="E151" s="18" t="s">
        <v>1202</v>
      </c>
      <c r="F151" s="18">
        <v>91</v>
      </c>
      <c r="G151" s="18" t="s">
        <v>47</v>
      </c>
      <c r="H151">
        <v>6.3736263736263696</v>
      </c>
      <c r="I151" s="18" t="s">
        <v>47</v>
      </c>
      <c r="J151">
        <v>13.5242637362637</v>
      </c>
      <c r="K151" s="18" t="s">
        <v>48</v>
      </c>
      <c r="L151">
        <v>16.572714285714301</v>
      </c>
      <c r="M151">
        <v>1260.2857142857099</v>
      </c>
      <c r="N151">
        <v>422.86813186813202</v>
      </c>
      <c r="O151">
        <v>171.26373626373601</v>
      </c>
      <c r="P151">
        <v>68.010989010988993</v>
      </c>
      <c r="Q151">
        <v>10.4175824175824</v>
      </c>
    </row>
    <row r="152" spans="1:17">
      <c r="A152" s="18">
        <v>151</v>
      </c>
      <c r="B152" s="18" t="s">
        <v>1052</v>
      </c>
      <c r="C152" s="18">
        <v>6</v>
      </c>
      <c r="D152" s="18" t="s">
        <v>17</v>
      </c>
      <c r="E152" s="18" t="s">
        <v>1203</v>
      </c>
      <c r="F152" s="18">
        <v>1</v>
      </c>
      <c r="G152" s="18" t="s">
        <v>47</v>
      </c>
      <c r="H152">
        <v>6</v>
      </c>
      <c r="I152" s="18" t="s">
        <v>47</v>
      </c>
      <c r="J152">
        <v>13.507999999999999</v>
      </c>
      <c r="K152" s="18" t="s">
        <v>47</v>
      </c>
      <c r="L152">
        <v>31.843</v>
      </c>
      <c r="M152">
        <v>321</v>
      </c>
      <c r="N152">
        <v>101</v>
      </c>
      <c r="O152">
        <v>43</v>
      </c>
      <c r="P152">
        <v>18</v>
      </c>
      <c r="Q152">
        <v>4</v>
      </c>
    </row>
    <row r="153" spans="1:17">
      <c r="A153" s="18">
        <v>152</v>
      </c>
      <c r="B153" s="18" t="s">
        <v>1052</v>
      </c>
      <c r="C153" s="18">
        <v>2</v>
      </c>
      <c r="D153" s="18" t="s">
        <v>15</v>
      </c>
      <c r="E153" s="18" t="s">
        <v>1204</v>
      </c>
      <c r="F153" s="18">
        <v>17</v>
      </c>
      <c r="G153" s="18" t="s">
        <v>48</v>
      </c>
      <c r="H153">
        <v>9.6470588235294095</v>
      </c>
      <c r="I153" s="18" t="s">
        <v>48</v>
      </c>
      <c r="J153">
        <v>14.7957058823529</v>
      </c>
      <c r="K153" s="18" t="s">
        <v>48</v>
      </c>
      <c r="L153">
        <v>2.97129411764706</v>
      </c>
      <c r="M153">
        <v>5411.1764705882397</v>
      </c>
      <c r="N153">
        <v>1787.4705882352901</v>
      </c>
      <c r="O153">
        <v>621.70588235294099</v>
      </c>
      <c r="P153">
        <v>313.88235294117601</v>
      </c>
      <c r="Q153">
        <v>23.9411764705882</v>
      </c>
    </row>
    <row r="154" spans="1:17">
      <c r="A154" s="18">
        <v>153</v>
      </c>
      <c r="B154" s="18" t="s">
        <v>1052</v>
      </c>
      <c r="C154" s="18">
        <v>3</v>
      </c>
      <c r="D154" s="18" t="s">
        <v>13</v>
      </c>
      <c r="E154" s="18" t="s">
        <v>1205</v>
      </c>
      <c r="F154" s="18">
        <v>418</v>
      </c>
      <c r="G154" s="18" t="s">
        <v>47</v>
      </c>
      <c r="H154">
        <v>7.1531100478468899</v>
      </c>
      <c r="I154" s="18" t="s">
        <v>47</v>
      </c>
      <c r="J154">
        <v>12.295401913875599</v>
      </c>
      <c r="K154" s="18" t="s">
        <v>47</v>
      </c>
      <c r="L154">
        <v>30.1691961722488</v>
      </c>
      <c r="M154">
        <v>3419.3014354067</v>
      </c>
      <c r="N154">
        <v>1121.1889952153099</v>
      </c>
      <c r="O154">
        <v>502.03827751196201</v>
      </c>
      <c r="P154">
        <v>168.28708133971301</v>
      </c>
      <c r="Q154">
        <v>30.846889952153099</v>
      </c>
    </row>
    <row r="155" spans="1:17">
      <c r="A155" s="18">
        <v>154</v>
      </c>
      <c r="B155" s="18" t="s">
        <v>1052</v>
      </c>
      <c r="C155" s="18">
        <v>6</v>
      </c>
      <c r="D155" s="18" t="s">
        <v>17</v>
      </c>
      <c r="E155" s="18" t="s">
        <v>1206</v>
      </c>
      <c r="F155" s="18">
        <v>66</v>
      </c>
      <c r="G155" s="18" t="s">
        <v>54</v>
      </c>
      <c r="H155">
        <v>3.6363636363636398</v>
      </c>
      <c r="I155" s="18" t="s">
        <v>47</v>
      </c>
      <c r="J155">
        <v>10.719348484848499</v>
      </c>
      <c r="K155" s="18" t="s">
        <v>47</v>
      </c>
      <c r="L155">
        <v>36.936727272727303</v>
      </c>
      <c r="M155">
        <v>1028.27272727273</v>
      </c>
      <c r="N155">
        <v>344.530303030303</v>
      </c>
      <c r="O155">
        <v>157.863636363636</v>
      </c>
      <c r="P155">
        <v>49.484848484848499</v>
      </c>
      <c r="Q155">
        <v>11</v>
      </c>
    </row>
    <row r="156" spans="1:17">
      <c r="A156" s="18">
        <v>155</v>
      </c>
      <c r="B156" s="18" t="s">
        <v>1052</v>
      </c>
      <c r="C156" s="18">
        <v>2</v>
      </c>
      <c r="D156" s="18" t="s">
        <v>15</v>
      </c>
      <c r="E156" s="18" t="s">
        <v>1207</v>
      </c>
      <c r="F156" s="18" t="s">
        <v>50</v>
      </c>
      <c r="G156" s="18" t="s">
        <v>50</v>
      </c>
      <c r="H156" s="18" t="s">
        <v>50</v>
      </c>
      <c r="I156" s="18" t="s">
        <v>50</v>
      </c>
      <c r="J156" s="18" t="s">
        <v>50</v>
      </c>
      <c r="K156" s="18" t="s">
        <v>50</v>
      </c>
      <c r="L156" s="18" t="s">
        <v>50</v>
      </c>
      <c r="M156" s="18" t="s">
        <v>50</v>
      </c>
      <c r="N156" s="18" t="s">
        <v>50</v>
      </c>
      <c r="O156" s="18" t="s">
        <v>50</v>
      </c>
      <c r="P156" s="18" t="s">
        <v>50</v>
      </c>
      <c r="Q156" s="18" t="s">
        <v>50</v>
      </c>
    </row>
    <row r="157" spans="1:17">
      <c r="A157" s="18">
        <v>156</v>
      </c>
      <c r="B157" s="18" t="s">
        <v>1052</v>
      </c>
      <c r="C157" s="18">
        <v>6</v>
      </c>
      <c r="D157" s="18" t="s">
        <v>17</v>
      </c>
      <c r="E157" s="18" t="s">
        <v>1208</v>
      </c>
      <c r="F157" s="18">
        <v>234</v>
      </c>
      <c r="G157" s="18" t="s">
        <v>65</v>
      </c>
      <c r="H157">
        <v>2.18803418803419</v>
      </c>
      <c r="I157" s="18" t="s">
        <v>47</v>
      </c>
      <c r="J157">
        <v>11.6049017094017</v>
      </c>
      <c r="K157" s="18" t="s">
        <v>47</v>
      </c>
      <c r="L157">
        <v>34.604820512820503</v>
      </c>
      <c r="M157">
        <v>2301.8076923076901</v>
      </c>
      <c r="N157">
        <v>755.83760683760704</v>
      </c>
      <c r="O157">
        <v>346.24786324786299</v>
      </c>
      <c r="P157">
        <v>107.461538461538</v>
      </c>
      <c r="Q157">
        <v>20.162393162393201</v>
      </c>
    </row>
    <row r="158" spans="1:17">
      <c r="A158" s="18">
        <v>157</v>
      </c>
      <c r="B158" s="18" t="s">
        <v>1052</v>
      </c>
      <c r="C158" s="18">
        <v>2</v>
      </c>
      <c r="D158" s="18" t="s">
        <v>15</v>
      </c>
      <c r="E158" s="18" t="s">
        <v>1209</v>
      </c>
      <c r="F158" s="18">
        <v>15</v>
      </c>
      <c r="G158" s="18" t="s">
        <v>47</v>
      </c>
      <c r="H158">
        <v>6.93333333333333</v>
      </c>
      <c r="I158" s="18" t="s">
        <v>47</v>
      </c>
      <c r="J158">
        <v>12.277466666666699</v>
      </c>
      <c r="K158" s="18" t="s">
        <v>48</v>
      </c>
      <c r="L158">
        <v>26.3043333333333</v>
      </c>
      <c r="M158">
        <v>4926.9333333333298</v>
      </c>
      <c r="N158">
        <v>1669.93333333333</v>
      </c>
      <c r="O158">
        <v>732.93333333333305</v>
      </c>
      <c r="P158">
        <v>244.6</v>
      </c>
      <c r="Q158">
        <v>40.933333333333302</v>
      </c>
    </row>
    <row r="159" spans="1:17">
      <c r="A159" s="18">
        <v>158</v>
      </c>
      <c r="B159" s="18" t="s">
        <v>1052</v>
      </c>
      <c r="C159" s="18">
        <v>2</v>
      </c>
      <c r="D159" s="18" t="s">
        <v>15</v>
      </c>
      <c r="E159" s="18" t="s">
        <v>1210</v>
      </c>
      <c r="F159" s="18" t="s">
        <v>50</v>
      </c>
      <c r="G159" s="18" t="s">
        <v>50</v>
      </c>
      <c r="H159" s="18" t="s">
        <v>50</v>
      </c>
      <c r="I159" s="18" t="s">
        <v>50</v>
      </c>
      <c r="J159" s="18" t="s">
        <v>50</v>
      </c>
      <c r="K159" s="18" t="s">
        <v>50</v>
      </c>
      <c r="L159" s="18" t="s">
        <v>50</v>
      </c>
      <c r="M159" s="18" t="s">
        <v>50</v>
      </c>
      <c r="N159" s="18" t="s">
        <v>50</v>
      </c>
      <c r="O159" s="18" t="s">
        <v>50</v>
      </c>
      <c r="P159" s="18" t="s">
        <v>50</v>
      </c>
      <c r="Q159" s="18" t="s">
        <v>50</v>
      </c>
    </row>
    <row r="160" spans="1:17">
      <c r="A160" s="18">
        <v>159</v>
      </c>
      <c r="B160" s="18" t="s">
        <v>1052</v>
      </c>
      <c r="C160" s="18">
        <v>6</v>
      </c>
      <c r="D160" s="18" t="s">
        <v>17</v>
      </c>
      <c r="E160" s="18" t="s">
        <v>1211</v>
      </c>
      <c r="F160" s="18">
        <v>9</v>
      </c>
      <c r="G160" s="18" t="s">
        <v>65</v>
      </c>
      <c r="H160">
        <v>1.1111111111111101</v>
      </c>
      <c r="I160" s="18" t="s">
        <v>47</v>
      </c>
      <c r="J160">
        <v>12.218444444444399</v>
      </c>
      <c r="K160" s="18" t="s">
        <v>47</v>
      </c>
      <c r="L160">
        <v>41.566888888888897</v>
      </c>
      <c r="M160">
        <v>4385.3333333333303</v>
      </c>
      <c r="N160">
        <v>1423.44444444444</v>
      </c>
      <c r="O160">
        <v>703.444444444444</v>
      </c>
      <c r="P160">
        <v>215.888888888889</v>
      </c>
      <c r="Q160">
        <v>40.1111111111111</v>
      </c>
    </row>
    <row r="161" spans="1:17">
      <c r="A161" s="18">
        <v>160</v>
      </c>
      <c r="B161" s="18" t="s">
        <v>1052</v>
      </c>
      <c r="C161" s="18">
        <v>6</v>
      </c>
      <c r="D161" s="18" t="s">
        <v>17</v>
      </c>
      <c r="E161" s="18" t="s">
        <v>1212</v>
      </c>
      <c r="F161" s="18">
        <v>125</v>
      </c>
      <c r="G161" s="18" t="s">
        <v>19</v>
      </c>
      <c r="H161">
        <v>5.4</v>
      </c>
      <c r="I161" s="18" t="s">
        <v>47</v>
      </c>
      <c r="J161">
        <v>11.93892</v>
      </c>
      <c r="K161" s="18" t="s">
        <v>47</v>
      </c>
      <c r="L161">
        <v>30.722543999999999</v>
      </c>
      <c r="M161">
        <v>6879.616</v>
      </c>
      <c r="N161">
        <v>2271.12</v>
      </c>
      <c r="O161">
        <v>1061.04</v>
      </c>
      <c r="P161">
        <v>318.74400000000003</v>
      </c>
      <c r="Q161">
        <v>61.728000000000002</v>
      </c>
    </row>
    <row r="162" spans="1:17">
      <c r="A162" s="18">
        <v>161</v>
      </c>
      <c r="B162" s="18" t="s">
        <v>1052</v>
      </c>
      <c r="C162" s="18">
        <v>1</v>
      </c>
      <c r="D162" s="18" t="s">
        <v>19</v>
      </c>
      <c r="E162" s="18" t="s">
        <v>1213</v>
      </c>
      <c r="F162" s="18">
        <v>34</v>
      </c>
      <c r="G162" s="18" t="s">
        <v>47</v>
      </c>
      <c r="H162">
        <v>5.5294117647058796</v>
      </c>
      <c r="I162" s="18" t="s">
        <v>47</v>
      </c>
      <c r="J162">
        <v>11.877058823529399</v>
      </c>
      <c r="K162" s="18" t="s">
        <v>48</v>
      </c>
      <c r="L162">
        <v>28.634970588235301</v>
      </c>
      <c r="M162">
        <v>3291.9411764705901</v>
      </c>
      <c r="N162">
        <v>1080.9117647058799</v>
      </c>
      <c r="O162">
        <v>467.058823529412</v>
      </c>
      <c r="P162">
        <v>158.08823529411799</v>
      </c>
      <c r="Q162">
        <v>32.323529411764703</v>
      </c>
    </row>
    <row r="163" spans="1:17">
      <c r="A163" s="18">
        <v>162</v>
      </c>
      <c r="B163" s="18" t="s">
        <v>1052</v>
      </c>
      <c r="C163" s="18">
        <v>6</v>
      </c>
      <c r="D163" s="18" t="s">
        <v>17</v>
      </c>
      <c r="E163" s="18" t="s">
        <v>1214</v>
      </c>
      <c r="F163" s="18">
        <v>15</v>
      </c>
      <c r="G163" s="18" t="s">
        <v>47</v>
      </c>
      <c r="H163">
        <v>5.6</v>
      </c>
      <c r="I163" s="18" t="s">
        <v>47</v>
      </c>
      <c r="J163">
        <v>12.5486</v>
      </c>
      <c r="K163" s="18" t="s">
        <v>48</v>
      </c>
      <c r="L163">
        <v>26.2352666666667</v>
      </c>
      <c r="M163">
        <v>3467.2</v>
      </c>
      <c r="N163">
        <v>1143.6666666666699</v>
      </c>
      <c r="O163">
        <v>498.86666666666702</v>
      </c>
      <c r="P163">
        <v>172.4</v>
      </c>
      <c r="Q163">
        <v>30.066666666666698</v>
      </c>
    </row>
    <row r="164" spans="1:17">
      <c r="A164" s="18">
        <v>163</v>
      </c>
      <c r="B164" s="18" t="s">
        <v>1052</v>
      </c>
      <c r="C164" s="18">
        <v>6</v>
      </c>
      <c r="D164" s="18" t="s">
        <v>17</v>
      </c>
      <c r="E164" s="18" t="s">
        <v>1215</v>
      </c>
      <c r="F164" s="18">
        <v>16</v>
      </c>
      <c r="G164" s="18" t="s">
        <v>19</v>
      </c>
      <c r="H164">
        <v>5.1875</v>
      </c>
      <c r="I164" s="18" t="s">
        <v>47</v>
      </c>
      <c r="J164">
        <v>12.039249999999999</v>
      </c>
      <c r="K164" s="18" t="s">
        <v>48</v>
      </c>
      <c r="L164">
        <v>27.76125</v>
      </c>
      <c r="M164">
        <v>1612.8125</v>
      </c>
      <c r="N164">
        <v>526.375</v>
      </c>
      <c r="O164">
        <v>237.6875</v>
      </c>
      <c r="P164">
        <v>76.9375</v>
      </c>
      <c r="Q164">
        <v>17.625</v>
      </c>
    </row>
    <row r="165" spans="1:17">
      <c r="A165" s="18">
        <v>164</v>
      </c>
      <c r="B165" s="18" t="s">
        <v>1052</v>
      </c>
      <c r="C165" s="18">
        <v>8</v>
      </c>
      <c r="D165" s="18" t="s">
        <v>21</v>
      </c>
      <c r="E165" s="18" t="s">
        <v>1216</v>
      </c>
      <c r="F165" s="18">
        <v>20</v>
      </c>
      <c r="G165" s="18" t="s">
        <v>19</v>
      </c>
      <c r="H165">
        <v>5.15</v>
      </c>
      <c r="I165" s="18" t="s">
        <v>47</v>
      </c>
      <c r="J165">
        <v>12.1142</v>
      </c>
      <c r="K165" s="18" t="s">
        <v>48</v>
      </c>
      <c r="L165">
        <v>21.989149999999999</v>
      </c>
      <c r="M165">
        <v>2044.3</v>
      </c>
      <c r="N165">
        <v>682.2</v>
      </c>
      <c r="O165">
        <v>299.45</v>
      </c>
      <c r="P165">
        <v>102.05</v>
      </c>
      <c r="Q165">
        <v>18.399999999999999</v>
      </c>
    </row>
    <row r="166" spans="1:17">
      <c r="A166" s="18">
        <v>165</v>
      </c>
      <c r="B166" s="18" t="s">
        <v>1052</v>
      </c>
      <c r="C166" s="18">
        <v>6</v>
      </c>
      <c r="D166" s="18" t="s">
        <v>17</v>
      </c>
      <c r="E166" s="18" t="s">
        <v>1217</v>
      </c>
      <c r="F166" s="18">
        <v>4822</v>
      </c>
      <c r="G166" s="18" t="s">
        <v>48</v>
      </c>
      <c r="H166">
        <v>8.8971381169639194</v>
      </c>
      <c r="I166" s="18" t="s">
        <v>48</v>
      </c>
      <c r="J166">
        <v>14.976827664869299</v>
      </c>
      <c r="K166" s="18" t="s">
        <v>48</v>
      </c>
      <c r="L166">
        <v>1.4115570302778899</v>
      </c>
      <c r="M166">
        <v>4716.0891746163397</v>
      </c>
      <c r="N166">
        <v>1552.8496474491899</v>
      </c>
      <c r="O166">
        <v>550.23807548734999</v>
      </c>
      <c r="P166">
        <v>282.356698465367</v>
      </c>
      <c r="Q166">
        <v>16.280588967233498</v>
      </c>
    </row>
    <row r="167" spans="1:17">
      <c r="A167" s="18">
        <v>166</v>
      </c>
      <c r="B167" s="18" t="s">
        <v>1052</v>
      </c>
      <c r="C167" s="18">
        <v>6</v>
      </c>
      <c r="D167" s="18" t="s">
        <v>17</v>
      </c>
      <c r="E167" s="18" t="s">
        <v>1218</v>
      </c>
      <c r="F167" s="18">
        <v>9</v>
      </c>
      <c r="G167" s="18" t="s">
        <v>47</v>
      </c>
      <c r="H167">
        <v>7.1111111111111098</v>
      </c>
      <c r="I167" s="18" t="s">
        <v>47</v>
      </c>
      <c r="J167">
        <v>13.848555555555601</v>
      </c>
      <c r="K167" s="18" t="s">
        <v>48</v>
      </c>
      <c r="L167">
        <v>12.0221111111111</v>
      </c>
      <c r="M167">
        <v>1513.1111111111099</v>
      </c>
      <c r="N167">
        <v>490.777777777778</v>
      </c>
      <c r="O167">
        <v>178.333333333333</v>
      </c>
      <c r="P167">
        <v>81.6666666666667</v>
      </c>
      <c r="Q167">
        <v>10</v>
      </c>
    </row>
    <row r="168" spans="1:17">
      <c r="A168" s="18">
        <v>167</v>
      </c>
      <c r="B168" s="18" t="s">
        <v>1052</v>
      </c>
      <c r="C168" s="18">
        <v>6</v>
      </c>
      <c r="D168" s="18" t="s">
        <v>17</v>
      </c>
      <c r="E168" s="18" t="s">
        <v>1219</v>
      </c>
      <c r="F168" s="18">
        <v>16</v>
      </c>
      <c r="G168" s="18" t="s">
        <v>47</v>
      </c>
      <c r="H168">
        <v>7.5625</v>
      </c>
      <c r="I168" s="18" t="s">
        <v>47</v>
      </c>
      <c r="J168">
        <v>13.885875</v>
      </c>
      <c r="K168" s="18" t="s">
        <v>48</v>
      </c>
      <c r="L168">
        <v>23.911124999999998</v>
      </c>
      <c r="M168">
        <v>10657.0625</v>
      </c>
      <c r="N168">
        <v>3269.25</v>
      </c>
      <c r="O168">
        <v>1587.25</v>
      </c>
      <c r="P168">
        <v>451.25</v>
      </c>
      <c r="Q168">
        <v>66.5</v>
      </c>
    </row>
    <row r="169" spans="1:17">
      <c r="A169" s="18">
        <v>168</v>
      </c>
      <c r="B169" s="18" t="s">
        <v>1052</v>
      </c>
      <c r="C169" s="18">
        <v>6</v>
      </c>
      <c r="D169" s="18" t="s">
        <v>17</v>
      </c>
      <c r="E169" s="18" t="s">
        <v>1220</v>
      </c>
      <c r="F169" s="18">
        <v>410</v>
      </c>
      <c r="G169" s="18" t="s">
        <v>47</v>
      </c>
      <c r="H169">
        <v>6.1463414634146298</v>
      </c>
      <c r="I169" s="18" t="s">
        <v>47</v>
      </c>
      <c r="J169">
        <v>12.3535731707317</v>
      </c>
      <c r="K169" s="18" t="s">
        <v>48</v>
      </c>
      <c r="L169">
        <v>29.177441463414699</v>
      </c>
      <c r="M169">
        <v>2668.3707317073199</v>
      </c>
      <c r="N169">
        <v>890.93414634146302</v>
      </c>
      <c r="O169">
        <v>396.9</v>
      </c>
      <c r="P169">
        <v>129.89024390243901</v>
      </c>
      <c r="Q169">
        <v>22.421951219512199</v>
      </c>
    </row>
    <row r="170" spans="1:17">
      <c r="A170" s="18">
        <v>169</v>
      </c>
      <c r="B170" s="18" t="s">
        <v>1052</v>
      </c>
      <c r="C170" s="18">
        <v>6</v>
      </c>
      <c r="D170" s="18" t="s">
        <v>17</v>
      </c>
      <c r="E170" s="18" t="s">
        <v>1221</v>
      </c>
      <c r="F170" s="18">
        <v>126</v>
      </c>
      <c r="G170" s="18" t="s">
        <v>54</v>
      </c>
      <c r="H170">
        <v>2.7380952380952399</v>
      </c>
      <c r="I170" s="18" t="s">
        <v>47</v>
      </c>
      <c r="J170">
        <v>12.7108412698413</v>
      </c>
      <c r="K170" s="18" t="s">
        <v>48</v>
      </c>
      <c r="L170">
        <v>23.511301587301599</v>
      </c>
      <c r="M170">
        <v>2467.49206349206</v>
      </c>
      <c r="N170">
        <v>815.5</v>
      </c>
      <c r="O170">
        <v>340.134920634921</v>
      </c>
      <c r="P170">
        <v>127.420634920635</v>
      </c>
      <c r="Q170">
        <v>21.984126984126998</v>
      </c>
    </row>
    <row r="171" spans="1:17">
      <c r="A171" s="18">
        <v>170</v>
      </c>
      <c r="B171" s="18" t="s">
        <v>1052</v>
      </c>
      <c r="C171" s="18">
        <v>6</v>
      </c>
      <c r="D171" s="18" t="s">
        <v>17</v>
      </c>
      <c r="E171" s="18" t="s">
        <v>1222</v>
      </c>
      <c r="F171" s="18">
        <v>9</v>
      </c>
      <c r="G171" s="18" t="s">
        <v>47</v>
      </c>
      <c r="H171">
        <v>6.1111111111111098</v>
      </c>
      <c r="I171" s="18" t="s">
        <v>47</v>
      </c>
      <c r="J171">
        <v>13.383888888888899</v>
      </c>
      <c r="K171" s="18" t="s">
        <v>48</v>
      </c>
      <c r="L171">
        <v>19.326000000000001</v>
      </c>
      <c r="M171">
        <v>1668.55555555556</v>
      </c>
      <c r="N171">
        <v>552.22222222222194</v>
      </c>
      <c r="O171">
        <v>224.555555555556</v>
      </c>
      <c r="P171">
        <v>86.8888888888889</v>
      </c>
      <c r="Q171">
        <v>12.7777777777778</v>
      </c>
    </row>
    <row r="172" spans="1:17">
      <c r="A172" s="18">
        <v>171</v>
      </c>
      <c r="B172" s="18" t="s">
        <v>1052</v>
      </c>
      <c r="C172" s="18">
        <v>6</v>
      </c>
      <c r="D172" s="18" t="s">
        <v>17</v>
      </c>
      <c r="E172" s="18" t="s">
        <v>1223</v>
      </c>
      <c r="F172" s="18">
        <v>34</v>
      </c>
      <c r="G172" s="18" t="s">
        <v>19</v>
      </c>
      <c r="H172">
        <v>4.5</v>
      </c>
      <c r="I172" s="18" t="s">
        <v>47</v>
      </c>
      <c r="J172">
        <v>11.4605882352941</v>
      </c>
      <c r="K172" s="18" t="s">
        <v>47</v>
      </c>
      <c r="L172">
        <v>34.193852941176502</v>
      </c>
      <c r="M172">
        <v>3347.2941176470599</v>
      </c>
      <c r="N172">
        <v>1095.5588235294099</v>
      </c>
      <c r="O172">
        <v>490.61764705882399</v>
      </c>
      <c r="P172">
        <v>162.88235294117601</v>
      </c>
      <c r="Q172">
        <v>30.411764705882401</v>
      </c>
    </row>
    <row r="173" spans="1:17">
      <c r="A173" s="18">
        <v>172</v>
      </c>
      <c r="B173" s="18" t="s">
        <v>1052</v>
      </c>
      <c r="C173" s="18">
        <v>6</v>
      </c>
      <c r="D173" s="18" t="s">
        <v>17</v>
      </c>
      <c r="E173" s="18" t="s">
        <v>1224</v>
      </c>
      <c r="F173" s="18">
        <v>6</v>
      </c>
      <c r="G173" s="18" t="s">
        <v>54</v>
      </c>
      <c r="H173">
        <v>2.8333333333333299</v>
      </c>
      <c r="I173" s="18" t="s">
        <v>47</v>
      </c>
      <c r="J173">
        <v>11.9891666666667</v>
      </c>
      <c r="K173" s="18" t="s">
        <v>48</v>
      </c>
      <c r="L173">
        <v>26.194333333333301</v>
      </c>
      <c r="M173">
        <v>790</v>
      </c>
      <c r="N173">
        <v>263.66666666666703</v>
      </c>
      <c r="O173">
        <v>109</v>
      </c>
      <c r="P173">
        <v>41.5</v>
      </c>
      <c r="Q173">
        <v>8</v>
      </c>
    </row>
    <row r="174" spans="1:17">
      <c r="A174" s="18">
        <v>173</v>
      </c>
      <c r="B174" s="18" t="s">
        <v>1052</v>
      </c>
      <c r="C174" s="18">
        <v>6</v>
      </c>
      <c r="D174" s="18" t="s">
        <v>17</v>
      </c>
      <c r="E174" s="18" t="s">
        <v>1225</v>
      </c>
      <c r="F174" s="18">
        <v>8</v>
      </c>
      <c r="G174" s="18" t="s">
        <v>47</v>
      </c>
      <c r="H174">
        <v>7.125</v>
      </c>
      <c r="I174" s="18" t="s">
        <v>47</v>
      </c>
      <c r="J174">
        <v>12.89625</v>
      </c>
      <c r="K174" s="18" t="s">
        <v>48</v>
      </c>
      <c r="L174">
        <v>28.144375</v>
      </c>
      <c r="M174">
        <v>4398.25</v>
      </c>
      <c r="N174">
        <v>1465.875</v>
      </c>
      <c r="O174">
        <v>640.125</v>
      </c>
      <c r="P174">
        <v>220.625</v>
      </c>
      <c r="Q174">
        <v>42.625</v>
      </c>
    </row>
    <row r="175" spans="1:17">
      <c r="A175" s="18">
        <v>174</v>
      </c>
      <c r="B175" s="18" t="s">
        <v>1052</v>
      </c>
      <c r="C175" s="18">
        <v>8</v>
      </c>
      <c r="D175" s="18" t="s">
        <v>21</v>
      </c>
      <c r="E175" s="18" t="s">
        <v>1226</v>
      </c>
      <c r="F175" s="18">
        <v>4</v>
      </c>
      <c r="G175" s="18" t="s">
        <v>47</v>
      </c>
      <c r="H175">
        <v>7.25</v>
      </c>
      <c r="I175" s="18" t="s">
        <v>48</v>
      </c>
      <c r="J175">
        <v>14.229749999999999</v>
      </c>
      <c r="K175" s="18" t="s">
        <v>48</v>
      </c>
      <c r="L175">
        <v>25.940750000000001</v>
      </c>
      <c r="M175">
        <v>2600.5</v>
      </c>
      <c r="N175">
        <v>902.5</v>
      </c>
      <c r="O175">
        <v>391.75</v>
      </c>
      <c r="P175">
        <v>159.5</v>
      </c>
      <c r="Q175">
        <v>21.25</v>
      </c>
    </row>
    <row r="176" spans="1:17">
      <c r="A176" s="18">
        <v>175</v>
      </c>
      <c r="B176" s="18" t="s">
        <v>1052</v>
      </c>
      <c r="C176" s="18">
        <v>6</v>
      </c>
      <c r="D176" s="18" t="s">
        <v>17</v>
      </c>
      <c r="E176" s="18" t="s">
        <v>1227</v>
      </c>
      <c r="F176" s="18" t="s">
        <v>50</v>
      </c>
      <c r="G176" s="18" t="s">
        <v>50</v>
      </c>
      <c r="H176" s="18" t="s">
        <v>50</v>
      </c>
      <c r="I176" s="18" t="s">
        <v>50</v>
      </c>
      <c r="J176" s="18" t="s">
        <v>50</v>
      </c>
      <c r="K176" s="18" t="s">
        <v>50</v>
      </c>
      <c r="L176" s="18" t="s">
        <v>50</v>
      </c>
      <c r="M176" s="18" t="s">
        <v>50</v>
      </c>
      <c r="N176" s="18" t="s">
        <v>50</v>
      </c>
      <c r="O176" s="18" t="s">
        <v>50</v>
      </c>
      <c r="P176" s="18" t="s">
        <v>50</v>
      </c>
      <c r="Q176" s="18" t="s">
        <v>50</v>
      </c>
    </row>
    <row r="177" spans="1:17">
      <c r="A177" s="18">
        <v>176</v>
      </c>
      <c r="B177" s="18" t="s">
        <v>1052</v>
      </c>
      <c r="C177" s="18">
        <v>6</v>
      </c>
      <c r="D177" s="18" t="s">
        <v>17</v>
      </c>
      <c r="E177" s="18" t="s">
        <v>1228</v>
      </c>
      <c r="F177" s="18">
        <v>7</v>
      </c>
      <c r="G177" s="18" t="s">
        <v>19</v>
      </c>
      <c r="H177">
        <v>4.71428571428571</v>
      </c>
      <c r="I177" s="18" t="s">
        <v>48</v>
      </c>
      <c r="J177">
        <v>14.0657142857143</v>
      </c>
      <c r="K177" s="18" t="s">
        <v>48</v>
      </c>
      <c r="L177">
        <v>17.361714285714299</v>
      </c>
      <c r="M177">
        <v>2970.1428571428601</v>
      </c>
      <c r="N177">
        <v>982.71428571428601</v>
      </c>
      <c r="O177">
        <v>415.857142857143</v>
      </c>
      <c r="P177">
        <v>157.42857142857099</v>
      </c>
      <c r="Q177">
        <v>22.8571428571429</v>
      </c>
    </row>
    <row r="178" spans="1:17">
      <c r="A178" s="18">
        <v>177</v>
      </c>
      <c r="B178" s="18" t="s">
        <v>1052</v>
      </c>
      <c r="C178" s="18">
        <v>6</v>
      </c>
      <c r="D178" s="18" t="s">
        <v>17</v>
      </c>
      <c r="E178" s="18" t="s">
        <v>1229</v>
      </c>
      <c r="F178" s="18">
        <v>1</v>
      </c>
      <c r="G178" s="18" t="s">
        <v>48</v>
      </c>
      <c r="H178">
        <v>10</v>
      </c>
      <c r="I178" s="18" t="s">
        <v>19</v>
      </c>
      <c r="J178">
        <v>9.9410000000000007</v>
      </c>
      <c r="K178" s="18" t="s">
        <v>47</v>
      </c>
      <c r="L178">
        <v>40.779000000000003</v>
      </c>
      <c r="M178">
        <v>3656</v>
      </c>
      <c r="N178">
        <v>1293</v>
      </c>
      <c r="O178">
        <v>594</v>
      </c>
      <c r="P178">
        <v>181</v>
      </c>
      <c r="Q178">
        <v>50</v>
      </c>
    </row>
    <row r="179" spans="1:17">
      <c r="A179" s="18">
        <v>178</v>
      </c>
      <c r="B179" s="18" t="s">
        <v>1052</v>
      </c>
      <c r="C179" s="18">
        <v>2</v>
      </c>
      <c r="D179" s="18" t="s">
        <v>15</v>
      </c>
      <c r="E179" s="18" t="s">
        <v>1230</v>
      </c>
      <c r="F179" s="18">
        <v>175</v>
      </c>
      <c r="G179" s="18" t="s">
        <v>47</v>
      </c>
      <c r="H179">
        <v>8.1314285714285699</v>
      </c>
      <c r="I179" s="18" t="s">
        <v>48</v>
      </c>
      <c r="J179">
        <v>14.04772</v>
      </c>
      <c r="K179" s="18" t="s">
        <v>48</v>
      </c>
      <c r="L179">
        <v>16.803239999999999</v>
      </c>
      <c r="M179">
        <v>5322.8857142857096</v>
      </c>
      <c r="N179">
        <v>1794.2914285714301</v>
      </c>
      <c r="O179">
        <v>742.43428571428603</v>
      </c>
      <c r="P179">
        <v>286.54285714285697</v>
      </c>
      <c r="Q179">
        <v>39.72</v>
      </c>
    </row>
    <row r="180" spans="1:17">
      <c r="A180" s="18">
        <v>179</v>
      </c>
      <c r="B180" s="18" t="s">
        <v>1052</v>
      </c>
      <c r="C180" s="18">
        <v>6</v>
      </c>
      <c r="D180" s="18" t="s">
        <v>17</v>
      </c>
      <c r="E180" s="18" t="s">
        <v>1231</v>
      </c>
      <c r="F180" s="18">
        <v>86</v>
      </c>
      <c r="G180" s="18" t="s">
        <v>19</v>
      </c>
      <c r="H180">
        <v>4.8604651162790704</v>
      </c>
      <c r="I180" s="18" t="s">
        <v>47</v>
      </c>
      <c r="J180">
        <v>13.1934302325581</v>
      </c>
      <c r="K180" s="18" t="s">
        <v>48</v>
      </c>
      <c r="L180">
        <v>24.372313953488401</v>
      </c>
      <c r="M180">
        <v>2554.8023255814001</v>
      </c>
      <c r="N180">
        <v>863.27906976744202</v>
      </c>
      <c r="O180">
        <v>367.16279069767398</v>
      </c>
      <c r="P180">
        <v>135.41860465116301</v>
      </c>
      <c r="Q180">
        <v>21.755813953488399</v>
      </c>
    </row>
    <row r="181" spans="1:17">
      <c r="A181" s="18">
        <v>180</v>
      </c>
      <c r="B181" s="18" t="s">
        <v>1052</v>
      </c>
      <c r="C181" s="18">
        <v>6</v>
      </c>
      <c r="D181" s="18" t="s">
        <v>17</v>
      </c>
      <c r="E181" s="18" t="s">
        <v>1232</v>
      </c>
      <c r="F181" s="18">
        <v>3</v>
      </c>
      <c r="G181" s="18" t="s">
        <v>19</v>
      </c>
      <c r="H181">
        <v>4.6666666666666696</v>
      </c>
      <c r="I181" s="18" t="s">
        <v>47</v>
      </c>
      <c r="J181">
        <v>13.528</v>
      </c>
      <c r="K181" s="18" t="s">
        <v>48</v>
      </c>
      <c r="L181">
        <v>16.531333333333301</v>
      </c>
      <c r="M181">
        <v>2006.6666666666699</v>
      </c>
      <c r="N181">
        <v>681</v>
      </c>
      <c r="O181">
        <v>278.66666666666703</v>
      </c>
      <c r="P181">
        <v>101.666666666667</v>
      </c>
      <c r="Q181">
        <v>15.3333333333333</v>
      </c>
    </row>
    <row r="182" spans="1:17">
      <c r="A182" s="18">
        <v>181</v>
      </c>
      <c r="B182" s="18" t="s">
        <v>1052</v>
      </c>
      <c r="C182" s="18">
        <v>2</v>
      </c>
      <c r="D182" s="18" t="s">
        <v>15</v>
      </c>
      <c r="E182" s="18" t="s">
        <v>1233</v>
      </c>
      <c r="F182" s="18">
        <v>211</v>
      </c>
      <c r="G182" s="18" t="s">
        <v>47</v>
      </c>
      <c r="H182">
        <v>6.6540284360189599</v>
      </c>
      <c r="I182" s="18" t="s">
        <v>47</v>
      </c>
      <c r="J182">
        <v>12.6165781990521</v>
      </c>
      <c r="K182" s="18" t="s">
        <v>48</v>
      </c>
      <c r="L182">
        <v>24.250720379146902</v>
      </c>
      <c r="M182">
        <v>6445.1137440758303</v>
      </c>
      <c r="N182">
        <v>2106.3507109004699</v>
      </c>
      <c r="O182">
        <v>866.20379146919402</v>
      </c>
      <c r="P182">
        <v>324.93838862559198</v>
      </c>
      <c r="Q182">
        <v>51.473933649289101</v>
      </c>
    </row>
    <row r="183" spans="1:17">
      <c r="A183" s="18">
        <v>182</v>
      </c>
      <c r="B183" s="18" t="s">
        <v>1052</v>
      </c>
      <c r="C183" s="18">
        <v>2</v>
      </c>
      <c r="D183" s="18" t="s">
        <v>15</v>
      </c>
      <c r="E183" s="18" t="s">
        <v>1234</v>
      </c>
      <c r="F183" s="18">
        <v>3</v>
      </c>
      <c r="G183" s="18" t="s">
        <v>47</v>
      </c>
      <c r="H183">
        <v>7.6666666666666696</v>
      </c>
      <c r="I183" s="18" t="s">
        <v>48</v>
      </c>
      <c r="J183">
        <v>14.544</v>
      </c>
      <c r="K183" s="18" t="s">
        <v>48</v>
      </c>
      <c r="L183">
        <v>7.2583333333333302</v>
      </c>
      <c r="M183">
        <v>2670.3333333333298</v>
      </c>
      <c r="N183">
        <v>917</v>
      </c>
      <c r="O183">
        <v>306.66666666666703</v>
      </c>
      <c r="P183">
        <v>142</v>
      </c>
      <c r="Q183">
        <v>9</v>
      </c>
    </row>
    <row r="184" spans="1:17">
      <c r="A184" s="18">
        <v>183</v>
      </c>
      <c r="B184" s="18" t="s">
        <v>1052</v>
      </c>
      <c r="C184" s="18">
        <v>6</v>
      </c>
      <c r="D184" s="18" t="s">
        <v>17</v>
      </c>
      <c r="E184" s="18" t="s">
        <v>1235</v>
      </c>
      <c r="F184" s="18">
        <v>26</v>
      </c>
      <c r="G184" s="18" t="s">
        <v>54</v>
      </c>
      <c r="H184">
        <v>2.8461538461538498</v>
      </c>
      <c r="I184" s="18" t="s">
        <v>47</v>
      </c>
      <c r="J184">
        <v>12.595499999999999</v>
      </c>
      <c r="K184" s="18" t="s">
        <v>48</v>
      </c>
      <c r="L184">
        <v>24.902615384615402</v>
      </c>
      <c r="M184">
        <v>1776.6923076923099</v>
      </c>
      <c r="N184">
        <v>593.19230769230796</v>
      </c>
      <c r="O184">
        <v>262.30769230769198</v>
      </c>
      <c r="P184">
        <v>86.269230769230802</v>
      </c>
      <c r="Q184">
        <v>14.9230769230769</v>
      </c>
    </row>
    <row r="185" spans="1:17">
      <c r="A185" s="18">
        <v>184</v>
      </c>
      <c r="B185" s="18" t="s">
        <v>1052</v>
      </c>
      <c r="C185" s="18">
        <v>6</v>
      </c>
      <c r="D185" s="18" t="s">
        <v>17</v>
      </c>
      <c r="E185" s="18" t="s">
        <v>1236</v>
      </c>
      <c r="F185" s="18">
        <v>272</v>
      </c>
      <c r="G185" s="18" t="s">
        <v>48</v>
      </c>
      <c r="H185">
        <v>9.6397058823529402</v>
      </c>
      <c r="I185" s="18" t="s">
        <v>48</v>
      </c>
      <c r="J185">
        <v>14.9984558823529</v>
      </c>
      <c r="K185" s="18" t="s">
        <v>48</v>
      </c>
      <c r="L185">
        <v>8.3922794117647095E-2</v>
      </c>
      <c r="M185">
        <v>7856.9889705882397</v>
      </c>
      <c r="N185">
        <v>2725.4889705882301</v>
      </c>
      <c r="O185">
        <v>893.68014705882399</v>
      </c>
      <c r="P185">
        <v>483.27205882352899</v>
      </c>
      <c r="Q185">
        <v>40.275735294117602</v>
      </c>
    </row>
    <row r="186" spans="1:17">
      <c r="A186" s="18">
        <v>185</v>
      </c>
      <c r="B186" s="18" t="s">
        <v>1052</v>
      </c>
      <c r="C186" s="18">
        <v>2</v>
      </c>
      <c r="D186" s="18" t="s">
        <v>15</v>
      </c>
      <c r="E186" s="18" t="s">
        <v>1237</v>
      </c>
      <c r="F186" s="18">
        <v>8</v>
      </c>
      <c r="G186" s="18" t="s">
        <v>48</v>
      </c>
      <c r="H186">
        <v>9.75</v>
      </c>
      <c r="I186" s="18" t="s">
        <v>48</v>
      </c>
      <c r="J186">
        <v>14.793625</v>
      </c>
      <c r="K186" s="18" t="s">
        <v>48</v>
      </c>
      <c r="L186">
        <v>6.5587499999999999</v>
      </c>
      <c r="M186">
        <v>15884.875</v>
      </c>
      <c r="N186">
        <v>5330.5</v>
      </c>
      <c r="O186">
        <v>2085.25</v>
      </c>
      <c r="P186">
        <v>900.625</v>
      </c>
      <c r="Q186">
        <v>92.875</v>
      </c>
    </row>
    <row r="187" spans="1:17">
      <c r="A187" s="18">
        <v>186</v>
      </c>
      <c r="B187" s="18" t="s">
        <v>1052</v>
      </c>
      <c r="C187" s="18">
        <v>6</v>
      </c>
      <c r="D187" s="18" t="s">
        <v>17</v>
      </c>
      <c r="E187" s="18" t="s">
        <v>1238</v>
      </c>
      <c r="F187" s="18">
        <v>308</v>
      </c>
      <c r="G187" s="18" t="s">
        <v>54</v>
      </c>
      <c r="H187">
        <v>3.9967532467532498</v>
      </c>
      <c r="I187" s="18" t="s">
        <v>47</v>
      </c>
      <c r="J187">
        <v>11.371928571428599</v>
      </c>
      <c r="K187" s="18" t="s">
        <v>47</v>
      </c>
      <c r="L187">
        <v>36.192840909090897</v>
      </c>
      <c r="M187">
        <v>3610.03246753247</v>
      </c>
      <c r="N187">
        <v>1196.87337662338</v>
      </c>
      <c r="O187">
        <v>557.27272727272702</v>
      </c>
      <c r="P187">
        <v>167.42207792207799</v>
      </c>
      <c r="Q187">
        <v>33.639610389610397</v>
      </c>
    </row>
    <row r="188" spans="1:17">
      <c r="A188" s="18">
        <v>187</v>
      </c>
      <c r="B188" s="18" t="s">
        <v>1052</v>
      </c>
      <c r="C188" s="18">
        <v>8</v>
      </c>
      <c r="D188" s="18" t="s">
        <v>21</v>
      </c>
      <c r="E188" s="18" t="s">
        <v>1239</v>
      </c>
      <c r="F188" s="18">
        <v>31</v>
      </c>
      <c r="G188" s="18" t="s">
        <v>47</v>
      </c>
      <c r="H188">
        <v>7.2903225806451601</v>
      </c>
      <c r="I188" s="18" t="s">
        <v>47</v>
      </c>
      <c r="J188">
        <v>13.506806451612899</v>
      </c>
      <c r="K188" s="18" t="s">
        <v>48</v>
      </c>
      <c r="L188">
        <v>19.092161290322601</v>
      </c>
      <c r="M188">
        <v>3717.16129032258</v>
      </c>
      <c r="N188">
        <v>1232.0967741935499</v>
      </c>
      <c r="O188">
        <v>514.80645161290295</v>
      </c>
      <c r="P188">
        <v>187.58064516128999</v>
      </c>
      <c r="Q188">
        <v>28.0322580645161</v>
      </c>
    </row>
    <row r="189" spans="1:17">
      <c r="A189" s="18">
        <v>188</v>
      </c>
      <c r="B189" s="18" t="s">
        <v>1052</v>
      </c>
      <c r="C189" s="18">
        <v>1</v>
      </c>
      <c r="D189" s="18" t="s">
        <v>19</v>
      </c>
      <c r="E189" s="18" t="s">
        <v>1240</v>
      </c>
      <c r="F189" s="18">
        <v>738</v>
      </c>
      <c r="G189" s="18" t="s">
        <v>19</v>
      </c>
      <c r="H189">
        <v>4.7303523035230404</v>
      </c>
      <c r="I189" s="18" t="s">
        <v>47</v>
      </c>
      <c r="J189">
        <v>10.9937262872629</v>
      </c>
      <c r="K189" s="18" t="s">
        <v>47</v>
      </c>
      <c r="L189">
        <v>38.954288617886199</v>
      </c>
      <c r="M189">
        <v>2310.7317073170698</v>
      </c>
      <c r="N189">
        <v>766.88482384823897</v>
      </c>
      <c r="O189">
        <v>361.20460704607001</v>
      </c>
      <c r="P189">
        <v>107.048780487805</v>
      </c>
      <c r="Q189">
        <v>21.8685636856369</v>
      </c>
    </row>
    <row r="190" spans="1:17">
      <c r="A190" s="18">
        <v>189</v>
      </c>
      <c r="B190" s="18" t="s">
        <v>1052</v>
      </c>
      <c r="C190" s="18">
        <v>6</v>
      </c>
      <c r="D190" s="18" t="s">
        <v>17</v>
      </c>
      <c r="E190" s="18" t="s">
        <v>1241</v>
      </c>
      <c r="F190" s="18">
        <v>55</v>
      </c>
      <c r="G190" s="18" t="s">
        <v>65</v>
      </c>
      <c r="H190">
        <v>2.1454545454545499</v>
      </c>
      <c r="I190" s="18" t="s">
        <v>19</v>
      </c>
      <c r="J190">
        <v>9.0597999999999992</v>
      </c>
      <c r="K190" s="18" t="s">
        <v>47</v>
      </c>
      <c r="L190">
        <v>48.829654545454602</v>
      </c>
      <c r="M190">
        <v>2395.2545454545502</v>
      </c>
      <c r="N190">
        <v>785.47272727272696</v>
      </c>
      <c r="O190">
        <v>377.85454545454502</v>
      </c>
      <c r="P190">
        <v>109.6</v>
      </c>
      <c r="Q190">
        <v>23.509090909090901</v>
      </c>
    </row>
    <row r="191" spans="1:17">
      <c r="A191" s="18">
        <v>190</v>
      </c>
      <c r="B191" s="18" t="s">
        <v>1052</v>
      </c>
      <c r="C191" s="18">
        <v>1</v>
      </c>
      <c r="D191" s="18" t="s">
        <v>19</v>
      </c>
      <c r="E191" s="18" t="s">
        <v>1242</v>
      </c>
      <c r="F191" s="18">
        <v>554</v>
      </c>
      <c r="G191" s="18" t="s">
        <v>54</v>
      </c>
      <c r="H191">
        <v>2.6859205776173298</v>
      </c>
      <c r="I191" s="18" t="s">
        <v>19</v>
      </c>
      <c r="J191">
        <v>9.42101083032491</v>
      </c>
      <c r="K191" s="18" t="s">
        <v>47</v>
      </c>
      <c r="L191">
        <v>45.167577617328497</v>
      </c>
      <c r="M191">
        <v>4037.6263537906102</v>
      </c>
      <c r="N191">
        <v>1315.6173285198599</v>
      </c>
      <c r="O191">
        <v>637.43140794223802</v>
      </c>
      <c r="P191">
        <v>173.06137184115499</v>
      </c>
      <c r="Q191">
        <v>49.604693140794197</v>
      </c>
    </row>
    <row r="192" spans="1:17">
      <c r="A192" s="18">
        <v>191</v>
      </c>
      <c r="B192" s="18" t="s">
        <v>1052</v>
      </c>
      <c r="C192" s="18">
        <v>6</v>
      </c>
      <c r="D192" s="18" t="s">
        <v>17</v>
      </c>
      <c r="E192" s="18" t="s">
        <v>1243</v>
      </c>
      <c r="F192" s="18">
        <v>1741</v>
      </c>
      <c r="G192" s="18" t="s">
        <v>19</v>
      </c>
      <c r="H192">
        <v>4.6387133831131502</v>
      </c>
      <c r="I192" s="18" t="s">
        <v>47</v>
      </c>
      <c r="J192">
        <v>13.1606008041356</v>
      </c>
      <c r="K192" s="18" t="s">
        <v>48</v>
      </c>
      <c r="L192">
        <v>29.4222768523837</v>
      </c>
      <c r="M192">
        <v>2057.7461229178598</v>
      </c>
      <c r="N192">
        <v>691.48133256748997</v>
      </c>
      <c r="O192">
        <v>313.55944859276298</v>
      </c>
      <c r="P192">
        <v>104.485353245261</v>
      </c>
      <c r="Q192">
        <v>15.4801838024124</v>
      </c>
    </row>
    <row r="193" spans="1:17">
      <c r="A193" s="18">
        <v>192</v>
      </c>
      <c r="B193" s="18" t="s">
        <v>1052</v>
      </c>
      <c r="C193" s="18">
        <v>6</v>
      </c>
      <c r="D193" s="18" t="s">
        <v>17</v>
      </c>
      <c r="E193" s="18" t="s">
        <v>1244</v>
      </c>
      <c r="F193" s="18">
        <v>14</v>
      </c>
      <c r="G193" s="18" t="s">
        <v>54</v>
      </c>
      <c r="H193">
        <v>3.6428571428571401</v>
      </c>
      <c r="I193" s="18" t="s">
        <v>47</v>
      </c>
      <c r="J193">
        <v>13.509071428571399</v>
      </c>
      <c r="K193" s="18" t="s">
        <v>48</v>
      </c>
      <c r="L193">
        <v>21.669</v>
      </c>
      <c r="M193">
        <v>5310.5714285714303</v>
      </c>
      <c r="N193">
        <v>1752.8571428571399</v>
      </c>
      <c r="O193">
        <v>722.857142857143</v>
      </c>
      <c r="P193">
        <v>281</v>
      </c>
      <c r="Q193">
        <v>44</v>
      </c>
    </row>
    <row r="194" spans="1:17">
      <c r="A194" s="18">
        <v>193</v>
      </c>
      <c r="B194" s="18" t="s">
        <v>1052</v>
      </c>
      <c r="C194" s="18">
        <v>8</v>
      </c>
      <c r="D194" s="18" t="s">
        <v>21</v>
      </c>
      <c r="E194" s="18" t="s">
        <v>1245</v>
      </c>
      <c r="F194" s="18">
        <v>28</v>
      </c>
      <c r="G194" s="18" t="s">
        <v>65</v>
      </c>
      <c r="H194">
        <v>1.6071428571428601</v>
      </c>
      <c r="I194" s="18" t="s">
        <v>19</v>
      </c>
      <c r="J194">
        <v>9.8341428571428597</v>
      </c>
      <c r="K194" s="18" t="s">
        <v>47</v>
      </c>
      <c r="L194">
        <v>38.770821428571402</v>
      </c>
      <c r="M194">
        <v>1672.7857142857099</v>
      </c>
      <c r="N194">
        <v>523.392857142857</v>
      </c>
      <c r="O194">
        <v>247.53571428571399</v>
      </c>
      <c r="P194">
        <v>68.821428571428598</v>
      </c>
      <c r="Q194">
        <v>19.428571428571399</v>
      </c>
    </row>
    <row r="195" spans="1:17">
      <c r="A195" s="18">
        <v>194</v>
      </c>
      <c r="B195" s="18" t="s">
        <v>1052</v>
      </c>
      <c r="C195" s="18">
        <v>8</v>
      </c>
      <c r="D195" s="18" t="s">
        <v>21</v>
      </c>
      <c r="E195" s="18" t="s">
        <v>1246</v>
      </c>
      <c r="F195" s="18">
        <v>1</v>
      </c>
      <c r="G195" s="18" t="s">
        <v>47</v>
      </c>
      <c r="H195">
        <v>8</v>
      </c>
      <c r="I195" s="18" t="s">
        <v>48</v>
      </c>
      <c r="J195">
        <v>15</v>
      </c>
      <c r="K195" s="18" t="s">
        <v>48</v>
      </c>
      <c r="L195">
        <v>0</v>
      </c>
      <c r="M195">
        <v>3214</v>
      </c>
      <c r="N195">
        <v>1092</v>
      </c>
      <c r="O195">
        <v>382</v>
      </c>
      <c r="P195">
        <v>181</v>
      </c>
      <c r="Q195">
        <v>22</v>
      </c>
    </row>
    <row r="196" spans="1:17">
      <c r="A196" s="18">
        <v>195</v>
      </c>
      <c r="B196" s="18" t="s">
        <v>1052</v>
      </c>
      <c r="C196" s="18">
        <v>6</v>
      </c>
      <c r="D196" s="18" t="s">
        <v>17</v>
      </c>
      <c r="E196" s="18" t="s">
        <v>1247</v>
      </c>
      <c r="F196" s="18">
        <v>123</v>
      </c>
      <c r="G196" s="18" t="s">
        <v>47</v>
      </c>
      <c r="H196">
        <v>6.9268292682926802</v>
      </c>
      <c r="I196" s="18" t="s">
        <v>47</v>
      </c>
      <c r="J196">
        <v>12.443934959349599</v>
      </c>
      <c r="K196" s="18" t="s">
        <v>48</v>
      </c>
      <c r="L196">
        <v>26.821780487804901</v>
      </c>
      <c r="M196">
        <v>4056.7073170731701</v>
      </c>
      <c r="N196">
        <v>1382.17886178862</v>
      </c>
      <c r="O196">
        <v>603.58536585365903</v>
      </c>
      <c r="P196">
        <v>204.77235772357699</v>
      </c>
      <c r="Q196">
        <v>35.4065040650406</v>
      </c>
    </row>
    <row r="197" spans="1:17">
      <c r="A197" s="18">
        <v>196</v>
      </c>
      <c r="B197" s="18" t="s">
        <v>1052</v>
      </c>
      <c r="C197" s="18">
        <v>3</v>
      </c>
      <c r="D197" s="18" t="s">
        <v>13</v>
      </c>
      <c r="E197" s="18" t="s">
        <v>1248</v>
      </c>
      <c r="F197" s="18" t="s">
        <v>50</v>
      </c>
      <c r="G197" s="18" t="s">
        <v>50</v>
      </c>
      <c r="H197" s="18" t="s">
        <v>50</v>
      </c>
      <c r="I197" s="18" t="s">
        <v>50</v>
      </c>
      <c r="J197" s="18" t="s">
        <v>50</v>
      </c>
      <c r="K197" s="18" t="s">
        <v>50</v>
      </c>
      <c r="L197" s="18" t="s">
        <v>50</v>
      </c>
      <c r="M197" s="18" t="s">
        <v>50</v>
      </c>
      <c r="N197" s="18" t="s">
        <v>50</v>
      </c>
      <c r="O197" s="18" t="s">
        <v>50</v>
      </c>
      <c r="P197" s="18" t="s">
        <v>50</v>
      </c>
      <c r="Q197" s="18" t="s">
        <v>50</v>
      </c>
    </row>
    <row r="198" spans="1:17">
      <c r="A198" s="18">
        <v>197</v>
      </c>
      <c r="B198" s="18" t="s">
        <v>1052</v>
      </c>
      <c r="C198" s="18">
        <v>3</v>
      </c>
      <c r="D198" s="18" t="s">
        <v>13</v>
      </c>
      <c r="E198" s="18" t="s">
        <v>1249</v>
      </c>
      <c r="F198" s="18">
        <v>23</v>
      </c>
      <c r="G198" s="18" t="s">
        <v>47</v>
      </c>
      <c r="H198">
        <v>7.9130434782608701</v>
      </c>
      <c r="I198" s="18" t="s">
        <v>48</v>
      </c>
      <c r="J198">
        <v>14.3522608695652</v>
      </c>
      <c r="K198" s="18" t="s">
        <v>48</v>
      </c>
      <c r="L198">
        <v>11.259347826087</v>
      </c>
      <c r="M198">
        <v>2253.5652173912999</v>
      </c>
      <c r="N198">
        <v>767.695652173913</v>
      </c>
      <c r="O198">
        <v>303.52173913043498</v>
      </c>
      <c r="P198">
        <v>123.173913043478</v>
      </c>
      <c r="Q198">
        <v>15.7391304347826</v>
      </c>
    </row>
    <row r="199" spans="1:17">
      <c r="A199" s="18">
        <v>198</v>
      </c>
      <c r="B199" s="18" t="s">
        <v>1052</v>
      </c>
      <c r="C199" s="18">
        <v>6</v>
      </c>
      <c r="D199" s="18" t="s">
        <v>17</v>
      </c>
      <c r="E199" s="18" t="s">
        <v>1250</v>
      </c>
      <c r="F199" s="18">
        <v>2</v>
      </c>
      <c r="G199" s="18" t="s">
        <v>48</v>
      </c>
      <c r="H199">
        <v>9</v>
      </c>
      <c r="I199" s="18" t="s">
        <v>47</v>
      </c>
      <c r="J199">
        <v>11.313499999999999</v>
      </c>
      <c r="K199" s="18" t="s">
        <v>47</v>
      </c>
      <c r="L199">
        <v>39.436</v>
      </c>
      <c r="M199">
        <v>5888</v>
      </c>
      <c r="N199">
        <v>1969</v>
      </c>
      <c r="O199">
        <v>914</v>
      </c>
      <c r="P199">
        <v>298.5</v>
      </c>
      <c r="Q199">
        <v>58.5</v>
      </c>
    </row>
    <row r="200" spans="1:17">
      <c r="A200" s="18">
        <v>199</v>
      </c>
      <c r="B200" s="18" t="s">
        <v>1052</v>
      </c>
      <c r="C200" s="18">
        <v>2</v>
      </c>
      <c r="D200" s="18" t="s">
        <v>15</v>
      </c>
      <c r="E200" s="18" t="s">
        <v>1251</v>
      </c>
      <c r="F200" s="18">
        <v>19</v>
      </c>
      <c r="G200" s="18" t="s">
        <v>47</v>
      </c>
      <c r="H200">
        <v>7.1578947368421098</v>
      </c>
      <c r="I200" s="18" t="s">
        <v>48</v>
      </c>
      <c r="J200">
        <v>14.106052631578899</v>
      </c>
      <c r="K200" s="18" t="s">
        <v>48</v>
      </c>
      <c r="L200">
        <v>21.568210526315799</v>
      </c>
      <c r="M200">
        <v>2579.78947368421</v>
      </c>
      <c r="N200">
        <v>845.21052631579005</v>
      </c>
      <c r="O200">
        <v>352.47368421052602</v>
      </c>
      <c r="P200">
        <v>145.894736842105</v>
      </c>
      <c r="Q200">
        <v>17.157894736842099</v>
      </c>
    </row>
    <row r="201" spans="1:17">
      <c r="A201" s="18">
        <v>200</v>
      </c>
      <c r="B201" s="18" t="s">
        <v>1052</v>
      </c>
      <c r="C201" s="18">
        <v>3</v>
      </c>
      <c r="D201" s="18" t="s">
        <v>13</v>
      </c>
      <c r="E201" s="18" t="s">
        <v>1252</v>
      </c>
      <c r="F201" s="18" t="s">
        <v>50</v>
      </c>
      <c r="G201" s="18" t="s">
        <v>50</v>
      </c>
      <c r="H201" s="18" t="s">
        <v>50</v>
      </c>
      <c r="I201" s="18" t="s">
        <v>50</v>
      </c>
      <c r="J201" s="18" t="s">
        <v>50</v>
      </c>
      <c r="K201" s="18" t="s">
        <v>50</v>
      </c>
      <c r="L201" s="18" t="s">
        <v>50</v>
      </c>
      <c r="M201" s="18" t="s">
        <v>50</v>
      </c>
      <c r="N201" s="18" t="s">
        <v>50</v>
      </c>
      <c r="O201" s="18" t="s">
        <v>50</v>
      </c>
      <c r="P201" s="18" t="s">
        <v>50</v>
      </c>
      <c r="Q201" s="18" t="s">
        <v>50</v>
      </c>
    </row>
    <row r="202" spans="1:17">
      <c r="A202" s="18">
        <v>201</v>
      </c>
      <c r="B202" s="18" t="s">
        <v>1052</v>
      </c>
      <c r="C202" s="18">
        <v>6</v>
      </c>
      <c r="D202" s="18" t="s">
        <v>17</v>
      </c>
      <c r="E202" s="18" t="s">
        <v>1253</v>
      </c>
      <c r="F202" s="18">
        <v>9</v>
      </c>
      <c r="G202" s="18" t="s">
        <v>47</v>
      </c>
      <c r="H202">
        <v>7.5555555555555598</v>
      </c>
      <c r="I202" s="18" t="s">
        <v>47</v>
      </c>
      <c r="J202">
        <v>13.352</v>
      </c>
      <c r="K202" s="18" t="s">
        <v>48</v>
      </c>
      <c r="L202">
        <v>17.0544444444444</v>
      </c>
      <c r="M202">
        <v>5293</v>
      </c>
      <c r="N202">
        <v>1766.8888888888901</v>
      </c>
      <c r="O202">
        <v>710</v>
      </c>
      <c r="P202">
        <v>283.444444444444</v>
      </c>
      <c r="Q202">
        <v>39.3333333333333</v>
      </c>
    </row>
    <row r="203" spans="1:17">
      <c r="A203" s="18">
        <v>202</v>
      </c>
      <c r="B203" s="18" t="s">
        <v>1052</v>
      </c>
      <c r="C203" s="18">
        <v>6</v>
      </c>
      <c r="D203" s="18" t="s">
        <v>17</v>
      </c>
      <c r="E203" s="18" t="s">
        <v>1254</v>
      </c>
      <c r="F203" s="18">
        <v>3</v>
      </c>
      <c r="G203" s="18" t="s">
        <v>47</v>
      </c>
      <c r="H203">
        <v>8</v>
      </c>
      <c r="I203" s="18" t="s">
        <v>47</v>
      </c>
      <c r="J203">
        <v>12.841666666666701</v>
      </c>
      <c r="K203" s="18" t="s">
        <v>48</v>
      </c>
      <c r="L203">
        <v>19.078666666666699</v>
      </c>
      <c r="M203">
        <v>1502.3333333333301</v>
      </c>
      <c r="N203">
        <v>515.33333333333303</v>
      </c>
      <c r="O203">
        <v>203.666666666667</v>
      </c>
      <c r="P203">
        <v>81.3333333333333</v>
      </c>
      <c r="Q203">
        <v>15</v>
      </c>
    </row>
    <row r="204" spans="1:17">
      <c r="A204" s="18">
        <v>203</v>
      </c>
      <c r="B204" s="18" t="s">
        <v>1052</v>
      </c>
      <c r="C204" s="18">
        <v>6</v>
      </c>
      <c r="D204" s="18" t="s">
        <v>17</v>
      </c>
      <c r="E204" s="18" t="s">
        <v>1255</v>
      </c>
      <c r="F204" s="18">
        <v>82</v>
      </c>
      <c r="G204" s="18" t="s">
        <v>54</v>
      </c>
      <c r="H204">
        <v>3.1829268292682902</v>
      </c>
      <c r="I204" s="18" t="s">
        <v>47</v>
      </c>
      <c r="J204">
        <v>10.9420365853659</v>
      </c>
      <c r="K204" s="18" t="s">
        <v>47</v>
      </c>
      <c r="L204">
        <v>41.1864512195122</v>
      </c>
      <c r="M204">
        <v>5282.7195121951199</v>
      </c>
      <c r="N204">
        <v>1732.5975609756099</v>
      </c>
      <c r="O204">
        <v>869.23170731707296</v>
      </c>
      <c r="P204">
        <v>225.02439024390199</v>
      </c>
      <c r="Q204">
        <v>48.207317073170699</v>
      </c>
    </row>
    <row r="205" spans="1:17">
      <c r="A205" s="18">
        <v>204</v>
      </c>
      <c r="B205" s="18" t="s">
        <v>1052</v>
      </c>
      <c r="C205" s="18">
        <v>6</v>
      </c>
      <c r="D205" s="18" t="s">
        <v>17</v>
      </c>
      <c r="E205" s="18" t="s">
        <v>1256</v>
      </c>
      <c r="F205" s="18">
        <v>128</v>
      </c>
      <c r="G205" s="18" t="s">
        <v>65</v>
      </c>
      <c r="H205">
        <v>1.1796875</v>
      </c>
      <c r="I205" s="18" t="s">
        <v>19</v>
      </c>
      <c r="J205">
        <v>8.6125078125000005</v>
      </c>
      <c r="K205" s="18" t="s">
        <v>47</v>
      </c>
      <c r="L205">
        <v>52.466718749999998</v>
      </c>
      <c r="M205">
        <v>11686.0078125</v>
      </c>
      <c r="N205">
        <v>3849.1875</v>
      </c>
      <c r="O205">
        <v>2015.109375</v>
      </c>
      <c r="P205">
        <v>448.171875</v>
      </c>
      <c r="Q205">
        <v>142.5</v>
      </c>
    </row>
    <row r="206" spans="1:17">
      <c r="A206" s="18">
        <v>205</v>
      </c>
      <c r="B206" s="18" t="s">
        <v>1052</v>
      </c>
      <c r="C206" s="18">
        <v>3</v>
      </c>
      <c r="D206" s="18" t="s">
        <v>13</v>
      </c>
      <c r="E206" s="18" t="s">
        <v>1257</v>
      </c>
      <c r="F206" s="18">
        <v>99</v>
      </c>
      <c r="G206" s="18" t="s">
        <v>48</v>
      </c>
      <c r="H206">
        <v>9.6565656565656592</v>
      </c>
      <c r="I206" s="18" t="s">
        <v>48</v>
      </c>
      <c r="J206">
        <v>14.4574747474748</v>
      </c>
      <c r="K206" s="18" t="s">
        <v>48</v>
      </c>
      <c r="L206">
        <v>10.3119898989899</v>
      </c>
      <c r="M206">
        <v>12687.646464646499</v>
      </c>
      <c r="N206">
        <v>4417.9393939393904</v>
      </c>
      <c r="O206">
        <v>1723.4747474747501</v>
      </c>
      <c r="P206">
        <v>721.30303030303003</v>
      </c>
      <c r="Q206">
        <v>103.181818181818</v>
      </c>
    </row>
    <row r="207" spans="1:17">
      <c r="A207" s="18">
        <v>206</v>
      </c>
      <c r="B207" s="18" t="s">
        <v>1052</v>
      </c>
      <c r="C207" s="18">
        <v>8</v>
      </c>
      <c r="D207" s="18" t="s">
        <v>21</v>
      </c>
      <c r="E207" s="18" t="s">
        <v>1258</v>
      </c>
      <c r="F207" s="18">
        <v>80</v>
      </c>
      <c r="G207" s="18" t="s">
        <v>65</v>
      </c>
      <c r="H207">
        <v>1.4875</v>
      </c>
      <c r="I207" s="18" t="s">
        <v>47</v>
      </c>
      <c r="J207">
        <v>10.340425</v>
      </c>
      <c r="K207" s="18" t="s">
        <v>47</v>
      </c>
      <c r="L207">
        <v>42.639474999999997</v>
      </c>
      <c r="M207">
        <v>2895.2249999999999</v>
      </c>
      <c r="N207">
        <v>956.73749999999995</v>
      </c>
      <c r="O207">
        <v>468.85</v>
      </c>
      <c r="P207">
        <v>130.26249999999999</v>
      </c>
      <c r="Q207">
        <v>30.462499999999999</v>
      </c>
    </row>
    <row r="208" spans="1:17">
      <c r="A208" s="18">
        <v>207</v>
      </c>
      <c r="B208" s="18" t="s">
        <v>1052</v>
      </c>
      <c r="C208" s="18">
        <v>2</v>
      </c>
      <c r="D208" s="18" t="s">
        <v>15</v>
      </c>
      <c r="E208" s="18" t="s">
        <v>1259</v>
      </c>
      <c r="F208" s="18">
        <v>19</v>
      </c>
      <c r="G208" s="18" t="s">
        <v>48</v>
      </c>
      <c r="H208">
        <v>9.2631578947368407</v>
      </c>
      <c r="I208" s="18" t="s">
        <v>47</v>
      </c>
      <c r="J208">
        <v>13.9721052631579</v>
      </c>
      <c r="K208" s="18" t="s">
        <v>48</v>
      </c>
      <c r="L208">
        <v>18.472052631579</v>
      </c>
      <c r="M208">
        <v>9096.2631578947403</v>
      </c>
      <c r="N208">
        <v>2992.3157894736801</v>
      </c>
      <c r="O208">
        <v>1214.5263157894699</v>
      </c>
      <c r="P208">
        <v>489.52631578947398</v>
      </c>
      <c r="Q208">
        <v>70.789473684210506</v>
      </c>
    </row>
    <row r="209" spans="1:17">
      <c r="A209" s="18">
        <v>208</v>
      </c>
      <c r="B209" s="18" t="s">
        <v>1052</v>
      </c>
      <c r="C209" s="18">
        <v>6</v>
      </c>
      <c r="D209" s="18" t="s">
        <v>17</v>
      </c>
      <c r="E209" s="18" t="s">
        <v>1260</v>
      </c>
      <c r="F209" s="18">
        <v>127</v>
      </c>
      <c r="G209" s="18" t="s">
        <v>48</v>
      </c>
      <c r="H209">
        <v>9.3070866141732296</v>
      </c>
      <c r="I209" s="18" t="s">
        <v>47</v>
      </c>
      <c r="J209">
        <v>12.5217401574803</v>
      </c>
      <c r="K209" s="18" t="s">
        <v>48</v>
      </c>
      <c r="L209">
        <v>27.566929133858299</v>
      </c>
      <c r="M209">
        <v>10099.6535433071</v>
      </c>
      <c r="N209">
        <v>3393.0629921259801</v>
      </c>
      <c r="O209">
        <v>1457.14173228346</v>
      </c>
      <c r="P209">
        <v>519.14960629921302</v>
      </c>
      <c r="Q209">
        <v>93.881889763779498</v>
      </c>
    </row>
    <row r="210" spans="1:17">
      <c r="A210" s="18">
        <v>209</v>
      </c>
      <c r="B210" s="18" t="s">
        <v>1052</v>
      </c>
      <c r="C210" s="18">
        <v>6</v>
      </c>
      <c r="D210" s="18" t="s">
        <v>17</v>
      </c>
      <c r="E210" s="18" t="s">
        <v>1261</v>
      </c>
      <c r="F210" s="18">
        <v>38</v>
      </c>
      <c r="G210" s="18" t="s">
        <v>65</v>
      </c>
      <c r="H210">
        <v>2.1842105263157898</v>
      </c>
      <c r="I210" s="18" t="s">
        <v>47</v>
      </c>
      <c r="J210">
        <v>11.780289473684199</v>
      </c>
      <c r="K210" s="18" t="s">
        <v>47</v>
      </c>
      <c r="L210">
        <v>32.124263157894703</v>
      </c>
      <c r="M210">
        <v>10466.631578947399</v>
      </c>
      <c r="N210">
        <v>3523</v>
      </c>
      <c r="O210">
        <v>1563.89473684211</v>
      </c>
      <c r="P210">
        <v>526.05263157894694</v>
      </c>
      <c r="Q210">
        <v>102.76315789473701</v>
      </c>
    </row>
    <row r="211" spans="1:17">
      <c r="A211" s="18">
        <v>210</v>
      </c>
      <c r="B211" s="18" t="s">
        <v>1052</v>
      </c>
      <c r="C211" s="18">
        <v>6</v>
      </c>
      <c r="D211" s="18" t="s">
        <v>17</v>
      </c>
      <c r="E211" s="18" t="s">
        <v>1262</v>
      </c>
      <c r="F211" s="18">
        <v>23</v>
      </c>
      <c r="G211" s="18" t="s">
        <v>54</v>
      </c>
      <c r="H211">
        <v>4.0434782608695699</v>
      </c>
      <c r="I211" s="18" t="s">
        <v>47</v>
      </c>
      <c r="J211">
        <v>13.2680434782609</v>
      </c>
      <c r="K211" s="18" t="s">
        <v>48</v>
      </c>
      <c r="L211">
        <v>24.1516086956522</v>
      </c>
      <c r="M211">
        <v>4427.95652173913</v>
      </c>
      <c r="N211">
        <v>1456</v>
      </c>
      <c r="O211">
        <v>616.47826086956502</v>
      </c>
      <c r="P211">
        <v>232.173913043478</v>
      </c>
      <c r="Q211">
        <v>39.739130434782602</v>
      </c>
    </row>
    <row r="212" spans="1:17">
      <c r="A212" s="18">
        <v>211</v>
      </c>
      <c r="B212" s="18" t="s">
        <v>1052</v>
      </c>
      <c r="C212" s="18">
        <v>6</v>
      </c>
      <c r="D212" s="18" t="s">
        <v>17</v>
      </c>
      <c r="E212" s="18" t="s">
        <v>1263</v>
      </c>
      <c r="F212" s="18">
        <v>4</v>
      </c>
      <c r="G212" s="18" t="s">
        <v>19</v>
      </c>
      <c r="H212">
        <v>5</v>
      </c>
      <c r="I212" s="18" t="s">
        <v>47</v>
      </c>
      <c r="J212">
        <v>10.98875</v>
      </c>
      <c r="K212" s="18" t="s">
        <v>47</v>
      </c>
      <c r="L212">
        <v>38.34225</v>
      </c>
      <c r="M212">
        <v>1014.75</v>
      </c>
      <c r="N212">
        <v>337</v>
      </c>
      <c r="O212">
        <v>156.5</v>
      </c>
      <c r="P212">
        <v>48.25</v>
      </c>
      <c r="Q212">
        <v>10.25</v>
      </c>
    </row>
    <row r="213" spans="1:17">
      <c r="A213" s="18">
        <v>212</v>
      </c>
      <c r="B213" s="18" t="s">
        <v>1052</v>
      </c>
      <c r="C213" s="18">
        <v>2</v>
      </c>
      <c r="D213" s="18" t="s">
        <v>15</v>
      </c>
      <c r="E213" s="18" t="s">
        <v>1264</v>
      </c>
      <c r="F213" s="18">
        <v>117</v>
      </c>
      <c r="G213" s="18" t="s">
        <v>47</v>
      </c>
      <c r="H213">
        <v>5.9829059829059803</v>
      </c>
      <c r="I213" s="18" t="s">
        <v>47</v>
      </c>
      <c r="J213">
        <v>12.6271965811966</v>
      </c>
      <c r="K213" s="18" t="s">
        <v>48</v>
      </c>
      <c r="L213">
        <v>20.3481025641026</v>
      </c>
      <c r="M213">
        <v>1997.58974358974</v>
      </c>
      <c r="N213">
        <v>652.09401709401698</v>
      </c>
      <c r="O213">
        <v>278.19658119658101</v>
      </c>
      <c r="P213">
        <v>97.564102564102598</v>
      </c>
      <c r="Q213">
        <v>19.367521367521402</v>
      </c>
    </row>
    <row r="214" spans="1:17">
      <c r="A214" s="18">
        <v>213</v>
      </c>
      <c r="B214" s="18" t="s">
        <v>1052</v>
      </c>
      <c r="C214" s="18">
        <v>2</v>
      </c>
      <c r="D214" s="18" t="s">
        <v>15</v>
      </c>
      <c r="E214" s="18" t="s">
        <v>1265</v>
      </c>
      <c r="F214" s="18">
        <v>90</v>
      </c>
      <c r="G214" s="18" t="s">
        <v>48</v>
      </c>
      <c r="H214">
        <v>10</v>
      </c>
      <c r="I214" s="18" t="s">
        <v>48</v>
      </c>
      <c r="J214">
        <v>14.9245888888889</v>
      </c>
      <c r="K214" s="18" t="s">
        <v>48</v>
      </c>
      <c r="L214">
        <v>7.3116666666666701</v>
      </c>
      <c r="M214">
        <v>17572.611111111099</v>
      </c>
      <c r="N214">
        <v>6289.1333333333296</v>
      </c>
      <c r="O214">
        <v>2552.86666666667</v>
      </c>
      <c r="P214">
        <v>1016.97777777778</v>
      </c>
      <c r="Q214">
        <v>94.8888888888889</v>
      </c>
    </row>
    <row r="215" spans="1:17">
      <c r="A215" s="18">
        <v>214</v>
      </c>
      <c r="B215" s="18" t="s">
        <v>1052</v>
      </c>
      <c r="C215" s="18">
        <v>8</v>
      </c>
      <c r="D215" s="18" t="s">
        <v>21</v>
      </c>
      <c r="E215" s="18" t="s">
        <v>1266</v>
      </c>
      <c r="F215" s="18">
        <v>643</v>
      </c>
      <c r="G215" s="18" t="s">
        <v>54</v>
      </c>
      <c r="H215">
        <v>3.08398133748056</v>
      </c>
      <c r="I215" s="18" t="s">
        <v>48</v>
      </c>
      <c r="J215">
        <v>14.399583203732499</v>
      </c>
      <c r="K215" s="18" t="s">
        <v>48</v>
      </c>
      <c r="L215">
        <v>16.875267496111999</v>
      </c>
      <c r="M215">
        <v>3054.35769828927</v>
      </c>
      <c r="N215">
        <v>993.57698289269001</v>
      </c>
      <c r="O215">
        <v>435.48055987558303</v>
      </c>
      <c r="P215">
        <v>164.06842923794699</v>
      </c>
      <c r="Q215">
        <v>13.1353032659409</v>
      </c>
    </row>
    <row r="216" spans="1:17">
      <c r="A216" s="18">
        <v>215</v>
      </c>
      <c r="B216" s="18" t="s">
        <v>1052</v>
      </c>
      <c r="C216" s="18">
        <v>2</v>
      </c>
      <c r="D216" s="18" t="s">
        <v>15</v>
      </c>
      <c r="E216" s="18" t="s">
        <v>1267</v>
      </c>
      <c r="F216" s="18">
        <v>23</v>
      </c>
      <c r="G216" s="18" t="s">
        <v>54</v>
      </c>
      <c r="H216">
        <v>4.2173913043478297</v>
      </c>
      <c r="I216" s="18" t="s">
        <v>47</v>
      </c>
      <c r="J216">
        <v>11.847695652173901</v>
      </c>
      <c r="K216" s="18" t="s">
        <v>47</v>
      </c>
      <c r="L216">
        <v>33.926652173912998</v>
      </c>
      <c r="M216">
        <v>3483</v>
      </c>
      <c r="N216">
        <v>1172.04347826087</v>
      </c>
      <c r="O216">
        <v>527.47826086956502</v>
      </c>
      <c r="P216">
        <v>177</v>
      </c>
      <c r="Q216">
        <v>33.478260869565197</v>
      </c>
    </row>
    <row r="217" spans="1:17">
      <c r="A217" s="18">
        <v>216</v>
      </c>
      <c r="B217" s="18" t="s">
        <v>1052</v>
      </c>
      <c r="C217" s="18">
        <v>2</v>
      </c>
      <c r="D217" s="18" t="s">
        <v>15</v>
      </c>
      <c r="E217" s="18" t="s">
        <v>1268</v>
      </c>
      <c r="F217" s="18">
        <v>2</v>
      </c>
      <c r="G217" s="18" t="s">
        <v>48</v>
      </c>
      <c r="H217">
        <v>10</v>
      </c>
      <c r="I217" s="18" t="s">
        <v>48</v>
      </c>
      <c r="J217">
        <v>15</v>
      </c>
      <c r="K217" s="18" t="s">
        <v>48</v>
      </c>
      <c r="L217">
        <v>5.0324999999999998</v>
      </c>
      <c r="M217">
        <v>7334.5</v>
      </c>
      <c r="N217">
        <v>2429.5</v>
      </c>
      <c r="O217">
        <v>967.5</v>
      </c>
      <c r="P217">
        <v>404.5</v>
      </c>
      <c r="Q217">
        <v>34</v>
      </c>
    </row>
    <row r="218" spans="1:17">
      <c r="A218" s="18">
        <v>217</v>
      </c>
      <c r="B218" s="18" t="s">
        <v>1052</v>
      </c>
      <c r="C218" s="18">
        <v>2</v>
      </c>
      <c r="D218" s="18" t="s">
        <v>15</v>
      </c>
      <c r="E218" s="18" t="s">
        <v>1269</v>
      </c>
      <c r="F218" s="18">
        <v>19</v>
      </c>
      <c r="G218" s="18" t="s">
        <v>19</v>
      </c>
      <c r="H218">
        <v>4.6315789473684204</v>
      </c>
      <c r="I218" s="18" t="s">
        <v>47</v>
      </c>
      <c r="J218">
        <v>12.099736842105299</v>
      </c>
      <c r="K218" s="18" t="s">
        <v>47</v>
      </c>
      <c r="L218">
        <v>35.246052631578898</v>
      </c>
      <c r="M218">
        <v>3132.9473684210502</v>
      </c>
      <c r="N218">
        <v>1054.3157894736801</v>
      </c>
      <c r="O218">
        <v>485.31578947368399</v>
      </c>
      <c r="P218">
        <v>159.157894736842</v>
      </c>
      <c r="Q218">
        <v>26.578947368421101</v>
      </c>
    </row>
    <row r="219" spans="1:17">
      <c r="A219" s="18">
        <v>218</v>
      </c>
      <c r="B219" s="18" t="s">
        <v>1052</v>
      </c>
      <c r="C219" s="18">
        <v>6</v>
      </c>
      <c r="D219" s="18" t="s">
        <v>17</v>
      </c>
      <c r="E219" s="18" t="s">
        <v>1270</v>
      </c>
      <c r="F219" s="18">
        <v>44</v>
      </c>
      <c r="G219" s="18" t="s">
        <v>47</v>
      </c>
      <c r="H219">
        <v>8.1136363636363598</v>
      </c>
      <c r="I219" s="18" t="s">
        <v>47</v>
      </c>
      <c r="J219">
        <v>13.8996136363636</v>
      </c>
      <c r="K219" s="18" t="s">
        <v>48</v>
      </c>
      <c r="L219">
        <v>18.5193636363636</v>
      </c>
      <c r="M219">
        <v>3306.75</v>
      </c>
      <c r="N219">
        <v>1121.47727272727</v>
      </c>
      <c r="O219">
        <v>489.59090909090901</v>
      </c>
      <c r="P219">
        <v>173.772727272727</v>
      </c>
      <c r="Q219">
        <v>23.045454545454501</v>
      </c>
    </row>
    <row r="220" spans="1:17">
      <c r="A220" s="18">
        <v>219</v>
      </c>
      <c r="B220" s="18" t="s">
        <v>1052</v>
      </c>
      <c r="C220" s="18">
        <v>6</v>
      </c>
      <c r="D220" s="18" t="s">
        <v>17</v>
      </c>
      <c r="E220" s="18" t="s">
        <v>1271</v>
      </c>
      <c r="F220" s="18" t="s">
        <v>50</v>
      </c>
      <c r="G220" s="18" t="s">
        <v>50</v>
      </c>
      <c r="H220" s="18" t="s">
        <v>50</v>
      </c>
      <c r="I220" s="18" t="s">
        <v>50</v>
      </c>
      <c r="J220" s="18" t="s">
        <v>50</v>
      </c>
      <c r="K220" s="18" t="s">
        <v>50</v>
      </c>
      <c r="L220" s="18" t="s">
        <v>50</v>
      </c>
      <c r="M220" s="18" t="s">
        <v>50</v>
      </c>
      <c r="N220" s="18" t="s">
        <v>50</v>
      </c>
      <c r="O220" s="18" t="s">
        <v>50</v>
      </c>
      <c r="P220" s="18" t="s">
        <v>50</v>
      </c>
      <c r="Q220" s="18" t="s">
        <v>50</v>
      </c>
    </row>
    <row r="221" spans="1:17">
      <c r="A221" s="18">
        <v>220</v>
      </c>
      <c r="B221" s="18" t="s">
        <v>1052</v>
      </c>
      <c r="C221" s="18">
        <v>6</v>
      </c>
      <c r="D221" s="18" t="s">
        <v>17</v>
      </c>
      <c r="E221" s="18" t="s">
        <v>1272</v>
      </c>
      <c r="F221" s="18">
        <v>1</v>
      </c>
      <c r="G221" s="18" t="s">
        <v>48</v>
      </c>
      <c r="H221">
        <v>9</v>
      </c>
      <c r="I221" s="18" t="s">
        <v>47</v>
      </c>
      <c r="J221">
        <v>11.564</v>
      </c>
      <c r="K221" s="18" t="s">
        <v>48</v>
      </c>
      <c r="L221">
        <v>21.260999999999999</v>
      </c>
      <c r="M221">
        <v>1135</v>
      </c>
      <c r="N221">
        <v>389</v>
      </c>
      <c r="O221">
        <v>155</v>
      </c>
      <c r="P221">
        <v>57</v>
      </c>
      <c r="Q221">
        <v>13</v>
      </c>
    </row>
    <row r="222" spans="1:17">
      <c r="A222" s="18">
        <v>221</v>
      </c>
      <c r="B222" s="18" t="s">
        <v>1052</v>
      </c>
      <c r="C222" s="18">
        <v>3</v>
      </c>
      <c r="D222" s="18" t="s">
        <v>13</v>
      </c>
      <c r="E222" s="18" t="s">
        <v>1273</v>
      </c>
      <c r="F222" s="18">
        <v>111</v>
      </c>
      <c r="G222" s="18" t="s">
        <v>47</v>
      </c>
      <c r="H222">
        <v>7.0450450450450504</v>
      </c>
      <c r="I222" s="18" t="s">
        <v>47</v>
      </c>
      <c r="J222">
        <v>12.4177387387387</v>
      </c>
      <c r="K222" s="18" t="s">
        <v>47</v>
      </c>
      <c r="L222">
        <v>29.845036036035999</v>
      </c>
      <c r="M222">
        <v>3580.3693693693699</v>
      </c>
      <c r="N222">
        <v>1174.6216216216201</v>
      </c>
      <c r="O222">
        <v>520.33333333333303</v>
      </c>
      <c r="P222">
        <v>176.70270270270299</v>
      </c>
      <c r="Q222">
        <v>29.558558558558602</v>
      </c>
    </row>
    <row r="223" spans="1:17">
      <c r="A223" s="18">
        <v>222</v>
      </c>
      <c r="B223" s="18" t="s">
        <v>1052</v>
      </c>
      <c r="C223" s="18">
        <v>8</v>
      </c>
      <c r="D223" s="18" t="s">
        <v>21</v>
      </c>
      <c r="E223" s="18" t="s">
        <v>1274</v>
      </c>
      <c r="F223" s="18">
        <v>3</v>
      </c>
      <c r="G223" s="18" t="s">
        <v>47</v>
      </c>
      <c r="H223">
        <v>8</v>
      </c>
      <c r="I223" s="18" t="s">
        <v>47</v>
      </c>
      <c r="J223">
        <v>13.0413333333333</v>
      </c>
      <c r="K223" s="18" t="s">
        <v>48</v>
      </c>
      <c r="L223">
        <v>15.111000000000001</v>
      </c>
      <c r="M223">
        <v>1602.3333333333301</v>
      </c>
      <c r="N223">
        <v>553</v>
      </c>
      <c r="O223">
        <v>213</v>
      </c>
      <c r="P223">
        <v>89.3333333333333</v>
      </c>
      <c r="Q223">
        <v>18.3333333333333</v>
      </c>
    </row>
    <row r="224" spans="1:17">
      <c r="A224" s="18">
        <v>223</v>
      </c>
      <c r="B224" s="18" t="s">
        <v>1052</v>
      </c>
      <c r="C224" s="18">
        <v>6</v>
      </c>
      <c r="D224" s="18" t="s">
        <v>17</v>
      </c>
      <c r="E224" s="18" t="s">
        <v>1275</v>
      </c>
      <c r="F224" s="18">
        <v>1</v>
      </c>
      <c r="G224" s="18" t="s">
        <v>65</v>
      </c>
      <c r="H224">
        <v>1</v>
      </c>
      <c r="I224" s="18" t="s">
        <v>47</v>
      </c>
      <c r="J224">
        <v>10.477</v>
      </c>
      <c r="K224" s="18" t="s">
        <v>47</v>
      </c>
      <c r="L224">
        <v>42.109000000000002</v>
      </c>
      <c r="M224">
        <v>5836</v>
      </c>
      <c r="N224">
        <v>1933</v>
      </c>
      <c r="O224">
        <v>908</v>
      </c>
      <c r="P224">
        <v>284</v>
      </c>
      <c r="Q224">
        <v>68</v>
      </c>
    </row>
    <row r="225" spans="1:17">
      <c r="A225" s="18">
        <v>224</v>
      </c>
      <c r="B225" s="18" t="s">
        <v>1052</v>
      </c>
      <c r="C225" s="18">
        <v>2</v>
      </c>
      <c r="D225" s="18" t="s">
        <v>15</v>
      </c>
      <c r="E225" s="18" t="s">
        <v>1276</v>
      </c>
      <c r="F225" s="18">
        <v>9</v>
      </c>
      <c r="G225" s="18" t="s">
        <v>48</v>
      </c>
      <c r="H225">
        <v>9.2222222222222197</v>
      </c>
      <c r="I225" s="18" t="s">
        <v>47</v>
      </c>
      <c r="J225">
        <v>13.4581111111111</v>
      </c>
      <c r="K225" s="18" t="s">
        <v>48</v>
      </c>
      <c r="L225">
        <v>15.6968888888889</v>
      </c>
      <c r="M225">
        <v>3420.7777777777801</v>
      </c>
      <c r="N225">
        <v>1139.7777777777801</v>
      </c>
      <c r="O225">
        <v>463.11111111111097</v>
      </c>
      <c r="P225">
        <v>186.111111111111</v>
      </c>
      <c r="Q225">
        <v>25.1111111111111</v>
      </c>
    </row>
    <row r="226" spans="1:17">
      <c r="A226" s="18">
        <v>225</v>
      </c>
      <c r="B226" s="18" t="s">
        <v>1052</v>
      </c>
      <c r="C226" s="18">
        <v>2</v>
      </c>
      <c r="D226" s="18" t="s">
        <v>15</v>
      </c>
      <c r="E226" s="18" t="s">
        <v>1277</v>
      </c>
      <c r="F226" s="18">
        <v>40</v>
      </c>
      <c r="G226" s="18" t="s">
        <v>48</v>
      </c>
      <c r="H226">
        <v>9.7750000000000004</v>
      </c>
      <c r="I226" s="18" t="s">
        <v>48</v>
      </c>
      <c r="J226">
        <v>14.904999999999999</v>
      </c>
      <c r="K226" s="18" t="s">
        <v>48</v>
      </c>
      <c r="L226">
        <v>1.51735</v>
      </c>
      <c r="M226">
        <v>5304.6</v>
      </c>
      <c r="N226">
        <v>1783.925</v>
      </c>
      <c r="O226">
        <v>634.32500000000005</v>
      </c>
      <c r="P226">
        <v>326.17500000000001</v>
      </c>
      <c r="Q226">
        <v>19.399999999999999</v>
      </c>
    </row>
    <row r="227" spans="1:17">
      <c r="A227" s="18">
        <v>226</v>
      </c>
      <c r="B227" s="18" t="s">
        <v>1052</v>
      </c>
      <c r="C227" s="18">
        <v>3</v>
      </c>
      <c r="D227" s="18" t="s">
        <v>13</v>
      </c>
      <c r="E227" s="18" t="s">
        <v>1278</v>
      </c>
      <c r="F227" s="18">
        <v>43</v>
      </c>
      <c r="G227" s="18" t="s">
        <v>47</v>
      </c>
      <c r="H227">
        <v>6.81395348837209</v>
      </c>
      <c r="I227" s="18" t="s">
        <v>47</v>
      </c>
      <c r="J227">
        <v>12.9126046511628</v>
      </c>
      <c r="K227" s="18" t="s">
        <v>48</v>
      </c>
      <c r="L227">
        <v>23.977813953488401</v>
      </c>
      <c r="M227">
        <v>3620.9767441860499</v>
      </c>
      <c r="N227">
        <v>1173.48837209302</v>
      </c>
      <c r="O227">
        <v>496.44186046511601</v>
      </c>
      <c r="P227">
        <v>181.95348837209301</v>
      </c>
      <c r="Q227">
        <v>28.3720930232558</v>
      </c>
    </row>
    <row r="228" spans="1:17">
      <c r="A228" s="18">
        <v>227</v>
      </c>
      <c r="B228" s="18" t="s">
        <v>1052</v>
      </c>
      <c r="C228" s="18">
        <v>3</v>
      </c>
      <c r="D228" s="18" t="s">
        <v>13</v>
      </c>
      <c r="E228" s="18" t="s">
        <v>1279</v>
      </c>
      <c r="F228" s="18">
        <v>3</v>
      </c>
      <c r="G228" s="18" t="s">
        <v>47</v>
      </c>
      <c r="H228">
        <v>8</v>
      </c>
      <c r="I228" s="18" t="s">
        <v>47</v>
      </c>
      <c r="J228">
        <v>13.3306666666667</v>
      </c>
      <c r="K228" s="18" t="s">
        <v>48</v>
      </c>
      <c r="L228">
        <v>9.3260000000000005</v>
      </c>
      <c r="M228">
        <v>4464.3333333333303</v>
      </c>
      <c r="N228">
        <v>1380.6666666666699</v>
      </c>
      <c r="O228">
        <v>509.33333333333297</v>
      </c>
      <c r="P228">
        <v>227.666666666667</v>
      </c>
      <c r="Q228">
        <v>41.6666666666667</v>
      </c>
    </row>
    <row r="229" spans="1:17">
      <c r="A229" s="18">
        <v>228</v>
      </c>
      <c r="B229" s="18" t="s">
        <v>1052</v>
      </c>
      <c r="C229" s="18">
        <v>3</v>
      </c>
      <c r="D229" s="18" t="s">
        <v>13</v>
      </c>
      <c r="E229" s="18" t="s">
        <v>1280</v>
      </c>
      <c r="F229" s="18">
        <v>120</v>
      </c>
      <c r="G229" s="18" t="s">
        <v>47</v>
      </c>
      <c r="H229">
        <v>7.9</v>
      </c>
      <c r="I229" s="18" t="s">
        <v>47</v>
      </c>
      <c r="J229">
        <v>12.1456916666667</v>
      </c>
      <c r="K229" s="18" t="s">
        <v>47</v>
      </c>
      <c r="L229">
        <v>31.064341666666699</v>
      </c>
      <c r="M229">
        <v>3694.7750000000001</v>
      </c>
      <c r="N229">
        <v>1212.3</v>
      </c>
      <c r="O229">
        <v>536.9</v>
      </c>
      <c r="P229">
        <v>183.97499999999999</v>
      </c>
      <c r="Q229">
        <v>33.450000000000003</v>
      </c>
    </row>
    <row r="230" spans="1:17">
      <c r="A230" s="18">
        <v>229</v>
      </c>
      <c r="B230" s="18" t="s">
        <v>1052</v>
      </c>
      <c r="C230" s="18">
        <v>2</v>
      </c>
      <c r="D230" s="18" t="s">
        <v>15</v>
      </c>
      <c r="E230" s="18" t="s">
        <v>1281</v>
      </c>
      <c r="F230" s="18" t="s">
        <v>50</v>
      </c>
      <c r="G230" s="18" t="s">
        <v>50</v>
      </c>
      <c r="H230" s="18" t="s">
        <v>50</v>
      </c>
      <c r="I230" s="18" t="s">
        <v>50</v>
      </c>
      <c r="J230" s="18" t="s">
        <v>50</v>
      </c>
      <c r="K230" s="18" t="s">
        <v>50</v>
      </c>
      <c r="L230" s="18" t="s">
        <v>50</v>
      </c>
      <c r="M230" s="18" t="s">
        <v>50</v>
      </c>
      <c r="N230" s="18" t="s">
        <v>50</v>
      </c>
      <c r="O230" s="18" t="s">
        <v>50</v>
      </c>
      <c r="P230" s="18" t="s">
        <v>50</v>
      </c>
      <c r="Q230" s="18" t="s">
        <v>50</v>
      </c>
    </row>
    <row r="231" spans="1:17">
      <c r="A231" s="18">
        <v>230</v>
      </c>
      <c r="B231" s="18" t="s">
        <v>1052</v>
      </c>
      <c r="C231" s="18">
        <v>2</v>
      </c>
      <c r="D231" s="18" t="s">
        <v>15</v>
      </c>
      <c r="E231" s="18" t="s">
        <v>1282</v>
      </c>
      <c r="F231" s="18">
        <v>156</v>
      </c>
      <c r="G231" s="18" t="s">
        <v>47</v>
      </c>
      <c r="H231">
        <v>5.8012820512820502</v>
      </c>
      <c r="I231" s="18" t="s">
        <v>47</v>
      </c>
      <c r="J231">
        <v>13.7622884615385</v>
      </c>
      <c r="K231" s="18" t="s">
        <v>48</v>
      </c>
      <c r="L231">
        <v>12.507929487179499</v>
      </c>
      <c r="M231">
        <v>1591.02564102564</v>
      </c>
      <c r="N231">
        <v>520.17307692307702</v>
      </c>
      <c r="O231">
        <v>207.07692307692301</v>
      </c>
      <c r="P231">
        <v>82.25</v>
      </c>
      <c r="Q231">
        <v>13.7564102564103</v>
      </c>
    </row>
    <row r="232" spans="1:17">
      <c r="A232" s="18">
        <v>231</v>
      </c>
      <c r="B232" s="18" t="s">
        <v>1052</v>
      </c>
      <c r="C232" s="18">
        <v>2</v>
      </c>
      <c r="D232" s="18" t="s">
        <v>15</v>
      </c>
      <c r="E232" s="18" t="s">
        <v>1283</v>
      </c>
      <c r="F232" s="18">
        <v>219</v>
      </c>
      <c r="G232" s="18" t="s">
        <v>47</v>
      </c>
      <c r="H232">
        <v>6.2054794520547896</v>
      </c>
      <c r="I232" s="18" t="s">
        <v>47</v>
      </c>
      <c r="J232">
        <v>12.913301369862999</v>
      </c>
      <c r="K232" s="18" t="s">
        <v>48</v>
      </c>
      <c r="L232">
        <v>27.382246575342499</v>
      </c>
      <c r="M232">
        <v>2951.4794520547898</v>
      </c>
      <c r="N232">
        <v>980.525114155251</v>
      </c>
      <c r="O232">
        <v>429.88584474885897</v>
      </c>
      <c r="P232">
        <v>154.223744292237</v>
      </c>
      <c r="Q232">
        <v>23.872146118721499</v>
      </c>
    </row>
    <row r="233" spans="1:17">
      <c r="A233" s="18">
        <v>232</v>
      </c>
      <c r="B233" s="18" t="s">
        <v>1052</v>
      </c>
      <c r="C233" s="18">
        <v>2</v>
      </c>
      <c r="D233" s="18" t="s">
        <v>15</v>
      </c>
      <c r="E233" s="18" t="s">
        <v>1284</v>
      </c>
      <c r="F233" s="18">
        <v>1</v>
      </c>
      <c r="G233" s="18" t="s">
        <v>48</v>
      </c>
      <c r="H233">
        <v>10</v>
      </c>
      <c r="I233" s="18" t="s">
        <v>47</v>
      </c>
      <c r="J233">
        <v>12.119</v>
      </c>
      <c r="K233" s="18" t="s">
        <v>48</v>
      </c>
      <c r="L233">
        <v>26.524999999999999</v>
      </c>
      <c r="M233">
        <v>46200</v>
      </c>
      <c r="N233">
        <v>15033</v>
      </c>
      <c r="O233">
        <v>6199</v>
      </c>
      <c r="P233">
        <v>2393</v>
      </c>
      <c r="Q233">
        <v>534</v>
      </c>
    </row>
    <row r="234" spans="1:17">
      <c r="A234" s="18">
        <v>233</v>
      </c>
      <c r="B234" s="18" t="s">
        <v>1052</v>
      </c>
      <c r="C234" s="18">
        <v>2</v>
      </c>
      <c r="D234" s="18" t="s">
        <v>15</v>
      </c>
      <c r="E234" s="18" t="s">
        <v>1285</v>
      </c>
      <c r="F234" s="18">
        <v>11</v>
      </c>
      <c r="G234" s="18" t="s">
        <v>47</v>
      </c>
      <c r="H234">
        <v>8.4545454545454604</v>
      </c>
      <c r="I234" s="18" t="s">
        <v>47</v>
      </c>
      <c r="J234">
        <v>13.975</v>
      </c>
      <c r="K234" s="18" t="s">
        <v>48</v>
      </c>
      <c r="L234">
        <v>15.798181818181799</v>
      </c>
      <c r="M234">
        <v>5379</v>
      </c>
      <c r="N234">
        <v>1834.45454545455</v>
      </c>
      <c r="O234">
        <v>686.27272727272702</v>
      </c>
      <c r="P234">
        <v>307.90909090909099</v>
      </c>
      <c r="Q234">
        <v>35.909090909090899</v>
      </c>
    </row>
    <row r="235" spans="1:17">
      <c r="A235" s="18">
        <v>234</v>
      </c>
      <c r="B235" s="18" t="s">
        <v>1052</v>
      </c>
      <c r="C235" s="18">
        <v>6</v>
      </c>
      <c r="D235" s="18" t="s">
        <v>17</v>
      </c>
      <c r="E235" s="18" t="s">
        <v>1286</v>
      </c>
      <c r="F235" s="18">
        <v>28</v>
      </c>
      <c r="G235" s="18" t="s">
        <v>65</v>
      </c>
      <c r="H235">
        <v>0.67857142857142905</v>
      </c>
      <c r="I235" s="18" t="s">
        <v>54</v>
      </c>
      <c r="J235">
        <v>6.83153571428572</v>
      </c>
      <c r="K235" s="18" t="s">
        <v>47</v>
      </c>
      <c r="L235">
        <v>30.082464285714298</v>
      </c>
      <c r="M235">
        <v>4509.6785714285697</v>
      </c>
      <c r="N235">
        <v>1490.8928571428601</v>
      </c>
      <c r="O235">
        <v>747.92857142857099</v>
      </c>
      <c r="P235">
        <v>183.53571428571399</v>
      </c>
      <c r="Q235">
        <v>46.178571428571402</v>
      </c>
    </row>
    <row r="236" spans="1:17">
      <c r="A236" s="18">
        <v>235</v>
      </c>
      <c r="B236" s="18" t="s">
        <v>1052</v>
      </c>
      <c r="C236" s="18">
        <v>6</v>
      </c>
      <c r="D236" s="18" t="s">
        <v>17</v>
      </c>
      <c r="E236" s="18" t="s">
        <v>1287</v>
      </c>
      <c r="F236" s="18">
        <v>26</v>
      </c>
      <c r="G236" s="18" t="s">
        <v>48</v>
      </c>
      <c r="H236">
        <v>10</v>
      </c>
      <c r="I236" s="18" t="s">
        <v>48</v>
      </c>
      <c r="J236">
        <v>15</v>
      </c>
      <c r="K236" s="18" t="s">
        <v>48</v>
      </c>
      <c r="L236">
        <v>7.9615384615384602E-2</v>
      </c>
      <c r="M236">
        <v>7835.1153846153902</v>
      </c>
      <c r="N236">
        <v>2743.8076923076901</v>
      </c>
      <c r="O236">
        <v>936.84615384615404</v>
      </c>
      <c r="P236">
        <v>478.88461538461502</v>
      </c>
      <c r="Q236">
        <v>28.230769230769202</v>
      </c>
    </row>
    <row r="237" spans="1:17">
      <c r="A237" s="18">
        <v>236</v>
      </c>
      <c r="B237" s="18" t="s">
        <v>1052</v>
      </c>
      <c r="C237" s="18">
        <v>6</v>
      </c>
      <c r="D237" s="18" t="s">
        <v>17</v>
      </c>
      <c r="E237" s="18" t="s">
        <v>1288</v>
      </c>
      <c r="F237" s="18">
        <v>6</v>
      </c>
      <c r="G237" s="18" t="s">
        <v>48</v>
      </c>
      <c r="H237">
        <v>9</v>
      </c>
      <c r="I237" s="18" t="s">
        <v>47</v>
      </c>
      <c r="J237">
        <v>13.146333333333301</v>
      </c>
      <c r="K237" s="18" t="s">
        <v>47</v>
      </c>
      <c r="L237">
        <v>31.861499999999999</v>
      </c>
      <c r="M237">
        <v>998</v>
      </c>
      <c r="N237">
        <v>393</v>
      </c>
      <c r="O237">
        <v>178.833333333333</v>
      </c>
      <c r="P237">
        <v>62.6666666666667</v>
      </c>
      <c r="Q237">
        <v>8.8333333333333304</v>
      </c>
    </row>
    <row r="238" spans="1:17">
      <c r="A238" s="18">
        <v>237</v>
      </c>
      <c r="B238" s="18" t="s">
        <v>1052</v>
      </c>
      <c r="C238" s="18">
        <v>6</v>
      </c>
      <c r="D238" s="18" t="s">
        <v>17</v>
      </c>
      <c r="E238" s="18" t="s">
        <v>1289</v>
      </c>
      <c r="F238" s="18">
        <v>1</v>
      </c>
      <c r="G238" s="18" t="s">
        <v>19</v>
      </c>
      <c r="H238">
        <v>5</v>
      </c>
      <c r="I238" s="18" t="s">
        <v>47</v>
      </c>
      <c r="J238">
        <v>13.521000000000001</v>
      </c>
      <c r="K238" s="18" t="s">
        <v>48</v>
      </c>
      <c r="L238">
        <v>19.510999999999999</v>
      </c>
      <c r="M238">
        <v>1274</v>
      </c>
      <c r="N238">
        <v>450</v>
      </c>
      <c r="O238">
        <v>183</v>
      </c>
      <c r="P238">
        <v>72</v>
      </c>
      <c r="Q238">
        <v>11</v>
      </c>
    </row>
    <row r="239" spans="1:17">
      <c r="A239" s="18">
        <v>238</v>
      </c>
      <c r="B239" s="18" t="s">
        <v>1052</v>
      </c>
      <c r="C239" s="18">
        <v>1</v>
      </c>
      <c r="D239" s="18" t="s">
        <v>19</v>
      </c>
      <c r="E239" s="18" t="s">
        <v>1290</v>
      </c>
      <c r="F239" s="18">
        <v>1259</v>
      </c>
      <c r="G239" s="18" t="s">
        <v>47</v>
      </c>
      <c r="H239">
        <v>6.06751389992057</v>
      </c>
      <c r="I239" s="18" t="s">
        <v>47</v>
      </c>
      <c r="J239">
        <v>11.5554400317712</v>
      </c>
      <c r="K239" s="18" t="s">
        <v>47</v>
      </c>
      <c r="L239">
        <v>33.843316123907897</v>
      </c>
      <c r="M239">
        <v>2543.31850675139</v>
      </c>
      <c r="N239">
        <v>830.33359809372496</v>
      </c>
      <c r="O239">
        <v>379.33359809372502</v>
      </c>
      <c r="P239">
        <v>117.518665607625</v>
      </c>
      <c r="Q239">
        <v>22.2351072279587</v>
      </c>
    </row>
    <row r="240" spans="1:17">
      <c r="A240" s="18">
        <v>239</v>
      </c>
      <c r="B240" s="18" t="s">
        <v>1052</v>
      </c>
      <c r="C240" s="18">
        <v>2</v>
      </c>
      <c r="D240" s="18" t="s">
        <v>15</v>
      </c>
      <c r="E240" s="18" t="s">
        <v>1291</v>
      </c>
      <c r="F240" s="18" t="s">
        <v>50</v>
      </c>
      <c r="G240" s="18" t="s">
        <v>50</v>
      </c>
      <c r="H240" s="18" t="s">
        <v>50</v>
      </c>
      <c r="I240" s="18" t="s">
        <v>50</v>
      </c>
      <c r="J240" s="18" t="s">
        <v>50</v>
      </c>
      <c r="K240" s="18" t="s">
        <v>50</v>
      </c>
      <c r="L240" s="18" t="s">
        <v>50</v>
      </c>
      <c r="M240" s="18" t="s">
        <v>50</v>
      </c>
      <c r="N240" s="18" t="s">
        <v>50</v>
      </c>
      <c r="O240" s="18" t="s">
        <v>50</v>
      </c>
      <c r="P240" s="18" t="s">
        <v>50</v>
      </c>
      <c r="Q240" s="18" t="s">
        <v>50</v>
      </c>
    </row>
    <row r="241" spans="1:17">
      <c r="A241" s="18">
        <v>240</v>
      </c>
      <c r="B241" s="18" t="s">
        <v>1052</v>
      </c>
      <c r="C241" s="18">
        <v>3</v>
      </c>
      <c r="D241" s="18" t="s">
        <v>13</v>
      </c>
      <c r="E241" s="18" t="s">
        <v>1292</v>
      </c>
      <c r="F241" s="18">
        <v>36</v>
      </c>
      <c r="G241" s="18" t="s">
        <v>47</v>
      </c>
      <c r="H241">
        <v>7.8333333333333304</v>
      </c>
      <c r="I241" s="18" t="s">
        <v>47</v>
      </c>
      <c r="J241">
        <v>13.3480555555556</v>
      </c>
      <c r="K241" s="18" t="s">
        <v>48</v>
      </c>
      <c r="L241">
        <v>22.166777777777799</v>
      </c>
      <c r="M241">
        <v>8582.3888888888905</v>
      </c>
      <c r="N241">
        <v>2808.4444444444398</v>
      </c>
      <c r="O241">
        <v>1170.5277777777801</v>
      </c>
      <c r="P241">
        <v>440.16666666666703</v>
      </c>
      <c r="Q241">
        <v>53.0277777777778</v>
      </c>
    </row>
    <row r="242" spans="1:17">
      <c r="A242" s="18">
        <v>241</v>
      </c>
      <c r="B242" s="18" t="s">
        <v>1052</v>
      </c>
      <c r="C242" s="18">
        <v>3</v>
      </c>
      <c r="D242" s="18" t="s">
        <v>13</v>
      </c>
      <c r="E242" s="18" t="s">
        <v>1293</v>
      </c>
      <c r="F242" s="18">
        <v>4</v>
      </c>
      <c r="G242" s="18" t="s">
        <v>47</v>
      </c>
      <c r="H242">
        <v>7</v>
      </c>
      <c r="I242" s="18" t="s">
        <v>48</v>
      </c>
      <c r="J242">
        <v>14.27575</v>
      </c>
      <c r="K242" s="18" t="s">
        <v>48</v>
      </c>
      <c r="L242">
        <v>14.7095</v>
      </c>
      <c r="M242">
        <v>3487.25</v>
      </c>
      <c r="N242">
        <v>1136.25</v>
      </c>
      <c r="O242">
        <v>477</v>
      </c>
      <c r="P242">
        <v>178.75</v>
      </c>
      <c r="Q242">
        <v>23.25</v>
      </c>
    </row>
    <row r="243" spans="1:17">
      <c r="A243" s="18">
        <v>242</v>
      </c>
      <c r="B243" s="18" t="s">
        <v>1052</v>
      </c>
      <c r="C243" s="18">
        <v>8</v>
      </c>
      <c r="D243" s="18" t="s">
        <v>21</v>
      </c>
      <c r="E243" s="18" t="s">
        <v>1294</v>
      </c>
      <c r="F243" s="18">
        <v>10</v>
      </c>
      <c r="G243" s="18" t="s">
        <v>19</v>
      </c>
      <c r="H243">
        <v>5</v>
      </c>
      <c r="I243" s="18" t="s">
        <v>47</v>
      </c>
      <c r="J243">
        <v>11.138999999999999</v>
      </c>
      <c r="K243" s="18" t="s">
        <v>47</v>
      </c>
      <c r="L243">
        <v>35.558399999999999</v>
      </c>
      <c r="M243">
        <v>963.4</v>
      </c>
      <c r="N243">
        <v>321.2</v>
      </c>
      <c r="O243">
        <v>142</v>
      </c>
      <c r="P243">
        <v>49.2</v>
      </c>
      <c r="Q243">
        <v>11.8</v>
      </c>
    </row>
    <row r="244" spans="1:17">
      <c r="A244" s="18">
        <v>243</v>
      </c>
      <c r="B244" s="18" t="s">
        <v>1052</v>
      </c>
      <c r="C244" s="18">
        <v>6</v>
      </c>
      <c r="D244" s="18" t="s">
        <v>17</v>
      </c>
      <c r="E244" s="18" t="s">
        <v>1295</v>
      </c>
      <c r="F244" s="18">
        <v>1</v>
      </c>
      <c r="G244" s="18" t="s">
        <v>65</v>
      </c>
      <c r="H244">
        <v>1</v>
      </c>
      <c r="I244" s="18" t="s">
        <v>47</v>
      </c>
      <c r="J244">
        <v>10.904</v>
      </c>
      <c r="K244" s="18" t="s">
        <v>47</v>
      </c>
      <c r="L244">
        <v>35.222999999999999</v>
      </c>
      <c r="M244">
        <v>5432</v>
      </c>
      <c r="N244">
        <v>1734</v>
      </c>
      <c r="O244">
        <v>786</v>
      </c>
      <c r="P244">
        <v>238</v>
      </c>
      <c r="Q244">
        <v>50</v>
      </c>
    </row>
    <row r="245" spans="1:17">
      <c r="A245" s="18">
        <v>244</v>
      </c>
      <c r="B245" s="18" t="s">
        <v>1052</v>
      </c>
      <c r="C245" s="18">
        <v>6</v>
      </c>
      <c r="D245" s="18" t="s">
        <v>17</v>
      </c>
      <c r="E245" s="18" t="s">
        <v>1296</v>
      </c>
      <c r="F245" s="18">
        <v>10</v>
      </c>
      <c r="G245" s="18" t="s">
        <v>54</v>
      </c>
      <c r="H245">
        <v>2.5</v>
      </c>
      <c r="I245" s="18" t="s">
        <v>47</v>
      </c>
      <c r="J245">
        <v>11.048400000000001</v>
      </c>
      <c r="K245" s="18" t="s">
        <v>47</v>
      </c>
      <c r="L245">
        <v>36.562600000000003</v>
      </c>
      <c r="M245">
        <v>2762.4</v>
      </c>
      <c r="N245">
        <v>917.1</v>
      </c>
      <c r="O245">
        <v>424.1</v>
      </c>
      <c r="P245">
        <v>132.4</v>
      </c>
      <c r="Q245">
        <v>28.9</v>
      </c>
    </row>
    <row r="246" spans="1:17">
      <c r="A246" s="18">
        <v>245</v>
      </c>
      <c r="B246" s="18" t="s">
        <v>1052</v>
      </c>
      <c r="C246" s="18">
        <v>8</v>
      </c>
      <c r="D246" s="18" t="s">
        <v>21</v>
      </c>
      <c r="E246" s="18" t="s">
        <v>1297</v>
      </c>
      <c r="F246" s="18">
        <v>28</v>
      </c>
      <c r="G246" s="18" t="s">
        <v>65</v>
      </c>
      <c r="H246">
        <v>1.9285714285714299</v>
      </c>
      <c r="I246" s="18" t="s">
        <v>19</v>
      </c>
      <c r="J246">
        <v>8.8115357142857107</v>
      </c>
      <c r="K246" s="18" t="s">
        <v>47</v>
      </c>
      <c r="L246">
        <v>49.252714285714298</v>
      </c>
      <c r="M246">
        <v>1117.2142857142901</v>
      </c>
      <c r="N246">
        <v>382.07142857142901</v>
      </c>
      <c r="O246">
        <v>182.96428571428601</v>
      </c>
      <c r="P246">
        <v>53</v>
      </c>
      <c r="Q246">
        <v>14.3928571428571</v>
      </c>
    </row>
    <row r="247" spans="1:17">
      <c r="A247" s="18">
        <v>246</v>
      </c>
      <c r="B247" s="18" t="s">
        <v>1052</v>
      </c>
      <c r="C247" s="18">
        <v>6</v>
      </c>
      <c r="D247" s="18" t="s">
        <v>17</v>
      </c>
      <c r="E247" s="18" t="s">
        <v>1298</v>
      </c>
      <c r="F247" s="18">
        <v>1398</v>
      </c>
      <c r="G247" s="18" t="s">
        <v>48</v>
      </c>
      <c r="H247">
        <v>9.9620886981401995</v>
      </c>
      <c r="I247" s="18" t="s">
        <v>48</v>
      </c>
      <c r="J247">
        <v>15</v>
      </c>
      <c r="K247" s="18" t="s">
        <v>48</v>
      </c>
      <c r="L247">
        <v>2.4587267525035799E-2</v>
      </c>
      <c r="M247">
        <v>32362.1330472103</v>
      </c>
      <c r="N247">
        <v>10732.880543633801</v>
      </c>
      <c r="O247">
        <v>4055.14020028612</v>
      </c>
      <c r="P247">
        <v>1973.9821173104399</v>
      </c>
      <c r="Q247">
        <v>73.620171673819698</v>
      </c>
    </row>
    <row r="248" spans="1:17">
      <c r="A248" s="18">
        <v>247</v>
      </c>
      <c r="B248" s="18" t="s">
        <v>1052</v>
      </c>
      <c r="C248" s="18">
        <v>4</v>
      </c>
      <c r="D248" s="18" t="s">
        <v>23</v>
      </c>
      <c r="E248" s="18" t="s">
        <v>1299</v>
      </c>
      <c r="F248" s="18">
        <v>10</v>
      </c>
      <c r="G248" s="18" t="s">
        <v>47</v>
      </c>
      <c r="H248">
        <v>6.5</v>
      </c>
      <c r="I248" s="18" t="s">
        <v>48</v>
      </c>
      <c r="J248">
        <v>14.3331</v>
      </c>
      <c r="K248" s="18" t="s">
        <v>48</v>
      </c>
      <c r="L248">
        <v>19.650700000000001</v>
      </c>
      <c r="M248">
        <v>1496.9</v>
      </c>
      <c r="N248">
        <v>519.1</v>
      </c>
      <c r="O248">
        <v>221.9</v>
      </c>
      <c r="P248">
        <v>84</v>
      </c>
      <c r="Q248">
        <v>11.4</v>
      </c>
    </row>
    <row r="249" spans="1:17">
      <c r="A249" s="18">
        <v>248</v>
      </c>
      <c r="B249" s="18" t="s">
        <v>1052</v>
      </c>
      <c r="C249" s="18">
        <v>6</v>
      </c>
      <c r="D249" s="18" t="s">
        <v>17</v>
      </c>
      <c r="E249" s="18" t="s">
        <v>1300</v>
      </c>
      <c r="F249" s="18">
        <v>62</v>
      </c>
      <c r="G249" s="18" t="s">
        <v>48</v>
      </c>
      <c r="H249">
        <v>9.8064516129032295</v>
      </c>
      <c r="I249" s="18" t="s">
        <v>47</v>
      </c>
      <c r="J249">
        <v>12.344741935483899</v>
      </c>
      <c r="K249" s="18" t="s">
        <v>48</v>
      </c>
      <c r="L249">
        <v>21.795951612903199</v>
      </c>
      <c r="M249">
        <v>37123.161290322598</v>
      </c>
      <c r="N249">
        <v>12012.6935483871</v>
      </c>
      <c r="O249">
        <v>5012.3064516128998</v>
      </c>
      <c r="P249">
        <v>1838.2903225806499</v>
      </c>
      <c r="Q249">
        <v>419.29032258064501</v>
      </c>
    </row>
    <row r="250" spans="1:17">
      <c r="A250" s="18">
        <v>249</v>
      </c>
      <c r="B250" s="18" t="s">
        <v>1052</v>
      </c>
      <c r="C250" s="18">
        <v>2</v>
      </c>
      <c r="D250" s="18" t="s">
        <v>15</v>
      </c>
      <c r="E250" s="18" t="s">
        <v>1301</v>
      </c>
      <c r="F250" s="18">
        <v>8</v>
      </c>
      <c r="G250" s="18" t="s">
        <v>54</v>
      </c>
      <c r="H250">
        <v>4</v>
      </c>
      <c r="I250" s="18" t="s">
        <v>47</v>
      </c>
      <c r="J250">
        <v>11.876125</v>
      </c>
      <c r="K250" s="18" t="s">
        <v>48</v>
      </c>
      <c r="L250">
        <v>25.41675</v>
      </c>
      <c r="M250">
        <v>7892.625</v>
      </c>
      <c r="N250">
        <v>2632</v>
      </c>
      <c r="O250">
        <v>1191.25</v>
      </c>
      <c r="P250">
        <v>377.5</v>
      </c>
      <c r="Q250">
        <v>75.75</v>
      </c>
    </row>
    <row r="251" spans="1:17">
      <c r="A251" s="18">
        <v>250</v>
      </c>
      <c r="B251" s="18" t="s">
        <v>1052</v>
      </c>
      <c r="C251" s="18">
        <v>3</v>
      </c>
      <c r="D251" s="18" t="s">
        <v>13</v>
      </c>
      <c r="E251" s="18" t="s">
        <v>1302</v>
      </c>
      <c r="F251" s="18">
        <v>7</v>
      </c>
      <c r="G251" s="18" t="s">
        <v>47</v>
      </c>
      <c r="H251">
        <v>7.71428571428571</v>
      </c>
      <c r="I251" s="18" t="s">
        <v>47</v>
      </c>
      <c r="J251">
        <v>13.640714285714299</v>
      </c>
      <c r="K251" s="18" t="s">
        <v>48</v>
      </c>
      <c r="L251">
        <v>18.764428571428599</v>
      </c>
      <c r="M251">
        <v>1816.1428571428601</v>
      </c>
      <c r="N251">
        <v>624.42857142857099</v>
      </c>
      <c r="O251">
        <v>250.57142857142901</v>
      </c>
      <c r="P251">
        <v>103.28571428571399</v>
      </c>
      <c r="Q251">
        <v>11.4285714285714</v>
      </c>
    </row>
    <row r="252" spans="1:17">
      <c r="A252" s="18">
        <v>251</v>
      </c>
      <c r="B252" s="18" t="s">
        <v>1052</v>
      </c>
      <c r="C252" s="18">
        <v>2</v>
      </c>
      <c r="D252" s="18" t="s">
        <v>15</v>
      </c>
      <c r="E252" s="18" t="s">
        <v>1303</v>
      </c>
      <c r="F252" s="18" t="s">
        <v>50</v>
      </c>
      <c r="G252" s="18" t="s">
        <v>50</v>
      </c>
      <c r="H252" s="18" t="s">
        <v>50</v>
      </c>
      <c r="I252" s="18" t="s">
        <v>50</v>
      </c>
      <c r="J252" s="18" t="s">
        <v>50</v>
      </c>
      <c r="K252" s="18" t="s">
        <v>50</v>
      </c>
      <c r="L252" s="18" t="s">
        <v>50</v>
      </c>
      <c r="M252" s="18" t="s">
        <v>50</v>
      </c>
      <c r="N252" s="18" t="s">
        <v>50</v>
      </c>
      <c r="O252" s="18" t="s">
        <v>50</v>
      </c>
      <c r="P252" s="18" t="s">
        <v>50</v>
      </c>
      <c r="Q252" s="18" t="s">
        <v>50</v>
      </c>
    </row>
    <row r="253" spans="1:17">
      <c r="A253" s="18">
        <v>252</v>
      </c>
      <c r="B253" s="18" t="s">
        <v>1052</v>
      </c>
      <c r="C253" s="18">
        <v>6</v>
      </c>
      <c r="D253" s="18" t="s">
        <v>17</v>
      </c>
      <c r="E253" s="18" t="s">
        <v>1304</v>
      </c>
      <c r="F253" s="18">
        <v>12</v>
      </c>
      <c r="G253" s="18" t="s">
        <v>47</v>
      </c>
      <c r="H253">
        <v>7.6666666666666696</v>
      </c>
      <c r="I253" s="18" t="s">
        <v>48</v>
      </c>
      <c r="J253">
        <v>14.170916666666701</v>
      </c>
      <c r="K253" s="18" t="s">
        <v>48</v>
      </c>
      <c r="L253">
        <v>16.717166666666699</v>
      </c>
      <c r="M253">
        <v>6000.5833333333303</v>
      </c>
      <c r="N253">
        <v>2016.4166666666699</v>
      </c>
      <c r="O253">
        <v>824.58333333333303</v>
      </c>
      <c r="P253">
        <v>327.91666666666703</v>
      </c>
      <c r="Q253">
        <v>36.3333333333333</v>
      </c>
    </row>
    <row r="254" spans="1:17">
      <c r="A254" s="18">
        <v>253</v>
      </c>
      <c r="B254" s="18" t="s">
        <v>1052</v>
      </c>
      <c r="C254" s="18">
        <v>6</v>
      </c>
      <c r="D254" s="18" t="s">
        <v>17</v>
      </c>
      <c r="E254" s="18" t="s">
        <v>1305</v>
      </c>
      <c r="F254" s="18">
        <v>19</v>
      </c>
      <c r="G254" s="18" t="s">
        <v>19</v>
      </c>
      <c r="H254">
        <v>4.7894736842105301</v>
      </c>
      <c r="I254" s="18" t="s">
        <v>47</v>
      </c>
      <c r="J254">
        <v>11.970157894736801</v>
      </c>
      <c r="K254" s="18" t="s">
        <v>47</v>
      </c>
      <c r="L254">
        <v>30.577263157894699</v>
      </c>
      <c r="M254">
        <v>3725.0526315789498</v>
      </c>
      <c r="N254">
        <v>1255.94736842105</v>
      </c>
      <c r="O254">
        <v>544.84210526315803</v>
      </c>
      <c r="P254">
        <v>192.105263157895</v>
      </c>
      <c r="Q254">
        <v>36</v>
      </c>
    </row>
    <row r="255" spans="1:17">
      <c r="A255" s="18">
        <v>254</v>
      </c>
      <c r="B255" s="18" t="s">
        <v>1052</v>
      </c>
      <c r="C255" s="18">
        <v>8</v>
      </c>
      <c r="D255" s="18" t="s">
        <v>21</v>
      </c>
      <c r="E255" s="18" t="s">
        <v>1306</v>
      </c>
      <c r="F255" s="18">
        <v>3</v>
      </c>
      <c r="G255" s="18" t="s">
        <v>65</v>
      </c>
      <c r="H255">
        <v>1.3333333333333299</v>
      </c>
      <c r="I255" s="18" t="s">
        <v>47</v>
      </c>
      <c r="J255">
        <v>11.2016666666667</v>
      </c>
      <c r="K255" s="18" t="s">
        <v>47</v>
      </c>
      <c r="L255">
        <v>39.981333333333303</v>
      </c>
      <c r="M255">
        <v>10045.333333333299</v>
      </c>
      <c r="N255">
        <v>3395.3333333333298</v>
      </c>
      <c r="O255">
        <v>1601.3333333333301</v>
      </c>
      <c r="P255">
        <v>498</v>
      </c>
      <c r="Q255">
        <v>103.333333333333</v>
      </c>
    </row>
    <row r="256" spans="1:17">
      <c r="A256" s="18">
        <v>255</v>
      </c>
      <c r="B256" s="18" t="s">
        <v>1052</v>
      </c>
      <c r="C256" s="18">
        <v>2</v>
      </c>
      <c r="D256" s="18" t="s">
        <v>15</v>
      </c>
      <c r="E256" s="18" t="s">
        <v>1307</v>
      </c>
      <c r="F256" s="18">
        <v>29</v>
      </c>
      <c r="G256" s="18" t="s">
        <v>54</v>
      </c>
      <c r="H256">
        <v>3.1379310344827598</v>
      </c>
      <c r="I256" s="18" t="s">
        <v>47</v>
      </c>
      <c r="J256">
        <v>11.747689655172399</v>
      </c>
      <c r="K256" s="18" t="s">
        <v>47</v>
      </c>
      <c r="L256">
        <v>35.6375862068966</v>
      </c>
      <c r="M256">
        <v>12404.8275862069</v>
      </c>
      <c r="N256">
        <v>4089.8275862068999</v>
      </c>
      <c r="O256">
        <v>1917.41379310345</v>
      </c>
      <c r="P256">
        <v>580.10344827586198</v>
      </c>
      <c r="Q256">
        <v>118.137931034483</v>
      </c>
    </row>
    <row r="257" spans="1:17">
      <c r="A257" s="18">
        <v>256</v>
      </c>
      <c r="B257" s="18" t="s">
        <v>1052</v>
      </c>
      <c r="C257" s="18">
        <v>3</v>
      </c>
      <c r="D257" s="18" t="s">
        <v>13</v>
      </c>
      <c r="E257" s="18" t="s">
        <v>1308</v>
      </c>
      <c r="F257" s="18">
        <v>40</v>
      </c>
      <c r="G257" s="18" t="s">
        <v>47</v>
      </c>
      <c r="H257">
        <v>8.4</v>
      </c>
      <c r="I257" s="18" t="s">
        <v>47</v>
      </c>
      <c r="J257">
        <v>12.23545</v>
      </c>
      <c r="K257" s="18" t="s">
        <v>48</v>
      </c>
      <c r="L257">
        <v>24.380725000000002</v>
      </c>
      <c r="M257">
        <v>7994.375</v>
      </c>
      <c r="N257">
        <v>2520.375</v>
      </c>
      <c r="O257">
        <v>1105.875</v>
      </c>
      <c r="P257">
        <v>382.47500000000002</v>
      </c>
      <c r="Q257">
        <v>135.47499999999999</v>
      </c>
    </row>
    <row r="258" spans="1:17">
      <c r="A258" s="18">
        <v>257</v>
      </c>
      <c r="B258" s="18" t="s">
        <v>1052</v>
      </c>
      <c r="C258" s="18">
        <v>6</v>
      </c>
      <c r="D258" s="18" t="s">
        <v>17</v>
      </c>
      <c r="E258" s="18" t="s">
        <v>1309</v>
      </c>
      <c r="F258" s="18">
        <v>14</v>
      </c>
      <c r="G258" s="18" t="s">
        <v>65</v>
      </c>
      <c r="H258">
        <v>2.0714285714285698</v>
      </c>
      <c r="I258" s="18" t="s">
        <v>47</v>
      </c>
      <c r="J258">
        <v>10.191714285714299</v>
      </c>
      <c r="K258" s="18" t="s">
        <v>47</v>
      </c>
      <c r="L258">
        <v>41.332357142857099</v>
      </c>
      <c r="M258">
        <v>2357.7142857142899</v>
      </c>
      <c r="N258">
        <v>776.92857142857099</v>
      </c>
      <c r="O258">
        <v>364.642857142857</v>
      </c>
      <c r="P258">
        <v>108.5</v>
      </c>
      <c r="Q258">
        <v>26.1428571428571</v>
      </c>
    </row>
    <row r="259" spans="1:17">
      <c r="A259" s="18">
        <v>258</v>
      </c>
      <c r="B259" s="18" t="s">
        <v>1052</v>
      </c>
      <c r="C259" s="18">
        <v>3</v>
      </c>
      <c r="D259" s="18" t="s">
        <v>13</v>
      </c>
      <c r="E259" s="18" t="s">
        <v>1310</v>
      </c>
      <c r="F259" s="18">
        <v>258</v>
      </c>
      <c r="G259" s="18" t="s">
        <v>54</v>
      </c>
      <c r="H259">
        <v>3.07751937984496</v>
      </c>
      <c r="I259" s="18" t="s">
        <v>48</v>
      </c>
      <c r="J259">
        <v>14.6712713178295</v>
      </c>
      <c r="K259" s="18" t="s">
        <v>48</v>
      </c>
      <c r="L259">
        <v>6.9536705426356598</v>
      </c>
      <c r="M259">
        <v>707.64341085271303</v>
      </c>
      <c r="N259">
        <v>230.77131782945699</v>
      </c>
      <c r="O259">
        <v>98.527131782945702</v>
      </c>
      <c r="P259">
        <v>35.798449612403097</v>
      </c>
      <c r="Q259">
        <v>2.6550387596899201</v>
      </c>
    </row>
    <row r="260" spans="1:17">
      <c r="A260" s="18">
        <v>259</v>
      </c>
      <c r="B260" s="18" t="s">
        <v>1052</v>
      </c>
      <c r="C260" s="18">
        <v>2</v>
      </c>
      <c r="D260" s="18" t="s">
        <v>15</v>
      </c>
      <c r="E260" s="18" t="s">
        <v>1311</v>
      </c>
      <c r="F260" s="18">
        <v>4</v>
      </c>
      <c r="G260" s="18" t="s">
        <v>47</v>
      </c>
      <c r="H260">
        <v>8.25</v>
      </c>
      <c r="I260" s="18" t="s">
        <v>47</v>
      </c>
      <c r="J260">
        <v>13.99925</v>
      </c>
      <c r="K260" s="18" t="s">
        <v>48</v>
      </c>
      <c r="L260">
        <v>13.28525</v>
      </c>
      <c r="M260">
        <v>9777.25</v>
      </c>
      <c r="N260">
        <v>3267.5</v>
      </c>
      <c r="O260">
        <v>1344.75</v>
      </c>
      <c r="P260">
        <v>500.75</v>
      </c>
      <c r="Q260">
        <v>73.5</v>
      </c>
    </row>
    <row r="261" spans="1:17">
      <c r="A261" s="18">
        <v>260</v>
      </c>
      <c r="B261" s="18" t="s">
        <v>1052</v>
      </c>
      <c r="C261" s="18">
        <v>8</v>
      </c>
      <c r="D261" s="18" t="s">
        <v>21</v>
      </c>
      <c r="E261" s="18" t="s">
        <v>1312</v>
      </c>
      <c r="F261" s="18">
        <v>38</v>
      </c>
      <c r="G261" s="18" t="s">
        <v>65</v>
      </c>
      <c r="H261">
        <v>2.1052631578947398</v>
      </c>
      <c r="I261" s="18" t="s">
        <v>48</v>
      </c>
      <c r="J261">
        <v>14.025105263157901</v>
      </c>
      <c r="K261" s="18" t="s">
        <v>48</v>
      </c>
      <c r="L261">
        <v>21.939499999999999</v>
      </c>
      <c r="M261">
        <v>14314.5</v>
      </c>
      <c r="N261">
        <v>4925.21052631579</v>
      </c>
      <c r="O261">
        <v>2155.0789473684199</v>
      </c>
      <c r="P261">
        <v>744.68421052631595</v>
      </c>
      <c r="Q261">
        <v>94.026315789473699</v>
      </c>
    </row>
    <row r="262" spans="1:17">
      <c r="A262" s="18">
        <v>261</v>
      </c>
      <c r="B262" s="18" t="s">
        <v>1052</v>
      </c>
      <c r="C262" s="18">
        <v>3</v>
      </c>
      <c r="D262" s="18" t="s">
        <v>13</v>
      </c>
      <c r="E262" s="18" t="s">
        <v>1313</v>
      </c>
      <c r="F262" s="18" t="s">
        <v>50</v>
      </c>
      <c r="G262" s="18" t="s">
        <v>50</v>
      </c>
      <c r="H262" s="18" t="s">
        <v>50</v>
      </c>
      <c r="I262" s="18" t="s">
        <v>50</v>
      </c>
      <c r="J262" s="18" t="s">
        <v>50</v>
      </c>
      <c r="K262" s="18" t="s">
        <v>50</v>
      </c>
      <c r="L262" s="18" t="s">
        <v>50</v>
      </c>
      <c r="M262" s="18" t="s">
        <v>50</v>
      </c>
      <c r="N262" s="18" t="s">
        <v>50</v>
      </c>
      <c r="O262" s="18" t="s">
        <v>50</v>
      </c>
      <c r="P262" s="18" t="s">
        <v>50</v>
      </c>
      <c r="Q262" s="18" t="s">
        <v>50</v>
      </c>
    </row>
    <row r="263" spans="1:17">
      <c r="A263" s="18">
        <v>262</v>
      </c>
      <c r="B263" s="18" t="s">
        <v>1052</v>
      </c>
      <c r="C263" s="18">
        <v>6</v>
      </c>
      <c r="D263" s="18" t="s">
        <v>17</v>
      </c>
      <c r="E263" s="18" t="s">
        <v>1314</v>
      </c>
      <c r="F263" s="18">
        <v>2</v>
      </c>
      <c r="G263" s="18" t="s">
        <v>47</v>
      </c>
      <c r="H263">
        <v>6</v>
      </c>
      <c r="I263" s="18" t="s">
        <v>47</v>
      </c>
      <c r="J263">
        <v>13.820499999999999</v>
      </c>
      <c r="K263" s="18" t="s">
        <v>48</v>
      </c>
      <c r="L263">
        <v>17.943000000000001</v>
      </c>
      <c r="M263">
        <v>1060</v>
      </c>
      <c r="N263">
        <v>341.5</v>
      </c>
      <c r="O263">
        <v>142.5</v>
      </c>
      <c r="P263">
        <v>51.5</v>
      </c>
      <c r="Q263">
        <v>4</v>
      </c>
    </row>
    <row r="264" spans="1:17">
      <c r="A264" s="18">
        <v>263</v>
      </c>
      <c r="B264" s="18" t="s">
        <v>1052</v>
      </c>
      <c r="C264" s="18">
        <v>6</v>
      </c>
      <c r="D264" s="18" t="s">
        <v>17</v>
      </c>
      <c r="E264" s="18" t="s">
        <v>1315</v>
      </c>
      <c r="F264" s="18">
        <v>15</v>
      </c>
      <c r="G264" s="18" t="s">
        <v>47</v>
      </c>
      <c r="H264">
        <v>5.7333333333333298</v>
      </c>
      <c r="I264" s="18" t="s">
        <v>48</v>
      </c>
      <c r="J264">
        <v>14.594533333333301</v>
      </c>
      <c r="K264" s="18" t="s">
        <v>48</v>
      </c>
      <c r="L264">
        <v>8.4606666666666701</v>
      </c>
      <c r="M264">
        <v>4388.6000000000004</v>
      </c>
      <c r="N264">
        <v>1459.13333333333</v>
      </c>
      <c r="O264">
        <v>596.26666666666699</v>
      </c>
      <c r="P264">
        <v>226.26666666666699</v>
      </c>
      <c r="Q264">
        <v>20.6666666666667</v>
      </c>
    </row>
    <row r="265" spans="1:17">
      <c r="A265" s="18">
        <v>264</v>
      </c>
      <c r="B265" s="18" t="s">
        <v>1052</v>
      </c>
      <c r="C265" s="18">
        <v>3</v>
      </c>
      <c r="D265" s="18" t="s">
        <v>13</v>
      </c>
      <c r="E265" s="18" t="s">
        <v>1316</v>
      </c>
      <c r="F265" s="18">
        <v>31</v>
      </c>
      <c r="G265" s="18" t="s">
        <v>48</v>
      </c>
      <c r="H265">
        <v>8.7096774193548399</v>
      </c>
      <c r="I265" s="18" t="s">
        <v>48</v>
      </c>
      <c r="J265">
        <v>14.0655161290323</v>
      </c>
      <c r="K265" s="18" t="s">
        <v>48</v>
      </c>
      <c r="L265">
        <v>17.053064516129002</v>
      </c>
      <c r="M265">
        <v>2072.9354838709701</v>
      </c>
      <c r="N265">
        <v>753.83870967741905</v>
      </c>
      <c r="O265">
        <v>327.25806451612902</v>
      </c>
      <c r="P265">
        <v>119.193548387097</v>
      </c>
      <c r="Q265">
        <v>22.451612903225801</v>
      </c>
    </row>
    <row r="266" spans="1:17">
      <c r="A266" s="18">
        <v>265</v>
      </c>
      <c r="B266" s="18" t="s">
        <v>1052</v>
      </c>
      <c r="C266" s="18">
        <v>8</v>
      </c>
      <c r="D266" s="18" t="s">
        <v>21</v>
      </c>
      <c r="E266" s="18" t="s">
        <v>1317</v>
      </c>
      <c r="F266" s="18">
        <v>42</v>
      </c>
      <c r="G266" s="18" t="s">
        <v>65</v>
      </c>
      <c r="H266">
        <v>1.19047619047619</v>
      </c>
      <c r="I266" s="18" t="s">
        <v>48</v>
      </c>
      <c r="J266">
        <v>14.359261904761899</v>
      </c>
      <c r="K266" s="18" t="s">
        <v>48</v>
      </c>
      <c r="L266">
        <v>17.030642857142901</v>
      </c>
      <c r="M266">
        <v>7363.3571428571404</v>
      </c>
      <c r="N266">
        <v>2470.7619047619</v>
      </c>
      <c r="O266">
        <v>1050.0952380952399</v>
      </c>
      <c r="P266">
        <v>382.61904761904799</v>
      </c>
      <c r="Q266">
        <v>44.238095238095198</v>
      </c>
    </row>
    <row r="267" spans="1:17">
      <c r="A267" s="18">
        <v>266</v>
      </c>
      <c r="B267" s="18" t="s">
        <v>1052</v>
      </c>
      <c r="C267" s="18">
        <v>6</v>
      </c>
      <c r="D267" s="18" t="s">
        <v>17</v>
      </c>
      <c r="E267" s="18" t="s">
        <v>1318</v>
      </c>
      <c r="F267" s="18">
        <v>7</v>
      </c>
      <c r="G267" s="18" t="s">
        <v>65</v>
      </c>
      <c r="H267">
        <v>1.71428571428571</v>
      </c>
      <c r="I267" s="18" t="s">
        <v>47</v>
      </c>
      <c r="J267">
        <v>13.193428571428599</v>
      </c>
      <c r="K267" s="18" t="s">
        <v>48</v>
      </c>
      <c r="L267">
        <v>25.974</v>
      </c>
      <c r="M267">
        <v>2252.8571428571399</v>
      </c>
      <c r="N267">
        <v>720.42857142857099</v>
      </c>
      <c r="O267">
        <v>323</v>
      </c>
      <c r="P267">
        <v>106.571428571429</v>
      </c>
      <c r="Q267">
        <v>15</v>
      </c>
    </row>
    <row r="268" spans="1:17">
      <c r="A268" s="18">
        <v>267</v>
      </c>
      <c r="B268" s="18" t="s">
        <v>1052</v>
      </c>
      <c r="C268" s="18">
        <v>6</v>
      </c>
      <c r="D268" s="18" t="s">
        <v>17</v>
      </c>
      <c r="E268" s="18" t="s">
        <v>1319</v>
      </c>
      <c r="F268" s="18" t="s">
        <v>50</v>
      </c>
      <c r="G268" s="18" t="s">
        <v>50</v>
      </c>
      <c r="H268" s="18" t="s">
        <v>50</v>
      </c>
      <c r="I268" s="18" t="s">
        <v>50</v>
      </c>
      <c r="J268" s="18" t="s">
        <v>50</v>
      </c>
      <c r="K268" s="18" t="s">
        <v>50</v>
      </c>
      <c r="L268" s="18" t="s">
        <v>50</v>
      </c>
      <c r="M268" s="18" t="s">
        <v>50</v>
      </c>
      <c r="N268" s="18" t="s">
        <v>50</v>
      </c>
      <c r="O268" s="18" t="s">
        <v>50</v>
      </c>
      <c r="P268" s="18" t="s">
        <v>50</v>
      </c>
      <c r="Q268" s="18" t="s">
        <v>50</v>
      </c>
    </row>
    <row r="269" spans="1:17">
      <c r="A269" s="18">
        <v>268</v>
      </c>
      <c r="B269" s="18" t="s">
        <v>1052</v>
      </c>
      <c r="C269" s="18">
        <v>2</v>
      </c>
      <c r="D269" s="18" t="s">
        <v>15</v>
      </c>
      <c r="E269" s="18" t="s">
        <v>1320</v>
      </c>
      <c r="F269" s="18">
        <v>13</v>
      </c>
      <c r="G269" s="18" t="s">
        <v>54</v>
      </c>
      <c r="H269">
        <v>3.8461538461538498</v>
      </c>
      <c r="I269" s="18" t="s">
        <v>47</v>
      </c>
      <c r="J269">
        <v>12.7983076923077</v>
      </c>
      <c r="K269" s="18" t="s">
        <v>48</v>
      </c>
      <c r="L269">
        <v>26.1163076923077</v>
      </c>
      <c r="M269">
        <v>2751.0769230769201</v>
      </c>
      <c r="N269">
        <v>900</v>
      </c>
      <c r="O269">
        <v>368.69230769230802</v>
      </c>
      <c r="P269">
        <v>145</v>
      </c>
      <c r="Q269">
        <v>21.769230769230798</v>
      </c>
    </row>
    <row r="270" spans="1:17">
      <c r="A270" s="18">
        <v>269</v>
      </c>
      <c r="B270" s="18" t="s">
        <v>1052</v>
      </c>
      <c r="C270" s="18">
        <v>6</v>
      </c>
      <c r="D270" s="18" t="s">
        <v>17</v>
      </c>
      <c r="E270" s="18" t="s">
        <v>1321</v>
      </c>
      <c r="F270" s="18">
        <v>9</v>
      </c>
      <c r="G270" s="18" t="s">
        <v>65</v>
      </c>
      <c r="H270">
        <v>2</v>
      </c>
      <c r="I270" s="18" t="s">
        <v>47</v>
      </c>
      <c r="J270">
        <v>12.8183333333333</v>
      </c>
      <c r="K270" s="18" t="s">
        <v>48</v>
      </c>
      <c r="L270">
        <v>24.513444444444399</v>
      </c>
      <c r="M270">
        <v>2735.7777777777801</v>
      </c>
      <c r="N270">
        <v>853.77777777777806</v>
      </c>
      <c r="O270">
        <v>371.88888888888903</v>
      </c>
      <c r="P270">
        <v>127.888888888889</v>
      </c>
      <c r="Q270">
        <v>21.2222222222222</v>
      </c>
    </row>
    <row r="271" spans="1:17">
      <c r="A271" s="18">
        <v>270</v>
      </c>
      <c r="B271" s="18" t="s">
        <v>1052</v>
      </c>
      <c r="C271" s="18">
        <v>1</v>
      </c>
      <c r="D271" s="18" t="s">
        <v>19</v>
      </c>
      <c r="E271" s="18" t="s">
        <v>1322</v>
      </c>
      <c r="F271" s="18">
        <v>71</v>
      </c>
      <c r="G271" s="18" t="s">
        <v>54</v>
      </c>
      <c r="H271">
        <v>4.3098591549295797</v>
      </c>
      <c r="I271" s="18" t="s">
        <v>47</v>
      </c>
      <c r="J271">
        <v>11.404183098591499</v>
      </c>
      <c r="K271" s="18" t="s">
        <v>47</v>
      </c>
      <c r="L271">
        <v>36.032422535211303</v>
      </c>
      <c r="M271">
        <v>2658.8450704225402</v>
      </c>
      <c r="N271">
        <v>863.95774647887299</v>
      </c>
      <c r="O271">
        <v>403.94366197183098</v>
      </c>
      <c r="P271">
        <v>120.50704225352101</v>
      </c>
      <c r="Q271">
        <v>23.647887323943699</v>
      </c>
    </row>
    <row r="272" spans="1:17">
      <c r="A272" s="18">
        <v>271</v>
      </c>
      <c r="B272" s="18" t="s">
        <v>1052</v>
      </c>
      <c r="C272" s="18">
        <v>3</v>
      </c>
      <c r="D272" s="18" t="s">
        <v>13</v>
      </c>
      <c r="E272" s="18" t="s">
        <v>1323</v>
      </c>
      <c r="F272" s="18">
        <v>30</v>
      </c>
      <c r="G272" s="18" t="s">
        <v>48</v>
      </c>
      <c r="H272">
        <v>8.9</v>
      </c>
      <c r="I272" s="18" t="s">
        <v>48</v>
      </c>
      <c r="J272">
        <v>14.7719666666667</v>
      </c>
      <c r="K272" s="18" t="s">
        <v>48</v>
      </c>
      <c r="L272">
        <v>3.4505666666666701</v>
      </c>
      <c r="M272">
        <v>4689.0666666666702</v>
      </c>
      <c r="N272">
        <v>1598.2333333333299</v>
      </c>
      <c r="O272">
        <v>578.36666666666702</v>
      </c>
      <c r="P272">
        <v>283.96666666666698</v>
      </c>
      <c r="Q272">
        <v>20.533333333333299</v>
      </c>
    </row>
    <row r="273" spans="1:17">
      <c r="A273" s="18">
        <v>272</v>
      </c>
      <c r="B273" s="18" t="s">
        <v>1052</v>
      </c>
      <c r="C273" s="18">
        <v>6</v>
      </c>
      <c r="D273" s="18" t="s">
        <v>17</v>
      </c>
      <c r="E273" s="18" t="s">
        <v>1324</v>
      </c>
      <c r="F273" s="18" t="s">
        <v>50</v>
      </c>
      <c r="G273" s="18" t="s">
        <v>50</v>
      </c>
      <c r="H273" s="18" t="s">
        <v>50</v>
      </c>
      <c r="I273" s="18" t="s">
        <v>50</v>
      </c>
      <c r="J273" s="18" t="s">
        <v>50</v>
      </c>
      <c r="K273" s="18" t="s">
        <v>50</v>
      </c>
      <c r="L273" s="18" t="s">
        <v>50</v>
      </c>
      <c r="M273" s="18" t="s">
        <v>50</v>
      </c>
      <c r="N273" s="18" t="s">
        <v>50</v>
      </c>
      <c r="O273" s="18" t="s">
        <v>50</v>
      </c>
      <c r="P273" s="18" t="s">
        <v>50</v>
      </c>
      <c r="Q273" s="18" t="s">
        <v>50</v>
      </c>
    </row>
    <row r="274" spans="1:17">
      <c r="A274" s="18">
        <v>273</v>
      </c>
      <c r="B274" s="18" t="s">
        <v>1052</v>
      </c>
      <c r="C274" s="18">
        <v>6</v>
      </c>
      <c r="D274" s="18" t="s">
        <v>17</v>
      </c>
      <c r="E274" s="18" t="s">
        <v>1325</v>
      </c>
      <c r="F274" s="18">
        <v>35</v>
      </c>
      <c r="G274" s="18" t="s">
        <v>65</v>
      </c>
      <c r="H274">
        <v>1.54285714285714</v>
      </c>
      <c r="I274" s="18" t="s">
        <v>47</v>
      </c>
      <c r="J274">
        <v>10.9939142857143</v>
      </c>
      <c r="K274" s="18" t="s">
        <v>47</v>
      </c>
      <c r="L274">
        <v>41.002742857142898</v>
      </c>
      <c r="M274">
        <v>1077.94285714286</v>
      </c>
      <c r="N274">
        <v>357.4</v>
      </c>
      <c r="O274">
        <v>168.771428571429</v>
      </c>
      <c r="P274">
        <v>51.657142857142901</v>
      </c>
      <c r="Q274">
        <v>12.228571428571399</v>
      </c>
    </row>
    <row r="275" spans="1:17">
      <c r="A275" s="18">
        <v>274</v>
      </c>
      <c r="B275" s="18" t="s">
        <v>1052</v>
      </c>
      <c r="C275" s="18">
        <v>6</v>
      </c>
      <c r="D275" s="18" t="s">
        <v>17</v>
      </c>
      <c r="E275" s="18" t="s">
        <v>1326</v>
      </c>
      <c r="F275" s="18">
        <v>2</v>
      </c>
      <c r="G275" s="18" t="s">
        <v>48</v>
      </c>
      <c r="H275">
        <v>9</v>
      </c>
      <c r="I275" s="18" t="s">
        <v>48</v>
      </c>
      <c r="J275">
        <v>14.5565</v>
      </c>
      <c r="K275" s="18" t="s">
        <v>48</v>
      </c>
      <c r="L275">
        <v>6.9175000000000004</v>
      </c>
      <c r="M275">
        <v>3029.5</v>
      </c>
      <c r="N275">
        <v>991</v>
      </c>
      <c r="O275">
        <v>366.5</v>
      </c>
      <c r="P275">
        <v>164.5</v>
      </c>
      <c r="Q275">
        <v>25.5</v>
      </c>
    </row>
    <row r="276" spans="1:17">
      <c r="A276" s="18">
        <v>275</v>
      </c>
      <c r="B276" s="18" t="s">
        <v>1052</v>
      </c>
      <c r="C276" s="18">
        <v>6</v>
      </c>
      <c r="D276" s="18" t="s">
        <v>17</v>
      </c>
      <c r="E276" s="18" t="s">
        <v>1327</v>
      </c>
      <c r="F276" s="18">
        <v>11</v>
      </c>
      <c r="G276" s="18" t="s">
        <v>19</v>
      </c>
      <c r="H276">
        <v>4.8181818181818201</v>
      </c>
      <c r="I276" s="18" t="s">
        <v>47</v>
      </c>
      <c r="J276">
        <v>11.8013636363636</v>
      </c>
      <c r="K276" s="18" t="s">
        <v>47</v>
      </c>
      <c r="L276">
        <v>31.282181818181801</v>
      </c>
      <c r="M276">
        <v>5330.2727272727298</v>
      </c>
      <c r="N276">
        <v>1682.6363636363601</v>
      </c>
      <c r="O276">
        <v>768.72727272727298</v>
      </c>
      <c r="P276">
        <v>237.363636363636</v>
      </c>
      <c r="Q276">
        <v>51.090909090909101</v>
      </c>
    </row>
    <row r="277" spans="1:17">
      <c r="A277" s="18">
        <v>276</v>
      </c>
      <c r="B277" s="18" t="s">
        <v>1052</v>
      </c>
      <c r="C277" s="18">
        <v>3</v>
      </c>
      <c r="D277" s="18" t="s">
        <v>13</v>
      </c>
      <c r="E277" s="18" t="s">
        <v>1328</v>
      </c>
      <c r="F277" s="18">
        <v>140</v>
      </c>
      <c r="G277" s="18" t="s">
        <v>54</v>
      </c>
      <c r="H277">
        <v>4.3285714285714301</v>
      </c>
      <c r="I277" s="18" t="s">
        <v>47</v>
      </c>
      <c r="J277">
        <v>10.8716428571429</v>
      </c>
      <c r="K277" s="18" t="s">
        <v>47</v>
      </c>
      <c r="L277">
        <v>39.1695071428571</v>
      </c>
      <c r="M277">
        <v>2597.8285714285698</v>
      </c>
      <c r="N277">
        <v>867.56428571428603</v>
      </c>
      <c r="O277">
        <v>419.18571428571403</v>
      </c>
      <c r="P277">
        <v>115.65</v>
      </c>
      <c r="Q277">
        <v>24.171428571428599</v>
      </c>
    </row>
    <row r="278" spans="1:17">
      <c r="A278" s="18">
        <v>277</v>
      </c>
      <c r="B278" s="18" t="s">
        <v>1052</v>
      </c>
      <c r="C278" s="18">
        <v>6</v>
      </c>
      <c r="D278" s="18" t="s">
        <v>17</v>
      </c>
      <c r="E278" s="18" t="s">
        <v>1329</v>
      </c>
      <c r="F278" s="18" t="s">
        <v>50</v>
      </c>
      <c r="G278" s="18" t="s">
        <v>50</v>
      </c>
      <c r="H278" s="18" t="s">
        <v>50</v>
      </c>
      <c r="I278" s="18" t="s">
        <v>50</v>
      </c>
      <c r="J278" s="18" t="s">
        <v>50</v>
      </c>
      <c r="K278" s="18" t="s">
        <v>50</v>
      </c>
      <c r="L278" s="18" t="s">
        <v>50</v>
      </c>
      <c r="M278" s="18" t="s">
        <v>50</v>
      </c>
      <c r="N278" s="18" t="s">
        <v>50</v>
      </c>
      <c r="O278" s="18" t="s">
        <v>50</v>
      </c>
      <c r="P278" s="18" t="s">
        <v>50</v>
      </c>
      <c r="Q278" s="18" t="s">
        <v>50</v>
      </c>
    </row>
    <row r="279" spans="1:17">
      <c r="A279" s="18">
        <v>278</v>
      </c>
      <c r="B279" s="18" t="s">
        <v>1052</v>
      </c>
      <c r="C279" s="18">
        <v>6</v>
      </c>
      <c r="D279" s="18" t="s">
        <v>17</v>
      </c>
      <c r="E279" s="18" t="s">
        <v>1330</v>
      </c>
      <c r="F279" s="18">
        <v>38</v>
      </c>
      <c r="G279" s="18" t="s">
        <v>47</v>
      </c>
      <c r="H279">
        <v>5.8684210526315796</v>
      </c>
      <c r="I279" s="18" t="s">
        <v>48</v>
      </c>
      <c r="J279">
        <v>14.0276052631579</v>
      </c>
      <c r="K279" s="18" t="s">
        <v>48</v>
      </c>
      <c r="L279">
        <v>13.857526315789499</v>
      </c>
      <c r="M279">
        <v>2425.6578947368398</v>
      </c>
      <c r="N279">
        <v>813.94736842105306</v>
      </c>
      <c r="O279">
        <v>326.86842105263202</v>
      </c>
      <c r="P279">
        <v>133.605263157895</v>
      </c>
      <c r="Q279">
        <v>19.289473684210499</v>
      </c>
    </row>
    <row r="280" spans="1:17">
      <c r="A280" s="18">
        <v>279</v>
      </c>
      <c r="B280" s="18" t="s">
        <v>1052</v>
      </c>
      <c r="C280" s="18">
        <v>6</v>
      </c>
      <c r="D280" s="18" t="s">
        <v>17</v>
      </c>
      <c r="E280" s="18" t="s">
        <v>1331</v>
      </c>
      <c r="F280" s="18">
        <v>53</v>
      </c>
      <c r="G280" s="18" t="s">
        <v>47</v>
      </c>
      <c r="H280">
        <v>5.6603773584905701</v>
      </c>
      <c r="I280" s="18" t="s">
        <v>47</v>
      </c>
      <c r="J280">
        <v>13.1295094339623</v>
      </c>
      <c r="K280" s="18" t="s">
        <v>48</v>
      </c>
      <c r="L280">
        <v>20.404320754716998</v>
      </c>
      <c r="M280">
        <v>1146.4716981132101</v>
      </c>
      <c r="N280">
        <v>388.88679245282998</v>
      </c>
      <c r="O280">
        <v>159.981132075472</v>
      </c>
      <c r="P280">
        <v>59.4339622641509</v>
      </c>
      <c r="Q280">
        <v>8.4528301886792505</v>
      </c>
    </row>
    <row r="281" spans="1:17">
      <c r="A281" s="18">
        <v>280</v>
      </c>
      <c r="B281" s="18" t="s">
        <v>1052</v>
      </c>
      <c r="C281" s="18">
        <v>2</v>
      </c>
      <c r="D281" s="18" t="s">
        <v>15</v>
      </c>
      <c r="E281" s="18" t="s">
        <v>1332</v>
      </c>
      <c r="F281" s="18">
        <v>28</v>
      </c>
      <c r="G281" s="18" t="s">
        <v>19</v>
      </c>
      <c r="H281">
        <v>5.3571428571428603</v>
      </c>
      <c r="I281" s="18" t="s">
        <v>47</v>
      </c>
      <c r="J281">
        <v>11.676285714285701</v>
      </c>
      <c r="K281" s="18" t="s">
        <v>47</v>
      </c>
      <c r="L281">
        <v>32.385964285714302</v>
      </c>
      <c r="M281">
        <v>3469.5714285714298</v>
      </c>
      <c r="N281">
        <v>1137.82142857143</v>
      </c>
      <c r="O281">
        <v>516.857142857143</v>
      </c>
      <c r="P281">
        <v>169.25</v>
      </c>
      <c r="Q281">
        <v>28.75</v>
      </c>
    </row>
    <row r="282" spans="1:17">
      <c r="A282" s="18">
        <v>281</v>
      </c>
      <c r="B282" s="18" t="s">
        <v>1052</v>
      </c>
      <c r="C282" s="18">
        <v>2</v>
      </c>
      <c r="D282" s="18" t="s">
        <v>15</v>
      </c>
      <c r="E282" s="18" t="s">
        <v>1333</v>
      </c>
      <c r="F282" s="18" t="s">
        <v>50</v>
      </c>
      <c r="G282" s="18" t="s">
        <v>50</v>
      </c>
      <c r="H282" s="18" t="s">
        <v>50</v>
      </c>
      <c r="I282" s="18" t="s">
        <v>50</v>
      </c>
      <c r="J282" s="18" t="s">
        <v>50</v>
      </c>
      <c r="K282" s="18" t="s">
        <v>50</v>
      </c>
      <c r="L282" s="18" t="s">
        <v>50</v>
      </c>
      <c r="M282" s="18" t="s">
        <v>50</v>
      </c>
      <c r="N282" s="18" t="s">
        <v>50</v>
      </c>
      <c r="O282" s="18" t="s">
        <v>50</v>
      </c>
      <c r="P282" s="18" t="s">
        <v>50</v>
      </c>
      <c r="Q282" s="18" t="s">
        <v>50</v>
      </c>
    </row>
    <row r="283" spans="1:17">
      <c r="A283" s="18">
        <v>282</v>
      </c>
      <c r="B283" s="18" t="s">
        <v>1052</v>
      </c>
      <c r="C283" s="18">
        <v>2</v>
      </c>
      <c r="D283" s="18" t="s">
        <v>15</v>
      </c>
      <c r="E283" s="18" t="s">
        <v>1334</v>
      </c>
      <c r="F283" s="18">
        <v>2</v>
      </c>
      <c r="G283" s="18" t="s">
        <v>48</v>
      </c>
      <c r="H283">
        <v>10</v>
      </c>
      <c r="I283" s="18" t="s">
        <v>48</v>
      </c>
      <c r="J283">
        <v>14.664</v>
      </c>
      <c r="K283" s="18" t="s">
        <v>48</v>
      </c>
      <c r="L283">
        <v>13.246</v>
      </c>
      <c r="M283">
        <v>2948</v>
      </c>
      <c r="N283">
        <v>1009</v>
      </c>
      <c r="O283">
        <v>406</v>
      </c>
      <c r="P283">
        <v>155</v>
      </c>
      <c r="Q283">
        <v>19</v>
      </c>
    </row>
    <row r="284" spans="1:17">
      <c r="A284" s="18">
        <v>283</v>
      </c>
      <c r="B284" s="18" t="s">
        <v>1052</v>
      </c>
      <c r="C284" s="18">
        <v>6</v>
      </c>
      <c r="D284" s="18" t="s">
        <v>17</v>
      </c>
      <c r="E284" s="18" t="s">
        <v>1335</v>
      </c>
      <c r="F284" s="18">
        <v>2</v>
      </c>
      <c r="G284" s="18" t="s">
        <v>54</v>
      </c>
      <c r="H284">
        <v>3.5</v>
      </c>
      <c r="I284" s="18" t="s">
        <v>19</v>
      </c>
      <c r="J284">
        <v>9.8785000000000007</v>
      </c>
      <c r="K284" s="18" t="s">
        <v>47</v>
      </c>
      <c r="L284">
        <v>41.755499999999998</v>
      </c>
      <c r="M284">
        <v>2260.5</v>
      </c>
      <c r="N284">
        <v>702.5</v>
      </c>
      <c r="O284">
        <v>333</v>
      </c>
      <c r="P284">
        <v>93</v>
      </c>
      <c r="Q284">
        <v>25.5</v>
      </c>
    </row>
    <row r="285" spans="1:17">
      <c r="A285" s="18">
        <v>284</v>
      </c>
      <c r="B285" s="18" t="s">
        <v>1052</v>
      </c>
      <c r="C285" s="18">
        <v>6</v>
      </c>
      <c r="D285" s="18" t="s">
        <v>17</v>
      </c>
      <c r="E285" s="18" t="s">
        <v>1336</v>
      </c>
      <c r="F285" s="18">
        <v>31</v>
      </c>
      <c r="G285" s="18" t="s">
        <v>47</v>
      </c>
      <c r="H285">
        <v>7.8709677419354804</v>
      </c>
      <c r="I285" s="18" t="s">
        <v>47</v>
      </c>
      <c r="J285">
        <v>11.593967741935501</v>
      </c>
      <c r="K285" s="18" t="s">
        <v>47</v>
      </c>
      <c r="L285">
        <v>33.657709677419398</v>
      </c>
      <c r="M285">
        <v>18759.032258064501</v>
      </c>
      <c r="N285">
        <v>6293.3548387096798</v>
      </c>
      <c r="O285">
        <v>2885.3225806451601</v>
      </c>
      <c r="P285">
        <v>900.58064516129002</v>
      </c>
      <c r="Q285">
        <v>156.870967741936</v>
      </c>
    </row>
    <row r="286" spans="1:17">
      <c r="A286" s="18">
        <v>285</v>
      </c>
      <c r="B286" s="18" t="s">
        <v>1052</v>
      </c>
      <c r="C286" s="18">
        <v>3</v>
      </c>
      <c r="D286" s="18" t="s">
        <v>13</v>
      </c>
      <c r="E286" s="18" t="s">
        <v>1337</v>
      </c>
      <c r="F286" s="18">
        <v>18</v>
      </c>
      <c r="G286" s="18" t="s">
        <v>47</v>
      </c>
      <c r="H286">
        <v>6.5</v>
      </c>
      <c r="I286" s="18" t="s">
        <v>47</v>
      </c>
      <c r="J286">
        <v>10.196999999999999</v>
      </c>
      <c r="K286" s="18" t="s">
        <v>47</v>
      </c>
      <c r="L286">
        <v>40.734388888888901</v>
      </c>
      <c r="M286">
        <v>3113.2777777777801</v>
      </c>
      <c r="N286">
        <v>1044.3888888888901</v>
      </c>
      <c r="O286">
        <v>479.66666666666703</v>
      </c>
      <c r="P286">
        <v>143.611111111111</v>
      </c>
      <c r="Q286">
        <v>31</v>
      </c>
    </row>
    <row r="287" spans="1:17">
      <c r="A287" s="18">
        <v>286</v>
      </c>
      <c r="B287" s="18" t="s">
        <v>1052</v>
      </c>
      <c r="C287" s="18">
        <v>8</v>
      </c>
      <c r="D287" s="18" t="s">
        <v>21</v>
      </c>
      <c r="E287" s="18" t="s">
        <v>1338</v>
      </c>
      <c r="F287" s="18">
        <v>9</v>
      </c>
      <c r="G287" s="18" t="s">
        <v>47</v>
      </c>
      <c r="H287">
        <v>7.4444444444444402</v>
      </c>
      <c r="I287" s="18" t="s">
        <v>47</v>
      </c>
      <c r="J287">
        <v>12.854888888888899</v>
      </c>
      <c r="K287" s="18" t="s">
        <v>48</v>
      </c>
      <c r="L287">
        <v>20.374333333333301</v>
      </c>
      <c r="M287">
        <v>1721.8888888888901</v>
      </c>
      <c r="N287">
        <v>590.11111111111097</v>
      </c>
      <c r="O287">
        <v>219.666666666667</v>
      </c>
      <c r="P287">
        <v>95.3333333333333</v>
      </c>
      <c r="Q287">
        <v>17.4444444444444</v>
      </c>
    </row>
    <row r="288" spans="1:17">
      <c r="A288" s="18">
        <v>287</v>
      </c>
      <c r="B288" s="18" t="s">
        <v>1052</v>
      </c>
      <c r="C288" s="18">
        <v>8</v>
      </c>
      <c r="D288" s="18" t="s">
        <v>21</v>
      </c>
      <c r="E288" s="18" t="s">
        <v>1339</v>
      </c>
      <c r="F288" s="18">
        <v>4</v>
      </c>
      <c r="G288" s="18" t="s">
        <v>65</v>
      </c>
      <c r="H288">
        <v>1</v>
      </c>
      <c r="I288" s="18" t="s">
        <v>47</v>
      </c>
      <c r="J288">
        <v>13.122999999999999</v>
      </c>
      <c r="K288" s="18" t="s">
        <v>47</v>
      </c>
      <c r="L288">
        <v>31.942250000000001</v>
      </c>
      <c r="M288">
        <v>7193.5</v>
      </c>
      <c r="N288">
        <v>2427</v>
      </c>
      <c r="O288">
        <v>1085</v>
      </c>
      <c r="P288">
        <v>407.25</v>
      </c>
      <c r="Q288">
        <v>71</v>
      </c>
    </row>
    <row r="289" spans="1:17">
      <c r="A289" s="18">
        <v>288</v>
      </c>
      <c r="B289" s="18" t="s">
        <v>1052</v>
      </c>
      <c r="C289" s="18">
        <v>2</v>
      </c>
      <c r="D289" s="18" t="s">
        <v>15</v>
      </c>
      <c r="E289" s="18" t="s">
        <v>1340</v>
      </c>
      <c r="F289" s="18">
        <v>1</v>
      </c>
      <c r="G289" s="18" t="s">
        <v>48</v>
      </c>
      <c r="H289">
        <v>10</v>
      </c>
      <c r="I289" s="18" t="s">
        <v>48</v>
      </c>
      <c r="J289">
        <v>15</v>
      </c>
      <c r="K289" s="18" t="s">
        <v>48</v>
      </c>
      <c r="L289">
        <v>0</v>
      </c>
      <c r="M289">
        <v>5356</v>
      </c>
      <c r="N289">
        <v>1806</v>
      </c>
      <c r="O289">
        <v>734</v>
      </c>
      <c r="P289">
        <v>291</v>
      </c>
      <c r="Q289">
        <v>11</v>
      </c>
    </row>
    <row r="290" spans="1:17">
      <c r="A290" s="18">
        <v>289</v>
      </c>
      <c r="B290" s="18" t="s">
        <v>1052</v>
      </c>
      <c r="C290" s="18">
        <v>2</v>
      </c>
      <c r="D290" s="18" t="s">
        <v>15</v>
      </c>
      <c r="E290" s="18" t="s">
        <v>1341</v>
      </c>
      <c r="F290" s="18">
        <v>6</v>
      </c>
      <c r="G290" s="18" t="s">
        <v>47</v>
      </c>
      <c r="H290">
        <v>8</v>
      </c>
      <c r="I290" s="18" t="s">
        <v>48</v>
      </c>
      <c r="J290">
        <v>14.1641666666667</v>
      </c>
      <c r="K290" s="18" t="s">
        <v>48</v>
      </c>
      <c r="L290">
        <v>10.8363333333333</v>
      </c>
      <c r="M290">
        <v>6822.5</v>
      </c>
      <c r="N290">
        <v>2290.3333333333298</v>
      </c>
      <c r="O290">
        <v>903</v>
      </c>
      <c r="P290">
        <v>362.33333333333297</v>
      </c>
      <c r="Q290">
        <v>46.3333333333333</v>
      </c>
    </row>
    <row r="291" spans="1:17">
      <c r="A291" s="18">
        <v>290</v>
      </c>
      <c r="B291" s="18" t="s">
        <v>1052</v>
      </c>
      <c r="C291" s="18">
        <v>6</v>
      </c>
      <c r="D291" s="18" t="s">
        <v>17</v>
      </c>
      <c r="E291" s="18" t="s">
        <v>1342</v>
      </c>
      <c r="F291" s="18">
        <v>8</v>
      </c>
      <c r="G291" s="18" t="s">
        <v>65</v>
      </c>
      <c r="H291">
        <v>1.875</v>
      </c>
      <c r="I291" s="18" t="s">
        <v>47</v>
      </c>
      <c r="J291">
        <v>12.97575</v>
      </c>
      <c r="K291" s="18" t="s">
        <v>48</v>
      </c>
      <c r="L291">
        <v>23.171624999999999</v>
      </c>
      <c r="M291">
        <v>2437.375</v>
      </c>
      <c r="N291">
        <v>787.625</v>
      </c>
      <c r="O291">
        <v>341.375</v>
      </c>
      <c r="P291">
        <v>117.375</v>
      </c>
      <c r="Q291">
        <v>18.5</v>
      </c>
    </row>
    <row r="292" spans="1:17">
      <c r="A292" s="18">
        <v>291</v>
      </c>
      <c r="B292" s="18" t="s">
        <v>1052</v>
      </c>
      <c r="C292" s="18">
        <v>7</v>
      </c>
      <c r="D292" s="18" t="s">
        <v>25</v>
      </c>
      <c r="E292" s="18" t="s">
        <v>1343</v>
      </c>
      <c r="F292" s="18">
        <v>32</v>
      </c>
      <c r="G292" s="18" t="s">
        <v>54</v>
      </c>
      <c r="H292">
        <v>4.125</v>
      </c>
      <c r="I292" s="18" t="s">
        <v>47</v>
      </c>
      <c r="J292">
        <v>11.33453125</v>
      </c>
      <c r="K292" s="18" t="s">
        <v>47</v>
      </c>
      <c r="L292">
        <v>32.924437500000003</v>
      </c>
      <c r="M292">
        <v>1404.375</v>
      </c>
      <c r="N292">
        <v>457.46875</v>
      </c>
      <c r="O292">
        <v>206.75</v>
      </c>
      <c r="P292">
        <v>67.375</v>
      </c>
      <c r="Q292">
        <v>11.9375</v>
      </c>
    </row>
    <row r="293" spans="1:17">
      <c r="A293" s="18">
        <v>292</v>
      </c>
      <c r="B293" s="18" t="s">
        <v>1052</v>
      </c>
      <c r="C293" s="18">
        <v>6</v>
      </c>
      <c r="D293" s="18" t="s">
        <v>17</v>
      </c>
      <c r="E293" s="18" t="s">
        <v>1344</v>
      </c>
      <c r="F293" s="18">
        <v>264</v>
      </c>
      <c r="G293" s="18" t="s">
        <v>54</v>
      </c>
      <c r="H293">
        <v>4.4962121212121202</v>
      </c>
      <c r="I293" s="18" t="s">
        <v>47</v>
      </c>
      <c r="J293">
        <v>12.014579545454501</v>
      </c>
      <c r="K293" s="18" t="s">
        <v>48</v>
      </c>
      <c r="L293">
        <v>28.254882575757598</v>
      </c>
      <c r="M293">
        <v>2499.5340909090901</v>
      </c>
      <c r="N293">
        <v>841.88636363636397</v>
      </c>
      <c r="O293">
        <v>381.07575757575802</v>
      </c>
      <c r="P293">
        <v>122.488636363636</v>
      </c>
      <c r="Q293">
        <v>24.4962121212121</v>
      </c>
    </row>
    <row r="294" spans="1:17">
      <c r="A294" s="18">
        <v>293</v>
      </c>
      <c r="B294" s="18" t="s">
        <v>1052</v>
      </c>
      <c r="C294" s="18">
        <v>2</v>
      </c>
      <c r="D294" s="18" t="s">
        <v>15</v>
      </c>
      <c r="E294" s="18" t="s">
        <v>1345</v>
      </c>
      <c r="F294" s="18">
        <v>8</v>
      </c>
      <c r="G294" s="18" t="s">
        <v>48</v>
      </c>
      <c r="H294">
        <v>10</v>
      </c>
      <c r="I294" s="18" t="s">
        <v>48</v>
      </c>
      <c r="J294">
        <v>14.765000000000001</v>
      </c>
      <c r="K294" s="18" t="s">
        <v>48</v>
      </c>
      <c r="L294">
        <v>14.823</v>
      </c>
      <c r="M294">
        <v>6273.5</v>
      </c>
      <c r="N294">
        <v>2057.75</v>
      </c>
      <c r="O294">
        <v>877.25</v>
      </c>
      <c r="P294">
        <v>317.5</v>
      </c>
      <c r="Q294">
        <v>33.25</v>
      </c>
    </row>
    <row r="295" spans="1:17">
      <c r="A295" s="18">
        <v>294</v>
      </c>
      <c r="B295" s="18" t="s">
        <v>1052</v>
      </c>
      <c r="C295" s="18">
        <v>8</v>
      </c>
      <c r="D295" s="18" t="s">
        <v>21</v>
      </c>
      <c r="E295" s="18" t="s">
        <v>1346</v>
      </c>
      <c r="F295" s="18">
        <v>104</v>
      </c>
      <c r="G295" s="18" t="s">
        <v>47</v>
      </c>
      <c r="H295">
        <v>5.8365384615384599</v>
      </c>
      <c r="I295" s="18" t="s">
        <v>48</v>
      </c>
      <c r="J295">
        <v>14.1278557692308</v>
      </c>
      <c r="K295" s="18" t="s">
        <v>48</v>
      </c>
      <c r="L295">
        <v>13.20725</v>
      </c>
      <c r="M295">
        <v>1697.375</v>
      </c>
      <c r="N295">
        <v>578.06730769230796</v>
      </c>
      <c r="O295">
        <v>229.84615384615401</v>
      </c>
      <c r="P295">
        <v>95.663461538461505</v>
      </c>
      <c r="Q295">
        <v>12.192307692307701</v>
      </c>
    </row>
    <row r="296" spans="1:17">
      <c r="A296" s="18">
        <v>295</v>
      </c>
      <c r="B296" s="18" t="s">
        <v>1052</v>
      </c>
      <c r="C296" s="18">
        <v>6</v>
      </c>
      <c r="D296" s="18" t="s">
        <v>17</v>
      </c>
      <c r="E296" s="18" t="s">
        <v>1347</v>
      </c>
      <c r="F296" s="18">
        <v>8</v>
      </c>
      <c r="G296" s="18" t="s">
        <v>47</v>
      </c>
      <c r="H296">
        <v>8</v>
      </c>
      <c r="I296" s="18" t="s">
        <v>47</v>
      </c>
      <c r="J296">
        <v>13.88275</v>
      </c>
      <c r="K296" s="18" t="s">
        <v>48</v>
      </c>
      <c r="L296">
        <v>25.321750000000002</v>
      </c>
      <c r="M296">
        <v>8521.125</v>
      </c>
      <c r="N296">
        <v>2828.75</v>
      </c>
      <c r="O296">
        <v>1265</v>
      </c>
      <c r="P296">
        <v>428.125</v>
      </c>
      <c r="Q296">
        <v>55.75</v>
      </c>
    </row>
    <row r="297" spans="1:17">
      <c r="A297" s="18">
        <v>296</v>
      </c>
      <c r="B297" s="18" t="s">
        <v>1052</v>
      </c>
      <c r="C297" s="18">
        <v>6</v>
      </c>
      <c r="D297" s="18" t="s">
        <v>17</v>
      </c>
      <c r="E297" s="18" t="s">
        <v>1348</v>
      </c>
      <c r="F297" s="18">
        <v>9</v>
      </c>
      <c r="G297" s="18" t="s">
        <v>54</v>
      </c>
      <c r="H297">
        <v>3.4444444444444402</v>
      </c>
      <c r="I297" s="18" t="s">
        <v>47</v>
      </c>
      <c r="J297">
        <v>13.465999999999999</v>
      </c>
      <c r="K297" s="18" t="s">
        <v>48</v>
      </c>
      <c r="L297">
        <v>16.627777777777801</v>
      </c>
      <c r="M297">
        <v>3372</v>
      </c>
      <c r="N297">
        <v>1108.1111111111099</v>
      </c>
      <c r="O297">
        <v>456</v>
      </c>
      <c r="P297">
        <v>168.888888888889</v>
      </c>
      <c r="Q297">
        <v>24.3333333333333</v>
      </c>
    </row>
    <row r="298" spans="1:17">
      <c r="A298" s="18">
        <v>297</v>
      </c>
      <c r="B298" s="18" t="s">
        <v>1052</v>
      </c>
      <c r="C298" s="18">
        <v>6</v>
      </c>
      <c r="D298" s="18" t="s">
        <v>17</v>
      </c>
      <c r="E298" s="18" t="s">
        <v>1349</v>
      </c>
      <c r="F298" s="18">
        <v>7</v>
      </c>
      <c r="G298" s="18" t="s">
        <v>65</v>
      </c>
      <c r="H298">
        <v>2.4285714285714302</v>
      </c>
      <c r="I298" s="18" t="s">
        <v>48</v>
      </c>
      <c r="J298">
        <v>14.374285714285699</v>
      </c>
      <c r="K298" s="18" t="s">
        <v>48</v>
      </c>
      <c r="L298">
        <v>10.2535714285714</v>
      </c>
      <c r="M298">
        <v>3153.7142857142899</v>
      </c>
      <c r="N298">
        <v>1017.14285714286</v>
      </c>
      <c r="O298">
        <v>402.28571428571399</v>
      </c>
      <c r="P298">
        <v>162.857142857143</v>
      </c>
      <c r="Q298">
        <v>20.571428571428601</v>
      </c>
    </row>
    <row r="299" spans="1:17">
      <c r="A299" s="18">
        <v>298</v>
      </c>
      <c r="B299" s="18" t="s">
        <v>1052</v>
      </c>
      <c r="C299" s="18">
        <v>6</v>
      </c>
      <c r="D299" s="18" t="s">
        <v>17</v>
      </c>
      <c r="E299" s="18" t="s">
        <v>1350</v>
      </c>
      <c r="F299" s="18">
        <v>1</v>
      </c>
      <c r="G299" s="18" t="s">
        <v>54</v>
      </c>
      <c r="H299">
        <v>4</v>
      </c>
      <c r="I299" s="18" t="s">
        <v>47</v>
      </c>
      <c r="J299">
        <v>12.603</v>
      </c>
      <c r="K299" s="18" t="s">
        <v>48</v>
      </c>
      <c r="L299">
        <v>29.265000000000001</v>
      </c>
      <c r="M299">
        <v>10587</v>
      </c>
      <c r="N299">
        <v>3622</v>
      </c>
      <c r="O299">
        <v>1590</v>
      </c>
      <c r="P299">
        <v>553</v>
      </c>
      <c r="Q299">
        <v>91</v>
      </c>
    </row>
    <row r="300" spans="1:17">
      <c r="A300" s="18">
        <v>299</v>
      </c>
      <c r="B300" s="18" t="s">
        <v>1052</v>
      </c>
      <c r="C300" s="18">
        <v>6</v>
      </c>
      <c r="D300" s="18" t="s">
        <v>17</v>
      </c>
      <c r="E300" s="18" t="s">
        <v>1351</v>
      </c>
      <c r="F300" s="18">
        <v>28</v>
      </c>
      <c r="G300" s="18" t="s">
        <v>47</v>
      </c>
      <c r="H300">
        <v>7.0714285714285703</v>
      </c>
      <c r="I300" s="18" t="s">
        <v>47</v>
      </c>
      <c r="J300">
        <v>13.137714285714299</v>
      </c>
      <c r="K300" s="18" t="s">
        <v>48</v>
      </c>
      <c r="L300">
        <v>22.673214285714302</v>
      </c>
      <c r="M300">
        <v>1870.3928571428601</v>
      </c>
      <c r="N300">
        <v>652.57142857142901</v>
      </c>
      <c r="O300">
        <v>267.57142857142901</v>
      </c>
      <c r="P300">
        <v>103.46428571428601</v>
      </c>
      <c r="Q300">
        <v>15.6071428571429</v>
      </c>
    </row>
    <row r="301" spans="1:17">
      <c r="A301" s="18">
        <v>300</v>
      </c>
      <c r="B301" s="18" t="s">
        <v>1052</v>
      </c>
      <c r="C301" s="18">
        <v>6</v>
      </c>
      <c r="D301" s="18" t="s">
        <v>17</v>
      </c>
      <c r="E301" s="18" t="s">
        <v>1352</v>
      </c>
      <c r="F301" s="18">
        <v>9</v>
      </c>
      <c r="G301" s="18" t="s">
        <v>47</v>
      </c>
      <c r="H301">
        <v>6.3333333333333304</v>
      </c>
      <c r="I301" s="18" t="s">
        <v>47</v>
      </c>
      <c r="J301">
        <v>12.060777777777799</v>
      </c>
      <c r="K301" s="18" t="s">
        <v>47</v>
      </c>
      <c r="L301">
        <v>33.919444444444501</v>
      </c>
      <c r="M301">
        <v>1908</v>
      </c>
      <c r="N301">
        <v>623.66666666666697</v>
      </c>
      <c r="O301">
        <v>294.33333333333297</v>
      </c>
      <c r="P301">
        <v>84.6666666666667</v>
      </c>
      <c r="Q301">
        <v>14.4444444444444</v>
      </c>
    </row>
    <row r="302" spans="1:17">
      <c r="A302" s="18">
        <v>301</v>
      </c>
      <c r="B302" s="18" t="s">
        <v>1052</v>
      </c>
      <c r="C302" s="18">
        <v>6</v>
      </c>
      <c r="D302" s="18" t="s">
        <v>17</v>
      </c>
      <c r="E302" s="18" t="s">
        <v>1353</v>
      </c>
      <c r="F302" s="18">
        <v>18</v>
      </c>
      <c r="G302" s="18" t="s">
        <v>65</v>
      </c>
      <c r="H302">
        <v>1.8333333333333299</v>
      </c>
      <c r="I302" s="18" t="s">
        <v>47</v>
      </c>
      <c r="J302">
        <v>11.9372222222222</v>
      </c>
      <c r="K302" s="18" t="s">
        <v>47</v>
      </c>
      <c r="L302">
        <v>32.8661666666667</v>
      </c>
      <c r="M302">
        <v>3643.7777777777801</v>
      </c>
      <c r="N302">
        <v>1238.94444444444</v>
      </c>
      <c r="O302">
        <v>543.5</v>
      </c>
      <c r="P302">
        <v>192.944444444444</v>
      </c>
      <c r="Q302">
        <v>37.1111111111111</v>
      </c>
    </row>
    <row r="303" spans="1:17">
      <c r="A303" s="18">
        <v>302</v>
      </c>
      <c r="B303" s="18" t="s">
        <v>1052</v>
      </c>
      <c r="C303" s="18">
        <v>6</v>
      </c>
      <c r="D303" s="18" t="s">
        <v>17</v>
      </c>
      <c r="E303" s="18" t="s">
        <v>1354</v>
      </c>
      <c r="F303" s="18">
        <v>17</v>
      </c>
      <c r="G303" s="18" t="s">
        <v>54</v>
      </c>
      <c r="H303">
        <v>2.7647058823529398</v>
      </c>
      <c r="I303" s="18" t="s">
        <v>47</v>
      </c>
      <c r="J303">
        <v>13.3738235294118</v>
      </c>
      <c r="K303" s="18" t="s">
        <v>48</v>
      </c>
      <c r="L303">
        <v>19.306294117647099</v>
      </c>
      <c r="M303">
        <v>2449.3529411764698</v>
      </c>
      <c r="N303">
        <v>799.76470588235304</v>
      </c>
      <c r="O303">
        <v>330.58823529411802</v>
      </c>
      <c r="P303">
        <v>124.58823529411799</v>
      </c>
      <c r="Q303">
        <v>18.764705882352899</v>
      </c>
    </row>
    <row r="304" spans="1:17">
      <c r="A304" s="18">
        <v>303</v>
      </c>
      <c r="B304" s="18" t="s">
        <v>1052</v>
      </c>
      <c r="C304" s="18">
        <v>6</v>
      </c>
      <c r="D304" s="18" t="s">
        <v>17</v>
      </c>
      <c r="E304" s="18" t="s">
        <v>1355</v>
      </c>
      <c r="F304" s="18">
        <v>61</v>
      </c>
      <c r="G304" s="18" t="s">
        <v>65</v>
      </c>
      <c r="H304">
        <v>1.4590163934426199</v>
      </c>
      <c r="I304" s="18" t="s">
        <v>47</v>
      </c>
      <c r="J304">
        <v>12.5464918032787</v>
      </c>
      <c r="K304" s="18" t="s">
        <v>48</v>
      </c>
      <c r="L304">
        <v>25.5014754098361</v>
      </c>
      <c r="M304">
        <v>1471.47540983607</v>
      </c>
      <c r="N304">
        <v>464.24590163934403</v>
      </c>
      <c r="O304">
        <v>196.83606557377101</v>
      </c>
      <c r="P304">
        <v>70.8032786885246</v>
      </c>
      <c r="Q304">
        <v>12.409836065573799</v>
      </c>
    </row>
    <row r="305" spans="1:17">
      <c r="A305" s="18">
        <v>304</v>
      </c>
      <c r="B305" s="18" t="s">
        <v>1052</v>
      </c>
      <c r="C305" s="18">
        <v>6</v>
      </c>
      <c r="D305" s="18" t="s">
        <v>17</v>
      </c>
      <c r="E305" s="18" t="s">
        <v>1356</v>
      </c>
      <c r="F305" s="18" t="s">
        <v>50</v>
      </c>
      <c r="G305" s="18" t="s">
        <v>50</v>
      </c>
      <c r="H305" s="18" t="s">
        <v>50</v>
      </c>
      <c r="I305" s="18" t="s">
        <v>50</v>
      </c>
      <c r="J305" s="18" t="s">
        <v>50</v>
      </c>
      <c r="K305" s="18" t="s">
        <v>50</v>
      </c>
      <c r="L305" s="18" t="s">
        <v>50</v>
      </c>
      <c r="M305" s="18" t="s">
        <v>50</v>
      </c>
      <c r="N305" s="18" t="s">
        <v>50</v>
      </c>
      <c r="O305" s="18" t="s">
        <v>50</v>
      </c>
      <c r="P305" s="18" t="s">
        <v>50</v>
      </c>
      <c r="Q305" s="18" t="s">
        <v>50</v>
      </c>
    </row>
    <row r="306" spans="1:17">
      <c r="A306" s="18">
        <v>305</v>
      </c>
      <c r="B306" s="18" t="s">
        <v>1052</v>
      </c>
      <c r="C306" s="18">
        <v>8</v>
      </c>
      <c r="D306" s="18" t="s">
        <v>21</v>
      </c>
      <c r="E306" s="18" t="s">
        <v>1357</v>
      </c>
      <c r="F306" s="18">
        <v>18</v>
      </c>
      <c r="G306" s="18" t="s">
        <v>54</v>
      </c>
      <c r="H306">
        <v>3.0555555555555598</v>
      </c>
      <c r="I306" s="18" t="s">
        <v>19</v>
      </c>
      <c r="J306">
        <v>8.72644444444445</v>
      </c>
      <c r="K306" s="18" t="s">
        <v>47</v>
      </c>
      <c r="L306">
        <v>51.271166666666701</v>
      </c>
      <c r="M306">
        <v>900.33333333333303</v>
      </c>
      <c r="N306">
        <v>302.055555555556</v>
      </c>
      <c r="O306">
        <v>146.388888888889</v>
      </c>
      <c r="P306">
        <v>42</v>
      </c>
      <c r="Q306">
        <v>12.1111111111111</v>
      </c>
    </row>
    <row r="307" spans="1:17">
      <c r="A307" s="18">
        <v>306</v>
      </c>
      <c r="B307" s="18" t="s">
        <v>1052</v>
      </c>
      <c r="C307" s="18">
        <v>3</v>
      </c>
      <c r="D307" s="18" t="s">
        <v>13</v>
      </c>
      <c r="E307" s="18" t="s">
        <v>1358</v>
      </c>
      <c r="F307" s="18">
        <v>870</v>
      </c>
      <c r="G307" s="18" t="s">
        <v>47</v>
      </c>
      <c r="H307">
        <v>6.8287356321839097</v>
      </c>
      <c r="I307" s="18" t="s">
        <v>47</v>
      </c>
      <c r="J307">
        <v>12.1023310344828</v>
      </c>
      <c r="K307" s="18" t="s">
        <v>47</v>
      </c>
      <c r="L307">
        <v>31.0704275862069</v>
      </c>
      <c r="M307">
        <v>3790.0459770114899</v>
      </c>
      <c r="N307">
        <v>1264.0057471264399</v>
      </c>
      <c r="O307">
        <v>574.55632183908097</v>
      </c>
      <c r="P307">
        <v>181.567816091954</v>
      </c>
      <c r="Q307">
        <v>33.066666666666698</v>
      </c>
    </row>
    <row r="308" spans="1:17">
      <c r="A308" s="18">
        <v>307</v>
      </c>
      <c r="B308" s="18" t="s">
        <v>1052</v>
      </c>
      <c r="C308" s="18">
        <v>3</v>
      </c>
      <c r="D308" s="18" t="s">
        <v>13</v>
      </c>
      <c r="E308" s="18" t="s">
        <v>1359</v>
      </c>
      <c r="F308" s="18">
        <v>115</v>
      </c>
      <c r="G308" s="18" t="s">
        <v>47</v>
      </c>
      <c r="H308">
        <v>6.24347826086957</v>
      </c>
      <c r="I308" s="18" t="s">
        <v>47</v>
      </c>
      <c r="J308">
        <v>12.7912</v>
      </c>
      <c r="K308" s="18" t="s">
        <v>48</v>
      </c>
      <c r="L308">
        <v>22.7386086956522</v>
      </c>
      <c r="M308">
        <v>1814.3565217391299</v>
      </c>
      <c r="N308">
        <v>604.29565217391303</v>
      </c>
      <c r="O308">
        <v>259.52173913043498</v>
      </c>
      <c r="P308">
        <v>88.895652173913007</v>
      </c>
      <c r="Q308">
        <v>13.4434782608696</v>
      </c>
    </row>
    <row r="309" spans="1:17">
      <c r="A309" s="18">
        <v>308</v>
      </c>
      <c r="B309" s="18" t="s">
        <v>1052</v>
      </c>
      <c r="C309" s="18">
        <v>6</v>
      </c>
      <c r="D309" s="18" t="s">
        <v>17</v>
      </c>
      <c r="E309" s="18" t="s">
        <v>1360</v>
      </c>
      <c r="F309" s="18">
        <v>2</v>
      </c>
      <c r="G309" s="18" t="s">
        <v>65</v>
      </c>
      <c r="H309">
        <v>1.5</v>
      </c>
      <c r="I309" s="18" t="s">
        <v>19</v>
      </c>
      <c r="J309">
        <v>9.7614999999999998</v>
      </c>
      <c r="K309" s="18" t="s">
        <v>47</v>
      </c>
      <c r="L309">
        <v>43.01</v>
      </c>
      <c r="M309">
        <v>836.5</v>
      </c>
      <c r="N309">
        <v>290</v>
      </c>
      <c r="O309">
        <v>136.5</v>
      </c>
      <c r="P309">
        <v>39.5</v>
      </c>
      <c r="Q309">
        <v>10</v>
      </c>
    </row>
    <row r="310" spans="1:17">
      <c r="A310" s="18">
        <v>309</v>
      </c>
      <c r="B310" s="18" t="s">
        <v>1052</v>
      </c>
      <c r="C310" s="18">
        <v>6</v>
      </c>
      <c r="D310" s="18" t="s">
        <v>17</v>
      </c>
      <c r="E310" s="18" t="s">
        <v>1361</v>
      </c>
      <c r="F310" s="18">
        <v>1</v>
      </c>
      <c r="G310" s="18" t="s">
        <v>65</v>
      </c>
      <c r="H310">
        <v>1</v>
      </c>
      <c r="I310" s="18" t="s">
        <v>47</v>
      </c>
      <c r="J310">
        <v>11.067</v>
      </c>
      <c r="K310" s="18" t="s">
        <v>47</v>
      </c>
      <c r="L310">
        <v>36.646000000000001</v>
      </c>
      <c r="M310">
        <v>5328</v>
      </c>
      <c r="N310">
        <v>1767</v>
      </c>
      <c r="O310">
        <v>801</v>
      </c>
      <c r="P310">
        <v>256</v>
      </c>
      <c r="Q310">
        <v>56</v>
      </c>
    </row>
    <row r="311" spans="1:17">
      <c r="A311" s="18">
        <v>310</v>
      </c>
      <c r="B311" s="18" t="s">
        <v>1052</v>
      </c>
      <c r="C311" s="18">
        <v>6</v>
      </c>
      <c r="D311" s="18" t="s">
        <v>17</v>
      </c>
      <c r="E311" s="18" t="s">
        <v>1362</v>
      </c>
      <c r="F311" s="18">
        <v>9</v>
      </c>
      <c r="G311" s="18" t="s">
        <v>54</v>
      </c>
      <c r="H311">
        <v>3.6666666666666701</v>
      </c>
      <c r="I311" s="18" t="s">
        <v>47</v>
      </c>
      <c r="J311">
        <v>12.999777777777799</v>
      </c>
      <c r="K311" s="18" t="s">
        <v>48</v>
      </c>
      <c r="L311">
        <v>19.719555555555601</v>
      </c>
      <c r="M311">
        <v>1864.3333333333301</v>
      </c>
      <c r="N311">
        <v>622</v>
      </c>
      <c r="O311">
        <v>252.222222222222</v>
      </c>
      <c r="P311">
        <v>98.1111111111111</v>
      </c>
      <c r="Q311">
        <v>17.5555555555556</v>
      </c>
    </row>
    <row r="312" spans="1:17">
      <c r="A312" s="18">
        <v>311</v>
      </c>
      <c r="B312" s="18" t="s">
        <v>1052</v>
      </c>
      <c r="C312" s="18">
        <v>6</v>
      </c>
      <c r="D312" s="18" t="s">
        <v>17</v>
      </c>
      <c r="E312" s="18" t="s">
        <v>1363</v>
      </c>
      <c r="F312" s="18">
        <v>4</v>
      </c>
      <c r="G312" s="18" t="s">
        <v>47</v>
      </c>
      <c r="H312">
        <v>7.75</v>
      </c>
      <c r="I312" s="18" t="s">
        <v>47</v>
      </c>
      <c r="J312">
        <v>11.80125</v>
      </c>
      <c r="K312" s="18" t="s">
        <v>47</v>
      </c>
      <c r="L312">
        <v>29.62275</v>
      </c>
      <c r="M312">
        <v>2275</v>
      </c>
      <c r="N312">
        <v>751</v>
      </c>
      <c r="O312">
        <v>333.75</v>
      </c>
      <c r="P312">
        <v>107.25</v>
      </c>
      <c r="Q312">
        <v>23</v>
      </c>
    </row>
    <row r="313" spans="1:17">
      <c r="A313" s="18">
        <v>312</v>
      </c>
      <c r="B313" s="18" t="s">
        <v>1052</v>
      </c>
      <c r="C313" s="18">
        <v>6</v>
      </c>
      <c r="D313" s="18" t="s">
        <v>17</v>
      </c>
      <c r="E313" s="18" t="s">
        <v>1364</v>
      </c>
      <c r="F313" s="18">
        <v>4</v>
      </c>
      <c r="G313" s="18" t="s">
        <v>19</v>
      </c>
      <c r="H313">
        <v>5</v>
      </c>
      <c r="I313" s="18" t="s">
        <v>47</v>
      </c>
      <c r="J313">
        <v>10.746499999999999</v>
      </c>
      <c r="K313" s="18" t="s">
        <v>47</v>
      </c>
      <c r="L313">
        <v>39.776249999999997</v>
      </c>
      <c r="M313">
        <v>6223.5</v>
      </c>
      <c r="N313">
        <v>1992.75</v>
      </c>
      <c r="O313">
        <v>946</v>
      </c>
      <c r="P313">
        <v>270.5</v>
      </c>
      <c r="Q313">
        <v>64.75</v>
      </c>
    </row>
    <row r="314" spans="1:17">
      <c r="A314" s="18">
        <v>313</v>
      </c>
      <c r="B314" s="18" t="s">
        <v>1052</v>
      </c>
      <c r="C314" s="18">
        <v>6</v>
      </c>
      <c r="D314" s="18" t="s">
        <v>17</v>
      </c>
      <c r="E314" s="18" t="s">
        <v>1365</v>
      </c>
      <c r="F314" s="18">
        <v>92</v>
      </c>
      <c r="G314" s="18" t="s">
        <v>54</v>
      </c>
      <c r="H314">
        <v>4.3260869565217401</v>
      </c>
      <c r="I314" s="18" t="s">
        <v>47</v>
      </c>
      <c r="J314">
        <v>11.989304347826099</v>
      </c>
      <c r="K314" s="18" t="s">
        <v>47</v>
      </c>
      <c r="L314">
        <v>32.725967391304302</v>
      </c>
      <c r="M314">
        <v>1588.71739130435</v>
      </c>
      <c r="N314">
        <v>520.31521739130403</v>
      </c>
      <c r="O314">
        <v>246.02173913043501</v>
      </c>
      <c r="P314">
        <v>71.619565217391298</v>
      </c>
      <c r="Q314">
        <v>14.054347826087</v>
      </c>
    </row>
    <row r="315" spans="1:17">
      <c r="A315" s="18">
        <v>314</v>
      </c>
      <c r="B315" s="18" t="s">
        <v>1052</v>
      </c>
      <c r="C315" s="18">
        <v>6</v>
      </c>
      <c r="D315" s="18" t="s">
        <v>17</v>
      </c>
      <c r="E315" s="18" t="s">
        <v>1366</v>
      </c>
      <c r="F315" s="18">
        <v>41</v>
      </c>
      <c r="G315" s="18" t="s">
        <v>54</v>
      </c>
      <c r="H315">
        <v>2.6829268292682902</v>
      </c>
      <c r="I315" s="18" t="s">
        <v>47</v>
      </c>
      <c r="J315">
        <v>11.6787804878049</v>
      </c>
      <c r="K315" s="18" t="s">
        <v>47</v>
      </c>
      <c r="L315">
        <v>37.987048780487797</v>
      </c>
      <c r="M315">
        <v>4101.3170731707296</v>
      </c>
      <c r="N315">
        <v>1298.2926829268299</v>
      </c>
      <c r="O315">
        <v>641.63414634146295</v>
      </c>
      <c r="P315">
        <v>181.951219512195</v>
      </c>
      <c r="Q315">
        <v>43.097560975609802</v>
      </c>
    </row>
    <row r="316" spans="1:17">
      <c r="A316" s="18">
        <v>315</v>
      </c>
      <c r="B316" s="18" t="s">
        <v>1052</v>
      </c>
      <c r="C316" s="18">
        <v>1</v>
      </c>
      <c r="D316" s="18" t="s">
        <v>19</v>
      </c>
      <c r="E316" s="18" t="s">
        <v>1367</v>
      </c>
      <c r="F316" s="18">
        <v>1057</v>
      </c>
      <c r="G316" s="18" t="s">
        <v>54</v>
      </c>
      <c r="H316">
        <v>2.54020813623463</v>
      </c>
      <c r="I316" s="18" t="s">
        <v>47</v>
      </c>
      <c r="J316">
        <v>10.5904333017975</v>
      </c>
      <c r="K316" s="18" t="s">
        <v>47</v>
      </c>
      <c r="L316">
        <v>41.418380321665097</v>
      </c>
      <c r="M316">
        <v>276.126773888363</v>
      </c>
      <c r="N316">
        <v>92.596026490066194</v>
      </c>
      <c r="O316">
        <v>44.581835383159898</v>
      </c>
      <c r="P316">
        <v>12.9101229895932</v>
      </c>
      <c r="Q316">
        <v>3.14569536423841</v>
      </c>
    </row>
    <row r="317" spans="1:17">
      <c r="A317" s="18">
        <v>316</v>
      </c>
      <c r="B317" s="18" t="s">
        <v>1052</v>
      </c>
      <c r="C317" s="18">
        <v>6</v>
      </c>
      <c r="D317" s="18" t="s">
        <v>17</v>
      </c>
      <c r="E317" s="18" t="s">
        <v>1368</v>
      </c>
      <c r="F317" s="18">
        <v>7</v>
      </c>
      <c r="G317" s="18" t="s">
        <v>47</v>
      </c>
      <c r="H317">
        <v>5.5714285714285703</v>
      </c>
      <c r="I317" s="18" t="s">
        <v>47</v>
      </c>
      <c r="J317">
        <v>12.662000000000001</v>
      </c>
      <c r="K317" s="18" t="s">
        <v>48</v>
      </c>
      <c r="L317">
        <v>27.107428571428599</v>
      </c>
      <c r="M317">
        <v>8249.5714285714294</v>
      </c>
      <c r="N317">
        <v>2753.7142857142899</v>
      </c>
      <c r="O317">
        <v>1176.1428571428601</v>
      </c>
      <c r="P317">
        <v>431.28571428571399</v>
      </c>
      <c r="Q317">
        <v>74.571428571428598</v>
      </c>
    </row>
    <row r="318" spans="1:17">
      <c r="A318" s="18">
        <v>317</v>
      </c>
      <c r="B318" s="18" t="s">
        <v>1052</v>
      </c>
      <c r="C318" s="18">
        <v>6</v>
      </c>
      <c r="D318" s="18" t="s">
        <v>17</v>
      </c>
      <c r="E318" s="18" t="s">
        <v>1369</v>
      </c>
      <c r="F318" s="18">
        <v>170</v>
      </c>
      <c r="G318" s="18" t="s">
        <v>54</v>
      </c>
      <c r="H318">
        <v>3.0117647058823498</v>
      </c>
      <c r="I318" s="18" t="s">
        <v>47</v>
      </c>
      <c r="J318">
        <v>11.183076470588199</v>
      </c>
      <c r="K318" s="18" t="s">
        <v>47</v>
      </c>
      <c r="L318">
        <v>41.417070588235298</v>
      </c>
      <c r="M318">
        <v>792.97647058823497</v>
      </c>
      <c r="N318">
        <v>257.37647058823501</v>
      </c>
      <c r="O318">
        <v>125.11764705882401</v>
      </c>
      <c r="P318">
        <v>35.258823529411799</v>
      </c>
      <c r="Q318">
        <v>7.3529411764705896</v>
      </c>
    </row>
    <row r="319" spans="1:17">
      <c r="A319" s="18">
        <v>318</v>
      </c>
      <c r="B319" s="18" t="s">
        <v>1052</v>
      </c>
      <c r="C319" s="18">
        <v>6</v>
      </c>
      <c r="D319" s="18" t="s">
        <v>17</v>
      </c>
      <c r="E319" s="18" t="s">
        <v>1370</v>
      </c>
      <c r="F319" s="18">
        <v>44</v>
      </c>
      <c r="G319" s="18" t="s">
        <v>47</v>
      </c>
      <c r="H319">
        <v>7.7954545454545503</v>
      </c>
      <c r="I319" s="18" t="s">
        <v>47</v>
      </c>
      <c r="J319">
        <v>13.3363181818182</v>
      </c>
      <c r="K319" s="18" t="s">
        <v>48</v>
      </c>
      <c r="L319">
        <v>26.053272727272699</v>
      </c>
      <c r="M319">
        <v>10024.9318181818</v>
      </c>
      <c r="N319">
        <v>3365.1818181818198</v>
      </c>
      <c r="O319">
        <v>1467.22727272727</v>
      </c>
      <c r="P319">
        <v>520.88636363636397</v>
      </c>
      <c r="Q319">
        <v>72.909090909090907</v>
      </c>
    </row>
    <row r="320" spans="1:17">
      <c r="A320" s="18">
        <v>319</v>
      </c>
      <c r="B320" s="18" t="s">
        <v>1052</v>
      </c>
      <c r="C320" s="18">
        <v>2</v>
      </c>
      <c r="D320" s="18" t="s">
        <v>15</v>
      </c>
      <c r="E320" s="18" t="s">
        <v>1371</v>
      </c>
      <c r="F320" s="18">
        <v>7</v>
      </c>
      <c r="G320" s="18" t="s">
        <v>47</v>
      </c>
      <c r="H320">
        <v>5.5714285714285703</v>
      </c>
      <c r="I320" s="18" t="s">
        <v>47</v>
      </c>
      <c r="J320">
        <v>12.7041428571429</v>
      </c>
      <c r="K320" s="18" t="s">
        <v>48</v>
      </c>
      <c r="L320">
        <v>26.923428571428602</v>
      </c>
      <c r="M320">
        <v>7337.8571428571404</v>
      </c>
      <c r="N320">
        <v>2508.2857142857101</v>
      </c>
      <c r="O320">
        <v>1063.2857142857099</v>
      </c>
      <c r="P320">
        <v>393</v>
      </c>
      <c r="Q320">
        <v>56</v>
      </c>
    </row>
    <row r="321" spans="1:17">
      <c r="A321" s="18">
        <v>320</v>
      </c>
      <c r="B321" s="18" t="s">
        <v>1052</v>
      </c>
      <c r="C321" s="18">
        <v>3</v>
      </c>
      <c r="D321" s="18" t="s">
        <v>13</v>
      </c>
      <c r="E321" s="18" t="s">
        <v>1372</v>
      </c>
      <c r="F321" s="18">
        <v>44</v>
      </c>
      <c r="G321" s="18" t="s">
        <v>47</v>
      </c>
      <c r="H321">
        <v>5.8636363636363598</v>
      </c>
      <c r="I321" s="18" t="s">
        <v>47</v>
      </c>
      <c r="J321">
        <v>11.333181818181799</v>
      </c>
      <c r="K321" s="18" t="s">
        <v>47</v>
      </c>
      <c r="L321">
        <v>31.277772727272701</v>
      </c>
      <c r="M321">
        <v>2751.1363636363599</v>
      </c>
      <c r="N321">
        <v>920.63636363636397</v>
      </c>
      <c r="O321">
        <v>413.79545454545502</v>
      </c>
      <c r="P321">
        <v>133.31818181818201</v>
      </c>
      <c r="Q321">
        <v>26.068181818181799</v>
      </c>
    </row>
    <row r="322" spans="1:17">
      <c r="A322" s="18">
        <v>321</v>
      </c>
      <c r="B322" s="18" t="s">
        <v>1052</v>
      </c>
      <c r="C322" s="18">
        <v>8</v>
      </c>
      <c r="D322" s="18" t="s">
        <v>21</v>
      </c>
      <c r="E322" s="18" t="s">
        <v>1373</v>
      </c>
      <c r="F322" s="18">
        <v>13</v>
      </c>
      <c r="G322" s="18" t="s">
        <v>65</v>
      </c>
      <c r="H322">
        <v>1.6923076923076901</v>
      </c>
      <c r="I322" s="18" t="s">
        <v>47</v>
      </c>
      <c r="J322">
        <v>12.005076923076899</v>
      </c>
      <c r="K322" s="18" t="s">
        <v>47</v>
      </c>
      <c r="L322">
        <v>33.0785384615385</v>
      </c>
      <c r="M322">
        <v>11398.1538461538</v>
      </c>
      <c r="N322">
        <v>3785.5384615384601</v>
      </c>
      <c r="O322">
        <v>1686.3076923076901</v>
      </c>
      <c r="P322">
        <v>583.38461538461502</v>
      </c>
      <c r="Q322">
        <v>108.30769230769199</v>
      </c>
    </row>
    <row r="323" spans="1:17">
      <c r="A323" s="18">
        <v>322</v>
      </c>
      <c r="B323" s="18" t="s">
        <v>1052</v>
      </c>
      <c r="C323" s="18">
        <v>8</v>
      </c>
      <c r="D323" s="18" t="s">
        <v>21</v>
      </c>
      <c r="E323" s="18" t="s">
        <v>1374</v>
      </c>
      <c r="F323" s="18">
        <v>4</v>
      </c>
      <c r="G323" s="18" t="s">
        <v>54</v>
      </c>
      <c r="H323">
        <v>2.75</v>
      </c>
      <c r="I323" s="18" t="s">
        <v>47</v>
      </c>
      <c r="J323">
        <v>12.05475</v>
      </c>
      <c r="K323" s="18" t="s">
        <v>48</v>
      </c>
      <c r="L323">
        <v>27.872</v>
      </c>
      <c r="M323">
        <v>4068.75</v>
      </c>
      <c r="N323">
        <v>1344.5</v>
      </c>
      <c r="O323">
        <v>546.5</v>
      </c>
      <c r="P323">
        <v>231</v>
      </c>
      <c r="Q323">
        <v>37</v>
      </c>
    </row>
    <row r="324" spans="1:17">
      <c r="A324" s="18">
        <v>323</v>
      </c>
      <c r="B324" s="18" t="s">
        <v>1052</v>
      </c>
      <c r="C324" s="18">
        <v>4</v>
      </c>
      <c r="D324" s="18" t="s">
        <v>23</v>
      </c>
      <c r="E324" s="18" t="s">
        <v>1375</v>
      </c>
      <c r="F324" s="18">
        <v>111</v>
      </c>
      <c r="G324" s="18" t="s">
        <v>47</v>
      </c>
      <c r="H324">
        <v>7.2792792792792804</v>
      </c>
      <c r="I324" s="18" t="s">
        <v>47</v>
      </c>
      <c r="J324">
        <v>12.395351351351399</v>
      </c>
      <c r="K324" s="18" t="s">
        <v>48</v>
      </c>
      <c r="L324">
        <v>27.7016486486486</v>
      </c>
      <c r="M324">
        <v>6857.2252252252301</v>
      </c>
      <c r="N324">
        <v>2315.0900900900901</v>
      </c>
      <c r="O324">
        <v>1031.4954954955001</v>
      </c>
      <c r="P324">
        <v>344.49549549549602</v>
      </c>
      <c r="Q324">
        <v>62.099099099099099</v>
      </c>
    </row>
    <row r="325" spans="1:17">
      <c r="A325" s="18">
        <v>324</v>
      </c>
      <c r="B325" s="18" t="s">
        <v>1052</v>
      </c>
      <c r="C325" s="18">
        <v>8</v>
      </c>
      <c r="D325" s="18" t="s">
        <v>21</v>
      </c>
      <c r="E325" s="18" t="s">
        <v>1376</v>
      </c>
      <c r="F325" s="18">
        <v>2</v>
      </c>
      <c r="G325" s="18" t="s">
        <v>47</v>
      </c>
      <c r="H325">
        <v>5.5</v>
      </c>
      <c r="I325" s="18" t="s">
        <v>19</v>
      </c>
      <c r="J325">
        <v>9.7409999999999997</v>
      </c>
      <c r="K325" s="18" t="s">
        <v>47</v>
      </c>
      <c r="L325">
        <v>42.38</v>
      </c>
      <c r="M325">
        <v>3265</v>
      </c>
      <c r="N325">
        <v>1071</v>
      </c>
      <c r="O325">
        <v>504</v>
      </c>
      <c r="P325">
        <v>143</v>
      </c>
      <c r="Q325">
        <v>36.5</v>
      </c>
    </row>
    <row r="326" spans="1:17">
      <c r="A326" s="18">
        <v>325</v>
      </c>
      <c r="B326" s="18" t="s">
        <v>1052</v>
      </c>
      <c r="C326" s="18">
        <v>6</v>
      </c>
      <c r="D326" s="18" t="s">
        <v>17</v>
      </c>
      <c r="E326" s="18" t="s">
        <v>1377</v>
      </c>
      <c r="F326" s="18">
        <v>14</v>
      </c>
      <c r="G326" s="18" t="s">
        <v>47</v>
      </c>
      <c r="H326">
        <v>6.28571428571429</v>
      </c>
      <c r="I326" s="18" t="s">
        <v>47</v>
      </c>
      <c r="J326">
        <v>13.964714285714299</v>
      </c>
      <c r="K326" s="18" t="s">
        <v>48</v>
      </c>
      <c r="L326">
        <v>16.809571428571399</v>
      </c>
      <c r="M326">
        <v>6914.7857142857101</v>
      </c>
      <c r="N326">
        <v>2335.4285714285702</v>
      </c>
      <c r="O326">
        <v>958.71428571428601</v>
      </c>
      <c r="P326">
        <v>365.57142857142901</v>
      </c>
      <c r="Q326">
        <v>53</v>
      </c>
    </row>
    <row r="327" spans="1:17">
      <c r="A327" s="18">
        <v>326</v>
      </c>
      <c r="B327" s="18" t="s">
        <v>1052</v>
      </c>
      <c r="C327" s="18">
        <v>6</v>
      </c>
      <c r="D327" s="18" t="s">
        <v>17</v>
      </c>
      <c r="E327" s="18" t="s">
        <v>1378</v>
      </c>
      <c r="F327" s="18">
        <v>98</v>
      </c>
      <c r="G327" s="18" t="s">
        <v>65</v>
      </c>
      <c r="H327">
        <v>2.4693877551020398</v>
      </c>
      <c r="I327" s="18" t="s">
        <v>19</v>
      </c>
      <c r="J327">
        <v>9.6525714285714201</v>
      </c>
      <c r="K327" s="18" t="s">
        <v>47</v>
      </c>
      <c r="L327">
        <v>45.967836734693897</v>
      </c>
      <c r="M327">
        <v>2631.48979591837</v>
      </c>
      <c r="N327">
        <v>872.46938775510205</v>
      </c>
      <c r="O327">
        <v>440.41836734693902</v>
      </c>
      <c r="P327">
        <v>109.295918367347</v>
      </c>
      <c r="Q327">
        <v>26.3061224489796</v>
      </c>
    </row>
    <row r="328" spans="1:17">
      <c r="A328" s="18">
        <v>327</v>
      </c>
      <c r="B328" s="18" t="s">
        <v>1052</v>
      </c>
      <c r="C328" s="18">
        <v>6</v>
      </c>
      <c r="D328" s="18" t="s">
        <v>17</v>
      </c>
      <c r="E328" s="18" t="s">
        <v>1379</v>
      </c>
      <c r="F328" s="18">
        <v>71</v>
      </c>
      <c r="G328" s="18" t="s">
        <v>47</v>
      </c>
      <c r="H328">
        <v>7.0704225352112697</v>
      </c>
      <c r="I328" s="18" t="s">
        <v>47</v>
      </c>
      <c r="J328">
        <v>12.554774647887299</v>
      </c>
      <c r="K328" s="18" t="s">
        <v>48</v>
      </c>
      <c r="L328">
        <v>27.391774647887299</v>
      </c>
      <c r="M328">
        <v>7308</v>
      </c>
      <c r="N328">
        <v>2444.7042253521099</v>
      </c>
      <c r="O328">
        <v>1115.5352112676101</v>
      </c>
      <c r="P328">
        <v>351.95774647887299</v>
      </c>
      <c r="Q328">
        <v>71.521126760563405</v>
      </c>
    </row>
    <row r="329" spans="1:17">
      <c r="A329" s="18">
        <v>328</v>
      </c>
      <c r="B329" s="18" t="s">
        <v>1052</v>
      </c>
      <c r="C329" s="18">
        <v>6</v>
      </c>
      <c r="D329" s="18" t="s">
        <v>17</v>
      </c>
      <c r="E329" s="18" t="s">
        <v>1380</v>
      </c>
      <c r="F329" s="18">
        <v>13</v>
      </c>
      <c r="G329" s="18" t="s">
        <v>65</v>
      </c>
      <c r="H329">
        <v>1.7692307692307701</v>
      </c>
      <c r="I329" s="18" t="s">
        <v>19</v>
      </c>
      <c r="J329">
        <v>9.3538461538461508</v>
      </c>
      <c r="K329" s="18" t="s">
        <v>47</v>
      </c>
      <c r="L329">
        <v>49.098153846153799</v>
      </c>
      <c r="M329">
        <v>2011.0769230769199</v>
      </c>
      <c r="N329">
        <v>660.15384615384596</v>
      </c>
      <c r="O329">
        <v>331.15384615384602</v>
      </c>
      <c r="P329">
        <v>87.076923076923094</v>
      </c>
      <c r="Q329">
        <v>24.153846153846199</v>
      </c>
    </row>
    <row r="330" spans="1:17">
      <c r="A330" s="18">
        <v>329</v>
      </c>
      <c r="B330" s="18" t="s">
        <v>1052</v>
      </c>
      <c r="C330" s="18">
        <v>6</v>
      </c>
      <c r="D330" s="18" t="s">
        <v>17</v>
      </c>
      <c r="E330" s="18" t="s">
        <v>1381</v>
      </c>
      <c r="F330" s="18">
        <v>85</v>
      </c>
      <c r="G330" s="18" t="s">
        <v>54</v>
      </c>
      <c r="H330">
        <v>4.3411764705882296</v>
      </c>
      <c r="I330" s="18" t="s">
        <v>47</v>
      </c>
      <c r="J330">
        <v>12.7947176470588</v>
      </c>
      <c r="K330" s="18" t="s">
        <v>48</v>
      </c>
      <c r="L330">
        <v>23.211494117647099</v>
      </c>
      <c r="M330">
        <v>2953.7176470588201</v>
      </c>
      <c r="N330">
        <v>976.23529411764696</v>
      </c>
      <c r="O330">
        <v>407.90588235294098</v>
      </c>
      <c r="P330">
        <v>151.505882352941</v>
      </c>
      <c r="Q330">
        <v>23.8705882352941</v>
      </c>
    </row>
    <row r="331" spans="1:17">
      <c r="A331" s="18">
        <v>330</v>
      </c>
      <c r="B331" s="18" t="s">
        <v>1052</v>
      </c>
      <c r="C331" s="18">
        <v>2</v>
      </c>
      <c r="D331" s="18" t="s">
        <v>15</v>
      </c>
      <c r="E331" s="18" t="s">
        <v>1382</v>
      </c>
      <c r="F331" s="18" t="s">
        <v>50</v>
      </c>
      <c r="G331" s="18" t="s">
        <v>50</v>
      </c>
      <c r="H331" s="18" t="s">
        <v>50</v>
      </c>
      <c r="I331" s="18" t="s">
        <v>50</v>
      </c>
      <c r="J331" s="18" t="s">
        <v>50</v>
      </c>
      <c r="K331" s="18" t="s">
        <v>50</v>
      </c>
      <c r="L331" s="18" t="s">
        <v>50</v>
      </c>
      <c r="M331" s="18" t="s">
        <v>50</v>
      </c>
      <c r="N331" s="18" t="s">
        <v>50</v>
      </c>
      <c r="O331" s="18" t="s">
        <v>50</v>
      </c>
      <c r="P331" s="18" t="s">
        <v>50</v>
      </c>
      <c r="Q331" s="18" t="s">
        <v>50</v>
      </c>
    </row>
    <row r="332" spans="1:17">
      <c r="A332" s="18">
        <v>331</v>
      </c>
      <c r="B332" s="18" t="s">
        <v>1052</v>
      </c>
      <c r="C332" s="18">
        <v>2</v>
      </c>
      <c r="D332" s="18" t="s">
        <v>15</v>
      </c>
      <c r="E332" s="18" t="s">
        <v>1383</v>
      </c>
      <c r="F332" s="18">
        <v>4</v>
      </c>
      <c r="G332" s="18" t="s">
        <v>47</v>
      </c>
      <c r="H332">
        <v>6.5</v>
      </c>
      <c r="I332" s="18" t="s">
        <v>47</v>
      </c>
      <c r="J332">
        <v>12.49</v>
      </c>
      <c r="K332" s="18" t="s">
        <v>48</v>
      </c>
      <c r="L332">
        <v>28.993500000000001</v>
      </c>
      <c r="M332">
        <v>923.5</v>
      </c>
      <c r="N332">
        <v>309.75</v>
      </c>
      <c r="O332">
        <v>134.5</v>
      </c>
      <c r="P332">
        <v>49.5</v>
      </c>
      <c r="Q332">
        <v>9</v>
      </c>
    </row>
    <row r="333" spans="1:17">
      <c r="A333" s="18">
        <v>332</v>
      </c>
      <c r="B333" s="18" t="s">
        <v>1052</v>
      </c>
      <c r="C333" s="18">
        <v>6</v>
      </c>
      <c r="D333" s="18" t="s">
        <v>17</v>
      </c>
      <c r="E333" s="18" t="s">
        <v>1384</v>
      </c>
      <c r="F333" s="18">
        <v>2</v>
      </c>
      <c r="G333" s="18" t="s">
        <v>54</v>
      </c>
      <c r="H333">
        <v>3</v>
      </c>
      <c r="I333" s="18" t="s">
        <v>47</v>
      </c>
      <c r="J333">
        <v>13.802</v>
      </c>
      <c r="K333" s="18" t="s">
        <v>48</v>
      </c>
      <c r="L333">
        <v>16.052</v>
      </c>
      <c r="M333">
        <v>2249</v>
      </c>
      <c r="N333">
        <v>765.5</v>
      </c>
      <c r="O333">
        <v>306</v>
      </c>
      <c r="P333">
        <v>123</v>
      </c>
      <c r="Q333">
        <v>19</v>
      </c>
    </row>
    <row r="334" spans="1:17">
      <c r="A334" s="18">
        <v>333</v>
      </c>
      <c r="B334" s="18" t="s">
        <v>1052</v>
      </c>
      <c r="C334" s="18">
        <v>6</v>
      </c>
      <c r="D334" s="18" t="s">
        <v>17</v>
      </c>
      <c r="E334" s="18" t="s">
        <v>1385</v>
      </c>
      <c r="F334" s="18">
        <v>6</v>
      </c>
      <c r="G334" s="18" t="s">
        <v>65</v>
      </c>
      <c r="H334">
        <v>1</v>
      </c>
      <c r="I334" s="18" t="s">
        <v>47</v>
      </c>
      <c r="J334">
        <v>13.570499999999999</v>
      </c>
      <c r="K334" s="18" t="s">
        <v>48</v>
      </c>
      <c r="L334">
        <v>22.507000000000001</v>
      </c>
      <c r="M334">
        <v>2685.3333333333298</v>
      </c>
      <c r="N334">
        <v>889.66666666666697</v>
      </c>
      <c r="O334">
        <v>369.5</v>
      </c>
      <c r="P334">
        <v>144.666666666667</v>
      </c>
      <c r="Q334">
        <v>22.6666666666667</v>
      </c>
    </row>
    <row r="335" spans="1:17">
      <c r="A335" s="18">
        <v>334</v>
      </c>
      <c r="B335" s="18" t="s">
        <v>1052</v>
      </c>
      <c r="C335" s="18">
        <v>2</v>
      </c>
      <c r="D335" s="18" t="s">
        <v>15</v>
      </c>
      <c r="E335" s="18" t="s">
        <v>1386</v>
      </c>
      <c r="F335" s="18">
        <v>16</v>
      </c>
      <c r="G335" s="18" t="s">
        <v>65</v>
      </c>
      <c r="H335">
        <v>1.8125</v>
      </c>
      <c r="I335" s="18" t="s">
        <v>47</v>
      </c>
      <c r="J335">
        <v>12.417562500000001</v>
      </c>
      <c r="K335" s="18" t="s">
        <v>48</v>
      </c>
      <c r="L335">
        <v>29.375812499999999</v>
      </c>
      <c r="M335">
        <v>810.8125</v>
      </c>
      <c r="N335">
        <v>268.5</v>
      </c>
      <c r="O335">
        <v>121.75</v>
      </c>
      <c r="P335">
        <v>41.1875</v>
      </c>
      <c r="Q335">
        <v>7.4375</v>
      </c>
    </row>
    <row r="336" spans="1:17">
      <c r="A336" s="18">
        <v>335</v>
      </c>
      <c r="B336" s="18" t="s">
        <v>1052</v>
      </c>
      <c r="C336" s="18">
        <v>3</v>
      </c>
      <c r="D336" s="18" t="s">
        <v>13</v>
      </c>
      <c r="E336" s="18" t="s">
        <v>1387</v>
      </c>
      <c r="F336" s="18">
        <v>6</v>
      </c>
      <c r="G336" s="18" t="s">
        <v>54</v>
      </c>
      <c r="H336">
        <v>2.6666666666666701</v>
      </c>
      <c r="I336" s="18" t="s">
        <v>47</v>
      </c>
      <c r="J336">
        <v>10.287333333333301</v>
      </c>
      <c r="K336" s="18" t="s">
        <v>47</v>
      </c>
      <c r="L336">
        <v>44.680500000000002</v>
      </c>
      <c r="M336">
        <v>919.5</v>
      </c>
      <c r="N336">
        <v>302.5</v>
      </c>
      <c r="O336">
        <v>148.5</v>
      </c>
      <c r="P336">
        <v>42.1666666666667</v>
      </c>
      <c r="Q336">
        <v>9.8333333333333304</v>
      </c>
    </row>
    <row r="337" spans="1:17">
      <c r="A337" s="18">
        <v>336</v>
      </c>
      <c r="B337" s="18" t="s">
        <v>1052</v>
      </c>
      <c r="C337" s="18">
        <v>6</v>
      </c>
      <c r="D337" s="18" t="s">
        <v>17</v>
      </c>
      <c r="E337" s="18" t="s">
        <v>1388</v>
      </c>
      <c r="F337" s="18">
        <v>3</v>
      </c>
      <c r="G337" s="18" t="s">
        <v>19</v>
      </c>
      <c r="H337">
        <v>5.3333333333333304</v>
      </c>
      <c r="I337" s="18" t="s">
        <v>47</v>
      </c>
      <c r="J337">
        <v>13.641666666666699</v>
      </c>
      <c r="K337" s="18" t="s">
        <v>48</v>
      </c>
      <c r="L337">
        <v>23.0246666666667</v>
      </c>
      <c r="M337">
        <v>1630</v>
      </c>
      <c r="N337">
        <v>497.66666666666703</v>
      </c>
      <c r="O337">
        <v>232.666666666667</v>
      </c>
      <c r="P337">
        <v>72.6666666666667</v>
      </c>
      <c r="Q337">
        <v>7</v>
      </c>
    </row>
    <row r="338" spans="1:17">
      <c r="A338" s="18">
        <v>337</v>
      </c>
      <c r="B338" s="18" t="s">
        <v>1052</v>
      </c>
      <c r="C338" s="18">
        <v>6</v>
      </c>
      <c r="D338" s="18" t="s">
        <v>17</v>
      </c>
      <c r="E338" s="18" t="s">
        <v>1389</v>
      </c>
      <c r="F338" s="18">
        <v>8</v>
      </c>
      <c r="G338" s="18" t="s">
        <v>47</v>
      </c>
      <c r="H338">
        <v>6.625</v>
      </c>
      <c r="I338" s="18" t="s">
        <v>48</v>
      </c>
      <c r="J338">
        <v>14.595375000000001</v>
      </c>
      <c r="K338" s="18" t="s">
        <v>48</v>
      </c>
      <c r="L338">
        <v>4.5454999999999997</v>
      </c>
      <c r="M338">
        <v>2699</v>
      </c>
      <c r="N338">
        <v>927.875</v>
      </c>
      <c r="O338">
        <v>352</v>
      </c>
      <c r="P338">
        <v>149.25</v>
      </c>
      <c r="Q338">
        <v>15.375</v>
      </c>
    </row>
    <row r="339" spans="1:17">
      <c r="A339" s="18">
        <v>338</v>
      </c>
      <c r="B339" s="18" t="s">
        <v>1052</v>
      </c>
      <c r="C339" s="18">
        <v>2</v>
      </c>
      <c r="D339" s="18" t="s">
        <v>15</v>
      </c>
      <c r="E339" s="18" t="s">
        <v>1390</v>
      </c>
      <c r="F339" s="18" t="s">
        <v>50</v>
      </c>
      <c r="G339" s="18" t="s">
        <v>50</v>
      </c>
      <c r="H339" s="18" t="s">
        <v>50</v>
      </c>
      <c r="I339" s="18" t="s">
        <v>50</v>
      </c>
      <c r="J339" s="18" t="s">
        <v>50</v>
      </c>
      <c r="K339" s="18" t="s">
        <v>50</v>
      </c>
      <c r="L339" s="18" t="s">
        <v>50</v>
      </c>
      <c r="M339" s="18" t="s">
        <v>50</v>
      </c>
      <c r="N339" s="18" t="s">
        <v>50</v>
      </c>
      <c r="O339" s="18" t="s">
        <v>50</v>
      </c>
      <c r="P339" s="18" t="s">
        <v>50</v>
      </c>
      <c r="Q339" s="18" t="s">
        <v>50</v>
      </c>
    </row>
    <row r="340" spans="1:17">
      <c r="A340" s="18">
        <v>339</v>
      </c>
      <c r="B340" s="18" t="s">
        <v>1052</v>
      </c>
      <c r="C340" s="18">
        <v>6</v>
      </c>
      <c r="D340" s="18" t="s">
        <v>17</v>
      </c>
      <c r="E340" s="18" t="s">
        <v>1391</v>
      </c>
      <c r="F340" s="18" t="s">
        <v>50</v>
      </c>
      <c r="G340" s="18" t="s">
        <v>50</v>
      </c>
      <c r="H340" s="18" t="s">
        <v>50</v>
      </c>
      <c r="I340" s="18" t="s">
        <v>50</v>
      </c>
      <c r="J340" s="18" t="s">
        <v>50</v>
      </c>
      <c r="K340" s="18" t="s">
        <v>50</v>
      </c>
      <c r="L340" s="18" t="s">
        <v>50</v>
      </c>
      <c r="M340" s="18" t="s">
        <v>50</v>
      </c>
      <c r="N340" s="18" t="s">
        <v>50</v>
      </c>
      <c r="O340" s="18" t="s">
        <v>50</v>
      </c>
      <c r="P340" s="18" t="s">
        <v>50</v>
      </c>
      <c r="Q340" s="18" t="s">
        <v>50</v>
      </c>
    </row>
    <row r="341" spans="1:17">
      <c r="A341" s="18">
        <v>340</v>
      </c>
      <c r="B341" s="18" t="s">
        <v>1052</v>
      </c>
      <c r="C341" s="18">
        <v>2</v>
      </c>
      <c r="D341" s="18" t="s">
        <v>15</v>
      </c>
      <c r="E341" s="18" t="s">
        <v>1392</v>
      </c>
      <c r="F341" s="18" t="s">
        <v>50</v>
      </c>
      <c r="G341" s="18" t="s">
        <v>50</v>
      </c>
      <c r="H341" s="18" t="s">
        <v>50</v>
      </c>
      <c r="I341" s="18" t="s">
        <v>50</v>
      </c>
      <c r="J341" s="18" t="s">
        <v>50</v>
      </c>
      <c r="K341" s="18" t="s">
        <v>50</v>
      </c>
      <c r="L341" s="18" t="s">
        <v>50</v>
      </c>
      <c r="M341" s="18" t="s">
        <v>50</v>
      </c>
      <c r="N341" s="18" t="s">
        <v>50</v>
      </c>
      <c r="O341" s="18" t="s">
        <v>50</v>
      </c>
      <c r="P341" s="18" t="s">
        <v>50</v>
      </c>
      <c r="Q341" s="18" t="s">
        <v>50</v>
      </c>
    </row>
    <row r="342" spans="1:17">
      <c r="A342" s="18">
        <v>341</v>
      </c>
      <c r="B342" s="18" t="s">
        <v>1052</v>
      </c>
      <c r="C342" s="18">
        <v>6</v>
      </c>
      <c r="D342" s="18" t="s">
        <v>17</v>
      </c>
      <c r="E342" s="18" t="s">
        <v>1393</v>
      </c>
      <c r="F342" s="18" t="s">
        <v>50</v>
      </c>
      <c r="G342" s="18" t="s">
        <v>50</v>
      </c>
      <c r="H342" s="18" t="s">
        <v>50</v>
      </c>
      <c r="I342" s="18" t="s">
        <v>50</v>
      </c>
      <c r="J342" s="18" t="s">
        <v>50</v>
      </c>
      <c r="K342" s="18" t="s">
        <v>50</v>
      </c>
      <c r="L342" s="18" t="s">
        <v>50</v>
      </c>
      <c r="M342" s="18" t="s">
        <v>50</v>
      </c>
      <c r="N342" s="18" t="s">
        <v>50</v>
      </c>
      <c r="O342" s="18" t="s">
        <v>50</v>
      </c>
      <c r="P342" s="18" t="s">
        <v>50</v>
      </c>
      <c r="Q342" s="18" t="s">
        <v>50</v>
      </c>
    </row>
    <row r="343" spans="1:17">
      <c r="A343" s="18">
        <v>342</v>
      </c>
      <c r="B343" s="18" t="s">
        <v>1052</v>
      </c>
      <c r="C343" s="18">
        <v>6</v>
      </c>
      <c r="D343" s="18" t="s">
        <v>17</v>
      </c>
      <c r="E343" s="18" t="s">
        <v>1394</v>
      </c>
      <c r="F343" s="18">
        <v>17</v>
      </c>
      <c r="G343" s="18" t="s">
        <v>19</v>
      </c>
      <c r="H343">
        <v>5.1176470588235299</v>
      </c>
      <c r="I343" s="18" t="s">
        <v>47</v>
      </c>
      <c r="J343">
        <v>13.9044117647059</v>
      </c>
      <c r="K343" s="18" t="s">
        <v>48</v>
      </c>
      <c r="L343">
        <v>9.3777058823529398</v>
      </c>
      <c r="M343">
        <v>1188.5882352941201</v>
      </c>
      <c r="N343">
        <v>392.941176470588</v>
      </c>
      <c r="O343">
        <v>143.29411764705901</v>
      </c>
      <c r="P343">
        <v>66.705882352941202</v>
      </c>
      <c r="Q343">
        <v>8.2941176470588207</v>
      </c>
    </row>
    <row r="344" spans="1:17">
      <c r="A344" s="18">
        <v>343</v>
      </c>
      <c r="B344" s="18" t="s">
        <v>1052</v>
      </c>
      <c r="C344" s="18">
        <v>3</v>
      </c>
      <c r="D344" s="18" t="s">
        <v>13</v>
      </c>
      <c r="E344" s="18" t="s">
        <v>1395</v>
      </c>
      <c r="F344" s="18">
        <v>145</v>
      </c>
      <c r="G344" s="18" t="s">
        <v>19</v>
      </c>
      <c r="H344">
        <v>4.6551724137930997</v>
      </c>
      <c r="I344" s="18" t="s">
        <v>47</v>
      </c>
      <c r="J344">
        <v>11.2028</v>
      </c>
      <c r="K344" s="18" t="s">
        <v>47</v>
      </c>
      <c r="L344">
        <v>29.9609034482759</v>
      </c>
      <c r="M344">
        <v>1513.89655172414</v>
      </c>
      <c r="N344">
        <v>500.4</v>
      </c>
      <c r="O344">
        <v>205.55862068965499</v>
      </c>
      <c r="P344">
        <v>76.220689655172393</v>
      </c>
      <c r="Q344">
        <v>12.3931034482759</v>
      </c>
    </row>
    <row r="345" spans="1:17">
      <c r="A345" s="18">
        <v>344</v>
      </c>
      <c r="B345" s="18" t="s">
        <v>1052</v>
      </c>
      <c r="C345" s="18">
        <v>6</v>
      </c>
      <c r="D345" s="18" t="s">
        <v>17</v>
      </c>
      <c r="E345" s="18" t="s">
        <v>1396</v>
      </c>
      <c r="F345" s="18">
        <v>14</v>
      </c>
      <c r="G345" s="18" t="s">
        <v>47</v>
      </c>
      <c r="H345">
        <v>5.9285714285714297</v>
      </c>
      <c r="I345" s="18" t="s">
        <v>47</v>
      </c>
      <c r="J345">
        <v>13.975571428571399</v>
      </c>
      <c r="K345" s="18" t="s">
        <v>48</v>
      </c>
      <c r="L345">
        <v>15.294928571428599</v>
      </c>
      <c r="M345">
        <v>5441</v>
      </c>
      <c r="N345">
        <v>1828.42857142857</v>
      </c>
      <c r="O345">
        <v>751.78571428571399</v>
      </c>
      <c r="P345">
        <v>289.5</v>
      </c>
      <c r="Q345">
        <v>41.857142857142897</v>
      </c>
    </row>
    <row r="346" spans="1:17">
      <c r="A346" s="18">
        <v>345</v>
      </c>
      <c r="B346" s="18" t="s">
        <v>1052</v>
      </c>
      <c r="C346" s="18">
        <v>6</v>
      </c>
      <c r="D346" s="18" t="s">
        <v>17</v>
      </c>
      <c r="E346" s="18" t="s">
        <v>1397</v>
      </c>
      <c r="F346" s="18" t="s">
        <v>50</v>
      </c>
      <c r="G346" s="18" t="s">
        <v>50</v>
      </c>
      <c r="H346" s="18" t="s">
        <v>50</v>
      </c>
      <c r="I346" s="18" t="s">
        <v>50</v>
      </c>
      <c r="J346" s="18" t="s">
        <v>50</v>
      </c>
      <c r="K346" s="18" t="s">
        <v>50</v>
      </c>
      <c r="L346" s="18" t="s">
        <v>50</v>
      </c>
      <c r="M346" s="18" t="s">
        <v>50</v>
      </c>
      <c r="N346" s="18" t="s">
        <v>50</v>
      </c>
      <c r="O346" s="18" t="s">
        <v>50</v>
      </c>
      <c r="P346" s="18" t="s">
        <v>50</v>
      </c>
      <c r="Q346" s="18" t="s">
        <v>50</v>
      </c>
    </row>
    <row r="347" spans="1:17">
      <c r="A347" s="18">
        <v>346</v>
      </c>
      <c r="B347" s="18" t="s">
        <v>1052</v>
      </c>
      <c r="C347" s="18">
        <v>6</v>
      </c>
      <c r="D347" s="18" t="s">
        <v>17</v>
      </c>
      <c r="E347" s="18" t="s">
        <v>1398</v>
      </c>
      <c r="F347" s="18">
        <v>12</v>
      </c>
      <c r="G347" s="18" t="s">
        <v>47</v>
      </c>
      <c r="H347">
        <v>5.75</v>
      </c>
      <c r="I347" s="18" t="s">
        <v>47</v>
      </c>
      <c r="J347">
        <v>12.51125</v>
      </c>
      <c r="K347" s="18" t="s">
        <v>48</v>
      </c>
      <c r="L347">
        <v>13.2239166666667</v>
      </c>
      <c r="M347">
        <v>1157.5</v>
      </c>
      <c r="N347">
        <v>381.5</v>
      </c>
      <c r="O347">
        <v>154.416666666667</v>
      </c>
      <c r="P347">
        <v>59.9166666666667</v>
      </c>
      <c r="Q347">
        <v>8.75</v>
      </c>
    </row>
    <row r="348" spans="1:17">
      <c r="A348" s="18">
        <v>347</v>
      </c>
      <c r="B348" s="18" t="s">
        <v>1052</v>
      </c>
      <c r="C348" s="18">
        <v>3</v>
      </c>
      <c r="D348" s="18" t="s">
        <v>13</v>
      </c>
      <c r="E348" s="18" t="s">
        <v>1399</v>
      </c>
      <c r="F348" s="18">
        <v>83</v>
      </c>
      <c r="G348" s="18" t="s">
        <v>47</v>
      </c>
      <c r="H348">
        <v>7.3493975903614501</v>
      </c>
      <c r="I348" s="18" t="s">
        <v>47</v>
      </c>
      <c r="J348">
        <v>13.086734939758999</v>
      </c>
      <c r="K348" s="18" t="s">
        <v>48</v>
      </c>
      <c r="L348">
        <v>20.686361445783099</v>
      </c>
      <c r="M348">
        <v>4047.81927710843</v>
      </c>
      <c r="N348">
        <v>1355.2650602409601</v>
      </c>
      <c r="O348">
        <v>535.33734939758995</v>
      </c>
      <c r="P348">
        <v>219.37349397590401</v>
      </c>
      <c r="Q348">
        <v>24.2289156626506</v>
      </c>
    </row>
    <row r="349" spans="1:17">
      <c r="A349" s="18">
        <v>348</v>
      </c>
      <c r="B349" s="18" t="s">
        <v>1052</v>
      </c>
      <c r="C349" s="18">
        <v>6</v>
      </c>
      <c r="D349" s="18" t="s">
        <v>17</v>
      </c>
      <c r="E349" s="18" t="s">
        <v>1400</v>
      </c>
      <c r="F349" s="18">
        <v>31</v>
      </c>
      <c r="G349" s="18" t="s">
        <v>54</v>
      </c>
      <c r="H349">
        <v>4.4838709677419404</v>
      </c>
      <c r="I349" s="18" t="s">
        <v>47</v>
      </c>
      <c r="J349">
        <v>11.9775806451613</v>
      </c>
      <c r="K349" s="18" t="s">
        <v>47</v>
      </c>
      <c r="L349">
        <v>32.9145161290323</v>
      </c>
      <c r="M349">
        <v>1966.6774193548399</v>
      </c>
      <c r="N349">
        <v>651.38709677419399</v>
      </c>
      <c r="O349">
        <v>294.70967741935499</v>
      </c>
      <c r="P349">
        <v>100.51612903225799</v>
      </c>
      <c r="Q349">
        <v>19.161290322580601</v>
      </c>
    </row>
    <row r="350" spans="1:17">
      <c r="A350" s="18">
        <v>349</v>
      </c>
      <c r="B350" s="18" t="s">
        <v>1052</v>
      </c>
      <c r="C350" s="18">
        <v>6</v>
      </c>
      <c r="D350" s="18" t="s">
        <v>17</v>
      </c>
      <c r="E350" s="18" t="s">
        <v>1401</v>
      </c>
      <c r="F350" s="18">
        <v>30</v>
      </c>
      <c r="G350" s="18" t="s">
        <v>54</v>
      </c>
      <c r="H350">
        <v>4.0999999999999996</v>
      </c>
      <c r="I350" s="18" t="s">
        <v>47</v>
      </c>
      <c r="J350">
        <v>12.0091</v>
      </c>
      <c r="K350" s="18" t="s">
        <v>48</v>
      </c>
      <c r="L350">
        <v>28.6323333333333</v>
      </c>
      <c r="M350">
        <v>1732.36666666667</v>
      </c>
      <c r="N350">
        <v>569.79999999999995</v>
      </c>
      <c r="O350">
        <v>232.76666666666699</v>
      </c>
      <c r="P350">
        <v>91.6666666666667</v>
      </c>
      <c r="Q350">
        <v>19.733333333333299</v>
      </c>
    </row>
    <row r="351" spans="1:17">
      <c r="A351" s="18">
        <v>350</v>
      </c>
      <c r="B351" s="18" t="s">
        <v>1052</v>
      </c>
      <c r="C351" s="18">
        <v>6</v>
      </c>
      <c r="D351" s="18" t="s">
        <v>17</v>
      </c>
      <c r="E351" s="18" t="s">
        <v>1402</v>
      </c>
      <c r="F351" s="18">
        <v>11</v>
      </c>
      <c r="G351" s="18" t="s">
        <v>65</v>
      </c>
      <c r="H351">
        <v>1.9090909090909101</v>
      </c>
      <c r="I351" s="18" t="s">
        <v>19</v>
      </c>
      <c r="J351">
        <v>9.9770000000000003</v>
      </c>
      <c r="K351" s="18" t="s">
        <v>47</v>
      </c>
      <c r="L351">
        <v>41.3005454545455</v>
      </c>
      <c r="M351">
        <v>6417.7272727272702</v>
      </c>
      <c r="N351">
        <v>2113.54545454545</v>
      </c>
      <c r="O351">
        <v>988</v>
      </c>
      <c r="P351">
        <v>292.72727272727298</v>
      </c>
      <c r="Q351">
        <v>65.545454545454604</v>
      </c>
    </row>
    <row r="352" spans="1:17">
      <c r="A352" s="18">
        <v>351</v>
      </c>
      <c r="B352" s="18" t="s">
        <v>1052</v>
      </c>
      <c r="C352" s="18">
        <v>6</v>
      </c>
      <c r="D352" s="18" t="s">
        <v>17</v>
      </c>
      <c r="E352" s="18" t="s">
        <v>1403</v>
      </c>
      <c r="F352" s="18" t="s">
        <v>50</v>
      </c>
      <c r="G352" s="18" t="s">
        <v>50</v>
      </c>
      <c r="H352" s="18" t="s">
        <v>50</v>
      </c>
      <c r="I352" s="18" t="s">
        <v>50</v>
      </c>
      <c r="J352" s="18" t="s">
        <v>50</v>
      </c>
      <c r="K352" s="18" t="s">
        <v>50</v>
      </c>
      <c r="L352" s="18" t="s">
        <v>50</v>
      </c>
      <c r="M352" s="18" t="s">
        <v>50</v>
      </c>
      <c r="N352" s="18" t="s">
        <v>50</v>
      </c>
      <c r="O352" s="18" t="s">
        <v>50</v>
      </c>
      <c r="P352" s="18" t="s">
        <v>50</v>
      </c>
      <c r="Q352" s="18" t="s">
        <v>50</v>
      </c>
    </row>
    <row r="353" spans="1:17">
      <c r="A353" s="18">
        <v>352</v>
      </c>
      <c r="B353" s="18" t="s">
        <v>1052</v>
      </c>
      <c r="C353" s="18">
        <v>3</v>
      </c>
      <c r="D353" s="18" t="s">
        <v>13</v>
      </c>
      <c r="E353" s="18" t="s">
        <v>1404</v>
      </c>
      <c r="F353" s="18">
        <v>1</v>
      </c>
      <c r="G353" s="18" t="s">
        <v>47</v>
      </c>
      <c r="H353">
        <v>8</v>
      </c>
      <c r="I353" s="18" t="s">
        <v>48</v>
      </c>
      <c r="J353">
        <v>15</v>
      </c>
      <c r="K353" s="18" t="s">
        <v>48</v>
      </c>
      <c r="L353">
        <v>0</v>
      </c>
      <c r="M353">
        <v>910</v>
      </c>
      <c r="N353">
        <v>302</v>
      </c>
      <c r="O353">
        <v>105</v>
      </c>
      <c r="P353">
        <v>48</v>
      </c>
      <c r="Q353">
        <v>4</v>
      </c>
    </row>
    <row r="354" spans="1:17">
      <c r="A354" s="18">
        <v>353</v>
      </c>
      <c r="B354" s="18" t="s">
        <v>1052</v>
      </c>
      <c r="C354" s="18">
        <v>6</v>
      </c>
      <c r="D354" s="18" t="s">
        <v>17</v>
      </c>
      <c r="E354" s="18" t="s">
        <v>1405</v>
      </c>
      <c r="F354" s="18">
        <v>3</v>
      </c>
      <c r="G354" s="18" t="s">
        <v>65</v>
      </c>
      <c r="H354">
        <v>2</v>
      </c>
      <c r="I354" s="18" t="s">
        <v>47</v>
      </c>
      <c r="J354">
        <v>13.202</v>
      </c>
      <c r="K354" s="18" t="s">
        <v>48</v>
      </c>
      <c r="L354">
        <v>21.271333333333299</v>
      </c>
      <c r="M354">
        <v>778</v>
      </c>
      <c r="N354">
        <v>271</v>
      </c>
      <c r="O354">
        <v>116</v>
      </c>
      <c r="P354">
        <v>42.3333333333333</v>
      </c>
      <c r="Q354">
        <v>6.3333333333333304</v>
      </c>
    </row>
    <row r="355" spans="1:17">
      <c r="A355" s="18">
        <v>354</v>
      </c>
      <c r="B355" s="18" t="s">
        <v>1052</v>
      </c>
      <c r="C355" s="18">
        <v>6</v>
      </c>
      <c r="D355" s="18" t="s">
        <v>17</v>
      </c>
      <c r="E355" s="18" t="s">
        <v>1406</v>
      </c>
      <c r="F355" s="18">
        <v>4</v>
      </c>
      <c r="G355" s="18" t="s">
        <v>19</v>
      </c>
      <c r="H355">
        <v>5.25</v>
      </c>
      <c r="I355" s="18" t="s">
        <v>47</v>
      </c>
      <c r="J355">
        <v>11.87025</v>
      </c>
      <c r="K355" s="18" t="s">
        <v>47</v>
      </c>
      <c r="L355">
        <v>32.83325</v>
      </c>
      <c r="M355">
        <v>1440.5</v>
      </c>
      <c r="N355">
        <v>481.5</v>
      </c>
      <c r="O355">
        <v>215.25</v>
      </c>
      <c r="P355">
        <v>73.25</v>
      </c>
      <c r="Q355">
        <v>13.25</v>
      </c>
    </row>
    <row r="356" spans="1:17">
      <c r="A356" s="18">
        <v>355</v>
      </c>
      <c r="B356" s="18" t="s">
        <v>1052</v>
      </c>
      <c r="C356" s="18">
        <v>6</v>
      </c>
      <c r="D356" s="18" t="s">
        <v>17</v>
      </c>
      <c r="E356" s="18" t="s">
        <v>1407</v>
      </c>
      <c r="F356" s="18" t="s">
        <v>50</v>
      </c>
      <c r="G356" s="18" t="s">
        <v>50</v>
      </c>
      <c r="H356" s="18" t="s">
        <v>50</v>
      </c>
      <c r="I356" s="18" t="s">
        <v>50</v>
      </c>
      <c r="J356" s="18" t="s">
        <v>50</v>
      </c>
      <c r="K356" s="18" t="s">
        <v>50</v>
      </c>
      <c r="L356" s="18" t="s">
        <v>50</v>
      </c>
      <c r="M356" s="18" t="s">
        <v>50</v>
      </c>
      <c r="N356" s="18" t="s">
        <v>50</v>
      </c>
      <c r="O356" s="18" t="s">
        <v>50</v>
      </c>
      <c r="P356" s="18" t="s">
        <v>50</v>
      </c>
      <c r="Q356" s="18" t="s">
        <v>50</v>
      </c>
    </row>
    <row r="357" spans="1:17">
      <c r="A357" s="18">
        <v>356</v>
      </c>
      <c r="B357" s="18" t="s">
        <v>1052</v>
      </c>
      <c r="C357" s="18">
        <v>6</v>
      </c>
      <c r="D357" s="18" t="s">
        <v>17</v>
      </c>
      <c r="E357" s="18" t="s">
        <v>1408</v>
      </c>
      <c r="F357" s="18">
        <v>5</v>
      </c>
      <c r="G357" s="18" t="s">
        <v>47</v>
      </c>
      <c r="H357">
        <v>6.2</v>
      </c>
      <c r="I357" s="18" t="s">
        <v>47</v>
      </c>
      <c r="J357">
        <v>13.9514</v>
      </c>
      <c r="K357" s="18" t="s">
        <v>48</v>
      </c>
      <c r="L357">
        <v>11.0426</v>
      </c>
      <c r="M357">
        <v>9946</v>
      </c>
      <c r="N357">
        <v>3135</v>
      </c>
      <c r="O357">
        <v>1225.4000000000001</v>
      </c>
      <c r="P357">
        <v>476.8</v>
      </c>
      <c r="Q357">
        <v>63.8</v>
      </c>
    </row>
    <row r="358" spans="1:17">
      <c r="A358" s="18">
        <v>357</v>
      </c>
      <c r="B358" s="18" t="s">
        <v>1052</v>
      </c>
      <c r="C358" s="18">
        <v>6</v>
      </c>
      <c r="D358" s="18" t="s">
        <v>17</v>
      </c>
      <c r="E358" s="18" t="s">
        <v>1409</v>
      </c>
      <c r="F358" s="18">
        <v>99</v>
      </c>
      <c r="G358" s="18" t="s">
        <v>54</v>
      </c>
      <c r="H358">
        <v>2.7272727272727302</v>
      </c>
      <c r="I358" s="18" t="s">
        <v>47</v>
      </c>
      <c r="J358">
        <v>10.8407474747475</v>
      </c>
      <c r="K358" s="18" t="s">
        <v>47</v>
      </c>
      <c r="L358">
        <v>39.219181818181802</v>
      </c>
      <c r="M358">
        <v>2995.26262626263</v>
      </c>
      <c r="N358">
        <v>983.83838383838395</v>
      </c>
      <c r="O358">
        <v>466.10101010100999</v>
      </c>
      <c r="P358">
        <v>133.29292929292899</v>
      </c>
      <c r="Q358">
        <v>26.969696969697001</v>
      </c>
    </row>
    <row r="359" spans="1:17">
      <c r="A359" s="18">
        <v>358</v>
      </c>
      <c r="B359" s="18" t="s">
        <v>1052</v>
      </c>
      <c r="C359" s="18">
        <v>6</v>
      </c>
      <c r="D359" s="18" t="s">
        <v>17</v>
      </c>
      <c r="E359" s="18" t="s">
        <v>1410</v>
      </c>
      <c r="F359" s="18">
        <v>415</v>
      </c>
      <c r="G359" s="18" t="s">
        <v>47</v>
      </c>
      <c r="H359">
        <v>6.3903614457831299</v>
      </c>
      <c r="I359" s="18" t="s">
        <v>47</v>
      </c>
      <c r="J359">
        <v>13.1185734939759</v>
      </c>
      <c r="K359" s="18" t="s">
        <v>48</v>
      </c>
      <c r="L359">
        <v>24.1666891566265</v>
      </c>
      <c r="M359">
        <v>3770.1036144578302</v>
      </c>
      <c r="N359">
        <v>1267.7084337349399</v>
      </c>
      <c r="O359">
        <v>552.94939759036095</v>
      </c>
      <c r="P359">
        <v>189.35662650602401</v>
      </c>
      <c r="Q359">
        <v>26.766265060241</v>
      </c>
    </row>
    <row r="360" spans="1:17">
      <c r="A360" s="18">
        <v>359</v>
      </c>
      <c r="B360" s="18" t="s">
        <v>1052</v>
      </c>
      <c r="C360" s="18">
        <v>2</v>
      </c>
      <c r="D360" s="18" t="s">
        <v>15</v>
      </c>
      <c r="E360" s="18" t="s">
        <v>1411</v>
      </c>
      <c r="F360" s="18">
        <v>18</v>
      </c>
      <c r="G360" s="18" t="s">
        <v>48</v>
      </c>
      <c r="H360">
        <v>8.6111111111111107</v>
      </c>
      <c r="I360" s="18" t="s">
        <v>47</v>
      </c>
      <c r="J360">
        <v>12.9857777777778</v>
      </c>
      <c r="K360" s="18" t="s">
        <v>48</v>
      </c>
      <c r="L360">
        <v>24.7291666666667</v>
      </c>
      <c r="M360">
        <v>8401.7777777777792</v>
      </c>
      <c r="N360">
        <v>2735.5</v>
      </c>
      <c r="O360">
        <v>1175.7777777777801</v>
      </c>
      <c r="P360">
        <v>431.5</v>
      </c>
      <c r="Q360">
        <v>71.5</v>
      </c>
    </row>
    <row r="361" spans="1:17">
      <c r="A361" s="18">
        <v>360</v>
      </c>
      <c r="B361" s="18" t="s">
        <v>1052</v>
      </c>
      <c r="C361" s="18">
        <v>6</v>
      </c>
      <c r="D361" s="18" t="s">
        <v>17</v>
      </c>
      <c r="E361" s="18" t="s">
        <v>1412</v>
      </c>
      <c r="F361" s="18">
        <v>37</v>
      </c>
      <c r="G361" s="18" t="s">
        <v>19</v>
      </c>
      <c r="H361">
        <v>5.1621621621621596</v>
      </c>
      <c r="I361" s="18" t="s">
        <v>47</v>
      </c>
      <c r="J361">
        <v>10.866108108108101</v>
      </c>
      <c r="K361" s="18" t="s">
        <v>48</v>
      </c>
      <c r="L361">
        <v>27.750540540540499</v>
      </c>
      <c r="M361">
        <v>1690.02702702703</v>
      </c>
      <c r="N361">
        <v>568.43243243243205</v>
      </c>
      <c r="O361">
        <v>249.243243243243</v>
      </c>
      <c r="P361">
        <v>80.540540540540505</v>
      </c>
      <c r="Q361">
        <v>17.5675675675676</v>
      </c>
    </row>
    <row r="362" spans="1:17">
      <c r="A362" s="18">
        <v>361</v>
      </c>
      <c r="B362" s="18" t="s">
        <v>1052</v>
      </c>
      <c r="C362" s="18">
        <v>2</v>
      </c>
      <c r="D362" s="18" t="s">
        <v>15</v>
      </c>
      <c r="E362" s="18" t="s">
        <v>1413</v>
      </c>
      <c r="F362" s="18">
        <v>2</v>
      </c>
      <c r="G362" s="18" t="s">
        <v>48</v>
      </c>
      <c r="H362">
        <v>10</v>
      </c>
      <c r="I362" s="18" t="s">
        <v>47</v>
      </c>
      <c r="J362">
        <v>13.15</v>
      </c>
      <c r="K362" s="18" t="s">
        <v>47</v>
      </c>
      <c r="L362">
        <v>30.663</v>
      </c>
      <c r="M362">
        <v>9221.5</v>
      </c>
      <c r="N362">
        <v>3037.5</v>
      </c>
      <c r="O362">
        <v>1385</v>
      </c>
      <c r="P362">
        <v>457.5</v>
      </c>
      <c r="Q362">
        <v>65.5</v>
      </c>
    </row>
    <row r="363" spans="1:17">
      <c r="A363" s="18">
        <v>362</v>
      </c>
      <c r="B363" s="18" t="s">
        <v>1052</v>
      </c>
      <c r="C363" s="18">
        <v>4</v>
      </c>
      <c r="D363" s="18" t="s">
        <v>23</v>
      </c>
      <c r="E363" s="18" t="s">
        <v>1414</v>
      </c>
      <c r="F363" s="18">
        <v>20</v>
      </c>
      <c r="G363" s="18" t="s">
        <v>54</v>
      </c>
      <c r="H363">
        <v>4.25</v>
      </c>
      <c r="I363" s="18" t="s">
        <v>47</v>
      </c>
      <c r="J363">
        <v>12.26975</v>
      </c>
      <c r="K363" s="18" t="s">
        <v>48</v>
      </c>
      <c r="L363">
        <v>29.133099999999999</v>
      </c>
      <c r="M363">
        <v>7433.95</v>
      </c>
      <c r="N363">
        <v>2438.8000000000002</v>
      </c>
      <c r="O363">
        <v>1087.6500000000001</v>
      </c>
      <c r="P363">
        <v>357.65</v>
      </c>
      <c r="Q363">
        <v>68.650000000000006</v>
      </c>
    </row>
    <row r="364" spans="1:17">
      <c r="A364" s="18">
        <v>363</v>
      </c>
      <c r="B364" s="18" t="s">
        <v>1052</v>
      </c>
      <c r="C364" s="18">
        <v>6</v>
      </c>
      <c r="D364" s="18" t="s">
        <v>17</v>
      </c>
      <c r="E364" s="18" t="s">
        <v>1415</v>
      </c>
      <c r="F364" s="18">
        <v>17</v>
      </c>
      <c r="G364" s="18" t="s">
        <v>47</v>
      </c>
      <c r="H364">
        <v>6.2352941176470598</v>
      </c>
      <c r="I364" s="18" t="s">
        <v>47</v>
      </c>
      <c r="J364">
        <v>13.5780588235294</v>
      </c>
      <c r="K364" s="18" t="s">
        <v>48</v>
      </c>
      <c r="L364">
        <v>14.3492941176471</v>
      </c>
      <c r="M364">
        <v>1930.11764705882</v>
      </c>
      <c r="N364">
        <v>659.41176470588198</v>
      </c>
      <c r="O364">
        <v>260.52941176470603</v>
      </c>
      <c r="P364">
        <v>104.235294117647</v>
      </c>
      <c r="Q364">
        <v>13.882352941176499</v>
      </c>
    </row>
    <row r="365" spans="1:17">
      <c r="A365" s="18">
        <v>364</v>
      </c>
      <c r="B365" s="18" t="s">
        <v>1052</v>
      </c>
      <c r="C365" s="18">
        <v>6</v>
      </c>
      <c r="D365" s="18" t="s">
        <v>17</v>
      </c>
      <c r="E365" s="18" t="s">
        <v>1416</v>
      </c>
      <c r="F365" s="18">
        <v>2</v>
      </c>
      <c r="G365" s="18" t="s">
        <v>54</v>
      </c>
      <c r="H365">
        <v>3.5</v>
      </c>
      <c r="I365" s="18" t="s">
        <v>47</v>
      </c>
      <c r="J365">
        <v>13.6915</v>
      </c>
      <c r="K365" s="18" t="s">
        <v>48</v>
      </c>
      <c r="L365">
        <v>15.385999999999999</v>
      </c>
      <c r="M365">
        <v>1490.5</v>
      </c>
      <c r="N365">
        <v>510</v>
      </c>
      <c r="O365">
        <v>216</v>
      </c>
      <c r="P365">
        <v>76.5</v>
      </c>
      <c r="Q365">
        <v>12.5</v>
      </c>
    </row>
    <row r="366" spans="1:17">
      <c r="A366" s="18">
        <v>365</v>
      </c>
      <c r="B366" s="18" t="s">
        <v>1052</v>
      </c>
      <c r="C366" s="18">
        <v>2</v>
      </c>
      <c r="D366" s="18" t="s">
        <v>15</v>
      </c>
      <c r="E366" s="18" t="s">
        <v>1417</v>
      </c>
      <c r="F366" s="18">
        <v>40</v>
      </c>
      <c r="G366" s="18" t="s">
        <v>47</v>
      </c>
      <c r="H366">
        <v>7.8</v>
      </c>
      <c r="I366" s="18" t="s">
        <v>47</v>
      </c>
      <c r="J366">
        <v>13.181225</v>
      </c>
      <c r="K366" s="18" t="s">
        <v>48</v>
      </c>
      <c r="L366">
        <v>18.947949999999999</v>
      </c>
      <c r="M366">
        <v>2550.2750000000001</v>
      </c>
      <c r="N366">
        <v>843.2</v>
      </c>
      <c r="O366">
        <v>344.05</v>
      </c>
      <c r="P366">
        <v>131.77500000000001</v>
      </c>
      <c r="Q366">
        <v>18.925000000000001</v>
      </c>
    </row>
    <row r="367" spans="1:17">
      <c r="A367" s="18">
        <v>366</v>
      </c>
      <c r="B367" s="18" t="s">
        <v>1052</v>
      </c>
      <c r="C367" s="18">
        <v>4</v>
      </c>
      <c r="D367" s="18" t="s">
        <v>23</v>
      </c>
      <c r="E367" s="18" t="s">
        <v>1418</v>
      </c>
      <c r="F367" s="18">
        <v>1273</v>
      </c>
      <c r="G367" s="18" t="s">
        <v>47</v>
      </c>
      <c r="H367">
        <v>7.8248232521602503</v>
      </c>
      <c r="I367" s="18" t="s">
        <v>47</v>
      </c>
      <c r="J367">
        <v>12.7982474469756</v>
      </c>
      <c r="K367" s="18" t="s">
        <v>48</v>
      </c>
      <c r="L367">
        <v>25.405579732914401</v>
      </c>
      <c r="M367">
        <v>5090.0667714061301</v>
      </c>
      <c r="N367">
        <v>1685.16025137471</v>
      </c>
      <c r="O367">
        <v>723.42105263157896</v>
      </c>
      <c r="P367">
        <v>251.59937156323599</v>
      </c>
      <c r="Q367">
        <v>37.233307148468199</v>
      </c>
    </row>
    <row r="368" spans="1:17">
      <c r="A368" s="18">
        <v>367</v>
      </c>
      <c r="B368" s="18" t="s">
        <v>1052</v>
      </c>
      <c r="C368" s="18">
        <v>6</v>
      </c>
      <c r="D368" s="18" t="s">
        <v>17</v>
      </c>
      <c r="E368" s="18" t="s">
        <v>1419</v>
      </c>
      <c r="F368" s="18">
        <v>474</v>
      </c>
      <c r="G368" s="18" t="s">
        <v>54</v>
      </c>
      <c r="H368">
        <v>3.0654008438818598</v>
      </c>
      <c r="I368" s="18" t="s">
        <v>47</v>
      </c>
      <c r="J368">
        <v>11.784978902953601</v>
      </c>
      <c r="K368" s="18" t="s">
        <v>47</v>
      </c>
      <c r="L368">
        <v>31.1968987341772</v>
      </c>
      <c r="M368">
        <v>574.65822784810098</v>
      </c>
      <c r="N368">
        <v>188.27848101265801</v>
      </c>
      <c r="O368">
        <v>84.080168776371295</v>
      </c>
      <c r="P368">
        <v>27.978902953586498</v>
      </c>
      <c r="Q368">
        <v>5.6666666666666696</v>
      </c>
    </row>
    <row r="369" spans="1:17">
      <c r="A369" s="18">
        <v>368</v>
      </c>
      <c r="B369" s="18" t="s">
        <v>1052</v>
      </c>
      <c r="C369" s="18">
        <v>6</v>
      </c>
      <c r="D369" s="18" t="s">
        <v>17</v>
      </c>
      <c r="E369" s="18" t="s">
        <v>1420</v>
      </c>
      <c r="F369" s="18">
        <v>16</v>
      </c>
      <c r="G369" s="18" t="s">
        <v>47</v>
      </c>
      <c r="H369">
        <v>5.8125</v>
      </c>
      <c r="I369" s="18" t="s">
        <v>47</v>
      </c>
      <c r="J369">
        <v>13.3071875</v>
      </c>
      <c r="K369" s="18" t="s">
        <v>48</v>
      </c>
      <c r="L369">
        <v>13.5789375</v>
      </c>
      <c r="M369">
        <v>1879.3125</v>
      </c>
      <c r="N369">
        <v>645.0625</v>
      </c>
      <c r="O369">
        <v>258</v>
      </c>
      <c r="P369">
        <v>97.8125</v>
      </c>
      <c r="Q369">
        <v>15</v>
      </c>
    </row>
    <row r="370" spans="1:17">
      <c r="A370" s="18">
        <v>369</v>
      </c>
      <c r="B370" s="18" t="s">
        <v>1052</v>
      </c>
      <c r="C370" s="18">
        <v>6</v>
      </c>
      <c r="D370" s="18" t="s">
        <v>17</v>
      </c>
      <c r="E370" s="18" t="s">
        <v>1421</v>
      </c>
      <c r="F370" s="18">
        <v>197</v>
      </c>
      <c r="G370" s="18" t="s">
        <v>47</v>
      </c>
      <c r="H370">
        <v>6.2994923857867997</v>
      </c>
      <c r="I370" s="18" t="s">
        <v>47</v>
      </c>
      <c r="J370">
        <v>12.8369340101523</v>
      </c>
      <c r="K370" s="18" t="s">
        <v>48</v>
      </c>
      <c r="L370">
        <v>24.662649746192901</v>
      </c>
      <c r="M370">
        <v>2521.92893401015</v>
      </c>
      <c r="N370">
        <v>839.21827411167499</v>
      </c>
      <c r="O370">
        <v>359.73604060913698</v>
      </c>
      <c r="P370">
        <v>128.71065989847699</v>
      </c>
      <c r="Q370">
        <v>21.431472081218299</v>
      </c>
    </row>
    <row r="371" spans="1:17">
      <c r="A371" s="18">
        <v>370</v>
      </c>
      <c r="B371" s="18" t="s">
        <v>1052</v>
      </c>
      <c r="C371" s="18">
        <v>6</v>
      </c>
      <c r="D371" s="18" t="s">
        <v>17</v>
      </c>
      <c r="E371" s="18" t="s">
        <v>1422</v>
      </c>
      <c r="F371" s="18" t="s">
        <v>50</v>
      </c>
      <c r="G371" s="18" t="s">
        <v>50</v>
      </c>
      <c r="H371" s="18" t="s">
        <v>50</v>
      </c>
      <c r="I371" s="18" t="s">
        <v>50</v>
      </c>
      <c r="J371" s="18" t="s">
        <v>50</v>
      </c>
      <c r="K371" s="18" t="s">
        <v>50</v>
      </c>
      <c r="L371" s="18" t="s">
        <v>50</v>
      </c>
      <c r="M371" s="18" t="s">
        <v>50</v>
      </c>
      <c r="N371" s="18" t="s">
        <v>50</v>
      </c>
      <c r="O371" s="18" t="s">
        <v>50</v>
      </c>
      <c r="P371" s="18" t="s">
        <v>50</v>
      </c>
      <c r="Q371" s="18" t="s">
        <v>50</v>
      </c>
    </row>
    <row r="372" spans="1:17">
      <c r="A372" s="18">
        <v>371</v>
      </c>
      <c r="B372" s="18" t="s">
        <v>1052</v>
      </c>
      <c r="C372" s="18">
        <v>2</v>
      </c>
      <c r="D372" s="18" t="s">
        <v>15</v>
      </c>
      <c r="E372" s="18" t="s">
        <v>1423</v>
      </c>
      <c r="F372" s="18" t="s">
        <v>50</v>
      </c>
      <c r="G372" s="18" t="s">
        <v>50</v>
      </c>
      <c r="H372" s="18" t="s">
        <v>50</v>
      </c>
      <c r="I372" s="18" t="s">
        <v>50</v>
      </c>
      <c r="J372" s="18" t="s">
        <v>50</v>
      </c>
      <c r="K372" s="18" t="s">
        <v>50</v>
      </c>
      <c r="L372" s="18" t="s">
        <v>50</v>
      </c>
      <c r="M372" s="18" t="s">
        <v>50</v>
      </c>
      <c r="N372" s="18" t="s">
        <v>50</v>
      </c>
      <c r="O372" s="18" t="s">
        <v>50</v>
      </c>
      <c r="P372" s="18" t="s">
        <v>50</v>
      </c>
      <c r="Q372" s="18" t="s">
        <v>50</v>
      </c>
    </row>
    <row r="373" spans="1:17">
      <c r="A373" s="18">
        <v>372</v>
      </c>
      <c r="B373" s="18" t="s">
        <v>1052</v>
      </c>
      <c r="C373" s="18">
        <v>6</v>
      </c>
      <c r="D373" s="18" t="s">
        <v>17</v>
      </c>
      <c r="E373" s="18" t="s">
        <v>1424</v>
      </c>
      <c r="F373" s="18">
        <v>35</v>
      </c>
      <c r="G373" s="18" t="s">
        <v>19</v>
      </c>
      <c r="H373">
        <v>5.1428571428571397</v>
      </c>
      <c r="I373" s="18" t="s">
        <v>47</v>
      </c>
      <c r="J373">
        <v>13.143257142857101</v>
      </c>
      <c r="K373" s="18" t="s">
        <v>48</v>
      </c>
      <c r="L373">
        <v>19.682828571428601</v>
      </c>
      <c r="M373">
        <v>1598.31428571429</v>
      </c>
      <c r="N373">
        <v>539.71428571428601</v>
      </c>
      <c r="O373">
        <v>222.2</v>
      </c>
      <c r="P373">
        <v>88.228571428571399</v>
      </c>
      <c r="Q373">
        <v>15.2</v>
      </c>
    </row>
    <row r="374" spans="1:17">
      <c r="A374" s="18">
        <v>373</v>
      </c>
      <c r="B374" s="18" t="s">
        <v>1052</v>
      </c>
      <c r="C374" s="18">
        <v>6</v>
      </c>
      <c r="D374" s="18" t="s">
        <v>17</v>
      </c>
      <c r="E374" s="18" t="s">
        <v>1425</v>
      </c>
      <c r="F374" s="18">
        <v>168</v>
      </c>
      <c r="G374" s="18" t="s">
        <v>48</v>
      </c>
      <c r="H374">
        <v>9.8690476190476204</v>
      </c>
      <c r="I374" s="18" t="s">
        <v>47</v>
      </c>
      <c r="J374">
        <v>12.961505952381</v>
      </c>
      <c r="K374" s="18" t="s">
        <v>48</v>
      </c>
      <c r="L374">
        <v>17.024857142857101</v>
      </c>
      <c r="M374">
        <v>27505.601190476202</v>
      </c>
      <c r="N374">
        <v>8894.2202380952403</v>
      </c>
      <c r="O374">
        <v>3612.6726190476202</v>
      </c>
      <c r="P374">
        <v>1400.9107142857099</v>
      </c>
      <c r="Q374">
        <v>334.63095238095201</v>
      </c>
    </row>
    <row r="375" spans="1:17">
      <c r="A375" s="18">
        <v>374</v>
      </c>
      <c r="B375" s="18" t="s">
        <v>1052</v>
      </c>
      <c r="C375" s="18">
        <v>4</v>
      </c>
      <c r="D375" s="18" t="s">
        <v>23</v>
      </c>
      <c r="E375" s="18" t="s">
        <v>1426</v>
      </c>
      <c r="F375" s="18">
        <v>43</v>
      </c>
      <c r="G375" s="18" t="s">
        <v>54</v>
      </c>
      <c r="H375">
        <v>4.4883720930232602</v>
      </c>
      <c r="I375" s="18" t="s">
        <v>47</v>
      </c>
      <c r="J375">
        <v>10.7961860465116</v>
      </c>
      <c r="K375" s="18" t="s">
        <v>47</v>
      </c>
      <c r="L375">
        <v>39.509046511627901</v>
      </c>
      <c r="M375">
        <v>4334.9069767441897</v>
      </c>
      <c r="N375">
        <v>1435.79069767442</v>
      </c>
      <c r="O375">
        <v>675.95348837209303</v>
      </c>
      <c r="P375">
        <v>199.41860465116301</v>
      </c>
      <c r="Q375">
        <v>47.395348837209298</v>
      </c>
    </row>
    <row r="376" spans="1:17">
      <c r="A376" s="18">
        <v>375</v>
      </c>
      <c r="B376" s="18" t="s">
        <v>1052</v>
      </c>
      <c r="C376" s="18">
        <v>2</v>
      </c>
      <c r="D376" s="18" t="s">
        <v>15</v>
      </c>
      <c r="E376" s="18" t="s">
        <v>1427</v>
      </c>
      <c r="F376" s="18">
        <v>5</v>
      </c>
      <c r="G376" s="18" t="s">
        <v>48</v>
      </c>
      <c r="H376">
        <v>10</v>
      </c>
      <c r="I376" s="18" t="s">
        <v>48</v>
      </c>
      <c r="J376">
        <v>14.362</v>
      </c>
      <c r="K376" s="18" t="s">
        <v>48</v>
      </c>
      <c r="L376">
        <v>10.2722</v>
      </c>
      <c r="M376">
        <v>4492</v>
      </c>
      <c r="N376">
        <v>1529.8</v>
      </c>
      <c r="O376">
        <v>600.79999999999995</v>
      </c>
      <c r="P376">
        <v>246.2</v>
      </c>
      <c r="Q376">
        <v>32.6</v>
      </c>
    </row>
    <row r="377" spans="1:17">
      <c r="A377" s="18">
        <v>376</v>
      </c>
      <c r="B377" s="18" t="s">
        <v>1052</v>
      </c>
      <c r="C377" s="18">
        <v>2</v>
      </c>
      <c r="D377" s="18" t="s">
        <v>15</v>
      </c>
      <c r="E377" s="18" t="s">
        <v>1428</v>
      </c>
      <c r="F377" s="18">
        <v>134</v>
      </c>
      <c r="G377" s="18" t="s">
        <v>47</v>
      </c>
      <c r="H377">
        <v>6.9552238805970203</v>
      </c>
      <c r="I377" s="18" t="s">
        <v>47</v>
      </c>
      <c r="J377">
        <v>11.7643731343284</v>
      </c>
      <c r="K377" s="18" t="s">
        <v>47</v>
      </c>
      <c r="L377">
        <v>31.0402686567164</v>
      </c>
      <c r="M377">
        <v>7047.9253731343297</v>
      </c>
      <c r="N377">
        <v>2369.8208955223899</v>
      </c>
      <c r="O377">
        <v>1183.7462686567201</v>
      </c>
      <c r="P377">
        <v>290.95522388059698</v>
      </c>
      <c r="Q377">
        <v>72.895522388059703</v>
      </c>
    </row>
    <row r="378" spans="1:17">
      <c r="A378" s="18">
        <v>377</v>
      </c>
      <c r="B378" s="18" t="s">
        <v>1052</v>
      </c>
      <c r="C378" s="18">
        <v>6</v>
      </c>
      <c r="D378" s="18" t="s">
        <v>17</v>
      </c>
      <c r="E378" s="18" t="s">
        <v>1429</v>
      </c>
      <c r="F378" s="18">
        <v>9</v>
      </c>
      <c r="G378" s="18" t="s">
        <v>54</v>
      </c>
      <c r="H378">
        <v>4.2222222222222197</v>
      </c>
      <c r="I378" s="18" t="s">
        <v>19</v>
      </c>
      <c r="J378">
        <v>9.8367777777777796</v>
      </c>
      <c r="K378" s="18" t="s">
        <v>47</v>
      </c>
      <c r="L378">
        <v>35.604888888888901</v>
      </c>
      <c r="M378">
        <v>380.88888888888903</v>
      </c>
      <c r="N378">
        <v>116.111111111111</v>
      </c>
      <c r="O378">
        <v>52.5555555555556</v>
      </c>
      <c r="P378">
        <v>15.2222222222222</v>
      </c>
      <c r="Q378">
        <v>4.1111111111111098</v>
      </c>
    </row>
    <row r="379" spans="1:17">
      <c r="A379" s="18">
        <v>378</v>
      </c>
      <c r="B379" s="18" t="s">
        <v>1052</v>
      </c>
      <c r="C379" s="18">
        <v>6</v>
      </c>
      <c r="D379" s="18" t="s">
        <v>17</v>
      </c>
      <c r="E379" s="18" t="s">
        <v>1430</v>
      </c>
      <c r="F379" s="18">
        <v>1</v>
      </c>
      <c r="G379" s="18" t="s">
        <v>48</v>
      </c>
      <c r="H379">
        <v>10</v>
      </c>
      <c r="I379" s="18" t="s">
        <v>47</v>
      </c>
      <c r="J379">
        <v>11.048999999999999</v>
      </c>
      <c r="K379" s="18" t="s">
        <v>47</v>
      </c>
      <c r="L379">
        <v>32.189</v>
      </c>
      <c r="M379">
        <v>70802</v>
      </c>
      <c r="N379">
        <v>22341</v>
      </c>
      <c r="O379">
        <v>9510</v>
      </c>
      <c r="P379">
        <v>3392</v>
      </c>
      <c r="Q379">
        <v>916</v>
      </c>
    </row>
    <row r="380" spans="1:17">
      <c r="A380" s="18">
        <v>379</v>
      </c>
      <c r="B380" s="18" t="s">
        <v>1052</v>
      </c>
      <c r="C380" s="18">
        <v>6</v>
      </c>
      <c r="D380" s="18" t="s">
        <v>17</v>
      </c>
      <c r="E380" s="18" t="s">
        <v>1431</v>
      </c>
      <c r="F380" s="18">
        <v>3</v>
      </c>
      <c r="G380" s="18" t="s">
        <v>19</v>
      </c>
      <c r="H380">
        <v>4.6666666666666696</v>
      </c>
      <c r="I380" s="18" t="s">
        <v>47</v>
      </c>
      <c r="J380">
        <v>11.91</v>
      </c>
      <c r="K380" s="18" t="s">
        <v>48</v>
      </c>
      <c r="L380">
        <v>26.406333333333301</v>
      </c>
      <c r="M380">
        <v>1848.3333333333301</v>
      </c>
      <c r="N380">
        <v>627.66666666666697</v>
      </c>
      <c r="O380">
        <v>273.33333333333297</v>
      </c>
      <c r="P380">
        <v>90</v>
      </c>
      <c r="Q380">
        <v>16</v>
      </c>
    </row>
    <row r="381" spans="1:17">
      <c r="A381" s="18">
        <v>380</v>
      </c>
      <c r="B381" s="18" t="s">
        <v>1052</v>
      </c>
      <c r="C381" s="18">
        <v>6</v>
      </c>
      <c r="D381" s="18" t="s">
        <v>17</v>
      </c>
      <c r="E381" s="18" t="s">
        <v>1432</v>
      </c>
      <c r="F381" s="18">
        <v>4</v>
      </c>
      <c r="G381" s="18" t="s">
        <v>65</v>
      </c>
      <c r="H381">
        <v>1.5</v>
      </c>
      <c r="I381" s="18" t="s">
        <v>19</v>
      </c>
      <c r="J381">
        <v>8.4879999999999995</v>
      </c>
      <c r="K381" s="18" t="s">
        <v>47</v>
      </c>
      <c r="L381">
        <v>52.110750000000003</v>
      </c>
      <c r="M381">
        <v>2787.5</v>
      </c>
      <c r="N381">
        <v>910.5</v>
      </c>
      <c r="O381">
        <v>459.25</v>
      </c>
      <c r="P381">
        <v>115</v>
      </c>
      <c r="Q381">
        <v>37</v>
      </c>
    </row>
    <row r="382" spans="1:17">
      <c r="A382" s="18">
        <v>381</v>
      </c>
      <c r="B382" s="18" t="s">
        <v>1052</v>
      </c>
      <c r="C382" s="18">
        <v>6</v>
      </c>
      <c r="D382" s="18" t="s">
        <v>17</v>
      </c>
      <c r="E382" s="18" t="s">
        <v>1433</v>
      </c>
      <c r="F382" s="18" t="s">
        <v>50</v>
      </c>
      <c r="G382" s="18" t="s">
        <v>50</v>
      </c>
      <c r="H382" s="18" t="s">
        <v>50</v>
      </c>
      <c r="I382" s="18" t="s">
        <v>50</v>
      </c>
      <c r="J382" s="18" t="s">
        <v>50</v>
      </c>
      <c r="K382" s="18" t="s">
        <v>50</v>
      </c>
      <c r="L382" s="18" t="s">
        <v>50</v>
      </c>
      <c r="M382" s="18" t="s">
        <v>50</v>
      </c>
      <c r="N382" s="18" t="s">
        <v>50</v>
      </c>
      <c r="O382" s="18" t="s">
        <v>50</v>
      </c>
      <c r="P382" s="18" t="s">
        <v>50</v>
      </c>
      <c r="Q382" s="18" t="s">
        <v>50</v>
      </c>
    </row>
    <row r="383" spans="1:17">
      <c r="A383" s="18">
        <v>382</v>
      </c>
      <c r="B383" s="18" t="s">
        <v>1052</v>
      </c>
      <c r="C383" s="18">
        <v>2</v>
      </c>
      <c r="D383" s="18" t="s">
        <v>15</v>
      </c>
      <c r="E383" s="18" t="s">
        <v>1434</v>
      </c>
      <c r="F383" s="18">
        <v>35</v>
      </c>
      <c r="G383" s="18" t="s">
        <v>47</v>
      </c>
      <c r="H383">
        <v>5.8</v>
      </c>
      <c r="I383" s="18" t="s">
        <v>47</v>
      </c>
      <c r="J383">
        <v>11.897942857142899</v>
      </c>
      <c r="K383" s="18" t="s">
        <v>48</v>
      </c>
      <c r="L383">
        <v>23.868942857142901</v>
      </c>
      <c r="M383">
        <v>8649.7428571428609</v>
      </c>
      <c r="N383">
        <v>2847.9142857142901</v>
      </c>
      <c r="O383">
        <v>1244.62857142857</v>
      </c>
      <c r="P383">
        <v>432.857142857143</v>
      </c>
      <c r="Q383">
        <v>62.1142857142857</v>
      </c>
    </row>
    <row r="384" spans="1:17">
      <c r="A384" s="18">
        <v>383</v>
      </c>
      <c r="B384" s="18" t="s">
        <v>1052</v>
      </c>
      <c r="C384" s="18">
        <v>4</v>
      </c>
      <c r="D384" s="18" t="s">
        <v>23</v>
      </c>
      <c r="E384" s="18" t="s">
        <v>1435</v>
      </c>
      <c r="F384" s="18">
        <v>898</v>
      </c>
      <c r="G384" s="18" t="s">
        <v>54</v>
      </c>
      <c r="H384">
        <v>2.6937639198218299</v>
      </c>
      <c r="I384" s="18" t="s">
        <v>47</v>
      </c>
      <c r="J384">
        <v>10.3195412026726</v>
      </c>
      <c r="K384" s="18" t="s">
        <v>47</v>
      </c>
      <c r="L384">
        <v>38.817070155902002</v>
      </c>
      <c r="M384">
        <v>4605.4075723830701</v>
      </c>
      <c r="N384">
        <v>1445.0935412026699</v>
      </c>
      <c r="O384">
        <v>676.53674832962099</v>
      </c>
      <c r="P384">
        <v>194.37750556792901</v>
      </c>
      <c r="Q384">
        <v>46.523385300668203</v>
      </c>
    </row>
    <row r="385" spans="1:17">
      <c r="A385" s="18">
        <v>384</v>
      </c>
      <c r="B385" s="18" t="s">
        <v>1052</v>
      </c>
      <c r="C385" s="18">
        <v>2</v>
      </c>
      <c r="D385" s="18" t="s">
        <v>15</v>
      </c>
      <c r="E385" s="18" t="s">
        <v>1436</v>
      </c>
      <c r="F385" s="18" t="s">
        <v>50</v>
      </c>
      <c r="G385" s="18" t="s">
        <v>50</v>
      </c>
      <c r="H385" s="18" t="s">
        <v>50</v>
      </c>
      <c r="I385" s="18" t="s">
        <v>50</v>
      </c>
      <c r="J385" s="18" t="s">
        <v>50</v>
      </c>
      <c r="K385" s="18" t="s">
        <v>50</v>
      </c>
      <c r="L385" s="18" t="s">
        <v>50</v>
      </c>
      <c r="M385" s="18" t="s">
        <v>50</v>
      </c>
      <c r="N385" s="18" t="s">
        <v>50</v>
      </c>
      <c r="O385" s="18" t="s">
        <v>50</v>
      </c>
      <c r="P385" s="18" t="s">
        <v>50</v>
      </c>
      <c r="Q385" s="18" t="s">
        <v>50</v>
      </c>
    </row>
    <row r="386" spans="1:17">
      <c r="A386" s="18">
        <v>385</v>
      </c>
      <c r="B386" s="18" t="s">
        <v>1052</v>
      </c>
      <c r="C386" s="18">
        <v>3</v>
      </c>
      <c r="D386" s="18" t="s">
        <v>13</v>
      </c>
      <c r="E386" s="18" t="s">
        <v>1437</v>
      </c>
      <c r="F386" s="18">
        <v>13</v>
      </c>
      <c r="G386" s="18" t="s">
        <v>48</v>
      </c>
      <c r="H386">
        <v>9.8461538461538503</v>
      </c>
      <c r="I386" s="18" t="s">
        <v>48</v>
      </c>
      <c r="J386">
        <v>14.6274615384615</v>
      </c>
      <c r="K386" s="18" t="s">
        <v>48</v>
      </c>
      <c r="L386">
        <v>7.1492307692307699</v>
      </c>
      <c r="M386">
        <v>7763.0769230769201</v>
      </c>
      <c r="N386">
        <v>2583.4615384615399</v>
      </c>
      <c r="O386">
        <v>987.23076923076906</v>
      </c>
      <c r="P386">
        <v>417.61538461538498</v>
      </c>
      <c r="Q386">
        <v>54.769230769230802</v>
      </c>
    </row>
    <row r="387" spans="1:17">
      <c r="A387" s="18">
        <v>386</v>
      </c>
      <c r="B387" s="18" t="s">
        <v>1052</v>
      </c>
      <c r="C387" s="18">
        <v>2</v>
      </c>
      <c r="D387" s="18" t="s">
        <v>15</v>
      </c>
      <c r="E387" s="18" t="s">
        <v>1438</v>
      </c>
      <c r="F387" s="18" t="s">
        <v>50</v>
      </c>
      <c r="G387" s="18" t="s">
        <v>50</v>
      </c>
      <c r="H387" s="18" t="s">
        <v>50</v>
      </c>
      <c r="I387" s="18" t="s">
        <v>50</v>
      </c>
      <c r="J387" s="18" t="s">
        <v>50</v>
      </c>
      <c r="K387" s="18" t="s">
        <v>50</v>
      </c>
      <c r="L387" s="18" t="s">
        <v>50</v>
      </c>
      <c r="M387" s="18" t="s">
        <v>50</v>
      </c>
      <c r="N387" s="18" t="s">
        <v>50</v>
      </c>
      <c r="O387" s="18" t="s">
        <v>50</v>
      </c>
      <c r="P387" s="18" t="s">
        <v>50</v>
      </c>
      <c r="Q387" s="18" t="s">
        <v>50</v>
      </c>
    </row>
    <row r="388" spans="1:17">
      <c r="A388" s="18">
        <v>387</v>
      </c>
      <c r="B388" s="18" t="s">
        <v>1052</v>
      </c>
      <c r="C388" s="18">
        <v>3</v>
      </c>
      <c r="D388" s="18" t="s">
        <v>13</v>
      </c>
      <c r="E388" s="18" t="s">
        <v>1439</v>
      </c>
      <c r="F388" s="18">
        <v>8</v>
      </c>
      <c r="G388" s="18" t="s">
        <v>47</v>
      </c>
      <c r="H388">
        <v>8.375</v>
      </c>
      <c r="I388" s="18" t="s">
        <v>48</v>
      </c>
      <c r="J388">
        <v>14.926500000000001</v>
      </c>
      <c r="K388" s="18" t="s">
        <v>48</v>
      </c>
      <c r="L388">
        <v>3.6230000000000002</v>
      </c>
      <c r="M388">
        <v>4221.25</v>
      </c>
      <c r="N388">
        <v>1380.875</v>
      </c>
      <c r="O388">
        <v>506</v>
      </c>
      <c r="P388">
        <v>233</v>
      </c>
      <c r="Q388">
        <v>29.5</v>
      </c>
    </row>
    <row r="389" spans="1:17">
      <c r="A389" s="18">
        <v>388</v>
      </c>
      <c r="B389" s="18" t="s">
        <v>1052</v>
      </c>
      <c r="C389" s="18">
        <v>8</v>
      </c>
      <c r="D389" s="18" t="s">
        <v>21</v>
      </c>
      <c r="E389" s="18" t="s">
        <v>1440</v>
      </c>
      <c r="F389" s="18">
        <v>2</v>
      </c>
      <c r="G389" s="18" t="s">
        <v>65</v>
      </c>
      <c r="H389">
        <v>1</v>
      </c>
      <c r="I389" s="18" t="s">
        <v>47</v>
      </c>
      <c r="J389">
        <v>11.917</v>
      </c>
      <c r="K389" s="18" t="s">
        <v>47</v>
      </c>
      <c r="L389">
        <v>36.311999999999998</v>
      </c>
      <c r="M389">
        <v>6528</v>
      </c>
      <c r="N389">
        <v>2173</v>
      </c>
      <c r="O389">
        <v>1009</v>
      </c>
      <c r="P389">
        <v>333</v>
      </c>
      <c r="Q389">
        <v>57</v>
      </c>
    </row>
    <row r="390" spans="1:17">
      <c r="A390" s="18">
        <v>389</v>
      </c>
      <c r="B390" s="18" t="s">
        <v>1052</v>
      </c>
      <c r="C390" s="18">
        <v>6</v>
      </c>
      <c r="D390" s="18" t="s">
        <v>17</v>
      </c>
      <c r="E390" s="18" t="s">
        <v>1441</v>
      </c>
      <c r="F390" s="18">
        <v>6</v>
      </c>
      <c r="G390" s="18" t="s">
        <v>47</v>
      </c>
      <c r="H390">
        <v>6.8333333333333304</v>
      </c>
      <c r="I390" s="18" t="s">
        <v>47</v>
      </c>
      <c r="J390">
        <v>12.680666666666699</v>
      </c>
      <c r="K390" s="18" t="s">
        <v>48</v>
      </c>
      <c r="L390">
        <v>21.4143333333333</v>
      </c>
      <c r="M390">
        <v>2526.1666666666702</v>
      </c>
      <c r="N390">
        <v>864.83333333333303</v>
      </c>
      <c r="O390">
        <v>365.33333333333297</v>
      </c>
      <c r="P390">
        <v>126.833333333333</v>
      </c>
      <c r="Q390">
        <v>21.5</v>
      </c>
    </row>
    <row r="391" spans="1:17">
      <c r="A391" s="18">
        <v>390</v>
      </c>
      <c r="B391" s="18" t="s">
        <v>1052</v>
      </c>
      <c r="C391" s="18">
        <v>3</v>
      </c>
      <c r="D391" s="18" t="s">
        <v>13</v>
      </c>
      <c r="E391" s="18" t="s">
        <v>1442</v>
      </c>
      <c r="F391" s="18">
        <v>6</v>
      </c>
      <c r="G391" s="18" t="s">
        <v>48</v>
      </c>
      <c r="H391">
        <v>8.5</v>
      </c>
      <c r="I391" s="18" t="s">
        <v>48</v>
      </c>
      <c r="J391">
        <v>14.966666666666701</v>
      </c>
      <c r="K391" s="18" t="s">
        <v>48</v>
      </c>
      <c r="L391">
        <v>6.4160000000000004</v>
      </c>
      <c r="M391">
        <v>3954</v>
      </c>
      <c r="N391">
        <v>1318.6666666666699</v>
      </c>
      <c r="O391">
        <v>508.66666666666703</v>
      </c>
      <c r="P391">
        <v>213</v>
      </c>
      <c r="Q391">
        <v>22.1666666666667</v>
      </c>
    </row>
    <row r="392" spans="1:17">
      <c r="A392" s="18">
        <v>391</v>
      </c>
      <c r="B392" s="18" t="s">
        <v>1052</v>
      </c>
      <c r="C392" s="18">
        <v>6</v>
      </c>
      <c r="D392" s="18" t="s">
        <v>17</v>
      </c>
      <c r="E392" s="18" t="s">
        <v>1443</v>
      </c>
      <c r="F392" s="18">
        <v>3</v>
      </c>
      <c r="G392" s="18" t="s">
        <v>47</v>
      </c>
      <c r="H392">
        <v>6.6666666666666696</v>
      </c>
      <c r="I392" s="18" t="s">
        <v>47</v>
      </c>
      <c r="J392">
        <v>12.5576666666667</v>
      </c>
      <c r="K392" s="18" t="s">
        <v>48</v>
      </c>
      <c r="L392">
        <v>25.989333333333299</v>
      </c>
      <c r="M392">
        <v>3097.6666666666702</v>
      </c>
      <c r="N392">
        <v>1055.6666666666699</v>
      </c>
      <c r="O392">
        <v>441</v>
      </c>
      <c r="P392">
        <v>164.333333333333</v>
      </c>
      <c r="Q392">
        <v>27.3333333333333</v>
      </c>
    </row>
    <row r="393" spans="1:17">
      <c r="A393" s="18">
        <v>392</v>
      </c>
      <c r="B393" s="18" t="s">
        <v>1052</v>
      </c>
      <c r="C393" s="18">
        <v>6</v>
      </c>
      <c r="D393" s="18" t="s">
        <v>17</v>
      </c>
      <c r="E393" s="18" t="s">
        <v>1444</v>
      </c>
      <c r="F393" s="18">
        <v>10</v>
      </c>
      <c r="G393" s="18" t="s">
        <v>47</v>
      </c>
      <c r="H393">
        <v>7.1</v>
      </c>
      <c r="I393" s="18" t="s">
        <v>48</v>
      </c>
      <c r="J393">
        <v>14.0206</v>
      </c>
      <c r="K393" s="18" t="s">
        <v>48</v>
      </c>
      <c r="L393">
        <v>13.319699999999999</v>
      </c>
      <c r="M393">
        <v>1842.8</v>
      </c>
      <c r="N393">
        <v>629.79999999999995</v>
      </c>
      <c r="O393">
        <v>257.60000000000002</v>
      </c>
      <c r="P393">
        <v>104.1</v>
      </c>
      <c r="Q393">
        <v>13.5</v>
      </c>
    </row>
    <row r="394" spans="1:17">
      <c r="A394" s="18">
        <v>393</v>
      </c>
      <c r="B394" s="18" t="s">
        <v>1052</v>
      </c>
      <c r="C394" s="18">
        <v>8</v>
      </c>
      <c r="D394" s="18" t="s">
        <v>21</v>
      </c>
      <c r="E394" s="18" t="s">
        <v>1445</v>
      </c>
      <c r="F394" s="18">
        <v>19</v>
      </c>
      <c r="G394" s="18" t="s">
        <v>19</v>
      </c>
      <c r="H394">
        <v>5.4210526315789496</v>
      </c>
      <c r="I394" s="18" t="s">
        <v>47</v>
      </c>
      <c r="J394">
        <v>12.613</v>
      </c>
      <c r="K394" s="18" t="s">
        <v>48</v>
      </c>
      <c r="L394">
        <v>21.6575263157895</v>
      </c>
      <c r="M394">
        <v>16020.631578947399</v>
      </c>
      <c r="N394">
        <v>5436.4736842105303</v>
      </c>
      <c r="O394">
        <v>2341.4736842105299</v>
      </c>
      <c r="P394">
        <v>803.68421052631595</v>
      </c>
      <c r="Q394">
        <v>120.31578947368401</v>
      </c>
    </row>
    <row r="395" spans="1:17">
      <c r="A395" s="18">
        <v>394</v>
      </c>
      <c r="B395" s="18" t="s">
        <v>1052</v>
      </c>
      <c r="C395" s="18">
        <v>1</v>
      </c>
      <c r="D395" s="18" t="s">
        <v>19</v>
      </c>
      <c r="E395" s="18" t="s">
        <v>1446</v>
      </c>
      <c r="F395" s="18">
        <v>14</v>
      </c>
      <c r="G395" s="18" t="s">
        <v>47</v>
      </c>
      <c r="H395">
        <v>5.78571428571429</v>
      </c>
      <c r="I395" s="18" t="s">
        <v>47</v>
      </c>
      <c r="J395">
        <v>11.479571428571401</v>
      </c>
      <c r="K395" s="18" t="s">
        <v>47</v>
      </c>
      <c r="L395">
        <v>36.456357142857101</v>
      </c>
      <c r="M395">
        <v>2779.5714285714298</v>
      </c>
      <c r="N395">
        <v>926.21428571428601</v>
      </c>
      <c r="O395">
        <v>431.57142857142901</v>
      </c>
      <c r="P395">
        <v>132.357142857143</v>
      </c>
      <c r="Q395">
        <v>25.5</v>
      </c>
    </row>
    <row r="396" spans="1:17">
      <c r="A396" s="18">
        <v>395</v>
      </c>
      <c r="B396" s="18" t="s">
        <v>1052</v>
      </c>
      <c r="C396" s="18">
        <v>2</v>
      </c>
      <c r="D396" s="18" t="s">
        <v>15</v>
      </c>
      <c r="E396" s="18" t="s">
        <v>1447</v>
      </c>
      <c r="F396" s="18">
        <v>10</v>
      </c>
      <c r="G396" s="18" t="s">
        <v>54</v>
      </c>
      <c r="H396">
        <v>3.3</v>
      </c>
      <c r="I396" s="18" t="s">
        <v>47</v>
      </c>
      <c r="J396">
        <v>12.5801</v>
      </c>
      <c r="K396" s="18" t="s">
        <v>48</v>
      </c>
      <c r="L396">
        <v>23.6632</v>
      </c>
      <c r="M396">
        <v>1518</v>
      </c>
      <c r="N396">
        <v>478.2</v>
      </c>
      <c r="O396">
        <v>202.5</v>
      </c>
      <c r="P396">
        <v>72.8</v>
      </c>
      <c r="Q396">
        <v>13.3</v>
      </c>
    </row>
    <row r="397" spans="1:17">
      <c r="A397" s="18">
        <v>396</v>
      </c>
      <c r="B397" s="18" t="s">
        <v>1052</v>
      </c>
      <c r="C397" s="18">
        <v>4</v>
      </c>
      <c r="D397" s="18" t="s">
        <v>23</v>
      </c>
      <c r="E397" s="18" t="s">
        <v>1448</v>
      </c>
      <c r="F397" s="18">
        <v>845</v>
      </c>
      <c r="G397" s="18" t="s">
        <v>47</v>
      </c>
      <c r="H397">
        <v>6.6461538461538501</v>
      </c>
      <c r="I397" s="18" t="s">
        <v>47</v>
      </c>
      <c r="J397">
        <v>12.105210650887599</v>
      </c>
      <c r="K397" s="18" t="s">
        <v>48</v>
      </c>
      <c r="L397">
        <v>28.524758579881599</v>
      </c>
      <c r="M397">
        <v>10140.340828402401</v>
      </c>
      <c r="N397">
        <v>3401.3538461538501</v>
      </c>
      <c r="O397">
        <v>1497.7502958579901</v>
      </c>
      <c r="P397">
        <v>507.01538461538502</v>
      </c>
      <c r="Q397">
        <v>100.75621301775099</v>
      </c>
    </row>
    <row r="398" spans="1:17">
      <c r="A398" s="18">
        <v>397</v>
      </c>
      <c r="B398" s="18" t="s">
        <v>1052</v>
      </c>
      <c r="C398" s="18">
        <v>3</v>
      </c>
      <c r="D398" s="18" t="s">
        <v>13</v>
      </c>
      <c r="E398" s="18" t="s">
        <v>1449</v>
      </c>
      <c r="F398" s="18">
        <v>44</v>
      </c>
      <c r="G398" s="18" t="s">
        <v>47</v>
      </c>
      <c r="H398">
        <v>7.3181818181818201</v>
      </c>
      <c r="I398" s="18" t="s">
        <v>47</v>
      </c>
      <c r="J398">
        <v>13.3080227272727</v>
      </c>
      <c r="K398" s="18" t="s">
        <v>48</v>
      </c>
      <c r="L398">
        <v>19.814363636363598</v>
      </c>
      <c r="M398">
        <v>3524.6363636363599</v>
      </c>
      <c r="N398">
        <v>1163.4090909090901</v>
      </c>
      <c r="O398">
        <v>475.04545454545502</v>
      </c>
      <c r="P398">
        <v>190.56818181818201</v>
      </c>
      <c r="Q398">
        <v>23.454545454545499</v>
      </c>
    </row>
    <row r="399" spans="1:17">
      <c r="A399" s="18">
        <v>398</v>
      </c>
      <c r="B399" s="18" t="s">
        <v>1052</v>
      </c>
      <c r="C399" s="18">
        <v>8</v>
      </c>
      <c r="D399" s="18" t="s">
        <v>21</v>
      </c>
      <c r="E399" s="18" t="s">
        <v>1450</v>
      </c>
      <c r="F399" s="18">
        <v>47</v>
      </c>
      <c r="G399" s="18" t="s">
        <v>54</v>
      </c>
      <c r="H399">
        <v>3.68085106382979</v>
      </c>
      <c r="I399" s="18" t="s">
        <v>47</v>
      </c>
      <c r="J399">
        <v>11.1428723404255</v>
      </c>
      <c r="K399" s="18" t="s">
        <v>47</v>
      </c>
      <c r="L399">
        <v>37.722595744680902</v>
      </c>
      <c r="M399">
        <v>4421.4255319148897</v>
      </c>
      <c r="N399">
        <v>1476.1063829787199</v>
      </c>
      <c r="O399">
        <v>700.51063829787199</v>
      </c>
      <c r="P399">
        <v>204.255319148936</v>
      </c>
      <c r="Q399">
        <v>39.659574468085097</v>
      </c>
    </row>
    <row r="400" spans="1:17">
      <c r="A400" s="18">
        <v>399</v>
      </c>
      <c r="B400" s="18" t="s">
        <v>1052</v>
      </c>
      <c r="C400" s="18">
        <v>1</v>
      </c>
      <c r="D400" s="18" t="s">
        <v>19</v>
      </c>
      <c r="E400" s="18" t="s">
        <v>1451</v>
      </c>
      <c r="F400" s="18">
        <v>996</v>
      </c>
      <c r="G400" s="18" t="s">
        <v>54</v>
      </c>
      <c r="H400">
        <v>3.6234939759036102</v>
      </c>
      <c r="I400" s="18" t="s">
        <v>47</v>
      </c>
      <c r="J400">
        <v>10.298268072289099</v>
      </c>
      <c r="K400" s="18" t="s">
        <v>47</v>
      </c>
      <c r="L400">
        <v>42.1201134538153</v>
      </c>
      <c r="M400">
        <v>2943.48192771084</v>
      </c>
      <c r="N400">
        <v>964.71084337349396</v>
      </c>
      <c r="O400">
        <v>463.76706827309198</v>
      </c>
      <c r="P400">
        <v>130.63052208835299</v>
      </c>
      <c r="Q400">
        <v>32.871485943775099</v>
      </c>
    </row>
    <row r="401" spans="1:17">
      <c r="A401" s="18">
        <v>400</v>
      </c>
      <c r="B401" s="18" t="s">
        <v>1052</v>
      </c>
      <c r="C401" s="18">
        <v>8</v>
      </c>
      <c r="D401" s="18" t="s">
        <v>21</v>
      </c>
      <c r="E401" s="18" t="s">
        <v>1452</v>
      </c>
      <c r="F401" s="18">
        <v>12</v>
      </c>
      <c r="G401" s="18" t="s">
        <v>54</v>
      </c>
      <c r="H401">
        <v>2.9166666666666701</v>
      </c>
      <c r="I401" s="18" t="s">
        <v>47</v>
      </c>
      <c r="J401">
        <v>11.609833333333301</v>
      </c>
      <c r="K401" s="18" t="s">
        <v>47</v>
      </c>
      <c r="L401">
        <v>30.9716666666667</v>
      </c>
      <c r="M401">
        <v>1495.8333333333301</v>
      </c>
      <c r="N401">
        <v>498.66666666666703</v>
      </c>
      <c r="O401">
        <v>221.583333333333</v>
      </c>
      <c r="P401">
        <v>70.5</v>
      </c>
      <c r="Q401">
        <v>13.4166666666667</v>
      </c>
    </row>
    <row r="402" spans="1:17">
      <c r="A402" s="18">
        <v>401</v>
      </c>
      <c r="B402" s="18" t="s">
        <v>1052</v>
      </c>
      <c r="C402" s="18">
        <v>6</v>
      </c>
      <c r="D402" s="18" t="s">
        <v>17</v>
      </c>
      <c r="E402" s="18" t="s">
        <v>1453</v>
      </c>
      <c r="F402" s="18">
        <v>1147</v>
      </c>
      <c r="G402" s="18" t="s">
        <v>19</v>
      </c>
      <c r="H402">
        <v>4.96338273757629</v>
      </c>
      <c r="I402" s="18" t="s">
        <v>47</v>
      </c>
      <c r="J402">
        <v>11.861317349607701</v>
      </c>
      <c r="K402" s="18" t="s">
        <v>47</v>
      </c>
      <c r="L402">
        <v>30.878096774193601</v>
      </c>
      <c r="M402">
        <v>9204.7244986922396</v>
      </c>
      <c r="N402">
        <v>3064.7724498692201</v>
      </c>
      <c r="O402">
        <v>1446.09241499564</v>
      </c>
      <c r="P402">
        <v>420.76896251089801</v>
      </c>
      <c r="Q402">
        <v>103.785527462947</v>
      </c>
    </row>
    <row r="403" spans="1:17">
      <c r="A403" s="18">
        <v>402</v>
      </c>
      <c r="B403" s="18" t="s">
        <v>1052</v>
      </c>
      <c r="C403" s="18">
        <v>6</v>
      </c>
      <c r="D403" s="18" t="s">
        <v>17</v>
      </c>
      <c r="E403" s="18" t="s">
        <v>1454</v>
      </c>
      <c r="F403" s="18" t="s">
        <v>50</v>
      </c>
      <c r="G403" s="18" t="s">
        <v>50</v>
      </c>
      <c r="H403" s="18" t="s">
        <v>50</v>
      </c>
      <c r="I403" s="18" t="s">
        <v>50</v>
      </c>
      <c r="J403" s="18" t="s">
        <v>50</v>
      </c>
      <c r="K403" s="18" t="s">
        <v>50</v>
      </c>
      <c r="L403" s="18" t="s">
        <v>50</v>
      </c>
      <c r="M403" s="18" t="s">
        <v>50</v>
      </c>
      <c r="N403" s="18" t="s">
        <v>50</v>
      </c>
      <c r="O403" s="18" t="s">
        <v>50</v>
      </c>
      <c r="P403" s="18" t="s">
        <v>50</v>
      </c>
      <c r="Q403" s="18" t="s">
        <v>50</v>
      </c>
    </row>
    <row r="404" spans="1:17">
      <c r="A404" s="18">
        <v>403</v>
      </c>
      <c r="B404" s="18" t="s">
        <v>1052</v>
      </c>
      <c r="C404" s="18">
        <v>3</v>
      </c>
      <c r="D404" s="18" t="s">
        <v>13</v>
      </c>
      <c r="E404" s="18" t="s">
        <v>1455</v>
      </c>
      <c r="F404" s="18">
        <v>44</v>
      </c>
      <c r="G404" s="18" t="s">
        <v>47</v>
      </c>
      <c r="H404">
        <v>8.0454545454545396</v>
      </c>
      <c r="I404" s="18" t="s">
        <v>47</v>
      </c>
      <c r="J404">
        <v>13.2364545454545</v>
      </c>
      <c r="K404" s="18" t="s">
        <v>48</v>
      </c>
      <c r="L404">
        <v>21.815000000000001</v>
      </c>
      <c r="M404">
        <v>2632.3863636363599</v>
      </c>
      <c r="N404">
        <v>911.56818181818198</v>
      </c>
      <c r="O404">
        <v>397.02272727272702</v>
      </c>
      <c r="P404">
        <v>138.79545454545499</v>
      </c>
      <c r="Q404">
        <v>19.068181818181799</v>
      </c>
    </row>
    <row r="405" spans="1:17">
      <c r="A405" s="18">
        <v>404</v>
      </c>
      <c r="B405" s="18" t="s">
        <v>1052</v>
      </c>
      <c r="C405" s="18">
        <v>2</v>
      </c>
      <c r="D405" s="18" t="s">
        <v>15</v>
      </c>
      <c r="E405" s="18" t="s">
        <v>1456</v>
      </c>
      <c r="F405" s="18">
        <v>50</v>
      </c>
      <c r="G405" s="18" t="s">
        <v>54</v>
      </c>
      <c r="H405">
        <v>3.62</v>
      </c>
      <c r="I405" s="18" t="s">
        <v>47</v>
      </c>
      <c r="J405">
        <v>11.13578</v>
      </c>
      <c r="K405" s="18" t="s">
        <v>47</v>
      </c>
      <c r="L405">
        <v>34.862459999999999</v>
      </c>
      <c r="M405">
        <v>2501.7800000000002</v>
      </c>
      <c r="N405">
        <v>825.32</v>
      </c>
      <c r="O405">
        <v>385.98</v>
      </c>
      <c r="P405">
        <v>116.86</v>
      </c>
      <c r="Q405">
        <v>27.68</v>
      </c>
    </row>
    <row r="406" spans="1:17">
      <c r="A406" s="18">
        <v>405</v>
      </c>
      <c r="B406" s="18" t="s">
        <v>1052</v>
      </c>
      <c r="C406" s="18">
        <v>2</v>
      </c>
      <c r="D406" s="18" t="s">
        <v>15</v>
      </c>
      <c r="E406" s="18" t="s">
        <v>1457</v>
      </c>
      <c r="F406" s="18">
        <v>4</v>
      </c>
      <c r="G406" s="18" t="s">
        <v>47</v>
      </c>
      <c r="H406">
        <v>7.5</v>
      </c>
      <c r="I406" s="18" t="s">
        <v>47</v>
      </c>
      <c r="J406">
        <v>13.4055</v>
      </c>
      <c r="K406" s="18" t="s">
        <v>48</v>
      </c>
      <c r="L406">
        <v>21.544499999999999</v>
      </c>
      <c r="M406">
        <v>11870.5</v>
      </c>
      <c r="N406">
        <v>3929</v>
      </c>
      <c r="O406">
        <v>1668</v>
      </c>
      <c r="P406">
        <v>591.5</v>
      </c>
      <c r="Q406">
        <v>89.5</v>
      </c>
    </row>
    <row r="407" spans="1:17">
      <c r="A407" s="18">
        <v>406</v>
      </c>
      <c r="B407" s="18" t="s">
        <v>1052</v>
      </c>
      <c r="C407" s="18">
        <v>3</v>
      </c>
      <c r="D407" s="18" t="s">
        <v>13</v>
      </c>
      <c r="E407" s="18" t="s">
        <v>1458</v>
      </c>
      <c r="F407" s="18">
        <v>4</v>
      </c>
      <c r="G407" s="18" t="s">
        <v>47</v>
      </c>
      <c r="H407">
        <v>5.5</v>
      </c>
      <c r="I407" s="18" t="s">
        <v>48</v>
      </c>
      <c r="J407">
        <v>15</v>
      </c>
      <c r="K407" s="18" t="s">
        <v>48</v>
      </c>
      <c r="L407">
        <v>13.0555</v>
      </c>
      <c r="M407">
        <v>2384</v>
      </c>
      <c r="N407">
        <v>827</v>
      </c>
      <c r="O407">
        <v>334.5</v>
      </c>
      <c r="P407">
        <v>148</v>
      </c>
      <c r="Q407">
        <v>15</v>
      </c>
    </row>
    <row r="408" spans="1:17">
      <c r="A408" s="18">
        <v>407</v>
      </c>
      <c r="B408" s="18" t="s">
        <v>1052</v>
      </c>
      <c r="C408" s="18">
        <v>6</v>
      </c>
      <c r="D408" s="18" t="s">
        <v>17</v>
      </c>
      <c r="E408" s="18" t="s">
        <v>1459</v>
      </c>
      <c r="F408" s="18">
        <v>16</v>
      </c>
      <c r="G408" s="18" t="s">
        <v>65</v>
      </c>
      <c r="H408">
        <v>2.125</v>
      </c>
      <c r="I408" s="18" t="s">
        <v>47</v>
      </c>
      <c r="J408">
        <v>13.207062499999999</v>
      </c>
      <c r="K408" s="18" t="s">
        <v>48</v>
      </c>
      <c r="L408">
        <v>27.758749999999999</v>
      </c>
      <c r="M408">
        <v>1445.125</v>
      </c>
      <c r="N408">
        <v>451.75</v>
      </c>
      <c r="O408">
        <v>219.5</v>
      </c>
      <c r="P408">
        <v>58.1875</v>
      </c>
      <c r="Q408">
        <v>7.5</v>
      </c>
    </row>
    <row r="409" spans="1:17">
      <c r="A409" s="18">
        <v>408</v>
      </c>
      <c r="B409" s="18" t="s">
        <v>1052</v>
      </c>
      <c r="C409" s="18">
        <v>6</v>
      </c>
      <c r="D409" s="18" t="s">
        <v>17</v>
      </c>
      <c r="E409" s="18" t="s">
        <v>1460</v>
      </c>
      <c r="F409" s="18">
        <v>2</v>
      </c>
      <c r="G409" s="18" t="s">
        <v>19</v>
      </c>
      <c r="H409">
        <v>4.5</v>
      </c>
      <c r="I409" s="18" t="s">
        <v>47</v>
      </c>
      <c r="J409">
        <v>11.6515</v>
      </c>
      <c r="K409" s="18" t="s">
        <v>47</v>
      </c>
      <c r="L409">
        <v>37.169499999999999</v>
      </c>
      <c r="M409">
        <v>1636</v>
      </c>
      <c r="N409">
        <v>527</v>
      </c>
      <c r="O409">
        <v>249</v>
      </c>
      <c r="P409">
        <v>73.5</v>
      </c>
      <c r="Q409">
        <v>11.5</v>
      </c>
    </row>
    <row r="410" spans="1:17">
      <c r="A410" s="18">
        <v>409</v>
      </c>
      <c r="B410" s="18" t="s">
        <v>1052</v>
      </c>
      <c r="C410" s="18">
        <v>6</v>
      </c>
      <c r="D410" s="18" t="s">
        <v>17</v>
      </c>
      <c r="E410" s="18" t="s">
        <v>1461</v>
      </c>
      <c r="F410" s="18">
        <v>204</v>
      </c>
      <c r="G410" s="18" t="s">
        <v>47</v>
      </c>
      <c r="H410">
        <v>6.5539215686274499</v>
      </c>
      <c r="I410" s="18" t="s">
        <v>47</v>
      </c>
      <c r="J410">
        <v>11.7288382352941</v>
      </c>
      <c r="K410" s="18" t="s">
        <v>47</v>
      </c>
      <c r="L410">
        <v>31.916995098039202</v>
      </c>
      <c r="M410">
        <v>3293.4362745098001</v>
      </c>
      <c r="N410">
        <v>1096.87254901961</v>
      </c>
      <c r="O410">
        <v>496.00490196078403</v>
      </c>
      <c r="P410">
        <v>156.41176470588201</v>
      </c>
      <c r="Q410">
        <v>29.877450980392201</v>
      </c>
    </row>
    <row r="411" spans="1:17">
      <c r="A411" s="18">
        <v>410</v>
      </c>
      <c r="B411" s="18" t="s">
        <v>1052</v>
      </c>
      <c r="C411" s="18">
        <v>6</v>
      </c>
      <c r="D411" s="18" t="s">
        <v>17</v>
      </c>
      <c r="E411" s="18" t="s">
        <v>1462</v>
      </c>
      <c r="F411" s="18">
        <v>4</v>
      </c>
      <c r="G411" s="18" t="s">
        <v>47</v>
      </c>
      <c r="H411">
        <v>8</v>
      </c>
      <c r="I411" s="18" t="s">
        <v>47</v>
      </c>
      <c r="J411">
        <v>11.49325</v>
      </c>
      <c r="K411" s="18" t="s">
        <v>47</v>
      </c>
      <c r="L411">
        <v>33.500500000000002</v>
      </c>
      <c r="M411">
        <v>1257.75</v>
      </c>
      <c r="N411">
        <v>399.5</v>
      </c>
      <c r="O411">
        <v>174.75</v>
      </c>
      <c r="P411">
        <v>61.5</v>
      </c>
      <c r="Q411">
        <v>13.75</v>
      </c>
    </row>
    <row r="412" spans="1:17">
      <c r="A412" s="18">
        <v>411</v>
      </c>
      <c r="B412" s="18" t="s">
        <v>1052</v>
      </c>
      <c r="C412" s="18">
        <v>6</v>
      </c>
      <c r="D412" s="18" t="s">
        <v>17</v>
      </c>
      <c r="E412" s="18" t="s">
        <v>1463</v>
      </c>
      <c r="F412" s="18">
        <v>3033</v>
      </c>
      <c r="G412" s="18" t="s">
        <v>54</v>
      </c>
      <c r="H412">
        <v>2.9432904714803798</v>
      </c>
      <c r="I412" s="18" t="s">
        <v>47</v>
      </c>
      <c r="J412">
        <v>13.5923442136499</v>
      </c>
      <c r="K412" s="18" t="s">
        <v>48</v>
      </c>
      <c r="L412">
        <v>18.755144741180299</v>
      </c>
      <c r="M412">
        <v>524.68348170128604</v>
      </c>
      <c r="N412">
        <v>165.39696669963701</v>
      </c>
      <c r="O412">
        <v>69.157270029673597</v>
      </c>
      <c r="P412">
        <v>26.7672271678206</v>
      </c>
      <c r="Q412">
        <v>4.0913287174414803</v>
      </c>
    </row>
    <row r="413" spans="1:17">
      <c r="A413" s="18">
        <v>412</v>
      </c>
      <c r="B413" s="18" t="s">
        <v>1052</v>
      </c>
      <c r="C413" s="18">
        <v>3</v>
      </c>
      <c r="D413" s="18" t="s">
        <v>13</v>
      </c>
      <c r="E413" s="18" t="s">
        <v>1464</v>
      </c>
      <c r="F413" s="18">
        <v>45</v>
      </c>
      <c r="G413" s="18" t="s">
        <v>47</v>
      </c>
      <c r="H413">
        <v>5.5333333333333297</v>
      </c>
      <c r="I413" s="18" t="s">
        <v>47</v>
      </c>
      <c r="J413">
        <v>13.538222222222201</v>
      </c>
      <c r="K413" s="18" t="s">
        <v>48</v>
      </c>
      <c r="L413">
        <v>18.995711111111099</v>
      </c>
      <c r="M413">
        <v>2604.2666666666701</v>
      </c>
      <c r="N413">
        <v>873.31111111111102</v>
      </c>
      <c r="O413">
        <v>376.88888888888903</v>
      </c>
      <c r="P413">
        <v>131.97777777777799</v>
      </c>
      <c r="Q413">
        <v>19.911111111111101</v>
      </c>
    </row>
    <row r="414" spans="1:17">
      <c r="A414" s="18">
        <v>413</v>
      </c>
      <c r="B414" s="18" t="s">
        <v>1052</v>
      </c>
      <c r="C414" s="18">
        <v>3</v>
      </c>
      <c r="D414" s="18" t="s">
        <v>13</v>
      </c>
      <c r="E414" s="18" t="s">
        <v>1465</v>
      </c>
      <c r="F414" s="18">
        <v>16</v>
      </c>
      <c r="G414" s="18" t="s">
        <v>48</v>
      </c>
      <c r="H414">
        <v>9.375</v>
      </c>
      <c r="I414" s="18" t="s">
        <v>47</v>
      </c>
      <c r="J414">
        <v>12.481937500000001</v>
      </c>
      <c r="K414" s="18" t="s">
        <v>48</v>
      </c>
      <c r="L414">
        <v>27.923124999999999</v>
      </c>
      <c r="M414">
        <v>2898.125</v>
      </c>
      <c r="N414">
        <v>1030.3125</v>
      </c>
      <c r="O414">
        <v>446.8125</v>
      </c>
      <c r="P414">
        <v>159.0625</v>
      </c>
      <c r="Q414">
        <v>26.5</v>
      </c>
    </row>
    <row r="415" spans="1:17">
      <c r="A415" s="18">
        <v>414</v>
      </c>
      <c r="B415" s="18" t="s">
        <v>1052</v>
      </c>
      <c r="C415" s="18">
        <v>6</v>
      </c>
      <c r="D415" s="18" t="s">
        <v>17</v>
      </c>
      <c r="E415" s="18" t="s">
        <v>1466</v>
      </c>
      <c r="F415" s="18">
        <v>18</v>
      </c>
      <c r="G415" s="18" t="s">
        <v>47</v>
      </c>
      <c r="H415">
        <v>6.7777777777777803</v>
      </c>
      <c r="I415" s="18" t="s">
        <v>47</v>
      </c>
      <c r="J415">
        <v>12.1799444444444</v>
      </c>
      <c r="K415" s="18" t="s">
        <v>48</v>
      </c>
      <c r="L415">
        <v>24.8946111111111</v>
      </c>
      <c r="M415">
        <v>8160.8333333333303</v>
      </c>
      <c r="N415">
        <v>2693.4444444444398</v>
      </c>
      <c r="O415">
        <v>1168.1666666666699</v>
      </c>
      <c r="P415">
        <v>413.66666666666703</v>
      </c>
      <c r="Q415">
        <v>66.8333333333333</v>
      </c>
    </row>
    <row r="416" spans="1:17">
      <c r="A416" s="18">
        <v>415</v>
      </c>
      <c r="B416" s="18" t="s">
        <v>1052</v>
      </c>
      <c r="C416" s="18">
        <v>8</v>
      </c>
      <c r="D416" s="18" t="s">
        <v>21</v>
      </c>
      <c r="E416" s="18" t="s">
        <v>1467</v>
      </c>
      <c r="F416" s="18">
        <v>1</v>
      </c>
      <c r="G416" s="18" t="s">
        <v>54</v>
      </c>
      <c r="H416">
        <v>3</v>
      </c>
      <c r="I416" s="18" t="s">
        <v>47</v>
      </c>
      <c r="J416">
        <v>11.49</v>
      </c>
      <c r="K416" s="18" t="s">
        <v>47</v>
      </c>
      <c r="L416">
        <v>33.466999999999999</v>
      </c>
      <c r="M416">
        <v>982</v>
      </c>
      <c r="N416">
        <v>307</v>
      </c>
      <c r="O416">
        <v>135</v>
      </c>
      <c r="P416">
        <v>47</v>
      </c>
      <c r="Q416">
        <v>10</v>
      </c>
    </row>
    <row r="417" spans="1:17">
      <c r="A417" s="18">
        <v>416</v>
      </c>
      <c r="B417" s="18" t="s">
        <v>1052</v>
      </c>
      <c r="C417" s="18">
        <v>6</v>
      </c>
      <c r="D417" s="18" t="s">
        <v>17</v>
      </c>
      <c r="E417" s="18" t="s">
        <v>1468</v>
      </c>
      <c r="F417" s="18">
        <v>73</v>
      </c>
      <c r="G417" s="18" t="s">
        <v>47</v>
      </c>
      <c r="H417">
        <v>6.5616438356164402</v>
      </c>
      <c r="I417" s="18" t="s">
        <v>47</v>
      </c>
      <c r="J417">
        <v>12.599904109589</v>
      </c>
      <c r="K417" s="18" t="s">
        <v>48</v>
      </c>
      <c r="L417">
        <v>26.4859726027397</v>
      </c>
      <c r="M417">
        <v>3669.9452054794501</v>
      </c>
      <c r="N417">
        <v>1228.7260273972599</v>
      </c>
      <c r="O417">
        <v>510.72602739726</v>
      </c>
      <c r="P417">
        <v>193.945205479452</v>
      </c>
      <c r="Q417">
        <v>25.027397260274</v>
      </c>
    </row>
    <row r="418" spans="1:17">
      <c r="A418" s="18">
        <v>417</v>
      </c>
      <c r="B418" s="18" t="s">
        <v>1052</v>
      </c>
      <c r="C418" s="18">
        <v>6</v>
      </c>
      <c r="D418" s="18" t="s">
        <v>17</v>
      </c>
      <c r="E418" s="18" t="s">
        <v>1469</v>
      </c>
      <c r="F418" s="18">
        <v>5</v>
      </c>
      <c r="G418" s="18" t="s">
        <v>54</v>
      </c>
      <c r="H418">
        <v>4.2</v>
      </c>
      <c r="I418" s="18" t="s">
        <v>47</v>
      </c>
      <c r="J418">
        <v>12.926</v>
      </c>
      <c r="K418" s="18" t="s">
        <v>48</v>
      </c>
      <c r="L418">
        <v>10.327999999999999</v>
      </c>
      <c r="M418">
        <v>296.60000000000002</v>
      </c>
      <c r="N418">
        <v>97</v>
      </c>
      <c r="O418">
        <v>36.4</v>
      </c>
      <c r="P418">
        <v>15.6</v>
      </c>
      <c r="Q418">
        <v>2.6</v>
      </c>
    </row>
    <row r="419" spans="1:17">
      <c r="A419" s="18">
        <v>418</v>
      </c>
      <c r="B419" s="18" t="s">
        <v>1052</v>
      </c>
      <c r="C419" s="18">
        <v>2</v>
      </c>
      <c r="D419" s="18" t="s">
        <v>15</v>
      </c>
      <c r="E419" s="18" t="s">
        <v>1470</v>
      </c>
      <c r="F419" s="18" t="s">
        <v>50</v>
      </c>
      <c r="G419" s="18" t="s">
        <v>50</v>
      </c>
      <c r="H419" s="18" t="s">
        <v>50</v>
      </c>
      <c r="I419" s="18" t="s">
        <v>50</v>
      </c>
      <c r="J419" s="18" t="s">
        <v>50</v>
      </c>
      <c r="K419" s="18" t="s">
        <v>50</v>
      </c>
      <c r="L419" s="18" t="s">
        <v>50</v>
      </c>
      <c r="M419" s="18" t="s">
        <v>50</v>
      </c>
      <c r="N419" s="18" t="s">
        <v>50</v>
      </c>
      <c r="O419" s="18" t="s">
        <v>50</v>
      </c>
      <c r="P419" s="18" t="s">
        <v>50</v>
      </c>
      <c r="Q419" s="18" t="s">
        <v>50</v>
      </c>
    </row>
    <row r="420" spans="1:17">
      <c r="A420" s="18">
        <v>419</v>
      </c>
      <c r="B420" s="18" t="s">
        <v>1052</v>
      </c>
      <c r="C420" s="18">
        <v>1</v>
      </c>
      <c r="D420" s="18" t="s">
        <v>19</v>
      </c>
      <c r="E420" s="18" t="s">
        <v>1471</v>
      </c>
      <c r="F420" s="18">
        <v>242</v>
      </c>
      <c r="G420" s="18" t="s">
        <v>54</v>
      </c>
      <c r="H420">
        <v>3.9834710743801698</v>
      </c>
      <c r="I420" s="18" t="s">
        <v>47</v>
      </c>
      <c r="J420">
        <v>10.075979338843</v>
      </c>
      <c r="K420" s="18" t="s">
        <v>47</v>
      </c>
      <c r="L420">
        <v>45.881289256198301</v>
      </c>
      <c r="M420">
        <v>1487.57438016529</v>
      </c>
      <c r="N420">
        <v>487.42561983471097</v>
      </c>
      <c r="O420">
        <v>242.826446280992</v>
      </c>
      <c r="P420">
        <v>64.438016528925601</v>
      </c>
      <c r="Q420">
        <v>15.6859504132231</v>
      </c>
    </row>
    <row r="421" spans="1:17">
      <c r="A421" s="18">
        <v>420</v>
      </c>
      <c r="B421" s="18" t="s">
        <v>1052</v>
      </c>
      <c r="C421" s="18">
        <v>2</v>
      </c>
      <c r="D421" s="18" t="s">
        <v>15</v>
      </c>
      <c r="E421" s="18" t="s">
        <v>1472</v>
      </c>
      <c r="F421" s="18">
        <v>4</v>
      </c>
      <c r="G421" s="18" t="s">
        <v>47</v>
      </c>
      <c r="H421">
        <v>8</v>
      </c>
      <c r="I421" s="18" t="s">
        <v>47</v>
      </c>
      <c r="J421">
        <v>13.662750000000001</v>
      </c>
      <c r="K421" s="18" t="s">
        <v>48</v>
      </c>
      <c r="L421">
        <v>20.541</v>
      </c>
      <c r="M421">
        <v>5858.5</v>
      </c>
      <c r="N421">
        <v>2016.75</v>
      </c>
      <c r="O421">
        <v>846.5</v>
      </c>
      <c r="P421">
        <v>315</v>
      </c>
      <c r="Q421">
        <v>45.5</v>
      </c>
    </row>
    <row r="422" spans="1:17">
      <c r="A422" s="18">
        <v>421</v>
      </c>
      <c r="B422" s="18" t="s">
        <v>1052</v>
      </c>
      <c r="C422" s="18">
        <v>6</v>
      </c>
      <c r="D422" s="18" t="s">
        <v>17</v>
      </c>
      <c r="E422" s="18" t="s">
        <v>1473</v>
      </c>
      <c r="F422" s="18">
        <v>6</v>
      </c>
      <c r="G422" s="18" t="s">
        <v>47</v>
      </c>
      <c r="H422">
        <v>5.8333333333333304</v>
      </c>
      <c r="I422" s="18" t="s">
        <v>47</v>
      </c>
      <c r="J422">
        <v>12.654833333333301</v>
      </c>
      <c r="K422" s="18" t="s">
        <v>48</v>
      </c>
      <c r="L422">
        <v>28.751999999999999</v>
      </c>
      <c r="M422">
        <v>1739</v>
      </c>
      <c r="N422">
        <v>578.83333333333303</v>
      </c>
      <c r="O422">
        <v>269.5</v>
      </c>
      <c r="P422">
        <v>85.3333333333333</v>
      </c>
      <c r="Q422">
        <v>14.5</v>
      </c>
    </row>
    <row r="423" spans="1:17">
      <c r="A423" s="18">
        <v>422</v>
      </c>
      <c r="B423" s="18" t="s">
        <v>1052</v>
      </c>
      <c r="C423" s="18">
        <v>6</v>
      </c>
      <c r="D423" s="18" t="s">
        <v>17</v>
      </c>
      <c r="E423" s="18" t="s">
        <v>1474</v>
      </c>
      <c r="F423" s="18">
        <v>23</v>
      </c>
      <c r="G423" s="18" t="s">
        <v>54</v>
      </c>
      <c r="H423">
        <v>3</v>
      </c>
      <c r="I423" s="18" t="s">
        <v>19</v>
      </c>
      <c r="J423">
        <v>8.9701739130434799</v>
      </c>
      <c r="K423" s="18" t="s">
        <v>47</v>
      </c>
      <c r="L423">
        <v>50.457304347826103</v>
      </c>
      <c r="M423">
        <v>841</v>
      </c>
      <c r="N423">
        <v>281.43478260869603</v>
      </c>
      <c r="O423">
        <v>147.95652173913001</v>
      </c>
      <c r="P423">
        <v>32.304347826087003</v>
      </c>
      <c r="Q423">
        <v>10.7826086956522</v>
      </c>
    </row>
    <row r="424" spans="1:17">
      <c r="A424" s="18">
        <v>423</v>
      </c>
      <c r="B424" s="18" t="s">
        <v>1052</v>
      </c>
      <c r="C424" s="18">
        <v>6</v>
      </c>
      <c r="D424" s="18" t="s">
        <v>17</v>
      </c>
      <c r="E424" s="18" t="s">
        <v>1475</v>
      </c>
      <c r="F424" s="18">
        <v>17</v>
      </c>
      <c r="G424" s="18" t="s">
        <v>47</v>
      </c>
      <c r="H424">
        <v>7.3529411764705896</v>
      </c>
      <c r="I424" s="18" t="s">
        <v>47</v>
      </c>
      <c r="J424">
        <v>13.6676470588235</v>
      </c>
      <c r="K424" s="18" t="s">
        <v>48</v>
      </c>
      <c r="L424">
        <v>16.422058823529401</v>
      </c>
      <c r="M424">
        <v>4843.3529411764703</v>
      </c>
      <c r="N424">
        <v>1624.76470588235</v>
      </c>
      <c r="O424">
        <v>652</v>
      </c>
      <c r="P424">
        <v>251.11764705882399</v>
      </c>
      <c r="Q424">
        <v>32.588235294117602</v>
      </c>
    </row>
    <row r="425" spans="1:17">
      <c r="A425" s="18">
        <v>424</v>
      </c>
      <c r="B425" s="18" t="s">
        <v>1052</v>
      </c>
      <c r="C425" s="18">
        <v>2</v>
      </c>
      <c r="D425" s="18" t="s">
        <v>15</v>
      </c>
      <c r="E425" s="18" t="s">
        <v>1476</v>
      </c>
      <c r="F425" s="18">
        <v>42</v>
      </c>
      <c r="G425" s="18" t="s">
        <v>47</v>
      </c>
      <c r="H425">
        <v>5.8333333333333304</v>
      </c>
      <c r="I425" s="18" t="s">
        <v>47</v>
      </c>
      <c r="J425">
        <v>12.1322142857143</v>
      </c>
      <c r="K425" s="18" t="s">
        <v>48</v>
      </c>
      <c r="L425">
        <v>22.762571428571398</v>
      </c>
      <c r="M425">
        <v>1368.3333333333301</v>
      </c>
      <c r="N425">
        <v>450.23809523809501</v>
      </c>
      <c r="O425">
        <v>184.92857142857099</v>
      </c>
      <c r="P425">
        <v>68.5</v>
      </c>
      <c r="Q425">
        <v>14.3571428571429</v>
      </c>
    </row>
    <row r="426" spans="1:17">
      <c r="A426" s="18">
        <v>425</v>
      </c>
      <c r="B426" s="18" t="s">
        <v>1052</v>
      </c>
      <c r="C426" s="18">
        <v>3</v>
      </c>
      <c r="D426" s="18" t="s">
        <v>13</v>
      </c>
      <c r="E426" s="18" t="s">
        <v>1477</v>
      </c>
      <c r="F426" s="18">
        <v>9</v>
      </c>
      <c r="G426" s="18" t="s">
        <v>47</v>
      </c>
      <c r="H426">
        <v>7.4444444444444402</v>
      </c>
      <c r="I426" s="18" t="s">
        <v>48</v>
      </c>
      <c r="J426">
        <v>14.517333333333299</v>
      </c>
      <c r="K426" s="18" t="s">
        <v>48</v>
      </c>
      <c r="L426">
        <v>10.4291111111111</v>
      </c>
      <c r="M426">
        <v>2085.3333333333298</v>
      </c>
      <c r="N426">
        <v>741.66666666666697</v>
      </c>
      <c r="O426">
        <v>274.66666666666703</v>
      </c>
      <c r="P426">
        <v>125.111111111111</v>
      </c>
      <c r="Q426">
        <v>8</v>
      </c>
    </row>
    <row r="427" spans="1:17">
      <c r="A427" s="18">
        <v>426</v>
      </c>
      <c r="B427" s="18" t="s">
        <v>1052</v>
      </c>
      <c r="C427" s="18">
        <v>6</v>
      </c>
      <c r="D427" s="18" t="s">
        <v>17</v>
      </c>
      <c r="E427" s="18" t="s">
        <v>1478</v>
      </c>
      <c r="F427" s="18" t="s">
        <v>50</v>
      </c>
      <c r="G427" s="18" t="s">
        <v>50</v>
      </c>
      <c r="H427" s="18" t="s">
        <v>50</v>
      </c>
      <c r="I427" s="18" t="s">
        <v>50</v>
      </c>
      <c r="J427" s="18" t="s">
        <v>50</v>
      </c>
      <c r="K427" s="18" t="s">
        <v>50</v>
      </c>
      <c r="L427" s="18" t="s">
        <v>50</v>
      </c>
      <c r="M427" s="18" t="s">
        <v>50</v>
      </c>
      <c r="N427" s="18" t="s">
        <v>50</v>
      </c>
      <c r="O427" s="18" t="s">
        <v>50</v>
      </c>
      <c r="P427" s="18" t="s">
        <v>50</v>
      </c>
      <c r="Q427" s="18" t="s">
        <v>50</v>
      </c>
    </row>
    <row r="428" spans="1:17">
      <c r="A428" s="18">
        <v>427</v>
      </c>
      <c r="B428" s="18" t="s">
        <v>1052</v>
      </c>
      <c r="C428" s="18">
        <v>2</v>
      </c>
      <c r="D428" s="18" t="s">
        <v>15</v>
      </c>
      <c r="E428" s="18" t="s">
        <v>1479</v>
      </c>
      <c r="F428" s="18">
        <v>10</v>
      </c>
      <c r="G428" s="18" t="s">
        <v>65</v>
      </c>
      <c r="H428">
        <v>2.2999999999999998</v>
      </c>
      <c r="I428" s="18" t="s">
        <v>47</v>
      </c>
      <c r="J428">
        <v>10.9262</v>
      </c>
      <c r="K428" s="18" t="s">
        <v>47</v>
      </c>
      <c r="L428">
        <v>37.827300000000001</v>
      </c>
      <c r="M428">
        <v>1086.4000000000001</v>
      </c>
      <c r="N428">
        <v>360.3</v>
      </c>
      <c r="O428">
        <v>169.4</v>
      </c>
      <c r="P428">
        <v>48.5</v>
      </c>
      <c r="Q428">
        <v>14</v>
      </c>
    </row>
    <row r="429" spans="1:17">
      <c r="A429" s="18">
        <v>428</v>
      </c>
      <c r="B429" s="18" t="s">
        <v>1052</v>
      </c>
      <c r="C429" s="18">
        <v>6</v>
      </c>
      <c r="D429" s="18" t="s">
        <v>17</v>
      </c>
      <c r="E429" s="18" t="s">
        <v>1480</v>
      </c>
      <c r="F429" s="18">
        <v>1</v>
      </c>
      <c r="G429" s="18" t="s">
        <v>54</v>
      </c>
      <c r="H429">
        <v>4</v>
      </c>
      <c r="I429" s="18" t="s">
        <v>47</v>
      </c>
      <c r="J429">
        <v>12.95</v>
      </c>
      <c r="K429" s="18" t="s">
        <v>48</v>
      </c>
      <c r="L429">
        <v>15.997</v>
      </c>
      <c r="M429">
        <v>8354</v>
      </c>
      <c r="N429">
        <v>2648</v>
      </c>
      <c r="O429">
        <v>986</v>
      </c>
      <c r="P429">
        <v>452</v>
      </c>
      <c r="Q429">
        <v>143</v>
      </c>
    </row>
    <row r="430" spans="1:17">
      <c r="A430" s="18">
        <v>429</v>
      </c>
      <c r="B430" s="18" t="s">
        <v>1052</v>
      </c>
      <c r="C430" s="18">
        <v>6</v>
      </c>
      <c r="D430" s="18" t="s">
        <v>17</v>
      </c>
      <c r="E430" s="18" t="s">
        <v>1481</v>
      </c>
      <c r="F430" s="18" t="s">
        <v>50</v>
      </c>
      <c r="G430" s="18" t="s">
        <v>50</v>
      </c>
      <c r="H430" s="18" t="s">
        <v>50</v>
      </c>
      <c r="I430" s="18" t="s">
        <v>50</v>
      </c>
      <c r="J430" s="18" t="s">
        <v>50</v>
      </c>
      <c r="K430" s="18" t="s">
        <v>50</v>
      </c>
      <c r="L430" s="18" t="s">
        <v>50</v>
      </c>
      <c r="M430" s="18" t="s">
        <v>50</v>
      </c>
      <c r="N430" s="18" t="s">
        <v>50</v>
      </c>
      <c r="O430" s="18" t="s">
        <v>50</v>
      </c>
      <c r="P430" s="18" t="s">
        <v>50</v>
      </c>
      <c r="Q430" s="18" t="s">
        <v>50</v>
      </c>
    </row>
    <row r="431" spans="1:17">
      <c r="A431" s="18">
        <v>430</v>
      </c>
      <c r="B431" s="18" t="s">
        <v>1052</v>
      </c>
      <c r="C431" s="18">
        <v>6</v>
      </c>
      <c r="D431" s="18" t="s">
        <v>17</v>
      </c>
      <c r="E431" s="18" t="s">
        <v>1482</v>
      </c>
      <c r="F431" s="18">
        <v>2</v>
      </c>
      <c r="G431" s="18" t="s">
        <v>65</v>
      </c>
      <c r="H431">
        <v>1</v>
      </c>
      <c r="I431" s="18" t="s">
        <v>47</v>
      </c>
      <c r="J431">
        <v>10.9285</v>
      </c>
      <c r="K431" s="18" t="s">
        <v>47</v>
      </c>
      <c r="L431">
        <v>35.313000000000002</v>
      </c>
      <c r="M431">
        <v>13782.5</v>
      </c>
      <c r="N431">
        <v>4562.5</v>
      </c>
      <c r="O431">
        <v>2080</v>
      </c>
      <c r="P431">
        <v>625</v>
      </c>
      <c r="Q431">
        <v>129</v>
      </c>
    </row>
    <row r="432" spans="1:17">
      <c r="A432" s="18">
        <v>431</v>
      </c>
      <c r="B432" s="18" t="s">
        <v>1052</v>
      </c>
      <c r="C432" s="18">
        <v>6</v>
      </c>
      <c r="D432" s="18" t="s">
        <v>17</v>
      </c>
      <c r="E432" s="18" t="s">
        <v>1483</v>
      </c>
      <c r="F432" s="18">
        <v>4</v>
      </c>
      <c r="G432" s="18" t="s">
        <v>19</v>
      </c>
      <c r="H432">
        <v>4.5</v>
      </c>
      <c r="I432" s="18" t="s">
        <v>47</v>
      </c>
      <c r="J432">
        <v>13.505750000000001</v>
      </c>
      <c r="K432" s="18" t="s">
        <v>48</v>
      </c>
      <c r="L432">
        <v>21.45975</v>
      </c>
      <c r="M432">
        <v>2958</v>
      </c>
      <c r="N432">
        <v>983.25</v>
      </c>
      <c r="O432">
        <v>401.25</v>
      </c>
      <c r="P432">
        <v>160.25</v>
      </c>
      <c r="Q432">
        <v>27</v>
      </c>
    </row>
    <row r="433" spans="1:17">
      <c r="A433" s="18">
        <v>432</v>
      </c>
      <c r="B433" s="18" t="s">
        <v>1052</v>
      </c>
      <c r="C433" s="18">
        <v>2</v>
      </c>
      <c r="D433" s="18" t="s">
        <v>15</v>
      </c>
      <c r="E433" s="18" t="s">
        <v>1484</v>
      </c>
      <c r="F433" s="18">
        <v>14</v>
      </c>
      <c r="G433" s="18" t="s">
        <v>47</v>
      </c>
      <c r="H433">
        <v>5.78571428571429</v>
      </c>
      <c r="I433" s="18" t="s">
        <v>47</v>
      </c>
      <c r="J433">
        <v>12.2549285714286</v>
      </c>
      <c r="K433" s="18" t="s">
        <v>48</v>
      </c>
      <c r="L433">
        <v>29.1546428571429</v>
      </c>
      <c r="M433">
        <v>1974.5</v>
      </c>
      <c r="N433">
        <v>671.357142857143</v>
      </c>
      <c r="O433">
        <v>296.28571428571399</v>
      </c>
      <c r="P433">
        <v>98.642857142857096</v>
      </c>
      <c r="Q433">
        <v>16.928571428571399</v>
      </c>
    </row>
    <row r="434" spans="1:17">
      <c r="A434" s="18">
        <v>433</v>
      </c>
      <c r="B434" s="18" t="s">
        <v>1052</v>
      </c>
      <c r="C434" s="18">
        <v>6</v>
      </c>
      <c r="D434" s="18" t="s">
        <v>17</v>
      </c>
      <c r="E434" s="18" t="s">
        <v>1485</v>
      </c>
      <c r="F434" s="18">
        <v>208</v>
      </c>
      <c r="G434" s="18" t="s">
        <v>47</v>
      </c>
      <c r="H434">
        <v>5.5480769230769198</v>
      </c>
      <c r="I434" s="18" t="s">
        <v>47</v>
      </c>
      <c r="J434">
        <v>11.407615384615401</v>
      </c>
      <c r="K434" s="18" t="s">
        <v>47</v>
      </c>
      <c r="L434">
        <v>35.192331730769197</v>
      </c>
      <c r="M434">
        <v>3840.89423076923</v>
      </c>
      <c r="N434">
        <v>1273.5625</v>
      </c>
      <c r="O434">
        <v>577.64903846153902</v>
      </c>
      <c r="P434">
        <v>182.86057692307699</v>
      </c>
      <c r="Q434">
        <v>32.860576923076898</v>
      </c>
    </row>
    <row r="435" spans="1:17">
      <c r="A435" s="18">
        <v>434</v>
      </c>
      <c r="B435" s="18" t="s">
        <v>1052</v>
      </c>
      <c r="C435" s="18">
        <v>7</v>
      </c>
      <c r="D435" s="18" t="s">
        <v>25</v>
      </c>
      <c r="E435" s="18" t="s">
        <v>1486</v>
      </c>
      <c r="F435" s="18">
        <v>18</v>
      </c>
      <c r="G435" s="18" t="s">
        <v>47</v>
      </c>
      <c r="H435">
        <v>6.1111111111111098</v>
      </c>
      <c r="I435" s="18" t="s">
        <v>47</v>
      </c>
      <c r="J435">
        <v>12.9417222222222</v>
      </c>
      <c r="K435" s="18" t="s">
        <v>48</v>
      </c>
      <c r="L435">
        <v>28.119722222222201</v>
      </c>
      <c r="M435">
        <v>5375.2777777777801</v>
      </c>
      <c r="N435">
        <v>1768.2777777777801</v>
      </c>
      <c r="O435">
        <v>761.5</v>
      </c>
      <c r="P435">
        <v>277</v>
      </c>
      <c r="Q435">
        <v>46.8333333333333</v>
      </c>
    </row>
    <row r="436" spans="1:17">
      <c r="A436" s="18">
        <v>435</v>
      </c>
      <c r="B436" s="18" t="s">
        <v>1052</v>
      </c>
      <c r="C436" s="18">
        <v>6</v>
      </c>
      <c r="D436" s="18" t="s">
        <v>17</v>
      </c>
      <c r="E436" s="18" t="s">
        <v>1487</v>
      </c>
      <c r="F436" s="18">
        <v>27</v>
      </c>
      <c r="G436" s="18" t="s">
        <v>19</v>
      </c>
      <c r="H436">
        <v>5.4444444444444402</v>
      </c>
      <c r="I436" s="18" t="s">
        <v>48</v>
      </c>
      <c r="J436">
        <v>14.984481481481501</v>
      </c>
      <c r="K436" s="18" t="s">
        <v>48</v>
      </c>
      <c r="L436">
        <v>5.3593333333333302</v>
      </c>
      <c r="M436">
        <v>9828.9259259259306</v>
      </c>
      <c r="N436">
        <v>3345</v>
      </c>
      <c r="O436">
        <v>1365.2962962962999</v>
      </c>
      <c r="P436">
        <v>537.14814814814804</v>
      </c>
      <c r="Q436">
        <v>43.407407407407398</v>
      </c>
    </row>
    <row r="437" spans="1:17">
      <c r="A437" s="18">
        <v>436</v>
      </c>
      <c r="B437" s="18" t="s">
        <v>1052</v>
      </c>
      <c r="C437" s="18">
        <v>6</v>
      </c>
      <c r="D437" s="18" t="s">
        <v>17</v>
      </c>
      <c r="E437" s="18" t="s">
        <v>1488</v>
      </c>
      <c r="F437" s="18">
        <v>1</v>
      </c>
      <c r="G437" s="18" t="s">
        <v>65</v>
      </c>
      <c r="H437">
        <v>1</v>
      </c>
      <c r="I437" s="18" t="s">
        <v>19</v>
      </c>
      <c r="J437">
        <v>9.8640000000000008</v>
      </c>
      <c r="K437" s="18" t="s">
        <v>47</v>
      </c>
      <c r="L437">
        <v>42.631999999999998</v>
      </c>
      <c r="M437">
        <v>10442</v>
      </c>
      <c r="N437">
        <v>3343</v>
      </c>
      <c r="O437">
        <v>1568</v>
      </c>
      <c r="P437">
        <v>467</v>
      </c>
      <c r="Q437">
        <v>124</v>
      </c>
    </row>
    <row r="438" spans="1:17">
      <c r="A438" s="18">
        <v>437</v>
      </c>
      <c r="B438" s="18" t="s">
        <v>1052</v>
      </c>
      <c r="C438" s="18">
        <v>6</v>
      </c>
      <c r="D438" s="18" t="s">
        <v>17</v>
      </c>
      <c r="E438" s="18" t="s">
        <v>1489</v>
      </c>
      <c r="F438" s="18">
        <v>7</v>
      </c>
      <c r="G438" s="18" t="s">
        <v>47</v>
      </c>
      <c r="H438">
        <v>6.8571428571428603</v>
      </c>
      <c r="I438" s="18" t="s">
        <v>48</v>
      </c>
      <c r="J438">
        <v>14.0982857142857</v>
      </c>
      <c r="K438" s="18" t="s">
        <v>48</v>
      </c>
      <c r="L438">
        <v>4.2</v>
      </c>
      <c r="M438">
        <v>1431.1428571428601</v>
      </c>
      <c r="N438">
        <v>494.142857142857</v>
      </c>
      <c r="O438">
        <v>175.28571428571399</v>
      </c>
      <c r="P438">
        <v>81.571428571428598</v>
      </c>
      <c r="Q438">
        <v>6.8571428571428603</v>
      </c>
    </row>
    <row r="439" spans="1:17">
      <c r="A439" s="18">
        <v>438</v>
      </c>
      <c r="B439" s="18" t="s">
        <v>1052</v>
      </c>
      <c r="C439" s="18">
        <v>2</v>
      </c>
      <c r="D439" s="18" t="s">
        <v>15</v>
      </c>
      <c r="E439" s="18" t="s">
        <v>1490</v>
      </c>
      <c r="F439" s="18">
        <v>4</v>
      </c>
      <c r="G439" s="18" t="s">
        <v>48</v>
      </c>
      <c r="H439">
        <v>9.5</v>
      </c>
      <c r="I439" s="18" t="s">
        <v>47</v>
      </c>
      <c r="J439">
        <v>13.599500000000001</v>
      </c>
      <c r="K439" s="18" t="s">
        <v>48</v>
      </c>
      <c r="L439">
        <v>14.582750000000001</v>
      </c>
      <c r="M439">
        <v>2806.75</v>
      </c>
      <c r="N439">
        <v>957</v>
      </c>
      <c r="O439">
        <v>379.25</v>
      </c>
      <c r="P439">
        <v>152.75</v>
      </c>
      <c r="Q439">
        <v>18.25</v>
      </c>
    </row>
    <row r="440" spans="1:17">
      <c r="A440" s="18">
        <v>439</v>
      </c>
      <c r="B440" s="18" t="s">
        <v>1052</v>
      </c>
      <c r="C440" s="18">
        <v>6</v>
      </c>
      <c r="D440" s="18" t="s">
        <v>17</v>
      </c>
      <c r="E440" s="18" t="s">
        <v>1491</v>
      </c>
      <c r="F440" s="18">
        <v>12</v>
      </c>
      <c r="G440" s="18" t="s">
        <v>19</v>
      </c>
      <c r="H440">
        <v>5</v>
      </c>
      <c r="I440" s="18" t="s">
        <v>47</v>
      </c>
      <c r="J440">
        <v>11.1823333333333</v>
      </c>
      <c r="K440" s="18" t="s">
        <v>47</v>
      </c>
      <c r="L440">
        <v>34.554166666666703</v>
      </c>
      <c r="M440">
        <v>3242.3333333333298</v>
      </c>
      <c r="N440">
        <v>1078.5</v>
      </c>
      <c r="O440">
        <v>516.66666666666697</v>
      </c>
      <c r="P440">
        <v>139.166666666667</v>
      </c>
      <c r="Q440">
        <v>33</v>
      </c>
    </row>
    <row r="441" spans="1:17">
      <c r="A441" s="18">
        <v>440</v>
      </c>
      <c r="B441" s="18" t="s">
        <v>1052</v>
      </c>
      <c r="C441" s="18">
        <v>6</v>
      </c>
      <c r="D441" s="18" t="s">
        <v>17</v>
      </c>
      <c r="E441" s="18" t="s">
        <v>1492</v>
      </c>
      <c r="F441" s="18">
        <v>51</v>
      </c>
      <c r="G441" s="18" t="s">
        <v>54</v>
      </c>
      <c r="H441">
        <v>2.5686274509803901</v>
      </c>
      <c r="I441" s="18" t="s">
        <v>47</v>
      </c>
      <c r="J441">
        <v>12.7448431372549</v>
      </c>
      <c r="K441" s="18" t="s">
        <v>48</v>
      </c>
      <c r="L441">
        <v>26.9307647058823</v>
      </c>
      <c r="M441">
        <v>1422.5882352941201</v>
      </c>
      <c r="N441">
        <v>476.23529411764702</v>
      </c>
      <c r="O441">
        <v>217.64705882352899</v>
      </c>
      <c r="P441">
        <v>70.627450980392197</v>
      </c>
      <c r="Q441">
        <v>15.1372549019608</v>
      </c>
    </row>
    <row r="442" spans="1:17">
      <c r="A442" s="18">
        <v>441</v>
      </c>
      <c r="B442" s="18" t="s">
        <v>1052</v>
      </c>
      <c r="C442" s="18">
        <v>8</v>
      </c>
      <c r="D442" s="18" t="s">
        <v>21</v>
      </c>
      <c r="E442" s="18" t="s">
        <v>1493</v>
      </c>
      <c r="F442" s="18">
        <v>15</v>
      </c>
      <c r="G442" s="18" t="s">
        <v>54</v>
      </c>
      <c r="H442">
        <v>3.1333333333333302</v>
      </c>
      <c r="I442" s="18" t="s">
        <v>19</v>
      </c>
      <c r="J442">
        <v>9.17573333333333</v>
      </c>
      <c r="K442" s="18" t="s">
        <v>47</v>
      </c>
      <c r="L442">
        <v>49.085866666666703</v>
      </c>
      <c r="M442">
        <v>2276.6</v>
      </c>
      <c r="N442">
        <v>754.4</v>
      </c>
      <c r="O442">
        <v>368.13333333333298</v>
      </c>
      <c r="P442">
        <v>106</v>
      </c>
      <c r="Q442">
        <v>37.733333333333299</v>
      </c>
    </row>
    <row r="443" spans="1:17">
      <c r="A443" s="18">
        <v>442</v>
      </c>
      <c r="B443" s="18" t="s">
        <v>1052</v>
      </c>
      <c r="C443" s="18">
        <v>6</v>
      </c>
      <c r="D443" s="18" t="s">
        <v>17</v>
      </c>
      <c r="E443" s="18" t="s">
        <v>1494</v>
      </c>
      <c r="F443" s="18">
        <v>32</v>
      </c>
      <c r="G443" s="18" t="s">
        <v>65</v>
      </c>
      <c r="H443">
        <v>2.15625</v>
      </c>
      <c r="I443" s="18" t="s">
        <v>47</v>
      </c>
      <c r="J443">
        <v>13.8243125</v>
      </c>
      <c r="K443" s="18" t="s">
        <v>48</v>
      </c>
      <c r="L443">
        <v>26.632031250000001</v>
      </c>
      <c r="M443">
        <v>3834.34375</v>
      </c>
      <c r="N443">
        <v>1293.03125</v>
      </c>
      <c r="O443">
        <v>568.96875</v>
      </c>
      <c r="P443">
        <v>215.53125</v>
      </c>
      <c r="Q443">
        <v>31.65625</v>
      </c>
    </row>
    <row r="444" spans="1:17">
      <c r="A444" s="18">
        <v>443</v>
      </c>
      <c r="B444" s="18" t="s">
        <v>1052</v>
      </c>
      <c r="C444" s="18">
        <v>2</v>
      </c>
      <c r="D444" s="18" t="s">
        <v>15</v>
      </c>
      <c r="E444" s="18" t="s">
        <v>1495</v>
      </c>
      <c r="F444" s="18">
        <v>29</v>
      </c>
      <c r="G444" s="18" t="s">
        <v>19</v>
      </c>
      <c r="H444">
        <v>4.9655172413793096</v>
      </c>
      <c r="I444" s="18" t="s">
        <v>48</v>
      </c>
      <c r="J444">
        <v>14.826275862069</v>
      </c>
      <c r="K444" s="18" t="s">
        <v>48</v>
      </c>
      <c r="L444">
        <v>8.6733793103448296</v>
      </c>
      <c r="M444">
        <v>1443.55172413793</v>
      </c>
      <c r="N444">
        <v>484.068965517241</v>
      </c>
      <c r="O444">
        <v>196.10344827586201</v>
      </c>
      <c r="P444">
        <v>79.310344827586206</v>
      </c>
      <c r="Q444">
        <v>8.4482758620689697</v>
      </c>
    </row>
    <row r="445" spans="1:17">
      <c r="A445" s="18">
        <v>444</v>
      </c>
      <c r="B445" s="18" t="s">
        <v>1052</v>
      </c>
      <c r="C445" s="18">
        <v>6</v>
      </c>
      <c r="D445" s="18" t="s">
        <v>17</v>
      </c>
      <c r="E445" s="18" t="s">
        <v>1496</v>
      </c>
      <c r="F445" s="18">
        <v>15</v>
      </c>
      <c r="G445" s="18" t="s">
        <v>65</v>
      </c>
      <c r="H445">
        <v>1.86666666666667</v>
      </c>
      <c r="I445" s="18" t="s">
        <v>19</v>
      </c>
      <c r="J445">
        <v>9.6106666666666705</v>
      </c>
      <c r="K445" s="18" t="s">
        <v>47</v>
      </c>
      <c r="L445">
        <v>48.228400000000001</v>
      </c>
      <c r="M445">
        <v>1958.93333333333</v>
      </c>
      <c r="N445">
        <v>641.53333333333296</v>
      </c>
      <c r="O445">
        <v>353.73333333333301</v>
      </c>
      <c r="P445">
        <v>67.6666666666667</v>
      </c>
      <c r="Q445">
        <v>19.533333333333299</v>
      </c>
    </row>
    <row r="446" spans="1:17">
      <c r="A446" s="18">
        <v>445</v>
      </c>
      <c r="B446" s="18" t="s">
        <v>1052</v>
      </c>
      <c r="C446" s="18">
        <v>1</v>
      </c>
      <c r="D446" s="18" t="s">
        <v>19</v>
      </c>
      <c r="E446" s="18" t="s">
        <v>1497</v>
      </c>
      <c r="F446" s="18">
        <v>5</v>
      </c>
      <c r="G446" s="18" t="s">
        <v>54</v>
      </c>
      <c r="H446">
        <v>2.6</v>
      </c>
      <c r="I446" s="18" t="s">
        <v>19</v>
      </c>
      <c r="J446">
        <v>8.6479999999999997</v>
      </c>
      <c r="K446" s="18" t="s">
        <v>47</v>
      </c>
      <c r="L446">
        <v>47.497999999999998</v>
      </c>
      <c r="M446">
        <v>991</v>
      </c>
      <c r="N446">
        <v>317.2</v>
      </c>
      <c r="O446">
        <v>152.19999999999999</v>
      </c>
      <c r="P446">
        <v>41.6</v>
      </c>
      <c r="Q446">
        <v>15.6</v>
      </c>
    </row>
    <row r="447" spans="1:17">
      <c r="A447" s="18">
        <v>446</v>
      </c>
      <c r="B447" s="18" t="s">
        <v>1052</v>
      </c>
      <c r="C447" s="18">
        <v>6</v>
      </c>
      <c r="D447" s="18" t="s">
        <v>17</v>
      </c>
      <c r="E447" s="18" t="s">
        <v>1498</v>
      </c>
      <c r="F447" s="18">
        <v>1</v>
      </c>
      <c r="G447" s="18" t="s">
        <v>48</v>
      </c>
      <c r="H447">
        <v>9</v>
      </c>
      <c r="I447" s="18" t="s">
        <v>47</v>
      </c>
      <c r="J447">
        <v>13.362</v>
      </c>
      <c r="K447" s="18" t="s">
        <v>48</v>
      </c>
      <c r="L447">
        <v>29.404</v>
      </c>
      <c r="M447">
        <v>6931</v>
      </c>
      <c r="N447">
        <v>2428</v>
      </c>
      <c r="O447">
        <v>1089</v>
      </c>
      <c r="P447">
        <v>375</v>
      </c>
      <c r="Q447">
        <v>54</v>
      </c>
    </row>
    <row r="448" spans="1:17">
      <c r="A448" s="18">
        <v>447</v>
      </c>
      <c r="B448" s="18" t="s">
        <v>1052</v>
      </c>
      <c r="C448" s="18">
        <v>6</v>
      </c>
      <c r="D448" s="18" t="s">
        <v>17</v>
      </c>
      <c r="E448" s="18" t="s">
        <v>1499</v>
      </c>
      <c r="F448" s="18">
        <v>19</v>
      </c>
      <c r="G448" s="18" t="s">
        <v>65</v>
      </c>
      <c r="H448">
        <v>2.2105263157894699</v>
      </c>
      <c r="I448" s="18" t="s">
        <v>47</v>
      </c>
      <c r="J448">
        <v>11.372473684210499</v>
      </c>
      <c r="K448" s="18" t="s">
        <v>47</v>
      </c>
      <c r="L448">
        <v>37.413421052631598</v>
      </c>
      <c r="M448">
        <v>3651.0526315789498</v>
      </c>
      <c r="N448">
        <v>1209.5263157894699</v>
      </c>
      <c r="O448">
        <v>571.52631578947398</v>
      </c>
      <c r="P448">
        <v>170.26315789473699</v>
      </c>
      <c r="Q448">
        <v>35.368421052631597</v>
      </c>
    </row>
    <row r="449" spans="1:17">
      <c r="A449" s="18">
        <v>448</v>
      </c>
      <c r="B449" s="18" t="s">
        <v>1052</v>
      </c>
      <c r="C449" s="18">
        <v>6</v>
      </c>
      <c r="D449" s="18" t="s">
        <v>17</v>
      </c>
      <c r="E449" s="18" t="s">
        <v>1500</v>
      </c>
      <c r="F449" s="18" t="s">
        <v>50</v>
      </c>
      <c r="G449" s="18" t="s">
        <v>50</v>
      </c>
      <c r="H449" s="18" t="s">
        <v>50</v>
      </c>
      <c r="I449" s="18" t="s">
        <v>50</v>
      </c>
      <c r="J449" s="18" t="s">
        <v>50</v>
      </c>
      <c r="K449" s="18" t="s">
        <v>50</v>
      </c>
      <c r="L449" s="18" t="s">
        <v>50</v>
      </c>
      <c r="M449" s="18" t="s">
        <v>50</v>
      </c>
      <c r="N449" s="18" t="s">
        <v>50</v>
      </c>
      <c r="O449" s="18" t="s">
        <v>50</v>
      </c>
      <c r="P449" s="18" t="s">
        <v>50</v>
      </c>
      <c r="Q449" s="18" t="s">
        <v>50</v>
      </c>
    </row>
    <row r="450" spans="1:17">
      <c r="A450" s="18">
        <v>449</v>
      </c>
      <c r="B450" s="18" t="s">
        <v>1052</v>
      </c>
      <c r="C450" s="18">
        <v>6</v>
      </c>
      <c r="D450" s="18" t="s">
        <v>17</v>
      </c>
      <c r="E450" s="18" t="s">
        <v>1501</v>
      </c>
      <c r="F450" s="18" t="s">
        <v>50</v>
      </c>
      <c r="G450" s="18" t="s">
        <v>50</v>
      </c>
      <c r="H450" s="18" t="s">
        <v>50</v>
      </c>
      <c r="I450" s="18" t="s">
        <v>50</v>
      </c>
      <c r="J450" s="18" t="s">
        <v>50</v>
      </c>
      <c r="K450" s="18" t="s">
        <v>50</v>
      </c>
      <c r="L450" s="18" t="s">
        <v>50</v>
      </c>
      <c r="M450" s="18" t="s">
        <v>50</v>
      </c>
      <c r="N450" s="18" t="s">
        <v>50</v>
      </c>
      <c r="O450" s="18" t="s">
        <v>50</v>
      </c>
      <c r="P450" s="18" t="s">
        <v>50</v>
      </c>
      <c r="Q450" s="18" t="s">
        <v>50</v>
      </c>
    </row>
    <row r="451" spans="1:17">
      <c r="A451" s="18">
        <v>450</v>
      </c>
      <c r="B451" s="18" t="s">
        <v>1052</v>
      </c>
      <c r="C451" s="18">
        <v>6</v>
      </c>
      <c r="D451" s="18" t="s">
        <v>17</v>
      </c>
      <c r="E451" s="18" t="s">
        <v>1502</v>
      </c>
      <c r="F451" s="18" t="s">
        <v>50</v>
      </c>
      <c r="G451" s="18" t="s">
        <v>50</v>
      </c>
      <c r="H451" s="18" t="s">
        <v>50</v>
      </c>
      <c r="I451" s="18" t="s">
        <v>50</v>
      </c>
      <c r="J451" s="18" t="s">
        <v>50</v>
      </c>
      <c r="K451" s="18" t="s">
        <v>50</v>
      </c>
      <c r="L451" s="18" t="s">
        <v>50</v>
      </c>
      <c r="M451" s="18" t="s">
        <v>50</v>
      </c>
      <c r="N451" s="18" t="s">
        <v>50</v>
      </c>
      <c r="O451" s="18" t="s">
        <v>50</v>
      </c>
      <c r="P451" s="18" t="s">
        <v>50</v>
      </c>
      <c r="Q451" s="18" t="s">
        <v>50</v>
      </c>
    </row>
    <row r="452" spans="1:17">
      <c r="A452" s="18">
        <v>451</v>
      </c>
      <c r="B452" s="18" t="s">
        <v>1052</v>
      </c>
      <c r="C452" s="18">
        <v>6</v>
      </c>
      <c r="D452" s="18" t="s">
        <v>17</v>
      </c>
      <c r="E452" s="18" t="s">
        <v>1503</v>
      </c>
      <c r="F452" s="18" t="s">
        <v>50</v>
      </c>
      <c r="G452" s="18" t="s">
        <v>50</v>
      </c>
      <c r="H452" s="18" t="s">
        <v>50</v>
      </c>
      <c r="I452" s="18" t="s">
        <v>50</v>
      </c>
      <c r="J452" s="18" t="s">
        <v>50</v>
      </c>
      <c r="K452" s="18" t="s">
        <v>50</v>
      </c>
      <c r="L452" s="18" t="s">
        <v>50</v>
      </c>
      <c r="M452" s="18" t="s">
        <v>50</v>
      </c>
      <c r="N452" s="18" t="s">
        <v>50</v>
      </c>
      <c r="O452" s="18" t="s">
        <v>50</v>
      </c>
      <c r="P452" s="18" t="s">
        <v>50</v>
      </c>
      <c r="Q452" s="18" t="s">
        <v>50</v>
      </c>
    </row>
    <row r="453" spans="1:17">
      <c r="A453" s="18">
        <v>452</v>
      </c>
      <c r="B453" s="18" t="s">
        <v>1052</v>
      </c>
      <c r="C453" s="18">
        <v>6</v>
      </c>
      <c r="D453" s="18" t="s">
        <v>17</v>
      </c>
      <c r="E453" s="18" t="s">
        <v>1504</v>
      </c>
      <c r="F453" s="18">
        <v>446</v>
      </c>
      <c r="G453" s="18" t="s">
        <v>54</v>
      </c>
      <c r="H453">
        <v>3.8161434977578499</v>
      </c>
      <c r="I453" s="18" t="s">
        <v>47</v>
      </c>
      <c r="J453">
        <v>13.186033632287</v>
      </c>
      <c r="K453" s="18" t="s">
        <v>48</v>
      </c>
      <c r="L453">
        <v>25.844029147982098</v>
      </c>
      <c r="M453">
        <v>2140.7286995515701</v>
      </c>
      <c r="N453">
        <v>702.15919282511197</v>
      </c>
      <c r="O453">
        <v>316.65470852017899</v>
      </c>
      <c r="P453">
        <v>102.504484304933</v>
      </c>
      <c r="Q453">
        <v>15.3139013452915</v>
      </c>
    </row>
    <row r="454" spans="1:17">
      <c r="A454" s="18">
        <v>453</v>
      </c>
      <c r="B454" s="18" t="s">
        <v>1052</v>
      </c>
      <c r="C454" s="18">
        <v>6</v>
      </c>
      <c r="D454" s="18" t="s">
        <v>17</v>
      </c>
      <c r="E454" s="18" t="s">
        <v>1505</v>
      </c>
      <c r="F454" s="18" t="s">
        <v>50</v>
      </c>
      <c r="G454" s="18" t="s">
        <v>50</v>
      </c>
      <c r="H454" s="18" t="s">
        <v>50</v>
      </c>
      <c r="I454" s="18" t="s">
        <v>50</v>
      </c>
      <c r="J454" s="18" t="s">
        <v>50</v>
      </c>
      <c r="K454" s="18" t="s">
        <v>50</v>
      </c>
      <c r="L454" s="18" t="s">
        <v>50</v>
      </c>
      <c r="M454" s="18" t="s">
        <v>50</v>
      </c>
      <c r="N454" s="18" t="s">
        <v>50</v>
      </c>
      <c r="O454" s="18" t="s">
        <v>50</v>
      </c>
      <c r="P454" s="18" t="s">
        <v>50</v>
      </c>
      <c r="Q454" s="18" t="s">
        <v>50</v>
      </c>
    </row>
    <row r="455" spans="1:17">
      <c r="A455" s="18">
        <v>454</v>
      </c>
      <c r="B455" s="18" t="s">
        <v>1052</v>
      </c>
      <c r="C455" s="18">
        <v>2</v>
      </c>
      <c r="D455" s="18" t="s">
        <v>15</v>
      </c>
      <c r="E455" s="18" t="s">
        <v>1506</v>
      </c>
      <c r="F455" s="18">
        <v>45</v>
      </c>
      <c r="G455" s="18" t="s">
        <v>47</v>
      </c>
      <c r="H455">
        <v>6.8222222222222202</v>
      </c>
      <c r="I455" s="18" t="s">
        <v>47</v>
      </c>
      <c r="J455">
        <v>12.875733333333301</v>
      </c>
      <c r="K455" s="18" t="s">
        <v>48</v>
      </c>
      <c r="L455">
        <v>21.647755555555602</v>
      </c>
      <c r="M455">
        <v>3930.7333333333299</v>
      </c>
      <c r="N455">
        <v>1330.37777777778</v>
      </c>
      <c r="O455">
        <v>555.42222222222199</v>
      </c>
      <c r="P455">
        <v>208.111111111111</v>
      </c>
      <c r="Q455">
        <v>38.911111111111097</v>
      </c>
    </row>
    <row r="456" spans="1:17">
      <c r="A456" s="18">
        <v>455</v>
      </c>
      <c r="B456" s="18" t="s">
        <v>1052</v>
      </c>
      <c r="C456" s="18">
        <v>6</v>
      </c>
      <c r="D456" s="18" t="s">
        <v>17</v>
      </c>
      <c r="E456" s="18" t="s">
        <v>1507</v>
      </c>
      <c r="F456" s="18">
        <v>1</v>
      </c>
      <c r="G456" s="18" t="s">
        <v>48</v>
      </c>
      <c r="H456">
        <v>10</v>
      </c>
      <c r="I456" s="18" t="s">
        <v>47</v>
      </c>
      <c r="J456">
        <v>13.994999999999999</v>
      </c>
      <c r="K456" s="18" t="s">
        <v>48</v>
      </c>
      <c r="L456">
        <v>4.9560000000000004</v>
      </c>
      <c r="M456">
        <v>12253</v>
      </c>
      <c r="N456">
        <v>4161</v>
      </c>
      <c r="O456">
        <v>1483</v>
      </c>
      <c r="P456">
        <v>686</v>
      </c>
      <c r="Q456">
        <v>136</v>
      </c>
    </row>
    <row r="457" spans="1:17">
      <c r="A457" s="18">
        <v>456</v>
      </c>
      <c r="B457" s="18" t="s">
        <v>1052</v>
      </c>
      <c r="C457" s="18">
        <v>6</v>
      </c>
      <c r="D457" s="18" t="s">
        <v>17</v>
      </c>
      <c r="E457" s="18" t="s">
        <v>1508</v>
      </c>
      <c r="F457" s="18" t="s">
        <v>50</v>
      </c>
      <c r="G457" s="18" t="s">
        <v>50</v>
      </c>
      <c r="H457" s="18" t="s">
        <v>50</v>
      </c>
      <c r="I457" s="18" t="s">
        <v>50</v>
      </c>
      <c r="J457" s="18" t="s">
        <v>50</v>
      </c>
      <c r="K457" s="18" t="s">
        <v>50</v>
      </c>
      <c r="L457" s="18" t="s">
        <v>50</v>
      </c>
      <c r="M457" s="18" t="s">
        <v>50</v>
      </c>
      <c r="N457" s="18" t="s">
        <v>50</v>
      </c>
      <c r="O457" s="18" t="s">
        <v>50</v>
      </c>
      <c r="P457" s="18" t="s">
        <v>50</v>
      </c>
      <c r="Q457" s="18" t="s">
        <v>50</v>
      </c>
    </row>
    <row r="458" spans="1:17">
      <c r="A458" s="18">
        <v>457</v>
      </c>
      <c r="B458" s="18" t="s">
        <v>1052</v>
      </c>
      <c r="C458" s="18">
        <v>6</v>
      </c>
      <c r="D458" s="18" t="s">
        <v>17</v>
      </c>
      <c r="E458" s="18" t="s">
        <v>1509</v>
      </c>
      <c r="F458" s="18" t="s">
        <v>50</v>
      </c>
      <c r="G458" s="18" t="s">
        <v>50</v>
      </c>
      <c r="H458" s="18" t="s">
        <v>50</v>
      </c>
      <c r="I458" s="18" t="s">
        <v>50</v>
      </c>
      <c r="J458" s="18" t="s">
        <v>50</v>
      </c>
      <c r="K458" s="18" t="s">
        <v>50</v>
      </c>
      <c r="L458" s="18" t="s">
        <v>50</v>
      </c>
      <c r="M458" s="18" t="s">
        <v>50</v>
      </c>
      <c r="N458" s="18" t="s">
        <v>50</v>
      </c>
      <c r="O458" s="18" t="s">
        <v>50</v>
      </c>
      <c r="P458" s="18" t="s">
        <v>50</v>
      </c>
      <c r="Q458" s="18" t="s">
        <v>50</v>
      </c>
    </row>
    <row r="459" spans="1:17">
      <c r="A459" s="18">
        <v>458</v>
      </c>
      <c r="B459" s="18" t="s">
        <v>1052</v>
      </c>
      <c r="C459" s="18">
        <v>6</v>
      </c>
      <c r="D459" s="18" t="s">
        <v>17</v>
      </c>
      <c r="E459" s="18" t="s">
        <v>1510</v>
      </c>
      <c r="F459" s="18" t="s">
        <v>50</v>
      </c>
      <c r="G459" s="18" t="s">
        <v>50</v>
      </c>
      <c r="H459" s="18" t="s">
        <v>50</v>
      </c>
      <c r="I459" s="18" t="s">
        <v>50</v>
      </c>
      <c r="J459" s="18" t="s">
        <v>50</v>
      </c>
      <c r="K459" s="18" t="s">
        <v>50</v>
      </c>
      <c r="L459" s="18" t="s">
        <v>50</v>
      </c>
      <c r="M459" s="18" t="s">
        <v>50</v>
      </c>
      <c r="N459" s="18" t="s">
        <v>50</v>
      </c>
      <c r="O459" s="18" t="s">
        <v>50</v>
      </c>
      <c r="P459" s="18" t="s">
        <v>50</v>
      </c>
      <c r="Q459" s="18" t="s">
        <v>50</v>
      </c>
    </row>
    <row r="460" spans="1:17">
      <c r="A460" s="18">
        <v>459</v>
      </c>
      <c r="B460" s="18" t="s">
        <v>1052</v>
      </c>
      <c r="C460" s="18">
        <v>6</v>
      </c>
      <c r="D460" s="18" t="s">
        <v>17</v>
      </c>
      <c r="E460" s="18" t="s">
        <v>1511</v>
      </c>
      <c r="F460" s="18" t="s">
        <v>50</v>
      </c>
      <c r="G460" s="18" t="s">
        <v>50</v>
      </c>
      <c r="H460" s="18" t="s">
        <v>50</v>
      </c>
      <c r="I460" s="18" t="s">
        <v>50</v>
      </c>
      <c r="J460" s="18" t="s">
        <v>50</v>
      </c>
      <c r="K460" s="18" t="s">
        <v>50</v>
      </c>
      <c r="L460" s="18" t="s">
        <v>50</v>
      </c>
      <c r="M460" s="18" t="s">
        <v>50</v>
      </c>
      <c r="N460" s="18" t="s">
        <v>50</v>
      </c>
      <c r="O460" s="18" t="s">
        <v>50</v>
      </c>
      <c r="P460" s="18" t="s">
        <v>50</v>
      </c>
      <c r="Q460" s="18" t="s">
        <v>50</v>
      </c>
    </row>
    <row r="461" spans="1:17">
      <c r="A461" s="18">
        <v>460</v>
      </c>
      <c r="B461" s="18" t="s">
        <v>1052</v>
      </c>
      <c r="C461" s="18">
        <v>6</v>
      </c>
      <c r="D461" s="18" t="s">
        <v>17</v>
      </c>
      <c r="E461" s="18" t="s">
        <v>1512</v>
      </c>
      <c r="F461" s="18" t="s">
        <v>50</v>
      </c>
      <c r="G461" s="18" t="s">
        <v>50</v>
      </c>
      <c r="H461" s="18" t="s">
        <v>50</v>
      </c>
      <c r="I461" s="18" t="s">
        <v>50</v>
      </c>
      <c r="J461" s="18" t="s">
        <v>50</v>
      </c>
      <c r="K461" s="18" t="s">
        <v>50</v>
      </c>
      <c r="L461" s="18" t="s">
        <v>50</v>
      </c>
      <c r="M461" s="18" t="s">
        <v>50</v>
      </c>
      <c r="N461" s="18" t="s">
        <v>50</v>
      </c>
      <c r="O461" s="18" t="s">
        <v>50</v>
      </c>
      <c r="P461" s="18" t="s">
        <v>50</v>
      </c>
      <c r="Q461" s="18" t="s">
        <v>50</v>
      </c>
    </row>
    <row r="462" spans="1:17">
      <c r="A462" s="18">
        <v>461</v>
      </c>
      <c r="B462" s="18" t="s">
        <v>1052</v>
      </c>
      <c r="C462" s="18">
        <v>6</v>
      </c>
      <c r="D462" s="18" t="s">
        <v>17</v>
      </c>
      <c r="E462" s="18" t="s">
        <v>1513</v>
      </c>
      <c r="F462" s="18" t="s">
        <v>50</v>
      </c>
      <c r="G462" s="18" t="s">
        <v>50</v>
      </c>
      <c r="H462" s="18" t="s">
        <v>50</v>
      </c>
      <c r="I462" s="18" t="s">
        <v>50</v>
      </c>
      <c r="J462" s="18" t="s">
        <v>50</v>
      </c>
      <c r="K462" s="18" t="s">
        <v>50</v>
      </c>
      <c r="L462" s="18" t="s">
        <v>50</v>
      </c>
      <c r="M462" s="18" t="s">
        <v>50</v>
      </c>
      <c r="N462" s="18" t="s">
        <v>50</v>
      </c>
      <c r="O462" s="18" t="s">
        <v>50</v>
      </c>
      <c r="P462" s="18" t="s">
        <v>50</v>
      </c>
      <c r="Q462" s="18" t="s">
        <v>50</v>
      </c>
    </row>
    <row r="463" spans="1:17">
      <c r="A463" s="18">
        <v>462</v>
      </c>
      <c r="B463" s="18" t="s">
        <v>1052</v>
      </c>
      <c r="C463" s="18">
        <v>6</v>
      </c>
      <c r="D463" s="18" t="s">
        <v>17</v>
      </c>
      <c r="E463" s="18" t="s">
        <v>1514</v>
      </c>
      <c r="F463" s="18">
        <v>4</v>
      </c>
      <c r="G463" s="18" t="s">
        <v>48</v>
      </c>
      <c r="H463">
        <v>10</v>
      </c>
      <c r="I463" s="18" t="s">
        <v>47</v>
      </c>
      <c r="J463">
        <v>13.172750000000001</v>
      </c>
      <c r="K463" s="18" t="s">
        <v>48</v>
      </c>
      <c r="L463">
        <v>9.3872499999999999</v>
      </c>
      <c r="M463">
        <v>7400.75</v>
      </c>
      <c r="N463">
        <v>2418</v>
      </c>
      <c r="O463">
        <v>867.25</v>
      </c>
      <c r="P463">
        <v>404</v>
      </c>
      <c r="Q463">
        <v>135.5</v>
      </c>
    </row>
    <row r="464" spans="1:17">
      <c r="A464" s="18">
        <v>463</v>
      </c>
      <c r="B464" s="18" t="s">
        <v>1052</v>
      </c>
      <c r="C464" s="18">
        <v>6</v>
      </c>
      <c r="D464" s="18" t="s">
        <v>17</v>
      </c>
      <c r="E464" s="18" t="s">
        <v>1515</v>
      </c>
      <c r="F464" s="18">
        <v>4</v>
      </c>
      <c r="G464" s="18" t="s">
        <v>47</v>
      </c>
      <c r="H464">
        <v>8.25</v>
      </c>
      <c r="I464" s="18" t="s">
        <v>47</v>
      </c>
      <c r="J464">
        <v>13.975</v>
      </c>
      <c r="K464" s="18" t="s">
        <v>48</v>
      </c>
      <c r="L464">
        <v>4.9407500000000004</v>
      </c>
      <c r="M464">
        <v>18274.25</v>
      </c>
      <c r="N464">
        <v>6049</v>
      </c>
      <c r="O464">
        <v>2286.25</v>
      </c>
      <c r="P464">
        <v>954</v>
      </c>
      <c r="Q464">
        <v>180.75</v>
      </c>
    </row>
    <row r="465" spans="1:17">
      <c r="A465" s="18">
        <v>464</v>
      </c>
      <c r="B465" s="18" t="s">
        <v>1052</v>
      </c>
      <c r="C465" s="18">
        <v>6</v>
      </c>
      <c r="D465" s="18" t="s">
        <v>17</v>
      </c>
      <c r="E465" s="18" t="s">
        <v>1516</v>
      </c>
      <c r="F465" s="18">
        <v>5</v>
      </c>
      <c r="G465" s="18" t="s">
        <v>48</v>
      </c>
      <c r="H465">
        <v>8.8000000000000007</v>
      </c>
      <c r="I465" s="18" t="s">
        <v>48</v>
      </c>
      <c r="J465">
        <v>14.18</v>
      </c>
      <c r="K465" s="18" t="s">
        <v>48</v>
      </c>
      <c r="L465">
        <v>3.9074</v>
      </c>
      <c r="M465">
        <v>15486.4</v>
      </c>
      <c r="N465">
        <v>5117.8</v>
      </c>
      <c r="O465">
        <v>1915.2</v>
      </c>
      <c r="P465">
        <v>812</v>
      </c>
      <c r="Q465">
        <v>165.8</v>
      </c>
    </row>
    <row r="466" spans="1:17">
      <c r="A466" s="18">
        <v>465</v>
      </c>
      <c r="B466" s="18" t="s">
        <v>1052</v>
      </c>
      <c r="C466" s="18">
        <v>6</v>
      </c>
      <c r="D466" s="18" t="s">
        <v>17</v>
      </c>
      <c r="E466" s="18" t="s">
        <v>1517</v>
      </c>
      <c r="F466" s="18" t="s">
        <v>50</v>
      </c>
      <c r="G466" s="18" t="s">
        <v>50</v>
      </c>
      <c r="H466" s="18" t="s">
        <v>50</v>
      </c>
      <c r="I466" s="18" t="s">
        <v>50</v>
      </c>
      <c r="J466" s="18" t="s">
        <v>50</v>
      </c>
      <c r="K466" s="18" t="s">
        <v>50</v>
      </c>
      <c r="L466" s="18" t="s">
        <v>50</v>
      </c>
      <c r="M466" s="18" t="s">
        <v>50</v>
      </c>
      <c r="N466" s="18" t="s">
        <v>50</v>
      </c>
      <c r="O466" s="18" t="s">
        <v>50</v>
      </c>
      <c r="P466" s="18" t="s">
        <v>50</v>
      </c>
      <c r="Q466" s="18" t="s">
        <v>50</v>
      </c>
    </row>
    <row r="467" spans="1:17">
      <c r="A467" s="18">
        <v>466</v>
      </c>
      <c r="B467" s="18" t="s">
        <v>1052</v>
      </c>
      <c r="C467" s="18">
        <v>6</v>
      </c>
      <c r="D467" s="18" t="s">
        <v>17</v>
      </c>
      <c r="E467" s="18" t="s">
        <v>1518</v>
      </c>
      <c r="F467" s="18" t="s">
        <v>50</v>
      </c>
      <c r="G467" s="18" t="s">
        <v>50</v>
      </c>
      <c r="H467" s="18" t="s">
        <v>50</v>
      </c>
      <c r="I467" s="18" t="s">
        <v>50</v>
      </c>
      <c r="J467" s="18" t="s">
        <v>50</v>
      </c>
      <c r="K467" s="18" t="s">
        <v>50</v>
      </c>
      <c r="L467" s="18" t="s">
        <v>50</v>
      </c>
      <c r="M467" s="18" t="s">
        <v>50</v>
      </c>
      <c r="N467" s="18" t="s">
        <v>50</v>
      </c>
      <c r="O467" s="18" t="s">
        <v>50</v>
      </c>
      <c r="P467" s="18" t="s">
        <v>50</v>
      </c>
      <c r="Q467" s="18" t="s">
        <v>50</v>
      </c>
    </row>
    <row r="468" spans="1:17">
      <c r="A468" s="18">
        <v>467</v>
      </c>
      <c r="B468" s="18" t="s">
        <v>1052</v>
      </c>
      <c r="C468" s="18">
        <v>6</v>
      </c>
      <c r="D468" s="18" t="s">
        <v>17</v>
      </c>
      <c r="E468" s="18" t="s">
        <v>1519</v>
      </c>
      <c r="F468" s="18" t="s">
        <v>50</v>
      </c>
      <c r="G468" s="18" t="s">
        <v>50</v>
      </c>
      <c r="H468" s="18" t="s">
        <v>50</v>
      </c>
      <c r="I468" s="18" t="s">
        <v>50</v>
      </c>
      <c r="J468" s="18" t="s">
        <v>50</v>
      </c>
      <c r="K468" s="18" t="s">
        <v>50</v>
      </c>
      <c r="L468" s="18" t="s">
        <v>50</v>
      </c>
      <c r="M468" s="18" t="s">
        <v>50</v>
      </c>
      <c r="N468" s="18" t="s">
        <v>50</v>
      </c>
      <c r="O468" s="18" t="s">
        <v>50</v>
      </c>
      <c r="P468" s="18" t="s">
        <v>50</v>
      </c>
      <c r="Q468" s="18" t="s">
        <v>50</v>
      </c>
    </row>
    <row r="469" spans="1:17">
      <c r="A469" s="18">
        <v>468</v>
      </c>
      <c r="B469" s="18" t="s">
        <v>1052</v>
      </c>
      <c r="C469" s="18">
        <v>6</v>
      </c>
      <c r="D469" s="18" t="s">
        <v>17</v>
      </c>
      <c r="E469" s="18" t="s">
        <v>1520</v>
      </c>
      <c r="F469" s="18" t="s">
        <v>50</v>
      </c>
      <c r="G469" s="18" t="s">
        <v>50</v>
      </c>
      <c r="H469" s="18" t="s">
        <v>50</v>
      </c>
      <c r="I469" s="18" t="s">
        <v>50</v>
      </c>
      <c r="J469" s="18" t="s">
        <v>50</v>
      </c>
      <c r="K469" s="18" t="s">
        <v>50</v>
      </c>
      <c r="L469" s="18" t="s">
        <v>50</v>
      </c>
      <c r="M469" s="18" t="s">
        <v>50</v>
      </c>
      <c r="N469" s="18" t="s">
        <v>50</v>
      </c>
      <c r="O469" s="18" t="s">
        <v>50</v>
      </c>
      <c r="P469" s="18" t="s">
        <v>50</v>
      </c>
      <c r="Q469" s="18" t="s">
        <v>50</v>
      </c>
    </row>
    <row r="470" spans="1:17">
      <c r="A470" s="18">
        <v>469</v>
      </c>
      <c r="B470" s="18" t="s">
        <v>1052</v>
      </c>
      <c r="C470" s="18">
        <v>3</v>
      </c>
      <c r="D470" s="18" t="s">
        <v>13</v>
      </c>
      <c r="E470" s="18" t="s">
        <v>1521</v>
      </c>
      <c r="F470" s="18">
        <v>58</v>
      </c>
      <c r="G470" s="18" t="s">
        <v>47</v>
      </c>
      <c r="H470">
        <v>6.9827586206896504</v>
      </c>
      <c r="I470" s="18" t="s">
        <v>47</v>
      </c>
      <c r="J470">
        <v>13.0436724137931</v>
      </c>
      <c r="K470" s="18" t="s">
        <v>48</v>
      </c>
      <c r="L470">
        <v>26.2727586206897</v>
      </c>
      <c r="M470">
        <v>2206.3103448275901</v>
      </c>
      <c r="N470">
        <v>745.241379310345</v>
      </c>
      <c r="O470">
        <v>322.068965517241</v>
      </c>
      <c r="P470">
        <v>113.89655172413801</v>
      </c>
      <c r="Q470">
        <v>17.258620689655199</v>
      </c>
    </row>
    <row r="471" spans="1:17">
      <c r="A471" s="18">
        <v>470</v>
      </c>
      <c r="B471" s="18" t="s">
        <v>1052</v>
      </c>
      <c r="C471" s="18">
        <v>4</v>
      </c>
      <c r="D471" s="18" t="s">
        <v>23</v>
      </c>
      <c r="E471" s="18" t="s">
        <v>1522</v>
      </c>
      <c r="F471" s="18" t="s">
        <v>50</v>
      </c>
      <c r="G471" s="18" t="s">
        <v>50</v>
      </c>
      <c r="H471" s="18" t="s">
        <v>50</v>
      </c>
      <c r="I471" s="18" t="s">
        <v>50</v>
      </c>
      <c r="J471" s="18" t="s">
        <v>50</v>
      </c>
      <c r="K471" s="18" t="s">
        <v>50</v>
      </c>
      <c r="L471" s="18" t="s">
        <v>50</v>
      </c>
      <c r="M471" s="18" t="s">
        <v>50</v>
      </c>
      <c r="N471" s="18" t="s">
        <v>50</v>
      </c>
      <c r="O471" s="18" t="s">
        <v>50</v>
      </c>
      <c r="P471" s="18" t="s">
        <v>50</v>
      </c>
      <c r="Q471" s="18" t="s">
        <v>50</v>
      </c>
    </row>
    <row r="472" spans="1:17">
      <c r="A472" s="18">
        <v>471</v>
      </c>
      <c r="B472" s="18" t="s">
        <v>1052</v>
      </c>
      <c r="C472" s="18">
        <v>6</v>
      </c>
      <c r="D472" s="18" t="s">
        <v>17</v>
      </c>
      <c r="E472" s="18" t="s">
        <v>1523</v>
      </c>
      <c r="F472" s="18">
        <v>516</v>
      </c>
      <c r="G472" s="18" t="s">
        <v>65</v>
      </c>
      <c r="H472">
        <v>2.2248062015503902</v>
      </c>
      <c r="I472" s="18" t="s">
        <v>47</v>
      </c>
      <c r="J472">
        <v>11.471829457364301</v>
      </c>
      <c r="K472" s="18" t="s">
        <v>47</v>
      </c>
      <c r="L472">
        <v>36.663924418604701</v>
      </c>
      <c r="M472">
        <v>4220.9961240310104</v>
      </c>
      <c r="N472">
        <v>1392.3527131782901</v>
      </c>
      <c r="O472">
        <v>652.42441860465101</v>
      </c>
      <c r="P472">
        <v>199.03294573643399</v>
      </c>
      <c r="Q472">
        <v>41.135658914728701</v>
      </c>
    </row>
    <row r="473" spans="1:17">
      <c r="A473" s="18">
        <v>472</v>
      </c>
      <c r="B473" s="18" t="s">
        <v>1052</v>
      </c>
      <c r="C473" s="18">
        <v>3</v>
      </c>
      <c r="D473" s="18" t="s">
        <v>13</v>
      </c>
      <c r="E473" s="18" t="s">
        <v>1524</v>
      </c>
      <c r="F473" s="18">
        <v>1</v>
      </c>
      <c r="G473" s="18" t="s">
        <v>54</v>
      </c>
      <c r="H473">
        <v>4</v>
      </c>
      <c r="I473" s="18" t="s">
        <v>47</v>
      </c>
      <c r="J473">
        <v>10.095000000000001</v>
      </c>
      <c r="K473" s="18" t="s">
        <v>47</v>
      </c>
      <c r="L473">
        <v>37.450000000000003</v>
      </c>
      <c r="M473">
        <v>288</v>
      </c>
      <c r="N473">
        <v>101</v>
      </c>
      <c r="O473">
        <v>45</v>
      </c>
      <c r="P473">
        <v>14</v>
      </c>
      <c r="Q473">
        <v>4</v>
      </c>
    </row>
    <row r="474" spans="1:17">
      <c r="A474" s="18">
        <v>473</v>
      </c>
      <c r="B474" s="18" t="s">
        <v>1052</v>
      </c>
      <c r="C474" s="18">
        <v>3</v>
      </c>
      <c r="D474" s="18" t="s">
        <v>13</v>
      </c>
      <c r="E474" s="18" t="s">
        <v>1525</v>
      </c>
      <c r="F474" s="18">
        <v>23</v>
      </c>
      <c r="G474" s="18" t="s">
        <v>48</v>
      </c>
      <c r="H474">
        <v>8.7391304347826093</v>
      </c>
      <c r="I474" s="18" t="s">
        <v>47</v>
      </c>
      <c r="J474">
        <v>13.954347826087</v>
      </c>
      <c r="K474" s="18" t="s">
        <v>48</v>
      </c>
      <c r="L474">
        <v>14.0755217391304</v>
      </c>
      <c r="M474">
        <v>5463.6956521739103</v>
      </c>
      <c r="N474">
        <v>1875.21739130435</v>
      </c>
      <c r="O474">
        <v>766.21739130434798</v>
      </c>
      <c r="P474">
        <v>290.52173913043498</v>
      </c>
      <c r="Q474">
        <v>38.739130434782602</v>
      </c>
    </row>
    <row r="475" spans="1:17">
      <c r="A475" s="18">
        <v>474</v>
      </c>
      <c r="B475" s="18" t="s">
        <v>1052</v>
      </c>
      <c r="C475" s="18">
        <v>6</v>
      </c>
      <c r="D475" s="18" t="s">
        <v>17</v>
      </c>
      <c r="E475" s="18" t="s">
        <v>1526</v>
      </c>
      <c r="F475" s="18">
        <v>4</v>
      </c>
      <c r="G475" s="18" t="s">
        <v>54</v>
      </c>
      <c r="H475">
        <v>2.5</v>
      </c>
      <c r="I475" s="18" t="s">
        <v>47</v>
      </c>
      <c r="J475">
        <v>12.093</v>
      </c>
      <c r="K475" s="18" t="s">
        <v>48</v>
      </c>
      <c r="L475">
        <v>26.777249999999999</v>
      </c>
      <c r="M475">
        <v>1831.5</v>
      </c>
      <c r="N475">
        <v>602.75</v>
      </c>
      <c r="O475">
        <v>272.5</v>
      </c>
      <c r="P475">
        <v>85.75</v>
      </c>
      <c r="Q475">
        <v>18.5</v>
      </c>
    </row>
    <row r="476" spans="1:17">
      <c r="A476" s="18">
        <v>475</v>
      </c>
      <c r="B476" s="18" t="s">
        <v>1052</v>
      </c>
      <c r="C476" s="18">
        <v>6</v>
      </c>
      <c r="D476" s="18" t="s">
        <v>17</v>
      </c>
      <c r="E476" s="18" t="s">
        <v>1527</v>
      </c>
      <c r="F476" s="18">
        <v>57</v>
      </c>
      <c r="G476" s="18" t="s">
        <v>65</v>
      </c>
      <c r="H476">
        <v>1.4912280701754399</v>
      </c>
      <c r="I476" s="18" t="s">
        <v>47</v>
      </c>
      <c r="J476">
        <v>13.9570350877193</v>
      </c>
      <c r="K476" s="18" t="s">
        <v>48</v>
      </c>
      <c r="L476">
        <v>20.604350877192999</v>
      </c>
      <c r="M476">
        <v>949.21052631578902</v>
      </c>
      <c r="N476">
        <v>293.89473684210498</v>
      </c>
      <c r="O476">
        <v>125.666666666667</v>
      </c>
      <c r="P476">
        <v>47.789473684210499</v>
      </c>
      <c r="Q476">
        <v>6.59649122807018</v>
      </c>
    </row>
    <row r="477" spans="1:17">
      <c r="A477" s="18">
        <v>476</v>
      </c>
      <c r="B477" s="18" t="s">
        <v>1052</v>
      </c>
      <c r="C477" s="18">
        <v>6</v>
      </c>
      <c r="D477" s="18" t="s">
        <v>17</v>
      </c>
      <c r="E477" s="18" t="s">
        <v>1528</v>
      </c>
      <c r="F477" s="18">
        <v>39</v>
      </c>
      <c r="G477" s="18" t="s">
        <v>65</v>
      </c>
      <c r="H477">
        <v>1.7179487179487201</v>
      </c>
      <c r="I477" s="18" t="s">
        <v>47</v>
      </c>
      <c r="J477">
        <v>12.9554871794872</v>
      </c>
      <c r="K477" s="18" t="s">
        <v>48</v>
      </c>
      <c r="L477">
        <v>25.123000000000001</v>
      </c>
      <c r="M477">
        <v>1097.3076923076901</v>
      </c>
      <c r="N477">
        <v>348.64102564102598</v>
      </c>
      <c r="O477">
        <v>154.61538461538501</v>
      </c>
      <c r="P477">
        <v>52.717948717948701</v>
      </c>
      <c r="Q477">
        <v>10.282051282051301</v>
      </c>
    </row>
    <row r="478" spans="1:17">
      <c r="A478" s="18">
        <v>477</v>
      </c>
      <c r="B478" s="18" t="s">
        <v>1052</v>
      </c>
      <c r="C478" s="18">
        <v>6</v>
      </c>
      <c r="D478" s="18" t="s">
        <v>17</v>
      </c>
      <c r="E478" s="18" t="s">
        <v>1529</v>
      </c>
      <c r="F478" s="18">
        <v>1</v>
      </c>
      <c r="G478" s="18" t="s">
        <v>65</v>
      </c>
      <c r="H478">
        <v>2</v>
      </c>
      <c r="I478" s="18" t="s">
        <v>54</v>
      </c>
      <c r="J478">
        <v>7.0519999999999996</v>
      </c>
      <c r="K478" s="18" t="s">
        <v>47</v>
      </c>
      <c r="L478">
        <v>57.317999999999998</v>
      </c>
      <c r="M478">
        <v>295</v>
      </c>
      <c r="N478">
        <v>84</v>
      </c>
      <c r="O478">
        <v>44</v>
      </c>
      <c r="P478">
        <v>8</v>
      </c>
      <c r="Q478">
        <v>4</v>
      </c>
    </row>
    <row r="479" spans="1:17">
      <c r="A479" s="18">
        <v>478</v>
      </c>
      <c r="B479" s="18" t="s">
        <v>1052</v>
      </c>
      <c r="C479" s="18">
        <v>6</v>
      </c>
      <c r="D479" s="18" t="s">
        <v>17</v>
      </c>
      <c r="E479" s="18" t="s">
        <v>1530</v>
      </c>
      <c r="F479" s="18">
        <v>9</v>
      </c>
      <c r="G479" s="18" t="s">
        <v>54</v>
      </c>
      <c r="H479">
        <v>2.7777777777777799</v>
      </c>
      <c r="I479" s="18" t="s">
        <v>47</v>
      </c>
      <c r="J479">
        <v>12.296333333333299</v>
      </c>
      <c r="K479" s="18" t="s">
        <v>48</v>
      </c>
      <c r="L479">
        <v>23.5894444444444</v>
      </c>
      <c r="M479">
        <v>602.555555555556</v>
      </c>
      <c r="N479">
        <v>182</v>
      </c>
      <c r="O479">
        <v>72.7777777777778</v>
      </c>
      <c r="P479">
        <v>28.8888888888889</v>
      </c>
      <c r="Q479">
        <v>5.4444444444444402</v>
      </c>
    </row>
    <row r="480" spans="1:17">
      <c r="A480" s="18">
        <v>479</v>
      </c>
      <c r="B480" s="18" t="s">
        <v>1052</v>
      </c>
      <c r="C480" s="18">
        <v>6</v>
      </c>
      <c r="D480" s="18" t="s">
        <v>17</v>
      </c>
      <c r="E480" s="18" t="s">
        <v>1531</v>
      </c>
      <c r="F480" s="18">
        <v>70</v>
      </c>
      <c r="G480" s="18" t="s">
        <v>48</v>
      </c>
      <c r="H480">
        <v>9.0714285714285694</v>
      </c>
      <c r="I480" s="18" t="s">
        <v>47</v>
      </c>
      <c r="J480">
        <v>12.941700000000001</v>
      </c>
      <c r="K480" s="18" t="s">
        <v>48</v>
      </c>
      <c r="L480">
        <v>16.616914285714302</v>
      </c>
      <c r="M480">
        <v>26584.9571428571</v>
      </c>
      <c r="N480">
        <v>8608.4571428571398</v>
      </c>
      <c r="O480">
        <v>3466.4428571428598</v>
      </c>
      <c r="P480">
        <v>1349.94285714286</v>
      </c>
      <c r="Q480">
        <v>294.228571428571</v>
      </c>
    </row>
    <row r="481" spans="1:17">
      <c r="A481" s="18">
        <v>480</v>
      </c>
      <c r="B481" s="18" t="s">
        <v>1052</v>
      </c>
      <c r="C481" s="18">
        <v>8</v>
      </c>
      <c r="D481" s="18" t="s">
        <v>21</v>
      </c>
      <c r="E481" s="18" t="s">
        <v>1532</v>
      </c>
      <c r="F481" s="18">
        <v>597</v>
      </c>
      <c r="G481" s="18" t="s">
        <v>19</v>
      </c>
      <c r="H481">
        <v>5.1440536013400298</v>
      </c>
      <c r="I481" s="18" t="s">
        <v>47</v>
      </c>
      <c r="J481">
        <v>12.0546147403685</v>
      </c>
      <c r="K481" s="18" t="s">
        <v>47</v>
      </c>
      <c r="L481">
        <v>32.503581239531002</v>
      </c>
      <c r="M481">
        <v>3294.61474036851</v>
      </c>
      <c r="N481">
        <v>1097.9581239531001</v>
      </c>
      <c r="O481">
        <v>494.16917922948102</v>
      </c>
      <c r="P481">
        <v>164.39028475711899</v>
      </c>
      <c r="Q481">
        <v>30.492462311557802</v>
      </c>
    </row>
    <row r="482" spans="1:17">
      <c r="A482" s="18">
        <v>481</v>
      </c>
      <c r="B482" s="18" t="s">
        <v>1052</v>
      </c>
      <c r="C482" s="18">
        <v>3</v>
      </c>
      <c r="D482" s="18" t="s">
        <v>13</v>
      </c>
      <c r="E482" s="18" t="s">
        <v>1533</v>
      </c>
      <c r="F482" s="18">
        <v>34</v>
      </c>
      <c r="G482" s="18" t="s">
        <v>47</v>
      </c>
      <c r="H482">
        <v>8.4705882352941195</v>
      </c>
      <c r="I482" s="18" t="s">
        <v>48</v>
      </c>
      <c r="J482">
        <v>14.4017647058824</v>
      </c>
      <c r="K482" s="18" t="s">
        <v>48</v>
      </c>
      <c r="L482">
        <v>12.023205882352901</v>
      </c>
      <c r="M482">
        <v>3729.6764705882301</v>
      </c>
      <c r="N482">
        <v>1260.76470588235</v>
      </c>
      <c r="O482">
        <v>504.52941176470603</v>
      </c>
      <c r="P482">
        <v>202.29411764705901</v>
      </c>
      <c r="Q482">
        <v>24.5</v>
      </c>
    </row>
    <row r="483" spans="1:17">
      <c r="A483" s="18">
        <v>482</v>
      </c>
      <c r="B483" s="18" t="s">
        <v>1052</v>
      </c>
      <c r="C483" s="18">
        <v>6</v>
      </c>
      <c r="D483" s="18" t="s">
        <v>17</v>
      </c>
      <c r="E483" s="18" t="s">
        <v>1534</v>
      </c>
      <c r="F483" s="18">
        <v>7</v>
      </c>
      <c r="G483" s="18" t="s">
        <v>54</v>
      </c>
      <c r="H483">
        <v>2.71428571428571</v>
      </c>
      <c r="I483" s="18" t="s">
        <v>47</v>
      </c>
      <c r="J483">
        <v>12.6335714285714</v>
      </c>
      <c r="K483" s="18" t="s">
        <v>48</v>
      </c>
      <c r="L483">
        <v>28.629428571428601</v>
      </c>
      <c r="M483">
        <v>2313.5714285714298</v>
      </c>
      <c r="N483">
        <v>748.857142857143</v>
      </c>
      <c r="O483">
        <v>344.57142857142901</v>
      </c>
      <c r="P483">
        <v>110</v>
      </c>
      <c r="Q483">
        <v>20.428571428571399</v>
      </c>
    </row>
    <row r="484" spans="1:17">
      <c r="A484" s="18">
        <v>483</v>
      </c>
      <c r="B484" s="18" t="s">
        <v>1052</v>
      </c>
      <c r="C484" s="18">
        <v>1</v>
      </c>
      <c r="D484" s="18" t="s">
        <v>19</v>
      </c>
      <c r="E484" s="18" t="s">
        <v>1535</v>
      </c>
      <c r="F484" s="18">
        <v>28</v>
      </c>
      <c r="G484" s="18" t="s">
        <v>19</v>
      </c>
      <c r="H484">
        <v>5.0714285714285703</v>
      </c>
      <c r="I484" s="18" t="s">
        <v>47</v>
      </c>
      <c r="J484">
        <v>12.5924285714286</v>
      </c>
      <c r="K484" s="18" t="s">
        <v>48</v>
      </c>
      <c r="L484">
        <v>23.9858571428571</v>
      </c>
      <c r="M484">
        <v>3099.8571428571399</v>
      </c>
      <c r="N484">
        <v>1028.8928571428601</v>
      </c>
      <c r="O484">
        <v>450.857142857143</v>
      </c>
      <c r="P484">
        <v>149.96428571428601</v>
      </c>
      <c r="Q484">
        <v>25.8928571428571</v>
      </c>
    </row>
    <row r="485" spans="1:17">
      <c r="A485" s="18">
        <v>484</v>
      </c>
      <c r="B485" s="18" t="s">
        <v>1052</v>
      </c>
      <c r="C485" s="18">
        <v>6</v>
      </c>
      <c r="D485" s="18" t="s">
        <v>17</v>
      </c>
      <c r="E485" s="18" t="s">
        <v>1536</v>
      </c>
      <c r="F485" s="18">
        <v>161</v>
      </c>
      <c r="G485" s="18" t="s">
        <v>47</v>
      </c>
      <c r="H485">
        <v>6.58385093167702</v>
      </c>
      <c r="I485" s="18" t="s">
        <v>47</v>
      </c>
      <c r="J485">
        <v>12.9365279503106</v>
      </c>
      <c r="K485" s="18" t="s">
        <v>48</v>
      </c>
      <c r="L485">
        <v>18.750099378881998</v>
      </c>
      <c r="M485">
        <v>1503.6397515527999</v>
      </c>
      <c r="N485">
        <v>510.01242236024802</v>
      </c>
      <c r="O485">
        <v>209.07453416149099</v>
      </c>
      <c r="P485">
        <v>82.559006211180105</v>
      </c>
      <c r="Q485">
        <v>12.0745341614907</v>
      </c>
    </row>
    <row r="486" spans="1:17">
      <c r="A486" s="18">
        <v>485</v>
      </c>
      <c r="B486" s="18" t="s">
        <v>1052</v>
      </c>
      <c r="C486" s="18">
        <v>6</v>
      </c>
      <c r="D486" s="18" t="s">
        <v>17</v>
      </c>
      <c r="E486" s="18" t="s">
        <v>1537</v>
      </c>
      <c r="F486" s="18">
        <v>3</v>
      </c>
      <c r="G486" s="18" t="s">
        <v>48</v>
      </c>
      <c r="H486">
        <v>9.6666666666666696</v>
      </c>
      <c r="I486" s="18" t="s">
        <v>48</v>
      </c>
      <c r="J486">
        <v>15</v>
      </c>
      <c r="K486" s="18" t="s">
        <v>48</v>
      </c>
      <c r="L486">
        <v>11.581</v>
      </c>
      <c r="M486">
        <v>3158</v>
      </c>
      <c r="N486">
        <v>1143</v>
      </c>
      <c r="O486">
        <v>455</v>
      </c>
      <c r="P486">
        <v>203.666666666667</v>
      </c>
      <c r="Q486">
        <v>22.3333333333333</v>
      </c>
    </row>
    <row r="487" spans="1:17">
      <c r="A487" s="18">
        <v>486</v>
      </c>
      <c r="B487" s="18" t="s">
        <v>1052</v>
      </c>
      <c r="C487" s="18">
        <v>6</v>
      </c>
      <c r="D487" s="18" t="s">
        <v>17</v>
      </c>
      <c r="E487" s="18" t="s">
        <v>1538</v>
      </c>
      <c r="F487" s="18">
        <v>282</v>
      </c>
      <c r="G487" s="18" t="s">
        <v>65</v>
      </c>
      <c r="H487">
        <v>1.8333333333333299</v>
      </c>
      <c r="I487" s="18" t="s">
        <v>19</v>
      </c>
      <c r="J487">
        <v>9.3443475177304904</v>
      </c>
      <c r="K487" s="18" t="s">
        <v>47</v>
      </c>
      <c r="L487">
        <v>48.792319148936201</v>
      </c>
      <c r="M487">
        <v>1326.67375886525</v>
      </c>
      <c r="N487">
        <v>436.27304964539002</v>
      </c>
      <c r="O487">
        <v>219.024822695035</v>
      </c>
      <c r="P487">
        <v>55.762411347517698</v>
      </c>
      <c r="Q487">
        <v>15.5531914893617</v>
      </c>
    </row>
    <row r="488" spans="1:17">
      <c r="A488" s="18">
        <v>487</v>
      </c>
      <c r="B488" s="18" t="s">
        <v>1052</v>
      </c>
      <c r="C488" s="18">
        <v>6</v>
      </c>
      <c r="D488" s="18" t="s">
        <v>17</v>
      </c>
      <c r="E488" s="18" t="s">
        <v>1539</v>
      </c>
      <c r="F488" s="18">
        <v>27</v>
      </c>
      <c r="G488" s="18" t="s">
        <v>54</v>
      </c>
      <c r="H488">
        <v>3.4074074074074101</v>
      </c>
      <c r="I488" s="18" t="s">
        <v>47</v>
      </c>
      <c r="J488">
        <v>10.7596296296296</v>
      </c>
      <c r="K488" s="18" t="s">
        <v>48</v>
      </c>
      <c r="L488">
        <v>24.978962962962999</v>
      </c>
      <c r="M488">
        <v>6460.5555555555602</v>
      </c>
      <c r="N488">
        <v>2091.6666666666702</v>
      </c>
      <c r="O488">
        <v>967.03703703703695</v>
      </c>
      <c r="P488">
        <v>291.40740740740699</v>
      </c>
      <c r="Q488">
        <v>62.1111111111111</v>
      </c>
    </row>
    <row r="489" spans="1:17">
      <c r="A489" s="18">
        <v>488</v>
      </c>
      <c r="B489" s="18" t="s">
        <v>1052</v>
      </c>
      <c r="C489" s="18">
        <v>6</v>
      </c>
      <c r="D489" s="18" t="s">
        <v>17</v>
      </c>
      <c r="E489" s="18" t="s">
        <v>1540</v>
      </c>
      <c r="F489" s="18">
        <v>1</v>
      </c>
      <c r="G489" s="18" t="s">
        <v>48</v>
      </c>
      <c r="H489">
        <v>10</v>
      </c>
      <c r="I489" s="18" t="s">
        <v>48</v>
      </c>
      <c r="J489">
        <v>15</v>
      </c>
      <c r="K489" s="18" t="s">
        <v>48</v>
      </c>
      <c r="L489">
        <v>2.5390000000000001</v>
      </c>
      <c r="M489">
        <v>2771</v>
      </c>
      <c r="N489">
        <v>924</v>
      </c>
      <c r="O489">
        <v>341</v>
      </c>
      <c r="P489">
        <v>147</v>
      </c>
      <c r="Q489">
        <v>18</v>
      </c>
    </row>
    <row r="490" spans="1:17">
      <c r="A490" s="18">
        <v>489</v>
      </c>
      <c r="B490" s="18" t="s">
        <v>1052</v>
      </c>
      <c r="C490" s="18">
        <v>6</v>
      </c>
      <c r="D490" s="18" t="s">
        <v>17</v>
      </c>
      <c r="E490" s="18" t="s">
        <v>1541</v>
      </c>
      <c r="F490" s="18">
        <v>25</v>
      </c>
      <c r="G490" s="18" t="s">
        <v>65</v>
      </c>
      <c r="H490">
        <v>1.64</v>
      </c>
      <c r="I490" s="18" t="s">
        <v>47</v>
      </c>
      <c r="J490">
        <v>10.163080000000001</v>
      </c>
      <c r="K490" s="18" t="s">
        <v>47</v>
      </c>
      <c r="L490">
        <v>43.960999999999999</v>
      </c>
      <c r="M490">
        <v>2084.16</v>
      </c>
      <c r="N490">
        <v>700.64</v>
      </c>
      <c r="O490">
        <v>346.64</v>
      </c>
      <c r="P490">
        <v>90.92</v>
      </c>
      <c r="Q490">
        <v>23.04</v>
      </c>
    </row>
    <row r="491" spans="1:17">
      <c r="A491" s="18">
        <v>490</v>
      </c>
      <c r="B491" s="18" t="s">
        <v>1052</v>
      </c>
      <c r="C491" s="18">
        <v>6</v>
      </c>
      <c r="D491" s="18" t="s">
        <v>17</v>
      </c>
      <c r="E491" s="18" t="s">
        <v>1542</v>
      </c>
      <c r="F491" s="18">
        <v>53</v>
      </c>
      <c r="G491" s="18" t="s">
        <v>48</v>
      </c>
      <c r="H491">
        <v>9.3773584905660403</v>
      </c>
      <c r="I491" s="18" t="s">
        <v>47</v>
      </c>
      <c r="J491">
        <v>12.742471698113199</v>
      </c>
      <c r="K491" s="18" t="s">
        <v>48</v>
      </c>
      <c r="L491">
        <v>19.601811320754699</v>
      </c>
      <c r="M491">
        <v>27623.4528301887</v>
      </c>
      <c r="N491">
        <v>9004.1886792452806</v>
      </c>
      <c r="O491">
        <v>3631</v>
      </c>
      <c r="P491">
        <v>1427.69811320755</v>
      </c>
      <c r="Q491">
        <v>320.67924528301899</v>
      </c>
    </row>
    <row r="492" spans="1:17">
      <c r="A492" s="18">
        <v>491</v>
      </c>
      <c r="B492" s="18" t="s">
        <v>1052</v>
      </c>
      <c r="C492" s="18">
        <v>6</v>
      </c>
      <c r="D492" s="18" t="s">
        <v>17</v>
      </c>
      <c r="E492" s="18" t="s">
        <v>1543</v>
      </c>
      <c r="F492" s="18">
        <v>70</v>
      </c>
      <c r="G492" s="18" t="s">
        <v>48</v>
      </c>
      <c r="H492">
        <v>8.9857142857142893</v>
      </c>
      <c r="I492" s="18" t="s">
        <v>48</v>
      </c>
      <c r="J492">
        <v>14.1156857142857</v>
      </c>
      <c r="K492" s="18" t="s">
        <v>48</v>
      </c>
      <c r="L492">
        <v>6.6167571428571401</v>
      </c>
      <c r="M492">
        <v>13399.342857142899</v>
      </c>
      <c r="N492">
        <v>4449.9571428571398</v>
      </c>
      <c r="O492">
        <v>1643.44285714286</v>
      </c>
      <c r="P492">
        <v>734.75714285714298</v>
      </c>
      <c r="Q492">
        <v>159.21428571428601</v>
      </c>
    </row>
    <row r="493" spans="1:17">
      <c r="A493" s="18">
        <v>492</v>
      </c>
      <c r="B493" s="18" t="s">
        <v>1052</v>
      </c>
      <c r="C493" s="18">
        <v>6</v>
      </c>
      <c r="D493" s="18" t="s">
        <v>17</v>
      </c>
      <c r="E493" s="18" t="s">
        <v>1544</v>
      </c>
      <c r="F493" s="18">
        <v>15</v>
      </c>
      <c r="G493" s="18" t="s">
        <v>48</v>
      </c>
      <c r="H493">
        <v>8.5333333333333297</v>
      </c>
      <c r="I493" s="18" t="s">
        <v>48</v>
      </c>
      <c r="J493">
        <v>14.1174</v>
      </c>
      <c r="K493" s="18" t="s">
        <v>48</v>
      </c>
      <c r="L493">
        <v>11.787266666666699</v>
      </c>
      <c r="M493">
        <v>3126.9333333333302</v>
      </c>
      <c r="N493">
        <v>1044.86666666667</v>
      </c>
      <c r="O493">
        <v>422.53333333333302</v>
      </c>
      <c r="P493">
        <v>164.8</v>
      </c>
      <c r="Q493">
        <v>22.933333333333302</v>
      </c>
    </row>
    <row r="494" spans="1:17">
      <c r="A494" s="18">
        <v>493</v>
      </c>
      <c r="B494" s="18" t="s">
        <v>1052</v>
      </c>
      <c r="C494" s="18">
        <v>6</v>
      </c>
      <c r="D494" s="18" t="s">
        <v>17</v>
      </c>
      <c r="E494" s="18" t="s">
        <v>1545</v>
      </c>
      <c r="F494" s="18">
        <v>154</v>
      </c>
      <c r="G494" s="18" t="s">
        <v>65</v>
      </c>
      <c r="H494">
        <v>1.46103896103896</v>
      </c>
      <c r="I494" s="18" t="s">
        <v>19</v>
      </c>
      <c r="J494">
        <v>9.3049350649350693</v>
      </c>
      <c r="K494" s="18" t="s">
        <v>47</v>
      </c>
      <c r="L494">
        <v>48.111194805194799</v>
      </c>
      <c r="M494">
        <v>3046.62337662338</v>
      </c>
      <c r="N494">
        <v>1005.12987012987</v>
      </c>
      <c r="O494">
        <v>504.28571428571399</v>
      </c>
      <c r="P494">
        <v>127.357142857143</v>
      </c>
      <c r="Q494">
        <v>35.129870129870099</v>
      </c>
    </row>
    <row r="495" spans="1:17">
      <c r="A495" s="18">
        <v>494</v>
      </c>
      <c r="B495" s="18" t="s">
        <v>1052</v>
      </c>
      <c r="C495" s="18">
        <v>6</v>
      </c>
      <c r="D495" s="18" t="s">
        <v>17</v>
      </c>
      <c r="E495" s="18" t="s">
        <v>1546</v>
      </c>
      <c r="F495" s="18">
        <v>12</v>
      </c>
      <c r="G495" s="18" t="s">
        <v>47</v>
      </c>
      <c r="H495">
        <v>5.5</v>
      </c>
      <c r="I495" s="18" t="s">
        <v>48</v>
      </c>
      <c r="J495">
        <v>15</v>
      </c>
      <c r="K495" s="18" t="s">
        <v>48</v>
      </c>
      <c r="L495">
        <v>0</v>
      </c>
      <c r="M495">
        <v>168</v>
      </c>
      <c r="N495">
        <v>58.5</v>
      </c>
      <c r="O495">
        <v>17</v>
      </c>
      <c r="P495">
        <v>12</v>
      </c>
      <c r="Q495">
        <v>1</v>
      </c>
    </row>
    <row r="496" spans="1:17">
      <c r="A496" s="18">
        <v>495</v>
      </c>
      <c r="B496" s="18" t="s">
        <v>1052</v>
      </c>
      <c r="C496" s="18">
        <v>3</v>
      </c>
      <c r="D496" s="18" t="s">
        <v>13</v>
      </c>
      <c r="E496" s="18" t="s">
        <v>1547</v>
      </c>
      <c r="F496" s="18">
        <v>252</v>
      </c>
      <c r="G496" s="18" t="s">
        <v>47</v>
      </c>
      <c r="H496">
        <v>6.92063492063492</v>
      </c>
      <c r="I496" s="18" t="s">
        <v>47</v>
      </c>
      <c r="J496">
        <v>11.8886984126984</v>
      </c>
      <c r="K496" s="18" t="s">
        <v>48</v>
      </c>
      <c r="L496">
        <v>6.3994682539682604</v>
      </c>
      <c r="M496">
        <v>1569.0317460317499</v>
      </c>
      <c r="N496">
        <v>543.72222222222194</v>
      </c>
      <c r="O496">
        <v>214.615079365079</v>
      </c>
      <c r="P496">
        <v>88.900793650793602</v>
      </c>
      <c r="Q496">
        <v>10.031746031746</v>
      </c>
    </row>
    <row r="497" spans="1:17">
      <c r="A497" s="18">
        <v>496</v>
      </c>
      <c r="B497" s="18" t="s">
        <v>1052</v>
      </c>
      <c r="C497" s="18">
        <v>8</v>
      </c>
      <c r="D497" s="18" t="s">
        <v>21</v>
      </c>
      <c r="E497" s="18" t="s">
        <v>1548</v>
      </c>
      <c r="F497" s="18">
        <v>9</v>
      </c>
      <c r="G497" s="18" t="s">
        <v>47</v>
      </c>
      <c r="H497">
        <v>7</v>
      </c>
      <c r="I497" s="18" t="s">
        <v>47</v>
      </c>
      <c r="J497">
        <v>11.967888888888901</v>
      </c>
      <c r="K497" s="18" t="s">
        <v>47</v>
      </c>
      <c r="L497">
        <v>30.880888888888901</v>
      </c>
      <c r="M497">
        <v>1343.44444444444</v>
      </c>
      <c r="N497">
        <v>419.444444444444</v>
      </c>
      <c r="O497">
        <v>187.333333333333</v>
      </c>
      <c r="P497">
        <v>64.5555555555556</v>
      </c>
      <c r="Q497">
        <v>17.5555555555556</v>
      </c>
    </row>
    <row r="498" spans="1:17">
      <c r="A498" s="18">
        <v>497</v>
      </c>
      <c r="B498" s="18" t="s">
        <v>1052</v>
      </c>
      <c r="C498" s="18">
        <v>6</v>
      </c>
      <c r="D498" s="18" t="s">
        <v>17</v>
      </c>
      <c r="E498" s="18" t="s">
        <v>1549</v>
      </c>
      <c r="F498" s="18">
        <v>745</v>
      </c>
      <c r="G498" s="18" t="s">
        <v>48</v>
      </c>
      <c r="H498">
        <v>9.6590604026845597</v>
      </c>
      <c r="I498" s="18" t="s">
        <v>47</v>
      </c>
      <c r="J498">
        <v>13.912590604026899</v>
      </c>
      <c r="K498" s="18" t="s">
        <v>48</v>
      </c>
      <c r="L498">
        <v>9.3614966442953005</v>
      </c>
      <c r="M498">
        <v>15401.8308724832</v>
      </c>
      <c r="N498">
        <v>4957.1516778523501</v>
      </c>
      <c r="O498">
        <v>1885.2295302013399</v>
      </c>
      <c r="P498">
        <v>830.36778523489897</v>
      </c>
      <c r="Q498">
        <v>187.061744966443</v>
      </c>
    </row>
    <row r="499" spans="1:17">
      <c r="A499" s="18">
        <v>498</v>
      </c>
      <c r="B499" s="18" t="s">
        <v>1052</v>
      </c>
      <c r="C499" s="18">
        <v>6</v>
      </c>
      <c r="D499" s="18" t="s">
        <v>17</v>
      </c>
      <c r="E499" s="18" t="s">
        <v>1550</v>
      </c>
      <c r="F499" s="18">
        <v>12</v>
      </c>
      <c r="G499" s="18" t="s">
        <v>48</v>
      </c>
      <c r="H499">
        <v>9.5833333333333304</v>
      </c>
      <c r="I499" s="18" t="s">
        <v>47</v>
      </c>
      <c r="J499">
        <v>12.214833333333299</v>
      </c>
      <c r="K499" s="18" t="s">
        <v>48</v>
      </c>
      <c r="L499">
        <v>21.903166666666699</v>
      </c>
      <c r="M499">
        <v>15336.583333333299</v>
      </c>
      <c r="N499">
        <v>4943.8333333333303</v>
      </c>
      <c r="O499">
        <v>1954.6666666666699</v>
      </c>
      <c r="P499">
        <v>797.91666666666697</v>
      </c>
      <c r="Q499">
        <v>229.666666666667</v>
      </c>
    </row>
    <row r="500" spans="1:17">
      <c r="A500" s="18">
        <v>499</v>
      </c>
      <c r="B500" s="18" t="s">
        <v>1052</v>
      </c>
      <c r="C500" s="18">
        <v>6</v>
      </c>
      <c r="D500" s="18" t="s">
        <v>17</v>
      </c>
      <c r="E500" s="18" t="s">
        <v>1551</v>
      </c>
      <c r="F500" s="18">
        <v>51</v>
      </c>
      <c r="G500" s="18" t="s">
        <v>48</v>
      </c>
      <c r="H500">
        <v>9.8039215686274499</v>
      </c>
      <c r="I500" s="18" t="s">
        <v>47</v>
      </c>
      <c r="J500">
        <v>12.011352941176501</v>
      </c>
      <c r="K500" s="18" t="s">
        <v>48</v>
      </c>
      <c r="L500">
        <v>25.419529411764699</v>
      </c>
      <c r="M500">
        <v>34120.274509803901</v>
      </c>
      <c r="N500">
        <v>11116.9215686275</v>
      </c>
      <c r="O500">
        <v>4642.9411764705901</v>
      </c>
      <c r="P500">
        <v>1715.25490196078</v>
      </c>
      <c r="Q500">
        <v>421.41176470588198</v>
      </c>
    </row>
    <row r="501" spans="1:17">
      <c r="A501" s="18">
        <v>500</v>
      </c>
      <c r="B501" s="18" t="s">
        <v>1052</v>
      </c>
      <c r="C501" s="18">
        <v>6</v>
      </c>
      <c r="D501" s="18" t="s">
        <v>17</v>
      </c>
      <c r="E501" s="18" t="s">
        <v>1552</v>
      </c>
      <c r="F501" s="18">
        <v>42</v>
      </c>
      <c r="G501" s="18" t="s">
        <v>48</v>
      </c>
      <c r="H501">
        <v>9.2380952380952408</v>
      </c>
      <c r="I501" s="18" t="s">
        <v>47</v>
      </c>
      <c r="J501">
        <v>12.3928571428571</v>
      </c>
      <c r="K501" s="18" t="s">
        <v>48</v>
      </c>
      <c r="L501">
        <v>22.684952380952399</v>
      </c>
      <c r="M501">
        <v>26468.523809523798</v>
      </c>
      <c r="N501">
        <v>8623.8571428571395</v>
      </c>
      <c r="O501">
        <v>3482.2619047619</v>
      </c>
      <c r="P501">
        <v>1377.5</v>
      </c>
      <c r="Q501">
        <v>299.52380952380997</v>
      </c>
    </row>
    <row r="502" spans="1:17">
      <c r="A502" s="18">
        <v>501</v>
      </c>
      <c r="B502" s="18" t="s">
        <v>1052</v>
      </c>
      <c r="C502" s="18">
        <v>3</v>
      </c>
      <c r="D502" s="18" t="s">
        <v>13</v>
      </c>
      <c r="E502" s="18" t="s">
        <v>1553</v>
      </c>
      <c r="F502" s="18">
        <v>21</v>
      </c>
      <c r="G502" s="18" t="s">
        <v>19</v>
      </c>
      <c r="H502">
        <v>5.1428571428571397</v>
      </c>
      <c r="I502" s="18" t="s">
        <v>47</v>
      </c>
      <c r="J502">
        <v>13.814380952381001</v>
      </c>
      <c r="K502" s="18" t="s">
        <v>48</v>
      </c>
      <c r="L502">
        <v>11.984666666666699</v>
      </c>
      <c r="M502">
        <v>1332.3333333333301</v>
      </c>
      <c r="N502">
        <v>427.09523809523802</v>
      </c>
      <c r="O502">
        <v>169.666666666667</v>
      </c>
      <c r="P502">
        <v>68.190476190476204</v>
      </c>
      <c r="Q502">
        <v>7.2380952380952399</v>
      </c>
    </row>
    <row r="503" spans="1:17">
      <c r="A503" s="18">
        <v>502</v>
      </c>
      <c r="B503" s="18" t="s">
        <v>1052</v>
      </c>
      <c r="C503" s="18">
        <v>3</v>
      </c>
      <c r="D503" s="18" t="s">
        <v>13</v>
      </c>
      <c r="E503" s="18" t="s">
        <v>1554</v>
      </c>
      <c r="F503" s="18">
        <v>5</v>
      </c>
      <c r="G503" s="18" t="s">
        <v>47</v>
      </c>
      <c r="H503">
        <v>7.2</v>
      </c>
      <c r="I503" s="18" t="s">
        <v>47</v>
      </c>
      <c r="J503">
        <v>13.013</v>
      </c>
      <c r="K503" s="18" t="s">
        <v>48</v>
      </c>
      <c r="L503">
        <v>26.215</v>
      </c>
      <c r="M503">
        <v>6686.4</v>
      </c>
      <c r="N503">
        <v>2257</v>
      </c>
      <c r="O503">
        <v>949</v>
      </c>
      <c r="P503">
        <v>355.6</v>
      </c>
      <c r="Q503">
        <v>51.2</v>
      </c>
    </row>
    <row r="504" spans="1:17">
      <c r="A504" s="18">
        <v>503</v>
      </c>
      <c r="B504" s="18" t="s">
        <v>1052</v>
      </c>
      <c r="C504" s="18">
        <v>6</v>
      </c>
      <c r="D504" s="18" t="s">
        <v>17</v>
      </c>
      <c r="E504" s="18" t="s">
        <v>1555</v>
      </c>
      <c r="F504" s="18">
        <v>13</v>
      </c>
      <c r="G504" s="18" t="s">
        <v>65</v>
      </c>
      <c r="H504">
        <v>2.3846153846153801</v>
      </c>
      <c r="I504" s="18" t="s">
        <v>47</v>
      </c>
      <c r="J504">
        <v>10.9085384615385</v>
      </c>
      <c r="K504" s="18" t="s">
        <v>47</v>
      </c>
      <c r="L504">
        <v>31.9741538461539</v>
      </c>
      <c r="M504">
        <v>2741.76923076923</v>
      </c>
      <c r="N504">
        <v>812.69230769230796</v>
      </c>
      <c r="O504">
        <v>368.230769230769</v>
      </c>
      <c r="P504">
        <v>108.230769230769</v>
      </c>
      <c r="Q504">
        <v>22.923076923076898</v>
      </c>
    </row>
    <row r="505" spans="1:17">
      <c r="A505" s="18">
        <v>504</v>
      </c>
      <c r="B505" s="18" t="s">
        <v>1052</v>
      </c>
      <c r="C505" s="18">
        <v>6</v>
      </c>
      <c r="D505" s="18" t="s">
        <v>17</v>
      </c>
      <c r="E505" s="18" t="s">
        <v>1556</v>
      </c>
      <c r="F505" s="18">
        <v>9</v>
      </c>
      <c r="G505" s="18" t="s">
        <v>48</v>
      </c>
      <c r="H505">
        <v>10</v>
      </c>
      <c r="I505" s="18" t="s">
        <v>48</v>
      </c>
      <c r="J505">
        <v>14.9722222222222</v>
      </c>
      <c r="K505" s="18" t="s">
        <v>48</v>
      </c>
      <c r="L505">
        <v>2.4889999999999999</v>
      </c>
      <c r="M505">
        <v>9369.5555555555602</v>
      </c>
      <c r="N505">
        <v>3236.8888888888901</v>
      </c>
      <c r="O505">
        <v>1188.44444444444</v>
      </c>
      <c r="P505">
        <v>536.77777777777806</v>
      </c>
      <c r="Q505">
        <v>47.4444444444444</v>
      </c>
    </row>
    <row r="506" spans="1:17">
      <c r="A506" s="18">
        <v>505</v>
      </c>
      <c r="B506" s="18" t="s">
        <v>1052</v>
      </c>
      <c r="C506" s="18">
        <v>6</v>
      </c>
      <c r="D506" s="18" t="s">
        <v>17</v>
      </c>
      <c r="E506" s="18" t="s">
        <v>1557</v>
      </c>
      <c r="F506" s="18">
        <v>2</v>
      </c>
      <c r="G506" s="18" t="s">
        <v>48</v>
      </c>
      <c r="H506">
        <v>9</v>
      </c>
      <c r="I506" s="18" t="s">
        <v>48</v>
      </c>
      <c r="J506">
        <v>15</v>
      </c>
      <c r="K506" s="18" t="s">
        <v>48</v>
      </c>
      <c r="L506">
        <v>5.5715000000000003</v>
      </c>
      <c r="M506">
        <v>1117.5</v>
      </c>
      <c r="N506">
        <v>388</v>
      </c>
      <c r="O506">
        <v>150</v>
      </c>
      <c r="P506">
        <v>65</v>
      </c>
      <c r="Q506">
        <v>7.5</v>
      </c>
    </row>
    <row r="507" spans="1:17">
      <c r="A507" s="18">
        <v>506</v>
      </c>
      <c r="B507" s="18" t="s">
        <v>1052</v>
      </c>
      <c r="C507" s="18">
        <v>2</v>
      </c>
      <c r="D507" s="18" t="s">
        <v>15</v>
      </c>
      <c r="E507" s="18" t="s">
        <v>1558</v>
      </c>
      <c r="F507" s="18">
        <v>1</v>
      </c>
      <c r="G507" s="18" t="s">
        <v>47</v>
      </c>
      <c r="H507">
        <v>7</v>
      </c>
      <c r="I507" s="18" t="s">
        <v>47</v>
      </c>
      <c r="J507">
        <v>13.528</v>
      </c>
      <c r="K507" s="18" t="s">
        <v>48</v>
      </c>
      <c r="L507">
        <v>18.981000000000002</v>
      </c>
      <c r="M507">
        <v>3904</v>
      </c>
      <c r="N507">
        <v>1205</v>
      </c>
      <c r="O507">
        <v>489</v>
      </c>
      <c r="P507">
        <v>191</v>
      </c>
      <c r="Q507">
        <v>29</v>
      </c>
    </row>
    <row r="508" spans="1:17">
      <c r="A508" s="18">
        <v>507</v>
      </c>
      <c r="B508" s="18" t="s">
        <v>1052</v>
      </c>
      <c r="C508" s="18">
        <v>4</v>
      </c>
      <c r="D508" s="18" t="s">
        <v>23</v>
      </c>
      <c r="E508" s="18" t="s">
        <v>1559</v>
      </c>
      <c r="F508" s="18">
        <v>367</v>
      </c>
      <c r="G508" s="18" t="s">
        <v>47</v>
      </c>
      <c r="H508">
        <v>6.0871934604904601</v>
      </c>
      <c r="I508" s="18" t="s">
        <v>47</v>
      </c>
      <c r="J508">
        <v>11.918514986376</v>
      </c>
      <c r="K508" s="18" t="s">
        <v>47</v>
      </c>
      <c r="L508">
        <v>31.6424359673025</v>
      </c>
      <c r="M508">
        <v>5665.7247956403298</v>
      </c>
      <c r="N508">
        <v>1844.7302452316101</v>
      </c>
      <c r="O508">
        <v>867.85831062670297</v>
      </c>
      <c r="P508">
        <v>261.10899182561297</v>
      </c>
      <c r="Q508">
        <v>52.896457765667598</v>
      </c>
    </row>
    <row r="509" spans="1:17">
      <c r="A509" s="18">
        <v>508</v>
      </c>
      <c r="B509" s="18" t="s">
        <v>1052</v>
      </c>
      <c r="C509" s="18">
        <v>6</v>
      </c>
      <c r="D509" s="18" t="s">
        <v>17</v>
      </c>
      <c r="E509" s="18" t="s">
        <v>1560</v>
      </c>
      <c r="F509" s="18">
        <v>150</v>
      </c>
      <c r="G509" s="18" t="s">
        <v>19</v>
      </c>
      <c r="H509">
        <v>5.1866666666666701</v>
      </c>
      <c r="I509" s="18" t="s">
        <v>47</v>
      </c>
      <c r="J509">
        <v>12.52416</v>
      </c>
      <c r="K509" s="18" t="s">
        <v>48</v>
      </c>
      <c r="L509">
        <v>23.7661466666667</v>
      </c>
      <c r="M509">
        <v>5415.0933333333296</v>
      </c>
      <c r="N509">
        <v>1753.69333333333</v>
      </c>
      <c r="O509">
        <v>738.74</v>
      </c>
      <c r="P509">
        <v>266.09333333333302</v>
      </c>
      <c r="Q509">
        <v>46.4</v>
      </c>
    </row>
    <row r="510" spans="1:17">
      <c r="A510" s="18">
        <v>509</v>
      </c>
      <c r="B510" s="18" t="s">
        <v>1052</v>
      </c>
      <c r="C510" s="18">
        <v>2</v>
      </c>
      <c r="D510" s="18" t="s">
        <v>15</v>
      </c>
      <c r="E510" s="18" t="s">
        <v>1561</v>
      </c>
      <c r="F510" s="18">
        <v>112</v>
      </c>
      <c r="G510" s="18" t="s">
        <v>47</v>
      </c>
      <c r="H510">
        <v>7.625</v>
      </c>
      <c r="I510" s="18" t="s">
        <v>47</v>
      </c>
      <c r="J510">
        <v>12.5800357142857</v>
      </c>
      <c r="K510" s="18" t="s">
        <v>48</v>
      </c>
      <c r="L510">
        <v>26.665160714285701</v>
      </c>
      <c r="M510">
        <v>2589.4017857142899</v>
      </c>
      <c r="N510">
        <v>859.49107142857099</v>
      </c>
      <c r="O510">
        <v>374.86607142857099</v>
      </c>
      <c r="P510">
        <v>126.96428571428601</v>
      </c>
      <c r="Q510">
        <v>22.0178571428571</v>
      </c>
    </row>
    <row r="511" spans="1:17">
      <c r="A511" s="18">
        <v>510</v>
      </c>
      <c r="B511" s="18" t="s">
        <v>1052</v>
      </c>
      <c r="C511" s="18">
        <v>2</v>
      </c>
      <c r="D511" s="18" t="s">
        <v>15</v>
      </c>
      <c r="E511" s="18" t="s">
        <v>1562</v>
      </c>
      <c r="F511" s="18">
        <v>9</v>
      </c>
      <c r="G511" s="18" t="s">
        <v>48</v>
      </c>
      <c r="H511">
        <v>9.7777777777777803</v>
      </c>
      <c r="I511" s="18" t="s">
        <v>48</v>
      </c>
      <c r="J511">
        <v>15</v>
      </c>
      <c r="K511" s="18" t="s">
        <v>48</v>
      </c>
      <c r="L511">
        <v>15.131777777777801</v>
      </c>
      <c r="M511">
        <v>4095.8888888888901</v>
      </c>
      <c r="N511">
        <v>1415.7777777777801</v>
      </c>
      <c r="O511">
        <v>612.444444444444</v>
      </c>
      <c r="P511">
        <v>230</v>
      </c>
      <c r="Q511">
        <v>21.6666666666667</v>
      </c>
    </row>
    <row r="512" spans="1:17">
      <c r="A512" s="18">
        <v>511</v>
      </c>
      <c r="B512" s="18" t="s">
        <v>1052</v>
      </c>
      <c r="C512" s="18">
        <v>2</v>
      </c>
      <c r="D512" s="18" t="s">
        <v>15</v>
      </c>
      <c r="E512" s="18" t="s">
        <v>1563</v>
      </c>
      <c r="F512" s="18">
        <v>9</v>
      </c>
      <c r="G512" s="18" t="s">
        <v>47</v>
      </c>
      <c r="H512">
        <v>8.1111111111111107</v>
      </c>
      <c r="I512" s="18" t="s">
        <v>48</v>
      </c>
      <c r="J512">
        <v>14.215444444444399</v>
      </c>
      <c r="K512" s="18" t="s">
        <v>48</v>
      </c>
      <c r="L512">
        <v>13.3044444444444</v>
      </c>
      <c r="M512">
        <v>1973.8888888888901</v>
      </c>
      <c r="N512">
        <v>660.11111111111097</v>
      </c>
      <c r="O512">
        <v>256.777777777778</v>
      </c>
      <c r="P512">
        <v>111.111111111111</v>
      </c>
      <c r="Q512">
        <v>15.8888888888889</v>
      </c>
    </row>
    <row r="513" spans="1:17">
      <c r="A513" s="18">
        <v>512</v>
      </c>
      <c r="B513" s="18" t="s">
        <v>1052</v>
      </c>
      <c r="C513" s="18">
        <v>6</v>
      </c>
      <c r="D513" s="18" t="s">
        <v>17</v>
      </c>
      <c r="E513" s="18" t="s">
        <v>1564</v>
      </c>
      <c r="F513" s="18">
        <v>6</v>
      </c>
      <c r="G513" s="18" t="s">
        <v>54</v>
      </c>
      <c r="H513">
        <v>4.1666666666666696</v>
      </c>
      <c r="I513" s="18" t="s">
        <v>47</v>
      </c>
      <c r="J513">
        <v>13.8073333333333</v>
      </c>
      <c r="K513" s="18" t="s">
        <v>48</v>
      </c>
      <c r="L513">
        <v>15.709666666666701</v>
      </c>
      <c r="M513">
        <v>1142.6666666666699</v>
      </c>
      <c r="N513">
        <v>382.5</v>
      </c>
      <c r="O513">
        <v>162.166666666667</v>
      </c>
      <c r="P513">
        <v>58.8333333333333</v>
      </c>
      <c r="Q513">
        <v>9.3333333333333304</v>
      </c>
    </row>
    <row r="514" spans="1:17">
      <c r="A514" s="18">
        <v>513</v>
      </c>
      <c r="B514" s="18" t="s">
        <v>1052</v>
      </c>
      <c r="C514" s="18">
        <v>6</v>
      </c>
      <c r="D514" s="18" t="s">
        <v>17</v>
      </c>
      <c r="E514" s="18" t="s">
        <v>1565</v>
      </c>
      <c r="F514" s="18">
        <v>5</v>
      </c>
      <c r="G514" s="18" t="s">
        <v>54</v>
      </c>
      <c r="H514">
        <v>2.6</v>
      </c>
      <c r="I514" s="18" t="s">
        <v>47</v>
      </c>
      <c r="J514">
        <v>10.838200000000001</v>
      </c>
      <c r="K514" s="18" t="s">
        <v>48</v>
      </c>
      <c r="L514">
        <v>14.5458</v>
      </c>
      <c r="M514">
        <v>1256.2</v>
      </c>
      <c r="N514">
        <v>410</v>
      </c>
      <c r="O514">
        <v>174.6</v>
      </c>
      <c r="P514">
        <v>62</v>
      </c>
      <c r="Q514">
        <v>8.4</v>
      </c>
    </row>
    <row r="515" spans="1:17">
      <c r="A515" s="18">
        <v>514</v>
      </c>
      <c r="B515" s="18" t="s">
        <v>1052</v>
      </c>
      <c r="C515" s="18">
        <v>6</v>
      </c>
      <c r="D515" s="18" t="s">
        <v>17</v>
      </c>
      <c r="E515" s="18" t="s">
        <v>1566</v>
      </c>
      <c r="F515" s="18">
        <v>4</v>
      </c>
      <c r="G515" s="18" t="s">
        <v>47</v>
      </c>
      <c r="H515">
        <v>5.5</v>
      </c>
      <c r="I515" s="18" t="s">
        <v>47</v>
      </c>
      <c r="J515">
        <v>11.961499999999999</v>
      </c>
      <c r="K515" s="18" t="s">
        <v>47</v>
      </c>
      <c r="L515">
        <v>37.067</v>
      </c>
      <c r="M515">
        <v>12307.75</v>
      </c>
      <c r="N515">
        <v>4031.75</v>
      </c>
      <c r="O515">
        <v>1963.75</v>
      </c>
      <c r="P515">
        <v>542.5</v>
      </c>
      <c r="Q515">
        <v>86</v>
      </c>
    </row>
    <row r="516" spans="1:17">
      <c r="A516" s="18">
        <v>515</v>
      </c>
      <c r="B516" s="18" t="s">
        <v>1052</v>
      </c>
      <c r="C516" s="18">
        <v>6</v>
      </c>
      <c r="D516" s="18" t="s">
        <v>17</v>
      </c>
      <c r="E516" s="18" t="s">
        <v>1567</v>
      </c>
      <c r="F516" s="18" t="s">
        <v>50</v>
      </c>
      <c r="G516" s="18" t="s">
        <v>50</v>
      </c>
      <c r="H516" s="18" t="s">
        <v>50</v>
      </c>
      <c r="I516" s="18" t="s">
        <v>50</v>
      </c>
      <c r="J516" s="18" t="s">
        <v>50</v>
      </c>
      <c r="K516" s="18" t="s">
        <v>50</v>
      </c>
      <c r="L516" s="18" t="s">
        <v>50</v>
      </c>
      <c r="M516" s="18" t="s">
        <v>50</v>
      </c>
      <c r="N516" s="18" t="s">
        <v>50</v>
      </c>
      <c r="O516" s="18" t="s">
        <v>50</v>
      </c>
      <c r="P516" s="18" t="s">
        <v>50</v>
      </c>
      <c r="Q516" s="18" t="s">
        <v>50</v>
      </c>
    </row>
    <row r="517" spans="1:17">
      <c r="A517" s="18">
        <v>516</v>
      </c>
      <c r="B517" s="18" t="s">
        <v>1052</v>
      </c>
      <c r="C517" s="18">
        <v>2</v>
      </c>
      <c r="D517" s="18" t="s">
        <v>15</v>
      </c>
      <c r="E517" s="18" t="s">
        <v>1568</v>
      </c>
      <c r="F517" s="18">
        <v>2</v>
      </c>
      <c r="G517" s="18" t="s">
        <v>65</v>
      </c>
      <c r="H517">
        <v>1</v>
      </c>
      <c r="I517" s="18" t="s">
        <v>47</v>
      </c>
      <c r="J517">
        <v>10.494</v>
      </c>
      <c r="K517" s="18" t="s">
        <v>47</v>
      </c>
      <c r="L517">
        <v>42.259</v>
      </c>
      <c r="M517">
        <v>6723</v>
      </c>
      <c r="N517">
        <v>2150</v>
      </c>
      <c r="O517">
        <v>1014</v>
      </c>
      <c r="P517">
        <v>315</v>
      </c>
      <c r="Q517">
        <v>74</v>
      </c>
    </row>
    <row r="518" spans="1:17">
      <c r="A518" s="18">
        <v>517</v>
      </c>
      <c r="B518" s="18" t="s">
        <v>1052</v>
      </c>
      <c r="C518" s="18">
        <v>8</v>
      </c>
      <c r="D518" s="18" t="s">
        <v>21</v>
      </c>
      <c r="E518" s="18" t="s">
        <v>1569</v>
      </c>
      <c r="F518" s="18">
        <v>185</v>
      </c>
      <c r="G518" s="18" t="s">
        <v>47</v>
      </c>
      <c r="H518">
        <v>6.5729729729729698</v>
      </c>
      <c r="I518" s="18" t="s">
        <v>47</v>
      </c>
      <c r="J518">
        <v>12.959962162162199</v>
      </c>
      <c r="K518" s="18" t="s">
        <v>48</v>
      </c>
      <c r="L518">
        <v>25.332048648648598</v>
      </c>
      <c r="M518">
        <v>5729.5891891891897</v>
      </c>
      <c r="N518">
        <v>1917.3297297297299</v>
      </c>
      <c r="O518">
        <v>823.23783783783801</v>
      </c>
      <c r="P518">
        <v>294.27567567567598</v>
      </c>
      <c r="Q518">
        <v>47.108108108108098</v>
      </c>
    </row>
    <row r="519" spans="1:17">
      <c r="A519" s="18">
        <v>518</v>
      </c>
      <c r="B519" s="18" t="s">
        <v>1052</v>
      </c>
      <c r="C519" s="18">
        <v>6</v>
      </c>
      <c r="D519" s="18" t="s">
        <v>17</v>
      </c>
      <c r="E519" s="18" t="s">
        <v>1570</v>
      </c>
      <c r="F519" s="18">
        <v>6</v>
      </c>
      <c r="G519" s="18" t="s">
        <v>54</v>
      </c>
      <c r="H519">
        <v>2.8333333333333299</v>
      </c>
      <c r="I519" s="18" t="s">
        <v>47</v>
      </c>
      <c r="J519">
        <v>12.4768333333333</v>
      </c>
      <c r="K519" s="18" t="s">
        <v>48</v>
      </c>
      <c r="L519">
        <v>29.104500000000002</v>
      </c>
      <c r="M519">
        <v>2510.5</v>
      </c>
      <c r="N519">
        <v>841.66666666666697</v>
      </c>
      <c r="O519">
        <v>377.66666666666703</v>
      </c>
      <c r="P519">
        <v>126.5</v>
      </c>
      <c r="Q519">
        <v>20.8333333333333</v>
      </c>
    </row>
    <row r="520" spans="1:17">
      <c r="A520" s="18">
        <v>519</v>
      </c>
      <c r="B520" s="18" t="s">
        <v>1052</v>
      </c>
      <c r="C520" s="18">
        <v>6</v>
      </c>
      <c r="D520" s="18" t="s">
        <v>17</v>
      </c>
      <c r="E520" s="18" t="s">
        <v>1571</v>
      </c>
      <c r="F520" s="18">
        <v>32</v>
      </c>
      <c r="G520" s="18" t="s">
        <v>54</v>
      </c>
      <c r="H520">
        <v>2.875</v>
      </c>
      <c r="I520" s="18" t="s">
        <v>47</v>
      </c>
      <c r="J520">
        <v>13.271062499999999</v>
      </c>
      <c r="K520" s="18" t="s">
        <v>48</v>
      </c>
      <c r="L520">
        <v>24.0903125</v>
      </c>
      <c r="M520">
        <v>1031.21875</v>
      </c>
      <c r="N520">
        <v>348.21875</v>
      </c>
      <c r="O520">
        <v>148.0625</v>
      </c>
      <c r="P520">
        <v>54.90625</v>
      </c>
      <c r="Q520">
        <v>8.3125</v>
      </c>
    </row>
    <row r="521" spans="1:17">
      <c r="A521" s="18">
        <v>520</v>
      </c>
      <c r="B521" s="18" t="s">
        <v>1052</v>
      </c>
      <c r="C521" s="18">
        <v>6</v>
      </c>
      <c r="D521" s="18" t="s">
        <v>17</v>
      </c>
      <c r="E521" s="18" t="s">
        <v>1572</v>
      </c>
      <c r="F521" s="18">
        <v>272</v>
      </c>
      <c r="G521" s="18" t="s">
        <v>65</v>
      </c>
      <c r="H521">
        <v>1.76838235294118</v>
      </c>
      <c r="I521" s="18" t="s">
        <v>47</v>
      </c>
      <c r="J521">
        <v>12.5602794117647</v>
      </c>
      <c r="K521" s="18" t="s">
        <v>47</v>
      </c>
      <c r="L521">
        <v>33.172849264705903</v>
      </c>
      <c r="M521">
        <v>7546.7794117647099</v>
      </c>
      <c r="N521">
        <v>2489.6139705882301</v>
      </c>
      <c r="O521">
        <v>1171.31985294118</v>
      </c>
      <c r="P521">
        <v>360.60661764705901</v>
      </c>
      <c r="Q521">
        <v>65.459558823529406</v>
      </c>
    </row>
    <row r="522" spans="1:17">
      <c r="A522" s="18">
        <v>521</v>
      </c>
      <c r="B522" s="18" t="s">
        <v>1052</v>
      </c>
      <c r="C522" s="18">
        <v>6</v>
      </c>
      <c r="D522" s="18" t="s">
        <v>17</v>
      </c>
      <c r="E522" s="18" t="s">
        <v>1573</v>
      </c>
      <c r="F522" s="18">
        <v>537</v>
      </c>
      <c r="G522" s="18" t="s">
        <v>54</v>
      </c>
      <c r="H522">
        <v>2.5195530726256998</v>
      </c>
      <c r="I522" s="18" t="s">
        <v>19</v>
      </c>
      <c r="J522">
        <v>9.5822420856610808</v>
      </c>
      <c r="K522" s="18" t="s">
        <v>47</v>
      </c>
      <c r="L522">
        <v>45.3152830540037</v>
      </c>
      <c r="M522">
        <v>2818.8864059590301</v>
      </c>
      <c r="N522">
        <v>922.12476722532597</v>
      </c>
      <c r="O522">
        <v>448.62756052141498</v>
      </c>
      <c r="P522">
        <v>120.294227188082</v>
      </c>
      <c r="Q522">
        <v>32.433891992551203</v>
      </c>
    </row>
    <row r="523" spans="1:17">
      <c r="A523" s="18">
        <v>522</v>
      </c>
      <c r="B523" s="18" t="s">
        <v>1052</v>
      </c>
      <c r="C523" s="18">
        <v>3</v>
      </c>
      <c r="D523" s="18" t="s">
        <v>13</v>
      </c>
      <c r="E523" s="18" t="s">
        <v>1574</v>
      </c>
      <c r="F523" s="18">
        <v>4</v>
      </c>
      <c r="G523" s="18" t="s">
        <v>47</v>
      </c>
      <c r="H523">
        <v>8.25</v>
      </c>
      <c r="I523" s="18" t="s">
        <v>47</v>
      </c>
      <c r="J523">
        <v>13.933249999999999</v>
      </c>
      <c r="K523" s="18" t="s">
        <v>48</v>
      </c>
      <c r="L523">
        <v>14.581250000000001</v>
      </c>
      <c r="M523">
        <v>2305.25</v>
      </c>
      <c r="N523">
        <v>765.25</v>
      </c>
      <c r="O523">
        <v>324.75</v>
      </c>
      <c r="P523">
        <v>125</v>
      </c>
      <c r="Q523">
        <v>19</v>
      </c>
    </row>
    <row r="524" spans="1:17">
      <c r="A524" s="18">
        <v>523</v>
      </c>
      <c r="B524" s="18" t="s">
        <v>1052</v>
      </c>
      <c r="C524" s="18">
        <v>3</v>
      </c>
      <c r="D524" s="18" t="s">
        <v>13</v>
      </c>
      <c r="E524" s="18" t="s">
        <v>1575</v>
      </c>
      <c r="F524" s="18">
        <v>13</v>
      </c>
      <c r="G524" s="18" t="s">
        <v>19</v>
      </c>
      <c r="H524">
        <v>4.8461538461538503</v>
      </c>
      <c r="I524" s="18" t="s">
        <v>47</v>
      </c>
      <c r="J524">
        <v>12.5946153846154</v>
      </c>
      <c r="K524" s="18" t="s">
        <v>48</v>
      </c>
      <c r="L524">
        <v>24.0816153846154</v>
      </c>
      <c r="M524">
        <v>1898.38461538462</v>
      </c>
      <c r="N524">
        <v>636.76923076923094</v>
      </c>
      <c r="O524">
        <v>269.38461538461502</v>
      </c>
      <c r="P524">
        <v>96.230769230769198</v>
      </c>
      <c r="Q524">
        <v>16.615384615384599</v>
      </c>
    </row>
    <row r="525" spans="1:17">
      <c r="A525" s="18">
        <v>524</v>
      </c>
      <c r="B525" s="18" t="s">
        <v>1052</v>
      </c>
      <c r="C525" s="18">
        <v>6</v>
      </c>
      <c r="D525" s="18" t="s">
        <v>17</v>
      </c>
      <c r="E525" s="18" t="s">
        <v>1576</v>
      </c>
      <c r="F525" s="18">
        <v>1</v>
      </c>
      <c r="G525" s="18" t="s">
        <v>48</v>
      </c>
      <c r="H525">
        <v>10</v>
      </c>
      <c r="I525" s="18" t="s">
        <v>48</v>
      </c>
      <c r="J525">
        <v>15</v>
      </c>
      <c r="K525" s="18" t="s">
        <v>48</v>
      </c>
      <c r="L525">
        <v>0</v>
      </c>
      <c r="M525">
        <v>2820</v>
      </c>
      <c r="N525">
        <v>890</v>
      </c>
      <c r="O525">
        <v>304</v>
      </c>
      <c r="P525">
        <v>164</v>
      </c>
      <c r="Q525">
        <v>22</v>
      </c>
    </row>
    <row r="526" spans="1:17">
      <c r="A526" s="18">
        <v>525</v>
      </c>
      <c r="B526" s="18" t="s">
        <v>1052</v>
      </c>
      <c r="C526" s="18">
        <v>1</v>
      </c>
      <c r="D526" s="18" t="s">
        <v>19</v>
      </c>
      <c r="E526" s="18" t="s">
        <v>1577</v>
      </c>
      <c r="F526" s="18">
        <v>2275</v>
      </c>
      <c r="G526" s="18" t="s">
        <v>54</v>
      </c>
      <c r="H526">
        <v>4.0457142857142898</v>
      </c>
      <c r="I526" s="18" t="s">
        <v>47</v>
      </c>
      <c r="J526">
        <v>11.505298021978</v>
      </c>
      <c r="K526" s="18" t="s">
        <v>47</v>
      </c>
      <c r="L526">
        <v>36.812600439560399</v>
      </c>
      <c r="M526">
        <v>2546.8580219780201</v>
      </c>
      <c r="N526">
        <v>836.91120879120899</v>
      </c>
      <c r="O526">
        <v>390.92967032966999</v>
      </c>
      <c r="P526">
        <v>118.264615384615</v>
      </c>
      <c r="Q526">
        <v>23.110329670329701</v>
      </c>
    </row>
    <row r="527" spans="1:17">
      <c r="A527" s="18">
        <v>526</v>
      </c>
      <c r="B527" s="18" t="s">
        <v>1052</v>
      </c>
      <c r="C527" s="18">
        <v>3</v>
      </c>
      <c r="D527" s="18" t="s">
        <v>13</v>
      </c>
      <c r="E527" s="18" t="s">
        <v>1578</v>
      </c>
      <c r="F527" s="18">
        <v>38</v>
      </c>
      <c r="G527" s="18" t="s">
        <v>48</v>
      </c>
      <c r="H527">
        <v>8.8421052631578991</v>
      </c>
      <c r="I527" s="18" t="s">
        <v>48</v>
      </c>
      <c r="J527">
        <v>14.756736842105299</v>
      </c>
      <c r="K527" s="18" t="s">
        <v>48</v>
      </c>
      <c r="L527">
        <v>7.3570263157894704</v>
      </c>
      <c r="M527">
        <v>3596.2368421052602</v>
      </c>
      <c r="N527">
        <v>1229.0263157894699</v>
      </c>
      <c r="O527">
        <v>478.57894736842098</v>
      </c>
      <c r="P527">
        <v>200.07894736842101</v>
      </c>
      <c r="Q527">
        <v>21.184210526315798</v>
      </c>
    </row>
    <row r="528" spans="1:17">
      <c r="A528" s="18">
        <v>527</v>
      </c>
      <c r="B528" s="18" t="s">
        <v>1052</v>
      </c>
      <c r="C528" s="18">
        <v>2</v>
      </c>
      <c r="D528" s="18" t="s">
        <v>15</v>
      </c>
      <c r="E528" s="18" t="s">
        <v>1579</v>
      </c>
      <c r="F528" s="18">
        <v>602</v>
      </c>
      <c r="G528" s="18" t="s">
        <v>47</v>
      </c>
      <c r="H528">
        <v>6.9318936877076398</v>
      </c>
      <c r="I528" s="18" t="s">
        <v>47</v>
      </c>
      <c r="J528">
        <v>13.1543936877076</v>
      </c>
      <c r="K528" s="18" t="s">
        <v>48</v>
      </c>
      <c r="L528">
        <v>23.8749800664452</v>
      </c>
      <c r="M528">
        <v>6519.2225913621296</v>
      </c>
      <c r="N528">
        <v>2131.4086378737502</v>
      </c>
      <c r="O528">
        <v>943.33222591362096</v>
      </c>
      <c r="P528">
        <v>312.51495016611301</v>
      </c>
      <c r="Q528">
        <v>48.191029900332197</v>
      </c>
    </row>
    <row r="529" spans="1:17">
      <c r="A529" s="18">
        <v>528</v>
      </c>
      <c r="B529" s="18" t="s">
        <v>1052</v>
      </c>
      <c r="C529" s="18">
        <v>6</v>
      </c>
      <c r="D529" s="18" t="s">
        <v>17</v>
      </c>
      <c r="E529" s="18" t="s">
        <v>1580</v>
      </c>
      <c r="F529" s="18">
        <v>5</v>
      </c>
      <c r="G529" s="18" t="s">
        <v>54</v>
      </c>
      <c r="H529">
        <v>4.4000000000000004</v>
      </c>
      <c r="I529" s="18" t="s">
        <v>47</v>
      </c>
      <c r="J529">
        <v>11.9422</v>
      </c>
      <c r="K529" s="18" t="s">
        <v>47</v>
      </c>
      <c r="L529">
        <v>33.707799999999999</v>
      </c>
      <c r="M529">
        <v>8394.2000000000007</v>
      </c>
      <c r="N529">
        <v>2773.2</v>
      </c>
      <c r="O529">
        <v>1259.8</v>
      </c>
      <c r="P529">
        <v>408.2</v>
      </c>
      <c r="Q529">
        <v>79.2</v>
      </c>
    </row>
    <row r="530" spans="1:17">
      <c r="A530" s="18">
        <v>529</v>
      </c>
      <c r="B530" s="18" t="s">
        <v>1052</v>
      </c>
      <c r="C530" s="18">
        <v>2</v>
      </c>
      <c r="D530" s="18" t="s">
        <v>15</v>
      </c>
      <c r="E530" s="18" t="s">
        <v>1581</v>
      </c>
      <c r="F530" s="18">
        <v>1</v>
      </c>
      <c r="G530" s="18" t="s">
        <v>19</v>
      </c>
      <c r="H530">
        <v>5</v>
      </c>
      <c r="I530" s="18" t="s">
        <v>48</v>
      </c>
      <c r="J530">
        <v>14.154999999999999</v>
      </c>
      <c r="K530" s="18" t="s">
        <v>48</v>
      </c>
      <c r="L530">
        <v>13.948</v>
      </c>
      <c r="M530">
        <v>644</v>
      </c>
      <c r="N530">
        <v>209</v>
      </c>
      <c r="O530">
        <v>79</v>
      </c>
      <c r="P530">
        <v>37</v>
      </c>
      <c r="Q530">
        <v>7</v>
      </c>
    </row>
    <row r="531" spans="1:17">
      <c r="A531" s="18">
        <v>530</v>
      </c>
      <c r="B531" s="18" t="s">
        <v>1052</v>
      </c>
      <c r="C531" s="18">
        <v>2</v>
      </c>
      <c r="D531" s="18" t="s">
        <v>15</v>
      </c>
      <c r="E531" s="18" t="s">
        <v>1582</v>
      </c>
      <c r="F531" s="18">
        <v>1</v>
      </c>
      <c r="G531" s="18" t="s">
        <v>48</v>
      </c>
      <c r="H531">
        <v>9</v>
      </c>
      <c r="I531" s="18" t="s">
        <v>48</v>
      </c>
      <c r="J531">
        <v>14.678000000000001</v>
      </c>
      <c r="K531" s="18" t="s">
        <v>48</v>
      </c>
      <c r="L531">
        <v>17.452999999999999</v>
      </c>
      <c r="M531">
        <v>3079</v>
      </c>
      <c r="N531">
        <v>1078</v>
      </c>
      <c r="O531">
        <v>455</v>
      </c>
      <c r="P531">
        <v>166</v>
      </c>
      <c r="Q531">
        <v>19</v>
      </c>
    </row>
    <row r="532" spans="1:17">
      <c r="A532" s="18">
        <v>531</v>
      </c>
      <c r="B532" s="18" t="s">
        <v>1052</v>
      </c>
      <c r="C532" s="18">
        <v>6</v>
      </c>
      <c r="D532" s="18" t="s">
        <v>17</v>
      </c>
      <c r="E532" s="18" t="s">
        <v>1583</v>
      </c>
      <c r="F532" s="18">
        <v>8484</v>
      </c>
      <c r="G532" s="18" t="s">
        <v>65</v>
      </c>
      <c r="H532">
        <v>1.4603960396039599</v>
      </c>
      <c r="I532" s="18" t="s">
        <v>47</v>
      </c>
      <c r="J532">
        <v>12.0536673738803</v>
      </c>
      <c r="K532" s="18" t="s">
        <v>48</v>
      </c>
      <c r="L532">
        <v>26.8175818010372</v>
      </c>
      <c r="M532">
        <v>1475.24104196134</v>
      </c>
      <c r="N532">
        <v>471.25789721829301</v>
      </c>
      <c r="O532">
        <v>208.34028760018899</v>
      </c>
      <c r="P532">
        <v>69.851367279585105</v>
      </c>
      <c r="Q532">
        <v>17.103606789250399</v>
      </c>
    </row>
    <row r="533" spans="1:17">
      <c r="A533" s="18">
        <v>532</v>
      </c>
      <c r="B533" s="18" t="s">
        <v>1052</v>
      </c>
      <c r="C533" s="18">
        <v>6</v>
      </c>
      <c r="D533" s="18" t="s">
        <v>17</v>
      </c>
      <c r="E533" s="18" t="s">
        <v>1584</v>
      </c>
      <c r="F533" s="18">
        <v>6</v>
      </c>
      <c r="G533" s="18" t="s">
        <v>19</v>
      </c>
      <c r="H533">
        <v>5.3333333333333304</v>
      </c>
      <c r="I533" s="18" t="s">
        <v>47</v>
      </c>
      <c r="J533">
        <v>13.751333333333299</v>
      </c>
      <c r="K533" s="18" t="s">
        <v>48</v>
      </c>
      <c r="L533">
        <v>19.258333333333301</v>
      </c>
      <c r="M533">
        <v>1189.3333333333301</v>
      </c>
      <c r="N533">
        <v>404.5</v>
      </c>
      <c r="O533">
        <v>168.333333333333</v>
      </c>
      <c r="P533">
        <v>63.8333333333333</v>
      </c>
      <c r="Q533">
        <v>9</v>
      </c>
    </row>
    <row r="534" spans="1:17">
      <c r="A534" s="18">
        <v>533</v>
      </c>
      <c r="B534" s="18" t="s">
        <v>1052</v>
      </c>
      <c r="C534" s="18">
        <v>6</v>
      </c>
      <c r="D534" s="18" t="s">
        <v>17</v>
      </c>
      <c r="E534" s="18" t="s">
        <v>1585</v>
      </c>
      <c r="F534" s="18">
        <v>3</v>
      </c>
      <c r="G534" s="18" t="s">
        <v>19</v>
      </c>
      <c r="H534">
        <v>5.3333333333333304</v>
      </c>
      <c r="I534" s="18" t="s">
        <v>47</v>
      </c>
      <c r="J534">
        <v>12.874333333333301</v>
      </c>
      <c r="K534" s="18" t="s">
        <v>48</v>
      </c>
      <c r="L534">
        <v>26.922999999999998</v>
      </c>
      <c r="M534">
        <v>2432.6666666666702</v>
      </c>
      <c r="N534">
        <v>817.66666666666697</v>
      </c>
      <c r="O534">
        <v>356</v>
      </c>
      <c r="P534">
        <v>125.666666666667</v>
      </c>
      <c r="Q534">
        <v>21.6666666666667</v>
      </c>
    </row>
    <row r="535" spans="1:17">
      <c r="A535" s="18">
        <v>534</v>
      </c>
      <c r="B535" s="18" t="s">
        <v>1052</v>
      </c>
      <c r="C535" s="18">
        <v>6</v>
      </c>
      <c r="D535" s="18" t="s">
        <v>17</v>
      </c>
      <c r="E535" s="18" t="s">
        <v>1586</v>
      </c>
      <c r="F535" s="18">
        <v>5</v>
      </c>
      <c r="G535" s="18" t="s">
        <v>47</v>
      </c>
      <c r="H535">
        <v>6</v>
      </c>
      <c r="I535" s="18" t="s">
        <v>47</v>
      </c>
      <c r="J535">
        <v>13.047599999999999</v>
      </c>
      <c r="K535" s="18" t="s">
        <v>48</v>
      </c>
      <c r="L535">
        <v>19.0684</v>
      </c>
      <c r="M535">
        <v>598.20000000000005</v>
      </c>
      <c r="N535">
        <v>203.6</v>
      </c>
      <c r="O535">
        <v>81.8</v>
      </c>
      <c r="P535">
        <v>32.4</v>
      </c>
      <c r="Q535">
        <v>3.4</v>
      </c>
    </row>
    <row r="536" spans="1:17">
      <c r="A536" s="18">
        <v>535</v>
      </c>
      <c r="B536" s="18" t="s">
        <v>1052</v>
      </c>
      <c r="C536" s="18">
        <v>6</v>
      </c>
      <c r="D536" s="18" t="s">
        <v>17</v>
      </c>
      <c r="E536" s="18" t="s">
        <v>1587</v>
      </c>
      <c r="F536" s="18">
        <v>26</v>
      </c>
      <c r="G536" s="18" t="s">
        <v>65</v>
      </c>
      <c r="H536">
        <v>2.4230769230769198</v>
      </c>
      <c r="I536" s="18" t="s">
        <v>47</v>
      </c>
      <c r="J536">
        <v>11.2511923076923</v>
      </c>
      <c r="K536" s="18" t="s">
        <v>47</v>
      </c>
      <c r="L536">
        <v>34.615769230769203</v>
      </c>
      <c r="M536">
        <v>688.42307692307702</v>
      </c>
      <c r="N536">
        <v>221.961538461538</v>
      </c>
      <c r="O536">
        <v>102.57692307692299</v>
      </c>
      <c r="P536">
        <v>31</v>
      </c>
      <c r="Q536">
        <v>6.3461538461538503</v>
      </c>
    </row>
    <row r="537" spans="1:17">
      <c r="A537" s="18">
        <v>536</v>
      </c>
      <c r="B537" s="18" t="s">
        <v>1052</v>
      </c>
      <c r="C537" s="18">
        <v>2</v>
      </c>
      <c r="D537" s="18" t="s">
        <v>15</v>
      </c>
      <c r="E537" s="18" t="s">
        <v>1588</v>
      </c>
      <c r="F537" s="18">
        <v>5</v>
      </c>
      <c r="G537" s="18" t="s">
        <v>47</v>
      </c>
      <c r="H537">
        <v>5.6</v>
      </c>
      <c r="I537" s="18" t="s">
        <v>47</v>
      </c>
      <c r="J537">
        <v>13.1938</v>
      </c>
      <c r="K537" s="18" t="s">
        <v>48</v>
      </c>
      <c r="L537">
        <v>11.0944</v>
      </c>
      <c r="M537">
        <v>2750.8</v>
      </c>
      <c r="N537">
        <v>815.8</v>
      </c>
      <c r="O537">
        <v>316.39999999999998</v>
      </c>
      <c r="P537">
        <v>129.6</v>
      </c>
      <c r="Q537">
        <v>19</v>
      </c>
    </row>
    <row r="538" spans="1:17">
      <c r="A538" s="18">
        <v>537</v>
      </c>
      <c r="B538" s="18" t="s">
        <v>1052</v>
      </c>
      <c r="C538" s="18">
        <v>3</v>
      </c>
      <c r="D538" s="18" t="s">
        <v>13</v>
      </c>
      <c r="E538" s="18" t="s">
        <v>1589</v>
      </c>
      <c r="F538" s="18">
        <v>41</v>
      </c>
      <c r="G538" s="18" t="s">
        <v>48</v>
      </c>
      <c r="H538">
        <v>9.2682926829268304</v>
      </c>
      <c r="I538" s="18" t="s">
        <v>48</v>
      </c>
      <c r="J538">
        <v>14.835048780487799</v>
      </c>
      <c r="K538" s="18" t="s">
        <v>48</v>
      </c>
      <c r="L538">
        <v>6.7808048780487802</v>
      </c>
      <c r="M538">
        <v>4656.0487804878103</v>
      </c>
      <c r="N538">
        <v>1567.2926829268299</v>
      </c>
      <c r="O538">
        <v>601.68292682926801</v>
      </c>
      <c r="P538">
        <v>258.90243902438999</v>
      </c>
      <c r="Q538">
        <v>26.731707317073202</v>
      </c>
    </row>
    <row r="539" spans="1:17">
      <c r="A539" s="18">
        <v>538</v>
      </c>
      <c r="B539" s="18" t="s">
        <v>1052</v>
      </c>
      <c r="C539" s="18">
        <v>6</v>
      </c>
      <c r="D539" s="18" t="s">
        <v>17</v>
      </c>
      <c r="E539" s="18" t="s">
        <v>1590</v>
      </c>
      <c r="F539" s="18">
        <v>28</v>
      </c>
      <c r="G539" s="18" t="s">
        <v>47</v>
      </c>
      <c r="H539">
        <v>5.71428571428571</v>
      </c>
      <c r="I539" s="18" t="s">
        <v>47</v>
      </c>
      <c r="J539">
        <v>13.8707142857143</v>
      </c>
      <c r="K539" s="18" t="s">
        <v>48</v>
      </c>
      <c r="L539">
        <v>17.609285714285701</v>
      </c>
      <c r="M539">
        <v>2641.1071428571399</v>
      </c>
      <c r="N539">
        <v>881.92857142857099</v>
      </c>
      <c r="O539">
        <v>369.46428571428601</v>
      </c>
      <c r="P539">
        <v>138.46428571428601</v>
      </c>
      <c r="Q539">
        <v>19.428571428571399</v>
      </c>
    </row>
    <row r="540" spans="1:17">
      <c r="A540" s="18">
        <v>539</v>
      </c>
      <c r="B540" s="18" t="s">
        <v>1052</v>
      </c>
      <c r="C540" s="18">
        <v>6</v>
      </c>
      <c r="D540" s="18" t="s">
        <v>17</v>
      </c>
      <c r="E540" s="18" t="s">
        <v>1591</v>
      </c>
      <c r="F540" s="18">
        <v>868</v>
      </c>
      <c r="G540" s="18" t="s">
        <v>19</v>
      </c>
      <c r="H540">
        <v>5.036866359447</v>
      </c>
      <c r="I540" s="18" t="s">
        <v>47</v>
      </c>
      <c r="J540">
        <v>11.6371359447004</v>
      </c>
      <c r="K540" s="18" t="s">
        <v>47</v>
      </c>
      <c r="L540">
        <v>32.386854838709702</v>
      </c>
      <c r="M540">
        <v>5369.31105990784</v>
      </c>
      <c r="N540">
        <v>1780.6232718894</v>
      </c>
      <c r="O540">
        <v>793.88824884792598</v>
      </c>
      <c r="P540">
        <v>259.36290322580601</v>
      </c>
      <c r="Q540">
        <v>49.508064516128997</v>
      </c>
    </row>
    <row r="541" spans="1:17">
      <c r="A541" s="18">
        <v>540</v>
      </c>
      <c r="B541" s="18" t="s">
        <v>1052</v>
      </c>
      <c r="C541" s="18">
        <v>6</v>
      </c>
      <c r="D541" s="18" t="s">
        <v>17</v>
      </c>
      <c r="E541" s="18" t="s">
        <v>1592</v>
      </c>
      <c r="F541" s="18">
        <v>33</v>
      </c>
      <c r="G541" s="18" t="s">
        <v>19</v>
      </c>
      <c r="H541">
        <v>5.3030303030303001</v>
      </c>
      <c r="I541" s="18" t="s">
        <v>19</v>
      </c>
      <c r="J541">
        <v>9.93481818181818</v>
      </c>
      <c r="K541" s="18" t="s">
        <v>47</v>
      </c>
      <c r="L541">
        <v>41.450121212121203</v>
      </c>
      <c r="M541">
        <v>4881.30303030303</v>
      </c>
      <c r="N541">
        <v>1609.4848484848501</v>
      </c>
      <c r="O541">
        <v>747.15151515151501</v>
      </c>
      <c r="P541">
        <v>224.42424242424201</v>
      </c>
      <c r="Q541">
        <v>58.212121212121197</v>
      </c>
    </row>
    <row r="542" spans="1:17">
      <c r="A542" s="18">
        <v>541</v>
      </c>
      <c r="B542" s="18" t="s">
        <v>1052</v>
      </c>
      <c r="C542" s="18">
        <v>2</v>
      </c>
      <c r="D542" s="18" t="s">
        <v>15</v>
      </c>
      <c r="E542" s="18" t="s">
        <v>1593</v>
      </c>
      <c r="F542" s="18">
        <v>5</v>
      </c>
      <c r="G542" s="18" t="s">
        <v>47</v>
      </c>
      <c r="H542">
        <v>6</v>
      </c>
      <c r="I542" s="18" t="s">
        <v>47</v>
      </c>
      <c r="J542">
        <v>12.6656</v>
      </c>
      <c r="K542" s="18" t="s">
        <v>48</v>
      </c>
      <c r="L542">
        <v>19.657800000000002</v>
      </c>
      <c r="M542">
        <v>1370</v>
      </c>
      <c r="N542">
        <v>453.8</v>
      </c>
      <c r="O542">
        <v>183.4</v>
      </c>
      <c r="P542">
        <v>67.599999999999994</v>
      </c>
      <c r="Q542">
        <v>9.4</v>
      </c>
    </row>
    <row r="543" spans="1:17">
      <c r="A543" s="18">
        <v>542</v>
      </c>
      <c r="B543" s="18" t="s">
        <v>1052</v>
      </c>
      <c r="C543" s="18">
        <v>2</v>
      </c>
      <c r="D543" s="18" t="s">
        <v>15</v>
      </c>
      <c r="E543" s="18" t="s">
        <v>1594</v>
      </c>
      <c r="F543" s="18">
        <v>1092</v>
      </c>
      <c r="G543" s="18" t="s">
        <v>19</v>
      </c>
      <c r="H543">
        <v>5.1593406593406597</v>
      </c>
      <c r="I543" s="18" t="s">
        <v>47</v>
      </c>
      <c r="J543">
        <v>13.635512820512799</v>
      </c>
      <c r="K543" s="18" t="s">
        <v>48</v>
      </c>
      <c r="L543">
        <v>16.099839743589801</v>
      </c>
      <c r="M543">
        <v>892.54761904761904</v>
      </c>
      <c r="N543">
        <v>286.70879120879101</v>
      </c>
      <c r="O543">
        <v>117.730769230769</v>
      </c>
      <c r="P543">
        <v>45.408424908424898</v>
      </c>
      <c r="Q543">
        <v>8.2197802197802208</v>
      </c>
    </row>
    <row r="544" spans="1:17">
      <c r="A544" s="18">
        <v>543</v>
      </c>
      <c r="B544" s="18" t="s">
        <v>1052</v>
      </c>
      <c r="C544" s="18">
        <v>6</v>
      </c>
      <c r="D544" s="18" t="s">
        <v>17</v>
      </c>
      <c r="E544" s="18" t="s">
        <v>1595</v>
      </c>
      <c r="F544" s="18">
        <v>16</v>
      </c>
      <c r="G544" s="18" t="s">
        <v>65</v>
      </c>
      <c r="H544">
        <v>1.6875</v>
      </c>
      <c r="I544" s="18" t="s">
        <v>54</v>
      </c>
      <c r="J544">
        <v>7.5025000000000004</v>
      </c>
      <c r="K544" s="18" t="s">
        <v>47</v>
      </c>
      <c r="L544">
        <v>51.033312500000001</v>
      </c>
      <c r="M544">
        <v>3612.8125</v>
      </c>
      <c r="N544">
        <v>1065.6875</v>
      </c>
      <c r="O544">
        <v>576.9375</v>
      </c>
      <c r="P544">
        <v>104.125</v>
      </c>
      <c r="Q544">
        <v>48.75</v>
      </c>
    </row>
    <row r="545" spans="1:17">
      <c r="A545" s="18">
        <v>544</v>
      </c>
      <c r="B545" s="18" t="s">
        <v>1052</v>
      </c>
      <c r="C545" s="18">
        <v>6</v>
      </c>
      <c r="D545" s="18" t="s">
        <v>17</v>
      </c>
      <c r="E545" s="18" t="s">
        <v>1596</v>
      </c>
      <c r="F545" s="18">
        <v>3</v>
      </c>
      <c r="G545" s="18" t="s">
        <v>54</v>
      </c>
      <c r="H545">
        <v>2.6666666666666701</v>
      </c>
      <c r="I545" s="18" t="s">
        <v>47</v>
      </c>
      <c r="J545">
        <v>12.2823333333333</v>
      </c>
      <c r="K545" s="18" t="s">
        <v>47</v>
      </c>
      <c r="L545">
        <v>32.069333333333297</v>
      </c>
      <c r="M545">
        <v>36574</v>
      </c>
      <c r="N545">
        <v>12124.333333333299</v>
      </c>
      <c r="O545">
        <v>5483.3333333333303</v>
      </c>
      <c r="P545">
        <v>1801.3333333333301</v>
      </c>
      <c r="Q545">
        <v>308.66666666666703</v>
      </c>
    </row>
    <row r="546" spans="1:17">
      <c r="A546" s="18">
        <v>545</v>
      </c>
      <c r="B546" s="18" t="s">
        <v>1052</v>
      </c>
      <c r="C546" s="18">
        <v>1</v>
      </c>
      <c r="D546" s="18" t="s">
        <v>19</v>
      </c>
      <c r="E546" s="18" t="s">
        <v>1597</v>
      </c>
      <c r="F546" s="18">
        <v>5</v>
      </c>
      <c r="G546" s="18" t="s">
        <v>47</v>
      </c>
      <c r="H546">
        <v>6.2</v>
      </c>
      <c r="I546" s="18" t="s">
        <v>47</v>
      </c>
      <c r="J546">
        <v>10.507999999999999</v>
      </c>
      <c r="K546" s="18" t="s">
        <v>47</v>
      </c>
      <c r="L546">
        <v>41.686599999999999</v>
      </c>
      <c r="M546">
        <v>1849.2</v>
      </c>
      <c r="N546">
        <v>621.20000000000005</v>
      </c>
      <c r="O546">
        <v>290.2</v>
      </c>
      <c r="P546">
        <v>84.6</v>
      </c>
      <c r="Q546">
        <v>19.600000000000001</v>
      </c>
    </row>
    <row r="547" spans="1:17">
      <c r="A547" s="18">
        <v>546</v>
      </c>
      <c r="B547" s="18" t="s">
        <v>1052</v>
      </c>
      <c r="C547" s="18">
        <v>6</v>
      </c>
      <c r="D547" s="18" t="s">
        <v>17</v>
      </c>
      <c r="E547" s="18" t="s">
        <v>1598</v>
      </c>
      <c r="F547" s="18" t="s">
        <v>50</v>
      </c>
      <c r="G547" s="18" t="s">
        <v>50</v>
      </c>
      <c r="H547" s="18" t="s">
        <v>50</v>
      </c>
      <c r="I547" s="18" t="s">
        <v>50</v>
      </c>
      <c r="J547" s="18" t="s">
        <v>50</v>
      </c>
      <c r="K547" s="18" t="s">
        <v>50</v>
      </c>
      <c r="L547" s="18" t="s">
        <v>50</v>
      </c>
      <c r="M547" s="18" t="s">
        <v>50</v>
      </c>
      <c r="N547" s="18" t="s">
        <v>50</v>
      </c>
      <c r="O547" s="18" t="s">
        <v>50</v>
      </c>
      <c r="P547" s="18" t="s">
        <v>50</v>
      </c>
      <c r="Q547" s="18" t="s">
        <v>50</v>
      </c>
    </row>
    <row r="548" spans="1:17">
      <c r="A548" s="18">
        <v>547</v>
      </c>
      <c r="B548" s="18" t="s">
        <v>1052</v>
      </c>
      <c r="C548" s="18">
        <v>3</v>
      </c>
      <c r="D548" s="18" t="s">
        <v>13</v>
      </c>
      <c r="E548" s="18" t="s">
        <v>1599</v>
      </c>
      <c r="F548" s="18">
        <v>3</v>
      </c>
      <c r="G548" s="18" t="s">
        <v>48</v>
      </c>
      <c r="H548">
        <v>9</v>
      </c>
      <c r="I548" s="18" t="s">
        <v>48</v>
      </c>
      <c r="J548">
        <v>14.506</v>
      </c>
      <c r="K548" s="18" t="s">
        <v>48</v>
      </c>
      <c r="L548">
        <v>11.5956666666667</v>
      </c>
      <c r="M548">
        <v>8623.6666666666697</v>
      </c>
      <c r="N548">
        <v>2964.3333333333298</v>
      </c>
      <c r="O548">
        <v>1222.3333333333301</v>
      </c>
      <c r="P548">
        <v>492.33333333333297</v>
      </c>
      <c r="Q548">
        <v>78.3333333333333</v>
      </c>
    </row>
    <row r="549" spans="1:17">
      <c r="A549" s="18">
        <v>548</v>
      </c>
      <c r="B549" s="18" t="s">
        <v>1052</v>
      </c>
      <c r="C549" s="18">
        <v>6</v>
      </c>
      <c r="D549" s="18" t="s">
        <v>17</v>
      </c>
      <c r="E549" s="18" t="s">
        <v>1600</v>
      </c>
      <c r="F549" s="18">
        <v>46</v>
      </c>
      <c r="G549" s="18" t="s">
        <v>19</v>
      </c>
      <c r="H549">
        <v>5.1956521739130404</v>
      </c>
      <c r="I549" s="18" t="s">
        <v>47</v>
      </c>
      <c r="J549">
        <v>11.5568043478261</v>
      </c>
      <c r="K549" s="18" t="s">
        <v>47</v>
      </c>
      <c r="L549">
        <v>34.994956521739098</v>
      </c>
      <c r="M549">
        <v>2424.8913043478301</v>
      </c>
      <c r="N549">
        <v>783.45652173913004</v>
      </c>
      <c r="O549">
        <v>365.82608695652198</v>
      </c>
      <c r="P549">
        <v>110.282608695652</v>
      </c>
      <c r="Q549">
        <v>22.130434782608699</v>
      </c>
    </row>
    <row r="550" spans="1:17">
      <c r="A550" s="18">
        <v>549</v>
      </c>
      <c r="B550" s="18" t="s">
        <v>1052</v>
      </c>
      <c r="C550" s="18">
        <v>3</v>
      </c>
      <c r="D550" s="18" t="s">
        <v>13</v>
      </c>
      <c r="E550" s="18" t="s">
        <v>1601</v>
      </c>
      <c r="F550" s="18">
        <v>5</v>
      </c>
      <c r="G550" s="18" t="s">
        <v>48</v>
      </c>
      <c r="H550">
        <v>10</v>
      </c>
      <c r="I550" s="18" t="s">
        <v>48</v>
      </c>
      <c r="J550">
        <v>14.28</v>
      </c>
      <c r="K550" s="18" t="s">
        <v>48</v>
      </c>
      <c r="L550">
        <v>12.172800000000001</v>
      </c>
      <c r="M550">
        <v>6796.6</v>
      </c>
      <c r="N550">
        <v>2367.4</v>
      </c>
      <c r="O550">
        <v>963.4</v>
      </c>
      <c r="P550">
        <v>371.2</v>
      </c>
      <c r="Q550">
        <v>54.4</v>
      </c>
    </row>
    <row r="551" spans="1:17">
      <c r="A551" s="18">
        <v>550</v>
      </c>
      <c r="B551" s="18" t="s">
        <v>1052</v>
      </c>
      <c r="C551" s="18">
        <v>3</v>
      </c>
      <c r="D551" s="18" t="s">
        <v>13</v>
      </c>
      <c r="E551" s="18" t="s">
        <v>1602</v>
      </c>
      <c r="F551" s="18">
        <v>49</v>
      </c>
      <c r="G551" s="18" t="s">
        <v>19</v>
      </c>
      <c r="H551">
        <v>5.2653061224489797</v>
      </c>
      <c r="I551" s="18" t="s">
        <v>47</v>
      </c>
      <c r="J551">
        <v>11.5302653061225</v>
      </c>
      <c r="K551" s="18" t="s">
        <v>47</v>
      </c>
      <c r="L551">
        <v>35.540102040816301</v>
      </c>
      <c r="M551">
        <v>4076.8571428571399</v>
      </c>
      <c r="N551">
        <v>1372.5306122449001</v>
      </c>
      <c r="O551">
        <v>628.18367346938805</v>
      </c>
      <c r="P551">
        <v>197.34693877551001</v>
      </c>
      <c r="Q551">
        <v>34.714285714285701</v>
      </c>
    </row>
    <row r="552" spans="1:17">
      <c r="A552" s="18">
        <v>551</v>
      </c>
      <c r="B552" s="18" t="s">
        <v>1052</v>
      </c>
      <c r="C552" s="18">
        <v>2</v>
      </c>
      <c r="D552" s="18" t="s">
        <v>15</v>
      </c>
      <c r="E552" s="18" t="s">
        <v>1603</v>
      </c>
      <c r="F552" s="18">
        <v>6</v>
      </c>
      <c r="G552" s="18" t="s">
        <v>47</v>
      </c>
      <c r="H552">
        <v>5.8333333333333304</v>
      </c>
      <c r="I552" s="18" t="s">
        <v>47</v>
      </c>
      <c r="J552">
        <v>11.8586666666667</v>
      </c>
      <c r="K552" s="18" t="s">
        <v>48</v>
      </c>
      <c r="L552">
        <v>26.5216666666667</v>
      </c>
      <c r="M552">
        <v>1956.3333333333301</v>
      </c>
      <c r="N552">
        <v>656.66666666666697</v>
      </c>
      <c r="O552">
        <v>264.33333333333297</v>
      </c>
      <c r="P552">
        <v>106.5</v>
      </c>
      <c r="Q552">
        <v>13.5</v>
      </c>
    </row>
    <row r="553" spans="1:17">
      <c r="A553" s="18">
        <v>552</v>
      </c>
      <c r="B553" s="18" t="s">
        <v>1052</v>
      </c>
      <c r="C553" s="18">
        <v>6</v>
      </c>
      <c r="D553" s="18" t="s">
        <v>17</v>
      </c>
      <c r="E553" s="18" t="s">
        <v>1604</v>
      </c>
      <c r="F553" s="18">
        <v>19</v>
      </c>
      <c r="G553" s="18" t="s">
        <v>48</v>
      </c>
      <c r="H553">
        <v>8.5263157894736796</v>
      </c>
      <c r="I553" s="18" t="s">
        <v>48</v>
      </c>
      <c r="J553">
        <v>14.7333157894737</v>
      </c>
      <c r="K553" s="18" t="s">
        <v>48</v>
      </c>
      <c r="L553">
        <v>7.1496315789473703</v>
      </c>
      <c r="M553">
        <v>2743.3157894736801</v>
      </c>
      <c r="N553">
        <v>922.31578947368405</v>
      </c>
      <c r="O553">
        <v>355.052631578947</v>
      </c>
      <c r="P553">
        <v>156.63157894736801</v>
      </c>
      <c r="Q553">
        <v>18.210526315789501</v>
      </c>
    </row>
    <row r="554" spans="1:17">
      <c r="A554" s="18">
        <v>553</v>
      </c>
      <c r="B554" s="18" t="s">
        <v>1052</v>
      </c>
      <c r="C554" s="18">
        <v>6</v>
      </c>
      <c r="D554" s="18" t="s">
        <v>17</v>
      </c>
      <c r="E554" s="18" t="s">
        <v>1605</v>
      </c>
      <c r="F554" s="18">
        <v>6</v>
      </c>
      <c r="G554" s="18" t="s">
        <v>54</v>
      </c>
      <c r="H554">
        <v>2.8333333333333299</v>
      </c>
      <c r="I554" s="18" t="s">
        <v>47</v>
      </c>
      <c r="J554">
        <v>12.8326666666667</v>
      </c>
      <c r="K554" s="18" t="s">
        <v>48</v>
      </c>
      <c r="L554">
        <v>22.0245</v>
      </c>
      <c r="M554">
        <v>1037.8333333333301</v>
      </c>
      <c r="N554">
        <v>351.16666666666703</v>
      </c>
      <c r="O554">
        <v>149.833333333333</v>
      </c>
      <c r="P554">
        <v>52.6666666666667</v>
      </c>
      <c r="Q554">
        <v>8.8333333333333304</v>
      </c>
    </row>
    <row r="555" spans="1:17">
      <c r="A555" s="18">
        <v>554</v>
      </c>
      <c r="B555" s="18" t="s">
        <v>1052</v>
      </c>
      <c r="C555" s="18">
        <v>8</v>
      </c>
      <c r="D555" s="18" t="s">
        <v>21</v>
      </c>
      <c r="E555" s="18" t="s">
        <v>1606</v>
      </c>
      <c r="F555" s="18">
        <v>8</v>
      </c>
      <c r="G555" s="18" t="s">
        <v>54</v>
      </c>
      <c r="H555">
        <v>4.125</v>
      </c>
      <c r="I555" s="18" t="s">
        <v>47</v>
      </c>
      <c r="J555">
        <v>11.98325</v>
      </c>
      <c r="K555" s="18" t="s">
        <v>47</v>
      </c>
      <c r="L555">
        <v>30.450375000000001</v>
      </c>
      <c r="M555">
        <v>976.625</v>
      </c>
      <c r="N555">
        <v>323.25</v>
      </c>
      <c r="O555">
        <v>135.125</v>
      </c>
      <c r="P555">
        <v>52.625</v>
      </c>
      <c r="Q555">
        <v>10.5</v>
      </c>
    </row>
    <row r="556" spans="1:17">
      <c r="A556" s="18">
        <v>555</v>
      </c>
      <c r="B556" s="18" t="s">
        <v>1052</v>
      </c>
      <c r="C556" s="18">
        <v>6</v>
      </c>
      <c r="D556" s="18" t="s">
        <v>17</v>
      </c>
      <c r="E556" s="18" t="s">
        <v>1607</v>
      </c>
      <c r="F556" s="18">
        <v>200</v>
      </c>
      <c r="G556" s="18" t="s">
        <v>65</v>
      </c>
      <c r="H556">
        <v>1.9550000000000001</v>
      </c>
      <c r="I556" s="18" t="s">
        <v>47</v>
      </c>
      <c r="J556">
        <v>10.101775</v>
      </c>
      <c r="K556" s="18" t="s">
        <v>47</v>
      </c>
      <c r="L556">
        <v>44.598399999999998</v>
      </c>
      <c r="M556">
        <v>1236.845</v>
      </c>
      <c r="N556">
        <v>412.32</v>
      </c>
      <c r="O556">
        <v>196.33500000000001</v>
      </c>
      <c r="P556">
        <v>59.21</v>
      </c>
      <c r="Q556">
        <v>16.385000000000002</v>
      </c>
    </row>
    <row r="557" spans="1:17">
      <c r="A557" s="18">
        <v>556</v>
      </c>
      <c r="B557" s="18" t="s">
        <v>1052</v>
      </c>
      <c r="C557" s="18">
        <v>6</v>
      </c>
      <c r="D557" s="18" t="s">
        <v>17</v>
      </c>
      <c r="E557" s="18" t="s">
        <v>1608</v>
      </c>
      <c r="F557" s="18">
        <v>7</v>
      </c>
      <c r="G557" s="18" t="s">
        <v>19</v>
      </c>
      <c r="H557">
        <v>5</v>
      </c>
      <c r="I557" s="18" t="s">
        <v>47</v>
      </c>
      <c r="J557">
        <v>12.974714285714301</v>
      </c>
      <c r="K557" s="18" t="s">
        <v>48</v>
      </c>
      <c r="L557">
        <v>20.3694285714286</v>
      </c>
      <c r="M557">
        <v>707.857142857143</v>
      </c>
      <c r="N557">
        <v>244.57142857142901</v>
      </c>
      <c r="O557">
        <v>105.71428571428601</v>
      </c>
      <c r="P557">
        <v>36.714285714285701</v>
      </c>
      <c r="Q557">
        <v>6</v>
      </c>
    </row>
    <row r="558" spans="1:17">
      <c r="A558" s="18">
        <v>557</v>
      </c>
      <c r="B558" s="18" t="s">
        <v>1052</v>
      </c>
      <c r="C558" s="18">
        <v>6</v>
      </c>
      <c r="D558" s="18" t="s">
        <v>17</v>
      </c>
      <c r="E558" s="18" t="s">
        <v>1609</v>
      </c>
      <c r="F558" s="18">
        <v>13</v>
      </c>
      <c r="G558" s="18" t="s">
        <v>48</v>
      </c>
      <c r="H558">
        <v>8.6153846153846096</v>
      </c>
      <c r="I558" s="18" t="s">
        <v>48</v>
      </c>
      <c r="J558">
        <v>14.672538461538499</v>
      </c>
      <c r="K558" s="18" t="s">
        <v>48</v>
      </c>
      <c r="L558">
        <v>8.77592307692308</v>
      </c>
      <c r="M558">
        <v>2383.23076923077</v>
      </c>
      <c r="N558">
        <v>808.76923076923094</v>
      </c>
      <c r="O558">
        <v>301</v>
      </c>
      <c r="P558">
        <v>140.84615384615401</v>
      </c>
      <c r="Q558">
        <v>19.692307692307701</v>
      </c>
    </row>
    <row r="559" spans="1:17">
      <c r="A559" s="18">
        <v>558</v>
      </c>
      <c r="B559" s="18" t="s">
        <v>1052</v>
      </c>
      <c r="C559" s="18">
        <v>3</v>
      </c>
      <c r="D559" s="18" t="s">
        <v>13</v>
      </c>
      <c r="E559" s="18" t="s">
        <v>1610</v>
      </c>
      <c r="F559" s="18">
        <v>3</v>
      </c>
      <c r="G559" s="18" t="s">
        <v>54</v>
      </c>
      <c r="H559">
        <v>4.3333333333333304</v>
      </c>
      <c r="I559" s="18" t="s">
        <v>47</v>
      </c>
      <c r="J559">
        <v>11.1003333333333</v>
      </c>
      <c r="K559" s="18" t="s">
        <v>48</v>
      </c>
      <c r="L559">
        <v>26.709666666666699</v>
      </c>
      <c r="M559">
        <v>964.33333333333303</v>
      </c>
      <c r="N559">
        <v>332.33333333333297</v>
      </c>
      <c r="O559">
        <v>141</v>
      </c>
      <c r="P559">
        <v>45.3333333333333</v>
      </c>
      <c r="Q559">
        <v>10</v>
      </c>
    </row>
    <row r="560" spans="1:17">
      <c r="A560" s="18">
        <v>559</v>
      </c>
      <c r="B560" s="18" t="s">
        <v>1052</v>
      </c>
      <c r="C560" s="18">
        <v>8</v>
      </c>
      <c r="D560" s="18" t="s">
        <v>21</v>
      </c>
      <c r="E560" s="18" t="s">
        <v>1611</v>
      </c>
      <c r="F560" s="18">
        <v>17</v>
      </c>
      <c r="G560" s="18" t="s">
        <v>47</v>
      </c>
      <c r="H560">
        <v>7</v>
      </c>
      <c r="I560" s="18" t="s">
        <v>47</v>
      </c>
      <c r="J560">
        <v>11.3144117647059</v>
      </c>
      <c r="K560" s="18" t="s">
        <v>47</v>
      </c>
      <c r="L560">
        <v>35.613411764705901</v>
      </c>
      <c r="M560">
        <v>2948.76470588235</v>
      </c>
      <c r="N560">
        <v>996.64705882352905</v>
      </c>
      <c r="O560">
        <v>458.35294117647101</v>
      </c>
      <c r="P560">
        <v>141.88235294117601</v>
      </c>
      <c r="Q560">
        <v>29.176470588235301</v>
      </c>
    </row>
    <row r="561" spans="1:17">
      <c r="A561" s="18">
        <v>560</v>
      </c>
      <c r="B561" s="18" t="s">
        <v>1052</v>
      </c>
      <c r="C561" s="18">
        <v>6</v>
      </c>
      <c r="D561" s="18" t="s">
        <v>17</v>
      </c>
      <c r="E561" s="18" t="s">
        <v>1612</v>
      </c>
      <c r="F561" s="18">
        <v>15</v>
      </c>
      <c r="G561" s="18" t="s">
        <v>65</v>
      </c>
      <c r="H561">
        <v>2</v>
      </c>
      <c r="I561" s="18" t="s">
        <v>47</v>
      </c>
      <c r="J561">
        <v>12.5742666666667</v>
      </c>
      <c r="K561" s="18" t="s">
        <v>47</v>
      </c>
      <c r="L561">
        <v>32.393733333333302</v>
      </c>
      <c r="M561">
        <v>1838.4666666666701</v>
      </c>
      <c r="N561">
        <v>633.13333333333298</v>
      </c>
      <c r="O561">
        <v>283.46666666666698</v>
      </c>
      <c r="P561">
        <v>96.2</v>
      </c>
      <c r="Q561">
        <v>19</v>
      </c>
    </row>
    <row r="562" spans="1:17">
      <c r="A562" s="18">
        <v>561</v>
      </c>
      <c r="B562" s="18" t="s">
        <v>1052</v>
      </c>
      <c r="C562" s="18">
        <v>6</v>
      </c>
      <c r="D562" s="18" t="s">
        <v>17</v>
      </c>
      <c r="E562" s="18" t="s">
        <v>1613</v>
      </c>
      <c r="F562" s="18" t="s">
        <v>50</v>
      </c>
      <c r="G562" s="18" t="s">
        <v>50</v>
      </c>
      <c r="H562" s="18" t="s">
        <v>50</v>
      </c>
      <c r="I562" s="18" t="s">
        <v>50</v>
      </c>
      <c r="J562" s="18" t="s">
        <v>50</v>
      </c>
      <c r="K562" s="18" t="s">
        <v>50</v>
      </c>
      <c r="L562" s="18" t="s">
        <v>50</v>
      </c>
      <c r="M562" s="18" t="s">
        <v>50</v>
      </c>
      <c r="N562" s="18" t="s">
        <v>50</v>
      </c>
      <c r="O562" s="18" t="s">
        <v>50</v>
      </c>
      <c r="P562" s="18" t="s">
        <v>50</v>
      </c>
      <c r="Q562" s="18" t="s">
        <v>50</v>
      </c>
    </row>
    <row r="563" spans="1:17">
      <c r="A563" s="18">
        <v>562</v>
      </c>
      <c r="B563" s="18" t="s">
        <v>1052</v>
      </c>
      <c r="C563" s="18">
        <v>6</v>
      </c>
      <c r="D563" s="18" t="s">
        <v>17</v>
      </c>
      <c r="E563" s="18" t="s">
        <v>1614</v>
      </c>
      <c r="F563" s="18">
        <v>5</v>
      </c>
      <c r="G563" s="18" t="s">
        <v>48</v>
      </c>
      <c r="H563">
        <v>9.4</v>
      </c>
      <c r="I563" s="18" t="s">
        <v>48</v>
      </c>
      <c r="J563">
        <v>14.964</v>
      </c>
      <c r="K563" s="18" t="s">
        <v>48</v>
      </c>
      <c r="L563">
        <v>5.2847999999999997</v>
      </c>
      <c r="M563">
        <v>5241.6000000000004</v>
      </c>
      <c r="N563">
        <v>1743.6</v>
      </c>
      <c r="O563">
        <v>658.2</v>
      </c>
      <c r="P563">
        <v>295.2</v>
      </c>
      <c r="Q563">
        <v>33</v>
      </c>
    </row>
    <row r="564" spans="1:17">
      <c r="A564" s="18">
        <v>563</v>
      </c>
      <c r="B564" s="18" t="s">
        <v>1052</v>
      </c>
      <c r="C564" s="18">
        <v>3</v>
      </c>
      <c r="D564" s="18" t="s">
        <v>13</v>
      </c>
      <c r="E564" s="18" t="s">
        <v>1615</v>
      </c>
      <c r="F564" s="18">
        <v>18</v>
      </c>
      <c r="G564" s="18" t="s">
        <v>48</v>
      </c>
      <c r="H564">
        <v>8.7222222222222197</v>
      </c>
      <c r="I564" s="18" t="s">
        <v>47</v>
      </c>
      <c r="J564">
        <v>13.673444444444399</v>
      </c>
      <c r="K564" s="18" t="s">
        <v>48</v>
      </c>
      <c r="L564">
        <v>17.6647777777778</v>
      </c>
      <c r="M564">
        <v>3967.2777777777801</v>
      </c>
      <c r="N564">
        <v>1348.55555555556</v>
      </c>
      <c r="O564">
        <v>536.11111111111097</v>
      </c>
      <c r="P564">
        <v>217.333333333333</v>
      </c>
      <c r="Q564">
        <v>36</v>
      </c>
    </row>
    <row r="565" spans="1:17">
      <c r="A565" s="18">
        <v>564</v>
      </c>
      <c r="B565" s="18" t="s">
        <v>1052</v>
      </c>
      <c r="C565" s="18">
        <v>2</v>
      </c>
      <c r="D565" s="18" t="s">
        <v>15</v>
      </c>
      <c r="E565" s="18" t="s">
        <v>1616</v>
      </c>
      <c r="F565" s="18">
        <v>33</v>
      </c>
      <c r="G565" s="18" t="s">
        <v>47</v>
      </c>
      <c r="H565">
        <v>6.3030303030303001</v>
      </c>
      <c r="I565" s="18" t="s">
        <v>47</v>
      </c>
      <c r="J565">
        <v>13.380333333333301</v>
      </c>
      <c r="K565" s="18" t="s">
        <v>48</v>
      </c>
      <c r="L565">
        <v>17.594121212121198</v>
      </c>
      <c r="M565">
        <v>4218.0303030303003</v>
      </c>
      <c r="N565">
        <v>1426.7575757575801</v>
      </c>
      <c r="O565">
        <v>553.18181818181802</v>
      </c>
      <c r="P565">
        <v>230.636363636364</v>
      </c>
      <c r="Q565">
        <v>25.606060606060598</v>
      </c>
    </row>
    <row r="566" spans="1:17">
      <c r="A566" s="18">
        <v>565</v>
      </c>
      <c r="B566" s="18" t="s">
        <v>1052</v>
      </c>
      <c r="C566" s="18">
        <v>6</v>
      </c>
      <c r="D566" s="18" t="s">
        <v>17</v>
      </c>
      <c r="E566" s="18" t="s">
        <v>1617</v>
      </c>
      <c r="F566" s="18">
        <v>415</v>
      </c>
      <c r="G566" s="18" t="s">
        <v>47</v>
      </c>
      <c r="H566">
        <v>6.3903614457831299</v>
      </c>
      <c r="I566" s="18" t="s">
        <v>47</v>
      </c>
      <c r="J566">
        <v>13.1185734939759</v>
      </c>
      <c r="K566" s="18" t="s">
        <v>48</v>
      </c>
      <c r="L566">
        <v>24.1666891566265</v>
      </c>
      <c r="M566">
        <v>3770.1036144578302</v>
      </c>
      <c r="N566">
        <v>1267.7084337349399</v>
      </c>
      <c r="O566">
        <v>552.94939759036095</v>
      </c>
      <c r="P566">
        <v>189.35662650602401</v>
      </c>
      <c r="Q566">
        <v>26.766265060241</v>
      </c>
    </row>
    <row r="567" spans="1:17">
      <c r="A567" s="18">
        <v>566</v>
      </c>
      <c r="B567" s="18" t="s">
        <v>1052</v>
      </c>
      <c r="C567" s="18">
        <v>2</v>
      </c>
      <c r="D567" s="18" t="s">
        <v>15</v>
      </c>
      <c r="E567" s="18" t="s">
        <v>1618</v>
      </c>
      <c r="F567" s="18">
        <v>30</v>
      </c>
      <c r="G567" s="18" t="s">
        <v>47</v>
      </c>
      <c r="H567">
        <v>8.2666666666666693</v>
      </c>
      <c r="I567" s="18" t="s">
        <v>48</v>
      </c>
      <c r="J567">
        <v>14.2784333333333</v>
      </c>
      <c r="K567" s="18" t="s">
        <v>48</v>
      </c>
      <c r="L567">
        <v>12.767533333333301</v>
      </c>
      <c r="M567">
        <v>9700.1</v>
      </c>
      <c r="N567">
        <v>3332.3333333333298</v>
      </c>
      <c r="O567">
        <v>1321.2333333333299</v>
      </c>
      <c r="P567">
        <v>544.5</v>
      </c>
      <c r="Q567">
        <v>66.533333333333303</v>
      </c>
    </row>
    <row r="568" spans="1:17">
      <c r="A568" s="18">
        <v>567</v>
      </c>
      <c r="B568" s="18" t="s">
        <v>1052</v>
      </c>
      <c r="C568" s="18">
        <v>2</v>
      </c>
      <c r="D568" s="18" t="s">
        <v>15</v>
      </c>
      <c r="E568" s="18" t="s">
        <v>1619</v>
      </c>
      <c r="F568" s="18">
        <v>206</v>
      </c>
      <c r="G568" s="18" t="s">
        <v>47</v>
      </c>
      <c r="H568">
        <v>8.3689320388349504</v>
      </c>
      <c r="I568" s="18" t="s">
        <v>47</v>
      </c>
      <c r="J568">
        <v>12.656242718446601</v>
      </c>
      <c r="K568" s="18" t="s">
        <v>48</v>
      </c>
      <c r="L568">
        <v>25.048048543689301</v>
      </c>
      <c r="M568">
        <v>4109.8349514563097</v>
      </c>
      <c r="N568">
        <v>1348.3640776699001</v>
      </c>
      <c r="O568">
        <v>581.28155339805801</v>
      </c>
      <c r="P568">
        <v>197.864077669903</v>
      </c>
      <c r="Q568">
        <v>31.8592233009709</v>
      </c>
    </row>
    <row r="569" spans="1:17">
      <c r="A569" s="18">
        <v>568</v>
      </c>
      <c r="B569" s="18" t="s">
        <v>1052</v>
      </c>
      <c r="C569" s="18">
        <v>6</v>
      </c>
      <c r="D569" s="18" t="s">
        <v>17</v>
      </c>
      <c r="E569" s="18" t="s">
        <v>1620</v>
      </c>
      <c r="F569" s="18">
        <v>9</v>
      </c>
      <c r="G569" s="18" t="s">
        <v>54</v>
      </c>
      <c r="H569">
        <v>3.3333333333333299</v>
      </c>
      <c r="I569" s="18" t="s">
        <v>47</v>
      </c>
      <c r="J569">
        <v>12.3148888888889</v>
      </c>
      <c r="K569" s="18" t="s">
        <v>47</v>
      </c>
      <c r="L569">
        <v>32.9607777777778</v>
      </c>
      <c r="M569">
        <v>391.33333333333297</v>
      </c>
      <c r="N569">
        <v>137.111111111111</v>
      </c>
      <c r="O569">
        <v>60.3333333333333</v>
      </c>
      <c r="P569">
        <v>22.5555555555556</v>
      </c>
      <c r="Q569">
        <v>4.4444444444444402</v>
      </c>
    </row>
    <row r="570" spans="1:17">
      <c r="A570" s="18">
        <v>569</v>
      </c>
      <c r="B570" s="18" t="s">
        <v>1052</v>
      </c>
      <c r="C570" s="18">
        <v>2</v>
      </c>
      <c r="D570" s="18" t="s">
        <v>15</v>
      </c>
      <c r="E570" s="18" t="s">
        <v>1621</v>
      </c>
      <c r="F570" s="18">
        <v>23</v>
      </c>
      <c r="G570" s="18" t="s">
        <v>47</v>
      </c>
      <c r="H570">
        <v>6.1739130434782599</v>
      </c>
      <c r="I570" s="18" t="s">
        <v>47</v>
      </c>
      <c r="J570">
        <v>11.878826086956501</v>
      </c>
      <c r="K570" s="18" t="s">
        <v>47</v>
      </c>
      <c r="L570">
        <v>29.656913043478301</v>
      </c>
      <c r="M570">
        <v>4512.5652173913004</v>
      </c>
      <c r="N570">
        <v>1497.73913043478</v>
      </c>
      <c r="O570">
        <v>650.43478260869597</v>
      </c>
      <c r="P570">
        <v>224.47826086956499</v>
      </c>
      <c r="Q570">
        <v>34.869565217391298</v>
      </c>
    </row>
    <row r="571" spans="1:17">
      <c r="A571" s="18">
        <v>570</v>
      </c>
      <c r="B571" s="18" t="s">
        <v>1052</v>
      </c>
      <c r="C571" s="18">
        <v>6</v>
      </c>
      <c r="D571" s="18" t="s">
        <v>17</v>
      </c>
      <c r="E571" s="18" t="s">
        <v>1622</v>
      </c>
      <c r="F571" s="18">
        <v>17</v>
      </c>
      <c r="G571" s="18" t="s">
        <v>47</v>
      </c>
      <c r="H571">
        <v>7.4705882352941204</v>
      </c>
      <c r="I571" s="18" t="s">
        <v>47</v>
      </c>
      <c r="J571">
        <v>13.3883529411765</v>
      </c>
      <c r="K571" s="18" t="s">
        <v>48</v>
      </c>
      <c r="L571">
        <v>15.5245882352941</v>
      </c>
      <c r="M571">
        <v>5953.8823529411802</v>
      </c>
      <c r="N571">
        <v>2003</v>
      </c>
      <c r="O571">
        <v>896.05882352941205</v>
      </c>
      <c r="P571">
        <v>283.17647058823502</v>
      </c>
      <c r="Q571">
        <v>62.647058823529399</v>
      </c>
    </row>
    <row r="572" spans="1:17">
      <c r="A572" s="18">
        <v>571</v>
      </c>
      <c r="B572" s="18" t="s">
        <v>1052</v>
      </c>
      <c r="C572" s="18">
        <v>2</v>
      </c>
      <c r="D572" s="18" t="s">
        <v>15</v>
      </c>
      <c r="E572" s="18" t="s">
        <v>1623</v>
      </c>
      <c r="F572" s="18">
        <v>3</v>
      </c>
      <c r="G572" s="18" t="s">
        <v>48</v>
      </c>
      <c r="H572">
        <v>9</v>
      </c>
      <c r="I572" s="18" t="s">
        <v>47</v>
      </c>
      <c r="J572">
        <v>13.7623333333333</v>
      </c>
      <c r="K572" s="18" t="s">
        <v>48</v>
      </c>
      <c r="L572">
        <v>26.222000000000001</v>
      </c>
      <c r="M572">
        <v>1981.3333333333301</v>
      </c>
      <c r="N572">
        <v>653</v>
      </c>
      <c r="O572">
        <v>283.66666666666703</v>
      </c>
      <c r="P572">
        <v>109.666666666667</v>
      </c>
      <c r="Q572">
        <v>18.6666666666667</v>
      </c>
    </row>
    <row r="573" spans="1:17">
      <c r="A573" s="18">
        <v>572</v>
      </c>
      <c r="B573" s="18" t="s">
        <v>1052</v>
      </c>
      <c r="C573" s="18">
        <v>3</v>
      </c>
      <c r="D573" s="18" t="s">
        <v>13</v>
      </c>
      <c r="E573" s="18" t="s">
        <v>1624</v>
      </c>
      <c r="F573" s="18">
        <v>29</v>
      </c>
      <c r="G573" s="18" t="s">
        <v>47</v>
      </c>
      <c r="H573">
        <v>8.0689655172413808</v>
      </c>
      <c r="I573" s="18" t="s">
        <v>48</v>
      </c>
      <c r="J573">
        <v>14.526586206896599</v>
      </c>
      <c r="K573" s="18" t="s">
        <v>48</v>
      </c>
      <c r="L573">
        <v>8.6754137931034503</v>
      </c>
      <c r="M573">
        <v>3857.1724137931001</v>
      </c>
      <c r="N573">
        <v>1305.2068965517201</v>
      </c>
      <c r="O573">
        <v>502.62068965517199</v>
      </c>
      <c r="P573">
        <v>211</v>
      </c>
      <c r="Q573">
        <v>24.413793103448299</v>
      </c>
    </row>
    <row r="574" spans="1:17">
      <c r="A574" s="18">
        <v>573</v>
      </c>
      <c r="B574" s="18" t="s">
        <v>1052</v>
      </c>
      <c r="C574" s="18">
        <v>6</v>
      </c>
      <c r="D574" s="18" t="s">
        <v>17</v>
      </c>
      <c r="E574" s="18" t="s">
        <v>1625</v>
      </c>
      <c r="F574" s="18">
        <v>1</v>
      </c>
      <c r="G574" s="18" t="s">
        <v>48</v>
      </c>
      <c r="H574">
        <v>10</v>
      </c>
      <c r="I574" s="18" t="s">
        <v>47</v>
      </c>
      <c r="J574">
        <v>12.981</v>
      </c>
      <c r="K574" s="18" t="s">
        <v>48</v>
      </c>
      <c r="L574">
        <v>27.425999999999998</v>
      </c>
      <c r="M574">
        <v>7337</v>
      </c>
      <c r="N574">
        <v>2397</v>
      </c>
      <c r="O574">
        <v>1025</v>
      </c>
      <c r="P574">
        <v>388</v>
      </c>
      <c r="Q574">
        <v>65</v>
      </c>
    </row>
    <row r="575" spans="1:17">
      <c r="A575" s="18">
        <v>574</v>
      </c>
      <c r="B575" s="18" t="s">
        <v>1052</v>
      </c>
      <c r="C575" s="18">
        <v>6</v>
      </c>
      <c r="D575" s="18" t="s">
        <v>17</v>
      </c>
      <c r="E575" s="18" t="s">
        <v>1626</v>
      </c>
      <c r="F575" s="18">
        <v>49</v>
      </c>
      <c r="G575" s="18" t="s">
        <v>19</v>
      </c>
      <c r="H575">
        <v>4.5918367346938798</v>
      </c>
      <c r="I575" s="18" t="s">
        <v>47</v>
      </c>
      <c r="J575">
        <v>12.7257551020408</v>
      </c>
      <c r="K575" s="18" t="s">
        <v>48</v>
      </c>
      <c r="L575">
        <v>27.677571428571401</v>
      </c>
      <c r="M575">
        <v>2253.0408163265301</v>
      </c>
      <c r="N575">
        <v>748.61224489795904</v>
      </c>
      <c r="O575">
        <v>328.91836734693902</v>
      </c>
      <c r="P575">
        <v>108.755102040816</v>
      </c>
      <c r="Q575">
        <v>18.3061224489796</v>
      </c>
    </row>
    <row r="576" spans="1:17">
      <c r="A576" s="18">
        <v>575</v>
      </c>
      <c r="B576" s="18" t="s">
        <v>1052</v>
      </c>
      <c r="C576" s="18">
        <v>6</v>
      </c>
      <c r="D576" s="18" t="s">
        <v>17</v>
      </c>
      <c r="E576" s="18" t="s">
        <v>1627</v>
      </c>
      <c r="F576" s="18">
        <v>6</v>
      </c>
      <c r="G576" s="18" t="s">
        <v>54</v>
      </c>
      <c r="H576">
        <v>3.1666666666666701</v>
      </c>
      <c r="I576" s="18" t="s">
        <v>19</v>
      </c>
      <c r="J576">
        <v>9.1268333333333302</v>
      </c>
      <c r="K576" s="18" t="s">
        <v>47</v>
      </c>
      <c r="L576">
        <v>47.503333333333302</v>
      </c>
      <c r="M576">
        <v>930.16666666666697</v>
      </c>
      <c r="N576">
        <v>312.33333333333297</v>
      </c>
      <c r="O576">
        <v>154.5</v>
      </c>
      <c r="P576">
        <v>40.1666666666667</v>
      </c>
      <c r="Q576">
        <v>11.3333333333333</v>
      </c>
    </row>
    <row r="577" spans="1:17">
      <c r="A577" s="18">
        <v>576</v>
      </c>
      <c r="B577" s="18" t="s">
        <v>1052</v>
      </c>
      <c r="C577" s="18">
        <v>6</v>
      </c>
      <c r="D577" s="18" t="s">
        <v>17</v>
      </c>
      <c r="E577" s="18" t="s">
        <v>1628</v>
      </c>
      <c r="F577" s="18">
        <v>7</v>
      </c>
      <c r="G577" s="18" t="s">
        <v>54</v>
      </c>
      <c r="H577">
        <v>4.1428571428571397</v>
      </c>
      <c r="I577" s="18" t="s">
        <v>19</v>
      </c>
      <c r="J577">
        <v>8.5132857142857095</v>
      </c>
      <c r="K577" s="18" t="s">
        <v>47</v>
      </c>
      <c r="L577">
        <v>50.805285714285702</v>
      </c>
      <c r="M577">
        <v>1031</v>
      </c>
      <c r="N577">
        <v>344.142857142857</v>
      </c>
      <c r="O577">
        <v>173.42857142857099</v>
      </c>
      <c r="P577">
        <v>43.428571428571402</v>
      </c>
      <c r="Q577">
        <v>13.5714285714286</v>
      </c>
    </row>
    <row r="578" spans="1:17">
      <c r="A578" s="18">
        <v>577</v>
      </c>
      <c r="B578" s="18" t="s">
        <v>1052</v>
      </c>
      <c r="C578" s="18">
        <v>6</v>
      </c>
      <c r="D578" s="18" t="s">
        <v>17</v>
      </c>
      <c r="E578" s="18" t="s">
        <v>1629</v>
      </c>
      <c r="F578" s="18">
        <v>107</v>
      </c>
      <c r="G578" s="18" t="s">
        <v>54</v>
      </c>
      <c r="H578">
        <v>4.4392523364486003</v>
      </c>
      <c r="I578" s="18" t="s">
        <v>47</v>
      </c>
      <c r="J578">
        <v>12.5993831775701</v>
      </c>
      <c r="K578" s="18" t="s">
        <v>48</v>
      </c>
      <c r="L578">
        <v>28.293691588784998</v>
      </c>
      <c r="M578">
        <v>2142.9719626168198</v>
      </c>
      <c r="N578">
        <v>711.08411214953298</v>
      </c>
      <c r="O578">
        <v>314.88785046728998</v>
      </c>
      <c r="P578">
        <v>102.588785046729</v>
      </c>
      <c r="Q578">
        <v>17.233644859813101</v>
      </c>
    </row>
    <row r="579" spans="1:17">
      <c r="A579" s="18">
        <v>578</v>
      </c>
      <c r="B579" s="18" t="s">
        <v>1052</v>
      </c>
      <c r="C579" s="18">
        <v>6</v>
      </c>
      <c r="D579" s="18" t="s">
        <v>17</v>
      </c>
      <c r="E579" s="18" t="s">
        <v>1630</v>
      </c>
      <c r="F579" s="18">
        <v>1</v>
      </c>
      <c r="G579" s="18" t="s">
        <v>48</v>
      </c>
      <c r="H579">
        <v>9</v>
      </c>
      <c r="I579" s="18" t="s">
        <v>47</v>
      </c>
      <c r="J579">
        <v>12.657999999999999</v>
      </c>
      <c r="K579" s="18" t="s">
        <v>48</v>
      </c>
      <c r="L579">
        <v>23.466999999999999</v>
      </c>
      <c r="M579">
        <v>3965</v>
      </c>
      <c r="N579">
        <v>1287</v>
      </c>
      <c r="O579">
        <v>544</v>
      </c>
      <c r="P579">
        <v>187</v>
      </c>
      <c r="Q579">
        <v>30</v>
      </c>
    </row>
    <row r="580" spans="1:17">
      <c r="A580" s="18">
        <v>579</v>
      </c>
      <c r="B580" s="18" t="s">
        <v>1052</v>
      </c>
      <c r="C580" s="18">
        <v>3</v>
      </c>
      <c r="D580" s="18" t="s">
        <v>13</v>
      </c>
      <c r="E580" s="18" t="s">
        <v>1631</v>
      </c>
      <c r="F580" s="18">
        <v>19</v>
      </c>
      <c r="G580" s="18" t="s">
        <v>47</v>
      </c>
      <c r="H580">
        <v>6.6842105263157903</v>
      </c>
      <c r="I580" s="18" t="s">
        <v>48</v>
      </c>
      <c r="J580">
        <v>14.4098947368421</v>
      </c>
      <c r="K580" s="18" t="s">
        <v>48</v>
      </c>
      <c r="L580">
        <v>10.197947368421101</v>
      </c>
      <c r="M580">
        <v>2847</v>
      </c>
      <c r="N580">
        <v>954.05263157894694</v>
      </c>
      <c r="O580">
        <v>407.36842105263202</v>
      </c>
      <c r="P580">
        <v>143.36842105263199</v>
      </c>
      <c r="Q580">
        <v>17.3684210526316</v>
      </c>
    </row>
    <row r="581" spans="1:17">
      <c r="A581" s="18">
        <v>580</v>
      </c>
      <c r="B581" s="18" t="s">
        <v>1052</v>
      </c>
      <c r="C581" s="18">
        <v>3</v>
      </c>
      <c r="D581" s="18" t="s">
        <v>13</v>
      </c>
      <c r="E581" s="18" t="s">
        <v>1632</v>
      </c>
      <c r="F581" s="18">
        <v>25</v>
      </c>
      <c r="G581" s="18" t="s">
        <v>19</v>
      </c>
      <c r="H581">
        <v>4.5999999999999996</v>
      </c>
      <c r="I581" s="18" t="s">
        <v>47</v>
      </c>
      <c r="J581">
        <v>11.907920000000001</v>
      </c>
      <c r="K581" s="18" t="s">
        <v>47</v>
      </c>
      <c r="L581">
        <v>32.978960000000001</v>
      </c>
      <c r="M581">
        <v>1563.08</v>
      </c>
      <c r="N581">
        <v>514.4</v>
      </c>
      <c r="O581">
        <v>231.04</v>
      </c>
      <c r="P581">
        <v>77.48</v>
      </c>
      <c r="Q581">
        <v>15.4</v>
      </c>
    </row>
    <row r="582" spans="1:17">
      <c r="A582" s="18">
        <v>581</v>
      </c>
      <c r="B582" s="18" t="s">
        <v>1052</v>
      </c>
      <c r="C582" s="18">
        <v>3</v>
      </c>
      <c r="D582" s="18" t="s">
        <v>13</v>
      </c>
      <c r="E582" s="18" t="s">
        <v>1633</v>
      </c>
      <c r="F582" s="18" t="s">
        <v>50</v>
      </c>
      <c r="G582" s="18" t="s">
        <v>50</v>
      </c>
      <c r="H582" s="18" t="s">
        <v>50</v>
      </c>
      <c r="I582" s="18" t="s">
        <v>50</v>
      </c>
      <c r="J582" s="18" t="s">
        <v>50</v>
      </c>
      <c r="K582" s="18" t="s">
        <v>50</v>
      </c>
      <c r="L582" s="18" t="s">
        <v>50</v>
      </c>
      <c r="M582" s="18" t="s">
        <v>50</v>
      </c>
      <c r="N582" s="18" t="s">
        <v>50</v>
      </c>
      <c r="O582" s="18" t="s">
        <v>50</v>
      </c>
      <c r="P582" s="18" t="s">
        <v>50</v>
      </c>
      <c r="Q582" s="18" t="s">
        <v>50</v>
      </c>
    </row>
    <row r="583" spans="1:17">
      <c r="A583" s="18">
        <v>582</v>
      </c>
      <c r="B583" s="18" t="s">
        <v>1052</v>
      </c>
      <c r="C583" s="18">
        <v>6</v>
      </c>
      <c r="D583" s="18" t="s">
        <v>17</v>
      </c>
      <c r="E583" s="18" t="s">
        <v>1634</v>
      </c>
      <c r="F583" s="18">
        <v>415</v>
      </c>
      <c r="G583" s="18" t="s">
        <v>54</v>
      </c>
      <c r="H583">
        <v>2.98795180722892</v>
      </c>
      <c r="I583" s="18" t="s">
        <v>47</v>
      </c>
      <c r="J583">
        <v>12.263238554216899</v>
      </c>
      <c r="K583" s="18" t="s">
        <v>47</v>
      </c>
      <c r="L583">
        <v>30.895616867469901</v>
      </c>
      <c r="M583">
        <v>3180.21204819277</v>
      </c>
      <c r="N583">
        <v>1036.32048192771</v>
      </c>
      <c r="O583">
        <v>480.15903614457801</v>
      </c>
      <c r="P583">
        <v>145.60481927710799</v>
      </c>
      <c r="Q583">
        <v>27.650602409638601</v>
      </c>
    </row>
    <row r="584" spans="1:17">
      <c r="A584" s="18">
        <v>583</v>
      </c>
      <c r="B584" s="18" t="s">
        <v>1052</v>
      </c>
      <c r="C584" s="18">
        <v>6</v>
      </c>
      <c r="D584" s="18" t="s">
        <v>17</v>
      </c>
      <c r="E584" s="18" t="s">
        <v>1635</v>
      </c>
      <c r="F584" s="18">
        <v>34</v>
      </c>
      <c r="G584" s="18" t="s">
        <v>54</v>
      </c>
      <c r="H584">
        <v>3.3823529411764701</v>
      </c>
      <c r="I584" s="18" t="s">
        <v>47</v>
      </c>
      <c r="J584">
        <v>10.364470588235299</v>
      </c>
      <c r="K584" s="18" t="s">
        <v>47</v>
      </c>
      <c r="L584">
        <v>42.226529411764702</v>
      </c>
      <c r="M584">
        <v>11158.647058823501</v>
      </c>
      <c r="N584">
        <v>3684</v>
      </c>
      <c r="O584">
        <v>1786.2058823529401</v>
      </c>
      <c r="P584">
        <v>488.67647058823502</v>
      </c>
      <c r="Q584">
        <v>101</v>
      </c>
    </row>
    <row r="585" spans="1:17">
      <c r="A585" s="18">
        <v>584</v>
      </c>
      <c r="B585" s="18" t="s">
        <v>1052</v>
      </c>
      <c r="C585" s="18">
        <v>6</v>
      </c>
      <c r="D585" s="18" t="s">
        <v>17</v>
      </c>
      <c r="E585" s="18" t="s">
        <v>1636</v>
      </c>
      <c r="F585" s="18">
        <v>1</v>
      </c>
      <c r="G585" s="18" t="s">
        <v>54</v>
      </c>
      <c r="H585">
        <v>4</v>
      </c>
      <c r="I585" s="18" t="s">
        <v>48</v>
      </c>
      <c r="J585">
        <v>15</v>
      </c>
      <c r="K585" s="18" t="s">
        <v>48</v>
      </c>
      <c r="L585">
        <v>0</v>
      </c>
      <c r="M585">
        <v>5287</v>
      </c>
      <c r="N585">
        <v>1645</v>
      </c>
      <c r="O585">
        <v>608</v>
      </c>
      <c r="P585">
        <v>297</v>
      </c>
      <c r="Q585">
        <v>25</v>
      </c>
    </row>
    <row r="586" spans="1:17">
      <c r="A586" s="18">
        <v>585</v>
      </c>
      <c r="B586" s="18" t="s">
        <v>1052</v>
      </c>
      <c r="C586" s="18">
        <v>6</v>
      </c>
      <c r="D586" s="18" t="s">
        <v>17</v>
      </c>
      <c r="E586" s="18" t="s">
        <v>1637</v>
      </c>
      <c r="F586" s="18">
        <v>74</v>
      </c>
      <c r="G586" s="18" t="s">
        <v>54</v>
      </c>
      <c r="H586">
        <v>2.7432432432432399</v>
      </c>
      <c r="I586" s="18" t="s">
        <v>47</v>
      </c>
      <c r="J586">
        <v>11.7605405405405</v>
      </c>
      <c r="K586" s="18" t="s">
        <v>47</v>
      </c>
      <c r="L586">
        <v>39.569081081081102</v>
      </c>
      <c r="M586">
        <v>1146.4189189189201</v>
      </c>
      <c r="N586">
        <v>344.29729729729701</v>
      </c>
      <c r="O586">
        <v>173.31081081081101</v>
      </c>
      <c r="P586">
        <v>45.675675675675699</v>
      </c>
      <c r="Q586">
        <v>7.5</v>
      </c>
    </row>
    <row r="587" spans="1:17">
      <c r="A587" s="18">
        <v>586</v>
      </c>
      <c r="B587" s="18" t="s">
        <v>1052</v>
      </c>
      <c r="C587" s="18">
        <v>2</v>
      </c>
      <c r="D587" s="18" t="s">
        <v>15</v>
      </c>
      <c r="E587" s="18" t="s">
        <v>1638</v>
      </c>
      <c r="F587" s="18">
        <v>5</v>
      </c>
      <c r="G587" s="18" t="s">
        <v>48</v>
      </c>
      <c r="H587">
        <v>9.1999999999999993</v>
      </c>
      <c r="I587" s="18" t="s">
        <v>47</v>
      </c>
      <c r="J587">
        <v>13.954800000000001</v>
      </c>
      <c r="K587" s="18" t="s">
        <v>48</v>
      </c>
      <c r="L587">
        <v>18.495799999999999</v>
      </c>
      <c r="M587">
        <v>5553.2</v>
      </c>
      <c r="N587">
        <v>1789.6</v>
      </c>
      <c r="O587">
        <v>747.8</v>
      </c>
      <c r="P587">
        <v>289.60000000000002</v>
      </c>
      <c r="Q587">
        <v>42.4</v>
      </c>
    </row>
    <row r="588" spans="1:17">
      <c r="A588" s="18">
        <v>587</v>
      </c>
      <c r="B588" s="18" t="s">
        <v>1052</v>
      </c>
      <c r="C588" s="18">
        <v>3</v>
      </c>
      <c r="D588" s="18" t="s">
        <v>13</v>
      </c>
      <c r="E588" s="18" t="s">
        <v>1639</v>
      </c>
      <c r="F588" s="18">
        <v>39</v>
      </c>
      <c r="G588" s="18" t="s">
        <v>48</v>
      </c>
      <c r="H588">
        <v>8.8717948717948705</v>
      </c>
      <c r="I588" s="18" t="s">
        <v>48</v>
      </c>
      <c r="J588">
        <v>14.055666666666699</v>
      </c>
      <c r="K588" s="18" t="s">
        <v>48</v>
      </c>
      <c r="L588">
        <v>18.800461538461501</v>
      </c>
      <c r="M588">
        <v>2937.0256410256402</v>
      </c>
      <c r="N588">
        <v>1044.0512820512799</v>
      </c>
      <c r="O588">
        <v>441.25641025640999</v>
      </c>
      <c r="P588">
        <v>169.769230769231</v>
      </c>
      <c r="Q588">
        <v>24.564102564102601</v>
      </c>
    </row>
    <row r="589" spans="1:17">
      <c r="A589" s="18">
        <v>588</v>
      </c>
      <c r="B589" s="18" t="s">
        <v>1052</v>
      </c>
      <c r="C589" s="18">
        <v>6</v>
      </c>
      <c r="D589" s="18" t="s">
        <v>17</v>
      </c>
      <c r="E589" s="18" t="s">
        <v>1640</v>
      </c>
      <c r="F589" s="18">
        <v>34</v>
      </c>
      <c r="G589" s="18" t="s">
        <v>54</v>
      </c>
      <c r="H589">
        <v>3.6764705882352899</v>
      </c>
      <c r="I589" s="18" t="s">
        <v>47</v>
      </c>
      <c r="J589">
        <v>10.6883235294118</v>
      </c>
      <c r="K589" s="18" t="s">
        <v>47</v>
      </c>
      <c r="L589">
        <v>39.152470588235303</v>
      </c>
      <c r="M589">
        <v>1798.0588235294099</v>
      </c>
      <c r="N589">
        <v>595.91176470588198</v>
      </c>
      <c r="O589">
        <v>272.76470588235298</v>
      </c>
      <c r="P589">
        <v>86.529411764705898</v>
      </c>
      <c r="Q589">
        <v>19.235294117647101</v>
      </c>
    </row>
    <row r="590" spans="1:17">
      <c r="A590" s="18">
        <v>589</v>
      </c>
      <c r="B590" s="18" t="s">
        <v>1052</v>
      </c>
      <c r="C590" s="18">
        <v>2</v>
      </c>
      <c r="D590" s="18" t="s">
        <v>15</v>
      </c>
      <c r="E590" s="18" t="s">
        <v>1641</v>
      </c>
      <c r="F590" s="18">
        <v>97</v>
      </c>
      <c r="G590" s="18" t="s">
        <v>47</v>
      </c>
      <c r="H590">
        <v>6.8762886597938104</v>
      </c>
      <c r="I590" s="18" t="s">
        <v>48</v>
      </c>
      <c r="J590">
        <v>14.1283402061856</v>
      </c>
      <c r="K590" s="18" t="s">
        <v>48</v>
      </c>
      <c r="L590">
        <v>13.9499484536083</v>
      </c>
      <c r="M590">
        <v>3050.4432989690699</v>
      </c>
      <c r="N590">
        <v>1030.76288659794</v>
      </c>
      <c r="O590">
        <v>412.061855670103</v>
      </c>
      <c r="P590">
        <v>170.14432989690701</v>
      </c>
      <c r="Q590">
        <v>21.6494845360825</v>
      </c>
    </row>
    <row r="591" spans="1:17">
      <c r="A591" s="18">
        <v>590</v>
      </c>
      <c r="B591" s="18" t="s">
        <v>1052</v>
      </c>
      <c r="C591" s="18">
        <v>8</v>
      </c>
      <c r="D591" s="18" t="s">
        <v>21</v>
      </c>
      <c r="E591" s="18" t="s">
        <v>1642</v>
      </c>
      <c r="F591" s="18">
        <v>114</v>
      </c>
      <c r="G591" s="18" t="s">
        <v>47</v>
      </c>
      <c r="H591">
        <v>8.0614035087719298</v>
      </c>
      <c r="I591" s="18" t="s">
        <v>47</v>
      </c>
      <c r="J591">
        <v>13.7571578947368</v>
      </c>
      <c r="K591" s="18" t="s">
        <v>48</v>
      </c>
      <c r="L591">
        <v>27.670263157894698</v>
      </c>
      <c r="M591">
        <v>47011.552631578903</v>
      </c>
      <c r="N591">
        <v>16025.333333333299</v>
      </c>
      <c r="O591">
        <v>7134.0877192982498</v>
      </c>
      <c r="P591">
        <v>2447.1578947368398</v>
      </c>
      <c r="Q591">
        <v>340.37719298245599</v>
      </c>
    </row>
    <row r="592" spans="1:17">
      <c r="A592" s="18">
        <v>591</v>
      </c>
      <c r="B592" s="18" t="s">
        <v>1052</v>
      </c>
      <c r="C592" s="18">
        <v>6</v>
      </c>
      <c r="D592" s="18" t="s">
        <v>17</v>
      </c>
      <c r="E592" s="18" t="s">
        <v>1643</v>
      </c>
      <c r="F592" s="18">
        <v>3</v>
      </c>
      <c r="G592" s="18" t="s">
        <v>48</v>
      </c>
      <c r="H592">
        <v>10</v>
      </c>
      <c r="I592" s="18" t="s">
        <v>48</v>
      </c>
      <c r="J592">
        <v>14.5706666666667</v>
      </c>
      <c r="K592" s="18" t="s">
        <v>48</v>
      </c>
      <c r="L592">
        <v>20.1123333333333</v>
      </c>
      <c r="M592">
        <v>3200.6666666666702</v>
      </c>
      <c r="N592">
        <v>1124</v>
      </c>
      <c r="O592">
        <v>479.66666666666703</v>
      </c>
      <c r="P592">
        <v>178.333333333333</v>
      </c>
      <c r="Q592">
        <v>22</v>
      </c>
    </row>
    <row r="593" spans="1:17">
      <c r="A593" s="18">
        <v>592</v>
      </c>
      <c r="B593" s="18" t="s">
        <v>1052</v>
      </c>
      <c r="C593" s="18">
        <v>3</v>
      </c>
      <c r="D593" s="18" t="s">
        <v>13</v>
      </c>
      <c r="E593" s="18" t="s">
        <v>1644</v>
      </c>
      <c r="F593" s="18">
        <v>10</v>
      </c>
      <c r="G593" s="18" t="s">
        <v>54</v>
      </c>
      <c r="H593">
        <v>2.7</v>
      </c>
      <c r="I593" s="18" t="s">
        <v>47</v>
      </c>
      <c r="J593">
        <v>12.2827</v>
      </c>
      <c r="K593" s="18" t="s">
        <v>48</v>
      </c>
      <c r="L593">
        <v>24.840699999999998</v>
      </c>
      <c r="M593">
        <v>1412.2</v>
      </c>
      <c r="N593">
        <v>473.8</v>
      </c>
      <c r="O593">
        <v>202.7</v>
      </c>
      <c r="P593">
        <v>71.900000000000006</v>
      </c>
      <c r="Q593">
        <v>14.4</v>
      </c>
    </row>
    <row r="594" spans="1:17">
      <c r="A594" s="18">
        <v>593</v>
      </c>
      <c r="B594" s="18" t="s">
        <v>1052</v>
      </c>
      <c r="C594" s="18">
        <v>6</v>
      </c>
      <c r="D594" s="18" t="s">
        <v>17</v>
      </c>
      <c r="E594" s="18" t="s">
        <v>1645</v>
      </c>
      <c r="F594" s="18">
        <v>7118</v>
      </c>
      <c r="G594" s="18" t="s">
        <v>65</v>
      </c>
      <c r="H594">
        <v>2.4946614217476801</v>
      </c>
      <c r="I594" s="18" t="s">
        <v>19</v>
      </c>
      <c r="J594">
        <v>9.8117518966001604</v>
      </c>
      <c r="K594" s="18" t="s">
        <v>48</v>
      </c>
      <c r="L594">
        <v>22.217631357122801</v>
      </c>
      <c r="M594">
        <v>1316.08921045237</v>
      </c>
      <c r="N594">
        <v>437.55184040460801</v>
      </c>
      <c r="O594">
        <v>199.744591177297</v>
      </c>
      <c r="P594">
        <v>63.121663388592303</v>
      </c>
      <c r="Q594">
        <v>11.9696543973026</v>
      </c>
    </row>
    <row r="595" spans="1:17">
      <c r="A595" s="18">
        <v>594</v>
      </c>
      <c r="B595" s="18" t="s">
        <v>1052</v>
      </c>
      <c r="C595" s="18">
        <v>6</v>
      </c>
      <c r="D595" s="18" t="s">
        <v>17</v>
      </c>
      <c r="E595" s="18" t="s">
        <v>1646</v>
      </c>
      <c r="F595" s="18">
        <v>10</v>
      </c>
      <c r="G595" s="18" t="s">
        <v>19</v>
      </c>
      <c r="H595">
        <v>4.8</v>
      </c>
      <c r="I595" s="18" t="s">
        <v>47</v>
      </c>
      <c r="J595">
        <v>13.483599999999999</v>
      </c>
      <c r="K595" s="18" t="s">
        <v>48</v>
      </c>
      <c r="L595">
        <v>22.174900000000001</v>
      </c>
      <c r="M595">
        <v>2156.5</v>
      </c>
      <c r="N595">
        <v>707.7</v>
      </c>
      <c r="O595">
        <v>297</v>
      </c>
      <c r="P595">
        <v>110.7</v>
      </c>
      <c r="Q595">
        <v>17.3</v>
      </c>
    </row>
    <row r="596" spans="1:17">
      <c r="A596" s="18">
        <v>595</v>
      </c>
      <c r="B596" s="18" t="s">
        <v>1052</v>
      </c>
      <c r="C596" s="18">
        <v>6</v>
      </c>
      <c r="D596" s="18" t="s">
        <v>17</v>
      </c>
      <c r="E596" s="18" t="s">
        <v>1647</v>
      </c>
      <c r="F596" s="18">
        <v>5</v>
      </c>
      <c r="G596" s="18" t="s">
        <v>54</v>
      </c>
      <c r="H596">
        <v>4.4000000000000004</v>
      </c>
      <c r="I596" s="18" t="s">
        <v>47</v>
      </c>
      <c r="J596">
        <v>12.008800000000001</v>
      </c>
      <c r="K596" s="18" t="s">
        <v>48</v>
      </c>
      <c r="L596">
        <v>26.774799999999999</v>
      </c>
      <c r="M596">
        <v>1384</v>
      </c>
      <c r="N596">
        <v>470.6</v>
      </c>
      <c r="O596">
        <v>196.2</v>
      </c>
      <c r="P596">
        <v>74.2</v>
      </c>
      <c r="Q596">
        <v>11</v>
      </c>
    </row>
    <row r="597" spans="1:17">
      <c r="A597" s="18">
        <v>596</v>
      </c>
      <c r="B597" s="18" t="s">
        <v>1052</v>
      </c>
      <c r="C597" s="18">
        <v>2</v>
      </c>
      <c r="D597" s="18" t="s">
        <v>15</v>
      </c>
      <c r="E597" s="18" t="s">
        <v>1648</v>
      </c>
      <c r="F597" s="18">
        <v>4</v>
      </c>
      <c r="G597" s="18" t="s">
        <v>48</v>
      </c>
      <c r="H597">
        <v>10</v>
      </c>
      <c r="I597" s="18" t="s">
        <v>48</v>
      </c>
      <c r="J597">
        <v>14.387</v>
      </c>
      <c r="K597" s="18" t="s">
        <v>48</v>
      </c>
      <c r="L597">
        <v>11.067</v>
      </c>
      <c r="M597">
        <v>9160.75</v>
      </c>
      <c r="N597">
        <v>3009</v>
      </c>
      <c r="O597">
        <v>1229.5</v>
      </c>
      <c r="P597">
        <v>487.75</v>
      </c>
      <c r="Q597">
        <v>68.5</v>
      </c>
    </row>
    <row r="598" spans="1:17">
      <c r="A598" s="18">
        <v>597</v>
      </c>
      <c r="B598" s="18" t="s">
        <v>1052</v>
      </c>
      <c r="C598" s="18">
        <v>3</v>
      </c>
      <c r="D598" s="18" t="s">
        <v>13</v>
      </c>
      <c r="E598" s="18" t="s">
        <v>1649</v>
      </c>
      <c r="F598" s="18">
        <v>4</v>
      </c>
      <c r="G598" s="18" t="s">
        <v>48</v>
      </c>
      <c r="H598">
        <v>10</v>
      </c>
      <c r="I598" s="18" t="s">
        <v>48</v>
      </c>
      <c r="J598">
        <v>14.897</v>
      </c>
      <c r="K598" s="18" t="s">
        <v>48</v>
      </c>
      <c r="L598">
        <v>4.7445000000000004</v>
      </c>
      <c r="M598">
        <v>11419</v>
      </c>
      <c r="N598">
        <v>3887.5</v>
      </c>
      <c r="O598">
        <v>1450</v>
      </c>
      <c r="P598">
        <v>639</v>
      </c>
      <c r="Q598">
        <v>73.5</v>
      </c>
    </row>
    <row r="599" spans="1:17">
      <c r="A599" s="18">
        <v>598</v>
      </c>
      <c r="B599" s="18" t="s">
        <v>1052</v>
      </c>
      <c r="C599" s="18">
        <v>6</v>
      </c>
      <c r="D599" s="18" t="s">
        <v>17</v>
      </c>
      <c r="E599" s="18" t="s">
        <v>1650</v>
      </c>
      <c r="F599" s="18">
        <v>1</v>
      </c>
      <c r="G599" s="18" t="s">
        <v>19</v>
      </c>
      <c r="H599">
        <v>5</v>
      </c>
      <c r="I599" s="18" t="s">
        <v>47</v>
      </c>
      <c r="J599">
        <v>10.965</v>
      </c>
      <c r="K599" s="18" t="s">
        <v>47</v>
      </c>
      <c r="L599">
        <v>40.482999999999997</v>
      </c>
      <c r="M599">
        <v>319</v>
      </c>
      <c r="N599">
        <v>105</v>
      </c>
      <c r="O599">
        <v>50</v>
      </c>
      <c r="P599">
        <v>15</v>
      </c>
      <c r="Q599">
        <v>3</v>
      </c>
    </row>
    <row r="600" spans="1:17">
      <c r="A600" s="18">
        <v>599</v>
      </c>
      <c r="B600" s="18" t="s">
        <v>1052</v>
      </c>
      <c r="C600" s="18">
        <v>6</v>
      </c>
      <c r="D600" s="18" t="s">
        <v>17</v>
      </c>
      <c r="E600" s="18" t="s">
        <v>1651</v>
      </c>
      <c r="F600" s="18">
        <v>43</v>
      </c>
      <c r="G600" s="18" t="s">
        <v>19</v>
      </c>
      <c r="H600">
        <v>4.8837209302325597</v>
      </c>
      <c r="I600" s="18" t="s">
        <v>47</v>
      </c>
      <c r="J600">
        <v>11.7403953488372</v>
      </c>
      <c r="K600" s="18" t="s">
        <v>47</v>
      </c>
      <c r="L600">
        <v>33.079325581395402</v>
      </c>
      <c r="M600">
        <v>3776.8139534883699</v>
      </c>
      <c r="N600">
        <v>1252.58139534884</v>
      </c>
      <c r="O600">
        <v>567.06976744185999</v>
      </c>
      <c r="P600">
        <v>181.09302325581399</v>
      </c>
      <c r="Q600">
        <v>35.906976744185997</v>
      </c>
    </row>
    <row r="601" spans="1:17">
      <c r="A601" s="18">
        <v>600</v>
      </c>
      <c r="B601" s="18" t="s">
        <v>1052</v>
      </c>
      <c r="C601" s="18">
        <v>1</v>
      </c>
      <c r="D601" s="18" t="s">
        <v>19</v>
      </c>
      <c r="E601" s="18" t="s">
        <v>1652</v>
      </c>
      <c r="F601" s="18">
        <v>1</v>
      </c>
      <c r="G601" s="18" t="s">
        <v>48</v>
      </c>
      <c r="H601">
        <v>9</v>
      </c>
      <c r="I601" s="18" t="s">
        <v>47</v>
      </c>
      <c r="J601">
        <v>10.637</v>
      </c>
      <c r="K601" s="18" t="s">
        <v>47</v>
      </c>
      <c r="L601">
        <v>34.15</v>
      </c>
      <c r="M601">
        <v>2509</v>
      </c>
      <c r="N601">
        <v>860</v>
      </c>
      <c r="O601">
        <v>382</v>
      </c>
      <c r="P601">
        <v>119</v>
      </c>
      <c r="Q601">
        <v>27</v>
      </c>
    </row>
    <row r="602" spans="1:17">
      <c r="A602" s="18">
        <v>601</v>
      </c>
      <c r="B602" s="18" t="s">
        <v>1052</v>
      </c>
      <c r="C602" s="18">
        <v>3</v>
      </c>
      <c r="D602" s="18" t="s">
        <v>13</v>
      </c>
      <c r="E602" s="18" t="s">
        <v>1653</v>
      </c>
      <c r="F602" s="18">
        <v>24</v>
      </c>
      <c r="G602" s="18" t="s">
        <v>47</v>
      </c>
      <c r="H602">
        <v>6.0833333333333304</v>
      </c>
      <c r="I602" s="18" t="s">
        <v>47</v>
      </c>
      <c r="J602">
        <v>11.705583333333299</v>
      </c>
      <c r="K602" s="18" t="s">
        <v>47</v>
      </c>
      <c r="L602">
        <v>30.166250000000002</v>
      </c>
      <c r="M602">
        <v>1797.5</v>
      </c>
      <c r="N602">
        <v>595.16666666666697</v>
      </c>
      <c r="O602">
        <v>253.208333333333</v>
      </c>
      <c r="P602">
        <v>88.5</v>
      </c>
      <c r="Q602">
        <v>17.875</v>
      </c>
    </row>
    <row r="603" spans="1:17">
      <c r="A603" s="18">
        <v>602</v>
      </c>
      <c r="B603" s="18" t="s">
        <v>1052</v>
      </c>
      <c r="C603" s="18">
        <v>6</v>
      </c>
      <c r="D603" s="18" t="s">
        <v>17</v>
      </c>
      <c r="E603" s="18" t="s">
        <v>1654</v>
      </c>
      <c r="F603" s="18">
        <v>22</v>
      </c>
      <c r="G603" s="18" t="s">
        <v>54</v>
      </c>
      <c r="H603">
        <v>4.2272727272727302</v>
      </c>
      <c r="I603" s="18" t="s">
        <v>47</v>
      </c>
      <c r="J603">
        <v>10.4325909090909</v>
      </c>
      <c r="K603" s="18" t="s">
        <v>47</v>
      </c>
      <c r="L603">
        <v>38.403727272727302</v>
      </c>
      <c r="M603">
        <v>9397.3181818181802</v>
      </c>
      <c r="N603">
        <v>3113.04545454545</v>
      </c>
      <c r="O603">
        <v>1522.04545454545</v>
      </c>
      <c r="P603">
        <v>392.18181818181802</v>
      </c>
      <c r="Q603">
        <v>80.5</v>
      </c>
    </row>
    <row r="604" spans="1:17">
      <c r="A604" s="18">
        <v>603</v>
      </c>
      <c r="B604" s="18" t="s">
        <v>1052</v>
      </c>
      <c r="C604" s="18">
        <v>3</v>
      </c>
      <c r="D604" s="18" t="s">
        <v>13</v>
      </c>
      <c r="E604" s="18" t="s">
        <v>1655</v>
      </c>
      <c r="F604" s="18" t="s">
        <v>50</v>
      </c>
      <c r="G604" s="18" t="s">
        <v>50</v>
      </c>
      <c r="H604" s="18" t="s">
        <v>50</v>
      </c>
      <c r="I604" s="18" t="s">
        <v>50</v>
      </c>
      <c r="J604" s="18" t="s">
        <v>50</v>
      </c>
      <c r="K604" s="18" t="s">
        <v>50</v>
      </c>
      <c r="L604" s="18" t="s">
        <v>50</v>
      </c>
      <c r="M604" s="18" t="s">
        <v>50</v>
      </c>
      <c r="N604" s="18" t="s">
        <v>50</v>
      </c>
      <c r="O604" s="18" t="s">
        <v>50</v>
      </c>
      <c r="P604" s="18" t="s">
        <v>50</v>
      </c>
      <c r="Q604" s="18" t="s">
        <v>50</v>
      </c>
    </row>
    <row r="605" spans="1:17">
      <c r="A605" s="18">
        <v>604</v>
      </c>
      <c r="B605" s="18" t="s">
        <v>1052</v>
      </c>
      <c r="C605" s="18">
        <v>6</v>
      </c>
      <c r="D605" s="18" t="s">
        <v>17</v>
      </c>
      <c r="E605" s="18" t="s">
        <v>1656</v>
      </c>
      <c r="F605" s="18">
        <v>70</v>
      </c>
      <c r="G605" s="18" t="s">
        <v>47</v>
      </c>
      <c r="H605">
        <v>7.5285714285714302</v>
      </c>
      <c r="I605" s="18" t="s">
        <v>47</v>
      </c>
      <c r="J605">
        <v>12.134714285714301</v>
      </c>
      <c r="K605" s="18" t="s">
        <v>47</v>
      </c>
      <c r="L605">
        <v>32.650014285714299</v>
      </c>
      <c r="M605">
        <v>2459.0571428571402</v>
      </c>
      <c r="N605">
        <v>804.31428571428603</v>
      </c>
      <c r="O605">
        <v>363.71428571428601</v>
      </c>
      <c r="P605">
        <v>120.914285714286</v>
      </c>
      <c r="Q605">
        <v>23.6</v>
      </c>
    </row>
    <row r="606" spans="1:17">
      <c r="A606" s="18">
        <v>605</v>
      </c>
      <c r="B606" s="18" t="s">
        <v>1052</v>
      </c>
      <c r="C606" s="18">
        <v>6</v>
      </c>
      <c r="D606" s="18" t="s">
        <v>17</v>
      </c>
      <c r="E606" s="18" t="s">
        <v>1657</v>
      </c>
      <c r="F606" s="18">
        <v>177</v>
      </c>
      <c r="G606" s="18" t="s">
        <v>65</v>
      </c>
      <c r="H606">
        <v>2.0282485875706202</v>
      </c>
      <c r="I606" s="18" t="s">
        <v>19</v>
      </c>
      <c r="J606">
        <v>9.8127118644067792</v>
      </c>
      <c r="K606" s="18" t="s">
        <v>47</v>
      </c>
      <c r="L606">
        <v>40.220175141242898</v>
      </c>
      <c r="M606">
        <v>1552.8474576271201</v>
      </c>
      <c r="N606">
        <v>512.27118644067798</v>
      </c>
      <c r="O606">
        <v>247.25423728813601</v>
      </c>
      <c r="P606">
        <v>67.711864406779696</v>
      </c>
      <c r="Q606">
        <v>17.689265536723202</v>
      </c>
    </row>
    <row r="607" spans="1:17">
      <c r="A607" s="18">
        <v>606</v>
      </c>
      <c r="B607" s="18" t="s">
        <v>1052</v>
      </c>
      <c r="C607" s="18">
        <v>3</v>
      </c>
      <c r="D607" s="18" t="s">
        <v>13</v>
      </c>
      <c r="E607" s="18" t="s">
        <v>1658</v>
      </c>
      <c r="F607" s="18">
        <v>2</v>
      </c>
      <c r="G607" s="18" t="s">
        <v>19</v>
      </c>
      <c r="H607">
        <v>4.5</v>
      </c>
      <c r="I607" s="18" t="s">
        <v>19</v>
      </c>
      <c r="J607">
        <v>9.7364999999999995</v>
      </c>
      <c r="K607" s="18" t="s">
        <v>47</v>
      </c>
      <c r="L607">
        <v>32.4</v>
      </c>
      <c r="M607">
        <v>363.5</v>
      </c>
      <c r="N607">
        <v>113.5</v>
      </c>
      <c r="O607">
        <v>39</v>
      </c>
      <c r="P607">
        <v>18</v>
      </c>
      <c r="Q607">
        <v>3.5</v>
      </c>
    </row>
    <row r="608" spans="1:17">
      <c r="A608" s="18">
        <v>607</v>
      </c>
      <c r="B608" s="18" t="s">
        <v>1052</v>
      </c>
      <c r="C608" s="18">
        <v>6</v>
      </c>
      <c r="D608" s="18" t="s">
        <v>17</v>
      </c>
      <c r="E608" s="18" t="s">
        <v>1659</v>
      </c>
      <c r="F608" s="18">
        <v>10</v>
      </c>
      <c r="G608" s="18" t="s">
        <v>65</v>
      </c>
      <c r="H608">
        <v>1.5</v>
      </c>
      <c r="I608" s="18" t="s">
        <v>48</v>
      </c>
      <c r="J608">
        <v>14.7531</v>
      </c>
      <c r="K608" s="18" t="s">
        <v>48</v>
      </c>
      <c r="L608">
        <v>14.5223</v>
      </c>
      <c r="M608">
        <v>5535</v>
      </c>
      <c r="N608">
        <v>1829</v>
      </c>
      <c r="O608">
        <v>737.5</v>
      </c>
      <c r="P608">
        <v>312.2</v>
      </c>
      <c r="Q608">
        <v>38.200000000000003</v>
      </c>
    </row>
    <row r="609" spans="1:17">
      <c r="A609" s="18">
        <v>608</v>
      </c>
      <c r="B609" s="18" t="s">
        <v>1052</v>
      </c>
      <c r="C609" s="18">
        <v>6</v>
      </c>
      <c r="D609" s="18" t="s">
        <v>17</v>
      </c>
      <c r="E609" s="18" t="s">
        <v>1660</v>
      </c>
      <c r="F609" s="18">
        <v>6</v>
      </c>
      <c r="G609" s="18" t="s">
        <v>19</v>
      </c>
      <c r="H609">
        <v>4.6666666666666696</v>
      </c>
      <c r="I609" s="18" t="s">
        <v>47</v>
      </c>
      <c r="J609">
        <v>11.280333333333299</v>
      </c>
      <c r="K609" s="18" t="s">
        <v>47</v>
      </c>
      <c r="L609">
        <v>32.842333333333301</v>
      </c>
      <c r="M609">
        <v>5591.1666666666697</v>
      </c>
      <c r="N609">
        <v>1849.6666666666699</v>
      </c>
      <c r="O609">
        <v>857.66666666666697</v>
      </c>
      <c r="P609">
        <v>247.833333333333</v>
      </c>
      <c r="Q609">
        <v>49.5</v>
      </c>
    </row>
    <row r="610" spans="1:17">
      <c r="A610" s="18">
        <v>609</v>
      </c>
      <c r="B610" s="18" t="s">
        <v>1052</v>
      </c>
      <c r="C610" s="18">
        <v>6</v>
      </c>
      <c r="D610" s="18" t="s">
        <v>17</v>
      </c>
      <c r="E610" s="18" t="s">
        <v>1661</v>
      </c>
      <c r="F610" s="18">
        <v>10</v>
      </c>
      <c r="G610" s="18" t="s">
        <v>54</v>
      </c>
      <c r="H610">
        <v>2.7</v>
      </c>
      <c r="I610" s="18" t="s">
        <v>48</v>
      </c>
      <c r="J610">
        <v>14.168699999999999</v>
      </c>
      <c r="K610" s="18" t="s">
        <v>48</v>
      </c>
      <c r="L610">
        <v>4.1100000000000003</v>
      </c>
      <c r="M610">
        <v>236.5</v>
      </c>
      <c r="N610">
        <v>75.3</v>
      </c>
      <c r="O610">
        <v>26.2</v>
      </c>
      <c r="P610">
        <v>11.8</v>
      </c>
      <c r="Q610">
        <v>1.5</v>
      </c>
    </row>
    <row r="611" spans="1:17">
      <c r="A611" s="18">
        <v>610</v>
      </c>
      <c r="B611" s="18" t="s">
        <v>1052</v>
      </c>
      <c r="C611" s="18">
        <v>6</v>
      </c>
      <c r="D611" s="18" t="s">
        <v>17</v>
      </c>
      <c r="E611" s="18" t="s">
        <v>1662</v>
      </c>
      <c r="F611" s="18">
        <v>8</v>
      </c>
      <c r="G611" s="18" t="s">
        <v>47</v>
      </c>
      <c r="H611">
        <v>8.375</v>
      </c>
      <c r="I611" s="18" t="s">
        <v>47</v>
      </c>
      <c r="J611">
        <v>11.74675</v>
      </c>
      <c r="K611" s="18" t="s">
        <v>47</v>
      </c>
      <c r="L611">
        <v>33.765124999999998</v>
      </c>
      <c r="M611">
        <v>6472.625</v>
      </c>
      <c r="N611">
        <v>2115.875</v>
      </c>
      <c r="O611">
        <v>943.5</v>
      </c>
      <c r="P611">
        <v>317.25</v>
      </c>
      <c r="Q611">
        <v>63.25</v>
      </c>
    </row>
    <row r="612" spans="1:17">
      <c r="A612" s="18">
        <v>611</v>
      </c>
      <c r="B612" s="18" t="s">
        <v>1052</v>
      </c>
      <c r="C612" s="18">
        <v>2</v>
      </c>
      <c r="D612" s="18" t="s">
        <v>15</v>
      </c>
      <c r="E612" s="18" t="s">
        <v>1663</v>
      </c>
      <c r="F612" s="18">
        <v>210</v>
      </c>
      <c r="G612" s="18" t="s">
        <v>19</v>
      </c>
      <c r="H612">
        <v>5.1428571428571397</v>
      </c>
      <c r="I612" s="18" t="s">
        <v>47</v>
      </c>
      <c r="J612">
        <v>12.5986142857143</v>
      </c>
      <c r="K612" s="18" t="s">
        <v>48</v>
      </c>
      <c r="L612">
        <v>25.858761904761899</v>
      </c>
      <c r="M612">
        <v>1980.0380952380999</v>
      </c>
      <c r="N612">
        <v>655.30952380952397</v>
      </c>
      <c r="O612">
        <v>284.78095238095199</v>
      </c>
      <c r="P612">
        <v>100.566666666667</v>
      </c>
      <c r="Q612">
        <v>16.766666666666701</v>
      </c>
    </row>
    <row r="613" spans="1:17">
      <c r="A613" s="18">
        <v>612</v>
      </c>
      <c r="B613" s="18" t="s">
        <v>1052</v>
      </c>
      <c r="C613" s="18">
        <v>6</v>
      </c>
      <c r="D613" s="18" t="s">
        <v>17</v>
      </c>
      <c r="E613" s="18" t="s">
        <v>1664</v>
      </c>
      <c r="F613" s="18">
        <v>5</v>
      </c>
      <c r="G613" s="18" t="s">
        <v>54</v>
      </c>
      <c r="H613">
        <v>3.6</v>
      </c>
      <c r="I613" s="18" t="s">
        <v>47</v>
      </c>
      <c r="J613">
        <v>11.7562</v>
      </c>
      <c r="K613" s="18" t="s">
        <v>47</v>
      </c>
      <c r="L613">
        <v>29.968</v>
      </c>
      <c r="M613">
        <v>3451.8</v>
      </c>
      <c r="N613">
        <v>1154.4000000000001</v>
      </c>
      <c r="O613">
        <v>556.6</v>
      </c>
      <c r="P613">
        <v>153.19999999999999</v>
      </c>
      <c r="Q613">
        <v>35</v>
      </c>
    </row>
    <row r="614" spans="1:17">
      <c r="A614" s="18">
        <v>613</v>
      </c>
      <c r="B614" s="18" t="s">
        <v>1052</v>
      </c>
      <c r="C614" s="18">
        <v>6</v>
      </c>
      <c r="D614" s="18" t="s">
        <v>17</v>
      </c>
      <c r="E614" s="18" t="s">
        <v>1665</v>
      </c>
      <c r="F614" s="18" t="s">
        <v>50</v>
      </c>
      <c r="G614" s="18" t="s">
        <v>50</v>
      </c>
      <c r="H614" s="18" t="s">
        <v>50</v>
      </c>
      <c r="I614" s="18" t="s">
        <v>50</v>
      </c>
      <c r="J614" s="18" t="s">
        <v>50</v>
      </c>
      <c r="K614" s="18" t="s">
        <v>50</v>
      </c>
      <c r="L614" s="18" t="s">
        <v>50</v>
      </c>
      <c r="M614" s="18" t="s">
        <v>50</v>
      </c>
      <c r="N614" s="18" t="s">
        <v>50</v>
      </c>
      <c r="O614" s="18" t="s">
        <v>50</v>
      </c>
      <c r="P614" s="18" t="s">
        <v>50</v>
      </c>
      <c r="Q614" s="18" t="s">
        <v>50</v>
      </c>
    </row>
    <row r="615" spans="1:17">
      <c r="A615" s="18">
        <v>614</v>
      </c>
      <c r="B615" s="18" t="s">
        <v>1052</v>
      </c>
      <c r="C615" s="18">
        <v>6</v>
      </c>
      <c r="D615" s="18" t="s">
        <v>17</v>
      </c>
      <c r="E615" s="18" t="s">
        <v>1666</v>
      </c>
      <c r="F615" s="18">
        <v>308</v>
      </c>
      <c r="G615" s="18" t="s">
        <v>48</v>
      </c>
      <c r="H615">
        <v>9.9902597402597397</v>
      </c>
      <c r="I615" s="18" t="s">
        <v>48</v>
      </c>
      <c r="J615">
        <v>14.8315649350649</v>
      </c>
      <c r="K615" s="18" t="s">
        <v>48</v>
      </c>
      <c r="L615">
        <v>4.7489642857142904</v>
      </c>
      <c r="M615">
        <v>7566.1103896103896</v>
      </c>
      <c r="N615">
        <v>2559.2792207792199</v>
      </c>
      <c r="O615">
        <v>968.82792207792204</v>
      </c>
      <c r="P615">
        <v>429.642857142857</v>
      </c>
      <c r="Q615">
        <v>49.600649350649398</v>
      </c>
    </row>
    <row r="616" spans="1:17">
      <c r="A616" s="18">
        <v>615</v>
      </c>
      <c r="B616" s="18" t="s">
        <v>1052</v>
      </c>
      <c r="C616" s="18">
        <v>6</v>
      </c>
      <c r="D616" s="18" t="s">
        <v>17</v>
      </c>
      <c r="E616" s="18" t="s">
        <v>1667</v>
      </c>
      <c r="F616" s="18">
        <v>38</v>
      </c>
      <c r="G616" s="18" t="s">
        <v>47</v>
      </c>
      <c r="H616">
        <v>6.6842105263157903</v>
      </c>
      <c r="I616" s="18" t="s">
        <v>47</v>
      </c>
      <c r="J616">
        <v>12.239236842105299</v>
      </c>
      <c r="K616" s="18" t="s">
        <v>48</v>
      </c>
      <c r="L616">
        <v>27.329157894736799</v>
      </c>
      <c r="M616">
        <v>1716.89473684211</v>
      </c>
      <c r="N616">
        <v>575.28947368421098</v>
      </c>
      <c r="O616">
        <v>254.342105263158</v>
      </c>
      <c r="P616">
        <v>83.131578947368396</v>
      </c>
      <c r="Q616">
        <v>14.6842105263158</v>
      </c>
    </row>
    <row r="617" spans="1:17">
      <c r="A617" s="18">
        <v>616</v>
      </c>
      <c r="B617" s="18" t="s">
        <v>1052</v>
      </c>
      <c r="C617" s="18">
        <v>6</v>
      </c>
      <c r="D617" s="18" t="s">
        <v>17</v>
      </c>
      <c r="E617" s="18" t="s">
        <v>1668</v>
      </c>
      <c r="F617" s="18">
        <v>3</v>
      </c>
      <c r="G617" s="18" t="s">
        <v>19</v>
      </c>
      <c r="H617">
        <v>5.3333333333333304</v>
      </c>
      <c r="I617" s="18" t="s">
        <v>47</v>
      </c>
      <c r="J617">
        <v>13.3676666666667</v>
      </c>
      <c r="K617" s="18" t="s">
        <v>48</v>
      </c>
      <c r="L617">
        <v>17.135999999999999</v>
      </c>
      <c r="M617">
        <v>755</v>
      </c>
      <c r="N617">
        <v>258</v>
      </c>
      <c r="O617">
        <v>105.666666666667</v>
      </c>
      <c r="P617">
        <v>42</v>
      </c>
      <c r="Q617">
        <v>6.6666666666666696</v>
      </c>
    </row>
    <row r="618" spans="1:17">
      <c r="A618" s="18">
        <v>617</v>
      </c>
      <c r="B618" s="18" t="s">
        <v>1052</v>
      </c>
      <c r="C618" s="18">
        <v>6</v>
      </c>
      <c r="D618" s="18" t="s">
        <v>17</v>
      </c>
      <c r="E618" s="18" t="s">
        <v>1669</v>
      </c>
      <c r="F618" s="18">
        <v>332</v>
      </c>
      <c r="G618" s="18" t="s">
        <v>54</v>
      </c>
      <c r="H618">
        <v>2.7801204819277099</v>
      </c>
      <c r="I618" s="18" t="s">
        <v>47</v>
      </c>
      <c r="J618">
        <v>12.442777108433701</v>
      </c>
      <c r="K618" s="18" t="s">
        <v>48</v>
      </c>
      <c r="L618">
        <v>28.580807228915699</v>
      </c>
      <c r="M618">
        <v>1557.4939759036099</v>
      </c>
      <c r="N618">
        <v>515.39457831325296</v>
      </c>
      <c r="O618">
        <v>227.12048192771101</v>
      </c>
      <c r="P618">
        <v>78.695783132530096</v>
      </c>
      <c r="Q618">
        <v>15.090361445783101</v>
      </c>
    </row>
    <row r="619" spans="1:17">
      <c r="A619" s="18">
        <v>618</v>
      </c>
      <c r="B619" s="18" t="s">
        <v>1052</v>
      </c>
      <c r="C619" s="18">
        <v>6</v>
      </c>
      <c r="D619" s="18" t="s">
        <v>17</v>
      </c>
      <c r="E619" s="18" t="s">
        <v>1670</v>
      </c>
      <c r="F619" s="18">
        <v>9</v>
      </c>
      <c r="G619" s="18" t="s">
        <v>54</v>
      </c>
      <c r="H619">
        <v>4.1111111111111098</v>
      </c>
      <c r="I619" s="18" t="s">
        <v>48</v>
      </c>
      <c r="J619">
        <v>14.109111111111099</v>
      </c>
      <c r="K619" s="18" t="s">
        <v>48</v>
      </c>
      <c r="L619">
        <v>16.362666666666701</v>
      </c>
      <c r="M619">
        <v>2719.6666666666702</v>
      </c>
      <c r="N619">
        <v>916.555555555556</v>
      </c>
      <c r="O619">
        <v>385.555555555556</v>
      </c>
      <c r="P619">
        <v>138.888888888889</v>
      </c>
      <c r="Q619">
        <v>17.3333333333333</v>
      </c>
    </row>
    <row r="620" spans="1:17">
      <c r="A620" s="18">
        <v>619</v>
      </c>
      <c r="B620" s="18" t="s">
        <v>1052</v>
      </c>
      <c r="C620" s="18">
        <v>6</v>
      </c>
      <c r="D620" s="18" t="s">
        <v>17</v>
      </c>
      <c r="E620" s="18" t="s">
        <v>1671</v>
      </c>
      <c r="F620" s="18">
        <v>13</v>
      </c>
      <c r="G620" s="18" t="s">
        <v>19</v>
      </c>
      <c r="H620">
        <v>4.9230769230769198</v>
      </c>
      <c r="I620" s="18" t="s">
        <v>47</v>
      </c>
      <c r="J620">
        <v>13.6811538461538</v>
      </c>
      <c r="K620" s="18" t="s">
        <v>48</v>
      </c>
      <c r="L620">
        <v>8.3222307692307709</v>
      </c>
      <c r="M620">
        <v>1378.4615384615399</v>
      </c>
      <c r="N620">
        <v>428.84615384615398</v>
      </c>
      <c r="O620">
        <v>159.61538461538501</v>
      </c>
      <c r="P620">
        <v>68.384615384615401</v>
      </c>
      <c r="Q620">
        <v>12.538461538461499</v>
      </c>
    </row>
    <row r="621" spans="1:17">
      <c r="A621" s="18">
        <v>620</v>
      </c>
      <c r="B621" s="18" t="s">
        <v>1052</v>
      </c>
      <c r="C621" s="18">
        <v>6</v>
      </c>
      <c r="D621" s="18" t="s">
        <v>17</v>
      </c>
      <c r="E621" s="18" t="s">
        <v>1672</v>
      </c>
      <c r="F621" s="18">
        <v>13</v>
      </c>
      <c r="G621" s="18" t="s">
        <v>19</v>
      </c>
      <c r="H621">
        <v>5.3076923076923102</v>
      </c>
      <c r="I621" s="18" t="s">
        <v>47</v>
      </c>
      <c r="J621">
        <v>13.3371538461538</v>
      </c>
      <c r="K621" s="18" t="s">
        <v>48</v>
      </c>
      <c r="L621">
        <v>20.385923076923099</v>
      </c>
      <c r="M621">
        <v>3049.5384615384601</v>
      </c>
      <c r="N621">
        <v>1014.69230769231</v>
      </c>
      <c r="O621">
        <v>425.61538461538498</v>
      </c>
      <c r="P621">
        <v>157.230769230769</v>
      </c>
      <c r="Q621">
        <v>22.692307692307701</v>
      </c>
    </row>
    <row r="622" spans="1:17">
      <c r="A622" s="18">
        <v>621</v>
      </c>
      <c r="B622" s="18" t="s">
        <v>1052</v>
      </c>
      <c r="C622" s="18">
        <v>3</v>
      </c>
      <c r="D622" s="18" t="s">
        <v>13</v>
      </c>
      <c r="E622" s="18" t="s">
        <v>1673</v>
      </c>
      <c r="F622" s="18">
        <v>18</v>
      </c>
      <c r="G622" s="18" t="s">
        <v>54</v>
      </c>
      <c r="H622">
        <v>2.8888888888888902</v>
      </c>
      <c r="I622" s="18" t="s">
        <v>47</v>
      </c>
      <c r="J622">
        <v>12.012166666666699</v>
      </c>
      <c r="K622" s="18" t="s">
        <v>48</v>
      </c>
      <c r="L622">
        <v>19.925555555555601</v>
      </c>
      <c r="M622">
        <v>478.722222222222</v>
      </c>
      <c r="N622">
        <v>161</v>
      </c>
      <c r="O622">
        <v>66.5</v>
      </c>
      <c r="P622">
        <v>24.1666666666667</v>
      </c>
      <c r="Q622">
        <v>3.5555555555555598</v>
      </c>
    </row>
    <row r="623" spans="1:17">
      <c r="A623" s="18">
        <v>622</v>
      </c>
      <c r="B623" s="18" t="s">
        <v>1052</v>
      </c>
      <c r="C623" s="18">
        <v>6</v>
      </c>
      <c r="D623" s="18" t="s">
        <v>17</v>
      </c>
      <c r="E623" s="18" t="s">
        <v>1674</v>
      </c>
      <c r="F623" s="18">
        <v>17</v>
      </c>
      <c r="G623" s="18" t="s">
        <v>65</v>
      </c>
      <c r="H623">
        <v>1.47058823529412</v>
      </c>
      <c r="I623" s="18" t="s">
        <v>19</v>
      </c>
      <c r="J623">
        <v>9.7460588235294097</v>
      </c>
      <c r="K623" s="18" t="s">
        <v>47</v>
      </c>
      <c r="L623">
        <v>47.055764705882403</v>
      </c>
      <c r="M623">
        <v>6228.5882352941198</v>
      </c>
      <c r="N623">
        <v>2081.0588235294099</v>
      </c>
      <c r="O623">
        <v>1052.9411764705901</v>
      </c>
      <c r="P623">
        <v>254.70588235294099</v>
      </c>
      <c r="Q623">
        <v>63.352941176470601</v>
      </c>
    </row>
    <row r="624" spans="1:17">
      <c r="A624" s="18">
        <v>623</v>
      </c>
      <c r="B624" s="18" t="s">
        <v>1052</v>
      </c>
      <c r="C624" s="18">
        <v>6</v>
      </c>
      <c r="D624" s="18" t="s">
        <v>17</v>
      </c>
      <c r="E624" s="18" t="s">
        <v>1675</v>
      </c>
      <c r="F624" s="18">
        <v>14</v>
      </c>
      <c r="G624" s="18" t="s">
        <v>65</v>
      </c>
      <c r="H624">
        <v>1.3571428571428601</v>
      </c>
      <c r="I624" s="18" t="s">
        <v>47</v>
      </c>
      <c r="J624">
        <v>11.6565714285714</v>
      </c>
      <c r="K624" s="18" t="s">
        <v>47</v>
      </c>
      <c r="L624">
        <v>36.521714285714303</v>
      </c>
      <c r="M624">
        <v>6052.1428571428596</v>
      </c>
      <c r="N624">
        <v>2034.2142857142901</v>
      </c>
      <c r="O624">
        <v>936</v>
      </c>
      <c r="P624">
        <v>288.142857142857</v>
      </c>
      <c r="Q624">
        <v>57.714285714285701</v>
      </c>
    </row>
    <row r="625" spans="1:17">
      <c r="A625" s="18">
        <v>624</v>
      </c>
      <c r="B625" s="18" t="s">
        <v>1052</v>
      </c>
      <c r="C625" s="18">
        <v>2</v>
      </c>
      <c r="D625" s="18" t="s">
        <v>15</v>
      </c>
      <c r="E625" s="18" t="s">
        <v>1676</v>
      </c>
      <c r="F625" s="18">
        <v>64</v>
      </c>
      <c r="G625" s="18" t="s">
        <v>54</v>
      </c>
      <c r="H625">
        <v>3.875</v>
      </c>
      <c r="I625" s="18" t="s">
        <v>47</v>
      </c>
      <c r="J625">
        <v>10.85278125</v>
      </c>
      <c r="K625" s="18" t="s">
        <v>47</v>
      </c>
      <c r="L625">
        <v>40.055500000000002</v>
      </c>
      <c r="M625">
        <v>1980.421875</v>
      </c>
      <c r="N625">
        <v>659.625</v>
      </c>
      <c r="O625">
        <v>313.5</v>
      </c>
      <c r="P625">
        <v>90.8125</v>
      </c>
      <c r="Q625">
        <v>19.078125</v>
      </c>
    </row>
    <row r="626" spans="1:17">
      <c r="A626" s="18">
        <v>625</v>
      </c>
      <c r="B626" s="18" t="s">
        <v>1052</v>
      </c>
      <c r="C626" s="18">
        <v>6</v>
      </c>
      <c r="D626" s="18" t="s">
        <v>17</v>
      </c>
      <c r="E626" s="18" t="s">
        <v>1677</v>
      </c>
      <c r="F626" s="18">
        <v>18</v>
      </c>
      <c r="G626" s="18" t="s">
        <v>65</v>
      </c>
      <c r="H626">
        <v>2.0555555555555598</v>
      </c>
      <c r="I626" s="18" t="s">
        <v>19</v>
      </c>
      <c r="J626">
        <v>9.5463333333333296</v>
      </c>
      <c r="K626" s="18" t="s">
        <v>47</v>
      </c>
      <c r="L626">
        <v>43.428222222222203</v>
      </c>
      <c r="M626">
        <v>2573.7222222222199</v>
      </c>
      <c r="N626">
        <v>850.944444444444</v>
      </c>
      <c r="O626">
        <v>424.777777777778</v>
      </c>
      <c r="P626">
        <v>101.888888888889</v>
      </c>
      <c r="Q626">
        <v>28.0555555555556</v>
      </c>
    </row>
    <row r="627" spans="1:17">
      <c r="A627" s="18">
        <v>626</v>
      </c>
      <c r="B627" s="18" t="s">
        <v>1052</v>
      </c>
      <c r="C627" s="18">
        <v>6</v>
      </c>
      <c r="D627" s="18" t="s">
        <v>17</v>
      </c>
      <c r="E627" s="18" t="s">
        <v>1678</v>
      </c>
      <c r="F627" s="18">
        <v>1</v>
      </c>
      <c r="G627" s="18" t="s">
        <v>47</v>
      </c>
      <c r="H627">
        <v>6</v>
      </c>
      <c r="I627" s="18" t="s">
        <v>48</v>
      </c>
      <c r="J627">
        <v>14.217000000000001</v>
      </c>
      <c r="K627" s="18" t="s">
        <v>48</v>
      </c>
      <c r="L627">
        <v>16.832999999999998</v>
      </c>
      <c r="M627">
        <v>3322</v>
      </c>
      <c r="N627">
        <v>1153</v>
      </c>
      <c r="O627">
        <v>473</v>
      </c>
      <c r="P627">
        <v>179</v>
      </c>
      <c r="Q627">
        <v>23</v>
      </c>
    </row>
    <row r="628" spans="1:17">
      <c r="A628" s="18">
        <v>627</v>
      </c>
      <c r="B628" s="18" t="s">
        <v>1052</v>
      </c>
      <c r="C628" s="18">
        <v>7</v>
      </c>
      <c r="D628" s="18" t="s">
        <v>25</v>
      </c>
      <c r="E628" s="18" t="s">
        <v>1679</v>
      </c>
      <c r="F628" s="18">
        <v>5</v>
      </c>
      <c r="G628" s="18" t="s">
        <v>47</v>
      </c>
      <c r="H628">
        <v>6.2</v>
      </c>
      <c r="I628" s="18" t="s">
        <v>48</v>
      </c>
      <c r="J628">
        <v>15</v>
      </c>
      <c r="K628" s="18" t="s">
        <v>48</v>
      </c>
      <c r="L628">
        <v>1</v>
      </c>
      <c r="M628">
        <v>1521.4</v>
      </c>
      <c r="N628">
        <v>491.4</v>
      </c>
      <c r="O628">
        <v>163</v>
      </c>
      <c r="P628">
        <v>85.6</v>
      </c>
      <c r="Q628">
        <v>4.8</v>
      </c>
    </row>
    <row r="629" spans="1:17">
      <c r="A629" s="18">
        <v>628</v>
      </c>
      <c r="B629" s="18" t="s">
        <v>1052</v>
      </c>
      <c r="C629" s="18">
        <v>6</v>
      </c>
      <c r="D629" s="18" t="s">
        <v>17</v>
      </c>
      <c r="E629" s="18" t="s">
        <v>1680</v>
      </c>
      <c r="F629" s="18">
        <v>18</v>
      </c>
      <c r="G629" s="18" t="s">
        <v>54</v>
      </c>
      <c r="H629">
        <v>4.3333333333333304</v>
      </c>
      <c r="I629" s="18" t="s">
        <v>19</v>
      </c>
      <c r="J629">
        <v>9.9772222222222204</v>
      </c>
      <c r="K629" s="18" t="s">
        <v>47</v>
      </c>
      <c r="L629">
        <v>45.476611111111097</v>
      </c>
      <c r="M629">
        <v>7674.7777777777801</v>
      </c>
      <c r="N629">
        <v>2554.9444444444398</v>
      </c>
      <c r="O629">
        <v>1239.8888888888901</v>
      </c>
      <c r="P629">
        <v>345.33333333333297</v>
      </c>
      <c r="Q629">
        <v>70.5555555555556</v>
      </c>
    </row>
    <row r="630" spans="1:17">
      <c r="A630" s="18">
        <v>629</v>
      </c>
      <c r="B630" s="18" t="s">
        <v>1052</v>
      </c>
      <c r="C630" s="18">
        <v>3</v>
      </c>
      <c r="D630" s="18" t="s">
        <v>13</v>
      </c>
      <c r="E630" s="18" t="s">
        <v>1681</v>
      </c>
      <c r="F630" s="18">
        <v>4</v>
      </c>
      <c r="G630" s="18" t="s">
        <v>47</v>
      </c>
      <c r="H630">
        <v>8.25</v>
      </c>
      <c r="I630" s="18" t="s">
        <v>47</v>
      </c>
      <c r="J630">
        <v>13.461499999999999</v>
      </c>
      <c r="K630" s="18" t="s">
        <v>48</v>
      </c>
      <c r="L630">
        <v>24.3415</v>
      </c>
      <c r="M630">
        <v>6722.5</v>
      </c>
      <c r="N630">
        <v>2316</v>
      </c>
      <c r="O630">
        <v>973.75</v>
      </c>
      <c r="P630">
        <v>379.75</v>
      </c>
      <c r="Q630">
        <v>48</v>
      </c>
    </row>
    <row r="631" spans="1:17">
      <c r="A631" s="18">
        <v>630</v>
      </c>
      <c r="B631" s="18" t="s">
        <v>1052</v>
      </c>
      <c r="C631" s="18">
        <v>6</v>
      </c>
      <c r="D631" s="18" t="s">
        <v>17</v>
      </c>
      <c r="E631" s="18" t="s">
        <v>1682</v>
      </c>
      <c r="F631" s="18">
        <v>1924</v>
      </c>
      <c r="G631" s="18" t="s">
        <v>54</v>
      </c>
      <c r="H631">
        <v>4.1242203742203696</v>
      </c>
      <c r="I631" s="18" t="s">
        <v>47</v>
      </c>
      <c r="J631">
        <v>12.9551444906445</v>
      </c>
      <c r="K631" s="18" t="s">
        <v>48</v>
      </c>
      <c r="L631">
        <v>27.677232328482301</v>
      </c>
      <c r="M631">
        <v>2895.0337837837801</v>
      </c>
      <c r="N631">
        <v>966.56652806652801</v>
      </c>
      <c r="O631">
        <v>393.71465696465702</v>
      </c>
      <c r="P631">
        <v>159.39656964656999</v>
      </c>
      <c r="Q631">
        <v>17.0951143451143</v>
      </c>
    </row>
    <row r="632" spans="1:17">
      <c r="A632" s="18">
        <v>631</v>
      </c>
      <c r="B632" s="18" t="s">
        <v>1052</v>
      </c>
      <c r="C632" s="18">
        <v>3</v>
      </c>
      <c r="D632" s="18" t="s">
        <v>13</v>
      </c>
      <c r="E632" s="18" t="s">
        <v>1683</v>
      </c>
      <c r="F632" s="18">
        <v>4</v>
      </c>
      <c r="G632" s="18" t="s">
        <v>47</v>
      </c>
      <c r="H632">
        <v>6.25</v>
      </c>
      <c r="I632" s="18" t="s">
        <v>47</v>
      </c>
      <c r="J632">
        <v>13.647</v>
      </c>
      <c r="K632" s="18" t="s">
        <v>48</v>
      </c>
      <c r="L632">
        <v>14.87875</v>
      </c>
      <c r="M632">
        <v>7269.25</v>
      </c>
      <c r="N632">
        <v>2445.25</v>
      </c>
      <c r="O632">
        <v>993.5</v>
      </c>
      <c r="P632">
        <v>381</v>
      </c>
      <c r="Q632">
        <v>60.5</v>
      </c>
    </row>
    <row r="633" spans="1:17">
      <c r="A633" s="18">
        <v>632</v>
      </c>
      <c r="B633" s="18" t="s">
        <v>1052</v>
      </c>
      <c r="C633" s="18">
        <v>6</v>
      </c>
      <c r="D633" s="18" t="s">
        <v>17</v>
      </c>
      <c r="E633" s="18" t="s">
        <v>1684</v>
      </c>
      <c r="F633" s="18" t="s">
        <v>50</v>
      </c>
      <c r="G633" s="18" t="s">
        <v>50</v>
      </c>
      <c r="H633" s="18" t="s">
        <v>50</v>
      </c>
      <c r="I633" s="18" t="s">
        <v>50</v>
      </c>
      <c r="J633" s="18" t="s">
        <v>50</v>
      </c>
      <c r="K633" s="18" t="s">
        <v>50</v>
      </c>
      <c r="L633" s="18" t="s">
        <v>50</v>
      </c>
      <c r="M633" s="18" t="s">
        <v>50</v>
      </c>
      <c r="N633" s="18" t="s">
        <v>50</v>
      </c>
      <c r="O633" s="18" t="s">
        <v>50</v>
      </c>
      <c r="P633" s="18" t="s">
        <v>50</v>
      </c>
      <c r="Q633" s="18" t="s">
        <v>50</v>
      </c>
    </row>
    <row r="634" spans="1:17">
      <c r="A634" s="18">
        <v>633</v>
      </c>
      <c r="B634" s="18" t="s">
        <v>1052</v>
      </c>
      <c r="C634" s="18">
        <v>6</v>
      </c>
      <c r="D634" s="18" t="s">
        <v>17</v>
      </c>
      <c r="E634" s="18" t="s">
        <v>1685</v>
      </c>
      <c r="F634" s="18">
        <v>7</v>
      </c>
      <c r="G634" s="18" t="s">
        <v>48</v>
      </c>
      <c r="H634">
        <v>10</v>
      </c>
      <c r="I634" s="18" t="s">
        <v>48</v>
      </c>
      <c r="J634">
        <v>14.029</v>
      </c>
      <c r="K634" s="18" t="s">
        <v>48</v>
      </c>
      <c r="L634">
        <v>12.861857142857099</v>
      </c>
      <c r="M634">
        <v>10576.285714285699</v>
      </c>
      <c r="N634">
        <v>3555.4285714285702</v>
      </c>
      <c r="O634">
        <v>1423</v>
      </c>
      <c r="P634">
        <v>533.857142857143</v>
      </c>
      <c r="Q634">
        <v>74.714285714285694</v>
      </c>
    </row>
    <row r="635" spans="1:17">
      <c r="A635" s="18">
        <v>634</v>
      </c>
      <c r="B635" s="18" t="s">
        <v>1052</v>
      </c>
      <c r="C635" s="18">
        <v>3</v>
      </c>
      <c r="D635" s="18" t="s">
        <v>13</v>
      </c>
      <c r="E635" s="18" t="s">
        <v>1686</v>
      </c>
      <c r="F635" s="18">
        <v>10</v>
      </c>
      <c r="G635" s="18" t="s">
        <v>48</v>
      </c>
      <c r="H635">
        <v>9</v>
      </c>
      <c r="I635" s="18" t="s">
        <v>48</v>
      </c>
      <c r="J635">
        <v>14.230399999999999</v>
      </c>
      <c r="K635" s="18" t="s">
        <v>48</v>
      </c>
      <c r="L635">
        <v>17.3353</v>
      </c>
      <c r="M635">
        <v>2183.4</v>
      </c>
      <c r="N635">
        <v>708.1</v>
      </c>
      <c r="O635">
        <v>293.5</v>
      </c>
      <c r="P635">
        <v>113.3</v>
      </c>
      <c r="Q635">
        <v>15</v>
      </c>
    </row>
    <row r="636" spans="1:17">
      <c r="A636" s="18">
        <v>635</v>
      </c>
      <c r="B636" s="18" t="s">
        <v>1052</v>
      </c>
      <c r="C636" s="18">
        <v>3</v>
      </c>
      <c r="D636" s="18" t="s">
        <v>13</v>
      </c>
      <c r="E636" s="18" t="s">
        <v>1687</v>
      </c>
      <c r="F636" s="18">
        <v>36</v>
      </c>
      <c r="G636" s="18" t="s">
        <v>19</v>
      </c>
      <c r="H636">
        <v>4.9444444444444402</v>
      </c>
      <c r="I636" s="18" t="s">
        <v>48</v>
      </c>
      <c r="J636">
        <v>14.5571388888889</v>
      </c>
      <c r="K636" s="18" t="s">
        <v>48</v>
      </c>
      <c r="L636">
        <v>8.5370833333333405</v>
      </c>
      <c r="M636">
        <v>3166.7222222222199</v>
      </c>
      <c r="N636">
        <v>1063.3888888888901</v>
      </c>
      <c r="O636">
        <v>417.38888888888903</v>
      </c>
      <c r="P636">
        <v>173.861111111111</v>
      </c>
      <c r="Q636">
        <v>18.1388888888889</v>
      </c>
    </row>
    <row r="637" spans="1:17">
      <c r="A637" s="18">
        <v>636</v>
      </c>
      <c r="B637" s="18" t="s">
        <v>1052</v>
      </c>
      <c r="C637" s="18">
        <v>6</v>
      </c>
      <c r="D637" s="18" t="s">
        <v>17</v>
      </c>
      <c r="E637" s="18" t="s">
        <v>1688</v>
      </c>
      <c r="F637" s="18">
        <v>10</v>
      </c>
      <c r="G637" s="18" t="s">
        <v>19</v>
      </c>
      <c r="H637">
        <v>5.4</v>
      </c>
      <c r="I637" s="18" t="s">
        <v>47</v>
      </c>
      <c r="J637">
        <v>13.5929</v>
      </c>
      <c r="K637" s="18" t="s">
        <v>48</v>
      </c>
      <c r="L637">
        <v>14.492100000000001</v>
      </c>
      <c r="M637">
        <v>1235.0999999999999</v>
      </c>
      <c r="N637">
        <v>403.2</v>
      </c>
      <c r="O637">
        <v>160</v>
      </c>
      <c r="P637">
        <v>62.3</v>
      </c>
      <c r="Q637">
        <v>11.7</v>
      </c>
    </row>
    <row r="638" spans="1:17">
      <c r="A638" s="18">
        <v>637</v>
      </c>
      <c r="B638" s="18" t="s">
        <v>1052</v>
      </c>
      <c r="C638" s="18">
        <v>2</v>
      </c>
      <c r="D638" s="18" t="s">
        <v>15</v>
      </c>
      <c r="E638" s="18" t="s">
        <v>1689</v>
      </c>
      <c r="F638" s="18">
        <v>74</v>
      </c>
      <c r="G638" s="18" t="s">
        <v>54</v>
      </c>
      <c r="H638">
        <v>4.3378378378378404</v>
      </c>
      <c r="I638" s="18" t="s">
        <v>47</v>
      </c>
      <c r="J638">
        <v>12.4795945945946</v>
      </c>
      <c r="K638" s="18" t="s">
        <v>48</v>
      </c>
      <c r="L638">
        <v>23.611621621621602</v>
      </c>
      <c r="M638">
        <v>1515.7027027027</v>
      </c>
      <c r="N638">
        <v>517.64864864864899</v>
      </c>
      <c r="O638">
        <v>231.66216216216199</v>
      </c>
      <c r="P638">
        <v>73.783783783783804</v>
      </c>
      <c r="Q638">
        <v>12.3918918918919</v>
      </c>
    </row>
    <row r="639" spans="1:17">
      <c r="A639" s="18">
        <v>638</v>
      </c>
      <c r="B639" s="18" t="s">
        <v>1052</v>
      </c>
      <c r="C639" s="18">
        <v>6</v>
      </c>
      <c r="D639" s="18" t="s">
        <v>17</v>
      </c>
      <c r="E639" s="18" t="s">
        <v>1690</v>
      </c>
      <c r="F639" s="18">
        <v>19</v>
      </c>
      <c r="G639" s="18" t="s">
        <v>47</v>
      </c>
      <c r="H639">
        <v>5.5789473684210504</v>
      </c>
      <c r="I639" s="18" t="s">
        <v>48</v>
      </c>
      <c r="J639">
        <v>14.9320526315789</v>
      </c>
      <c r="K639" s="18" t="s">
        <v>48</v>
      </c>
      <c r="L639">
        <v>9.4650526315789492</v>
      </c>
      <c r="M639">
        <v>1339.3157894736801</v>
      </c>
      <c r="N639">
        <v>452.89473684210498</v>
      </c>
      <c r="O639">
        <v>179.42105263157899</v>
      </c>
      <c r="P639">
        <v>75.578947368421098</v>
      </c>
      <c r="Q639">
        <v>7.8421052631579</v>
      </c>
    </row>
    <row r="640" spans="1:17">
      <c r="A640" s="18">
        <v>639</v>
      </c>
      <c r="B640" s="18" t="s">
        <v>1052</v>
      </c>
      <c r="C640" s="18">
        <v>6</v>
      </c>
      <c r="D640" s="18" t="s">
        <v>17</v>
      </c>
      <c r="E640" s="18" t="s">
        <v>1691</v>
      </c>
      <c r="F640" s="18">
        <v>7</v>
      </c>
      <c r="G640" s="18" t="s">
        <v>54</v>
      </c>
      <c r="H640">
        <v>3.8571428571428599</v>
      </c>
      <c r="I640" s="18" t="s">
        <v>47</v>
      </c>
      <c r="J640">
        <v>13.4727142857143</v>
      </c>
      <c r="K640" s="18" t="s">
        <v>48</v>
      </c>
      <c r="L640">
        <v>21.863571428571401</v>
      </c>
      <c r="M640">
        <v>4068.2857142857101</v>
      </c>
      <c r="N640">
        <v>1366.8571428571399</v>
      </c>
      <c r="O640">
        <v>560.857142857143</v>
      </c>
      <c r="P640">
        <v>208.57142857142901</v>
      </c>
      <c r="Q640">
        <v>30.428571428571399</v>
      </c>
    </row>
    <row r="641" spans="1:17">
      <c r="A641" s="18">
        <v>640</v>
      </c>
      <c r="B641" s="18" t="s">
        <v>1052</v>
      </c>
      <c r="C641" s="18">
        <v>3</v>
      </c>
      <c r="D641" s="18" t="s">
        <v>13</v>
      </c>
      <c r="E641" s="18" t="s">
        <v>1692</v>
      </c>
      <c r="F641" s="18">
        <v>5</v>
      </c>
      <c r="G641" s="18" t="s">
        <v>48</v>
      </c>
      <c r="H641">
        <v>9.6</v>
      </c>
      <c r="I641" s="18" t="s">
        <v>48</v>
      </c>
      <c r="J641">
        <v>14.117599999999999</v>
      </c>
      <c r="K641" s="18" t="s">
        <v>48</v>
      </c>
      <c r="L641">
        <v>18.5518</v>
      </c>
      <c r="M641">
        <v>5949.8</v>
      </c>
      <c r="N641">
        <v>2005.2</v>
      </c>
      <c r="O641">
        <v>808.6</v>
      </c>
      <c r="P641">
        <v>328.2</v>
      </c>
      <c r="Q641">
        <v>47.2</v>
      </c>
    </row>
    <row r="642" spans="1:17">
      <c r="A642" s="18">
        <v>641</v>
      </c>
      <c r="B642" s="18" t="s">
        <v>1052</v>
      </c>
      <c r="C642" s="18">
        <v>6</v>
      </c>
      <c r="D642" s="18" t="s">
        <v>17</v>
      </c>
      <c r="E642" s="18" t="s">
        <v>1693</v>
      </c>
      <c r="F642" s="18">
        <v>2</v>
      </c>
      <c r="G642" s="18" t="s">
        <v>48</v>
      </c>
      <c r="H642">
        <v>8.5</v>
      </c>
      <c r="I642" s="18" t="s">
        <v>47</v>
      </c>
      <c r="J642">
        <v>13.9445</v>
      </c>
      <c r="K642" s="18" t="s">
        <v>48</v>
      </c>
      <c r="L642">
        <v>24.907</v>
      </c>
      <c r="M642">
        <v>4592</v>
      </c>
      <c r="N642">
        <v>1569.5</v>
      </c>
      <c r="O642">
        <v>672</v>
      </c>
      <c r="P642">
        <v>262.5</v>
      </c>
      <c r="Q642">
        <v>36.5</v>
      </c>
    </row>
    <row r="643" spans="1:17">
      <c r="A643" s="18">
        <v>642</v>
      </c>
      <c r="B643" s="18" t="s">
        <v>1052</v>
      </c>
      <c r="C643" s="18">
        <v>2</v>
      </c>
      <c r="D643" s="18" t="s">
        <v>15</v>
      </c>
      <c r="E643" s="18" t="s">
        <v>1694</v>
      </c>
      <c r="F643" s="18">
        <v>4</v>
      </c>
      <c r="G643" s="18" t="s">
        <v>54</v>
      </c>
      <c r="H643">
        <v>3</v>
      </c>
      <c r="I643" s="18" t="s">
        <v>47</v>
      </c>
      <c r="J643">
        <v>11.858499999999999</v>
      </c>
      <c r="K643" s="18" t="s">
        <v>47</v>
      </c>
      <c r="L643">
        <v>31.204249999999998</v>
      </c>
      <c r="M643">
        <v>3165.25</v>
      </c>
      <c r="N643">
        <v>1034.5</v>
      </c>
      <c r="O643">
        <v>462.25</v>
      </c>
      <c r="P643">
        <v>151.5</v>
      </c>
      <c r="Q643">
        <v>26</v>
      </c>
    </row>
    <row r="644" spans="1:17">
      <c r="A644" s="18">
        <v>643</v>
      </c>
      <c r="B644" s="18" t="s">
        <v>1052</v>
      </c>
      <c r="C644" s="18">
        <v>3</v>
      </c>
      <c r="D644" s="18" t="s">
        <v>13</v>
      </c>
      <c r="E644" s="18" t="s">
        <v>1695</v>
      </c>
      <c r="F644" s="18">
        <v>25</v>
      </c>
      <c r="G644" s="18" t="s">
        <v>47</v>
      </c>
      <c r="H644">
        <v>7.6</v>
      </c>
      <c r="I644" s="18" t="s">
        <v>47</v>
      </c>
      <c r="J644">
        <v>13.74752</v>
      </c>
      <c r="K644" s="18" t="s">
        <v>48</v>
      </c>
      <c r="L644">
        <v>24.462720000000001</v>
      </c>
      <c r="M644">
        <v>3564.64</v>
      </c>
      <c r="N644">
        <v>1176.6400000000001</v>
      </c>
      <c r="O644">
        <v>516.84</v>
      </c>
      <c r="P644">
        <v>190.08</v>
      </c>
      <c r="Q644">
        <v>29.44</v>
      </c>
    </row>
    <row r="645" spans="1:17">
      <c r="A645" s="18">
        <v>644</v>
      </c>
      <c r="B645" s="18" t="s">
        <v>1052</v>
      </c>
      <c r="C645" s="18">
        <v>6</v>
      </c>
      <c r="D645" s="18" t="s">
        <v>17</v>
      </c>
      <c r="E645" s="18" t="s">
        <v>1696</v>
      </c>
      <c r="F645" s="18">
        <v>92</v>
      </c>
      <c r="G645" s="18" t="s">
        <v>54</v>
      </c>
      <c r="H645">
        <v>3.60869565217391</v>
      </c>
      <c r="I645" s="18" t="s">
        <v>47</v>
      </c>
      <c r="J645">
        <v>11.335967391304299</v>
      </c>
      <c r="K645" s="18" t="s">
        <v>47</v>
      </c>
      <c r="L645">
        <v>37.059804347826102</v>
      </c>
      <c r="M645">
        <v>19281.880434782601</v>
      </c>
      <c r="N645">
        <v>6223.2282608695696</v>
      </c>
      <c r="O645">
        <v>2818.1086956521699</v>
      </c>
      <c r="P645">
        <v>927.28260869565202</v>
      </c>
      <c r="Q645">
        <v>189.73913043478299</v>
      </c>
    </row>
    <row r="646" spans="1:17">
      <c r="A646" s="18">
        <v>645</v>
      </c>
      <c r="B646" s="18" t="s">
        <v>1052</v>
      </c>
      <c r="C646" s="18">
        <v>6</v>
      </c>
      <c r="D646" s="18" t="s">
        <v>17</v>
      </c>
      <c r="E646" s="18" t="s">
        <v>1697</v>
      </c>
      <c r="F646" s="18">
        <v>689</v>
      </c>
      <c r="G646" s="18" t="s">
        <v>54</v>
      </c>
      <c r="H646">
        <v>4.2757619738751798</v>
      </c>
      <c r="I646" s="18" t="s">
        <v>47</v>
      </c>
      <c r="J646">
        <v>12.7185108853411</v>
      </c>
      <c r="K646" s="18" t="s">
        <v>48</v>
      </c>
      <c r="L646">
        <v>26.191930333817101</v>
      </c>
      <c r="M646">
        <v>1559.0537010159701</v>
      </c>
      <c r="N646">
        <v>521.16690856313505</v>
      </c>
      <c r="O646">
        <v>228.29898403483301</v>
      </c>
      <c r="P646">
        <v>77.119013062409294</v>
      </c>
      <c r="Q646">
        <v>12.0899854862119</v>
      </c>
    </row>
    <row r="647" spans="1:17">
      <c r="A647" s="18">
        <v>646</v>
      </c>
      <c r="B647" s="18" t="s">
        <v>1052</v>
      </c>
      <c r="C647" s="18">
        <v>2</v>
      </c>
      <c r="D647" s="18" t="s">
        <v>15</v>
      </c>
      <c r="E647" s="18" t="s">
        <v>1698</v>
      </c>
      <c r="F647" s="18">
        <v>6</v>
      </c>
      <c r="G647" s="18" t="s">
        <v>54</v>
      </c>
      <c r="H647">
        <v>4.3333333333333304</v>
      </c>
      <c r="I647" s="18" t="s">
        <v>47</v>
      </c>
      <c r="J647">
        <v>11.1176666666667</v>
      </c>
      <c r="K647" s="18" t="s">
        <v>47</v>
      </c>
      <c r="L647">
        <v>31.057166666666699</v>
      </c>
      <c r="M647">
        <v>622.83333333333303</v>
      </c>
      <c r="N647">
        <v>201.166666666667</v>
      </c>
      <c r="O647">
        <v>84</v>
      </c>
      <c r="P647">
        <v>31.5</v>
      </c>
      <c r="Q647">
        <v>7.3333333333333304</v>
      </c>
    </row>
    <row r="648" spans="1:17">
      <c r="A648" s="18">
        <v>647</v>
      </c>
      <c r="B648" s="18" t="s">
        <v>1052</v>
      </c>
      <c r="C648" s="18">
        <v>6</v>
      </c>
      <c r="D648" s="18" t="s">
        <v>17</v>
      </c>
      <c r="E648" s="18" t="s">
        <v>1699</v>
      </c>
      <c r="F648" s="18">
        <v>38</v>
      </c>
      <c r="G648" s="18" t="s">
        <v>19</v>
      </c>
      <c r="H648">
        <v>5.1052631578947398</v>
      </c>
      <c r="I648" s="18" t="s">
        <v>48</v>
      </c>
      <c r="J648">
        <v>14.3892368421053</v>
      </c>
      <c r="K648" s="18" t="s">
        <v>48</v>
      </c>
      <c r="L648">
        <v>15.6122631578947</v>
      </c>
      <c r="M648">
        <v>2607.3421052631602</v>
      </c>
      <c r="N648">
        <v>875.05263157894694</v>
      </c>
      <c r="O648">
        <v>370.5</v>
      </c>
      <c r="P648">
        <v>137.07894736842101</v>
      </c>
      <c r="Q648">
        <v>15.578947368421099</v>
      </c>
    </row>
    <row r="649" spans="1:17">
      <c r="A649" s="18">
        <v>648</v>
      </c>
      <c r="B649" s="18" t="s">
        <v>1052</v>
      </c>
      <c r="C649" s="18">
        <v>3</v>
      </c>
      <c r="D649" s="18" t="s">
        <v>13</v>
      </c>
      <c r="E649" s="18" t="s">
        <v>1700</v>
      </c>
      <c r="F649" s="18">
        <v>3</v>
      </c>
      <c r="G649" s="18" t="s">
        <v>48</v>
      </c>
      <c r="H649">
        <v>9.6666666666666696</v>
      </c>
      <c r="I649" s="18" t="s">
        <v>48</v>
      </c>
      <c r="J649">
        <v>15</v>
      </c>
      <c r="K649" s="18" t="s">
        <v>48</v>
      </c>
      <c r="L649">
        <v>11.5376666666667</v>
      </c>
      <c r="M649">
        <v>6982</v>
      </c>
      <c r="N649">
        <v>2381</v>
      </c>
      <c r="O649">
        <v>962.33333333333303</v>
      </c>
      <c r="P649">
        <v>390.66666666666703</v>
      </c>
      <c r="Q649">
        <v>41.3333333333333</v>
      </c>
    </row>
    <row r="650" spans="1:17">
      <c r="A650" s="18">
        <v>649</v>
      </c>
      <c r="B650" s="18" t="s">
        <v>1052</v>
      </c>
      <c r="C650" s="18">
        <v>2</v>
      </c>
      <c r="D650" s="18" t="s">
        <v>15</v>
      </c>
      <c r="E650" s="18" t="s">
        <v>1701</v>
      </c>
      <c r="F650" s="18">
        <v>3</v>
      </c>
      <c r="G650" s="18" t="s">
        <v>48</v>
      </c>
      <c r="H650">
        <v>9.3333333333333304</v>
      </c>
      <c r="I650" s="18" t="s">
        <v>47</v>
      </c>
      <c r="J650">
        <v>11.6316666666667</v>
      </c>
      <c r="K650" s="18" t="s">
        <v>47</v>
      </c>
      <c r="L650">
        <v>35.267333333333298</v>
      </c>
      <c r="M650">
        <v>3589.6666666666702</v>
      </c>
      <c r="N650">
        <v>1177.3333333333301</v>
      </c>
      <c r="O650">
        <v>529.66666666666697</v>
      </c>
      <c r="P650">
        <v>180.333333333333</v>
      </c>
      <c r="Q650">
        <v>36.3333333333333</v>
      </c>
    </row>
    <row r="651" spans="1:17">
      <c r="A651" s="18">
        <v>650</v>
      </c>
      <c r="B651" s="18" t="s">
        <v>1052</v>
      </c>
      <c r="C651" s="18">
        <v>2</v>
      </c>
      <c r="D651" s="18" t="s">
        <v>15</v>
      </c>
      <c r="E651" s="18" t="s">
        <v>1702</v>
      </c>
      <c r="F651" s="18">
        <v>19</v>
      </c>
      <c r="G651" s="18" t="s">
        <v>47</v>
      </c>
      <c r="H651">
        <v>8.2105263157894708</v>
      </c>
      <c r="I651" s="18" t="s">
        <v>48</v>
      </c>
      <c r="J651">
        <v>14.2594210526316</v>
      </c>
      <c r="K651" s="18" t="s">
        <v>48</v>
      </c>
      <c r="L651">
        <v>15.560631578947399</v>
      </c>
      <c r="M651">
        <v>4289.78947368421</v>
      </c>
      <c r="N651">
        <v>1430.21052631579</v>
      </c>
      <c r="O651">
        <v>613.57894736842104</v>
      </c>
      <c r="P651">
        <v>220.052631578947</v>
      </c>
      <c r="Q651">
        <v>29.2631578947368</v>
      </c>
    </row>
    <row r="652" spans="1:17">
      <c r="A652" s="18">
        <v>651</v>
      </c>
      <c r="B652" s="18" t="s">
        <v>1052</v>
      </c>
      <c r="C652" s="18">
        <v>6</v>
      </c>
      <c r="D652" s="18" t="s">
        <v>17</v>
      </c>
      <c r="E652" s="18" t="s">
        <v>1703</v>
      </c>
      <c r="F652" s="18">
        <v>128</v>
      </c>
      <c r="G652" s="18" t="s">
        <v>65</v>
      </c>
      <c r="H652">
        <v>2.09375</v>
      </c>
      <c r="I652" s="18" t="s">
        <v>47</v>
      </c>
      <c r="J652">
        <v>10.4584453125</v>
      </c>
      <c r="K652" s="18" t="s">
        <v>47</v>
      </c>
      <c r="L652">
        <v>40.544429687499999</v>
      </c>
      <c r="M652">
        <v>3356.5078125</v>
      </c>
      <c r="N652">
        <v>1092.0390625</v>
      </c>
      <c r="O652">
        <v>524.9140625</v>
      </c>
      <c r="P652">
        <v>145.1484375</v>
      </c>
      <c r="Q652">
        <v>32.8984375</v>
      </c>
    </row>
    <row r="653" spans="1:17">
      <c r="A653" s="18">
        <v>652</v>
      </c>
      <c r="B653" s="18" t="s">
        <v>1052</v>
      </c>
      <c r="C653" s="18">
        <v>6</v>
      </c>
      <c r="D653" s="18" t="s">
        <v>17</v>
      </c>
      <c r="E653" s="18" t="s">
        <v>1704</v>
      </c>
      <c r="F653" s="18">
        <v>4414</v>
      </c>
      <c r="G653" s="18" t="s">
        <v>19</v>
      </c>
      <c r="H653">
        <v>4.8647485274127797</v>
      </c>
      <c r="I653" s="18" t="s">
        <v>47</v>
      </c>
      <c r="J653">
        <v>11.2220552786588</v>
      </c>
      <c r="K653" s="18" t="s">
        <v>47</v>
      </c>
      <c r="L653">
        <v>41.553092659719098</v>
      </c>
      <c r="M653">
        <v>3394.5308110557298</v>
      </c>
      <c r="N653">
        <v>1148.12279111917</v>
      </c>
      <c r="O653">
        <v>540.84481196193894</v>
      </c>
      <c r="P653">
        <v>170.84254644313501</v>
      </c>
      <c r="Q653">
        <v>43.384231989125503</v>
      </c>
    </row>
    <row r="654" spans="1:17">
      <c r="A654" s="18">
        <v>653</v>
      </c>
      <c r="B654" s="18" t="s">
        <v>1052</v>
      </c>
      <c r="C654" s="18">
        <v>6</v>
      </c>
      <c r="D654" s="18" t="s">
        <v>17</v>
      </c>
      <c r="E654" s="18" t="s">
        <v>1705</v>
      </c>
      <c r="F654" s="18">
        <v>10</v>
      </c>
      <c r="G654" s="18" t="s">
        <v>54</v>
      </c>
      <c r="H654">
        <v>4.4000000000000004</v>
      </c>
      <c r="I654" s="18" t="s">
        <v>47</v>
      </c>
      <c r="J654">
        <v>11.922599999999999</v>
      </c>
      <c r="K654" s="18" t="s">
        <v>47</v>
      </c>
      <c r="L654">
        <v>32.764299999999999</v>
      </c>
      <c r="M654">
        <v>2743.6</v>
      </c>
      <c r="N654">
        <v>904.5</v>
      </c>
      <c r="O654">
        <v>397.4</v>
      </c>
      <c r="P654">
        <v>135.30000000000001</v>
      </c>
      <c r="Q654">
        <v>26.1</v>
      </c>
    </row>
    <row r="655" spans="1:17">
      <c r="A655" s="18">
        <v>654</v>
      </c>
      <c r="B655" s="18" t="s">
        <v>1052</v>
      </c>
      <c r="C655" s="18">
        <v>6</v>
      </c>
      <c r="D655" s="18" t="s">
        <v>17</v>
      </c>
      <c r="E655" s="18" t="s">
        <v>1706</v>
      </c>
      <c r="F655" s="18">
        <v>14</v>
      </c>
      <c r="G655" s="18" t="s">
        <v>47</v>
      </c>
      <c r="H655">
        <v>8.21428571428571</v>
      </c>
      <c r="I655" s="18" t="s">
        <v>47</v>
      </c>
      <c r="J655">
        <v>13.6590714285714</v>
      </c>
      <c r="K655" s="18" t="s">
        <v>48</v>
      </c>
      <c r="L655">
        <v>12.1893571428571</v>
      </c>
      <c r="M655">
        <v>2533.2142857142899</v>
      </c>
      <c r="N655">
        <v>865.07142857142901</v>
      </c>
      <c r="O655">
        <v>310.07142857142901</v>
      </c>
      <c r="P655">
        <v>143.21428571428601</v>
      </c>
      <c r="Q655">
        <v>13.9285714285714</v>
      </c>
    </row>
    <row r="656" spans="1:17">
      <c r="A656" s="18">
        <v>655</v>
      </c>
      <c r="B656" s="18" t="s">
        <v>1052</v>
      </c>
      <c r="C656" s="18">
        <v>3</v>
      </c>
      <c r="D656" s="18" t="s">
        <v>13</v>
      </c>
      <c r="E656" s="18" t="s">
        <v>1707</v>
      </c>
      <c r="F656" s="18">
        <v>11</v>
      </c>
      <c r="G656" s="18" t="s">
        <v>47</v>
      </c>
      <c r="H656">
        <v>5.6363636363636402</v>
      </c>
      <c r="I656" s="18" t="s">
        <v>47</v>
      </c>
      <c r="J656">
        <v>12.218454545454501</v>
      </c>
      <c r="K656" s="18" t="s">
        <v>48</v>
      </c>
      <c r="L656">
        <v>24.549363636363601</v>
      </c>
      <c r="M656">
        <v>2243.3636363636401</v>
      </c>
      <c r="N656">
        <v>717</v>
      </c>
      <c r="O656">
        <v>311.72727272727298</v>
      </c>
      <c r="P656">
        <v>110.181818181818</v>
      </c>
      <c r="Q656">
        <v>17.545454545454501</v>
      </c>
    </row>
    <row r="657" spans="1:17">
      <c r="A657" s="18">
        <v>656</v>
      </c>
      <c r="B657" s="18" t="s">
        <v>1052</v>
      </c>
      <c r="C657" s="18">
        <v>2</v>
      </c>
      <c r="D657" s="18" t="s">
        <v>15</v>
      </c>
      <c r="E657" s="18" t="s">
        <v>1708</v>
      </c>
      <c r="F657" s="18">
        <v>40</v>
      </c>
      <c r="G657" s="18" t="s">
        <v>54</v>
      </c>
      <c r="H657">
        <v>2.95</v>
      </c>
      <c r="I657" s="18" t="s">
        <v>48</v>
      </c>
      <c r="J657">
        <v>14.543900000000001</v>
      </c>
      <c r="K657" s="18" t="s">
        <v>48</v>
      </c>
      <c r="L657">
        <v>6.5774499999999998</v>
      </c>
      <c r="M657">
        <v>2217.7249999999999</v>
      </c>
      <c r="N657">
        <v>725.82500000000005</v>
      </c>
      <c r="O657">
        <v>316.89999999999998</v>
      </c>
      <c r="P657">
        <v>115.15</v>
      </c>
      <c r="Q657">
        <v>20.8</v>
      </c>
    </row>
    <row r="658" spans="1:17">
      <c r="A658" s="18">
        <v>657</v>
      </c>
      <c r="B658" s="18" t="s">
        <v>1052</v>
      </c>
      <c r="C658" s="18">
        <v>6</v>
      </c>
      <c r="D658" s="18" t="s">
        <v>17</v>
      </c>
      <c r="E658" s="18" t="s">
        <v>1709</v>
      </c>
      <c r="F658" s="18">
        <v>12</v>
      </c>
      <c r="G658" s="18" t="s">
        <v>47</v>
      </c>
      <c r="H658">
        <v>6.75</v>
      </c>
      <c r="I658" s="18" t="s">
        <v>48</v>
      </c>
      <c r="J658">
        <v>14.1696666666667</v>
      </c>
      <c r="K658" s="18" t="s">
        <v>48</v>
      </c>
      <c r="L658">
        <v>11.6939166666667</v>
      </c>
      <c r="M658">
        <v>2002.6666666666699</v>
      </c>
      <c r="N658">
        <v>671.16666666666697</v>
      </c>
      <c r="O658">
        <v>270.83333333333297</v>
      </c>
      <c r="P658">
        <v>106.25</v>
      </c>
      <c r="Q658">
        <v>17.75</v>
      </c>
    </row>
    <row r="659" spans="1:17">
      <c r="A659" s="18">
        <v>658</v>
      </c>
      <c r="B659" s="18" t="s">
        <v>1052</v>
      </c>
      <c r="C659" s="18">
        <v>6</v>
      </c>
      <c r="D659" s="18" t="s">
        <v>17</v>
      </c>
      <c r="E659" s="18" t="s">
        <v>1710</v>
      </c>
      <c r="F659" s="18">
        <v>3</v>
      </c>
      <c r="G659" s="18" t="s">
        <v>54</v>
      </c>
      <c r="H659">
        <v>4.3333333333333304</v>
      </c>
      <c r="I659" s="18" t="s">
        <v>47</v>
      </c>
      <c r="J659">
        <v>11.890333333333301</v>
      </c>
      <c r="K659" s="18" t="s">
        <v>47</v>
      </c>
      <c r="L659">
        <v>36.448999999999998</v>
      </c>
      <c r="M659">
        <v>5815.3333333333303</v>
      </c>
      <c r="N659">
        <v>1942</v>
      </c>
      <c r="O659">
        <v>906.33333333333303</v>
      </c>
      <c r="P659">
        <v>289.66666666666703</v>
      </c>
      <c r="Q659">
        <v>50.6666666666667</v>
      </c>
    </row>
    <row r="660" spans="1:17">
      <c r="A660" s="18">
        <v>659</v>
      </c>
      <c r="B660" s="18" t="s">
        <v>1052</v>
      </c>
      <c r="C660" s="18">
        <v>6</v>
      </c>
      <c r="D660" s="18" t="s">
        <v>17</v>
      </c>
      <c r="E660" s="18" t="s">
        <v>1711</v>
      </c>
      <c r="F660" s="18">
        <v>79</v>
      </c>
      <c r="G660" s="18" t="s">
        <v>65</v>
      </c>
      <c r="H660">
        <v>2.24050632911392</v>
      </c>
      <c r="I660" s="18" t="s">
        <v>47</v>
      </c>
      <c r="J660">
        <v>11.9752025316456</v>
      </c>
      <c r="K660" s="18" t="s">
        <v>47</v>
      </c>
      <c r="L660">
        <v>34.196974683544298</v>
      </c>
      <c r="M660">
        <v>2954.7341772151899</v>
      </c>
      <c r="N660">
        <v>973.75949367088594</v>
      </c>
      <c r="O660">
        <v>450.62025316455703</v>
      </c>
      <c r="P660">
        <v>140.848101265823</v>
      </c>
      <c r="Q660">
        <v>24.329113924050599</v>
      </c>
    </row>
    <row r="661" spans="1:17">
      <c r="A661" s="18">
        <v>660</v>
      </c>
      <c r="B661" s="18" t="s">
        <v>1052</v>
      </c>
      <c r="C661" s="18">
        <v>3</v>
      </c>
      <c r="D661" s="18" t="s">
        <v>13</v>
      </c>
      <c r="E661" s="18" t="s">
        <v>1712</v>
      </c>
      <c r="F661" s="18">
        <v>30</v>
      </c>
      <c r="G661" s="18" t="s">
        <v>47</v>
      </c>
      <c r="H661">
        <v>7.2666666666666702</v>
      </c>
      <c r="I661" s="18" t="s">
        <v>47</v>
      </c>
      <c r="J661">
        <v>13.689066666666699</v>
      </c>
      <c r="K661" s="18" t="s">
        <v>48</v>
      </c>
      <c r="L661">
        <v>15.776300000000001</v>
      </c>
      <c r="M661">
        <v>6741.4333333333298</v>
      </c>
      <c r="N661">
        <v>2230.7333333333299</v>
      </c>
      <c r="O661">
        <v>940.8</v>
      </c>
      <c r="P661">
        <v>342.2</v>
      </c>
      <c r="Q661">
        <v>50.033333333333303</v>
      </c>
    </row>
    <row r="662" spans="1:17">
      <c r="A662" s="18">
        <v>661</v>
      </c>
      <c r="B662" s="18" t="s">
        <v>1052</v>
      </c>
      <c r="C662" s="18">
        <v>3</v>
      </c>
      <c r="D662" s="18" t="s">
        <v>13</v>
      </c>
      <c r="E662" s="18" t="s">
        <v>1713</v>
      </c>
      <c r="F662" s="18">
        <v>256</v>
      </c>
      <c r="G662" s="18" t="s">
        <v>19</v>
      </c>
      <c r="H662">
        <v>4.859375</v>
      </c>
      <c r="I662" s="18" t="s">
        <v>47</v>
      </c>
      <c r="J662">
        <v>12.58047265625</v>
      </c>
      <c r="K662" s="18" t="s">
        <v>48</v>
      </c>
      <c r="L662">
        <v>29.340199218750001</v>
      </c>
      <c r="M662">
        <v>3224.0390625</v>
      </c>
      <c r="N662">
        <v>1071.81640625</v>
      </c>
      <c r="O662">
        <v>490.5703125</v>
      </c>
      <c r="P662">
        <v>152.265625</v>
      </c>
      <c r="Q662">
        <v>24.91015625</v>
      </c>
    </row>
    <row r="663" spans="1:17">
      <c r="A663" s="18">
        <v>662</v>
      </c>
      <c r="B663" s="18" t="s">
        <v>1052</v>
      </c>
      <c r="C663" s="18">
        <v>4</v>
      </c>
      <c r="D663" s="18" t="s">
        <v>23</v>
      </c>
      <c r="E663" s="18" t="s">
        <v>1714</v>
      </c>
      <c r="F663" s="18">
        <v>23</v>
      </c>
      <c r="G663" s="18" t="s">
        <v>47</v>
      </c>
      <c r="H663">
        <v>6.3913043478260896</v>
      </c>
      <c r="I663" s="18" t="s">
        <v>47</v>
      </c>
      <c r="J663">
        <v>12.6818260869565</v>
      </c>
      <c r="K663" s="18" t="s">
        <v>48</v>
      </c>
      <c r="L663">
        <v>28.910043478260899</v>
      </c>
      <c r="M663">
        <v>2526.9130434782601</v>
      </c>
      <c r="N663">
        <v>832.17391304347802</v>
      </c>
      <c r="O663">
        <v>375.13043478260897</v>
      </c>
      <c r="P663">
        <v>122.086956521739</v>
      </c>
      <c r="Q663">
        <v>17.826086956521699</v>
      </c>
    </row>
    <row r="664" spans="1:17">
      <c r="A664" s="18">
        <v>663</v>
      </c>
      <c r="B664" s="18" t="s">
        <v>1052</v>
      </c>
      <c r="C664" s="18">
        <v>2</v>
      </c>
      <c r="D664" s="18" t="s">
        <v>15</v>
      </c>
      <c r="E664" s="18" t="s">
        <v>1715</v>
      </c>
      <c r="F664" s="18">
        <v>16</v>
      </c>
      <c r="G664" s="18" t="s">
        <v>65</v>
      </c>
      <c r="H664">
        <v>2</v>
      </c>
      <c r="I664" s="18" t="s">
        <v>19</v>
      </c>
      <c r="J664">
        <v>8.19</v>
      </c>
      <c r="K664" s="18" t="s">
        <v>47</v>
      </c>
      <c r="L664">
        <v>52.577437500000002</v>
      </c>
      <c r="M664">
        <v>2355.8125</v>
      </c>
      <c r="N664">
        <v>787.8125</v>
      </c>
      <c r="O664">
        <v>409.375</v>
      </c>
      <c r="P664">
        <v>93</v>
      </c>
      <c r="Q664">
        <v>33.6875</v>
      </c>
    </row>
    <row r="665" spans="1:17">
      <c r="A665" s="18">
        <v>664</v>
      </c>
      <c r="B665" s="18" t="s">
        <v>1052</v>
      </c>
      <c r="C665" s="18">
        <v>6</v>
      </c>
      <c r="D665" s="18" t="s">
        <v>17</v>
      </c>
      <c r="E665" s="18" t="s">
        <v>1716</v>
      </c>
      <c r="F665" s="18" t="s">
        <v>50</v>
      </c>
      <c r="G665" s="18" t="s">
        <v>50</v>
      </c>
      <c r="H665" s="18" t="s">
        <v>50</v>
      </c>
      <c r="I665" s="18" t="s">
        <v>50</v>
      </c>
      <c r="J665" s="18" t="s">
        <v>50</v>
      </c>
      <c r="K665" s="18" t="s">
        <v>50</v>
      </c>
      <c r="L665" s="18" t="s">
        <v>50</v>
      </c>
      <c r="M665" s="18" t="s">
        <v>50</v>
      </c>
      <c r="N665" s="18" t="s">
        <v>50</v>
      </c>
      <c r="O665" s="18" t="s">
        <v>50</v>
      </c>
      <c r="P665" s="18" t="s">
        <v>50</v>
      </c>
      <c r="Q665" s="18" t="s">
        <v>50</v>
      </c>
    </row>
    <row r="666" spans="1:17">
      <c r="A666" s="18">
        <v>665</v>
      </c>
      <c r="B666" s="18" t="s">
        <v>1052</v>
      </c>
      <c r="C666" s="18">
        <v>6</v>
      </c>
      <c r="D666" s="18" t="s">
        <v>17</v>
      </c>
      <c r="E666" s="18" t="s">
        <v>1717</v>
      </c>
      <c r="F666" s="18">
        <v>19</v>
      </c>
      <c r="G666" s="18" t="s">
        <v>54</v>
      </c>
      <c r="H666">
        <v>4.3684210526315796</v>
      </c>
      <c r="I666" s="18" t="s">
        <v>47</v>
      </c>
      <c r="J666">
        <v>13.0154736842105</v>
      </c>
      <c r="K666" s="18" t="s">
        <v>48</v>
      </c>
      <c r="L666">
        <v>21.528052631578898</v>
      </c>
      <c r="M666">
        <v>1713.89473684211</v>
      </c>
      <c r="N666">
        <v>555.26315789473699</v>
      </c>
      <c r="O666">
        <v>236.52631578947401</v>
      </c>
      <c r="P666">
        <v>87.684210526315795</v>
      </c>
      <c r="Q666">
        <v>13</v>
      </c>
    </row>
    <row r="667" spans="1:17">
      <c r="A667" s="18">
        <v>666</v>
      </c>
      <c r="B667" s="18" t="s">
        <v>1052</v>
      </c>
      <c r="C667" s="18">
        <v>2</v>
      </c>
      <c r="D667" s="18" t="s">
        <v>15</v>
      </c>
      <c r="E667" s="18" t="s">
        <v>1718</v>
      </c>
      <c r="F667" s="18">
        <v>9</v>
      </c>
      <c r="G667" s="18" t="s">
        <v>65</v>
      </c>
      <c r="H667">
        <v>2.3333333333333299</v>
      </c>
      <c r="I667" s="18" t="s">
        <v>47</v>
      </c>
      <c r="J667">
        <v>10.780888888888899</v>
      </c>
      <c r="K667" s="18" t="s">
        <v>47</v>
      </c>
      <c r="L667">
        <v>39.503111111111103</v>
      </c>
      <c r="M667">
        <v>5427.4444444444398</v>
      </c>
      <c r="N667">
        <v>1809.8888888888901</v>
      </c>
      <c r="O667">
        <v>832</v>
      </c>
      <c r="P667">
        <v>262.555555555556</v>
      </c>
      <c r="Q667">
        <v>53.7777777777778</v>
      </c>
    </row>
    <row r="668" spans="1:17">
      <c r="A668" s="18">
        <v>667</v>
      </c>
      <c r="B668" s="18" t="s">
        <v>1052</v>
      </c>
      <c r="C668" s="18">
        <v>6</v>
      </c>
      <c r="D668" s="18" t="s">
        <v>17</v>
      </c>
      <c r="E668" s="18" t="s">
        <v>1719</v>
      </c>
      <c r="F668" s="18">
        <v>472</v>
      </c>
      <c r="G668" s="18" t="s">
        <v>54</v>
      </c>
      <c r="H668">
        <v>4.1779661016949197</v>
      </c>
      <c r="I668" s="18" t="s">
        <v>47</v>
      </c>
      <c r="J668">
        <v>11.6820762711864</v>
      </c>
      <c r="K668" s="18" t="s">
        <v>47</v>
      </c>
      <c r="L668">
        <v>34.709127118644098</v>
      </c>
      <c r="M668">
        <v>6193.5317796610198</v>
      </c>
      <c r="N668">
        <v>2071.8728813559301</v>
      </c>
      <c r="O668">
        <v>958.22245762711896</v>
      </c>
      <c r="P668">
        <v>300.31567796610199</v>
      </c>
      <c r="Q668">
        <v>53.544491525423702</v>
      </c>
    </row>
    <row r="669" spans="1:17">
      <c r="A669" s="18">
        <v>668</v>
      </c>
      <c r="B669" s="18" t="s">
        <v>1052</v>
      </c>
      <c r="C669" s="18">
        <v>6</v>
      </c>
      <c r="D669" s="18" t="s">
        <v>17</v>
      </c>
      <c r="E669" s="18" t="s">
        <v>1720</v>
      </c>
      <c r="F669" s="18">
        <v>13</v>
      </c>
      <c r="G669" s="18" t="s">
        <v>65</v>
      </c>
      <c r="H669">
        <v>1</v>
      </c>
      <c r="I669" s="18" t="s">
        <v>47</v>
      </c>
      <c r="J669">
        <v>10.894846153846199</v>
      </c>
      <c r="K669" s="18" t="s">
        <v>47</v>
      </c>
      <c r="L669">
        <v>36.430999999999997</v>
      </c>
      <c r="M669">
        <v>4951.4615384615399</v>
      </c>
      <c r="N669">
        <v>1636.4615384615399</v>
      </c>
      <c r="O669">
        <v>753.30769230769204</v>
      </c>
      <c r="P669">
        <v>223.461538461538</v>
      </c>
      <c r="Q669">
        <v>46.615384615384599</v>
      </c>
    </row>
    <row r="670" spans="1:17">
      <c r="A670" s="18">
        <v>669</v>
      </c>
      <c r="B670" s="18" t="s">
        <v>1052</v>
      </c>
      <c r="C670" s="18">
        <v>2</v>
      </c>
      <c r="D670" s="18" t="s">
        <v>15</v>
      </c>
      <c r="E670" s="18" t="s">
        <v>1721</v>
      </c>
      <c r="F670" s="18">
        <v>152</v>
      </c>
      <c r="G670" s="18" t="s">
        <v>54</v>
      </c>
      <c r="H670">
        <v>4.3684210526315796</v>
      </c>
      <c r="I670" s="18" t="s">
        <v>47</v>
      </c>
      <c r="J670">
        <v>12.552269736842099</v>
      </c>
      <c r="K670" s="18" t="s">
        <v>47</v>
      </c>
      <c r="L670">
        <v>31.057664473684198</v>
      </c>
      <c r="M670">
        <v>1538.42763157895</v>
      </c>
      <c r="N670">
        <v>503.49342105263202</v>
      </c>
      <c r="O670">
        <v>230.782894736842</v>
      </c>
      <c r="P670">
        <v>75.289473684210506</v>
      </c>
      <c r="Q670">
        <v>13.210526315789499</v>
      </c>
    </row>
    <row r="671" spans="1:17">
      <c r="A671" s="18">
        <v>670</v>
      </c>
      <c r="B671" s="18" t="s">
        <v>1052</v>
      </c>
      <c r="C671" s="18">
        <v>6</v>
      </c>
      <c r="D671" s="18" t="s">
        <v>17</v>
      </c>
      <c r="E671" s="18" t="s">
        <v>1722</v>
      </c>
      <c r="F671" s="18">
        <v>2</v>
      </c>
      <c r="G671" s="18" t="s">
        <v>65</v>
      </c>
      <c r="H671">
        <v>1</v>
      </c>
      <c r="I671" s="18" t="s">
        <v>19</v>
      </c>
      <c r="J671">
        <v>8.4710000000000001</v>
      </c>
      <c r="K671" s="18" t="s">
        <v>47</v>
      </c>
      <c r="L671">
        <v>51.826999999999998</v>
      </c>
      <c r="M671">
        <v>1343</v>
      </c>
      <c r="N671">
        <v>438</v>
      </c>
      <c r="O671">
        <v>219.5</v>
      </c>
      <c r="P671">
        <v>52</v>
      </c>
      <c r="Q671">
        <v>19</v>
      </c>
    </row>
    <row r="672" spans="1:17">
      <c r="A672" s="18">
        <v>671</v>
      </c>
      <c r="B672" s="18" t="s">
        <v>1052</v>
      </c>
      <c r="C672" s="18">
        <v>2</v>
      </c>
      <c r="D672" s="18" t="s">
        <v>15</v>
      </c>
      <c r="E672" s="18" t="s">
        <v>1723</v>
      </c>
      <c r="F672" s="18" t="s">
        <v>50</v>
      </c>
      <c r="G672" s="18" t="s">
        <v>50</v>
      </c>
      <c r="H672" s="18" t="s">
        <v>50</v>
      </c>
      <c r="I672" s="18" t="s">
        <v>50</v>
      </c>
      <c r="J672" s="18" t="s">
        <v>50</v>
      </c>
      <c r="K672" s="18" t="s">
        <v>50</v>
      </c>
      <c r="L672" s="18" t="s">
        <v>50</v>
      </c>
      <c r="M672" s="18" t="s">
        <v>50</v>
      </c>
      <c r="N672" s="18" t="s">
        <v>50</v>
      </c>
      <c r="O672" s="18" t="s">
        <v>50</v>
      </c>
      <c r="P672" s="18" t="s">
        <v>50</v>
      </c>
      <c r="Q672" s="18" t="s">
        <v>50</v>
      </c>
    </row>
    <row r="673" spans="1:17">
      <c r="A673" s="18">
        <v>672</v>
      </c>
      <c r="B673" s="18" t="s">
        <v>1052</v>
      </c>
      <c r="C673" s="18">
        <v>6</v>
      </c>
      <c r="D673" s="18" t="s">
        <v>17</v>
      </c>
      <c r="E673" s="18" t="s">
        <v>1724</v>
      </c>
      <c r="F673" s="18">
        <v>4</v>
      </c>
      <c r="G673" s="18" t="s">
        <v>65</v>
      </c>
      <c r="H673">
        <v>1.75</v>
      </c>
      <c r="I673" s="18" t="s">
        <v>47</v>
      </c>
      <c r="J673">
        <v>12.4655</v>
      </c>
      <c r="K673" s="18" t="s">
        <v>47</v>
      </c>
      <c r="L673">
        <v>30.527000000000001</v>
      </c>
      <c r="M673">
        <v>6509.25</v>
      </c>
      <c r="N673">
        <v>2155</v>
      </c>
      <c r="O673">
        <v>961.25</v>
      </c>
      <c r="P673">
        <v>323</v>
      </c>
      <c r="Q673">
        <v>55.5</v>
      </c>
    </row>
    <row r="674" spans="1:17">
      <c r="A674" s="18">
        <v>673</v>
      </c>
      <c r="B674" s="18" t="s">
        <v>1052</v>
      </c>
      <c r="C674" s="18">
        <v>6</v>
      </c>
      <c r="D674" s="18" t="s">
        <v>17</v>
      </c>
      <c r="E674" s="18" t="s">
        <v>1725</v>
      </c>
      <c r="F674" s="18">
        <v>113</v>
      </c>
      <c r="G674" s="18" t="s">
        <v>47</v>
      </c>
      <c r="H674">
        <v>7.3008849557522097</v>
      </c>
      <c r="I674" s="18" t="s">
        <v>47</v>
      </c>
      <c r="J674">
        <v>13.1901415929204</v>
      </c>
      <c r="K674" s="18" t="s">
        <v>48</v>
      </c>
      <c r="L674">
        <v>27.439672566371701</v>
      </c>
      <c r="M674">
        <v>8806.7345132743394</v>
      </c>
      <c r="N674">
        <v>2944.24778761062</v>
      </c>
      <c r="O674">
        <v>1292.90265486726</v>
      </c>
      <c r="P674">
        <v>448.15929203539798</v>
      </c>
      <c r="Q674">
        <v>63.991150442477903</v>
      </c>
    </row>
    <row r="675" spans="1:17">
      <c r="A675" s="18">
        <v>674</v>
      </c>
      <c r="B675" s="18" t="s">
        <v>1052</v>
      </c>
      <c r="C675" s="18">
        <v>6</v>
      </c>
      <c r="D675" s="18" t="s">
        <v>17</v>
      </c>
      <c r="E675" s="18" t="s">
        <v>1726</v>
      </c>
      <c r="F675" s="18">
        <v>19</v>
      </c>
      <c r="G675" s="18" t="s">
        <v>54</v>
      </c>
      <c r="H675">
        <v>3.1052631578947398</v>
      </c>
      <c r="I675" s="18" t="s">
        <v>47</v>
      </c>
      <c r="J675">
        <v>12.648842105263199</v>
      </c>
      <c r="K675" s="18" t="s">
        <v>48</v>
      </c>
      <c r="L675">
        <v>27.572842105263199</v>
      </c>
      <c r="M675">
        <v>1094.3157894736801</v>
      </c>
      <c r="N675">
        <v>364.57894736842098</v>
      </c>
      <c r="O675">
        <v>161.157894736842</v>
      </c>
      <c r="P675">
        <v>54.368421052631597</v>
      </c>
      <c r="Q675">
        <v>9.8421052631578991</v>
      </c>
    </row>
    <row r="676" spans="1:17">
      <c r="A676" s="18">
        <v>675</v>
      </c>
      <c r="B676" s="18" t="s">
        <v>1052</v>
      </c>
      <c r="C676" s="18">
        <v>6</v>
      </c>
      <c r="D676" s="18" t="s">
        <v>17</v>
      </c>
      <c r="E676" s="18" t="s">
        <v>1727</v>
      </c>
      <c r="F676" s="18">
        <v>4</v>
      </c>
      <c r="G676" s="18" t="s">
        <v>54</v>
      </c>
      <c r="H676">
        <v>2.5</v>
      </c>
      <c r="I676" s="18" t="s">
        <v>54</v>
      </c>
      <c r="J676">
        <v>7.8257500000000002</v>
      </c>
      <c r="K676" s="18" t="s">
        <v>47</v>
      </c>
      <c r="L676">
        <v>30.663499999999999</v>
      </c>
      <c r="M676">
        <v>712</v>
      </c>
      <c r="N676">
        <v>234.25</v>
      </c>
      <c r="O676">
        <v>110.25</v>
      </c>
      <c r="P676">
        <v>33.25</v>
      </c>
      <c r="Q676">
        <v>5.75</v>
      </c>
    </row>
    <row r="677" spans="1:17">
      <c r="A677" s="18">
        <v>676</v>
      </c>
      <c r="B677" s="18" t="s">
        <v>1052</v>
      </c>
      <c r="C677" s="18">
        <v>6</v>
      </c>
      <c r="D677" s="18" t="s">
        <v>17</v>
      </c>
      <c r="E677" s="18" t="s">
        <v>1728</v>
      </c>
      <c r="F677" s="18">
        <v>69</v>
      </c>
      <c r="G677" s="18" t="s">
        <v>54</v>
      </c>
      <c r="H677">
        <v>2.88405797101449</v>
      </c>
      <c r="I677" s="18" t="s">
        <v>47</v>
      </c>
      <c r="J677">
        <v>10.6162173913043</v>
      </c>
      <c r="K677" s="18" t="s">
        <v>47</v>
      </c>
      <c r="L677">
        <v>35.517304347826098</v>
      </c>
      <c r="M677">
        <v>683</v>
      </c>
      <c r="N677">
        <v>225.88405797101399</v>
      </c>
      <c r="O677">
        <v>105.95652173913</v>
      </c>
      <c r="P677">
        <v>31.2463768115942</v>
      </c>
      <c r="Q677">
        <v>6.72463768115942</v>
      </c>
    </row>
    <row r="678" spans="1:17">
      <c r="A678" s="18">
        <v>677</v>
      </c>
      <c r="B678" s="18" t="s">
        <v>1052</v>
      </c>
      <c r="C678" s="18">
        <v>6</v>
      </c>
      <c r="D678" s="18" t="s">
        <v>17</v>
      </c>
      <c r="E678" s="18" t="s">
        <v>1729</v>
      </c>
      <c r="F678" s="18">
        <v>865</v>
      </c>
      <c r="G678" s="18" t="s">
        <v>54</v>
      </c>
      <c r="H678">
        <v>4.0612716763005796</v>
      </c>
      <c r="I678" s="18" t="s">
        <v>47</v>
      </c>
      <c r="J678">
        <v>12.5637468208092</v>
      </c>
      <c r="K678" s="18" t="s">
        <v>48</v>
      </c>
      <c r="L678">
        <v>23.9613502890174</v>
      </c>
      <c r="M678">
        <v>1887.0115606936399</v>
      </c>
      <c r="N678">
        <v>624.23930635838201</v>
      </c>
      <c r="O678">
        <v>274.16416184971098</v>
      </c>
      <c r="P678">
        <v>92.712138728323694</v>
      </c>
      <c r="Q678">
        <v>15.6682080924856</v>
      </c>
    </row>
    <row r="679" spans="1:17">
      <c r="A679" s="18">
        <v>678</v>
      </c>
      <c r="B679" s="18" t="s">
        <v>1052</v>
      </c>
      <c r="C679" s="18">
        <v>6</v>
      </c>
      <c r="D679" s="18" t="s">
        <v>17</v>
      </c>
      <c r="E679" s="18" t="s">
        <v>1730</v>
      </c>
      <c r="F679" s="18">
        <v>3</v>
      </c>
      <c r="G679" s="18" t="s">
        <v>19</v>
      </c>
      <c r="H679">
        <v>5.3333333333333304</v>
      </c>
      <c r="I679" s="18" t="s">
        <v>47</v>
      </c>
      <c r="J679">
        <v>12.293333333333299</v>
      </c>
      <c r="K679" s="18" t="s">
        <v>48</v>
      </c>
      <c r="L679">
        <v>26.029333333333302</v>
      </c>
      <c r="M679">
        <v>10057.666666666701</v>
      </c>
      <c r="N679">
        <v>3325</v>
      </c>
      <c r="O679">
        <v>1420</v>
      </c>
      <c r="P679">
        <v>522.33333333333303</v>
      </c>
      <c r="Q679">
        <v>95.3333333333333</v>
      </c>
    </row>
    <row r="680" spans="1:17">
      <c r="A680" s="18">
        <v>679</v>
      </c>
      <c r="B680" s="18" t="s">
        <v>1052</v>
      </c>
      <c r="C680" s="18">
        <v>3</v>
      </c>
      <c r="D680" s="18" t="s">
        <v>13</v>
      </c>
      <c r="E680" s="18" t="s">
        <v>1731</v>
      </c>
      <c r="F680" s="18">
        <v>50</v>
      </c>
      <c r="G680" s="18" t="s">
        <v>47</v>
      </c>
      <c r="H680">
        <v>7.32</v>
      </c>
      <c r="I680" s="18" t="s">
        <v>48</v>
      </c>
      <c r="J680">
        <v>14.32334</v>
      </c>
      <c r="K680" s="18" t="s">
        <v>48</v>
      </c>
      <c r="L680">
        <v>10.3268</v>
      </c>
      <c r="M680">
        <v>2689.9</v>
      </c>
      <c r="N680">
        <v>898.12</v>
      </c>
      <c r="O680">
        <v>362.92</v>
      </c>
      <c r="P680">
        <v>141.66</v>
      </c>
      <c r="Q680">
        <v>16.739999999999998</v>
      </c>
    </row>
    <row r="681" spans="1:17">
      <c r="A681" s="18">
        <v>680</v>
      </c>
      <c r="B681" s="18" t="s">
        <v>1052</v>
      </c>
      <c r="C681" s="18">
        <v>3</v>
      </c>
      <c r="D681" s="18" t="s">
        <v>13</v>
      </c>
      <c r="E681" s="18" t="s">
        <v>1732</v>
      </c>
      <c r="F681" s="18">
        <v>4</v>
      </c>
      <c r="G681" s="18" t="s">
        <v>47</v>
      </c>
      <c r="H681">
        <v>7</v>
      </c>
      <c r="I681" s="18" t="s">
        <v>47</v>
      </c>
      <c r="J681">
        <v>12.27825</v>
      </c>
      <c r="K681" s="18" t="s">
        <v>48</v>
      </c>
      <c r="L681">
        <v>29.264500000000002</v>
      </c>
      <c r="M681">
        <v>10817.75</v>
      </c>
      <c r="N681">
        <v>3687</v>
      </c>
      <c r="O681">
        <v>1441</v>
      </c>
      <c r="P681">
        <v>577</v>
      </c>
      <c r="Q681">
        <v>63.5</v>
      </c>
    </row>
    <row r="682" spans="1:17">
      <c r="A682" s="18">
        <v>681</v>
      </c>
      <c r="B682" s="18" t="s">
        <v>1052</v>
      </c>
      <c r="C682" s="18">
        <v>2</v>
      </c>
      <c r="D682" s="18" t="s">
        <v>15</v>
      </c>
      <c r="E682" s="18" t="s">
        <v>1733</v>
      </c>
      <c r="F682" s="18">
        <v>52</v>
      </c>
      <c r="G682" s="18" t="s">
        <v>47</v>
      </c>
      <c r="H682">
        <v>8.1923076923076898</v>
      </c>
      <c r="I682" s="18" t="s">
        <v>47</v>
      </c>
      <c r="J682">
        <v>13.8475769230769</v>
      </c>
      <c r="K682" s="18" t="s">
        <v>48</v>
      </c>
      <c r="L682">
        <v>14.4881538461538</v>
      </c>
      <c r="M682">
        <v>4272.4038461538503</v>
      </c>
      <c r="N682">
        <v>1394.9038461538501</v>
      </c>
      <c r="O682">
        <v>560.44230769230796</v>
      </c>
      <c r="P682">
        <v>228.25</v>
      </c>
      <c r="Q682">
        <v>26.269230769230798</v>
      </c>
    </row>
    <row r="683" spans="1:17">
      <c r="A683" s="18">
        <v>682</v>
      </c>
      <c r="B683" s="18" t="s">
        <v>1052</v>
      </c>
      <c r="C683" s="18">
        <v>6</v>
      </c>
      <c r="D683" s="18" t="s">
        <v>17</v>
      </c>
      <c r="E683" s="18" t="s">
        <v>1734</v>
      </c>
      <c r="F683" s="18">
        <v>2565</v>
      </c>
      <c r="G683" s="18" t="s">
        <v>54</v>
      </c>
      <c r="H683">
        <v>2.8058479532163698</v>
      </c>
      <c r="I683" s="18" t="s">
        <v>47</v>
      </c>
      <c r="J683">
        <v>10.681007797271</v>
      </c>
      <c r="K683" s="18" t="s">
        <v>47</v>
      </c>
      <c r="L683">
        <v>42.241437037036903</v>
      </c>
      <c r="M683">
        <v>1932.4187134502899</v>
      </c>
      <c r="N683">
        <v>640.04405458089695</v>
      </c>
      <c r="O683">
        <v>322.84522417154</v>
      </c>
      <c r="P683">
        <v>79.191033138401593</v>
      </c>
      <c r="Q683">
        <v>17.249512670565299</v>
      </c>
    </row>
    <row r="684" spans="1:17">
      <c r="A684" s="18">
        <v>683</v>
      </c>
      <c r="B684" s="18" t="s">
        <v>1052</v>
      </c>
      <c r="C684" s="18">
        <v>6</v>
      </c>
      <c r="D684" s="18" t="s">
        <v>17</v>
      </c>
      <c r="E684" s="18" t="s">
        <v>1735</v>
      </c>
      <c r="F684" s="18">
        <v>7866</v>
      </c>
      <c r="G684" s="18" t="s">
        <v>19</v>
      </c>
      <c r="H684">
        <v>4.5942028985507202</v>
      </c>
      <c r="I684" s="18" t="s">
        <v>47</v>
      </c>
      <c r="J684">
        <v>13.934785659801699</v>
      </c>
      <c r="K684" s="18" t="s">
        <v>48</v>
      </c>
      <c r="L684">
        <v>23.184954869056799</v>
      </c>
      <c r="M684">
        <v>12299.6317060768</v>
      </c>
      <c r="N684">
        <v>4149.2138316806504</v>
      </c>
      <c r="O684">
        <v>1777.0995423341001</v>
      </c>
      <c r="P684">
        <v>663.41520467836301</v>
      </c>
      <c r="Q684">
        <v>87.609585558098104</v>
      </c>
    </row>
    <row r="685" spans="1:17">
      <c r="A685" s="18">
        <v>684</v>
      </c>
      <c r="B685" s="18" t="s">
        <v>1052</v>
      </c>
      <c r="C685" s="18">
        <v>2</v>
      </c>
      <c r="D685" s="18" t="s">
        <v>15</v>
      </c>
      <c r="E685" s="18" t="s">
        <v>1736</v>
      </c>
      <c r="F685" s="18">
        <v>4</v>
      </c>
      <c r="G685" s="18" t="s">
        <v>48</v>
      </c>
      <c r="H685">
        <v>10</v>
      </c>
      <c r="I685" s="18" t="s">
        <v>47</v>
      </c>
      <c r="J685">
        <v>13.865</v>
      </c>
      <c r="K685" s="18" t="s">
        <v>48</v>
      </c>
      <c r="L685">
        <v>18.033999999999999</v>
      </c>
      <c r="M685">
        <v>13928.25</v>
      </c>
      <c r="N685">
        <v>4653.5</v>
      </c>
      <c r="O685">
        <v>1879.75</v>
      </c>
      <c r="P685">
        <v>777.25</v>
      </c>
      <c r="Q685">
        <v>53</v>
      </c>
    </row>
    <row r="686" spans="1:17">
      <c r="A686" s="18">
        <v>685</v>
      </c>
      <c r="B686" s="18" t="s">
        <v>1052</v>
      </c>
      <c r="C686" s="18">
        <v>2</v>
      </c>
      <c r="D686" s="18" t="s">
        <v>15</v>
      </c>
      <c r="E686" s="18" t="s">
        <v>1737</v>
      </c>
      <c r="F686" s="18">
        <v>15</v>
      </c>
      <c r="G686" s="18" t="s">
        <v>47</v>
      </c>
      <c r="H686">
        <v>6.5333333333333297</v>
      </c>
      <c r="I686" s="18" t="s">
        <v>47</v>
      </c>
      <c r="J686">
        <v>12.655200000000001</v>
      </c>
      <c r="K686" s="18" t="s">
        <v>48</v>
      </c>
      <c r="L686">
        <v>25.246666666666702</v>
      </c>
      <c r="M686">
        <v>2366.1999999999998</v>
      </c>
      <c r="N686">
        <v>785</v>
      </c>
      <c r="O686">
        <v>345.13333333333298</v>
      </c>
      <c r="P686">
        <v>115.466666666667</v>
      </c>
      <c r="Q686">
        <v>18.8</v>
      </c>
    </row>
    <row r="687" spans="1:17">
      <c r="A687" s="18">
        <v>686</v>
      </c>
      <c r="B687" s="18" t="s">
        <v>1052</v>
      </c>
      <c r="C687" s="18">
        <v>6</v>
      </c>
      <c r="D687" s="18" t="s">
        <v>17</v>
      </c>
      <c r="E687" s="18" t="s">
        <v>1738</v>
      </c>
      <c r="F687" s="18">
        <v>19</v>
      </c>
      <c r="G687" s="18" t="s">
        <v>48</v>
      </c>
      <c r="H687">
        <v>8.8421052631578991</v>
      </c>
      <c r="I687" s="18" t="s">
        <v>48</v>
      </c>
      <c r="J687">
        <v>14.9395789473684</v>
      </c>
      <c r="K687" s="18" t="s">
        <v>48</v>
      </c>
      <c r="L687">
        <v>5.2614736842105296</v>
      </c>
      <c r="M687">
        <v>3598.78947368421</v>
      </c>
      <c r="N687">
        <v>1148.3684210526301</v>
      </c>
      <c r="O687">
        <v>440.947368421053</v>
      </c>
      <c r="P687">
        <v>187</v>
      </c>
      <c r="Q687">
        <v>20.842105263157901</v>
      </c>
    </row>
    <row r="688" spans="1:17">
      <c r="A688" s="18">
        <v>687</v>
      </c>
      <c r="B688" s="18" t="s">
        <v>1052</v>
      </c>
      <c r="C688" s="18">
        <v>6</v>
      </c>
      <c r="D688" s="18" t="s">
        <v>17</v>
      </c>
      <c r="E688" s="18" t="s">
        <v>1739</v>
      </c>
      <c r="F688" s="18">
        <v>17</v>
      </c>
      <c r="G688" s="18" t="s">
        <v>54</v>
      </c>
      <c r="H688">
        <v>4.0588235294117601</v>
      </c>
      <c r="I688" s="18" t="s">
        <v>47</v>
      </c>
      <c r="J688">
        <v>12.8965882352941</v>
      </c>
      <c r="K688" s="18" t="s">
        <v>48</v>
      </c>
      <c r="L688">
        <v>26.222000000000001</v>
      </c>
      <c r="M688">
        <v>4067</v>
      </c>
      <c r="N688">
        <v>1374.5294117647099</v>
      </c>
      <c r="O688">
        <v>611.70588235294099</v>
      </c>
      <c r="P688">
        <v>206.35294117647101</v>
      </c>
      <c r="Q688">
        <v>34.764705882352899</v>
      </c>
    </row>
    <row r="689" spans="1:17">
      <c r="A689" s="18">
        <v>688</v>
      </c>
      <c r="B689" s="18" t="s">
        <v>1052</v>
      </c>
      <c r="C689" s="18">
        <v>2</v>
      </c>
      <c r="D689" s="18" t="s">
        <v>15</v>
      </c>
      <c r="E689" s="18" t="s">
        <v>1740</v>
      </c>
      <c r="F689" s="18" t="s">
        <v>50</v>
      </c>
      <c r="G689" s="18" t="s">
        <v>50</v>
      </c>
      <c r="H689" s="18" t="s">
        <v>50</v>
      </c>
      <c r="I689" s="18" t="s">
        <v>50</v>
      </c>
      <c r="J689" s="18" t="s">
        <v>50</v>
      </c>
      <c r="K689" s="18" t="s">
        <v>50</v>
      </c>
      <c r="L689" s="18" t="s">
        <v>50</v>
      </c>
      <c r="M689" s="18" t="s">
        <v>50</v>
      </c>
      <c r="N689" s="18" t="s">
        <v>50</v>
      </c>
      <c r="O689" s="18" t="s">
        <v>50</v>
      </c>
      <c r="P689" s="18" t="s">
        <v>50</v>
      </c>
      <c r="Q689" s="18" t="s">
        <v>50</v>
      </c>
    </row>
    <row r="690" spans="1:17">
      <c r="A690" s="18">
        <v>689</v>
      </c>
      <c r="B690" s="18" t="s">
        <v>1052</v>
      </c>
      <c r="C690" s="18">
        <v>3</v>
      </c>
      <c r="D690" s="18" t="s">
        <v>13</v>
      </c>
      <c r="E690" s="18" t="s">
        <v>1741</v>
      </c>
      <c r="F690" s="18">
        <v>7</v>
      </c>
      <c r="G690" s="18" t="s">
        <v>47</v>
      </c>
      <c r="H690">
        <v>8</v>
      </c>
      <c r="I690" s="18" t="s">
        <v>48</v>
      </c>
      <c r="J690">
        <v>14.7682857142857</v>
      </c>
      <c r="K690" s="18" t="s">
        <v>48</v>
      </c>
      <c r="L690">
        <v>8.2460000000000004</v>
      </c>
      <c r="M690">
        <v>2460.4285714285702</v>
      </c>
      <c r="N690">
        <v>834.57142857142901</v>
      </c>
      <c r="O690">
        <v>328.142857142857</v>
      </c>
      <c r="P690">
        <v>133</v>
      </c>
      <c r="Q690">
        <v>14.5714285714286</v>
      </c>
    </row>
    <row r="691" spans="1:17">
      <c r="A691" s="18">
        <v>690</v>
      </c>
      <c r="B691" s="18" t="s">
        <v>1052</v>
      </c>
      <c r="C691" s="18">
        <v>6</v>
      </c>
      <c r="D691" s="18" t="s">
        <v>17</v>
      </c>
      <c r="E691" s="18" t="s">
        <v>1742</v>
      </c>
      <c r="F691" s="18">
        <v>11</v>
      </c>
      <c r="G691" s="18" t="s">
        <v>47</v>
      </c>
      <c r="H691">
        <v>6.4545454545454497</v>
      </c>
      <c r="I691" s="18" t="s">
        <v>48</v>
      </c>
      <c r="J691">
        <v>14.015454545454499</v>
      </c>
      <c r="K691" s="18" t="s">
        <v>48</v>
      </c>
      <c r="L691">
        <v>13.228</v>
      </c>
      <c r="M691">
        <v>2031.0909090909099</v>
      </c>
      <c r="N691">
        <v>691.36363636363603</v>
      </c>
      <c r="O691">
        <v>283.18181818181802</v>
      </c>
      <c r="P691">
        <v>103.727272727273</v>
      </c>
      <c r="Q691">
        <v>13.909090909090899</v>
      </c>
    </row>
    <row r="692" spans="1:17">
      <c r="A692" s="18">
        <v>691</v>
      </c>
      <c r="B692" s="18" t="s">
        <v>1052</v>
      </c>
      <c r="C692" s="18">
        <v>6</v>
      </c>
      <c r="D692" s="18" t="s">
        <v>17</v>
      </c>
      <c r="E692" s="18" t="s">
        <v>1743</v>
      </c>
      <c r="F692" s="18">
        <v>43</v>
      </c>
      <c r="G692" s="18" t="s">
        <v>65</v>
      </c>
      <c r="H692">
        <v>1.8837209302325599</v>
      </c>
      <c r="I692" s="18" t="s">
        <v>47</v>
      </c>
      <c r="J692">
        <v>11.514511627907</v>
      </c>
      <c r="K692" s="18" t="s">
        <v>47</v>
      </c>
      <c r="L692">
        <v>35.317883720930197</v>
      </c>
      <c r="M692">
        <v>6844.6511627907003</v>
      </c>
      <c r="N692">
        <v>2256.8139534883699</v>
      </c>
      <c r="O692">
        <v>1021.11627906977</v>
      </c>
      <c r="P692">
        <v>341.93023255814001</v>
      </c>
      <c r="Q692">
        <v>66.976744186046503</v>
      </c>
    </row>
    <row r="693" spans="1:17">
      <c r="A693" s="18">
        <v>692</v>
      </c>
      <c r="B693" s="18" t="s">
        <v>1052</v>
      </c>
      <c r="C693" s="18">
        <v>6</v>
      </c>
      <c r="D693" s="18" t="s">
        <v>17</v>
      </c>
      <c r="E693" s="18" t="s">
        <v>1744</v>
      </c>
      <c r="F693" s="18">
        <v>2</v>
      </c>
      <c r="G693" s="18" t="s">
        <v>48</v>
      </c>
      <c r="H693">
        <v>9.5</v>
      </c>
      <c r="I693" s="18" t="s">
        <v>48</v>
      </c>
      <c r="J693">
        <v>14.215</v>
      </c>
      <c r="K693" s="18" t="s">
        <v>48</v>
      </c>
      <c r="L693">
        <v>17.740500000000001</v>
      </c>
      <c r="M693">
        <v>5655.5</v>
      </c>
      <c r="N693">
        <v>1924.5</v>
      </c>
      <c r="O693">
        <v>779</v>
      </c>
      <c r="P693">
        <v>312.5</v>
      </c>
      <c r="Q693">
        <v>45.5</v>
      </c>
    </row>
    <row r="694" spans="1:17">
      <c r="A694" s="18">
        <v>693</v>
      </c>
      <c r="B694" s="18" t="s">
        <v>1052</v>
      </c>
      <c r="C694" s="18">
        <v>6</v>
      </c>
      <c r="D694" s="18" t="s">
        <v>17</v>
      </c>
      <c r="E694" s="18" t="s">
        <v>1745</v>
      </c>
      <c r="F694" s="18" t="s">
        <v>50</v>
      </c>
      <c r="G694" s="18" t="s">
        <v>50</v>
      </c>
      <c r="H694" s="18" t="s">
        <v>50</v>
      </c>
      <c r="I694" s="18" t="s">
        <v>50</v>
      </c>
      <c r="J694" s="18" t="s">
        <v>50</v>
      </c>
      <c r="K694" s="18" t="s">
        <v>50</v>
      </c>
      <c r="L694" s="18" t="s">
        <v>50</v>
      </c>
      <c r="M694" s="18" t="s">
        <v>50</v>
      </c>
      <c r="N694" s="18" t="s">
        <v>50</v>
      </c>
      <c r="O694" s="18" t="s">
        <v>50</v>
      </c>
      <c r="P694" s="18" t="s">
        <v>50</v>
      </c>
      <c r="Q694" s="18" t="s">
        <v>50</v>
      </c>
    </row>
    <row r="695" spans="1:17">
      <c r="A695" s="18">
        <v>694</v>
      </c>
      <c r="B695" s="18" t="s">
        <v>1052</v>
      </c>
      <c r="C695" s="18">
        <v>6</v>
      </c>
      <c r="D695" s="18" t="s">
        <v>17</v>
      </c>
      <c r="E695" s="18" t="s">
        <v>1746</v>
      </c>
      <c r="F695" s="18">
        <v>4</v>
      </c>
      <c r="G695" s="18" t="s">
        <v>47</v>
      </c>
      <c r="H695">
        <v>6.25</v>
      </c>
      <c r="I695" s="18" t="s">
        <v>47</v>
      </c>
      <c r="J695">
        <v>13.672750000000001</v>
      </c>
      <c r="K695" s="18" t="s">
        <v>48</v>
      </c>
      <c r="L695">
        <v>22.099</v>
      </c>
      <c r="M695">
        <v>2284.75</v>
      </c>
      <c r="N695">
        <v>696.75</v>
      </c>
      <c r="O695">
        <v>311.25</v>
      </c>
      <c r="P695">
        <v>107</v>
      </c>
      <c r="Q695">
        <v>13.5</v>
      </c>
    </row>
    <row r="696" spans="1:17">
      <c r="A696" s="18">
        <v>695</v>
      </c>
      <c r="B696" s="18" t="s">
        <v>1052</v>
      </c>
      <c r="C696" s="18">
        <v>6</v>
      </c>
      <c r="D696" s="18" t="s">
        <v>17</v>
      </c>
      <c r="E696" s="18" t="s">
        <v>1747</v>
      </c>
      <c r="F696" s="18">
        <v>19</v>
      </c>
      <c r="G696" s="18" t="s">
        <v>65</v>
      </c>
      <c r="H696">
        <v>2.4736842105263199</v>
      </c>
      <c r="I696" s="18" t="s">
        <v>47</v>
      </c>
      <c r="J696">
        <v>10.5537894736842</v>
      </c>
      <c r="K696" s="18" t="s">
        <v>47</v>
      </c>
      <c r="L696">
        <v>41.011631578947402</v>
      </c>
      <c r="M696">
        <v>4479.7368421052597</v>
      </c>
      <c r="N696">
        <v>1496</v>
      </c>
      <c r="O696">
        <v>768.63157894736798</v>
      </c>
      <c r="P696">
        <v>182.42105263157899</v>
      </c>
      <c r="Q696">
        <v>45.157894736842103</v>
      </c>
    </row>
    <row r="697" spans="1:17">
      <c r="A697" s="18">
        <v>696</v>
      </c>
      <c r="B697" s="18" t="s">
        <v>1052</v>
      </c>
      <c r="C697" s="18">
        <v>2</v>
      </c>
      <c r="D697" s="18" t="s">
        <v>15</v>
      </c>
      <c r="E697" s="18" t="s">
        <v>1748</v>
      </c>
      <c r="F697" s="18" t="s">
        <v>50</v>
      </c>
      <c r="G697" s="18" t="s">
        <v>50</v>
      </c>
      <c r="H697" s="18" t="s">
        <v>50</v>
      </c>
      <c r="I697" s="18" t="s">
        <v>50</v>
      </c>
      <c r="J697" s="18" t="s">
        <v>50</v>
      </c>
      <c r="K697" s="18" t="s">
        <v>50</v>
      </c>
      <c r="L697" s="18" t="s">
        <v>50</v>
      </c>
      <c r="M697" s="18" t="s">
        <v>50</v>
      </c>
      <c r="N697" s="18" t="s">
        <v>50</v>
      </c>
      <c r="O697" s="18" t="s">
        <v>50</v>
      </c>
      <c r="P697" s="18" t="s">
        <v>50</v>
      </c>
      <c r="Q697" s="18" t="s">
        <v>50</v>
      </c>
    </row>
    <row r="698" spans="1:17">
      <c r="A698" s="18">
        <v>697</v>
      </c>
      <c r="B698" s="18" t="s">
        <v>1052</v>
      </c>
      <c r="C698" s="18">
        <v>6</v>
      </c>
      <c r="D698" s="18" t="s">
        <v>17</v>
      </c>
      <c r="E698" s="18" t="s">
        <v>1749</v>
      </c>
      <c r="F698" s="18">
        <v>6</v>
      </c>
      <c r="G698" s="18" t="s">
        <v>47</v>
      </c>
      <c r="H698">
        <v>6.8333333333333304</v>
      </c>
      <c r="I698" s="18" t="s">
        <v>47</v>
      </c>
      <c r="J698">
        <v>12.4416666666667</v>
      </c>
      <c r="K698" s="18" t="s">
        <v>47</v>
      </c>
      <c r="L698">
        <v>32.148499999999999</v>
      </c>
      <c r="M698">
        <v>4161</v>
      </c>
      <c r="N698">
        <v>1310.6666666666699</v>
      </c>
      <c r="O698">
        <v>606.66666666666697</v>
      </c>
      <c r="P698">
        <v>196.5</v>
      </c>
      <c r="Q698">
        <v>32.8333333333333</v>
      </c>
    </row>
    <row r="699" spans="1:17">
      <c r="A699" s="18">
        <v>698</v>
      </c>
      <c r="B699" s="18" t="s">
        <v>1052</v>
      </c>
      <c r="C699" s="18">
        <v>3</v>
      </c>
      <c r="D699" s="18" t="s">
        <v>13</v>
      </c>
      <c r="E699" s="18" t="s">
        <v>1750</v>
      </c>
      <c r="F699" s="18">
        <v>241</v>
      </c>
      <c r="G699" s="18" t="s">
        <v>47</v>
      </c>
      <c r="H699">
        <v>8.2904564315352705</v>
      </c>
      <c r="I699" s="18" t="s">
        <v>47</v>
      </c>
      <c r="J699">
        <v>13.542029045643201</v>
      </c>
      <c r="K699" s="18" t="s">
        <v>48</v>
      </c>
      <c r="L699">
        <v>13.5201701244813</v>
      </c>
      <c r="M699">
        <v>2004.4979253112001</v>
      </c>
      <c r="N699">
        <v>665.12033195020797</v>
      </c>
      <c r="O699">
        <v>259.54356846473001</v>
      </c>
      <c r="P699">
        <v>105.547717842324</v>
      </c>
      <c r="Q699">
        <v>19.647302904564299</v>
      </c>
    </row>
    <row r="700" spans="1:17">
      <c r="A700" s="18">
        <v>699</v>
      </c>
      <c r="B700" s="18" t="s">
        <v>1052</v>
      </c>
      <c r="C700" s="18">
        <v>6</v>
      </c>
      <c r="D700" s="18" t="s">
        <v>17</v>
      </c>
      <c r="E700" s="18" t="s">
        <v>1751</v>
      </c>
      <c r="F700" s="18">
        <v>13</v>
      </c>
      <c r="G700" s="18" t="s">
        <v>48</v>
      </c>
      <c r="H700">
        <v>10</v>
      </c>
      <c r="I700" s="18" t="s">
        <v>48</v>
      </c>
      <c r="J700">
        <v>14.4073076923077</v>
      </c>
      <c r="K700" s="18" t="s">
        <v>48</v>
      </c>
      <c r="L700">
        <v>13.3013076923077</v>
      </c>
      <c r="M700">
        <v>18568.461538461499</v>
      </c>
      <c r="N700">
        <v>6281.1538461538503</v>
      </c>
      <c r="O700">
        <v>2455.3846153846198</v>
      </c>
      <c r="P700">
        <v>1048.5384615384601</v>
      </c>
      <c r="Q700">
        <v>151.07692307692301</v>
      </c>
    </row>
    <row r="701" spans="1:17">
      <c r="A701" s="18">
        <v>700</v>
      </c>
      <c r="B701" s="18" t="s">
        <v>1052</v>
      </c>
      <c r="C701" s="18">
        <v>6</v>
      </c>
      <c r="D701" s="18" t="s">
        <v>17</v>
      </c>
      <c r="E701" s="18" t="s">
        <v>1752</v>
      </c>
      <c r="F701" s="18">
        <v>8</v>
      </c>
      <c r="G701" s="18" t="s">
        <v>47</v>
      </c>
      <c r="H701">
        <v>6.375</v>
      </c>
      <c r="I701" s="18" t="s">
        <v>47</v>
      </c>
      <c r="J701">
        <v>12.33625</v>
      </c>
      <c r="K701" s="18" t="s">
        <v>48</v>
      </c>
      <c r="L701">
        <v>27.152000000000001</v>
      </c>
      <c r="M701">
        <v>6199.125</v>
      </c>
      <c r="N701">
        <v>2034.25</v>
      </c>
      <c r="O701">
        <v>872.75</v>
      </c>
      <c r="P701">
        <v>305.25</v>
      </c>
      <c r="Q701">
        <v>57.875</v>
      </c>
    </row>
    <row r="702" spans="1:17">
      <c r="A702" s="18">
        <v>701</v>
      </c>
      <c r="B702" s="18" t="s">
        <v>1052</v>
      </c>
      <c r="C702" s="18">
        <v>6</v>
      </c>
      <c r="D702" s="18" t="s">
        <v>17</v>
      </c>
      <c r="E702" s="18" t="s">
        <v>1753</v>
      </c>
      <c r="F702" s="18">
        <v>2</v>
      </c>
      <c r="G702" s="18" t="s">
        <v>48</v>
      </c>
      <c r="H702">
        <v>10</v>
      </c>
      <c r="I702" s="18" t="s">
        <v>48</v>
      </c>
      <c r="J702">
        <v>15</v>
      </c>
      <c r="K702" s="18" t="s">
        <v>48</v>
      </c>
      <c r="L702">
        <v>11.861499999999999</v>
      </c>
      <c r="M702">
        <v>5907.5</v>
      </c>
      <c r="N702">
        <v>1956</v>
      </c>
      <c r="O702">
        <v>760.5</v>
      </c>
      <c r="P702">
        <v>352</v>
      </c>
      <c r="Q702">
        <v>43.5</v>
      </c>
    </row>
    <row r="703" spans="1:17">
      <c r="A703" s="18">
        <v>702</v>
      </c>
      <c r="B703" s="18" t="s">
        <v>1052</v>
      </c>
      <c r="C703" s="18">
        <v>6</v>
      </c>
      <c r="D703" s="18" t="s">
        <v>17</v>
      </c>
      <c r="E703" s="18" t="s">
        <v>1754</v>
      </c>
      <c r="F703" s="18">
        <v>369</v>
      </c>
      <c r="G703" s="18" t="s">
        <v>54</v>
      </c>
      <c r="H703">
        <v>3.8834688346883501</v>
      </c>
      <c r="I703" s="18" t="s">
        <v>47</v>
      </c>
      <c r="J703">
        <v>11.6572547425474</v>
      </c>
      <c r="K703" s="18" t="s">
        <v>47</v>
      </c>
      <c r="L703">
        <v>36.044084010840102</v>
      </c>
      <c r="M703">
        <v>3246.0623306233101</v>
      </c>
      <c r="N703">
        <v>1081.8319783197801</v>
      </c>
      <c r="O703">
        <v>501.032520325203</v>
      </c>
      <c r="P703">
        <v>156.77506775067701</v>
      </c>
      <c r="Q703">
        <v>29.869918699187</v>
      </c>
    </row>
    <row r="704" spans="1:17">
      <c r="A704" s="18">
        <v>703</v>
      </c>
      <c r="B704" s="18" t="s">
        <v>1052</v>
      </c>
      <c r="C704" s="18">
        <v>3</v>
      </c>
      <c r="D704" s="18" t="s">
        <v>13</v>
      </c>
      <c r="E704" s="18" t="s">
        <v>1755</v>
      </c>
      <c r="F704" s="18">
        <v>43</v>
      </c>
      <c r="G704" s="18" t="s">
        <v>19</v>
      </c>
      <c r="H704">
        <v>5.3488372093023298</v>
      </c>
      <c r="I704" s="18" t="s">
        <v>47</v>
      </c>
      <c r="J704">
        <v>12.47</v>
      </c>
      <c r="K704" s="18" t="s">
        <v>48</v>
      </c>
      <c r="L704">
        <v>6.6736279069767397</v>
      </c>
      <c r="M704">
        <v>1347.6976744185999</v>
      </c>
      <c r="N704">
        <v>446.88372093023298</v>
      </c>
      <c r="O704">
        <v>162.720930232558</v>
      </c>
      <c r="P704">
        <v>73.953488372093005</v>
      </c>
      <c r="Q704">
        <v>9.1162790697674403</v>
      </c>
    </row>
    <row r="705" spans="1:17">
      <c r="A705" s="18">
        <v>704</v>
      </c>
      <c r="B705" s="18" t="s">
        <v>1052</v>
      </c>
      <c r="C705" s="18">
        <v>6</v>
      </c>
      <c r="D705" s="18" t="s">
        <v>17</v>
      </c>
      <c r="E705" s="18" t="s">
        <v>1756</v>
      </c>
      <c r="F705" s="18">
        <v>41</v>
      </c>
      <c r="G705" s="18" t="s">
        <v>54</v>
      </c>
      <c r="H705">
        <v>3.3902439024390199</v>
      </c>
      <c r="I705" s="18" t="s">
        <v>47</v>
      </c>
      <c r="J705">
        <v>10.3157317073171</v>
      </c>
      <c r="K705" s="18" t="s">
        <v>47</v>
      </c>
      <c r="L705">
        <v>43.716804878048798</v>
      </c>
      <c r="M705">
        <v>3534.2682926829302</v>
      </c>
      <c r="N705">
        <v>1179.5121951219501</v>
      </c>
      <c r="O705">
        <v>578.36585365853705</v>
      </c>
      <c r="P705">
        <v>156.97560975609801</v>
      </c>
      <c r="Q705">
        <v>33.341463414634099</v>
      </c>
    </row>
    <row r="706" spans="1:17">
      <c r="A706" s="18">
        <v>705</v>
      </c>
      <c r="B706" s="18" t="s">
        <v>1052</v>
      </c>
      <c r="C706" s="18">
        <v>6</v>
      </c>
      <c r="D706" s="18" t="s">
        <v>17</v>
      </c>
      <c r="E706" s="18" t="s">
        <v>1757</v>
      </c>
      <c r="F706" s="18">
        <v>1</v>
      </c>
      <c r="G706" s="18" t="s">
        <v>48</v>
      </c>
      <c r="H706">
        <v>10</v>
      </c>
      <c r="I706" s="18" t="s">
        <v>48</v>
      </c>
      <c r="J706">
        <v>15</v>
      </c>
      <c r="K706" s="18" t="s">
        <v>48</v>
      </c>
      <c r="L706">
        <v>0</v>
      </c>
      <c r="M706">
        <v>5440</v>
      </c>
      <c r="N706">
        <v>1843</v>
      </c>
      <c r="O706">
        <v>676</v>
      </c>
      <c r="P706">
        <v>304</v>
      </c>
      <c r="Q706">
        <v>29</v>
      </c>
    </row>
    <row r="707" spans="1:17">
      <c r="A707" s="18">
        <v>706</v>
      </c>
      <c r="B707" s="18" t="s">
        <v>1052</v>
      </c>
      <c r="C707" s="18">
        <v>6</v>
      </c>
      <c r="D707" s="18" t="s">
        <v>17</v>
      </c>
      <c r="E707" s="18" t="s">
        <v>1758</v>
      </c>
      <c r="F707" s="18">
        <v>3</v>
      </c>
      <c r="G707" s="18" t="s">
        <v>19</v>
      </c>
      <c r="H707">
        <v>5</v>
      </c>
      <c r="I707" s="18" t="s">
        <v>48</v>
      </c>
      <c r="J707">
        <v>14.005333333333301</v>
      </c>
      <c r="K707" s="18" t="s">
        <v>48</v>
      </c>
      <c r="L707">
        <v>15.096</v>
      </c>
      <c r="M707">
        <v>539.33333333333303</v>
      </c>
      <c r="N707">
        <v>182.333333333333</v>
      </c>
      <c r="O707">
        <v>77</v>
      </c>
      <c r="P707">
        <v>29.6666666666667</v>
      </c>
      <c r="Q707">
        <v>4</v>
      </c>
    </row>
    <row r="708" spans="1:17">
      <c r="A708" s="18">
        <v>707</v>
      </c>
      <c r="B708" s="18" t="s">
        <v>1052</v>
      </c>
      <c r="C708" s="18">
        <v>6</v>
      </c>
      <c r="D708" s="18" t="s">
        <v>17</v>
      </c>
      <c r="E708" s="18" t="s">
        <v>1759</v>
      </c>
      <c r="F708" s="18">
        <v>1</v>
      </c>
      <c r="G708" s="18" t="s">
        <v>65</v>
      </c>
      <c r="H708">
        <v>2</v>
      </c>
      <c r="I708" s="18" t="s">
        <v>47</v>
      </c>
      <c r="J708">
        <v>10.725</v>
      </c>
      <c r="K708" s="18" t="s">
        <v>47</v>
      </c>
      <c r="L708">
        <v>38.542000000000002</v>
      </c>
      <c r="M708">
        <v>1545</v>
      </c>
      <c r="N708">
        <v>534</v>
      </c>
      <c r="O708">
        <v>246</v>
      </c>
      <c r="P708">
        <v>76</v>
      </c>
      <c r="Q708">
        <v>17</v>
      </c>
    </row>
    <row r="709" spans="1:17">
      <c r="A709" s="18">
        <v>708</v>
      </c>
      <c r="B709" s="18" t="s">
        <v>1052</v>
      </c>
      <c r="C709" s="18">
        <v>6</v>
      </c>
      <c r="D709" s="18" t="s">
        <v>17</v>
      </c>
      <c r="E709" s="18" t="s">
        <v>1760</v>
      </c>
      <c r="F709" s="18">
        <v>4</v>
      </c>
      <c r="G709" s="18" t="s">
        <v>47</v>
      </c>
      <c r="H709">
        <v>7.25</v>
      </c>
      <c r="I709" s="18" t="s">
        <v>47</v>
      </c>
      <c r="J709">
        <v>13.885999999999999</v>
      </c>
      <c r="K709" s="18" t="s">
        <v>48</v>
      </c>
      <c r="L709">
        <v>13.111000000000001</v>
      </c>
      <c r="M709">
        <v>3157.75</v>
      </c>
      <c r="N709">
        <v>1114.75</v>
      </c>
      <c r="O709">
        <v>445.5</v>
      </c>
      <c r="P709">
        <v>173.25</v>
      </c>
      <c r="Q709">
        <v>24.25</v>
      </c>
    </row>
    <row r="710" spans="1:17">
      <c r="A710" s="18">
        <v>709</v>
      </c>
      <c r="B710" s="18" t="s">
        <v>1052</v>
      </c>
      <c r="C710" s="18">
        <v>6</v>
      </c>
      <c r="D710" s="18" t="s">
        <v>17</v>
      </c>
      <c r="E710" s="18" t="s">
        <v>1761</v>
      </c>
      <c r="F710" s="18">
        <v>54</v>
      </c>
      <c r="G710" s="18" t="s">
        <v>47</v>
      </c>
      <c r="H710">
        <v>6.2777777777777803</v>
      </c>
      <c r="I710" s="18" t="s">
        <v>47</v>
      </c>
      <c r="J710">
        <v>11.994074074074099</v>
      </c>
      <c r="K710" s="18" t="s">
        <v>47</v>
      </c>
      <c r="L710">
        <v>29.7419074074074</v>
      </c>
      <c r="M710">
        <v>4738.0185185185201</v>
      </c>
      <c r="N710">
        <v>1567.5</v>
      </c>
      <c r="O710">
        <v>677.61111111111097</v>
      </c>
      <c r="P710">
        <v>236.18518518518499</v>
      </c>
      <c r="Q710">
        <v>46.2222222222222</v>
      </c>
    </row>
    <row r="711" spans="1:17">
      <c r="A711" s="18">
        <v>710</v>
      </c>
      <c r="B711" s="18" t="s">
        <v>1052</v>
      </c>
      <c r="C711" s="18">
        <v>6</v>
      </c>
      <c r="D711" s="18" t="s">
        <v>17</v>
      </c>
      <c r="E711" s="18" t="s">
        <v>1762</v>
      </c>
      <c r="F711" s="18">
        <v>2</v>
      </c>
      <c r="G711" s="18" t="s">
        <v>48</v>
      </c>
      <c r="H711">
        <v>8.5</v>
      </c>
      <c r="I711" s="18" t="s">
        <v>47</v>
      </c>
      <c r="J711">
        <v>11.679</v>
      </c>
      <c r="K711" s="18" t="s">
        <v>47</v>
      </c>
      <c r="L711">
        <v>31.878499999999999</v>
      </c>
      <c r="M711">
        <v>6817</v>
      </c>
      <c r="N711">
        <v>2269</v>
      </c>
      <c r="O711">
        <v>997</v>
      </c>
      <c r="P711">
        <v>339.5</v>
      </c>
      <c r="Q711">
        <v>61.5</v>
      </c>
    </row>
    <row r="712" spans="1:17">
      <c r="A712" s="18">
        <v>711</v>
      </c>
      <c r="B712" s="18" t="s">
        <v>1052</v>
      </c>
      <c r="C712" s="18">
        <v>6</v>
      </c>
      <c r="D712" s="18" t="s">
        <v>17</v>
      </c>
      <c r="E712" s="18" t="s">
        <v>1763</v>
      </c>
      <c r="F712" s="18">
        <v>3</v>
      </c>
      <c r="G712" s="18" t="s">
        <v>54</v>
      </c>
      <c r="H712">
        <v>4</v>
      </c>
      <c r="I712" s="18" t="s">
        <v>19</v>
      </c>
      <c r="J712">
        <v>8.2413333333333298</v>
      </c>
      <c r="K712" s="18" t="s">
        <v>48</v>
      </c>
      <c r="L712">
        <v>13.63</v>
      </c>
      <c r="M712">
        <v>3766.3333333333298</v>
      </c>
      <c r="N712">
        <v>1271.3333333333301</v>
      </c>
      <c r="O712">
        <v>507</v>
      </c>
      <c r="P712">
        <v>199</v>
      </c>
      <c r="Q712">
        <v>35</v>
      </c>
    </row>
    <row r="713" spans="1:17">
      <c r="A713" s="18">
        <v>712</v>
      </c>
      <c r="B713" s="18" t="s">
        <v>1052</v>
      </c>
      <c r="C713" s="18">
        <v>6</v>
      </c>
      <c r="D713" s="18" t="s">
        <v>17</v>
      </c>
      <c r="E713" s="18" t="s">
        <v>1764</v>
      </c>
      <c r="F713" s="18">
        <v>5</v>
      </c>
      <c r="G713" s="18" t="s">
        <v>47</v>
      </c>
      <c r="H713">
        <v>7.2</v>
      </c>
      <c r="I713" s="18" t="s">
        <v>47</v>
      </c>
      <c r="J713">
        <v>12.8268</v>
      </c>
      <c r="K713" s="18" t="s">
        <v>48</v>
      </c>
      <c r="L713">
        <v>20.738399999999999</v>
      </c>
      <c r="M713">
        <v>1664.4</v>
      </c>
      <c r="N713">
        <v>568.6</v>
      </c>
      <c r="O713">
        <v>226.8</v>
      </c>
      <c r="P713">
        <v>91.2</v>
      </c>
      <c r="Q713">
        <v>17.2</v>
      </c>
    </row>
    <row r="714" spans="1:17">
      <c r="A714" s="18">
        <v>713</v>
      </c>
      <c r="B714" s="18" t="s">
        <v>1052</v>
      </c>
      <c r="C714" s="18">
        <v>3</v>
      </c>
      <c r="D714" s="18" t="s">
        <v>13</v>
      </c>
      <c r="E714" s="18" t="s">
        <v>1765</v>
      </c>
      <c r="F714" s="18">
        <v>15</v>
      </c>
      <c r="G714" s="18" t="s">
        <v>47</v>
      </c>
      <c r="H714">
        <v>7.2</v>
      </c>
      <c r="I714" s="18" t="s">
        <v>47</v>
      </c>
      <c r="J714">
        <v>13.981400000000001</v>
      </c>
      <c r="K714" s="18" t="s">
        <v>48</v>
      </c>
      <c r="L714">
        <v>13.2498</v>
      </c>
      <c r="M714">
        <v>1809.93333333333</v>
      </c>
      <c r="N714">
        <v>611.79999999999995</v>
      </c>
      <c r="O714">
        <v>238.13333333333301</v>
      </c>
      <c r="P714">
        <v>99.6666666666667</v>
      </c>
      <c r="Q714">
        <v>12.6</v>
      </c>
    </row>
    <row r="715" spans="1:17">
      <c r="A715" s="18">
        <v>714</v>
      </c>
      <c r="B715" s="18" t="s">
        <v>1052</v>
      </c>
      <c r="C715" s="18">
        <v>7</v>
      </c>
      <c r="D715" s="18" t="s">
        <v>25</v>
      </c>
      <c r="E715" s="18" t="s">
        <v>1766</v>
      </c>
      <c r="F715" s="18">
        <v>13</v>
      </c>
      <c r="G715" s="18" t="s">
        <v>47</v>
      </c>
      <c r="H715">
        <v>6.3846153846153904</v>
      </c>
      <c r="I715" s="18" t="s">
        <v>47</v>
      </c>
      <c r="J715">
        <v>11.1133846153846</v>
      </c>
      <c r="K715" s="18" t="s">
        <v>47</v>
      </c>
      <c r="L715">
        <v>36.021692307692298</v>
      </c>
      <c r="M715">
        <v>1704</v>
      </c>
      <c r="N715">
        <v>574.461538461538</v>
      </c>
      <c r="O715">
        <v>263</v>
      </c>
      <c r="P715">
        <v>81.230769230769198</v>
      </c>
      <c r="Q715">
        <v>16.769230769230798</v>
      </c>
    </row>
    <row r="716" spans="1:17">
      <c r="A716" s="18">
        <v>715</v>
      </c>
      <c r="B716" s="18" t="s">
        <v>1052</v>
      </c>
      <c r="C716" s="18">
        <v>6</v>
      </c>
      <c r="D716" s="18" t="s">
        <v>17</v>
      </c>
      <c r="E716" s="18" t="s">
        <v>1767</v>
      </c>
      <c r="F716" s="18">
        <v>47</v>
      </c>
      <c r="G716" s="18" t="s">
        <v>19</v>
      </c>
      <c r="H716">
        <v>5.2553191489361701</v>
      </c>
      <c r="I716" s="18" t="s">
        <v>47</v>
      </c>
      <c r="J716">
        <v>12.767680851063799</v>
      </c>
      <c r="K716" s="18" t="s">
        <v>47</v>
      </c>
      <c r="L716">
        <v>30.2281489361702</v>
      </c>
      <c r="M716">
        <v>2750.2127659574498</v>
      </c>
      <c r="N716">
        <v>899.76595744680901</v>
      </c>
      <c r="O716">
        <v>408.17021276595699</v>
      </c>
      <c r="P716">
        <v>133.595744680851</v>
      </c>
      <c r="Q716">
        <v>23.106382978723399</v>
      </c>
    </row>
    <row r="717" spans="1:17">
      <c r="A717" s="18">
        <v>716</v>
      </c>
      <c r="B717" s="18" t="s">
        <v>1052</v>
      </c>
      <c r="C717" s="18">
        <v>6</v>
      </c>
      <c r="D717" s="18" t="s">
        <v>17</v>
      </c>
      <c r="E717" s="18" t="s">
        <v>1768</v>
      </c>
      <c r="F717" s="18">
        <v>13</v>
      </c>
      <c r="G717" s="18" t="s">
        <v>19</v>
      </c>
      <c r="H717">
        <v>5</v>
      </c>
      <c r="I717" s="18" t="s">
        <v>47</v>
      </c>
      <c r="J717">
        <v>12.1843076923077</v>
      </c>
      <c r="K717" s="18" t="s">
        <v>48</v>
      </c>
      <c r="L717">
        <v>29.323461538461501</v>
      </c>
      <c r="M717">
        <v>2035.76923076923</v>
      </c>
      <c r="N717">
        <v>677</v>
      </c>
      <c r="O717">
        <v>301.07692307692298</v>
      </c>
      <c r="P717">
        <v>99.384615384615401</v>
      </c>
      <c r="Q717">
        <v>16.769230769230798</v>
      </c>
    </row>
    <row r="718" spans="1:17">
      <c r="A718" s="18">
        <v>717</v>
      </c>
      <c r="B718" s="18" t="s">
        <v>1052</v>
      </c>
      <c r="C718" s="18">
        <v>6</v>
      </c>
      <c r="D718" s="18" t="s">
        <v>17</v>
      </c>
      <c r="E718" s="18" t="s">
        <v>1769</v>
      </c>
      <c r="F718" s="18">
        <v>2</v>
      </c>
      <c r="G718" s="18" t="s">
        <v>19</v>
      </c>
      <c r="H718">
        <v>5</v>
      </c>
      <c r="I718" s="18" t="s">
        <v>48</v>
      </c>
      <c r="J718">
        <v>15</v>
      </c>
      <c r="K718" s="18" t="s">
        <v>48</v>
      </c>
      <c r="L718">
        <v>0</v>
      </c>
      <c r="M718">
        <v>665.5</v>
      </c>
      <c r="N718">
        <v>205</v>
      </c>
      <c r="O718">
        <v>69.5</v>
      </c>
      <c r="P718">
        <v>41</v>
      </c>
      <c r="Q718">
        <v>3</v>
      </c>
    </row>
    <row r="719" spans="1:17">
      <c r="A719" s="18">
        <v>718</v>
      </c>
      <c r="B719" s="18" t="s">
        <v>1052</v>
      </c>
      <c r="C719" s="18">
        <v>6</v>
      </c>
      <c r="D719" s="18" t="s">
        <v>17</v>
      </c>
      <c r="E719" s="18" t="s">
        <v>1770</v>
      </c>
      <c r="F719" s="18">
        <v>50</v>
      </c>
      <c r="G719" s="18" t="s">
        <v>54</v>
      </c>
      <c r="H719">
        <v>4.34</v>
      </c>
      <c r="I719" s="18" t="s">
        <v>47</v>
      </c>
      <c r="J719">
        <v>13.97104</v>
      </c>
      <c r="K719" s="18" t="s">
        <v>48</v>
      </c>
      <c r="L719">
        <v>14.346439999999999</v>
      </c>
      <c r="M719">
        <v>2487</v>
      </c>
      <c r="N719">
        <v>794.34</v>
      </c>
      <c r="O719">
        <v>328.18</v>
      </c>
      <c r="P719">
        <v>126.6</v>
      </c>
      <c r="Q719">
        <v>17.14</v>
      </c>
    </row>
    <row r="720" spans="1:17">
      <c r="A720" s="18">
        <v>719</v>
      </c>
      <c r="B720" s="18" t="s">
        <v>1052</v>
      </c>
      <c r="C720" s="18">
        <v>6</v>
      </c>
      <c r="D720" s="18" t="s">
        <v>17</v>
      </c>
      <c r="E720" s="18" t="s">
        <v>1771</v>
      </c>
      <c r="F720" s="18">
        <v>50</v>
      </c>
      <c r="G720" s="18" t="s">
        <v>47</v>
      </c>
      <c r="H720">
        <v>7.6</v>
      </c>
      <c r="I720" s="18" t="s">
        <v>47</v>
      </c>
      <c r="J720">
        <v>13.53858</v>
      </c>
      <c r="K720" s="18" t="s">
        <v>48</v>
      </c>
      <c r="L720">
        <v>19.405360000000002</v>
      </c>
      <c r="M720">
        <v>4459.12</v>
      </c>
      <c r="N720">
        <v>1491.46</v>
      </c>
      <c r="O720">
        <v>632.08000000000004</v>
      </c>
      <c r="P720">
        <v>232.4</v>
      </c>
      <c r="Q720">
        <v>33.479999999999997</v>
      </c>
    </row>
    <row r="721" spans="1:17">
      <c r="A721" s="18">
        <v>720</v>
      </c>
      <c r="B721" s="18" t="s">
        <v>1052</v>
      </c>
      <c r="C721" s="18">
        <v>6</v>
      </c>
      <c r="D721" s="18" t="s">
        <v>17</v>
      </c>
      <c r="E721" s="18" t="s">
        <v>1772</v>
      </c>
      <c r="F721" s="18" t="s">
        <v>50</v>
      </c>
      <c r="G721" s="18" t="s">
        <v>50</v>
      </c>
      <c r="H721" s="18" t="s">
        <v>50</v>
      </c>
      <c r="I721" s="18" t="s">
        <v>50</v>
      </c>
      <c r="J721" s="18" t="s">
        <v>50</v>
      </c>
      <c r="K721" s="18" t="s">
        <v>50</v>
      </c>
      <c r="L721" s="18" t="s">
        <v>50</v>
      </c>
      <c r="M721" s="18" t="s">
        <v>50</v>
      </c>
      <c r="N721" s="18" t="s">
        <v>50</v>
      </c>
      <c r="O721" s="18" t="s">
        <v>50</v>
      </c>
      <c r="P721" s="18" t="s">
        <v>50</v>
      </c>
      <c r="Q721" s="18" t="s">
        <v>50</v>
      </c>
    </row>
    <row r="722" spans="1:17">
      <c r="A722" s="18">
        <v>721</v>
      </c>
      <c r="B722" s="18" t="s">
        <v>1052</v>
      </c>
      <c r="C722" s="18">
        <v>6</v>
      </c>
      <c r="D722" s="18" t="s">
        <v>17</v>
      </c>
      <c r="E722" s="18" t="s">
        <v>1773</v>
      </c>
      <c r="F722" s="18" t="s">
        <v>50</v>
      </c>
      <c r="G722" s="18" t="s">
        <v>50</v>
      </c>
      <c r="H722" s="18" t="s">
        <v>50</v>
      </c>
      <c r="I722" s="18" t="s">
        <v>50</v>
      </c>
      <c r="J722" s="18" t="s">
        <v>50</v>
      </c>
      <c r="K722" s="18" t="s">
        <v>50</v>
      </c>
      <c r="L722" s="18" t="s">
        <v>50</v>
      </c>
      <c r="M722" s="18" t="s">
        <v>50</v>
      </c>
      <c r="N722" s="18" t="s">
        <v>50</v>
      </c>
      <c r="O722" s="18" t="s">
        <v>50</v>
      </c>
      <c r="P722" s="18" t="s">
        <v>50</v>
      </c>
      <c r="Q722" s="18" t="s">
        <v>50</v>
      </c>
    </row>
    <row r="723" spans="1:17">
      <c r="A723" s="18">
        <v>722</v>
      </c>
      <c r="B723" s="18" t="s">
        <v>1052</v>
      </c>
      <c r="C723" s="18">
        <v>6</v>
      </c>
      <c r="D723" s="18" t="s">
        <v>17</v>
      </c>
      <c r="E723" s="18" t="s">
        <v>1774</v>
      </c>
      <c r="F723" s="18">
        <v>5390</v>
      </c>
      <c r="G723" s="18" t="s">
        <v>54</v>
      </c>
      <c r="H723">
        <v>4.1807050092764397</v>
      </c>
      <c r="I723" s="18" t="s">
        <v>47</v>
      </c>
      <c r="J723">
        <v>10.297662152133499</v>
      </c>
      <c r="K723" s="18" t="s">
        <v>47</v>
      </c>
      <c r="L723">
        <v>35.019437291280198</v>
      </c>
      <c r="M723">
        <v>1696.56474953618</v>
      </c>
      <c r="N723">
        <v>539.28942486085305</v>
      </c>
      <c r="O723">
        <v>233.387569573284</v>
      </c>
      <c r="P723">
        <v>80.969387755102105</v>
      </c>
      <c r="Q723">
        <v>16.2573283858998</v>
      </c>
    </row>
    <row r="724" spans="1:17">
      <c r="A724" s="18">
        <v>723</v>
      </c>
      <c r="B724" s="18" t="s">
        <v>1052</v>
      </c>
      <c r="C724" s="18">
        <v>1</v>
      </c>
      <c r="D724" s="18" t="s">
        <v>19</v>
      </c>
      <c r="E724" s="18" t="s">
        <v>1775</v>
      </c>
      <c r="F724" s="18">
        <v>62</v>
      </c>
      <c r="G724" s="18" t="s">
        <v>54</v>
      </c>
      <c r="H724">
        <v>3.9032258064516099</v>
      </c>
      <c r="I724" s="18" t="s">
        <v>47</v>
      </c>
      <c r="J724">
        <v>12.999629032258101</v>
      </c>
      <c r="K724" s="18" t="s">
        <v>48</v>
      </c>
      <c r="L724">
        <v>23.021435483870999</v>
      </c>
      <c r="M724">
        <v>2304.9677419354798</v>
      </c>
      <c r="N724">
        <v>738.66129032258095</v>
      </c>
      <c r="O724">
        <v>332.79032258064501</v>
      </c>
      <c r="P724">
        <v>109.161290322581</v>
      </c>
      <c r="Q724">
        <v>17.951612903225801</v>
      </c>
    </row>
    <row r="725" spans="1:17">
      <c r="A725" s="18">
        <v>724</v>
      </c>
      <c r="B725" s="18" t="s">
        <v>1052</v>
      </c>
      <c r="C725" s="18">
        <v>6</v>
      </c>
      <c r="D725" s="18" t="s">
        <v>17</v>
      </c>
      <c r="E725" s="18" t="s">
        <v>1776</v>
      </c>
      <c r="F725" s="18">
        <v>165</v>
      </c>
      <c r="G725" s="18" t="s">
        <v>47</v>
      </c>
      <c r="H725">
        <v>5.60606060606061</v>
      </c>
      <c r="I725" s="18" t="s">
        <v>47</v>
      </c>
      <c r="J725">
        <v>13.2001333333333</v>
      </c>
      <c r="K725" s="18" t="s">
        <v>48</v>
      </c>
      <c r="L725">
        <v>23.638969696969699</v>
      </c>
      <c r="M725">
        <v>4770.01818181818</v>
      </c>
      <c r="N725">
        <v>1556.61212121212</v>
      </c>
      <c r="O725">
        <v>678.79393939393901</v>
      </c>
      <c r="P725">
        <v>225.87272727272699</v>
      </c>
      <c r="Q725">
        <v>36.6666666666667</v>
      </c>
    </row>
    <row r="726" spans="1:17">
      <c r="A726" s="18">
        <v>725</v>
      </c>
      <c r="B726" s="18" t="s">
        <v>1052</v>
      </c>
      <c r="C726" s="18">
        <v>1</v>
      </c>
      <c r="D726" s="18" t="s">
        <v>19</v>
      </c>
      <c r="E726" s="18" t="s">
        <v>1777</v>
      </c>
      <c r="F726" s="18">
        <v>109</v>
      </c>
      <c r="G726" s="18" t="s">
        <v>54</v>
      </c>
      <c r="H726">
        <v>3.6330275229357798</v>
      </c>
      <c r="I726" s="18" t="s">
        <v>47</v>
      </c>
      <c r="J726">
        <v>10.103614678899101</v>
      </c>
      <c r="K726" s="18" t="s">
        <v>47</v>
      </c>
      <c r="L726">
        <v>44.899761467889903</v>
      </c>
      <c r="M726">
        <v>1467.73394495413</v>
      </c>
      <c r="N726">
        <v>481.40366972477102</v>
      </c>
      <c r="O726">
        <v>237.11926605504601</v>
      </c>
      <c r="P726">
        <v>63.4862385321101</v>
      </c>
      <c r="Q726">
        <v>15.394495412844</v>
      </c>
    </row>
    <row r="727" spans="1:17">
      <c r="A727" s="18">
        <v>726</v>
      </c>
      <c r="B727" s="18" t="s">
        <v>1052</v>
      </c>
      <c r="C727" s="18">
        <v>6</v>
      </c>
      <c r="D727" s="18" t="s">
        <v>17</v>
      </c>
      <c r="E727" s="18" t="s">
        <v>1778</v>
      </c>
      <c r="F727" s="18">
        <v>1</v>
      </c>
      <c r="G727" s="18" t="s">
        <v>54</v>
      </c>
      <c r="H727">
        <v>3</v>
      </c>
      <c r="I727" s="18" t="s">
        <v>19</v>
      </c>
      <c r="J727">
        <v>9.9030000000000005</v>
      </c>
      <c r="K727" s="18" t="s">
        <v>47</v>
      </c>
      <c r="L727">
        <v>41.615000000000002</v>
      </c>
      <c r="M727">
        <v>9130</v>
      </c>
      <c r="N727">
        <v>3032</v>
      </c>
      <c r="O727">
        <v>1419</v>
      </c>
      <c r="P727">
        <v>412</v>
      </c>
      <c r="Q727">
        <v>106</v>
      </c>
    </row>
    <row r="728" spans="1:17">
      <c r="A728" s="18">
        <v>727</v>
      </c>
      <c r="B728" s="18" t="s">
        <v>1052</v>
      </c>
      <c r="C728" s="18">
        <v>6</v>
      </c>
      <c r="D728" s="18" t="s">
        <v>17</v>
      </c>
      <c r="E728" s="18" t="s">
        <v>1779</v>
      </c>
      <c r="F728" s="18">
        <v>11</v>
      </c>
      <c r="G728" s="18" t="s">
        <v>54</v>
      </c>
      <c r="H728">
        <v>4.4545454545454497</v>
      </c>
      <c r="I728" s="18" t="s">
        <v>19</v>
      </c>
      <c r="J728">
        <v>9.2436363636363694</v>
      </c>
      <c r="K728" s="18" t="s">
        <v>47</v>
      </c>
      <c r="L728">
        <v>45.7870909090909</v>
      </c>
      <c r="M728">
        <v>1169.45454545455</v>
      </c>
      <c r="N728">
        <v>379.09090909090901</v>
      </c>
      <c r="O728">
        <v>185.90909090909099</v>
      </c>
      <c r="P728">
        <v>46.909090909090899</v>
      </c>
      <c r="Q728">
        <v>13</v>
      </c>
    </row>
    <row r="729" spans="1:17">
      <c r="A729" s="18">
        <v>728</v>
      </c>
      <c r="B729" s="18" t="s">
        <v>1052</v>
      </c>
      <c r="C729" s="18">
        <v>6</v>
      </c>
      <c r="D729" s="18" t="s">
        <v>17</v>
      </c>
      <c r="E729" s="18" t="s">
        <v>1780</v>
      </c>
      <c r="F729" s="18">
        <v>12</v>
      </c>
      <c r="G729" s="18" t="s">
        <v>54</v>
      </c>
      <c r="H729">
        <v>3.0833333333333299</v>
      </c>
      <c r="I729" s="18" t="s">
        <v>47</v>
      </c>
      <c r="J729">
        <v>11.458500000000001</v>
      </c>
      <c r="K729" s="18" t="s">
        <v>47</v>
      </c>
      <c r="L729">
        <v>31.225083333333298</v>
      </c>
      <c r="M729">
        <v>678.91666666666697</v>
      </c>
      <c r="N729">
        <v>226.083333333333</v>
      </c>
      <c r="O729">
        <v>101.75</v>
      </c>
      <c r="P729">
        <v>33.3333333333333</v>
      </c>
      <c r="Q729">
        <v>7.25</v>
      </c>
    </row>
    <row r="730" spans="1:17">
      <c r="A730" s="18">
        <v>729</v>
      </c>
      <c r="B730" s="18" t="s">
        <v>1052</v>
      </c>
      <c r="C730" s="18">
        <v>2</v>
      </c>
      <c r="D730" s="18" t="s">
        <v>15</v>
      </c>
      <c r="E730" s="18" t="s">
        <v>1781</v>
      </c>
      <c r="F730" s="18" t="s">
        <v>50</v>
      </c>
      <c r="G730" s="18" t="s">
        <v>50</v>
      </c>
      <c r="H730" s="18" t="s">
        <v>50</v>
      </c>
      <c r="I730" s="18" t="s">
        <v>50</v>
      </c>
      <c r="J730" s="18" t="s">
        <v>50</v>
      </c>
      <c r="K730" s="18" t="s">
        <v>50</v>
      </c>
      <c r="L730" s="18" t="s">
        <v>50</v>
      </c>
      <c r="M730" s="18" t="s">
        <v>50</v>
      </c>
      <c r="N730" s="18" t="s">
        <v>50</v>
      </c>
      <c r="O730" s="18" t="s">
        <v>50</v>
      </c>
      <c r="P730" s="18" t="s">
        <v>50</v>
      </c>
      <c r="Q730" s="18" t="s">
        <v>50</v>
      </c>
    </row>
    <row r="731" spans="1:17">
      <c r="A731" s="18">
        <v>730</v>
      </c>
      <c r="B731" s="18" t="s">
        <v>1052</v>
      </c>
      <c r="C731" s="18">
        <v>6</v>
      </c>
      <c r="D731" s="18" t="s">
        <v>17</v>
      </c>
      <c r="E731" s="18" t="s">
        <v>1782</v>
      </c>
      <c r="F731" s="18">
        <v>56</v>
      </c>
      <c r="G731" s="18" t="s">
        <v>54</v>
      </c>
      <c r="H731">
        <v>3.3928571428571401</v>
      </c>
      <c r="I731" s="18" t="s">
        <v>47</v>
      </c>
      <c r="J731">
        <v>11.310178571428599</v>
      </c>
      <c r="K731" s="18" t="s">
        <v>47</v>
      </c>
      <c r="L731">
        <v>36.561589285714298</v>
      </c>
      <c r="M731">
        <v>6402.8928571428596</v>
      </c>
      <c r="N731">
        <v>2133.6964285714298</v>
      </c>
      <c r="O731">
        <v>986.44642857142901</v>
      </c>
      <c r="P731">
        <v>301.857142857143</v>
      </c>
      <c r="Q731">
        <v>54.160714285714299</v>
      </c>
    </row>
    <row r="732" spans="1:17">
      <c r="A732" s="18">
        <v>731</v>
      </c>
      <c r="B732" s="18" t="s">
        <v>1052</v>
      </c>
      <c r="C732" s="18">
        <v>6</v>
      </c>
      <c r="D732" s="18" t="s">
        <v>17</v>
      </c>
      <c r="E732" s="18" t="s">
        <v>1783</v>
      </c>
      <c r="F732" s="18">
        <v>153</v>
      </c>
      <c r="G732" s="18" t="s">
        <v>19</v>
      </c>
      <c r="H732">
        <v>5.2156862745097996</v>
      </c>
      <c r="I732" s="18" t="s">
        <v>19</v>
      </c>
      <c r="J732">
        <v>9.9372352941176505</v>
      </c>
      <c r="K732" s="18" t="s">
        <v>47</v>
      </c>
      <c r="L732">
        <v>44.970745098039203</v>
      </c>
      <c r="M732">
        <v>10228.3071895425</v>
      </c>
      <c r="N732">
        <v>3423.3529411764698</v>
      </c>
      <c r="O732">
        <v>1748.30718954248</v>
      </c>
      <c r="P732">
        <v>414.915032679739</v>
      </c>
      <c r="Q732">
        <v>99.928104575163403</v>
      </c>
    </row>
    <row r="733" spans="1:17">
      <c r="A733" s="18">
        <v>732</v>
      </c>
      <c r="B733" s="18" t="s">
        <v>1052</v>
      </c>
      <c r="C733" s="18">
        <v>6</v>
      </c>
      <c r="D733" s="18" t="s">
        <v>17</v>
      </c>
      <c r="E733" s="18" t="s">
        <v>1784</v>
      </c>
      <c r="F733" s="18">
        <v>2</v>
      </c>
      <c r="G733" s="18" t="s">
        <v>47</v>
      </c>
      <c r="H733">
        <v>8</v>
      </c>
      <c r="I733" s="18" t="s">
        <v>48</v>
      </c>
      <c r="J733">
        <v>14.308999999999999</v>
      </c>
      <c r="K733" s="18" t="s">
        <v>48</v>
      </c>
      <c r="L733">
        <v>19.297999999999998</v>
      </c>
      <c r="M733">
        <v>9028</v>
      </c>
      <c r="N733">
        <v>2998</v>
      </c>
      <c r="O733">
        <v>1251</v>
      </c>
      <c r="P733">
        <v>479</v>
      </c>
      <c r="Q733">
        <v>61</v>
      </c>
    </row>
    <row r="734" spans="1:17">
      <c r="A734" s="18">
        <v>733</v>
      </c>
      <c r="B734" s="18" t="s">
        <v>1052</v>
      </c>
      <c r="C734" s="18">
        <v>6</v>
      </c>
      <c r="D734" s="18" t="s">
        <v>17</v>
      </c>
      <c r="E734" s="18" t="s">
        <v>1785</v>
      </c>
      <c r="F734" s="18">
        <v>80</v>
      </c>
      <c r="G734" s="18" t="s">
        <v>47</v>
      </c>
      <c r="H734">
        <v>6.4625000000000004</v>
      </c>
      <c r="I734" s="18" t="s">
        <v>47</v>
      </c>
      <c r="J734">
        <v>13.32325</v>
      </c>
      <c r="K734" s="18" t="s">
        <v>48</v>
      </c>
      <c r="L734">
        <v>21.371449999999999</v>
      </c>
      <c r="M734">
        <v>10619.012500000001</v>
      </c>
      <c r="N734">
        <v>3342.7375000000002</v>
      </c>
      <c r="O734">
        <v>1370.6875</v>
      </c>
      <c r="P734">
        <v>539.92499999999995</v>
      </c>
      <c r="Q734">
        <v>97.487499999999997</v>
      </c>
    </row>
    <row r="735" spans="1:17">
      <c r="A735" s="18">
        <v>734</v>
      </c>
      <c r="B735" s="18" t="s">
        <v>1052</v>
      </c>
      <c r="C735" s="18">
        <v>3</v>
      </c>
      <c r="D735" s="18" t="s">
        <v>13</v>
      </c>
      <c r="E735" s="18" t="s">
        <v>1786</v>
      </c>
      <c r="F735" s="18">
        <v>12</v>
      </c>
      <c r="G735" s="18" t="s">
        <v>47</v>
      </c>
      <c r="H735">
        <v>8.0833333333333304</v>
      </c>
      <c r="I735" s="18" t="s">
        <v>48</v>
      </c>
      <c r="J735">
        <v>14.237166666666701</v>
      </c>
      <c r="K735" s="18" t="s">
        <v>48</v>
      </c>
      <c r="L735">
        <v>20.398333333333301</v>
      </c>
      <c r="M735">
        <v>1335.6666666666699</v>
      </c>
      <c r="N735">
        <v>460.25</v>
      </c>
      <c r="O735">
        <v>195.583333333333</v>
      </c>
      <c r="P735">
        <v>71</v>
      </c>
      <c r="Q735">
        <v>7.8333333333333304</v>
      </c>
    </row>
    <row r="736" spans="1:17">
      <c r="A736" s="18">
        <v>735</v>
      </c>
      <c r="B736" s="18" t="s">
        <v>1052</v>
      </c>
      <c r="C736" s="18">
        <v>6</v>
      </c>
      <c r="D736" s="18" t="s">
        <v>17</v>
      </c>
      <c r="E736" s="18" t="s">
        <v>1787</v>
      </c>
      <c r="F736" s="18" t="s">
        <v>50</v>
      </c>
      <c r="G736" s="18" t="s">
        <v>50</v>
      </c>
      <c r="H736" s="18" t="s">
        <v>50</v>
      </c>
      <c r="I736" s="18" t="s">
        <v>50</v>
      </c>
      <c r="J736" s="18" t="s">
        <v>50</v>
      </c>
      <c r="K736" s="18" t="s">
        <v>50</v>
      </c>
      <c r="L736" s="18" t="s">
        <v>50</v>
      </c>
      <c r="M736" s="18" t="s">
        <v>50</v>
      </c>
      <c r="N736" s="18" t="s">
        <v>50</v>
      </c>
      <c r="O736" s="18" t="s">
        <v>50</v>
      </c>
      <c r="P736" s="18" t="s">
        <v>50</v>
      </c>
      <c r="Q736" s="18" t="s">
        <v>50</v>
      </c>
    </row>
    <row r="737" spans="1:17">
      <c r="A737" s="18">
        <v>736</v>
      </c>
      <c r="B737" s="18" t="s">
        <v>1052</v>
      </c>
      <c r="C737" s="18">
        <v>1</v>
      </c>
      <c r="D737" s="18" t="s">
        <v>19</v>
      </c>
      <c r="E737" s="18" t="s">
        <v>1788</v>
      </c>
      <c r="F737" s="18">
        <v>38</v>
      </c>
      <c r="G737" s="18" t="s">
        <v>19</v>
      </c>
      <c r="H737">
        <v>5.1052631578947398</v>
      </c>
      <c r="I737" s="18" t="s">
        <v>47</v>
      </c>
      <c r="J737">
        <v>10.362</v>
      </c>
      <c r="K737" s="18" t="s">
        <v>47</v>
      </c>
      <c r="L737">
        <v>41.845394736842103</v>
      </c>
      <c r="M737">
        <v>2432.21052631579</v>
      </c>
      <c r="N737">
        <v>800.15789473684197</v>
      </c>
      <c r="O737">
        <v>382.5</v>
      </c>
      <c r="P737">
        <v>109.105263157895</v>
      </c>
      <c r="Q737">
        <v>25.342105263157901</v>
      </c>
    </row>
    <row r="738" spans="1:17">
      <c r="A738" s="18">
        <v>737</v>
      </c>
      <c r="B738" s="18" t="s">
        <v>1052</v>
      </c>
      <c r="C738" s="18">
        <v>6</v>
      </c>
      <c r="D738" s="18" t="s">
        <v>17</v>
      </c>
      <c r="E738" s="18" t="s">
        <v>1789</v>
      </c>
      <c r="F738" s="18">
        <v>13</v>
      </c>
      <c r="G738" s="18" t="s">
        <v>54</v>
      </c>
      <c r="H738">
        <v>3.8461538461538498</v>
      </c>
      <c r="I738" s="18" t="s">
        <v>47</v>
      </c>
      <c r="J738">
        <v>12.2386923076923</v>
      </c>
      <c r="K738" s="18" t="s">
        <v>47</v>
      </c>
      <c r="L738">
        <v>33.845692307692303</v>
      </c>
      <c r="M738">
        <v>5378.7692307692296</v>
      </c>
      <c r="N738">
        <v>1741.23076923077</v>
      </c>
      <c r="O738">
        <v>804.15384615384596</v>
      </c>
      <c r="P738">
        <v>254.84615384615401</v>
      </c>
      <c r="Q738">
        <v>42.230769230769198</v>
      </c>
    </row>
    <row r="739" spans="1:17">
      <c r="A739" s="18">
        <v>738</v>
      </c>
      <c r="B739" s="18" t="s">
        <v>1052</v>
      </c>
      <c r="C739" s="18">
        <v>7</v>
      </c>
      <c r="D739" s="18" t="s">
        <v>25</v>
      </c>
      <c r="E739" s="18" t="s">
        <v>1790</v>
      </c>
      <c r="F739" s="18">
        <v>27</v>
      </c>
      <c r="G739" s="18" t="s">
        <v>47</v>
      </c>
      <c r="H739">
        <v>6.6666666666666696</v>
      </c>
      <c r="I739" s="18" t="s">
        <v>47</v>
      </c>
      <c r="J739">
        <v>13.945814814814799</v>
      </c>
      <c r="K739" s="18" t="s">
        <v>48</v>
      </c>
      <c r="L739">
        <v>13.5844814814815</v>
      </c>
      <c r="M739">
        <v>1445.9629629629601</v>
      </c>
      <c r="N739">
        <v>479.66666666666703</v>
      </c>
      <c r="O739">
        <v>189.62962962962999</v>
      </c>
      <c r="P739">
        <v>79.037037037036995</v>
      </c>
      <c r="Q739">
        <v>10.407407407407399</v>
      </c>
    </row>
    <row r="740" spans="1:17">
      <c r="A740" s="18">
        <v>739</v>
      </c>
      <c r="B740" s="18" t="s">
        <v>1052</v>
      </c>
      <c r="C740" s="18">
        <v>6</v>
      </c>
      <c r="D740" s="18" t="s">
        <v>17</v>
      </c>
      <c r="E740" s="18" t="s">
        <v>1791</v>
      </c>
      <c r="F740" s="18">
        <v>69</v>
      </c>
      <c r="G740" s="18" t="s">
        <v>19</v>
      </c>
      <c r="H740">
        <v>5.3043478260869596</v>
      </c>
      <c r="I740" s="18" t="s">
        <v>47</v>
      </c>
      <c r="J740">
        <v>12.7817971014493</v>
      </c>
      <c r="K740" s="18" t="s">
        <v>48</v>
      </c>
      <c r="L740">
        <v>26.388014492753602</v>
      </c>
      <c r="M740">
        <v>1192.47826086957</v>
      </c>
      <c r="N740">
        <v>394.02898550724598</v>
      </c>
      <c r="O740">
        <v>168.826086956522</v>
      </c>
      <c r="P740">
        <v>61.347826086956502</v>
      </c>
      <c r="Q740">
        <v>10.7246376811594</v>
      </c>
    </row>
    <row r="741" spans="1:17">
      <c r="A741" s="18">
        <v>740</v>
      </c>
      <c r="B741" s="18" t="s">
        <v>1052</v>
      </c>
      <c r="C741" s="18">
        <v>2</v>
      </c>
      <c r="D741" s="18" t="s">
        <v>15</v>
      </c>
      <c r="E741" s="18" t="s">
        <v>1792</v>
      </c>
      <c r="F741" s="18" t="s">
        <v>50</v>
      </c>
      <c r="G741" s="18" t="s">
        <v>50</v>
      </c>
      <c r="H741" s="18" t="s">
        <v>50</v>
      </c>
      <c r="I741" s="18" t="s">
        <v>50</v>
      </c>
      <c r="J741" s="18" t="s">
        <v>50</v>
      </c>
      <c r="K741" s="18" t="s">
        <v>50</v>
      </c>
      <c r="L741" s="18" t="s">
        <v>50</v>
      </c>
      <c r="M741" s="18" t="s">
        <v>50</v>
      </c>
      <c r="N741" s="18" t="s">
        <v>50</v>
      </c>
      <c r="O741" s="18" t="s">
        <v>50</v>
      </c>
      <c r="P741" s="18" t="s">
        <v>50</v>
      </c>
      <c r="Q741" s="18" t="s">
        <v>50</v>
      </c>
    </row>
    <row r="742" spans="1:17">
      <c r="A742" s="18">
        <v>741</v>
      </c>
      <c r="B742" s="18" t="s">
        <v>1052</v>
      </c>
      <c r="C742" s="18">
        <v>6</v>
      </c>
      <c r="D742" s="18" t="s">
        <v>17</v>
      </c>
      <c r="E742" s="18" t="s">
        <v>1793</v>
      </c>
      <c r="F742" s="18">
        <v>3</v>
      </c>
      <c r="G742" s="18" t="s">
        <v>48</v>
      </c>
      <c r="H742">
        <v>10</v>
      </c>
      <c r="I742" s="18" t="s">
        <v>48</v>
      </c>
      <c r="J742">
        <v>14.183</v>
      </c>
      <c r="K742" s="18" t="s">
        <v>48</v>
      </c>
      <c r="L742">
        <v>9.7609999999999992</v>
      </c>
      <c r="M742">
        <v>4557.3333333333303</v>
      </c>
      <c r="N742">
        <v>1501.3333333333301</v>
      </c>
      <c r="O742">
        <v>588.33333333333303</v>
      </c>
      <c r="P742">
        <v>231.666666666667</v>
      </c>
      <c r="Q742">
        <v>30</v>
      </c>
    </row>
    <row r="743" spans="1:17">
      <c r="A743" s="18">
        <v>742</v>
      </c>
      <c r="B743" s="18" t="s">
        <v>1052</v>
      </c>
      <c r="C743" s="18">
        <v>2</v>
      </c>
      <c r="D743" s="18" t="s">
        <v>15</v>
      </c>
      <c r="E743" s="18" t="s">
        <v>1794</v>
      </c>
      <c r="F743" s="18">
        <v>13</v>
      </c>
      <c r="G743" s="18" t="s">
        <v>19</v>
      </c>
      <c r="H743">
        <v>4.6153846153846096</v>
      </c>
      <c r="I743" s="18" t="s">
        <v>47</v>
      </c>
      <c r="J743">
        <v>12.676538461538501</v>
      </c>
      <c r="K743" s="18" t="s">
        <v>48</v>
      </c>
      <c r="L743">
        <v>24.954923076923102</v>
      </c>
      <c r="M743">
        <v>2238.3076923076901</v>
      </c>
      <c r="N743">
        <v>771.23076923076906</v>
      </c>
      <c r="O743">
        <v>336.769230769231</v>
      </c>
      <c r="P743">
        <v>113.384615384615</v>
      </c>
      <c r="Q743">
        <v>19.307692307692299</v>
      </c>
    </row>
    <row r="744" spans="1:17">
      <c r="A744" s="18">
        <v>743</v>
      </c>
      <c r="B744" s="18" t="s">
        <v>1052</v>
      </c>
      <c r="C744" s="18">
        <v>6</v>
      </c>
      <c r="D744" s="18" t="s">
        <v>17</v>
      </c>
      <c r="E744" s="18" t="s">
        <v>1795</v>
      </c>
      <c r="F744" s="18">
        <v>13</v>
      </c>
      <c r="G744" s="18" t="s">
        <v>47</v>
      </c>
      <c r="H744">
        <v>8</v>
      </c>
      <c r="I744" s="18" t="s">
        <v>48</v>
      </c>
      <c r="J744">
        <v>14.391769230769199</v>
      </c>
      <c r="K744" s="18" t="s">
        <v>48</v>
      </c>
      <c r="L744">
        <v>19.527307692307701</v>
      </c>
      <c r="M744">
        <v>3866.23076923077</v>
      </c>
      <c r="N744">
        <v>1309.8461538461499</v>
      </c>
      <c r="O744">
        <v>615.538461538462</v>
      </c>
      <c r="P744">
        <v>193.84615384615401</v>
      </c>
      <c r="Q744">
        <v>20.461538461538499</v>
      </c>
    </row>
    <row r="745" spans="1:17">
      <c r="A745" s="18">
        <v>744</v>
      </c>
      <c r="B745" s="18" t="s">
        <v>1052</v>
      </c>
      <c r="C745" s="18">
        <v>3</v>
      </c>
      <c r="D745" s="18" t="s">
        <v>13</v>
      </c>
      <c r="E745" s="18" t="s">
        <v>1796</v>
      </c>
      <c r="F745" s="18">
        <v>92</v>
      </c>
      <c r="G745" s="18" t="s">
        <v>47</v>
      </c>
      <c r="H745">
        <v>5.7608695652173898</v>
      </c>
      <c r="I745" s="18" t="s">
        <v>48</v>
      </c>
      <c r="J745">
        <v>14.7806847826087</v>
      </c>
      <c r="K745" s="18" t="s">
        <v>48</v>
      </c>
      <c r="L745">
        <v>2.5750652173913</v>
      </c>
      <c r="M745">
        <v>2412.8369565217399</v>
      </c>
      <c r="N745">
        <v>811.64130434782601</v>
      </c>
      <c r="O745">
        <v>298.98913043478302</v>
      </c>
      <c r="P745">
        <v>135.934782608696</v>
      </c>
      <c r="Q745">
        <v>8.3369565217391308</v>
      </c>
    </row>
    <row r="746" spans="1:17">
      <c r="A746" s="18">
        <v>745</v>
      </c>
      <c r="B746" s="18" t="s">
        <v>1052</v>
      </c>
      <c r="C746" s="18">
        <v>3</v>
      </c>
      <c r="D746" s="18" t="s">
        <v>13</v>
      </c>
      <c r="E746" s="18" t="s">
        <v>1797</v>
      </c>
      <c r="F746" s="18" t="s">
        <v>50</v>
      </c>
      <c r="G746" s="18" t="s">
        <v>50</v>
      </c>
      <c r="H746" s="18" t="s">
        <v>50</v>
      </c>
      <c r="I746" s="18" t="s">
        <v>50</v>
      </c>
      <c r="J746" s="18" t="s">
        <v>50</v>
      </c>
      <c r="K746" s="18" t="s">
        <v>50</v>
      </c>
      <c r="L746" s="18" t="s">
        <v>50</v>
      </c>
      <c r="M746" s="18" t="s">
        <v>50</v>
      </c>
      <c r="N746" s="18" t="s">
        <v>50</v>
      </c>
      <c r="O746" s="18" t="s">
        <v>50</v>
      </c>
      <c r="P746" s="18" t="s">
        <v>50</v>
      </c>
      <c r="Q746" s="18" t="s">
        <v>50</v>
      </c>
    </row>
    <row r="747" spans="1:17">
      <c r="A747" s="18">
        <v>746</v>
      </c>
      <c r="B747" s="18" t="s">
        <v>1052</v>
      </c>
      <c r="C747" s="18">
        <v>6</v>
      </c>
      <c r="D747" s="18" t="s">
        <v>17</v>
      </c>
      <c r="E747" s="18" t="s">
        <v>1798</v>
      </c>
      <c r="F747" s="18">
        <v>6</v>
      </c>
      <c r="G747" s="18" t="s">
        <v>19</v>
      </c>
      <c r="H747">
        <v>5.1666666666666696</v>
      </c>
      <c r="I747" s="18" t="s">
        <v>47</v>
      </c>
      <c r="J747">
        <v>11.128</v>
      </c>
      <c r="K747" s="18" t="s">
        <v>47</v>
      </c>
      <c r="L747">
        <v>31.907333333333298</v>
      </c>
      <c r="M747">
        <v>842.16666666666697</v>
      </c>
      <c r="N747">
        <v>294</v>
      </c>
      <c r="O747">
        <v>128.333333333333</v>
      </c>
      <c r="P747">
        <v>42.3333333333333</v>
      </c>
      <c r="Q747">
        <v>9.1666666666666696</v>
      </c>
    </row>
    <row r="748" spans="1:17">
      <c r="A748" s="18">
        <v>747</v>
      </c>
      <c r="B748" s="18" t="s">
        <v>1052</v>
      </c>
      <c r="C748" s="18">
        <v>6</v>
      </c>
      <c r="D748" s="18" t="s">
        <v>17</v>
      </c>
      <c r="E748" s="18" t="s">
        <v>1799</v>
      </c>
      <c r="F748" s="18">
        <v>178</v>
      </c>
      <c r="G748" s="18" t="s">
        <v>54</v>
      </c>
      <c r="H748">
        <v>4.0786516853932602</v>
      </c>
      <c r="I748" s="18" t="s">
        <v>47</v>
      </c>
      <c r="J748">
        <v>13.813595505618</v>
      </c>
      <c r="K748" s="18" t="s">
        <v>48</v>
      </c>
      <c r="L748">
        <v>11.4653483146067</v>
      </c>
      <c r="M748">
        <v>1970.0955056179801</v>
      </c>
      <c r="N748">
        <v>646.15168539325805</v>
      </c>
      <c r="O748">
        <v>258.41011235955102</v>
      </c>
      <c r="P748">
        <v>96.657303370786494</v>
      </c>
      <c r="Q748">
        <v>11.050561797752801</v>
      </c>
    </row>
    <row r="749" spans="1:17">
      <c r="A749" s="18">
        <v>748</v>
      </c>
      <c r="B749" s="18" t="s">
        <v>1052</v>
      </c>
      <c r="C749" s="18">
        <v>6</v>
      </c>
      <c r="D749" s="18" t="s">
        <v>17</v>
      </c>
      <c r="E749" s="18" t="s">
        <v>1800</v>
      </c>
      <c r="F749" s="18">
        <v>100</v>
      </c>
      <c r="G749" s="18" t="s">
        <v>54</v>
      </c>
      <c r="H749">
        <v>4.04</v>
      </c>
      <c r="I749" s="18" t="s">
        <v>47</v>
      </c>
      <c r="J749">
        <v>11.25099</v>
      </c>
      <c r="K749" s="18" t="s">
        <v>47</v>
      </c>
      <c r="L749">
        <v>34.235080000000004</v>
      </c>
      <c r="M749">
        <v>2163.9</v>
      </c>
      <c r="N749">
        <v>712.31</v>
      </c>
      <c r="O749">
        <v>325.77999999999997</v>
      </c>
      <c r="P749">
        <v>100.21</v>
      </c>
      <c r="Q749">
        <v>20.38</v>
      </c>
    </row>
    <row r="750" spans="1:17">
      <c r="A750" s="18">
        <v>749</v>
      </c>
      <c r="B750" s="18" t="s">
        <v>1052</v>
      </c>
      <c r="C750" s="18">
        <v>8</v>
      </c>
      <c r="D750" s="18" t="s">
        <v>21</v>
      </c>
      <c r="E750" s="18" t="s">
        <v>1801</v>
      </c>
      <c r="F750" s="18">
        <v>6</v>
      </c>
      <c r="G750" s="18" t="s">
        <v>48</v>
      </c>
      <c r="H750">
        <v>10</v>
      </c>
      <c r="I750" s="18" t="s">
        <v>48</v>
      </c>
      <c r="J750">
        <v>14.9058333333333</v>
      </c>
      <c r="K750" s="18" t="s">
        <v>48</v>
      </c>
      <c r="L750">
        <v>8.9603333333333293</v>
      </c>
      <c r="M750">
        <v>10403.333333333299</v>
      </c>
      <c r="N750">
        <v>3575.5</v>
      </c>
      <c r="O750">
        <v>1415</v>
      </c>
      <c r="P750">
        <v>598.5</v>
      </c>
      <c r="Q750">
        <v>62.3333333333333</v>
      </c>
    </row>
    <row r="751" spans="1:17">
      <c r="A751" s="18">
        <v>750</v>
      </c>
      <c r="B751" s="18" t="s">
        <v>1052</v>
      </c>
      <c r="C751" s="18">
        <v>2</v>
      </c>
      <c r="D751" s="18" t="s">
        <v>15</v>
      </c>
      <c r="E751" s="18" t="s">
        <v>1802</v>
      </c>
      <c r="F751" s="18">
        <v>74</v>
      </c>
      <c r="G751" s="18" t="s">
        <v>47</v>
      </c>
      <c r="H751">
        <v>5.6756756756756799</v>
      </c>
      <c r="I751" s="18" t="s">
        <v>47</v>
      </c>
      <c r="J751">
        <v>11.367891891891899</v>
      </c>
      <c r="K751" s="18" t="s">
        <v>47</v>
      </c>
      <c r="L751">
        <v>33.807783783783798</v>
      </c>
      <c r="M751">
        <v>3857.36486486486</v>
      </c>
      <c r="N751">
        <v>1283.9189189189201</v>
      </c>
      <c r="O751">
        <v>569.41891891891896</v>
      </c>
      <c r="P751">
        <v>188.83783783783801</v>
      </c>
      <c r="Q751">
        <v>39.162162162162197</v>
      </c>
    </row>
    <row r="752" spans="1:17">
      <c r="A752" s="18">
        <v>751</v>
      </c>
      <c r="B752" s="18" t="s">
        <v>1052</v>
      </c>
      <c r="C752" s="18">
        <v>6</v>
      </c>
      <c r="D752" s="18" t="s">
        <v>17</v>
      </c>
      <c r="E752" s="18" t="s">
        <v>1803</v>
      </c>
      <c r="F752" s="18">
        <v>33</v>
      </c>
      <c r="G752" s="18" t="s">
        <v>65</v>
      </c>
      <c r="H752">
        <v>1.9090909090909101</v>
      </c>
      <c r="I752" s="18" t="s">
        <v>19</v>
      </c>
      <c r="J752">
        <v>9.7087272727272698</v>
      </c>
      <c r="K752" s="18" t="s">
        <v>47</v>
      </c>
      <c r="L752">
        <v>47.968969696969701</v>
      </c>
      <c r="M752">
        <v>7290.1212121212102</v>
      </c>
      <c r="N752">
        <v>2417.7272727272698</v>
      </c>
      <c r="O752">
        <v>1212.9696969697</v>
      </c>
      <c r="P752">
        <v>318.33333333333297</v>
      </c>
      <c r="Q752">
        <v>81.484848484848499</v>
      </c>
    </row>
    <row r="753" spans="1:17">
      <c r="A753" s="18">
        <v>752</v>
      </c>
      <c r="B753" s="18" t="s">
        <v>1052</v>
      </c>
      <c r="C753" s="18">
        <v>6</v>
      </c>
      <c r="D753" s="18" t="s">
        <v>17</v>
      </c>
      <c r="E753" s="18" t="s">
        <v>1804</v>
      </c>
      <c r="F753" s="18">
        <v>61</v>
      </c>
      <c r="G753" s="18" t="s">
        <v>54</v>
      </c>
      <c r="H753">
        <v>4.0655737704917998</v>
      </c>
      <c r="I753" s="18" t="s">
        <v>47</v>
      </c>
      <c r="J753">
        <v>12.013819672131101</v>
      </c>
      <c r="K753" s="18" t="s">
        <v>47</v>
      </c>
      <c r="L753">
        <v>33.543426229508199</v>
      </c>
      <c r="M753">
        <v>2402.22950819672</v>
      </c>
      <c r="N753">
        <v>797.06557377049205</v>
      </c>
      <c r="O753">
        <v>364.19672131147502</v>
      </c>
      <c r="P753">
        <v>120.622950819672</v>
      </c>
      <c r="Q753">
        <v>21.0491803278689</v>
      </c>
    </row>
    <row r="754" spans="1:17">
      <c r="A754" s="18">
        <v>753</v>
      </c>
      <c r="B754" s="18" t="s">
        <v>1052</v>
      </c>
      <c r="C754" s="18">
        <v>6</v>
      </c>
      <c r="D754" s="18" t="s">
        <v>17</v>
      </c>
      <c r="E754" s="18" t="s">
        <v>1805</v>
      </c>
      <c r="F754" s="18">
        <v>15</v>
      </c>
      <c r="G754" s="18" t="s">
        <v>47</v>
      </c>
      <c r="H754">
        <v>7.8666666666666698</v>
      </c>
      <c r="I754" s="18" t="s">
        <v>48</v>
      </c>
      <c r="J754">
        <v>14.199533333333299</v>
      </c>
      <c r="K754" s="18" t="s">
        <v>48</v>
      </c>
      <c r="L754">
        <v>16.5188666666667</v>
      </c>
      <c r="M754">
        <v>7480.8</v>
      </c>
      <c r="N754">
        <v>2485.7333333333299</v>
      </c>
      <c r="O754">
        <v>1008.7333333333301</v>
      </c>
      <c r="P754">
        <v>401.53333333333302</v>
      </c>
      <c r="Q754">
        <v>51.066666666666698</v>
      </c>
    </row>
    <row r="755" spans="1:17">
      <c r="A755" s="18">
        <v>754</v>
      </c>
      <c r="B755" s="18" t="s">
        <v>1052</v>
      </c>
      <c r="C755" s="18">
        <v>6</v>
      </c>
      <c r="D755" s="18" t="s">
        <v>17</v>
      </c>
      <c r="E755" s="18" t="s">
        <v>1806</v>
      </c>
      <c r="F755" s="18">
        <v>1</v>
      </c>
      <c r="G755" s="18" t="s">
        <v>54</v>
      </c>
      <c r="H755">
        <v>4</v>
      </c>
      <c r="I755" s="18" t="s">
        <v>48</v>
      </c>
      <c r="J755">
        <v>15</v>
      </c>
      <c r="K755" s="18" t="s">
        <v>48</v>
      </c>
      <c r="L755">
        <v>2.2280000000000002</v>
      </c>
      <c r="M755">
        <v>1439</v>
      </c>
      <c r="N755">
        <v>509</v>
      </c>
      <c r="O755">
        <v>185</v>
      </c>
      <c r="P755">
        <v>92</v>
      </c>
      <c r="Q755">
        <v>11</v>
      </c>
    </row>
    <row r="756" spans="1:17">
      <c r="A756" s="18">
        <v>755</v>
      </c>
      <c r="B756" s="18" t="s">
        <v>1052</v>
      </c>
      <c r="C756" s="18">
        <v>6</v>
      </c>
      <c r="D756" s="18" t="s">
        <v>17</v>
      </c>
      <c r="E756" s="18" t="s">
        <v>1807</v>
      </c>
      <c r="F756" s="18">
        <v>2</v>
      </c>
      <c r="G756" s="18" t="s">
        <v>54</v>
      </c>
      <c r="H756">
        <v>2.5</v>
      </c>
      <c r="I756" s="18" t="s">
        <v>48</v>
      </c>
      <c r="J756">
        <v>14.38</v>
      </c>
      <c r="K756" s="18" t="s">
        <v>48</v>
      </c>
      <c r="L756">
        <v>20.3735</v>
      </c>
      <c r="M756">
        <v>1621</v>
      </c>
      <c r="N756">
        <v>580</v>
      </c>
      <c r="O756">
        <v>244</v>
      </c>
      <c r="P756">
        <v>95</v>
      </c>
      <c r="Q756">
        <v>12.5</v>
      </c>
    </row>
    <row r="757" spans="1:17">
      <c r="A757" s="18">
        <v>756</v>
      </c>
      <c r="B757" s="18" t="s">
        <v>1052</v>
      </c>
      <c r="C757" s="18">
        <v>6</v>
      </c>
      <c r="D757" s="18" t="s">
        <v>17</v>
      </c>
      <c r="E757" s="18" t="s">
        <v>1808</v>
      </c>
      <c r="F757" s="18" t="s">
        <v>50</v>
      </c>
      <c r="G757" s="18" t="s">
        <v>50</v>
      </c>
      <c r="H757" s="18" t="s">
        <v>50</v>
      </c>
      <c r="I757" s="18" t="s">
        <v>50</v>
      </c>
      <c r="J757" s="18" t="s">
        <v>50</v>
      </c>
      <c r="K757" s="18" t="s">
        <v>50</v>
      </c>
      <c r="L757" s="18" t="s">
        <v>50</v>
      </c>
      <c r="M757" s="18" t="s">
        <v>50</v>
      </c>
      <c r="N757" s="18" t="s">
        <v>50</v>
      </c>
      <c r="O757" s="18" t="s">
        <v>50</v>
      </c>
      <c r="P757" s="18" t="s">
        <v>50</v>
      </c>
      <c r="Q757" s="18" t="s">
        <v>50</v>
      </c>
    </row>
    <row r="758" spans="1:17">
      <c r="A758" s="18">
        <v>757</v>
      </c>
      <c r="B758" s="18" t="s">
        <v>1052</v>
      </c>
      <c r="C758" s="18">
        <v>6</v>
      </c>
      <c r="D758" s="18" t="s">
        <v>17</v>
      </c>
      <c r="E758" s="18" t="s">
        <v>1809</v>
      </c>
      <c r="F758" s="18">
        <v>6</v>
      </c>
      <c r="G758" s="18" t="s">
        <v>48</v>
      </c>
      <c r="H758">
        <v>8.8333333333333304</v>
      </c>
      <c r="I758" s="18" t="s">
        <v>48</v>
      </c>
      <c r="J758">
        <v>14.622</v>
      </c>
      <c r="K758" s="18" t="s">
        <v>48</v>
      </c>
      <c r="L758">
        <v>10.3341666666667</v>
      </c>
      <c r="M758">
        <v>4859.5</v>
      </c>
      <c r="N758">
        <v>1579.8333333333301</v>
      </c>
      <c r="O758">
        <v>650</v>
      </c>
      <c r="P758">
        <v>251.666666666667</v>
      </c>
      <c r="Q758">
        <v>32.3333333333333</v>
      </c>
    </row>
    <row r="759" spans="1:17">
      <c r="A759" s="18">
        <v>758</v>
      </c>
      <c r="B759" s="18" t="s">
        <v>1052</v>
      </c>
      <c r="C759" s="18">
        <v>1</v>
      </c>
      <c r="D759" s="18" t="s">
        <v>19</v>
      </c>
      <c r="E759" s="18" t="s">
        <v>1810</v>
      </c>
      <c r="F759" s="18">
        <v>140</v>
      </c>
      <c r="G759" s="18" t="s">
        <v>54</v>
      </c>
      <c r="H759">
        <v>3.4214285714285699</v>
      </c>
      <c r="I759" s="18" t="s">
        <v>47</v>
      </c>
      <c r="J759">
        <v>10.335978571428599</v>
      </c>
      <c r="K759" s="18" t="s">
        <v>47</v>
      </c>
      <c r="L759">
        <v>44.195028571428601</v>
      </c>
      <c r="M759">
        <v>1661.7142857142901</v>
      </c>
      <c r="N759">
        <v>544.63571428571402</v>
      </c>
      <c r="O759">
        <v>265.60000000000002</v>
      </c>
      <c r="P759">
        <v>73.621428571428595</v>
      </c>
      <c r="Q759">
        <v>16.178571428571399</v>
      </c>
    </row>
    <row r="760" spans="1:17">
      <c r="A760" s="18">
        <v>759</v>
      </c>
      <c r="B760" s="18" t="s">
        <v>1052</v>
      </c>
      <c r="C760" s="18">
        <v>6</v>
      </c>
      <c r="D760" s="18" t="s">
        <v>17</v>
      </c>
      <c r="E760" s="18" t="s">
        <v>1811</v>
      </c>
      <c r="F760" s="18">
        <v>215</v>
      </c>
      <c r="G760" s="18" t="s">
        <v>65</v>
      </c>
      <c r="H760">
        <v>2.3488372093023302</v>
      </c>
      <c r="I760" s="18" t="s">
        <v>19</v>
      </c>
      <c r="J760">
        <v>8.0656604651162702</v>
      </c>
      <c r="K760" s="18" t="s">
        <v>47</v>
      </c>
      <c r="L760">
        <v>54.940906976744202</v>
      </c>
      <c r="M760">
        <v>1757.2232558139499</v>
      </c>
      <c r="N760">
        <v>573.43720930232598</v>
      </c>
      <c r="O760">
        <v>295.93953488372102</v>
      </c>
      <c r="P760">
        <v>69.088372093023295</v>
      </c>
      <c r="Q760">
        <v>22.213953488372098</v>
      </c>
    </row>
    <row r="761" spans="1:17">
      <c r="A761" s="18">
        <v>760</v>
      </c>
      <c r="B761" s="18" t="s">
        <v>1052</v>
      </c>
      <c r="C761" s="18">
        <v>6</v>
      </c>
      <c r="D761" s="18" t="s">
        <v>17</v>
      </c>
      <c r="E761" s="18" t="s">
        <v>1812</v>
      </c>
      <c r="F761" s="18">
        <v>7</v>
      </c>
      <c r="G761" s="18" t="s">
        <v>47</v>
      </c>
      <c r="H761">
        <v>6.28571428571429</v>
      </c>
      <c r="I761" s="18" t="s">
        <v>47</v>
      </c>
      <c r="J761">
        <v>13.503285714285701</v>
      </c>
      <c r="K761" s="18" t="s">
        <v>48</v>
      </c>
      <c r="L761">
        <v>22.336714285714301</v>
      </c>
      <c r="M761">
        <v>6170.5714285714303</v>
      </c>
      <c r="N761">
        <v>2059</v>
      </c>
      <c r="O761">
        <v>857</v>
      </c>
      <c r="P761">
        <v>330.142857142857</v>
      </c>
      <c r="Q761">
        <v>49.142857142857103</v>
      </c>
    </row>
    <row r="762" spans="1:17">
      <c r="A762" s="18">
        <v>761</v>
      </c>
      <c r="B762" s="18" t="s">
        <v>1052</v>
      </c>
      <c r="C762" s="18">
        <v>2</v>
      </c>
      <c r="D762" s="18" t="s">
        <v>15</v>
      </c>
      <c r="E762" s="18" t="s">
        <v>1813</v>
      </c>
      <c r="F762" s="18">
        <v>3</v>
      </c>
      <c r="G762" s="18" t="s">
        <v>47</v>
      </c>
      <c r="H762">
        <v>6.6666666666666696</v>
      </c>
      <c r="I762" s="18" t="s">
        <v>47</v>
      </c>
      <c r="J762">
        <v>13.638999999999999</v>
      </c>
      <c r="K762" s="18" t="s">
        <v>48</v>
      </c>
      <c r="L762">
        <v>17.232666666666699</v>
      </c>
      <c r="M762">
        <v>2500.3333333333298</v>
      </c>
      <c r="N762">
        <v>870.33333333333303</v>
      </c>
      <c r="O762">
        <v>347.66666666666703</v>
      </c>
      <c r="P762">
        <v>137.333333333333</v>
      </c>
      <c r="Q762">
        <v>20.6666666666667</v>
      </c>
    </row>
    <row r="763" spans="1:17">
      <c r="A763" s="18">
        <v>762</v>
      </c>
      <c r="B763" s="18" t="s">
        <v>1052</v>
      </c>
      <c r="C763" s="18">
        <v>6</v>
      </c>
      <c r="D763" s="18" t="s">
        <v>17</v>
      </c>
      <c r="E763" s="18" t="s">
        <v>1814</v>
      </c>
      <c r="F763" s="18">
        <v>99</v>
      </c>
      <c r="G763" s="18" t="s">
        <v>19</v>
      </c>
      <c r="H763">
        <v>4.5959595959595996</v>
      </c>
      <c r="I763" s="18" t="s">
        <v>47</v>
      </c>
      <c r="J763">
        <v>12.226171717171701</v>
      </c>
      <c r="K763" s="18" t="s">
        <v>47</v>
      </c>
      <c r="L763">
        <v>29.620969696969699</v>
      </c>
      <c r="M763">
        <v>5530.2525252525302</v>
      </c>
      <c r="N763">
        <v>1835.7878787878799</v>
      </c>
      <c r="O763">
        <v>797.64646464646501</v>
      </c>
      <c r="P763">
        <v>278.65656565656599</v>
      </c>
      <c r="Q763">
        <v>48</v>
      </c>
    </row>
    <row r="764" spans="1:17">
      <c r="A764" s="18">
        <v>763</v>
      </c>
      <c r="B764" s="18" t="s">
        <v>1052</v>
      </c>
      <c r="C764" s="18">
        <v>6</v>
      </c>
      <c r="D764" s="18" t="s">
        <v>17</v>
      </c>
      <c r="E764" s="18" t="s">
        <v>1815</v>
      </c>
      <c r="F764" s="18">
        <v>1</v>
      </c>
      <c r="G764" s="18" t="s">
        <v>47</v>
      </c>
      <c r="H764">
        <v>6</v>
      </c>
      <c r="I764" s="18" t="s">
        <v>47</v>
      </c>
      <c r="J764">
        <v>10.625</v>
      </c>
      <c r="K764" s="18" t="s">
        <v>47</v>
      </c>
      <c r="L764">
        <v>43.933999999999997</v>
      </c>
      <c r="M764">
        <v>56393</v>
      </c>
      <c r="N764">
        <v>18455</v>
      </c>
      <c r="O764">
        <v>9298</v>
      </c>
      <c r="P764">
        <v>2357</v>
      </c>
      <c r="Q764">
        <v>466</v>
      </c>
    </row>
    <row r="765" spans="1:17">
      <c r="A765" s="18">
        <v>764</v>
      </c>
      <c r="B765" s="18" t="s">
        <v>1052</v>
      </c>
      <c r="C765" s="18">
        <v>6</v>
      </c>
      <c r="D765" s="18" t="s">
        <v>17</v>
      </c>
      <c r="E765" s="18" t="s">
        <v>1816</v>
      </c>
      <c r="F765" s="18">
        <v>18</v>
      </c>
      <c r="G765" s="18" t="s">
        <v>47</v>
      </c>
      <c r="H765">
        <v>8.1666666666666696</v>
      </c>
      <c r="I765" s="18" t="s">
        <v>48</v>
      </c>
      <c r="J765">
        <v>14.4320555555556</v>
      </c>
      <c r="K765" s="18" t="s">
        <v>48</v>
      </c>
      <c r="L765">
        <v>5.8444444444444397</v>
      </c>
      <c r="M765">
        <v>2148.0555555555602</v>
      </c>
      <c r="N765">
        <v>757.77777777777806</v>
      </c>
      <c r="O765">
        <v>284.11111111111097</v>
      </c>
      <c r="P765">
        <v>119.166666666667</v>
      </c>
      <c r="Q765">
        <v>14.6111111111111</v>
      </c>
    </row>
    <row r="766" spans="1:17">
      <c r="A766" s="18">
        <v>765</v>
      </c>
      <c r="B766" s="18" t="s">
        <v>1052</v>
      </c>
      <c r="C766" s="18">
        <v>6</v>
      </c>
      <c r="D766" s="18" t="s">
        <v>17</v>
      </c>
      <c r="E766" s="18" t="s">
        <v>1817</v>
      </c>
      <c r="F766" s="18">
        <v>26</v>
      </c>
      <c r="G766" s="18" t="s">
        <v>47</v>
      </c>
      <c r="H766">
        <v>6.0384615384615401</v>
      </c>
      <c r="I766" s="18" t="s">
        <v>47</v>
      </c>
      <c r="J766">
        <v>13.767653846153801</v>
      </c>
      <c r="K766" s="18" t="s">
        <v>48</v>
      </c>
      <c r="L766">
        <v>16.036884615384601</v>
      </c>
      <c r="M766">
        <v>589.76923076923094</v>
      </c>
      <c r="N766">
        <v>203.65384615384599</v>
      </c>
      <c r="O766">
        <v>81.846153846153797</v>
      </c>
      <c r="P766">
        <v>33.730769230769198</v>
      </c>
      <c r="Q766">
        <v>4.9615384615384599</v>
      </c>
    </row>
    <row r="767" spans="1:17">
      <c r="A767" s="18">
        <v>766</v>
      </c>
      <c r="B767" s="18" t="s">
        <v>1052</v>
      </c>
      <c r="C767" s="18">
        <v>3</v>
      </c>
      <c r="D767" s="18" t="s">
        <v>13</v>
      </c>
      <c r="E767" s="18" t="s">
        <v>1818</v>
      </c>
      <c r="F767" s="18">
        <v>5</v>
      </c>
      <c r="G767" s="18" t="s">
        <v>48</v>
      </c>
      <c r="H767">
        <v>9.8000000000000007</v>
      </c>
      <c r="I767" s="18" t="s">
        <v>48</v>
      </c>
      <c r="J767">
        <v>15</v>
      </c>
      <c r="K767" s="18" t="s">
        <v>48</v>
      </c>
      <c r="L767">
        <v>0.29499999999999998</v>
      </c>
      <c r="M767">
        <v>3970.4</v>
      </c>
      <c r="N767">
        <v>1330.2</v>
      </c>
      <c r="O767">
        <v>490.4</v>
      </c>
      <c r="P767">
        <v>220.2</v>
      </c>
      <c r="Q767">
        <v>17.8</v>
      </c>
    </row>
    <row r="768" spans="1:17">
      <c r="A768" s="18">
        <v>767</v>
      </c>
      <c r="B768" s="18" t="s">
        <v>1052</v>
      </c>
      <c r="C768" s="18">
        <v>6</v>
      </c>
      <c r="D768" s="18" t="s">
        <v>17</v>
      </c>
      <c r="E768" s="18" t="s">
        <v>1819</v>
      </c>
      <c r="F768" s="18">
        <v>226</v>
      </c>
      <c r="G768" s="18" t="s">
        <v>48</v>
      </c>
      <c r="H768">
        <v>9.9469026548672606</v>
      </c>
      <c r="I768" s="18" t="s">
        <v>47</v>
      </c>
      <c r="J768">
        <v>12.741610619469</v>
      </c>
      <c r="K768" s="18" t="s">
        <v>48</v>
      </c>
      <c r="L768">
        <v>24.567353982300901</v>
      </c>
      <c r="M768">
        <v>31197.646017699099</v>
      </c>
      <c r="N768">
        <v>10353.429203539799</v>
      </c>
      <c r="O768">
        <v>4381.0398230088504</v>
      </c>
      <c r="P768">
        <v>1566.17256637168</v>
      </c>
      <c r="Q768">
        <v>274.066371681416</v>
      </c>
    </row>
    <row r="769" spans="1:17">
      <c r="A769" s="18">
        <v>768</v>
      </c>
      <c r="B769" s="18" t="s">
        <v>1052</v>
      </c>
      <c r="C769" s="18">
        <v>6</v>
      </c>
      <c r="D769" s="18" t="s">
        <v>17</v>
      </c>
      <c r="E769" s="18" t="s">
        <v>1820</v>
      </c>
      <c r="F769" s="18">
        <v>16</v>
      </c>
      <c r="G769" s="18" t="s">
        <v>47</v>
      </c>
      <c r="H769">
        <v>5.5</v>
      </c>
      <c r="I769" s="18" t="s">
        <v>47</v>
      </c>
      <c r="J769">
        <v>13.3566875</v>
      </c>
      <c r="K769" s="18" t="s">
        <v>48</v>
      </c>
      <c r="L769">
        <v>21.647562499999999</v>
      </c>
      <c r="M769">
        <v>1041.9375</v>
      </c>
      <c r="N769">
        <v>345.25</v>
      </c>
      <c r="O769">
        <v>141</v>
      </c>
      <c r="P769">
        <v>56.5</v>
      </c>
      <c r="Q769">
        <v>8.125</v>
      </c>
    </row>
    <row r="770" spans="1:17">
      <c r="A770" s="18">
        <v>769</v>
      </c>
      <c r="B770" s="18" t="s">
        <v>1052</v>
      </c>
      <c r="C770" s="18">
        <v>2</v>
      </c>
      <c r="D770" s="18" t="s">
        <v>15</v>
      </c>
      <c r="E770" s="18" t="s">
        <v>1821</v>
      </c>
      <c r="F770" s="18">
        <v>17</v>
      </c>
      <c r="G770" s="18" t="s">
        <v>47</v>
      </c>
      <c r="H770">
        <v>5.7647058823529402</v>
      </c>
      <c r="I770" s="18" t="s">
        <v>48</v>
      </c>
      <c r="J770">
        <v>14.0468235294118</v>
      </c>
      <c r="K770" s="18" t="s">
        <v>48</v>
      </c>
      <c r="L770">
        <v>13.979647058823501</v>
      </c>
      <c r="M770">
        <v>2498.76470588235</v>
      </c>
      <c r="N770">
        <v>810.11764705882399</v>
      </c>
      <c r="O770">
        <v>331.47058823529397</v>
      </c>
      <c r="P770">
        <v>131.76470588235301</v>
      </c>
      <c r="Q770">
        <v>16</v>
      </c>
    </row>
    <row r="771" spans="1:17">
      <c r="A771" s="18">
        <v>770</v>
      </c>
      <c r="B771" s="18" t="s">
        <v>1052</v>
      </c>
      <c r="C771" s="18">
        <v>2</v>
      </c>
      <c r="D771" s="18" t="s">
        <v>15</v>
      </c>
      <c r="E771" s="18" t="s">
        <v>1822</v>
      </c>
      <c r="F771" s="18">
        <v>45</v>
      </c>
      <c r="G771" s="18" t="s">
        <v>48</v>
      </c>
      <c r="H771">
        <v>8.6444444444444404</v>
      </c>
      <c r="I771" s="18" t="s">
        <v>48</v>
      </c>
      <c r="J771">
        <v>14.615222222222201</v>
      </c>
      <c r="K771" s="18" t="s">
        <v>48</v>
      </c>
      <c r="L771">
        <v>6.4678888888888899</v>
      </c>
      <c r="M771">
        <v>3101.86666666667</v>
      </c>
      <c r="N771">
        <v>1056.5333333333299</v>
      </c>
      <c r="O771">
        <v>422.48888888888899</v>
      </c>
      <c r="P771">
        <v>168.35555555555601</v>
      </c>
      <c r="Q771">
        <v>13.5555555555556</v>
      </c>
    </row>
    <row r="772" spans="1:17">
      <c r="A772" s="18">
        <v>771</v>
      </c>
      <c r="B772" s="18" t="s">
        <v>1052</v>
      </c>
      <c r="C772" s="18">
        <v>6</v>
      </c>
      <c r="D772" s="18" t="s">
        <v>17</v>
      </c>
      <c r="E772" s="18" t="s">
        <v>1823</v>
      </c>
      <c r="F772" s="18">
        <v>8</v>
      </c>
      <c r="G772" s="18" t="s">
        <v>54</v>
      </c>
      <c r="H772">
        <v>3.375</v>
      </c>
      <c r="I772" s="18" t="s">
        <v>47</v>
      </c>
      <c r="J772">
        <v>12.210625</v>
      </c>
      <c r="K772" s="18" t="s">
        <v>47</v>
      </c>
      <c r="L772">
        <v>29.748625000000001</v>
      </c>
      <c r="M772">
        <v>3705.875</v>
      </c>
      <c r="N772">
        <v>1218.125</v>
      </c>
      <c r="O772">
        <v>546</v>
      </c>
      <c r="P772">
        <v>178.25</v>
      </c>
      <c r="Q772">
        <v>35.5</v>
      </c>
    </row>
    <row r="773" spans="1:17">
      <c r="A773" s="18">
        <v>772</v>
      </c>
      <c r="B773" s="18" t="s">
        <v>1052</v>
      </c>
      <c r="C773" s="18">
        <v>6</v>
      </c>
      <c r="D773" s="18" t="s">
        <v>17</v>
      </c>
      <c r="E773" s="18" t="s">
        <v>1824</v>
      </c>
      <c r="F773" s="18">
        <v>5</v>
      </c>
      <c r="G773" s="18" t="s">
        <v>47</v>
      </c>
      <c r="H773">
        <v>7.8</v>
      </c>
      <c r="I773" s="18" t="s">
        <v>48</v>
      </c>
      <c r="J773">
        <v>14.5128</v>
      </c>
      <c r="K773" s="18" t="s">
        <v>48</v>
      </c>
      <c r="L773">
        <v>5.5186000000000002</v>
      </c>
      <c r="M773">
        <v>3482.8</v>
      </c>
      <c r="N773">
        <v>1125.8</v>
      </c>
      <c r="O773">
        <v>389.8</v>
      </c>
      <c r="P773">
        <v>201.4</v>
      </c>
      <c r="Q773">
        <v>24</v>
      </c>
    </row>
    <row r="774" spans="1:17">
      <c r="A774" s="18">
        <v>773</v>
      </c>
      <c r="B774" s="18" t="s">
        <v>1052</v>
      </c>
      <c r="C774" s="18">
        <v>3</v>
      </c>
      <c r="D774" s="18" t="s">
        <v>13</v>
      </c>
      <c r="E774" s="18" t="s">
        <v>1825</v>
      </c>
      <c r="F774" s="18">
        <v>183</v>
      </c>
      <c r="G774" s="18" t="s">
        <v>54</v>
      </c>
      <c r="H774">
        <v>3.2568306010928998</v>
      </c>
      <c r="I774" s="18" t="s">
        <v>47</v>
      </c>
      <c r="J774">
        <v>13.471398907103801</v>
      </c>
      <c r="K774" s="18" t="s">
        <v>48</v>
      </c>
      <c r="L774">
        <v>19.414169398907099</v>
      </c>
      <c r="M774">
        <v>797.94535519125702</v>
      </c>
      <c r="N774">
        <v>276.77049180327901</v>
      </c>
      <c r="O774">
        <v>116.819672131148</v>
      </c>
      <c r="P774">
        <v>44.639344262295097</v>
      </c>
      <c r="Q774">
        <v>6.6830601092896202</v>
      </c>
    </row>
    <row r="775" spans="1:17">
      <c r="A775" s="18">
        <v>774</v>
      </c>
      <c r="B775" s="18" t="s">
        <v>1052</v>
      </c>
      <c r="C775" s="18">
        <v>3</v>
      </c>
      <c r="D775" s="18" t="s">
        <v>13</v>
      </c>
      <c r="E775" s="18" t="s">
        <v>1826</v>
      </c>
      <c r="F775" s="18">
        <v>53</v>
      </c>
      <c r="G775" s="18" t="s">
        <v>47</v>
      </c>
      <c r="H775">
        <v>7.6037735849056602</v>
      </c>
      <c r="I775" s="18" t="s">
        <v>48</v>
      </c>
      <c r="J775">
        <v>14.410943396226401</v>
      </c>
      <c r="K775" s="18" t="s">
        <v>48</v>
      </c>
      <c r="L775">
        <v>12.532999999999999</v>
      </c>
      <c r="M775">
        <v>3899.1132075471701</v>
      </c>
      <c r="N775">
        <v>1328.8113207547201</v>
      </c>
      <c r="O775">
        <v>531.20754716981105</v>
      </c>
      <c r="P775">
        <v>214.830188679245</v>
      </c>
      <c r="Q775">
        <v>27.1132075471698</v>
      </c>
    </row>
    <row r="776" spans="1:17">
      <c r="A776" s="18">
        <v>775</v>
      </c>
      <c r="B776" s="18" t="s">
        <v>1052</v>
      </c>
      <c r="C776" s="18">
        <v>3</v>
      </c>
      <c r="D776" s="18" t="s">
        <v>13</v>
      </c>
      <c r="E776" s="18" t="s">
        <v>1827</v>
      </c>
      <c r="F776" s="18">
        <v>33</v>
      </c>
      <c r="G776" s="18" t="s">
        <v>47</v>
      </c>
      <c r="H776">
        <v>7.60606060606061</v>
      </c>
      <c r="I776" s="18" t="s">
        <v>47</v>
      </c>
      <c r="J776">
        <v>13.441818181818199</v>
      </c>
      <c r="K776" s="18" t="s">
        <v>48</v>
      </c>
      <c r="L776">
        <v>16.5261212121212</v>
      </c>
      <c r="M776">
        <v>2663.6060606060601</v>
      </c>
      <c r="N776">
        <v>867.69696969696997</v>
      </c>
      <c r="O776">
        <v>344.66666666666703</v>
      </c>
      <c r="P776">
        <v>139.84848484848499</v>
      </c>
      <c r="Q776">
        <v>21.7575757575758</v>
      </c>
    </row>
    <row r="777" spans="1:17">
      <c r="A777" s="18">
        <v>776</v>
      </c>
      <c r="B777" s="18" t="s">
        <v>1052</v>
      </c>
      <c r="C777" s="18">
        <v>6</v>
      </c>
      <c r="D777" s="18" t="s">
        <v>17</v>
      </c>
      <c r="E777" s="18" t="s">
        <v>1828</v>
      </c>
      <c r="F777" s="18">
        <v>12</v>
      </c>
      <c r="G777" s="18" t="s">
        <v>47</v>
      </c>
      <c r="H777">
        <v>6.8333333333333304</v>
      </c>
      <c r="I777" s="18" t="s">
        <v>47</v>
      </c>
      <c r="J777">
        <v>13.32225</v>
      </c>
      <c r="K777" s="18" t="s">
        <v>48</v>
      </c>
      <c r="L777">
        <v>21.7076666666667</v>
      </c>
      <c r="M777">
        <v>2089.25</v>
      </c>
      <c r="N777">
        <v>678.5</v>
      </c>
      <c r="O777">
        <v>286.91666666666703</v>
      </c>
      <c r="P777">
        <v>106.333333333333</v>
      </c>
      <c r="Q777">
        <v>15.6666666666667</v>
      </c>
    </row>
    <row r="778" spans="1:17">
      <c r="A778" s="18">
        <v>777</v>
      </c>
      <c r="B778" s="18" t="s">
        <v>1052</v>
      </c>
      <c r="C778" s="18">
        <v>6</v>
      </c>
      <c r="D778" s="18" t="s">
        <v>17</v>
      </c>
      <c r="E778" s="18" t="s">
        <v>1829</v>
      </c>
      <c r="F778" s="18">
        <v>24</v>
      </c>
      <c r="G778" s="18" t="s">
        <v>19</v>
      </c>
      <c r="H778">
        <v>4.625</v>
      </c>
      <c r="I778" s="18" t="s">
        <v>47</v>
      </c>
      <c r="J778">
        <v>13.651375</v>
      </c>
      <c r="K778" s="18" t="s">
        <v>48</v>
      </c>
      <c r="L778">
        <v>15.2771666666667</v>
      </c>
      <c r="M778">
        <v>2349.9583333333298</v>
      </c>
      <c r="N778">
        <v>753.45833333333303</v>
      </c>
      <c r="O778">
        <v>301.875</v>
      </c>
      <c r="P778">
        <v>117.583333333333</v>
      </c>
      <c r="Q778">
        <v>20.125</v>
      </c>
    </row>
    <row r="779" spans="1:17">
      <c r="A779" s="18">
        <v>778</v>
      </c>
      <c r="B779" s="18" t="s">
        <v>1052</v>
      </c>
      <c r="C779" s="18">
        <v>2</v>
      </c>
      <c r="D779" s="18" t="s">
        <v>15</v>
      </c>
      <c r="E779" s="18" t="s">
        <v>1830</v>
      </c>
      <c r="F779" s="18">
        <v>50</v>
      </c>
      <c r="G779" s="18" t="s">
        <v>47</v>
      </c>
      <c r="H779">
        <v>7.38</v>
      </c>
      <c r="I779" s="18" t="s">
        <v>47</v>
      </c>
      <c r="J779">
        <v>13.986179999999999</v>
      </c>
      <c r="K779" s="18" t="s">
        <v>48</v>
      </c>
      <c r="L779">
        <v>14.034459999999999</v>
      </c>
      <c r="M779">
        <v>2646.02</v>
      </c>
      <c r="N779">
        <v>872</v>
      </c>
      <c r="O779">
        <v>367.56</v>
      </c>
      <c r="P779">
        <v>140.96</v>
      </c>
      <c r="Q779">
        <v>18.739999999999998</v>
      </c>
    </row>
    <row r="780" spans="1:17">
      <c r="A780" s="18">
        <v>779</v>
      </c>
      <c r="B780" s="18" t="s">
        <v>1052</v>
      </c>
      <c r="C780" s="18">
        <v>6</v>
      </c>
      <c r="D780" s="18" t="s">
        <v>17</v>
      </c>
      <c r="E780" s="18" t="s">
        <v>1831</v>
      </c>
      <c r="F780" s="18">
        <v>2</v>
      </c>
      <c r="G780" s="18" t="s">
        <v>48</v>
      </c>
      <c r="H780">
        <v>10</v>
      </c>
      <c r="I780" s="18" t="s">
        <v>47</v>
      </c>
      <c r="J780">
        <v>13.573</v>
      </c>
      <c r="K780" s="18" t="s">
        <v>48</v>
      </c>
      <c r="L780">
        <v>23.542000000000002</v>
      </c>
      <c r="M780">
        <v>2340</v>
      </c>
      <c r="N780">
        <v>770</v>
      </c>
      <c r="O780">
        <v>323</v>
      </c>
      <c r="P780">
        <v>124</v>
      </c>
      <c r="Q780">
        <v>19</v>
      </c>
    </row>
    <row r="781" spans="1:17">
      <c r="A781" s="18">
        <v>780</v>
      </c>
      <c r="B781" s="18" t="s">
        <v>1052</v>
      </c>
      <c r="C781" s="18">
        <v>2</v>
      </c>
      <c r="D781" s="18" t="s">
        <v>15</v>
      </c>
      <c r="E781" s="18" t="s">
        <v>1832</v>
      </c>
      <c r="F781" s="18">
        <v>10</v>
      </c>
      <c r="G781" s="18" t="s">
        <v>54</v>
      </c>
      <c r="H781">
        <v>3.6</v>
      </c>
      <c r="I781" s="18" t="s">
        <v>47</v>
      </c>
      <c r="J781">
        <v>13.650499999999999</v>
      </c>
      <c r="K781" s="18" t="s">
        <v>48</v>
      </c>
      <c r="L781">
        <v>19.451899999999998</v>
      </c>
      <c r="M781">
        <v>3265.5</v>
      </c>
      <c r="N781">
        <v>1087.5</v>
      </c>
      <c r="O781">
        <v>459.2</v>
      </c>
      <c r="P781">
        <v>170.5</v>
      </c>
      <c r="Q781">
        <v>26.7</v>
      </c>
    </row>
    <row r="782" spans="1:17">
      <c r="A782" s="18">
        <v>781</v>
      </c>
      <c r="B782" s="18" t="s">
        <v>1052</v>
      </c>
      <c r="C782" s="18">
        <v>6</v>
      </c>
      <c r="D782" s="18" t="s">
        <v>17</v>
      </c>
      <c r="E782" s="18" t="s">
        <v>1833</v>
      </c>
      <c r="F782" s="18">
        <v>10</v>
      </c>
      <c r="G782" s="18" t="s">
        <v>47</v>
      </c>
      <c r="H782">
        <v>6.6</v>
      </c>
      <c r="I782" s="18" t="s">
        <v>47</v>
      </c>
      <c r="J782">
        <v>12.9001</v>
      </c>
      <c r="K782" s="18" t="s">
        <v>47</v>
      </c>
      <c r="L782">
        <v>30.145099999999999</v>
      </c>
      <c r="M782">
        <v>2184.3000000000002</v>
      </c>
      <c r="N782">
        <v>716.7</v>
      </c>
      <c r="O782">
        <v>317.3</v>
      </c>
      <c r="P782">
        <v>115.8</v>
      </c>
      <c r="Q782">
        <v>17.100000000000001</v>
      </c>
    </row>
    <row r="783" spans="1:17">
      <c r="A783" s="18">
        <v>782</v>
      </c>
      <c r="B783" s="18" t="s">
        <v>1052</v>
      </c>
      <c r="C783" s="18">
        <v>6</v>
      </c>
      <c r="D783" s="18" t="s">
        <v>17</v>
      </c>
      <c r="E783" s="18" t="s">
        <v>1834</v>
      </c>
      <c r="F783" s="18">
        <v>241</v>
      </c>
      <c r="G783" s="18" t="s">
        <v>19</v>
      </c>
      <c r="H783">
        <v>5.2157676348547701</v>
      </c>
      <c r="I783" s="18" t="s">
        <v>47</v>
      </c>
      <c r="J783">
        <v>12.3498257261411</v>
      </c>
      <c r="K783" s="18" t="s">
        <v>48</v>
      </c>
      <c r="L783">
        <v>22.3735062240664</v>
      </c>
      <c r="M783">
        <v>2112.9336099585098</v>
      </c>
      <c r="N783">
        <v>671.02074688796699</v>
      </c>
      <c r="O783">
        <v>277.30290456431499</v>
      </c>
      <c r="P783">
        <v>101.352697095436</v>
      </c>
      <c r="Q783">
        <v>18.253112033194999</v>
      </c>
    </row>
    <row r="784" spans="1:17">
      <c r="A784" s="18">
        <v>783</v>
      </c>
      <c r="B784" s="18" t="s">
        <v>1052</v>
      </c>
      <c r="C784" s="18">
        <v>8</v>
      </c>
      <c r="D784" s="18" t="s">
        <v>21</v>
      </c>
      <c r="E784" s="18" t="s">
        <v>1835</v>
      </c>
      <c r="F784" s="18">
        <v>56</v>
      </c>
      <c r="G784" s="18" t="s">
        <v>65</v>
      </c>
      <c r="H784">
        <v>1.5</v>
      </c>
      <c r="I784" s="18" t="s">
        <v>47</v>
      </c>
      <c r="J784">
        <v>10.878678571428599</v>
      </c>
      <c r="K784" s="18" t="s">
        <v>47</v>
      </c>
      <c r="L784">
        <v>41.356446428571402</v>
      </c>
      <c r="M784">
        <v>1781.9107142857099</v>
      </c>
      <c r="N784">
        <v>592.21428571428601</v>
      </c>
      <c r="O784">
        <v>270.58928571428601</v>
      </c>
      <c r="P784">
        <v>88.642857142857096</v>
      </c>
      <c r="Q784">
        <v>16.178571428571399</v>
      </c>
    </row>
    <row r="785" spans="1:17">
      <c r="A785" s="18">
        <v>784</v>
      </c>
      <c r="B785" s="18" t="s">
        <v>1052</v>
      </c>
      <c r="C785" s="18">
        <v>6</v>
      </c>
      <c r="D785" s="18" t="s">
        <v>17</v>
      </c>
      <c r="E785" s="18" t="s">
        <v>1836</v>
      </c>
      <c r="F785" s="18">
        <v>25</v>
      </c>
      <c r="G785" s="18" t="s">
        <v>19</v>
      </c>
      <c r="H785">
        <v>4.5999999999999996</v>
      </c>
      <c r="I785" s="18" t="s">
        <v>48</v>
      </c>
      <c r="J785">
        <v>14.811959999999999</v>
      </c>
      <c r="K785" s="18" t="s">
        <v>48</v>
      </c>
      <c r="L785">
        <v>7.4481599999999997</v>
      </c>
      <c r="M785">
        <v>904.96</v>
      </c>
      <c r="N785">
        <v>304.8</v>
      </c>
      <c r="O785">
        <v>118.88</v>
      </c>
      <c r="P785">
        <v>48.76</v>
      </c>
      <c r="Q785">
        <v>4.76</v>
      </c>
    </row>
    <row r="786" spans="1:17">
      <c r="A786" s="18">
        <v>785</v>
      </c>
      <c r="B786" s="18" t="s">
        <v>1052</v>
      </c>
      <c r="C786" s="18">
        <v>6</v>
      </c>
      <c r="D786" s="18" t="s">
        <v>17</v>
      </c>
      <c r="E786" s="18" t="s">
        <v>1837</v>
      </c>
      <c r="F786" s="18" t="s">
        <v>50</v>
      </c>
      <c r="G786" s="18" t="s">
        <v>50</v>
      </c>
      <c r="H786" s="18" t="s">
        <v>50</v>
      </c>
      <c r="I786" s="18" t="s">
        <v>50</v>
      </c>
      <c r="J786" s="18" t="s">
        <v>50</v>
      </c>
      <c r="K786" s="18" t="s">
        <v>50</v>
      </c>
      <c r="L786" s="18" t="s">
        <v>50</v>
      </c>
      <c r="M786" s="18" t="s">
        <v>50</v>
      </c>
      <c r="N786" s="18" t="s">
        <v>50</v>
      </c>
      <c r="O786" s="18" t="s">
        <v>50</v>
      </c>
      <c r="P786" s="18" t="s">
        <v>50</v>
      </c>
      <c r="Q786" s="18" t="s">
        <v>50</v>
      </c>
    </row>
    <row r="787" spans="1:17">
      <c r="A787" s="18">
        <v>786</v>
      </c>
      <c r="B787" s="18" t="s">
        <v>1052</v>
      </c>
      <c r="C787" s="18">
        <v>6</v>
      </c>
      <c r="D787" s="18" t="s">
        <v>17</v>
      </c>
      <c r="E787" s="18" t="s">
        <v>1838</v>
      </c>
      <c r="F787" s="18">
        <v>1</v>
      </c>
      <c r="G787" s="18" t="s">
        <v>47</v>
      </c>
      <c r="H787">
        <v>6</v>
      </c>
      <c r="I787" s="18" t="s">
        <v>48</v>
      </c>
      <c r="J787">
        <v>15</v>
      </c>
      <c r="K787" s="18" t="s">
        <v>48</v>
      </c>
      <c r="L787">
        <v>0</v>
      </c>
      <c r="M787">
        <v>913</v>
      </c>
      <c r="N787">
        <v>288</v>
      </c>
      <c r="O787">
        <v>105</v>
      </c>
      <c r="P787">
        <v>54</v>
      </c>
      <c r="Q787">
        <v>3</v>
      </c>
    </row>
    <row r="788" spans="1:17">
      <c r="A788" s="18">
        <v>787</v>
      </c>
      <c r="B788" s="18" t="s">
        <v>1052</v>
      </c>
      <c r="C788" s="18">
        <v>6</v>
      </c>
      <c r="D788" s="18" t="s">
        <v>17</v>
      </c>
      <c r="E788" s="18" t="s">
        <v>1839</v>
      </c>
      <c r="F788" s="18" t="s">
        <v>50</v>
      </c>
      <c r="G788" s="18" t="s">
        <v>50</v>
      </c>
      <c r="H788" s="18" t="s">
        <v>50</v>
      </c>
      <c r="I788" s="18" t="s">
        <v>50</v>
      </c>
      <c r="J788" s="18" t="s">
        <v>50</v>
      </c>
      <c r="K788" s="18" t="s">
        <v>50</v>
      </c>
      <c r="L788" s="18" t="s">
        <v>50</v>
      </c>
      <c r="M788" s="18" t="s">
        <v>50</v>
      </c>
      <c r="N788" s="18" t="s">
        <v>50</v>
      </c>
      <c r="O788" s="18" t="s">
        <v>50</v>
      </c>
      <c r="P788" s="18" t="s">
        <v>50</v>
      </c>
      <c r="Q788" s="18" t="s">
        <v>50</v>
      </c>
    </row>
    <row r="789" spans="1:17">
      <c r="A789" s="18">
        <v>788</v>
      </c>
      <c r="B789" s="18" t="s">
        <v>1052</v>
      </c>
      <c r="C789" s="18">
        <v>6</v>
      </c>
      <c r="D789" s="18" t="s">
        <v>17</v>
      </c>
      <c r="E789" s="18" t="s">
        <v>1840</v>
      </c>
      <c r="F789" s="18">
        <v>760</v>
      </c>
      <c r="G789" s="18" t="s">
        <v>65</v>
      </c>
      <c r="H789">
        <v>1.34736842105263</v>
      </c>
      <c r="I789" s="18" t="s">
        <v>19</v>
      </c>
      <c r="J789">
        <v>9.1925986842105196</v>
      </c>
      <c r="K789" s="18" t="s">
        <v>47</v>
      </c>
      <c r="L789">
        <v>48.4529631578947</v>
      </c>
      <c r="M789">
        <v>422.253947368421</v>
      </c>
      <c r="N789">
        <v>139.77236842105299</v>
      </c>
      <c r="O789">
        <v>69.474999999999994</v>
      </c>
      <c r="P789">
        <v>18.002631578947401</v>
      </c>
      <c r="Q789">
        <v>5.5144736842105297</v>
      </c>
    </row>
    <row r="790" spans="1:17">
      <c r="A790" s="18">
        <v>789</v>
      </c>
      <c r="B790" s="18" t="s">
        <v>1052</v>
      </c>
      <c r="C790" s="18">
        <v>6</v>
      </c>
      <c r="D790" s="18" t="s">
        <v>17</v>
      </c>
      <c r="E790" s="18" t="s">
        <v>1841</v>
      </c>
      <c r="F790" s="18">
        <v>5</v>
      </c>
      <c r="G790" s="18" t="s">
        <v>65</v>
      </c>
      <c r="H790">
        <v>1</v>
      </c>
      <c r="I790" s="18" t="s">
        <v>47</v>
      </c>
      <c r="J790">
        <v>10.7218</v>
      </c>
      <c r="K790" s="18" t="s">
        <v>47</v>
      </c>
      <c r="L790">
        <v>39.965000000000003</v>
      </c>
      <c r="M790">
        <v>4244.8</v>
      </c>
      <c r="N790">
        <v>1402.2</v>
      </c>
      <c r="O790">
        <v>672</v>
      </c>
      <c r="P790">
        <v>191</v>
      </c>
      <c r="Q790">
        <v>39.799999999999997</v>
      </c>
    </row>
    <row r="791" spans="1:17">
      <c r="A791" s="18">
        <v>790</v>
      </c>
      <c r="B791" s="18" t="s">
        <v>1052</v>
      </c>
      <c r="C791" s="18">
        <v>3</v>
      </c>
      <c r="D791" s="18" t="s">
        <v>13</v>
      </c>
      <c r="E791" s="18" t="s">
        <v>1842</v>
      </c>
      <c r="F791" s="18">
        <v>5</v>
      </c>
      <c r="G791" s="18" t="s">
        <v>48</v>
      </c>
      <c r="H791">
        <v>9.1999999999999993</v>
      </c>
      <c r="I791" s="18" t="s">
        <v>47</v>
      </c>
      <c r="J791">
        <v>13.377599999999999</v>
      </c>
      <c r="K791" s="18" t="s">
        <v>48</v>
      </c>
      <c r="L791">
        <v>21.347799999999999</v>
      </c>
      <c r="M791">
        <v>13841.6</v>
      </c>
      <c r="N791">
        <v>4637.2</v>
      </c>
      <c r="O791">
        <v>1930.8</v>
      </c>
      <c r="P791">
        <v>707</v>
      </c>
      <c r="Q791">
        <v>108</v>
      </c>
    </row>
    <row r="792" spans="1:17">
      <c r="A792" s="18">
        <v>791</v>
      </c>
      <c r="B792" s="18" t="s">
        <v>1052</v>
      </c>
      <c r="C792" s="18">
        <v>7</v>
      </c>
      <c r="D792" s="18" t="s">
        <v>25</v>
      </c>
      <c r="E792" s="18" t="s">
        <v>1843</v>
      </c>
      <c r="F792" s="18">
        <v>10</v>
      </c>
      <c r="G792" s="18" t="s">
        <v>47</v>
      </c>
      <c r="H792">
        <v>7.1</v>
      </c>
      <c r="I792" s="18" t="s">
        <v>47</v>
      </c>
      <c r="J792">
        <v>13.827299999999999</v>
      </c>
      <c r="K792" s="18" t="s">
        <v>48</v>
      </c>
      <c r="L792">
        <v>17.915600000000001</v>
      </c>
      <c r="M792">
        <v>2429.1</v>
      </c>
      <c r="N792">
        <v>808.3</v>
      </c>
      <c r="O792">
        <v>338.6</v>
      </c>
      <c r="P792">
        <v>128.80000000000001</v>
      </c>
      <c r="Q792">
        <v>14.9</v>
      </c>
    </row>
    <row r="793" spans="1:17">
      <c r="A793" s="18">
        <v>792</v>
      </c>
      <c r="B793" s="18" t="s">
        <v>1052</v>
      </c>
      <c r="C793" s="18">
        <v>6</v>
      </c>
      <c r="D793" s="18" t="s">
        <v>17</v>
      </c>
      <c r="E793" s="18" t="s">
        <v>1844</v>
      </c>
      <c r="F793" s="18">
        <v>498</v>
      </c>
      <c r="G793" s="18" t="s">
        <v>54</v>
      </c>
      <c r="H793">
        <v>4.0963855421686803</v>
      </c>
      <c r="I793" s="18" t="s">
        <v>47</v>
      </c>
      <c r="J793">
        <v>10.902706827309199</v>
      </c>
      <c r="K793" s="18" t="s">
        <v>47</v>
      </c>
      <c r="L793">
        <v>38.127419678714901</v>
      </c>
      <c r="M793">
        <v>3065.1967871485899</v>
      </c>
      <c r="N793">
        <v>1012.93373493976</v>
      </c>
      <c r="O793">
        <v>471.39357429718899</v>
      </c>
      <c r="P793">
        <v>142.584337349398</v>
      </c>
      <c r="Q793">
        <v>31.648594377510001</v>
      </c>
    </row>
    <row r="794" spans="1:17">
      <c r="A794" s="18">
        <v>793</v>
      </c>
      <c r="B794" s="18" t="s">
        <v>1052</v>
      </c>
      <c r="C794" s="18">
        <v>6</v>
      </c>
      <c r="D794" s="18" t="s">
        <v>17</v>
      </c>
      <c r="E794" s="18" t="s">
        <v>1845</v>
      </c>
      <c r="F794" s="18">
        <v>5</v>
      </c>
      <c r="G794" s="18" t="s">
        <v>47</v>
      </c>
      <c r="H794">
        <v>5.8</v>
      </c>
      <c r="I794" s="18" t="s">
        <v>47</v>
      </c>
      <c r="J794">
        <v>11.336600000000001</v>
      </c>
      <c r="K794" s="18" t="s">
        <v>47</v>
      </c>
      <c r="L794">
        <v>37.694000000000003</v>
      </c>
      <c r="M794">
        <v>5427</v>
      </c>
      <c r="N794">
        <v>1835.8</v>
      </c>
      <c r="O794">
        <v>905.2</v>
      </c>
      <c r="P794">
        <v>232.6</v>
      </c>
      <c r="Q794">
        <v>48.4</v>
      </c>
    </row>
    <row r="795" spans="1:17">
      <c r="A795" s="18">
        <v>794</v>
      </c>
      <c r="B795" s="18" t="s">
        <v>1052</v>
      </c>
      <c r="C795" s="18">
        <v>6</v>
      </c>
      <c r="D795" s="18" t="s">
        <v>17</v>
      </c>
      <c r="E795" s="18" t="s">
        <v>1846</v>
      </c>
      <c r="F795" s="18">
        <v>143</v>
      </c>
      <c r="G795" s="18" t="s">
        <v>54</v>
      </c>
      <c r="H795">
        <v>3.0419580419580399</v>
      </c>
      <c r="I795" s="18" t="s">
        <v>47</v>
      </c>
      <c r="J795">
        <v>10.7344895104895</v>
      </c>
      <c r="K795" s="18" t="s">
        <v>47</v>
      </c>
      <c r="L795">
        <v>40.639524475524503</v>
      </c>
      <c r="M795">
        <v>1542.8181818181799</v>
      </c>
      <c r="N795">
        <v>508.44755244755203</v>
      </c>
      <c r="O795">
        <v>233.31468531468499</v>
      </c>
      <c r="P795">
        <v>74.664335664335695</v>
      </c>
      <c r="Q795">
        <v>16.7972027972028</v>
      </c>
    </row>
    <row r="796" spans="1:17">
      <c r="A796" s="18">
        <v>795</v>
      </c>
      <c r="B796" s="18" t="s">
        <v>1052</v>
      </c>
      <c r="C796" s="18">
        <v>6</v>
      </c>
      <c r="D796" s="18" t="s">
        <v>17</v>
      </c>
      <c r="E796" s="18" t="s">
        <v>1847</v>
      </c>
      <c r="F796" s="18">
        <v>5</v>
      </c>
      <c r="G796" s="18" t="s">
        <v>47</v>
      </c>
      <c r="H796">
        <v>5.8</v>
      </c>
      <c r="I796" s="18" t="s">
        <v>47</v>
      </c>
      <c r="J796">
        <v>13.397399999999999</v>
      </c>
      <c r="K796" s="18" t="s">
        <v>48</v>
      </c>
      <c r="L796">
        <v>19.540199999999999</v>
      </c>
      <c r="M796">
        <v>5446.6</v>
      </c>
      <c r="N796">
        <v>1776.2</v>
      </c>
      <c r="O796">
        <v>714</v>
      </c>
      <c r="P796">
        <v>298.39999999999998</v>
      </c>
      <c r="Q796">
        <v>48.2</v>
      </c>
    </row>
    <row r="797" spans="1:17">
      <c r="A797" s="18">
        <v>796</v>
      </c>
      <c r="B797" s="18" t="s">
        <v>1052</v>
      </c>
      <c r="C797" s="18">
        <v>2</v>
      </c>
      <c r="D797" s="18" t="s">
        <v>15</v>
      </c>
      <c r="E797" s="18" t="s">
        <v>1848</v>
      </c>
      <c r="F797" s="18">
        <v>25</v>
      </c>
      <c r="G797" s="18" t="s">
        <v>47</v>
      </c>
      <c r="H797">
        <v>8.4</v>
      </c>
      <c r="I797" s="18" t="s">
        <v>48</v>
      </c>
      <c r="J797">
        <v>14.379440000000001</v>
      </c>
      <c r="K797" s="18" t="s">
        <v>48</v>
      </c>
      <c r="L797">
        <v>10.14364</v>
      </c>
      <c r="M797">
        <v>2386.1999999999998</v>
      </c>
      <c r="N797">
        <v>804.56</v>
      </c>
      <c r="O797">
        <v>316.64</v>
      </c>
      <c r="P797">
        <v>127.8</v>
      </c>
      <c r="Q797">
        <v>15.2</v>
      </c>
    </row>
    <row r="798" spans="1:17">
      <c r="A798" s="18">
        <v>797</v>
      </c>
      <c r="B798" s="18" t="s">
        <v>1052</v>
      </c>
      <c r="C798" s="18">
        <v>3</v>
      </c>
      <c r="D798" s="18" t="s">
        <v>13</v>
      </c>
      <c r="E798" s="18" t="s">
        <v>1849</v>
      </c>
      <c r="F798" s="18">
        <v>12</v>
      </c>
      <c r="G798" s="18" t="s">
        <v>47</v>
      </c>
      <c r="H798">
        <v>8.0833333333333304</v>
      </c>
      <c r="I798" s="18" t="s">
        <v>47</v>
      </c>
      <c r="J798">
        <v>13.280250000000001</v>
      </c>
      <c r="K798" s="18" t="s">
        <v>48</v>
      </c>
      <c r="L798">
        <v>21.879249999999999</v>
      </c>
      <c r="M798">
        <v>2220.9166666666702</v>
      </c>
      <c r="N798">
        <v>713.25</v>
      </c>
      <c r="O798">
        <v>293.08333333333297</v>
      </c>
      <c r="P798">
        <v>114.25</v>
      </c>
      <c r="Q798">
        <v>20.1666666666667</v>
      </c>
    </row>
    <row r="799" spans="1:17">
      <c r="A799" s="18">
        <v>798</v>
      </c>
      <c r="B799" s="18" t="s">
        <v>1052</v>
      </c>
      <c r="C799" s="18">
        <v>3</v>
      </c>
      <c r="D799" s="18" t="s">
        <v>13</v>
      </c>
      <c r="E799" s="18" t="s">
        <v>1850</v>
      </c>
      <c r="F799" s="18">
        <v>12</v>
      </c>
      <c r="G799" s="18" t="s">
        <v>19</v>
      </c>
      <c r="H799">
        <v>4.5833333333333304</v>
      </c>
      <c r="I799" s="18" t="s">
        <v>48</v>
      </c>
      <c r="J799">
        <v>14.644083333333301</v>
      </c>
      <c r="K799" s="18" t="s">
        <v>48</v>
      </c>
      <c r="L799">
        <v>4.98816666666667</v>
      </c>
      <c r="M799">
        <v>525.08333333333303</v>
      </c>
      <c r="N799">
        <v>159.833333333333</v>
      </c>
      <c r="O799">
        <v>61.3333333333333</v>
      </c>
      <c r="P799">
        <v>26.0833333333333</v>
      </c>
      <c r="Q799">
        <v>6.1666666666666696</v>
      </c>
    </row>
    <row r="800" spans="1:17">
      <c r="A800" s="18">
        <v>799</v>
      </c>
      <c r="B800" s="18" t="s">
        <v>1052</v>
      </c>
      <c r="C800" s="18">
        <v>3</v>
      </c>
      <c r="D800" s="18" t="s">
        <v>13</v>
      </c>
      <c r="E800" s="18" t="s">
        <v>1851</v>
      </c>
      <c r="F800" s="18">
        <v>429</v>
      </c>
      <c r="G800" s="18" t="s">
        <v>54</v>
      </c>
      <c r="H800">
        <v>3.9277389277389299</v>
      </c>
      <c r="I800" s="18" t="s">
        <v>48</v>
      </c>
      <c r="J800">
        <v>14.1048228438229</v>
      </c>
      <c r="K800" s="18" t="s">
        <v>48</v>
      </c>
      <c r="L800">
        <v>14.899335664335601</v>
      </c>
      <c r="M800">
        <v>1317.82284382284</v>
      </c>
      <c r="N800">
        <v>428.41025641025601</v>
      </c>
      <c r="O800">
        <v>169.96270396270401</v>
      </c>
      <c r="P800">
        <v>71.578088578088597</v>
      </c>
      <c r="Q800">
        <v>9.8158508158508209</v>
      </c>
    </row>
    <row r="801" spans="1:17">
      <c r="A801" s="18">
        <v>800</v>
      </c>
      <c r="B801" s="18" t="s">
        <v>1052</v>
      </c>
      <c r="C801" s="18">
        <v>6</v>
      </c>
      <c r="D801" s="18" t="s">
        <v>17</v>
      </c>
      <c r="E801" s="18" t="s">
        <v>1852</v>
      </c>
      <c r="F801" s="18">
        <v>1</v>
      </c>
      <c r="G801" s="18" t="s">
        <v>48</v>
      </c>
      <c r="H801">
        <v>9</v>
      </c>
      <c r="I801" s="18" t="s">
        <v>47</v>
      </c>
      <c r="J801">
        <v>12.885</v>
      </c>
      <c r="K801" s="18" t="s">
        <v>47</v>
      </c>
      <c r="L801">
        <v>30.326000000000001</v>
      </c>
      <c r="M801">
        <v>2687</v>
      </c>
      <c r="N801">
        <v>912</v>
      </c>
      <c r="O801">
        <v>399</v>
      </c>
      <c r="P801">
        <v>149</v>
      </c>
      <c r="Q801">
        <v>25</v>
      </c>
    </row>
    <row r="802" spans="1:17">
      <c r="A802" s="18">
        <v>801</v>
      </c>
      <c r="B802" s="18" t="s">
        <v>1052</v>
      </c>
      <c r="C802" s="18">
        <v>6</v>
      </c>
      <c r="D802" s="18" t="s">
        <v>17</v>
      </c>
      <c r="E802" s="18" t="s">
        <v>1853</v>
      </c>
      <c r="F802" s="18">
        <v>22</v>
      </c>
      <c r="G802" s="18" t="s">
        <v>19</v>
      </c>
      <c r="H802">
        <v>5.3181818181818201</v>
      </c>
      <c r="I802" s="18" t="s">
        <v>47</v>
      </c>
      <c r="J802">
        <v>12.506136363636401</v>
      </c>
      <c r="K802" s="18" t="s">
        <v>48</v>
      </c>
      <c r="L802">
        <v>22.6927272727273</v>
      </c>
      <c r="M802">
        <v>1820.9090909090901</v>
      </c>
      <c r="N802">
        <v>596.45454545454595</v>
      </c>
      <c r="O802">
        <v>256</v>
      </c>
      <c r="P802">
        <v>86.181818181818201</v>
      </c>
      <c r="Q802">
        <v>16.318181818181799</v>
      </c>
    </row>
    <row r="803" spans="1:17">
      <c r="A803" s="18">
        <v>802</v>
      </c>
      <c r="B803" s="18" t="s">
        <v>1052</v>
      </c>
      <c r="C803" s="18">
        <v>2</v>
      </c>
      <c r="D803" s="18" t="s">
        <v>15</v>
      </c>
      <c r="E803" s="18" t="s">
        <v>1854</v>
      </c>
      <c r="F803" s="18">
        <v>63</v>
      </c>
      <c r="G803" s="18" t="s">
        <v>47</v>
      </c>
      <c r="H803">
        <v>7.2380952380952399</v>
      </c>
      <c r="I803" s="18" t="s">
        <v>48</v>
      </c>
      <c r="J803">
        <v>14.0160634920635</v>
      </c>
      <c r="K803" s="18" t="s">
        <v>48</v>
      </c>
      <c r="L803">
        <v>14.7732857142857</v>
      </c>
      <c r="M803">
        <v>2735.8888888888901</v>
      </c>
      <c r="N803">
        <v>932.12698412698398</v>
      </c>
      <c r="O803">
        <v>376.87301587301602</v>
      </c>
      <c r="P803">
        <v>149.06349206349199</v>
      </c>
      <c r="Q803">
        <v>21.761904761904798</v>
      </c>
    </row>
    <row r="804" spans="1:17">
      <c r="A804" s="18">
        <v>803</v>
      </c>
      <c r="B804" s="18" t="s">
        <v>1052</v>
      </c>
      <c r="C804" s="18">
        <v>3</v>
      </c>
      <c r="D804" s="18" t="s">
        <v>13</v>
      </c>
      <c r="E804" s="18" t="s">
        <v>1855</v>
      </c>
      <c r="F804" s="18">
        <v>200</v>
      </c>
      <c r="G804" s="18" t="s">
        <v>47</v>
      </c>
      <c r="H804">
        <v>7.915</v>
      </c>
      <c r="I804" s="18" t="s">
        <v>48</v>
      </c>
      <c r="J804">
        <v>14.36436</v>
      </c>
      <c r="K804" s="18" t="s">
        <v>48</v>
      </c>
      <c r="L804">
        <v>9.3189399999999996</v>
      </c>
      <c r="M804">
        <v>6390.73</v>
      </c>
      <c r="N804">
        <v>2199.3649999999998</v>
      </c>
      <c r="O804">
        <v>817.95</v>
      </c>
      <c r="P804">
        <v>362.315</v>
      </c>
      <c r="Q804">
        <v>28.97</v>
      </c>
    </row>
    <row r="805" spans="1:17">
      <c r="A805" s="18">
        <v>804</v>
      </c>
      <c r="B805" s="18" t="s">
        <v>1052</v>
      </c>
      <c r="C805" s="18">
        <v>6</v>
      </c>
      <c r="D805" s="18" t="s">
        <v>17</v>
      </c>
      <c r="E805" s="18" t="s">
        <v>1856</v>
      </c>
      <c r="F805" s="18">
        <v>152</v>
      </c>
      <c r="G805" s="18" t="s">
        <v>48</v>
      </c>
      <c r="H805">
        <v>8.8618421052631593</v>
      </c>
      <c r="I805" s="18" t="s">
        <v>47</v>
      </c>
      <c r="J805">
        <v>13.7413092105263</v>
      </c>
      <c r="K805" s="18" t="s">
        <v>48</v>
      </c>
      <c r="L805">
        <v>19.158131578947401</v>
      </c>
      <c r="M805">
        <v>7685.58552631579</v>
      </c>
      <c r="N805">
        <v>2585.2039473684199</v>
      </c>
      <c r="O805">
        <v>1049.2368421052599</v>
      </c>
      <c r="P805">
        <v>419.552631578947</v>
      </c>
      <c r="Q805">
        <v>59.947368421052602</v>
      </c>
    </row>
    <row r="806" spans="1:17">
      <c r="A806" s="18">
        <v>805</v>
      </c>
      <c r="B806" s="18" t="s">
        <v>1052</v>
      </c>
      <c r="C806" s="18">
        <v>2</v>
      </c>
      <c r="D806" s="18" t="s">
        <v>15</v>
      </c>
      <c r="E806" s="18" t="s">
        <v>1857</v>
      </c>
      <c r="F806" s="18">
        <v>10</v>
      </c>
      <c r="G806" s="18" t="s">
        <v>47</v>
      </c>
      <c r="H806">
        <v>5.9</v>
      </c>
      <c r="I806" s="18" t="s">
        <v>47</v>
      </c>
      <c r="J806">
        <v>13.333399999999999</v>
      </c>
      <c r="K806" s="18" t="s">
        <v>48</v>
      </c>
      <c r="L806">
        <v>22.4527</v>
      </c>
      <c r="M806">
        <v>2030.8</v>
      </c>
      <c r="N806">
        <v>677.4</v>
      </c>
      <c r="O806">
        <v>298.5</v>
      </c>
      <c r="P806">
        <v>107.1</v>
      </c>
      <c r="Q806">
        <v>16.8</v>
      </c>
    </row>
    <row r="807" spans="1:17">
      <c r="A807" s="18">
        <v>806</v>
      </c>
      <c r="B807" s="18" t="s">
        <v>1052</v>
      </c>
      <c r="C807" s="18">
        <v>6</v>
      </c>
      <c r="D807" s="18" t="s">
        <v>17</v>
      </c>
      <c r="E807" s="18" t="s">
        <v>1858</v>
      </c>
      <c r="F807" s="18">
        <v>77</v>
      </c>
      <c r="G807" s="18" t="s">
        <v>47</v>
      </c>
      <c r="H807">
        <v>5.8181818181818201</v>
      </c>
      <c r="I807" s="18" t="s">
        <v>47</v>
      </c>
      <c r="J807">
        <v>13.096714285714301</v>
      </c>
      <c r="K807" s="18" t="s">
        <v>48</v>
      </c>
      <c r="L807">
        <v>27.7648571428571</v>
      </c>
      <c r="M807">
        <v>5497.53246753247</v>
      </c>
      <c r="N807">
        <v>1843.6363636363601</v>
      </c>
      <c r="O807">
        <v>822.96103896103898</v>
      </c>
      <c r="P807">
        <v>278.92207792207802</v>
      </c>
      <c r="Q807">
        <v>43.051948051948102</v>
      </c>
    </row>
    <row r="808" spans="1:17">
      <c r="A808" s="18">
        <v>807</v>
      </c>
      <c r="B808" s="18" t="s">
        <v>1052</v>
      </c>
      <c r="C808" s="18">
        <v>6</v>
      </c>
      <c r="D808" s="18" t="s">
        <v>17</v>
      </c>
      <c r="E808" s="18" t="s">
        <v>1859</v>
      </c>
      <c r="F808" s="18">
        <v>148</v>
      </c>
      <c r="G808" s="18" t="s">
        <v>19</v>
      </c>
      <c r="H808">
        <v>5.25</v>
      </c>
      <c r="I808" s="18" t="s">
        <v>47</v>
      </c>
      <c r="J808">
        <v>12.723932432432401</v>
      </c>
      <c r="K808" s="18" t="s">
        <v>48</v>
      </c>
      <c r="L808">
        <v>29.215121621621599</v>
      </c>
      <c r="M808">
        <v>5293.4527027026998</v>
      </c>
      <c r="N808">
        <v>1792.8310810810799</v>
      </c>
      <c r="O808">
        <v>797.95945945945903</v>
      </c>
      <c r="P808">
        <v>279.02702702702697</v>
      </c>
      <c r="Q808">
        <v>49.324324324324301</v>
      </c>
    </row>
    <row r="809" spans="1:17">
      <c r="A809" s="18">
        <v>808</v>
      </c>
      <c r="B809" s="18" t="s">
        <v>1052</v>
      </c>
      <c r="C809" s="18">
        <v>6</v>
      </c>
      <c r="D809" s="18" t="s">
        <v>17</v>
      </c>
      <c r="E809" s="18" t="s">
        <v>1860</v>
      </c>
      <c r="F809" s="18">
        <v>72</v>
      </c>
      <c r="G809" s="18" t="s">
        <v>48</v>
      </c>
      <c r="H809">
        <v>8.5694444444444393</v>
      </c>
      <c r="I809" s="18" t="s">
        <v>48</v>
      </c>
      <c r="J809">
        <v>14.737263888888901</v>
      </c>
      <c r="K809" s="18" t="s">
        <v>48</v>
      </c>
      <c r="L809">
        <v>2.4321388888888902</v>
      </c>
      <c r="M809">
        <v>912.26388888888903</v>
      </c>
      <c r="N809">
        <v>281.875</v>
      </c>
      <c r="O809">
        <v>94.8611111111111</v>
      </c>
      <c r="P809">
        <v>48.7083333333333</v>
      </c>
      <c r="Q809">
        <v>5.5555555555555598</v>
      </c>
    </row>
    <row r="810" spans="1:17">
      <c r="A810" s="18">
        <v>809</v>
      </c>
      <c r="B810" s="18" t="s">
        <v>1052</v>
      </c>
      <c r="C810" s="18">
        <v>2</v>
      </c>
      <c r="D810" s="18" t="s">
        <v>15</v>
      </c>
      <c r="E810" s="18" t="s">
        <v>1861</v>
      </c>
      <c r="F810" s="18">
        <v>21</v>
      </c>
      <c r="G810" s="18" t="s">
        <v>19</v>
      </c>
      <c r="H810">
        <v>5.3333333333333304</v>
      </c>
      <c r="I810" s="18" t="s">
        <v>48</v>
      </c>
      <c r="J810">
        <v>14.0480952380952</v>
      </c>
      <c r="K810" s="18" t="s">
        <v>48</v>
      </c>
      <c r="L810">
        <v>16.1937142857143</v>
      </c>
      <c r="M810">
        <v>2569.8095238095202</v>
      </c>
      <c r="N810">
        <v>852.857142857143</v>
      </c>
      <c r="O810">
        <v>350.33333333333297</v>
      </c>
      <c r="P810">
        <v>136.142857142857</v>
      </c>
      <c r="Q810">
        <v>19.761904761904798</v>
      </c>
    </row>
    <row r="811" spans="1:17">
      <c r="A811" s="18">
        <v>810</v>
      </c>
      <c r="B811" s="18" t="s">
        <v>1052</v>
      </c>
      <c r="C811" s="18">
        <v>6</v>
      </c>
      <c r="D811" s="18" t="s">
        <v>17</v>
      </c>
      <c r="E811" s="18" t="s">
        <v>1862</v>
      </c>
      <c r="F811" s="18" t="s">
        <v>50</v>
      </c>
      <c r="G811" s="18" t="s">
        <v>50</v>
      </c>
      <c r="H811" s="18" t="s">
        <v>50</v>
      </c>
      <c r="I811" s="18" t="s">
        <v>50</v>
      </c>
      <c r="J811" s="18" t="s">
        <v>50</v>
      </c>
      <c r="K811" s="18" t="s">
        <v>50</v>
      </c>
      <c r="L811" s="18" t="s">
        <v>50</v>
      </c>
      <c r="M811" s="18" t="s">
        <v>50</v>
      </c>
      <c r="N811" s="18" t="s">
        <v>50</v>
      </c>
      <c r="O811" s="18" t="s">
        <v>50</v>
      </c>
      <c r="P811" s="18" t="s">
        <v>50</v>
      </c>
      <c r="Q811" s="18" t="s">
        <v>50</v>
      </c>
    </row>
    <row r="812" spans="1:17">
      <c r="A812" s="18">
        <v>811</v>
      </c>
      <c r="B812" s="18" t="s">
        <v>1052</v>
      </c>
      <c r="C812" s="18">
        <v>6</v>
      </c>
      <c r="D812" s="18" t="s">
        <v>17</v>
      </c>
      <c r="E812" s="18" t="s">
        <v>1863</v>
      </c>
      <c r="F812" s="18" t="s">
        <v>50</v>
      </c>
      <c r="G812" s="18" t="s">
        <v>50</v>
      </c>
      <c r="H812" s="18" t="s">
        <v>50</v>
      </c>
      <c r="I812" s="18" t="s">
        <v>50</v>
      </c>
      <c r="J812" s="18" t="s">
        <v>50</v>
      </c>
      <c r="K812" s="18" t="s">
        <v>50</v>
      </c>
      <c r="L812" s="18" t="s">
        <v>50</v>
      </c>
      <c r="M812" s="18" t="s">
        <v>50</v>
      </c>
      <c r="N812" s="18" t="s">
        <v>50</v>
      </c>
      <c r="O812" s="18" t="s">
        <v>50</v>
      </c>
      <c r="P812" s="18" t="s">
        <v>50</v>
      </c>
      <c r="Q812" s="18" t="s">
        <v>50</v>
      </c>
    </row>
    <row r="813" spans="1:17">
      <c r="A813" s="18">
        <v>812</v>
      </c>
      <c r="B813" s="18" t="s">
        <v>1052</v>
      </c>
      <c r="C813" s="18">
        <v>6</v>
      </c>
      <c r="D813" s="18" t="s">
        <v>17</v>
      </c>
      <c r="E813" s="18" t="s">
        <v>1864</v>
      </c>
      <c r="F813" s="18">
        <v>496</v>
      </c>
      <c r="G813" s="18" t="s">
        <v>54</v>
      </c>
      <c r="H813">
        <v>3.00403225806452</v>
      </c>
      <c r="I813" s="18" t="s">
        <v>48</v>
      </c>
      <c r="J813">
        <v>14.987554435483901</v>
      </c>
      <c r="K813" s="18" t="s">
        <v>48</v>
      </c>
      <c r="L813">
        <v>6.9837096774193599</v>
      </c>
      <c r="M813">
        <v>4153.9334677419401</v>
      </c>
      <c r="N813">
        <v>1072.85080645161</v>
      </c>
      <c r="O813">
        <v>430.17943548387098</v>
      </c>
      <c r="P813">
        <v>196.304435483871</v>
      </c>
      <c r="Q813">
        <v>16.139112903225801</v>
      </c>
    </row>
    <row r="814" spans="1:17">
      <c r="A814" s="18">
        <v>813</v>
      </c>
      <c r="B814" s="18" t="s">
        <v>1052</v>
      </c>
      <c r="C814" s="18">
        <v>2</v>
      </c>
      <c r="D814" s="18" t="s">
        <v>15</v>
      </c>
      <c r="E814" s="18" t="s">
        <v>1865</v>
      </c>
      <c r="F814" s="18">
        <v>7</v>
      </c>
      <c r="G814" s="18" t="s">
        <v>48</v>
      </c>
      <c r="H814">
        <v>9.71428571428571</v>
      </c>
      <c r="I814" s="18" t="s">
        <v>48</v>
      </c>
      <c r="J814">
        <v>14.0808571428571</v>
      </c>
      <c r="K814" s="18" t="s">
        <v>48</v>
      </c>
      <c r="L814">
        <v>20.914000000000001</v>
      </c>
      <c r="M814">
        <v>4616.8571428571404</v>
      </c>
      <c r="N814">
        <v>1547.2857142857099</v>
      </c>
      <c r="O814">
        <v>639.71428571428601</v>
      </c>
      <c r="P814">
        <v>259.42857142857099</v>
      </c>
      <c r="Q814">
        <v>37.285714285714299</v>
      </c>
    </row>
    <row r="815" spans="1:17">
      <c r="A815" s="18">
        <v>814</v>
      </c>
      <c r="B815" s="18" t="s">
        <v>1052</v>
      </c>
      <c r="C815" s="18">
        <v>2</v>
      </c>
      <c r="D815" s="18" t="s">
        <v>15</v>
      </c>
      <c r="E815" s="18" t="s">
        <v>1866</v>
      </c>
      <c r="F815" s="18" t="s">
        <v>50</v>
      </c>
      <c r="G815" s="18" t="s">
        <v>50</v>
      </c>
      <c r="H815" s="18" t="s">
        <v>50</v>
      </c>
      <c r="I815" s="18" t="s">
        <v>50</v>
      </c>
      <c r="J815" s="18" t="s">
        <v>50</v>
      </c>
      <c r="K815" s="18" t="s">
        <v>50</v>
      </c>
      <c r="L815" s="18" t="s">
        <v>50</v>
      </c>
      <c r="M815" s="18" t="s">
        <v>50</v>
      </c>
      <c r="N815" s="18" t="s">
        <v>50</v>
      </c>
      <c r="O815" s="18" t="s">
        <v>50</v>
      </c>
      <c r="P815" s="18" t="s">
        <v>50</v>
      </c>
      <c r="Q815" s="18" t="s">
        <v>50</v>
      </c>
    </row>
    <row r="816" spans="1:17">
      <c r="A816" s="18">
        <v>815</v>
      </c>
      <c r="B816" s="18" t="s">
        <v>1052</v>
      </c>
      <c r="C816" s="18">
        <v>6</v>
      </c>
      <c r="D816" s="18" t="s">
        <v>17</v>
      </c>
      <c r="E816" s="18" t="s">
        <v>1867</v>
      </c>
      <c r="F816" s="18" t="s">
        <v>50</v>
      </c>
      <c r="G816" s="18" t="s">
        <v>50</v>
      </c>
      <c r="H816" s="18" t="s">
        <v>50</v>
      </c>
      <c r="I816" s="18" t="s">
        <v>50</v>
      </c>
      <c r="J816" s="18" t="s">
        <v>50</v>
      </c>
      <c r="K816" s="18" t="s">
        <v>50</v>
      </c>
      <c r="L816" s="18" t="s">
        <v>50</v>
      </c>
      <c r="M816" s="18" t="s">
        <v>50</v>
      </c>
      <c r="N816" s="18" t="s">
        <v>50</v>
      </c>
      <c r="O816" s="18" t="s">
        <v>50</v>
      </c>
      <c r="P816" s="18" t="s">
        <v>50</v>
      </c>
      <c r="Q816" s="18" t="s">
        <v>50</v>
      </c>
    </row>
    <row r="817" spans="1:17">
      <c r="A817" s="18">
        <v>816</v>
      </c>
      <c r="B817" s="18" t="s">
        <v>1052</v>
      </c>
      <c r="C817" s="18">
        <v>6</v>
      </c>
      <c r="D817" s="18" t="s">
        <v>17</v>
      </c>
      <c r="E817" s="18" t="s">
        <v>1868</v>
      </c>
      <c r="F817" s="18">
        <v>14</v>
      </c>
      <c r="G817" s="18" t="s">
        <v>54</v>
      </c>
      <c r="H817">
        <v>3.21428571428571</v>
      </c>
      <c r="I817" s="18" t="s">
        <v>48</v>
      </c>
      <c r="J817">
        <v>15</v>
      </c>
      <c r="K817" s="18" t="s">
        <v>48</v>
      </c>
      <c r="L817">
        <v>5.4722142857142897</v>
      </c>
      <c r="M817">
        <v>1328.6428571428601</v>
      </c>
      <c r="N817">
        <v>428.57142857142901</v>
      </c>
      <c r="O817">
        <v>176.57142857142901</v>
      </c>
      <c r="P817">
        <v>63.571428571428598</v>
      </c>
      <c r="Q817">
        <v>5.5714285714285703</v>
      </c>
    </row>
    <row r="818" spans="1:17">
      <c r="A818" s="18">
        <v>817</v>
      </c>
      <c r="B818" s="18" t="s">
        <v>1052</v>
      </c>
      <c r="C818" s="18">
        <v>6</v>
      </c>
      <c r="D818" s="18" t="s">
        <v>17</v>
      </c>
      <c r="E818" s="18" t="s">
        <v>1869</v>
      </c>
      <c r="F818" s="18">
        <v>14</v>
      </c>
      <c r="G818" s="18" t="s">
        <v>54</v>
      </c>
      <c r="H818">
        <v>3.8571428571428599</v>
      </c>
      <c r="I818" s="18" t="s">
        <v>47</v>
      </c>
      <c r="J818">
        <v>10.154</v>
      </c>
      <c r="K818" s="18" t="s">
        <v>47</v>
      </c>
      <c r="L818">
        <v>41.111642857142897</v>
      </c>
      <c r="M818">
        <v>1599</v>
      </c>
      <c r="N818">
        <v>546.857142857143</v>
      </c>
      <c r="O818">
        <v>268.857142857143</v>
      </c>
      <c r="P818">
        <v>71.357142857142904</v>
      </c>
      <c r="Q818">
        <v>19.214285714285701</v>
      </c>
    </row>
    <row r="819" spans="1:17">
      <c r="A819" s="18">
        <v>818</v>
      </c>
      <c r="B819" s="18" t="s">
        <v>1052</v>
      </c>
      <c r="C819" s="18">
        <v>6</v>
      </c>
      <c r="D819" s="18" t="s">
        <v>17</v>
      </c>
      <c r="E819" s="18" t="s">
        <v>1870</v>
      </c>
      <c r="F819" s="18">
        <v>295</v>
      </c>
      <c r="G819" s="18" t="s">
        <v>65</v>
      </c>
      <c r="H819">
        <v>1.9593220338983099</v>
      </c>
      <c r="I819" s="18" t="s">
        <v>47</v>
      </c>
      <c r="J819">
        <v>13.811464406779701</v>
      </c>
      <c r="K819" s="18" t="s">
        <v>48</v>
      </c>
      <c r="L819">
        <v>8.7708135593220309</v>
      </c>
      <c r="M819">
        <v>2061.2949152542401</v>
      </c>
      <c r="N819">
        <v>632.89830508474597</v>
      </c>
      <c r="O819">
        <v>235.82711864406801</v>
      </c>
      <c r="P819">
        <v>88.661016949152597</v>
      </c>
      <c r="Q819">
        <v>15.772881355932199</v>
      </c>
    </row>
    <row r="820" spans="1:17">
      <c r="A820" s="18">
        <v>819</v>
      </c>
      <c r="B820" s="18" t="s">
        <v>1052</v>
      </c>
      <c r="C820" s="18">
        <v>3</v>
      </c>
      <c r="D820" s="18" t="s">
        <v>13</v>
      </c>
      <c r="E820" s="18" t="s">
        <v>1871</v>
      </c>
      <c r="F820" s="18">
        <v>190</v>
      </c>
      <c r="G820" s="18" t="s">
        <v>48</v>
      </c>
      <c r="H820">
        <v>8.96315789473684</v>
      </c>
      <c r="I820" s="18" t="s">
        <v>48</v>
      </c>
      <c r="J820">
        <v>14.9146473684211</v>
      </c>
      <c r="K820" s="18" t="s">
        <v>48</v>
      </c>
      <c r="L820">
        <v>2.1236578947368399</v>
      </c>
      <c r="M820">
        <v>2880.6315789473701</v>
      </c>
      <c r="N820">
        <v>973.08947368421104</v>
      </c>
      <c r="O820">
        <v>344.89473684210498</v>
      </c>
      <c r="P820">
        <v>169.163157894737</v>
      </c>
      <c r="Q820">
        <v>22.1105263157895</v>
      </c>
    </row>
    <row r="821" spans="1:17">
      <c r="A821" s="18">
        <v>820</v>
      </c>
      <c r="B821" s="18" t="s">
        <v>1052</v>
      </c>
      <c r="C821" s="18">
        <v>3</v>
      </c>
      <c r="D821" s="18" t="s">
        <v>13</v>
      </c>
      <c r="E821" s="18" t="s">
        <v>1872</v>
      </c>
      <c r="F821" s="18">
        <v>4</v>
      </c>
      <c r="G821" s="18" t="s">
        <v>48</v>
      </c>
      <c r="H821">
        <v>8.75</v>
      </c>
      <c r="I821" s="18" t="s">
        <v>47</v>
      </c>
      <c r="J821">
        <v>10.171749999999999</v>
      </c>
      <c r="K821" s="18" t="s">
        <v>47</v>
      </c>
      <c r="L821">
        <v>39.442</v>
      </c>
      <c r="M821">
        <v>11875</v>
      </c>
      <c r="N821">
        <v>3828.25</v>
      </c>
      <c r="O821">
        <v>1798</v>
      </c>
      <c r="P821">
        <v>566.5</v>
      </c>
      <c r="Q821">
        <v>176.25</v>
      </c>
    </row>
    <row r="822" spans="1:17">
      <c r="A822" s="18">
        <v>821</v>
      </c>
      <c r="B822" s="18" t="s">
        <v>1052</v>
      </c>
      <c r="C822" s="18">
        <v>3</v>
      </c>
      <c r="D822" s="18" t="s">
        <v>13</v>
      </c>
      <c r="E822" s="18" t="s">
        <v>1873</v>
      </c>
      <c r="F822" s="18">
        <v>3</v>
      </c>
      <c r="G822" s="18" t="s">
        <v>47</v>
      </c>
      <c r="H822">
        <v>8.3333333333333304</v>
      </c>
      <c r="I822" s="18" t="s">
        <v>47</v>
      </c>
      <c r="J822">
        <v>11.65</v>
      </c>
      <c r="K822" s="18" t="s">
        <v>47</v>
      </c>
      <c r="L822">
        <v>37.2246666666667</v>
      </c>
      <c r="M822">
        <v>4770.6666666666697</v>
      </c>
      <c r="N822">
        <v>1604.3333333333301</v>
      </c>
      <c r="O822">
        <v>757.66666666666697</v>
      </c>
      <c r="P822">
        <v>253</v>
      </c>
      <c r="Q822">
        <v>59.6666666666667</v>
      </c>
    </row>
    <row r="823" spans="1:17">
      <c r="A823" s="18">
        <v>822</v>
      </c>
      <c r="B823" s="18" t="s">
        <v>1052</v>
      </c>
      <c r="C823" s="18">
        <v>6</v>
      </c>
      <c r="D823" s="18" t="s">
        <v>17</v>
      </c>
      <c r="E823" s="18" t="s">
        <v>1874</v>
      </c>
      <c r="F823" s="18">
        <v>3</v>
      </c>
      <c r="G823" s="18" t="s">
        <v>65</v>
      </c>
      <c r="H823">
        <v>1.3333333333333299</v>
      </c>
      <c r="I823" s="18" t="s">
        <v>47</v>
      </c>
      <c r="J823">
        <v>11.382999999999999</v>
      </c>
      <c r="K823" s="18" t="s">
        <v>47</v>
      </c>
      <c r="L823">
        <v>33.655999999999999</v>
      </c>
      <c r="M823">
        <v>13413.333333333299</v>
      </c>
      <c r="N823">
        <v>4516.3333333333303</v>
      </c>
      <c r="O823">
        <v>2004.6666666666699</v>
      </c>
      <c r="P823">
        <v>671</v>
      </c>
      <c r="Q823">
        <v>125.666666666667</v>
      </c>
    </row>
    <row r="824" spans="1:17">
      <c r="A824" s="18">
        <v>823</v>
      </c>
      <c r="B824" s="18" t="s">
        <v>1052</v>
      </c>
      <c r="C824" s="18">
        <v>6</v>
      </c>
      <c r="D824" s="18" t="s">
        <v>17</v>
      </c>
      <c r="E824" s="18" t="s">
        <v>1875</v>
      </c>
      <c r="F824" s="18">
        <v>2</v>
      </c>
      <c r="G824" s="18" t="s">
        <v>65</v>
      </c>
      <c r="H824">
        <v>1</v>
      </c>
      <c r="I824" s="18" t="s">
        <v>47</v>
      </c>
      <c r="J824">
        <v>13.148999999999999</v>
      </c>
      <c r="K824" s="18" t="s">
        <v>48</v>
      </c>
      <c r="L824">
        <v>10.567</v>
      </c>
      <c r="M824">
        <v>943</v>
      </c>
      <c r="N824">
        <v>317</v>
      </c>
      <c r="O824">
        <v>122</v>
      </c>
      <c r="P824">
        <v>45</v>
      </c>
      <c r="Q824">
        <v>7</v>
      </c>
    </row>
    <row r="825" spans="1:17">
      <c r="A825" s="18">
        <v>824</v>
      </c>
      <c r="B825" s="18" t="s">
        <v>1052</v>
      </c>
      <c r="C825" s="18">
        <v>6</v>
      </c>
      <c r="D825" s="18" t="s">
        <v>17</v>
      </c>
      <c r="E825" s="18" t="s">
        <v>1876</v>
      </c>
      <c r="F825" s="18">
        <v>18</v>
      </c>
      <c r="G825" s="18" t="s">
        <v>47</v>
      </c>
      <c r="H825">
        <v>7.6666666666666696</v>
      </c>
      <c r="I825" s="18" t="s">
        <v>47</v>
      </c>
      <c r="J825">
        <v>13.2618333333333</v>
      </c>
      <c r="K825" s="18" t="s">
        <v>48</v>
      </c>
      <c r="L825">
        <v>17.803277777777801</v>
      </c>
      <c r="M825">
        <v>4729.0555555555602</v>
      </c>
      <c r="N825">
        <v>1584.7777777777801</v>
      </c>
      <c r="O825">
        <v>639.055555555556</v>
      </c>
      <c r="P825">
        <v>239.777777777778</v>
      </c>
      <c r="Q825">
        <v>37.8888888888889</v>
      </c>
    </row>
    <row r="826" spans="1:17">
      <c r="A826" s="18">
        <v>825</v>
      </c>
      <c r="B826" s="18" t="s">
        <v>1052</v>
      </c>
      <c r="C826" s="18">
        <v>6</v>
      </c>
      <c r="D826" s="18" t="s">
        <v>17</v>
      </c>
      <c r="E826" s="18" t="s">
        <v>1877</v>
      </c>
      <c r="F826" s="18">
        <v>12</v>
      </c>
      <c r="G826" s="18" t="s">
        <v>48</v>
      </c>
      <c r="H826">
        <v>9.9166666666666696</v>
      </c>
      <c r="I826" s="18" t="s">
        <v>47</v>
      </c>
      <c r="J826">
        <v>12.9251666666667</v>
      </c>
      <c r="K826" s="18" t="s">
        <v>48</v>
      </c>
      <c r="L826">
        <v>23.611333333333299</v>
      </c>
      <c r="M826">
        <v>5374.5833333333303</v>
      </c>
      <c r="N826">
        <v>1847.9166666666699</v>
      </c>
      <c r="O826">
        <v>798.83333333333303</v>
      </c>
      <c r="P826">
        <v>282.16666666666703</v>
      </c>
      <c r="Q826">
        <v>47.0833333333333</v>
      </c>
    </row>
    <row r="827" spans="1:17">
      <c r="A827" s="18">
        <v>826</v>
      </c>
      <c r="B827" s="18" t="s">
        <v>1052</v>
      </c>
      <c r="C827" s="18">
        <v>6</v>
      </c>
      <c r="D827" s="18" t="s">
        <v>17</v>
      </c>
      <c r="E827" s="18" t="s">
        <v>1878</v>
      </c>
      <c r="F827" s="18">
        <v>49</v>
      </c>
      <c r="G827" s="18" t="s">
        <v>47</v>
      </c>
      <c r="H827">
        <v>6.5306122448979602</v>
      </c>
      <c r="I827" s="18" t="s">
        <v>47</v>
      </c>
      <c r="J827">
        <v>12.534469387755101</v>
      </c>
      <c r="K827" s="18" t="s">
        <v>48</v>
      </c>
      <c r="L827">
        <v>23.940469387755101</v>
      </c>
      <c r="M827">
        <v>3595.9795918367299</v>
      </c>
      <c r="N827">
        <v>1180.48979591837</v>
      </c>
      <c r="O827">
        <v>497.857142857143</v>
      </c>
      <c r="P827">
        <v>183.183673469388</v>
      </c>
      <c r="Q827">
        <v>30.4897959183673</v>
      </c>
    </row>
    <row r="828" spans="1:17">
      <c r="A828" s="18">
        <v>827</v>
      </c>
      <c r="B828" s="18" t="s">
        <v>1052</v>
      </c>
      <c r="C828" s="18">
        <v>6</v>
      </c>
      <c r="D828" s="18" t="s">
        <v>17</v>
      </c>
      <c r="E828" s="18" t="s">
        <v>1879</v>
      </c>
      <c r="F828" s="18">
        <v>1</v>
      </c>
      <c r="G828" s="18" t="s">
        <v>48</v>
      </c>
      <c r="H828">
        <v>10</v>
      </c>
      <c r="I828" s="18" t="s">
        <v>48</v>
      </c>
      <c r="J828">
        <v>15</v>
      </c>
      <c r="K828" s="18" t="s">
        <v>48</v>
      </c>
      <c r="L828">
        <v>0</v>
      </c>
      <c r="M828">
        <v>446</v>
      </c>
      <c r="N828">
        <v>156</v>
      </c>
      <c r="O828">
        <v>53</v>
      </c>
      <c r="P828">
        <v>34</v>
      </c>
      <c r="Q828">
        <v>3</v>
      </c>
    </row>
    <row r="829" spans="1:17">
      <c r="A829" s="18">
        <v>828</v>
      </c>
      <c r="B829" s="18" t="s">
        <v>1052</v>
      </c>
      <c r="C829" s="18">
        <v>6</v>
      </c>
      <c r="D829" s="18" t="s">
        <v>17</v>
      </c>
      <c r="E829" s="18" t="s">
        <v>1880</v>
      </c>
      <c r="F829" s="18">
        <v>12</v>
      </c>
      <c r="G829" s="18" t="s">
        <v>47</v>
      </c>
      <c r="H829">
        <v>7.75</v>
      </c>
      <c r="I829" s="18" t="s">
        <v>48</v>
      </c>
      <c r="J829">
        <v>14.701750000000001</v>
      </c>
      <c r="K829" s="18" t="s">
        <v>48</v>
      </c>
      <c r="L829">
        <v>4.9922500000000003</v>
      </c>
      <c r="M829">
        <v>6389.1666666666697</v>
      </c>
      <c r="N829">
        <v>2173.9166666666702</v>
      </c>
      <c r="O829">
        <v>825.16666666666697</v>
      </c>
      <c r="P829">
        <v>367.58333333333297</v>
      </c>
      <c r="Q829">
        <v>31.8333333333333</v>
      </c>
    </row>
    <row r="830" spans="1:17">
      <c r="A830" s="18">
        <v>829</v>
      </c>
      <c r="B830" s="18" t="s">
        <v>1052</v>
      </c>
      <c r="C830" s="18">
        <v>6</v>
      </c>
      <c r="D830" s="18" t="s">
        <v>17</v>
      </c>
      <c r="E830" s="18" t="s">
        <v>1881</v>
      </c>
      <c r="F830" s="18">
        <v>2</v>
      </c>
      <c r="G830" s="18" t="s">
        <v>54</v>
      </c>
      <c r="H830">
        <v>3</v>
      </c>
      <c r="I830" s="18" t="s">
        <v>47</v>
      </c>
      <c r="J830">
        <v>11.486499999999999</v>
      </c>
      <c r="K830" s="18" t="s">
        <v>47</v>
      </c>
      <c r="L830">
        <v>32.342500000000001</v>
      </c>
      <c r="M830">
        <v>835.5</v>
      </c>
      <c r="N830">
        <v>276.5</v>
      </c>
      <c r="O830">
        <v>121</v>
      </c>
      <c r="P830">
        <v>43</v>
      </c>
      <c r="Q830">
        <v>9</v>
      </c>
    </row>
    <row r="831" spans="1:17">
      <c r="A831" s="18">
        <v>830</v>
      </c>
      <c r="B831" s="18" t="s">
        <v>1052</v>
      </c>
      <c r="C831" s="18">
        <v>6</v>
      </c>
      <c r="D831" s="18" t="s">
        <v>17</v>
      </c>
      <c r="E831" s="18" t="s">
        <v>1882</v>
      </c>
      <c r="F831" s="18" t="s">
        <v>50</v>
      </c>
      <c r="G831" s="18" t="s">
        <v>50</v>
      </c>
      <c r="H831" s="18" t="s">
        <v>50</v>
      </c>
      <c r="I831" s="18" t="s">
        <v>50</v>
      </c>
      <c r="J831" s="18" t="s">
        <v>50</v>
      </c>
      <c r="K831" s="18" t="s">
        <v>50</v>
      </c>
      <c r="L831" s="18" t="s">
        <v>50</v>
      </c>
      <c r="M831" s="18" t="s">
        <v>50</v>
      </c>
      <c r="N831" s="18" t="s">
        <v>50</v>
      </c>
      <c r="O831" s="18" t="s">
        <v>50</v>
      </c>
      <c r="P831" s="18" t="s">
        <v>50</v>
      </c>
      <c r="Q831" s="18" t="s">
        <v>50</v>
      </c>
    </row>
    <row r="832" spans="1:17">
      <c r="A832" s="18">
        <v>831</v>
      </c>
      <c r="B832" s="18" t="s">
        <v>1052</v>
      </c>
      <c r="C832" s="18">
        <v>6</v>
      </c>
      <c r="D832" s="18" t="s">
        <v>17</v>
      </c>
      <c r="E832" s="18" t="s">
        <v>1883</v>
      </c>
      <c r="F832" s="18">
        <v>3</v>
      </c>
      <c r="G832" s="18" t="s">
        <v>48</v>
      </c>
      <c r="H832">
        <v>10</v>
      </c>
      <c r="I832" s="18" t="s">
        <v>47</v>
      </c>
      <c r="J832">
        <v>13.824666666666699</v>
      </c>
      <c r="K832" s="18" t="s">
        <v>48</v>
      </c>
      <c r="L832">
        <v>16.34</v>
      </c>
      <c r="M832">
        <v>2101</v>
      </c>
      <c r="N832">
        <v>714.33333333333303</v>
      </c>
      <c r="O832">
        <v>282.66666666666703</v>
      </c>
      <c r="P832">
        <v>121</v>
      </c>
      <c r="Q832">
        <v>18.6666666666667</v>
      </c>
    </row>
    <row r="833" spans="1:17">
      <c r="A833" s="18">
        <v>832</v>
      </c>
      <c r="B833" s="18" t="s">
        <v>1052</v>
      </c>
      <c r="C833" s="18">
        <v>6</v>
      </c>
      <c r="D833" s="18" t="s">
        <v>17</v>
      </c>
      <c r="E833" s="18" t="s">
        <v>1884</v>
      </c>
      <c r="F833" s="18">
        <v>2</v>
      </c>
      <c r="G833" s="18" t="s">
        <v>48</v>
      </c>
      <c r="H833">
        <v>9</v>
      </c>
      <c r="I833" s="18" t="s">
        <v>47</v>
      </c>
      <c r="J833">
        <v>12.925000000000001</v>
      </c>
      <c r="K833" s="18" t="s">
        <v>47</v>
      </c>
      <c r="L833">
        <v>29.591999999999999</v>
      </c>
      <c r="M833">
        <v>1189</v>
      </c>
      <c r="N833">
        <v>398</v>
      </c>
      <c r="O833">
        <v>171</v>
      </c>
      <c r="P833">
        <v>65</v>
      </c>
      <c r="Q833">
        <v>12</v>
      </c>
    </row>
    <row r="834" spans="1:17">
      <c r="A834" s="18">
        <v>833</v>
      </c>
      <c r="B834" s="18" t="s">
        <v>1052</v>
      </c>
      <c r="C834" s="18">
        <v>6</v>
      </c>
      <c r="D834" s="18" t="s">
        <v>17</v>
      </c>
      <c r="E834" s="18" t="s">
        <v>1885</v>
      </c>
      <c r="F834" s="18">
        <v>1</v>
      </c>
      <c r="G834" s="18" t="s">
        <v>65</v>
      </c>
      <c r="H834">
        <v>1</v>
      </c>
      <c r="I834" s="18" t="s">
        <v>19</v>
      </c>
      <c r="J834">
        <v>9.8780000000000001</v>
      </c>
      <c r="K834" s="18" t="s">
        <v>48</v>
      </c>
      <c r="L834">
        <v>21.75</v>
      </c>
      <c r="M834">
        <v>289</v>
      </c>
      <c r="N834">
        <v>90</v>
      </c>
      <c r="O834">
        <v>36</v>
      </c>
      <c r="P834">
        <v>11</v>
      </c>
      <c r="Q834">
        <v>3</v>
      </c>
    </row>
    <row r="835" spans="1:17">
      <c r="A835" s="18">
        <v>834</v>
      </c>
      <c r="B835" s="18" t="s">
        <v>1052</v>
      </c>
      <c r="C835" s="18">
        <v>6</v>
      </c>
      <c r="D835" s="18" t="s">
        <v>17</v>
      </c>
      <c r="E835" s="18" t="s">
        <v>1886</v>
      </c>
      <c r="F835" s="18">
        <v>27</v>
      </c>
      <c r="G835" s="18" t="s">
        <v>54</v>
      </c>
      <c r="H835">
        <v>4.4814814814814801</v>
      </c>
      <c r="I835" s="18" t="s">
        <v>47</v>
      </c>
      <c r="J835">
        <v>12.451888888888901</v>
      </c>
      <c r="K835" s="18" t="s">
        <v>47</v>
      </c>
      <c r="L835">
        <v>30.608407407407402</v>
      </c>
      <c r="M835">
        <v>1545.44444444444</v>
      </c>
      <c r="N835">
        <v>520.40740740740705</v>
      </c>
      <c r="O835">
        <v>234.85185185185199</v>
      </c>
      <c r="P835">
        <v>76.1111111111111</v>
      </c>
      <c r="Q835">
        <v>11.6666666666667</v>
      </c>
    </row>
    <row r="836" spans="1:17">
      <c r="A836" s="18">
        <v>835</v>
      </c>
      <c r="B836" s="18" t="s">
        <v>1052</v>
      </c>
      <c r="C836" s="18">
        <v>6</v>
      </c>
      <c r="D836" s="18" t="s">
        <v>17</v>
      </c>
      <c r="E836" s="18" t="s">
        <v>1887</v>
      </c>
      <c r="F836" s="18">
        <v>36</v>
      </c>
      <c r="G836" s="18" t="s">
        <v>65</v>
      </c>
      <c r="H836">
        <v>1.8333333333333299</v>
      </c>
      <c r="I836" s="18" t="s">
        <v>47</v>
      </c>
      <c r="J836">
        <v>12.1051944444444</v>
      </c>
      <c r="K836" s="18" t="s">
        <v>47</v>
      </c>
      <c r="L836">
        <v>34.693388888888897</v>
      </c>
      <c r="M836">
        <v>1761.94444444444</v>
      </c>
      <c r="N836">
        <v>576.5</v>
      </c>
      <c r="O836">
        <v>262.63888888888903</v>
      </c>
      <c r="P836">
        <v>91.3611111111111</v>
      </c>
      <c r="Q836">
        <v>18.2222222222222</v>
      </c>
    </row>
    <row r="837" spans="1:17">
      <c r="A837" s="18">
        <v>836</v>
      </c>
      <c r="B837" s="18" t="s">
        <v>1052</v>
      </c>
      <c r="C837" s="18">
        <v>1</v>
      </c>
      <c r="D837" s="18" t="s">
        <v>19</v>
      </c>
      <c r="E837" s="18" t="s">
        <v>1888</v>
      </c>
      <c r="F837" s="18">
        <v>64</v>
      </c>
      <c r="G837" s="18" t="s">
        <v>54</v>
      </c>
      <c r="H837">
        <v>4.25</v>
      </c>
      <c r="I837" s="18" t="s">
        <v>47</v>
      </c>
      <c r="J837">
        <v>11.474515625</v>
      </c>
      <c r="K837" s="18" t="s">
        <v>47</v>
      </c>
      <c r="L837">
        <v>34.19890625</v>
      </c>
      <c r="M837">
        <v>2002.265625</v>
      </c>
      <c r="N837">
        <v>650.90625</v>
      </c>
      <c r="O837">
        <v>292.515625</v>
      </c>
      <c r="P837">
        <v>94.890625</v>
      </c>
      <c r="Q837">
        <v>19.46875</v>
      </c>
    </row>
    <row r="838" spans="1:17">
      <c r="A838" s="18">
        <v>837</v>
      </c>
      <c r="B838" s="18" t="s">
        <v>1052</v>
      </c>
      <c r="C838" s="18">
        <v>3</v>
      </c>
      <c r="D838" s="18" t="s">
        <v>13</v>
      </c>
      <c r="E838" s="18" t="s">
        <v>1889</v>
      </c>
      <c r="F838" s="18">
        <v>14</v>
      </c>
      <c r="G838" s="18" t="s">
        <v>47</v>
      </c>
      <c r="H838">
        <v>6.1428571428571397</v>
      </c>
      <c r="I838" s="18" t="s">
        <v>47</v>
      </c>
      <c r="J838">
        <v>12.6261428571429</v>
      </c>
      <c r="K838" s="18" t="s">
        <v>48</v>
      </c>
      <c r="L838">
        <v>25.144285714285701</v>
      </c>
      <c r="M838">
        <v>1975.1428571428601</v>
      </c>
      <c r="N838">
        <v>656.142857142857</v>
      </c>
      <c r="O838">
        <v>273</v>
      </c>
      <c r="P838">
        <v>98.5</v>
      </c>
      <c r="Q838">
        <v>17.285714285714299</v>
      </c>
    </row>
    <row r="839" spans="1:17">
      <c r="A839" s="18">
        <v>838</v>
      </c>
      <c r="B839" s="18" t="s">
        <v>1052</v>
      </c>
      <c r="C839" s="18">
        <v>6</v>
      </c>
      <c r="D839" s="18" t="s">
        <v>17</v>
      </c>
      <c r="E839" s="18" t="s">
        <v>1890</v>
      </c>
      <c r="F839" s="18">
        <v>28</v>
      </c>
      <c r="G839" s="18" t="s">
        <v>47</v>
      </c>
      <c r="H839">
        <v>5.75</v>
      </c>
      <c r="I839" s="18" t="s">
        <v>47</v>
      </c>
      <c r="J839">
        <v>11.955607142857099</v>
      </c>
      <c r="K839" s="18" t="s">
        <v>47</v>
      </c>
      <c r="L839">
        <v>29.616464285714301</v>
      </c>
      <c r="M839">
        <v>2860.25</v>
      </c>
      <c r="N839">
        <v>926.53571428571399</v>
      </c>
      <c r="O839">
        <v>405.107142857143</v>
      </c>
      <c r="P839">
        <v>144.46428571428601</v>
      </c>
      <c r="Q839">
        <v>29.3571428571429</v>
      </c>
    </row>
    <row r="840" spans="1:17">
      <c r="A840" s="18">
        <v>839</v>
      </c>
      <c r="B840" s="18" t="s">
        <v>1052</v>
      </c>
      <c r="C840" s="18">
        <v>6</v>
      </c>
      <c r="D840" s="18" t="s">
        <v>17</v>
      </c>
      <c r="E840" s="18" t="s">
        <v>1891</v>
      </c>
      <c r="F840" s="18">
        <v>2</v>
      </c>
      <c r="G840" s="18" t="s">
        <v>54</v>
      </c>
      <c r="H840">
        <v>4</v>
      </c>
      <c r="I840" s="18" t="s">
        <v>47</v>
      </c>
      <c r="J840">
        <v>13.638999999999999</v>
      </c>
      <c r="K840" s="18" t="s">
        <v>48</v>
      </c>
      <c r="L840">
        <v>22.434999999999999</v>
      </c>
      <c r="M840">
        <v>2172</v>
      </c>
      <c r="N840">
        <v>750</v>
      </c>
      <c r="O840">
        <v>313</v>
      </c>
      <c r="P840">
        <v>119</v>
      </c>
      <c r="Q840">
        <v>18</v>
      </c>
    </row>
    <row r="841" spans="1:17">
      <c r="A841" s="18">
        <v>840</v>
      </c>
      <c r="B841" s="18" t="s">
        <v>1052</v>
      </c>
      <c r="C841" s="18">
        <v>6</v>
      </c>
      <c r="D841" s="18" t="s">
        <v>17</v>
      </c>
      <c r="E841" s="18" t="s">
        <v>1892</v>
      </c>
      <c r="F841" s="18">
        <v>2</v>
      </c>
      <c r="G841" s="18" t="s">
        <v>47</v>
      </c>
      <c r="H841">
        <v>5.5</v>
      </c>
      <c r="I841" s="18" t="s">
        <v>47</v>
      </c>
      <c r="J841">
        <v>12.1515</v>
      </c>
      <c r="K841" s="18" t="s">
        <v>48</v>
      </c>
      <c r="L841">
        <v>21.686499999999999</v>
      </c>
      <c r="M841">
        <v>1149.5</v>
      </c>
      <c r="N841">
        <v>373</v>
      </c>
      <c r="O841">
        <v>157</v>
      </c>
      <c r="P841">
        <v>52</v>
      </c>
      <c r="Q841">
        <v>12.5</v>
      </c>
    </row>
    <row r="842" spans="1:17">
      <c r="A842" s="18">
        <v>841</v>
      </c>
      <c r="B842" s="18" t="s">
        <v>1052</v>
      </c>
      <c r="C842" s="18">
        <v>6</v>
      </c>
      <c r="D842" s="18" t="s">
        <v>17</v>
      </c>
      <c r="E842" s="18" t="s">
        <v>1893</v>
      </c>
      <c r="F842" s="18">
        <v>1</v>
      </c>
      <c r="G842" s="18" t="s">
        <v>47</v>
      </c>
      <c r="H842">
        <v>8</v>
      </c>
      <c r="I842" s="18" t="s">
        <v>47</v>
      </c>
      <c r="J842">
        <v>12.82</v>
      </c>
      <c r="K842" s="18" t="s">
        <v>48</v>
      </c>
      <c r="L842">
        <v>27.489000000000001</v>
      </c>
      <c r="M842">
        <v>10120</v>
      </c>
      <c r="N842">
        <v>3319</v>
      </c>
      <c r="O842">
        <v>1420</v>
      </c>
      <c r="P842">
        <v>530</v>
      </c>
      <c r="Q842">
        <v>90</v>
      </c>
    </row>
    <row r="843" spans="1:17">
      <c r="A843" s="18">
        <v>842</v>
      </c>
      <c r="B843" s="18" t="s">
        <v>1052</v>
      </c>
      <c r="C843" s="18">
        <v>6</v>
      </c>
      <c r="D843" s="18" t="s">
        <v>17</v>
      </c>
      <c r="E843" s="18" t="s">
        <v>1894</v>
      </c>
      <c r="F843" s="18">
        <v>2</v>
      </c>
      <c r="G843" s="18" t="s">
        <v>54</v>
      </c>
      <c r="H843">
        <v>3</v>
      </c>
      <c r="I843" s="18" t="s">
        <v>47</v>
      </c>
      <c r="J843">
        <v>10.054500000000001</v>
      </c>
      <c r="K843" s="18" t="s">
        <v>47</v>
      </c>
      <c r="L843">
        <v>40.923499999999997</v>
      </c>
      <c r="M843">
        <v>1980.5</v>
      </c>
      <c r="N843">
        <v>671.5</v>
      </c>
      <c r="O843">
        <v>310.5</v>
      </c>
      <c r="P843">
        <v>95.5</v>
      </c>
      <c r="Q843">
        <v>24.5</v>
      </c>
    </row>
    <row r="844" spans="1:17">
      <c r="A844" s="18">
        <v>843</v>
      </c>
      <c r="B844" s="18" t="s">
        <v>1052</v>
      </c>
      <c r="C844" s="18">
        <v>6</v>
      </c>
      <c r="D844" s="18" t="s">
        <v>17</v>
      </c>
      <c r="E844" s="18" t="s">
        <v>1895</v>
      </c>
      <c r="F844" s="18" t="s">
        <v>50</v>
      </c>
      <c r="G844" s="18" t="s">
        <v>50</v>
      </c>
      <c r="H844" s="18" t="s">
        <v>50</v>
      </c>
      <c r="I844" s="18" t="s">
        <v>50</v>
      </c>
      <c r="J844" s="18" t="s">
        <v>50</v>
      </c>
      <c r="K844" s="18" t="s">
        <v>50</v>
      </c>
      <c r="L844" s="18" t="s">
        <v>50</v>
      </c>
      <c r="M844" s="18" t="s">
        <v>50</v>
      </c>
      <c r="N844" s="18" t="s">
        <v>50</v>
      </c>
      <c r="O844" s="18" t="s">
        <v>50</v>
      </c>
      <c r="P844" s="18" t="s">
        <v>50</v>
      </c>
      <c r="Q844" s="18" t="s">
        <v>50</v>
      </c>
    </row>
    <row r="845" spans="1:17">
      <c r="A845" s="18">
        <v>844</v>
      </c>
      <c r="B845" s="18" t="s">
        <v>1052</v>
      </c>
      <c r="C845" s="18">
        <v>6</v>
      </c>
      <c r="D845" s="18" t="s">
        <v>17</v>
      </c>
      <c r="E845" s="18" t="s">
        <v>1896</v>
      </c>
      <c r="F845" s="18">
        <v>2</v>
      </c>
      <c r="G845" s="18" t="s">
        <v>19</v>
      </c>
      <c r="H845">
        <v>5</v>
      </c>
      <c r="I845" s="18" t="s">
        <v>47</v>
      </c>
      <c r="J845">
        <v>12.170999999999999</v>
      </c>
      <c r="K845" s="18" t="s">
        <v>47</v>
      </c>
      <c r="L845">
        <v>33.8645</v>
      </c>
      <c r="M845">
        <v>661</v>
      </c>
      <c r="N845">
        <v>205.5</v>
      </c>
      <c r="O845">
        <v>91</v>
      </c>
      <c r="P845">
        <v>33</v>
      </c>
      <c r="Q845">
        <v>6</v>
      </c>
    </row>
    <row r="846" spans="1:17">
      <c r="A846" s="18">
        <v>845</v>
      </c>
      <c r="B846" s="18" t="s">
        <v>1052</v>
      </c>
      <c r="C846" s="18">
        <v>2</v>
      </c>
      <c r="D846" s="18" t="s">
        <v>15</v>
      </c>
      <c r="E846" s="18" t="s">
        <v>1897</v>
      </c>
      <c r="F846" s="18">
        <v>7</v>
      </c>
      <c r="G846" s="18" t="s">
        <v>48</v>
      </c>
      <c r="H846">
        <v>9.71428571428571</v>
      </c>
      <c r="I846" s="18" t="s">
        <v>47</v>
      </c>
      <c r="J846">
        <v>12.4442857142857</v>
      </c>
      <c r="K846" s="18" t="s">
        <v>48</v>
      </c>
      <c r="L846">
        <v>27.567142857142901</v>
      </c>
      <c r="M846">
        <v>28901.285714285699</v>
      </c>
      <c r="N846">
        <v>9666.8571428571395</v>
      </c>
      <c r="O846">
        <v>4229.2857142857201</v>
      </c>
      <c r="P846">
        <v>1420.1428571428601</v>
      </c>
      <c r="Q846">
        <v>295.142857142857</v>
      </c>
    </row>
    <row r="847" spans="1:17">
      <c r="A847" s="18">
        <v>846</v>
      </c>
      <c r="B847" s="18" t="s">
        <v>1052</v>
      </c>
      <c r="C847" s="18">
        <v>2</v>
      </c>
      <c r="D847" s="18" t="s">
        <v>15</v>
      </c>
      <c r="E847" s="18" t="s">
        <v>1898</v>
      </c>
      <c r="F847" s="18">
        <v>11</v>
      </c>
      <c r="G847" s="18" t="s">
        <v>19</v>
      </c>
      <c r="H847">
        <v>4.9090909090909101</v>
      </c>
      <c r="I847" s="18" t="s">
        <v>47</v>
      </c>
      <c r="J847">
        <v>10.820818181818201</v>
      </c>
      <c r="K847" s="18" t="s">
        <v>47</v>
      </c>
      <c r="L847">
        <v>39.501909090909102</v>
      </c>
      <c r="M847">
        <v>7011.2727272727298</v>
      </c>
      <c r="N847">
        <v>2330.6363636363599</v>
      </c>
      <c r="O847">
        <v>1103.54545454545</v>
      </c>
      <c r="P847">
        <v>315.27272727272702</v>
      </c>
      <c r="Q847">
        <v>67.363636363636402</v>
      </c>
    </row>
    <row r="848" spans="1:17">
      <c r="A848" s="18">
        <v>847</v>
      </c>
      <c r="B848" s="18" t="s">
        <v>1052</v>
      </c>
      <c r="C848" s="18">
        <v>6</v>
      </c>
      <c r="D848" s="18" t="s">
        <v>17</v>
      </c>
      <c r="E848" s="18" t="s">
        <v>1899</v>
      </c>
      <c r="F848" s="18">
        <v>5</v>
      </c>
      <c r="G848" s="18" t="s">
        <v>65</v>
      </c>
      <c r="H848">
        <v>1.6</v>
      </c>
      <c r="I848" s="18" t="s">
        <v>47</v>
      </c>
      <c r="J848">
        <v>10.170400000000001</v>
      </c>
      <c r="K848" s="18" t="s">
        <v>47</v>
      </c>
      <c r="L848">
        <v>41.327800000000003</v>
      </c>
      <c r="M848">
        <v>1711.6</v>
      </c>
      <c r="N848">
        <v>576.79999999999995</v>
      </c>
      <c r="O848">
        <v>269.60000000000002</v>
      </c>
      <c r="P848">
        <v>81.599999999999994</v>
      </c>
      <c r="Q848">
        <v>22.6</v>
      </c>
    </row>
    <row r="849" spans="1:17">
      <c r="A849" s="18">
        <v>848</v>
      </c>
      <c r="B849" s="18" t="s">
        <v>1052</v>
      </c>
      <c r="C849" s="18">
        <v>6</v>
      </c>
      <c r="D849" s="18" t="s">
        <v>17</v>
      </c>
      <c r="E849" s="18" t="s">
        <v>1900</v>
      </c>
      <c r="F849" s="18">
        <v>14</v>
      </c>
      <c r="G849" s="18" t="s">
        <v>47</v>
      </c>
      <c r="H849">
        <v>7.1428571428571397</v>
      </c>
      <c r="I849" s="18" t="s">
        <v>47</v>
      </c>
      <c r="J849">
        <v>13.960642857142901</v>
      </c>
      <c r="K849" s="18" t="s">
        <v>48</v>
      </c>
      <c r="L849">
        <v>20.176428571428598</v>
      </c>
      <c r="M849">
        <v>4611.3571428571404</v>
      </c>
      <c r="N849">
        <v>1580.57142857143</v>
      </c>
      <c r="O849">
        <v>677.357142857143</v>
      </c>
      <c r="P849">
        <v>246.07142857142901</v>
      </c>
      <c r="Q849">
        <v>40</v>
      </c>
    </row>
    <row r="850" spans="1:17">
      <c r="A850" s="18">
        <v>849</v>
      </c>
      <c r="B850" s="18" t="s">
        <v>1052</v>
      </c>
      <c r="C850" s="18">
        <v>6</v>
      </c>
      <c r="D850" s="18" t="s">
        <v>17</v>
      </c>
      <c r="E850" s="18" t="s">
        <v>1901</v>
      </c>
      <c r="F850" s="18">
        <v>19</v>
      </c>
      <c r="G850" s="18" t="s">
        <v>19</v>
      </c>
      <c r="H850">
        <v>5.2631578947368398</v>
      </c>
      <c r="I850" s="18" t="s">
        <v>47</v>
      </c>
      <c r="J850">
        <v>13.900631578947401</v>
      </c>
      <c r="K850" s="18" t="s">
        <v>48</v>
      </c>
      <c r="L850">
        <v>19.906052631578898</v>
      </c>
      <c r="M850">
        <v>5520.5789473684199</v>
      </c>
      <c r="N850">
        <v>1873.5789473684199</v>
      </c>
      <c r="O850">
        <v>798.52631578947398</v>
      </c>
      <c r="P850">
        <v>296.36842105263202</v>
      </c>
      <c r="Q850">
        <v>39.631578947368403</v>
      </c>
    </row>
    <row r="851" spans="1:17">
      <c r="A851" s="18">
        <v>850</v>
      </c>
      <c r="B851" s="18" t="s">
        <v>1052</v>
      </c>
      <c r="C851" s="18">
        <v>6</v>
      </c>
      <c r="D851" s="18" t="s">
        <v>17</v>
      </c>
      <c r="E851" s="18" t="s">
        <v>1902</v>
      </c>
      <c r="F851" s="18">
        <v>123</v>
      </c>
      <c r="G851" s="18" t="s">
        <v>48</v>
      </c>
      <c r="H851">
        <v>8.6585365853658498</v>
      </c>
      <c r="I851" s="18" t="s">
        <v>47</v>
      </c>
      <c r="J851">
        <v>10.1741056910569</v>
      </c>
      <c r="K851" s="18" t="s">
        <v>47</v>
      </c>
      <c r="L851">
        <v>37.463983739837403</v>
      </c>
      <c r="M851">
        <v>15762.6016260163</v>
      </c>
      <c r="N851">
        <v>5199.5447154471603</v>
      </c>
      <c r="O851">
        <v>2328.3089430894302</v>
      </c>
      <c r="P851">
        <v>755.71544715447203</v>
      </c>
      <c r="Q851">
        <v>221.30894308943101</v>
      </c>
    </row>
    <row r="852" spans="1:17">
      <c r="A852" s="18">
        <v>851</v>
      </c>
      <c r="B852" s="18" t="s">
        <v>1052</v>
      </c>
      <c r="C852" s="18">
        <v>6</v>
      </c>
      <c r="D852" s="18" t="s">
        <v>17</v>
      </c>
      <c r="E852" s="18" t="s">
        <v>1903</v>
      </c>
      <c r="F852" s="18">
        <v>8</v>
      </c>
      <c r="G852" s="18" t="s">
        <v>47</v>
      </c>
      <c r="H852">
        <v>5.875</v>
      </c>
      <c r="I852" s="18" t="s">
        <v>47</v>
      </c>
      <c r="J852">
        <v>12.775499999999999</v>
      </c>
      <c r="K852" s="18" t="s">
        <v>47</v>
      </c>
      <c r="L852">
        <v>32.011249999999997</v>
      </c>
      <c r="M852">
        <v>3762.75</v>
      </c>
      <c r="N852">
        <v>1259.625</v>
      </c>
      <c r="O852">
        <v>590</v>
      </c>
      <c r="P852">
        <v>185.75</v>
      </c>
      <c r="Q852">
        <v>30.125</v>
      </c>
    </row>
    <row r="853" spans="1:17">
      <c r="A853" s="18">
        <v>852</v>
      </c>
      <c r="B853" s="18" t="s">
        <v>1052</v>
      </c>
      <c r="C853" s="18">
        <v>2</v>
      </c>
      <c r="D853" s="18" t="s">
        <v>15</v>
      </c>
      <c r="E853" s="18" t="s">
        <v>1904</v>
      </c>
      <c r="F853" s="18">
        <v>10</v>
      </c>
      <c r="G853" s="18" t="s">
        <v>48</v>
      </c>
      <c r="H853">
        <v>9.4</v>
      </c>
      <c r="I853" s="18" t="s">
        <v>47</v>
      </c>
      <c r="J853">
        <v>12.892799999999999</v>
      </c>
      <c r="K853" s="18" t="s">
        <v>48</v>
      </c>
      <c r="L853">
        <v>17.172000000000001</v>
      </c>
      <c r="M853">
        <v>4678.6000000000004</v>
      </c>
      <c r="N853">
        <v>1460.3</v>
      </c>
      <c r="O853">
        <v>576.1</v>
      </c>
      <c r="P853">
        <v>216.6</v>
      </c>
      <c r="Q853">
        <v>40.9</v>
      </c>
    </row>
    <row r="854" spans="1:17">
      <c r="A854" s="18">
        <v>853</v>
      </c>
      <c r="B854" s="18" t="s">
        <v>1052</v>
      </c>
      <c r="C854" s="18">
        <v>6</v>
      </c>
      <c r="D854" s="18" t="s">
        <v>17</v>
      </c>
      <c r="E854" s="18" t="s">
        <v>1905</v>
      </c>
      <c r="F854" s="18">
        <v>2</v>
      </c>
      <c r="G854" s="18" t="s">
        <v>65</v>
      </c>
      <c r="H854">
        <v>2</v>
      </c>
      <c r="I854" s="18" t="s">
        <v>19</v>
      </c>
      <c r="J854">
        <v>8.2829999999999995</v>
      </c>
      <c r="K854" s="18" t="s">
        <v>47</v>
      </c>
      <c r="L854">
        <v>55.311500000000002</v>
      </c>
      <c r="M854">
        <v>2895.5</v>
      </c>
      <c r="N854">
        <v>952.5</v>
      </c>
      <c r="O854">
        <v>501.5</v>
      </c>
      <c r="P854">
        <v>118</v>
      </c>
      <c r="Q854">
        <v>39</v>
      </c>
    </row>
    <row r="855" spans="1:17">
      <c r="A855" s="18">
        <v>854</v>
      </c>
      <c r="B855" s="18" t="s">
        <v>1052</v>
      </c>
      <c r="C855" s="18">
        <v>6</v>
      </c>
      <c r="D855" s="18" t="s">
        <v>17</v>
      </c>
      <c r="E855" s="18" t="s">
        <v>1906</v>
      </c>
      <c r="F855" s="18">
        <v>4</v>
      </c>
      <c r="G855" s="18" t="s">
        <v>19</v>
      </c>
      <c r="H855">
        <v>5.25</v>
      </c>
      <c r="I855" s="18" t="s">
        <v>48</v>
      </c>
      <c r="J855">
        <v>14.128500000000001</v>
      </c>
      <c r="K855" s="18" t="s">
        <v>48</v>
      </c>
      <c r="L855">
        <v>14.47875</v>
      </c>
      <c r="M855">
        <v>1672.25</v>
      </c>
      <c r="N855">
        <v>545.25</v>
      </c>
      <c r="O855">
        <v>236.75</v>
      </c>
      <c r="P855">
        <v>81</v>
      </c>
      <c r="Q855">
        <v>15.25</v>
      </c>
    </row>
    <row r="856" spans="1:17">
      <c r="A856" s="18">
        <v>855</v>
      </c>
      <c r="B856" s="18" t="s">
        <v>1052</v>
      </c>
      <c r="C856" s="18">
        <v>2</v>
      </c>
      <c r="D856" s="18" t="s">
        <v>15</v>
      </c>
      <c r="E856" s="18" t="s">
        <v>1907</v>
      </c>
      <c r="F856" s="18">
        <v>26</v>
      </c>
      <c r="G856" s="18" t="s">
        <v>47</v>
      </c>
      <c r="H856">
        <v>7.6538461538461497</v>
      </c>
      <c r="I856" s="18" t="s">
        <v>47</v>
      </c>
      <c r="J856">
        <v>12.558461538461501</v>
      </c>
      <c r="K856" s="18" t="s">
        <v>48</v>
      </c>
      <c r="L856">
        <v>19.184923076923099</v>
      </c>
      <c r="M856">
        <v>2471.5384615384601</v>
      </c>
      <c r="N856">
        <v>833.461538461538</v>
      </c>
      <c r="O856">
        <v>342.769230769231</v>
      </c>
      <c r="P856">
        <v>133</v>
      </c>
      <c r="Q856">
        <v>22</v>
      </c>
    </row>
    <row r="857" spans="1:17">
      <c r="A857" s="18">
        <v>856</v>
      </c>
      <c r="B857" s="18" t="s">
        <v>1052</v>
      </c>
      <c r="C857" s="18">
        <v>6</v>
      </c>
      <c r="D857" s="18" t="s">
        <v>17</v>
      </c>
      <c r="E857" s="18" t="s">
        <v>1908</v>
      </c>
      <c r="F857" s="18" t="s">
        <v>50</v>
      </c>
      <c r="G857" s="18" t="s">
        <v>50</v>
      </c>
      <c r="H857" s="18" t="s">
        <v>50</v>
      </c>
      <c r="I857" s="18" t="s">
        <v>50</v>
      </c>
      <c r="J857" s="18" t="s">
        <v>50</v>
      </c>
      <c r="K857" s="18" t="s">
        <v>50</v>
      </c>
      <c r="L857" s="18" t="s">
        <v>50</v>
      </c>
      <c r="M857" s="18" t="s">
        <v>50</v>
      </c>
      <c r="N857" s="18" t="s">
        <v>50</v>
      </c>
      <c r="O857" s="18" t="s">
        <v>50</v>
      </c>
      <c r="P857" s="18" t="s">
        <v>50</v>
      </c>
      <c r="Q857" s="18" t="s">
        <v>50</v>
      </c>
    </row>
    <row r="858" spans="1:17">
      <c r="A858" s="18">
        <v>857</v>
      </c>
      <c r="B858" s="18" t="s">
        <v>1052</v>
      </c>
      <c r="C858" s="18">
        <v>6</v>
      </c>
      <c r="D858" s="18" t="s">
        <v>17</v>
      </c>
      <c r="E858" s="18" t="s">
        <v>1909</v>
      </c>
      <c r="F858" s="18">
        <v>5</v>
      </c>
      <c r="G858" s="18" t="s">
        <v>54</v>
      </c>
      <c r="H858">
        <v>3.2</v>
      </c>
      <c r="I858" s="18" t="s">
        <v>47</v>
      </c>
      <c r="J858">
        <v>13.080399999999999</v>
      </c>
      <c r="K858" s="18" t="s">
        <v>48</v>
      </c>
      <c r="L858">
        <v>22.181799999999999</v>
      </c>
      <c r="M858">
        <v>1655.2</v>
      </c>
      <c r="N858">
        <v>550.79999999999995</v>
      </c>
      <c r="O858">
        <v>224.2</v>
      </c>
      <c r="P858">
        <v>87.2</v>
      </c>
      <c r="Q858">
        <v>16.600000000000001</v>
      </c>
    </row>
    <row r="859" spans="1:17">
      <c r="A859" s="18">
        <v>858</v>
      </c>
      <c r="B859" s="18" t="s">
        <v>1052</v>
      </c>
      <c r="C859" s="18">
        <v>6</v>
      </c>
      <c r="D859" s="18" t="s">
        <v>17</v>
      </c>
      <c r="E859" s="18" t="s">
        <v>1910</v>
      </c>
      <c r="F859" s="18">
        <v>4</v>
      </c>
      <c r="G859" s="18" t="s">
        <v>47</v>
      </c>
      <c r="H859">
        <v>7.25</v>
      </c>
      <c r="I859" s="18" t="s">
        <v>48</v>
      </c>
      <c r="J859">
        <v>14.592000000000001</v>
      </c>
      <c r="K859" s="18" t="s">
        <v>48</v>
      </c>
      <c r="L859">
        <v>5.0317499999999997</v>
      </c>
      <c r="M859">
        <v>1678.75</v>
      </c>
      <c r="N859">
        <v>577.75</v>
      </c>
      <c r="O859">
        <v>217</v>
      </c>
      <c r="P859">
        <v>93</v>
      </c>
      <c r="Q859">
        <v>10</v>
      </c>
    </row>
    <row r="860" spans="1:17">
      <c r="A860" s="18">
        <v>859</v>
      </c>
      <c r="B860" s="18" t="s">
        <v>1052</v>
      </c>
      <c r="C860" s="18">
        <v>6</v>
      </c>
      <c r="D860" s="18" t="s">
        <v>17</v>
      </c>
      <c r="E860" s="18" t="s">
        <v>1911</v>
      </c>
      <c r="F860" s="18">
        <v>1</v>
      </c>
      <c r="G860" s="18" t="s">
        <v>48</v>
      </c>
      <c r="H860">
        <v>10</v>
      </c>
      <c r="I860" s="18" t="s">
        <v>47</v>
      </c>
      <c r="J860">
        <v>10.452999999999999</v>
      </c>
      <c r="K860" s="18" t="s">
        <v>47</v>
      </c>
      <c r="L860">
        <v>40.148000000000003</v>
      </c>
      <c r="M860">
        <v>28649</v>
      </c>
      <c r="N860">
        <v>9175</v>
      </c>
      <c r="O860">
        <v>4259</v>
      </c>
      <c r="P860">
        <v>1297</v>
      </c>
      <c r="Q860">
        <v>308</v>
      </c>
    </row>
    <row r="861" spans="1:17">
      <c r="A861" s="18">
        <v>860</v>
      </c>
      <c r="B861" s="18" t="s">
        <v>1052</v>
      </c>
      <c r="C861" s="18">
        <v>6</v>
      </c>
      <c r="D861" s="18" t="s">
        <v>17</v>
      </c>
      <c r="E861" s="18" t="s">
        <v>1912</v>
      </c>
      <c r="F861" s="18">
        <v>12</v>
      </c>
      <c r="G861" s="18" t="s">
        <v>47</v>
      </c>
      <c r="H861">
        <v>6.6666666666666696</v>
      </c>
      <c r="I861" s="18" t="s">
        <v>47</v>
      </c>
      <c r="J861">
        <v>12.5430833333333</v>
      </c>
      <c r="K861" s="18" t="s">
        <v>48</v>
      </c>
      <c r="L861">
        <v>26.38775</v>
      </c>
      <c r="M861">
        <v>1211.5</v>
      </c>
      <c r="N861">
        <v>401.08333333333297</v>
      </c>
      <c r="O861">
        <v>167.416666666667</v>
      </c>
      <c r="P861">
        <v>65</v>
      </c>
      <c r="Q861">
        <v>19.3333333333333</v>
      </c>
    </row>
    <row r="862" spans="1:17">
      <c r="A862" s="18">
        <v>861</v>
      </c>
      <c r="B862" s="18" t="s">
        <v>1052</v>
      </c>
      <c r="C862" s="18">
        <v>6</v>
      </c>
      <c r="D862" s="18" t="s">
        <v>17</v>
      </c>
      <c r="E862" s="18" t="s">
        <v>1913</v>
      </c>
      <c r="F862" s="18">
        <v>5</v>
      </c>
      <c r="G862" s="18" t="s">
        <v>54</v>
      </c>
      <c r="H862">
        <v>4</v>
      </c>
      <c r="I862" s="18" t="s">
        <v>47</v>
      </c>
      <c r="J862">
        <v>12.6798</v>
      </c>
      <c r="K862" s="18" t="s">
        <v>48</v>
      </c>
      <c r="L862">
        <v>21.0334</v>
      </c>
      <c r="M862">
        <v>1580.2</v>
      </c>
      <c r="N862">
        <v>518</v>
      </c>
      <c r="O862">
        <v>220.8</v>
      </c>
      <c r="P862">
        <v>74.400000000000006</v>
      </c>
      <c r="Q862">
        <v>12.8</v>
      </c>
    </row>
    <row r="863" spans="1:17">
      <c r="A863" s="18">
        <v>862</v>
      </c>
      <c r="B863" s="18" t="s">
        <v>1052</v>
      </c>
      <c r="C863" s="18">
        <v>6</v>
      </c>
      <c r="D863" s="18" t="s">
        <v>17</v>
      </c>
      <c r="E863" s="18" t="s">
        <v>1914</v>
      </c>
      <c r="F863" s="18">
        <v>139</v>
      </c>
      <c r="G863" s="18" t="s">
        <v>65</v>
      </c>
      <c r="H863">
        <v>1.10791366906475</v>
      </c>
      <c r="I863" s="18" t="s">
        <v>47</v>
      </c>
      <c r="J863">
        <v>12.0000431654676</v>
      </c>
      <c r="K863" s="18" t="s">
        <v>47</v>
      </c>
      <c r="L863">
        <v>38.510920863309401</v>
      </c>
      <c r="M863">
        <v>2898.7913669064701</v>
      </c>
      <c r="N863">
        <v>955.38848920863302</v>
      </c>
      <c r="O863">
        <v>468.20863309352501</v>
      </c>
      <c r="P863">
        <v>133.41726618704999</v>
      </c>
      <c r="Q863">
        <v>21.640287769784202</v>
      </c>
    </row>
    <row r="864" spans="1:17">
      <c r="A864" s="18">
        <v>863</v>
      </c>
      <c r="B864" s="18" t="s">
        <v>1052</v>
      </c>
      <c r="C864" s="18">
        <v>6</v>
      </c>
      <c r="D864" s="18" t="s">
        <v>17</v>
      </c>
      <c r="E864" s="18" t="s">
        <v>1915</v>
      </c>
      <c r="F864" s="18">
        <v>2</v>
      </c>
      <c r="G864" s="18" t="s">
        <v>48</v>
      </c>
      <c r="H864">
        <v>10</v>
      </c>
      <c r="I864" s="18" t="s">
        <v>48</v>
      </c>
      <c r="J864">
        <v>15</v>
      </c>
      <c r="K864" s="18" t="s">
        <v>48</v>
      </c>
      <c r="L864">
        <v>6.1574999999999998</v>
      </c>
      <c r="M864">
        <v>3654</v>
      </c>
      <c r="N864">
        <v>1276</v>
      </c>
      <c r="O864">
        <v>489.5</v>
      </c>
      <c r="P864">
        <v>206.5</v>
      </c>
      <c r="Q864">
        <v>23.5</v>
      </c>
    </row>
    <row r="865" spans="1:17">
      <c r="A865" s="18">
        <v>864</v>
      </c>
      <c r="B865" s="18" t="s">
        <v>1052</v>
      </c>
      <c r="C865" s="18">
        <v>3</v>
      </c>
      <c r="D865" s="18" t="s">
        <v>13</v>
      </c>
      <c r="E865" s="18" t="s">
        <v>1916</v>
      </c>
      <c r="F865" s="18">
        <v>9</v>
      </c>
      <c r="G865" s="18" t="s">
        <v>19</v>
      </c>
      <c r="H865">
        <v>4.7777777777777803</v>
      </c>
      <c r="I865" s="18" t="s">
        <v>48</v>
      </c>
      <c r="J865">
        <v>14.3032222222222</v>
      </c>
      <c r="K865" s="18" t="s">
        <v>48</v>
      </c>
      <c r="L865">
        <v>12.4426666666667</v>
      </c>
      <c r="M865">
        <v>1499.44444444444</v>
      </c>
      <c r="N865">
        <v>491.222222222222</v>
      </c>
      <c r="O865">
        <v>185.888888888889</v>
      </c>
      <c r="P865">
        <v>76.5555555555556</v>
      </c>
      <c r="Q865">
        <v>8.2222222222222197</v>
      </c>
    </row>
    <row r="866" spans="1:17">
      <c r="A866" s="18">
        <v>865</v>
      </c>
      <c r="B866" s="18" t="s">
        <v>1052</v>
      </c>
      <c r="C866" s="18">
        <v>6</v>
      </c>
      <c r="D866" s="18" t="s">
        <v>17</v>
      </c>
      <c r="E866" s="18" t="s">
        <v>1917</v>
      </c>
      <c r="F866" s="18">
        <v>1</v>
      </c>
      <c r="G866" s="18" t="s">
        <v>19</v>
      </c>
      <c r="H866">
        <v>5</v>
      </c>
      <c r="I866" s="18" t="s">
        <v>47</v>
      </c>
      <c r="J866">
        <v>11.88</v>
      </c>
      <c r="K866" s="18" t="s">
        <v>48</v>
      </c>
      <c r="L866">
        <v>28.96</v>
      </c>
      <c r="M866">
        <v>690</v>
      </c>
      <c r="N866">
        <v>224</v>
      </c>
      <c r="O866">
        <v>100</v>
      </c>
      <c r="P866">
        <v>30</v>
      </c>
      <c r="Q866">
        <v>5</v>
      </c>
    </row>
    <row r="867" spans="1:17">
      <c r="A867" s="18">
        <v>866</v>
      </c>
      <c r="B867" s="18" t="s">
        <v>1052</v>
      </c>
      <c r="C867" s="18">
        <v>2</v>
      </c>
      <c r="D867" s="18" t="s">
        <v>15</v>
      </c>
      <c r="E867" s="18" t="s">
        <v>1918</v>
      </c>
      <c r="F867" s="18">
        <v>18</v>
      </c>
      <c r="G867" s="18" t="s">
        <v>47</v>
      </c>
      <c r="H867">
        <v>5.9444444444444402</v>
      </c>
      <c r="I867" s="18" t="s">
        <v>48</v>
      </c>
      <c r="J867">
        <v>14.401666666666699</v>
      </c>
      <c r="K867" s="18" t="s">
        <v>48</v>
      </c>
      <c r="L867">
        <v>9.1634444444444405</v>
      </c>
      <c r="M867">
        <v>956.72222222222194</v>
      </c>
      <c r="N867">
        <v>326.5</v>
      </c>
      <c r="O867">
        <v>118.944444444444</v>
      </c>
      <c r="P867">
        <v>52.7777777777778</v>
      </c>
      <c r="Q867">
        <v>7.1111111111111098</v>
      </c>
    </row>
    <row r="868" spans="1:17">
      <c r="A868" s="18">
        <v>867</v>
      </c>
      <c r="B868" s="18" t="s">
        <v>1052</v>
      </c>
      <c r="C868" s="18">
        <v>6</v>
      </c>
      <c r="D868" s="18" t="s">
        <v>17</v>
      </c>
      <c r="E868" s="18" t="s">
        <v>1919</v>
      </c>
      <c r="F868" s="18">
        <v>1</v>
      </c>
      <c r="G868" s="18" t="s">
        <v>48</v>
      </c>
      <c r="H868">
        <v>9</v>
      </c>
      <c r="I868" s="18" t="s">
        <v>48</v>
      </c>
      <c r="J868">
        <v>14.44</v>
      </c>
      <c r="K868" s="18" t="s">
        <v>48</v>
      </c>
      <c r="L868">
        <v>17.045000000000002</v>
      </c>
      <c r="M868">
        <v>6267</v>
      </c>
      <c r="N868">
        <v>2070</v>
      </c>
      <c r="O868">
        <v>842</v>
      </c>
      <c r="P868">
        <v>332</v>
      </c>
      <c r="Q868">
        <v>44</v>
      </c>
    </row>
    <row r="869" spans="1:17">
      <c r="A869" s="18">
        <v>868</v>
      </c>
      <c r="B869" s="18" t="s">
        <v>1052</v>
      </c>
      <c r="C869" s="18">
        <v>3</v>
      </c>
      <c r="D869" s="18" t="s">
        <v>13</v>
      </c>
      <c r="E869" s="18" t="s">
        <v>1920</v>
      </c>
      <c r="F869" s="18">
        <v>25</v>
      </c>
      <c r="G869" s="18" t="s">
        <v>47</v>
      </c>
      <c r="H869">
        <v>5.96</v>
      </c>
      <c r="I869" s="18" t="s">
        <v>47</v>
      </c>
      <c r="J869">
        <v>13.28828</v>
      </c>
      <c r="K869" s="18" t="s">
        <v>48</v>
      </c>
      <c r="L869">
        <v>21.111360000000001</v>
      </c>
      <c r="M869">
        <v>1507.72</v>
      </c>
      <c r="N869">
        <v>508.76</v>
      </c>
      <c r="O869">
        <v>218.68</v>
      </c>
      <c r="P869">
        <v>76.400000000000006</v>
      </c>
      <c r="Q869">
        <v>11.96</v>
      </c>
    </row>
    <row r="870" spans="1:17">
      <c r="A870" s="18">
        <v>869</v>
      </c>
      <c r="B870" s="18" t="s">
        <v>1052</v>
      </c>
      <c r="C870" s="18">
        <v>6</v>
      </c>
      <c r="D870" s="18" t="s">
        <v>17</v>
      </c>
      <c r="E870" s="18" t="s">
        <v>1921</v>
      </c>
      <c r="F870" s="18">
        <v>1676</v>
      </c>
      <c r="G870" s="18" t="s">
        <v>54</v>
      </c>
      <c r="H870">
        <v>3.2183770883054899</v>
      </c>
      <c r="I870" s="18" t="s">
        <v>19</v>
      </c>
      <c r="J870">
        <v>9.9752189737470207</v>
      </c>
      <c r="K870" s="18" t="s">
        <v>47</v>
      </c>
      <c r="L870">
        <v>40.5957887828162</v>
      </c>
      <c r="M870">
        <v>1685.6646778043</v>
      </c>
      <c r="N870">
        <v>557.75835322195701</v>
      </c>
      <c r="O870">
        <v>283.54534606205198</v>
      </c>
      <c r="P870">
        <v>69.136038186157506</v>
      </c>
      <c r="Q870">
        <v>16.337112171837699</v>
      </c>
    </row>
    <row r="871" spans="1:17">
      <c r="A871" s="18">
        <v>870</v>
      </c>
      <c r="B871" s="18" t="s">
        <v>1052</v>
      </c>
      <c r="C871" s="18">
        <v>6</v>
      </c>
      <c r="D871" s="18" t="s">
        <v>17</v>
      </c>
      <c r="E871" s="18" t="s">
        <v>1922</v>
      </c>
      <c r="F871" s="18">
        <v>5</v>
      </c>
      <c r="G871" s="18" t="s">
        <v>47</v>
      </c>
      <c r="H871">
        <v>5.8</v>
      </c>
      <c r="I871" s="18" t="s">
        <v>47</v>
      </c>
      <c r="J871">
        <v>11.449</v>
      </c>
      <c r="K871" s="18" t="s">
        <v>47</v>
      </c>
      <c r="L871">
        <v>34.574399999999997</v>
      </c>
      <c r="M871">
        <v>4454</v>
      </c>
      <c r="N871">
        <v>1496</v>
      </c>
      <c r="O871">
        <v>680.2</v>
      </c>
      <c r="P871">
        <v>219.4</v>
      </c>
      <c r="Q871">
        <v>42.2</v>
      </c>
    </row>
    <row r="872" spans="1:17">
      <c r="A872" s="18">
        <v>871</v>
      </c>
      <c r="B872" s="18" t="s">
        <v>1052</v>
      </c>
      <c r="C872" s="18">
        <v>6</v>
      </c>
      <c r="D872" s="18" t="s">
        <v>17</v>
      </c>
      <c r="E872" s="18" t="s">
        <v>1923</v>
      </c>
      <c r="F872" s="18">
        <v>69</v>
      </c>
      <c r="G872" s="18" t="s">
        <v>54</v>
      </c>
      <c r="H872">
        <v>3.1304347826086998</v>
      </c>
      <c r="I872" s="18" t="s">
        <v>47</v>
      </c>
      <c r="J872">
        <v>12.493623188405801</v>
      </c>
      <c r="K872" s="18" t="s">
        <v>47</v>
      </c>
      <c r="L872">
        <v>32.812202898550701</v>
      </c>
      <c r="M872">
        <v>4898.1449275362302</v>
      </c>
      <c r="N872">
        <v>1605.42028985507</v>
      </c>
      <c r="O872">
        <v>751.86956521739103</v>
      </c>
      <c r="P872">
        <v>232.81159420289899</v>
      </c>
      <c r="Q872">
        <v>41.565217391304401</v>
      </c>
    </row>
    <row r="873" spans="1:17">
      <c r="A873" s="18">
        <v>872</v>
      </c>
      <c r="B873" s="18" t="s">
        <v>1052</v>
      </c>
      <c r="C873" s="18">
        <v>3</v>
      </c>
      <c r="D873" s="18" t="s">
        <v>13</v>
      </c>
      <c r="E873" s="18" t="s">
        <v>1924</v>
      </c>
      <c r="F873" s="18">
        <v>5</v>
      </c>
      <c r="G873" s="18" t="s">
        <v>47</v>
      </c>
      <c r="H873">
        <v>6.2</v>
      </c>
      <c r="I873" s="18" t="s">
        <v>47</v>
      </c>
      <c r="J873">
        <v>13.3118</v>
      </c>
      <c r="K873" s="18" t="s">
        <v>48</v>
      </c>
      <c r="L873">
        <v>22.6706</v>
      </c>
      <c r="M873">
        <v>2379.8000000000002</v>
      </c>
      <c r="N873">
        <v>815.2</v>
      </c>
      <c r="O873">
        <v>345.2</v>
      </c>
      <c r="P873">
        <v>127.4</v>
      </c>
      <c r="Q873">
        <v>21.4</v>
      </c>
    </row>
    <row r="874" spans="1:17">
      <c r="A874" s="18">
        <v>873</v>
      </c>
      <c r="B874" s="18" t="s">
        <v>1052</v>
      </c>
      <c r="C874" s="18">
        <v>6</v>
      </c>
      <c r="D874" s="18" t="s">
        <v>17</v>
      </c>
      <c r="E874" s="18" t="s">
        <v>1925</v>
      </c>
      <c r="F874" s="18">
        <v>1</v>
      </c>
      <c r="G874" s="18" t="s">
        <v>48</v>
      </c>
      <c r="H874">
        <v>10</v>
      </c>
      <c r="I874" s="18" t="s">
        <v>48</v>
      </c>
      <c r="J874">
        <v>15</v>
      </c>
      <c r="K874" s="18" t="s">
        <v>48</v>
      </c>
      <c r="L874">
        <v>0</v>
      </c>
      <c r="M874">
        <v>2513</v>
      </c>
      <c r="N874">
        <v>805</v>
      </c>
      <c r="O874">
        <v>306</v>
      </c>
      <c r="P874">
        <v>122</v>
      </c>
      <c r="Q874">
        <v>7</v>
      </c>
    </row>
    <row r="875" spans="1:17">
      <c r="A875" s="18">
        <v>874</v>
      </c>
      <c r="B875" s="18" t="s">
        <v>1052</v>
      </c>
      <c r="C875" s="18">
        <v>2</v>
      </c>
      <c r="D875" s="18" t="s">
        <v>15</v>
      </c>
      <c r="E875" s="18" t="s">
        <v>1926</v>
      </c>
      <c r="F875" s="18">
        <v>1</v>
      </c>
      <c r="G875" s="18" t="s">
        <v>48</v>
      </c>
      <c r="H875">
        <v>10</v>
      </c>
      <c r="I875" s="18" t="s">
        <v>47</v>
      </c>
      <c r="J875">
        <v>11.071</v>
      </c>
      <c r="K875" s="18" t="s">
        <v>47</v>
      </c>
      <c r="L875">
        <v>38.875999999999998</v>
      </c>
      <c r="M875">
        <v>1689</v>
      </c>
      <c r="N875">
        <v>550</v>
      </c>
      <c r="O875">
        <v>263</v>
      </c>
      <c r="P875">
        <v>74</v>
      </c>
      <c r="Q875">
        <v>14</v>
      </c>
    </row>
    <row r="876" spans="1:17">
      <c r="A876" s="18">
        <v>875</v>
      </c>
      <c r="B876" s="18" t="s">
        <v>1052</v>
      </c>
      <c r="C876" s="18">
        <v>6</v>
      </c>
      <c r="D876" s="18" t="s">
        <v>17</v>
      </c>
      <c r="E876" s="18" t="s">
        <v>1927</v>
      </c>
      <c r="F876" s="18">
        <v>16</v>
      </c>
      <c r="G876" s="18" t="s">
        <v>54</v>
      </c>
      <c r="H876">
        <v>2.75</v>
      </c>
      <c r="I876" s="18" t="s">
        <v>47</v>
      </c>
      <c r="J876">
        <v>10.43425</v>
      </c>
      <c r="K876" s="18" t="s">
        <v>47</v>
      </c>
      <c r="L876">
        <v>35.962062500000002</v>
      </c>
      <c r="M876">
        <v>1059.75</v>
      </c>
      <c r="N876">
        <v>362.875</v>
      </c>
      <c r="O876">
        <v>165.125</v>
      </c>
      <c r="P876">
        <v>48.5</v>
      </c>
      <c r="Q876">
        <v>13.0625</v>
      </c>
    </row>
    <row r="877" spans="1:17">
      <c r="A877" s="18">
        <v>876</v>
      </c>
      <c r="B877" s="18" t="s">
        <v>1052</v>
      </c>
      <c r="C877" s="18">
        <v>6</v>
      </c>
      <c r="D877" s="18" t="s">
        <v>17</v>
      </c>
      <c r="E877" s="18" t="s">
        <v>1928</v>
      </c>
      <c r="F877" s="18">
        <v>554</v>
      </c>
      <c r="G877" s="18" t="s">
        <v>65</v>
      </c>
      <c r="H877">
        <v>2.1805054151624499</v>
      </c>
      <c r="I877" s="18" t="s">
        <v>47</v>
      </c>
      <c r="J877">
        <v>12.236525270758101</v>
      </c>
      <c r="K877" s="18" t="s">
        <v>47</v>
      </c>
      <c r="L877">
        <v>36.889678700361003</v>
      </c>
      <c r="M877">
        <v>1207.2725631768999</v>
      </c>
      <c r="N877">
        <v>387.39169675090301</v>
      </c>
      <c r="O877">
        <v>188.03068592057801</v>
      </c>
      <c r="P877">
        <v>54.637184115523503</v>
      </c>
      <c r="Q877">
        <v>9.0054151624548702</v>
      </c>
    </row>
    <row r="878" spans="1:17">
      <c r="A878" s="18">
        <v>877</v>
      </c>
      <c r="B878" s="18" t="s">
        <v>1052</v>
      </c>
      <c r="C878" s="18">
        <v>6</v>
      </c>
      <c r="D878" s="18" t="s">
        <v>17</v>
      </c>
      <c r="E878" s="18" t="s">
        <v>1929</v>
      </c>
      <c r="F878" s="18">
        <v>95</v>
      </c>
      <c r="G878" s="18" t="s">
        <v>54</v>
      </c>
      <c r="H878">
        <v>3.0210526315789501</v>
      </c>
      <c r="I878" s="18" t="s">
        <v>19</v>
      </c>
      <c r="J878">
        <v>9.1413157894736798</v>
      </c>
      <c r="K878" s="18" t="s">
        <v>47</v>
      </c>
      <c r="L878">
        <v>30.860768421052601</v>
      </c>
      <c r="M878">
        <v>2864.2631578947398</v>
      </c>
      <c r="N878">
        <v>948.55789473684194</v>
      </c>
      <c r="O878">
        <v>463.557894736842</v>
      </c>
      <c r="P878">
        <v>126.242105263158</v>
      </c>
      <c r="Q878">
        <v>31.3263157894737</v>
      </c>
    </row>
    <row r="879" spans="1:17">
      <c r="A879" s="18">
        <v>878</v>
      </c>
      <c r="B879" s="18" t="s">
        <v>1052</v>
      </c>
      <c r="C879" s="18">
        <v>6</v>
      </c>
      <c r="D879" s="18" t="s">
        <v>17</v>
      </c>
      <c r="E879" s="18" t="s">
        <v>1930</v>
      </c>
      <c r="F879" s="18">
        <v>2</v>
      </c>
      <c r="G879" s="18" t="s">
        <v>48</v>
      </c>
      <c r="H879">
        <v>9</v>
      </c>
      <c r="I879" s="18" t="s">
        <v>47</v>
      </c>
      <c r="J879">
        <v>12.955</v>
      </c>
      <c r="K879" s="18" t="s">
        <v>48</v>
      </c>
      <c r="L879">
        <v>21.201000000000001</v>
      </c>
      <c r="M879">
        <v>3330.5</v>
      </c>
      <c r="N879">
        <v>1121</v>
      </c>
      <c r="O879">
        <v>467</v>
      </c>
      <c r="P879">
        <v>174</v>
      </c>
      <c r="Q879">
        <v>40</v>
      </c>
    </row>
    <row r="880" spans="1:17">
      <c r="A880" s="18">
        <v>879</v>
      </c>
      <c r="B880" s="18" t="s">
        <v>1052</v>
      </c>
      <c r="C880" s="18">
        <v>6</v>
      </c>
      <c r="D880" s="18" t="s">
        <v>17</v>
      </c>
      <c r="E880" s="18" t="s">
        <v>1931</v>
      </c>
      <c r="F880" s="18">
        <v>4</v>
      </c>
      <c r="G880" s="18" t="s">
        <v>47</v>
      </c>
      <c r="H880">
        <v>6.5</v>
      </c>
      <c r="I880" s="18" t="s">
        <v>48</v>
      </c>
      <c r="J880">
        <v>14.183249999999999</v>
      </c>
      <c r="K880" s="18" t="s">
        <v>48</v>
      </c>
      <c r="L880">
        <v>15.212999999999999</v>
      </c>
      <c r="M880">
        <v>7694.25</v>
      </c>
      <c r="N880">
        <v>2601.25</v>
      </c>
      <c r="O880">
        <v>1081.25</v>
      </c>
      <c r="P880">
        <v>414</v>
      </c>
      <c r="Q880">
        <v>51.5</v>
      </c>
    </row>
    <row r="881" spans="1:17">
      <c r="A881" s="18">
        <v>880</v>
      </c>
      <c r="B881" s="18" t="s">
        <v>1052</v>
      </c>
      <c r="C881" s="18">
        <v>6</v>
      </c>
      <c r="D881" s="18" t="s">
        <v>17</v>
      </c>
      <c r="E881" s="18" t="s">
        <v>1932</v>
      </c>
      <c r="F881" s="18">
        <v>92</v>
      </c>
      <c r="G881" s="18" t="s">
        <v>54</v>
      </c>
      <c r="H881">
        <v>3.52173913043478</v>
      </c>
      <c r="I881" s="18" t="s">
        <v>47</v>
      </c>
      <c r="J881">
        <v>11.7380760869565</v>
      </c>
      <c r="K881" s="18" t="s">
        <v>47</v>
      </c>
      <c r="L881">
        <v>32.384913043478299</v>
      </c>
      <c r="M881">
        <v>4090.7608695652202</v>
      </c>
      <c r="N881">
        <v>1354.8260869565199</v>
      </c>
      <c r="O881">
        <v>609.75</v>
      </c>
      <c r="P881">
        <v>198.47826086956499</v>
      </c>
      <c r="Q881">
        <v>37.423913043478301</v>
      </c>
    </row>
    <row r="882" spans="1:17">
      <c r="A882" s="18">
        <v>881</v>
      </c>
      <c r="B882" s="18" t="s">
        <v>1052</v>
      </c>
      <c r="C882" s="18">
        <v>6</v>
      </c>
      <c r="D882" s="18" t="s">
        <v>17</v>
      </c>
      <c r="E882" s="18" t="s">
        <v>1933</v>
      </c>
      <c r="F882" s="18">
        <v>1</v>
      </c>
      <c r="G882" s="18" t="s">
        <v>54</v>
      </c>
      <c r="H882">
        <v>4</v>
      </c>
      <c r="I882" s="18" t="s">
        <v>47</v>
      </c>
      <c r="J882">
        <v>11.446</v>
      </c>
      <c r="K882" s="18" t="s">
        <v>47</v>
      </c>
      <c r="L882">
        <v>30.321000000000002</v>
      </c>
      <c r="M882">
        <v>1065</v>
      </c>
      <c r="N882">
        <v>367</v>
      </c>
      <c r="O882">
        <v>154</v>
      </c>
      <c r="P882">
        <v>58</v>
      </c>
      <c r="Q882">
        <v>15</v>
      </c>
    </row>
    <row r="883" spans="1:17">
      <c r="A883" s="18">
        <v>882</v>
      </c>
      <c r="B883" s="18" t="s">
        <v>1052</v>
      </c>
      <c r="C883" s="18">
        <v>6</v>
      </c>
      <c r="D883" s="18" t="s">
        <v>17</v>
      </c>
      <c r="E883" s="18" t="s">
        <v>1934</v>
      </c>
      <c r="F883" s="18">
        <v>1</v>
      </c>
      <c r="G883" s="18" t="s">
        <v>54</v>
      </c>
      <c r="H883">
        <v>3</v>
      </c>
      <c r="I883" s="18" t="s">
        <v>47</v>
      </c>
      <c r="J883">
        <v>10.798</v>
      </c>
      <c r="K883" s="18" t="s">
        <v>47</v>
      </c>
      <c r="L883">
        <v>33.893999999999998</v>
      </c>
      <c r="M883">
        <v>2029</v>
      </c>
      <c r="N883">
        <v>676</v>
      </c>
      <c r="O883">
        <v>300</v>
      </c>
      <c r="P883">
        <v>94</v>
      </c>
      <c r="Q883">
        <v>21</v>
      </c>
    </row>
    <row r="884" spans="1:17">
      <c r="A884" s="18">
        <v>883</v>
      </c>
      <c r="B884" s="18" t="s">
        <v>1052</v>
      </c>
      <c r="C884" s="18">
        <v>3</v>
      </c>
      <c r="D884" s="18" t="s">
        <v>13</v>
      </c>
      <c r="E884" s="18" t="s">
        <v>1935</v>
      </c>
      <c r="F884" s="18">
        <v>251</v>
      </c>
      <c r="G884" s="18" t="s">
        <v>47</v>
      </c>
      <c r="H884">
        <v>7.4223107569721103</v>
      </c>
      <c r="I884" s="18" t="s">
        <v>48</v>
      </c>
      <c r="J884">
        <v>14.2962629482072</v>
      </c>
      <c r="K884" s="18" t="s">
        <v>48</v>
      </c>
      <c r="L884">
        <v>11.929422310756999</v>
      </c>
      <c r="M884">
        <v>4847.3147410358597</v>
      </c>
      <c r="N884">
        <v>1629.9800796812799</v>
      </c>
      <c r="O884">
        <v>643.75697211155398</v>
      </c>
      <c r="P884">
        <v>269.55378486055798</v>
      </c>
      <c r="Q884">
        <v>35.816733067729103</v>
      </c>
    </row>
    <row r="885" spans="1:17">
      <c r="A885" s="18">
        <v>884</v>
      </c>
      <c r="B885" s="18" t="s">
        <v>1052</v>
      </c>
      <c r="C885" s="18">
        <v>6</v>
      </c>
      <c r="D885" s="18" t="s">
        <v>17</v>
      </c>
      <c r="E885" s="18" t="s">
        <v>1936</v>
      </c>
      <c r="F885" s="18">
        <v>29</v>
      </c>
      <c r="G885" s="18" t="s">
        <v>47</v>
      </c>
      <c r="H885">
        <v>7.9310344827586201</v>
      </c>
      <c r="I885" s="18" t="s">
        <v>48</v>
      </c>
      <c r="J885">
        <v>15</v>
      </c>
      <c r="K885" s="18" t="s">
        <v>48</v>
      </c>
      <c r="L885">
        <v>0</v>
      </c>
      <c r="M885">
        <v>6226.1724137930996</v>
      </c>
      <c r="N885">
        <v>2070.4827586206902</v>
      </c>
      <c r="O885">
        <v>725.58620689655197</v>
      </c>
      <c r="P885">
        <v>372.931034482759</v>
      </c>
      <c r="Q885">
        <v>24.689655172413801</v>
      </c>
    </row>
    <row r="886" spans="1:17">
      <c r="A886" s="18">
        <v>885</v>
      </c>
      <c r="B886" s="18" t="s">
        <v>1052</v>
      </c>
      <c r="C886" s="18">
        <v>6</v>
      </c>
      <c r="D886" s="18" t="s">
        <v>17</v>
      </c>
      <c r="E886" s="18" t="s">
        <v>1937</v>
      </c>
      <c r="F886" s="18">
        <v>6</v>
      </c>
      <c r="G886" s="18" t="s">
        <v>47</v>
      </c>
      <c r="H886">
        <v>7.1666666666666696</v>
      </c>
      <c r="I886" s="18" t="s">
        <v>48</v>
      </c>
      <c r="J886">
        <v>14.359166666666701</v>
      </c>
      <c r="K886" s="18" t="s">
        <v>48</v>
      </c>
      <c r="L886">
        <v>10.9635</v>
      </c>
      <c r="M886">
        <v>1406.3333333333301</v>
      </c>
      <c r="N886">
        <v>476.16666666666703</v>
      </c>
      <c r="O886">
        <v>192.166666666667</v>
      </c>
      <c r="P886">
        <v>76.8333333333333</v>
      </c>
      <c r="Q886">
        <v>7.5</v>
      </c>
    </row>
    <row r="887" spans="1:17">
      <c r="A887" s="18">
        <v>886</v>
      </c>
      <c r="B887" s="18" t="s">
        <v>1052</v>
      </c>
      <c r="C887" s="18">
        <v>6</v>
      </c>
      <c r="D887" s="18" t="s">
        <v>17</v>
      </c>
      <c r="E887" s="18" t="s">
        <v>1938</v>
      </c>
      <c r="F887" s="18">
        <v>2</v>
      </c>
      <c r="G887" s="18" t="s">
        <v>48</v>
      </c>
      <c r="H887">
        <v>8.5</v>
      </c>
      <c r="I887" s="18" t="s">
        <v>47</v>
      </c>
      <c r="J887">
        <v>13.378500000000001</v>
      </c>
      <c r="K887" s="18" t="s">
        <v>48</v>
      </c>
      <c r="L887">
        <v>18.654499999999999</v>
      </c>
      <c r="M887">
        <v>1707</v>
      </c>
      <c r="N887">
        <v>567.5</v>
      </c>
      <c r="O887">
        <v>233.5</v>
      </c>
      <c r="P887">
        <v>84.5</v>
      </c>
      <c r="Q887">
        <v>13</v>
      </c>
    </row>
    <row r="888" spans="1:17">
      <c r="A888" s="18">
        <v>887</v>
      </c>
      <c r="B888" s="18" t="s">
        <v>1052</v>
      </c>
      <c r="C888" s="18">
        <v>6</v>
      </c>
      <c r="D888" s="18" t="s">
        <v>17</v>
      </c>
      <c r="E888" s="18" t="s">
        <v>1939</v>
      </c>
      <c r="F888" s="18">
        <v>11</v>
      </c>
      <c r="G888" s="18" t="s">
        <v>19</v>
      </c>
      <c r="H888">
        <v>4.5454545454545503</v>
      </c>
      <c r="I888" s="18" t="s">
        <v>48</v>
      </c>
      <c r="J888">
        <v>14.529545454545501</v>
      </c>
      <c r="K888" s="18" t="s">
        <v>48</v>
      </c>
      <c r="L888">
        <v>7.0922727272727304</v>
      </c>
      <c r="M888">
        <v>1142.8181818181799</v>
      </c>
      <c r="N888">
        <v>387.27272727272702</v>
      </c>
      <c r="O888">
        <v>145.45454545454501</v>
      </c>
      <c r="P888">
        <v>67.454545454545496</v>
      </c>
      <c r="Q888">
        <v>7.9090909090909101</v>
      </c>
    </row>
    <row r="889" spans="1:17">
      <c r="A889" s="18">
        <v>888</v>
      </c>
      <c r="B889" s="18" t="s">
        <v>1052</v>
      </c>
      <c r="C889" s="18">
        <v>6</v>
      </c>
      <c r="D889" s="18" t="s">
        <v>17</v>
      </c>
      <c r="E889" s="18" t="s">
        <v>1940</v>
      </c>
      <c r="F889" s="18">
        <v>3117</v>
      </c>
      <c r="G889" s="18" t="s">
        <v>54</v>
      </c>
      <c r="H889">
        <v>2.6711581649021499</v>
      </c>
      <c r="I889" s="18" t="s">
        <v>19</v>
      </c>
      <c r="J889">
        <v>9.8352698107154506</v>
      </c>
      <c r="K889" s="18" t="s">
        <v>47</v>
      </c>
      <c r="L889">
        <v>45.145129611806098</v>
      </c>
      <c r="M889">
        <v>1212.0920757138299</v>
      </c>
      <c r="N889">
        <v>399.71190247032399</v>
      </c>
      <c r="O889">
        <v>200.12704523580399</v>
      </c>
      <c r="P889">
        <v>50.486685915944797</v>
      </c>
      <c r="Q889">
        <v>12.237407763875501</v>
      </c>
    </row>
    <row r="890" spans="1:17">
      <c r="A890" s="18">
        <v>889</v>
      </c>
      <c r="B890" s="18" t="s">
        <v>1052</v>
      </c>
      <c r="C890" s="18">
        <v>2</v>
      </c>
      <c r="D890" s="18" t="s">
        <v>15</v>
      </c>
      <c r="E890" s="18" t="s">
        <v>1941</v>
      </c>
      <c r="F890" s="18">
        <v>51</v>
      </c>
      <c r="G890" s="18" t="s">
        <v>47</v>
      </c>
      <c r="H890">
        <v>6.8431372549019596</v>
      </c>
      <c r="I890" s="18" t="s">
        <v>47</v>
      </c>
      <c r="J890">
        <v>13.044431372549001</v>
      </c>
      <c r="K890" s="18" t="s">
        <v>48</v>
      </c>
      <c r="L890">
        <v>22.693784313725502</v>
      </c>
      <c r="M890">
        <v>2342.0784313725499</v>
      </c>
      <c r="N890">
        <v>789.41176470588198</v>
      </c>
      <c r="O890">
        <v>332.33333333333297</v>
      </c>
      <c r="P890">
        <v>123.372549019608</v>
      </c>
      <c r="Q890">
        <v>20.254901960784299</v>
      </c>
    </row>
    <row r="891" spans="1:17">
      <c r="A891" s="18">
        <v>890</v>
      </c>
      <c r="B891" s="18" t="s">
        <v>1052</v>
      </c>
      <c r="C891" s="18">
        <v>6</v>
      </c>
      <c r="D891" s="18" t="s">
        <v>17</v>
      </c>
      <c r="E891" s="18" t="s">
        <v>1942</v>
      </c>
      <c r="F891" s="18">
        <v>1020</v>
      </c>
      <c r="G891" s="18" t="s">
        <v>54</v>
      </c>
      <c r="H891">
        <v>4.2480392156862701</v>
      </c>
      <c r="I891" s="18" t="s">
        <v>47</v>
      </c>
      <c r="J891">
        <v>12.0993882352941</v>
      </c>
      <c r="K891" s="18" t="s">
        <v>48</v>
      </c>
      <c r="L891">
        <v>25.2953411764706</v>
      </c>
      <c r="M891">
        <v>1525.46862745098</v>
      </c>
      <c r="N891">
        <v>496.79901960784298</v>
      </c>
      <c r="O891">
        <v>217.558823529412</v>
      </c>
      <c r="P891">
        <v>69.9970588235294</v>
      </c>
      <c r="Q891">
        <v>12.7950980392157</v>
      </c>
    </row>
    <row r="892" spans="1:17">
      <c r="A892" s="18">
        <v>891</v>
      </c>
      <c r="B892" s="18" t="s">
        <v>1052</v>
      </c>
      <c r="C892" s="18">
        <v>6</v>
      </c>
      <c r="D892" s="18" t="s">
        <v>17</v>
      </c>
      <c r="E892" s="18" t="s">
        <v>1943</v>
      </c>
      <c r="F892" s="18">
        <v>26</v>
      </c>
      <c r="G892" s="18" t="s">
        <v>47</v>
      </c>
      <c r="H892">
        <v>7</v>
      </c>
      <c r="I892" s="18" t="s">
        <v>48</v>
      </c>
      <c r="J892">
        <v>14.361499999999999</v>
      </c>
      <c r="K892" s="18" t="s">
        <v>48</v>
      </c>
      <c r="L892">
        <v>11.201153846153799</v>
      </c>
      <c r="M892">
        <v>2130.23076923077</v>
      </c>
      <c r="N892">
        <v>701.42307692307702</v>
      </c>
      <c r="O892">
        <v>275.57692307692298</v>
      </c>
      <c r="P892">
        <v>116.57692307692299</v>
      </c>
      <c r="Q892">
        <v>15.4230769230769</v>
      </c>
    </row>
    <row r="893" spans="1:17">
      <c r="A893" s="18">
        <v>892</v>
      </c>
      <c r="B893" s="18" t="s">
        <v>1052</v>
      </c>
      <c r="C893" s="18">
        <v>6</v>
      </c>
      <c r="D893" s="18" t="s">
        <v>17</v>
      </c>
      <c r="E893" s="18" t="s">
        <v>1944</v>
      </c>
      <c r="F893" s="18">
        <v>88</v>
      </c>
      <c r="G893" s="18" t="s">
        <v>54</v>
      </c>
      <c r="H893">
        <v>2.9659090909090899</v>
      </c>
      <c r="I893" s="18" t="s">
        <v>47</v>
      </c>
      <c r="J893">
        <v>11.3568068181818</v>
      </c>
      <c r="K893" s="18" t="s">
        <v>47</v>
      </c>
      <c r="L893">
        <v>34.259931818181798</v>
      </c>
      <c r="M893">
        <v>1536.17045454545</v>
      </c>
      <c r="N893">
        <v>503.89772727272702</v>
      </c>
      <c r="O893">
        <v>226.147727272727</v>
      </c>
      <c r="P893">
        <v>73.647727272727295</v>
      </c>
      <c r="Q893">
        <v>15.8977272727273</v>
      </c>
    </row>
    <row r="894" spans="1:17">
      <c r="A894" s="18">
        <v>893</v>
      </c>
      <c r="B894" s="18" t="s">
        <v>1052</v>
      </c>
      <c r="C894" s="18">
        <v>6</v>
      </c>
      <c r="D894" s="18" t="s">
        <v>17</v>
      </c>
      <c r="E894" s="18" t="s">
        <v>1945</v>
      </c>
      <c r="F894" s="18">
        <v>1</v>
      </c>
      <c r="G894" s="18" t="s">
        <v>48</v>
      </c>
      <c r="H894">
        <v>10</v>
      </c>
      <c r="I894" s="18" t="s">
        <v>47</v>
      </c>
      <c r="J894">
        <v>13.864000000000001</v>
      </c>
      <c r="K894" s="18" t="s">
        <v>48</v>
      </c>
      <c r="L894">
        <v>21.914999999999999</v>
      </c>
      <c r="M894">
        <v>2526</v>
      </c>
      <c r="N894">
        <v>839</v>
      </c>
      <c r="O894">
        <v>349</v>
      </c>
      <c r="P894">
        <v>138</v>
      </c>
      <c r="Q894">
        <v>20</v>
      </c>
    </row>
    <row r="895" spans="1:17">
      <c r="A895" s="18">
        <v>894</v>
      </c>
      <c r="B895" s="18" t="s">
        <v>1052</v>
      </c>
      <c r="C895" s="18">
        <v>6</v>
      </c>
      <c r="D895" s="18" t="s">
        <v>17</v>
      </c>
      <c r="E895" s="18" t="s">
        <v>1946</v>
      </c>
      <c r="F895" s="18">
        <v>155</v>
      </c>
      <c r="G895" s="18" t="s">
        <v>47</v>
      </c>
      <c r="H895">
        <v>6.4064516129032301</v>
      </c>
      <c r="I895" s="18" t="s">
        <v>47</v>
      </c>
      <c r="J895">
        <v>11.4929870967742</v>
      </c>
      <c r="K895" s="18" t="s">
        <v>47</v>
      </c>
      <c r="L895">
        <v>36.350032258064502</v>
      </c>
      <c r="M895">
        <v>7949.9096774193604</v>
      </c>
      <c r="N895">
        <v>2661.69032258064</v>
      </c>
      <c r="O895">
        <v>1239.61935483871</v>
      </c>
      <c r="P895">
        <v>382.4</v>
      </c>
      <c r="Q895">
        <v>72.877419354838693</v>
      </c>
    </row>
    <row r="896" spans="1:17">
      <c r="A896" s="18">
        <v>895</v>
      </c>
      <c r="B896" s="18" t="s">
        <v>1052</v>
      </c>
      <c r="C896" s="18">
        <v>6</v>
      </c>
      <c r="D896" s="18" t="s">
        <v>17</v>
      </c>
      <c r="E896" s="18" t="s">
        <v>1947</v>
      </c>
      <c r="F896" s="18">
        <v>1660</v>
      </c>
      <c r="G896" s="18" t="s">
        <v>54</v>
      </c>
      <c r="H896">
        <v>2.8909638554216901</v>
      </c>
      <c r="I896" s="18" t="s">
        <v>47</v>
      </c>
      <c r="J896">
        <v>11.432571084337299</v>
      </c>
      <c r="K896" s="18" t="s">
        <v>47</v>
      </c>
      <c r="L896">
        <v>39.809248192771101</v>
      </c>
      <c r="M896">
        <v>2402.33012048193</v>
      </c>
      <c r="N896">
        <v>788.724096385542</v>
      </c>
      <c r="O896">
        <v>386.21445783132498</v>
      </c>
      <c r="P896">
        <v>108.31686746987999</v>
      </c>
      <c r="Q896">
        <v>20.757831325301201</v>
      </c>
    </row>
    <row r="897" spans="1:17">
      <c r="A897" s="18">
        <v>896</v>
      </c>
      <c r="B897" s="18" t="s">
        <v>1052</v>
      </c>
      <c r="C897" s="18">
        <v>6</v>
      </c>
      <c r="D897" s="18" t="s">
        <v>17</v>
      </c>
      <c r="E897" s="18" t="s">
        <v>1948</v>
      </c>
      <c r="F897" s="18">
        <v>2</v>
      </c>
      <c r="G897" s="18" t="s">
        <v>48</v>
      </c>
      <c r="H897">
        <v>9</v>
      </c>
      <c r="I897" s="18" t="s">
        <v>47</v>
      </c>
      <c r="J897">
        <v>12.6775</v>
      </c>
      <c r="K897" s="18" t="s">
        <v>48</v>
      </c>
      <c r="L897">
        <v>28.483000000000001</v>
      </c>
      <c r="M897">
        <v>7221</v>
      </c>
      <c r="N897">
        <v>2414.5</v>
      </c>
      <c r="O897">
        <v>1049.5</v>
      </c>
      <c r="P897">
        <v>378</v>
      </c>
      <c r="Q897">
        <v>63.5</v>
      </c>
    </row>
    <row r="898" spans="1:17">
      <c r="A898" s="18">
        <v>897</v>
      </c>
      <c r="B898" s="18" t="s">
        <v>1052</v>
      </c>
      <c r="C898" s="18">
        <v>6</v>
      </c>
      <c r="D898" s="18" t="s">
        <v>17</v>
      </c>
      <c r="E898" s="18" t="s">
        <v>1949</v>
      </c>
      <c r="F898" s="18">
        <v>178</v>
      </c>
      <c r="G898" s="18" t="s">
        <v>54</v>
      </c>
      <c r="H898">
        <v>2.8707865168539302</v>
      </c>
      <c r="I898" s="18" t="s">
        <v>19</v>
      </c>
      <c r="J898">
        <v>9.6108539325842699</v>
      </c>
      <c r="K898" s="18" t="s">
        <v>47</v>
      </c>
      <c r="L898">
        <v>45.623713483145998</v>
      </c>
      <c r="M898">
        <v>2523.5561797752798</v>
      </c>
      <c r="N898">
        <v>834.39325842696599</v>
      </c>
      <c r="O898">
        <v>409.71348314606701</v>
      </c>
      <c r="P898">
        <v>107.601123595506</v>
      </c>
      <c r="Q898">
        <v>27.460674157303401</v>
      </c>
    </row>
    <row r="899" spans="1:17">
      <c r="A899" s="18">
        <v>898</v>
      </c>
      <c r="B899" s="18" t="s">
        <v>1052</v>
      </c>
      <c r="C899" s="18">
        <v>6</v>
      </c>
      <c r="D899" s="18" t="s">
        <v>17</v>
      </c>
      <c r="E899" s="18" t="s">
        <v>1950</v>
      </c>
      <c r="F899" s="18">
        <v>9</v>
      </c>
      <c r="G899" s="18" t="s">
        <v>47</v>
      </c>
      <c r="H899">
        <v>5.7777777777777803</v>
      </c>
      <c r="I899" s="18" t="s">
        <v>48</v>
      </c>
      <c r="J899">
        <v>14.064222222222201</v>
      </c>
      <c r="K899" s="18" t="s">
        <v>48</v>
      </c>
      <c r="L899">
        <v>10.9788888888889</v>
      </c>
      <c r="M899">
        <v>1089</v>
      </c>
      <c r="N899">
        <v>372.222222222222</v>
      </c>
      <c r="O899">
        <v>150.444444444444</v>
      </c>
      <c r="P899">
        <v>60.4444444444444</v>
      </c>
      <c r="Q899">
        <v>8.1111111111111107</v>
      </c>
    </row>
    <row r="900" spans="1:17">
      <c r="A900" s="18">
        <v>899</v>
      </c>
      <c r="B900" s="18" t="s">
        <v>1052</v>
      </c>
      <c r="C900" s="18">
        <v>6</v>
      </c>
      <c r="D900" s="18" t="s">
        <v>17</v>
      </c>
      <c r="E900" s="18" t="s">
        <v>1951</v>
      </c>
      <c r="F900" s="18">
        <v>21</v>
      </c>
      <c r="G900" s="18" t="s">
        <v>47</v>
      </c>
      <c r="H900">
        <v>7.1904761904761898</v>
      </c>
      <c r="I900" s="18" t="s">
        <v>48</v>
      </c>
      <c r="J900">
        <v>14.5537142857143</v>
      </c>
      <c r="K900" s="18" t="s">
        <v>48</v>
      </c>
      <c r="L900">
        <v>10.8348571428571</v>
      </c>
      <c r="M900">
        <v>5498.6666666666697</v>
      </c>
      <c r="N900">
        <v>1829.2857142857099</v>
      </c>
      <c r="O900">
        <v>730.57142857142901</v>
      </c>
      <c r="P900">
        <v>291.47619047619003</v>
      </c>
      <c r="Q900">
        <v>37.904761904761898</v>
      </c>
    </row>
    <row r="901" spans="1:17">
      <c r="A901" s="18">
        <v>900</v>
      </c>
      <c r="B901" s="18" t="s">
        <v>1052</v>
      </c>
      <c r="C901" s="18">
        <v>2</v>
      </c>
      <c r="D901" s="18" t="s">
        <v>15</v>
      </c>
      <c r="E901" s="18" t="s">
        <v>1952</v>
      </c>
      <c r="F901" s="18">
        <v>2</v>
      </c>
      <c r="G901" s="18" t="s">
        <v>48</v>
      </c>
      <c r="H901">
        <v>10</v>
      </c>
      <c r="I901" s="18" t="s">
        <v>48</v>
      </c>
      <c r="J901">
        <v>15</v>
      </c>
      <c r="K901" s="18" t="s">
        <v>48</v>
      </c>
      <c r="L901">
        <v>0</v>
      </c>
      <c r="M901">
        <v>1953</v>
      </c>
      <c r="N901">
        <v>675</v>
      </c>
      <c r="O901">
        <v>253</v>
      </c>
      <c r="P901">
        <v>122</v>
      </c>
      <c r="Q901">
        <v>9</v>
      </c>
    </row>
    <row r="902" spans="1:17">
      <c r="A902" s="18">
        <v>901</v>
      </c>
      <c r="B902" s="18" t="s">
        <v>1052</v>
      </c>
      <c r="C902" s="18">
        <v>6</v>
      </c>
      <c r="D902" s="18" t="s">
        <v>17</v>
      </c>
      <c r="E902" s="18" t="s">
        <v>1953</v>
      </c>
      <c r="F902" s="18">
        <v>220</v>
      </c>
      <c r="G902" s="18" t="s">
        <v>65</v>
      </c>
      <c r="H902">
        <v>2.0363636363636402</v>
      </c>
      <c r="I902" s="18" t="s">
        <v>48</v>
      </c>
      <c r="J902">
        <v>14.9154</v>
      </c>
      <c r="K902" s="18" t="s">
        <v>48</v>
      </c>
      <c r="L902">
        <v>0.87504999999999999</v>
      </c>
      <c r="M902">
        <v>392.32272727272698</v>
      </c>
      <c r="N902">
        <v>130.65909090909099</v>
      </c>
      <c r="O902">
        <v>47.131818181818197</v>
      </c>
      <c r="P902">
        <v>20.4181818181818</v>
      </c>
      <c r="Q902">
        <v>3.1363636363636398</v>
      </c>
    </row>
    <row r="903" spans="1:17">
      <c r="A903" s="18">
        <v>902</v>
      </c>
      <c r="B903" s="18" t="s">
        <v>1052</v>
      </c>
      <c r="C903" s="18">
        <v>6</v>
      </c>
      <c r="D903" s="18" t="s">
        <v>17</v>
      </c>
      <c r="E903" s="18" t="s">
        <v>1954</v>
      </c>
      <c r="F903" s="18">
        <v>138</v>
      </c>
      <c r="G903" s="18" t="s">
        <v>47</v>
      </c>
      <c r="H903">
        <v>6.8043478260869596</v>
      </c>
      <c r="I903" s="18" t="s">
        <v>48</v>
      </c>
      <c r="J903">
        <v>14.6077971014493</v>
      </c>
      <c r="K903" s="18" t="s">
        <v>48</v>
      </c>
      <c r="L903">
        <v>10.3717608695652</v>
      </c>
      <c r="M903">
        <v>600.14492753623199</v>
      </c>
      <c r="N903">
        <v>198.84057971014499</v>
      </c>
      <c r="O903">
        <v>73.731884057971001</v>
      </c>
      <c r="P903">
        <v>35.2173913043478</v>
      </c>
      <c r="Q903">
        <v>7.6594202898550696</v>
      </c>
    </row>
    <row r="904" spans="1:17">
      <c r="A904" s="18">
        <v>903</v>
      </c>
      <c r="B904" s="18" t="s">
        <v>1052</v>
      </c>
      <c r="C904" s="18">
        <v>2</v>
      </c>
      <c r="D904" s="18" t="s">
        <v>15</v>
      </c>
      <c r="E904" s="18" t="s">
        <v>1955</v>
      </c>
      <c r="F904" s="18">
        <v>17</v>
      </c>
      <c r="G904" s="18" t="s">
        <v>54</v>
      </c>
      <c r="H904">
        <v>4.4705882352941204</v>
      </c>
      <c r="I904" s="18" t="s">
        <v>47</v>
      </c>
      <c r="J904">
        <v>13.1722941176471</v>
      </c>
      <c r="K904" s="18" t="s">
        <v>48</v>
      </c>
      <c r="L904">
        <v>22.423647058823502</v>
      </c>
      <c r="M904">
        <v>2323.8235294117599</v>
      </c>
      <c r="N904">
        <v>779.64705882352905</v>
      </c>
      <c r="O904">
        <v>337.64705882352899</v>
      </c>
      <c r="P904">
        <v>117.11764705882401</v>
      </c>
      <c r="Q904">
        <v>16.588235294117599</v>
      </c>
    </row>
    <row r="905" spans="1:17">
      <c r="A905" s="18">
        <v>904</v>
      </c>
      <c r="B905" s="18" t="s">
        <v>1052</v>
      </c>
      <c r="C905" s="18">
        <v>6</v>
      </c>
      <c r="D905" s="18" t="s">
        <v>17</v>
      </c>
      <c r="E905" s="18" t="s">
        <v>1956</v>
      </c>
      <c r="F905" s="18">
        <v>23</v>
      </c>
      <c r="G905" s="18" t="s">
        <v>47</v>
      </c>
      <c r="H905">
        <v>7.8695652173913002</v>
      </c>
      <c r="I905" s="18" t="s">
        <v>48</v>
      </c>
      <c r="J905">
        <v>15</v>
      </c>
      <c r="K905" s="18" t="s">
        <v>48</v>
      </c>
      <c r="L905">
        <v>0.47208695652173899</v>
      </c>
      <c r="M905">
        <v>4853.1739130434798</v>
      </c>
      <c r="N905">
        <v>1655.5652173912999</v>
      </c>
      <c r="O905">
        <v>551.95652173913004</v>
      </c>
      <c r="P905">
        <v>292.60869565217399</v>
      </c>
      <c r="Q905">
        <v>22.304347826087</v>
      </c>
    </row>
    <row r="906" spans="1:17">
      <c r="A906" s="18">
        <v>905</v>
      </c>
      <c r="B906" s="18" t="s">
        <v>1052</v>
      </c>
      <c r="C906" s="18">
        <v>6</v>
      </c>
      <c r="D906" s="18" t="s">
        <v>17</v>
      </c>
      <c r="E906" s="18" t="s">
        <v>1957</v>
      </c>
      <c r="F906" s="18">
        <v>19</v>
      </c>
      <c r="G906" s="18" t="s">
        <v>19</v>
      </c>
      <c r="H906">
        <v>5.2631578947368398</v>
      </c>
      <c r="I906" s="18" t="s">
        <v>47</v>
      </c>
      <c r="J906">
        <v>13.973421052631601</v>
      </c>
      <c r="K906" s="18" t="s">
        <v>48</v>
      </c>
      <c r="L906">
        <v>25.820684210526299</v>
      </c>
      <c r="M906">
        <v>8017.8421052631602</v>
      </c>
      <c r="N906">
        <v>2634.2631578947398</v>
      </c>
      <c r="O906">
        <v>1213.4210526315801</v>
      </c>
      <c r="P906">
        <v>379.73684210526301</v>
      </c>
      <c r="Q906">
        <v>48.789473684210499</v>
      </c>
    </row>
    <row r="907" spans="1:17">
      <c r="A907" s="18">
        <v>906</v>
      </c>
      <c r="B907" s="18" t="s">
        <v>1052</v>
      </c>
      <c r="C907" s="18">
        <v>2</v>
      </c>
      <c r="D907" s="18" t="s">
        <v>15</v>
      </c>
      <c r="E907" s="18" t="s">
        <v>1958</v>
      </c>
      <c r="F907" s="18">
        <v>341</v>
      </c>
      <c r="G907" s="18" t="s">
        <v>48</v>
      </c>
      <c r="H907">
        <v>9.8621700879765406</v>
      </c>
      <c r="I907" s="18" t="s">
        <v>48</v>
      </c>
      <c r="J907">
        <v>14.565709677419299</v>
      </c>
      <c r="K907" s="18" t="s">
        <v>48</v>
      </c>
      <c r="L907">
        <v>8.4984662756598208</v>
      </c>
      <c r="M907">
        <v>5473.0762463343099</v>
      </c>
      <c r="N907">
        <v>1881.78005865103</v>
      </c>
      <c r="O907">
        <v>716.58357771261001</v>
      </c>
      <c r="P907">
        <v>312.070381231672</v>
      </c>
      <c r="Q907">
        <v>41.454545454545503</v>
      </c>
    </row>
    <row r="908" spans="1:17">
      <c r="A908" s="18">
        <v>907</v>
      </c>
      <c r="B908" s="18" t="s">
        <v>1052</v>
      </c>
      <c r="C908" s="18">
        <v>6</v>
      </c>
      <c r="D908" s="18" t="s">
        <v>17</v>
      </c>
      <c r="E908" s="18" t="s">
        <v>1959</v>
      </c>
      <c r="F908" s="18" t="s">
        <v>50</v>
      </c>
      <c r="G908" s="18" t="s">
        <v>50</v>
      </c>
      <c r="H908" s="18" t="s">
        <v>50</v>
      </c>
      <c r="I908" s="18" t="s">
        <v>50</v>
      </c>
      <c r="J908" s="18" t="s">
        <v>50</v>
      </c>
      <c r="K908" s="18" t="s">
        <v>50</v>
      </c>
      <c r="L908" s="18" t="s">
        <v>50</v>
      </c>
      <c r="M908" s="18" t="s">
        <v>50</v>
      </c>
      <c r="N908" s="18" t="s">
        <v>50</v>
      </c>
      <c r="O908" s="18" t="s">
        <v>50</v>
      </c>
      <c r="P908" s="18" t="s">
        <v>50</v>
      </c>
      <c r="Q908" s="18" t="s">
        <v>50</v>
      </c>
    </row>
    <row r="909" spans="1:17">
      <c r="A909" s="18">
        <v>908</v>
      </c>
      <c r="B909" s="18" t="s">
        <v>1052</v>
      </c>
      <c r="C909" s="18">
        <v>2</v>
      </c>
      <c r="D909" s="18" t="s">
        <v>15</v>
      </c>
      <c r="E909" s="18" t="s">
        <v>1960</v>
      </c>
      <c r="F909" s="18">
        <v>2</v>
      </c>
      <c r="G909" s="18" t="s">
        <v>48</v>
      </c>
      <c r="H909">
        <v>10</v>
      </c>
      <c r="I909" s="18" t="s">
        <v>48</v>
      </c>
      <c r="J909">
        <v>15</v>
      </c>
      <c r="K909" s="18" t="s">
        <v>48</v>
      </c>
      <c r="L909">
        <v>4.3630000000000004</v>
      </c>
      <c r="M909">
        <v>9993</v>
      </c>
      <c r="N909">
        <v>3292.5</v>
      </c>
      <c r="O909">
        <v>1214.5</v>
      </c>
      <c r="P909">
        <v>542.5</v>
      </c>
      <c r="Q909">
        <v>60</v>
      </c>
    </row>
    <row r="910" spans="1:17">
      <c r="A910" s="18">
        <v>909</v>
      </c>
      <c r="B910" s="18" t="s">
        <v>1052</v>
      </c>
      <c r="C910" s="18">
        <v>3</v>
      </c>
      <c r="D910" s="18" t="s">
        <v>13</v>
      </c>
      <c r="E910" s="18" t="s">
        <v>1961</v>
      </c>
      <c r="F910" s="18">
        <v>37</v>
      </c>
      <c r="G910" s="18" t="s">
        <v>47</v>
      </c>
      <c r="H910">
        <v>7.5945945945945903</v>
      </c>
      <c r="I910" s="18" t="s">
        <v>48</v>
      </c>
      <c r="J910">
        <v>14.062486486486501</v>
      </c>
      <c r="K910" s="18" t="s">
        <v>48</v>
      </c>
      <c r="L910">
        <v>13.698054054054101</v>
      </c>
      <c r="M910">
        <v>3862.6486486486501</v>
      </c>
      <c r="N910">
        <v>1241.27027027027</v>
      </c>
      <c r="O910">
        <v>500.89189189189199</v>
      </c>
      <c r="P910">
        <v>195.67567567567599</v>
      </c>
      <c r="Q910">
        <v>26.648648648648599</v>
      </c>
    </row>
    <row r="911" spans="1:17">
      <c r="A911" s="18">
        <v>910</v>
      </c>
      <c r="B911" s="18" t="s">
        <v>1052</v>
      </c>
      <c r="C911" s="18">
        <v>3</v>
      </c>
      <c r="D911" s="18" t="s">
        <v>13</v>
      </c>
      <c r="E911" s="18" t="s">
        <v>1962</v>
      </c>
      <c r="F911" s="18">
        <v>35</v>
      </c>
      <c r="G911" s="18" t="s">
        <v>47</v>
      </c>
      <c r="H911">
        <v>7.4285714285714297</v>
      </c>
      <c r="I911" s="18" t="s">
        <v>47</v>
      </c>
      <c r="J911">
        <v>13.899800000000001</v>
      </c>
      <c r="K911" s="18" t="s">
        <v>48</v>
      </c>
      <c r="L911">
        <v>11.2720857142857</v>
      </c>
      <c r="M911">
        <v>3913.0571428571402</v>
      </c>
      <c r="N911">
        <v>1262.3428571428601</v>
      </c>
      <c r="O911">
        <v>506.37142857142902</v>
      </c>
      <c r="P911">
        <v>198.228571428571</v>
      </c>
      <c r="Q911">
        <v>27.457142857142902</v>
      </c>
    </row>
    <row r="912" spans="1:17">
      <c r="A912" s="18">
        <v>911</v>
      </c>
      <c r="B912" s="18" t="s">
        <v>1052</v>
      </c>
      <c r="C912" s="18">
        <v>3</v>
      </c>
      <c r="D912" s="18" t="s">
        <v>13</v>
      </c>
      <c r="E912" s="18" t="s">
        <v>1963</v>
      </c>
      <c r="F912" s="18">
        <v>36</v>
      </c>
      <c r="G912" s="18" t="s">
        <v>47</v>
      </c>
      <c r="H912">
        <v>7.3611111111111098</v>
      </c>
      <c r="I912" s="18" t="s">
        <v>47</v>
      </c>
      <c r="J912">
        <v>13.8314166666667</v>
      </c>
      <c r="K912" s="18" t="s">
        <v>48</v>
      </c>
      <c r="L912">
        <v>13.7898888888889</v>
      </c>
      <c r="M912">
        <v>4004.5833333333298</v>
      </c>
      <c r="N912">
        <v>1296.3333333333301</v>
      </c>
      <c r="O912">
        <v>525.52777777777806</v>
      </c>
      <c r="P912">
        <v>204.361111111111</v>
      </c>
      <c r="Q912">
        <v>26.75</v>
      </c>
    </row>
    <row r="913" spans="1:17">
      <c r="A913" s="18">
        <v>912</v>
      </c>
      <c r="B913" s="18" t="s">
        <v>1052</v>
      </c>
      <c r="C913" s="18">
        <v>3</v>
      </c>
      <c r="D913" s="18" t="s">
        <v>13</v>
      </c>
      <c r="E913" s="18" t="s">
        <v>1964</v>
      </c>
      <c r="F913" s="18">
        <v>41</v>
      </c>
      <c r="G913" s="18" t="s">
        <v>47</v>
      </c>
      <c r="H913">
        <v>6.6341463414634099</v>
      </c>
      <c r="I913" s="18" t="s">
        <v>47</v>
      </c>
      <c r="J913">
        <v>12.517243902439001</v>
      </c>
      <c r="K913" s="18" t="s">
        <v>48</v>
      </c>
      <c r="L913">
        <v>23.053439024390201</v>
      </c>
      <c r="M913">
        <v>2722.2682926829302</v>
      </c>
      <c r="N913">
        <v>874.95121951219505</v>
      </c>
      <c r="O913">
        <v>368.756097560976</v>
      </c>
      <c r="P913">
        <v>133.92682926829301</v>
      </c>
      <c r="Q913">
        <v>20.365853658536601</v>
      </c>
    </row>
    <row r="914" spans="1:17">
      <c r="A914" s="18">
        <v>913</v>
      </c>
      <c r="B914" s="18" t="s">
        <v>1052</v>
      </c>
      <c r="C914" s="18">
        <v>6</v>
      </c>
      <c r="D914" s="18" t="s">
        <v>17</v>
      </c>
      <c r="E914" s="18" t="s">
        <v>1965</v>
      </c>
      <c r="F914" s="18">
        <v>1</v>
      </c>
      <c r="G914" s="18" t="s">
        <v>48</v>
      </c>
      <c r="H914">
        <v>10</v>
      </c>
      <c r="I914" s="18" t="s">
        <v>47</v>
      </c>
      <c r="J914">
        <v>11.993</v>
      </c>
      <c r="K914" s="18" t="s">
        <v>47</v>
      </c>
      <c r="L914">
        <v>29.803000000000001</v>
      </c>
      <c r="M914">
        <v>13577</v>
      </c>
      <c r="N914">
        <v>4496</v>
      </c>
      <c r="O914">
        <v>1961</v>
      </c>
      <c r="P914">
        <v>670</v>
      </c>
      <c r="Q914">
        <v>122</v>
      </c>
    </row>
    <row r="915" spans="1:17">
      <c r="A915" s="18">
        <v>914</v>
      </c>
      <c r="B915" s="18" t="s">
        <v>1052</v>
      </c>
      <c r="C915" s="18">
        <v>6</v>
      </c>
      <c r="D915" s="18" t="s">
        <v>17</v>
      </c>
      <c r="E915" s="18" t="s">
        <v>1966</v>
      </c>
      <c r="F915" s="18">
        <v>5</v>
      </c>
      <c r="G915" s="18" t="s">
        <v>47</v>
      </c>
      <c r="H915">
        <v>7.4</v>
      </c>
      <c r="I915" s="18" t="s">
        <v>47</v>
      </c>
      <c r="J915">
        <v>12.723599999999999</v>
      </c>
      <c r="K915" s="18" t="s">
        <v>48</v>
      </c>
      <c r="L915">
        <v>23.9862</v>
      </c>
      <c r="M915">
        <v>7231.6</v>
      </c>
      <c r="N915">
        <v>2314.6</v>
      </c>
      <c r="O915">
        <v>1062</v>
      </c>
      <c r="P915">
        <v>330.4</v>
      </c>
      <c r="Q915">
        <v>57.4</v>
      </c>
    </row>
    <row r="916" spans="1:17">
      <c r="A916" s="18">
        <v>915</v>
      </c>
      <c r="B916" s="18" t="s">
        <v>1052</v>
      </c>
      <c r="C916" s="18">
        <v>3</v>
      </c>
      <c r="D916" s="18" t="s">
        <v>13</v>
      </c>
      <c r="E916" s="18" t="s">
        <v>1967</v>
      </c>
      <c r="F916" s="18">
        <v>59</v>
      </c>
      <c r="G916" s="18" t="s">
        <v>47</v>
      </c>
      <c r="H916">
        <v>5.8983050847457603</v>
      </c>
      <c r="I916" s="18" t="s">
        <v>47</v>
      </c>
      <c r="J916">
        <v>13.8704237288136</v>
      </c>
      <c r="K916" s="18" t="s">
        <v>48</v>
      </c>
      <c r="L916">
        <v>15.5546101694915</v>
      </c>
      <c r="M916">
        <v>1967.05084745763</v>
      </c>
      <c r="N916">
        <v>645.47457627118695</v>
      </c>
      <c r="O916">
        <v>266.88135593220301</v>
      </c>
      <c r="P916">
        <v>103.389830508475</v>
      </c>
      <c r="Q916">
        <v>16.135593220339</v>
      </c>
    </row>
    <row r="917" spans="1:17">
      <c r="A917" s="18">
        <v>916</v>
      </c>
      <c r="B917" s="18" t="s">
        <v>1052</v>
      </c>
      <c r="C917" s="18">
        <v>6</v>
      </c>
      <c r="D917" s="18" t="s">
        <v>17</v>
      </c>
      <c r="E917" s="18" t="s">
        <v>1968</v>
      </c>
      <c r="F917" s="18">
        <v>19</v>
      </c>
      <c r="G917" s="18" t="s">
        <v>47</v>
      </c>
      <c r="H917">
        <v>7</v>
      </c>
      <c r="I917" s="18" t="s">
        <v>47</v>
      </c>
      <c r="J917">
        <v>13.4000526315789</v>
      </c>
      <c r="K917" s="18" t="s">
        <v>48</v>
      </c>
      <c r="L917">
        <v>16.595631578947401</v>
      </c>
      <c r="M917">
        <v>2072.6315789473701</v>
      </c>
      <c r="N917">
        <v>708.68421052631595</v>
      </c>
      <c r="O917">
        <v>289</v>
      </c>
      <c r="P917">
        <v>107.947368421053</v>
      </c>
      <c r="Q917">
        <v>16.894736842105299</v>
      </c>
    </row>
    <row r="918" spans="1:17">
      <c r="A918" s="18">
        <v>917</v>
      </c>
      <c r="B918" s="18" t="s">
        <v>1052</v>
      </c>
      <c r="C918" s="18">
        <v>6</v>
      </c>
      <c r="D918" s="18" t="s">
        <v>17</v>
      </c>
      <c r="E918" s="18" t="s">
        <v>1969</v>
      </c>
      <c r="F918" s="18">
        <v>19</v>
      </c>
      <c r="G918" s="18" t="s">
        <v>19</v>
      </c>
      <c r="H918">
        <v>5.1578947368421098</v>
      </c>
      <c r="I918" s="18" t="s">
        <v>48</v>
      </c>
      <c r="J918">
        <v>14.254842105263201</v>
      </c>
      <c r="K918" s="18" t="s">
        <v>48</v>
      </c>
      <c r="L918">
        <v>6.7054210526315803</v>
      </c>
      <c r="M918">
        <v>1800.15789473684</v>
      </c>
      <c r="N918">
        <v>549.68421052631595</v>
      </c>
      <c r="O918">
        <v>203.73684210526301</v>
      </c>
      <c r="P918">
        <v>87.473684210526301</v>
      </c>
      <c r="Q918">
        <v>10.0526315789474</v>
      </c>
    </row>
    <row r="919" spans="1:17">
      <c r="A919" s="18">
        <v>918</v>
      </c>
      <c r="B919" s="18" t="s">
        <v>1052</v>
      </c>
      <c r="C919" s="18">
        <v>2</v>
      </c>
      <c r="D919" s="18" t="s">
        <v>15</v>
      </c>
      <c r="E919" s="18" t="s">
        <v>1970</v>
      </c>
      <c r="F919" s="18">
        <v>3</v>
      </c>
      <c r="G919" s="18" t="s">
        <v>54</v>
      </c>
      <c r="H919">
        <v>4.3333333333333304</v>
      </c>
      <c r="I919" s="18" t="s">
        <v>19</v>
      </c>
      <c r="J919">
        <v>9.5570000000000004</v>
      </c>
      <c r="K919" s="18" t="s">
        <v>47</v>
      </c>
      <c r="L919">
        <v>40.9433333333333</v>
      </c>
      <c r="M919">
        <v>483.33333333333297</v>
      </c>
      <c r="N919">
        <v>160.333333333333</v>
      </c>
      <c r="O919">
        <v>74.3333333333333</v>
      </c>
      <c r="P919">
        <v>23.3333333333333</v>
      </c>
      <c r="Q919">
        <v>4.6666666666666696</v>
      </c>
    </row>
    <row r="920" spans="1:17">
      <c r="A920" s="18">
        <v>919</v>
      </c>
      <c r="B920" s="18" t="s">
        <v>1052</v>
      </c>
      <c r="C920" s="18">
        <v>3</v>
      </c>
      <c r="D920" s="18" t="s">
        <v>13</v>
      </c>
      <c r="E920" s="18" t="s">
        <v>1971</v>
      </c>
      <c r="F920" s="18">
        <v>168</v>
      </c>
      <c r="G920" s="18" t="s">
        <v>47</v>
      </c>
      <c r="H920">
        <v>8.4880952380952408</v>
      </c>
      <c r="I920" s="18" t="s">
        <v>47</v>
      </c>
      <c r="J920">
        <v>13.753113095238101</v>
      </c>
      <c r="K920" s="18" t="s">
        <v>48</v>
      </c>
      <c r="L920">
        <v>18.485130952380899</v>
      </c>
      <c r="M920">
        <v>2502.4345238095202</v>
      </c>
      <c r="N920">
        <v>828.85119047619003</v>
      </c>
      <c r="O920">
        <v>346.98809523809501</v>
      </c>
      <c r="P920">
        <v>131.45238095238099</v>
      </c>
      <c r="Q920">
        <v>16.714285714285701</v>
      </c>
    </row>
    <row r="921" spans="1:17">
      <c r="A921" s="18">
        <v>920</v>
      </c>
      <c r="B921" s="18" t="s">
        <v>1052</v>
      </c>
      <c r="C921" s="18">
        <v>6</v>
      </c>
      <c r="D921" s="18" t="s">
        <v>17</v>
      </c>
      <c r="E921" s="18" t="s">
        <v>1972</v>
      </c>
      <c r="F921" s="18">
        <v>5</v>
      </c>
      <c r="G921" s="18" t="s">
        <v>19</v>
      </c>
      <c r="H921">
        <v>4.5999999999999996</v>
      </c>
      <c r="I921" s="18" t="s">
        <v>48</v>
      </c>
      <c r="J921">
        <v>14.5924</v>
      </c>
      <c r="K921" s="18" t="s">
        <v>48</v>
      </c>
      <c r="L921">
        <v>12.3256</v>
      </c>
      <c r="M921">
        <v>2050.1999999999998</v>
      </c>
      <c r="N921">
        <v>683</v>
      </c>
      <c r="O921">
        <v>272</v>
      </c>
      <c r="P921">
        <v>105.2</v>
      </c>
      <c r="Q921">
        <v>10.4</v>
      </c>
    </row>
    <row r="922" spans="1:17">
      <c r="A922" s="18">
        <v>921</v>
      </c>
      <c r="B922" s="18" t="s">
        <v>1052</v>
      </c>
      <c r="C922" s="18">
        <v>6</v>
      </c>
      <c r="D922" s="18" t="s">
        <v>17</v>
      </c>
      <c r="E922" s="18" t="s">
        <v>1973</v>
      </c>
      <c r="F922" s="18" t="s">
        <v>50</v>
      </c>
      <c r="G922" s="18" t="s">
        <v>50</v>
      </c>
      <c r="H922" s="18" t="s">
        <v>50</v>
      </c>
      <c r="I922" s="18" t="s">
        <v>50</v>
      </c>
      <c r="J922" s="18" t="s">
        <v>50</v>
      </c>
      <c r="K922" s="18" t="s">
        <v>50</v>
      </c>
      <c r="L922" s="18" t="s">
        <v>50</v>
      </c>
      <c r="M922" s="18" t="s">
        <v>50</v>
      </c>
      <c r="N922" s="18" t="s">
        <v>50</v>
      </c>
      <c r="O922" s="18" t="s">
        <v>50</v>
      </c>
      <c r="P922" s="18" t="s">
        <v>50</v>
      </c>
      <c r="Q922" s="18" t="s">
        <v>50</v>
      </c>
    </row>
    <row r="923" spans="1:17">
      <c r="A923" s="18">
        <v>922</v>
      </c>
      <c r="B923" s="18" t="s">
        <v>1052</v>
      </c>
      <c r="C923" s="18">
        <v>3</v>
      </c>
      <c r="D923" s="18" t="s">
        <v>13</v>
      </c>
      <c r="E923" s="18" t="s">
        <v>1974</v>
      </c>
      <c r="F923" s="18">
        <v>16</v>
      </c>
      <c r="G923" s="18" t="s">
        <v>47</v>
      </c>
      <c r="H923">
        <v>6.5625</v>
      </c>
      <c r="I923" s="18" t="s">
        <v>47</v>
      </c>
      <c r="J923">
        <v>12.8559375</v>
      </c>
      <c r="K923" s="18" t="s">
        <v>48</v>
      </c>
      <c r="L923">
        <v>27.859000000000002</v>
      </c>
      <c r="M923">
        <v>3311.5625</v>
      </c>
      <c r="N923">
        <v>1098.5625</v>
      </c>
      <c r="O923">
        <v>488.6875</v>
      </c>
      <c r="P923">
        <v>160.4375</v>
      </c>
      <c r="Q923">
        <v>23.875</v>
      </c>
    </row>
    <row r="924" spans="1:17">
      <c r="A924" s="18">
        <v>923</v>
      </c>
      <c r="B924" s="18" t="s">
        <v>1052</v>
      </c>
      <c r="C924" s="18">
        <v>6</v>
      </c>
      <c r="D924" s="18" t="s">
        <v>17</v>
      </c>
      <c r="E924" s="18" t="s">
        <v>1975</v>
      </c>
      <c r="F924" s="18">
        <v>54</v>
      </c>
      <c r="G924" s="18" t="s">
        <v>65</v>
      </c>
      <c r="H924">
        <v>1.4814814814814801</v>
      </c>
      <c r="I924" s="18" t="s">
        <v>19</v>
      </c>
      <c r="J924">
        <v>9.8612222222222208</v>
      </c>
      <c r="K924" s="18" t="s">
        <v>47</v>
      </c>
      <c r="L924">
        <v>42.485259259259301</v>
      </c>
      <c r="M924">
        <v>8858.9629629629599</v>
      </c>
      <c r="N924">
        <v>2907.8888888888901</v>
      </c>
      <c r="O924">
        <v>1370.9814814814799</v>
      </c>
      <c r="P924">
        <v>397.83333333333297</v>
      </c>
      <c r="Q924">
        <v>98.370370370370395</v>
      </c>
    </row>
    <row r="925" spans="1:17">
      <c r="A925" s="18">
        <v>924</v>
      </c>
      <c r="B925" s="18" t="s">
        <v>1052</v>
      </c>
      <c r="C925" s="18">
        <v>3</v>
      </c>
      <c r="D925" s="18" t="s">
        <v>13</v>
      </c>
      <c r="E925" s="18" t="s">
        <v>1976</v>
      </c>
      <c r="F925" s="18" t="s">
        <v>50</v>
      </c>
      <c r="G925" s="18" t="s">
        <v>50</v>
      </c>
      <c r="H925" s="18" t="s">
        <v>50</v>
      </c>
      <c r="I925" s="18" t="s">
        <v>50</v>
      </c>
      <c r="J925" s="18" t="s">
        <v>50</v>
      </c>
      <c r="K925" s="18" t="s">
        <v>50</v>
      </c>
      <c r="L925" s="18" t="s">
        <v>50</v>
      </c>
      <c r="M925" s="18" t="s">
        <v>50</v>
      </c>
      <c r="N925" s="18" t="s">
        <v>50</v>
      </c>
      <c r="O925" s="18" t="s">
        <v>50</v>
      </c>
      <c r="P925" s="18" t="s">
        <v>50</v>
      </c>
      <c r="Q925" s="18" t="s">
        <v>50</v>
      </c>
    </row>
    <row r="926" spans="1:17">
      <c r="A926" s="18">
        <v>925</v>
      </c>
      <c r="B926" s="18" t="s">
        <v>1052</v>
      </c>
      <c r="C926" s="18">
        <v>6</v>
      </c>
      <c r="D926" s="18" t="s">
        <v>17</v>
      </c>
      <c r="E926" s="18" t="s">
        <v>1977</v>
      </c>
      <c r="F926" s="18">
        <v>5</v>
      </c>
      <c r="G926" s="18" t="s">
        <v>65</v>
      </c>
      <c r="H926">
        <v>1.2</v>
      </c>
      <c r="I926" s="18" t="s">
        <v>47</v>
      </c>
      <c r="J926">
        <v>10.4908</v>
      </c>
      <c r="K926" s="18" t="s">
        <v>47</v>
      </c>
      <c r="L926">
        <v>45.5032</v>
      </c>
      <c r="M926">
        <v>2627.6</v>
      </c>
      <c r="N926">
        <v>886.6</v>
      </c>
      <c r="O926">
        <v>446</v>
      </c>
      <c r="P926">
        <v>119.8</v>
      </c>
      <c r="Q926">
        <v>24.8</v>
      </c>
    </row>
    <row r="927" spans="1:17">
      <c r="A927" s="18">
        <v>926</v>
      </c>
      <c r="B927" s="18" t="s">
        <v>1052</v>
      </c>
      <c r="C927" s="18">
        <v>6</v>
      </c>
      <c r="D927" s="18" t="s">
        <v>17</v>
      </c>
      <c r="E927" s="18" t="s">
        <v>1978</v>
      </c>
      <c r="F927" s="18">
        <v>2</v>
      </c>
      <c r="G927" s="18" t="s">
        <v>54</v>
      </c>
      <c r="H927">
        <v>4</v>
      </c>
      <c r="I927" s="18" t="s">
        <v>19</v>
      </c>
      <c r="J927">
        <v>9.7140000000000004</v>
      </c>
      <c r="K927" s="18" t="s">
        <v>47</v>
      </c>
      <c r="L927">
        <v>40.017499999999998</v>
      </c>
      <c r="M927">
        <v>2485</v>
      </c>
      <c r="N927">
        <v>808.5</v>
      </c>
      <c r="O927">
        <v>365</v>
      </c>
      <c r="P927">
        <v>112.5</v>
      </c>
      <c r="Q927">
        <v>33</v>
      </c>
    </row>
    <row r="928" spans="1:17">
      <c r="A928" s="18">
        <v>927</v>
      </c>
      <c r="B928" s="18" t="s">
        <v>1052</v>
      </c>
      <c r="C928" s="18">
        <v>2</v>
      </c>
      <c r="D928" s="18" t="s">
        <v>15</v>
      </c>
      <c r="E928" s="18" t="s">
        <v>1979</v>
      </c>
      <c r="F928" s="18">
        <v>27</v>
      </c>
      <c r="G928" s="18" t="s">
        <v>47</v>
      </c>
      <c r="H928">
        <v>5.9629629629629601</v>
      </c>
      <c r="I928" s="18" t="s">
        <v>47</v>
      </c>
      <c r="J928">
        <v>13.9652222222222</v>
      </c>
      <c r="K928" s="18" t="s">
        <v>48</v>
      </c>
      <c r="L928">
        <v>14.4297037037037</v>
      </c>
      <c r="M928">
        <v>5400.7777777777801</v>
      </c>
      <c r="N928">
        <v>1777.37037037037</v>
      </c>
      <c r="O928">
        <v>742.92592592592598</v>
      </c>
      <c r="P928">
        <v>272.62962962963002</v>
      </c>
      <c r="Q928">
        <v>39.4444444444444</v>
      </c>
    </row>
    <row r="929" spans="1:17">
      <c r="A929" s="18">
        <v>928</v>
      </c>
      <c r="B929" s="18" t="s">
        <v>1052</v>
      </c>
      <c r="C929" s="18">
        <v>6</v>
      </c>
      <c r="D929" s="18" t="s">
        <v>17</v>
      </c>
      <c r="E929" s="18" t="s">
        <v>1980</v>
      </c>
      <c r="F929" s="18">
        <v>3</v>
      </c>
      <c r="G929" s="18" t="s">
        <v>47</v>
      </c>
      <c r="H929">
        <v>6.3333333333333304</v>
      </c>
      <c r="I929" s="18" t="s">
        <v>19</v>
      </c>
      <c r="J929">
        <v>8.45766666666667</v>
      </c>
      <c r="K929" s="18" t="s">
        <v>47</v>
      </c>
      <c r="L929">
        <v>49.997333333333302</v>
      </c>
      <c r="M929">
        <v>2589.3333333333298</v>
      </c>
      <c r="N929">
        <v>850.33333333333303</v>
      </c>
      <c r="O929">
        <v>411.66666666666703</v>
      </c>
      <c r="P929">
        <v>108.666666666667</v>
      </c>
      <c r="Q929">
        <v>29.3333333333333</v>
      </c>
    </row>
    <row r="930" spans="1:17">
      <c r="A930" s="18">
        <v>929</v>
      </c>
      <c r="B930" s="18" t="s">
        <v>1052</v>
      </c>
      <c r="C930" s="18">
        <v>6</v>
      </c>
      <c r="D930" s="18" t="s">
        <v>17</v>
      </c>
      <c r="E930" s="18" t="s">
        <v>1981</v>
      </c>
      <c r="F930" s="18">
        <v>18</v>
      </c>
      <c r="G930" s="18" t="s">
        <v>47</v>
      </c>
      <c r="H930">
        <v>5.8888888888888902</v>
      </c>
      <c r="I930" s="18" t="s">
        <v>47</v>
      </c>
      <c r="J930">
        <v>11.3738333333333</v>
      </c>
      <c r="K930" s="18" t="s">
        <v>47</v>
      </c>
      <c r="L930">
        <v>37.290833333333303</v>
      </c>
      <c r="M930">
        <v>3638.9444444444398</v>
      </c>
      <c r="N930">
        <v>1197</v>
      </c>
      <c r="O930">
        <v>554.555555555556</v>
      </c>
      <c r="P930">
        <v>174</v>
      </c>
      <c r="Q930">
        <v>34.2777777777778</v>
      </c>
    </row>
    <row r="931" spans="1:17">
      <c r="A931" s="18">
        <v>930</v>
      </c>
      <c r="B931" s="18" t="s">
        <v>1052</v>
      </c>
      <c r="C931" s="18">
        <v>6</v>
      </c>
      <c r="D931" s="18" t="s">
        <v>17</v>
      </c>
      <c r="E931" s="18" t="s">
        <v>1982</v>
      </c>
      <c r="F931" s="18">
        <v>66</v>
      </c>
      <c r="G931" s="18" t="s">
        <v>19</v>
      </c>
      <c r="H931">
        <v>5.2424242424242404</v>
      </c>
      <c r="I931" s="18" t="s">
        <v>47</v>
      </c>
      <c r="J931">
        <v>12.4610757575758</v>
      </c>
      <c r="K931" s="18" t="s">
        <v>48</v>
      </c>
      <c r="L931">
        <v>25.887363636363599</v>
      </c>
      <c r="M931">
        <v>2896.3787878787898</v>
      </c>
      <c r="N931">
        <v>910.63636363636397</v>
      </c>
      <c r="O931">
        <v>372.43939393939399</v>
      </c>
      <c r="P931">
        <v>143</v>
      </c>
      <c r="Q931">
        <v>24.803030303030301</v>
      </c>
    </row>
    <row r="932" spans="1:17">
      <c r="A932" s="18">
        <v>931</v>
      </c>
      <c r="B932" s="18" t="s">
        <v>1052</v>
      </c>
      <c r="C932" s="18">
        <v>6</v>
      </c>
      <c r="D932" s="18" t="s">
        <v>17</v>
      </c>
      <c r="E932" s="18" t="s">
        <v>1983</v>
      </c>
      <c r="F932" s="18">
        <v>11</v>
      </c>
      <c r="G932" s="18" t="s">
        <v>54</v>
      </c>
      <c r="H932">
        <v>3.9090909090909101</v>
      </c>
      <c r="I932" s="18" t="s">
        <v>47</v>
      </c>
      <c r="J932">
        <v>12.927727272727299</v>
      </c>
      <c r="K932" s="18" t="s">
        <v>48</v>
      </c>
      <c r="L932">
        <v>19.3988181818182</v>
      </c>
      <c r="M932">
        <v>1450.3636363636399</v>
      </c>
      <c r="N932">
        <v>496.81818181818198</v>
      </c>
      <c r="O932">
        <v>216.90909090909099</v>
      </c>
      <c r="P932">
        <v>71.454545454545496</v>
      </c>
      <c r="Q932">
        <v>10.909090909090899</v>
      </c>
    </row>
    <row r="933" spans="1:17">
      <c r="A933" s="18">
        <v>932</v>
      </c>
      <c r="B933" s="18" t="s">
        <v>1052</v>
      </c>
      <c r="C933" s="18">
        <v>3</v>
      </c>
      <c r="D933" s="18" t="s">
        <v>13</v>
      </c>
      <c r="E933" s="18" t="s">
        <v>1984</v>
      </c>
      <c r="F933" s="18">
        <v>19</v>
      </c>
      <c r="G933" s="18" t="s">
        <v>54</v>
      </c>
      <c r="H933">
        <v>3.9473684210526301</v>
      </c>
      <c r="I933" s="18" t="s">
        <v>47</v>
      </c>
      <c r="J933">
        <v>12.7454736842105</v>
      </c>
      <c r="K933" s="18" t="s">
        <v>48</v>
      </c>
      <c r="L933">
        <v>25.801210526315799</v>
      </c>
      <c r="M933">
        <v>3598.78947368421</v>
      </c>
      <c r="N933">
        <v>1186.3157894736801</v>
      </c>
      <c r="O933">
        <v>508.84210526315798</v>
      </c>
      <c r="P933">
        <v>179.36842105263199</v>
      </c>
      <c r="Q933">
        <v>26</v>
      </c>
    </row>
    <row r="934" spans="1:17">
      <c r="A934" s="18">
        <v>933</v>
      </c>
      <c r="B934" s="18" t="s">
        <v>1052</v>
      </c>
      <c r="C934" s="18">
        <v>6</v>
      </c>
      <c r="D934" s="18" t="s">
        <v>17</v>
      </c>
      <c r="E934" s="18" t="s">
        <v>1985</v>
      </c>
      <c r="F934" s="18">
        <v>31</v>
      </c>
      <c r="G934" s="18" t="s">
        <v>48</v>
      </c>
      <c r="H934">
        <v>9.4516129032258096</v>
      </c>
      <c r="I934" s="18" t="s">
        <v>47</v>
      </c>
      <c r="J934">
        <v>13.9256451612903</v>
      </c>
      <c r="K934" s="18" t="s">
        <v>48</v>
      </c>
      <c r="L934">
        <v>19.434419354838699</v>
      </c>
      <c r="M934">
        <v>13081.6129032258</v>
      </c>
      <c r="N934">
        <v>4392.4838709677397</v>
      </c>
      <c r="O934">
        <v>1865.3225806451601</v>
      </c>
      <c r="P934">
        <v>666.45161290322596</v>
      </c>
      <c r="Q934">
        <v>89.387096774193594</v>
      </c>
    </row>
    <row r="935" spans="1:17">
      <c r="A935" s="18">
        <v>934</v>
      </c>
      <c r="B935" s="18" t="s">
        <v>1052</v>
      </c>
      <c r="C935" s="18">
        <v>3</v>
      </c>
      <c r="D935" s="18" t="s">
        <v>13</v>
      </c>
      <c r="E935" s="18" t="s">
        <v>1986</v>
      </c>
      <c r="F935" s="18">
        <v>255</v>
      </c>
      <c r="G935" s="18" t="s">
        <v>48</v>
      </c>
      <c r="H935">
        <v>9.1098039215686306</v>
      </c>
      <c r="I935" s="18" t="s">
        <v>48</v>
      </c>
      <c r="J935">
        <v>14.064321568627401</v>
      </c>
      <c r="K935" s="18" t="s">
        <v>48</v>
      </c>
      <c r="L935">
        <v>17.273909803921601</v>
      </c>
      <c r="M935">
        <v>3561.8196078431401</v>
      </c>
      <c r="N935">
        <v>1282.29019607843</v>
      </c>
      <c r="O935">
        <v>536.36078431372596</v>
      </c>
      <c r="P935">
        <v>201.78823529411801</v>
      </c>
      <c r="Q935">
        <v>25.603921568627499</v>
      </c>
    </row>
    <row r="936" spans="1:17">
      <c r="A936" s="18">
        <v>935</v>
      </c>
      <c r="B936" s="18" t="s">
        <v>1052</v>
      </c>
      <c r="C936" s="18">
        <v>6</v>
      </c>
      <c r="D936" s="18" t="s">
        <v>17</v>
      </c>
      <c r="E936" s="18" t="s">
        <v>1987</v>
      </c>
      <c r="F936" s="18">
        <v>197</v>
      </c>
      <c r="G936" s="18" t="s">
        <v>19</v>
      </c>
      <c r="H936">
        <v>5.3756345177664997</v>
      </c>
      <c r="I936" s="18" t="s">
        <v>47</v>
      </c>
      <c r="J936">
        <v>12.811289340101499</v>
      </c>
      <c r="K936" s="18" t="s">
        <v>48</v>
      </c>
      <c r="L936">
        <v>25.865106598984799</v>
      </c>
      <c r="M936">
        <v>1840.5126903553301</v>
      </c>
      <c r="N936">
        <v>625.05076142131998</v>
      </c>
      <c r="O936">
        <v>280.192893401015</v>
      </c>
      <c r="P936">
        <v>94.233502538071093</v>
      </c>
      <c r="Q936">
        <v>13.8832487309645</v>
      </c>
    </row>
    <row r="937" spans="1:17">
      <c r="A937" s="18">
        <v>936</v>
      </c>
      <c r="B937" s="18" t="s">
        <v>1052</v>
      </c>
      <c r="C937" s="18">
        <v>6</v>
      </c>
      <c r="D937" s="18" t="s">
        <v>17</v>
      </c>
      <c r="E937" s="18" t="s">
        <v>1988</v>
      </c>
      <c r="F937" s="18">
        <v>83</v>
      </c>
      <c r="G937" s="18" t="s">
        <v>47</v>
      </c>
      <c r="H937">
        <v>7.6506024096385499</v>
      </c>
      <c r="I937" s="18" t="s">
        <v>47</v>
      </c>
      <c r="J937">
        <v>12.0109397590361</v>
      </c>
      <c r="K937" s="18" t="s">
        <v>47</v>
      </c>
      <c r="L937">
        <v>32.635879518072301</v>
      </c>
      <c r="M937">
        <v>8977.75903614458</v>
      </c>
      <c r="N937">
        <v>2970.6506024096402</v>
      </c>
      <c r="O937">
        <v>1361.0240963855399</v>
      </c>
      <c r="P937">
        <v>430.86746987951801</v>
      </c>
      <c r="Q937">
        <v>86.349397590361505</v>
      </c>
    </row>
    <row r="938" spans="1:17">
      <c r="A938" s="18">
        <v>937</v>
      </c>
      <c r="B938" s="18" t="s">
        <v>1052</v>
      </c>
      <c r="C938" s="18">
        <v>2</v>
      </c>
      <c r="D938" s="18" t="s">
        <v>15</v>
      </c>
      <c r="E938" s="18" t="s">
        <v>1989</v>
      </c>
      <c r="F938" s="18">
        <v>4</v>
      </c>
      <c r="G938" s="18" t="s">
        <v>47</v>
      </c>
      <c r="H938">
        <v>6.75</v>
      </c>
      <c r="I938" s="18" t="s">
        <v>47</v>
      </c>
      <c r="J938">
        <v>12.357749999999999</v>
      </c>
      <c r="K938" s="18" t="s">
        <v>47</v>
      </c>
      <c r="L938">
        <v>31.349</v>
      </c>
      <c r="M938">
        <v>6128.25</v>
      </c>
      <c r="N938">
        <v>2077.5</v>
      </c>
      <c r="O938">
        <v>939.75</v>
      </c>
      <c r="P938">
        <v>307.25</v>
      </c>
      <c r="Q938">
        <v>54</v>
      </c>
    </row>
    <row r="939" spans="1:17">
      <c r="A939" s="18">
        <v>938</v>
      </c>
      <c r="B939" s="18" t="s">
        <v>1052</v>
      </c>
      <c r="C939" s="18">
        <v>1</v>
      </c>
      <c r="D939" s="18" t="s">
        <v>19</v>
      </c>
      <c r="E939" s="18" t="s">
        <v>1990</v>
      </c>
      <c r="F939" s="18">
        <v>162</v>
      </c>
      <c r="G939" s="18" t="s">
        <v>54</v>
      </c>
      <c r="H939">
        <v>2.9320987654320998</v>
      </c>
      <c r="I939" s="18" t="s">
        <v>19</v>
      </c>
      <c r="J939">
        <v>9.2569320987654304</v>
      </c>
      <c r="K939" s="18" t="s">
        <v>47</v>
      </c>
      <c r="L939">
        <v>52.801314814814901</v>
      </c>
      <c r="M939">
        <v>203.69753086419701</v>
      </c>
      <c r="N939">
        <v>62.734567901234598</v>
      </c>
      <c r="O939">
        <v>32.351851851851897</v>
      </c>
      <c r="P939">
        <v>8.5987654320987694</v>
      </c>
      <c r="Q939">
        <v>2.3518518518518499</v>
      </c>
    </row>
    <row r="940" spans="1:17">
      <c r="A940" s="18">
        <v>939</v>
      </c>
      <c r="B940" s="18" t="s">
        <v>1052</v>
      </c>
      <c r="C940" s="18">
        <v>3</v>
      </c>
      <c r="D940" s="18" t="s">
        <v>13</v>
      </c>
      <c r="E940" s="18" t="s">
        <v>1991</v>
      </c>
      <c r="F940" s="18">
        <v>5</v>
      </c>
      <c r="G940" s="18" t="s">
        <v>48</v>
      </c>
      <c r="H940">
        <v>10</v>
      </c>
      <c r="I940" s="18" t="s">
        <v>48</v>
      </c>
      <c r="J940">
        <v>14.7538</v>
      </c>
      <c r="K940" s="18" t="s">
        <v>48</v>
      </c>
      <c r="L940">
        <v>16.824999999999999</v>
      </c>
      <c r="M940">
        <v>22912.6</v>
      </c>
      <c r="N940">
        <v>7310.8</v>
      </c>
      <c r="O940">
        <v>3142.6</v>
      </c>
      <c r="P940">
        <v>1082</v>
      </c>
      <c r="Q940">
        <v>118.8</v>
      </c>
    </row>
    <row r="941" spans="1:17">
      <c r="A941" s="18">
        <v>940</v>
      </c>
      <c r="B941" s="18" t="s">
        <v>1052</v>
      </c>
      <c r="C941" s="18">
        <v>8</v>
      </c>
      <c r="D941" s="18" t="s">
        <v>21</v>
      </c>
      <c r="E941" s="18" t="s">
        <v>1992</v>
      </c>
      <c r="F941" s="18">
        <v>10</v>
      </c>
      <c r="G941" s="18" t="s">
        <v>47</v>
      </c>
      <c r="H941">
        <v>5.7</v>
      </c>
      <c r="I941" s="18" t="s">
        <v>47</v>
      </c>
      <c r="J941">
        <v>12.3939</v>
      </c>
      <c r="K941" s="18" t="s">
        <v>48</v>
      </c>
      <c r="L941">
        <v>28.480599999999999</v>
      </c>
      <c r="M941">
        <v>6442.9</v>
      </c>
      <c r="N941">
        <v>2137.5</v>
      </c>
      <c r="O941">
        <v>910.5</v>
      </c>
      <c r="P941">
        <v>331.3</v>
      </c>
      <c r="Q941">
        <v>60</v>
      </c>
    </row>
    <row r="942" spans="1:17">
      <c r="A942" s="18">
        <v>941</v>
      </c>
      <c r="B942" s="18" t="s">
        <v>1052</v>
      </c>
      <c r="C942" s="18">
        <v>6</v>
      </c>
      <c r="D942" s="18" t="s">
        <v>17</v>
      </c>
      <c r="E942" s="18" t="s">
        <v>1993</v>
      </c>
      <c r="F942" s="18" t="s">
        <v>50</v>
      </c>
      <c r="G942" s="18" t="s">
        <v>50</v>
      </c>
      <c r="H942" s="18" t="s">
        <v>50</v>
      </c>
      <c r="I942" s="18" t="s">
        <v>50</v>
      </c>
      <c r="J942" s="18" t="s">
        <v>50</v>
      </c>
      <c r="K942" s="18" t="s">
        <v>50</v>
      </c>
      <c r="L942" s="18" t="s">
        <v>50</v>
      </c>
      <c r="M942" s="18" t="s">
        <v>50</v>
      </c>
      <c r="N942" s="18" t="s">
        <v>50</v>
      </c>
      <c r="O942" s="18" t="s">
        <v>50</v>
      </c>
      <c r="P942" s="18" t="s">
        <v>50</v>
      </c>
      <c r="Q942" s="18" t="s">
        <v>50</v>
      </c>
    </row>
    <row r="943" spans="1:17">
      <c r="A943" s="18">
        <v>942</v>
      </c>
      <c r="B943" s="18" t="s">
        <v>1052</v>
      </c>
      <c r="C943" s="18">
        <v>6</v>
      </c>
      <c r="D943" s="18" t="s">
        <v>17</v>
      </c>
      <c r="E943" s="18" t="s">
        <v>1994</v>
      </c>
      <c r="F943" s="18">
        <v>29</v>
      </c>
      <c r="G943" s="18" t="s">
        <v>48</v>
      </c>
      <c r="H943">
        <v>9.3793103448275907</v>
      </c>
      <c r="I943" s="18" t="s">
        <v>47</v>
      </c>
      <c r="J943">
        <v>12.8424482758621</v>
      </c>
      <c r="K943" s="18" t="s">
        <v>48</v>
      </c>
      <c r="L943">
        <v>25.1298275862069</v>
      </c>
      <c r="M943">
        <v>20711.068965517199</v>
      </c>
      <c r="N943">
        <v>6894.1379310344801</v>
      </c>
      <c r="O943">
        <v>3011.1379310344801</v>
      </c>
      <c r="P943">
        <v>1037.6206896551701</v>
      </c>
      <c r="Q943">
        <v>162.827586206897</v>
      </c>
    </row>
    <row r="944" spans="1:17">
      <c r="A944" s="18">
        <v>943</v>
      </c>
      <c r="B944" s="18" t="s">
        <v>1052</v>
      </c>
      <c r="C944" s="18">
        <v>6</v>
      </c>
      <c r="D944" s="18" t="s">
        <v>17</v>
      </c>
      <c r="E944" s="18" t="s">
        <v>1995</v>
      </c>
      <c r="F944" s="18">
        <v>140</v>
      </c>
      <c r="G944" s="18" t="s">
        <v>47</v>
      </c>
      <c r="H944">
        <v>6.70714285714286</v>
      </c>
      <c r="I944" s="18" t="s">
        <v>47</v>
      </c>
      <c r="J944">
        <v>12.2254214285714</v>
      </c>
      <c r="K944" s="18" t="s">
        <v>47</v>
      </c>
      <c r="L944">
        <v>32.715642857142903</v>
      </c>
      <c r="M944">
        <v>4164</v>
      </c>
      <c r="N944">
        <v>1389.6</v>
      </c>
      <c r="O944">
        <v>641.70000000000005</v>
      </c>
      <c r="P944">
        <v>198.98571428571401</v>
      </c>
      <c r="Q944">
        <v>32.685714285714297</v>
      </c>
    </row>
    <row r="945" spans="1:17">
      <c r="A945" s="18">
        <v>944</v>
      </c>
      <c r="B945" s="18" t="s">
        <v>1052</v>
      </c>
      <c r="C945" s="18">
        <v>6</v>
      </c>
      <c r="D945" s="18" t="s">
        <v>17</v>
      </c>
      <c r="E945" s="18" t="s">
        <v>1996</v>
      </c>
      <c r="F945" s="18">
        <v>7</v>
      </c>
      <c r="G945" s="18" t="s">
        <v>47</v>
      </c>
      <c r="H945">
        <v>6.4285714285714297</v>
      </c>
      <c r="I945" s="18" t="s">
        <v>47</v>
      </c>
      <c r="J945">
        <v>13.2967142857143</v>
      </c>
      <c r="K945" s="18" t="s">
        <v>48</v>
      </c>
      <c r="L945">
        <v>13.9644285714286</v>
      </c>
      <c r="M945">
        <v>1396.2857142857099</v>
      </c>
      <c r="N945">
        <v>479.28571428571399</v>
      </c>
      <c r="O945">
        <v>191.142857142857</v>
      </c>
      <c r="P945">
        <v>71.142857142857096</v>
      </c>
      <c r="Q945">
        <v>11</v>
      </c>
    </row>
    <row r="946" spans="1:17">
      <c r="A946" s="18">
        <v>945</v>
      </c>
      <c r="B946" s="18" t="s">
        <v>1052</v>
      </c>
      <c r="C946" s="18">
        <v>6</v>
      </c>
      <c r="D946" s="18" t="s">
        <v>17</v>
      </c>
      <c r="E946" s="18" t="s">
        <v>1997</v>
      </c>
      <c r="F946" s="18">
        <v>214</v>
      </c>
      <c r="G946" s="18" t="s">
        <v>65</v>
      </c>
      <c r="H946">
        <v>2.45327102803738</v>
      </c>
      <c r="I946" s="18" t="s">
        <v>54</v>
      </c>
      <c r="J946">
        <v>6.96913084112151</v>
      </c>
      <c r="K946" s="18" t="s">
        <v>47</v>
      </c>
      <c r="L946">
        <v>56.151509345794402</v>
      </c>
      <c r="M946">
        <v>199</v>
      </c>
      <c r="N946">
        <v>66.406542056074798</v>
      </c>
      <c r="O946">
        <v>33.5</v>
      </c>
      <c r="P946">
        <v>7.2523364485981299</v>
      </c>
      <c r="Q946">
        <v>3.60280373831776</v>
      </c>
    </row>
    <row r="947" spans="1:17">
      <c r="A947" s="18">
        <v>946</v>
      </c>
      <c r="B947" s="18" t="s">
        <v>1052</v>
      </c>
      <c r="C947" s="18">
        <v>6</v>
      </c>
      <c r="D947" s="18" t="s">
        <v>17</v>
      </c>
      <c r="E947" s="18" t="s">
        <v>1998</v>
      </c>
      <c r="F947" s="18">
        <v>27</v>
      </c>
      <c r="G947" s="18" t="s">
        <v>47</v>
      </c>
      <c r="H947">
        <v>7.7407407407407396</v>
      </c>
      <c r="I947" s="18" t="s">
        <v>47</v>
      </c>
      <c r="J947">
        <v>13.8334444444444</v>
      </c>
      <c r="K947" s="18" t="s">
        <v>48</v>
      </c>
      <c r="L947">
        <v>13.5723703703704</v>
      </c>
      <c r="M947">
        <v>3130.7037037036998</v>
      </c>
      <c r="N947">
        <v>1068.7037037037001</v>
      </c>
      <c r="O947">
        <v>429.92592592592598</v>
      </c>
      <c r="P947">
        <v>167.37037037037001</v>
      </c>
      <c r="Q947">
        <v>23.481481481481499</v>
      </c>
    </row>
    <row r="948" spans="1:17">
      <c r="A948" s="18">
        <v>947</v>
      </c>
      <c r="B948" s="18" t="s">
        <v>1052</v>
      </c>
      <c r="C948" s="18">
        <v>6</v>
      </c>
      <c r="D948" s="18" t="s">
        <v>17</v>
      </c>
      <c r="E948" s="18" t="s">
        <v>1999</v>
      </c>
      <c r="F948" s="18">
        <v>8</v>
      </c>
      <c r="G948" s="18" t="s">
        <v>47</v>
      </c>
      <c r="H948">
        <v>7.5</v>
      </c>
      <c r="I948" s="18" t="s">
        <v>47</v>
      </c>
      <c r="J948">
        <v>12.717750000000001</v>
      </c>
      <c r="K948" s="18" t="s">
        <v>48</v>
      </c>
      <c r="L948">
        <v>26.942250000000001</v>
      </c>
      <c r="M948">
        <v>14006.25</v>
      </c>
      <c r="N948">
        <v>4550</v>
      </c>
      <c r="O948">
        <v>1961</v>
      </c>
      <c r="P948">
        <v>696.625</v>
      </c>
      <c r="Q948">
        <v>117.625</v>
      </c>
    </row>
    <row r="949" spans="1:17">
      <c r="A949" s="18">
        <v>948</v>
      </c>
      <c r="B949" s="18" t="s">
        <v>1052</v>
      </c>
      <c r="C949" s="18">
        <v>3</v>
      </c>
      <c r="D949" s="18" t="s">
        <v>13</v>
      </c>
      <c r="E949" s="18" t="s">
        <v>2000</v>
      </c>
      <c r="F949" s="18">
        <v>2</v>
      </c>
      <c r="G949" s="18" t="s">
        <v>48</v>
      </c>
      <c r="H949">
        <v>10</v>
      </c>
      <c r="I949" s="18" t="s">
        <v>48</v>
      </c>
      <c r="J949">
        <v>14.000999999999999</v>
      </c>
      <c r="K949" s="18" t="s">
        <v>48</v>
      </c>
      <c r="L949">
        <v>12.923</v>
      </c>
      <c r="M949">
        <v>2299.5</v>
      </c>
      <c r="N949">
        <v>767.5</v>
      </c>
      <c r="O949">
        <v>325</v>
      </c>
      <c r="P949">
        <v>108.5</v>
      </c>
      <c r="Q949">
        <v>13</v>
      </c>
    </row>
    <row r="950" spans="1:17">
      <c r="A950" s="18">
        <v>949</v>
      </c>
      <c r="B950" s="18" t="s">
        <v>1052</v>
      </c>
      <c r="C950" s="18">
        <v>6</v>
      </c>
      <c r="D950" s="18" t="s">
        <v>17</v>
      </c>
      <c r="E950" s="18" t="s">
        <v>2001</v>
      </c>
      <c r="F950" s="18">
        <v>13</v>
      </c>
      <c r="G950" s="18" t="s">
        <v>54</v>
      </c>
      <c r="H950">
        <v>3.5384615384615401</v>
      </c>
      <c r="I950" s="18" t="s">
        <v>47</v>
      </c>
      <c r="J950">
        <v>12.563076923076901</v>
      </c>
      <c r="K950" s="18" t="s">
        <v>48</v>
      </c>
      <c r="L950">
        <v>18.792153846153798</v>
      </c>
      <c r="M950">
        <v>787.538461538462</v>
      </c>
      <c r="N950">
        <v>265.230769230769</v>
      </c>
      <c r="O950">
        <v>110.846153846154</v>
      </c>
      <c r="P950">
        <v>42.153846153846203</v>
      </c>
      <c r="Q950">
        <v>5.6153846153846203</v>
      </c>
    </row>
    <row r="951" spans="1:17">
      <c r="A951" s="18">
        <v>950</v>
      </c>
      <c r="B951" s="18" t="s">
        <v>1052</v>
      </c>
      <c r="C951" s="18">
        <v>6</v>
      </c>
      <c r="D951" s="18" t="s">
        <v>17</v>
      </c>
      <c r="E951" s="18" t="s">
        <v>2002</v>
      </c>
      <c r="F951" s="18">
        <v>8</v>
      </c>
      <c r="G951" s="18" t="s">
        <v>47</v>
      </c>
      <c r="H951">
        <v>5.875</v>
      </c>
      <c r="I951" s="18" t="s">
        <v>47</v>
      </c>
      <c r="J951">
        <v>10.727874999999999</v>
      </c>
      <c r="K951" s="18" t="s">
        <v>48</v>
      </c>
      <c r="L951">
        <v>21.796749999999999</v>
      </c>
      <c r="M951">
        <v>2451.375</v>
      </c>
      <c r="N951">
        <v>811.5</v>
      </c>
      <c r="O951">
        <v>355.875</v>
      </c>
      <c r="P951">
        <v>122.25</v>
      </c>
      <c r="Q951">
        <v>26.75</v>
      </c>
    </row>
    <row r="952" spans="1:17">
      <c r="A952" s="18">
        <v>951</v>
      </c>
      <c r="B952" s="18" t="s">
        <v>1052</v>
      </c>
      <c r="C952" s="18">
        <v>6</v>
      </c>
      <c r="D952" s="18" t="s">
        <v>17</v>
      </c>
      <c r="E952" s="18" t="s">
        <v>2003</v>
      </c>
      <c r="F952" s="18">
        <v>3</v>
      </c>
      <c r="G952" s="18" t="s">
        <v>54</v>
      </c>
      <c r="H952">
        <v>3.3333333333333299</v>
      </c>
      <c r="I952" s="18" t="s">
        <v>48</v>
      </c>
      <c r="J952">
        <v>14.422000000000001</v>
      </c>
      <c r="K952" s="18" t="s">
        <v>48</v>
      </c>
      <c r="L952">
        <v>15.827666666666699</v>
      </c>
      <c r="M952">
        <v>402.66666666666703</v>
      </c>
      <c r="N952">
        <v>132</v>
      </c>
      <c r="O952">
        <v>53.6666666666667</v>
      </c>
      <c r="P952">
        <v>24.3333333333333</v>
      </c>
      <c r="Q952">
        <v>2.6666666666666701</v>
      </c>
    </row>
    <row r="953" spans="1:17">
      <c r="A953" s="18">
        <v>952</v>
      </c>
      <c r="B953" s="18" t="s">
        <v>1052</v>
      </c>
      <c r="C953" s="18">
        <v>6</v>
      </c>
      <c r="D953" s="18" t="s">
        <v>17</v>
      </c>
      <c r="E953" s="18" t="s">
        <v>2004</v>
      </c>
      <c r="F953" s="18">
        <v>2</v>
      </c>
      <c r="G953" s="18" t="s">
        <v>47</v>
      </c>
      <c r="H953">
        <v>5.5</v>
      </c>
      <c r="I953" s="18" t="s">
        <v>48</v>
      </c>
      <c r="J953">
        <v>14.988</v>
      </c>
      <c r="K953" s="18" t="s">
        <v>48</v>
      </c>
      <c r="L953">
        <v>10.7035</v>
      </c>
      <c r="M953">
        <v>1660.5</v>
      </c>
      <c r="N953">
        <v>565</v>
      </c>
      <c r="O953">
        <v>222</v>
      </c>
      <c r="P953">
        <v>93</v>
      </c>
      <c r="Q953">
        <v>11</v>
      </c>
    </row>
    <row r="954" spans="1:17">
      <c r="A954" s="18">
        <v>953</v>
      </c>
      <c r="B954" s="18" t="s">
        <v>1052</v>
      </c>
      <c r="C954" s="18">
        <v>6</v>
      </c>
      <c r="D954" s="18" t="s">
        <v>17</v>
      </c>
      <c r="E954" s="18" t="s">
        <v>2005</v>
      </c>
      <c r="F954" s="18">
        <v>2</v>
      </c>
      <c r="G954" s="18" t="s">
        <v>47</v>
      </c>
      <c r="H954">
        <v>7</v>
      </c>
      <c r="I954" s="18" t="s">
        <v>47</v>
      </c>
      <c r="J954">
        <v>13.814500000000001</v>
      </c>
      <c r="K954" s="18" t="s">
        <v>48</v>
      </c>
      <c r="L954">
        <v>21.916</v>
      </c>
      <c r="M954">
        <v>1981.5</v>
      </c>
      <c r="N954">
        <v>653.5</v>
      </c>
      <c r="O954">
        <v>274</v>
      </c>
      <c r="P954">
        <v>105.5</v>
      </c>
      <c r="Q954">
        <v>15</v>
      </c>
    </row>
    <row r="955" spans="1:17">
      <c r="A955" s="18">
        <v>954</v>
      </c>
      <c r="B955" s="18" t="s">
        <v>1052</v>
      </c>
      <c r="C955" s="18">
        <v>6</v>
      </c>
      <c r="D955" s="18" t="s">
        <v>17</v>
      </c>
      <c r="E955" s="18" t="s">
        <v>2006</v>
      </c>
      <c r="F955" s="18">
        <v>15</v>
      </c>
      <c r="G955" s="18" t="s">
        <v>47</v>
      </c>
      <c r="H955">
        <v>6.4</v>
      </c>
      <c r="I955" s="18" t="s">
        <v>47</v>
      </c>
      <c r="J955">
        <v>12.4575333333333</v>
      </c>
      <c r="K955" s="18" t="s">
        <v>48</v>
      </c>
      <c r="L955">
        <v>25.517800000000001</v>
      </c>
      <c r="M955">
        <v>3518.6</v>
      </c>
      <c r="N955">
        <v>1179.8</v>
      </c>
      <c r="O955">
        <v>511.46666666666698</v>
      </c>
      <c r="P955">
        <v>176.46666666666701</v>
      </c>
      <c r="Q955">
        <v>29.866666666666699</v>
      </c>
    </row>
    <row r="956" spans="1:17">
      <c r="A956" s="18">
        <v>955</v>
      </c>
      <c r="B956" s="18" t="s">
        <v>1052</v>
      </c>
      <c r="C956" s="18">
        <v>6</v>
      </c>
      <c r="D956" s="18" t="s">
        <v>17</v>
      </c>
      <c r="E956" s="18" t="s">
        <v>2007</v>
      </c>
      <c r="F956" s="18">
        <v>15</v>
      </c>
      <c r="G956" s="18" t="s">
        <v>48</v>
      </c>
      <c r="H956">
        <v>8.93333333333333</v>
      </c>
      <c r="I956" s="18" t="s">
        <v>47</v>
      </c>
      <c r="J956">
        <v>13.7555333333333</v>
      </c>
      <c r="K956" s="18" t="s">
        <v>48</v>
      </c>
      <c r="L956">
        <v>11.973266666666699</v>
      </c>
      <c r="M956">
        <v>2596.13333333333</v>
      </c>
      <c r="N956">
        <v>844</v>
      </c>
      <c r="O956">
        <v>332.66666666666703</v>
      </c>
      <c r="P956">
        <v>128.19999999999999</v>
      </c>
      <c r="Q956">
        <v>15.866666666666699</v>
      </c>
    </row>
    <row r="957" spans="1:17">
      <c r="A957" s="18">
        <v>956</v>
      </c>
      <c r="B957" s="18" t="s">
        <v>1052</v>
      </c>
      <c r="C957" s="18">
        <v>6</v>
      </c>
      <c r="D957" s="18" t="s">
        <v>17</v>
      </c>
      <c r="E957" s="18" t="s">
        <v>2008</v>
      </c>
      <c r="F957" s="18">
        <v>1</v>
      </c>
      <c r="G957" s="18" t="s">
        <v>48</v>
      </c>
      <c r="H957">
        <v>10</v>
      </c>
      <c r="I957" s="18" t="s">
        <v>47</v>
      </c>
      <c r="J957">
        <v>12.603999999999999</v>
      </c>
      <c r="K957" s="18" t="s">
        <v>47</v>
      </c>
      <c r="L957">
        <v>29.648</v>
      </c>
      <c r="M957">
        <v>25189</v>
      </c>
      <c r="N957">
        <v>8243</v>
      </c>
      <c r="O957">
        <v>3726</v>
      </c>
      <c r="P957">
        <v>1178</v>
      </c>
      <c r="Q957">
        <v>178</v>
      </c>
    </row>
    <row r="958" spans="1:17">
      <c r="A958" s="18">
        <v>957</v>
      </c>
      <c r="B958" s="18" t="s">
        <v>1052</v>
      </c>
      <c r="C958" s="18">
        <v>6</v>
      </c>
      <c r="D958" s="18" t="s">
        <v>17</v>
      </c>
      <c r="E958" s="18" t="s">
        <v>2009</v>
      </c>
      <c r="F958" s="18">
        <v>1</v>
      </c>
      <c r="G958" s="18" t="s">
        <v>48</v>
      </c>
      <c r="H958">
        <v>10</v>
      </c>
      <c r="I958" s="18" t="s">
        <v>48</v>
      </c>
      <c r="J958">
        <v>15</v>
      </c>
      <c r="K958" s="18" t="s">
        <v>48</v>
      </c>
      <c r="L958">
        <v>11.244</v>
      </c>
      <c r="M958">
        <v>2643</v>
      </c>
      <c r="N958">
        <v>882</v>
      </c>
      <c r="O958">
        <v>340</v>
      </c>
      <c r="P958">
        <v>155</v>
      </c>
      <c r="Q958">
        <v>20</v>
      </c>
    </row>
    <row r="959" spans="1:17">
      <c r="A959" s="18">
        <v>958</v>
      </c>
      <c r="B959" s="18" t="s">
        <v>1052</v>
      </c>
      <c r="C959" s="18">
        <v>6</v>
      </c>
      <c r="D959" s="18" t="s">
        <v>17</v>
      </c>
      <c r="E959" s="18" t="s">
        <v>2010</v>
      </c>
      <c r="F959" s="18">
        <v>3</v>
      </c>
      <c r="G959" s="18" t="s">
        <v>47</v>
      </c>
      <c r="H959">
        <v>8.3333333333333304</v>
      </c>
      <c r="I959" s="18" t="s">
        <v>48</v>
      </c>
      <c r="J959">
        <v>14.151999999999999</v>
      </c>
      <c r="K959" s="18" t="s">
        <v>48</v>
      </c>
      <c r="L959">
        <v>9.9696666666666705</v>
      </c>
      <c r="M959">
        <v>794</v>
      </c>
      <c r="N959">
        <v>269.66666666666703</v>
      </c>
      <c r="O959">
        <v>105</v>
      </c>
      <c r="P959">
        <v>43</v>
      </c>
      <c r="Q959">
        <v>4.6666666666666696</v>
      </c>
    </row>
    <row r="960" spans="1:17">
      <c r="A960" s="18">
        <v>959</v>
      </c>
      <c r="B960" s="18" t="s">
        <v>1052</v>
      </c>
      <c r="C960" s="18">
        <v>6</v>
      </c>
      <c r="D960" s="18" t="s">
        <v>17</v>
      </c>
      <c r="E960" s="18" t="s">
        <v>2011</v>
      </c>
      <c r="F960" s="18">
        <v>1</v>
      </c>
      <c r="G960" s="18" t="s">
        <v>47</v>
      </c>
      <c r="H960">
        <v>7</v>
      </c>
      <c r="I960" s="18" t="s">
        <v>48</v>
      </c>
      <c r="J960">
        <v>15</v>
      </c>
      <c r="K960" s="18" t="s">
        <v>48</v>
      </c>
      <c r="L960">
        <v>0</v>
      </c>
      <c r="M960">
        <v>2482</v>
      </c>
      <c r="N960">
        <v>844</v>
      </c>
      <c r="O960">
        <v>303</v>
      </c>
      <c r="P960">
        <v>152</v>
      </c>
      <c r="Q960">
        <v>17</v>
      </c>
    </row>
    <row r="961" spans="1:17">
      <c r="A961" s="18">
        <v>960</v>
      </c>
      <c r="B961" s="18" t="s">
        <v>1052</v>
      </c>
      <c r="C961" s="18">
        <v>2</v>
      </c>
      <c r="D961" s="18" t="s">
        <v>15</v>
      </c>
      <c r="E961" s="18" t="s">
        <v>2012</v>
      </c>
      <c r="F961" s="18">
        <v>4</v>
      </c>
      <c r="G961" s="18" t="s">
        <v>47</v>
      </c>
      <c r="H961">
        <v>8</v>
      </c>
      <c r="I961" s="18" t="s">
        <v>47</v>
      </c>
      <c r="J961">
        <v>12.145250000000001</v>
      </c>
      <c r="K961" s="18" t="s">
        <v>47</v>
      </c>
      <c r="L961">
        <v>32.533250000000002</v>
      </c>
      <c r="M961">
        <v>2730</v>
      </c>
      <c r="N961">
        <v>923.5</v>
      </c>
      <c r="O961">
        <v>406.25</v>
      </c>
      <c r="P961">
        <v>138.5</v>
      </c>
      <c r="Q961">
        <v>20.5</v>
      </c>
    </row>
    <row r="962" spans="1:17">
      <c r="A962" s="18">
        <v>961</v>
      </c>
      <c r="B962" s="18" t="s">
        <v>1052</v>
      </c>
      <c r="C962" s="18">
        <v>6</v>
      </c>
      <c r="D962" s="18" t="s">
        <v>17</v>
      </c>
      <c r="E962" s="18" t="s">
        <v>2013</v>
      </c>
      <c r="F962" s="18">
        <v>2</v>
      </c>
      <c r="G962" s="18" t="s">
        <v>54</v>
      </c>
      <c r="H962">
        <v>4</v>
      </c>
      <c r="I962" s="18" t="s">
        <v>47</v>
      </c>
      <c r="J962">
        <v>11.593999999999999</v>
      </c>
      <c r="K962" s="18" t="s">
        <v>47</v>
      </c>
      <c r="L962">
        <v>30.902999999999999</v>
      </c>
      <c r="M962">
        <v>499</v>
      </c>
      <c r="N962">
        <v>173</v>
      </c>
      <c r="O962">
        <v>74</v>
      </c>
      <c r="P962">
        <v>27</v>
      </c>
      <c r="Q962">
        <v>6</v>
      </c>
    </row>
    <row r="963" spans="1:17">
      <c r="A963" s="18">
        <v>962</v>
      </c>
      <c r="B963" s="18" t="s">
        <v>1052</v>
      </c>
      <c r="C963" s="18">
        <v>6</v>
      </c>
      <c r="D963" s="18" t="s">
        <v>17</v>
      </c>
      <c r="E963" s="18" t="s">
        <v>2014</v>
      </c>
      <c r="F963" s="18">
        <v>8</v>
      </c>
      <c r="G963" s="18" t="s">
        <v>54</v>
      </c>
      <c r="H963">
        <v>3.75</v>
      </c>
      <c r="I963" s="18" t="s">
        <v>47</v>
      </c>
      <c r="J963">
        <v>11.652125</v>
      </c>
      <c r="K963" s="18" t="s">
        <v>47</v>
      </c>
      <c r="L963">
        <v>33.885375000000003</v>
      </c>
      <c r="M963">
        <v>1179.5</v>
      </c>
      <c r="N963">
        <v>399.5</v>
      </c>
      <c r="O963">
        <v>184.75</v>
      </c>
      <c r="P963">
        <v>57.75</v>
      </c>
      <c r="Q963">
        <v>11.5</v>
      </c>
    </row>
    <row r="964" spans="1:17">
      <c r="A964" s="18">
        <v>963</v>
      </c>
      <c r="B964" s="18" t="s">
        <v>1052</v>
      </c>
      <c r="C964" s="18">
        <v>3</v>
      </c>
      <c r="D964" s="18" t="s">
        <v>13</v>
      </c>
      <c r="E964" s="18" t="s">
        <v>2015</v>
      </c>
      <c r="F964" s="18">
        <v>7</v>
      </c>
      <c r="G964" s="18" t="s">
        <v>54</v>
      </c>
      <c r="H964">
        <v>3.71428571428571</v>
      </c>
      <c r="I964" s="18" t="s">
        <v>19</v>
      </c>
      <c r="J964">
        <v>9.8384285714285706</v>
      </c>
      <c r="K964" s="18" t="s">
        <v>48</v>
      </c>
      <c r="L964">
        <v>29.1198571428571</v>
      </c>
      <c r="M964">
        <v>1757.1428571428601</v>
      </c>
      <c r="N964">
        <v>572.857142857143</v>
      </c>
      <c r="O964">
        <v>233</v>
      </c>
      <c r="P964">
        <v>83.571428571428598</v>
      </c>
      <c r="Q964">
        <v>9.28571428571429</v>
      </c>
    </row>
    <row r="965" spans="1:17">
      <c r="A965" s="18">
        <v>964</v>
      </c>
      <c r="B965" s="18" t="s">
        <v>1052</v>
      </c>
      <c r="C965" s="18">
        <v>6</v>
      </c>
      <c r="D965" s="18" t="s">
        <v>17</v>
      </c>
      <c r="E965" s="18" t="s">
        <v>2016</v>
      </c>
      <c r="F965" s="18">
        <v>8</v>
      </c>
      <c r="G965" s="18" t="s">
        <v>48</v>
      </c>
      <c r="H965">
        <v>10</v>
      </c>
      <c r="I965" s="18" t="s">
        <v>48</v>
      </c>
      <c r="J965">
        <v>14.882250000000001</v>
      </c>
      <c r="K965" s="18" t="s">
        <v>48</v>
      </c>
      <c r="L965">
        <v>4.7476250000000002</v>
      </c>
      <c r="M965">
        <v>5921.125</v>
      </c>
      <c r="N965">
        <v>1955.625</v>
      </c>
      <c r="O965">
        <v>756.875</v>
      </c>
      <c r="P965">
        <v>315.5</v>
      </c>
      <c r="Q965">
        <v>35.125</v>
      </c>
    </row>
    <row r="966" spans="1:17">
      <c r="A966" s="18">
        <v>965</v>
      </c>
      <c r="B966" s="18" t="s">
        <v>1052</v>
      </c>
      <c r="C966" s="18">
        <v>2</v>
      </c>
      <c r="D966" s="18" t="s">
        <v>15</v>
      </c>
      <c r="E966" s="18" t="s">
        <v>2017</v>
      </c>
      <c r="F966" s="18">
        <v>12</v>
      </c>
      <c r="G966" s="18" t="s">
        <v>48</v>
      </c>
      <c r="H966">
        <v>10</v>
      </c>
      <c r="I966" s="18" t="s">
        <v>47</v>
      </c>
      <c r="J966">
        <v>13.4910833333333</v>
      </c>
      <c r="K966" s="18" t="s">
        <v>48</v>
      </c>
      <c r="L966">
        <v>19.763833333333299</v>
      </c>
      <c r="M966">
        <v>4567.8333333333303</v>
      </c>
      <c r="N966">
        <v>1543.3333333333301</v>
      </c>
      <c r="O966">
        <v>633.83333333333303</v>
      </c>
      <c r="P966">
        <v>253.5</v>
      </c>
      <c r="Q966">
        <v>43.5833333333333</v>
      </c>
    </row>
    <row r="967" spans="1:17">
      <c r="A967" s="18">
        <v>966</v>
      </c>
      <c r="B967" s="18" t="s">
        <v>1052</v>
      </c>
      <c r="C967" s="18">
        <v>6</v>
      </c>
      <c r="D967" s="18" t="s">
        <v>17</v>
      </c>
      <c r="E967" s="18" t="s">
        <v>2018</v>
      </c>
      <c r="F967" s="18">
        <v>27</v>
      </c>
      <c r="G967" s="18" t="s">
        <v>47</v>
      </c>
      <c r="H967">
        <v>6.0370370370370399</v>
      </c>
      <c r="I967" s="18" t="s">
        <v>47</v>
      </c>
      <c r="J967">
        <v>13.5962962962963</v>
      </c>
      <c r="K967" s="18" t="s">
        <v>48</v>
      </c>
      <c r="L967">
        <v>7.39118518518519</v>
      </c>
      <c r="M967">
        <v>12086.814814814799</v>
      </c>
      <c r="N967">
        <v>2137.25925925926</v>
      </c>
      <c r="O967">
        <v>517.22222222222194</v>
      </c>
      <c r="P967">
        <v>314.37037037036998</v>
      </c>
      <c r="Q967">
        <v>26.2222222222222</v>
      </c>
    </row>
    <row r="968" spans="1:17">
      <c r="A968" s="18">
        <v>967</v>
      </c>
      <c r="B968" s="18" t="s">
        <v>1052</v>
      </c>
      <c r="C968" s="18">
        <v>2</v>
      </c>
      <c r="D968" s="18" t="s">
        <v>15</v>
      </c>
      <c r="E968" s="18" t="s">
        <v>2019</v>
      </c>
      <c r="F968" s="18">
        <v>4</v>
      </c>
      <c r="G968" s="18" t="s">
        <v>48</v>
      </c>
      <c r="H968">
        <v>9</v>
      </c>
      <c r="I968" s="18" t="s">
        <v>48</v>
      </c>
      <c r="J968">
        <v>14.390499999999999</v>
      </c>
      <c r="K968" s="18" t="s">
        <v>48</v>
      </c>
      <c r="L968">
        <v>11.4605</v>
      </c>
      <c r="M968">
        <v>978.5</v>
      </c>
      <c r="N968">
        <v>336.25</v>
      </c>
      <c r="O968">
        <v>125.25</v>
      </c>
      <c r="P968">
        <v>61.5</v>
      </c>
      <c r="Q968">
        <v>9</v>
      </c>
    </row>
    <row r="969" spans="1:17">
      <c r="A969" s="18">
        <v>968</v>
      </c>
      <c r="B969" s="18" t="s">
        <v>1052</v>
      </c>
      <c r="C969" s="18">
        <v>6</v>
      </c>
      <c r="D969" s="18" t="s">
        <v>17</v>
      </c>
      <c r="E969" s="18" t="s">
        <v>2020</v>
      </c>
      <c r="F969" s="18">
        <v>9</v>
      </c>
      <c r="G969" s="18" t="s">
        <v>47</v>
      </c>
      <c r="H969">
        <v>7.3333333333333304</v>
      </c>
      <c r="I969" s="18" t="s">
        <v>47</v>
      </c>
      <c r="J969">
        <v>13.1271111111111</v>
      </c>
      <c r="K969" s="18" t="s">
        <v>48</v>
      </c>
      <c r="L969">
        <v>27.3091111111111</v>
      </c>
      <c r="M969">
        <v>5197.8888888888896</v>
      </c>
      <c r="N969">
        <v>1707.6666666666699</v>
      </c>
      <c r="O969">
        <v>772.77777777777806</v>
      </c>
      <c r="P969">
        <v>242.555555555556</v>
      </c>
      <c r="Q969">
        <v>40.3333333333333</v>
      </c>
    </row>
    <row r="970" spans="1:17">
      <c r="A970" s="18">
        <v>969</v>
      </c>
      <c r="B970" s="18" t="s">
        <v>1052</v>
      </c>
      <c r="C970" s="18">
        <v>3</v>
      </c>
      <c r="D970" s="18" t="s">
        <v>13</v>
      </c>
      <c r="E970" s="18" t="s">
        <v>2021</v>
      </c>
      <c r="F970" s="18">
        <v>1138</v>
      </c>
      <c r="G970" s="18" t="s">
        <v>48</v>
      </c>
      <c r="H970">
        <v>9.2311072056238999</v>
      </c>
      <c r="I970" s="18" t="s">
        <v>47</v>
      </c>
      <c r="J970">
        <v>13.3916388400703</v>
      </c>
      <c r="K970" s="18" t="s">
        <v>48</v>
      </c>
      <c r="L970">
        <v>23.894876098418301</v>
      </c>
      <c r="M970">
        <v>2661.0246045694198</v>
      </c>
      <c r="N970">
        <v>958.89982425307596</v>
      </c>
      <c r="O970">
        <v>411.745166959578</v>
      </c>
      <c r="P970">
        <v>149.25659050966601</v>
      </c>
      <c r="Q970">
        <v>21.5</v>
      </c>
    </row>
    <row r="971" spans="1:17">
      <c r="A971" s="18">
        <v>970</v>
      </c>
      <c r="B971" s="18" t="s">
        <v>1052</v>
      </c>
      <c r="C971" s="18">
        <v>6</v>
      </c>
      <c r="D971" s="18" t="s">
        <v>17</v>
      </c>
      <c r="E971" s="18" t="s">
        <v>2022</v>
      </c>
      <c r="F971" s="18">
        <v>32</v>
      </c>
      <c r="G971" s="18" t="s">
        <v>54</v>
      </c>
      <c r="H971">
        <v>4.25</v>
      </c>
      <c r="I971" s="18" t="s">
        <v>47</v>
      </c>
      <c r="J971">
        <v>13.180093749999999</v>
      </c>
      <c r="K971" s="18" t="s">
        <v>48</v>
      </c>
      <c r="L971">
        <v>17.641249999999999</v>
      </c>
      <c r="M971">
        <v>635.03125</v>
      </c>
      <c r="N971">
        <v>208.78125</v>
      </c>
      <c r="O971">
        <v>84.90625</v>
      </c>
      <c r="P971">
        <v>33.5</v>
      </c>
      <c r="Q971">
        <v>4.5</v>
      </c>
    </row>
    <row r="972" spans="1:17">
      <c r="A972" s="18">
        <v>971</v>
      </c>
      <c r="B972" s="18" t="s">
        <v>1052</v>
      </c>
      <c r="C972" s="18">
        <v>6</v>
      </c>
      <c r="D972" s="18" t="s">
        <v>17</v>
      </c>
      <c r="E972" s="18" t="s">
        <v>2023</v>
      </c>
      <c r="F972" s="18">
        <v>1</v>
      </c>
      <c r="G972" s="18" t="s">
        <v>19</v>
      </c>
      <c r="H972">
        <v>5</v>
      </c>
      <c r="I972" s="18" t="s">
        <v>47</v>
      </c>
      <c r="J972">
        <v>11.45</v>
      </c>
      <c r="K972" s="18" t="s">
        <v>47</v>
      </c>
      <c r="L972">
        <v>36.110999999999997</v>
      </c>
      <c r="M972">
        <v>6562</v>
      </c>
      <c r="N972">
        <v>2241</v>
      </c>
      <c r="O972">
        <v>1023</v>
      </c>
      <c r="P972">
        <v>332</v>
      </c>
      <c r="Q972">
        <v>65</v>
      </c>
    </row>
    <row r="973" spans="1:17">
      <c r="A973" s="18">
        <v>972</v>
      </c>
      <c r="B973" s="18" t="s">
        <v>1052</v>
      </c>
      <c r="C973" s="18">
        <v>6</v>
      </c>
      <c r="D973" s="18" t="s">
        <v>17</v>
      </c>
      <c r="E973" s="18" t="s">
        <v>2024</v>
      </c>
      <c r="F973" s="18">
        <v>16</v>
      </c>
      <c r="G973" s="18" t="s">
        <v>47</v>
      </c>
      <c r="H973">
        <v>6.9375</v>
      </c>
      <c r="I973" s="18" t="s">
        <v>47</v>
      </c>
      <c r="J973">
        <v>13.9794375</v>
      </c>
      <c r="K973" s="18" t="s">
        <v>48</v>
      </c>
      <c r="L973">
        <v>17.405562499999998</v>
      </c>
      <c r="M973">
        <v>1911.0625</v>
      </c>
      <c r="N973">
        <v>624.3125</v>
      </c>
      <c r="O973">
        <v>258.4375</v>
      </c>
      <c r="P973">
        <v>107.5</v>
      </c>
      <c r="Q973">
        <v>20.625</v>
      </c>
    </row>
    <row r="974" spans="1:17">
      <c r="A974" s="18">
        <v>973</v>
      </c>
      <c r="B974" s="18" t="s">
        <v>1052</v>
      </c>
      <c r="C974" s="18">
        <v>3</v>
      </c>
      <c r="D974" s="18" t="s">
        <v>13</v>
      </c>
      <c r="E974" s="18" t="s">
        <v>2025</v>
      </c>
      <c r="F974" s="18">
        <v>28</v>
      </c>
      <c r="G974" s="18" t="s">
        <v>47</v>
      </c>
      <c r="H974">
        <v>8.3571428571428594</v>
      </c>
      <c r="I974" s="18" t="s">
        <v>47</v>
      </c>
      <c r="J974">
        <v>12.367321428571399</v>
      </c>
      <c r="K974" s="18" t="s">
        <v>48</v>
      </c>
      <c r="L974">
        <v>24.430071428571399</v>
      </c>
      <c r="M974">
        <v>1998.67857142857</v>
      </c>
      <c r="N974">
        <v>654.392857142857</v>
      </c>
      <c r="O974">
        <v>273.25</v>
      </c>
      <c r="P974">
        <v>97.285714285714306</v>
      </c>
      <c r="Q974">
        <v>18.535714285714299</v>
      </c>
    </row>
    <row r="975" spans="1:17">
      <c r="A975" s="18">
        <v>974</v>
      </c>
      <c r="B975" s="18" t="s">
        <v>1052</v>
      </c>
      <c r="C975" s="18">
        <v>8</v>
      </c>
      <c r="D975" s="18" t="s">
        <v>21</v>
      </c>
      <c r="E975" s="18" t="s">
        <v>2026</v>
      </c>
      <c r="F975" s="18">
        <v>7</v>
      </c>
      <c r="G975" s="18" t="s">
        <v>54</v>
      </c>
      <c r="H975">
        <v>4.4285714285714297</v>
      </c>
      <c r="I975" s="18" t="s">
        <v>47</v>
      </c>
      <c r="J975">
        <v>12.805</v>
      </c>
      <c r="K975" s="18" t="s">
        <v>48</v>
      </c>
      <c r="L975">
        <v>26.9658571428571</v>
      </c>
      <c r="M975">
        <v>6368.8571428571404</v>
      </c>
      <c r="N975">
        <v>2042.7142857142901</v>
      </c>
      <c r="O975">
        <v>862.28571428571399</v>
      </c>
      <c r="P975">
        <v>328.857142857143</v>
      </c>
      <c r="Q975">
        <v>57.714285714285701</v>
      </c>
    </row>
    <row r="976" spans="1:17">
      <c r="A976" s="18">
        <v>975</v>
      </c>
      <c r="B976" s="18" t="s">
        <v>1052</v>
      </c>
      <c r="C976" s="18">
        <v>6</v>
      </c>
      <c r="D976" s="18" t="s">
        <v>17</v>
      </c>
      <c r="E976" s="18" t="s">
        <v>2027</v>
      </c>
      <c r="F976" s="18">
        <v>6</v>
      </c>
      <c r="G976" s="18" t="s">
        <v>47</v>
      </c>
      <c r="H976">
        <v>6</v>
      </c>
      <c r="I976" s="18" t="s">
        <v>47</v>
      </c>
      <c r="J976">
        <v>13.532833333333301</v>
      </c>
      <c r="K976" s="18" t="s">
        <v>48</v>
      </c>
      <c r="L976">
        <v>18.606833333333299</v>
      </c>
      <c r="M976">
        <v>1254.8333333333301</v>
      </c>
      <c r="N976">
        <v>422.33333333333297</v>
      </c>
      <c r="O976">
        <v>178.5</v>
      </c>
      <c r="P976">
        <v>63</v>
      </c>
      <c r="Q976">
        <v>8.5</v>
      </c>
    </row>
    <row r="977" spans="1:17">
      <c r="A977" s="18">
        <v>976</v>
      </c>
      <c r="B977" s="18" t="s">
        <v>1052</v>
      </c>
      <c r="C977" s="18">
        <v>6</v>
      </c>
      <c r="D977" s="18" t="s">
        <v>17</v>
      </c>
      <c r="E977" s="18" t="s">
        <v>2028</v>
      </c>
      <c r="F977" s="18" t="s">
        <v>50</v>
      </c>
      <c r="G977" s="18" t="s">
        <v>50</v>
      </c>
      <c r="H977" s="18" t="s">
        <v>50</v>
      </c>
      <c r="I977" s="18" t="s">
        <v>50</v>
      </c>
      <c r="J977" s="18" t="s">
        <v>50</v>
      </c>
      <c r="K977" s="18" t="s">
        <v>50</v>
      </c>
      <c r="L977" s="18" t="s">
        <v>50</v>
      </c>
      <c r="M977" s="18" t="s">
        <v>50</v>
      </c>
      <c r="N977" s="18" t="s">
        <v>50</v>
      </c>
      <c r="O977" s="18" t="s">
        <v>50</v>
      </c>
      <c r="P977" s="18" t="s">
        <v>50</v>
      </c>
      <c r="Q977" s="18" t="s">
        <v>50</v>
      </c>
    </row>
    <row r="978" spans="1:17">
      <c r="A978" s="18">
        <v>977</v>
      </c>
      <c r="B978" s="18" t="s">
        <v>1052</v>
      </c>
      <c r="C978" s="18">
        <v>2</v>
      </c>
      <c r="D978" s="18" t="s">
        <v>15</v>
      </c>
      <c r="E978" s="18" t="s">
        <v>2029</v>
      </c>
      <c r="F978" s="18">
        <v>5</v>
      </c>
      <c r="G978" s="18" t="s">
        <v>54</v>
      </c>
      <c r="H978">
        <v>4</v>
      </c>
      <c r="I978" s="18" t="s">
        <v>48</v>
      </c>
      <c r="J978">
        <v>14.744199999999999</v>
      </c>
      <c r="K978" s="18" t="s">
        <v>48</v>
      </c>
      <c r="L978">
        <v>4.6425999999999998</v>
      </c>
      <c r="M978">
        <v>560.20000000000005</v>
      </c>
      <c r="N978">
        <v>186.8</v>
      </c>
      <c r="O978">
        <v>67</v>
      </c>
      <c r="P978">
        <v>31.6</v>
      </c>
      <c r="Q978">
        <v>2.4</v>
      </c>
    </row>
    <row r="979" spans="1:17">
      <c r="A979" s="18">
        <v>978</v>
      </c>
      <c r="B979" s="18" t="s">
        <v>1052</v>
      </c>
      <c r="C979" s="18">
        <v>6</v>
      </c>
      <c r="D979" s="18" t="s">
        <v>17</v>
      </c>
      <c r="E979" s="18" t="s">
        <v>2030</v>
      </c>
      <c r="F979" s="18">
        <v>16</v>
      </c>
      <c r="G979" s="18" t="s">
        <v>47</v>
      </c>
      <c r="H979">
        <v>8</v>
      </c>
      <c r="I979" s="18" t="s">
        <v>47</v>
      </c>
      <c r="J979">
        <v>13.552</v>
      </c>
      <c r="K979" s="18" t="s">
        <v>48</v>
      </c>
      <c r="L979">
        <v>18.484000000000002</v>
      </c>
      <c r="M979">
        <v>5842</v>
      </c>
      <c r="N979">
        <v>1976</v>
      </c>
      <c r="O979">
        <v>800</v>
      </c>
      <c r="P979">
        <v>312</v>
      </c>
      <c r="Q979">
        <v>47</v>
      </c>
    </row>
    <row r="980" spans="1:17">
      <c r="A980" s="18">
        <v>979</v>
      </c>
      <c r="B980" s="18" t="s">
        <v>1052</v>
      </c>
      <c r="C980" s="18">
        <v>6</v>
      </c>
      <c r="D980" s="18" t="s">
        <v>17</v>
      </c>
      <c r="E980" s="18" t="s">
        <v>2031</v>
      </c>
      <c r="F980" s="18">
        <v>2</v>
      </c>
      <c r="G980" s="18" t="s">
        <v>47</v>
      </c>
      <c r="H980">
        <v>8</v>
      </c>
      <c r="I980" s="18" t="s">
        <v>47</v>
      </c>
      <c r="J980">
        <v>12.795999999999999</v>
      </c>
      <c r="K980" s="18" t="s">
        <v>48</v>
      </c>
      <c r="L980">
        <v>28.212</v>
      </c>
      <c r="M980">
        <v>1164</v>
      </c>
      <c r="N980">
        <v>395</v>
      </c>
      <c r="O980">
        <v>171.5</v>
      </c>
      <c r="P980">
        <v>61</v>
      </c>
      <c r="Q980">
        <v>8</v>
      </c>
    </row>
    <row r="981" spans="1:17">
      <c r="A981" s="18">
        <v>980</v>
      </c>
      <c r="B981" s="18" t="s">
        <v>1052</v>
      </c>
      <c r="C981" s="18">
        <v>6</v>
      </c>
      <c r="D981" s="18" t="s">
        <v>17</v>
      </c>
      <c r="E981" s="18" t="s">
        <v>2032</v>
      </c>
      <c r="F981" s="18">
        <v>18</v>
      </c>
      <c r="G981" s="18" t="s">
        <v>47</v>
      </c>
      <c r="H981">
        <v>7.7222222222222197</v>
      </c>
      <c r="I981" s="18" t="s">
        <v>48</v>
      </c>
      <c r="J981">
        <v>14.8095</v>
      </c>
      <c r="K981" s="18" t="s">
        <v>48</v>
      </c>
      <c r="L981">
        <v>11.1056666666667</v>
      </c>
      <c r="M981">
        <v>9903.5555555555493</v>
      </c>
      <c r="N981">
        <v>3414.6666666666702</v>
      </c>
      <c r="O981">
        <v>1353.5</v>
      </c>
      <c r="P981">
        <v>557.77777777777806</v>
      </c>
      <c r="Q981">
        <v>65.7777777777778</v>
      </c>
    </row>
    <row r="982" spans="1:17">
      <c r="A982" s="18">
        <v>981</v>
      </c>
      <c r="B982" s="18" t="s">
        <v>1052</v>
      </c>
      <c r="C982" s="18">
        <v>6</v>
      </c>
      <c r="D982" s="18" t="s">
        <v>17</v>
      </c>
      <c r="E982" s="18" t="s">
        <v>2033</v>
      </c>
      <c r="F982" s="18">
        <v>113</v>
      </c>
      <c r="G982" s="18" t="s">
        <v>19</v>
      </c>
      <c r="H982">
        <v>4.5221238938053103</v>
      </c>
      <c r="I982" s="18" t="s">
        <v>47</v>
      </c>
      <c r="J982">
        <v>12.3511769911504</v>
      </c>
      <c r="K982" s="18" t="s">
        <v>48</v>
      </c>
      <c r="L982">
        <v>28.946504424778801</v>
      </c>
      <c r="M982">
        <v>1866.1858407079601</v>
      </c>
      <c r="N982">
        <v>620.76106194690306</v>
      </c>
      <c r="O982">
        <v>289.76991150442501</v>
      </c>
      <c r="P982">
        <v>84.469026548672602</v>
      </c>
      <c r="Q982">
        <v>17.876106194690301</v>
      </c>
    </row>
    <row r="983" spans="1:17">
      <c r="A983" s="18">
        <v>982</v>
      </c>
      <c r="B983" s="18" t="s">
        <v>1052</v>
      </c>
      <c r="C983" s="18">
        <v>6</v>
      </c>
      <c r="D983" s="18" t="s">
        <v>17</v>
      </c>
      <c r="E983" s="18" t="s">
        <v>2034</v>
      </c>
      <c r="F983" s="18">
        <v>5</v>
      </c>
      <c r="G983" s="18" t="s">
        <v>48</v>
      </c>
      <c r="H983">
        <v>8.6</v>
      </c>
      <c r="I983" s="18" t="s">
        <v>48</v>
      </c>
      <c r="J983">
        <v>14.691000000000001</v>
      </c>
      <c r="K983" s="18" t="s">
        <v>48</v>
      </c>
      <c r="L983">
        <v>14.551600000000001</v>
      </c>
      <c r="M983">
        <v>3253.8</v>
      </c>
      <c r="N983">
        <v>1139.8</v>
      </c>
      <c r="O983">
        <v>469.8</v>
      </c>
      <c r="P983">
        <v>181.2</v>
      </c>
      <c r="Q983">
        <v>21.4</v>
      </c>
    </row>
    <row r="984" spans="1:17">
      <c r="A984" s="18">
        <v>983</v>
      </c>
      <c r="B984" s="18" t="s">
        <v>1052</v>
      </c>
      <c r="C984" s="18">
        <v>6</v>
      </c>
      <c r="D984" s="18" t="s">
        <v>17</v>
      </c>
      <c r="E984" s="18" t="s">
        <v>2035</v>
      </c>
      <c r="F984" s="18">
        <v>187</v>
      </c>
      <c r="G984" s="18" t="s">
        <v>65</v>
      </c>
      <c r="H984">
        <v>2.44919786096257</v>
      </c>
      <c r="I984" s="18" t="s">
        <v>47</v>
      </c>
      <c r="J984">
        <v>12.0752299465241</v>
      </c>
      <c r="K984" s="18" t="s">
        <v>48</v>
      </c>
      <c r="L984">
        <v>29.085021390374401</v>
      </c>
      <c r="M984">
        <v>3184.9144385026698</v>
      </c>
      <c r="N984">
        <v>1051.79679144385</v>
      </c>
      <c r="O984">
        <v>477.97860962566898</v>
      </c>
      <c r="P984">
        <v>142.95721925133699</v>
      </c>
      <c r="Q984">
        <v>28.481283422459899</v>
      </c>
    </row>
    <row r="985" spans="1:17">
      <c r="A985" s="18">
        <v>984</v>
      </c>
      <c r="B985" s="18" t="s">
        <v>1052</v>
      </c>
      <c r="C985" s="18">
        <v>6</v>
      </c>
      <c r="D985" s="18" t="s">
        <v>17</v>
      </c>
      <c r="E985" s="18" t="s">
        <v>2036</v>
      </c>
      <c r="F985" s="18">
        <v>2</v>
      </c>
      <c r="G985" s="18" t="s">
        <v>65</v>
      </c>
      <c r="H985">
        <v>2</v>
      </c>
      <c r="I985" s="18" t="s">
        <v>47</v>
      </c>
      <c r="J985">
        <v>13.513</v>
      </c>
      <c r="K985" s="18" t="s">
        <v>48</v>
      </c>
      <c r="L985">
        <v>16.259</v>
      </c>
      <c r="M985">
        <v>2033</v>
      </c>
      <c r="N985">
        <v>680</v>
      </c>
      <c r="O985">
        <v>262</v>
      </c>
      <c r="P985">
        <v>115</v>
      </c>
      <c r="Q985">
        <v>22</v>
      </c>
    </row>
    <row r="986" spans="1:17">
      <c r="A986" s="18">
        <v>985</v>
      </c>
      <c r="B986" s="18" t="s">
        <v>1052</v>
      </c>
      <c r="C986" s="18">
        <v>6</v>
      </c>
      <c r="D986" s="18" t="s">
        <v>17</v>
      </c>
      <c r="E986" s="18" t="s">
        <v>2037</v>
      </c>
      <c r="F986" s="18">
        <v>18</v>
      </c>
      <c r="G986" s="18" t="s">
        <v>47</v>
      </c>
      <c r="H986">
        <v>7.3888888888888902</v>
      </c>
      <c r="I986" s="18" t="s">
        <v>47</v>
      </c>
      <c r="J986">
        <v>13.1856666666667</v>
      </c>
      <c r="K986" s="18" t="s">
        <v>48</v>
      </c>
      <c r="L986">
        <v>23.860777777777798</v>
      </c>
      <c r="M986">
        <v>4978.6111111111104</v>
      </c>
      <c r="N986">
        <v>1639.44444444444</v>
      </c>
      <c r="O986">
        <v>721.5</v>
      </c>
      <c r="P986">
        <v>250.833333333333</v>
      </c>
      <c r="Q986">
        <v>37.5555555555556</v>
      </c>
    </row>
    <row r="987" spans="1:17">
      <c r="A987" s="18">
        <v>986</v>
      </c>
      <c r="B987" s="18" t="s">
        <v>1052</v>
      </c>
      <c r="C987" s="18">
        <v>6</v>
      </c>
      <c r="D987" s="18" t="s">
        <v>17</v>
      </c>
      <c r="E987" s="18" t="s">
        <v>2038</v>
      </c>
      <c r="F987" s="18">
        <v>7</v>
      </c>
      <c r="G987" s="18" t="s">
        <v>47</v>
      </c>
      <c r="H987">
        <v>5.5714285714285703</v>
      </c>
      <c r="I987" s="18" t="s">
        <v>47</v>
      </c>
      <c r="J987">
        <v>11.115714285714301</v>
      </c>
      <c r="K987" s="18" t="s">
        <v>47</v>
      </c>
      <c r="L987">
        <v>34.229285714285702</v>
      </c>
      <c r="M987">
        <v>2714.5714285714298</v>
      </c>
      <c r="N987">
        <v>897</v>
      </c>
      <c r="O987">
        <v>409.57142857142901</v>
      </c>
      <c r="P987">
        <v>119.28571428571399</v>
      </c>
      <c r="Q987">
        <v>21.428571428571399</v>
      </c>
    </row>
    <row r="988" spans="1:17">
      <c r="A988" s="18">
        <v>987</v>
      </c>
      <c r="B988" s="18" t="s">
        <v>1052</v>
      </c>
      <c r="C988" s="18">
        <v>6</v>
      </c>
      <c r="D988" s="18" t="s">
        <v>17</v>
      </c>
      <c r="E988" s="18" t="s">
        <v>2039</v>
      </c>
      <c r="F988" s="18">
        <v>3</v>
      </c>
      <c r="G988" s="18" t="s">
        <v>48</v>
      </c>
      <c r="H988">
        <v>10</v>
      </c>
      <c r="I988" s="18" t="s">
        <v>48</v>
      </c>
      <c r="J988">
        <v>15</v>
      </c>
      <c r="K988" s="18" t="s">
        <v>48</v>
      </c>
      <c r="L988">
        <v>0</v>
      </c>
      <c r="M988">
        <v>13397</v>
      </c>
      <c r="N988">
        <v>4513</v>
      </c>
      <c r="O988">
        <v>1656.3333333333301</v>
      </c>
      <c r="P988">
        <v>753.33333333333303</v>
      </c>
      <c r="Q988">
        <v>64.3333333333333</v>
      </c>
    </row>
    <row r="989" spans="1:17">
      <c r="A989" s="18">
        <v>988</v>
      </c>
      <c r="B989" s="18" t="s">
        <v>1052</v>
      </c>
      <c r="C989" s="18">
        <v>6</v>
      </c>
      <c r="D989" s="18" t="s">
        <v>17</v>
      </c>
      <c r="E989" s="18" t="s">
        <v>2040</v>
      </c>
      <c r="F989" s="18">
        <v>2</v>
      </c>
      <c r="G989" s="18" t="s">
        <v>47</v>
      </c>
      <c r="H989">
        <v>5.5</v>
      </c>
      <c r="I989" s="18" t="s">
        <v>47</v>
      </c>
      <c r="J989">
        <v>13.456</v>
      </c>
      <c r="K989" s="18" t="s">
        <v>48</v>
      </c>
      <c r="L989">
        <v>23.523499999999999</v>
      </c>
      <c r="M989">
        <v>3206.5</v>
      </c>
      <c r="N989">
        <v>1069.5</v>
      </c>
      <c r="O989">
        <v>453.5</v>
      </c>
      <c r="P989">
        <v>166.5</v>
      </c>
      <c r="Q989">
        <v>26</v>
      </c>
    </row>
    <row r="990" spans="1:17">
      <c r="A990" s="18">
        <v>989</v>
      </c>
      <c r="B990" s="18" t="s">
        <v>1052</v>
      </c>
      <c r="C990" s="18">
        <v>6</v>
      </c>
      <c r="D990" s="18" t="s">
        <v>17</v>
      </c>
      <c r="E990" s="18" t="s">
        <v>2041</v>
      </c>
      <c r="F990" s="18">
        <v>2</v>
      </c>
      <c r="G990" s="18" t="s">
        <v>48</v>
      </c>
      <c r="H990">
        <v>9.5</v>
      </c>
      <c r="I990" s="18" t="s">
        <v>47</v>
      </c>
      <c r="J990">
        <v>13.019500000000001</v>
      </c>
      <c r="K990" s="18" t="s">
        <v>48</v>
      </c>
      <c r="L990">
        <v>26.195499999999999</v>
      </c>
      <c r="M990">
        <v>3513</v>
      </c>
      <c r="N990">
        <v>1194.5</v>
      </c>
      <c r="O990">
        <v>491.5</v>
      </c>
      <c r="P990">
        <v>192.5</v>
      </c>
      <c r="Q990">
        <v>30.5</v>
      </c>
    </row>
    <row r="991" spans="1:17">
      <c r="A991" s="18">
        <v>990</v>
      </c>
      <c r="B991" s="18" t="s">
        <v>1052</v>
      </c>
      <c r="C991" s="18">
        <v>3</v>
      </c>
      <c r="D991" s="18" t="s">
        <v>13</v>
      </c>
      <c r="E991" s="18" t="s">
        <v>2042</v>
      </c>
      <c r="F991" s="18">
        <v>24</v>
      </c>
      <c r="G991" s="18" t="s">
        <v>19</v>
      </c>
      <c r="H991">
        <v>4.75</v>
      </c>
      <c r="I991" s="18" t="s">
        <v>47</v>
      </c>
      <c r="J991">
        <v>13.075875</v>
      </c>
      <c r="K991" s="18" t="s">
        <v>48</v>
      </c>
      <c r="L991">
        <v>19.904125000000001</v>
      </c>
      <c r="M991">
        <v>1738.2083333333301</v>
      </c>
      <c r="N991">
        <v>598.20833333333303</v>
      </c>
      <c r="O991">
        <v>247.708333333333</v>
      </c>
      <c r="P991">
        <v>90.9583333333333</v>
      </c>
      <c r="Q991">
        <v>12.2083333333333</v>
      </c>
    </row>
    <row r="992" spans="1:17">
      <c r="A992" s="18">
        <v>991</v>
      </c>
      <c r="B992" s="18" t="s">
        <v>1052</v>
      </c>
      <c r="C992" s="18">
        <v>6</v>
      </c>
      <c r="D992" s="18" t="s">
        <v>17</v>
      </c>
      <c r="E992" s="18" t="s">
        <v>2043</v>
      </c>
      <c r="F992" s="18">
        <v>1</v>
      </c>
      <c r="G992" s="18" t="s">
        <v>19</v>
      </c>
      <c r="H992">
        <v>5</v>
      </c>
      <c r="I992" s="18" t="s">
        <v>48</v>
      </c>
      <c r="J992">
        <v>14.243</v>
      </c>
      <c r="K992" s="18" t="s">
        <v>48</v>
      </c>
      <c r="L992">
        <v>22.562000000000001</v>
      </c>
      <c r="M992">
        <v>1356</v>
      </c>
      <c r="N992">
        <v>406</v>
      </c>
      <c r="O992">
        <v>169</v>
      </c>
      <c r="P992">
        <v>65</v>
      </c>
      <c r="Q992">
        <v>10</v>
      </c>
    </row>
    <row r="993" spans="1:17">
      <c r="A993" s="18">
        <v>992</v>
      </c>
      <c r="B993" s="18" t="s">
        <v>1052</v>
      </c>
      <c r="C993" s="18">
        <v>6</v>
      </c>
      <c r="D993" s="18" t="s">
        <v>17</v>
      </c>
      <c r="E993" s="18" t="s">
        <v>2044</v>
      </c>
      <c r="F993" s="18">
        <v>9</v>
      </c>
      <c r="G993" s="18" t="s">
        <v>19</v>
      </c>
      <c r="H993">
        <v>5.4444444444444402</v>
      </c>
      <c r="I993" s="18" t="s">
        <v>47</v>
      </c>
      <c r="J993">
        <v>12.8626666666667</v>
      </c>
      <c r="K993" s="18" t="s">
        <v>48</v>
      </c>
      <c r="L993">
        <v>20.593</v>
      </c>
      <c r="M993">
        <v>1766.55555555556</v>
      </c>
      <c r="N993">
        <v>583.22222222222194</v>
      </c>
      <c r="O993">
        <v>235.444444444444</v>
      </c>
      <c r="P993">
        <v>90.7777777777778</v>
      </c>
      <c r="Q993">
        <v>12.2222222222222</v>
      </c>
    </row>
    <row r="994" spans="1:17">
      <c r="A994" s="18">
        <v>993</v>
      </c>
      <c r="B994" s="18" t="s">
        <v>1052</v>
      </c>
      <c r="C994" s="18">
        <v>6</v>
      </c>
      <c r="D994" s="18" t="s">
        <v>17</v>
      </c>
      <c r="E994" s="18" t="s">
        <v>2045</v>
      </c>
      <c r="F994" s="18">
        <v>24</v>
      </c>
      <c r="G994" s="18" t="s">
        <v>47</v>
      </c>
      <c r="H994">
        <v>7.7083333333333304</v>
      </c>
      <c r="I994" s="18" t="s">
        <v>48</v>
      </c>
      <c r="J994">
        <v>14.260999999999999</v>
      </c>
      <c r="K994" s="18" t="s">
        <v>48</v>
      </c>
      <c r="L994">
        <v>11.4609583333333</v>
      </c>
      <c r="M994">
        <v>5910.75</v>
      </c>
      <c r="N994">
        <v>1977.9583333333301</v>
      </c>
      <c r="O994">
        <v>778.375</v>
      </c>
      <c r="P994">
        <v>326.29166666666703</v>
      </c>
      <c r="Q994">
        <v>33.6666666666667</v>
      </c>
    </row>
    <row r="995" spans="1:17">
      <c r="A995" s="18">
        <v>994</v>
      </c>
      <c r="B995" s="18" t="s">
        <v>1052</v>
      </c>
      <c r="C995" s="18">
        <v>6</v>
      </c>
      <c r="D995" s="18" t="s">
        <v>17</v>
      </c>
      <c r="E995" s="18" t="s">
        <v>2046</v>
      </c>
      <c r="F995" s="18">
        <v>1</v>
      </c>
      <c r="G995" s="18" t="s">
        <v>48</v>
      </c>
      <c r="H995">
        <v>10</v>
      </c>
      <c r="I995" s="18" t="s">
        <v>48</v>
      </c>
      <c r="J995">
        <v>15</v>
      </c>
      <c r="K995" s="18" t="s">
        <v>48</v>
      </c>
      <c r="L995">
        <v>0</v>
      </c>
      <c r="M995">
        <v>2120</v>
      </c>
      <c r="N995">
        <v>708</v>
      </c>
      <c r="O995">
        <v>197</v>
      </c>
      <c r="P995">
        <v>146</v>
      </c>
      <c r="Q995">
        <v>2</v>
      </c>
    </row>
    <row r="996" spans="1:17">
      <c r="A996" s="18">
        <v>995</v>
      </c>
      <c r="B996" s="18" t="s">
        <v>1052</v>
      </c>
      <c r="C996" s="18">
        <v>6</v>
      </c>
      <c r="D996" s="18" t="s">
        <v>17</v>
      </c>
      <c r="E996" s="18" t="s">
        <v>2047</v>
      </c>
      <c r="F996" s="18">
        <v>4</v>
      </c>
      <c r="G996" s="18" t="s">
        <v>65</v>
      </c>
      <c r="H996">
        <v>1.75</v>
      </c>
      <c r="I996" s="18" t="s">
        <v>47</v>
      </c>
      <c r="J996">
        <v>11.048</v>
      </c>
      <c r="K996" s="18" t="s">
        <v>47</v>
      </c>
      <c r="L996">
        <v>40.259749999999997</v>
      </c>
      <c r="M996">
        <v>924.5</v>
      </c>
      <c r="N996">
        <v>307.75</v>
      </c>
      <c r="O996">
        <v>145.75</v>
      </c>
      <c r="P996">
        <v>42.25</v>
      </c>
      <c r="Q996">
        <v>8</v>
      </c>
    </row>
    <row r="997" spans="1:17">
      <c r="A997" s="18">
        <v>996</v>
      </c>
      <c r="B997" s="18" t="s">
        <v>1052</v>
      </c>
      <c r="C997" s="18">
        <v>6</v>
      </c>
      <c r="D997" s="18" t="s">
        <v>17</v>
      </c>
      <c r="E997" s="18" t="s">
        <v>2048</v>
      </c>
      <c r="F997" s="18">
        <v>180</v>
      </c>
      <c r="G997" s="18" t="s">
        <v>47</v>
      </c>
      <c r="H997">
        <v>6.5722222222222202</v>
      </c>
      <c r="I997" s="18" t="s">
        <v>47</v>
      </c>
      <c r="J997">
        <v>12.6869</v>
      </c>
      <c r="K997" s="18" t="s">
        <v>48</v>
      </c>
      <c r="L997">
        <v>26.354099999999999</v>
      </c>
      <c r="M997">
        <v>3618.6</v>
      </c>
      <c r="N997">
        <v>1207.86666666667</v>
      </c>
      <c r="O997">
        <v>526.01111111111095</v>
      </c>
      <c r="P997">
        <v>180.45</v>
      </c>
      <c r="Q997">
        <v>30.4166666666667</v>
      </c>
    </row>
    <row r="998" spans="1:17">
      <c r="A998" s="18">
        <v>997</v>
      </c>
      <c r="B998" s="18" t="s">
        <v>1052</v>
      </c>
      <c r="C998" s="18">
        <v>6</v>
      </c>
      <c r="D998" s="18" t="s">
        <v>17</v>
      </c>
      <c r="E998" s="18" t="s">
        <v>2049</v>
      </c>
      <c r="F998" s="18">
        <v>2</v>
      </c>
      <c r="G998" s="18" t="s">
        <v>48</v>
      </c>
      <c r="H998">
        <v>10</v>
      </c>
      <c r="I998" s="18" t="s">
        <v>47</v>
      </c>
      <c r="J998">
        <v>13.8995</v>
      </c>
      <c r="K998" s="18" t="s">
        <v>48</v>
      </c>
      <c r="L998">
        <v>16.444500000000001</v>
      </c>
      <c r="M998">
        <v>4443.5</v>
      </c>
      <c r="N998">
        <v>1536.5</v>
      </c>
      <c r="O998">
        <v>609.5</v>
      </c>
      <c r="P998">
        <v>245.5</v>
      </c>
      <c r="Q998">
        <v>34.5</v>
      </c>
    </row>
    <row r="999" spans="1:17">
      <c r="A999" s="18">
        <v>998</v>
      </c>
      <c r="B999" s="18" t="s">
        <v>1052</v>
      </c>
      <c r="C999" s="18">
        <v>6</v>
      </c>
      <c r="D999" s="18" t="s">
        <v>17</v>
      </c>
      <c r="E999" s="18" t="s">
        <v>2050</v>
      </c>
      <c r="F999" s="18">
        <v>5</v>
      </c>
      <c r="G999" s="18" t="s">
        <v>47</v>
      </c>
      <c r="H999">
        <v>6</v>
      </c>
      <c r="I999" s="18" t="s">
        <v>47</v>
      </c>
      <c r="J999">
        <v>11.029199999999999</v>
      </c>
      <c r="K999" s="18" t="s">
        <v>48</v>
      </c>
      <c r="L999">
        <v>4.5418000000000003</v>
      </c>
      <c r="M999">
        <v>1489</v>
      </c>
      <c r="N999">
        <v>499.2</v>
      </c>
      <c r="O999">
        <v>178.8</v>
      </c>
      <c r="P999">
        <v>88.6</v>
      </c>
      <c r="Q999">
        <v>4.5999999999999996</v>
      </c>
    </row>
    <row r="1000" spans="1:17">
      <c r="A1000" s="18">
        <v>999</v>
      </c>
      <c r="B1000" s="18" t="s">
        <v>1052</v>
      </c>
      <c r="C1000" s="18">
        <v>6</v>
      </c>
      <c r="D1000" s="18" t="s">
        <v>17</v>
      </c>
      <c r="E1000" s="18" t="s">
        <v>2051</v>
      </c>
      <c r="F1000" s="18">
        <v>12</v>
      </c>
      <c r="G1000" s="18" t="s">
        <v>48</v>
      </c>
      <c r="H1000">
        <v>8.9166666666666696</v>
      </c>
      <c r="I1000" s="18" t="s">
        <v>47</v>
      </c>
      <c r="J1000">
        <v>12.481999999999999</v>
      </c>
      <c r="K1000" s="18" t="s">
        <v>48</v>
      </c>
      <c r="L1000">
        <v>19.979583333333299</v>
      </c>
      <c r="M1000">
        <v>5018.8333333333303</v>
      </c>
      <c r="N1000">
        <v>1652.9166666666699</v>
      </c>
      <c r="O1000">
        <v>666.66666666666697</v>
      </c>
      <c r="P1000">
        <v>249.333333333333</v>
      </c>
      <c r="Q1000">
        <v>46.6666666666667</v>
      </c>
    </row>
    <row r="1001" spans="1:17">
      <c r="A1001" s="18">
        <v>1000</v>
      </c>
      <c r="B1001" s="18" t="s">
        <v>1052</v>
      </c>
      <c r="C1001" s="18">
        <v>3</v>
      </c>
      <c r="D1001" s="18" t="s">
        <v>13</v>
      </c>
      <c r="E1001" s="18" t="s">
        <v>2052</v>
      </c>
      <c r="F1001" s="18">
        <v>29</v>
      </c>
      <c r="G1001" s="18" t="s">
        <v>47</v>
      </c>
      <c r="H1001">
        <v>7.6551724137930997</v>
      </c>
      <c r="I1001" s="18" t="s">
        <v>48</v>
      </c>
      <c r="J1001">
        <v>14.388999999999999</v>
      </c>
      <c r="K1001" s="18" t="s">
        <v>48</v>
      </c>
      <c r="L1001">
        <v>6.8928965517241396</v>
      </c>
      <c r="M1001">
        <v>1505.6896551724101</v>
      </c>
      <c r="N1001">
        <v>493.20689655172401</v>
      </c>
      <c r="O1001">
        <v>191.27586206896601</v>
      </c>
      <c r="P1001">
        <v>78.517241379310306</v>
      </c>
      <c r="Q1001">
        <v>8.0689655172413808</v>
      </c>
    </row>
  </sheetData>
  <pageMargins left="0" right="0" top="0.39370078740157505" bottom="0.39370078740157505" header="0" footer="0"/>
  <headerFooter>
    <oddHeader>&amp;C&amp;A</oddHeader>
    <oddFooter>&amp;CSeite &amp;P</oddFooter>
  </headerFooter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001"/>
  <sheetViews>
    <sheetView workbookViewId="0"/>
  </sheetViews>
  <sheetFormatPr baseColWidth="10" defaultRowHeight="14.25"/>
  <cols>
    <col min="1" max="1" width="9.125" style="18" customWidth="1"/>
    <col min="2" max="2" width="4.25" style="18" customWidth="1"/>
    <col min="3" max="3" width="8.875" style="18" customWidth="1"/>
    <col min="4" max="4" width="13.625" style="18" customWidth="1"/>
    <col min="5" max="5" width="34.25" style="18" customWidth="1"/>
    <col min="6" max="6" width="10.5" style="18" customWidth="1"/>
    <col min="7" max="7" width="12.5" style="18" customWidth="1"/>
    <col min="8" max="8" width="11.75" customWidth="1"/>
    <col min="9" max="9" width="13.25" style="18" customWidth="1"/>
    <col min="10" max="10" width="12.5" customWidth="1"/>
    <col min="11" max="11" width="17" style="18" customWidth="1"/>
    <col min="12" max="12" width="13.25" customWidth="1"/>
    <col min="13" max="13" width="22.125" customWidth="1"/>
    <col min="14" max="14" width="17.375" customWidth="1"/>
    <col min="15" max="15" width="17.25" customWidth="1"/>
    <col min="16" max="16" width="20" customWidth="1"/>
    <col min="17" max="17" width="18.625" customWidth="1"/>
    <col min="18" max="18" width="13.25" style="18" customWidth="1"/>
    <col min="19" max="19" width="17" style="18" customWidth="1"/>
    <col min="20" max="67" width="10.625" style="18" customWidth="1"/>
    <col min="68" max="68" width="11" customWidth="1"/>
  </cols>
  <sheetData>
    <row r="1" spans="1:17" s="20" customFormat="1" ht="15">
      <c r="A1" s="16" t="s">
        <v>28</v>
      </c>
      <c r="B1" s="16" t="s">
        <v>29</v>
      </c>
      <c r="C1" s="16" t="s">
        <v>30</v>
      </c>
      <c r="D1" s="16" t="s">
        <v>1051</v>
      </c>
      <c r="E1" s="16" t="s">
        <v>32</v>
      </c>
      <c r="F1" s="16" t="s">
        <v>33</v>
      </c>
      <c r="G1" s="16" t="s">
        <v>34</v>
      </c>
      <c r="H1" s="16" t="s">
        <v>35</v>
      </c>
      <c r="I1" s="16" t="s">
        <v>36</v>
      </c>
      <c r="J1" s="16" t="s">
        <v>37</v>
      </c>
      <c r="K1" s="16" t="s">
        <v>38</v>
      </c>
      <c r="L1" s="16" t="s">
        <v>39</v>
      </c>
      <c r="M1" s="16" t="s">
        <v>40</v>
      </c>
      <c r="N1" s="16" t="s">
        <v>41</v>
      </c>
      <c r="O1" s="16" t="s">
        <v>42</v>
      </c>
      <c r="P1" s="16" t="s">
        <v>43</v>
      </c>
      <c r="Q1" s="16" t="s">
        <v>44</v>
      </c>
    </row>
    <row r="2" spans="1:17">
      <c r="A2" s="18">
        <v>1</v>
      </c>
      <c r="B2" s="18" t="s">
        <v>2053</v>
      </c>
      <c r="C2" s="18">
        <v>3</v>
      </c>
      <c r="D2" s="18" t="s">
        <v>13</v>
      </c>
      <c r="E2" s="18" t="s">
        <v>2054</v>
      </c>
      <c r="F2" s="18">
        <v>1008</v>
      </c>
      <c r="G2" s="18" t="s">
        <v>47</v>
      </c>
      <c r="H2">
        <v>5.8730158730158699</v>
      </c>
      <c r="I2" s="18" t="s">
        <v>47</v>
      </c>
      <c r="J2">
        <v>13.101537698412701</v>
      </c>
      <c r="K2" s="18" t="s">
        <v>48</v>
      </c>
      <c r="L2">
        <v>18.3302896825397</v>
      </c>
      <c r="M2">
        <v>1731.18154761905</v>
      </c>
      <c r="N2">
        <v>580.60019841269798</v>
      </c>
      <c r="O2">
        <v>242.645833333333</v>
      </c>
      <c r="P2">
        <v>90.491071428571402</v>
      </c>
      <c r="Q2">
        <v>14.8105158730159</v>
      </c>
    </row>
    <row r="3" spans="1:17">
      <c r="A3" s="18">
        <v>2</v>
      </c>
      <c r="B3" s="18" t="s">
        <v>2053</v>
      </c>
      <c r="C3" s="18">
        <v>3</v>
      </c>
      <c r="D3" s="18" t="s">
        <v>13</v>
      </c>
      <c r="E3" s="18" t="s">
        <v>2055</v>
      </c>
      <c r="F3" s="18">
        <v>1317</v>
      </c>
      <c r="G3" s="18" t="s">
        <v>47</v>
      </c>
      <c r="H3">
        <v>8.2634776006074393</v>
      </c>
      <c r="I3" s="18" t="s">
        <v>47</v>
      </c>
      <c r="J3">
        <v>13.8763492786636</v>
      </c>
      <c r="K3" s="18" t="s">
        <v>48</v>
      </c>
      <c r="L3">
        <v>18.110886864085099</v>
      </c>
      <c r="M3">
        <v>104642.93925588499</v>
      </c>
      <c r="N3">
        <v>37064.918754745602</v>
      </c>
      <c r="O3">
        <v>16685.529233105499</v>
      </c>
      <c r="P3">
        <v>5853.1996962794201</v>
      </c>
      <c r="Q3">
        <v>798.42065299924104</v>
      </c>
    </row>
    <row r="4" spans="1:17">
      <c r="A4" s="18">
        <v>3</v>
      </c>
      <c r="B4" s="18" t="s">
        <v>2053</v>
      </c>
      <c r="C4" s="18">
        <v>3</v>
      </c>
      <c r="D4" s="18" t="s">
        <v>13</v>
      </c>
      <c r="E4" s="18" t="s">
        <v>2056</v>
      </c>
      <c r="F4" s="18">
        <v>104</v>
      </c>
      <c r="G4" s="18" t="s">
        <v>47</v>
      </c>
      <c r="H4">
        <v>7.4230769230769198</v>
      </c>
      <c r="I4" s="18" t="s">
        <v>47</v>
      </c>
      <c r="J4">
        <v>12.4399711538461</v>
      </c>
      <c r="K4" s="18" t="s">
        <v>48</v>
      </c>
      <c r="L4">
        <v>21.627749999999999</v>
      </c>
      <c r="M4">
        <v>2725.2115384615399</v>
      </c>
      <c r="N4">
        <v>931.27884615384596</v>
      </c>
      <c r="O4">
        <v>396.93269230769198</v>
      </c>
      <c r="P4">
        <v>139.29807692307699</v>
      </c>
      <c r="Q4">
        <v>23.423076923076898</v>
      </c>
    </row>
    <row r="5" spans="1:17">
      <c r="A5" s="18">
        <v>4</v>
      </c>
      <c r="B5" s="18" t="s">
        <v>2053</v>
      </c>
      <c r="C5" s="18">
        <v>1</v>
      </c>
      <c r="D5" s="18" t="s">
        <v>19</v>
      </c>
      <c r="E5" s="18" t="s">
        <v>2057</v>
      </c>
      <c r="F5" s="18">
        <v>8784</v>
      </c>
      <c r="G5" s="18" t="s">
        <v>54</v>
      </c>
      <c r="H5">
        <v>3.8427823315118399</v>
      </c>
      <c r="I5" s="18" t="s">
        <v>47</v>
      </c>
      <c r="J5">
        <v>10.162283014571999</v>
      </c>
      <c r="K5" s="18" t="s">
        <v>47</v>
      </c>
      <c r="L5">
        <v>43.0268683970857</v>
      </c>
      <c r="M5">
        <v>2464.2022996357</v>
      </c>
      <c r="N5">
        <v>816.79872495446295</v>
      </c>
      <c r="O5">
        <v>393.80885701275002</v>
      </c>
      <c r="P5">
        <v>110.727459016393</v>
      </c>
      <c r="Q5">
        <v>27.428506375227698</v>
      </c>
    </row>
    <row r="6" spans="1:17">
      <c r="A6" s="18">
        <v>5</v>
      </c>
      <c r="B6" s="18" t="s">
        <v>2053</v>
      </c>
      <c r="C6" s="18">
        <v>1</v>
      </c>
      <c r="D6" s="18" t="s">
        <v>19</v>
      </c>
      <c r="E6" s="18" t="s">
        <v>2058</v>
      </c>
      <c r="F6" s="18">
        <v>9251</v>
      </c>
      <c r="G6" s="18" t="s">
        <v>47</v>
      </c>
      <c r="H6">
        <v>6.6763593125067597</v>
      </c>
      <c r="I6" s="18" t="s">
        <v>47</v>
      </c>
      <c r="J6">
        <v>11.1579205491299</v>
      </c>
      <c r="K6" s="18" t="s">
        <v>47</v>
      </c>
      <c r="L6">
        <v>38.897903361798598</v>
      </c>
      <c r="M6">
        <v>5226.9144957301896</v>
      </c>
      <c r="N6">
        <v>1728.6963571505801</v>
      </c>
      <c r="O6">
        <v>819.64836233920698</v>
      </c>
      <c r="P6">
        <v>241.43303426656601</v>
      </c>
      <c r="Q6">
        <v>47.760242135985301</v>
      </c>
    </row>
    <row r="7" spans="1:17">
      <c r="A7" s="18">
        <v>6</v>
      </c>
      <c r="B7" s="18" t="s">
        <v>2053</v>
      </c>
      <c r="C7" s="18">
        <v>3</v>
      </c>
      <c r="D7" s="18" t="s">
        <v>13</v>
      </c>
      <c r="E7" s="18" t="s">
        <v>2059</v>
      </c>
      <c r="F7" s="18">
        <v>26</v>
      </c>
      <c r="G7" s="18" t="s">
        <v>47</v>
      </c>
      <c r="H7">
        <v>6.2692307692307701</v>
      </c>
      <c r="I7" s="18" t="s">
        <v>47</v>
      </c>
      <c r="J7">
        <v>13.372</v>
      </c>
      <c r="K7" s="18" t="s">
        <v>48</v>
      </c>
      <c r="L7">
        <v>21.0117692307692</v>
      </c>
      <c r="M7">
        <v>2443.6923076923099</v>
      </c>
      <c r="N7">
        <v>830.961538461538</v>
      </c>
      <c r="O7">
        <v>345.538461538462</v>
      </c>
      <c r="P7">
        <v>130.461538461538</v>
      </c>
      <c r="Q7">
        <v>17.576923076923102</v>
      </c>
    </row>
    <row r="8" spans="1:17">
      <c r="A8" s="18">
        <v>7</v>
      </c>
      <c r="B8" s="18" t="s">
        <v>2053</v>
      </c>
      <c r="C8" s="18">
        <v>6</v>
      </c>
      <c r="D8" s="18" t="s">
        <v>17</v>
      </c>
      <c r="E8" s="18" t="s">
        <v>2060</v>
      </c>
      <c r="F8" s="18">
        <v>140</v>
      </c>
      <c r="G8" s="18" t="s">
        <v>54</v>
      </c>
      <c r="H8">
        <v>3.9142857142857101</v>
      </c>
      <c r="I8" s="18" t="s">
        <v>47</v>
      </c>
      <c r="J8">
        <v>11.3130357142857</v>
      </c>
      <c r="K8" s="18" t="s">
        <v>47</v>
      </c>
      <c r="L8">
        <v>36.884157142857198</v>
      </c>
      <c r="M8">
        <v>9285.2000000000007</v>
      </c>
      <c r="N8">
        <v>2975.2642857142901</v>
      </c>
      <c r="O8">
        <v>1363.7071428571401</v>
      </c>
      <c r="P8">
        <v>441.54285714285697</v>
      </c>
      <c r="Q8">
        <v>89.457142857142898</v>
      </c>
    </row>
    <row r="9" spans="1:17">
      <c r="A9" s="18">
        <v>8</v>
      </c>
      <c r="B9" s="18" t="s">
        <v>2053</v>
      </c>
      <c r="C9" s="18">
        <v>3</v>
      </c>
      <c r="D9" s="18" t="s">
        <v>13</v>
      </c>
      <c r="E9" s="18" t="s">
        <v>2061</v>
      </c>
      <c r="F9" s="18">
        <v>227</v>
      </c>
      <c r="G9" s="18" t="s">
        <v>19</v>
      </c>
      <c r="H9">
        <v>5.3656387665198197</v>
      </c>
      <c r="I9" s="18" t="s">
        <v>47</v>
      </c>
      <c r="J9">
        <v>13.1044889867841</v>
      </c>
      <c r="K9" s="18" t="s">
        <v>48</v>
      </c>
      <c r="L9">
        <v>19.712907488986801</v>
      </c>
      <c r="M9">
        <v>3426.5770925110101</v>
      </c>
      <c r="N9">
        <v>1136.9735682819401</v>
      </c>
      <c r="O9">
        <v>478.74449339207098</v>
      </c>
      <c r="P9">
        <v>181.84140969162999</v>
      </c>
      <c r="Q9">
        <v>30.246696035242302</v>
      </c>
    </row>
    <row r="10" spans="1:17">
      <c r="A10" s="18">
        <v>9</v>
      </c>
      <c r="B10" s="18" t="s">
        <v>2053</v>
      </c>
      <c r="C10" s="18">
        <v>2</v>
      </c>
      <c r="D10" s="18" t="s">
        <v>15</v>
      </c>
      <c r="E10" s="18" t="s">
        <v>2062</v>
      </c>
      <c r="F10" s="18">
        <v>31</v>
      </c>
      <c r="G10" s="18" t="s">
        <v>19</v>
      </c>
      <c r="H10">
        <v>4.7741935483870996</v>
      </c>
      <c r="I10" s="18" t="s">
        <v>47</v>
      </c>
      <c r="J10">
        <v>12.4945806451613</v>
      </c>
      <c r="K10" s="18" t="s">
        <v>48</v>
      </c>
      <c r="L10">
        <v>25.070967741935501</v>
      </c>
      <c r="M10">
        <v>4207.22580645161</v>
      </c>
      <c r="N10">
        <v>1400.22580645161</v>
      </c>
      <c r="O10">
        <v>607.54838709677404</v>
      </c>
      <c r="P10">
        <v>212.09677419354799</v>
      </c>
      <c r="Q10">
        <v>33.225806451612897</v>
      </c>
    </row>
    <row r="11" spans="1:17">
      <c r="A11" s="18">
        <v>10</v>
      </c>
      <c r="B11" s="18" t="s">
        <v>2053</v>
      </c>
      <c r="C11" s="18">
        <v>3</v>
      </c>
      <c r="D11" s="18" t="s">
        <v>13</v>
      </c>
      <c r="E11" s="18" t="s">
        <v>2063</v>
      </c>
      <c r="F11" s="18">
        <v>338</v>
      </c>
      <c r="G11" s="18" t="s">
        <v>54</v>
      </c>
      <c r="H11">
        <v>3.4792899408284002</v>
      </c>
      <c r="I11" s="18" t="s">
        <v>47</v>
      </c>
      <c r="J11">
        <v>11.430997041420101</v>
      </c>
      <c r="K11" s="18" t="s">
        <v>47</v>
      </c>
      <c r="L11">
        <v>30.696171597633199</v>
      </c>
      <c r="M11">
        <v>1634.73372781065</v>
      </c>
      <c r="N11">
        <v>543.644970414201</v>
      </c>
      <c r="O11">
        <v>238.80177514792899</v>
      </c>
      <c r="P11">
        <v>80.094674556212993</v>
      </c>
      <c r="Q11">
        <v>18.236686390532501</v>
      </c>
    </row>
    <row r="12" spans="1:17">
      <c r="A12" s="18">
        <v>11</v>
      </c>
      <c r="B12" s="18" t="s">
        <v>2053</v>
      </c>
      <c r="C12" s="18">
        <v>2</v>
      </c>
      <c r="D12" s="18" t="s">
        <v>15</v>
      </c>
      <c r="E12" s="18" t="s">
        <v>2064</v>
      </c>
      <c r="F12" s="18">
        <v>85</v>
      </c>
      <c r="G12" s="18" t="s">
        <v>47</v>
      </c>
      <c r="H12">
        <v>5.8352941176470603</v>
      </c>
      <c r="I12" s="18" t="s">
        <v>47</v>
      </c>
      <c r="J12">
        <v>12.6377058823529</v>
      </c>
      <c r="K12" s="18" t="s">
        <v>48</v>
      </c>
      <c r="L12">
        <v>25.4517176470588</v>
      </c>
      <c r="M12">
        <v>2814.4117647058802</v>
      </c>
      <c r="N12">
        <v>957.63529411764705</v>
      </c>
      <c r="O12">
        <v>410.44705882352901</v>
      </c>
      <c r="P12">
        <v>146.37647058823501</v>
      </c>
      <c r="Q12">
        <v>26.4941176470588</v>
      </c>
    </row>
    <row r="13" spans="1:17">
      <c r="A13" s="18">
        <v>12</v>
      </c>
      <c r="B13" s="18" t="s">
        <v>2053</v>
      </c>
      <c r="C13" s="18">
        <v>2</v>
      </c>
      <c r="D13" s="18" t="s">
        <v>15</v>
      </c>
      <c r="E13" s="18" t="s">
        <v>2065</v>
      </c>
      <c r="F13" s="18">
        <v>70</v>
      </c>
      <c r="G13" s="18" t="s">
        <v>47</v>
      </c>
      <c r="H13">
        <v>8</v>
      </c>
      <c r="I13" s="18" t="s">
        <v>47</v>
      </c>
      <c r="J13">
        <v>13.6962285714286</v>
      </c>
      <c r="K13" s="18" t="s">
        <v>48</v>
      </c>
      <c r="L13">
        <v>18.244071428571399</v>
      </c>
      <c r="M13">
        <v>4483.4857142857099</v>
      </c>
      <c r="N13">
        <v>1518.4</v>
      </c>
      <c r="O13">
        <v>642.47142857142899</v>
      </c>
      <c r="P13">
        <v>239.914285714286</v>
      </c>
      <c r="Q13">
        <v>40.8857142857143</v>
      </c>
    </row>
    <row r="14" spans="1:17">
      <c r="A14" s="18">
        <v>13</v>
      </c>
      <c r="B14" s="18" t="s">
        <v>2053</v>
      </c>
      <c r="C14" s="18">
        <v>6</v>
      </c>
      <c r="D14" s="18" t="s">
        <v>17</v>
      </c>
      <c r="E14" s="18" t="s">
        <v>2066</v>
      </c>
      <c r="F14" s="18">
        <v>1030</v>
      </c>
      <c r="G14" s="18" t="s">
        <v>65</v>
      </c>
      <c r="H14">
        <v>1.9621359223301</v>
      </c>
      <c r="I14" s="18" t="s">
        <v>48</v>
      </c>
      <c r="J14">
        <v>14.7685941747573</v>
      </c>
      <c r="K14" s="18" t="s">
        <v>48</v>
      </c>
      <c r="L14">
        <v>-1.2621359223301E-2</v>
      </c>
      <c r="M14">
        <v>356.69126213592199</v>
      </c>
      <c r="N14">
        <v>108.03980582524299</v>
      </c>
      <c r="O14">
        <v>27.987378640776701</v>
      </c>
      <c r="P14">
        <v>15.8349514563107</v>
      </c>
      <c r="Q14">
        <v>0.97475728155339803</v>
      </c>
    </row>
    <row r="15" spans="1:17">
      <c r="A15" s="18">
        <v>14</v>
      </c>
      <c r="B15" s="18" t="s">
        <v>2053</v>
      </c>
      <c r="C15" s="18">
        <v>1</v>
      </c>
      <c r="D15" s="18" t="s">
        <v>19</v>
      </c>
      <c r="E15" s="18" t="s">
        <v>2067</v>
      </c>
      <c r="F15" s="18">
        <v>12002</v>
      </c>
      <c r="G15" s="18" t="s">
        <v>19</v>
      </c>
      <c r="H15">
        <v>4.7304615897350404</v>
      </c>
      <c r="I15" s="18" t="s">
        <v>47</v>
      </c>
      <c r="J15">
        <v>10.1688179470089</v>
      </c>
      <c r="K15" s="18" t="s">
        <v>47</v>
      </c>
      <c r="L15">
        <v>43.517810698216799</v>
      </c>
      <c r="M15">
        <v>3496.5230794867498</v>
      </c>
      <c r="N15">
        <v>1149.4247625395799</v>
      </c>
      <c r="O15">
        <v>557.58798533577703</v>
      </c>
      <c r="P15">
        <v>154.566738876854</v>
      </c>
      <c r="Q15">
        <v>37.746458923512698</v>
      </c>
    </row>
    <row r="16" spans="1:17">
      <c r="A16" s="18">
        <v>15</v>
      </c>
      <c r="B16" s="18" t="s">
        <v>2053</v>
      </c>
      <c r="C16" s="18">
        <v>6</v>
      </c>
      <c r="D16" s="18" t="s">
        <v>17</v>
      </c>
      <c r="E16" s="18" t="s">
        <v>2068</v>
      </c>
      <c r="F16" s="18">
        <v>185</v>
      </c>
      <c r="G16" s="18" t="s">
        <v>47</v>
      </c>
      <c r="H16">
        <v>7.1459459459459502</v>
      </c>
      <c r="I16" s="18" t="s">
        <v>47</v>
      </c>
      <c r="J16">
        <v>13.951378378378401</v>
      </c>
      <c r="K16" s="18" t="s">
        <v>48</v>
      </c>
      <c r="L16">
        <v>17.970518918918899</v>
      </c>
      <c r="M16">
        <v>8886.5081081081098</v>
      </c>
      <c r="N16">
        <v>3013.38378378378</v>
      </c>
      <c r="O16">
        <v>1237.5837837837801</v>
      </c>
      <c r="P16">
        <v>484.40540540540502</v>
      </c>
      <c r="Q16">
        <v>66.389189189189196</v>
      </c>
    </row>
    <row r="17" spans="1:17">
      <c r="A17" s="18">
        <v>16</v>
      </c>
      <c r="B17" s="18" t="s">
        <v>2053</v>
      </c>
      <c r="C17" s="18">
        <v>2</v>
      </c>
      <c r="D17" s="18" t="s">
        <v>15</v>
      </c>
      <c r="E17" s="18" t="s">
        <v>2069</v>
      </c>
      <c r="F17" s="18">
        <v>274</v>
      </c>
      <c r="G17" s="18" t="s">
        <v>47</v>
      </c>
      <c r="H17">
        <v>7.0291970802919703</v>
      </c>
      <c r="I17" s="18" t="s">
        <v>47</v>
      </c>
      <c r="J17">
        <v>13.6659635036496</v>
      </c>
      <c r="K17" s="18" t="s">
        <v>48</v>
      </c>
      <c r="L17">
        <v>12.2271934306569</v>
      </c>
      <c r="M17">
        <v>3671.9525547445301</v>
      </c>
      <c r="N17">
        <v>1235.8211678832099</v>
      </c>
      <c r="O17">
        <v>485.17883211678799</v>
      </c>
      <c r="P17">
        <v>197.401459854015</v>
      </c>
      <c r="Q17">
        <v>28.328467153284699</v>
      </c>
    </row>
    <row r="18" spans="1:17">
      <c r="A18" s="18">
        <v>17</v>
      </c>
      <c r="B18" s="18" t="s">
        <v>2053</v>
      </c>
      <c r="C18" s="18">
        <v>3</v>
      </c>
      <c r="D18" s="18" t="s">
        <v>13</v>
      </c>
      <c r="E18" s="18" t="s">
        <v>2070</v>
      </c>
      <c r="F18" s="18">
        <v>950</v>
      </c>
      <c r="G18" s="18" t="s">
        <v>47</v>
      </c>
      <c r="H18">
        <v>6.4136842105263199</v>
      </c>
      <c r="I18" s="18" t="s">
        <v>47</v>
      </c>
      <c r="J18">
        <v>13.3032505263158</v>
      </c>
      <c r="K18" s="18" t="s">
        <v>48</v>
      </c>
      <c r="L18">
        <v>17.468634736842102</v>
      </c>
      <c r="M18">
        <v>1830.82</v>
      </c>
      <c r="N18">
        <v>620.71473684210503</v>
      </c>
      <c r="O18">
        <v>251.78</v>
      </c>
      <c r="P18">
        <v>99.070526315789493</v>
      </c>
      <c r="Q18">
        <v>15.0473684210526</v>
      </c>
    </row>
    <row r="19" spans="1:17">
      <c r="A19" s="18">
        <v>18</v>
      </c>
      <c r="B19" s="18" t="s">
        <v>2053</v>
      </c>
      <c r="C19" s="18">
        <v>6</v>
      </c>
      <c r="D19" s="18" t="s">
        <v>17</v>
      </c>
      <c r="E19" s="18" t="s">
        <v>2071</v>
      </c>
      <c r="F19" s="18">
        <v>85</v>
      </c>
      <c r="G19" s="18" t="s">
        <v>54</v>
      </c>
      <c r="H19">
        <v>3.9882352941176502</v>
      </c>
      <c r="I19" s="18" t="s">
        <v>47</v>
      </c>
      <c r="J19">
        <v>12.2833411764706</v>
      </c>
      <c r="K19" s="18" t="s">
        <v>47</v>
      </c>
      <c r="L19">
        <v>31.919611764705898</v>
      </c>
      <c r="M19">
        <v>4499.3294117647101</v>
      </c>
      <c r="N19">
        <v>1506.61176470588</v>
      </c>
      <c r="O19">
        <v>695.29411764705901</v>
      </c>
      <c r="P19">
        <v>215.25882352941201</v>
      </c>
      <c r="Q19">
        <v>39.564705882352897</v>
      </c>
    </row>
    <row r="20" spans="1:17">
      <c r="A20" s="18">
        <v>19</v>
      </c>
      <c r="B20" s="18" t="s">
        <v>2053</v>
      </c>
      <c r="C20" s="18">
        <v>6</v>
      </c>
      <c r="D20" s="18" t="s">
        <v>17</v>
      </c>
      <c r="E20" s="18" t="s">
        <v>2072</v>
      </c>
      <c r="F20" s="18">
        <v>176</v>
      </c>
      <c r="G20" s="18" t="s">
        <v>47</v>
      </c>
      <c r="H20">
        <v>7.8295454545454497</v>
      </c>
      <c r="I20" s="18" t="s">
        <v>47</v>
      </c>
      <c r="J20">
        <v>13.430227272727301</v>
      </c>
      <c r="K20" s="18" t="s">
        <v>48</v>
      </c>
      <c r="L20">
        <v>21.2175511363636</v>
      </c>
      <c r="M20">
        <v>3803.1931818181802</v>
      </c>
      <c r="N20">
        <v>1289.39772727273</v>
      </c>
      <c r="O20">
        <v>504.77840909090901</v>
      </c>
      <c r="P20">
        <v>213.65340909090901</v>
      </c>
      <c r="Q20">
        <v>26.727272727272702</v>
      </c>
    </row>
    <row r="21" spans="1:17">
      <c r="A21" s="18">
        <v>20</v>
      </c>
      <c r="B21" s="18" t="s">
        <v>2053</v>
      </c>
      <c r="C21" s="18">
        <v>2</v>
      </c>
      <c r="D21" s="18" t="s">
        <v>15</v>
      </c>
      <c r="E21" s="18" t="s">
        <v>2073</v>
      </c>
      <c r="F21" s="18">
        <v>9</v>
      </c>
      <c r="G21" s="18" t="s">
        <v>54</v>
      </c>
      <c r="H21">
        <v>4.3333333333333304</v>
      </c>
      <c r="I21" s="18" t="s">
        <v>47</v>
      </c>
      <c r="J21">
        <v>12.052444444444401</v>
      </c>
      <c r="K21" s="18" t="s">
        <v>48</v>
      </c>
      <c r="L21">
        <v>28.532444444444401</v>
      </c>
      <c r="M21">
        <v>5446.5555555555602</v>
      </c>
      <c r="N21">
        <v>1840.1111111111099</v>
      </c>
      <c r="O21">
        <v>811.88888888888903</v>
      </c>
      <c r="P21">
        <v>264.33333333333297</v>
      </c>
      <c r="Q21">
        <v>48.7777777777778</v>
      </c>
    </row>
    <row r="22" spans="1:17">
      <c r="A22" s="18">
        <v>21</v>
      </c>
      <c r="B22" s="18" t="s">
        <v>2053</v>
      </c>
      <c r="C22" s="18">
        <v>7</v>
      </c>
      <c r="D22" s="18" t="s">
        <v>25</v>
      </c>
      <c r="E22" s="18" t="s">
        <v>2074</v>
      </c>
      <c r="F22" s="18">
        <v>2</v>
      </c>
      <c r="G22" s="18" t="s">
        <v>65</v>
      </c>
      <c r="H22">
        <v>1</v>
      </c>
      <c r="I22" s="18" t="s">
        <v>19</v>
      </c>
      <c r="J22">
        <v>8.0914999999999999</v>
      </c>
      <c r="K22" s="18" t="s">
        <v>47</v>
      </c>
      <c r="L22">
        <v>55.865000000000002</v>
      </c>
      <c r="M22">
        <v>4738.5</v>
      </c>
      <c r="N22">
        <v>1575.5</v>
      </c>
      <c r="O22">
        <v>872.5</v>
      </c>
      <c r="P22">
        <v>162.5</v>
      </c>
      <c r="Q22">
        <v>55</v>
      </c>
    </row>
    <row r="23" spans="1:17">
      <c r="A23" s="18">
        <v>22</v>
      </c>
      <c r="B23" s="18" t="s">
        <v>2053</v>
      </c>
      <c r="C23" s="18">
        <v>6</v>
      </c>
      <c r="D23" s="18" t="s">
        <v>17</v>
      </c>
      <c r="E23" s="18" t="s">
        <v>2075</v>
      </c>
      <c r="F23" s="18">
        <v>80</v>
      </c>
      <c r="G23" s="18" t="s">
        <v>54</v>
      </c>
      <c r="H23">
        <v>3.2374999999999998</v>
      </c>
      <c r="I23" s="18" t="s">
        <v>48</v>
      </c>
      <c r="J23">
        <v>14.889749999999999</v>
      </c>
      <c r="K23" s="18" t="s">
        <v>48</v>
      </c>
      <c r="L23">
        <v>1.294775</v>
      </c>
      <c r="M23">
        <v>2161.4</v>
      </c>
      <c r="N23">
        <v>742.23749999999995</v>
      </c>
      <c r="O23">
        <v>265.73750000000001</v>
      </c>
      <c r="P23">
        <v>132.1</v>
      </c>
      <c r="Q23">
        <v>7.0250000000000004</v>
      </c>
    </row>
    <row r="24" spans="1:17">
      <c r="A24" s="18">
        <v>23</v>
      </c>
      <c r="B24" s="18" t="s">
        <v>2053</v>
      </c>
      <c r="C24" s="18">
        <v>6</v>
      </c>
      <c r="D24" s="18" t="s">
        <v>17</v>
      </c>
      <c r="E24" s="18" t="s">
        <v>2076</v>
      </c>
      <c r="F24" s="18">
        <v>91</v>
      </c>
      <c r="G24" s="18" t="s">
        <v>19</v>
      </c>
      <c r="H24">
        <v>5</v>
      </c>
      <c r="I24" s="18" t="s">
        <v>47</v>
      </c>
      <c r="J24">
        <v>11.852978021978</v>
      </c>
      <c r="K24" s="18" t="s">
        <v>47</v>
      </c>
      <c r="L24">
        <v>36.523549450549503</v>
      </c>
      <c r="M24">
        <v>7370.0659340659304</v>
      </c>
      <c r="N24">
        <v>2414.2857142857101</v>
      </c>
      <c r="O24">
        <v>1160.59340659341</v>
      </c>
      <c r="P24">
        <v>328.01098901098902</v>
      </c>
      <c r="Q24">
        <v>59.164835164835203</v>
      </c>
    </row>
    <row r="25" spans="1:17">
      <c r="A25" s="18">
        <v>24</v>
      </c>
      <c r="B25" s="18" t="s">
        <v>2053</v>
      </c>
      <c r="C25" s="18">
        <v>2</v>
      </c>
      <c r="D25" s="18" t="s">
        <v>15</v>
      </c>
      <c r="E25" s="18" t="s">
        <v>2077</v>
      </c>
      <c r="F25" s="18">
        <v>121</v>
      </c>
      <c r="G25" s="18" t="s">
        <v>48</v>
      </c>
      <c r="H25">
        <v>9.4628099173553704</v>
      </c>
      <c r="I25" s="18" t="s">
        <v>48</v>
      </c>
      <c r="J25">
        <v>14.5533223140496</v>
      </c>
      <c r="K25" s="18" t="s">
        <v>48</v>
      </c>
      <c r="L25">
        <v>10.7360826446281</v>
      </c>
      <c r="M25">
        <v>4704.6280991735503</v>
      </c>
      <c r="N25">
        <v>1551.90082644628</v>
      </c>
      <c r="O25">
        <v>607.28099173553699</v>
      </c>
      <c r="P25">
        <v>257.61157024793403</v>
      </c>
      <c r="Q25">
        <v>30.148760330578501</v>
      </c>
    </row>
    <row r="26" spans="1:17">
      <c r="A26" s="18">
        <v>25</v>
      </c>
      <c r="B26" s="18" t="s">
        <v>2053</v>
      </c>
      <c r="C26" s="18">
        <v>2</v>
      </c>
      <c r="D26" s="18" t="s">
        <v>15</v>
      </c>
      <c r="E26" s="18" t="s">
        <v>2078</v>
      </c>
      <c r="F26" s="18">
        <v>6</v>
      </c>
      <c r="G26" s="18" t="s">
        <v>48</v>
      </c>
      <c r="H26">
        <v>8.8333333333333304</v>
      </c>
      <c r="I26" s="18" t="s">
        <v>47</v>
      </c>
      <c r="J26">
        <v>13.702833333333301</v>
      </c>
      <c r="K26" s="18" t="s">
        <v>48</v>
      </c>
      <c r="L26">
        <v>16.717333333333301</v>
      </c>
      <c r="M26">
        <v>2381</v>
      </c>
      <c r="N26">
        <v>787</v>
      </c>
      <c r="O26">
        <v>336.16666666666703</v>
      </c>
      <c r="P26">
        <v>128.166666666667</v>
      </c>
      <c r="Q26">
        <v>25.8333333333333</v>
      </c>
    </row>
    <row r="27" spans="1:17">
      <c r="A27" s="18">
        <v>26</v>
      </c>
      <c r="B27" s="18" t="s">
        <v>2053</v>
      </c>
      <c r="C27" s="18">
        <v>2</v>
      </c>
      <c r="D27" s="18" t="s">
        <v>15</v>
      </c>
      <c r="E27" s="18" t="s">
        <v>2079</v>
      </c>
      <c r="F27" s="18">
        <v>5</v>
      </c>
      <c r="G27" s="18" t="s">
        <v>48</v>
      </c>
      <c r="H27">
        <v>8.8000000000000007</v>
      </c>
      <c r="I27" s="18" t="s">
        <v>47</v>
      </c>
      <c r="J27">
        <v>13.4434</v>
      </c>
      <c r="K27" s="18" t="s">
        <v>48</v>
      </c>
      <c r="L27">
        <v>19.3582</v>
      </c>
      <c r="M27">
        <v>2734.6</v>
      </c>
      <c r="N27">
        <v>901.6</v>
      </c>
      <c r="O27">
        <v>387.4</v>
      </c>
      <c r="P27">
        <v>145.80000000000001</v>
      </c>
      <c r="Q27">
        <v>30.2</v>
      </c>
    </row>
    <row r="28" spans="1:17">
      <c r="A28" s="18">
        <v>27</v>
      </c>
      <c r="B28" s="18" t="s">
        <v>2053</v>
      </c>
      <c r="C28" s="18">
        <v>6</v>
      </c>
      <c r="D28" s="18" t="s">
        <v>17</v>
      </c>
      <c r="E28" s="18" t="s">
        <v>2080</v>
      </c>
      <c r="F28" s="18">
        <v>1</v>
      </c>
      <c r="G28" s="18" t="s">
        <v>54</v>
      </c>
      <c r="H28">
        <v>3</v>
      </c>
      <c r="I28" s="18" t="s">
        <v>47</v>
      </c>
      <c r="J28">
        <v>12.456</v>
      </c>
      <c r="K28" s="18" t="s">
        <v>47</v>
      </c>
      <c r="L28">
        <v>31.247</v>
      </c>
      <c r="M28">
        <v>1354</v>
      </c>
      <c r="N28">
        <v>462</v>
      </c>
      <c r="O28">
        <v>203</v>
      </c>
      <c r="P28">
        <v>74</v>
      </c>
      <c r="Q28">
        <v>13</v>
      </c>
    </row>
    <row r="29" spans="1:17">
      <c r="A29" s="18">
        <v>28</v>
      </c>
      <c r="B29" s="18" t="s">
        <v>2053</v>
      </c>
      <c r="C29" s="18">
        <v>2</v>
      </c>
      <c r="D29" s="18" t="s">
        <v>15</v>
      </c>
      <c r="E29" s="18" t="s">
        <v>2081</v>
      </c>
      <c r="F29" s="18">
        <v>10</v>
      </c>
      <c r="G29" s="18" t="s">
        <v>54</v>
      </c>
      <c r="H29">
        <v>3.9</v>
      </c>
      <c r="I29" s="18" t="s">
        <v>47</v>
      </c>
      <c r="J29">
        <v>11.964499999999999</v>
      </c>
      <c r="K29" s="18" t="s">
        <v>48</v>
      </c>
      <c r="L29">
        <v>26.767299999999999</v>
      </c>
      <c r="M29">
        <v>1189.7</v>
      </c>
      <c r="N29">
        <v>391.7</v>
      </c>
      <c r="O29">
        <v>167.7</v>
      </c>
      <c r="P29">
        <v>59.3</v>
      </c>
      <c r="Q29">
        <v>9.9</v>
      </c>
    </row>
    <row r="30" spans="1:17">
      <c r="A30" s="18">
        <v>29</v>
      </c>
      <c r="B30" s="18" t="s">
        <v>2053</v>
      </c>
      <c r="C30" s="18">
        <v>2</v>
      </c>
      <c r="D30" s="18" t="s">
        <v>15</v>
      </c>
      <c r="E30" s="18" t="s">
        <v>2082</v>
      </c>
      <c r="F30" s="18">
        <v>12</v>
      </c>
      <c r="G30" s="18" t="s">
        <v>54</v>
      </c>
      <c r="H30">
        <v>3.8333333333333299</v>
      </c>
      <c r="I30" s="18" t="s">
        <v>47</v>
      </c>
      <c r="J30">
        <v>12.2399166666667</v>
      </c>
      <c r="K30" s="18" t="s">
        <v>48</v>
      </c>
      <c r="L30">
        <v>24.880583333333298</v>
      </c>
      <c r="M30">
        <v>1107.25</v>
      </c>
      <c r="N30">
        <v>363.83333333333297</v>
      </c>
      <c r="O30">
        <v>155.916666666667</v>
      </c>
      <c r="P30">
        <v>55.3333333333333</v>
      </c>
      <c r="Q30">
        <v>9.1666666666666696</v>
      </c>
    </row>
    <row r="31" spans="1:17">
      <c r="A31" s="18">
        <v>30</v>
      </c>
      <c r="B31" s="18" t="s">
        <v>2053</v>
      </c>
      <c r="C31" s="18">
        <v>8</v>
      </c>
      <c r="D31" s="18" t="s">
        <v>21</v>
      </c>
      <c r="E31" s="18" t="s">
        <v>2083</v>
      </c>
      <c r="F31" s="18">
        <v>9</v>
      </c>
      <c r="G31" s="18" t="s">
        <v>65</v>
      </c>
      <c r="H31">
        <v>1.6666666666666701</v>
      </c>
      <c r="I31" s="18" t="s">
        <v>19</v>
      </c>
      <c r="J31">
        <v>8.5963333333333303</v>
      </c>
      <c r="K31" s="18" t="s">
        <v>47</v>
      </c>
      <c r="L31">
        <v>49.204888888888902</v>
      </c>
      <c r="M31">
        <v>2468.8888888888901</v>
      </c>
      <c r="N31">
        <v>825.22222222222194</v>
      </c>
      <c r="O31">
        <v>427.88888888888903</v>
      </c>
      <c r="P31">
        <v>89.5555555555556</v>
      </c>
      <c r="Q31">
        <v>30.2222222222222</v>
      </c>
    </row>
    <row r="32" spans="1:17">
      <c r="A32" s="18">
        <v>31</v>
      </c>
      <c r="B32" s="18" t="s">
        <v>2053</v>
      </c>
      <c r="C32" s="18">
        <v>6</v>
      </c>
      <c r="D32" s="18" t="s">
        <v>17</v>
      </c>
      <c r="E32" s="18" t="s">
        <v>2084</v>
      </c>
      <c r="F32" s="18">
        <v>6</v>
      </c>
      <c r="G32" s="18" t="s">
        <v>65</v>
      </c>
      <c r="H32">
        <v>1.6666666666666701</v>
      </c>
      <c r="I32" s="18" t="s">
        <v>19</v>
      </c>
      <c r="J32">
        <v>9.5098333333333294</v>
      </c>
      <c r="K32" s="18" t="s">
        <v>47</v>
      </c>
      <c r="L32">
        <v>45.612000000000002</v>
      </c>
      <c r="M32">
        <v>2991.5</v>
      </c>
      <c r="N32">
        <v>997.33333333333303</v>
      </c>
      <c r="O32">
        <v>499.83333333333297</v>
      </c>
      <c r="P32">
        <v>118.666666666667</v>
      </c>
      <c r="Q32">
        <v>28.8333333333333</v>
      </c>
    </row>
    <row r="33" spans="1:17">
      <c r="A33" s="18">
        <v>32</v>
      </c>
      <c r="B33" s="18" t="s">
        <v>2053</v>
      </c>
      <c r="C33" s="18">
        <v>6</v>
      </c>
      <c r="D33" s="18" t="s">
        <v>17</v>
      </c>
      <c r="E33" s="18" t="s">
        <v>2085</v>
      </c>
      <c r="F33" s="18">
        <v>5</v>
      </c>
      <c r="G33" s="18" t="s">
        <v>65</v>
      </c>
      <c r="H33">
        <v>1.4</v>
      </c>
      <c r="I33" s="18" t="s">
        <v>19</v>
      </c>
      <c r="J33">
        <v>9.7449999999999992</v>
      </c>
      <c r="K33" s="18" t="s">
        <v>47</v>
      </c>
      <c r="L33">
        <v>45.614800000000002</v>
      </c>
      <c r="M33">
        <v>2561.6</v>
      </c>
      <c r="N33">
        <v>848.8</v>
      </c>
      <c r="O33">
        <v>429</v>
      </c>
      <c r="P33">
        <v>101.2</v>
      </c>
      <c r="Q33">
        <v>23.8</v>
      </c>
    </row>
    <row r="34" spans="1:17">
      <c r="A34" s="18">
        <v>33</v>
      </c>
      <c r="B34" s="18" t="s">
        <v>2053</v>
      </c>
      <c r="C34" s="18">
        <v>6</v>
      </c>
      <c r="D34" s="18" t="s">
        <v>17</v>
      </c>
      <c r="E34" s="18" t="s">
        <v>2086</v>
      </c>
      <c r="F34" s="18" t="s">
        <v>50</v>
      </c>
      <c r="G34" s="18" t="s">
        <v>50</v>
      </c>
      <c r="H34" s="18" t="s">
        <v>50</v>
      </c>
      <c r="I34" s="18" t="s">
        <v>50</v>
      </c>
      <c r="J34" s="18" t="s">
        <v>50</v>
      </c>
      <c r="K34" s="18" t="s">
        <v>50</v>
      </c>
      <c r="L34" s="18" t="s">
        <v>50</v>
      </c>
      <c r="M34" s="18" t="s">
        <v>50</v>
      </c>
      <c r="N34" s="18" t="s">
        <v>50</v>
      </c>
      <c r="O34" s="18" t="s">
        <v>50</v>
      </c>
      <c r="P34" s="18" t="s">
        <v>50</v>
      </c>
      <c r="Q34" s="18" t="s">
        <v>50</v>
      </c>
    </row>
    <row r="35" spans="1:17">
      <c r="A35" s="18">
        <v>34</v>
      </c>
      <c r="B35" s="18" t="s">
        <v>2053</v>
      </c>
      <c r="C35" s="18">
        <v>6</v>
      </c>
      <c r="D35" s="18" t="s">
        <v>17</v>
      </c>
      <c r="E35" s="18" t="s">
        <v>2087</v>
      </c>
      <c r="F35" s="18">
        <v>22</v>
      </c>
      <c r="G35" s="18" t="s">
        <v>65</v>
      </c>
      <c r="H35">
        <v>1.9545454545454499</v>
      </c>
      <c r="I35" s="18" t="s">
        <v>19</v>
      </c>
      <c r="J35">
        <v>9.7125454545454506</v>
      </c>
      <c r="K35" s="18" t="s">
        <v>47</v>
      </c>
      <c r="L35">
        <v>44.992863636363602</v>
      </c>
      <c r="M35">
        <v>1980.95454545455</v>
      </c>
      <c r="N35">
        <v>642.72727272727298</v>
      </c>
      <c r="O35">
        <v>305.13636363636402</v>
      </c>
      <c r="P35">
        <v>88.909090909090907</v>
      </c>
      <c r="Q35">
        <v>25.363636363636399</v>
      </c>
    </row>
    <row r="36" spans="1:17">
      <c r="A36" s="18">
        <v>35</v>
      </c>
      <c r="B36" s="18" t="s">
        <v>2053</v>
      </c>
      <c r="C36" s="18">
        <v>3</v>
      </c>
      <c r="D36" s="18" t="s">
        <v>13</v>
      </c>
      <c r="E36" s="18" t="s">
        <v>2088</v>
      </c>
      <c r="F36" s="18">
        <v>9</v>
      </c>
      <c r="G36" s="18" t="s">
        <v>54</v>
      </c>
      <c r="H36">
        <v>3.7777777777777799</v>
      </c>
      <c r="I36" s="18" t="s">
        <v>47</v>
      </c>
      <c r="J36">
        <v>10.9866666666667</v>
      </c>
      <c r="K36" s="18" t="s">
        <v>47</v>
      </c>
      <c r="L36">
        <v>36.538888888888899</v>
      </c>
      <c r="M36">
        <v>4902</v>
      </c>
      <c r="N36">
        <v>1659.44444444444</v>
      </c>
      <c r="O36">
        <v>768</v>
      </c>
      <c r="P36">
        <v>230.666666666667</v>
      </c>
      <c r="Q36">
        <v>48.8888888888889</v>
      </c>
    </row>
    <row r="37" spans="1:17">
      <c r="A37" s="18">
        <v>36</v>
      </c>
      <c r="B37" s="18" t="s">
        <v>2053</v>
      </c>
      <c r="C37" s="18">
        <v>1</v>
      </c>
      <c r="D37" s="18" t="s">
        <v>19</v>
      </c>
      <c r="E37" s="18" t="s">
        <v>2089</v>
      </c>
      <c r="F37" s="18">
        <v>11813</v>
      </c>
      <c r="G37" s="18" t="s">
        <v>54</v>
      </c>
      <c r="H37">
        <v>3.9311775162956102</v>
      </c>
      <c r="I37" s="18" t="s">
        <v>19</v>
      </c>
      <c r="J37">
        <v>9.1879598747143305</v>
      </c>
      <c r="K37" s="18" t="s">
        <v>47</v>
      </c>
      <c r="L37">
        <v>48.830761957165898</v>
      </c>
      <c r="M37">
        <v>2025.9402353339501</v>
      </c>
      <c r="N37">
        <v>662.85058833488495</v>
      </c>
      <c r="O37">
        <v>323.11893676458101</v>
      </c>
      <c r="P37">
        <v>88.077964953864395</v>
      </c>
      <c r="Q37">
        <v>23.2670786421739</v>
      </c>
    </row>
    <row r="38" spans="1:17">
      <c r="A38" s="18">
        <v>37</v>
      </c>
      <c r="B38" s="18" t="s">
        <v>2053</v>
      </c>
      <c r="C38" s="18">
        <v>6</v>
      </c>
      <c r="D38" s="18" t="s">
        <v>17</v>
      </c>
      <c r="E38" s="18" t="s">
        <v>2090</v>
      </c>
      <c r="F38" s="18">
        <v>87</v>
      </c>
      <c r="G38" s="18" t="s">
        <v>47</v>
      </c>
      <c r="H38">
        <v>6.0919540229885101</v>
      </c>
      <c r="I38" s="18" t="s">
        <v>47</v>
      </c>
      <c r="J38">
        <v>11.862793103448301</v>
      </c>
      <c r="K38" s="18" t="s">
        <v>47</v>
      </c>
      <c r="L38">
        <v>29.522264367816099</v>
      </c>
      <c r="M38">
        <v>4168.8390804597702</v>
      </c>
      <c r="N38">
        <v>1407</v>
      </c>
      <c r="O38">
        <v>620.85057471264395</v>
      </c>
      <c r="P38">
        <v>209.52873563218401</v>
      </c>
      <c r="Q38">
        <v>36.8965517241379</v>
      </c>
    </row>
    <row r="39" spans="1:17">
      <c r="A39" s="18">
        <v>38</v>
      </c>
      <c r="B39" s="18" t="s">
        <v>2053</v>
      </c>
      <c r="C39" s="18">
        <v>6</v>
      </c>
      <c r="D39" s="18" t="s">
        <v>17</v>
      </c>
      <c r="E39" s="18" t="s">
        <v>2091</v>
      </c>
      <c r="F39" s="18">
        <v>33</v>
      </c>
      <c r="G39" s="18" t="s">
        <v>54</v>
      </c>
      <c r="H39">
        <v>4.39393939393939</v>
      </c>
      <c r="I39" s="18" t="s">
        <v>47</v>
      </c>
      <c r="J39">
        <v>12.329787878787901</v>
      </c>
      <c r="K39" s="18" t="s">
        <v>47</v>
      </c>
      <c r="L39">
        <v>30.145242424242401</v>
      </c>
      <c r="M39">
        <v>4566.69696969697</v>
      </c>
      <c r="N39">
        <v>1526.1818181818201</v>
      </c>
      <c r="O39">
        <v>681.72727272727298</v>
      </c>
      <c r="P39">
        <v>223.93939393939399</v>
      </c>
      <c r="Q39">
        <v>37.060606060606098</v>
      </c>
    </row>
    <row r="40" spans="1:17">
      <c r="A40" s="18">
        <v>39</v>
      </c>
      <c r="B40" s="18" t="s">
        <v>2053</v>
      </c>
      <c r="C40" s="18">
        <v>6</v>
      </c>
      <c r="D40" s="18" t="s">
        <v>17</v>
      </c>
      <c r="E40" s="18" t="s">
        <v>2092</v>
      </c>
      <c r="F40" s="18" t="s">
        <v>50</v>
      </c>
      <c r="G40" s="18" t="s">
        <v>50</v>
      </c>
      <c r="H40" s="18" t="s">
        <v>50</v>
      </c>
      <c r="I40" s="18" t="s">
        <v>50</v>
      </c>
      <c r="J40" s="18" t="s">
        <v>50</v>
      </c>
      <c r="K40" s="18" t="s">
        <v>50</v>
      </c>
      <c r="L40" s="18" t="s">
        <v>50</v>
      </c>
      <c r="M40" s="18" t="s">
        <v>50</v>
      </c>
      <c r="N40" s="18" t="s">
        <v>50</v>
      </c>
      <c r="O40" s="18" t="s">
        <v>50</v>
      </c>
      <c r="P40" s="18" t="s">
        <v>50</v>
      </c>
      <c r="Q40" s="18" t="s">
        <v>50</v>
      </c>
    </row>
    <row r="41" spans="1:17">
      <c r="A41" s="18">
        <v>40</v>
      </c>
      <c r="B41" s="18" t="s">
        <v>2053</v>
      </c>
      <c r="C41" s="18">
        <v>3</v>
      </c>
      <c r="D41" s="18" t="s">
        <v>13</v>
      </c>
      <c r="E41" s="18" t="s">
        <v>2093</v>
      </c>
      <c r="F41" s="18">
        <v>39</v>
      </c>
      <c r="G41" s="18" t="s">
        <v>48</v>
      </c>
      <c r="H41">
        <v>8.5641025641025603</v>
      </c>
      <c r="I41" s="18" t="s">
        <v>47</v>
      </c>
      <c r="J41">
        <v>13.835794871794899</v>
      </c>
      <c r="K41" s="18" t="s">
        <v>48</v>
      </c>
      <c r="L41">
        <v>15.6634358974359</v>
      </c>
      <c r="M41">
        <v>3531.4358974359002</v>
      </c>
      <c r="N41">
        <v>1201.9230769230801</v>
      </c>
      <c r="O41">
        <v>488.17948717948701</v>
      </c>
      <c r="P41">
        <v>192.38461538461499</v>
      </c>
      <c r="Q41">
        <v>30.051282051282001</v>
      </c>
    </row>
    <row r="42" spans="1:17">
      <c r="A42" s="18">
        <v>41</v>
      </c>
      <c r="B42" s="18" t="s">
        <v>2053</v>
      </c>
      <c r="C42" s="18">
        <v>1</v>
      </c>
      <c r="D42" s="18" t="s">
        <v>19</v>
      </c>
      <c r="E42" s="18" t="s">
        <v>2094</v>
      </c>
      <c r="F42" s="18">
        <v>3679</v>
      </c>
      <c r="G42" s="18" t="s">
        <v>54</v>
      </c>
      <c r="H42">
        <v>3.2807828214188599</v>
      </c>
      <c r="I42" s="18" t="s">
        <v>47</v>
      </c>
      <c r="J42">
        <v>10.5847477575428</v>
      </c>
      <c r="K42" s="18" t="s">
        <v>47</v>
      </c>
      <c r="L42">
        <v>40.0938589290569</v>
      </c>
      <c r="M42">
        <v>6639.3541723294402</v>
      </c>
      <c r="N42">
        <v>2200.3041587387902</v>
      </c>
      <c r="O42">
        <v>1016.33867898886</v>
      </c>
      <c r="P42">
        <v>313.996194618103</v>
      </c>
      <c r="Q42">
        <v>64.490894264745904</v>
      </c>
    </row>
    <row r="43" spans="1:17">
      <c r="A43" s="18">
        <v>42</v>
      </c>
      <c r="B43" s="18" t="s">
        <v>2053</v>
      </c>
      <c r="C43" s="18">
        <v>3</v>
      </c>
      <c r="D43" s="18" t="s">
        <v>13</v>
      </c>
      <c r="E43" s="18" t="s">
        <v>2095</v>
      </c>
      <c r="F43" s="18">
        <v>167</v>
      </c>
      <c r="G43" s="18" t="s">
        <v>48</v>
      </c>
      <c r="H43">
        <v>9.3233532934131702</v>
      </c>
      <c r="I43" s="18" t="s">
        <v>48</v>
      </c>
      <c r="J43">
        <v>14.0250658682635</v>
      </c>
      <c r="K43" s="18" t="s">
        <v>48</v>
      </c>
      <c r="L43">
        <v>12.3750778443114</v>
      </c>
      <c r="M43">
        <v>20949.497005988</v>
      </c>
      <c r="N43">
        <v>7155.3592814371304</v>
      </c>
      <c r="O43">
        <v>3039.4610778443098</v>
      </c>
      <c r="P43">
        <v>1083.5089820359301</v>
      </c>
      <c r="Q43">
        <v>174.07784431137699</v>
      </c>
    </row>
    <row r="44" spans="1:17">
      <c r="A44" s="18">
        <v>43</v>
      </c>
      <c r="B44" s="18" t="s">
        <v>2053</v>
      </c>
      <c r="C44" s="18">
        <v>2</v>
      </c>
      <c r="D44" s="18" t="s">
        <v>15</v>
      </c>
      <c r="E44" s="18" t="s">
        <v>2096</v>
      </c>
      <c r="F44" s="18">
        <v>2</v>
      </c>
      <c r="G44" s="18" t="s">
        <v>47</v>
      </c>
      <c r="H44">
        <v>6</v>
      </c>
      <c r="I44" s="18" t="s">
        <v>47</v>
      </c>
      <c r="J44">
        <v>13.032999999999999</v>
      </c>
      <c r="K44" s="18" t="s">
        <v>48</v>
      </c>
      <c r="L44">
        <v>15.683999999999999</v>
      </c>
      <c r="M44">
        <v>2014</v>
      </c>
      <c r="N44">
        <v>676</v>
      </c>
      <c r="O44">
        <v>266</v>
      </c>
      <c r="P44">
        <v>102</v>
      </c>
      <c r="Q44">
        <v>17</v>
      </c>
    </row>
    <row r="45" spans="1:17">
      <c r="A45" s="18">
        <v>44</v>
      </c>
      <c r="B45" s="18" t="s">
        <v>2053</v>
      </c>
      <c r="C45" s="18">
        <v>3</v>
      </c>
      <c r="D45" s="18" t="s">
        <v>13</v>
      </c>
      <c r="E45" s="18" t="s">
        <v>2097</v>
      </c>
      <c r="F45" s="18" t="s">
        <v>50</v>
      </c>
      <c r="G45" s="18" t="s">
        <v>50</v>
      </c>
      <c r="H45" s="18" t="s">
        <v>50</v>
      </c>
      <c r="I45" s="18" t="s">
        <v>50</v>
      </c>
      <c r="J45" s="18" t="s">
        <v>50</v>
      </c>
      <c r="K45" s="18" t="s">
        <v>50</v>
      </c>
      <c r="L45" s="18" t="s">
        <v>50</v>
      </c>
      <c r="M45" s="18" t="s">
        <v>50</v>
      </c>
      <c r="N45" s="18" t="s">
        <v>50</v>
      </c>
      <c r="O45" s="18" t="s">
        <v>50</v>
      </c>
      <c r="P45" s="18" t="s">
        <v>50</v>
      </c>
      <c r="Q45" s="18" t="s">
        <v>50</v>
      </c>
    </row>
    <row r="46" spans="1:17">
      <c r="A46" s="18">
        <v>45</v>
      </c>
      <c r="B46" s="18" t="s">
        <v>2053</v>
      </c>
      <c r="C46" s="18">
        <v>8</v>
      </c>
      <c r="D46" s="18" t="s">
        <v>21</v>
      </c>
      <c r="E46" s="18" t="s">
        <v>2098</v>
      </c>
      <c r="F46" s="18">
        <v>45</v>
      </c>
      <c r="G46" s="18" t="s">
        <v>19</v>
      </c>
      <c r="H46">
        <v>5.06666666666667</v>
      </c>
      <c r="I46" s="18" t="s">
        <v>47</v>
      </c>
      <c r="J46">
        <v>13.001466666666699</v>
      </c>
      <c r="K46" s="18" t="s">
        <v>48</v>
      </c>
      <c r="L46">
        <v>23.142777777777798</v>
      </c>
      <c r="M46">
        <v>2762.3333333333298</v>
      </c>
      <c r="N46">
        <v>915.88888888888903</v>
      </c>
      <c r="O46">
        <v>387.75555555555599</v>
      </c>
      <c r="P46">
        <v>141.777777777778</v>
      </c>
      <c r="Q46">
        <v>23.8888888888889</v>
      </c>
    </row>
    <row r="47" spans="1:17">
      <c r="A47" s="18">
        <v>46</v>
      </c>
      <c r="B47" s="18" t="s">
        <v>2053</v>
      </c>
      <c r="C47" s="18">
        <v>3</v>
      </c>
      <c r="D47" s="18" t="s">
        <v>13</v>
      </c>
      <c r="E47" s="18" t="s">
        <v>2099</v>
      </c>
      <c r="F47" s="18">
        <v>322</v>
      </c>
      <c r="G47" s="18" t="s">
        <v>47</v>
      </c>
      <c r="H47">
        <v>6.1149068322981401</v>
      </c>
      <c r="I47" s="18" t="s">
        <v>47</v>
      </c>
      <c r="J47">
        <v>10.3873074534162</v>
      </c>
      <c r="K47" s="18" t="s">
        <v>47</v>
      </c>
      <c r="L47">
        <v>43.583627329192502</v>
      </c>
      <c r="M47">
        <v>6431.2111801242199</v>
      </c>
      <c r="N47">
        <v>2196.6708074534199</v>
      </c>
      <c r="O47">
        <v>1111.4720496894399</v>
      </c>
      <c r="P47">
        <v>281.15838509316802</v>
      </c>
      <c r="Q47">
        <v>63.950310559006198</v>
      </c>
    </row>
    <row r="48" spans="1:17">
      <c r="A48" s="18">
        <v>47</v>
      </c>
      <c r="B48" s="18" t="s">
        <v>2053</v>
      </c>
      <c r="C48" s="18">
        <v>3</v>
      </c>
      <c r="D48" s="18" t="s">
        <v>13</v>
      </c>
      <c r="E48" s="18" t="s">
        <v>2100</v>
      </c>
      <c r="F48" s="18">
        <v>334</v>
      </c>
      <c r="G48" s="18" t="s">
        <v>47</v>
      </c>
      <c r="H48">
        <v>5.6197604790419202</v>
      </c>
      <c r="I48" s="18" t="s">
        <v>47</v>
      </c>
      <c r="J48">
        <v>13.0327994011976</v>
      </c>
      <c r="K48" s="18" t="s">
        <v>48</v>
      </c>
      <c r="L48">
        <v>24.521940119760501</v>
      </c>
      <c r="M48">
        <v>5114.0149700598804</v>
      </c>
      <c r="N48">
        <v>1718.9071856287401</v>
      </c>
      <c r="O48">
        <v>750.60179640718604</v>
      </c>
      <c r="P48">
        <v>257.523952095808</v>
      </c>
      <c r="Q48">
        <v>39.197604790419199</v>
      </c>
    </row>
    <row r="49" spans="1:17">
      <c r="A49" s="18">
        <v>48</v>
      </c>
      <c r="B49" s="18" t="s">
        <v>2053</v>
      </c>
      <c r="C49" s="18">
        <v>3</v>
      </c>
      <c r="D49" s="18" t="s">
        <v>13</v>
      </c>
      <c r="E49" s="18" t="s">
        <v>2101</v>
      </c>
      <c r="F49" s="18" t="s">
        <v>50</v>
      </c>
      <c r="G49" s="18" t="s">
        <v>50</v>
      </c>
      <c r="H49" s="18" t="s">
        <v>50</v>
      </c>
      <c r="I49" s="18" t="s">
        <v>50</v>
      </c>
      <c r="J49" s="18" t="s">
        <v>50</v>
      </c>
      <c r="K49" s="18" t="s">
        <v>50</v>
      </c>
      <c r="L49" s="18" t="s">
        <v>50</v>
      </c>
      <c r="M49" s="18" t="s">
        <v>50</v>
      </c>
      <c r="N49" s="18" t="s">
        <v>50</v>
      </c>
      <c r="O49" s="18" t="s">
        <v>50</v>
      </c>
      <c r="P49" s="18" t="s">
        <v>50</v>
      </c>
      <c r="Q49" s="18" t="s">
        <v>50</v>
      </c>
    </row>
    <row r="50" spans="1:17">
      <c r="A50" s="18">
        <v>49</v>
      </c>
      <c r="B50" s="18" t="s">
        <v>2053</v>
      </c>
      <c r="C50" s="18">
        <v>2</v>
      </c>
      <c r="D50" s="18" t="s">
        <v>15</v>
      </c>
      <c r="E50" s="18" t="s">
        <v>2102</v>
      </c>
      <c r="F50" s="18" t="s">
        <v>50</v>
      </c>
      <c r="G50" s="18" t="s">
        <v>50</v>
      </c>
      <c r="H50" s="18" t="s">
        <v>50</v>
      </c>
      <c r="I50" s="18" t="s">
        <v>50</v>
      </c>
      <c r="J50" s="18" t="s">
        <v>50</v>
      </c>
      <c r="K50" s="18" t="s">
        <v>50</v>
      </c>
      <c r="L50" s="18" t="s">
        <v>50</v>
      </c>
      <c r="M50" s="18" t="s">
        <v>50</v>
      </c>
      <c r="N50" s="18" t="s">
        <v>50</v>
      </c>
      <c r="O50" s="18" t="s">
        <v>50</v>
      </c>
      <c r="P50" s="18" t="s">
        <v>50</v>
      </c>
      <c r="Q50" s="18" t="s">
        <v>50</v>
      </c>
    </row>
    <row r="51" spans="1:17">
      <c r="A51" s="18">
        <v>50</v>
      </c>
      <c r="B51" s="18" t="s">
        <v>2053</v>
      </c>
      <c r="C51" s="18">
        <v>1</v>
      </c>
      <c r="D51" s="18" t="s">
        <v>19</v>
      </c>
      <c r="E51" s="18" t="s">
        <v>2103</v>
      </c>
      <c r="F51" s="18">
        <v>10264</v>
      </c>
      <c r="G51" s="18" t="s">
        <v>54</v>
      </c>
      <c r="H51">
        <v>3.0069173811379599</v>
      </c>
      <c r="I51" s="18" t="s">
        <v>47</v>
      </c>
      <c r="J51">
        <v>10.685777084957101</v>
      </c>
      <c r="K51" s="18" t="s">
        <v>47</v>
      </c>
      <c r="L51">
        <v>39.8015131527671</v>
      </c>
      <c r="M51">
        <v>714.61545206547203</v>
      </c>
      <c r="N51">
        <v>235.60502727981299</v>
      </c>
      <c r="O51">
        <v>110.28312548714</v>
      </c>
      <c r="P51">
        <v>33.4048129384256</v>
      </c>
      <c r="Q51">
        <v>7.8680826188620401</v>
      </c>
    </row>
    <row r="52" spans="1:17">
      <c r="A52" s="18">
        <v>51</v>
      </c>
      <c r="B52" s="18" t="s">
        <v>2053</v>
      </c>
      <c r="C52" s="18">
        <v>3</v>
      </c>
      <c r="D52" s="18" t="s">
        <v>13</v>
      </c>
      <c r="E52" s="18" t="s">
        <v>2104</v>
      </c>
      <c r="F52" s="18">
        <v>21</v>
      </c>
      <c r="G52" s="18" t="s">
        <v>47</v>
      </c>
      <c r="H52">
        <v>6.8095238095238102</v>
      </c>
      <c r="I52" s="18" t="s">
        <v>47</v>
      </c>
      <c r="J52">
        <v>11.8964761904762</v>
      </c>
      <c r="K52" s="18" t="s">
        <v>48</v>
      </c>
      <c r="L52">
        <v>23.295000000000002</v>
      </c>
      <c r="M52">
        <v>2557.6666666666702</v>
      </c>
      <c r="N52">
        <v>876.66666666666697</v>
      </c>
      <c r="O52">
        <v>395.28571428571399</v>
      </c>
      <c r="P52">
        <v>126.857142857143</v>
      </c>
      <c r="Q52">
        <v>26.1428571428571</v>
      </c>
    </row>
    <row r="53" spans="1:17">
      <c r="A53" s="18">
        <v>52</v>
      </c>
      <c r="B53" s="18" t="s">
        <v>2053</v>
      </c>
      <c r="C53" s="18">
        <v>6</v>
      </c>
      <c r="D53" s="18" t="s">
        <v>17</v>
      </c>
      <c r="E53" s="18" t="s">
        <v>2105</v>
      </c>
      <c r="F53" s="18">
        <v>9</v>
      </c>
      <c r="G53" s="18" t="s">
        <v>19</v>
      </c>
      <c r="H53">
        <v>4.8888888888888902</v>
      </c>
      <c r="I53" s="18" t="s">
        <v>47</v>
      </c>
      <c r="J53">
        <v>10.9965555555556</v>
      </c>
      <c r="K53" s="18" t="s">
        <v>47</v>
      </c>
      <c r="L53">
        <v>35.633555555555603</v>
      </c>
      <c r="M53">
        <v>2130.8888888888901</v>
      </c>
      <c r="N53">
        <v>706.66666666666697</v>
      </c>
      <c r="O53">
        <v>312.66666666666703</v>
      </c>
      <c r="P53">
        <v>105.444444444444</v>
      </c>
      <c r="Q53">
        <v>21</v>
      </c>
    </row>
    <row r="54" spans="1:17">
      <c r="A54" s="18">
        <v>53</v>
      </c>
      <c r="B54" s="18" t="s">
        <v>2053</v>
      </c>
      <c r="C54" s="18">
        <v>6</v>
      </c>
      <c r="D54" s="18" t="s">
        <v>17</v>
      </c>
      <c r="E54" s="18" t="s">
        <v>2106</v>
      </c>
      <c r="F54" s="18">
        <v>11763</v>
      </c>
      <c r="G54" s="18" t="s">
        <v>47</v>
      </c>
      <c r="H54">
        <v>6.0254186857094298</v>
      </c>
      <c r="I54" s="18" t="s">
        <v>47</v>
      </c>
      <c r="J54">
        <v>11.0333507608603</v>
      </c>
      <c r="K54" s="18" t="s">
        <v>47</v>
      </c>
      <c r="L54">
        <v>38.3939989798521</v>
      </c>
      <c r="M54">
        <v>13697.143330782999</v>
      </c>
      <c r="N54">
        <v>4403.7993709087796</v>
      </c>
      <c r="O54">
        <v>2098.8465527501498</v>
      </c>
      <c r="P54">
        <v>607.75609963444697</v>
      </c>
      <c r="Q54">
        <v>133.791549774717</v>
      </c>
    </row>
    <row r="55" spans="1:17">
      <c r="A55" s="18">
        <v>54</v>
      </c>
      <c r="B55" s="18" t="s">
        <v>2053</v>
      </c>
      <c r="C55" s="18">
        <v>6</v>
      </c>
      <c r="D55" s="18" t="s">
        <v>17</v>
      </c>
      <c r="E55" s="18" t="s">
        <v>2107</v>
      </c>
      <c r="F55" s="18" t="s">
        <v>50</v>
      </c>
      <c r="G55" s="18" t="s">
        <v>50</v>
      </c>
      <c r="H55" s="18" t="s">
        <v>50</v>
      </c>
      <c r="I55" s="18" t="s">
        <v>50</v>
      </c>
      <c r="J55" s="18" t="s">
        <v>50</v>
      </c>
      <c r="K55" s="18" t="s">
        <v>50</v>
      </c>
      <c r="L55" s="18" t="s">
        <v>50</v>
      </c>
      <c r="M55" s="18" t="s">
        <v>50</v>
      </c>
      <c r="N55" s="18" t="s">
        <v>50</v>
      </c>
      <c r="O55" s="18" t="s">
        <v>50</v>
      </c>
      <c r="P55" s="18" t="s">
        <v>50</v>
      </c>
      <c r="Q55" s="18" t="s">
        <v>50</v>
      </c>
    </row>
    <row r="56" spans="1:17">
      <c r="A56" s="18">
        <v>55</v>
      </c>
      <c r="B56" s="18" t="s">
        <v>2053</v>
      </c>
      <c r="C56" s="18">
        <v>3</v>
      </c>
      <c r="D56" s="18" t="s">
        <v>13</v>
      </c>
      <c r="E56" s="18" t="s">
        <v>2108</v>
      </c>
      <c r="F56" s="18">
        <v>38</v>
      </c>
      <c r="G56" s="18" t="s">
        <v>47</v>
      </c>
      <c r="H56">
        <v>6.8421052631578902</v>
      </c>
      <c r="I56" s="18" t="s">
        <v>47</v>
      </c>
      <c r="J56">
        <v>12.7826842105263</v>
      </c>
      <c r="K56" s="18" t="s">
        <v>48</v>
      </c>
      <c r="L56">
        <v>21.7412105263158</v>
      </c>
      <c r="M56">
        <v>1549.3684210526301</v>
      </c>
      <c r="N56">
        <v>526.5</v>
      </c>
      <c r="O56">
        <v>216.76315789473699</v>
      </c>
      <c r="P56">
        <v>81.447368421052602</v>
      </c>
      <c r="Q56">
        <v>15.578947368421099</v>
      </c>
    </row>
    <row r="57" spans="1:17">
      <c r="A57" s="18">
        <v>56</v>
      </c>
      <c r="B57" s="18" t="s">
        <v>2053</v>
      </c>
      <c r="C57" s="18">
        <v>3</v>
      </c>
      <c r="D57" s="18" t="s">
        <v>13</v>
      </c>
      <c r="E57" s="18" t="s">
        <v>2109</v>
      </c>
      <c r="F57" s="18">
        <v>279</v>
      </c>
      <c r="G57" s="18" t="s">
        <v>47</v>
      </c>
      <c r="H57">
        <v>6.8817204301075297</v>
      </c>
      <c r="I57" s="18" t="s">
        <v>48</v>
      </c>
      <c r="J57">
        <v>14.0391039426523</v>
      </c>
      <c r="K57" s="18" t="s">
        <v>48</v>
      </c>
      <c r="L57">
        <v>15.267594982078901</v>
      </c>
      <c r="M57">
        <v>3209.8100358422898</v>
      </c>
      <c r="N57">
        <v>1084.5161290322601</v>
      </c>
      <c r="O57">
        <v>438.30107526881699</v>
      </c>
      <c r="P57">
        <v>176.093189964158</v>
      </c>
      <c r="Q57">
        <v>23.0322580645161</v>
      </c>
    </row>
    <row r="58" spans="1:17">
      <c r="A58" s="18">
        <v>57</v>
      </c>
      <c r="B58" s="18" t="s">
        <v>2053</v>
      </c>
      <c r="C58" s="18">
        <v>6</v>
      </c>
      <c r="D58" s="18" t="s">
        <v>17</v>
      </c>
      <c r="E58" s="18" t="s">
        <v>2110</v>
      </c>
      <c r="F58" s="18">
        <v>731</v>
      </c>
      <c r="G58" s="18" t="s">
        <v>54</v>
      </c>
      <c r="H58">
        <v>3.7236662106703098</v>
      </c>
      <c r="I58" s="18" t="s">
        <v>47</v>
      </c>
      <c r="J58">
        <v>11.0097099863201</v>
      </c>
      <c r="K58" s="18" t="s">
        <v>48</v>
      </c>
      <c r="L58">
        <v>24.836670314637502</v>
      </c>
      <c r="M58">
        <v>2384.51436388509</v>
      </c>
      <c r="N58">
        <v>800.52941176470597</v>
      </c>
      <c r="O58">
        <v>371.18194254446001</v>
      </c>
      <c r="P58">
        <v>114.06429548563599</v>
      </c>
      <c r="Q58">
        <v>23.980848153214801</v>
      </c>
    </row>
    <row r="59" spans="1:17">
      <c r="A59" s="18">
        <v>58</v>
      </c>
      <c r="B59" s="18" t="s">
        <v>2053</v>
      </c>
      <c r="C59" s="18">
        <v>1</v>
      </c>
      <c r="D59" s="18" t="s">
        <v>19</v>
      </c>
      <c r="E59" s="18" t="s">
        <v>2111</v>
      </c>
      <c r="F59" s="18">
        <v>13167</v>
      </c>
      <c r="G59" s="18" t="s">
        <v>47</v>
      </c>
      <c r="H59">
        <v>5.5569226095541904</v>
      </c>
      <c r="I59" s="18" t="s">
        <v>47</v>
      </c>
      <c r="J59">
        <v>11.7463613579403</v>
      </c>
      <c r="K59" s="18" t="s">
        <v>47</v>
      </c>
      <c r="L59">
        <v>36.114362497151902</v>
      </c>
      <c r="M59">
        <v>3312.8311688311701</v>
      </c>
      <c r="N59">
        <v>1054.86139591403</v>
      </c>
      <c r="O59">
        <v>498.71838687628201</v>
      </c>
      <c r="P59">
        <v>150.92382471329799</v>
      </c>
      <c r="Q59">
        <v>29.765170502012602</v>
      </c>
    </row>
    <row r="60" spans="1:17">
      <c r="A60" s="18">
        <v>59</v>
      </c>
      <c r="B60" s="18" t="s">
        <v>2053</v>
      </c>
      <c r="C60" s="18">
        <v>3</v>
      </c>
      <c r="D60" s="18" t="s">
        <v>13</v>
      </c>
      <c r="E60" s="18" t="s">
        <v>2112</v>
      </c>
      <c r="F60" s="18">
        <v>16169</v>
      </c>
      <c r="G60" s="18" t="s">
        <v>47</v>
      </c>
      <c r="H60">
        <v>8.2651988372812202</v>
      </c>
      <c r="I60" s="18" t="s">
        <v>47</v>
      </c>
      <c r="J60">
        <v>13.989345166676999</v>
      </c>
      <c r="K60" s="18" t="s">
        <v>48</v>
      </c>
      <c r="L60">
        <v>19.111715814212399</v>
      </c>
      <c r="M60">
        <v>1306.6195806790799</v>
      </c>
      <c r="N60">
        <v>483.320675366442</v>
      </c>
      <c r="O60">
        <v>202.90586925598399</v>
      </c>
      <c r="P60">
        <v>78.177809388335703</v>
      </c>
      <c r="Q60">
        <v>11.081699548518801</v>
      </c>
    </row>
    <row r="61" spans="1:17">
      <c r="A61" s="18">
        <v>60</v>
      </c>
      <c r="B61" s="18" t="s">
        <v>2053</v>
      </c>
      <c r="C61" s="18">
        <v>6</v>
      </c>
      <c r="D61" s="18" t="s">
        <v>17</v>
      </c>
      <c r="E61" s="18" t="s">
        <v>2113</v>
      </c>
      <c r="F61" s="18">
        <v>1508</v>
      </c>
      <c r="G61" s="18" t="s">
        <v>54</v>
      </c>
      <c r="H61">
        <v>4.3428381962864702</v>
      </c>
      <c r="I61" s="18" t="s">
        <v>48</v>
      </c>
      <c r="J61">
        <v>14.723746021220199</v>
      </c>
      <c r="K61" s="18" t="s">
        <v>48</v>
      </c>
      <c r="L61">
        <v>10.437772546419099</v>
      </c>
      <c r="M61">
        <v>7899.9403183023896</v>
      </c>
      <c r="N61">
        <v>2621.3872679045098</v>
      </c>
      <c r="O61">
        <v>1041.5915119363401</v>
      </c>
      <c r="P61">
        <v>449.44827586206901</v>
      </c>
      <c r="Q61">
        <v>43.287135278514597</v>
      </c>
    </row>
    <row r="62" spans="1:17">
      <c r="A62" s="18">
        <v>61</v>
      </c>
      <c r="B62" s="18" t="s">
        <v>2053</v>
      </c>
      <c r="C62" s="18">
        <v>2</v>
      </c>
      <c r="D62" s="18" t="s">
        <v>15</v>
      </c>
      <c r="E62" s="18" t="s">
        <v>2114</v>
      </c>
      <c r="F62" s="18">
        <v>17</v>
      </c>
      <c r="G62" s="18" t="s">
        <v>54</v>
      </c>
      <c r="H62">
        <v>3</v>
      </c>
      <c r="I62" s="18" t="s">
        <v>47</v>
      </c>
      <c r="J62">
        <v>12.5342941176471</v>
      </c>
      <c r="K62" s="18" t="s">
        <v>47</v>
      </c>
      <c r="L62">
        <v>30.3846470588235</v>
      </c>
      <c r="M62">
        <v>27197.470588235301</v>
      </c>
      <c r="N62">
        <v>8958.8823529411802</v>
      </c>
      <c r="O62">
        <v>4119.1764705882397</v>
      </c>
      <c r="P62">
        <v>1300.4705882352901</v>
      </c>
      <c r="Q62">
        <v>230.11764705882399</v>
      </c>
    </row>
    <row r="63" spans="1:17">
      <c r="A63" s="18">
        <v>62</v>
      </c>
      <c r="B63" s="18" t="s">
        <v>2053</v>
      </c>
      <c r="C63" s="18">
        <v>3</v>
      </c>
      <c r="D63" s="18" t="s">
        <v>13</v>
      </c>
      <c r="E63" s="18" t="s">
        <v>2115</v>
      </c>
      <c r="F63" s="18" t="s">
        <v>50</v>
      </c>
      <c r="G63" s="18" t="s">
        <v>50</v>
      </c>
      <c r="H63" s="18" t="s">
        <v>50</v>
      </c>
      <c r="I63" s="18" t="s">
        <v>50</v>
      </c>
      <c r="J63" s="18" t="s">
        <v>50</v>
      </c>
      <c r="K63" s="18" t="s">
        <v>50</v>
      </c>
      <c r="L63" s="18" t="s">
        <v>50</v>
      </c>
      <c r="M63" s="18" t="s">
        <v>50</v>
      </c>
      <c r="N63" s="18" t="s">
        <v>50</v>
      </c>
      <c r="O63" s="18" t="s">
        <v>50</v>
      </c>
      <c r="P63" s="18" t="s">
        <v>50</v>
      </c>
      <c r="Q63" s="18" t="s">
        <v>50</v>
      </c>
    </row>
    <row r="64" spans="1:17">
      <c r="A64" s="18">
        <v>63</v>
      </c>
      <c r="B64" s="18" t="s">
        <v>2053</v>
      </c>
      <c r="C64" s="18">
        <v>3</v>
      </c>
      <c r="D64" s="18" t="s">
        <v>13</v>
      </c>
      <c r="E64" s="18" t="s">
        <v>2116</v>
      </c>
      <c r="F64" s="18">
        <v>189357</v>
      </c>
      <c r="G64" s="18" t="s">
        <v>48</v>
      </c>
      <c r="H64">
        <v>9.6264885903346595</v>
      </c>
      <c r="I64" s="18" t="s">
        <v>47</v>
      </c>
      <c r="J64">
        <v>12.3812671673083</v>
      </c>
      <c r="K64" s="18" t="s">
        <v>48</v>
      </c>
      <c r="L64">
        <v>26.594078312393801</v>
      </c>
      <c r="M64">
        <v>3704.4789102066502</v>
      </c>
      <c r="N64">
        <v>1237.7794536246399</v>
      </c>
      <c r="O64">
        <v>526.34893349598894</v>
      </c>
      <c r="P64">
        <v>188.54032858568701</v>
      </c>
      <c r="Q64">
        <v>33.242885132316196</v>
      </c>
    </row>
    <row r="65" spans="1:17">
      <c r="A65" s="18">
        <v>64</v>
      </c>
      <c r="B65" s="18" t="s">
        <v>2053</v>
      </c>
      <c r="C65" s="18">
        <v>8</v>
      </c>
      <c r="D65" s="18" t="s">
        <v>21</v>
      </c>
      <c r="E65" s="18" t="s">
        <v>2117</v>
      </c>
      <c r="F65" s="18">
        <v>5</v>
      </c>
      <c r="G65" s="18" t="s">
        <v>47</v>
      </c>
      <c r="H65">
        <v>8.1999999999999993</v>
      </c>
      <c r="I65" s="18" t="s">
        <v>47</v>
      </c>
      <c r="J65">
        <v>12.2254</v>
      </c>
      <c r="K65" s="18" t="s">
        <v>48</v>
      </c>
      <c r="L65">
        <v>29.453600000000002</v>
      </c>
      <c r="M65">
        <v>22052.799999999999</v>
      </c>
      <c r="N65">
        <v>7526.2</v>
      </c>
      <c r="O65">
        <v>3374.6</v>
      </c>
      <c r="P65">
        <v>1102.2</v>
      </c>
      <c r="Q65">
        <v>215.2</v>
      </c>
    </row>
    <row r="66" spans="1:17">
      <c r="A66" s="18">
        <v>65</v>
      </c>
      <c r="B66" s="18" t="s">
        <v>2053</v>
      </c>
      <c r="C66" s="18">
        <v>3</v>
      </c>
      <c r="D66" s="18" t="s">
        <v>13</v>
      </c>
      <c r="E66" s="18" t="s">
        <v>2118</v>
      </c>
      <c r="F66" s="18">
        <v>218</v>
      </c>
      <c r="G66" s="18" t="s">
        <v>48</v>
      </c>
      <c r="H66">
        <v>10</v>
      </c>
      <c r="I66" s="18" t="s">
        <v>48</v>
      </c>
      <c r="J66">
        <v>14.222876146789</v>
      </c>
      <c r="K66" s="18" t="s">
        <v>48</v>
      </c>
      <c r="L66">
        <v>3.5461284403669699</v>
      </c>
      <c r="M66">
        <v>78825.018348623897</v>
      </c>
      <c r="N66">
        <v>29030.931192660501</v>
      </c>
      <c r="O66">
        <v>10292.238532110099</v>
      </c>
      <c r="P66">
        <v>4821.9908256880699</v>
      </c>
      <c r="Q66">
        <v>903.52752293577998</v>
      </c>
    </row>
    <row r="67" spans="1:17">
      <c r="A67" s="18">
        <v>66</v>
      </c>
      <c r="B67" s="18" t="s">
        <v>2053</v>
      </c>
      <c r="C67" s="18">
        <v>6</v>
      </c>
      <c r="D67" s="18" t="s">
        <v>17</v>
      </c>
      <c r="E67" s="18" t="s">
        <v>2119</v>
      </c>
      <c r="F67" s="18">
        <v>171</v>
      </c>
      <c r="G67" s="18" t="s">
        <v>47</v>
      </c>
      <c r="H67">
        <v>7.6900584795321603</v>
      </c>
      <c r="I67" s="18" t="s">
        <v>47</v>
      </c>
      <c r="J67">
        <v>12.641122807017499</v>
      </c>
      <c r="K67" s="18" t="s">
        <v>47</v>
      </c>
      <c r="L67">
        <v>34.4581286549707</v>
      </c>
      <c r="M67">
        <v>10931.233918128701</v>
      </c>
      <c r="N67">
        <v>3730.5204678362602</v>
      </c>
      <c r="O67">
        <v>1751.54970760234</v>
      </c>
      <c r="P67">
        <v>560.84795321637398</v>
      </c>
      <c r="Q67">
        <v>88.315789473684205</v>
      </c>
    </row>
    <row r="68" spans="1:17">
      <c r="A68" s="18">
        <v>67</v>
      </c>
      <c r="B68" s="18" t="s">
        <v>2053</v>
      </c>
      <c r="C68" s="18">
        <v>3</v>
      </c>
      <c r="D68" s="18" t="s">
        <v>13</v>
      </c>
      <c r="E68" s="18" t="s">
        <v>2120</v>
      </c>
      <c r="F68" s="18">
        <v>4289</v>
      </c>
      <c r="G68" s="18" t="s">
        <v>47</v>
      </c>
      <c r="H68">
        <v>6.4723711820937302</v>
      </c>
      <c r="I68" s="18" t="s">
        <v>47</v>
      </c>
      <c r="J68">
        <v>10.903868500815999</v>
      </c>
      <c r="K68" s="18" t="s">
        <v>47</v>
      </c>
      <c r="L68">
        <v>34.475014455584002</v>
      </c>
      <c r="M68">
        <v>2262.5556073676798</v>
      </c>
      <c r="N68">
        <v>742.51200746094696</v>
      </c>
      <c r="O68">
        <v>324.012124038237</v>
      </c>
      <c r="P68">
        <v>111.49965026812799</v>
      </c>
      <c r="Q68">
        <v>23.0230823035673</v>
      </c>
    </row>
    <row r="69" spans="1:17">
      <c r="A69" s="18">
        <v>68</v>
      </c>
      <c r="B69" s="18" t="s">
        <v>2053</v>
      </c>
      <c r="C69" s="18">
        <v>6</v>
      </c>
      <c r="D69" s="18" t="s">
        <v>17</v>
      </c>
      <c r="E69" s="18" t="s">
        <v>2121</v>
      </c>
      <c r="F69" s="18">
        <v>10860</v>
      </c>
      <c r="G69" s="18" t="s">
        <v>47</v>
      </c>
      <c r="H69">
        <v>8.1368324125230203</v>
      </c>
      <c r="I69" s="18" t="s">
        <v>47</v>
      </c>
      <c r="J69">
        <v>11.962793830570901</v>
      </c>
      <c r="K69" s="18" t="s">
        <v>48</v>
      </c>
      <c r="L69">
        <v>29.014895764272499</v>
      </c>
      <c r="M69">
        <v>10106.6112338858</v>
      </c>
      <c r="N69">
        <v>3416.12145488029</v>
      </c>
      <c r="O69">
        <v>1458.4313996316801</v>
      </c>
      <c r="P69">
        <v>523.94493554327801</v>
      </c>
      <c r="Q69">
        <v>96.871270718231997</v>
      </c>
    </row>
    <row r="70" spans="1:17">
      <c r="A70" s="18">
        <v>69</v>
      </c>
      <c r="B70" s="18" t="s">
        <v>2053</v>
      </c>
      <c r="C70" s="18">
        <v>6</v>
      </c>
      <c r="D70" s="18" t="s">
        <v>17</v>
      </c>
      <c r="E70" s="18" t="s">
        <v>2122</v>
      </c>
      <c r="F70" s="18">
        <v>5</v>
      </c>
      <c r="G70" s="18" t="s">
        <v>48</v>
      </c>
      <c r="H70">
        <v>9.4</v>
      </c>
      <c r="I70" s="18" t="s">
        <v>48</v>
      </c>
      <c r="J70">
        <v>15</v>
      </c>
      <c r="K70" s="18" t="s">
        <v>48</v>
      </c>
      <c r="L70">
        <v>9.0350000000000001</v>
      </c>
      <c r="M70">
        <v>2589.8000000000002</v>
      </c>
      <c r="N70">
        <v>869.2</v>
      </c>
      <c r="O70">
        <v>345.4</v>
      </c>
      <c r="P70">
        <v>151.19999999999999</v>
      </c>
      <c r="Q70">
        <v>11.6</v>
      </c>
    </row>
    <row r="71" spans="1:17">
      <c r="A71" s="18">
        <v>70</v>
      </c>
      <c r="B71" s="18" t="s">
        <v>2053</v>
      </c>
      <c r="C71" s="18">
        <v>2</v>
      </c>
      <c r="D71" s="18" t="s">
        <v>15</v>
      </c>
      <c r="E71" s="18" t="s">
        <v>2123</v>
      </c>
      <c r="F71" s="18">
        <v>202</v>
      </c>
      <c r="G71" s="18" t="s">
        <v>54</v>
      </c>
      <c r="H71">
        <v>3.7574257425742599</v>
      </c>
      <c r="I71" s="18" t="s">
        <v>47</v>
      </c>
      <c r="J71">
        <v>10.8405495049505</v>
      </c>
      <c r="K71" s="18" t="s">
        <v>47</v>
      </c>
      <c r="L71">
        <v>36.093737623762401</v>
      </c>
      <c r="M71">
        <v>3045.1237623762399</v>
      </c>
      <c r="N71">
        <v>1026.7128712871299</v>
      </c>
      <c r="O71">
        <v>476.25742574257401</v>
      </c>
      <c r="P71">
        <v>138.866336633663</v>
      </c>
      <c r="Q71">
        <v>32.6633663366337</v>
      </c>
    </row>
    <row r="72" spans="1:17">
      <c r="A72" s="18">
        <v>71</v>
      </c>
      <c r="B72" s="18" t="s">
        <v>2053</v>
      </c>
      <c r="C72" s="18">
        <v>3</v>
      </c>
      <c r="D72" s="18" t="s">
        <v>13</v>
      </c>
      <c r="E72" s="18" t="s">
        <v>2124</v>
      </c>
      <c r="F72" s="18">
        <v>67</v>
      </c>
      <c r="G72" s="18" t="s">
        <v>54</v>
      </c>
      <c r="H72">
        <v>3.7761194029850702</v>
      </c>
      <c r="I72" s="18" t="s">
        <v>47</v>
      </c>
      <c r="J72">
        <v>13.3744179104478</v>
      </c>
      <c r="K72" s="18" t="s">
        <v>48</v>
      </c>
      <c r="L72">
        <v>22.159507462686602</v>
      </c>
      <c r="M72">
        <v>866.65671641791005</v>
      </c>
      <c r="N72">
        <v>285.880597014925</v>
      </c>
      <c r="O72">
        <v>121.477611940299</v>
      </c>
      <c r="P72">
        <v>44.492537313432798</v>
      </c>
      <c r="Q72">
        <v>6.8805970149253701</v>
      </c>
    </row>
    <row r="73" spans="1:17">
      <c r="A73" s="18">
        <v>72</v>
      </c>
      <c r="B73" s="18" t="s">
        <v>2053</v>
      </c>
      <c r="C73" s="18">
        <v>2</v>
      </c>
      <c r="D73" s="18" t="s">
        <v>15</v>
      </c>
      <c r="E73" s="18" t="s">
        <v>2125</v>
      </c>
      <c r="F73" s="18">
        <v>1</v>
      </c>
      <c r="G73" s="18" t="s">
        <v>47</v>
      </c>
      <c r="H73">
        <v>8</v>
      </c>
      <c r="I73" s="18" t="s">
        <v>48</v>
      </c>
      <c r="J73">
        <v>15</v>
      </c>
      <c r="K73" s="18" t="s">
        <v>48</v>
      </c>
      <c r="L73">
        <v>0</v>
      </c>
      <c r="M73">
        <v>6290</v>
      </c>
      <c r="N73">
        <v>2106</v>
      </c>
      <c r="O73">
        <v>712</v>
      </c>
      <c r="P73">
        <v>367</v>
      </c>
      <c r="Q73">
        <v>28</v>
      </c>
    </row>
    <row r="74" spans="1:17">
      <c r="A74" s="18">
        <v>73</v>
      </c>
      <c r="B74" s="18" t="s">
        <v>2053</v>
      </c>
      <c r="C74" s="18">
        <v>3</v>
      </c>
      <c r="D74" s="18" t="s">
        <v>13</v>
      </c>
      <c r="E74" s="18" t="s">
        <v>2126</v>
      </c>
      <c r="F74" s="18">
        <v>136</v>
      </c>
      <c r="G74" s="18" t="s">
        <v>48</v>
      </c>
      <c r="H74">
        <v>9.8970588235294095</v>
      </c>
      <c r="I74" s="18" t="s">
        <v>48</v>
      </c>
      <c r="J74">
        <v>14.9322647058824</v>
      </c>
      <c r="K74" s="18" t="s">
        <v>48</v>
      </c>
      <c r="L74">
        <v>1.2551691176470601</v>
      </c>
      <c r="M74">
        <v>3706.1764705882401</v>
      </c>
      <c r="N74">
        <v>1257.1544117647099</v>
      </c>
      <c r="O74">
        <v>448.308823529412</v>
      </c>
      <c r="P74">
        <v>216.42647058823499</v>
      </c>
      <c r="Q74">
        <v>16.073529411764699</v>
      </c>
    </row>
    <row r="75" spans="1:17">
      <c r="A75" s="18">
        <v>74</v>
      </c>
      <c r="B75" s="18" t="s">
        <v>2053</v>
      </c>
      <c r="C75" s="18">
        <v>6</v>
      </c>
      <c r="D75" s="18" t="s">
        <v>17</v>
      </c>
      <c r="E75" s="18" t="s">
        <v>2127</v>
      </c>
      <c r="F75" s="18">
        <v>660</v>
      </c>
      <c r="G75" s="18" t="s">
        <v>47</v>
      </c>
      <c r="H75">
        <v>6.1303030303030299</v>
      </c>
      <c r="I75" s="18" t="s">
        <v>47</v>
      </c>
      <c r="J75">
        <v>12.2224803030303</v>
      </c>
      <c r="K75" s="18" t="s">
        <v>47</v>
      </c>
      <c r="L75">
        <v>30.898792424242401</v>
      </c>
      <c r="M75">
        <v>5461.0106060606104</v>
      </c>
      <c r="N75">
        <v>1798.31666666667</v>
      </c>
      <c r="O75">
        <v>808.13030303030303</v>
      </c>
      <c r="P75">
        <v>265.81212121212099</v>
      </c>
      <c r="Q75">
        <v>48.780303030303003</v>
      </c>
    </row>
    <row r="76" spans="1:17">
      <c r="A76" s="18">
        <v>75</v>
      </c>
      <c r="B76" s="18" t="s">
        <v>2053</v>
      </c>
      <c r="C76" s="18">
        <v>6</v>
      </c>
      <c r="D76" s="18" t="s">
        <v>17</v>
      </c>
      <c r="E76" s="18" t="s">
        <v>2128</v>
      </c>
      <c r="F76" s="18">
        <v>102</v>
      </c>
      <c r="G76" s="18" t="s">
        <v>48</v>
      </c>
      <c r="H76">
        <v>8.5588235294117592</v>
      </c>
      <c r="I76" s="18" t="s">
        <v>48</v>
      </c>
      <c r="J76">
        <v>14.0133823529412</v>
      </c>
      <c r="K76" s="18" t="s">
        <v>48</v>
      </c>
      <c r="L76">
        <v>13.543784313725499</v>
      </c>
      <c r="M76">
        <v>5292.6274509803898</v>
      </c>
      <c r="N76">
        <v>1787.37254901961</v>
      </c>
      <c r="O76">
        <v>719.70588235294099</v>
      </c>
      <c r="P76">
        <v>285.84313725490199</v>
      </c>
      <c r="Q76">
        <v>41.068627450980401</v>
      </c>
    </row>
    <row r="77" spans="1:17">
      <c r="A77" s="18">
        <v>76</v>
      </c>
      <c r="B77" s="18" t="s">
        <v>2053</v>
      </c>
      <c r="C77" s="18">
        <v>2</v>
      </c>
      <c r="D77" s="18" t="s">
        <v>15</v>
      </c>
      <c r="E77" s="18" t="s">
        <v>2129</v>
      </c>
      <c r="F77" s="18">
        <v>18</v>
      </c>
      <c r="G77" s="18" t="s">
        <v>54</v>
      </c>
      <c r="H77">
        <v>3.8888888888888902</v>
      </c>
      <c r="I77" s="18" t="s">
        <v>47</v>
      </c>
      <c r="J77">
        <v>11.389666666666701</v>
      </c>
      <c r="K77" s="18" t="s">
        <v>47</v>
      </c>
      <c r="L77">
        <v>35.393055555555499</v>
      </c>
      <c r="M77">
        <v>1858.5</v>
      </c>
      <c r="N77">
        <v>626.16666666666697</v>
      </c>
      <c r="O77">
        <v>279.33333333333297</v>
      </c>
      <c r="P77">
        <v>92</v>
      </c>
      <c r="Q77">
        <v>17.0555555555556</v>
      </c>
    </row>
    <row r="78" spans="1:17">
      <c r="A78" s="18">
        <v>77</v>
      </c>
      <c r="B78" s="18" t="s">
        <v>2053</v>
      </c>
      <c r="C78" s="18">
        <v>6</v>
      </c>
      <c r="D78" s="18" t="s">
        <v>17</v>
      </c>
      <c r="E78" s="18" t="s">
        <v>2130</v>
      </c>
      <c r="F78" s="18">
        <v>49</v>
      </c>
      <c r="G78" s="18" t="s">
        <v>47</v>
      </c>
      <c r="H78">
        <v>7.0816326530612201</v>
      </c>
      <c r="I78" s="18" t="s">
        <v>47</v>
      </c>
      <c r="J78">
        <v>12.2067755102041</v>
      </c>
      <c r="K78" s="18" t="s">
        <v>47</v>
      </c>
      <c r="L78">
        <v>33.609775510204102</v>
      </c>
      <c r="M78">
        <v>16906.775510204101</v>
      </c>
      <c r="N78">
        <v>5568.0408163265301</v>
      </c>
      <c r="O78">
        <v>2540.7755102040801</v>
      </c>
      <c r="P78">
        <v>858.40816326530603</v>
      </c>
      <c r="Q78">
        <v>183.02040816326499</v>
      </c>
    </row>
    <row r="79" spans="1:17">
      <c r="A79" s="18">
        <v>78</v>
      </c>
      <c r="B79" s="18" t="s">
        <v>2053</v>
      </c>
      <c r="C79" s="18">
        <v>6</v>
      </c>
      <c r="D79" s="18" t="s">
        <v>17</v>
      </c>
      <c r="E79" s="18" t="s">
        <v>2131</v>
      </c>
      <c r="F79" s="18">
        <v>32</v>
      </c>
      <c r="G79" s="18" t="s">
        <v>54</v>
      </c>
      <c r="H79">
        <v>3.84375</v>
      </c>
      <c r="I79" s="18" t="s">
        <v>47</v>
      </c>
      <c r="J79">
        <v>12.2128125</v>
      </c>
      <c r="K79" s="18" t="s">
        <v>47</v>
      </c>
      <c r="L79">
        <v>32.651906250000003</v>
      </c>
      <c r="M79">
        <v>2829.03125</v>
      </c>
      <c r="N79">
        <v>956.5625</v>
      </c>
      <c r="O79">
        <v>430.875</v>
      </c>
      <c r="P79">
        <v>144.4375</v>
      </c>
      <c r="Q79">
        <v>24.9375</v>
      </c>
    </row>
    <row r="80" spans="1:17">
      <c r="A80" s="18">
        <v>79</v>
      </c>
      <c r="B80" s="18" t="s">
        <v>2053</v>
      </c>
      <c r="C80" s="18">
        <v>6</v>
      </c>
      <c r="D80" s="18" t="s">
        <v>17</v>
      </c>
      <c r="E80" s="18" t="s">
        <v>2132</v>
      </c>
      <c r="F80" s="18">
        <v>21</v>
      </c>
      <c r="G80" s="18" t="s">
        <v>47</v>
      </c>
      <c r="H80">
        <v>7.7619047619047601</v>
      </c>
      <c r="I80" s="18" t="s">
        <v>47</v>
      </c>
      <c r="J80">
        <v>10.8827142857143</v>
      </c>
      <c r="K80" s="18" t="s">
        <v>47</v>
      </c>
      <c r="L80">
        <v>39.0017142857143</v>
      </c>
      <c r="M80">
        <v>8080</v>
      </c>
      <c r="N80">
        <v>2726.7142857142899</v>
      </c>
      <c r="O80">
        <v>1286.0476190476199</v>
      </c>
      <c r="P80">
        <v>375.19047619047598</v>
      </c>
      <c r="Q80">
        <v>77.523809523809504</v>
      </c>
    </row>
    <row r="81" spans="1:17">
      <c r="A81" s="18">
        <v>80</v>
      </c>
      <c r="B81" s="18" t="s">
        <v>2053</v>
      </c>
      <c r="C81" s="18">
        <v>2</v>
      </c>
      <c r="D81" s="18" t="s">
        <v>15</v>
      </c>
      <c r="E81" s="18" t="s">
        <v>2133</v>
      </c>
      <c r="F81" s="18">
        <v>46</v>
      </c>
      <c r="G81" s="18" t="s">
        <v>19</v>
      </c>
      <c r="H81">
        <v>5.3913043478260896</v>
      </c>
      <c r="I81" s="18" t="s">
        <v>47</v>
      </c>
      <c r="J81">
        <v>12.9311956521739</v>
      </c>
      <c r="K81" s="18" t="s">
        <v>48</v>
      </c>
      <c r="L81">
        <v>23.362065217391301</v>
      </c>
      <c r="M81">
        <v>1423.6304347826101</v>
      </c>
      <c r="N81">
        <v>472.97826086956502</v>
      </c>
      <c r="O81">
        <v>200.173913043478</v>
      </c>
      <c r="P81">
        <v>71.173913043478294</v>
      </c>
      <c r="Q81">
        <v>11.2608695652174</v>
      </c>
    </row>
    <row r="82" spans="1:17">
      <c r="A82" s="18">
        <v>81</v>
      </c>
      <c r="B82" s="18" t="s">
        <v>2053</v>
      </c>
      <c r="C82" s="18">
        <v>6</v>
      </c>
      <c r="D82" s="18" t="s">
        <v>17</v>
      </c>
      <c r="E82" s="18" t="s">
        <v>2134</v>
      </c>
      <c r="F82" s="18">
        <v>2</v>
      </c>
      <c r="G82" s="18" t="s">
        <v>65</v>
      </c>
      <c r="H82">
        <v>2</v>
      </c>
      <c r="I82" s="18" t="s">
        <v>47</v>
      </c>
      <c r="J82">
        <v>12.0905</v>
      </c>
      <c r="K82" s="18" t="s">
        <v>47</v>
      </c>
      <c r="L82">
        <v>33.017499999999998</v>
      </c>
      <c r="M82">
        <v>18639.5</v>
      </c>
      <c r="N82">
        <v>5958.5</v>
      </c>
      <c r="O82">
        <v>2724.5</v>
      </c>
      <c r="P82">
        <v>859</v>
      </c>
      <c r="Q82">
        <v>174.5</v>
      </c>
    </row>
    <row r="83" spans="1:17">
      <c r="A83" s="18">
        <v>82</v>
      </c>
      <c r="B83" s="18" t="s">
        <v>2053</v>
      </c>
      <c r="C83" s="18">
        <v>6</v>
      </c>
      <c r="D83" s="18" t="s">
        <v>17</v>
      </c>
      <c r="E83" s="18" t="s">
        <v>2135</v>
      </c>
      <c r="F83" s="18">
        <v>82</v>
      </c>
      <c r="G83" s="18" t="s">
        <v>54</v>
      </c>
      <c r="H83">
        <v>2.6707317073170702</v>
      </c>
      <c r="I83" s="18" t="s">
        <v>47</v>
      </c>
      <c r="J83">
        <v>11.315658536585399</v>
      </c>
      <c r="K83" s="18" t="s">
        <v>47</v>
      </c>
      <c r="L83">
        <v>36.2856097560976</v>
      </c>
      <c r="M83">
        <v>3420.7439024390201</v>
      </c>
      <c r="N83">
        <v>1144.80487804878</v>
      </c>
      <c r="O83">
        <v>528.18292682926801</v>
      </c>
      <c r="P83">
        <v>164.65853658536599</v>
      </c>
      <c r="Q83">
        <v>33.670731707317103</v>
      </c>
    </row>
    <row r="84" spans="1:17">
      <c r="A84" s="18">
        <v>83</v>
      </c>
      <c r="B84" s="18" t="s">
        <v>2053</v>
      </c>
      <c r="C84" s="18">
        <v>6</v>
      </c>
      <c r="D84" s="18" t="s">
        <v>17</v>
      </c>
      <c r="E84" s="18" t="s">
        <v>2136</v>
      </c>
      <c r="F84" s="18">
        <v>261</v>
      </c>
      <c r="G84" s="18" t="s">
        <v>19</v>
      </c>
      <c r="H84">
        <v>4.70114942528736</v>
      </c>
      <c r="I84" s="18" t="s">
        <v>19</v>
      </c>
      <c r="J84">
        <v>8.8520498084291201</v>
      </c>
      <c r="K84" s="18" t="s">
        <v>47</v>
      </c>
      <c r="L84">
        <v>49.6768045977011</v>
      </c>
      <c r="M84">
        <v>2073.7777777777801</v>
      </c>
      <c r="N84">
        <v>676.35249042145597</v>
      </c>
      <c r="O84">
        <v>344.04597701149402</v>
      </c>
      <c r="P84">
        <v>82.509578544061299</v>
      </c>
      <c r="Q84">
        <v>28.168582375478898</v>
      </c>
    </row>
    <row r="85" spans="1:17">
      <c r="A85" s="18">
        <v>84</v>
      </c>
      <c r="B85" s="18" t="s">
        <v>2053</v>
      </c>
      <c r="C85" s="18">
        <v>2</v>
      </c>
      <c r="D85" s="18" t="s">
        <v>15</v>
      </c>
      <c r="E85" s="18" t="s">
        <v>2137</v>
      </c>
      <c r="F85" s="18">
        <v>243</v>
      </c>
      <c r="G85" s="18" t="s">
        <v>47</v>
      </c>
      <c r="H85">
        <v>5.9876543209876498</v>
      </c>
      <c r="I85" s="18" t="s">
        <v>47</v>
      </c>
      <c r="J85">
        <v>11.8258559670782</v>
      </c>
      <c r="K85" s="18" t="s">
        <v>47</v>
      </c>
      <c r="L85">
        <v>32.168197530864198</v>
      </c>
      <c r="M85">
        <v>4361.8683127572003</v>
      </c>
      <c r="N85">
        <v>1478.47325102881</v>
      </c>
      <c r="O85">
        <v>632.93004115226302</v>
      </c>
      <c r="P85">
        <v>233.93004115226299</v>
      </c>
      <c r="Q85">
        <v>31.942386831275702</v>
      </c>
    </row>
    <row r="86" spans="1:17">
      <c r="A86" s="18">
        <v>85</v>
      </c>
      <c r="B86" s="18" t="s">
        <v>2053</v>
      </c>
      <c r="C86" s="18">
        <v>3</v>
      </c>
      <c r="D86" s="18" t="s">
        <v>13</v>
      </c>
      <c r="E86" s="18" t="s">
        <v>2138</v>
      </c>
      <c r="F86" s="18">
        <v>7</v>
      </c>
      <c r="G86" s="18" t="s">
        <v>47</v>
      </c>
      <c r="H86">
        <v>8.4285714285714306</v>
      </c>
      <c r="I86" s="18" t="s">
        <v>47</v>
      </c>
      <c r="J86">
        <v>13.5354285714286</v>
      </c>
      <c r="K86" s="18" t="s">
        <v>48</v>
      </c>
      <c r="L86">
        <v>22.9692857142857</v>
      </c>
      <c r="M86">
        <v>5280.2857142857101</v>
      </c>
      <c r="N86">
        <v>1757.7142857142901</v>
      </c>
      <c r="O86">
        <v>750.42857142857099</v>
      </c>
      <c r="P86">
        <v>272.857142857143</v>
      </c>
      <c r="Q86">
        <v>45.857142857142897</v>
      </c>
    </row>
    <row r="87" spans="1:17">
      <c r="A87" s="18">
        <v>86</v>
      </c>
      <c r="B87" s="18" t="s">
        <v>2053</v>
      </c>
      <c r="C87" s="18">
        <v>2</v>
      </c>
      <c r="D87" s="18" t="s">
        <v>15</v>
      </c>
      <c r="E87" s="18" t="s">
        <v>2139</v>
      </c>
      <c r="F87" s="18">
        <v>62</v>
      </c>
      <c r="G87" s="18" t="s">
        <v>48</v>
      </c>
      <c r="H87">
        <v>8.7258064516129004</v>
      </c>
      <c r="I87" s="18" t="s">
        <v>47</v>
      </c>
      <c r="J87">
        <v>12.7047258064516</v>
      </c>
      <c r="K87" s="18" t="s">
        <v>48</v>
      </c>
      <c r="L87">
        <v>23.2805322580645</v>
      </c>
      <c r="M87">
        <v>10863.822580645199</v>
      </c>
      <c r="N87">
        <v>3659.9193548387102</v>
      </c>
      <c r="O87">
        <v>1630.7419354838701</v>
      </c>
      <c r="P87">
        <v>526.29032258064501</v>
      </c>
      <c r="Q87">
        <v>93.903225806451601</v>
      </c>
    </row>
    <row r="88" spans="1:17">
      <c r="A88" s="18">
        <v>87</v>
      </c>
      <c r="B88" s="18" t="s">
        <v>2053</v>
      </c>
      <c r="C88" s="18">
        <v>3</v>
      </c>
      <c r="D88" s="18" t="s">
        <v>13</v>
      </c>
      <c r="E88" s="18" t="s">
        <v>2140</v>
      </c>
      <c r="F88" s="18">
        <v>1</v>
      </c>
      <c r="G88" s="18" t="s">
        <v>48</v>
      </c>
      <c r="H88">
        <v>10</v>
      </c>
      <c r="I88" s="18" t="s">
        <v>48</v>
      </c>
      <c r="J88">
        <v>15</v>
      </c>
      <c r="K88" s="18" t="s">
        <v>48</v>
      </c>
      <c r="L88">
        <v>9.4730000000000008</v>
      </c>
      <c r="M88">
        <v>6158</v>
      </c>
      <c r="N88">
        <v>2141</v>
      </c>
      <c r="O88">
        <v>853</v>
      </c>
      <c r="P88">
        <v>366</v>
      </c>
      <c r="Q88">
        <v>36</v>
      </c>
    </row>
    <row r="89" spans="1:17">
      <c r="A89" s="18">
        <v>88</v>
      </c>
      <c r="B89" s="18" t="s">
        <v>2053</v>
      </c>
      <c r="C89" s="18">
        <v>2</v>
      </c>
      <c r="D89" s="18" t="s">
        <v>15</v>
      </c>
      <c r="E89" s="18" t="s">
        <v>2141</v>
      </c>
      <c r="F89" s="18" t="s">
        <v>50</v>
      </c>
      <c r="G89" s="18" t="s">
        <v>50</v>
      </c>
      <c r="H89" s="18" t="s">
        <v>50</v>
      </c>
      <c r="I89" s="18" t="s">
        <v>50</v>
      </c>
      <c r="J89" s="18" t="s">
        <v>50</v>
      </c>
      <c r="K89" s="18" t="s">
        <v>50</v>
      </c>
      <c r="L89" s="18" t="s">
        <v>50</v>
      </c>
      <c r="M89" s="18" t="s">
        <v>50</v>
      </c>
      <c r="N89" s="18" t="s">
        <v>50</v>
      </c>
      <c r="O89" s="18" t="s">
        <v>50</v>
      </c>
      <c r="P89" s="18" t="s">
        <v>50</v>
      </c>
      <c r="Q89" s="18" t="s">
        <v>50</v>
      </c>
    </row>
    <row r="90" spans="1:17">
      <c r="A90" s="18">
        <v>89</v>
      </c>
      <c r="B90" s="18" t="s">
        <v>2053</v>
      </c>
      <c r="C90" s="18">
        <v>6</v>
      </c>
      <c r="D90" s="18" t="s">
        <v>17</v>
      </c>
      <c r="E90" s="18" t="s">
        <v>2142</v>
      </c>
      <c r="F90" s="18">
        <v>1572</v>
      </c>
      <c r="G90" s="18" t="s">
        <v>54</v>
      </c>
      <c r="H90">
        <v>3.08269720101781</v>
      </c>
      <c r="I90" s="18" t="s">
        <v>19</v>
      </c>
      <c r="J90">
        <v>9.5082092875318001</v>
      </c>
      <c r="K90" s="18" t="s">
        <v>47</v>
      </c>
      <c r="L90">
        <v>42.795447837150199</v>
      </c>
      <c r="M90">
        <v>3332.3746819338398</v>
      </c>
      <c r="N90">
        <v>1082.99554707379</v>
      </c>
      <c r="O90">
        <v>530.42620865139997</v>
      </c>
      <c r="P90">
        <v>140.41157760814301</v>
      </c>
      <c r="Q90">
        <v>36.584605597964398</v>
      </c>
    </row>
    <row r="91" spans="1:17">
      <c r="A91" s="18">
        <v>90</v>
      </c>
      <c r="B91" s="18" t="s">
        <v>2053</v>
      </c>
      <c r="C91" s="18">
        <v>6</v>
      </c>
      <c r="D91" s="18" t="s">
        <v>17</v>
      </c>
      <c r="E91" s="18" t="s">
        <v>2143</v>
      </c>
      <c r="F91" s="18">
        <v>767</v>
      </c>
      <c r="G91" s="18" t="s">
        <v>54</v>
      </c>
      <c r="H91">
        <v>3.98696219035202</v>
      </c>
      <c r="I91" s="18" t="s">
        <v>47</v>
      </c>
      <c r="J91">
        <v>11.8612724902216</v>
      </c>
      <c r="K91" s="18" t="s">
        <v>48</v>
      </c>
      <c r="L91">
        <v>16.802318122555398</v>
      </c>
      <c r="M91">
        <v>632.35984354628397</v>
      </c>
      <c r="N91">
        <v>211.17731421121201</v>
      </c>
      <c r="O91">
        <v>86.181225554106902</v>
      </c>
      <c r="P91">
        <v>32.7131681877445</v>
      </c>
      <c r="Q91">
        <v>5.7431551499348101</v>
      </c>
    </row>
    <row r="92" spans="1:17">
      <c r="A92" s="18">
        <v>91</v>
      </c>
      <c r="B92" s="18" t="s">
        <v>2053</v>
      </c>
      <c r="C92" s="18">
        <v>6</v>
      </c>
      <c r="D92" s="18" t="s">
        <v>17</v>
      </c>
      <c r="E92" s="18" t="s">
        <v>2144</v>
      </c>
      <c r="F92" s="18">
        <v>341</v>
      </c>
      <c r="G92" s="18" t="s">
        <v>47</v>
      </c>
      <c r="H92">
        <v>6.3255131964809399</v>
      </c>
      <c r="I92" s="18" t="s">
        <v>47</v>
      </c>
      <c r="J92">
        <v>12.2358475073314</v>
      </c>
      <c r="K92" s="18" t="s">
        <v>48</v>
      </c>
      <c r="L92">
        <v>22.856219941349</v>
      </c>
      <c r="M92">
        <v>3491.8768328445699</v>
      </c>
      <c r="N92">
        <v>1144.34604105572</v>
      </c>
      <c r="O92">
        <v>463.392961876833</v>
      </c>
      <c r="P92">
        <v>173.19061583577701</v>
      </c>
      <c r="Q92">
        <v>28.595307917888601</v>
      </c>
    </row>
    <row r="93" spans="1:17">
      <c r="A93" s="18">
        <v>92</v>
      </c>
      <c r="B93" s="18" t="s">
        <v>2053</v>
      </c>
      <c r="C93" s="18">
        <v>6</v>
      </c>
      <c r="D93" s="18" t="s">
        <v>17</v>
      </c>
      <c r="E93" s="18" t="s">
        <v>2145</v>
      </c>
      <c r="F93" s="18">
        <v>12</v>
      </c>
      <c r="G93" s="18" t="s">
        <v>48</v>
      </c>
      <c r="H93">
        <v>8.5</v>
      </c>
      <c r="I93" s="18" t="s">
        <v>48</v>
      </c>
      <c r="J93">
        <v>15</v>
      </c>
      <c r="K93" s="18" t="s">
        <v>48</v>
      </c>
      <c r="L93">
        <v>2.05683333333333</v>
      </c>
      <c r="M93">
        <v>5528.6666666666697</v>
      </c>
      <c r="N93">
        <v>1889.5</v>
      </c>
      <c r="O93">
        <v>704.83333333333303</v>
      </c>
      <c r="P93">
        <v>316.5</v>
      </c>
      <c r="Q93">
        <v>27.3333333333333</v>
      </c>
    </row>
    <row r="94" spans="1:17">
      <c r="A94" s="18">
        <v>93</v>
      </c>
      <c r="B94" s="18" t="s">
        <v>2053</v>
      </c>
      <c r="C94" s="18">
        <v>3</v>
      </c>
      <c r="D94" s="18" t="s">
        <v>13</v>
      </c>
      <c r="E94" s="18" t="s">
        <v>2146</v>
      </c>
      <c r="F94" s="18">
        <v>30</v>
      </c>
      <c r="G94" s="18" t="s">
        <v>47</v>
      </c>
      <c r="H94">
        <v>7.3333333333333304</v>
      </c>
      <c r="I94" s="18" t="s">
        <v>47</v>
      </c>
      <c r="J94">
        <v>13.1520333333333</v>
      </c>
      <c r="K94" s="18" t="s">
        <v>48</v>
      </c>
      <c r="L94">
        <v>20.8584666666667</v>
      </c>
      <c r="M94">
        <v>5821.9666666666699</v>
      </c>
      <c r="N94">
        <v>1973.56666666667</v>
      </c>
      <c r="O94">
        <v>823.1</v>
      </c>
      <c r="P94">
        <v>313.60000000000002</v>
      </c>
      <c r="Q94">
        <v>38.299999999999997</v>
      </c>
    </row>
    <row r="95" spans="1:17">
      <c r="A95" s="18">
        <v>94</v>
      </c>
      <c r="B95" s="18" t="s">
        <v>2053</v>
      </c>
      <c r="C95" s="18">
        <v>3</v>
      </c>
      <c r="D95" s="18" t="s">
        <v>13</v>
      </c>
      <c r="E95" s="18" t="s">
        <v>2147</v>
      </c>
      <c r="F95" s="18">
        <v>15677</v>
      </c>
      <c r="G95" s="18" t="s">
        <v>48</v>
      </c>
      <c r="H95">
        <v>9.5460866237162705</v>
      </c>
      <c r="I95" s="18" t="s">
        <v>47</v>
      </c>
      <c r="J95">
        <v>11.231389998086399</v>
      </c>
      <c r="K95" s="18" t="s">
        <v>47</v>
      </c>
      <c r="L95">
        <v>39.009620590674203</v>
      </c>
      <c r="M95">
        <v>22234.474516808099</v>
      </c>
      <c r="N95">
        <v>7338.7233526822702</v>
      </c>
      <c r="O95">
        <v>3435.5324360528198</v>
      </c>
      <c r="P95">
        <v>1051.6339860942801</v>
      </c>
      <c r="Q95">
        <v>194.99189896025999</v>
      </c>
    </row>
    <row r="96" spans="1:17">
      <c r="A96" s="18">
        <v>95</v>
      </c>
      <c r="B96" s="18" t="s">
        <v>2053</v>
      </c>
      <c r="C96" s="18">
        <v>3</v>
      </c>
      <c r="D96" s="18" t="s">
        <v>13</v>
      </c>
      <c r="E96" s="18" t="s">
        <v>2148</v>
      </c>
      <c r="F96" s="18">
        <v>302</v>
      </c>
      <c r="G96" s="18" t="s">
        <v>47</v>
      </c>
      <c r="H96">
        <v>8.4205298013245002</v>
      </c>
      <c r="I96" s="18" t="s">
        <v>47</v>
      </c>
      <c r="J96">
        <v>10.905725165562901</v>
      </c>
      <c r="K96" s="18" t="s">
        <v>47</v>
      </c>
      <c r="L96">
        <v>36.648400662251603</v>
      </c>
      <c r="M96">
        <v>4692.7516556291403</v>
      </c>
      <c r="N96">
        <v>1415.45364238411</v>
      </c>
      <c r="O96">
        <v>644.54966887417197</v>
      </c>
      <c r="P96">
        <v>231.94039735099301</v>
      </c>
      <c r="Q96">
        <v>78.811258278145701</v>
      </c>
    </row>
    <row r="97" spans="1:17">
      <c r="A97" s="18">
        <v>96</v>
      </c>
      <c r="B97" s="18" t="s">
        <v>2053</v>
      </c>
      <c r="C97" s="18">
        <v>2</v>
      </c>
      <c r="D97" s="18" t="s">
        <v>15</v>
      </c>
      <c r="E97" s="18" t="s">
        <v>2149</v>
      </c>
      <c r="F97" s="18" t="s">
        <v>50</v>
      </c>
      <c r="G97" s="18" t="s">
        <v>50</v>
      </c>
      <c r="H97" s="18" t="s">
        <v>50</v>
      </c>
      <c r="I97" s="18" t="s">
        <v>50</v>
      </c>
      <c r="J97" s="18" t="s">
        <v>50</v>
      </c>
      <c r="K97" s="18" t="s">
        <v>50</v>
      </c>
      <c r="L97" s="18" t="s">
        <v>50</v>
      </c>
      <c r="M97" s="18" t="s">
        <v>50</v>
      </c>
      <c r="N97" s="18" t="s">
        <v>50</v>
      </c>
      <c r="O97" s="18" t="s">
        <v>50</v>
      </c>
      <c r="P97" s="18" t="s">
        <v>50</v>
      </c>
      <c r="Q97" s="18" t="s">
        <v>50</v>
      </c>
    </row>
    <row r="98" spans="1:17">
      <c r="A98" s="18">
        <v>97</v>
      </c>
      <c r="B98" s="18" t="s">
        <v>2053</v>
      </c>
      <c r="C98" s="18">
        <v>6</v>
      </c>
      <c r="D98" s="18" t="s">
        <v>17</v>
      </c>
      <c r="E98" s="18" t="s">
        <v>2150</v>
      </c>
      <c r="F98" s="18">
        <v>4</v>
      </c>
      <c r="G98" s="18" t="s">
        <v>47</v>
      </c>
      <c r="H98">
        <v>6.25</v>
      </c>
      <c r="I98" s="18" t="s">
        <v>19</v>
      </c>
      <c r="J98">
        <v>8.8362499999999997</v>
      </c>
      <c r="K98" s="18" t="s">
        <v>47</v>
      </c>
      <c r="L98">
        <v>38.456499999999998</v>
      </c>
      <c r="M98">
        <v>2112.5</v>
      </c>
      <c r="N98">
        <v>660.5</v>
      </c>
      <c r="O98">
        <v>305.25</v>
      </c>
      <c r="P98">
        <v>81.25</v>
      </c>
      <c r="Q98">
        <v>66.5</v>
      </c>
    </row>
    <row r="99" spans="1:17">
      <c r="A99" s="18">
        <v>98</v>
      </c>
      <c r="B99" s="18" t="s">
        <v>2053</v>
      </c>
      <c r="C99" s="18">
        <v>6</v>
      </c>
      <c r="D99" s="18" t="s">
        <v>17</v>
      </c>
      <c r="E99" s="18" t="s">
        <v>2151</v>
      </c>
      <c r="F99" s="18">
        <v>140</v>
      </c>
      <c r="G99" s="18" t="s">
        <v>47</v>
      </c>
      <c r="H99">
        <v>7.7285714285714304</v>
      </c>
      <c r="I99" s="18" t="s">
        <v>47</v>
      </c>
      <c r="J99">
        <v>12.428900000000001</v>
      </c>
      <c r="K99" s="18" t="s">
        <v>47</v>
      </c>
      <c r="L99">
        <v>34.728364285714299</v>
      </c>
      <c r="M99">
        <v>10661.7071428571</v>
      </c>
      <c r="N99">
        <v>3576.49285714286</v>
      </c>
      <c r="O99">
        <v>1693.82142857143</v>
      </c>
      <c r="P99">
        <v>516.98571428571404</v>
      </c>
      <c r="Q99">
        <v>83.721428571428604</v>
      </c>
    </row>
    <row r="100" spans="1:17">
      <c r="A100" s="18">
        <v>99</v>
      </c>
      <c r="B100" s="18" t="s">
        <v>2053</v>
      </c>
      <c r="C100" s="18">
        <v>3</v>
      </c>
      <c r="D100" s="18" t="s">
        <v>13</v>
      </c>
      <c r="E100" s="18" t="s">
        <v>2152</v>
      </c>
      <c r="F100" s="18">
        <v>40</v>
      </c>
      <c r="G100" s="18" t="s">
        <v>65</v>
      </c>
      <c r="H100">
        <v>2.4500000000000002</v>
      </c>
      <c r="I100" s="18" t="s">
        <v>54</v>
      </c>
      <c r="J100">
        <v>7.0333500000000004</v>
      </c>
      <c r="K100" s="18" t="s">
        <v>48</v>
      </c>
      <c r="L100">
        <v>7.3086000000000002</v>
      </c>
      <c r="M100">
        <v>1698.75</v>
      </c>
      <c r="N100">
        <v>568.9</v>
      </c>
      <c r="O100">
        <v>246.75</v>
      </c>
      <c r="P100">
        <v>86.375</v>
      </c>
      <c r="Q100">
        <v>14.55</v>
      </c>
    </row>
    <row r="101" spans="1:17">
      <c r="A101" s="18">
        <v>100</v>
      </c>
      <c r="B101" s="18" t="s">
        <v>2053</v>
      </c>
      <c r="C101" s="18">
        <v>3</v>
      </c>
      <c r="D101" s="18" t="s">
        <v>13</v>
      </c>
      <c r="E101" s="18" t="s">
        <v>2153</v>
      </c>
      <c r="F101" s="18">
        <v>427</v>
      </c>
      <c r="G101" s="18" t="s">
        <v>47</v>
      </c>
      <c r="H101">
        <v>5.9344262295082002</v>
      </c>
      <c r="I101" s="18" t="s">
        <v>47</v>
      </c>
      <c r="J101">
        <v>12.556433255269299</v>
      </c>
      <c r="K101" s="18" t="s">
        <v>47</v>
      </c>
      <c r="L101">
        <v>29.554454332552702</v>
      </c>
      <c r="M101">
        <v>6497.7822014051499</v>
      </c>
      <c r="N101">
        <v>2181.6463700234199</v>
      </c>
      <c r="O101">
        <v>975.06557377049205</v>
      </c>
      <c r="P101">
        <v>325.02576112412203</v>
      </c>
      <c r="Q101">
        <v>52.3372365339578</v>
      </c>
    </row>
    <row r="102" spans="1:17">
      <c r="A102" s="18">
        <v>101</v>
      </c>
      <c r="B102" s="18" t="s">
        <v>2053</v>
      </c>
      <c r="C102" s="18">
        <v>6</v>
      </c>
      <c r="D102" s="18" t="s">
        <v>17</v>
      </c>
      <c r="E102" s="18" t="s">
        <v>2154</v>
      </c>
      <c r="F102" s="18">
        <v>67</v>
      </c>
      <c r="G102" s="18" t="s">
        <v>54</v>
      </c>
      <c r="H102">
        <v>3.3432835820895499</v>
      </c>
      <c r="I102" s="18" t="s">
        <v>47</v>
      </c>
      <c r="J102">
        <v>12.393358208955201</v>
      </c>
      <c r="K102" s="18" t="s">
        <v>48</v>
      </c>
      <c r="L102">
        <v>26.481731343283599</v>
      </c>
      <c r="M102">
        <v>1220.9701492537299</v>
      </c>
      <c r="N102">
        <v>409.77611940298499</v>
      </c>
      <c r="O102">
        <v>173.77611940298499</v>
      </c>
      <c r="P102">
        <v>64.492537313432805</v>
      </c>
      <c r="Q102">
        <v>12.0746268656716</v>
      </c>
    </row>
    <row r="103" spans="1:17">
      <c r="A103" s="18">
        <v>102</v>
      </c>
      <c r="B103" s="18" t="s">
        <v>2053</v>
      </c>
      <c r="C103" s="18">
        <v>3</v>
      </c>
      <c r="D103" s="18" t="s">
        <v>13</v>
      </c>
      <c r="E103" s="18" t="s">
        <v>2155</v>
      </c>
      <c r="F103" s="18">
        <v>148</v>
      </c>
      <c r="G103" s="18" t="s">
        <v>47</v>
      </c>
      <c r="H103">
        <v>6.7702702702702702</v>
      </c>
      <c r="I103" s="18" t="s">
        <v>47</v>
      </c>
      <c r="J103">
        <v>13.989608108108101</v>
      </c>
      <c r="K103" s="18" t="s">
        <v>48</v>
      </c>
      <c r="L103">
        <v>14.8618851351351</v>
      </c>
      <c r="M103">
        <v>1412</v>
      </c>
      <c r="N103">
        <v>508.87162162162201</v>
      </c>
      <c r="O103">
        <v>217.37162162162201</v>
      </c>
      <c r="P103">
        <v>84.5</v>
      </c>
      <c r="Q103">
        <v>10.790540540540499</v>
      </c>
    </row>
    <row r="104" spans="1:17">
      <c r="A104" s="18">
        <v>103</v>
      </c>
      <c r="B104" s="18" t="s">
        <v>2053</v>
      </c>
      <c r="C104" s="18">
        <v>1</v>
      </c>
      <c r="D104" s="18" t="s">
        <v>19</v>
      </c>
      <c r="E104" s="18" t="s">
        <v>2156</v>
      </c>
      <c r="F104" s="18">
        <v>4532</v>
      </c>
      <c r="G104" s="18" t="s">
        <v>47</v>
      </c>
      <c r="H104">
        <v>6.0417034421888802</v>
      </c>
      <c r="I104" s="18" t="s">
        <v>47</v>
      </c>
      <c r="J104">
        <v>11.5546727714033</v>
      </c>
      <c r="K104" s="18" t="s">
        <v>47</v>
      </c>
      <c r="L104">
        <v>36.436433362753696</v>
      </c>
      <c r="M104">
        <v>2854.3631950573699</v>
      </c>
      <c r="N104">
        <v>952.72992056487203</v>
      </c>
      <c r="O104">
        <v>453.31972639011502</v>
      </c>
      <c r="P104">
        <v>128.37047661076801</v>
      </c>
      <c r="Q104">
        <v>26.381288614298299</v>
      </c>
    </row>
    <row r="105" spans="1:17">
      <c r="A105" s="18">
        <v>104</v>
      </c>
      <c r="B105" s="18" t="s">
        <v>2053</v>
      </c>
      <c r="C105" s="18">
        <v>6</v>
      </c>
      <c r="D105" s="18" t="s">
        <v>17</v>
      </c>
      <c r="E105" s="18" t="s">
        <v>2157</v>
      </c>
      <c r="F105" s="18">
        <v>27</v>
      </c>
      <c r="G105" s="18" t="s">
        <v>47</v>
      </c>
      <c r="H105">
        <v>6.8518518518518503</v>
      </c>
      <c r="I105" s="18" t="s">
        <v>47</v>
      </c>
      <c r="J105">
        <v>13.6078518518518</v>
      </c>
      <c r="K105" s="18" t="s">
        <v>48</v>
      </c>
      <c r="L105">
        <v>16.660888888888898</v>
      </c>
      <c r="M105">
        <v>6155.8888888888896</v>
      </c>
      <c r="N105">
        <v>2054.5925925925899</v>
      </c>
      <c r="O105">
        <v>840.81481481481501</v>
      </c>
      <c r="P105">
        <v>326.29629629629602</v>
      </c>
      <c r="Q105">
        <v>55.925925925925903</v>
      </c>
    </row>
    <row r="106" spans="1:17">
      <c r="A106" s="18">
        <v>105</v>
      </c>
      <c r="B106" s="18" t="s">
        <v>2053</v>
      </c>
      <c r="C106" s="18">
        <v>6</v>
      </c>
      <c r="D106" s="18" t="s">
        <v>17</v>
      </c>
      <c r="E106" s="18" t="s">
        <v>2158</v>
      </c>
      <c r="F106" s="18">
        <v>15</v>
      </c>
      <c r="G106" s="18" t="s">
        <v>54</v>
      </c>
      <c r="H106">
        <v>3.5333333333333301</v>
      </c>
      <c r="I106" s="18" t="s">
        <v>47</v>
      </c>
      <c r="J106">
        <v>12.263066666666701</v>
      </c>
      <c r="K106" s="18" t="s">
        <v>48</v>
      </c>
      <c r="L106">
        <v>26.162199999999999</v>
      </c>
      <c r="M106">
        <v>1373.2666666666701</v>
      </c>
      <c r="N106">
        <v>439.6</v>
      </c>
      <c r="O106">
        <v>195.26666666666699</v>
      </c>
      <c r="P106">
        <v>68.599999999999994</v>
      </c>
      <c r="Q106">
        <v>14.866666666666699</v>
      </c>
    </row>
    <row r="107" spans="1:17">
      <c r="A107" s="18">
        <v>106</v>
      </c>
      <c r="B107" s="18" t="s">
        <v>2053</v>
      </c>
      <c r="C107" s="18">
        <v>1</v>
      </c>
      <c r="D107" s="18" t="s">
        <v>19</v>
      </c>
      <c r="E107" s="18" t="s">
        <v>2159</v>
      </c>
      <c r="F107" s="18">
        <v>11877</v>
      </c>
      <c r="G107" s="18" t="s">
        <v>19</v>
      </c>
      <c r="H107">
        <v>5.4146670034520499</v>
      </c>
      <c r="I107" s="18" t="s">
        <v>47</v>
      </c>
      <c r="J107">
        <v>11.6857179422414</v>
      </c>
      <c r="K107" s="18" t="s">
        <v>47</v>
      </c>
      <c r="L107">
        <v>36.152028289972201</v>
      </c>
      <c r="M107">
        <v>3205.38982908142</v>
      </c>
      <c r="N107">
        <v>1020.87673654963</v>
      </c>
      <c r="O107">
        <v>483.39698577081799</v>
      </c>
      <c r="P107">
        <v>145.27532205102301</v>
      </c>
      <c r="Q107">
        <v>29.172181527321701</v>
      </c>
    </row>
    <row r="108" spans="1:17">
      <c r="A108" s="18">
        <v>107</v>
      </c>
      <c r="B108" s="18" t="s">
        <v>2053</v>
      </c>
      <c r="C108" s="18">
        <v>2</v>
      </c>
      <c r="D108" s="18" t="s">
        <v>15</v>
      </c>
      <c r="E108" s="18" t="s">
        <v>2160</v>
      </c>
      <c r="F108" s="18">
        <v>3</v>
      </c>
      <c r="G108" s="18" t="s">
        <v>65</v>
      </c>
      <c r="H108">
        <v>1</v>
      </c>
      <c r="I108" s="18" t="s">
        <v>54</v>
      </c>
      <c r="J108">
        <v>5.7646666666666704</v>
      </c>
      <c r="K108" s="18" t="s">
        <v>48</v>
      </c>
      <c r="L108">
        <v>28.619</v>
      </c>
      <c r="M108">
        <v>882.33333333333303</v>
      </c>
      <c r="N108">
        <v>324.66666666666703</v>
      </c>
      <c r="O108">
        <v>158.333333333333</v>
      </c>
      <c r="P108">
        <v>38.3333333333333</v>
      </c>
      <c r="Q108">
        <v>12.6666666666667</v>
      </c>
    </row>
    <row r="109" spans="1:17">
      <c r="A109" s="18">
        <v>108</v>
      </c>
      <c r="B109" s="18" t="s">
        <v>2053</v>
      </c>
      <c r="C109" s="18">
        <v>2</v>
      </c>
      <c r="D109" s="18" t="s">
        <v>15</v>
      </c>
      <c r="E109" s="18" t="s">
        <v>2161</v>
      </c>
      <c r="F109" s="18">
        <v>7</v>
      </c>
      <c r="G109" s="18" t="s">
        <v>47</v>
      </c>
      <c r="H109">
        <v>7.5714285714285703</v>
      </c>
      <c r="I109" s="18" t="s">
        <v>47</v>
      </c>
      <c r="J109">
        <v>11.9454285714286</v>
      </c>
      <c r="K109" s="18" t="s">
        <v>47</v>
      </c>
      <c r="L109">
        <v>32.670999999999999</v>
      </c>
      <c r="M109">
        <v>4457</v>
      </c>
      <c r="N109">
        <v>1520.42857142857</v>
      </c>
      <c r="O109">
        <v>702</v>
      </c>
      <c r="P109">
        <v>213.71428571428601</v>
      </c>
      <c r="Q109">
        <v>36.714285714285701</v>
      </c>
    </row>
    <row r="110" spans="1:17">
      <c r="A110" s="18">
        <v>109</v>
      </c>
      <c r="B110" s="18" t="s">
        <v>2053</v>
      </c>
      <c r="C110" s="18">
        <v>6</v>
      </c>
      <c r="D110" s="18" t="s">
        <v>17</v>
      </c>
      <c r="E110" s="18" t="s">
        <v>2162</v>
      </c>
      <c r="F110" s="18">
        <v>1</v>
      </c>
      <c r="G110" s="18" t="s">
        <v>54</v>
      </c>
      <c r="H110">
        <v>3</v>
      </c>
      <c r="I110" s="18" t="s">
        <v>19</v>
      </c>
      <c r="J110">
        <v>9.7959999999999994</v>
      </c>
      <c r="K110" s="18" t="s">
        <v>47</v>
      </c>
      <c r="L110">
        <v>46.462000000000003</v>
      </c>
      <c r="M110">
        <v>3864</v>
      </c>
      <c r="N110">
        <v>1291</v>
      </c>
      <c r="O110">
        <v>636</v>
      </c>
      <c r="P110">
        <v>172</v>
      </c>
      <c r="Q110">
        <v>43</v>
      </c>
    </row>
    <row r="111" spans="1:17">
      <c r="A111" s="18">
        <v>110</v>
      </c>
      <c r="B111" s="18" t="s">
        <v>2053</v>
      </c>
      <c r="C111" s="18">
        <v>6</v>
      </c>
      <c r="D111" s="18" t="s">
        <v>17</v>
      </c>
      <c r="E111" s="18" t="s">
        <v>2163</v>
      </c>
      <c r="F111" s="18">
        <v>12</v>
      </c>
      <c r="G111" s="18" t="s">
        <v>65</v>
      </c>
      <c r="H111">
        <v>2.4166666666666701</v>
      </c>
      <c r="I111" s="18" t="s">
        <v>47</v>
      </c>
      <c r="J111">
        <v>12.09825</v>
      </c>
      <c r="K111" s="18" t="s">
        <v>47</v>
      </c>
      <c r="L111">
        <v>31.899000000000001</v>
      </c>
      <c r="M111">
        <v>5483.6666666666697</v>
      </c>
      <c r="N111">
        <v>1861.5833333333301</v>
      </c>
      <c r="O111">
        <v>837.58333333333303</v>
      </c>
      <c r="P111">
        <v>278.5</v>
      </c>
      <c r="Q111">
        <v>50.8333333333333</v>
      </c>
    </row>
    <row r="112" spans="1:17">
      <c r="A112" s="18">
        <v>111</v>
      </c>
      <c r="B112" s="18" t="s">
        <v>2053</v>
      </c>
      <c r="C112" s="18">
        <v>6</v>
      </c>
      <c r="D112" s="18" t="s">
        <v>17</v>
      </c>
      <c r="E112" s="18" t="s">
        <v>2164</v>
      </c>
      <c r="F112" s="18">
        <v>129</v>
      </c>
      <c r="G112" s="18" t="s">
        <v>47</v>
      </c>
      <c r="H112">
        <v>7.3255813953488396</v>
      </c>
      <c r="I112" s="18" t="s">
        <v>47</v>
      </c>
      <c r="J112">
        <v>12.853596899224801</v>
      </c>
      <c r="K112" s="18" t="s">
        <v>47</v>
      </c>
      <c r="L112">
        <v>33.906426356589101</v>
      </c>
      <c r="M112">
        <v>11290.503875969</v>
      </c>
      <c r="N112">
        <v>3843.37984496124</v>
      </c>
      <c r="O112">
        <v>1818.86046511628</v>
      </c>
      <c r="P112">
        <v>573.41085271317797</v>
      </c>
      <c r="Q112">
        <v>89.186046511627893</v>
      </c>
    </row>
    <row r="113" spans="1:17">
      <c r="A113" s="18">
        <v>112</v>
      </c>
      <c r="B113" s="18" t="s">
        <v>2053</v>
      </c>
      <c r="C113" s="18">
        <v>6</v>
      </c>
      <c r="D113" s="18" t="s">
        <v>17</v>
      </c>
      <c r="E113" s="18" t="s">
        <v>2165</v>
      </c>
      <c r="F113" s="18">
        <v>11</v>
      </c>
      <c r="G113" s="18" t="s">
        <v>65</v>
      </c>
      <c r="H113">
        <v>2.3636363636363602</v>
      </c>
      <c r="I113" s="18" t="s">
        <v>47</v>
      </c>
      <c r="J113">
        <v>10.1506363636364</v>
      </c>
      <c r="K113" s="18" t="s">
        <v>47</v>
      </c>
      <c r="L113">
        <v>31.425090909090901</v>
      </c>
      <c r="M113">
        <v>1622.45454545455</v>
      </c>
      <c r="N113">
        <v>548.72727272727298</v>
      </c>
      <c r="O113">
        <v>257</v>
      </c>
      <c r="P113">
        <v>74.181818181818201</v>
      </c>
      <c r="Q113">
        <v>15.363636363636401</v>
      </c>
    </row>
    <row r="114" spans="1:17">
      <c r="A114" s="18">
        <v>113</v>
      </c>
      <c r="B114" s="18" t="s">
        <v>2053</v>
      </c>
      <c r="C114" s="18">
        <v>6</v>
      </c>
      <c r="D114" s="18" t="s">
        <v>17</v>
      </c>
      <c r="E114" s="18" t="s">
        <v>2166</v>
      </c>
      <c r="F114" s="18">
        <v>234</v>
      </c>
      <c r="G114" s="18" t="s">
        <v>65</v>
      </c>
      <c r="H114">
        <v>1.9914529914529899</v>
      </c>
      <c r="I114" s="18" t="s">
        <v>19</v>
      </c>
      <c r="J114">
        <v>8.7347905982905907</v>
      </c>
      <c r="K114" s="18" t="s">
        <v>47</v>
      </c>
      <c r="L114">
        <v>49.5115982905983</v>
      </c>
      <c r="M114">
        <v>1874.44444444444</v>
      </c>
      <c r="N114">
        <v>635.038461538462</v>
      </c>
      <c r="O114">
        <v>324.58119658119699</v>
      </c>
      <c r="P114">
        <v>75.632478632478595</v>
      </c>
      <c r="Q114">
        <v>23.786324786324801</v>
      </c>
    </row>
    <row r="115" spans="1:17">
      <c r="A115" s="18">
        <v>114</v>
      </c>
      <c r="B115" s="18" t="s">
        <v>2053</v>
      </c>
      <c r="C115" s="18">
        <v>3</v>
      </c>
      <c r="D115" s="18" t="s">
        <v>13</v>
      </c>
      <c r="E115" s="18" t="s">
        <v>2167</v>
      </c>
      <c r="F115" s="18">
        <v>51</v>
      </c>
      <c r="G115" s="18" t="s">
        <v>54</v>
      </c>
      <c r="H115">
        <v>4.4509803921568603</v>
      </c>
      <c r="I115" s="18" t="s">
        <v>47</v>
      </c>
      <c r="J115">
        <v>12.3274117647059</v>
      </c>
      <c r="K115" s="18" t="s">
        <v>48</v>
      </c>
      <c r="L115">
        <v>20.120843137254901</v>
      </c>
      <c r="M115">
        <v>1423.13725490196</v>
      </c>
      <c r="N115">
        <v>482.74509803921597</v>
      </c>
      <c r="O115">
        <v>204.41176470588201</v>
      </c>
      <c r="P115">
        <v>76.450980392156893</v>
      </c>
      <c r="Q115">
        <v>11.568627450980401</v>
      </c>
    </row>
    <row r="116" spans="1:17">
      <c r="A116" s="18">
        <v>115</v>
      </c>
      <c r="B116" s="18" t="s">
        <v>2053</v>
      </c>
      <c r="C116" s="18">
        <v>6</v>
      </c>
      <c r="D116" s="18" t="s">
        <v>17</v>
      </c>
      <c r="E116" s="18" t="s">
        <v>2168</v>
      </c>
      <c r="F116" s="18">
        <v>933</v>
      </c>
      <c r="G116" s="18" t="s">
        <v>54</v>
      </c>
      <c r="H116">
        <v>2.7020364415862801</v>
      </c>
      <c r="I116" s="18" t="s">
        <v>47</v>
      </c>
      <c r="J116">
        <v>10.895103965702001</v>
      </c>
      <c r="K116" s="18" t="s">
        <v>47</v>
      </c>
      <c r="L116">
        <v>38.052365487674201</v>
      </c>
      <c r="M116">
        <v>2930.5723472668801</v>
      </c>
      <c r="N116">
        <v>949.72132904608804</v>
      </c>
      <c r="O116">
        <v>444.34190782422297</v>
      </c>
      <c r="P116">
        <v>133.79421221864999</v>
      </c>
      <c r="Q116">
        <v>30.888531618435199</v>
      </c>
    </row>
    <row r="117" spans="1:17">
      <c r="A117" s="18">
        <v>116</v>
      </c>
      <c r="B117" s="18" t="s">
        <v>2053</v>
      </c>
      <c r="C117" s="18">
        <v>2</v>
      </c>
      <c r="D117" s="18" t="s">
        <v>15</v>
      </c>
      <c r="E117" s="18" t="s">
        <v>2169</v>
      </c>
      <c r="F117" s="18">
        <v>3</v>
      </c>
      <c r="G117" s="18" t="s">
        <v>48</v>
      </c>
      <c r="H117">
        <v>9.6666666666666696</v>
      </c>
      <c r="I117" s="18" t="s">
        <v>47</v>
      </c>
      <c r="J117">
        <v>11.960333333333301</v>
      </c>
      <c r="K117" s="18" t="s">
        <v>47</v>
      </c>
      <c r="L117">
        <v>31.683666666666699</v>
      </c>
      <c r="M117">
        <v>5043</v>
      </c>
      <c r="N117">
        <v>1698.6666666666699</v>
      </c>
      <c r="O117">
        <v>716.33333333333303</v>
      </c>
      <c r="P117">
        <v>265</v>
      </c>
      <c r="Q117">
        <v>55</v>
      </c>
    </row>
    <row r="118" spans="1:17">
      <c r="A118" s="18">
        <v>117</v>
      </c>
      <c r="B118" s="18" t="s">
        <v>2053</v>
      </c>
      <c r="C118" s="18">
        <v>6</v>
      </c>
      <c r="D118" s="18" t="s">
        <v>17</v>
      </c>
      <c r="E118" s="18" t="s">
        <v>2170</v>
      </c>
      <c r="F118" s="18">
        <v>6</v>
      </c>
      <c r="G118" s="18" t="s">
        <v>48</v>
      </c>
      <c r="H118">
        <v>10</v>
      </c>
      <c r="I118" s="18" t="s">
        <v>48</v>
      </c>
      <c r="J118">
        <v>15</v>
      </c>
      <c r="K118" s="18" t="s">
        <v>48</v>
      </c>
      <c r="L118">
        <v>0</v>
      </c>
      <c r="M118">
        <v>13215</v>
      </c>
      <c r="N118">
        <v>4573.1666666666697</v>
      </c>
      <c r="O118">
        <v>1598</v>
      </c>
      <c r="P118">
        <v>828.5</v>
      </c>
      <c r="Q118">
        <v>41.8333333333333</v>
      </c>
    </row>
    <row r="119" spans="1:17">
      <c r="A119" s="18">
        <v>118</v>
      </c>
      <c r="B119" s="18" t="s">
        <v>2053</v>
      </c>
      <c r="C119" s="18">
        <v>6</v>
      </c>
      <c r="D119" s="18" t="s">
        <v>17</v>
      </c>
      <c r="E119" s="18" t="s">
        <v>2171</v>
      </c>
      <c r="F119" s="18" t="s">
        <v>50</v>
      </c>
      <c r="G119" s="18" t="s">
        <v>50</v>
      </c>
      <c r="H119" s="18" t="s">
        <v>50</v>
      </c>
      <c r="I119" s="18" t="s">
        <v>50</v>
      </c>
      <c r="J119" s="18" t="s">
        <v>50</v>
      </c>
      <c r="K119" s="18" t="s">
        <v>50</v>
      </c>
      <c r="L119" s="18" t="s">
        <v>50</v>
      </c>
      <c r="M119" s="18" t="s">
        <v>50</v>
      </c>
      <c r="N119" s="18" t="s">
        <v>50</v>
      </c>
      <c r="O119" s="18" t="s">
        <v>50</v>
      </c>
      <c r="P119" s="18" t="s">
        <v>50</v>
      </c>
      <c r="Q119" s="18" t="s">
        <v>50</v>
      </c>
    </row>
    <row r="120" spans="1:17">
      <c r="A120" s="18">
        <v>119</v>
      </c>
      <c r="B120" s="18" t="s">
        <v>2053</v>
      </c>
      <c r="C120" s="18">
        <v>6</v>
      </c>
      <c r="D120" s="18" t="s">
        <v>17</v>
      </c>
      <c r="E120" s="18" t="s">
        <v>2172</v>
      </c>
      <c r="F120" s="18">
        <v>324</v>
      </c>
      <c r="G120" s="18" t="s">
        <v>48</v>
      </c>
      <c r="H120">
        <v>9.9660493827160508</v>
      </c>
      <c r="I120" s="18" t="s">
        <v>54</v>
      </c>
      <c r="J120">
        <v>5.6074999999999999</v>
      </c>
      <c r="K120" s="18" t="s">
        <v>19</v>
      </c>
      <c r="L120">
        <v>66.195830246913602</v>
      </c>
      <c r="M120">
        <v>16648.3672839506</v>
      </c>
      <c r="N120">
        <v>4828.3055555555602</v>
      </c>
      <c r="O120">
        <v>2638.53395061728</v>
      </c>
      <c r="P120">
        <v>516.33024691358003</v>
      </c>
      <c r="Q120">
        <v>370.09876543209901</v>
      </c>
    </row>
    <row r="121" spans="1:17">
      <c r="A121" s="18">
        <v>120</v>
      </c>
      <c r="B121" s="18" t="s">
        <v>2053</v>
      </c>
      <c r="C121" s="18">
        <v>8</v>
      </c>
      <c r="D121" s="18" t="s">
        <v>21</v>
      </c>
      <c r="E121" s="18" t="s">
        <v>2173</v>
      </c>
      <c r="F121" s="18">
        <v>142</v>
      </c>
      <c r="G121" s="18" t="s">
        <v>47</v>
      </c>
      <c r="H121">
        <v>6.8028169014084501</v>
      </c>
      <c r="I121" s="18" t="s">
        <v>47</v>
      </c>
      <c r="J121">
        <v>12.2169788732394</v>
      </c>
      <c r="K121" s="18" t="s">
        <v>47</v>
      </c>
      <c r="L121">
        <v>30.882957746478901</v>
      </c>
      <c r="M121">
        <v>9058.5070422535191</v>
      </c>
      <c r="N121">
        <v>3015.1267605633798</v>
      </c>
      <c r="O121">
        <v>1369.8028169014101</v>
      </c>
      <c r="P121">
        <v>429.29577464788701</v>
      </c>
      <c r="Q121">
        <v>73.866197183098606</v>
      </c>
    </row>
    <row r="122" spans="1:17">
      <c r="A122" s="18">
        <v>121</v>
      </c>
      <c r="B122" s="18" t="s">
        <v>2053</v>
      </c>
      <c r="C122" s="18">
        <v>6</v>
      </c>
      <c r="D122" s="18" t="s">
        <v>17</v>
      </c>
      <c r="E122" s="18" t="s">
        <v>2174</v>
      </c>
      <c r="F122" s="18">
        <v>25</v>
      </c>
      <c r="G122" s="18" t="s">
        <v>65</v>
      </c>
      <c r="H122">
        <v>1.8</v>
      </c>
      <c r="I122" s="18" t="s">
        <v>47</v>
      </c>
      <c r="J122">
        <v>13.298080000000001</v>
      </c>
      <c r="K122" s="18" t="s">
        <v>48</v>
      </c>
      <c r="L122">
        <v>28.32676</v>
      </c>
      <c r="M122">
        <v>1128.32</v>
      </c>
      <c r="N122">
        <v>376.48</v>
      </c>
      <c r="O122">
        <v>165.52</v>
      </c>
      <c r="P122">
        <v>58.6</v>
      </c>
      <c r="Q122">
        <v>9.44</v>
      </c>
    </row>
    <row r="123" spans="1:17">
      <c r="A123" s="18">
        <v>122</v>
      </c>
      <c r="B123" s="18" t="s">
        <v>2053</v>
      </c>
      <c r="C123" s="18">
        <v>8</v>
      </c>
      <c r="D123" s="18" t="s">
        <v>21</v>
      </c>
      <c r="E123" s="18" t="s">
        <v>2175</v>
      </c>
      <c r="F123" s="18">
        <v>5</v>
      </c>
      <c r="G123" s="18" t="s">
        <v>47</v>
      </c>
      <c r="H123">
        <v>7.2</v>
      </c>
      <c r="I123" s="18" t="s">
        <v>47</v>
      </c>
      <c r="J123">
        <v>12.4512</v>
      </c>
      <c r="K123" s="18" t="s">
        <v>48</v>
      </c>
      <c r="L123">
        <v>25.9758</v>
      </c>
      <c r="M123">
        <v>8062.2</v>
      </c>
      <c r="N123">
        <v>2746.8</v>
      </c>
      <c r="O123">
        <v>1163.4000000000001</v>
      </c>
      <c r="P123">
        <v>432.6</v>
      </c>
      <c r="Q123">
        <v>79</v>
      </c>
    </row>
    <row r="124" spans="1:17">
      <c r="A124" s="18">
        <v>123</v>
      </c>
      <c r="B124" s="18" t="s">
        <v>2053</v>
      </c>
      <c r="C124" s="18">
        <v>8</v>
      </c>
      <c r="D124" s="18" t="s">
        <v>21</v>
      </c>
      <c r="E124" s="18" t="s">
        <v>2176</v>
      </c>
      <c r="F124" s="18">
        <v>6</v>
      </c>
      <c r="G124" s="18" t="s">
        <v>48</v>
      </c>
      <c r="H124">
        <v>9.6666666666666696</v>
      </c>
      <c r="I124" s="18" t="s">
        <v>47</v>
      </c>
      <c r="J124">
        <v>11.6496666666667</v>
      </c>
      <c r="K124" s="18" t="s">
        <v>47</v>
      </c>
      <c r="L124">
        <v>34.906999999999996</v>
      </c>
      <c r="M124">
        <v>1223.3333333333301</v>
      </c>
      <c r="N124">
        <v>423</v>
      </c>
      <c r="O124">
        <v>193</v>
      </c>
      <c r="P124">
        <v>60</v>
      </c>
      <c r="Q124">
        <v>11.3333333333333</v>
      </c>
    </row>
    <row r="125" spans="1:17">
      <c r="A125" s="18">
        <v>124</v>
      </c>
      <c r="B125" s="18" t="s">
        <v>2053</v>
      </c>
      <c r="C125" s="18">
        <v>6</v>
      </c>
      <c r="D125" s="18" t="s">
        <v>17</v>
      </c>
      <c r="E125" s="18" t="s">
        <v>2177</v>
      </c>
      <c r="F125" s="18">
        <v>31</v>
      </c>
      <c r="G125" s="18" t="s">
        <v>65</v>
      </c>
      <c r="H125">
        <v>1.67741935483871</v>
      </c>
      <c r="I125" s="18" t="s">
        <v>19</v>
      </c>
      <c r="J125">
        <v>9.1640967741935508</v>
      </c>
      <c r="K125" s="18" t="s">
        <v>47</v>
      </c>
      <c r="L125">
        <v>48.634258064516096</v>
      </c>
      <c r="M125">
        <v>6369.1935483871002</v>
      </c>
      <c r="N125">
        <v>2090.7096774193501</v>
      </c>
      <c r="O125">
        <v>1053.0645161290299</v>
      </c>
      <c r="P125">
        <v>258.45161290322602</v>
      </c>
      <c r="Q125">
        <v>70.322580645161295</v>
      </c>
    </row>
    <row r="126" spans="1:17">
      <c r="A126" s="18">
        <v>125</v>
      </c>
      <c r="B126" s="18" t="s">
        <v>2053</v>
      </c>
      <c r="C126" s="18">
        <v>6</v>
      </c>
      <c r="D126" s="18" t="s">
        <v>17</v>
      </c>
      <c r="E126" s="18" t="s">
        <v>2178</v>
      </c>
      <c r="F126" s="18">
        <v>14</v>
      </c>
      <c r="G126" s="18" t="s">
        <v>47</v>
      </c>
      <c r="H126">
        <v>5.5714285714285703</v>
      </c>
      <c r="I126" s="18" t="s">
        <v>47</v>
      </c>
      <c r="J126">
        <v>10.1435714285714</v>
      </c>
      <c r="K126" s="18" t="s">
        <v>47</v>
      </c>
      <c r="L126">
        <v>42.361142857142902</v>
      </c>
      <c r="M126">
        <v>4508.5</v>
      </c>
      <c r="N126">
        <v>1515.2142857142901</v>
      </c>
      <c r="O126">
        <v>712</v>
      </c>
      <c r="P126">
        <v>212.28571428571399</v>
      </c>
      <c r="Q126">
        <v>50.214285714285701</v>
      </c>
    </row>
    <row r="127" spans="1:17">
      <c r="A127" s="18">
        <v>126</v>
      </c>
      <c r="B127" s="18" t="s">
        <v>2053</v>
      </c>
      <c r="C127" s="18">
        <v>3</v>
      </c>
      <c r="D127" s="18" t="s">
        <v>13</v>
      </c>
      <c r="E127" s="18" t="s">
        <v>2179</v>
      </c>
      <c r="F127" s="18">
        <v>1172</v>
      </c>
      <c r="G127" s="18" t="s">
        <v>47</v>
      </c>
      <c r="H127">
        <v>7.75</v>
      </c>
      <c r="I127" s="18" t="s">
        <v>47</v>
      </c>
      <c r="J127">
        <v>13.7736561433447</v>
      </c>
      <c r="K127" s="18" t="s">
        <v>48</v>
      </c>
      <c r="L127">
        <v>14.7744078498293</v>
      </c>
      <c r="M127">
        <v>1898.1979522184299</v>
      </c>
      <c r="N127">
        <v>644.99488054607502</v>
      </c>
      <c r="O127">
        <v>264.84044368600701</v>
      </c>
      <c r="P127">
        <v>104.319965870307</v>
      </c>
      <c r="Q127">
        <v>15.670648464163801</v>
      </c>
    </row>
    <row r="128" spans="1:17">
      <c r="A128" s="18">
        <v>127</v>
      </c>
      <c r="B128" s="18" t="s">
        <v>2053</v>
      </c>
      <c r="C128" s="18">
        <v>6</v>
      </c>
      <c r="D128" s="18" t="s">
        <v>17</v>
      </c>
      <c r="E128" s="18" t="s">
        <v>2180</v>
      </c>
      <c r="F128" s="18" t="s">
        <v>50</v>
      </c>
      <c r="G128" s="18" t="s">
        <v>50</v>
      </c>
      <c r="H128" s="18" t="s">
        <v>50</v>
      </c>
      <c r="I128" s="18" t="s">
        <v>50</v>
      </c>
      <c r="J128" s="18" t="s">
        <v>50</v>
      </c>
      <c r="K128" s="18" t="s">
        <v>50</v>
      </c>
      <c r="L128" s="18" t="s">
        <v>50</v>
      </c>
      <c r="M128" s="18" t="s">
        <v>50</v>
      </c>
      <c r="N128" s="18" t="s">
        <v>50</v>
      </c>
      <c r="O128" s="18" t="s">
        <v>50</v>
      </c>
      <c r="P128" s="18" t="s">
        <v>50</v>
      </c>
      <c r="Q128" s="18" t="s">
        <v>50</v>
      </c>
    </row>
    <row r="129" spans="1:17">
      <c r="A129" s="18">
        <v>128</v>
      </c>
      <c r="B129" s="18" t="s">
        <v>2053</v>
      </c>
      <c r="C129" s="18">
        <v>6</v>
      </c>
      <c r="D129" s="18" t="s">
        <v>17</v>
      </c>
      <c r="E129" s="18" t="s">
        <v>2181</v>
      </c>
      <c r="F129" s="18">
        <v>1</v>
      </c>
      <c r="G129" s="18" t="s">
        <v>65</v>
      </c>
      <c r="H129">
        <v>2</v>
      </c>
      <c r="I129" s="18" t="s">
        <v>48</v>
      </c>
      <c r="J129">
        <v>14.318</v>
      </c>
      <c r="K129" s="18" t="s">
        <v>48</v>
      </c>
      <c r="L129">
        <v>7.5590000000000002</v>
      </c>
      <c r="M129">
        <v>905</v>
      </c>
      <c r="N129">
        <v>289</v>
      </c>
      <c r="O129">
        <v>101</v>
      </c>
      <c r="P129">
        <v>54</v>
      </c>
      <c r="Q129">
        <v>20</v>
      </c>
    </row>
    <row r="130" spans="1:17">
      <c r="A130" s="18">
        <v>129</v>
      </c>
      <c r="B130" s="18" t="s">
        <v>2053</v>
      </c>
      <c r="C130" s="18">
        <v>6</v>
      </c>
      <c r="D130" s="18" t="s">
        <v>17</v>
      </c>
      <c r="E130" s="18" t="s">
        <v>2182</v>
      </c>
      <c r="F130" s="18">
        <v>140</v>
      </c>
      <c r="G130" s="18" t="s">
        <v>65</v>
      </c>
      <c r="H130">
        <v>2.4500000000000002</v>
      </c>
      <c r="I130" s="18" t="s">
        <v>47</v>
      </c>
      <c r="J130">
        <v>13.2456714285714</v>
      </c>
      <c r="K130" s="18" t="s">
        <v>48</v>
      </c>
      <c r="L130">
        <v>26.4336428571428</v>
      </c>
      <c r="M130">
        <v>8788.0928571428594</v>
      </c>
      <c r="N130">
        <v>2806.24285714286</v>
      </c>
      <c r="O130">
        <v>1219.25</v>
      </c>
      <c r="P130">
        <v>445.29285714285697</v>
      </c>
      <c r="Q130">
        <v>76.621428571428595</v>
      </c>
    </row>
    <row r="131" spans="1:17">
      <c r="A131" s="18">
        <v>130</v>
      </c>
      <c r="B131" s="18" t="s">
        <v>2053</v>
      </c>
      <c r="C131" s="18">
        <v>6</v>
      </c>
      <c r="D131" s="18" t="s">
        <v>17</v>
      </c>
      <c r="E131" s="18" t="s">
        <v>2183</v>
      </c>
      <c r="F131" s="18">
        <v>165</v>
      </c>
      <c r="G131" s="18" t="s">
        <v>47</v>
      </c>
      <c r="H131">
        <v>6.9696969696969697</v>
      </c>
      <c r="I131" s="18" t="s">
        <v>47</v>
      </c>
      <c r="J131">
        <v>12.482012121212099</v>
      </c>
      <c r="K131" s="18" t="s">
        <v>47</v>
      </c>
      <c r="L131">
        <v>35.558884848484801</v>
      </c>
      <c r="M131">
        <v>10910.272727272701</v>
      </c>
      <c r="N131">
        <v>3710.9939393939399</v>
      </c>
      <c r="O131">
        <v>1757.1696969697</v>
      </c>
      <c r="P131">
        <v>551.56969696969702</v>
      </c>
      <c r="Q131">
        <v>89</v>
      </c>
    </row>
    <row r="132" spans="1:17">
      <c r="A132" s="18">
        <v>131</v>
      </c>
      <c r="B132" s="18" t="s">
        <v>2053</v>
      </c>
      <c r="C132" s="18">
        <v>8</v>
      </c>
      <c r="D132" s="18" t="s">
        <v>21</v>
      </c>
      <c r="E132" s="18" t="s">
        <v>2184</v>
      </c>
      <c r="F132" s="18">
        <v>4</v>
      </c>
      <c r="G132" s="18" t="s">
        <v>54</v>
      </c>
      <c r="H132">
        <v>3.75</v>
      </c>
      <c r="I132" s="18" t="s">
        <v>19</v>
      </c>
      <c r="J132">
        <v>9.7690000000000001</v>
      </c>
      <c r="K132" s="18" t="s">
        <v>47</v>
      </c>
      <c r="L132">
        <v>43.314999999999998</v>
      </c>
      <c r="M132">
        <v>1170</v>
      </c>
      <c r="N132">
        <v>392</v>
      </c>
      <c r="O132">
        <v>181.75</v>
      </c>
      <c r="P132">
        <v>56.5</v>
      </c>
      <c r="Q132">
        <v>16.75</v>
      </c>
    </row>
    <row r="133" spans="1:17">
      <c r="A133" s="18">
        <v>132</v>
      </c>
      <c r="B133" s="18" t="s">
        <v>2053</v>
      </c>
      <c r="C133" s="18">
        <v>2</v>
      </c>
      <c r="D133" s="18" t="s">
        <v>15</v>
      </c>
      <c r="E133" s="18" t="s">
        <v>2185</v>
      </c>
      <c r="F133" s="18">
        <v>10</v>
      </c>
      <c r="G133" s="18" t="s">
        <v>47</v>
      </c>
      <c r="H133">
        <v>6.9</v>
      </c>
      <c r="I133" s="18" t="s">
        <v>47</v>
      </c>
      <c r="J133">
        <v>12.5314</v>
      </c>
      <c r="K133" s="18" t="s">
        <v>47</v>
      </c>
      <c r="L133">
        <v>31.0107</v>
      </c>
      <c r="M133">
        <v>14138.8</v>
      </c>
      <c r="N133">
        <v>4766.8999999999996</v>
      </c>
      <c r="O133">
        <v>2178.6</v>
      </c>
      <c r="P133">
        <v>706</v>
      </c>
      <c r="Q133">
        <v>121.4</v>
      </c>
    </row>
    <row r="134" spans="1:17">
      <c r="A134" s="18">
        <v>133</v>
      </c>
      <c r="B134" s="18" t="s">
        <v>2053</v>
      </c>
      <c r="C134" s="18">
        <v>6</v>
      </c>
      <c r="D134" s="18" t="s">
        <v>17</v>
      </c>
      <c r="E134" s="18" t="s">
        <v>2186</v>
      </c>
      <c r="F134" s="18">
        <v>283</v>
      </c>
      <c r="G134" s="18" t="s">
        <v>47</v>
      </c>
      <c r="H134">
        <v>7.2544169611307403</v>
      </c>
      <c r="I134" s="18" t="s">
        <v>47</v>
      </c>
      <c r="J134">
        <v>11.9422014134276</v>
      </c>
      <c r="K134" s="18" t="s">
        <v>48</v>
      </c>
      <c r="L134">
        <v>27.9245335689046</v>
      </c>
      <c r="M134">
        <v>1922.3957597173101</v>
      </c>
      <c r="N134">
        <v>639.72084805653697</v>
      </c>
      <c r="O134">
        <v>270.123674911661</v>
      </c>
      <c r="P134">
        <v>99.413427561837494</v>
      </c>
      <c r="Q134">
        <v>22.144876325088301</v>
      </c>
    </row>
    <row r="135" spans="1:17">
      <c r="A135" s="18">
        <v>134</v>
      </c>
      <c r="B135" s="18" t="s">
        <v>2053</v>
      </c>
      <c r="C135" s="18">
        <v>6</v>
      </c>
      <c r="D135" s="18" t="s">
        <v>17</v>
      </c>
      <c r="E135" s="18" t="s">
        <v>2187</v>
      </c>
      <c r="F135" s="18">
        <v>64</v>
      </c>
      <c r="G135" s="18" t="s">
        <v>54</v>
      </c>
      <c r="H135">
        <v>3.171875</v>
      </c>
      <c r="I135" s="18" t="s">
        <v>47</v>
      </c>
      <c r="J135">
        <v>12.520093749999999</v>
      </c>
      <c r="K135" s="18" t="s">
        <v>47</v>
      </c>
      <c r="L135">
        <v>30.131921875</v>
      </c>
      <c r="M135">
        <v>9490</v>
      </c>
      <c r="N135">
        <v>3026.09375</v>
      </c>
      <c r="O135">
        <v>1354.46875</v>
      </c>
      <c r="P135">
        <v>457.859375</v>
      </c>
      <c r="Q135">
        <v>92.578125</v>
      </c>
    </row>
    <row r="136" spans="1:17">
      <c r="A136" s="18">
        <v>135</v>
      </c>
      <c r="B136" s="18" t="s">
        <v>2053</v>
      </c>
      <c r="C136" s="18">
        <v>6</v>
      </c>
      <c r="D136" s="18" t="s">
        <v>17</v>
      </c>
      <c r="E136" s="18" t="s">
        <v>2188</v>
      </c>
      <c r="F136" s="18">
        <v>172</v>
      </c>
      <c r="G136" s="18" t="s">
        <v>54</v>
      </c>
      <c r="H136">
        <v>3.07558139534884</v>
      </c>
      <c r="I136" s="18" t="s">
        <v>47</v>
      </c>
      <c r="J136">
        <v>13.188819767441901</v>
      </c>
      <c r="K136" s="18" t="s">
        <v>48</v>
      </c>
      <c r="L136">
        <v>26.022517441860501</v>
      </c>
      <c r="M136">
        <v>364.267441860465</v>
      </c>
      <c r="N136">
        <v>129.12209302325601</v>
      </c>
      <c r="O136">
        <v>59.220930232558104</v>
      </c>
      <c r="P136">
        <v>19.238372093023301</v>
      </c>
      <c r="Q136">
        <v>1.9534883720930201</v>
      </c>
    </row>
    <row r="137" spans="1:17">
      <c r="A137" s="18">
        <v>136</v>
      </c>
      <c r="B137" s="18" t="s">
        <v>2053</v>
      </c>
      <c r="C137" s="18">
        <v>6</v>
      </c>
      <c r="D137" s="18" t="s">
        <v>17</v>
      </c>
      <c r="E137" s="18" t="s">
        <v>2189</v>
      </c>
      <c r="F137" s="18">
        <v>244</v>
      </c>
      <c r="G137" s="18" t="s">
        <v>19</v>
      </c>
      <c r="H137">
        <v>4.7008196721311499</v>
      </c>
      <c r="I137" s="18" t="s">
        <v>19</v>
      </c>
      <c r="J137">
        <v>8.8413852459016393</v>
      </c>
      <c r="K137" s="18" t="s">
        <v>47</v>
      </c>
      <c r="L137">
        <v>49.685717213114799</v>
      </c>
      <c r="M137">
        <v>1993.99590163934</v>
      </c>
      <c r="N137">
        <v>648.85245901639303</v>
      </c>
      <c r="O137">
        <v>329.23770491803299</v>
      </c>
      <c r="P137">
        <v>79.352459016393396</v>
      </c>
      <c r="Q137">
        <v>27.036885245901601</v>
      </c>
    </row>
    <row r="138" spans="1:17">
      <c r="A138" s="18">
        <v>137</v>
      </c>
      <c r="B138" s="18" t="s">
        <v>2053</v>
      </c>
      <c r="C138" s="18">
        <v>2</v>
      </c>
      <c r="D138" s="18" t="s">
        <v>15</v>
      </c>
      <c r="E138" s="18" t="s">
        <v>2190</v>
      </c>
      <c r="F138" s="18">
        <v>15</v>
      </c>
      <c r="G138" s="18" t="s">
        <v>48</v>
      </c>
      <c r="H138">
        <v>9</v>
      </c>
      <c r="I138" s="18" t="s">
        <v>47</v>
      </c>
      <c r="J138">
        <v>12.807066666666699</v>
      </c>
      <c r="K138" s="18" t="s">
        <v>48</v>
      </c>
      <c r="L138">
        <v>24.223466666666699</v>
      </c>
      <c r="M138">
        <v>27336.6</v>
      </c>
      <c r="N138">
        <v>9037.2000000000007</v>
      </c>
      <c r="O138">
        <v>3751</v>
      </c>
      <c r="P138">
        <v>1409.93333333333</v>
      </c>
      <c r="Q138">
        <v>274</v>
      </c>
    </row>
    <row r="139" spans="1:17">
      <c r="A139" s="18">
        <v>138</v>
      </c>
      <c r="B139" s="18" t="s">
        <v>2053</v>
      </c>
      <c r="C139" s="18">
        <v>2</v>
      </c>
      <c r="D139" s="18" t="s">
        <v>15</v>
      </c>
      <c r="E139" s="18" t="s">
        <v>2191</v>
      </c>
      <c r="F139" s="18">
        <v>3</v>
      </c>
      <c r="G139" s="18" t="s">
        <v>47</v>
      </c>
      <c r="H139">
        <v>6.6666666666666696</v>
      </c>
      <c r="I139" s="18" t="s">
        <v>47</v>
      </c>
      <c r="J139">
        <v>12.5123333333333</v>
      </c>
      <c r="K139" s="18" t="s">
        <v>48</v>
      </c>
      <c r="L139">
        <v>23.854333333333301</v>
      </c>
      <c r="M139">
        <v>2858</v>
      </c>
      <c r="N139">
        <v>962</v>
      </c>
      <c r="O139">
        <v>402.33333333333297</v>
      </c>
      <c r="P139">
        <v>149.333333333333</v>
      </c>
      <c r="Q139">
        <v>28</v>
      </c>
    </row>
    <row r="140" spans="1:17">
      <c r="A140" s="18">
        <v>139</v>
      </c>
      <c r="B140" s="18" t="s">
        <v>2053</v>
      </c>
      <c r="C140" s="18">
        <v>3</v>
      </c>
      <c r="D140" s="18" t="s">
        <v>13</v>
      </c>
      <c r="E140" s="18" t="s">
        <v>2192</v>
      </c>
      <c r="F140" s="18">
        <v>187</v>
      </c>
      <c r="G140" s="18" t="s">
        <v>47</v>
      </c>
      <c r="H140">
        <v>6.5187165775401104</v>
      </c>
      <c r="I140" s="18" t="s">
        <v>47</v>
      </c>
      <c r="J140">
        <v>13.2614331550802</v>
      </c>
      <c r="K140" s="18" t="s">
        <v>48</v>
      </c>
      <c r="L140">
        <v>15.2775828877005</v>
      </c>
      <c r="M140">
        <v>1266.0588235294099</v>
      </c>
      <c r="N140">
        <v>435.12299465240602</v>
      </c>
      <c r="O140">
        <v>173.106951871658</v>
      </c>
      <c r="P140">
        <v>68.032085561497297</v>
      </c>
      <c r="Q140">
        <v>11.352941176470599</v>
      </c>
    </row>
    <row r="141" spans="1:17">
      <c r="A141" s="18">
        <v>140</v>
      </c>
      <c r="B141" s="18" t="s">
        <v>2053</v>
      </c>
      <c r="C141" s="18">
        <v>3</v>
      </c>
      <c r="D141" s="18" t="s">
        <v>13</v>
      </c>
      <c r="E141" s="18" t="s">
        <v>2193</v>
      </c>
      <c r="F141" s="18">
        <v>64</v>
      </c>
      <c r="G141" s="18" t="s">
        <v>48</v>
      </c>
      <c r="H141">
        <v>9.59375</v>
      </c>
      <c r="I141" s="18" t="s">
        <v>48</v>
      </c>
      <c r="J141">
        <v>14.634124999999999</v>
      </c>
      <c r="K141" s="18" t="s">
        <v>48</v>
      </c>
      <c r="L141">
        <v>19.7466875</v>
      </c>
      <c r="M141">
        <v>8004.71875</v>
      </c>
      <c r="N141">
        <v>2651.8125</v>
      </c>
      <c r="O141">
        <v>1071.78125</v>
      </c>
      <c r="P141">
        <v>460.71875</v>
      </c>
      <c r="Q141">
        <v>68.875</v>
      </c>
    </row>
    <row r="142" spans="1:17">
      <c r="A142" s="18">
        <v>141</v>
      </c>
      <c r="B142" s="18" t="s">
        <v>2053</v>
      </c>
      <c r="C142" s="18">
        <v>6</v>
      </c>
      <c r="D142" s="18" t="s">
        <v>17</v>
      </c>
      <c r="E142" s="18" t="s">
        <v>2194</v>
      </c>
      <c r="F142" s="18">
        <v>23</v>
      </c>
      <c r="G142" s="18" t="s">
        <v>54</v>
      </c>
      <c r="H142">
        <v>2.52173913043478</v>
      </c>
      <c r="I142" s="18" t="s">
        <v>19</v>
      </c>
      <c r="J142">
        <v>8.8213043478260893</v>
      </c>
      <c r="K142" s="18" t="s">
        <v>47</v>
      </c>
      <c r="L142">
        <v>50.765391304347801</v>
      </c>
      <c r="M142">
        <v>3319.9130434782601</v>
      </c>
      <c r="N142">
        <v>1107.21739130435</v>
      </c>
      <c r="O142">
        <v>575.13043478260897</v>
      </c>
      <c r="P142">
        <v>131.34782608695701</v>
      </c>
      <c r="Q142">
        <v>37.652173913043498</v>
      </c>
    </row>
    <row r="143" spans="1:17">
      <c r="A143" s="18">
        <v>142</v>
      </c>
      <c r="B143" s="18" t="s">
        <v>2053</v>
      </c>
      <c r="C143" s="18">
        <v>3</v>
      </c>
      <c r="D143" s="18" t="s">
        <v>13</v>
      </c>
      <c r="E143" s="18" t="s">
        <v>2195</v>
      </c>
      <c r="F143" s="18">
        <v>100</v>
      </c>
      <c r="G143" s="18" t="s">
        <v>19</v>
      </c>
      <c r="H143">
        <v>5.34</v>
      </c>
      <c r="I143" s="18" t="s">
        <v>47</v>
      </c>
      <c r="J143">
        <v>12.21522</v>
      </c>
      <c r="K143" s="18" t="s">
        <v>48</v>
      </c>
      <c r="L143">
        <v>16.21828</v>
      </c>
      <c r="M143">
        <v>1005.58</v>
      </c>
      <c r="N143">
        <v>344.3</v>
      </c>
      <c r="O143">
        <v>140.4</v>
      </c>
      <c r="P143">
        <v>53.2</v>
      </c>
      <c r="Q143">
        <v>8.4</v>
      </c>
    </row>
    <row r="144" spans="1:17">
      <c r="A144" s="18">
        <v>143</v>
      </c>
      <c r="B144" s="18" t="s">
        <v>2053</v>
      </c>
      <c r="C144" s="18">
        <v>3</v>
      </c>
      <c r="D144" s="18" t="s">
        <v>13</v>
      </c>
      <c r="E144" s="18" t="s">
        <v>2196</v>
      </c>
      <c r="F144" s="18">
        <v>36</v>
      </c>
      <c r="G144" s="18" t="s">
        <v>47</v>
      </c>
      <c r="H144">
        <v>7.3055555555555598</v>
      </c>
      <c r="I144" s="18" t="s">
        <v>47</v>
      </c>
      <c r="J144">
        <v>13.109</v>
      </c>
      <c r="K144" s="18" t="s">
        <v>48</v>
      </c>
      <c r="L144">
        <v>21.247444444444401</v>
      </c>
      <c r="M144">
        <v>1765.05555555556</v>
      </c>
      <c r="N144">
        <v>591.58333333333303</v>
      </c>
      <c r="O144">
        <v>250.111111111111</v>
      </c>
      <c r="P144">
        <v>88.8055555555556</v>
      </c>
      <c r="Q144">
        <v>13.6111111111111</v>
      </c>
    </row>
    <row r="145" spans="1:17">
      <c r="A145" s="18">
        <v>144</v>
      </c>
      <c r="B145" s="18" t="s">
        <v>2053</v>
      </c>
      <c r="C145" s="18">
        <v>3</v>
      </c>
      <c r="D145" s="18" t="s">
        <v>13</v>
      </c>
      <c r="E145" s="18" t="s">
        <v>2197</v>
      </c>
      <c r="F145" s="18">
        <v>15</v>
      </c>
      <c r="G145" s="18" t="s">
        <v>47</v>
      </c>
      <c r="H145">
        <v>6</v>
      </c>
      <c r="I145" s="18" t="s">
        <v>47</v>
      </c>
      <c r="J145">
        <v>13.508933333333299</v>
      </c>
      <c r="K145" s="18" t="s">
        <v>48</v>
      </c>
      <c r="L145">
        <v>19.956133333333302</v>
      </c>
      <c r="M145">
        <v>14981.8</v>
      </c>
      <c r="N145">
        <v>5220.4666666666699</v>
      </c>
      <c r="O145">
        <v>2331.86666666667</v>
      </c>
      <c r="P145">
        <v>773.6</v>
      </c>
      <c r="Q145">
        <v>137</v>
      </c>
    </row>
    <row r="146" spans="1:17">
      <c r="A146" s="18">
        <v>145</v>
      </c>
      <c r="B146" s="18" t="s">
        <v>2053</v>
      </c>
      <c r="C146" s="18">
        <v>3</v>
      </c>
      <c r="D146" s="18" t="s">
        <v>13</v>
      </c>
      <c r="E146" s="18" t="s">
        <v>2198</v>
      </c>
      <c r="F146" s="18">
        <v>71</v>
      </c>
      <c r="G146" s="18" t="s">
        <v>47</v>
      </c>
      <c r="H146">
        <v>7.0704225352112697</v>
      </c>
      <c r="I146" s="18" t="s">
        <v>47</v>
      </c>
      <c r="J146">
        <v>11.6101690140845</v>
      </c>
      <c r="K146" s="18" t="s">
        <v>47</v>
      </c>
      <c r="L146">
        <v>30.857309859154899</v>
      </c>
      <c r="M146">
        <v>1739.74647887324</v>
      </c>
      <c r="N146">
        <v>574.47887323943701</v>
      </c>
      <c r="O146">
        <v>255.98591549295799</v>
      </c>
      <c r="P146">
        <v>80.408450704225402</v>
      </c>
      <c r="Q146">
        <v>15.2676056338028</v>
      </c>
    </row>
    <row r="147" spans="1:17">
      <c r="A147" s="18">
        <v>146</v>
      </c>
      <c r="B147" s="18" t="s">
        <v>2053</v>
      </c>
      <c r="C147" s="18">
        <v>6</v>
      </c>
      <c r="D147" s="18" t="s">
        <v>17</v>
      </c>
      <c r="E147" s="18" t="s">
        <v>2199</v>
      </c>
      <c r="F147" s="18">
        <v>15</v>
      </c>
      <c r="G147" s="18" t="s">
        <v>54</v>
      </c>
      <c r="H147">
        <v>3</v>
      </c>
      <c r="I147" s="18" t="s">
        <v>47</v>
      </c>
      <c r="J147">
        <v>12.9476</v>
      </c>
      <c r="K147" s="18" t="s">
        <v>47</v>
      </c>
      <c r="L147">
        <v>30.036466666666701</v>
      </c>
      <c r="M147">
        <v>18405.5333333333</v>
      </c>
      <c r="N147">
        <v>6204.4666666666699</v>
      </c>
      <c r="O147">
        <v>2789.0666666666698</v>
      </c>
      <c r="P147">
        <v>950.2</v>
      </c>
      <c r="Q147">
        <v>149.26666666666699</v>
      </c>
    </row>
    <row r="148" spans="1:17">
      <c r="A148" s="18">
        <v>147</v>
      </c>
      <c r="B148" s="18" t="s">
        <v>2053</v>
      </c>
      <c r="C148" s="18">
        <v>6</v>
      </c>
      <c r="D148" s="18" t="s">
        <v>17</v>
      </c>
      <c r="E148" s="18" t="s">
        <v>2200</v>
      </c>
      <c r="F148" s="18">
        <v>132</v>
      </c>
      <c r="G148" s="18" t="s">
        <v>19</v>
      </c>
      <c r="H148">
        <v>5.3863636363636402</v>
      </c>
      <c r="I148" s="18" t="s">
        <v>47</v>
      </c>
      <c r="J148">
        <v>13.1092727272727</v>
      </c>
      <c r="K148" s="18" t="s">
        <v>48</v>
      </c>
      <c r="L148">
        <v>22.8504848484848</v>
      </c>
      <c r="M148">
        <v>3679.54545454545</v>
      </c>
      <c r="N148">
        <v>1239.54545454545</v>
      </c>
      <c r="O148">
        <v>534.94696969696997</v>
      </c>
      <c r="P148">
        <v>185.30303030303</v>
      </c>
      <c r="Q148">
        <v>25.765151515151501</v>
      </c>
    </row>
    <row r="149" spans="1:17">
      <c r="A149" s="18">
        <v>148</v>
      </c>
      <c r="B149" s="18" t="s">
        <v>2053</v>
      </c>
      <c r="C149" s="18">
        <v>6</v>
      </c>
      <c r="D149" s="18" t="s">
        <v>17</v>
      </c>
      <c r="E149" s="18" t="s">
        <v>2201</v>
      </c>
      <c r="F149" s="18">
        <v>3</v>
      </c>
      <c r="G149" s="18" t="s">
        <v>54</v>
      </c>
      <c r="H149">
        <v>3.6666666666666701</v>
      </c>
      <c r="I149" s="18" t="s">
        <v>47</v>
      </c>
      <c r="J149">
        <v>12.4876666666667</v>
      </c>
      <c r="K149" s="18" t="s">
        <v>48</v>
      </c>
      <c r="L149">
        <v>27.996666666666702</v>
      </c>
      <c r="M149">
        <v>1158</v>
      </c>
      <c r="N149">
        <v>396.33333333333297</v>
      </c>
      <c r="O149">
        <v>176</v>
      </c>
      <c r="P149">
        <v>58.3333333333333</v>
      </c>
      <c r="Q149">
        <v>11.3333333333333</v>
      </c>
    </row>
    <row r="150" spans="1:17">
      <c r="A150" s="18">
        <v>149</v>
      </c>
      <c r="B150" s="18" t="s">
        <v>2053</v>
      </c>
      <c r="C150" s="18">
        <v>2</v>
      </c>
      <c r="D150" s="18" t="s">
        <v>15</v>
      </c>
      <c r="E150" s="18" t="s">
        <v>2202</v>
      </c>
      <c r="F150" s="18">
        <v>32</v>
      </c>
      <c r="G150" s="18" t="s">
        <v>19</v>
      </c>
      <c r="H150">
        <v>5.15625</v>
      </c>
      <c r="I150" s="18" t="s">
        <v>47</v>
      </c>
      <c r="J150">
        <v>10.305937500000001</v>
      </c>
      <c r="K150" s="18" t="s">
        <v>47</v>
      </c>
      <c r="L150">
        <v>42.685906250000002</v>
      </c>
      <c r="M150">
        <v>6216.25</v>
      </c>
      <c r="N150">
        <v>2067.625</v>
      </c>
      <c r="O150">
        <v>991.3125</v>
      </c>
      <c r="P150">
        <v>282.875</v>
      </c>
      <c r="Q150">
        <v>65.15625</v>
      </c>
    </row>
    <row r="151" spans="1:17">
      <c r="A151" s="18">
        <v>150</v>
      </c>
      <c r="B151" s="18" t="s">
        <v>2053</v>
      </c>
      <c r="C151" s="18">
        <v>6</v>
      </c>
      <c r="D151" s="18" t="s">
        <v>17</v>
      </c>
      <c r="E151" s="18" t="s">
        <v>2203</v>
      </c>
      <c r="F151" s="18">
        <v>1852</v>
      </c>
      <c r="G151" s="18" t="s">
        <v>54</v>
      </c>
      <c r="H151">
        <v>3.7591792656587502</v>
      </c>
      <c r="I151" s="18" t="s">
        <v>19</v>
      </c>
      <c r="J151">
        <v>9.4045529157667307</v>
      </c>
      <c r="K151" s="18" t="s">
        <v>47</v>
      </c>
      <c r="L151">
        <v>45.785282937364997</v>
      </c>
      <c r="M151">
        <v>3170.3428725701901</v>
      </c>
      <c r="N151">
        <v>1052.50431965443</v>
      </c>
      <c r="O151">
        <v>513.16522678185697</v>
      </c>
      <c r="P151">
        <v>137.35637149028099</v>
      </c>
      <c r="Q151">
        <v>38.754859611231097</v>
      </c>
    </row>
    <row r="152" spans="1:17">
      <c r="A152" s="18">
        <v>151</v>
      </c>
      <c r="B152" s="18" t="s">
        <v>2053</v>
      </c>
      <c r="C152" s="18">
        <v>3</v>
      </c>
      <c r="D152" s="18" t="s">
        <v>13</v>
      </c>
      <c r="E152" s="18" t="s">
        <v>2204</v>
      </c>
      <c r="F152" s="18" t="s">
        <v>50</v>
      </c>
      <c r="G152" s="18" t="s">
        <v>50</v>
      </c>
      <c r="H152" s="18" t="s">
        <v>50</v>
      </c>
      <c r="I152" s="18" t="s">
        <v>50</v>
      </c>
      <c r="J152" s="18" t="s">
        <v>50</v>
      </c>
      <c r="K152" s="18" t="s">
        <v>50</v>
      </c>
      <c r="L152" s="18" t="s">
        <v>50</v>
      </c>
      <c r="M152" s="18" t="s">
        <v>50</v>
      </c>
      <c r="N152" s="18" t="s">
        <v>50</v>
      </c>
      <c r="O152" s="18" t="s">
        <v>50</v>
      </c>
      <c r="P152" s="18" t="s">
        <v>50</v>
      </c>
      <c r="Q152" s="18" t="s">
        <v>50</v>
      </c>
    </row>
    <row r="153" spans="1:17">
      <c r="A153" s="18">
        <v>152</v>
      </c>
      <c r="B153" s="18" t="s">
        <v>2053</v>
      </c>
      <c r="C153" s="18">
        <v>2</v>
      </c>
      <c r="D153" s="18" t="s">
        <v>15</v>
      </c>
      <c r="E153" s="18" t="s">
        <v>2205</v>
      </c>
      <c r="F153" s="18">
        <v>52</v>
      </c>
      <c r="G153" s="18" t="s">
        <v>47</v>
      </c>
      <c r="H153">
        <v>6.75</v>
      </c>
      <c r="I153" s="18" t="s">
        <v>47</v>
      </c>
      <c r="J153">
        <v>13.185192307692301</v>
      </c>
      <c r="K153" s="18" t="s">
        <v>48</v>
      </c>
      <c r="L153">
        <v>19.212865384615402</v>
      </c>
      <c r="M153">
        <v>3437.26923076923</v>
      </c>
      <c r="N153">
        <v>1166.7115384615399</v>
      </c>
      <c r="O153">
        <v>487</v>
      </c>
      <c r="P153">
        <v>173.13461538461499</v>
      </c>
      <c r="Q153">
        <v>27.884615384615401</v>
      </c>
    </row>
    <row r="154" spans="1:17">
      <c r="A154" s="18">
        <v>153</v>
      </c>
      <c r="B154" s="18" t="s">
        <v>2053</v>
      </c>
      <c r="C154" s="18">
        <v>2</v>
      </c>
      <c r="D154" s="18" t="s">
        <v>15</v>
      </c>
      <c r="E154" s="18" t="s">
        <v>2206</v>
      </c>
      <c r="F154" s="18">
        <v>31</v>
      </c>
      <c r="G154" s="18" t="s">
        <v>47</v>
      </c>
      <c r="H154">
        <v>5.67741935483871</v>
      </c>
      <c r="I154" s="18" t="s">
        <v>47</v>
      </c>
      <c r="J154">
        <v>13.692032258064501</v>
      </c>
      <c r="K154" s="18" t="s">
        <v>48</v>
      </c>
      <c r="L154">
        <v>17.938064516129</v>
      </c>
      <c r="M154">
        <v>2531.4193548387102</v>
      </c>
      <c r="N154">
        <v>841.45161290322596</v>
      </c>
      <c r="O154">
        <v>344.77419354838702</v>
      </c>
      <c r="P154">
        <v>131.83870967741899</v>
      </c>
      <c r="Q154">
        <v>18.290322580645199</v>
      </c>
    </row>
    <row r="155" spans="1:17">
      <c r="A155" s="18">
        <v>154</v>
      </c>
      <c r="B155" s="18" t="s">
        <v>2053</v>
      </c>
      <c r="C155" s="18">
        <v>2</v>
      </c>
      <c r="D155" s="18" t="s">
        <v>15</v>
      </c>
      <c r="E155" s="18" t="s">
        <v>2207</v>
      </c>
      <c r="F155" s="18">
        <v>18</v>
      </c>
      <c r="G155" s="18" t="s">
        <v>65</v>
      </c>
      <c r="H155">
        <v>1</v>
      </c>
      <c r="I155" s="18" t="s">
        <v>47</v>
      </c>
      <c r="J155">
        <v>11.914055555555599</v>
      </c>
      <c r="K155" s="18" t="s">
        <v>47</v>
      </c>
      <c r="L155">
        <v>33.100999999999999</v>
      </c>
      <c r="M155">
        <v>9156.4444444444398</v>
      </c>
      <c r="N155">
        <v>3031.3333333333298</v>
      </c>
      <c r="O155">
        <v>1354.94444444444</v>
      </c>
      <c r="P155">
        <v>461.11111111111097</v>
      </c>
      <c r="Q155">
        <v>94.6111111111111</v>
      </c>
    </row>
    <row r="156" spans="1:17">
      <c r="A156" s="18">
        <v>155</v>
      </c>
      <c r="B156" s="18" t="s">
        <v>2053</v>
      </c>
      <c r="C156" s="18">
        <v>6</v>
      </c>
      <c r="D156" s="18" t="s">
        <v>17</v>
      </c>
      <c r="E156" s="18" t="s">
        <v>2208</v>
      </c>
      <c r="F156" s="18">
        <v>227</v>
      </c>
      <c r="G156" s="18" t="s">
        <v>48</v>
      </c>
      <c r="H156">
        <v>9.9647577092510993</v>
      </c>
      <c r="I156" s="18" t="s">
        <v>48</v>
      </c>
      <c r="J156">
        <v>14.767541850220301</v>
      </c>
      <c r="K156" s="18" t="s">
        <v>48</v>
      </c>
      <c r="L156">
        <v>6.4373964757709201</v>
      </c>
      <c r="M156">
        <v>8176.6740088105698</v>
      </c>
      <c r="N156">
        <v>2901.3744493392101</v>
      </c>
      <c r="O156">
        <v>1107.2466960352399</v>
      </c>
      <c r="P156">
        <v>486.19823788546302</v>
      </c>
      <c r="Q156">
        <v>59.801762114537397</v>
      </c>
    </row>
    <row r="157" spans="1:17">
      <c r="A157" s="18">
        <v>156</v>
      </c>
      <c r="B157" s="18" t="s">
        <v>2053</v>
      </c>
      <c r="C157" s="18">
        <v>3</v>
      </c>
      <c r="D157" s="18" t="s">
        <v>13</v>
      </c>
      <c r="E157" s="18" t="s">
        <v>2209</v>
      </c>
      <c r="F157" s="18">
        <v>1</v>
      </c>
      <c r="G157" s="18" t="s">
        <v>48</v>
      </c>
      <c r="H157">
        <v>10</v>
      </c>
      <c r="I157" s="18" t="s">
        <v>48</v>
      </c>
      <c r="J157">
        <v>15</v>
      </c>
      <c r="K157" s="18" t="s">
        <v>48</v>
      </c>
      <c r="L157">
        <v>0.97099999999999997</v>
      </c>
      <c r="M157">
        <v>5515</v>
      </c>
      <c r="N157">
        <v>1917</v>
      </c>
      <c r="O157">
        <v>724</v>
      </c>
      <c r="P157">
        <v>321</v>
      </c>
      <c r="Q157">
        <v>30</v>
      </c>
    </row>
    <row r="158" spans="1:17">
      <c r="A158" s="18">
        <v>157</v>
      </c>
      <c r="B158" s="18" t="s">
        <v>2053</v>
      </c>
      <c r="C158" s="18">
        <v>3</v>
      </c>
      <c r="D158" s="18" t="s">
        <v>13</v>
      </c>
      <c r="E158" s="18" t="s">
        <v>2210</v>
      </c>
      <c r="F158" s="18">
        <v>6</v>
      </c>
      <c r="G158" s="18" t="s">
        <v>19</v>
      </c>
      <c r="H158">
        <v>4.6666666666666696</v>
      </c>
      <c r="I158" s="18" t="s">
        <v>47</v>
      </c>
      <c r="J158">
        <v>12.0655</v>
      </c>
      <c r="K158" s="18" t="s">
        <v>48</v>
      </c>
      <c r="L158">
        <v>25.466833333333302</v>
      </c>
      <c r="M158">
        <v>1264.5</v>
      </c>
      <c r="N158">
        <v>418.33333333333297</v>
      </c>
      <c r="O158">
        <v>170.333333333333</v>
      </c>
      <c r="P158">
        <v>66</v>
      </c>
      <c r="Q158">
        <v>14.6666666666667</v>
      </c>
    </row>
    <row r="159" spans="1:17">
      <c r="A159" s="18">
        <v>158</v>
      </c>
      <c r="B159" s="18" t="s">
        <v>2053</v>
      </c>
      <c r="C159" s="18">
        <v>3</v>
      </c>
      <c r="D159" s="18" t="s">
        <v>13</v>
      </c>
      <c r="E159" s="18" t="s">
        <v>2211</v>
      </c>
      <c r="F159" s="18">
        <v>46</v>
      </c>
      <c r="G159" s="18" t="s">
        <v>47</v>
      </c>
      <c r="H159">
        <v>5.7826086956521703</v>
      </c>
      <c r="I159" s="18" t="s">
        <v>47</v>
      </c>
      <c r="J159">
        <v>11.2247608695652</v>
      </c>
      <c r="K159" s="18" t="s">
        <v>47</v>
      </c>
      <c r="L159">
        <v>30.986347826086998</v>
      </c>
      <c r="M159">
        <v>2951.3043478260902</v>
      </c>
      <c r="N159">
        <v>1002.73913043478</v>
      </c>
      <c r="O159">
        <v>430.76086956521698</v>
      </c>
      <c r="P159">
        <v>147.28260869565199</v>
      </c>
      <c r="Q159">
        <v>30.130434782608699</v>
      </c>
    </row>
    <row r="160" spans="1:17">
      <c r="A160" s="18">
        <v>159</v>
      </c>
      <c r="B160" s="18" t="s">
        <v>2053</v>
      </c>
      <c r="C160" s="18">
        <v>2</v>
      </c>
      <c r="D160" s="18" t="s">
        <v>15</v>
      </c>
      <c r="E160" s="18" t="s">
        <v>2212</v>
      </c>
      <c r="F160" s="18">
        <v>41</v>
      </c>
      <c r="G160" s="18" t="s">
        <v>47</v>
      </c>
      <c r="H160">
        <v>6.6585365853658498</v>
      </c>
      <c r="I160" s="18" t="s">
        <v>47</v>
      </c>
      <c r="J160">
        <v>13.3461707317073</v>
      </c>
      <c r="K160" s="18" t="s">
        <v>48</v>
      </c>
      <c r="L160">
        <v>21.373365853658498</v>
      </c>
      <c r="M160">
        <v>2291.2195121951199</v>
      </c>
      <c r="N160">
        <v>775.39024390243901</v>
      </c>
      <c r="O160">
        <v>328.707317073171</v>
      </c>
      <c r="P160">
        <v>120.414634146341</v>
      </c>
      <c r="Q160">
        <v>18.634146341463399</v>
      </c>
    </row>
    <row r="161" spans="1:17">
      <c r="A161" s="18">
        <v>160</v>
      </c>
      <c r="B161" s="18" t="s">
        <v>2053</v>
      </c>
      <c r="C161" s="18">
        <v>6</v>
      </c>
      <c r="D161" s="18" t="s">
        <v>17</v>
      </c>
      <c r="E161" s="18" t="s">
        <v>2213</v>
      </c>
      <c r="F161" s="18" t="s">
        <v>50</v>
      </c>
      <c r="G161" s="18" t="s">
        <v>50</v>
      </c>
      <c r="H161" s="18" t="s">
        <v>50</v>
      </c>
      <c r="I161" s="18" t="s">
        <v>50</v>
      </c>
      <c r="J161" s="18" t="s">
        <v>50</v>
      </c>
      <c r="K161" s="18" t="s">
        <v>50</v>
      </c>
      <c r="L161" s="18" t="s">
        <v>50</v>
      </c>
      <c r="M161" s="18" t="s">
        <v>50</v>
      </c>
      <c r="N161" s="18" t="s">
        <v>50</v>
      </c>
      <c r="O161" s="18" t="s">
        <v>50</v>
      </c>
      <c r="P161" s="18" t="s">
        <v>50</v>
      </c>
      <c r="Q161" s="18" t="s">
        <v>50</v>
      </c>
    </row>
    <row r="162" spans="1:17">
      <c r="A162" s="18">
        <v>161</v>
      </c>
      <c r="B162" s="18" t="s">
        <v>2053</v>
      </c>
      <c r="C162" s="18">
        <v>2</v>
      </c>
      <c r="D162" s="18" t="s">
        <v>15</v>
      </c>
      <c r="E162" s="18" t="s">
        <v>2214</v>
      </c>
      <c r="F162" s="18">
        <v>4</v>
      </c>
      <c r="G162" s="18" t="s">
        <v>48</v>
      </c>
      <c r="H162">
        <v>8.75</v>
      </c>
      <c r="I162" s="18" t="s">
        <v>47</v>
      </c>
      <c r="J162">
        <v>12.204499999999999</v>
      </c>
      <c r="K162" s="18" t="s">
        <v>48</v>
      </c>
      <c r="L162">
        <v>27.93825</v>
      </c>
      <c r="M162">
        <v>33904.5</v>
      </c>
      <c r="N162">
        <v>11402.75</v>
      </c>
      <c r="O162">
        <v>5290</v>
      </c>
      <c r="P162">
        <v>1627.25</v>
      </c>
      <c r="Q162">
        <v>274</v>
      </c>
    </row>
    <row r="163" spans="1:17">
      <c r="A163" s="18">
        <v>162</v>
      </c>
      <c r="B163" s="18" t="s">
        <v>2053</v>
      </c>
      <c r="C163" s="18">
        <v>7</v>
      </c>
      <c r="D163" s="18" t="s">
        <v>25</v>
      </c>
      <c r="E163" s="18" t="s">
        <v>2215</v>
      </c>
      <c r="F163" s="18" t="s">
        <v>50</v>
      </c>
      <c r="G163" s="18" t="s">
        <v>50</v>
      </c>
      <c r="H163" s="18" t="s">
        <v>50</v>
      </c>
      <c r="I163" s="18" t="s">
        <v>50</v>
      </c>
      <c r="J163" s="18" t="s">
        <v>50</v>
      </c>
      <c r="K163" s="18" t="s">
        <v>50</v>
      </c>
      <c r="L163" s="18" t="s">
        <v>50</v>
      </c>
      <c r="M163" s="18" t="s">
        <v>50</v>
      </c>
      <c r="N163" s="18" t="s">
        <v>50</v>
      </c>
      <c r="O163" s="18" t="s">
        <v>50</v>
      </c>
      <c r="P163" s="18" t="s">
        <v>50</v>
      </c>
      <c r="Q163" s="18" t="s">
        <v>50</v>
      </c>
    </row>
    <row r="164" spans="1:17">
      <c r="A164" s="18">
        <v>163</v>
      </c>
      <c r="B164" s="18" t="s">
        <v>2053</v>
      </c>
      <c r="C164" s="18">
        <v>2</v>
      </c>
      <c r="D164" s="18" t="s">
        <v>15</v>
      </c>
      <c r="E164" s="18" t="s">
        <v>2216</v>
      </c>
      <c r="F164" s="18">
        <v>73</v>
      </c>
      <c r="G164" s="18" t="s">
        <v>47</v>
      </c>
      <c r="H164">
        <v>7.9863013698630096</v>
      </c>
      <c r="I164" s="18" t="s">
        <v>48</v>
      </c>
      <c r="J164">
        <v>14.1232054794521</v>
      </c>
      <c r="K164" s="18" t="s">
        <v>48</v>
      </c>
      <c r="L164">
        <v>13.476493150684901</v>
      </c>
      <c r="M164">
        <v>12485.273972602699</v>
      </c>
      <c r="N164">
        <v>4268.1917808219196</v>
      </c>
      <c r="O164">
        <v>1713.91780821918</v>
      </c>
      <c r="P164">
        <v>683.83561643835606</v>
      </c>
      <c r="Q164">
        <v>92.164383561643803</v>
      </c>
    </row>
    <row r="165" spans="1:17">
      <c r="A165" s="18">
        <v>164</v>
      </c>
      <c r="B165" s="18" t="s">
        <v>2053</v>
      </c>
      <c r="C165" s="18">
        <v>3</v>
      </c>
      <c r="D165" s="18" t="s">
        <v>13</v>
      </c>
      <c r="E165" s="18" t="s">
        <v>2217</v>
      </c>
      <c r="F165" s="18">
        <v>11</v>
      </c>
      <c r="G165" s="18" t="s">
        <v>47</v>
      </c>
      <c r="H165">
        <v>8.1818181818181799</v>
      </c>
      <c r="I165" s="18" t="s">
        <v>47</v>
      </c>
      <c r="J165">
        <v>12.499000000000001</v>
      </c>
      <c r="K165" s="18" t="s">
        <v>48</v>
      </c>
      <c r="L165">
        <v>20.440000000000001</v>
      </c>
      <c r="M165">
        <v>1046.54545454545</v>
      </c>
      <c r="N165">
        <v>358.63636363636402</v>
      </c>
      <c r="O165">
        <v>150.727272727273</v>
      </c>
      <c r="P165">
        <v>55.181818181818201</v>
      </c>
      <c r="Q165">
        <v>10.7272727272727</v>
      </c>
    </row>
    <row r="166" spans="1:17">
      <c r="A166" s="18">
        <v>165</v>
      </c>
      <c r="B166" s="18" t="s">
        <v>2053</v>
      </c>
      <c r="C166" s="18">
        <v>3</v>
      </c>
      <c r="D166" s="18" t="s">
        <v>13</v>
      </c>
      <c r="E166" s="18" t="s">
        <v>2218</v>
      </c>
      <c r="F166" s="18">
        <v>190</v>
      </c>
      <c r="G166" s="18" t="s">
        <v>19</v>
      </c>
      <c r="H166">
        <v>4.7157894736842101</v>
      </c>
      <c r="I166" s="18" t="s">
        <v>47</v>
      </c>
      <c r="J166">
        <v>13.488957894736799</v>
      </c>
      <c r="K166" s="18" t="s">
        <v>48</v>
      </c>
      <c r="L166">
        <v>15.749684210526301</v>
      </c>
      <c r="M166">
        <v>1389.28947368421</v>
      </c>
      <c r="N166">
        <v>473.48421052631602</v>
      </c>
      <c r="O166">
        <v>193.110526315789</v>
      </c>
      <c r="P166">
        <v>74.705263157894706</v>
      </c>
      <c r="Q166">
        <v>10.3894736842105</v>
      </c>
    </row>
    <row r="167" spans="1:17">
      <c r="A167" s="18">
        <v>166</v>
      </c>
      <c r="B167" s="18" t="s">
        <v>2053</v>
      </c>
      <c r="C167" s="18">
        <v>3</v>
      </c>
      <c r="D167" s="18" t="s">
        <v>13</v>
      </c>
      <c r="E167" s="18" t="s">
        <v>2219</v>
      </c>
      <c r="F167" s="18">
        <v>14</v>
      </c>
      <c r="G167" s="18" t="s">
        <v>47</v>
      </c>
      <c r="H167">
        <v>6.8571428571428603</v>
      </c>
      <c r="I167" s="18" t="s">
        <v>48</v>
      </c>
      <c r="J167">
        <v>14.5985714285714</v>
      </c>
      <c r="K167" s="18" t="s">
        <v>48</v>
      </c>
      <c r="L167">
        <v>6.2466428571428603</v>
      </c>
      <c r="M167">
        <v>719</v>
      </c>
      <c r="N167">
        <v>254.57142857142901</v>
      </c>
      <c r="O167">
        <v>91.785714285714306</v>
      </c>
      <c r="P167">
        <v>44.714285714285701</v>
      </c>
      <c r="Q167">
        <v>6.1428571428571397</v>
      </c>
    </row>
    <row r="168" spans="1:17">
      <c r="A168" s="18">
        <v>167</v>
      </c>
      <c r="B168" s="18" t="s">
        <v>2053</v>
      </c>
      <c r="C168" s="18">
        <v>6</v>
      </c>
      <c r="D168" s="18" t="s">
        <v>17</v>
      </c>
      <c r="E168" s="18" t="s">
        <v>2220</v>
      </c>
      <c r="F168" s="18">
        <v>15</v>
      </c>
      <c r="G168" s="18" t="s">
        <v>47</v>
      </c>
      <c r="H168">
        <v>5.8</v>
      </c>
      <c r="I168" s="18" t="s">
        <v>47</v>
      </c>
      <c r="J168">
        <v>11.8744</v>
      </c>
      <c r="K168" s="18" t="s">
        <v>47</v>
      </c>
      <c r="L168">
        <v>30.119666666666699</v>
      </c>
      <c r="M168">
        <v>3564.4</v>
      </c>
      <c r="N168">
        <v>1178.8</v>
      </c>
      <c r="O168">
        <v>522.79999999999995</v>
      </c>
      <c r="P168">
        <v>169.4</v>
      </c>
      <c r="Q168">
        <v>29.2</v>
      </c>
    </row>
    <row r="169" spans="1:17">
      <c r="A169" s="18">
        <v>168</v>
      </c>
      <c r="B169" s="18" t="s">
        <v>2053</v>
      </c>
      <c r="C169" s="18">
        <v>2</v>
      </c>
      <c r="D169" s="18" t="s">
        <v>15</v>
      </c>
      <c r="E169" s="18" t="s">
        <v>2221</v>
      </c>
      <c r="F169" s="18">
        <v>260</v>
      </c>
      <c r="G169" s="18" t="s">
        <v>48</v>
      </c>
      <c r="H169">
        <v>9.3576923076923109</v>
      </c>
      <c r="I169" s="18" t="s">
        <v>48</v>
      </c>
      <c r="J169">
        <v>14.900499999999999</v>
      </c>
      <c r="K169" s="18" t="s">
        <v>48</v>
      </c>
      <c r="L169">
        <v>7.7275615384615399</v>
      </c>
      <c r="M169">
        <v>25034.261538461498</v>
      </c>
      <c r="N169">
        <v>8589.3153846153891</v>
      </c>
      <c r="O169">
        <v>3346.7807692307701</v>
      </c>
      <c r="P169">
        <v>1430.9038461538501</v>
      </c>
      <c r="Q169">
        <v>165.242307692308</v>
      </c>
    </row>
    <row r="170" spans="1:17">
      <c r="A170" s="18">
        <v>169</v>
      </c>
      <c r="B170" s="18" t="s">
        <v>2053</v>
      </c>
      <c r="C170" s="18">
        <v>3</v>
      </c>
      <c r="D170" s="18" t="s">
        <v>13</v>
      </c>
      <c r="E170" s="18" t="s">
        <v>2222</v>
      </c>
      <c r="F170" s="18" t="s">
        <v>50</v>
      </c>
      <c r="G170" s="18" t="s">
        <v>50</v>
      </c>
      <c r="H170" s="18" t="s">
        <v>50</v>
      </c>
      <c r="I170" s="18" t="s">
        <v>50</v>
      </c>
      <c r="J170" s="18" t="s">
        <v>50</v>
      </c>
      <c r="K170" s="18" t="s">
        <v>50</v>
      </c>
      <c r="L170" s="18" t="s">
        <v>50</v>
      </c>
      <c r="M170" s="18" t="s">
        <v>50</v>
      </c>
      <c r="N170" s="18" t="s">
        <v>50</v>
      </c>
      <c r="O170" s="18" t="s">
        <v>50</v>
      </c>
      <c r="P170" s="18" t="s">
        <v>50</v>
      </c>
      <c r="Q170" s="18" t="s">
        <v>50</v>
      </c>
    </row>
    <row r="171" spans="1:17">
      <c r="A171" s="18">
        <v>170</v>
      </c>
      <c r="B171" s="18" t="s">
        <v>2053</v>
      </c>
      <c r="C171" s="18">
        <v>2</v>
      </c>
      <c r="D171" s="18" t="s">
        <v>15</v>
      </c>
      <c r="E171" s="18" t="s">
        <v>2223</v>
      </c>
      <c r="F171" s="18">
        <v>6</v>
      </c>
      <c r="G171" s="18" t="s">
        <v>48</v>
      </c>
      <c r="H171">
        <v>9.8333333333333304</v>
      </c>
      <c r="I171" s="18" t="s">
        <v>48</v>
      </c>
      <c r="J171">
        <v>15</v>
      </c>
      <c r="K171" s="18" t="s">
        <v>48</v>
      </c>
      <c r="L171">
        <v>0.71299999999999997</v>
      </c>
      <c r="M171">
        <v>6960.1666666666697</v>
      </c>
      <c r="N171">
        <v>2348.3333333333298</v>
      </c>
      <c r="O171">
        <v>821</v>
      </c>
      <c r="P171">
        <v>432</v>
      </c>
      <c r="Q171">
        <v>35.1666666666667</v>
      </c>
    </row>
    <row r="172" spans="1:17">
      <c r="A172" s="18">
        <v>171</v>
      </c>
      <c r="B172" s="18" t="s">
        <v>2053</v>
      </c>
      <c r="C172" s="18">
        <v>6</v>
      </c>
      <c r="D172" s="18" t="s">
        <v>17</v>
      </c>
      <c r="E172" s="18" t="s">
        <v>2224</v>
      </c>
      <c r="F172" s="18">
        <v>2</v>
      </c>
      <c r="G172" s="18" t="s">
        <v>47</v>
      </c>
      <c r="H172">
        <v>8</v>
      </c>
      <c r="I172" s="18" t="s">
        <v>48</v>
      </c>
      <c r="J172">
        <v>14.6305</v>
      </c>
      <c r="K172" s="18" t="s">
        <v>48</v>
      </c>
      <c r="L172">
        <v>8.9719999999999995</v>
      </c>
      <c r="M172">
        <v>7127.5</v>
      </c>
      <c r="N172">
        <v>2308</v>
      </c>
      <c r="O172">
        <v>892.5</v>
      </c>
      <c r="P172">
        <v>413.5</v>
      </c>
      <c r="Q172">
        <v>44</v>
      </c>
    </row>
    <row r="173" spans="1:17">
      <c r="A173" s="18">
        <v>172</v>
      </c>
      <c r="B173" s="18" t="s">
        <v>2053</v>
      </c>
      <c r="C173" s="18">
        <v>6</v>
      </c>
      <c r="D173" s="18" t="s">
        <v>17</v>
      </c>
      <c r="E173" s="18" t="s">
        <v>2225</v>
      </c>
      <c r="F173" s="18">
        <v>144</v>
      </c>
      <c r="G173" s="18" t="s">
        <v>47</v>
      </c>
      <c r="H173">
        <v>6.6805555555555598</v>
      </c>
      <c r="I173" s="18" t="s">
        <v>47</v>
      </c>
      <c r="J173">
        <v>13.3664722222222</v>
      </c>
      <c r="K173" s="18" t="s">
        <v>47</v>
      </c>
      <c r="L173">
        <v>30.4569097222222</v>
      </c>
      <c r="M173">
        <v>10951.3819444444</v>
      </c>
      <c r="N173">
        <v>3740.3263888888901</v>
      </c>
      <c r="O173">
        <v>1727.3125</v>
      </c>
      <c r="P173">
        <v>578.45138888888903</v>
      </c>
      <c r="Q173">
        <v>82.9444444444444</v>
      </c>
    </row>
    <row r="174" spans="1:17">
      <c r="A174" s="18">
        <v>173</v>
      </c>
      <c r="B174" s="18" t="s">
        <v>2053</v>
      </c>
      <c r="C174" s="18">
        <v>6</v>
      </c>
      <c r="D174" s="18" t="s">
        <v>17</v>
      </c>
      <c r="E174" s="18" t="s">
        <v>2226</v>
      </c>
      <c r="F174" s="18">
        <v>2</v>
      </c>
      <c r="G174" s="18" t="s">
        <v>65</v>
      </c>
      <c r="H174">
        <v>1</v>
      </c>
      <c r="I174" s="18" t="s">
        <v>47</v>
      </c>
      <c r="J174">
        <v>13.6395</v>
      </c>
      <c r="K174" s="18" t="s">
        <v>48</v>
      </c>
      <c r="L174">
        <v>24.815000000000001</v>
      </c>
      <c r="M174">
        <v>8533.5</v>
      </c>
      <c r="N174">
        <v>2808.5</v>
      </c>
      <c r="O174">
        <v>1210.5</v>
      </c>
      <c r="P174">
        <v>450</v>
      </c>
      <c r="Q174">
        <v>66.5</v>
      </c>
    </row>
    <row r="175" spans="1:17">
      <c r="A175" s="18">
        <v>174</v>
      </c>
      <c r="B175" s="18" t="s">
        <v>2053</v>
      </c>
      <c r="C175" s="18">
        <v>2</v>
      </c>
      <c r="D175" s="18" t="s">
        <v>15</v>
      </c>
      <c r="E175" s="18" t="s">
        <v>2227</v>
      </c>
      <c r="F175" s="18">
        <v>164</v>
      </c>
      <c r="G175" s="18" t="s">
        <v>48</v>
      </c>
      <c r="H175">
        <v>9.0243902439024399</v>
      </c>
      <c r="I175" s="18" t="s">
        <v>48</v>
      </c>
      <c r="J175">
        <v>14.494371951219501</v>
      </c>
      <c r="K175" s="18" t="s">
        <v>48</v>
      </c>
      <c r="L175">
        <v>7.3185000000000002</v>
      </c>
      <c r="M175">
        <v>6158.9695121951199</v>
      </c>
      <c r="N175">
        <v>2120.35975609756</v>
      </c>
      <c r="O175">
        <v>808.79878048780495</v>
      </c>
      <c r="P175">
        <v>359.14024390243901</v>
      </c>
      <c r="Q175">
        <v>37.365853658536601</v>
      </c>
    </row>
    <row r="176" spans="1:17">
      <c r="A176" s="18">
        <v>175</v>
      </c>
      <c r="B176" s="18" t="s">
        <v>2053</v>
      </c>
      <c r="C176" s="18">
        <v>3</v>
      </c>
      <c r="D176" s="18" t="s">
        <v>13</v>
      </c>
      <c r="E176" s="18" t="s">
        <v>2228</v>
      </c>
      <c r="F176" s="18">
        <v>3</v>
      </c>
      <c r="G176" s="18" t="s">
        <v>47</v>
      </c>
      <c r="H176">
        <v>8.3333333333333304</v>
      </c>
      <c r="I176" s="18" t="s">
        <v>48</v>
      </c>
      <c r="J176">
        <v>15</v>
      </c>
      <c r="K176" s="18" t="s">
        <v>48</v>
      </c>
      <c r="L176">
        <v>2.2799999999999998</v>
      </c>
      <c r="M176">
        <v>9459</v>
      </c>
      <c r="N176">
        <v>3308.6666666666702</v>
      </c>
      <c r="O176">
        <v>1219</v>
      </c>
      <c r="P176">
        <v>548.66666666666697</v>
      </c>
      <c r="Q176">
        <v>50.6666666666667</v>
      </c>
    </row>
    <row r="177" spans="1:17">
      <c r="A177" s="18">
        <v>176</v>
      </c>
      <c r="B177" s="18" t="s">
        <v>2053</v>
      </c>
      <c r="C177" s="18">
        <v>3</v>
      </c>
      <c r="D177" s="18" t="s">
        <v>13</v>
      </c>
      <c r="E177" s="18" t="s">
        <v>2229</v>
      </c>
      <c r="F177" s="18" t="s">
        <v>50</v>
      </c>
      <c r="G177" s="18" t="s">
        <v>50</v>
      </c>
      <c r="H177" s="18" t="s">
        <v>50</v>
      </c>
      <c r="I177" s="18" t="s">
        <v>50</v>
      </c>
      <c r="J177" s="18" t="s">
        <v>50</v>
      </c>
      <c r="K177" s="18" t="s">
        <v>50</v>
      </c>
      <c r="L177" s="18" t="s">
        <v>50</v>
      </c>
      <c r="M177" s="18" t="s">
        <v>50</v>
      </c>
      <c r="N177" s="18" t="s">
        <v>50</v>
      </c>
      <c r="O177" s="18" t="s">
        <v>50</v>
      </c>
      <c r="P177" s="18" t="s">
        <v>50</v>
      </c>
      <c r="Q177" s="18" t="s">
        <v>50</v>
      </c>
    </row>
    <row r="178" spans="1:17">
      <c r="A178" s="18">
        <v>177</v>
      </c>
      <c r="B178" s="18" t="s">
        <v>2053</v>
      </c>
      <c r="C178" s="18">
        <v>2</v>
      </c>
      <c r="D178" s="18" t="s">
        <v>15</v>
      </c>
      <c r="E178" s="18" t="s">
        <v>2230</v>
      </c>
      <c r="F178" s="18" t="s">
        <v>50</v>
      </c>
      <c r="G178" s="18" t="s">
        <v>50</v>
      </c>
      <c r="H178" s="18" t="s">
        <v>50</v>
      </c>
      <c r="I178" s="18" t="s">
        <v>50</v>
      </c>
      <c r="J178" s="18" t="s">
        <v>50</v>
      </c>
      <c r="K178" s="18" t="s">
        <v>50</v>
      </c>
      <c r="L178" s="18" t="s">
        <v>50</v>
      </c>
      <c r="M178" s="18" t="s">
        <v>50</v>
      </c>
      <c r="N178" s="18" t="s">
        <v>50</v>
      </c>
      <c r="O178" s="18" t="s">
        <v>50</v>
      </c>
      <c r="P178" s="18" t="s">
        <v>50</v>
      </c>
      <c r="Q178" s="18" t="s">
        <v>50</v>
      </c>
    </row>
    <row r="179" spans="1:17">
      <c r="A179" s="18">
        <v>178</v>
      </c>
      <c r="B179" s="18" t="s">
        <v>2053</v>
      </c>
      <c r="C179" s="18">
        <v>3</v>
      </c>
      <c r="D179" s="18" t="s">
        <v>13</v>
      </c>
      <c r="E179" s="18" t="s">
        <v>2231</v>
      </c>
      <c r="F179" s="18">
        <v>92</v>
      </c>
      <c r="G179" s="18" t="s">
        <v>19</v>
      </c>
      <c r="H179">
        <v>5.0108695652173898</v>
      </c>
      <c r="I179" s="18" t="s">
        <v>47</v>
      </c>
      <c r="J179">
        <v>11.528478260869599</v>
      </c>
      <c r="K179" s="18" t="s">
        <v>47</v>
      </c>
      <c r="L179">
        <v>30.602097826087</v>
      </c>
      <c r="M179">
        <v>10612.2391304348</v>
      </c>
      <c r="N179">
        <v>3547.6413043478301</v>
      </c>
      <c r="O179">
        <v>1543.6739130434801</v>
      </c>
      <c r="P179">
        <v>500.72826086956502</v>
      </c>
      <c r="Q179">
        <v>108.804347826087</v>
      </c>
    </row>
    <row r="180" spans="1:17">
      <c r="A180" s="18">
        <v>179</v>
      </c>
      <c r="B180" s="18" t="s">
        <v>2053</v>
      </c>
      <c r="C180" s="18">
        <v>3</v>
      </c>
      <c r="D180" s="18" t="s">
        <v>13</v>
      </c>
      <c r="E180" s="18" t="s">
        <v>2232</v>
      </c>
      <c r="F180" s="18">
        <v>137</v>
      </c>
      <c r="G180" s="18" t="s">
        <v>47</v>
      </c>
      <c r="H180">
        <v>8.1678832116788307</v>
      </c>
      <c r="I180" s="18" t="s">
        <v>47</v>
      </c>
      <c r="J180">
        <v>12.2414744525547</v>
      </c>
      <c r="K180" s="18" t="s">
        <v>48</v>
      </c>
      <c r="L180">
        <v>24.6117299270073</v>
      </c>
      <c r="M180">
        <v>2700.4306569343098</v>
      </c>
      <c r="N180">
        <v>886.956204379562</v>
      </c>
      <c r="O180">
        <v>391.08029197080299</v>
      </c>
      <c r="P180">
        <v>133.357664233577</v>
      </c>
      <c r="Q180">
        <v>33.722627737226297</v>
      </c>
    </row>
    <row r="181" spans="1:17">
      <c r="A181" s="18">
        <v>180</v>
      </c>
      <c r="B181" s="18" t="s">
        <v>2053</v>
      </c>
      <c r="C181" s="18">
        <v>6</v>
      </c>
      <c r="D181" s="18" t="s">
        <v>17</v>
      </c>
      <c r="E181" s="18" t="s">
        <v>2233</v>
      </c>
      <c r="F181" s="18">
        <v>21</v>
      </c>
      <c r="G181" s="18" t="s">
        <v>54</v>
      </c>
      <c r="H181">
        <v>3.7619047619047601</v>
      </c>
      <c r="I181" s="18" t="s">
        <v>47</v>
      </c>
      <c r="J181">
        <v>12.9438571428571</v>
      </c>
      <c r="K181" s="18" t="s">
        <v>48</v>
      </c>
      <c r="L181">
        <v>25.746666666666702</v>
      </c>
      <c r="M181">
        <v>2258.5714285714298</v>
      </c>
      <c r="N181">
        <v>738.23809523809496</v>
      </c>
      <c r="O181">
        <v>334.38095238095201</v>
      </c>
      <c r="P181">
        <v>111.333333333333</v>
      </c>
      <c r="Q181">
        <v>17.047619047619001</v>
      </c>
    </row>
    <row r="182" spans="1:17">
      <c r="A182" s="18">
        <v>181</v>
      </c>
      <c r="B182" s="18" t="s">
        <v>2053</v>
      </c>
      <c r="C182" s="18">
        <v>6</v>
      </c>
      <c r="D182" s="18" t="s">
        <v>17</v>
      </c>
      <c r="E182" s="18" t="s">
        <v>2234</v>
      </c>
      <c r="F182" s="18">
        <v>27</v>
      </c>
      <c r="G182" s="18" t="s">
        <v>54</v>
      </c>
      <c r="H182">
        <v>2.7037037037037002</v>
      </c>
      <c r="I182" s="18" t="s">
        <v>19</v>
      </c>
      <c r="J182">
        <v>8.8562962962962999</v>
      </c>
      <c r="K182" s="18" t="s">
        <v>47</v>
      </c>
      <c r="L182">
        <v>50.895481481481497</v>
      </c>
      <c r="M182">
        <v>9546.3703703703704</v>
      </c>
      <c r="N182">
        <v>3167.9259259259302</v>
      </c>
      <c r="O182">
        <v>1624.62962962963</v>
      </c>
      <c r="P182">
        <v>392.444444444444</v>
      </c>
      <c r="Q182">
        <v>112.222222222222</v>
      </c>
    </row>
    <row r="183" spans="1:17">
      <c r="A183" s="18">
        <v>182</v>
      </c>
      <c r="B183" s="18" t="s">
        <v>2053</v>
      </c>
      <c r="C183" s="18">
        <v>6</v>
      </c>
      <c r="D183" s="18" t="s">
        <v>17</v>
      </c>
      <c r="E183" s="18" t="s">
        <v>2235</v>
      </c>
      <c r="F183" s="18">
        <v>393</v>
      </c>
      <c r="G183" s="18" t="s">
        <v>48</v>
      </c>
      <c r="H183">
        <v>8.7506361323155204</v>
      </c>
      <c r="I183" s="18" t="s">
        <v>47</v>
      </c>
      <c r="J183">
        <v>12.8050687022901</v>
      </c>
      <c r="K183" s="18" t="s">
        <v>48</v>
      </c>
      <c r="L183">
        <v>24.3452569974555</v>
      </c>
      <c r="M183">
        <v>89433.951653943994</v>
      </c>
      <c r="N183">
        <v>30798.8956743003</v>
      </c>
      <c r="O183">
        <v>12489.9109414758</v>
      </c>
      <c r="P183">
        <v>5112.6081424936401</v>
      </c>
      <c r="Q183">
        <v>1001.88549618321</v>
      </c>
    </row>
    <row r="184" spans="1:17">
      <c r="A184" s="18">
        <v>183</v>
      </c>
      <c r="B184" s="18" t="s">
        <v>2053</v>
      </c>
      <c r="C184" s="18">
        <v>2</v>
      </c>
      <c r="D184" s="18" t="s">
        <v>15</v>
      </c>
      <c r="E184" s="18" t="s">
        <v>2236</v>
      </c>
      <c r="F184" s="18">
        <v>846</v>
      </c>
      <c r="G184" s="18" t="s">
        <v>47</v>
      </c>
      <c r="H184">
        <v>6.0248226950354598</v>
      </c>
      <c r="I184" s="18" t="s">
        <v>47</v>
      </c>
      <c r="J184">
        <v>10.9663628841607</v>
      </c>
      <c r="K184" s="18" t="s">
        <v>47</v>
      </c>
      <c r="L184">
        <v>36.643158392435097</v>
      </c>
      <c r="M184">
        <v>3570.0614657210399</v>
      </c>
      <c r="N184">
        <v>1188.04491725768</v>
      </c>
      <c r="O184">
        <v>550.41725768321498</v>
      </c>
      <c r="P184">
        <v>165.81442080378301</v>
      </c>
      <c r="Q184">
        <v>33.485815602836901</v>
      </c>
    </row>
    <row r="185" spans="1:17">
      <c r="A185" s="18">
        <v>184</v>
      </c>
      <c r="B185" s="18" t="s">
        <v>2053</v>
      </c>
      <c r="C185" s="18">
        <v>6</v>
      </c>
      <c r="D185" s="18" t="s">
        <v>17</v>
      </c>
      <c r="E185" s="18" t="s">
        <v>2237</v>
      </c>
      <c r="F185" s="18">
        <v>251</v>
      </c>
      <c r="G185" s="18" t="s">
        <v>48</v>
      </c>
      <c r="H185">
        <v>9.6733067729083704</v>
      </c>
      <c r="I185" s="18" t="s">
        <v>48</v>
      </c>
      <c r="J185">
        <v>14.998326693227099</v>
      </c>
      <c r="K185" s="18" t="s">
        <v>48</v>
      </c>
      <c r="L185">
        <v>9.0944223107569694E-2</v>
      </c>
      <c r="M185">
        <v>7884.9721115537895</v>
      </c>
      <c r="N185">
        <v>2736.3625498008</v>
      </c>
      <c r="O185">
        <v>897.848605577689</v>
      </c>
      <c r="P185">
        <v>484.92828685259002</v>
      </c>
      <c r="Q185">
        <v>40.450199203187303</v>
      </c>
    </row>
    <row r="186" spans="1:17">
      <c r="A186" s="18">
        <v>185</v>
      </c>
      <c r="B186" s="18" t="s">
        <v>2053</v>
      </c>
      <c r="C186" s="18">
        <v>3</v>
      </c>
      <c r="D186" s="18" t="s">
        <v>13</v>
      </c>
      <c r="E186" s="18" t="s">
        <v>2238</v>
      </c>
      <c r="F186" s="18">
        <v>8</v>
      </c>
      <c r="G186" s="18" t="s">
        <v>47</v>
      </c>
      <c r="H186">
        <v>6.5</v>
      </c>
      <c r="I186" s="18" t="s">
        <v>47</v>
      </c>
      <c r="J186">
        <v>11.629375</v>
      </c>
      <c r="K186" s="18" t="s">
        <v>47</v>
      </c>
      <c r="L186">
        <v>33.191749999999999</v>
      </c>
      <c r="M186">
        <v>7376.5</v>
      </c>
      <c r="N186">
        <v>2429.25</v>
      </c>
      <c r="O186">
        <v>1047.625</v>
      </c>
      <c r="P186">
        <v>384.5</v>
      </c>
      <c r="Q186">
        <v>94.625</v>
      </c>
    </row>
    <row r="187" spans="1:17">
      <c r="A187" s="18">
        <v>186</v>
      </c>
      <c r="B187" s="18" t="s">
        <v>2053</v>
      </c>
      <c r="C187" s="18">
        <v>3</v>
      </c>
      <c r="D187" s="18" t="s">
        <v>13</v>
      </c>
      <c r="E187" s="18" t="s">
        <v>2239</v>
      </c>
      <c r="F187" s="18">
        <v>18</v>
      </c>
      <c r="G187" s="18" t="s">
        <v>47</v>
      </c>
      <c r="H187">
        <v>6.1666666666666696</v>
      </c>
      <c r="I187" s="18" t="s">
        <v>47</v>
      </c>
      <c r="J187">
        <v>13.2409444444444</v>
      </c>
      <c r="K187" s="18" t="s">
        <v>48</v>
      </c>
      <c r="L187">
        <v>11.751277777777799</v>
      </c>
      <c r="M187">
        <v>1005.94444444444</v>
      </c>
      <c r="N187">
        <v>341.66666666666703</v>
      </c>
      <c r="O187">
        <v>133.055555555556</v>
      </c>
      <c r="P187">
        <v>54.8888888888889</v>
      </c>
      <c r="Q187">
        <v>7.5</v>
      </c>
    </row>
    <row r="188" spans="1:17">
      <c r="A188" s="18">
        <v>187</v>
      </c>
      <c r="B188" s="18" t="s">
        <v>2053</v>
      </c>
      <c r="C188" s="18">
        <v>3</v>
      </c>
      <c r="D188" s="18" t="s">
        <v>13</v>
      </c>
      <c r="E188" s="18" t="s">
        <v>2240</v>
      </c>
      <c r="F188" s="18">
        <v>27</v>
      </c>
      <c r="G188" s="18" t="s">
        <v>19</v>
      </c>
      <c r="H188">
        <v>4.6666666666666696</v>
      </c>
      <c r="I188" s="18" t="s">
        <v>47</v>
      </c>
      <c r="J188">
        <v>11.7594444444444</v>
      </c>
      <c r="K188" s="18" t="s">
        <v>47</v>
      </c>
      <c r="L188">
        <v>31.9046296296296</v>
      </c>
      <c r="M188">
        <v>945.85185185185196</v>
      </c>
      <c r="N188">
        <v>314.96296296296299</v>
      </c>
      <c r="O188">
        <v>138.59259259259301</v>
      </c>
      <c r="P188">
        <v>48.2222222222222</v>
      </c>
      <c r="Q188">
        <v>9.7037037037037006</v>
      </c>
    </row>
    <row r="189" spans="1:17">
      <c r="A189" s="18">
        <v>188</v>
      </c>
      <c r="B189" s="18" t="s">
        <v>2053</v>
      </c>
      <c r="C189" s="18">
        <v>3</v>
      </c>
      <c r="D189" s="18" t="s">
        <v>13</v>
      </c>
      <c r="E189" s="18" t="s">
        <v>2241</v>
      </c>
      <c r="F189" s="18">
        <v>5</v>
      </c>
      <c r="G189" s="18" t="s">
        <v>47</v>
      </c>
      <c r="H189">
        <v>6.6</v>
      </c>
      <c r="I189" s="18" t="s">
        <v>47</v>
      </c>
      <c r="J189">
        <v>10.9482</v>
      </c>
      <c r="K189" s="18" t="s">
        <v>48</v>
      </c>
      <c r="L189">
        <v>18.271999999999998</v>
      </c>
      <c r="M189">
        <v>1307.8</v>
      </c>
      <c r="N189">
        <v>473.6</v>
      </c>
      <c r="O189">
        <v>200.4</v>
      </c>
      <c r="P189">
        <v>75.8</v>
      </c>
      <c r="Q189">
        <v>10.199999999999999</v>
      </c>
    </row>
    <row r="190" spans="1:17">
      <c r="A190" s="18">
        <v>189</v>
      </c>
      <c r="B190" s="18" t="s">
        <v>2053</v>
      </c>
      <c r="C190" s="18">
        <v>8</v>
      </c>
      <c r="D190" s="18" t="s">
        <v>21</v>
      </c>
      <c r="E190" s="18" t="s">
        <v>2242</v>
      </c>
      <c r="F190" s="18">
        <v>28</v>
      </c>
      <c r="G190" s="18" t="s">
        <v>54</v>
      </c>
      <c r="H190">
        <v>2.6428571428571401</v>
      </c>
      <c r="I190" s="18" t="s">
        <v>47</v>
      </c>
      <c r="J190">
        <v>12.9378571428571</v>
      </c>
      <c r="K190" s="18" t="s">
        <v>48</v>
      </c>
      <c r="L190">
        <v>25.484535714285698</v>
      </c>
      <c r="M190">
        <v>3881.4285714285702</v>
      </c>
      <c r="N190">
        <v>1294.25</v>
      </c>
      <c r="O190">
        <v>554.07142857142901</v>
      </c>
      <c r="P190">
        <v>199.892857142857</v>
      </c>
      <c r="Q190">
        <v>36</v>
      </c>
    </row>
    <row r="191" spans="1:17">
      <c r="A191" s="18">
        <v>190</v>
      </c>
      <c r="B191" s="18" t="s">
        <v>2053</v>
      </c>
      <c r="C191" s="18">
        <v>3</v>
      </c>
      <c r="D191" s="18" t="s">
        <v>13</v>
      </c>
      <c r="E191" s="18" t="s">
        <v>2243</v>
      </c>
      <c r="F191" s="18">
        <v>40</v>
      </c>
      <c r="G191" s="18" t="s">
        <v>48</v>
      </c>
      <c r="H191">
        <v>8.6</v>
      </c>
      <c r="I191" s="18" t="s">
        <v>48</v>
      </c>
      <c r="J191">
        <v>14.218175</v>
      </c>
      <c r="K191" s="18" t="s">
        <v>48</v>
      </c>
      <c r="L191">
        <v>10.40175</v>
      </c>
      <c r="M191">
        <v>1258.175</v>
      </c>
      <c r="N191">
        <v>460.3</v>
      </c>
      <c r="O191">
        <v>185.75</v>
      </c>
      <c r="P191">
        <v>76.8</v>
      </c>
      <c r="Q191">
        <v>9.875</v>
      </c>
    </row>
    <row r="192" spans="1:17">
      <c r="A192" s="18">
        <v>191</v>
      </c>
      <c r="B192" s="18" t="s">
        <v>2053</v>
      </c>
      <c r="C192" s="18">
        <v>3</v>
      </c>
      <c r="D192" s="18" t="s">
        <v>13</v>
      </c>
      <c r="E192" s="18" t="s">
        <v>2244</v>
      </c>
      <c r="F192" s="18">
        <v>34</v>
      </c>
      <c r="G192" s="18" t="s">
        <v>47</v>
      </c>
      <c r="H192">
        <v>7.1764705882352899</v>
      </c>
      <c r="I192" s="18" t="s">
        <v>47</v>
      </c>
      <c r="J192">
        <v>13.3166470588235</v>
      </c>
      <c r="K192" s="18" t="s">
        <v>48</v>
      </c>
      <c r="L192">
        <v>11.924617647058801</v>
      </c>
      <c r="M192">
        <v>1643.5882352941201</v>
      </c>
      <c r="N192">
        <v>561.73529411764696</v>
      </c>
      <c r="O192">
        <v>227.14705882352899</v>
      </c>
      <c r="P192">
        <v>91.647058823529406</v>
      </c>
      <c r="Q192">
        <v>13.794117647058799</v>
      </c>
    </row>
    <row r="193" spans="1:17">
      <c r="A193" s="18">
        <v>192</v>
      </c>
      <c r="B193" s="18" t="s">
        <v>2053</v>
      </c>
      <c r="C193" s="18">
        <v>3</v>
      </c>
      <c r="D193" s="18" t="s">
        <v>13</v>
      </c>
      <c r="E193" s="18" t="s">
        <v>2245</v>
      </c>
      <c r="F193" s="18">
        <v>32</v>
      </c>
      <c r="G193" s="18" t="s">
        <v>47</v>
      </c>
      <c r="H193">
        <v>7.9375</v>
      </c>
      <c r="I193" s="18" t="s">
        <v>47</v>
      </c>
      <c r="J193">
        <v>13.36225</v>
      </c>
      <c r="K193" s="18" t="s">
        <v>48</v>
      </c>
      <c r="L193">
        <v>12.59696875</v>
      </c>
      <c r="M193">
        <v>1797.28125</v>
      </c>
      <c r="N193">
        <v>621.65625</v>
      </c>
      <c r="O193">
        <v>238.8125</v>
      </c>
      <c r="P193">
        <v>95.3125</v>
      </c>
      <c r="Q193">
        <v>14.84375</v>
      </c>
    </row>
    <row r="194" spans="1:17">
      <c r="A194" s="18">
        <v>193</v>
      </c>
      <c r="B194" s="18" t="s">
        <v>2053</v>
      </c>
      <c r="C194" s="18">
        <v>2</v>
      </c>
      <c r="D194" s="18" t="s">
        <v>15</v>
      </c>
      <c r="E194" s="18" t="s">
        <v>2246</v>
      </c>
      <c r="F194" s="18">
        <v>6</v>
      </c>
      <c r="G194" s="18" t="s">
        <v>48</v>
      </c>
      <c r="H194">
        <v>10</v>
      </c>
      <c r="I194" s="18" t="s">
        <v>47</v>
      </c>
      <c r="J194">
        <v>12.2816666666667</v>
      </c>
      <c r="K194" s="18" t="s">
        <v>48</v>
      </c>
      <c r="L194">
        <v>28.573833333333301</v>
      </c>
      <c r="M194">
        <v>34793.833333333299</v>
      </c>
      <c r="N194">
        <v>11653.166666666701</v>
      </c>
      <c r="O194">
        <v>5135.5</v>
      </c>
      <c r="P194">
        <v>1716.1666666666699</v>
      </c>
      <c r="Q194">
        <v>307.66666666666703</v>
      </c>
    </row>
    <row r="195" spans="1:17">
      <c r="A195" s="18">
        <v>194</v>
      </c>
      <c r="B195" s="18" t="s">
        <v>2053</v>
      </c>
      <c r="C195" s="18">
        <v>3</v>
      </c>
      <c r="D195" s="18" t="s">
        <v>13</v>
      </c>
      <c r="E195" s="18" t="s">
        <v>2247</v>
      </c>
      <c r="F195" s="18">
        <v>86</v>
      </c>
      <c r="G195" s="18" t="s">
        <v>47</v>
      </c>
      <c r="H195">
        <v>5.7209302325581399</v>
      </c>
      <c r="I195" s="18" t="s">
        <v>47</v>
      </c>
      <c r="J195">
        <v>13.034511627906999</v>
      </c>
      <c r="K195" s="18" t="s">
        <v>48</v>
      </c>
      <c r="L195">
        <v>16.553767441860501</v>
      </c>
      <c r="M195">
        <v>689.43023255814001</v>
      </c>
      <c r="N195">
        <v>235.267441860465</v>
      </c>
      <c r="O195">
        <v>96.279069767441896</v>
      </c>
      <c r="P195">
        <v>37.267441860465098</v>
      </c>
      <c r="Q195">
        <v>6.7093023255814002</v>
      </c>
    </row>
    <row r="196" spans="1:17">
      <c r="A196" s="18">
        <v>195</v>
      </c>
      <c r="B196" s="18" t="s">
        <v>2053</v>
      </c>
      <c r="C196" s="18">
        <v>6</v>
      </c>
      <c r="D196" s="18" t="s">
        <v>17</v>
      </c>
      <c r="E196" s="18" t="s">
        <v>2248</v>
      </c>
      <c r="F196" s="18">
        <v>6</v>
      </c>
      <c r="G196" s="18" t="s">
        <v>47</v>
      </c>
      <c r="H196">
        <v>6</v>
      </c>
      <c r="I196" s="18" t="s">
        <v>47</v>
      </c>
      <c r="J196">
        <v>13.042666666666699</v>
      </c>
      <c r="K196" s="18" t="s">
        <v>48</v>
      </c>
      <c r="L196">
        <v>23.4888333333333</v>
      </c>
      <c r="M196">
        <v>3181.5</v>
      </c>
      <c r="N196">
        <v>1082.8333333333301</v>
      </c>
      <c r="O196">
        <v>469.33333333333297</v>
      </c>
      <c r="P196">
        <v>157.833333333333</v>
      </c>
      <c r="Q196">
        <v>24.5</v>
      </c>
    </row>
    <row r="197" spans="1:17">
      <c r="A197" s="18">
        <v>196</v>
      </c>
      <c r="B197" s="18" t="s">
        <v>2053</v>
      </c>
      <c r="C197" s="18">
        <v>2</v>
      </c>
      <c r="D197" s="18" t="s">
        <v>15</v>
      </c>
      <c r="E197" s="18" t="s">
        <v>2249</v>
      </c>
      <c r="F197" s="18">
        <v>14</v>
      </c>
      <c r="G197" s="18" t="s">
        <v>47</v>
      </c>
      <c r="H197">
        <v>6.8571428571428603</v>
      </c>
      <c r="I197" s="18" t="s">
        <v>48</v>
      </c>
      <c r="J197">
        <v>14.059571428571401</v>
      </c>
      <c r="K197" s="18" t="s">
        <v>48</v>
      </c>
      <c r="L197">
        <v>16.5996428571429</v>
      </c>
      <c r="M197">
        <v>2519.6428571428601</v>
      </c>
      <c r="N197">
        <v>846.78571428571399</v>
      </c>
      <c r="O197">
        <v>340.21428571428601</v>
      </c>
      <c r="P197">
        <v>143.857142857143</v>
      </c>
      <c r="Q197">
        <v>22.714285714285701</v>
      </c>
    </row>
    <row r="198" spans="1:17">
      <c r="A198" s="18">
        <v>197</v>
      </c>
      <c r="B198" s="18" t="s">
        <v>2053</v>
      </c>
      <c r="C198" s="18">
        <v>2</v>
      </c>
      <c r="D198" s="18" t="s">
        <v>15</v>
      </c>
      <c r="E198" s="18" t="s">
        <v>2250</v>
      </c>
      <c r="F198" s="18">
        <v>44</v>
      </c>
      <c r="G198" s="18" t="s">
        <v>19</v>
      </c>
      <c r="H198">
        <v>4.8409090909090899</v>
      </c>
      <c r="I198" s="18" t="s">
        <v>47</v>
      </c>
      <c r="J198">
        <v>11.042295454545499</v>
      </c>
      <c r="K198" s="18" t="s">
        <v>47</v>
      </c>
      <c r="L198">
        <v>33.181113636363598</v>
      </c>
      <c r="M198">
        <v>2979.0227272727302</v>
      </c>
      <c r="N198">
        <v>961.59090909090901</v>
      </c>
      <c r="O198">
        <v>427.27272727272702</v>
      </c>
      <c r="P198">
        <v>138.45454545454501</v>
      </c>
      <c r="Q198">
        <v>27.136363636363601</v>
      </c>
    </row>
    <row r="199" spans="1:17">
      <c r="A199" s="18">
        <v>198</v>
      </c>
      <c r="B199" s="18" t="s">
        <v>2053</v>
      </c>
      <c r="C199" s="18">
        <v>6</v>
      </c>
      <c r="D199" s="18" t="s">
        <v>17</v>
      </c>
      <c r="E199" s="18" t="s">
        <v>2251</v>
      </c>
      <c r="F199" s="18">
        <v>10</v>
      </c>
      <c r="G199" s="18" t="s">
        <v>47</v>
      </c>
      <c r="H199">
        <v>6.3</v>
      </c>
      <c r="I199" s="18" t="s">
        <v>47</v>
      </c>
      <c r="J199">
        <v>12.7608</v>
      </c>
      <c r="K199" s="18" t="s">
        <v>48</v>
      </c>
      <c r="L199">
        <v>22.956700000000001</v>
      </c>
      <c r="M199">
        <v>1594.8</v>
      </c>
      <c r="N199">
        <v>538.79999999999995</v>
      </c>
      <c r="O199">
        <v>234.2</v>
      </c>
      <c r="P199">
        <v>85.1</v>
      </c>
      <c r="Q199">
        <v>8.5</v>
      </c>
    </row>
    <row r="200" spans="1:17">
      <c r="A200" s="18">
        <v>199</v>
      </c>
      <c r="B200" s="18" t="s">
        <v>2053</v>
      </c>
      <c r="C200" s="18">
        <v>2</v>
      </c>
      <c r="D200" s="18" t="s">
        <v>15</v>
      </c>
      <c r="E200" s="18" t="s">
        <v>2252</v>
      </c>
      <c r="F200" s="18">
        <v>121</v>
      </c>
      <c r="G200" s="18" t="s">
        <v>54</v>
      </c>
      <c r="H200">
        <v>3.2727272727272698</v>
      </c>
      <c r="I200" s="18" t="s">
        <v>47</v>
      </c>
      <c r="J200">
        <v>11.076479338843001</v>
      </c>
      <c r="K200" s="18" t="s">
        <v>47</v>
      </c>
      <c r="L200">
        <v>36.4365867768595</v>
      </c>
      <c r="M200">
        <v>1222.4132231404999</v>
      </c>
      <c r="N200">
        <v>407.93388429752099</v>
      </c>
      <c r="O200">
        <v>185.71900826446301</v>
      </c>
      <c r="P200">
        <v>59.074380165289298</v>
      </c>
      <c r="Q200">
        <v>12.636363636363599</v>
      </c>
    </row>
    <row r="201" spans="1:17">
      <c r="A201" s="18">
        <v>200</v>
      </c>
      <c r="B201" s="18" t="s">
        <v>2053</v>
      </c>
      <c r="C201" s="18">
        <v>6</v>
      </c>
      <c r="D201" s="18" t="s">
        <v>17</v>
      </c>
      <c r="E201" s="18" t="s">
        <v>2253</v>
      </c>
      <c r="F201" s="18">
        <v>32906</v>
      </c>
      <c r="G201" s="18" t="s">
        <v>54</v>
      </c>
      <c r="H201">
        <v>3.8245304807633902</v>
      </c>
      <c r="I201" s="18" t="s">
        <v>48</v>
      </c>
      <c r="J201">
        <v>14.371743572600501</v>
      </c>
      <c r="K201" s="18" t="s">
        <v>48</v>
      </c>
      <c r="L201">
        <v>11.572904789400299</v>
      </c>
      <c r="M201">
        <v>2369.7963897161599</v>
      </c>
      <c r="N201">
        <v>710.12423266273595</v>
      </c>
      <c r="O201">
        <v>269.76277882453002</v>
      </c>
      <c r="P201">
        <v>121.73023156871101</v>
      </c>
      <c r="Q201">
        <v>16.2042180757309</v>
      </c>
    </row>
    <row r="202" spans="1:17">
      <c r="A202" s="18">
        <v>201</v>
      </c>
      <c r="B202" s="18" t="s">
        <v>2053</v>
      </c>
      <c r="C202" s="18">
        <v>2</v>
      </c>
      <c r="D202" s="18" t="s">
        <v>15</v>
      </c>
      <c r="E202" s="18" t="s">
        <v>2254</v>
      </c>
      <c r="F202" s="18">
        <v>7</v>
      </c>
      <c r="G202" s="18" t="s">
        <v>48</v>
      </c>
      <c r="H202">
        <v>9</v>
      </c>
      <c r="I202" s="18" t="s">
        <v>48</v>
      </c>
      <c r="J202">
        <v>14.147142857142899</v>
      </c>
      <c r="K202" s="18" t="s">
        <v>48</v>
      </c>
      <c r="L202">
        <v>3.7171428571428602</v>
      </c>
      <c r="M202">
        <v>6331.4285714285697</v>
      </c>
      <c r="N202">
        <v>2101</v>
      </c>
      <c r="O202">
        <v>741.42857142857099</v>
      </c>
      <c r="P202">
        <v>317.857142857143</v>
      </c>
      <c r="Q202">
        <v>69.428571428571402</v>
      </c>
    </row>
    <row r="203" spans="1:17">
      <c r="A203" s="18">
        <v>202</v>
      </c>
      <c r="B203" s="18" t="s">
        <v>2053</v>
      </c>
      <c r="C203" s="18">
        <v>7</v>
      </c>
      <c r="D203" s="18" t="s">
        <v>25</v>
      </c>
      <c r="E203" s="18" t="s">
        <v>2255</v>
      </c>
      <c r="F203" s="18">
        <v>1</v>
      </c>
      <c r="G203" s="18" t="s">
        <v>54</v>
      </c>
      <c r="H203">
        <v>3</v>
      </c>
      <c r="I203" s="18" t="s">
        <v>47</v>
      </c>
      <c r="J203">
        <v>12.893000000000001</v>
      </c>
      <c r="K203" s="18" t="s">
        <v>48</v>
      </c>
      <c r="L203">
        <v>8.6519999999999992</v>
      </c>
      <c r="M203">
        <v>1494</v>
      </c>
      <c r="N203">
        <v>372</v>
      </c>
      <c r="O203">
        <v>136</v>
      </c>
      <c r="P203">
        <v>59</v>
      </c>
      <c r="Q203">
        <v>12</v>
      </c>
    </row>
    <row r="204" spans="1:17">
      <c r="A204" s="18">
        <v>203</v>
      </c>
      <c r="B204" s="18" t="s">
        <v>2053</v>
      </c>
      <c r="C204" s="18">
        <v>2</v>
      </c>
      <c r="D204" s="18" t="s">
        <v>15</v>
      </c>
      <c r="E204" s="18" t="s">
        <v>2256</v>
      </c>
      <c r="F204" s="18">
        <v>18</v>
      </c>
      <c r="G204" s="18" t="s">
        <v>47</v>
      </c>
      <c r="H204">
        <v>5.7777777777777803</v>
      </c>
      <c r="I204" s="18" t="s">
        <v>47</v>
      </c>
      <c r="J204">
        <v>13.7105</v>
      </c>
      <c r="K204" s="18" t="s">
        <v>48</v>
      </c>
      <c r="L204">
        <v>14.2877222222222</v>
      </c>
      <c r="M204">
        <v>2098.1666666666702</v>
      </c>
      <c r="N204">
        <v>726.61111111111097</v>
      </c>
      <c r="O204">
        <v>299.11111111111097</v>
      </c>
      <c r="P204">
        <v>115.055555555556</v>
      </c>
      <c r="Q204">
        <v>19.0555555555556</v>
      </c>
    </row>
    <row r="205" spans="1:17">
      <c r="A205" s="18">
        <v>204</v>
      </c>
      <c r="B205" s="18" t="s">
        <v>2053</v>
      </c>
      <c r="C205" s="18">
        <v>6</v>
      </c>
      <c r="D205" s="18" t="s">
        <v>17</v>
      </c>
      <c r="E205" s="18" t="s">
        <v>2257</v>
      </c>
      <c r="F205" s="18">
        <v>6</v>
      </c>
      <c r="G205" s="18" t="s">
        <v>65</v>
      </c>
      <c r="H205">
        <v>1.1666666666666701</v>
      </c>
      <c r="I205" s="18" t="s">
        <v>47</v>
      </c>
      <c r="J205">
        <v>12.545999999999999</v>
      </c>
      <c r="K205" s="18" t="s">
        <v>47</v>
      </c>
      <c r="L205">
        <v>30.7545</v>
      </c>
      <c r="M205">
        <v>591.5</v>
      </c>
      <c r="N205">
        <v>202.333333333333</v>
      </c>
      <c r="O205">
        <v>93.5</v>
      </c>
      <c r="P205">
        <v>28.1666666666667</v>
      </c>
      <c r="Q205">
        <v>4.3333333333333304</v>
      </c>
    </row>
    <row r="206" spans="1:17">
      <c r="A206" s="18">
        <v>205</v>
      </c>
      <c r="B206" s="18" t="s">
        <v>2053</v>
      </c>
      <c r="C206" s="18">
        <v>6</v>
      </c>
      <c r="D206" s="18" t="s">
        <v>17</v>
      </c>
      <c r="E206" s="18" t="s">
        <v>2258</v>
      </c>
      <c r="F206" s="18">
        <v>3</v>
      </c>
      <c r="G206" s="18" t="s">
        <v>47</v>
      </c>
      <c r="H206">
        <v>7.3333333333333304</v>
      </c>
      <c r="I206" s="18" t="s">
        <v>47</v>
      </c>
      <c r="J206">
        <v>11.973333333333301</v>
      </c>
      <c r="K206" s="18" t="s">
        <v>48</v>
      </c>
      <c r="L206">
        <v>23.6526666666667</v>
      </c>
      <c r="M206">
        <v>2606.3333333333298</v>
      </c>
      <c r="N206">
        <v>874</v>
      </c>
      <c r="O206">
        <v>381</v>
      </c>
      <c r="P206">
        <v>128</v>
      </c>
      <c r="Q206">
        <v>28.3333333333333</v>
      </c>
    </row>
    <row r="207" spans="1:17">
      <c r="A207" s="18">
        <v>206</v>
      </c>
      <c r="B207" s="18" t="s">
        <v>2053</v>
      </c>
      <c r="C207" s="18">
        <v>6</v>
      </c>
      <c r="D207" s="18" t="s">
        <v>17</v>
      </c>
      <c r="E207" s="18" t="s">
        <v>2259</v>
      </c>
      <c r="F207" s="18">
        <v>7</v>
      </c>
      <c r="G207" s="18" t="s">
        <v>19</v>
      </c>
      <c r="H207">
        <v>5</v>
      </c>
      <c r="I207" s="18" t="s">
        <v>47</v>
      </c>
      <c r="J207">
        <v>12.6681428571429</v>
      </c>
      <c r="K207" s="18" t="s">
        <v>48</v>
      </c>
      <c r="L207">
        <v>23.7845714285714</v>
      </c>
      <c r="M207">
        <v>1533.1428571428601</v>
      </c>
      <c r="N207">
        <v>510.142857142857</v>
      </c>
      <c r="O207">
        <v>210.57142857142901</v>
      </c>
      <c r="P207">
        <v>80.714285714285694</v>
      </c>
      <c r="Q207">
        <v>12.714285714285699</v>
      </c>
    </row>
    <row r="208" spans="1:17">
      <c r="A208" s="18">
        <v>207</v>
      </c>
      <c r="B208" s="18" t="s">
        <v>2053</v>
      </c>
      <c r="C208" s="18">
        <v>6</v>
      </c>
      <c r="D208" s="18" t="s">
        <v>17</v>
      </c>
      <c r="E208" s="18" t="s">
        <v>2260</v>
      </c>
      <c r="F208" s="18">
        <v>11</v>
      </c>
      <c r="G208" s="18" t="s">
        <v>47</v>
      </c>
      <c r="H208">
        <v>7.8181818181818201</v>
      </c>
      <c r="I208" s="18" t="s">
        <v>47</v>
      </c>
      <c r="J208">
        <v>13.4895454545455</v>
      </c>
      <c r="K208" s="18" t="s">
        <v>48</v>
      </c>
      <c r="L208">
        <v>20.742909090909102</v>
      </c>
      <c r="M208">
        <v>2086.0909090909099</v>
      </c>
      <c r="N208">
        <v>711</v>
      </c>
      <c r="O208">
        <v>297.27272727272702</v>
      </c>
      <c r="P208">
        <v>105.636363636364</v>
      </c>
      <c r="Q208">
        <v>14.636363636363599</v>
      </c>
    </row>
    <row r="209" spans="1:17">
      <c r="A209" s="18">
        <v>208</v>
      </c>
      <c r="B209" s="18" t="s">
        <v>2053</v>
      </c>
      <c r="C209" s="18">
        <v>6</v>
      </c>
      <c r="D209" s="18" t="s">
        <v>17</v>
      </c>
      <c r="E209" s="18" t="s">
        <v>2261</v>
      </c>
      <c r="F209" s="18">
        <v>1</v>
      </c>
      <c r="G209" s="18" t="s">
        <v>65</v>
      </c>
      <c r="H209">
        <v>2</v>
      </c>
      <c r="I209" s="18" t="s">
        <v>48</v>
      </c>
      <c r="J209">
        <v>15</v>
      </c>
      <c r="K209" s="18" t="s">
        <v>48</v>
      </c>
      <c r="L209">
        <v>0</v>
      </c>
      <c r="M209">
        <v>325</v>
      </c>
      <c r="N209">
        <v>117</v>
      </c>
      <c r="O209">
        <v>51</v>
      </c>
      <c r="P209">
        <v>18</v>
      </c>
      <c r="Q209">
        <v>1</v>
      </c>
    </row>
    <row r="210" spans="1:17">
      <c r="A210" s="18">
        <v>209</v>
      </c>
      <c r="B210" s="18" t="s">
        <v>2053</v>
      </c>
      <c r="C210" s="18">
        <v>6</v>
      </c>
      <c r="D210" s="18" t="s">
        <v>17</v>
      </c>
      <c r="E210" s="18" t="s">
        <v>2262</v>
      </c>
      <c r="F210" s="18">
        <v>1250</v>
      </c>
      <c r="G210" s="18" t="s">
        <v>47</v>
      </c>
      <c r="H210">
        <v>6.5616000000000003</v>
      </c>
      <c r="I210" s="18" t="s">
        <v>47</v>
      </c>
      <c r="J210">
        <v>11.654500000000001</v>
      </c>
      <c r="K210" s="18" t="s">
        <v>48</v>
      </c>
      <c r="L210">
        <v>23.0386536</v>
      </c>
      <c r="M210">
        <v>1241.8184000000001</v>
      </c>
      <c r="N210">
        <v>412.28</v>
      </c>
      <c r="O210">
        <v>169.0008</v>
      </c>
      <c r="P210">
        <v>60.123199999999997</v>
      </c>
      <c r="Q210">
        <v>13.1808</v>
      </c>
    </row>
    <row r="211" spans="1:17">
      <c r="A211" s="18">
        <v>210</v>
      </c>
      <c r="B211" s="18" t="s">
        <v>2053</v>
      </c>
      <c r="C211" s="18">
        <v>6</v>
      </c>
      <c r="D211" s="18" t="s">
        <v>17</v>
      </c>
      <c r="E211" s="18" t="s">
        <v>2263</v>
      </c>
      <c r="F211" s="18">
        <v>42</v>
      </c>
      <c r="G211" s="18" t="s">
        <v>47</v>
      </c>
      <c r="H211">
        <v>6.4523809523809499</v>
      </c>
      <c r="I211" s="18" t="s">
        <v>47</v>
      </c>
      <c r="J211">
        <v>12.383523809523799</v>
      </c>
      <c r="K211" s="18" t="s">
        <v>48</v>
      </c>
      <c r="L211">
        <v>27.4299761904762</v>
      </c>
      <c r="M211">
        <v>3274.1904761904798</v>
      </c>
      <c r="N211">
        <v>1106.8333333333301</v>
      </c>
      <c r="O211">
        <v>478.92857142857099</v>
      </c>
      <c r="P211">
        <v>168.26190476190499</v>
      </c>
      <c r="Q211">
        <v>28.1666666666667</v>
      </c>
    </row>
    <row r="212" spans="1:17">
      <c r="A212" s="18">
        <v>211</v>
      </c>
      <c r="B212" s="18" t="s">
        <v>2053</v>
      </c>
      <c r="C212" s="18">
        <v>6</v>
      </c>
      <c r="D212" s="18" t="s">
        <v>17</v>
      </c>
      <c r="E212" s="18" t="s">
        <v>2264</v>
      </c>
      <c r="F212" s="18">
        <v>74</v>
      </c>
      <c r="G212" s="18" t="s">
        <v>19</v>
      </c>
      <c r="H212">
        <v>5.0540540540540499</v>
      </c>
      <c r="I212" s="18" t="s">
        <v>19</v>
      </c>
      <c r="J212">
        <v>9.8135945945945906</v>
      </c>
      <c r="K212" s="18" t="s">
        <v>47</v>
      </c>
      <c r="L212">
        <v>42.021162162162199</v>
      </c>
      <c r="M212">
        <v>1820.2972972973</v>
      </c>
      <c r="N212">
        <v>594.21621621621603</v>
      </c>
      <c r="O212">
        <v>277.32432432432398</v>
      </c>
      <c r="P212">
        <v>80.3783783783784</v>
      </c>
      <c r="Q212">
        <v>22.8378378378378</v>
      </c>
    </row>
    <row r="213" spans="1:17">
      <c r="A213" s="18">
        <v>212</v>
      </c>
      <c r="B213" s="18" t="s">
        <v>2053</v>
      </c>
      <c r="C213" s="18">
        <v>6</v>
      </c>
      <c r="D213" s="18" t="s">
        <v>17</v>
      </c>
      <c r="E213" s="18" t="s">
        <v>2265</v>
      </c>
      <c r="F213" s="18">
        <v>1</v>
      </c>
      <c r="G213" s="18" t="s">
        <v>48</v>
      </c>
      <c r="H213">
        <v>10</v>
      </c>
      <c r="I213" s="18" t="s">
        <v>48</v>
      </c>
      <c r="J213">
        <v>14.340999999999999</v>
      </c>
      <c r="K213" s="18" t="s">
        <v>48</v>
      </c>
      <c r="L213">
        <v>26.73</v>
      </c>
      <c r="M213">
        <v>1328</v>
      </c>
      <c r="N213">
        <v>478</v>
      </c>
      <c r="O213">
        <v>223</v>
      </c>
      <c r="P213">
        <v>70</v>
      </c>
      <c r="Q213">
        <v>8</v>
      </c>
    </row>
    <row r="214" spans="1:17">
      <c r="A214" s="18">
        <v>213</v>
      </c>
      <c r="B214" s="18" t="s">
        <v>2053</v>
      </c>
      <c r="C214" s="18">
        <v>6</v>
      </c>
      <c r="D214" s="18" t="s">
        <v>17</v>
      </c>
      <c r="E214" s="18" t="s">
        <v>2266</v>
      </c>
      <c r="F214" s="18">
        <v>8</v>
      </c>
      <c r="G214" s="18" t="s">
        <v>48</v>
      </c>
      <c r="H214">
        <v>9.375</v>
      </c>
      <c r="I214" s="18" t="s">
        <v>47</v>
      </c>
      <c r="J214">
        <v>13.4215</v>
      </c>
      <c r="K214" s="18" t="s">
        <v>48</v>
      </c>
      <c r="L214">
        <v>24.800625</v>
      </c>
      <c r="M214">
        <v>2660.75</v>
      </c>
      <c r="N214">
        <v>916.5</v>
      </c>
      <c r="O214">
        <v>390.875</v>
      </c>
      <c r="P214">
        <v>148.5</v>
      </c>
      <c r="Q214">
        <v>23.375</v>
      </c>
    </row>
    <row r="215" spans="1:17">
      <c r="A215" s="18">
        <v>214</v>
      </c>
      <c r="B215" s="18" t="s">
        <v>2053</v>
      </c>
      <c r="C215" s="18">
        <v>6</v>
      </c>
      <c r="D215" s="18" t="s">
        <v>17</v>
      </c>
      <c r="E215" s="18" t="s">
        <v>2267</v>
      </c>
      <c r="F215" s="18">
        <v>2</v>
      </c>
      <c r="G215" s="18" t="s">
        <v>47</v>
      </c>
      <c r="H215">
        <v>8</v>
      </c>
      <c r="I215" s="18" t="s">
        <v>48</v>
      </c>
      <c r="J215">
        <v>15</v>
      </c>
      <c r="K215" s="18" t="s">
        <v>48</v>
      </c>
      <c r="L215">
        <v>7.1345000000000001</v>
      </c>
      <c r="M215">
        <v>5772.5</v>
      </c>
      <c r="N215">
        <v>2057.5</v>
      </c>
      <c r="O215">
        <v>797.5</v>
      </c>
      <c r="P215">
        <v>347</v>
      </c>
      <c r="Q215">
        <v>32</v>
      </c>
    </row>
    <row r="216" spans="1:17">
      <c r="A216" s="18">
        <v>215</v>
      </c>
      <c r="B216" s="18" t="s">
        <v>2053</v>
      </c>
      <c r="C216" s="18">
        <v>6</v>
      </c>
      <c r="D216" s="18" t="s">
        <v>17</v>
      </c>
      <c r="E216" s="18" t="s">
        <v>2268</v>
      </c>
      <c r="F216" s="18">
        <v>5</v>
      </c>
      <c r="G216" s="18" t="s">
        <v>48</v>
      </c>
      <c r="H216">
        <v>10</v>
      </c>
      <c r="I216" s="18" t="s">
        <v>47</v>
      </c>
      <c r="J216">
        <v>12.052199999999999</v>
      </c>
      <c r="K216" s="18" t="s">
        <v>48</v>
      </c>
      <c r="L216">
        <v>23.133199999999999</v>
      </c>
      <c r="M216">
        <v>2146.6</v>
      </c>
      <c r="N216">
        <v>753.4</v>
      </c>
      <c r="O216">
        <v>303</v>
      </c>
      <c r="P216">
        <v>115.6</v>
      </c>
      <c r="Q216">
        <v>22.8</v>
      </c>
    </row>
    <row r="217" spans="1:17">
      <c r="A217" s="18">
        <v>216</v>
      </c>
      <c r="B217" s="18" t="s">
        <v>2053</v>
      </c>
      <c r="C217" s="18">
        <v>6</v>
      </c>
      <c r="D217" s="18" t="s">
        <v>17</v>
      </c>
      <c r="E217" s="18" t="s">
        <v>2269</v>
      </c>
      <c r="F217" s="18">
        <v>6</v>
      </c>
      <c r="G217" s="18" t="s">
        <v>19</v>
      </c>
      <c r="H217">
        <v>5.3333333333333304</v>
      </c>
      <c r="I217" s="18" t="s">
        <v>48</v>
      </c>
      <c r="J217">
        <v>14.3571666666667</v>
      </c>
      <c r="K217" s="18" t="s">
        <v>48</v>
      </c>
      <c r="L217">
        <v>6.26983333333333</v>
      </c>
      <c r="M217">
        <v>789</v>
      </c>
      <c r="N217">
        <v>272</v>
      </c>
      <c r="O217">
        <v>103.166666666667</v>
      </c>
      <c r="P217">
        <v>45</v>
      </c>
      <c r="Q217">
        <v>6.8333333333333304</v>
      </c>
    </row>
    <row r="218" spans="1:17">
      <c r="A218" s="18">
        <v>217</v>
      </c>
      <c r="B218" s="18" t="s">
        <v>2053</v>
      </c>
      <c r="C218" s="18">
        <v>6</v>
      </c>
      <c r="D218" s="18" t="s">
        <v>17</v>
      </c>
      <c r="E218" s="18" t="s">
        <v>2270</v>
      </c>
      <c r="F218" s="18">
        <v>55</v>
      </c>
      <c r="G218" s="18" t="s">
        <v>54</v>
      </c>
      <c r="H218">
        <v>3.9272727272727299</v>
      </c>
      <c r="I218" s="18" t="s">
        <v>47</v>
      </c>
      <c r="J218">
        <v>13.8819272727273</v>
      </c>
      <c r="K218" s="18" t="s">
        <v>48</v>
      </c>
      <c r="L218">
        <v>17.146072727272699</v>
      </c>
      <c r="M218">
        <v>1552.94545454545</v>
      </c>
      <c r="N218">
        <v>498.38181818181801</v>
      </c>
      <c r="O218">
        <v>196.290909090909</v>
      </c>
      <c r="P218">
        <v>84.472727272727298</v>
      </c>
      <c r="Q218">
        <v>14.9818181818182</v>
      </c>
    </row>
    <row r="219" spans="1:17">
      <c r="A219" s="18">
        <v>218</v>
      </c>
      <c r="B219" s="18" t="s">
        <v>2053</v>
      </c>
      <c r="C219" s="18">
        <v>6</v>
      </c>
      <c r="D219" s="18" t="s">
        <v>17</v>
      </c>
      <c r="E219" s="18" t="s">
        <v>2271</v>
      </c>
      <c r="F219" s="18">
        <v>4</v>
      </c>
      <c r="G219" s="18" t="s">
        <v>48</v>
      </c>
      <c r="H219">
        <v>9.75</v>
      </c>
      <c r="I219" s="18" t="s">
        <v>47</v>
      </c>
      <c r="J219">
        <v>12.96</v>
      </c>
      <c r="K219" s="18" t="s">
        <v>48</v>
      </c>
      <c r="L219">
        <v>14.99375</v>
      </c>
      <c r="M219">
        <v>912.75</v>
      </c>
      <c r="N219">
        <v>302.25</v>
      </c>
      <c r="O219">
        <v>110.5</v>
      </c>
      <c r="P219">
        <v>52</v>
      </c>
      <c r="Q219">
        <v>9</v>
      </c>
    </row>
    <row r="220" spans="1:17">
      <c r="A220" s="18">
        <v>219</v>
      </c>
      <c r="B220" s="18" t="s">
        <v>2053</v>
      </c>
      <c r="C220" s="18">
        <v>6</v>
      </c>
      <c r="D220" s="18" t="s">
        <v>17</v>
      </c>
      <c r="E220" s="18" t="s">
        <v>2272</v>
      </c>
      <c r="F220" s="18">
        <v>23</v>
      </c>
      <c r="G220" s="18" t="s">
        <v>54</v>
      </c>
      <c r="H220">
        <v>2.7826086956521698</v>
      </c>
      <c r="I220" s="18" t="s">
        <v>19</v>
      </c>
      <c r="J220">
        <v>9.5707391304347809</v>
      </c>
      <c r="K220" s="18" t="s">
        <v>47</v>
      </c>
      <c r="L220">
        <v>43.911130434782599</v>
      </c>
      <c r="M220">
        <v>1532.1739130434801</v>
      </c>
      <c r="N220">
        <v>506.13043478260897</v>
      </c>
      <c r="O220">
        <v>250.869565217391</v>
      </c>
      <c r="P220">
        <v>64.608695652173907</v>
      </c>
      <c r="Q220">
        <v>22</v>
      </c>
    </row>
    <row r="221" spans="1:17">
      <c r="A221" s="18">
        <v>220</v>
      </c>
      <c r="B221" s="18" t="s">
        <v>2053</v>
      </c>
      <c r="C221" s="18">
        <v>6</v>
      </c>
      <c r="D221" s="18" t="s">
        <v>17</v>
      </c>
      <c r="E221" s="18" t="s">
        <v>2273</v>
      </c>
      <c r="F221" s="18">
        <v>8</v>
      </c>
      <c r="G221" s="18" t="s">
        <v>47</v>
      </c>
      <c r="H221">
        <v>6</v>
      </c>
      <c r="I221" s="18" t="s">
        <v>47</v>
      </c>
      <c r="J221">
        <v>13.220625</v>
      </c>
      <c r="K221" s="18" t="s">
        <v>48</v>
      </c>
      <c r="L221">
        <v>20.313874999999999</v>
      </c>
      <c r="M221">
        <v>1086.75</v>
      </c>
      <c r="N221">
        <v>351.75</v>
      </c>
      <c r="O221">
        <v>146.125</v>
      </c>
      <c r="P221">
        <v>55.25</v>
      </c>
      <c r="Q221">
        <v>10.125</v>
      </c>
    </row>
    <row r="222" spans="1:17">
      <c r="A222" s="18">
        <v>221</v>
      </c>
      <c r="B222" s="18" t="s">
        <v>2053</v>
      </c>
      <c r="C222" s="18">
        <v>6</v>
      </c>
      <c r="D222" s="18" t="s">
        <v>17</v>
      </c>
      <c r="E222" s="18" t="s">
        <v>2274</v>
      </c>
      <c r="F222" s="18">
        <v>2</v>
      </c>
      <c r="G222" s="18" t="s">
        <v>47</v>
      </c>
      <c r="H222">
        <v>6.5</v>
      </c>
      <c r="I222" s="18" t="s">
        <v>47</v>
      </c>
      <c r="J222">
        <v>13.698</v>
      </c>
      <c r="K222" s="18" t="s">
        <v>48</v>
      </c>
      <c r="L222">
        <v>22.634</v>
      </c>
      <c r="M222">
        <v>497</v>
      </c>
      <c r="N222">
        <v>179.5</v>
      </c>
      <c r="O222">
        <v>74</v>
      </c>
      <c r="P222">
        <v>29.5</v>
      </c>
      <c r="Q222">
        <v>4.5</v>
      </c>
    </row>
    <row r="223" spans="1:17">
      <c r="A223" s="18">
        <v>222</v>
      </c>
      <c r="B223" s="18" t="s">
        <v>2053</v>
      </c>
      <c r="C223" s="18">
        <v>6</v>
      </c>
      <c r="D223" s="18" t="s">
        <v>17</v>
      </c>
      <c r="E223" s="18" t="s">
        <v>2275</v>
      </c>
      <c r="F223" s="18">
        <v>3</v>
      </c>
      <c r="G223" s="18" t="s">
        <v>48</v>
      </c>
      <c r="H223">
        <v>10</v>
      </c>
      <c r="I223" s="18" t="s">
        <v>48</v>
      </c>
      <c r="J223">
        <v>14.6376666666667</v>
      </c>
      <c r="K223" s="18" t="s">
        <v>48</v>
      </c>
      <c r="L223">
        <v>19.2953333333333</v>
      </c>
      <c r="M223">
        <v>3055</v>
      </c>
      <c r="N223">
        <v>1045.6666666666699</v>
      </c>
      <c r="O223">
        <v>418.66666666666703</v>
      </c>
      <c r="P223">
        <v>179.666666666667</v>
      </c>
      <c r="Q223">
        <v>30.6666666666667</v>
      </c>
    </row>
    <row r="224" spans="1:17">
      <c r="A224" s="18">
        <v>223</v>
      </c>
      <c r="B224" s="18" t="s">
        <v>2053</v>
      </c>
      <c r="C224" s="18">
        <v>6</v>
      </c>
      <c r="D224" s="18" t="s">
        <v>17</v>
      </c>
      <c r="E224" s="18" t="s">
        <v>2276</v>
      </c>
      <c r="F224" s="18" t="s">
        <v>50</v>
      </c>
      <c r="G224" s="18" t="s">
        <v>50</v>
      </c>
      <c r="H224" s="18" t="s">
        <v>50</v>
      </c>
      <c r="I224" s="18" t="s">
        <v>50</v>
      </c>
      <c r="J224" s="18" t="s">
        <v>50</v>
      </c>
      <c r="K224" s="18" t="s">
        <v>50</v>
      </c>
      <c r="L224" s="18" t="s">
        <v>50</v>
      </c>
      <c r="M224" s="18" t="s">
        <v>50</v>
      </c>
      <c r="N224" s="18" t="s">
        <v>50</v>
      </c>
      <c r="O224" s="18" t="s">
        <v>50</v>
      </c>
      <c r="P224" s="18" t="s">
        <v>50</v>
      </c>
      <c r="Q224" s="18" t="s">
        <v>50</v>
      </c>
    </row>
    <row r="225" spans="1:17">
      <c r="A225" s="18">
        <v>224</v>
      </c>
      <c r="B225" s="18" t="s">
        <v>2053</v>
      </c>
      <c r="C225" s="18">
        <v>6</v>
      </c>
      <c r="D225" s="18" t="s">
        <v>17</v>
      </c>
      <c r="E225" s="18" t="s">
        <v>2277</v>
      </c>
      <c r="F225" s="18">
        <v>1</v>
      </c>
      <c r="G225" s="18" t="s">
        <v>48</v>
      </c>
      <c r="H225">
        <v>10</v>
      </c>
      <c r="I225" s="18" t="s">
        <v>47</v>
      </c>
      <c r="J225">
        <v>13.789</v>
      </c>
      <c r="K225" s="18" t="s">
        <v>48</v>
      </c>
      <c r="L225">
        <v>27.218</v>
      </c>
      <c r="M225">
        <v>6006</v>
      </c>
      <c r="N225">
        <v>2038</v>
      </c>
      <c r="O225">
        <v>929</v>
      </c>
      <c r="P225">
        <v>302</v>
      </c>
      <c r="Q225">
        <v>38</v>
      </c>
    </row>
    <row r="226" spans="1:17">
      <c r="A226" s="18">
        <v>225</v>
      </c>
      <c r="B226" s="18" t="s">
        <v>2053</v>
      </c>
      <c r="C226" s="18">
        <v>2</v>
      </c>
      <c r="D226" s="18" t="s">
        <v>15</v>
      </c>
      <c r="E226" s="18" t="s">
        <v>2278</v>
      </c>
      <c r="F226" s="18">
        <v>5</v>
      </c>
      <c r="G226" s="18" t="s">
        <v>19</v>
      </c>
      <c r="H226">
        <v>5</v>
      </c>
      <c r="I226" s="18" t="s">
        <v>47</v>
      </c>
      <c r="J226">
        <v>13.1496</v>
      </c>
      <c r="K226" s="18" t="s">
        <v>48</v>
      </c>
      <c r="L226">
        <v>21.442599999999999</v>
      </c>
      <c r="M226">
        <v>872.4</v>
      </c>
      <c r="N226">
        <v>278.60000000000002</v>
      </c>
      <c r="O226">
        <v>116.8</v>
      </c>
      <c r="P226">
        <v>42.4</v>
      </c>
      <c r="Q226">
        <v>6.4</v>
      </c>
    </row>
    <row r="227" spans="1:17">
      <c r="A227" s="18">
        <v>226</v>
      </c>
      <c r="B227" s="18" t="s">
        <v>2053</v>
      </c>
      <c r="C227" s="18">
        <v>6</v>
      </c>
      <c r="D227" s="18" t="s">
        <v>17</v>
      </c>
      <c r="E227" s="18" t="s">
        <v>2279</v>
      </c>
      <c r="F227" s="18" t="s">
        <v>50</v>
      </c>
      <c r="G227" s="18" t="s">
        <v>50</v>
      </c>
      <c r="H227" s="18" t="s">
        <v>50</v>
      </c>
      <c r="I227" s="18" t="s">
        <v>50</v>
      </c>
      <c r="J227" s="18" t="s">
        <v>50</v>
      </c>
      <c r="K227" s="18" t="s">
        <v>50</v>
      </c>
      <c r="L227" s="18" t="s">
        <v>50</v>
      </c>
      <c r="M227" s="18" t="s">
        <v>50</v>
      </c>
      <c r="N227" s="18" t="s">
        <v>50</v>
      </c>
      <c r="O227" s="18" t="s">
        <v>50</v>
      </c>
      <c r="P227" s="18" t="s">
        <v>50</v>
      </c>
      <c r="Q227" s="18" t="s">
        <v>50</v>
      </c>
    </row>
    <row r="228" spans="1:17">
      <c r="A228" s="18">
        <v>227</v>
      </c>
      <c r="B228" s="18" t="s">
        <v>2053</v>
      </c>
      <c r="C228" s="18">
        <v>3</v>
      </c>
      <c r="D228" s="18" t="s">
        <v>13</v>
      </c>
      <c r="E228" s="18" t="s">
        <v>2280</v>
      </c>
      <c r="F228" s="18">
        <v>5</v>
      </c>
      <c r="G228" s="18" t="s">
        <v>19</v>
      </c>
      <c r="H228">
        <v>5.2</v>
      </c>
      <c r="I228" s="18" t="s">
        <v>47</v>
      </c>
      <c r="J228">
        <v>13.680400000000001</v>
      </c>
      <c r="K228" s="18" t="s">
        <v>48</v>
      </c>
      <c r="L228">
        <v>18.1326</v>
      </c>
      <c r="M228">
        <v>3625.4</v>
      </c>
      <c r="N228">
        <v>1159.4000000000001</v>
      </c>
      <c r="O228">
        <v>473.6</v>
      </c>
      <c r="P228">
        <v>192.6</v>
      </c>
      <c r="Q228">
        <v>29.6</v>
      </c>
    </row>
    <row r="229" spans="1:17">
      <c r="A229" s="18">
        <v>228</v>
      </c>
      <c r="B229" s="18" t="s">
        <v>2053</v>
      </c>
      <c r="C229" s="18">
        <v>6</v>
      </c>
      <c r="D229" s="18" t="s">
        <v>17</v>
      </c>
      <c r="E229" s="18" t="s">
        <v>2281</v>
      </c>
      <c r="F229" s="18" t="s">
        <v>50</v>
      </c>
      <c r="G229" s="18" t="s">
        <v>50</v>
      </c>
      <c r="H229" s="18" t="s">
        <v>50</v>
      </c>
      <c r="I229" s="18" t="s">
        <v>50</v>
      </c>
      <c r="J229" s="18" t="s">
        <v>50</v>
      </c>
      <c r="K229" s="18" t="s">
        <v>50</v>
      </c>
      <c r="L229" s="18" t="s">
        <v>50</v>
      </c>
      <c r="M229" s="18" t="s">
        <v>50</v>
      </c>
      <c r="N229" s="18" t="s">
        <v>50</v>
      </c>
      <c r="O229" s="18" t="s">
        <v>50</v>
      </c>
      <c r="P229" s="18" t="s">
        <v>50</v>
      </c>
      <c r="Q229" s="18" t="s">
        <v>50</v>
      </c>
    </row>
    <row r="230" spans="1:17">
      <c r="A230" s="18">
        <v>229</v>
      </c>
      <c r="B230" s="18" t="s">
        <v>2053</v>
      </c>
      <c r="C230" s="18">
        <v>3</v>
      </c>
      <c r="D230" s="18" t="s">
        <v>13</v>
      </c>
      <c r="E230" s="18" t="s">
        <v>2282</v>
      </c>
      <c r="F230" s="18">
        <v>207</v>
      </c>
      <c r="G230" s="18" t="s">
        <v>47</v>
      </c>
      <c r="H230">
        <v>7.5507246376811601</v>
      </c>
      <c r="I230" s="18" t="s">
        <v>47</v>
      </c>
      <c r="J230">
        <v>12.2808792270532</v>
      </c>
      <c r="K230" s="18" t="s">
        <v>47</v>
      </c>
      <c r="L230">
        <v>30.5184106280193</v>
      </c>
      <c r="M230">
        <v>6277.9371980676297</v>
      </c>
      <c r="N230">
        <v>2101.6038647342998</v>
      </c>
      <c r="O230">
        <v>932.79710144927503</v>
      </c>
      <c r="P230">
        <v>313.49758454106302</v>
      </c>
      <c r="Q230">
        <v>55.130434782608702</v>
      </c>
    </row>
    <row r="231" spans="1:17">
      <c r="A231" s="18">
        <v>230</v>
      </c>
      <c r="B231" s="18" t="s">
        <v>2053</v>
      </c>
      <c r="C231" s="18">
        <v>1</v>
      </c>
      <c r="D231" s="18" t="s">
        <v>19</v>
      </c>
      <c r="E231" s="18" t="s">
        <v>2283</v>
      </c>
      <c r="F231" s="18">
        <v>1</v>
      </c>
      <c r="G231" s="18" t="s">
        <v>47</v>
      </c>
      <c r="H231">
        <v>8</v>
      </c>
      <c r="I231" s="18" t="s">
        <v>19</v>
      </c>
      <c r="J231">
        <v>9.3049999999999997</v>
      </c>
      <c r="K231" s="18" t="s">
        <v>47</v>
      </c>
      <c r="L231">
        <v>47.923999999999999</v>
      </c>
      <c r="M231">
        <v>11087</v>
      </c>
      <c r="N231">
        <v>3656</v>
      </c>
      <c r="O231">
        <v>1798</v>
      </c>
      <c r="P231">
        <v>483</v>
      </c>
      <c r="Q231">
        <v>137</v>
      </c>
    </row>
    <row r="232" spans="1:17">
      <c r="A232" s="18">
        <v>231</v>
      </c>
      <c r="B232" s="18" t="s">
        <v>2053</v>
      </c>
      <c r="C232" s="18">
        <v>6</v>
      </c>
      <c r="D232" s="18" t="s">
        <v>17</v>
      </c>
      <c r="E232" s="18" t="s">
        <v>2284</v>
      </c>
      <c r="F232" s="18">
        <v>3</v>
      </c>
      <c r="G232" s="18" t="s">
        <v>54</v>
      </c>
      <c r="H232">
        <v>4.3333333333333304</v>
      </c>
      <c r="I232" s="18" t="s">
        <v>47</v>
      </c>
      <c r="J232">
        <v>12.065666666666701</v>
      </c>
      <c r="K232" s="18" t="s">
        <v>47</v>
      </c>
      <c r="L232">
        <v>34.238</v>
      </c>
      <c r="M232">
        <v>11347.666666666701</v>
      </c>
      <c r="N232">
        <v>3740.3333333333298</v>
      </c>
      <c r="O232">
        <v>1691.6666666666699</v>
      </c>
      <c r="P232">
        <v>584.66666666666697</v>
      </c>
      <c r="Q232">
        <v>108</v>
      </c>
    </row>
    <row r="233" spans="1:17">
      <c r="A233" s="18">
        <v>232</v>
      </c>
      <c r="B233" s="18" t="s">
        <v>2053</v>
      </c>
      <c r="C233" s="18">
        <v>3</v>
      </c>
      <c r="D233" s="18" t="s">
        <v>13</v>
      </c>
      <c r="E233" s="18" t="s">
        <v>2285</v>
      </c>
      <c r="F233" s="18">
        <v>13</v>
      </c>
      <c r="G233" s="18" t="s">
        <v>54</v>
      </c>
      <c r="H233">
        <v>3.9230769230769198</v>
      </c>
      <c r="I233" s="18" t="s">
        <v>47</v>
      </c>
      <c r="J233">
        <v>12.5875384615385</v>
      </c>
      <c r="K233" s="18" t="s">
        <v>48</v>
      </c>
      <c r="L233">
        <v>22.808615384615401</v>
      </c>
      <c r="M233">
        <v>789.15384615384596</v>
      </c>
      <c r="N233">
        <v>257.15384615384602</v>
      </c>
      <c r="O233">
        <v>110</v>
      </c>
      <c r="P233">
        <v>37.461538461538503</v>
      </c>
      <c r="Q233">
        <v>5.4615384615384599</v>
      </c>
    </row>
    <row r="234" spans="1:17">
      <c r="A234" s="18">
        <v>233</v>
      </c>
      <c r="B234" s="18" t="s">
        <v>2053</v>
      </c>
      <c r="C234" s="18">
        <v>6</v>
      </c>
      <c r="D234" s="18" t="s">
        <v>17</v>
      </c>
      <c r="E234" s="18" t="s">
        <v>2286</v>
      </c>
      <c r="F234" s="18" t="s">
        <v>50</v>
      </c>
      <c r="G234" s="18" t="s">
        <v>50</v>
      </c>
      <c r="H234" s="18" t="s">
        <v>50</v>
      </c>
      <c r="I234" s="18" t="s">
        <v>50</v>
      </c>
      <c r="J234" s="18" t="s">
        <v>50</v>
      </c>
      <c r="K234" s="18" t="s">
        <v>50</v>
      </c>
      <c r="L234" s="18" t="s">
        <v>50</v>
      </c>
      <c r="M234" s="18" t="s">
        <v>50</v>
      </c>
      <c r="N234" s="18" t="s">
        <v>50</v>
      </c>
      <c r="O234" s="18" t="s">
        <v>50</v>
      </c>
      <c r="P234" s="18" t="s">
        <v>50</v>
      </c>
      <c r="Q234" s="18" t="s">
        <v>50</v>
      </c>
    </row>
    <row r="235" spans="1:17">
      <c r="A235" s="18">
        <v>234</v>
      </c>
      <c r="B235" s="18" t="s">
        <v>2053</v>
      </c>
      <c r="C235" s="18">
        <v>3</v>
      </c>
      <c r="D235" s="18" t="s">
        <v>13</v>
      </c>
      <c r="E235" s="18" t="s">
        <v>2287</v>
      </c>
      <c r="F235" s="18">
        <v>74</v>
      </c>
      <c r="G235" s="18" t="s">
        <v>47</v>
      </c>
      <c r="H235">
        <v>7.2837837837837798</v>
      </c>
      <c r="I235" s="18" t="s">
        <v>47</v>
      </c>
      <c r="J235">
        <v>12.634554054054</v>
      </c>
      <c r="K235" s="18" t="s">
        <v>48</v>
      </c>
      <c r="L235">
        <v>29.138000000000002</v>
      </c>
      <c r="M235">
        <v>2967.9324324324298</v>
      </c>
      <c r="N235">
        <v>954.486486486486</v>
      </c>
      <c r="O235">
        <v>434.513513513514</v>
      </c>
      <c r="P235">
        <v>141.256756756757</v>
      </c>
      <c r="Q235">
        <v>23.418918918918902</v>
      </c>
    </row>
    <row r="236" spans="1:17">
      <c r="A236" s="18">
        <v>235</v>
      </c>
      <c r="B236" s="18" t="s">
        <v>2053</v>
      </c>
      <c r="C236" s="18">
        <v>3</v>
      </c>
      <c r="D236" s="18" t="s">
        <v>13</v>
      </c>
      <c r="E236" s="18" t="s">
        <v>2288</v>
      </c>
      <c r="F236" s="18">
        <v>288</v>
      </c>
      <c r="G236" s="18" t="s">
        <v>47</v>
      </c>
      <c r="H236">
        <v>5.8298611111111098</v>
      </c>
      <c r="I236" s="18" t="s">
        <v>47</v>
      </c>
      <c r="J236">
        <v>13.902295138888899</v>
      </c>
      <c r="K236" s="18" t="s">
        <v>48</v>
      </c>
      <c r="L236">
        <v>18.457836805555601</v>
      </c>
      <c r="M236">
        <v>2268.5625</v>
      </c>
      <c r="N236">
        <v>763.38888888888903</v>
      </c>
      <c r="O236">
        <v>327.434027777778</v>
      </c>
      <c r="P236">
        <v>118.791666666667</v>
      </c>
      <c r="Q236">
        <v>15.3020833333333</v>
      </c>
    </row>
    <row r="237" spans="1:17">
      <c r="A237" s="18">
        <v>236</v>
      </c>
      <c r="B237" s="18" t="s">
        <v>2053</v>
      </c>
      <c r="C237" s="18">
        <v>6</v>
      </c>
      <c r="D237" s="18" t="s">
        <v>17</v>
      </c>
      <c r="E237" s="18" t="s">
        <v>2289</v>
      </c>
      <c r="F237" s="18">
        <v>2</v>
      </c>
      <c r="G237" s="18" t="s">
        <v>48</v>
      </c>
      <c r="H237">
        <v>10</v>
      </c>
      <c r="I237" s="18" t="s">
        <v>47</v>
      </c>
      <c r="J237">
        <v>13.608000000000001</v>
      </c>
      <c r="K237" s="18" t="s">
        <v>48</v>
      </c>
      <c r="L237">
        <v>28.283999999999999</v>
      </c>
      <c r="M237">
        <v>5866</v>
      </c>
      <c r="N237">
        <v>1921</v>
      </c>
      <c r="O237">
        <v>856</v>
      </c>
      <c r="P237">
        <v>308.5</v>
      </c>
      <c r="Q237">
        <v>43.5</v>
      </c>
    </row>
    <row r="238" spans="1:17">
      <c r="A238" s="18">
        <v>237</v>
      </c>
      <c r="B238" s="18" t="s">
        <v>2053</v>
      </c>
      <c r="C238" s="18">
        <v>3</v>
      </c>
      <c r="D238" s="18" t="s">
        <v>13</v>
      </c>
      <c r="E238" s="18" t="s">
        <v>2290</v>
      </c>
      <c r="F238" s="18">
        <v>48</v>
      </c>
      <c r="G238" s="18" t="s">
        <v>47</v>
      </c>
      <c r="H238">
        <v>6.0625</v>
      </c>
      <c r="I238" s="18" t="s">
        <v>47</v>
      </c>
      <c r="J238">
        <v>13.315</v>
      </c>
      <c r="K238" s="18" t="s">
        <v>48</v>
      </c>
      <c r="L238">
        <v>16.423375</v>
      </c>
      <c r="M238">
        <v>2649.3333333333298</v>
      </c>
      <c r="N238">
        <v>930.35416666666697</v>
      </c>
      <c r="O238">
        <v>375.75</v>
      </c>
      <c r="P238">
        <v>154.395833333333</v>
      </c>
      <c r="Q238">
        <v>19.4166666666667</v>
      </c>
    </row>
    <row r="239" spans="1:17">
      <c r="A239" s="18">
        <v>238</v>
      </c>
      <c r="B239" s="18" t="s">
        <v>2053</v>
      </c>
      <c r="C239" s="18">
        <v>6</v>
      </c>
      <c r="D239" s="18" t="s">
        <v>17</v>
      </c>
      <c r="E239" s="18" t="s">
        <v>2291</v>
      </c>
      <c r="F239" s="18">
        <v>55</v>
      </c>
      <c r="G239" s="18" t="s">
        <v>48</v>
      </c>
      <c r="H239">
        <v>9.9818181818181806</v>
      </c>
      <c r="I239" s="18" t="s">
        <v>47</v>
      </c>
      <c r="J239">
        <v>12.8299454545455</v>
      </c>
      <c r="K239" s="18" t="s">
        <v>48</v>
      </c>
      <c r="L239">
        <v>25.165745454545501</v>
      </c>
      <c r="M239">
        <v>6386.05454545455</v>
      </c>
      <c r="N239">
        <v>2203.8909090909101</v>
      </c>
      <c r="O239">
        <v>907.30909090909097</v>
      </c>
      <c r="P239">
        <v>354.14545454545498</v>
      </c>
      <c r="Q239">
        <v>80.145454545454498</v>
      </c>
    </row>
    <row r="240" spans="1:17">
      <c r="A240" s="18">
        <v>239</v>
      </c>
      <c r="B240" s="18" t="s">
        <v>2053</v>
      </c>
      <c r="C240" s="18">
        <v>3</v>
      </c>
      <c r="D240" s="18" t="s">
        <v>13</v>
      </c>
      <c r="E240" s="18" t="s">
        <v>2292</v>
      </c>
      <c r="F240" s="18">
        <v>53</v>
      </c>
      <c r="G240" s="18" t="s">
        <v>47</v>
      </c>
      <c r="H240">
        <v>6.8490566037735796</v>
      </c>
      <c r="I240" s="18" t="s">
        <v>47</v>
      </c>
      <c r="J240">
        <v>12.540584905660401</v>
      </c>
      <c r="K240" s="18" t="s">
        <v>48</v>
      </c>
      <c r="L240">
        <v>26.197301886792498</v>
      </c>
      <c r="M240">
        <v>1716.60377358491</v>
      </c>
      <c r="N240">
        <v>565.45283018867894</v>
      </c>
      <c r="O240">
        <v>242.622641509434</v>
      </c>
      <c r="P240">
        <v>87.320754716981099</v>
      </c>
      <c r="Q240">
        <v>16.377358490565999</v>
      </c>
    </row>
    <row r="241" spans="1:17">
      <c r="A241" s="18">
        <v>240</v>
      </c>
      <c r="B241" s="18" t="s">
        <v>2053</v>
      </c>
      <c r="C241" s="18">
        <v>2</v>
      </c>
      <c r="D241" s="18" t="s">
        <v>15</v>
      </c>
      <c r="E241" s="18" t="s">
        <v>2293</v>
      </c>
      <c r="F241" s="18" t="s">
        <v>50</v>
      </c>
      <c r="G241" s="18" t="s">
        <v>50</v>
      </c>
      <c r="H241" s="18" t="s">
        <v>50</v>
      </c>
      <c r="I241" s="18" t="s">
        <v>50</v>
      </c>
      <c r="J241" s="18" t="s">
        <v>50</v>
      </c>
      <c r="K241" s="18" t="s">
        <v>50</v>
      </c>
      <c r="L241" s="18" t="s">
        <v>50</v>
      </c>
      <c r="M241" s="18" t="s">
        <v>50</v>
      </c>
      <c r="N241" s="18" t="s">
        <v>50</v>
      </c>
      <c r="O241" s="18" t="s">
        <v>50</v>
      </c>
      <c r="P241" s="18" t="s">
        <v>50</v>
      </c>
      <c r="Q241" s="18" t="s">
        <v>50</v>
      </c>
    </row>
    <row r="242" spans="1:17">
      <c r="A242" s="18">
        <v>241</v>
      </c>
      <c r="B242" s="18" t="s">
        <v>2053</v>
      </c>
      <c r="C242" s="18">
        <v>6</v>
      </c>
      <c r="D242" s="18" t="s">
        <v>17</v>
      </c>
      <c r="E242" s="18" t="s">
        <v>2294</v>
      </c>
      <c r="F242" s="18">
        <v>6</v>
      </c>
      <c r="G242" s="18" t="s">
        <v>19</v>
      </c>
      <c r="H242">
        <v>5.1666666666666696</v>
      </c>
      <c r="I242" s="18" t="s">
        <v>47</v>
      </c>
      <c r="J242">
        <v>11.082333333333301</v>
      </c>
      <c r="K242" s="18" t="s">
        <v>47</v>
      </c>
      <c r="L242">
        <v>32.869</v>
      </c>
      <c r="M242">
        <v>1794.5</v>
      </c>
      <c r="N242">
        <v>596.33333333333303</v>
      </c>
      <c r="O242">
        <v>265.5</v>
      </c>
      <c r="P242">
        <v>85.8333333333333</v>
      </c>
      <c r="Q242">
        <v>18.6666666666667</v>
      </c>
    </row>
    <row r="243" spans="1:17">
      <c r="A243" s="18">
        <v>242</v>
      </c>
      <c r="B243" s="18" t="s">
        <v>2053</v>
      </c>
      <c r="C243" s="18">
        <v>2</v>
      </c>
      <c r="D243" s="18" t="s">
        <v>15</v>
      </c>
      <c r="E243" s="18" t="s">
        <v>2295</v>
      </c>
      <c r="F243" s="18" t="s">
        <v>50</v>
      </c>
      <c r="G243" s="18" t="s">
        <v>50</v>
      </c>
      <c r="H243" s="18" t="s">
        <v>50</v>
      </c>
      <c r="I243" s="18" t="s">
        <v>50</v>
      </c>
      <c r="J243" s="18" t="s">
        <v>50</v>
      </c>
      <c r="K243" s="18" t="s">
        <v>50</v>
      </c>
      <c r="L243" s="18" t="s">
        <v>50</v>
      </c>
      <c r="M243" s="18" t="s">
        <v>50</v>
      </c>
      <c r="N243" s="18" t="s">
        <v>50</v>
      </c>
      <c r="O243" s="18" t="s">
        <v>50</v>
      </c>
      <c r="P243" s="18" t="s">
        <v>50</v>
      </c>
      <c r="Q243" s="18" t="s">
        <v>50</v>
      </c>
    </row>
    <row r="244" spans="1:17">
      <c r="A244" s="18">
        <v>243</v>
      </c>
      <c r="B244" s="18" t="s">
        <v>2053</v>
      </c>
      <c r="C244" s="18">
        <v>6</v>
      </c>
      <c r="D244" s="18" t="s">
        <v>17</v>
      </c>
      <c r="E244" s="18" t="s">
        <v>2296</v>
      </c>
      <c r="F244" s="18">
        <v>22</v>
      </c>
      <c r="G244" s="18" t="s">
        <v>47</v>
      </c>
      <c r="H244">
        <v>6.0909090909090899</v>
      </c>
      <c r="I244" s="18" t="s">
        <v>48</v>
      </c>
      <c r="J244">
        <v>14.112590909090899</v>
      </c>
      <c r="K244" s="18" t="s">
        <v>48</v>
      </c>
      <c r="L244">
        <v>9.3198636363636407</v>
      </c>
      <c r="M244">
        <v>1799.5909090909099</v>
      </c>
      <c r="N244">
        <v>600.59090909090901</v>
      </c>
      <c r="O244">
        <v>217.95454545454501</v>
      </c>
      <c r="P244">
        <v>99.136363636363598</v>
      </c>
      <c r="Q244">
        <v>11.681818181818199</v>
      </c>
    </row>
    <row r="245" spans="1:17">
      <c r="A245" s="18">
        <v>244</v>
      </c>
      <c r="B245" s="18" t="s">
        <v>2053</v>
      </c>
      <c r="C245" s="18">
        <v>2</v>
      </c>
      <c r="D245" s="18" t="s">
        <v>15</v>
      </c>
      <c r="E245" s="18" t="s">
        <v>2297</v>
      </c>
      <c r="F245" s="18">
        <v>12</v>
      </c>
      <c r="G245" s="18" t="s">
        <v>47</v>
      </c>
      <c r="H245">
        <v>7.75</v>
      </c>
      <c r="I245" s="18" t="s">
        <v>47</v>
      </c>
      <c r="J245">
        <v>13.278</v>
      </c>
      <c r="K245" s="18" t="s">
        <v>48</v>
      </c>
      <c r="L245">
        <v>20.5580833333333</v>
      </c>
      <c r="M245">
        <v>2147.3333333333298</v>
      </c>
      <c r="N245">
        <v>705.83333333333303</v>
      </c>
      <c r="O245">
        <v>296.08333333333297</v>
      </c>
      <c r="P245">
        <v>111</v>
      </c>
      <c r="Q245">
        <v>19.3333333333333</v>
      </c>
    </row>
    <row r="246" spans="1:17">
      <c r="A246" s="18">
        <v>245</v>
      </c>
      <c r="B246" s="18" t="s">
        <v>2053</v>
      </c>
      <c r="C246" s="18">
        <v>6</v>
      </c>
      <c r="D246" s="18" t="s">
        <v>17</v>
      </c>
      <c r="E246" s="18" t="s">
        <v>2298</v>
      </c>
      <c r="F246" s="18">
        <v>1166</v>
      </c>
      <c r="G246" s="18" t="s">
        <v>19</v>
      </c>
      <c r="H246">
        <v>4.9468267581475098</v>
      </c>
      <c r="I246" s="18" t="s">
        <v>47</v>
      </c>
      <c r="J246">
        <v>11.8520377358491</v>
      </c>
      <c r="K246" s="18" t="s">
        <v>47</v>
      </c>
      <c r="L246">
        <v>30.995358490566101</v>
      </c>
      <c r="M246">
        <v>9261.8979416809598</v>
      </c>
      <c r="N246">
        <v>3083.2761578044601</v>
      </c>
      <c r="O246">
        <v>1455.33361921098</v>
      </c>
      <c r="P246">
        <v>422.99656946826798</v>
      </c>
      <c r="Q246">
        <v>105.335334476844</v>
      </c>
    </row>
    <row r="247" spans="1:17">
      <c r="A247" s="18">
        <v>246</v>
      </c>
      <c r="B247" s="18" t="s">
        <v>2053</v>
      </c>
      <c r="C247" s="18">
        <v>2</v>
      </c>
      <c r="D247" s="18" t="s">
        <v>15</v>
      </c>
      <c r="E247" s="18" t="s">
        <v>2299</v>
      </c>
      <c r="F247" s="18">
        <v>4</v>
      </c>
      <c r="G247" s="18" t="s">
        <v>47</v>
      </c>
      <c r="H247">
        <v>6.25</v>
      </c>
      <c r="I247" s="18" t="s">
        <v>47</v>
      </c>
      <c r="J247">
        <v>12.39875</v>
      </c>
      <c r="K247" s="18" t="s">
        <v>47</v>
      </c>
      <c r="L247">
        <v>30.595500000000001</v>
      </c>
      <c r="M247">
        <v>13431.5</v>
      </c>
      <c r="N247">
        <v>4477.5</v>
      </c>
      <c r="O247">
        <v>1969.5</v>
      </c>
      <c r="P247">
        <v>692.75</v>
      </c>
      <c r="Q247">
        <v>126.25</v>
      </c>
    </row>
    <row r="248" spans="1:17">
      <c r="A248" s="18">
        <v>247</v>
      </c>
      <c r="B248" s="18" t="s">
        <v>2053</v>
      </c>
      <c r="C248" s="18">
        <v>3</v>
      </c>
      <c r="D248" s="18" t="s">
        <v>13</v>
      </c>
      <c r="E248" s="18" t="s">
        <v>2300</v>
      </c>
      <c r="F248" s="18">
        <v>17</v>
      </c>
      <c r="G248" s="18" t="s">
        <v>47</v>
      </c>
      <c r="H248">
        <v>7.1764705882352899</v>
      </c>
      <c r="I248" s="18" t="s">
        <v>47</v>
      </c>
      <c r="J248">
        <v>12.614470588235299</v>
      </c>
      <c r="K248" s="18" t="s">
        <v>48</v>
      </c>
      <c r="L248">
        <v>24.738647058823499</v>
      </c>
      <c r="M248">
        <v>3943.5294117647099</v>
      </c>
      <c r="N248">
        <v>1298.1764705882399</v>
      </c>
      <c r="O248">
        <v>561.17647058823502</v>
      </c>
      <c r="P248">
        <v>192.17647058823499</v>
      </c>
      <c r="Q248">
        <v>30.235294117647101</v>
      </c>
    </row>
    <row r="249" spans="1:17">
      <c r="A249" s="18">
        <v>248</v>
      </c>
      <c r="B249" s="18" t="s">
        <v>2053</v>
      </c>
      <c r="C249" s="18">
        <v>3</v>
      </c>
      <c r="D249" s="18" t="s">
        <v>13</v>
      </c>
      <c r="E249" s="18" t="s">
        <v>2301</v>
      </c>
      <c r="F249" s="18">
        <v>268</v>
      </c>
      <c r="G249" s="18" t="s">
        <v>19</v>
      </c>
      <c r="H249">
        <v>5.1791044776119399</v>
      </c>
      <c r="I249" s="18" t="s">
        <v>47</v>
      </c>
      <c r="J249">
        <v>13.3777089552239</v>
      </c>
      <c r="K249" s="18" t="s">
        <v>48</v>
      </c>
      <c r="L249">
        <v>18.119600746268699</v>
      </c>
      <c r="M249">
        <v>1439.57835820896</v>
      </c>
      <c r="N249">
        <v>482.317164179104</v>
      </c>
      <c r="O249">
        <v>200.49626865671601</v>
      </c>
      <c r="P249">
        <v>75.014925373134304</v>
      </c>
      <c r="Q249">
        <v>11.597014925373101</v>
      </c>
    </row>
    <row r="250" spans="1:17">
      <c r="A250" s="18">
        <v>249</v>
      </c>
      <c r="B250" s="18" t="s">
        <v>2053</v>
      </c>
      <c r="C250" s="18">
        <v>6</v>
      </c>
      <c r="D250" s="18" t="s">
        <v>17</v>
      </c>
      <c r="E250" s="18" t="s">
        <v>2302</v>
      </c>
      <c r="F250" s="18">
        <v>18</v>
      </c>
      <c r="G250" s="18" t="s">
        <v>48</v>
      </c>
      <c r="H250">
        <v>9.1111111111111107</v>
      </c>
      <c r="I250" s="18" t="s">
        <v>48</v>
      </c>
      <c r="J250">
        <v>14.4935555555556</v>
      </c>
      <c r="K250" s="18" t="s">
        <v>48</v>
      </c>
      <c r="L250">
        <v>14.5733888888889</v>
      </c>
      <c r="M250">
        <v>17264.555555555598</v>
      </c>
      <c r="N250">
        <v>5887.5555555555602</v>
      </c>
      <c r="O250">
        <v>2443.1111111111099</v>
      </c>
      <c r="P250">
        <v>954.555555555556</v>
      </c>
      <c r="Q250">
        <v>119.222222222222</v>
      </c>
    </row>
    <row r="251" spans="1:17">
      <c r="A251" s="18">
        <v>250</v>
      </c>
      <c r="B251" s="18" t="s">
        <v>2053</v>
      </c>
      <c r="C251" s="18">
        <v>8</v>
      </c>
      <c r="D251" s="18" t="s">
        <v>21</v>
      </c>
      <c r="E251" s="18" t="s">
        <v>2303</v>
      </c>
      <c r="F251" s="18">
        <v>1</v>
      </c>
      <c r="G251" s="18" t="s">
        <v>48</v>
      </c>
      <c r="H251">
        <v>9</v>
      </c>
      <c r="I251" s="18" t="s">
        <v>48</v>
      </c>
      <c r="J251">
        <v>15</v>
      </c>
      <c r="K251" s="18" t="s">
        <v>48</v>
      </c>
      <c r="L251">
        <v>18.800999999999998</v>
      </c>
      <c r="M251">
        <v>12326</v>
      </c>
      <c r="N251">
        <v>4060</v>
      </c>
      <c r="O251">
        <v>1670</v>
      </c>
      <c r="P251">
        <v>708</v>
      </c>
      <c r="Q251">
        <v>88</v>
      </c>
    </row>
    <row r="252" spans="1:17">
      <c r="A252" s="18">
        <v>251</v>
      </c>
      <c r="B252" s="18" t="s">
        <v>2053</v>
      </c>
      <c r="C252" s="18">
        <v>6</v>
      </c>
      <c r="D252" s="18" t="s">
        <v>17</v>
      </c>
      <c r="E252" s="18" t="s">
        <v>2304</v>
      </c>
      <c r="F252" s="18">
        <v>25828</v>
      </c>
      <c r="G252" s="18" t="s">
        <v>47</v>
      </c>
      <c r="H252">
        <v>7.0125058076506104</v>
      </c>
      <c r="I252" s="18" t="s">
        <v>48</v>
      </c>
      <c r="J252">
        <v>14.018751742295301</v>
      </c>
      <c r="K252" s="18" t="s">
        <v>48</v>
      </c>
      <c r="L252">
        <v>17.5437439213255</v>
      </c>
      <c r="M252">
        <v>16882.8895384854</v>
      </c>
      <c r="N252">
        <v>5713.3421093386996</v>
      </c>
      <c r="O252">
        <v>2313.7901115068898</v>
      </c>
      <c r="P252">
        <v>927.89414588818295</v>
      </c>
      <c r="Q252">
        <v>134.38531825925401</v>
      </c>
    </row>
    <row r="253" spans="1:17">
      <c r="A253" s="18">
        <v>252</v>
      </c>
      <c r="B253" s="18" t="s">
        <v>2053</v>
      </c>
      <c r="C253" s="18">
        <v>3</v>
      </c>
      <c r="D253" s="18" t="s">
        <v>13</v>
      </c>
      <c r="E253" s="18" t="s">
        <v>2305</v>
      </c>
      <c r="F253" s="18">
        <v>7</v>
      </c>
      <c r="G253" s="18" t="s">
        <v>54</v>
      </c>
      <c r="H253">
        <v>3.28571428571429</v>
      </c>
      <c r="I253" s="18" t="s">
        <v>47</v>
      </c>
      <c r="J253">
        <v>10.030571428571401</v>
      </c>
      <c r="K253" s="18" t="s">
        <v>47</v>
      </c>
      <c r="L253">
        <v>35.926000000000002</v>
      </c>
      <c r="M253">
        <v>370.57142857142901</v>
      </c>
      <c r="N253">
        <v>111</v>
      </c>
      <c r="O253">
        <v>49.571428571428598</v>
      </c>
      <c r="P253">
        <v>15.285714285714301</v>
      </c>
      <c r="Q253">
        <v>4.1428571428571397</v>
      </c>
    </row>
    <row r="254" spans="1:17">
      <c r="A254" s="18">
        <v>253</v>
      </c>
      <c r="B254" s="18" t="s">
        <v>2053</v>
      </c>
      <c r="C254" s="18">
        <v>3</v>
      </c>
      <c r="D254" s="18" t="s">
        <v>13</v>
      </c>
      <c r="E254" s="18" t="s">
        <v>2306</v>
      </c>
      <c r="F254" s="18">
        <v>46</v>
      </c>
      <c r="G254" s="18" t="s">
        <v>54</v>
      </c>
      <c r="H254">
        <v>3.7391304347826102</v>
      </c>
      <c r="I254" s="18" t="s">
        <v>47</v>
      </c>
      <c r="J254">
        <v>13.1096304347826</v>
      </c>
      <c r="K254" s="18" t="s">
        <v>48</v>
      </c>
      <c r="L254">
        <v>13.623413043478299</v>
      </c>
      <c r="M254">
        <v>781.04347826086996</v>
      </c>
      <c r="N254">
        <v>263.71739130434798</v>
      </c>
      <c r="O254">
        <v>104.869565217391</v>
      </c>
      <c r="P254">
        <v>42.195652173912997</v>
      </c>
      <c r="Q254">
        <v>5.1521739130434803</v>
      </c>
    </row>
    <row r="255" spans="1:17">
      <c r="A255" s="18">
        <v>254</v>
      </c>
      <c r="B255" s="18" t="s">
        <v>2053</v>
      </c>
      <c r="C255" s="18">
        <v>6</v>
      </c>
      <c r="D255" s="18" t="s">
        <v>17</v>
      </c>
      <c r="E255" s="18" t="s">
        <v>2307</v>
      </c>
      <c r="F255" s="18">
        <v>46</v>
      </c>
      <c r="G255" s="18" t="s">
        <v>54</v>
      </c>
      <c r="H255">
        <v>3.6521739130434798</v>
      </c>
      <c r="I255" s="18" t="s">
        <v>47</v>
      </c>
      <c r="J255">
        <v>12.6877391304348</v>
      </c>
      <c r="K255" s="18" t="s">
        <v>48</v>
      </c>
      <c r="L255">
        <v>23.993413043478299</v>
      </c>
      <c r="M255">
        <v>1451.6086956521699</v>
      </c>
      <c r="N255">
        <v>480.5</v>
      </c>
      <c r="O255">
        <v>206.52173913043501</v>
      </c>
      <c r="P255">
        <v>72.7173913043478</v>
      </c>
      <c r="Q255">
        <v>12.804347826087</v>
      </c>
    </row>
    <row r="256" spans="1:17">
      <c r="A256" s="18">
        <v>255</v>
      </c>
      <c r="B256" s="18" t="s">
        <v>2053</v>
      </c>
      <c r="C256" s="18">
        <v>6</v>
      </c>
      <c r="D256" s="18" t="s">
        <v>17</v>
      </c>
      <c r="E256" s="18" t="s">
        <v>2308</v>
      </c>
      <c r="F256" s="18">
        <v>15450</v>
      </c>
      <c r="G256" s="18" t="s">
        <v>48</v>
      </c>
      <c r="H256">
        <v>9.4897734627831696</v>
      </c>
      <c r="I256" s="18" t="s">
        <v>47</v>
      </c>
      <c r="J256">
        <v>13.5311636245955</v>
      </c>
      <c r="K256" s="18" t="s">
        <v>48</v>
      </c>
      <c r="L256">
        <v>22.552419482200499</v>
      </c>
      <c r="M256">
        <v>6229.6732686084097</v>
      </c>
      <c r="N256">
        <v>2140.2451132686101</v>
      </c>
      <c r="O256">
        <v>909.43223300970897</v>
      </c>
      <c r="P256">
        <v>331.01430420712001</v>
      </c>
      <c r="Q256">
        <v>51.8121035598706</v>
      </c>
    </row>
    <row r="257" spans="1:17">
      <c r="A257" s="18">
        <v>256</v>
      </c>
      <c r="B257" s="18" t="s">
        <v>2053</v>
      </c>
      <c r="C257" s="18">
        <v>6</v>
      </c>
      <c r="D257" s="18" t="s">
        <v>17</v>
      </c>
      <c r="E257" s="18" t="s">
        <v>2309</v>
      </c>
      <c r="F257" s="18">
        <v>1</v>
      </c>
      <c r="G257" s="18" t="s">
        <v>65</v>
      </c>
      <c r="H257">
        <v>1</v>
      </c>
      <c r="I257" s="18" t="s">
        <v>19</v>
      </c>
      <c r="J257">
        <v>8.0030000000000001</v>
      </c>
      <c r="K257" s="18" t="s">
        <v>47</v>
      </c>
      <c r="L257">
        <v>52.832000000000001</v>
      </c>
      <c r="M257">
        <v>1738</v>
      </c>
      <c r="N257">
        <v>564</v>
      </c>
      <c r="O257">
        <v>285</v>
      </c>
      <c r="P257">
        <v>69</v>
      </c>
      <c r="Q257">
        <v>25</v>
      </c>
    </row>
    <row r="258" spans="1:17">
      <c r="A258" s="18">
        <v>257</v>
      </c>
      <c r="B258" s="18" t="s">
        <v>2053</v>
      </c>
      <c r="C258" s="18">
        <v>8</v>
      </c>
      <c r="D258" s="18" t="s">
        <v>21</v>
      </c>
      <c r="E258" s="18" t="s">
        <v>2310</v>
      </c>
      <c r="F258" s="18">
        <v>1</v>
      </c>
      <c r="G258" s="18" t="s">
        <v>47</v>
      </c>
      <c r="H258">
        <v>8</v>
      </c>
      <c r="I258" s="18" t="s">
        <v>48</v>
      </c>
      <c r="J258">
        <v>15</v>
      </c>
      <c r="K258" s="18" t="s">
        <v>48</v>
      </c>
      <c r="L258">
        <v>0</v>
      </c>
      <c r="M258">
        <v>3211</v>
      </c>
      <c r="N258">
        <v>1091</v>
      </c>
      <c r="O258">
        <v>382</v>
      </c>
      <c r="P258">
        <v>180</v>
      </c>
      <c r="Q258">
        <v>22</v>
      </c>
    </row>
    <row r="259" spans="1:17">
      <c r="A259" s="18">
        <v>258</v>
      </c>
      <c r="B259" s="18" t="s">
        <v>2053</v>
      </c>
      <c r="C259" s="18">
        <v>6</v>
      </c>
      <c r="D259" s="18" t="s">
        <v>17</v>
      </c>
      <c r="E259" s="18" t="s">
        <v>2311</v>
      </c>
      <c r="F259" s="18">
        <v>5</v>
      </c>
      <c r="G259" s="18" t="s">
        <v>19</v>
      </c>
      <c r="H259">
        <v>5</v>
      </c>
      <c r="I259" s="18" t="s">
        <v>47</v>
      </c>
      <c r="J259">
        <v>10.901999999999999</v>
      </c>
      <c r="K259" s="18" t="s">
        <v>47</v>
      </c>
      <c r="L259">
        <v>37.427999999999997</v>
      </c>
      <c r="M259">
        <v>9171.4</v>
      </c>
      <c r="N259">
        <v>3027.2</v>
      </c>
      <c r="O259">
        <v>1454.4</v>
      </c>
      <c r="P259">
        <v>400.8</v>
      </c>
      <c r="Q259">
        <v>103.6</v>
      </c>
    </row>
    <row r="260" spans="1:17">
      <c r="A260" s="18">
        <v>259</v>
      </c>
      <c r="B260" s="18" t="s">
        <v>2053</v>
      </c>
      <c r="C260" s="18">
        <v>6</v>
      </c>
      <c r="D260" s="18" t="s">
        <v>17</v>
      </c>
      <c r="E260" s="18" t="s">
        <v>2312</v>
      </c>
      <c r="F260" s="18">
        <v>11</v>
      </c>
      <c r="G260" s="18" t="s">
        <v>54</v>
      </c>
      <c r="H260">
        <v>2.9090909090909101</v>
      </c>
      <c r="I260" s="18" t="s">
        <v>47</v>
      </c>
      <c r="J260">
        <v>10.536727272727299</v>
      </c>
      <c r="K260" s="18" t="s">
        <v>47</v>
      </c>
      <c r="L260">
        <v>38.741909090909097</v>
      </c>
      <c r="M260">
        <v>4687.4545454545496</v>
      </c>
      <c r="N260">
        <v>1563.9090909090901</v>
      </c>
      <c r="O260">
        <v>726.09090909090901</v>
      </c>
      <c r="P260">
        <v>216.45454545454501</v>
      </c>
      <c r="Q260">
        <v>48.818181818181799</v>
      </c>
    </row>
    <row r="261" spans="1:17">
      <c r="A261" s="18">
        <v>260</v>
      </c>
      <c r="B261" s="18" t="s">
        <v>2053</v>
      </c>
      <c r="C261" s="18">
        <v>6</v>
      </c>
      <c r="D261" s="18" t="s">
        <v>17</v>
      </c>
      <c r="E261" s="18" t="s">
        <v>2313</v>
      </c>
      <c r="F261" s="18">
        <v>17</v>
      </c>
      <c r="G261" s="18" t="s">
        <v>47</v>
      </c>
      <c r="H261">
        <v>6.2941176470588198</v>
      </c>
      <c r="I261" s="18" t="s">
        <v>47</v>
      </c>
      <c r="J261">
        <v>13.349176470588199</v>
      </c>
      <c r="K261" s="18" t="s">
        <v>48</v>
      </c>
      <c r="L261">
        <v>22.579941176470602</v>
      </c>
      <c r="M261">
        <v>1344.35294117647</v>
      </c>
      <c r="N261">
        <v>454.70588235294099</v>
      </c>
      <c r="O261">
        <v>193.35294117647101</v>
      </c>
      <c r="P261">
        <v>73.705882352941202</v>
      </c>
      <c r="Q261">
        <v>9.7647058823529402</v>
      </c>
    </row>
    <row r="262" spans="1:17">
      <c r="A262" s="18">
        <v>261</v>
      </c>
      <c r="B262" s="18" t="s">
        <v>2053</v>
      </c>
      <c r="C262" s="18">
        <v>2</v>
      </c>
      <c r="D262" s="18" t="s">
        <v>15</v>
      </c>
      <c r="E262" s="18" t="s">
        <v>2314</v>
      </c>
      <c r="F262" s="18">
        <v>3</v>
      </c>
      <c r="G262" s="18" t="s">
        <v>48</v>
      </c>
      <c r="H262">
        <v>9</v>
      </c>
      <c r="I262" s="18" t="s">
        <v>47</v>
      </c>
      <c r="J262">
        <v>13.0196666666667</v>
      </c>
      <c r="K262" s="18" t="s">
        <v>48</v>
      </c>
      <c r="L262">
        <v>24.2246666666667</v>
      </c>
      <c r="M262">
        <v>3934</v>
      </c>
      <c r="N262">
        <v>1328</v>
      </c>
      <c r="O262">
        <v>594.33333333333303</v>
      </c>
      <c r="P262">
        <v>201.666666666667</v>
      </c>
      <c r="Q262">
        <v>33.3333333333333</v>
      </c>
    </row>
    <row r="263" spans="1:17">
      <c r="A263" s="18">
        <v>262</v>
      </c>
      <c r="B263" s="18" t="s">
        <v>2053</v>
      </c>
      <c r="C263" s="18">
        <v>6</v>
      </c>
      <c r="D263" s="18" t="s">
        <v>17</v>
      </c>
      <c r="E263" s="18" t="s">
        <v>2315</v>
      </c>
      <c r="F263" s="18" t="s">
        <v>50</v>
      </c>
      <c r="G263" s="18" t="s">
        <v>50</v>
      </c>
      <c r="H263" s="18" t="s">
        <v>50</v>
      </c>
      <c r="I263" s="18" t="s">
        <v>50</v>
      </c>
      <c r="J263" s="18" t="s">
        <v>50</v>
      </c>
      <c r="K263" s="18" t="s">
        <v>50</v>
      </c>
      <c r="L263" s="18" t="s">
        <v>50</v>
      </c>
      <c r="M263" s="18" t="s">
        <v>50</v>
      </c>
      <c r="N263" s="18" t="s">
        <v>50</v>
      </c>
      <c r="O263" s="18" t="s">
        <v>50</v>
      </c>
      <c r="P263" s="18" t="s">
        <v>50</v>
      </c>
      <c r="Q263" s="18" t="s">
        <v>50</v>
      </c>
    </row>
    <row r="264" spans="1:17">
      <c r="A264" s="18">
        <v>263</v>
      </c>
      <c r="B264" s="18" t="s">
        <v>2053</v>
      </c>
      <c r="C264" s="18">
        <v>6</v>
      </c>
      <c r="D264" s="18" t="s">
        <v>17</v>
      </c>
      <c r="E264" s="18" t="s">
        <v>2316</v>
      </c>
      <c r="F264" s="18">
        <v>3</v>
      </c>
      <c r="G264" s="18" t="s">
        <v>54</v>
      </c>
      <c r="H264">
        <v>3.3333333333333299</v>
      </c>
      <c r="I264" s="18" t="s">
        <v>47</v>
      </c>
      <c r="J264">
        <v>11.5363333333333</v>
      </c>
      <c r="K264" s="18" t="s">
        <v>47</v>
      </c>
      <c r="L264">
        <v>36.968333333333298</v>
      </c>
      <c r="M264">
        <v>2449.3333333333298</v>
      </c>
      <c r="N264">
        <v>834.66666666666697</v>
      </c>
      <c r="O264">
        <v>398.33333333333297</v>
      </c>
      <c r="P264">
        <v>117.666666666667</v>
      </c>
      <c r="Q264">
        <v>27</v>
      </c>
    </row>
    <row r="265" spans="1:17">
      <c r="A265" s="18">
        <v>264</v>
      </c>
      <c r="B265" s="18" t="s">
        <v>2053</v>
      </c>
      <c r="C265" s="18">
        <v>6</v>
      </c>
      <c r="D265" s="18" t="s">
        <v>17</v>
      </c>
      <c r="E265" s="18" t="s">
        <v>2317</v>
      </c>
      <c r="F265" s="18">
        <v>18</v>
      </c>
      <c r="G265" s="18" t="s">
        <v>54</v>
      </c>
      <c r="H265">
        <v>3.3333333333333299</v>
      </c>
      <c r="I265" s="18" t="s">
        <v>47</v>
      </c>
      <c r="J265">
        <v>13.269777777777801</v>
      </c>
      <c r="K265" s="18" t="s">
        <v>48</v>
      </c>
      <c r="L265">
        <v>14.897500000000001</v>
      </c>
      <c r="M265">
        <v>2470.8888888888901</v>
      </c>
      <c r="N265">
        <v>859</v>
      </c>
      <c r="O265">
        <v>325.777777777778</v>
      </c>
      <c r="P265">
        <v>136.944444444444</v>
      </c>
      <c r="Q265">
        <v>16.6666666666667</v>
      </c>
    </row>
    <row r="266" spans="1:17">
      <c r="A266" s="18">
        <v>265</v>
      </c>
      <c r="B266" s="18" t="s">
        <v>2053</v>
      </c>
      <c r="C266" s="18">
        <v>6</v>
      </c>
      <c r="D266" s="18" t="s">
        <v>17</v>
      </c>
      <c r="E266" s="18" t="s">
        <v>2318</v>
      </c>
      <c r="F266" s="18" t="s">
        <v>50</v>
      </c>
      <c r="G266" s="18" t="s">
        <v>50</v>
      </c>
      <c r="H266" s="18" t="s">
        <v>50</v>
      </c>
      <c r="I266" s="18" t="s">
        <v>50</v>
      </c>
      <c r="J266" s="18" t="s">
        <v>50</v>
      </c>
      <c r="K266" s="18" t="s">
        <v>50</v>
      </c>
      <c r="L266" s="18" t="s">
        <v>50</v>
      </c>
      <c r="M266" s="18" t="s">
        <v>50</v>
      </c>
      <c r="N266" s="18" t="s">
        <v>50</v>
      </c>
      <c r="O266" s="18" t="s">
        <v>50</v>
      </c>
      <c r="P266" s="18" t="s">
        <v>50</v>
      </c>
      <c r="Q266" s="18" t="s">
        <v>50</v>
      </c>
    </row>
    <row r="267" spans="1:17">
      <c r="A267" s="18">
        <v>266</v>
      </c>
      <c r="B267" s="18" t="s">
        <v>2053</v>
      </c>
      <c r="C267" s="18">
        <v>6</v>
      </c>
      <c r="D267" s="18" t="s">
        <v>17</v>
      </c>
      <c r="E267" s="18" t="s">
        <v>2319</v>
      </c>
      <c r="F267" s="18">
        <v>125</v>
      </c>
      <c r="G267" s="18" t="s">
        <v>48</v>
      </c>
      <c r="H267">
        <v>9.0399999999999991</v>
      </c>
      <c r="I267" s="18" t="s">
        <v>48</v>
      </c>
      <c r="J267">
        <v>14.321672</v>
      </c>
      <c r="K267" s="18" t="s">
        <v>48</v>
      </c>
      <c r="L267">
        <v>9.0098240000000001</v>
      </c>
      <c r="M267">
        <v>8719.0079999999998</v>
      </c>
      <c r="N267">
        <v>3045.44</v>
      </c>
      <c r="O267">
        <v>1133.5840000000001</v>
      </c>
      <c r="P267">
        <v>562.72</v>
      </c>
      <c r="Q267">
        <v>50.616</v>
      </c>
    </row>
    <row r="268" spans="1:17">
      <c r="A268" s="18">
        <v>267</v>
      </c>
      <c r="B268" s="18" t="s">
        <v>2053</v>
      </c>
      <c r="C268" s="18">
        <v>8</v>
      </c>
      <c r="D268" s="18" t="s">
        <v>21</v>
      </c>
      <c r="E268" s="18" t="s">
        <v>2320</v>
      </c>
      <c r="F268" s="18">
        <v>3</v>
      </c>
      <c r="G268" s="18" t="s">
        <v>19</v>
      </c>
      <c r="H268">
        <v>4.6666666666666696</v>
      </c>
      <c r="I268" s="18" t="s">
        <v>47</v>
      </c>
      <c r="J268">
        <v>13.222666666666701</v>
      </c>
      <c r="K268" s="18" t="s">
        <v>48</v>
      </c>
      <c r="L268">
        <v>19.699000000000002</v>
      </c>
      <c r="M268">
        <v>6196</v>
      </c>
      <c r="N268">
        <v>2009.3333333333301</v>
      </c>
      <c r="O268">
        <v>874.33333333333303</v>
      </c>
      <c r="P268">
        <v>313</v>
      </c>
      <c r="Q268">
        <v>67.3333333333333</v>
      </c>
    </row>
    <row r="269" spans="1:17">
      <c r="A269" s="18">
        <v>268</v>
      </c>
      <c r="B269" s="18" t="s">
        <v>2053</v>
      </c>
      <c r="C269" s="18">
        <v>6</v>
      </c>
      <c r="D269" s="18" t="s">
        <v>17</v>
      </c>
      <c r="E269" s="18" t="s">
        <v>2321</v>
      </c>
      <c r="F269" s="18">
        <v>2</v>
      </c>
      <c r="G269" s="18" t="s">
        <v>48</v>
      </c>
      <c r="H269">
        <v>10</v>
      </c>
      <c r="I269" s="18" t="s">
        <v>47</v>
      </c>
      <c r="J269">
        <v>13.943</v>
      </c>
      <c r="K269" s="18" t="s">
        <v>48</v>
      </c>
      <c r="L269">
        <v>15.917</v>
      </c>
      <c r="M269">
        <v>7619</v>
      </c>
      <c r="N269">
        <v>2528</v>
      </c>
      <c r="O269">
        <v>1013.5</v>
      </c>
      <c r="P269">
        <v>417</v>
      </c>
      <c r="Q269">
        <v>74</v>
      </c>
    </row>
    <row r="270" spans="1:17">
      <c r="A270" s="18">
        <v>269</v>
      </c>
      <c r="B270" s="18" t="s">
        <v>2053</v>
      </c>
      <c r="C270" s="18">
        <v>6</v>
      </c>
      <c r="D270" s="18" t="s">
        <v>17</v>
      </c>
      <c r="E270" s="18" t="s">
        <v>2322</v>
      </c>
      <c r="F270" s="18">
        <v>42</v>
      </c>
      <c r="G270" s="18" t="s">
        <v>48</v>
      </c>
      <c r="H270">
        <v>9.5476190476190492</v>
      </c>
      <c r="I270" s="18" t="s">
        <v>47</v>
      </c>
      <c r="J270">
        <v>12.818119047619</v>
      </c>
      <c r="K270" s="18" t="s">
        <v>48</v>
      </c>
      <c r="L270">
        <v>26.475190476190502</v>
      </c>
      <c r="M270">
        <v>5917.8095238095202</v>
      </c>
      <c r="N270">
        <v>1998.61904761905</v>
      </c>
      <c r="O270">
        <v>849.07142857142901</v>
      </c>
      <c r="P270">
        <v>314.47619047619003</v>
      </c>
      <c r="Q270">
        <v>59.5</v>
      </c>
    </row>
    <row r="271" spans="1:17">
      <c r="A271" s="18">
        <v>270</v>
      </c>
      <c r="B271" s="18" t="s">
        <v>2053</v>
      </c>
      <c r="C271" s="18">
        <v>1</v>
      </c>
      <c r="D271" s="18" t="s">
        <v>19</v>
      </c>
      <c r="E271" s="18" t="s">
        <v>2323</v>
      </c>
      <c r="F271" s="18">
        <v>843</v>
      </c>
      <c r="G271" s="18" t="s">
        <v>47</v>
      </c>
      <c r="H271">
        <v>6.4045077105575299</v>
      </c>
      <c r="I271" s="18" t="s">
        <v>47</v>
      </c>
      <c r="J271">
        <v>10.453314353499399</v>
      </c>
      <c r="K271" s="18" t="s">
        <v>47</v>
      </c>
      <c r="L271">
        <v>41.151190984578903</v>
      </c>
      <c r="M271">
        <v>3019.5314353499398</v>
      </c>
      <c r="N271">
        <v>976.49703440094902</v>
      </c>
      <c r="O271">
        <v>459.02016607354699</v>
      </c>
      <c r="P271">
        <v>136.04744958481601</v>
      </c>
      <c r="Q271">
        <v>29.161328588374801</v>
      </c>
    </row>
    <row r="272" spans="1:17">
      <c r="A272" s="18">
        <v>271</v>
      </c>
      <c r="B272" s="18" t="s">
        <v>2053</v>
      </c>
      <c r="C272" s="18">
        <v>6</v>
      </c>
      <c r="D272" s="18" t="s">
        <v>17</v>
      </c>
      <c r="E272" s="18" t="s">
        <v>2324</v>
      </c>
      <c r="F272" s="18">
        <v>4175</v>
      </c>
      <c r="G272" s="18" t="s">
        <v>47</v>
      </c>
      <c r="H272">
        <v>5.5370059880239504</v>
      </c>
      <c r="I272" s="18" t="s">
        <v>47</v>
      </c>
      <c r="J272">
        <v>12.0267940119759</v>
      </c>
      <c r="K272" s="18" t="s">
        <v>48</v>
      </c>
      <c r="L272">
        <v>25.605596167664601</v>
      </c>
      <c r="M272">
        <v>4589.9717365269498</v>
      </c>
      <c r="N272">
        <v>1541.4172455089799</v>
      </c>
      <c r="O272">
        <v>655.34706586826303</v>
      </c>
      <c r="P272">
        <v>237.466586826347</v>
      </c>
      <c r="Q272">
        <v>40.420598802395197</v>
      </c>
    </row>
    <row r="273" spans="1:17">
      <c r="A273" s="18">
        <v>272</v>
      </c>
      <c r="B273" s="18" t="s">
        <v>2053</v>
      </c>
      <c r="C273" s="18">
        <v>6</v>
      </c>
      <c r="D273" s="18" t="s">
        <v>17</v>
      </c>
      <c r="E273" s="18" t="s">
        <v>2325</v>
      </c>
      <c r="F273" s="18">
        <v>38</v>
      </c>
      <c r="G273" s="18" t="s">
        <v>19</v>
      </c>
      <c r="H273">
        <v>5.1578947368421098</v>
      </c>
      <c r="I273" s="18" t="s">
        <v>47</v>
      </c>
      <c r="J273">
        <v>11.8416315789474</v>
      </c>
      <c r="K273" s="18" t="s">
        <v>48</v>
      </c>
      <c r="L273">
        <v>22.879131578947401</v>
      </c>
      <c r="M273">
        <v>2740.28947368421</v>
      </c>
      <c r="N273">
        <v>925.10526315789502</v>
      </c>
      <c r="O273">
        <v>376.39473684210498</v>
      </c>
      <c r="P273">
        <v>139.23684210526301</v>
      </c>
      <c r="Q273">
        <v>26.921052631578899</v>
      </c>
    </row>
    <row r="274" spans="1:17">
      <c r="A274" s="18">
        <v>273</v>
      </c>
      <c r="B274" s="18" t="s">
        <v>2053</v>
      </c>
      <c r="C274" s="18">
        <v>3</v>
      </c>
      <c r="D274" s="18" t="s">
        <v>13</v>
      </c>
      <c r="E274" s="18" t="s">
        <v>2326</v>
      </c>
      <c r="F274" s="18">
        <v>181</v>
      </c>
      <c r="G274" s="18" t="s">
        <v>54</v>
      </c>
      <c r="H274">
        <v>3.0055248618784498</v>
      </c>
      <c r="I274" s="18" t="s">
        <v>19</v>
      </c>
      <c r="J274">
        <v>9.3549116022099401</v>
      </c>
      <c r="K274" s="18" t="s">
        <v>47</v>
      </c>
      <c r="L274">
        <v>58.876110497237597</v>
      </c>
      <c r="M274">
        <v>147.79005524861901</v>
      </c>
      <c r="N274">
        <v>44.574585635359099</v>
      </c>
      <c r="O274">
        <v>26.740331491712698</v>
      </c>
      <c r="P274">
        <v>4.40883977900552</v>
      </c>
      <c r="Q274">
        <v>1.0662983425414401</v>
      </c>
    </row>
    <row r="275" spans="1:17">
      <c r="A275" s="18">
        <v>274</v>
      </c>
      <c r="B275" s="18" t="s">
        <v>2053</v>
      </c>
      <c r="C275" s="18">
        <v>6</v>
      </c>
      <c r="D275" s="18" t="s">
        <v>17</v>
      </c>
      <c r="E275" s="18" t="s">
        <v>2327</v>
      </c>
      <c r="F275" s="18">
        <v>2</v>
      </c>
      <c r="G275" s="18" t="s">
        <v>19</v>
      </c>
      <c r="H275">
        <v>5</v>
      </c>
      <c r="I275" s="18" t="s">
        <v>47</v>
      </c>
      <c r="J275">
        <v>13.976000000000001</v>
      </c>
      <c r="K275" s="18" t="s">
        <v>48</v>
      </c>
      <c r="L275">
        <v>17.463999999999999</v>
      </c>
      <c r="M275">
        <v>3730.5</v>
      </c>
      <c r="N275">
        <v>1300.5</v>
      </c>
      <c r="O275">
        <v>525</v>
      </c>
      <c r="P275">
        <v>205.5</v>
      </c>
      <c r="Q275">
        <v>29.5</v>
      </c>
    </row>
    <row r="276" spans="1:17">
      <c r="A276" s="18">
        <v>275</v>
      </c>
      <c r="B276" s="18" t="s">
        <v>2053</v>
      </c>
      <c r="C276" s="18">
        <v>8</v>
      </c>
      <c r="D276" s="18" t="s">
        <v>21</v>
      </c>
      <c r="E276" s="18" t="s">
        <v>2328</v>
      </c>
      <c r="F276" s="18">
        <v>1</v>
      </c>
      <c r="G276" s="18" t="s">
        <v>48</v>
      </c>
      <c r="H276">
        <v>10</v>
      </c>
      <c r="I276" s="18" t="s">
        <v>47</v>
      </c>
      <c r="J276">
        <v>12.353</v>
      </c>
      <c r="K276" s="18" t="s">
        <v>47</v>
      </c>
      <c r="L276">
        <v>33.631</v>
      </c>
      <c r="M276">
        <v>6209</v>
      </c>
      <c r="N276">
        <v>2005</v>
      </c>
      <c r="O276">
        <v>916</v>
      </c>
      <c r="P276">
        <v>306</v>
      </c>
      <c r="Q276">
        <v>50</v>
      </c>
    </row>
    <row r="277" spans="1:17">
      <c r="A277" s="18">
        <v>276</v>
      </c>
      <c r="B277" s="18" t="s">
        <v>2053</v>
      </c>
      <c r="C277" s="18">
        <v>6</v>
      </c>
      <c r="D277" s="18" t="s">
        <v>17</v>
      </c>
      <c r="E277" s="18" t="s">
        <v>2329</v>
      </c>
      <c r="F277" s="18">
        <v>11</v>
      </c>
      <c r="G277" s="18" t="s">
        <v>54</v>
      </c>
      <c r="H277">
        <v>2.6363636363636398</v>
      </c>
      <c r="I277" s="18" t="s">
        <v>47</v>
      </c>
      <c r="J277">
        <v>11.167</v>
      </c>
      <c r="K277" s="18" t="s">
        <v>47</v>
      </c>
      <c r="L277">
        <v>37.984727272727298</v>
      </c>
      <c r="M277">
        <v>699.27272727272702</v>
      </c>
      <c r="N277">
        <v>230.636363636364</v>
      </c>
      <c r="O277">
        <v>107.727272727273</v>
      </c>
      <c r="P277">
        <v>34.272727272727302</v>
      </c>
      <c r="Q277">
        <v>7.1818181818181799</v>
      </c>
    </row>
    <row r="278" spans="1:17">
      <c r="A278" s="18">
        <v>277</v>
      </c>
      <c r="B278" s="18" t="s">
        <v>2053</v>
      </c>
      <c r="C278" s="18">
        <v>3</v>
      </c>
      <c r="D278" s="18" t="s">
        <v>13</v>
      </c>
      <c r="E278" s="18" t="s">
        <v>2330</v>
      </c>
      <c r="F278" s="18">
        <v>638</v>
      </c>
      <c r="G278" s="18" t="s">
        <v>48</v>
      </c>
      <c r="H278">
        <v>8.5564263322883995</v>
      </c>
      <c r="I278" s="18" t="s">
        <v>48</v>
      </c>
      <c r="J278">
        <v>14.2783573667712</v>
      </c>
      <c r="K278" s="18" t="s">
        <v>48</v>
      </c>
      <c r="L278">
        <v>9.0460423197492101</v>
      </c>
      <c r="M278">
        <v>2171.9184952978098</v>
      </c>
      <c r="N278">
        <v>747.87774294670896</v>
      </c>
      <c r="O278">
        <v>288.21159874608099</v>
      </c>
      <c r="P278">
        <v>129.20219435736701</v>
      </c>
      <c r="Q278">
        <v>11.5705329153605</v>
      </c>
    </row>
    <row r="279" spans="1:17">
      <c r="A279" s="18">
        <v>278</v>
      </c>
      <c r="B279" s="18" t="s">
        <v>2053</v>
      </c>
      <c r="C279" s="18">
        <v>8</v>
      </c>
      <c r="D279" s="18" t="s">
        <v>21</v>
      </c>
      <c r="E279" s="18" t="s">
        <v>2331</v>
      </c>
      <c r="F279" s="18">
        <v>15</v>
      </c>
      <c r="G279" s="18" t="s">
        <v>47</v>
      </c>
      <c r="H279">
        <v>8.1999999999999993</v>
      </c>
      <c r="I279" s="18" t="s">
        <v>47</v>
      </c>
      <c r="J279">
        <v>13.8286</v>
      </c>
      <c r="K279" s="18" t="s">
        <v>48</v>
      </c>
      <c r="L279">
        <v>17.817799999999998</v>
      </c>
      <c r="M279">
        <v>2631.8</v>
      </c>
      <c r="N279">
        <v>898.26666666666699</v>
      </c>
      <c r="O279">
        <v>370.4</v>
      </c>
      <c r="P279">
        <v>145.666666666667</v>
      </c>
      <c r="Q279">
        <v>19.600000000000001</v>
      </c>
    </row>
    <row r="280" spans="1:17">
      <c r="A280" s="18">
        <v>279</v>
      </c>
      <c r="B280" s="18" t="s">
        <v>2053</v>
      </c>
      <c r="C280" s="18">
        <v>2</v>
      </c>
      <c r="D280" s="18" t="s">
        <v>15</v>
      </c>
      <c r="E280" s="18" t="s">
        <v>2332</v>
      </c>
      <c r="F280" s="18" t="s">
        <v>50</v>
      </c>
      <c r="G280" s="18" t="s">
        <v>50</v>
      </c>
      <c r="H280" s="18" t="s">
        <v>50</v>
      </c>
      <c r="I280" s="18" t="s">
        <v>50</v>
      </c>
      <c r="J280" s="18" t="s">
        <v>50</v>
      </c>
      <c r="K280" s="18" t="s">
        <v>50</v>
      </c>
      <c r="L280" s="18" t="s">
        <v>50</v>
      </c>
      <c r="M280" s="18" t="s">
        <v>50</v>
      </c>
      <c r="N280" s="18" t="s">
        <v>50</v>
      </c>
      <c r="O280" s="18" t="s">
        <v>50</v>
      </c>
      <c r="P280" s="18" t="s">
        <v>50</v>
      </c>
      <c r="Q280" s="18" t="s">
        <v>50</v>
      </c>
    </row>
    <row r="281" spans="1:17">
      <c r="A281" s="18">
        <v>280</v>
      </c>
      <c r="B281" s="18" t="s">
        <v>2053</v>
      </c>
      <c r="C281" s="18">
        <v>6</v>
      </c>
      <c r="D281" s="18" t="s">
        <v>17</v>
      </c>
      <c r="E281" s="18" t="s">
        <v>2333</v>
      </c>
      <c r="F281" s="18">
        <v>412</v>
      </c>
      <c r="G281" s="18" t="s">
        <v>48</v>
      </c>
      <c r="H281">
        <v>9.0339805825242703</v>
      </c>
      <c r="I281" s="18" t="s">
        <v>48</v>
      </c>
      <c r="J281">
        <v>14.710162621359199</v>
      </c>
      <c r="K281" s="18" t="s">
        <v>48</v>
      </c>
      <c r="L281">
        <v>3.35439320388349</v>
      </c>
      <c r="M281">
        <v>1809.5</v>
      </c>
      <c r="N281">
        <v>622.93203883495096</v>
      </c>
      <c r="O281">
        <v>201.254854368932</v>
      </c>
      <c r="P281">
        <v>114.509708737864</v>
      </c>
      <c r="Q281">
        <v>7.4563106796116498</v>
      </c>
    </row>
    <row r="282" spans="1:17">
      <c r="A282" s="18">
        <v>281</v>
      </c>
      <c r="B282" s="18" t="s">
        <v>2053</v>
      </c>
      <c r="C282" s="18">
        <v>3</v>
      </c>
      <c r="D282" s="18" t="s">
        <v>13</v>
      </c>
      <c r="E282" s="18" t="s">
        <v>2334</v>
      </c>
      <c r="F282" s="18" t="s">
        <v>50</v>
      </c>
      <c r="G282" s="18" t="s">
        <v>50</v>
      </c>
      <c r="H282" s="18" t="s">
        <v>50</v>
      </c>
      <c r="I282" s="18" t="s">
        <v>50</v>
      </c>
      <c r="J282" s="18" t="s">
        <v>50</v>
      </c>
      <c r="K282" s="18" t="s">
        <v>50</v>
      </c>
      <c r="L282" s="18" t="s">
        <v>50</v>
      </c>
      <c r="M282" s="18" t="s">
        <v>50</v>
      </c>
      <c r="N282" s="18" t="s">
        <v>50</v>
      </c>
      <c r="O282" s="18" t="s">
        <v>50</v>
      </c>
      <c r="P282" s="18" t="s">
        <v>50</v>
      </c>
      <c r="Q282" s="18" t="s">
        <v>50</v>
      </c>
    </row>
    <row r="283" spans="1:17">
      <c r="A283" s="18">
        <v>282</v>
      </c>
      <c r="B283" s="18" t="s">
        <v>2053</v>
      </c>
      <c r="C283" s="18">
        <v>8</v>
      </c>
      <c r="D283" s="18" t="s">
        <v>21</v>
      </c>
      <c r="E283" s="18" t="s">
        <v>2335</v>
      </c>
      <c r="F283" s="18">
        <v>16</v>
      </c>
      <c r="G283" s="18" t="s">
        <v>54</v>
      </c>
      <c r="H283">
        <v>4.4375</v>
      </c>
      <c r="I283" s="18" t="s">
        <v>48</v>
      </c>
      <c r="J283">
        <v>14.583375</v>
      </c>
      <c r="K283" s="18" t="s">
        <v>48</v>
      </c>
      <c r="L283">
        <v>5.9032499999999999</v>
      </c>
      <c r="M283">
        <v>727.3125</v>
      </c>
      <c r="N283">
        <v>247.8125</v>
      </c>
      <c r="O283">
        <v>89.6875</v>
      </c>
      <c r="P283">
        <v>40.75</v>
      </c>
      <c r="Q283">
        <v>5.0625</v>
      </c>
    </row>
    <row r="284" spans="1:17">
      <c r="A284" s="18">
        <v>283</v>
      </c>
      <c r="B284" s="18" t="s">
        <v>2053</v>
      </c>
      <c r="C284" s="18">
        <v>6</v>
      </c>
      <c r="D284" s="18" t="s">
        <v>17</v>
      </c>
      <c r="E284" s="18" t="s">
        <v>2336</v>
      </c>
      <c r="F284" s="18">
        <v>4</v>
      </c>
      <c r="G284" s="18" t="s">
        <v>19</v>
      </c>
      <c r="H284">
        <v>4.75</v>
      </c>
      <c r="I284" s="18" t="s">
        <v>47</v>
      </c>
      <c r="J284">
        <v>13.041</v>
      </c>
      <c r="K284" s="18" t="s">
        <v>48</v>
      </c>
      <c r="L284">
        <v>25.067499999999999</v>
      </c>
      <c r="M284">
        <v>1901.75</v>
      </c>
      <c r="N284">
        <v>623</v>
      </c>
      <c r="O284">
        <v>264.75</v>
      </c>
      <c r="P284">
        <v>97.25</v>
      </c>
      <c r="Q284">
        <v>16</v>
      </c>
    </row>
    <row r="285" spans="1:17">
      <c r="A285" s="18">
        <v>284</v>
      </c>
      <c r="B285" s="18" t="s">
        <v>2053</v>
      </c>
      <c r="C285" s="18">
        <v>6</v>
      </c>
      <c r="D285" s="18" t="s">
        <v>17</v>
      </c>
      <c r="E285" s="18" t="s">
        <v>2337</v>
      </c>
      <c r="F285" s="18">
        <v>318</v>
      </c>
      <c r="G285" s="18" t="s">
        <v>48</v>
      </c>
      <c r="H285">
        <v>8.7830188679245307</v>
      </c>
      <c r="I285" s="18" t="s">
        <v>47</v>
      </c>
      <c r="J285">
        <v>13.086283018867899</v>
      </c>
      <c r="K285" s="18" t="s">
        <v>48</v>
      </c>
      <c r="L285">
        <v>23.417421383647799</v>
      </c>
      <c r="M285">
        <v>3611.40251572327</v>
      </c>
      <c r="N285">
        <v>1221.03773584906</v>
      </c>
      <c r="O285">
        <v>515.308176100629</v>
      </c>
      <c r="P285">
        <v>194.31761006289301</v>
      </c>
      <c r="Q285">
        <v>32.449685534591197</v>
      </c>
    </row>
    <row r="286" spans="1:17">
      <c r="A286" s="18">
        <v>285</v>
      </c>
      <c r="B286" s="18" t="s">
        <v>2053</v>
      </c>
      <c r="C286" s="18">
        <v>6</v>
      </c>
      <c r="D286" s="18" t="s">
        <v>17</v>
      </c>
      <c r="E286" s="18" t="s">
        <v>2338</v>
      </c>
      <c r="F286" s="18">
        <v>3</v>
      </c>
      <c r="G286" s="18" t="s">
        <v>54</v>
      </c>
      <c r="H286">
        <v>2.6666666666666701</v>
      </c>
      <c r="I286" s="18" t="s">
        <v>47</v>
      </c>
      <c r="J286">
        <v>10.036666666666701</v>
      </c>
      <c r="K286" s="18" t="s">
        <v>47</v>
      </c>
      <c r="L286">
        <v>43.365666666666698</v>
      </c>
      <c r="M286">
        <v>10557</v>
      </c>
      <c r="N286">
        <v>3497.3333333333298</v>
      </c>
      <c r="O286">
        <v>1679.3333333333301</v>
      </c>
      <c r="P286">
        <v>476.33333333333297</v>
      </c>
      <c r="Q286">
        <v>115.333333333333</v>
      </c>
    </row>
    <row r="287" spans="1:17">
      <c r="A287" s="18">
        <v>286</v>
      </c>
      <c r="B287" s="18" t="s">
        <v>2053</v>
      </c>
      <c r="C287" s="18">
        <v>6</v>
      </c>
      <c r="D287" s="18" t="s">
        <v>17</v>
      </c>
      <c r="E287" s="18" t="s">
        <v>2339</v>
      </c>
      <c r="F287" s="18">
        <v>7</v>
      </c>
      <c r="G287" s="18" t="s">
        <v>54</v>
      </c>
      <c r="H287">
        <v>3.1428571428571401</v>
      </c>
      <c r="I287" s="18" t="s">
        <v>47</v>
      </c>
      <c r="J287">
        <v>13.1128571428571</v>
      </c>
      <c r="K287" s="18" t="s">
        <v>48</v>
      </c>
      <c r="L287">
        <v>25.574857142857098</v>
      </c>
      <c r="M287">
        <v>796.28571428571399</v>
      </c>
      <c r="N287">
        <v>257.71428571428601</v>
      </c>
      <c r="O287">
        <v>110.428571428571</v>
      </c>
      <c r="P287">
        <v>42.142857142857103</v>
      </c>
      <c r="Q287">
        <v>6.28571428571429</v>
      </c>
    </row>
    <row r="288" spans="1:17">
      <c r="A288" s="18">
        <v>287</v>
      </c>
      <c r="B288" s="18" t="s">
        <v>2053</v>
      </c>
      <c r="C288" s="18">
        <v>2</v>
      </c>
      <c r="D288" s="18" t="s">
        <v>15</v>
      </c>
      <c r="E288" s="18" t="s">
        <v>2340</v>
      </c>
      <c r="F288" s="18">
        <v>22</v>
      </c>
      <c r="G288" s="18" t="s">
        <v>19</v>
      </c>
      <c r="H288">
        <v>5.0909090909090899</v>
      </c>
      <c r="I288" s="18" t="s">
        <v>47</v>
      </c>
      <c r="J288">
        <v>13.9052272727273</v>
      </c>
      <c r="K288" s="18" t="s">
        <v>48</v>
      </c>
      <c r="L288">
        <v>19.715863636363601</v>
      </c>
      <c r="M288">
        <v>1404.6818181818201</v>
      </c>
      <c r="N288">
        <v>472.36363636363598</v>
      </c>
      <c r="O288">
        <v>199.863636363636</v>
      </c>
      <c r="P288">
        <v>77.454545454545496</v>
      </c>
      <c r="Q288">
        <v>9.6818181818181799</v>
      </c>
    </row>
    <row r="289" spans="1:17">
      <c r="A289" s="18">
        <v>288</v>
      </c>
      <c r="B289" s="18" t="s">
        <v>2053</v>
      </c>
      <c r="C289" s="18">
        <v>2</v>
      </c>
      <c r="D289" s="18" t="s">
        <v>15</v>
      </c>
      <c r="E289" s="18" t="s">
        <v>2341</v>
      </c>
      <c r="F289" s="18">
        <v>46</v>
      </c>
      <c r="G289" s="18" t="s">
        <v>54</v>
      </c>
      <c r="H289">
        <v>2.6956521739130399</v>
      </c>
      <c r="I289" s="18" t="s">
        <v>47</v>
      </c>
      <c r="J289">
        <v>11.0587608695652</v>
      </c>
      <c r="K289" s="18" t="s">
        <v>47</v>
      </c>
      <c r="L289">
        <v>31.897456521739102</v>
      </c>
      <c r="M289">
        <v>1993.04347826087</v>
      </c>
      <c r="N289">
        <v>685.82608695652198</v>
      </c>
      <c r="O289">
        <v>297.36956521739103</v>
      </c>
      <c r="P289">
        <v>101.326086956522</v>
      </c>
      <c r="Q289">
        <v>24.347826086956498</v>
      </c>
    </row>
    <row r="290" spans="1:17">
      <c r="A290" s="18">
        <v>289</v>
      </c>
      <c r="B290" s="18" t="s">
        <v>2053</v>
      </c>
      <c r="C290" s="18">
        <v>6</v>
      </c>
      <c r="D290" s="18" t="s">
        <v>17</v>
      </c>
      <c r="E290" s="18" t="s">
        <v>2342</v>
      </c>
      <c r="F290" s="18">
        <v>2</v>
      </c>
      <c r="G290" s="18" t="s">
        <v>65</v>
      </c>
      <c r="H290">
        <v>2</v>
      </c>
      <c r="I290" s="18" t="s">
        <v>19</v>
      </c>
      <c r="J290">
        <v>8.86</v>
      </c>
      <c r="K290" s="18" t="s">
        <v>47</v>
      </c>
      <c r="L290">
        <v>53.868000000000002</v>
      </c>
      <c r="M290">
        <v>716.5</v>
      </c>
      <c r="N290">
        <v>233</v>
      </c>
      <c r="O290">
        <v>122</v>
      </c>
      <c r="P290">
        <v>29.5</v>
      </c>
      <c r="Q290">
        <v>8.5</v>
      </c>
    </row>
    <row r="291" spans="1:17">
      <c r="A291" s="18">
        <v>290</v>
      </c>
      <c r="B291" s="18" t="s">
        <v>2053</v>
      </c>
      <c r="C291" s="18">
        <v>6</v>
      </c>
      <c r="D291" s="18" t="s">
        <v>17</v>
      </c>
      <c r="E291" s="18" t="s">
        <v>2343</v>
      </c>
      <c r="F291" s="18">
        <v>115</v>
      </c>
      <c r="G291" s="18" t="s">
        <v>54</v>
      </c>
      <c r="H291">
        <v>3.2521739130434799</v>
      </c>
      <c r="I291" s="18" t="s">
        <v>19</v>
      </c>
      <c r="J291">
        <v>9.8268347826086995</v>
      </c>
      <c r="K291" s="18" t="s">
        <v>47</v>
      </c>
      <c r="L291">
        <v>46.006704347826101</v>
      </c>
      <c r="M291">
        <v>3566.7043478260898</v>
      </c>
      <c r="N291">
        <v>1190.0608695652199</v>
      </c>
      <c r="O291">
        <v>577.60869565217399</v>
      </c>
      <c r="P291">
        <v>164.269565217391</v>
      </c>
      <c r="Q291">
        <v>43.226086956521698</v>
      </c>
    </row>
    <row r="292" spans="1:17">
      <c r="A292" s="18">
        <v>291</v>
      </c>
      <c r="B292" s="18" t="s">
        <v>2053</v>
      </c>
      <c r="C292" s="18">
        <v>6</v>
      </c>
      <c r="D292" s="18" t="s">
        <v>17</v>
      </c>
      <c r="E292" s="18" t="s">
        <v>2344</v>
      </c>
      <c r="F292" s="18">
        <v>143</v>
      </c>
      <c r="G292" s="18" t="s">
        <v>54</v>
      </c>
      <c r="H292">
        <v>4.1748251748251803</v>
      </c>
      <c r="I292" s="18" t="s">
        <v>47</v>
      </c>
      <c r="J292">
        <v>11.082594405594399</v>
      </c>
      <c r="K292" s="18" t="s">
        <v>47</v>
      </c>
      <c r="L292">
        <v>38.3602447552448</v>
      </c>
      <c r="M292">
        <v>4624.0069930069903</v>
      </c>
      <c r="N292">
        <v>1538.3916083916099</v>
      </c>
      <c r="O292">
        <v>737.07692307692298</v>
      </c>
      <c r="P292">
        <v>211.02097902097901</v>
      </c>
      <c r="Q292">
        <v>43.272727272727302</v>
      </c>
    </row>
    <row r="293" spans="1:17">
      <c r="A293" s="18">
        <v>292</v>
      </c>
      <c r="B293" s="18" t="s">
        <v>2053</v>
      </c>
      <c r="C293" s="18">
        <v>3</v>
      </c>
      <c r="D293" s="18" t="s">
        <v>13</v>
      </c>
      <c r="E293" s="18" t="s">
        <v>2345</v>
      </c>
      <c r="F293" s="18">
        <v>37</v>
      </c>
      <c r="G293" s="18" t="s">
        <v>54</v>
      </c>
      <c r="H293">
        <v>4.1891891891891904</v>
      </c>
      <c r="I293" s="18" t="s">
        <v>47</v>
      </c>
      <c r="J293">
        <v>10.8015135135135</v>
      </c>
      <c r="K293" s="18" t="s">
        <v>47</v>
      </c>
      <c r="L293">
        <v>36.161756756756802</v>
      </c>
      <c r="M293">
        <v>251.56756756756801</v>
      </c>
      <c r="N293">
        <v>84.756756756756801</v>
      </c>
      <c r="O293">
        <v>36.918918918918898</v>
      </c>
      <c r="P293">
        <v>11.8918918918919</v>
      </c>
      <c r="Q293">
        <v>3.7567567567567601</v>
      </c>
    </row>
    <row r="294" spans="1:17">
      <c r="A294" s="18">
        <v>293</v>
      </c>
      <c r="B294" s="18" t="s">
        <v>2053</v>
      </c>
      <c r="C294" s="18">
        <v>2</v>
      </c>
      <c r="D294" s="18" t="s">
        <v>15</v>
      </c>
      <c r="E294" s="18" t="s">
        <v>2346</v>
      </c>
      <c r="F294" s="18">
        <v>2</v>
      </c>
      <c r="G294" s="18" t="s">
        <v>54</v>
      </c>
      <c r="H294">
        <v>3.5</v>
      </c>
      <c r="I294" s="18" t="s">
        <v>47</v>
      </c>
      <c r="J294">
        <v>13.779</v>
      </c>
      <c r="K294" s="18" t="s">
        <v>48</v>
      </c>
      <c r="L294">
        <v>20.008500000000002</v>
      </c>
      <c r="M294">
        <v>1780</v>
      </c>
      <c r="N294">
        <v>606.5</v>
      </c>
      <c r="O294">
        <v>238</v>
      </c>
      <c r="P294">
        <v>103</v>
      </c>
      <c r="Q294">
        <v>12.5</v>
      </c>
    </row>
    <row r="295" spans="1:17">
      <c r="A295" s="18">
        <v>294</v>
      </c>
      <c r="B295" s="18" t="s">
        <v>2053</v>
      </c>
      <c r="C295" s="18">
        <v>6</v>
      </c>
      <c r="D295" s="18" t="s">
        <v>17</v>
      </c>
      <c r="E295" s="18" t="s">
        <v>2347</v>
      </c>
      <c r="F295" s="18">
        <v>2</v>
      </c>
      <c r="G295" s="18" t="s">
        <v>48</v>
      </c>
      <c r="H295">
        <v>9</v>
      </c>
      <c r="I295" s="18" t="s">
        <v>47</v>
      </c>
      <c r="J295">
        <v>13.9025</v>
      </c>
      <c r="K295" s="18" t="s">
        <v>48</v>
      </c>
      <c r="L295">
        <v>26.993500000000001</v>
      </c>
      <c r="M295">
        <v>18697.5</v>
      </c>
      <c r="N295">
        <v>6189.5</v>
      </c>
      <c r="O295">
        <v>2711.5</v>
      </c>
      <c r="P295">
        <v>1015</v>
      </c>
      <c r="Q295">
        <v>141</v>
      </c>
    </row>
    <row r="296" spans="1:17">
      <c r="A296" s="18">
        <v>295</v>
      </c>
      <c r="B296" s="18" t="s">
        <v>2053</v>
      </c>
      <c r="C296" s="18">
        <v>2</v>
      </c>
      <c r="D296" s="18" t="s">
        <v>15</v>
      </c>
      <c r="E296" s="18" t="s">
        <v>2348</v>
      </c>
      <c r="F296" s="18" t="s">
        <v>50</v>
      </c>
      <c r="G296" s="18" t="s">
        <v>50</v>
      </c>
      <c r="H296" s="18" t="s">
        <v>50</v>
      </c>
      <c r="I296" s="18" t="s">
        <v>50</v>
      </c>
      <c r="J296" s="18" t="s">
        <v>50</v>
      </c>
      <c r="K296" s="18" t="s">
        <v>50</v>
      </c>
      <c r="L296" s="18" t="s">
        <v>50</v>
      </c>
      <c r="M296" s="18" t="s">
        <v>50</v>
      </c>
      <c r="N296" s="18" t="s">
        <v>50</v>
      </c>
      <c r="O296" s="18" t="s">
        <v>50</v>
      </c>
      <c r="P296" s="18" t="s">
        <v>50</v>
      </c>
      <c r="Q296" s="18" t="s">
        <v>50</v>
      </c>
    </row>
    <row r="297" spans="1:17">
      <c r="A297" s="18">
        <v>296</v>
      </c>
      <c r="B297" s="18" t="s">
        <v>2053</v>
      </c>
      <c r="C297" s="18">
        <v>6</v>
      </c>
      <c r="D297" s="18" t="s">
        <v>17</v>
      </c>
      <c r="E297" s="18" t="s">
        <v>2349</v>
      </c>
      <c r="F297" s="18">
        <v>11</v>
      </c>
      <c r="G297" s="18" t="s">
        <v>47</v>
      </c>
      <c r="H297">
        <v>6.0909090909090899</v>
      </c>
      <c r="I297" s="18" t="s">
        <v>48</v>
      </c>
      <c r="J297">
        <v>14.1342727272727</v>
      </c>
      <c r="K297" s="18" t="s">
        <v>48</v>
      </c>
      <c r="L297">
        <v>9.4779999999999998</v>
      </c>
      <c r="M297">
        <v>1713</v>
      </c>
      <c r="N297">
        <v>577.63636363636397</v>
      </c>
      <c r="O297">
        <v>214.272727272727</v>
      </c>
      <c r="P297">
        <v>93.818181818181799</v>
      </c>
      <c r="Q297">
        <v>12.181818181818199</v>
      </c>
    </row>
    <row r="298" spans="1:17">
      <c r="A298" s="18">
        <v>297</v>
      </c>
      <c r="B298" s="18" t="s">
        <v>2053</v>
      </c>
      <c r="C298" s="18">
        <v>3</v>
      </c>
      <c r="D298" s="18" t="s">
        <v>13</v>
      </c>
      <c r="E298" s="18" t="s">
        <v>2350</v>
      </c>
      <c r="F298" s="18">
        <v>184</v>
      </c>
      <c r="G298" s="18" t="s">
        <v>19</v>
      </c>
      <c r="H298">
        <v>5.375</v>
      </c>
      <c r="I298" s="18" t="s">
        <v>47</v>
      </c>
      <c r="J298">
        <v>12.532527173913</v>
      </c>
      <c r="K298" s="18" t="s">
        <v>48</v>
      </c>
      <c r="L298">
        <v>18.609597826087001</v>
      </c>
      <c r="M298">
        <v>1180.59239130435</v>
      </c>
      <c r="N298">
        <v>410.11413043478302</v>
      </c>
      <c r="O298">
        <v>166.173913043478</v>
      </c>
      <c r="P298">
        <v>62.559782608695699</v>
      </c>
      <c r="Q298">
        <v>10.6086956521739</v>
      </c>
    </row>
    <row r="299" spans="1:17">
      <c r="A299" s="18">
        <v>298</v>
      </c>
      <c r="B299" s="18" t="s">
        <v>2053</v>
      </c>
      <c r="C299" s="18">
        <v>6</v>
      </c>
      <c r="D299" s="18" t="s">
        <v>17</v>
      </c>
      <c r="E299" s="18" t="s">
        <v>2351</v>
      </c>
      <c r="F299" s="18">
        <v>643</v>
      </c>
      <c r="G299" s="18" t="s">
        <v>47</v>
      </c>
      <c r="H299">
        <v>8.1850699844478996</v>
      </c>
      <c r="I299" s="18" t="s">
        <v>47</v>
      </c>
      <c r="J299">
        <v>10.4167604976672</v>
      </c>
      <c r="K299" s="18" t="s">
        <v>47</v>
      </c>
      <c r="L299">
        <v>40.813772939346798</v>
      </c>
      <c r="M299">
        <v>23207.9720062208</v>
      </c>
      <c r="N299">
        <v>7635.9875583203702</v>
      </c>
      <c r="O299">
        <v>3676.4961119751201</v>
      </c>
      <c r="P299">
        <v>1012.80559875583</v>
      </c>
      <c r="Q299">
        <v>235.80093312597199</v>
      </c>
    </row>
    <row r="300" spans="1:17">
      <c r="A300" s="18">
        <v>299</v>
      </c>
      <c r="B300" s="18" t="s">
        <v>2053</v>
      </c>
      <c r="C300" s="18">
        <v>3</v>
      </c>
      <c r="D300" s="18" t="s">
        <v>13</v>
      </c>
      <c r="E300" s="18" t="s">
        <v>2352</v>
      </c>
      <c r="F300" s="18">
        <v>67</v>
      </c>
      <c r="G300" s="18" t="s">
        <v>47</v>
      </c>
      <c r="H300">
        <v>8.2388059701492509</v>
      </c>
      <c r="I300" s="18" t="s">
        <v>47</v>
      </c>
      <c r="J300">
        <v>13.8322388059701</v>
      </c>
      <c r="K300" s="18" t="s">
        <v>48</v>
      </c>
      <c r="L300">
        <v>14.653492537313401</v>
      </c>
      <c r="M300">
        <v>1725.34328358209</v>
      </c>
      <c r="N300">
        <v>599.59701492537295</v>
      </c>
      <c r="O300">
        <v>240.522388059701</v>
      </c>
      <c r="P300">
        <v>96.850746268656707</v>
      </c>
      <c r="Q300">
        <v>13.3283582089552</v>
      </c>
    </row>
    <row r="301" spans="1:17">
      <c r="A301" s="18">
        <v>300</v>
      </c>
      <c r="B301" s="18" t="s">
        <v>2053</v>
      </c>
      <c r="C301" s="18">
        <v>6</v>
      </c>
      <c r="D301" s="18" t="s">
        <v>17</v>
      </c>
      <c r="E301" s="18" t="s">
        <v>2353</v>
      </c>
      <c r="F301" s="18">
        <v>52</v>
      </c>
      <c r="G301" s="18" t="s">
        <v>19</v>
      </c>
      <c r="H301">
        <v>5.25</v>
      </c>
      <c r="I301" s="18" t="s">
        <v>47</v>
      </c>
      <c r="J301">
        <v>12.561769230769199</v>
      </c>
      <c r="K301" s="18" t="s">
        <v>48</v>
      </c>
      <c r="L301">
        <v>24.887307692307701</v>
      </c>
      <c r="M301">
        <v>1687.8269230769199</v>
      </c>
      <c r="N301">
        <v>569.57692307692298</v>
      </c>
      <c r="O301">
        <v>240.94230769230799</v>
      </c>
      <c r="P301">
        <v>86.846153846153797</v>
      </c>
      <c r="Q301">
        <v>15.596153846153801</v>
      </c>
    </row>
    <row r="302" spans="1:17">
      <c r="A302" s="18">
        <v>301</v>
      </c>
      <c r="B302" s="18" t="s">
        <v>2053</v>
      </c>
      <c r="C302" s="18">
        <v>6</v>
      </c>
      <c r="D302" s="18" t="s">
        <v>17</v>
      </c>
      <c r="E302" s="18" t="s">
        <v>2354</v>
      </c>
      <c r="F302" s="18">
        <v>4</v>
      </c>
      <c r="G302" s="18" t="s">
        <v>54</v>
      </c>
      <c r="H302">
        <v>4</v>
      </c>
      <c r="I302" s="18" t="s">
        <v>47</v>
      </c>
      <c r="J302">
        <v>13.391999999999999</v>
      </c>
      <c r="K302" s="18" t="s">
        <v>48</v>
      </c>
      <c r="L302">
        <v>19.88625</v>
      </c>
      <c r="M302">
        <v>1091.25</v>
      </c>
      <c r="N302">
        <v>356.75</v>
      </c>
      <c r="O302">
        <v>142.25</v>
      </c>
      <c r="P302">
        <v>55.5</v>
      </c>
      <c r="Q302">
        <v>8.75</v>
      </c>
    </row>
    <row r="303" spans="1:17">
      <c r="A303" s="18">
        <v>302</v>
      </c>
      <c r="B303" s="18" t="s">
        <v>2053</v>
      </c>
      <c r="C303" s="18">
        <v>6</v>
      </c>
      <c r="D303" s="18" t="s">
        <v>17</v>
      </c>
      <c r="E303" s="18" t="s">
        <v>2355</v>
      </c>
      <c r="F303" s="18">
        <v>186</v>
      </c>
      <c r="G303" s="18" t="s">
        <v>47</v>
      </c>
      <c r="H303">
        <v>7.4892473118279597</v>
      </c>
      <c r="I303" s="18" t="s">
        <v>47</v>
      </c>
      <c r="J303">
        <v>13.1914623655914</v>
      </c>
      <c r="K303" s="18" t="s">
        <v>48</v>
      </c>
      <c r="L303">
        <v>21.8447043010753</v>
      </c>
      <c r="M303">
        <v>1940.23655913979</v>
      </c>
      <c r="N303">
        <v>638.58602150537604</v>
      </c>
      <c r="O303">
        <v>282.537634408602</v>
      </c>
      <c r="P303">
        <v>94.419354838709694</v>
      </c>
      <c r="Q303">
        <v>15.3010752688172</v>
      </c>
    </row>
    <row r="304" spans="1:17">
      <c r="A304" s="18">
        <v>303</v>
      </c>
      <c r="B304" s="18" t="s">
        <v>2053</v>
      </c>
      <c r="C304" s="18">
        <v>6</v>
      </c>
      <c r="D304" s="18" t="s">
        <v>17</v>
      </c>
      <c r="E304" s="18" t="s">
        <v>2356</v>
      </c>
      <c r="F304" s="18">
        <v>6</v>
      </c>
      <c r="G304" s="18" t="s">
        <v>47</v>
      </c>
      <c r="H304">
        <v>6.6666666666666696</v>
      </c>
      <c r="I304" s="18" t="s">
        <v>47</v>
      </c>
      <c r="J304">
        <v>12.160500000000001</v>
      </c>
      <c r="K304" s="18" t="s">
        <v>48</v>
      </c>
      <c r="L304">
        <v>29.3281666666667</v>
      </c>
      <c r="M304">
        <v>2127.1666666666702</v>
      </c>
      <c r="N304">
        <v>719.33333333333303</v>
      </c>
      <c r="O304">
        <v>312.33333333333297</v>
      </c>
      <c r="P304">
        <v>109</v>
      </c>
      <c r="Q304">
        <v>20.1666666666667</v>
      </c>
    </row>
    <row r="305" spans="1:17">
      <c r="A305" s="18">
        <v>304</v>
      </c>
      <c r="B305" s="18" t="s">
        <v>2053</v>
      </c>
      <c r="C305" s="18">
        <v>6</v>
      </c>
      <c r="D305" s="18" t="s">
        <v>17</v>
      </c>
      <c r="E305" s="18" t="s">
        <v>2357</v>
      </c>
      <c r="F305" s="18">
        <v>203</v>
      </c>
      <c r="G305" s="18" t="s">
        <v>54</v>
      </c>
      <c r="H305">
        <v>3.97044334975369</v>
      </c>
      <c r="I305" s="18" t="s">
        <v>47</v>
      </c>
      <c r="J305">
        <v>13.1429655172414</v>
      </c>
      <c r="K305" s="18" t="s">
        <v>48</v>
      </c>
      <c r="L305">
        <v>29.4688128078818</v>
      </c>
      <c r="M305">
        <v>1364.6650246305401</v>
      </c>
      <c r="N305">
        <v>452.093596059113</v>
      </c>
      <c r="O305">
        <v>203.18226600985199</v>
      </c>
      <c r="P305">
        <v>71.847290640394107</v>
      </c>
      <c r="Q305">
        <v>10.182266009852199</v>
      </c>
    </row>
    <row r="306" spans="1:17">
      <c r="A306" s="18">
        <v>305</v>
      </c>
      <c r="B306" s="18" t="s">
        <v>2053</v>
      </c>
      <c r="C306" s="18">
        <v>6</v>
      </c>
      <c r="D306" s="18" t="s">
        <v>17</v>
      </c>
      <c r="E306" s="18" t="s">
        <v>2358</v>
      </c>
      <c r="F306" s="18">
        <v>5</v>
      </c>
      <c r="G306" s="18" t="s">
        <v>47</v>
      </c>
      <c r="H306">
        <v>5.6</v>
      </c>
      <c r="I306" s="18" t="s">
        <v>47</v>
      </c>
      <c r="J306">
        <v>12.492000000000001</v>
      </c>
      <c r="K306" s="18" t="s">
        <v>48</v>
      </c>
      <c r="L306">
        <v>25.901199999999999</v>
      </c>
      <c r="M306">
        <v>6550.2</v>
      </c>
      <c r="N306">
        <v>2210</v>
      </c>
      <c r="O306">
        <v>935.8</v>
      </c>
      <c r="P306">
        <v>334.6</v>
      </c>
      <c r="Q306">
        <v>58.2</v>
      </c>
    </row>
    <row r="307" spans="1:17">
      <c r="A307" s="18">
        <v>306</v>
      </c>
      <c r="B307" s="18" t="s">
        <v>2053</v>
      </c>
      <c r="C307" s="18">
        <v>6</v>
      </c>
      <c r="D307" s="18" t="s">
        <v>17</v>
      </c>
      <c r="E307" s="18" t="s">
        <v>2359</v>
      </c>
      <c r="F307" s="18">
        <v>296</v>
      </c>
      <c r="G307" s="18" t="s">
        <v>19</v>
      </c>
      <c r="H307">
        <v>5.4189189189189202</v>
      </c>
      <c r="I307" s="18" t="s">
        <v>47</v>
      </c>
      <c r="J307">
        <v>11.146989864864899</v>
      </c>
      <c r="K307" s="18" t="s">
        <v>47</v>
      </c>
      <c r="L307">
        <v>36.973185810810797</v>
      </c>
      <c r="M307">
        <v>3758.9932432432402</v>
      </c>
      <c r="N307">
        <v>1255.45945945946</v>
      </c>
      <c r="O307">
        <v>573.81756756756795</v>
      </c>
      <c r="P307">
        <v>180.388513513514</v>
      </c>
      <c r="Q307">
        <v>35.527027027027003</v>
      </c>
    </row>
    <row r="308" spans="1:17">
      <c r="A308" s="18">
        <v>307</v>
      </c>
      <c r="B308" s="18" t="s">
        <v>2053</v>
      </c>
      <c r="C308" s="18">
        <v>6</v>
      </c>
      <c r="D308" s="18" t="s">
        <v>17</v>
      </c>
      <c r="E308" s="18" t="s">
        <v>2360</v>
      </c>
      <c r="F308" s="18">
        <v>320</v>
      </c>
      <c r="G308" s="18" t="s">
        <v>54</v>
      </c>
      <c r="H308">
        <v>3.4937499999999999</v>
      </c>
      <c r="I308" s="18" t="s">
        <v>47</v>
      </c>
      <c r="J308">
        <v>10.317046875000001</v>
      </c>
      <c r="K308" s="18" t="s">
        <v>47</v>
      </c>
      <c r="L308">
        <v>42.604287499999998</v>
      </c>
      <c r="M308">
        <v>8063.7687500000002</v>
      </c>
      <c r="N308">
        <v>2689.0124999999998</v>
      </c>
      <c r="O308">
        <v>1350.7</v>
      </c>
      <c r="P308">
        <v>332.49687499999999</v>
      </c>
      <c r="Q308">
        <v>79.349999999999994</v>
      </c>
    </row>
    <row r="309" spans="1:17">
      <c r="A309" s="18">
        <v>308</v>
      </c>
      <c r="B309" s="18" t="s">
        <v>2053</v>
      </c>
      <c r="C309" s="18">
        <v>3</v>
      </c>
      <c r="D309" s="18" t="s">
        <v>13</v>
      </c>
      <c r="E309" s="18" t="s">
        <v>2361</v>
      </c>
      <c r="F309" s="18">
        <v>13</v>
      </c>
      <c r="G309" s="18" t="s">
        <v>65</v>
      </c>
      <c r="H309">
        <v>1.07692307692308</v>
      </c>
      <c r="I309" s="18" t="s">
        <v>54</v>
      </c>
      <c r="J309">
        <v>5.7862307692307704</v>
      </c>
      <c r="K309" s="18" t="s">
        <v>48</v>
      </c>
      <c r="L309">
        <v>14.6785384615385</v>
      </c>
      <c r="M309">
        <v>1723.9230769230801</v>
      </c>
      <c r="N309">
        <v>579.76923076923094</v>
      </c>
      <c r="O309">
        <v>242.230769230769</v>
      </c>
      <c r="P309">
        <v>86.230769230769198</v>
      </c>
      <c r="Q309">
        <v>11.2307692307692</v>
      </c>
    </row>
    <row r="310" spans="1:17">
      <c r="A310" s="18">
        <v>309</v>
      </c>
      <c r="B310" s="18" t="s">
        <v>2053</v>
      </c>
      <c r="C310" s="18">
        <v>2</v>
      </c>
      <c r="D310" s="18" t="s">
        <v>15</v>
      </c>
      <c r="E310" s="18" t="s">
        <v>2362</v>
      </c>
      <c r="F310" s="18" t="s">
        <v>50</v>
      </c>
      <c r="G310" s="18" t="s">
        <v>50</v>
      </c>
      <c r="H310" s="18" t="s">
        <v>50</v>
      </c>
      <c r="I310" s="18" t="s">
        <v>50</v>
      </c>
      <c r="J310" s="18" t="s">
        <v>50</v>
      </c>
      <c r="K310" s="18" t="s">
        <v>50</v>
      </c>
      <c r="L310" s="18" t="s">
        <v>50</v>
      </c>
      <c r="M310" s="18" t="s">
        <v>50</v>
      </c>
      <c r="N310" s="18" t="s">
        <v>50</v>
      </c>
      <c r="O310" s="18" t="s">
        <v>50</v>
      </c>
      <c r="P310" s="18" t="s">
        <v>50</v>
      </c>
      <c r="Q310" s="18" t="s">
        <v>50</v>
      </c>
    </row>
    <row r="311" spans="1:17">
      <c r="A311" s="18">
        <v>310</v>
      </c>
      <c r="B311" s="18" t="s">
        <v>2053</v>
      </c>
      <c r="C311" s="18">
        <v>2</v>
      </c>
      <c r="D311" s="18" t="s">
        <v>15</v>
      </c>
      <c r="E311" s="18" t="s">
        <v>2363</v>
      </c>
      <c r="F311" s="18">
        <v>3</v>
      </c>
      <c r="G311" s="18" t="s">
        <v>47</v>
      </c>
      <c r="H311">
        <v>8</v>
      </c>
      <c r="I311" s="18" t="s">
        <v>47</v>
      </c>
      <c r="J311">
        <v>13.019</v>
      </c>
      <c r="K311" s="18" t="s">
        <v>48</v>
      </c>
      <c r="L311">
        <v>28.322666666666699</v>
      </c>
      <c r="M311">
        <v>7051.3333333333303</v>
      </c>
      <c r="N311">
        <v>2300.6666666666702</v>
      </c>
      <c r="O311">
        <v>1008.33333333333</v>
      </c>
      <c r="P311">
        <v>371</v>
      </c>
      <c r="Q311">
        <v>67.6666666666667</v>
      </c>
    </row>
    <row r="312" spans="1:17">
      <c r="A312" s="18">
        <v>311</v>
      </c>
      <c r="B312" s="18" t="s">
        <v>2053</v>
      </c>
      <c r="C312" s="18">
        <v>6</v>
      </c>
      <c r="D312" s="18" t="s">
        <v>17</v>
      </c>
      <c r="E312" s="18" t="s">
        <v>2364</v>
      </c>
      <c r="F312" s="18">
        <v>3</v>
      </c>
      <c r="G312" s="18" t="s">
        <v>48</v>
      </c>
      <c r="H312">
        <v>10</v>
      </c>
      <c r="I312" s="18" t="s">
        <v>47</v>
      </c>
      <c r="J312">
        <v>13.974</v>
      </c>
      <c r="K312" s="18" t="s">
        <v>48</v>
      </c>
      <c r="L312">
        <v>15.028</v>
      </c>
      <c r="M312">
        <v>11859</v>
      </c>
      <c r="N312">
        <v>4038.6666666666702</v>
      </c>
      <c r="O312">
        <v>1672.6666666666699</v>
      </c>
      <c r="P312">
        <v>636</v>
      </c>
      <c r="Q312">
        <v>106.666666666667</v>
      </c>
    </row>
    <row r="313" spans="1:17">
      <c r="A313" s="18">
        <v>312</v>
      </c>
      <c r="B313" s="18" t="s">
        <v>2053</v>
      </c>
      <c r="C313" s="18">
        <v>6</v>
      </c>
      <c r="D313" s="18" t="s">
        <v>17</v>
      </c>
      <c r="E313" s="18" t="s">
        <v>2365</v>
      </c>
      <c r="F313" s="18">
        <v>13</v>
      </c>
      <c r="G313" s="18" t="s">
        <v>65</v>
      </c>
      <c r="H313">
        <v>2.2307692307692299</v>
      </c>
      <c r="I313" s="18" t="s">
        <v>47</v>
      </c>
      <c r="J313">
        <v>11.6684615384615</v>
      </c>
      <c r="K313" s="18" t="s">
        <v>47</v>
      </c>
      <c r="L313">
        <v>34.625384615384597</v>
      </c>
      <c r="M313">
        <v>1192.5384615384601</v>
      </c>
      <c r="N313">
        <v>405.15384615384602</v>
      </c>
      <c r="O313">
        <v>193.230769230769</v>
      </c>
      <c r="P313">
        <v>56.307692307692299</v>
      </c>
      <c r="Q313">
        <v>12.615384615384601</v>
      </c>
    </row>
    <row r="314" spans="1:17">
      <c r="A314" s="18">
        <v>313</v>
      </c>
      <c r="B314" s="18" t="s">
        <v>2053</v>
      </c>
      <c r="C314" s="18">
        <v>6</v>
      </c>
      <c r="D314" s="18" t="s">
        <v>17</v>
      </c>
      <c r="E314" s="18" t="s">
        <v>2366</v>
      </c>
      <c r="F314" s="18">
        <v>5</v>
      </c>
      <c r="G314" s="18" t="s">
        <v>48</v>
      </c>
      <c r="H314">
        <v>10</v>
      </c>
      <c r="I314" s="18" t="s">
        <v>47</v>
      </c>
      <c r="J314">
        <v>13.719200000000001</v>
      </c>
      <c r="K314" s="18" t="s">
        <v>48</v>
      </c>
      <c r="L314">
        <v>23.844999999999999</v>
      </c>
      <c r="M314">
        <v>6303.2</v>
      </c>
      <c r="N314">
        <v>2117.6</v>
      </c>
      <c r="O314">
        <v>922.2</v>
      </c>
      <c r="P314">
        <v>348.2</v>
      </c>
      <c r="Q314">
        <v>54.4</v>
      </c>
    </row>
    <row r="315" spans="1:17">
      <c r="A315" s="18">
        <v>314</v>
      </c>
      <c r="B315" s="18" t="s">
        <v>2053</v>
      </c>
      <c r="C315" s="18">
        <v>6</v>
      </c>
      <c r="D315" s="18" t="s">
        <v>17</v>
      </c>
      <c r="E315" s="18" t="s">
        <v>2367</v>
      </c>
      <c r="F315" s="18">
        <v>4</v>
      </c>
      <c r="G315" s="18" t="s">
        <v>47</v>
      </c>
      <c r="H315">
        <v>7</v>
      </c>
      <c r="I315" s="18" t="s">
        <v>48</v>
      </c>
      <c r="J315">
        <v>14.957000000000001</v>
      </c>
      <c r="K315" s="18" t="s">
        <v>48</v>
      </c>
      <c r="L315">
        <v>4.3967499999999999</v>
      </c>
      <c r="M315">
        <v>4080</v>
      </c>
      <c r="N315">
        <v>1411</v>
      </c>
      <c r="O315">
        <v>528.5</v>
      </c>
      <c r="P315">
        <v>235.5</v>
      </c>
      <c r="Q315">
        <v>21.5</v>
      </c>
    </row>
    <row r="316" spans="1:17">
      <c r="A316" s="18">
        <v>315</v>
      </c>
      <c r="B316" s="18" t="s">
        <v>2053</v>
      </c>
      <c r="C316" s="18">
        <v>6</v>
      </c>
      <c r="D316" s="18" t="s">
        <v>17</v>
      </c>
      <c r="E316" s="18" t="s">
        <v>2368</v>
      </c>
      <c r="F316" s="18">
        <v>20</v>
      </c>
      <c r="G316" s="18" t="s">
        <v>19</v>
      </c>
      <c r="H316">
        <v>5.0999999999999996</v>
      </c>
      <c r="I316" s="18" t="s">
        <v>47</v>
      </c>
      <c r="J316">
        <v>13.1829</v>
      </c>
      <c r="K316" s="18" t="s">
        <v>48</v>
      </c>
      <c r="L316">
        <v>20.820399999999999</v>
      </c>
      <c r="M316">
        <v>1009.15</v>
      </c>
      <c r="N316">
        <v>343.1</v>
      </c>
      <c r="O316">
        <v>139.69999999999999</v>
      </c>
      <c r="P316">
        <v>52.6</v>
      </c>
      <c r="Q316">
        <v>7.4</v>
      </c>
    </row>
    <row r="317" spans="1:17">
      <c r="A317" s="18">
        <v>316</v>
      </c>
      <c r="B317" s="18" t="s">
        <v>2053</v>
      </c>
      <c r="C317" s="18">
        <v>6</v>
      </c>
      <c r="D317" s="18" t="s">
        <v>17</v>
      </c>
      <c r="E317" s="18" t="s">
        <v>2369</v>
      </c>
      <c r="F317" s="18">
        <v>10</v>
      </c>
      <c r="G317" s="18" t="s">
        <v>19</v>
      </c>
      <c r="H317">
        <v>4.9000000000000004</v>
      </c>
      <c r="I317" s="18" t="s">
        <v>47</v>
      </c>
      <c r="J317">
        <v>11.7883</v>
      </c>
      <c r="K317" s="18" t="s">
        <v>47</v>
      </c>
      <c r="L317">
        <v>30.578700000000001</v>
      </c>
      <c r="M317">
        <v>1733.9</v>
      </c>
      <c r="N317">
        <v>581</v>
      </c>
      <c r="O317">
        <v>259</v>
      </c>
      <c r="P317">
        <v>86.1</v>
      </c>
      <c r="Q317">
        <v>16.5</v>
      </c>
    </row>
    <row r="318" spans="1:17">
      <c r="A318" s="18">
        <v>317</v>
      </c>
      <c r="B318" s="18" t="s">
        <v>2053</v>
      </c>
      <c r="C318" s="18">
        <v>6</v>
      </c>
      <c r="D318" s="18" t="s">
        <v>17</v>
      </c>
      <c r="E318" s="18" t="s">
        <v>2370</v>
      </c>
      <c r="F318" s="18">
        <v>18</v>
      </c>
      <c r="G318" s="18" t="s">
        <v>47</v>
      </c>
      <c r="H318">
        <v>7.1111111111111098</v>
      </c>
      <c r="I318" s="18" t="s">
        <v>47</v>
      </c>
      <c r="J318">
        <v>13.603666666666699</v>
      </c>
      <c r="K318" s="18" t="s">
        <v>48</v>
      </c>
      <c r="L318">
        <v>16.187111111111101</v>
      </c>
      <c r="M318">
        <v>946.27777777777806</v>
      </c>
      <c r="N318">
        <v>317.777777777778</v>
      </c>
      <c r="O318">
        <v>127.555555555556</v>
      </c>
      <c r="P318">
        <v>49.9444444444444</v>
      </c>
      <c r="Q318">
        <v>8.8888888888888893</v>
      </c>
    </row>
    <row r="319" spans="1:17">
      <c r="A319" s="18">
        <v>318</v>
      </c>
      <c r="B319" s="18" t="s">
        <v>2053</v>
      </c>
      <c r="C319" s="18">
        <v>6</v>
      </c>
      <c r="D319" s="18" t="s">
        <v>17</v>
      </c>
      <c r="E319" s="18" t="s">
        <v>2371</v>
      </c>
      <c r="F319" s="18">
        <v>15</v>
      </c>
      <c r="G319" s="18" t="s">
        <v>47</v>
      </c>
      <c r="H319">
        <v>6.2666666666666702</v>
      </c>
      <c r="I319" s="18" t="s">
        <v>47</v>
      </c>
      <c r="J319">
        <v>12.1812</v>
      </c>
      <c r="K319" s="18" t="s">
        <v>47</v>
      </c>
      <c r="L319">
        <v>31.226466666666699</v>
      </c>
      <c r="M319">
        <v>3222.9333333333302</v>
      </c>
      <c r="N319">
        <v>1049.86666666667</v>
      </c>
      <c r="O319">
        <v>480.33333333333297</v>
      </c>
      <c r="P319">
        <v>153.26666666666699</v>
      </c>
      <c r="Q319">
        <v>30.4</v>
      </c>
    </row>
    <row r="320" spans="1:17">
      <c r="A320" s="18">
        <v>319</v>
      </c>
      <c r="B320" s="18" t="s">
        <v>2053</v>
      </c>
      <c r="C320" s="18">
        <v>6</v>
      </c>
      <c r="D320" s="18" t="s">
        <v>17</v>
      </c>
      <c r="E320" s="18" t="s">
        <v>2372</v>
      </c>
      <c r="F320" s="18">
        <v>17</v>
      </c>
      <c r="G320" s="18" t="s">
        <v>47</v>
      </c>
      <c r="H320">
        <v>5.7647058823529402</v>
      </c>
      <c r="I320" s="18" t="s">
        <v>47</v>
      </c>
      <c r="J320">
        <v>11.6421176470588</v>
      </c>
      <c r="K320" s="18" t="s">
        <v>47</v>
      </c>
      <c r="L320">
        <v>33.439352941176502</v>
      </c>
      <c r="M320">
        <v>2315.5294117647099</v>
      </c>
      <c r="N320">
        <v>734.47058823529403</v>
      </c>
      <c r="O320">
        <v>324.76470588235298</v>
      </c>
      <c r="P320">
        <v>112.058823529412</v>
      </c>
      <c r="Q320">
        <v>30.764705882352899</v>
      </c>
    </row>
    <row r="321" spans="1:17">
      <c r="A321" s="18">
        <v>320</v>
      </c>
      <c r="B321" s="18" t="s">
        <v>2053</v>
      </c>
      <c r="C321" s="18">
        <v>6</v>
      </c>
      <c r="D321" s="18" t="s">
        <v>17</v>
      </c>
      <c r="E321" s="18" t="s">
        <v>2373</v>
      </c>
      <c r="F321" s="18">
        <v>14</v>
      </c>
      <c r="G321" s="18" t="s">
        <v>47</v>
      </c>
      <c r="H321">
        <v>7.3571428571428603</v>
      </c>
      <c r="I321" s="18" t="s">
        <v>47</v>
      </c>
      <c r="J321">
        <v>13.7107857142857</v>
      </c>
      <c r="K321" s="18" t="s">
        <v>48</v>
      </c>
      <c r="L321">
        <v>20.8273571428571</v>
      </c>
      <c r="M321">
        <v>4926.9285714285697</v>
      </c>
      <c r="N321">
        <v>1703.42857142857</v>
      </c>
      <c r="O321">
        <v>724.07142857142901</v>
      </c>
      <c r="P321">
        <v>263.357142857143</v>
      </c>
      <c r="Q321">
        <v>37.928571428571402</v>
      </c>
    </row>
    <row r="322" spans="1:17">
      <c r="A322" s="18">
        <v>321</v>
      </c>
      <c r="B322" s="18" t="s">
        <v>2053</v>
      </c>
      <c r="C322" s="18">
        <v>2</v>
      </c>
      <c r="D322" s="18" t="s">
        <v>15</v>
      </c>
      <c r="E322" s="18" t="s">
        <v>2374</v>
      </c>
      <c r="F322" s="18">
        <v>1</v>
      </c>
      <c r="G322" s="18" t="s">
        <v>48</v>
      </c>
      <c r="H322">
        <v>10</v>
      </c>
      <c r="I322" s="18" t="s">
        <v>48</v>
      </c>
      <c r="J322">
        <v>14.75</v>
      </c>
      <c r="K322" s="18" t="s">
        <v>48</v>
      </c>
      <c r="L322">
        <v>12.976000000000001</v>
      </c>
      <c r="M322">
        <v>6320</v>
      </c>
      <c r="N322">
        <v>2085</v>
      </c>
      <c r="O322">
        <v>828</v>
      </c>
      <c r="P322">
        <v>330</v>
      </c>
      <c r="Q322">
        <v>42</v>
      </c>
    </row>
    <row r="323" spans="1:17">
      <c r="A323" s="18">
        <v>322</v>
      </c>
      <c r="B323" s="18" t="s">
        <v>2053</v>
      </c>
      <c r="C323" s="18">
        <v>6</v>
      </c>
      <c r="D323" s="18" t="s">
        <v>17</v>
      </c>
      <c r="E323" s="18" t="s">
        <v>2375</v>
      </c>
      <c r="F323" s="18">
        <v>4</v>
      </c>
      <c r="G323" s="18" t="s">
        <v>54</v>
      </c>
      <c r="H323">
        <v>4.25</v>
      </c>
      <c r="I323" s="18" t="s">
        <v>47</v>
      </c>
      <c r="J323">
        <v>10.682</v>
      </c>
      <c r="K323" s="18" t="s">
        <v>47</v>
      </c>
      <c r="L323">
        <v>37.183750000000003</v>
      </c>
      <c r="M323">
        <v>394.25</v>
      </c>
      <c r="N323">
        <v>135.5</v>
      </c>
      <c r="O323">
        <v>60.75</v>
      </c>
      <c r="P323">
        <v>19.75</v>
      </c>
      <c r="Q323">
        <v>4.25</v>
      </c>
    </row>
    <row r="324" spans="1:17">
      <c r="A324" s="18">
        <v>323</v>
      </c>
      <c r="B324" s="18" t="s">
        <v>2053</v>
      </c>
      <c r="C324" s="18">
        <v>6</v>
      </c>
      <c r="D324" s="18" t="s">
        <v>17</v>
      </c>
      <c r="E324" s="18" t="s">
        <v>2376</v>
      </c>
      <c r="F324" s="18">
        <v>7</v>
      </c>
      <c r="G324" s="18" t="s">
        <v>54</v>
      </c>
      <c r="H324">
        <v>3.8571428571428599</v>
      </c>
      <c r="I324" s="18" t="s">
        <v>48</v>
      </c>
      <c r="J324">
        <v>14.2002857142857</v>
      </c>
      <c r="K324" s="18" t="s">
        <v>48</v>
      </c>
      <c r="L324">
        <v>10.856285714285701</v>
      </c>
      <c r="M324">
        <v>612.42857142857099</v>
      </c>
      <c r="N324">
        <v>205</v>
      </c>
      <c r="O324">
        <v>69.428571428571402</v>
      </c>
      <c r="P324">
        <v>32.285714285714299</v>
      </c>
      <c r="Q324">
        <v>3.5714285714285698</v>
      </c>
    </row>
    <row r="325" spans="1:17">
      <c r="A325" s="18">
        <v>324</v>
      </c>
      <c r="B325" s="18" t="s">
        <v>2053</v>
      </c>
      <c r="C325" s="18">
        <v>6</v>
      </c>
      <c r="D325" s="18" t="s">
        <v>17</v>
      </c>
      <c r="E325" s="18" t="s">
        <v>2377</v>
      </c>
      <c r="F325" s="18">
        <v>529</v>
      </c>
      <c r="G325" s="18" t="s">
        <v>47</v>
      </c>
      <c r="H325">
        <v>5.6408317580340297</v>
      </c>
      <c r="I325" s="18" t="s">
        <v>47</v>
      </c>
      <c r="J325">
        <v>12.6539092627599</v>
      </c>
      <c r="K325" s="18" t="s">
        <v>48</v>
      </c>
      <c r="L325">
        <v>23.704937618147401</v>
      </c>
      <c r="M325">
        <v>2752.31947069943</v>
      </c>
      <c r="N325">
        <v>925.82230623818498</v>
      </c>
      <c r="O325">
        <v>389.89224952741</v>
      </c>
      <c r="P325">
        <v>143.672967863894</v>
      </c>
      <c r="Q325">
        <v>24.3629489603025</v>
      </c>
    </row>
    <row r="326" spans="1:17">
      <c r="A326" s="18">
        <v>325</v>
      </c>
      <c r="B326" s="18" t="s">
        <v>2053</v>
      </c>
      <c r="C326" s="18">
        <v>3</v>
      </c>
      <c r="D326" s="18" t="s">
        <v>13</v>
      </c>
      <c r="E326" s="18" t="s">
        <v>2378</v>
      </c>
      <c r="F326" s="18">
        <v>17</v>
      </c>
      <c r="G326" s="18" t="s">
        <v>48</v>
      </c>
      <c r="H326">
        <v>8.7058823529411793</v>
      </c>
      <c r="I326" s="18" t="s">
        <v>47</v>
      </c>
      <c r="J326">
        <v>12.149352941176501</v>
      </c>
      <c r="K326" s="18" t="s">
        <v>48</v>
      </c>
      <c r="L326">
        <v>21.268411764705899</v>
      </c>
      <c r="M326">
        <v>4273.9411764705901</v>
      </c>
      <c r="N326">
        <v>1450.2941176470599</v>
      </c>
      <c r="O326">
        <v>617.70588235294099</v>
      </c>
      <c r="P326">
        <v>217.941176470588</v>
      </c>
      <c r="Q326">
        <v>46.058823529411796</v>
      </c>
    </row>
    <row r="327" spans="1:17">
      <c r="A327" s="18">
        <v>326</v>
      </c>
      <c r="B327" s="18" t="s">
        <v>2053</v>
      </c>
      <c r="C327" s="18">
        <v>3</v>
      </c>
      <c r="D327" s="18" t="s">
        <v>13</v>
      </c>
      <c r="E327" s="18" t="s">
        <v>2379</v>
      </c>
      <c r="F327" s="18" t="s">
        <v>50</v>
      </c>
      <c r="G327" s="18" t="s">
        <v>50</v>
      </c>
      <c r="H327" s="18" t="s">
        <v>50</v>
      </c>
      <c r="I327" s="18" t="s">
        <v>50</v>
      </c>
      <c r="J327" s="18" t="s">
        <v>50</v>
      </c>
      <c r="K327" s="18" t="s">
        <v>50</v>
      </c>
      <c r="L327" s="18" t="s">
        <v>50</v>
      </c>
      <c r="M327" s="18" t="s">
        <v>50</v>
      </c>
      <c r="N327" s="18" t="s">
        <v>50</v>
      </c>
      <c r="O327" s="18" t="s">
        <v>50</v>
      </c>
      <c r="P327" s="18" t="s">
        <v>50</v>
      </c>
      <c r="Q327" s="18" t="s">
        <v>50</v>
      </c>
    </row>
    <row r="328" spans="1:17">
      <c r="A328" s="18">
        <v>327</v>
      </c>
      <c r="B328" s="18" t="s">
        <v>2053</v>
      </c>
      <c r="C328" s="18">
        <v>6</v>
      </c>
      <c r="D328" s="18" t="s">
        <v>17</v>
      </c>
      <c r="E328" s="18" t="s">
        <v>2380</v>
      </c>
      <c r="F328" s="18">
        <v>28</v>
      </c>
      <c r="G328" s="18" t="s">
        <v>47</v>
      </c>
      <c r="H328">
        <v>5.53571428571429</v>
      </c>
      <c r="I328" s="18" t="s">
        <v>47</v>
      </c>
      <c r="J328">
        <v>13.3691785714286</v>
      </c>
      <c r="K328" s="18" t="s">
        <v>48</v>
      </c>
      <c r="L328">
        <v>18.280857142857101</v>
      </c>
      <c r="M328">
        <v>1087.8928571428601</v>
      </c>
      <c r="N328">
        <v>368.357142857143</v>
      </c>
      <c r="O328">
        <v>153.25</v>
      </c>
      <c r="P328">
        <v>55.785714285714299</v>
      </c>
      <c r="Q328">
        <v>9.53571428571429</v>
      </c>
    </row>
    <row r="329" spans="1:17">
      <c r="A329" s="18">
        <v>328</v>
      </c>
      <c r="B329" s="18" t="s">
        <v>2053</v>
      </c>
      <c r="C329" s="18">
        <v>3</v>
      </c>
      <c r="D329" s="18" t="s">
        <v>13</v>
      </c>
      <c r="E329" s="18" t="s">
        <v>2381</v>
      </c>
      <c r="F329" s="18">
        <v>843</v>
      </c>
      <c r="G329" s="18" t="s">
        <v>48</v>
      </c>
      <c r="H329">
        <v>9.9869513641755603</v>
      </c>
      <c r="I329" s="18" t="s">
        <v>47</v>
      </c>
      <c r="J329">
        <v>13.7006915776987</v>
      </c>
      <c r="K329" s="18" t="s">
        <v>48</v>
      </c>
      <c r="L329">
        <v>20.167612099644099</v>
      </c>
      <c r="M329">
        <v>4643.6714116251496</v>
      </c>
      <c r="N329">
        <v>1679.8268090154199</v>
      </c>
      <c r="O329">
        <v>734.95729537366606</v>
      </c>
      <c r="P329">
        <v>252.76631079478099</v>
      </c>
      <c r="Q329">
        <v>73.875444839857707</v>
      </c>
    </row>
    <row r="330" spans="1:17">
      <c r="A330" s="18">
        <v>329</v>
      </c>
      <c r="B330" s="18" t="s">
        <v>2053</v>
      </c>
      <c r="C330" s="18">
        <v>3</v>
      </c>
      <c r="D330" s="18" t="s">
        <v>13</v>
      </c>
      <c r="E330" s="18" t="s">
        <v>2382</v>
      </c>
      <c r="F330" s="18">
        <v>3</v>
      </c>
      <c r="G330" s="18" t="s">
        <v>54</v>
      </c>
      <c r="H330">
        <v>2.6666666666666701</v>
      </c>
      <c r="I330" s="18" t="s">
        <v>19</v>
      </c>
      <c r="J330">
        <v>9.2526666666666593</v>
      </c>
      <c r="K330" s="18" t="s">
        <v>47</v>
      </c>
      <c r="L330">
        <v>48.397666666666701</v>
      </c>
      <c r="M330">
        <v>501.33333333333297</v>
      </c>
      <c r="N330">
        <v>164.333333333333</v>
      </c>
      <c r="O330">
        <v>82.3333333333333</v>
      </c>
      <c r="P330">
        <v>21.3333333333333</v>
      </c>
      <c r="Q330">
        <v>5.6666666666666696</v>
      </c>
    </row>
    <row r="331" spans="1:17">
      <c r="A331" s="18">
        <v>330</v>
      </c>
      <c r="B331" s="18" t="s">
        <v>2053</v>
      </c>
      <c r="C331" s="18">
        <v>6</v>
      </c>
      <c r="D331" s="18" t="s">
        <v>17</v>
      </c>
      <c r="E331" s="18" t="s">
        <v>2383</v>
      </c>
      <c r="F331" s="18">
        <v>677</v>
      </c>
      <c r="G331" s="18" t="s">
        <v>54</v>
      </c>
      <c r="H331">
        <v>3.1742983751846401</v>
      </c>
      <c r="I331" s="18" t="s">
        <v>48</v>
      </c>
      <c r="J331">
        <v>14.0881728212703</v>
      </c>
      <c r="K331" s="18" t="s">
        <v>48</v>
      </c>
      <c r="L331">
        <v>15.539753323486</v>
      </c>
      <c r="M331">
        <v>804.96307237813903</v>
      </c>
      <c r="N331">
        <v>260.08567208271802</v>
      </c>
      <c r="O331">
        <v>114.12703101920199</v>
      </c>
      <c r="P331">
        <v>39.158050221565702</v>
      </c>
      <c r="Q331">
        <v>5.6898079763663203</v>
      </c>
    </row>
    <row r="332" spans="1:17">
      <c r="A332" s="18">
        <v>331</v>
      </c>
      <c r="B332" s="18" t="s">
        <v>2053</v>
      </c>
      <c r="C332" s="18">
        <v>2</v>
      </c>
      <c r="D332" s="18" t="s">
        <v>15</v>
      </c>
      <c r="E332" s="18" t="s">
        <v>2384</v>
      </c>
      <c r="F332" s="18">
        <v>193</v>
      </c>
      <c r="G332" s="18" t="s">
        <v>54</v>
      </c>
      <c r="H332">
        <v>4.2746113989637298</v>
      </c>
      <c r="I332" s="18" t="s">
        <v>47</v>
      </c>
      <c r="J332">
        <v>11.3451554404145</v>
      </c>
      <c r="K332" s="18" t="s">
        <v>47</v>
      </c>
      <c r="L332">
        <v>37.252720207253901</v>
      </c>
      <c r="M332">
        <v>3253.3056994818699</v>
      </c>
      <c r="N332">
        <v>1085.79274611399</v>
      </c>
      <c r="O332">
        <v>504.80829015543998</v>
      </c>
      <c r="P332">
        <v>155.642487046632</v>
      </c>
      <c r="Q332">
        <v>31.632124352331601</v>
      </c>
    </row>
    <row r="333" spans="1:17">
      <c r="A333" s="18">
        <v>332</v>
      </c>
      <c r="B333" s="18" t="s">
        <v>2053</v>
      </c>
      <c r="C333" s="18">
        <v>6</v>
      </c>
      <c r="D333" s="18" t="s">
        <v>17</v>
      </c>
      <c r="E333" s="18" t="s">
        <v>2385</v>
      </c>
      <c r="F333" s="18">
        <v>36</v>
      </c>
      <c r="G333" s="18" t="s">
        <v>48</v>
      </c>
      <c r="H333">
        <v>9.3888888888888893</v>
      </c>
      <c r="I333" s="18" t="s">
        <v>48</v>
      </c>
      <c r="J333">
        <v>14.5365555555556</v>
      </c>
      <c r="K333" s="18" t="s">
        <v>48</v>
      </c>
      <c r="L333">
        <v>13.2872222222222</v>
      </c>
      <c r="M333">
        <v>3386.1111111111099</v>
      </c>
      <c r="N333">
        <v>1155.1666666666699</v>
      </c>
      <c r="O333">
        <v>455.472222222222</v>
      </c>
      <c r="P333">
        <v>192.472222222222</v>
      </c>
      <c r="Q333">
        <v>24.2222222222222</v>
      </c>
    </row>
    <row r="334" spans="1:17">
      <c r="A334" s="18">
        <v>333</v>
      </c>
      <c r="B334" s="18" t="s">
        <v>2053</v>
      </c>
      <c r="C334" s="18">
        <v>6</v>
      </c>
      <c r="D334" s="18" t="s">
        <v>17</v>
      </c>
      <c r="E334" s="18" t="s">
        <v>2386</v>
      </c>
      <c r="F334" s="18">
        <v>10</v>
      </c>
      <c r="G334" s="18" t="s">
        <v>19</v>
      </c>
      <c r="H334">
        <v>5</v>
      </c>
      <c r="I334" s="18" t="s">
        <v>48</v>
      </c>
      <c r="J334">
        <v>14.7064</v>
      </c>
      <c r="K334" s="18" t="s">
        <v>48</v>
      </c>
      <c r="L334">
        <v>10.803800000000001</v>
      </c>
      <c r="M334">
        <v>2865.6</v>
      </c>
      <c r="N334">
        <v>951.7</v>
      </c>
      <c r="O334">
        <v>387.1</v>
      </c>
      <c r="P334">
        <v>152.9</v>
      </c>
      <c r="Q334">
        <v>16.399999999999999</v>
      </c>
    </row>
    <row r="335" spans="1:17">
      <c r="A335" s="18">
        <v>334</v>
      </c>
      <c r="B335" s="18" t="s">
        <v>2053</v>
      </c>
      <c r="C335" s="18">
        <v>6</v>
      </c>
      <c r="D335" s="18" t="s">
        <v>17</v>
      </c>
      <c r="E335" s="18" t="s">
        <v>2387</v>
      </c>
      <c r="F335" s="18">
        <v>4</v>
      </c>
      <c r="G335" s="18" t="s">
        <v>65</v>
      </c>
      <c r="H335">
        <v>1.75</v>
      </c>
      <c r="I335" s="18" t="s">
        <v>47</v>
      </c>
      <c r="J335">
        <v>10.873250000000001</v>
      </c>
      <c r="K335" s="18" t="s">
        <v>47</v>
      </c>
      <c r="L335">
        <v>31.635000000000002</v>
      </c>
      <c r="M335">
        <v>1504.5</v>
      </c>
      <c r="N335">
        <v>496.25</v>
      </c>
      <c r="O335">
        <v>232.5</v>
      </c>
      <c r="P335">
        <v>63.5</v>
      </c>
      <c r="Q335">
        <v>15.25</v>
      </c>
    </row>
    <row r="336" spans="1:17">
      <c r="A336" s="18">
        <v>335</v>
      </c>
      <c r="B336" s="18" t="s">
        <v>2053</v>
      </c>
      <c r="C336" s="18">
        <v>6</v>
      </c>
      <c r="D336" s="18" t="s">
        <v>17</v>
      </c>
      <c r="E336" s="18" t="s">
        <v>2388</v>
      </c>
      <c r="F336" s="18">
        <v>2</v>
      </c>
      <c r="G336" s="18" t="s">
        <v>48</v>
      </c>
      <c r="H336">
        <v>10</v>
      </c>
      <c r="I336" s="18" t="s">
        <v>47</v>
      </c>
      <c r="J336">
        <v>13.608000000000001</v>
      </c>
      <c r="K336" s="18" t="s">
        <v>48</v>
      </c>
      <c r="L336">
        <v>28.283999999999999</v>
      </c>
      <c r="M336">
        <v>5866</v>
      </c>
      <c r="N336">
        <v>1921</v>
      </c>
      <c r="O336">
        <v>856</v>
      </c>
      <c r="P336">
        <v>308.5</v>
      </c>
      <c r="Q336">
        <v>43.5</v>
      </c>
    </row>
    <row r="337" spans="1:17">
      <c r="A337" s="18">
        <v>336</v>
      </c>
      <c r="B337" s="18" t="s">
        <v>2053</v>
      </c>
      <c r="C337" s="18">
        <v>6</v>
      </c>
      <c r="D337" s="18" t="s">
        <v>17</v>
      </c>
      <c r="E337" s="18" t="s">
        <v>2389</v>
      </c>
      <c r="F337" s="18">
        <v>1435</v>
      </c>
      <c r="G337" s="18" t="s">
        <v>54</v>
      </c>
      <c r="H337">
        <v>3.3644599303135898</v>
      </c>
      <c r="I337" s="18" t="s">
        <v>47</v>
      </c>
      <c r="J337">
        <v>10.471379094076701</v>
      </c>
      <c r="K337" s="18" t="s">
        <v>47</v>
      </c>
      <c r="L337">
        <v>41.636597909407698</v>
      </c>
      <c r="M337">
        <v>3279.1219512195098</v>
      </c>
      <c r="N337">
        <v>1084.1825783972099</v>
      </c>
      <c r="O337">
        <v>522.67386759581905</v>
      </c>
      <c r="P337">
        <v>146.568641114983</v>
      </c>
      <c r="Q337">
        <v>33.691289198606299</v>
      </c>
    </row>
    <row r="338" spans="1:17">
      <c r="A338" s="18">
        <v>337</v>
      </c>
      <c r="B338" s="18" t="s">
        <v>2053</v>
      </c>
      <c r="C338" s="18">
        <v>6</v>
      </c>
      <c r="D338" s="18" t="s">
        <v>17</v>
      </c>
      <c r="E338" s="18" t="s">
        <v>2390</v>
      </c>
      <c r="F338" s="18">
        <v>182</v>
      </c>
      <c r="G338" s="18" t="s">
        <v>48</v>
      </c>
      <c r="H338">
        <v>9.4725274725274708</v>
      </c>
      <c r="I338" s="18" t="s">
        <v>48</v>
      </c>
      <c r="J338">
        <v>14.6632362637363</v>
      </c>
      <c r="K338" s="18" t="s">
        <v>48</v>
      </c>
      <c r="L338">
        <v>12.8017637362637</v>
      </c>
      <c r="M338">
        <v>5849.7527472527499</v>
      </c>
      <c r="N338">
        <v>1958.7252747252701</v>
      </c>
      <c r="O338">
        <v>865.38461538461502</v>
      </c>
      <c r="P338">
        <v>300.47252747252702</v>
      </c>
      <c r="Q338">
        <v>29.368131868131901</v>
      </c>
    </row>
    <row r="339" spans="1:17">
      <c r="A339" s="18">
        <v>338</v>
      </c>
      <c r="B339" s="18" t="s">
        <v>2053</v>
      </c>
      <c r="C339" s="18">
        <v>6</v>
      </c>
      <c r="D339" s="18" t="s">
        <v>17</v>
      </c>
      <c r="E339" s="18" t="s">
        <v>2391</v>
      </c>
      <c r="F339" s="18">
        <v>575</v>
      </c>
      <c r="G339" s="18" t="s">
        <v>47</v>
      </c>
      <c r="H339">
        <v>7.62608695652174</v>
      </c>
      <c r="I339" s="18" t="s">
        <v>47</v>
      </c>
      <c r="J339">
        <v>12.0661060869565</v>
      </c>
      <c r="K339" s="18" t="s">
        <v>48</v>
      </c>
      <c r="L339">
        <v>29.186845217391301</v>
      </c>
      <c r="M339">
        <v>5129.8313043478302</v>
      </c>
      <c r="N339">
        <v>1726.19826086957</v>
      </c>
      <c r="O339">
        <v>761.80869565217404</v>
      </c>
      <c r="P339">
        <v>252.52</v>
      </c>
      <c r="Q339">
        <v>48.366956521739098</v>
      </c>
    </row>
    <row r="340" spans="1:17">
      <c r="A340" s="18">
        <v>339</v>
      </c>
      <c r="B340" s="18" t="s">
        <v>2053</v>
      </c>
      <c r="C340" s="18">
        <v>6</v>
      </c>
      <c r="D340" s="18" t="s">
        <v>17</v>
      </c>
      <c r="E340" s="18" t="s">
        <v>2392</v>
      </c>
      <c r="F340" s="18">
        <v>5</v>
      </c>
      <c r="G340" s="18" t="s">
        <v>47</v>
      </c>
      <c r="H340">
        <v>6.4</v>
      </c>
      <c r="I340" s="18" t="s">
        <v>48</v>
      </c>
      <c r="J340">
        <v>14.381</v>
      </c>
      <c r="K340" s="18" t="s">
        <v>48</v>
      </c>
      <c r="L340">
        <v>13.1602</v>
      </c>
      <c r="M340">
        <v>5979.4</v>
      </c>
      <c r="N340">
        <v>2034.6</v>
      </c>
      <c r="O340">
        <v>855.6</v>
      </c>
      <c r="P340">
        <v>334.8</v>
      </c>
      <c r="Q340">
        <v>34.4</v>
      </c>
    </row>
    <row r="341" spans="1:17">
      <c r="A341" s="18">
        <v>340</v>
      </c>
      <c r="B341" s="18" t="s">
        <v>2053</v>
      </c>
      <c r="C341" s="18">
        <v>6</v>
      </c>
      <c r="D341" s="18" t="s">
        <v>17</v>
      </c>
      <c r="E341" s="18" t="s">
        <v>2393</v>
      </c>
      <c r="F341" s="18">
        <v>11624</v>
      </c>
      <c r="G341" s="18" t="s">
        <v>47</v>
      </c>
      <c r="H341">
        <v>5.6711975223675202</v>
      </c>
      <c r="I341" s="18" t="s">
        <v>47</v>
      </c>
      <c r="J341">
        <v>11.7483424810736</v>
      </c>
      <c r="K341" s="18" t="s">
        <v>47</v>
      </c>
      <c r="L341">
        <v>36.004418960770799</v>
      </c>
      <c r="M341">
        <v>3245.76780798348</v>
      </c>
      <c r="N341">
        <v>1031.0510151410899</v>
      </c>
      <c r="O341">
        <v>486.59385753613202</v>
      </c>
      <c r="P341">
        <v>147.89822780454199</v>
      </c>
      <c r="Q341">
        <v>29.365708878183099</v>
      </c>
    </row>
    <row r="342" spans="1:17">
      <c r="A342" s="18">
        <v>341</v>
      </c>
      <c r="B342" s="18" t="s">
        <v>2053</v>
      </c>
      <c r="C342" s="18">
        <v>3</v>
      </c>
      <c r="D342" s="18" t="s">
        <v>13</v>
      </c>
      <c r="E342" s="18" t="s">
        <v>2394</v>
      </c>
      <c r="F342" s="18">
        <v>3</v>
      </c>
      <c r="G342" s="18" t="s">
        <v>47</v>
      </c>
      <c r="H342">
        <v>8</v>
      </c>
      <c r="I342" s="18" t="s">
        <v>47</v>
      </c>
      <c r="J342">
        <v>12.263999999999999</v>
      </c>
      <c r="K342" s="18" t="s">
        <v>48</v>
      </c>
      <c r="L342">
        <v>26.742000000000001</v>
      </c>
      <c r="M342">
        <v>1081</v>
      </c>
      <c r="N342">
        <v>365</v>
      </c>
      <c r="O342">
        <v>155</v>
      </c>
      <c r="P342">
        <v>56</v>
      </c>
      <c r="Q342">
        <v>10</v>
      </c>
    </row>
    <row r="343" spans="1:17">
      <c r="A343" s="18">
        <v>342</v>
      </c>
      <c r="B343" s="18" t="s">
        <v>2053</v>
      </c>
      <c r="C343" s="18">
        <v>3</v>
      </c>
      <c r="D343" s="18" t="s">
        <v>13</v>
      </c>
      <c r="E343" s="18" t="s">
        <v>2395</v>
      </c>
      <c r="F343" s="18">
        <v>1</v>
      </c>
      <c r="G343" s="18" t="s">
        <v>65</v>
      </c>
      <c r="H343">
        <v>1</v>
      </c>
      <c r="I343" s="18" t="s">
        <v>54</v>
      </c>
      <c r="J343">
        <v>5.423</v>
      </c>
      <c r="K343" s="18" t="s">
        <v>54</v>
      </c>
      <c r="L343">
        <v>77.08</v>
      </c>
      <c r="M343">
        <v>1720</v>
      </c>
      <c r="N343">
        <v>601</v>
      </c>
      <c r="O343">
        <v>402</v>
      </c>
      <c r="P343">
        <v>39</v>
      </c>
      <c r="Q343">
        <v>26</v>
      </c>
    </row>
    <row r="344" spans="1:17">
      <c r="A344" s="18">
        <v>343</v>
      </c>
      <c r="B344" s="18" t="s">
        <v>2053</v>
      </c>
      <c r="C344" s="18">
        <v>2</v>
      </c>
      <c r="D344" s="18" t="s">
        <v>15</v>
      </c>
      <c r="E344" s="18" t="s">
        <v>2396</v>
      </c>
      <c r="F344" s="18">
        <v>1</v>
      </c>
      <c r="G344" s="18" t="s">
        <v>48</v>
      </c>
      <c r="H344">
        <v>10</v>
      </c>
      <c r="I344" s="18" t="s">
        <v>48</v>
      </c>
      <c r="J344">
        <v>14.156000000000001</v>
      </c>
      <c r="K344" s="18" t="s">
        <v>48</v>
      </c>
      <c r="L344">
        <v>8.7449999999999992</v>
      </c>
      <c r="M344">
        <v>9376</v>
      </c>
      <c r="N344">
        <v>3138</v>
      </c>
      <c r="O344">
        <v>1188</v>
      </c>
      <c r="P344">
        <v>491</v>
      </c>
      <c r="Q344">
        <v>71</v>
      </c>
    </row>
    <row r="345" spans="1:17">
      <c r="A345" s="18">
        <v>344</v>
      </c>
      <c r="B345" s="18" t="s">
        <v>2053</v>
      </c>
      <c r="C345" s="18">
        <v>6</v>
      </c>
      <c r="D345" s="18" t="s">
        <v>17</v>
      </c>
      <c r="E345" s="18" t="s">
        <v>2397</v>
      </c>
      <c r="F345" s="18">
        <v>73</v>
      </c>
      <c r="G345" s="18" t="s">
        <v>48</v>
      </c>
      <c r="H345">
        <v>8.8493150684931496</v>
      </c>
      <c r="I345" s="18" t="s">
        <v>48</v>
      </c>
      <c r="J345">
        <v>14.4442054794521</v>
      </c>
      <c r="K345" s="18" t="s">
        <v>48</v>
      </c>
      <c r="L345">
        <v>6.0521917808219197</v>
      </c>
      <c r="M345">
        <v>7041.58904109589</v>
      </c>
      <c r="N345">
        <v>2399.61643835616</v>
      </c>
      <c r="O345">
        <v>876.86301369862997</v>
      </c>
      <c r="P345">
        <v>411.493150684932</v>
      </c>
      <c r="Q345">
        <v>37.356164383561598</v>
      </c>
    </row>
    <row r="346" spans="1:17">
      <c r="A346" s="18">
        <v>345</v>
      </c>
      <c r="B346" s="18" t="s">
        <v>2053</v>
      </c>
      <c r="C346" s="18">
        <v>6</v>
      </c>
      <c r="D346" s="18" t="s">
        <v>17</v>
      </c>
      <c r="E346" s="18" t="s">
        <v>2398</v>
      </c>
      <c r="F346" s="18" t="s">
        <v>50</v>
      </c>
      <c r="G346" s="18" t="s">
        <v>50</v>
      </c>
      <c r="H346" s="18" t="s">
        <v>50</v>
      </c>
      <c r="I346" s="18" t="s">
        <v>50</v>
      </c>
      <c r="J346" s="18" t="s">
        <v>50</v>
      </c>
      <c r="K346" s="18" t="s">
        <v>50</v>
      </c>
      <c r="L346" s="18" t="s">
        <v>50</v>
      </c>
      <c r="M346" s="18" t="s">
        <v>50</v>
      </c>
      <c r="N346" s="18" t="s">
        <v>50</v>
      </c>
      <c r="O346" s="18" t="s">
        <v>50</v>
      </c>
      <c r="P346" s="18" t="s">
        <v>50</v>
      </c>
      <c r="Q346" s="18" t="s">
        <v>50</v>
      </c>
    </row>
    <row r="347" spans="1:17">
      <c r="A347" s="18">
        <v>346</v>
      </c>
      <c r="B347" s="18" t="s">
        <v>2053</v>
      </c>
      <c r="C347" s="18">
        <v>6</v>
      </c>
      <c r="D347" s="18" t="s">
        <v>17</v>
      </c>
      <c r="E347" s="18" t="s">
        <v>2399</v>
      </c>
      <c r="F347" s="18" t="s">
        <v>50</v>
      </c>
      <c r="G347" s="18" t="s">
        <v>50</v>
      </c>
      <c r="H347" s="18" t="s">
        <v>50</v>
      </c>
      <c r="I347" s="18" t="s">
        <v>50</v>
      </c>
      <c r="J347" s="18" t="s">
        <v>50</v>
      </c>
      <c r="K347" s="18" t="s">
        <v>50</v>
      </c>
      <c r="L347" s="18" t="s">
        <v>50</v>
      </c>
      <c r="M347" s="18" t="s">
        <v>50</v>
      </c>
      <c r="N347" s="18" t="s">
        <v>50</v>
      </c>
      <c r="O347" s="18" t="s">
        <v>50</v>
      </c>
      <c r="P347" s="18" t="s">
        <v>50</v>
      </c>
      <c r="Q347" s="18" t="s">
        <v>50</v>
      </c>
    </row>
    <row r="348" spans="1:17">
      <c r="A348" s="18">
        <v>347</v>
      </c>
      <c r="B348" s="18" t="s">
        <v>2053</v>
      </c>
      <c r="C348" s="18">
        <v>6</v>
      </c>
      <c r="D348" s="18" t="s">
        <v>17</v>
      </c>
      <c r="E348" s="18" t="s">
        <v>2400</v>
      </c>
      <c r="F348" s="18">
        <v>32</v>
      </c>
      <c r="G348" s="18" t="s">
        <v>54</v>
      </c>
      <c r="H348">
        <v>3.875</v>
      </c>
      <c r="I348" s="18" t="s">
        <v>47</v>
      </c>
      <c r="J348">
        <v>10.659125</v>
      </c>
      <c r="K348" s="18" t="s">
        <v>47</v>
      </c>
      <c r="L348">
        <v>40.216250000000002</v>
      </c>
      <c r="M348">
        <v>3774.96875</v>
      </c>
      <c r="N348">
        <v>1280.875</v>
      </c>
      <c r="O348">
        <v>630.9375</v>
      </c>
      <c r="P348">
        <v>172.3125</v>
      </c>
      <c r="Q348">
        <v>36.59375</v>
      </c>
    </row>
    <row r="349" spans="1:17">
      <c r="A349" s="18">
        <v>348</v>
      </c>
      <c r="B349" s="18" t="s">
        <v>2053</v>
      </c>
      <c r="C349" s="18">
        <v>3</v>
      </c>
      <c r="D349" s="18" t="s">
        <v>13</v>
      </c>
      <c r="E349" s="18" t="s">
        <v>2401</v>
      </c>
      <c r="F349" s="18">
        <v>3</v>
      </c>
      <c r="G349" s="18" t="s">
        <v>47</v>
      </c>
      <c r="H349">
        <v>8.3333333333333304</v>
      </c>
      <c r="I349" s="18" t="s">
        <v>48</v>
      </c>
      <c r="J349">
        <v>14.712999999999999</v>
      </c>
      <c r="K349" s="18" t="s">
        <v>48</v>
      </c>
      <c r="L349">
        <v>13.643333333333301</v>
      </c>
      <c r="M349">
        <v>1068.3333333333301</v>
      </c>
      <c r="N349">
        <v>409</v>
      </c>
      <c r="O349">
        <v>186</v>
      </c>
      <c r="P349">
        <v>63</v>
      </c>
      <c r="Q349">
        <v>5.6666666666666696</v>
      </c>
    </row>
    <row r="350" spans="1:17">
      <c r="A350" s="18">
        <v>349</v>
      </c>
      <c r="B350" s="18" t="s">
        <v>2053</v>
      </c>
      <c r="C350" s="18">
        <v>2</v>
      </c>
      <c r="D350" s="18" t="s">
        <v>15</v>
      </c>
      <c r="E350" s="18" t="s">
        <v>2402</v>
      </c>
      <c r="F350" s="18">
        <v>91</v>
      </c>
      <c r="G350" s="18" t="s">
        <v>48</v>
      </c>
      <c r="H350">
        <v>9.7582417582417609</v>
      </c>
      <c r="I350" s="18" t="s">
        <v>47</v>
      </c>
      <c r="J350">
        <v>13.4193736263736</v>
      </c>
      <c r="K350" s="18" t="s">
        <v>48</v>
      </c>
      <c r="L350">
        <v>20.137230769230801</v>
      </c>
      <c r="M350">
        <v>20513.725274725301</v>
      </c>
      <c r="N350">
        <v>7012.6483516483504</v>
      </c>
      <c r="O350">
        <v>2817.2527472527499</v>
      </c>
      <c r="P350">
        <v>1130.1978021978</v>
      </c>
      <c r="Q350">
        <v>198.51648351648399</v>
      </c>
    </row>
    <row r="351" spans="1:17">
      <c r="A351" s="18">
        <v>350</v>
      </c>
      <c r="B351" s="18" t="s">
        <v>2053</v>
      </c>
      <c r="C351" s="18">
        <v>3</v>
      </c>
      <c r="D351" s="18" t="s">
        <v>13</v>
      </c>
      <c r="E351" s="18" t="s">
        <v>2403</v>
      </c>
      <c r="F351" s="18">
        <v>8</v>
      </c>
      <c r="G351" s="18" t="s">
        <v>47</v>
      </c>
      <c r="H351">
        <v>8.375</v>
      </c>
      <c r="I351" s="18" t="s">
        <v>47</v>
      </c>
      <c r="J351">
        <v>11.168374999999999</v>
      </c>
      <c r="K351" s="18" t="s">
        <v>48</v>
      </c>
      <c r="L351">
        <v>20.356874999999999</v>
      </c>
      <c r="M351">
        <v>1706.75</v>
      </c>
      <c r="N351">
        <v>583.375</v>
      </c>
      <c r="O351">
        <v>247.5</v>
      </c>
      <c r="P351">
        <v>89.75</v>
      </c>
      <c r="Q351">
        <v>18.375</v>
      </c>
    </row>
    <row r="352" spans="1:17">
      <c r="A352" s="18">
        <v>351</v>
      </c>
      <c r="B352" s="18" t="s">
        <v>2053</v>
      </c>
      <c r="C352" s="18">
        <v>6</v>
      </c>
      <c r="D352" s="18" t="s">
        <v>17</v>
      </c>
      <c r="E352" s="18" t="s">
        <v>2404</v>
      </c>
      <c r="F352" s="18">
        <v>2</v>
      </c>
      <c r="G352" s="18" t="s">
        <v>54</v>
      </c>
      <c r="H352">
        <v>3.5</v>
      </c>
      <c r="I352" s="18" t="s">
        <v>19</v>
      </c>
      <c r="J352">
        <v>9.7769999999999992</v>
      </c>
      <c r="K352" s="18" t="s">
        <v>47</v>
      </c>
      <c r="L352">
        <v>42.603499999999997</v>
      </c>
      <c r="M352">
        <v>2265.5</v>
      </c>
      <c r="N352">
        <v>706</v>
      </c>
      <c r="O352">
        <v>337</v>
      </c>
      <c r="P352">
        <v>92.5</v>
      </c>
      <c r="Q352">
        <v>25.5</v>
      </c>
    </row>
    <row r="353" spans="1:17">
      <c r="A353" s="18">
        <v>352</v>
      </c>
      <c r="B353" s="18" t="s">
        <v>2053</v>
      </c>
      <c r="C353" s="18">
        <v>3</v>
      </c>
      <c r="D353" s="18" t="s">
        <v>13</v>
      </c>
      <c r="E353" s="18" t="s">
        <v>2405</v>
      </c>
      <c r="F353" s="18" t="s">
        <v>50</v>
      </c>
      <c r="G353" s="18" t="s">
        <v>50</v>
      </c>
      <c r="H353" s="18" t="s">
        <v>50</v>
      </c>
      <c r="I353" s="18" t="s">
        <v>50</v>
      </c>
      <c r="J353" s="18" t="s">
        <v>50</v>
      </c>
      <c r="K353" s="18" t="s">
        <v>50</v>
      </c>
      <c r="L353" s="18" t="s">
        <v>50</v>
      </c>
      <c r="M353" s="18" t="s">
        <v>50</v>
      </c>
      <c r="N353" s="18" t="s">
        <v>50</v>
      </c>
      <c r="O353" s="18" t="s">
        <v>50</v>
      </c>
      <c r="P353" s="18" t="s">
        <v>50</v>
      </c>
      <c r="Q353" s="18" t="s">
        <v>50</v>
      </c>
    </row>
    <row r="354" spans="1:17">
      <c r="A354" s="18">
        <v>353</v>
      </c>
      <c r="B354" s="18" t="s">
        <v>2053</v>
      </c>
      <c r="C354" s="18">
        <v>6</v>
      </c>
      <c r="D354" s="18" t="s">
        <v>17</v>
      </c>
      <c r="E354" s="18" t="s">
        <v>2406</v>
      </c>
      <c r="F354" s="18">
        <v>160</v>
      </c>
      <c r="G354" s="18" t="s">
        <v>47</v>
      </c>
      <c r="H354">
        <v>7.7874999999999996</v>
      </c>
      <c r="I354" s="18" t="s">
        <v>47</v>
      </c>
      <c r="J354">
        <v>13.90309375</v>
      </c>
      <c r="K354" s="18" t="s">
        <v>48</v>
      </c>
      <c r="L354">
        <v>10.2649375</v>
      </c>
      <c r="M354">
        <v>2397.6062499999998</v>
      </c>
      <c r="N354">
        <v>829.45</v>
      </c>
      <c r="O354">
        <v>325.99374999999998</v>
      </c>
      <c r="P354">
        <v>129.05625000000001</v>
      </c>
      <c r="Q354">
        <v>25.643750000000001</v>
      </c>
    </row>
    <row r="355" spans="1:17">
      <c r="A355" s="18">
        <v>354</v>
      </c>
      <c r="B355" s="18" t="s">
        <v>2053</v>
      </c>
      <c r="C355" s="18">
        <v>2</v>
      </c>
      <c r="D355" s="18" t="s">
        <v>15</v>
      </c>
      <c r="E355" s="18" t="s">
        <v>2407</v>
      </c>
      <c r="F355" s="18" t="s">
        <v>50</v>
      </c>
      <c r="G355" s="18" t="s">
        <v>50</v>
      </c>
      <c r="H355" s="18" t="s">
        <v>50</v>
      </c>
      <c r="I355" s="18" t="s">
        <v>50</v>
      </c>
      <c r="J355" s="18" t="s">
        <v>50</v>
      </c>
      <c r="K355" s="18" t="s">
        <v>50</v>
      </c>
      <c r="L355" s="18" t="s">
        <v>50</v>
      </c>
      <c r="M355" s="18" t="s">
        <v>50</v>
      </c>
      <c r="N355" s="18" t="s">
        <v>50</v>
      </c>
      <c r="O355" s="18" t="s">
        <v>50</v>
      </c>
      <c r="P355" s="18" t="s">
        <v>50</v>
      </c>
      <c r="Q355" s="18" t="s">
        <v>50</v>
      </c>
    </row>
    <row r="356" spans="1:17">
      <c r="A356" s="18">
        <v>355</v>
      </c>
      <c r="B356" s="18" t="s">
        <v>2053</v>
      </c>
      <c r="C356" s="18">
        <v>3</v>
      </c>
      <c r="D356" s="18" t="s">
        <v>13</v>
      </c>
      <c r="E356" s="18" t="s">
        <v>2408</v>
      </c>
      <c r="F356" s="18">
        <v>229</v>
      </c>
      <c r="G356" s="18" t="s">
        <v>47</v>
      </c>
      <c r="H356">
        <v>6.6462882096069897</v>
      </c>
      <c r="I356" s="18" t="s">
        <v>47</v>
      </c>
      <c r="J356">
        <v>12.668231441048</v>
      </c>
      <c r="K356" s="18" t="s">
        <v>48</v>
      </c>
      <c r="L356">
        <v>20.911222707423601</v>
      </c>
      <c r="M356">
        <v>1789.0131004366799</v>
      </c>
      <c r="N356">
        <v>605.60262008733605</v>
      </c>
      <c r="O356">
        <v>251.25764192139701</v>
      </c>
      <c r="P356">
        <v>95.026200873362399</v>
      </c>
      <c r="Q356">
        <v>17.7772925764192</v>
      </c>
    </row>
    <row r="357" spans="1:17">
      <c r="A357" s="18">
        <v>356</v>
      </c>
      <c r="B357" s="18" t="s">
        <v>2053</v>
      </c>
      <c r="C357" s="18">
        <v>2</v>
      </c>
      <c r="D357" s="18" t="s">
        <v>15</v>
      </c>
      <c r="E357" s="18" t="s">
        <v>2409</v>
      </c>
      <c r="F357" s="18" t="s">
        <v>50</v>
      </c>
      <c r="G357" s="18" t="s">
        <v>50</v>
      </c>
      <c r="H357" s="18" t="s">
        <v>50</v>
      </c>
      <c r="I357" s="18" t="s">
        <v>50</v>
      </c>
      <c r="J357" s="18" t="s">
        <v>50</v>
      </c>
      <c r="K357" s="18" t="s">
        <v>50</v>
      </c>
      <c r="L357" s="18" t="s">
        <v>50</v>
      </c>
      <c r="M357" s="18" t="s">
        <v>50</v>
      </c>
      <c r="N357" s="18" t="s">
        <v>50</v>
      </c>
      <c r="O357" s="18" t="s">
        <v>50</v>
      </c>
      <c r="P357" s="18" t="s">
        <v>50</v>
      </c>
      <c r="Q357" s="18" t="s">
        <v>50</v>
      </c>
    </row>
    <row r="358" spans="1:17">
      <c r="A358" s="18">
        <v>357</v>
      </c>
      <c r="B358" s="18" t="s">
        <v>2053</v>
      </c>
      <c r="C358" s="18">
        <v>6</v>
      </c>
      <c r="D358" s="18" t="s">
        <v>17</v>
      </c>
      <c r="E358" s="18" t="s">
        <v>2410</v>
      </c>
      <c r="F358" s="18">
        <v>64</v>
      </c>
      <c r="G358" s="18" t="s">
        <v>47</v>
      </c>
      <c r="H358">
        <v>7.890625</v>
      </c>
      <c r="I358" s="18" t="s">
        <v>47</v>
      </c>
      <c r="J358">
        <v>11.673921875</v>
      </c>
      <c r="K358" s="18" t="s">
        <v>47</v>
      </c>
      <c r="L358">
        <v>38.337499999999999</v>
      </c>
      <c r="M358">
        <v>11444.375</v>
      </c>
      <c r="N358">
        <v>3844.3125</v>
      </c>
      <c r="O358">
        <v>1913.265625</v>
      </c>
      <c r="P358">
        <v>507.0625</v>
      </c>
      <c r="Q358">
        <v>88.84375</v>
      </c>
    </row>
    <row r="359" spans="1:17">
      <c r="A359" s="18">
        <v>358</v>
      </c>
      <c r="B359" s="18" t="s">
        <v>2053</v>
      </c>
      <c r="C359" s="18">
        <v>6</v>
      </c>
      <c r="D359" s="18" t="s">
        <v>17</v>
      </c>
      <c r="E359" s="18" t="s">
        <v>2411</v>
      </c>
      <c r="F359" s="18">
        <v>250</v>
      </c>
      <c r="G359" s="18" t="s">
        <v>54</v>
      </c>
      <c r="H359">
        <v>3.2440000000000002</v>
      </c>
      <c r="I359" s="18" t="s">
        <v>19</v>
      </c>
      <c r="J359">
        <v>8.8969039999999993</v>
      </c>
      <c r="K359" s="18" t="s">
        <v>47</v>
      </c>
      <c r="L359">
        <v>49.876503999999997</v>
      </c>
      <c r="M359">
        <v>2380.6559999999999</v>
      </c>
      <c r="N359">
        <v>808.52800000000002</v>
      </c>
      <c r="O359">
        <v>401.75200000000001</v>
      </c>
      <c r="P359">
        <v>106.21599999999999</v>
      </c>
      <c r="Q359">
        <v>33.164000000000001</v>
      </c>
    </row>
    <row r="360" spans="1:17">
      <c r="A360" s="18">
        <v>359</v>
      </c>
      <c r="B360" s="18" t="s">
        <v>2053</v>
      </c>
      <c r="C360" s="18">
        <v>6</v>
      </c>
      <c r="D360" s="18" t="s">
        <v>17</v>
      </c>
      <c r="E360" s="18" t="s">
        <v>2412</v>
      </c>
      <c r="F360" s="18">
        <v>868</v>
      </c>
      <c r="G360" s="18" t="s">
        <v>54</v>
      </c>
      <c r="H360">
        <v>2.5184331797235</v>
      </c>
      <c r="I360" s="18" t="s">
        <v>19</v>
      </c>
      <c r="J360">
        <v>9.3533640552995401</v>
      </c>
      <c r="K360" s="18" t="s">
        <v>47</v>
      </c>
      <c r="L360">
        <v>47.314933179723504</v>
      </c>
      <c r="M360">
        <v>2578.8248847926302</v>
      </c>
      <c r="N360">
        <v>856.31682027649799</v>
      </c>
      <c r="O360">
        <v>417.52649769585298</v>
      </c>
      <c r="P360">
        <v>114.559907834101</v>
      </c>
      <c r="Q360">
        <v>31.849078341013801</v>
      </c>
    </row>
    <row r="361" spans="1:17">
      <c r="A361" s="18">
        <v>360</v>
      </c>
      <c r="B361" s="18" t="s">
        <v>2053</v>
      </c>
      <c r="C361" s="18">
        <v>2</v>
      </c>
      <c r="D361" s="18" t="s">
        <v>15</v>
      </c>
      <c r="E361" s="18" t="s">
        <v>2413</v>
      </c>
      <c r="F361" s="18">
        <v>74</v>
      </c>
      <c r="G361" s="18" t="s">
        <v>19</v>
      </c>
      <c r="H361">
        <v>4.7162162162162202</v>
      </c>
      <c r="I361" s="18" t="s">
        <v>47</v>
      </c>
      <c r="J361">
        <v>12.5861621621622</v>
      </c>
      <c r="K361" s="18" t="s">
        <v>48</v>
      </c>
      <c r="L361">
        <v>26.070878378378399</v>
      </c>
      <c r="M361">
        <v>1923.97297297297</v>
      </c>
      <c r="N361">
        <v>661.94594594594605</v>
      </c>
      <c r="O361">
        <v>291</v>
      </c>
      <c r="P361">
        <v>97.756756756756801</v>
      </c>
      <c r="Q361">
        <v>17.040540540540501</v>
      </c>
    </row>
    <row r="362" spans="1:17">
      <c r="A362" s="18">
        <v>361</v>
      </c>
      <c r="B362" s="18" t="s">
        <v>2053</v>
      </c>
      <c r="C362" s="18">
        <v>2</v>
      </c>
      <c r="D362" s="18" t="s">
        <v>15</v>
      </c>
      <c r="E362" s="18" t="s">
        <v>2414</v>
      </c>
      <c r="F362" s="18">
        <v>29</v>
      </c>
      <c r="G362" s="18" t="s">
        <v>19</v>
      </c>
      <c r="H362">
        <v>4.7241379310344804</v>
      </c>
      <c r="I362" s="18" t="s">
        <v>47</v>
      </c>
      <c r="J362">
        <v>12.297655172413799</v>
      </c>
      <c r="K362" s="18" t="s">
        <v>48</v>
      </c>
      <c r="L362">
        <v>20.7272413793103</v>
      </c>
      <c r="M362">
        <v>1877.7931034482799</v>
      </c>
      <c r="N362">
        <v>620.241379310345</v>
      </c>
      <c r="O362">
        <v>264.10344827586198</v>
      </c>
      <c r="P362">
        <v>94.448275862068996</v>
      </c>
      <c r="Q362">
        <v>21.758620689655199</v>
      </c>
    </row>
    <row r="363" spans="1:17">
      <c r="A363" s="18">
        <v>362</v>
      </c>
      <c r="B363" s="18" t="s">
        <v>2053</v>
      </c>
      <c r="C363" s="18">
        <v>3</v>
      </c>
      <c r="D363" s="18" t="s">
        <v>13</v>
      </c>
      <c r="E363" s="18" t="s">
        <v>2415</v>
      </c>
      <c r="F363" s="18">
        <v>31</v>
      </c>
      <c r="G363" s="18" t="s">
        <v>47</v>
      </c>
      <c r="H363">
        <v>5.5483870967741904</v>
      </c>
      <c r="I363" s="18" t="s">
        <v>47</v>
      </c>
      <c r="J363">
        <v>13.592645161290299</v>
      </c>
      <c r="K363" s="18" t="s">
        <v>48</v>
      </c>
      <c r="L363">
        <v>10.562677419354801</v>
      </c>
      <c r="M363">
        <v>2551.9032258064499</v>
      </c>
      <c r="N363">
        <v>898.19354838709705</v>
      </c>
      <c r="O363">
        <v>326.25806451612902</v>
      </c>
      <c r="P363">
        <v>151.77419354838699</v>
      </c>
      <c r="Q363">
        <v>10.7741935483871</v>
      </c>
    </row>
    <row r="364" spans="1:17">
      <c r="A364" s="18">
        <v>363</v>
      </c>
      <c r="B364" s="18" t="s">
        <v>2053</v>
      </c>
      <c r="C364" s="18">
        <v>2</v>
      </c>
      <c r="D364" s="18" t="s">
        <v>15</v>
      </c>
      <c r="E364" s="18" t="s">
        <v>2416</v>
      </c>
      <c r="F364" s="18">
        <v>990</v>
      </c>
      <c r="G364" s="18" t="s">
        <v>19</v>
      </c>
      <c r="H364">
        <v>4.6606060606060602</v>
      </c>
      <c r="I364" s="18" t="s">
        <v>47</v>
      </c>
      <c r="J364">
        <v>11.1326313131313</v>
      </c>
      <c r="K364" s="18" t="s">
        <v>47</v>
      </c>
      <c r="L364">
        <v>37.585790909090903</v>
      </c>
      <c r="M364">
        <v>3146.7</v>
      </c>
      <c r="N364">
        <v>1044.9838383838401</v>
      </c>
      <c r="O364">
        <v>486.01212121212097</v>
      </c>
      <c r="P364">
        <v>148.63838383838399</v>
      </c>
      <c r="Q364">
        <v>30.284848484848499</v>
      </c>
    </row>
    <row r="365" spans="1:17">
      <c r="A365" s="18">
        <v>364</v>
      </c>
      <c r="B365" s="18" t="s">
        <v>2053</v>
      </c>
      <c r="C365" s="18">
        <v>6</v>
      </c>
      <c r="D365" s="18" t="s">
        <v>17</v>
      </c>
      <c r="E365" s="18" t="s">
        <v>2417</v>
      </c>
      <c r="F365" s="18">
        <v>19</v>
      </c>
      <c r="G365" s="18" t="s">
        <v>48</v>
      </c>
      <c r="H365">
        <v>8.9473684210526301</v>
      </c>
      <c r="I365" s="18" t="s">
        <v>48</v>
      </c>
      <c r="J365">
        <v>14.0441578947368</v>
      </c>
      <c r="K365" s="18" t="s">
        <v>48</v>
      </c>
      <c r="L365">
        <v>16.114473684210498</v>
      </c>
      <c r="M365">
        <v>6429.2631578947403</v>
      </c>
      <c r="N365">
        <v>2184.89473684211</v>
      </c>
      <c r="O365">
        <v>894.36842105263202</v>
      </c>
      <c r="P365">
        <v>348.26315789473699</v>
      </c>
      <c r="Q365">
        <v>51.578947368421098</v>
      </c>
    </row>
    <row r="366" spans="1:17">
      <c r="A366" s="18">
        <v>365</v>
      </c>
      <c r="B366" s="18" t="s">
        <v>2053</v>
      </c>
      <c r="C366" s="18">
        <v>6</v>
      </c>
      <c r="D366" s="18" t="s">
        <v>17</v>
      </c>
      <c r="E366" s="18" t="s">
        <v>2418</v>
      </c>
      <c r="F366" s="18">
        <v>142</v>
      </c>
      <c r="G366" s="18" t="s">
        <v>54</v>
      </c>
      <c r="H366">
        <v>4.1619718309859204</v>
      </c>
      <c r="I366" s="18" t="s">
        <v>19</v>
      </c>
      <c r="J366">
        <v>9.4667183098591607</v>
      </c>
      <c r="K366" s="18" t="s">
        <v>48</v>
      </c>
      <c r="L366">
        <v>25.504950704225401</v>
      </c>
      <c r="M366">
        <v>1334.2112676056299</v>
      </c>
      <c r="N366">
        <v>442.99295774647902</v>
      </c>
      <c r="O366">
        <v>205.69718309859201</v>
      </c>
      <c r="P366">
        <v>64.8591549295775</v>
      </c>
      <c r="Q366">
        <v>15.8028169014085</v>
      </c>
    </row>
    <row r="367" spans="1:17">
      <c r="A367" s="18">
        <v>366</v>
      </c>
      <c r="B367" s="18" t="s">
        <v>2053</v>
      </c>
      <c r="C367" s="18">
        <v>6</v>
      </c>
      <c r="D367" s="18" t="s">
        <v>17</v>
      </c>
      <c r="E367" s="18" t="s">
        <v>2419</v>
      </c>
      <c r="F367" s="18">
        <v>485</v>
      </c>
      <c r="G367" s="18" t="s">
        <v>54</v>
      </c>
      <c r="H367">
        <v>2.9876288659793802</v>
      </c>
      <c r="I367" s="18" t="s">
        <v>47</v>
      </c>
      <c r="J367">
        <v>11.3452474226804</v>
      </c>
      <c r="K367" s="18" t="s">
        <v>47</v>
      </c>
      <c r="L367">
        <v>37.682826804123799</v>
      </c>
      <c r="M367">
        <v>14394.744329896899</v>
      </c>
      <c r="N367">
        <v>4720.21030927835</v>
      </c>
      <c r="O367">
        <v>2246.6886597938101</v>
      </c>
      <c r="P367">
        <v>638.49690721649495</v>
      </c>
      <c r="Q367">
        <v>120.851546391753</v>
      </c>
    </row>
    <row r="368" spans="1:17">
      <c r="A368" s="18">
        <v>367</v>
      </c>
      <c r="B368" s="18" t="s">
        <v>2053</v>
      </c>
      <c r="C368" s="18">
        <v>6</v>
      </c>
      <c r="D368" s="18" t="s">
        <v>17</v>
      </c>
      <c r="E368" s="18" t="s">
        <v>2420</v>
      </c>
      <c r="F368" s="18">
        <v>1</v>
      </c>
      <c r="G368" s="18" t="s">
        <v>47</v>
      </c>
      <c r="H368">
        <v>7</v>
      </c>
      <c r="I368" s="18" t="s">
        <v>47</v>
      </c>
      <c r="J368">
        <v>12.337999999999999</v>
      </c>
      <c r="K368" s="18" t="s">
        <v>48</v>
      </c>
      <c r="L368">
        <v>26.937000000000001</v>
      </c>
      <c r="M368">
        <v>13523</v>
      </c>
      <c r="N368">
        <v>4572</v>
      </c>
      <c r="O368">
        <v>1986</v>
      </c>
      <c r="P368">
        <v>659</v>
      </c>
      <c r="Q368">
        <v>108</v>
      </c>
    </row>
    <row r="369" spans="1:17">
      <c r="A369" s="18">
        <v>368</v>
      </c>
      <c r="B369" s="18" t="s">
        <v>2053</v>
      </c>
      <c r="C369" s="18">
        <v>6</v>
      </c>
      <c r="D369" s="18" t="s">
        <v>17</v>
      </c>
      <c r="E369" s="18" t="s">
        <v>2421</v>
      </c>
      <c r="F369" s="18">
        <v>330</v>
      </c>
      <c r="G369" s="18" t="s">
        <v>47</v>
      </c>
      <c r="H369">
        <v>7.0060606060606103</v>
      </c>
      <c r="I369" s="18" t="s">
        <v>47</v>
      </c>
      <c r="J369">
        <v>12.9966696969697</v>
      </c>
      <c r="K369" s="18" t="s">
        <v>48</v>
      </c>
      <c r="L369">
        <v>22.450593939393901</v>
      </c>
      <c r="M369">
        <v>3052.5242424242401</v>
      </c>
      <c r="N369">
        <v>1030.1696969697</v>
      </c>
      <c r="O369">
        <v>436.58181818181799</v>
      </c>
      <c r="P369">
        <v>157.87878787878799</v>
      </c>
      <c r="Q369">
        <v>26.951515151515199</v>
      </c>
    </row>
    <row r="370" spans="1:17">
      <c r="A370" s="18">
        <v>369</v>
      </c>
      <c r="B370" s="18" t="s">
        <v>2053</v>
      </c>
      <c r="C370" s="18">
        <v>6</v>
      </c>
      <c r="D370" s="18" t="s">
        <v>17</v>
      </c>
      <c r="E370" s="18" t="s">
        <v>2422</v>
      </c>
      <c r="F370" s="18" t="s">
        <v>50</v>
      </c>
      <c r="G370" s="18" t="s">
        <v>50</v>
      </c>
      <c r="H370" s="18" t="s">
        <v>50</v>
      </c>
      <c r="I370" s="18" t="s">
        <v>50</v>
      </c>
      <c r="J370" s="18" t="s">
        <v>50</v>
      </c>
      <c r="K370" s="18" t="s">
        <v>50</v>
      </c>
      <c r="L370" s="18" t="s">
        <v>50</v>
      </c>
      <c r="M370" s="18" t="s">
        <v>50</v>
      </c>
      <c r="N370" s="18" t="s">
        <v>50</v>
      </c>
      <c r="O370" s="18" t="s">
        <v>50</v>
      </c>
      <c r="P370" s="18" t="s">
        <v>50</v>
      </c>
      <c r="Q370" s="18" t="s">
        <v>50</v>
      </c>
    </row>
    <row r="371" spans="1:17">
      <c r="A371" s="18">
        <v>370</v>
      </c>
      <c r="B371" s="18" t="s">
        <v>2053</v>
      </c>
      <c r="C371" s="18">
        <v>2</v>
      </c>
      <c r="D371" s="18" t="s">
        <v>15</v>
      </c>
      <c r="E371" s="18" t="s">
        <v>2423</v>
      </c>
      <c r="F371" s="18">
        <v>4</v>
      </c>
      <c r="G371" s="18" t="s">
        <v>47</v>
      </c>
      <c r="H371">
        <v>8.25</v>
      </c>
      <c r="I371" s="18" t="s">
        <v>47</v>
      </c>
      <c r="J371">
        <v>12.53425</v>
      </c>
      <c r="K371" s="18" t="s">
        <v>47</v>
      </c>
      <c r="L371">
        <v>30.893999999999998</v>
      </c>
      <c r="M371">
        <v>2376.75</v>
      </c>
      <c r="N371">
        <v>794.5</v>
      </c>
      <c r="O371">
        <v>356</v>
      </c>
      <c r="P371">
        <v>123.25</v>
      </c>
      <c r="Q371">
        <v>21.75</v>
      </c>
    </row>
    <row r="372" spans="1:17">
      <c r="A372" s="18">
        <v>371</v>
      </c>
      <c r="B372" s="18" t="s">
        <v>2053</v>
      </c>
      <c r="C372" s="18">
        <v>6</v>
      </c>
      <c r="D372" s="18" t="s">
        <v>17</v>
      </c>
      <c r="E372" s="18" t="s">
        <v>2424</v>
      </c>
      <c r="F372" s="18" t="s">
        <v>50</v>
      </c>
      <c r="G372" s="18" t="s">
        <v>50</v>
      </c>
      <c r="H372" s="18" t="s">
        <v>50</v>
      </c>
      <c r="I372" s="18" t="s">
        <v>50</v>
      </c>
      <c r="J372" s="18" t="s">
        <v>50</v>
      </c>
      <c r="K372" s="18" t="s">
        <v>50</v>
      </c>
      <c r="L372" s="18" t="s">
        <v>50</v>
      </c>
      <c r="M372" s="18" t="s">
        <v>50</v>
      </c>
      <c r="N372" s="18" t="s">
        <v>50</v>
      </c>
      <c r="O372" s="18" t="s">
        <v>50</v>
      </c>
      <c r="P372" s="18" t="s">
        <v>50</v>
      </c>
      <c r="Q372" s="18" t="s">
        <v>50</v>
      </c>
    </row>
    <row r="373" spans="1:17">
      <c r="A373" s="18">
        <v>372</v>
      </c>
      <c r="B373" s="18" t="s">
        <v>2053</v>
      </c>
      <c r="C373" s="18">
        <v>6</v>
      </c>
      <c r="D373" s="18" t="s">
        <v>17</v>
      </c>
      <c r="E373" s="18" t="s">
        <v>2425</v>
      </c>
      <c r="F373" s="18">
        <v>37</v>
      </c>
      <c r="G373" s="18" t="s">
        <v>54</v>
      </c>
      <c r="H373">
        <v>3.4054054054054101</v>
      </c>
      <c r="I373" s="18" t="s">
        <v>47</v>
      </c>
      <c r="J373">
        <v>11.638783783783801</v>
      </c>
      <c r="K373" s="18" t="s">
        <v>47</v>
      </c>
      <c r="L373">
        <v>31.4658378378378</v>
      </c>
      <c r="M373">
        <v>4971.1081081081102</v>
      </c>
      <c r="N373">
        <v>1652.1081081081099</v>
      </c>
      <c r="O373">
        <v>724.89189189189199</v>
      </c>
      <c r="P373">
        <v>248.40540540540499</v>
      </c>
      <c r="Q373">
        <v>47.027027027027003</v>
      </c>
    </row>
    <row r="374" spans="1:17">
      <c r="A374" s="18">
        <v>373</v>
      </c>
      <c r="B374" s="18" t="s">
        <v>2053</v>
      </c>
      <c r="C374" s="18">
        <v>1</v>
      </c>
      <c r="D374" s="18" t="s">
        <v>19</v>
      </c>
      <c r="E374" s="18" t="s">
        <v>2426</v>
      </c>
      <c r="F374" s="18">
        <v>6717</v>
      </c>
      <c r="G374" s="18" t="s">
        <v>54</v>
      </c>
      <c r="H374">
        <v>3.1045109423849899</v>
      </c>
      <c r="I374" s="18" t="s">
        <v>47</v>
      </c>
      <c r="J374">
        <v>10.820871817775799</v>
      </c>
      <c r="K374" s="18" t="s">
        <v>47</v>
      </c>
      <c r="L374">
        <v>39.343748548459097</v>
      </c>
      <c r="M374">
        <v>732.30043174035995</v>
      </c>
      <c r="N374">
        <v>242.197409557838</v>
      </c>
      <c r="O374">
        <v>113.29239243710001</v>
      </c>
      <c r="P374">
        <v>34.477594164061301</v>
      </c>
      <c r="Q374">
        <v>7.9300282864374001</v>
      </c>
    </row>
    <row r="375" spans="1:17">
      <c r="A375" s="18">
        <v>374</v>
      </c>
      <c r="B375" s="18" t="s">
        <v>2053</v>
      </c>
      <c r="C375" s="18">
        <v>6</v>
      </c>
      <c r="D375" s="18" t="s">
        <v>17</v>
      </c>
      <c r="E375" s="18" t="s">
        <v>2427</v>
      </c>
      <c r="F375" s="18">
        <v>330</v>
      </c>
      <c r="G375" s="18" t="s">
        <v>47</v>
      </c>
      <c r="H375">
        <v>6.2303030303030296</v>
      </c>
      <c r="I375" s="18" t="s">
        <v>47</v>
      </c>
      <c r="J375">
        <v>13.170881818181799</v>
      </c>
      <c r="K375" s="18" t="s">
        <v>48</v>
      </c>
      <c r="L375">
        <v>21.282042424242398</v>
      </c>
      <c r="M375">
        <v>4643.51818181818</v>
      </c>
      <c r="N375">
        <v>1463.4272727272701</v>
      </c>
      <c r="O375">
        <v>608.75757575757598</v>
      </c>
      <c r="P375">
        <v>227.88181818181801</v>
      </c>
      <c r="Q375">
        <v>32.866666666666703</v>
      </c>
    </row>
    <row r="376" spans="1:17">
      <c r="A376" s="18">
        <v>375</v>
      </c>
      <c r="B376" s="18" t="s">
        <v>2053</v>
      </c>
      <c r="C376" s="18">
        <v>3</v>
      </c>
      <c r="D376" s="18" t="s">
        <v>13</v>
      </c>
      <c r="E376" s="18" t="s">
        <v>2428</v>
      </c>
      <c r="F376" s="18">
        <v>32</v>
      </c>
      <c r="G376" s="18" t="s">
        <v>54</v>
      </c>
      <c r="H376">
        <v>4.3125</v>
      </c>
      <c r="I376" s="18" t="s">
        <v>47</v>
      </c>
      <c r="J376">
        <v>11.89259375</v>
      </c>
      <c r="K376" s="18" t="s">
        <v>47</v>
      </c>
      <c r="L376">
        <v>31.376468750000001</v>
      </c>
      <c r="M376">
        <v>3091.03125</v>
      </c>
      <c r="N376">
        <v>1046.9375</v>
      </c>
      <c r="O376">
        <v>479.875</v>
      </c>
      <c r="P376">
        <v>148.375</v>
      </c>
      <c r="Q376">
        <v>28.6875</v>
      </c>
    </row>
    <row r="377" spans="1:17">
      <c r="A377" s="18">
        <v>376</v>
      </c>
      <c r="B377" s="18" t="s">
        <v>2053</v>
      </c>
      <c r="C377" s="18">
        <v>3</v>
      </c>
      <c r="D377" s="18" t="s">
        <v>13</v>
      </c>
      <c r="E377" s="18" t="s">
        <v>2429</v>
      </c>
      <c r="F377" s="18">
        <v>7</v>
      </c>
      <c r="G377" s="18" t="s">
        <v>48</v>
      </c>
      <c r="H377">
        <v>10</v>
      </c>
      <c r="I377" s="18" t="s">
        <v>48</v>
      </c>
      <c r="J377">
        <v>15</v>
      </c>
      <c r="K377" s="18" t="s">
        <v>48</v>
      </c>
      <c r="L377">
        <v>7.24857142857143</v>
      </c>
      <c r="M377">
        <v>11272.142857142901</v>
      </c>
      <c r="N377">
        <v>3734.8571428571399</v>
      </c>
      <c r="O377">
        <v>1458.2857142857099</v>
      </c>
      <c r="P377">
        <v>624.57142857142901</v>
      </c>
      <c r="Q377">
        <v>21.428571428571399</v>
      </c>
    </row>
    <row r="378" spans="1:17">
      <c r="A378" s="18">
        <v>377</v>
      </c>
      <c r="B378" s="18" t="s">
        <v>2053</v>
      </c>
      <c r="C378" s="18">
        <v>6</v>
      </c>
      <c r="D378" s="18" t="s">
        <v>17</v>
      </c>
      <c r="E378" s="18" t="s">
        <v>2430</v>
      </c>
      <c r="F378" s="18" t="s">
        <v>50</v>
      </c>
      <c r="G378" s="18" t="s">
        <v>50</v>
      </c>
      <c r="H378" s="18" t="s">
        <v>50</v>
      </c>
      <c r="I378" s="18" t="s">
        <v>50</v>
      </c>
      <c r="J378" s="18" t="s">
        <v>50</v>
      </c>
      <c r="K378" s="18" t="s">
        <v>50</v>
      </c>
      <c r="L378" s="18" t="s">
        <v>50</v>
      </c>
      <c r="M378" s="18" t="s">
        <v>50</v>
      </c>
      <c r="N378" s="18" t="s">
        <v>50</v>
      </c>
      <c r="O378" s="18" t="s">
        <v>50</v>
      </c>
      <c r="P378" s="18" t="s">
        <v>50</v>
      </c>
      <c r="Q378" s="18" t="s">
        <v>50</v>
      </c>
    </row>
    <row r="379" spans="1:17">
      <c r="A379" s="18">
        <v>378</v>
      </c>
      <c r="B379" s="18" t="s">
        <v>2053</v>
      </c>
      <c r="C379" s="18">
        <v>2</v>
      </c>
      <c r="D379" s="18" t="s">
        <v>15</v>
      </c>
      <c r="E379" s="18" t="s">
        <v>2431</v>
      </c>
      <c r="F379" s="18">
        <v>794</v>
      </c>
      <c r="G379" s="18" t="s">
        <v>54</v>
      </c>
      <c r="H379">
        <v>3.2997481108312301</v>
      </c>
      <c r="I379" s="18" t="s">
        <v>47</v>
      </c>
      <c r="J379">
        <v>13.0163652392947</v>
      </c>
      <c r="K379" s="18" t="s">
        <v>47</v>
      </c>
      <c r="L379">
        <v>30.808054156171298</v>
      </c>
      <c r="M379">
        <v>751.13350125944601</v>
      </c>
      <c r="N379">
        <v>241.28841309823699</v>
      </c>
      <c r="O379">
        <v>108.901763224181</v>
      </c>
      <c r="P379">
        <v>36.405541561712802</v>
      </c>
      <c r="Q379">
        <v>6.09697732997481</v>
      </c>
    </row>
    <row r="380" spans="1:17">
      <c r="A380" s="18">
        <v>379</v>
      </c>
      <c r="B380" s="18" t="s">
        <v>2053</v>
      </c>
      <c r="C380" s="18">
        <v>6</v>
      </c>
      <c r="D380" s="18" t="s">
        <v>17</v>
      </c>
      <c r="E380" s="18" t="s">
        <v>2432</v>
      </c>
      <c r="F380" s="18">
        <v>26</v>
      </c>
      <c r="G380" s="18" t="s">
        <v>48</v>
      </c>
      <c r="H380">
        <v>9.9230769230769198</v>
      </c>
      <c r="I380" s="18" t="s">
        <v>47</v>
      </c>
      <c r="J380">
        <v>13.446653846153801</v>
      </c>
      <c r="K380" s="18" t="s">
        <v>48</v>
      </c>
      <c r="L380">
        <v>15.8039615384615</v>
      </c>
      <c r="M380">
        <v>56592.4230769231</v>
      </c>
      <c r="N380">
        <v>18815</v>
      </c>
      <c r="O380">
        <v>8039.4230769230799</v>
      </c>
      <c r="P380">
        <v>2827.8461538461502</v>
      </c>
      <c r="Q380">
        <v>502.65384615384602</v>
      </c>
    </row>
    <row r="381" spans="1:17">
      <c r="A381" s="18">
        <v>380</v>
      </c>
      <c r="B381" s="18" t="s">
        <v>2053</v>
      </c>
      <c r="C381" s="18">
        <v>6</v>
      </c>
      <c r="D381" s="18" t="s">
        <v>17</v>
      </c>
      <c r="E381" s="18" t="s">
        <v>2433</v>
      </c>
      <c r="F381" s="18">
        <v>2</v>
      </c>
      <c r="G381" s="18" t="s">
        <v>48</v>
      </c>
      <c r="H381">
        <v>10</v>
      </c>
      <c r="I381" s="18" t="s">
        <v>48</v>
      </c>
      <c r="J381">
        <v>15</v>
      </c>
      <c r="K381" s="18" t="s">
        <v>48</v>
      </c>
      <c r="L381">
        <v>0</v>
      </c>
      <c r="M381">
        <v>9829</v>
      </c>
      <c r="N381">
        <v>3289.5</v>
      </c>
      <c r="O381">
        <v>1174.5</v>
      </c>
      <c r="P381">
        <v>585</v>
      </c>
      <c r="Q381">
        <v>36.5</v>
      </c>
    </row>
    <row r="382" spans="1:17">
      <c r="A382" s="18">
        <v>381</v>
      </c>
      <c r="B382" s="18" t="s">
        <v>2053</v>
      </c>
      <c r="C382" s="18">
        <v>6</v>
      </c>
      <c r="D382" s="18" t="s">
        <v>17</v>
      </c>
      <c r="E382" s="18" t="s">
        <v>2434</v>
      </c>
      <c r="F382" s="18">
        <v>1</v>
      </c>
      <c r="G382" s="18" t="s">
        <v>47</v>
      </c>
      <c r="H382">
        <v>8</v>
      </c>
      <c r="I382" s="18" t="s">
        <v>48</v>
      </c>
      <c r="J382">
        <v>14.602</v>
      </c>
      <c r="K382" s="18" t="s">
        <v>48</v>
      </c>
      <c r="L382">
        <v>13.196999999999999</v>
      </c>
      <c r="M382">
        <v>2911</v>
      </c>
      <c r="N382">
        <v>954</v>
      </c>
      <c r="O382">
        <v>364</v>
      </c>
      <c r="P382">
        <v>167</v>
      </c>
      <c r="Q382">
        <v>27</v>
      </c>
    </row>
    <row r="383" spans="1:17">
      <c r="A383" s="18">
        <v>382</v>
      </c>
      <c r="B383" s="18" t="s">
        <v>2053</v>
      </c>
      <c r="C383" s="18">
        <v>2</v>
      </c>
      <c r="D383" s="18" t="s">
        <v>15</v>
      </c>
      <c r="E383" s="18" t="s">
        <v>2435</v>
      </c>
      <c r="F383" s="18">
        <v>18</v>
      </c>
      <c r="G383" s="18" t="s">
        <v>65</v>
      </c>
      <c r="H383">
        <v>2.2777777777777799</v>
      </c>
      <c r="I383" s="18" t="s">
        <v>47</v>
      </c>
      <c r="J383">
        <v>10.2569444444444</v>
      </c>
      <c r="K383" s="18" t="s">
        <v>47</v>
      </c>
      <c r="L383">
        <v>43.949277777777802</v>
      </c>
      <c r="M383">
        <v>1047.5</v>
      </c>
      <c r="N383">
        <v>352.055555555556</v>
      </c>
      <c r="O383">
        <v>173</v>
      </c>
      <c r="P383">
        <v>47.9444444444444</v>
      </c>
      <c r="Q383">
        <v>12.2222222222222</v>
      </c>
    </row>
    <row r="384" spans="1:17">
      <c r="A384" s="18">
        <v>383</v>
      </c>
      <c r="B384" s="18" t="s">
        <v>2053</v>
      </c>
      <c r="C384" s="18">
        <v>6</v>
      </c>
      <c r="D384" s="18" t="s">
        <v>17</v>
      </c>
      <c r="E384" s="18" t="s">
        <v>2436</v>
      </c>
      <c r="F384" s="18">
        <v>16</v>
      </c>
      <c r="G384" s="18" t="s">
        <v>47</v>
      </c>
      <c r="H384">
        <v>6.125</v>
      </c>
      <c r="I384" s="18" t="s">
        <v>47</v>
      </c>
      <c r="J384">
        <v>13.6261875</v>
      </c>
      <c r="K384" s="18" t="s">
        <v>48</v>
      </c>
      <c r="L384">
        <v>16.093250000000001</v>
      </c>
      <c r="M384">
        <v>4899.1875</v>
      </c>
      <c r="N384">
        <v>1631.1875</v>
      </c>
      <c r="O384">
        <v>670.125</v>
      </c>
      <c r="P384">
        <v>256.0625</v>
      </c>
      <c r="Q384">
        <v>38.4375</v>
      </c>
    </row>
    <row r="385" spans="1:17">
      <c r="A385" s="18">
        <v>384</v>
      </c>
      <c r="B385" s="18" t="s">
        <v>2053</v>
      </c>
      <c r="C385" s="18">
        <v>6</v>
      </c>
      <c r="D385" s="18" t="s">
        <v>17</v>
      </c>
      <c r="E385" s="18" t="s">
        <v>2437</v>
      </c>
      <c r="F385" s="18">
        <v>184</v>
      </c>
      <c r="G385" s="18" t="s">
        <v>19</v>
      </c>
      <c r="H385">
        <v>4.8423913043478297</v>
      </c>
      <c r="I385" s="18" t="s">
        <v>19</v>
      </c>
      <c r="J385">
        <v>9.4398369565217308</v>
      </c>
      <c r="K385" s="18" t="s">
        <v>47</v>
      </c>
      <c r="L385">
        <v>45.666489130434798</v>
      </c>
      <c r="M385">
        <v>199.79347826086999</v>
      </c>
      <c r="N385">
        <v>53.652173913043498</v>
      </c>
      <c r="O385">
        <v>24.271739130434799</v>
      </c>
      <c r="P385">
        <v>8.3478260869565197</v>
      </c>
      <c r="Q385">
        <v>3.9021739130434798</v>
      </c>
    </row>
    <row r="386" spans="1:17">
      <c r="A386" s="18">
        <v>385</v>
      </c>
      <c r="B386" s="18" t="s">
        <v>2053</v>
      </c>
      <c r="C386" s="18">
        <v>6</v>
      </c>
      <c r="D386" s="18" t="s">
        <v>17</v>
      </c>
      <c r="E386" s="18" t="s">
        <v>2438</v>
      </c>
      <c r="F386" s="18">
        <v>7</v>
      </c>
      <c r="G386" s="18" t="s">
        <v>19</v>
      </c>
      <c r="H386">
        <v>4.8571428571428603</v>
      </c>
      <c r="I386" s="18" t="s">
        <v>47</v>
      </c>
      <c r="J386">
        <v>12.797285714285699</v>
      </c>
      <c r="K386" s="18" t="s">
        <v>48</v>
      </c>
      <c r="L386">
        <v>20.756714285714299</v>
      </c>
      <c r="M386">
        <v>1672.57142857143</v>
      </c>
      <c r="N386">
        <v>561.57142857142901</v>
      </c>
      <c r="O386">
        <v>229.57142857142901</v>
      </c>
      <c r="P386">
        <v>86.714285714285694</v>
      </c>
      <c r="Q386">
        <v>18</v>
      </c>
    </row>
    <row r="387" spans="1:17">
      <c r="A387" s="18">
        <v>386</v>
      </c>
      <c r="B387" s="18" t="s">
        <v>2053</v>
      </c>
      <c r="C387" s="18">
        <v>6</v>
      </c>
      <c r="D387" s="18" t="s">
        <v>17</v>
      </c>
      <c r="E387" s="18" t="s">
        <v>2439</v>
      </c>
      <c r="F387" s="18">
        <v>4</v>
      </c>
      <c r="G387" s="18" t="s">
        <v>47</v>
      </c>
      <c r="H387">
        <v>5.5</v>
      </c>
      <c r="I387" s="18" t="s">
        <v>47</v>
      </c>
      <c r="J387">
        <v>13.494999999999999</v>
      </c>
      <c r="K387" s="18" t="s">
        <v>48</v>
      </c>
      <c r="L387">
        <v>18.708500000000001</v>
      </c>
      <c r="M387">
        <v>2684</v>
      </c>
      <c r="N387">
        <v>882</v>
      </c>
      <c r="O387">
        <v>363.25</v>
      </c>
      <c r="P387">
        <v>136.25</v>
      </c>
      <c r="Q387">
        <v>20.25</v>
      </c>
    </row>
    <row r="388" spans="1:17">
      <c r="A388" s="18">
        <v>387</v>
      </c>
      <c r="B388" s="18" t="s">
        <v>2053</v>
      </c>
      <c r="C388" s="18">
        <v>6</v>
      </c>
      <c r="D388" s="18" t="s">
        <v>17</v>
      </c>
      <c r="E388" s="18" t="s">
        <v>2440</v>
      </c>
      <c r="F388" s="18">
        <v>11</v>
      </c>
      <c r="G388" s="18" t="s">
        <v>65</v>
      </c>
      <c r="H388">
        <v>2.0909090909090899</v>
      </c>
      <c r="I388" s="18" t="s">
        <v>19</v>
      </c>
      <c r="J388">
        <v>8.8210909090909109</v>
      </c>
      <c r="K388" s="18" t="s">
        <v>47</v>
      </c>
      <c r="L388">
        <v>44.917818181818198</v>
      </c>
      <c r="M388">
        <v>2819.45454545455</v>
      </c>
      <c r="N388">
        <v>936.90909090909099</v>
      </c>
      <c r="O388">
        <v>423.27272727272702</v>
      </c>
      <c r="P388">
        <v>130.363636363636</v>
      </c>
      <c r="Q388">
        <v>34.090909090909101</v>
      </c>
    </row>
    <row r="389" spans="1:17">
      <c r="A389" s="18">
        <v>388</v>
      </c>
      <c r="B389" s="18" t="s">
        <v>2053</v>
      </c>
      <c r="C389" s="18">
        <v>6</v>
      </c>
      <c r="D389" s="18" t="s">
        <v>17</v>
      </c>
      <c r="E389" s="18" t="s">
        <v>2441</v>
      </c>
      <c r="F389" s="18">
        <v>1</v>
      </c>
      <c r="G389" s="18" t="s">
        <v>65</v>
      </c>
      <c r="H389">
        <v>1</v>
      </c>
      <c r="I389" s="18" t="s">
        <v>47</v>
      </c>
      <c r="J389">
        <v>11.654999999999999</v>
      </c>
      <c r="K389" s="18" t="s">
        <v>47</v>
      </c>
      <c r="L389">
        <v>39.570999999999998</v>
      </c>
      <c r="M389">
        <v>7469</v>
      </c>
      <c r="N389">
        <v>2429</v>
      </c>
      <c r="O389">
        <v>1121</v>
      </c>
      <c r="P389">
        <v>397</v>
      </c>
      <c r="Q389">
        <v>82</v>
      </c>
    </row>
    <row r="390" spans="1:17">
      <c r="A390" s="18">
        <v>389</v>
      </c>
      <c r="B390" s="18" t="s">
        <v>2053</v>
      </c>
      <c r="C390" s="18">
        <v>3</v>
      </c>
      <c r="D390" s="18" t="s">
        <v>13</v>
      </c>
      <c r="E390" s="18" t="s">
        <v>2442</v>
      </c>
      <c r="F390" s="18">
        <v>87</v>
      </c>
      <c r="G390" s="18" t="s">
        <v>47</v>
      </c>
      <c r="H390">
        <v>6.4022988505747103</v>
      </c>
      <c r="I390" s="18" t="s">
        <v>47</v>
      </c>
      <c r="J390">
        <v>12.5908735632184</v>
      </c>
      <c r="K390" s="18" t="s">
        <v>48</v>
      </c>
      <c r="L390">
        <v>24.5564827586207</v>
      </c>
      <c r="M390">
        <v>1327.35632183908</v>
      </c>
      <c r="N390">
        <v>472.080459770115</v>
      </c>
      <c r="O390">
        <v>203</v>
      </c>
      <c r="P390">
        <v>73.6666666666667</v>
      </c>
      <c r="Q390">
        <v>12.908045977011501</v>
      </c>
    </row>
    <row r="391" spans="1:17">
      <c r="A391" s="18">
        <v>390</v>
      </c>
      <c r="B391" s="18" t="s">
        <v>2053</v>
      </c>
      <c r="C391" s="18">
        <v>6</v>
      </c>
      <c r="D391" s="18" t="s">
        <v>17</v>
      </c>
      <c r="E391" s="18" t="s">
        <v>2443</v>
      </c>
      <c r="F391" s="18">
        <v>15</v>
      </c>
      <c r="G391" s="18" t="s">
        <v>54</v>
      </c>
      <c r="H391">
        <v>2.93333333333333</v>
      </c>
      <c r="I391" s="18" t="s">
        <v>48</v>
      </c>
      <c r="J391">
        <v>14.653866666666699</v>
      </c>
      <c r="K391" s="18" t="s">
        <v>48</v>
      </c>
      <c r="L391">
        <v>8.5613333333333301</v>
      </c>
      <c r="M391">
        <v>1186.2</v>
      </c>
      <c r="N391">
        <v>408.13333333333298</v>
      </c>
      <c r="O391">
        <v>166.46666666666701</v>
      </c>
      <c r="P391">
        <v>65.6666666666667</v>
      </c>
      <c r="Q391">
        <v>5.6</v>
      </c>
    </row>
    <row r="392" spans="1:17">
      <c r="A392" s="18">
        <v>391</v>
      </c>
      <c r="B392" s="18" t="s">
        <v>2053</v>
      </c>
      <c r="C392" s="18">
        <v>6</v>
      </c>
      <c r="D392" s="18" t="s">
        <v>17</v>
      </c>
      <c r="E392" s="18" t="s">
        <v>2444</v>
      </c>
      <c r="F392" s="18">
        <v>91</v>
      </c>
      <c r="G392" s="18" t="s">
        <v>48</v>
      </c>
      <c r="H392">
        <v>9.4505494505494507</v>
      </c>
      <c r="I392" s="18" t="s">
        <v>47</v>
      </c>
      <c r="J392">
        <v>10.717890109890099</v>
      </c>
      <c r="K392" s="18" t="s">
        <v>47</v>
      </c>
      <c r="L392">
        <v>38.239054945055003</v>
      </c>
      <c r="M392">
        <v>8086.9670329670298</v>
      </c>
      <c r="N392">
        <v>2686.6043956044</v>
      </c>
      <c r="O392">
        <v>1217.4505494505499</v>
      </c>
      <c r="P392">
        <v>393.01098901098902</v>
      </c>
      <c r="Q392">
        <v>96.109890109890102</v>
      </c>
    </row>
    <row r="393" spans="1:17">
      <c r="A393" s="18">
        <v>392</v>
      </c>
      <c r="B393" s="18" t="s">
        <v>2053</v>
      </c>
      <c r="C393" s="18">
        <v>6</v>
      </c>
      <c r="D393" s="18" t="s">
        <v>17</v>
      </c>
      <c r="E393" s="18" t="s">
        <v>2445</v>
      </c>
      <c r="F393" s="18">
        <v>6681</v>
      </c>
      <c r="G393" s="18" t="s">
        <v>65</v>
      </c>
      <c r="H393">
        <v>2.2275108516689102</v>
      </c>
      <c r="I393" s="18" t="s">
        <v>19</v>
      </c>
      <c r="J393">
        <v>8.6312239185750599</v>
      </c>
      <c r="K393" s="18" t="s">
        <v>47</v>
      </c>
      <c r="L393">
        <v>34.743593923065397</v>
      </c>
      <c r="M393">
        <v>386.41939829366902</v>
      </c>
      <c r="N393">
        <v>128.27885047148601</v>
      </c>
      <c r="O393">
        <v>59.860200568777103</v>
      </c>
      <c r="P393">
        <v>18.590929501571601</v>
      </c>
      <c r="Q393">
        <v>4.2355934740308303</v>
      </c>
    </row>
    <row r="394" spans="1:17">
      <c r="A394" s="18">
        <v>393</v>
      </c>
      <c r="B394" s="18" t="s">
        <v>2053</v>
      </c>
      <c r="C394" s="18">
        <v>3</v>
      </c>
      <c r="D394" s="18" t="s">
        <v>13</v>
      </c>
      <c r="E394" s="18" t="s">
        <v>2446</v>
      </c>
      <c r="F394" s="18">
        <v>28</v>
      </c>
      <c r="G394" s="18" t="s">
        <v>48</v>
      </c>
      <c r="H394">
        <v>10</v>
      </c>
      <c r="I394" s="18" t="s">
        <v>47</v>
      </c>
      <c r="J394">
        <v>12.401892857142901</v>
      </c>
      <c r="K394" s="18" t="s">
        <v>48</v>
      </c>
      <c r="L394">
        <v>27.1321785714286</v>
      </c>
      <c r="M394">
        <v>13995.892857142901</v>
      </c>
      <c r="N394">
        <v>4683.5357142857201</v>
      </c>
      <c r="O394">
        <v>1996.1428571428601</v>
      </c>
      <c r="P394">
        <v>719.892857142857</v>
      </c>
      <c r="Q394">
        <v>126.928571428571</v>
      </c>
    </row>
    <row r="395" spans="1:17">
      <c r="A395" s="18">
        <v>394</v>
      </c>
      <c r="B395" s="18" t="s">
        <v>2053</v>
      </c>
      <c r="C395" s="18">
        <v>6</v>
      </c>
      <c r="D395" s="18" t="s">
        <v>17</v>
      </c>
      <c r="E395" s="18" t="s">
        <v>2447</v>
      </c>
      <c r="F395" s="18" t="s">
        <v>50</v>
      </c>
      <c r="G395" s="18" t="s">
        <v>50</v>
      </c>
      <c r="H395" s="18" t="s">
        <v>50</v>
      </c>
      <c r="I395" s="18" t="s">
        <v>50</v>
      </c>
      <c r="J395" s="18" t="s">
        <v>50</v>
      </c>
      <c r="K395" s="18" t="s">
        <v>50</v>
      </c>
      <c r="L395" s="18" t="s">
        <v>50</v>
      </c>
      <c r="M395" s="18" t="s">
        <v>50</v>
      </c>
      <c r="N395" s="18" t="s">
        <v>50</v>
      </c>
      <c r="O395" s="18" t="s">
        <v>50</v>
      </c>
      <c r="P395" s="18" t="s">
        <v>50</v>
      </c>
      <c r="Q395" s="18" t="s">
        <v>50</v>
      </c>
    </row>
    <row r="396" spans="1:17">
      <c r="A396" s="18">
        <v>395</v>
      </c>
      <c r="B396" s="18" t="s">
        <v>2053</v>
      </c>
      <c r="C396" s="18">
        <v>6</v>
      </c>
      <c r="D396" s="18" t="s">
        <v>17</v>
      </c>
      <c r="E396" s="18" t="s">
        <v>2448</v>
      </c>
      <c r="F396" s="18">
        <v>13</v>
      </c>
      <c r="G396" s="18" t="s">
        <v>19</v>
      </c>
      <c r="H396">
        <v>5.3846153846153904</v>
      </c>
      <c r="I396" s="18" t="s">
        <v>47</v>
      </c>
      <c r="J396">
        <v>12.2526153846154</v>
      </c>
      <c r="K396" s="18" t="s">
        <v>48</v>
      </c>
      <c r="L396">
        <v>29.112923076923099</v>
      </c>
      <c r="M396">
        <v>2192.6153846153802</v>
      </c>
      <c r="N396">
        <v>740.23076923076906</v>
      </c>
      <c r="O396">
        <v>325.92307692307702</v>
      </c>
      <c r="P396">
        <v>114.230769230769</v>
      </c>
      <c r="Q396">
        <v>20.846153846153801</v>
      </c>
    </row>
    <row r="397" spans="1:17">
      <c r="A397" s="18">
        <v>396</v>
      </c>
      <c r="B397" s="18" t="s">
        <v>2053</v>
      </c>
      <c r="C397" s="18">
        <v>6</v>
      </c>
      <c r="D397" s="18" t="s">
        <v>17</v>
      </c>
      <c r="E397" s="18" t="s">
        <v>2449</v>
      </c>
      <c r="F397" s="18">
        <v>17</v>
      </c>
      <c r="G397" s="18" t="s">
        <v>19</v>
      </c>
      <c r="H397">
        <v>4.5882352941176503</v>
      </c>
      <c r="I397" s="18" t="s">
        <v>47</v>
      </c>
      <c r="J397">
        <v>12.1674705882353</v>
      </c>
      <c r="K397" s="18" t="s">
        <v>48</v>
      </c>
      <c r="L397">
        <v>29.124764705882299</v>
      </c>
      <c r="M397">
        <v>1584.9411764705901</v>
      </c>
      <c r="N397">
        <v>529.82352941176498</v>
      </c>
      <c r="O397">
        <v>234.70588235294099</v>
      </c>
      <c r="P397">
        <v>80.235294117647101</v>
      </c>
      <c r="Q397">
        <v>15.352941176470599</v>
      </c>
    </row>
    <row r="398" spans="1:17">
      <c r="A398" s="18">
        <v>397</v>
      </c>
      <c r="B398" s="18" t="s">
        <v>2053</v>
      </c>
      <c r="C398" s="18">
        <v>6</v>
      </c>
      <c r="D398" s="18" t="s">
        <v>17</v>
      </c>
      <c r="E398" s="18" t="s">
        <v>2450</v>
      </c>
      <c r="F398" s="18">
        <v>6</v>
      </c>
      <c r="G398" s="18" t="s">
        <v>54</v>
      </c>
      <c r="H398">
        <v>3.1666666666666701</v>
      </c>
      <c r="I398" s="18" t="s">
        <v>47</v>
      </c>
      <c r="J398">
        <v>12.414666666666699</v>
      </c>
      <c r="K398" s="18" t="s">
        <v>47</v>
      </c>
      <c r="L398">
        <v>31.218</v>
      </c>
      <c r="M398">
        <v>1453</v>
      </c>
      <c r="N398">
        <v>493.66666666666703</v>
      </c>
      <c r="O398">
        <v>229</v>
      </c>
      <c r="P398">
        <v>76.6666666666667</v>
      </c>
      <c r="Q398">
        <v>16</v>
      </c>
    </row>
    <row r="399" spans="1:17">
      <c r="A399" s="18">
        <v>398</v>
      </c>
      <c r="B399" s="18" t="s">
        <v>2053</v>
      </c>
      <c r="C399" s="18">
        <v>3</v>
      </c>
      <c r="D399" s="18" t="s">
        <v>13</v>
      </c>
      <c r="E399" s="18" t="s">
        <v>2451</v>
      </c>
      <c r="F399" s="18">
        <v>8</v>
      </c>
      <c r="G399" s="18" t="s">
        <v>54</v>
      </c>
      <c r="H399">
        <v>3.5</v>
      </c>
      <c r="I399" s="18" t="s">
        <v>48</v>
      </c>
      <c r="J399">
        <v>14.022375</v>
      </c>
      <c r="K399" s="18" t="s">
        <v>48</v>
      </c>
      <c r="L399">
        <v>15.204000000000001</v>
      </c>
      <c r="M399">
        <v>977.25</v>
      </c>
      <c r="N399">
        <v>328.25</v>
      </c>
      <c r="O399">
        <v>129</v>
      </c>
      <c r="P399">
        <v>54.875</v>
      </c>
      <c r="Q399">
        <v>7.375</v>
      </c>
    </row>
    <row r="400" spans="1:17">
      <c r="A400" s="18">
        <v>399</v>
      </c>
      <c r="B400" s="18" t="s">
        <v>2053</v>
      </c>
      <c r="C400" s="18">
        <v>6</v>
      </c>
      <c r="D400" s="18" t="s">
        <v>17</v>
      </c>
      <c r="E400" s="18" t="s">
        <v>2452</v>
      </c>
      <c r="F400" s="18">
        <v>2</v>
      </c>
      <c r="G400" s="18" t="s">
        <v>48</v>
      </c>
      <c r="H400">
        <v>9.5</v>
      </c>
      <c r="I400" s="18" t="s">
        <v>47</v>
      </c>
      <c r="J400">
        <v>13.743499999999999</v>
      </c>
      <c r="K400" s="18" t="s">
        <v>48</v>
      </c>
      <c r="L400">
        <v>27.626999999999999</v>
      </c>
      <c r="M400">
        <v>1916</v>
      </c>
      <c r="N400">
        <v>653</v>
      </c>
      <c r="O400">
        <v>288.5</v>
      </c>
      <c r="P400">
        <v>104</v>
      </c>
      <c r="Q400">
        <v>13.5</v>
      </c>
    </row>
    <row r="401" spans="1:17">
      <c r="A401" s="18">
        <v>400</v>
      </c>
      <c r="B401" s="18" t="s">
        <v>2053</v>
      </c>
      <c r="C401" s="18">
        <v>6</v>
      </c>
      <c r="D401" s="18" t="s">
        <v>17</v>
      </c>
      <c r="E401" s="18" t="s">
        <v>2453</v>
      </c>
      <c r="F401" s="18">
        <v>3</v>
      </c>
      <c r="G401" s="18" t="s">
        <v>47</v>
      </c>
      <c r="H401">
        <v>7</v>
      </c>
      <c r="I401" s="18" t="s">
        <v>47</v>
      </c>
      <c r="J401">
        <v>10.6916666666667</v>
      </c>
      <c r="K401" s="18" t="s">
        <v>47</v>
      </c>
      <c r="L401">
        <v>36.619333333333302</v>
      </c>
      <c r="M401">
        <v>1380.3333333333301</v>
      </c>
      <c r="N401">
        <v>450</v>
      </c>
      <c r="O401">
        <v>200</v>
      </c>
      <c r="P401">
        <v>66.6666666666667</v>
      </c>
      <c r="Q401">
        <v>18.6666666666667</v>
      </c>
    </row>
    <row r="402" spans="1:17">
      <c r="A402" s="18">
        <v>401</v>
      </c>
      <c r="B402" s="18" t="s">
        <v>2053</v>
      </c>
      <c r="C402" s="18">
        <v>6</v>
      </c>
      <c r="D402" s="18" t="s">
        <v>17</v>
      </c>
      <c r="E402" s="18" t="s">
        <v>2454</v>
      </c>
      <c r="F402" s="18">
        <v>2</v>
      </c>
      <c r="G402" s="18" t="s">
        <v>65</v>
      </c>
      <c r="H402">
        <v>1</v>
      </c>
      <c r="I402" s="18" t="s">
        <v>47</v>
      </c>
      <c r="J402">
        <v>12.064</v>
      </c>
      <c r="K402" s="18" t="s">
        <v>48</v>
      </c>
      <c r="L402">
        <v>25.53</v>
      </c>
      <c r="M402">
        <v>2132</v>
      </c>
      <c r="N402">
        <v>740</v>
      </c>
      <c r="O402">
        <v>319</v>
      </c>
      <c r="P402">
        <v>102</v>
      </c>
      <c r="Q402">
        <v>17</v>
      </c>
    </row>
    <row r="403" spans="1:17">
      <c r="A403" s="18">
        <v>402</v>
      </c>
      <c r="B403" s="18" t="s">
        <v>2053</v>
      </c>
      <c r="C403" s="18">
        <v>6</v>
      </c>
      <c r="D403" s="18" t="s">
        <v>17</v>
      </c>
      <c r="E403" s="18" t="s">
        <v>2455</v>
      </c>
      <c r="F403" s="18">
        <v>10</v>
      </c>
      <c r="G403" s="18" t="s">
        <v>19</v>
      </c>
      <c r="H403">
        <v>4.5999999999999996</v>
      </c>
      <c r="I403" s="18" t="s">
        <v>47</v>
      </c>
      <c r="J403">
        <v>13.1159</v>
      </c>
      <c r="K403" s="18" t="s">
        <v>48</v>
      </c>
      <c r="L403">
        <v>25.1782</v>
      </c>
      <c r="M403">
        <v>2564.1999999999998</v>
      </c>
      <c r="N403">
        <v>858.6</v>
      </c>
      <c r="O403">
        <v>371.3</v>
      </c>
      <c r="P403">
        <v>135.9</v>
      </c>
      <c r="Q403">
        <v>19.3</v>
      </c>
    </row>
    <row r="404" spans="1:17">
      <c r="A404" s="18">
        <v>403</v>
      </c>
      <c r="B404" s="18" t="s">
        <v>2053</v>
      </c>
      <c r="C404" s="18">
        <v>6</v>
      </c>
      <c r="D404" s="18" t="s">
        <v>17</v>
      </c>
      <c r="E404" s="18" t="s">
        <v>2456</v>
      </c>
      <c r="F404" s="18">
        <v>10</v>
      </c>
      <c r="G404" s="18" t="s">
        <v>19</v>
      </c>
      <c r="H404">
        <v>5.4</v>
      </c>
      <c r="I404" s="18" t="s">
        <v>48</v>
      </c>
      <c r="J404">
        <v>14.797800000000001</v>
      </c>
      <c r="K404" s="18" t="s">
        <v>48</v>
      </c>
      <c r="L404">
        <v>7.8074000000000003</v>
      </c>
      <c r="M404">
        <v>1204</v>
      </c>
      <c r="N404">
        <v>407.9</v>
      </c>
      <c r="O404">
        <v>153.4</v>
      </c>
      <c r="P404">
        <v>71.099999999999994</v>
      </c>
      <c r="Q404">
        <v>7.5</v>
      </c>
    </row>
    <row r="405" spans="1:17">
      <c r="A405" s="18">
        <v>404</v>
      </c>
      <c r="B405" s="18" t="s">
        <v>2053</v>
      </c>
      <c r="C405" s="18">
        <v>2</v>
      </c>
      <c r="D405" s="18" t="s">
        <v>15</v>
      </c>
      <c r="E405" s="18" t="s">
        <v>2457</v>
      </c>
      <c r="F405" s="18">
        <v>40</v>
      </c>
      <c r="G405" s="18" t="s">
        <v>47</v>
      </c>
      <c r="H405">
        <v>5.9</v>
      </c>
      <c r="I405" s="18" t="s">
        <v>47</v>
      </c>
      <c r="J405">
        <v>11.855625</v>
      </c>
      <c r="K405" s="18" t="s">
        <v>48</v>
      </c>
      <c r="L405">
        <v>25.032499999999999</v>
      </c>
      <c r="M405">
        <v>1864.3</v>
      </c>
      <c r="N405">
        <v>601.82500000000005</v>
      </c>
      <c r="O405">
        <v>257.3</v>
      </c>
      <c r="P405">
        <v>90.45</v>
      </c>
      <c r="Q405">
        <v>19.125</v>
      </c>
    </row>
    <row r="406" spans="1:17">
      <c r="A406" s="18">
        <v>405</v>
      </c>
      <c r="B406" s="18" t="s">
        <v>2053</v>
      </c>
      <c r="C406" s="18">
        <v>6</v>
      </c>
      <c r="D406" s="18" t="s">
        <v>17</v>
      </c>
      <c r="E406" s="18" t="s">
        <v>2458</v>
      </c>
      <c r="F406" s="18">
        <v>5</v>
      </c>
      <c r="G406" s="18" t="s">
        <v>48</v>
      </c>
      <c r="H406">
        <v>9.4</v>
      </c>
      <c r="I406" s="18" t="s">
        <v>47</v>
      </c>
      <c r="J406">
        <v>13.356199999999999</v>
      </c>
      <c r="K406" s="18" t="s">
        <v>48</v>
      </c>
      <c r="L406">
        <v>20.2042</v>
      </c>
      <c r="M406">
        <v>1206.2</v>
      </c>
      <c r="N406">
        <v>419.2</v>
      </c>
      <c r="O406">
        <v>174.6</v>
      </c>
      <c r="P406">
        <v>65.400000000000006</v>
      </c>
      <c r="Q406">
        <v>9.1999999999999993</v>
      </c>
    </row>
    <row r="407" spans="1:17">
      <c r="A407" s="18">
        <v>406</v>
      </c>
      <c r="B407" s="18" t="s">
        <v>2053</v>
      </c>
      <c r="C407" s="18">
        <v>2</v>
      </c>
      <c r="D407" s="18" t="s">
        <v>15</v>
      </c>
      <c r="E407" s="18" t="s">
        <v>2459</v>
      </c>
      <c r="F407" s="18">
        <v>19</v>
      </c>
      <c r="G407" s="18" t="s">
        <v>54</v>
      </c>
      <c r="H407">
        <v>3.0526315789473699</v>
      </c>
      <c r="I407" s="18" t="s">
        <v>47</v>
      </c>
      <c r="J407">
        <v>10.8155263157895</v>
      </c>
      <c r="K407" s="18" t="s">
        <v>47</v>
      </c>
      <c r="L407">
        <v>38.535526315789497</v>
      </c>
      <c r="M407">
        <v>3734.78947368421</v>
      </c>
      <c r="N407">
        <v>1245.2631578947401</v>
      </c>
      <c r="O407">
        <v>586.63157894736901</v>
      </c>
      <c r="P407">
        <v>175</v>
      </c>
      <c r="Q407">
        <v>34.105263157894697</v>
      </c>
    </row>
    <row r="408" spans="1:17">
      <c r="A408" s="18">
        <v>407</v>
      </c>
      <c r="B408" s="18" t="s">
        <v>2053</v>
      </c>
      <c r="C408" s="18">
        <v>6</v>
      </c>
      <c r="D408" s="18" t="s">
        <v>17</v>
      </c>
      <c r="E408" s="18" t="s">
        <v>2460</v>
      </c>
      <c r="F408" s="18">
        <v>5</v>
      </c>
      <c r="G408" s="18" t="s">
        <v>47</v>
      </c>
      <c r="H408">
        <v>6.6</v>
      </c>
      <c r="I408" s="18" t="s">
        <v>47</v>
      </c>
      <c r="J408">
        <v>13.467000000000001</v>
      </c>
      <c r="K408" s="18" t="s">
        <v>48</v>
      </c>
      <c r="L408">
        <v>26.798999999999999</v>
      </c>
      <c r="M408">
        <v>8282</v>
      </c>
      <c r="N408">
        <v>2656</v>
      </c>
      <c r="O408">
        <v>1174</v>
      </c>
      <c r="P408">
        <v>413.4</v>
      </c>
      <c r="Q408">
        <v>60.6</v>
      </c>
    </row>
    <row r="409" spans="1:17">
      <c r="A409" s="18">
        <v>408</v>
      </c>
      <c r="B409" s="18" t="s">
        <v>2053</v>
      </c>
      <c r="C409" s="18">
        <v>6</v>
      </c>
      <c r="D409" s="18" t="s">
        <v>17</v>
      </c>
      <c r="E409" s="18" t="s">
        <v>2461</v>
      </c>
      <c r="F409" s="18">
        <v>1</v>
      </c>
      <c r="G409" s="18" t="s">
        <v>54</v>
      </c>
      <c r="H409">
        <v>3</v>
      </c>
      <c r="I409" s="18" t="s">
        <v>48</v>
      </c>
      <c r="J409">
        <v>15</v>
      </c>
      <c r="K409" s="18" t="s">
        <v>48</v>
      </c>
      <c r="L409">
        <v>7.0629999999999997</v>
      </c>
      <c r="M409">
        <v>2254</v>
      </c>
      <c r="N409">
        <v>762</v>
      </c>
      <c r="O409">
        <v>297</v>
      </c>
      <c r="P409">
        <v>124</v>
      </c>
      <c r="Q409">
        <v>13</v>
      </c>
    </row>
    <row r="410" spans="1:17">
      <c r="A410" s="18">
        <v>409</v>
      </c>
      <c r="B410" s="18" t="s">
        <v>2053</v>
      </c>
      <c r="C410" s="18">
        <v>6</v>
      </c>
      <c r="D410" s="18" t="s">
        <v>17</v>
      </c>
      <c r="E410" s="18" t="s">
        <v>2462</v>
      </c>
      <c r="F410" s="18">
        <v>12</v>
      </c>
      <c r="G410" s="18" t="s">
        <v>19</v>
      </c>
      <c r="H410">
        <v>4.5833333333333304</v>
      </c>
      <c r="I410" s="18" t="s">
        <v>47</v>
      </c>
      <c r="J410">
        <v>13.3195833333333</v>
      </c>
      <c r="K410" s="18" t="s">
        <v>48</v>
      </c>
      <c r="L410">
        <v>20.3496666666667</v>
      </c>
      <c r="M410">
        <v>4345</v>
      </c>
      <c r="N410">
        <v>1481.1666666666699</v>
      </c>
      <c r="O410">
        <v>628.5</v>
      </c>
      <c r="P410">
        <v>224</v>
      </c>
      <c r="Q410">
        <v>32.9166666666667</v>
      </c>
    </row>
    <row r="411" spans="1:17">
      <c r="A411" s="18">
        <v>410</v>
      </c>
      <c r="B411" s="18" t="s">
        <v>2053</v>
      </c>
      <c r="C411" s="18">
        <v>6</v>
      </c>
      <c r="D411" s="18" t="s">
        <v>17</v>
      </c>
      <c r="E411" s="18" t="s">
        <v>2463</v>
      </c>
      <c r="F411" s="18">
        <v>14</v>
      </c>
      <c r="G411" s="18" t="s">
        <v>19</v>
      </c>
      <c r="H411">
        <v>5.4285714285714297</v>
      </c>
      <c r="I411" s="18" t="s">
        <v>47</v>
      </c>
      <c r="J411">
        <v>13.3057142857143</v>
      </c>
      <c r="K411" s="18" t="s">
        <v>48</v>
      </c>
      <c r="L411">
        <v>29.4123571428571</v>
      </c>
      <c r="M411">
        <v>1287.7142857142901</v>
      </c>
      <c r="N411">
        <v>419</v>
      </c>
      <c r="O411">
        <v>179.21428571428601</v>
      </c>
      <c r="P411">
        <v>71.928571428571402</v>
      </c>
      <c r="Q411">
        <v>13.214285714285699</v>
      </c>
    </row>
    <row r="412" spans="1:17">
      <c r="A412" s="18">
        <v>411</v>
      </c>
      <c r="B412" s="18" t="s">
        <v>2053</v>
      </c>
      <c r="C412" s="18">
        <v>2</v>
      </c>
      <c r="D412" s="18" t="s">
        <v>15</v>
      </c>
      <c r="E412" s="18" t="s">
        <v>2464</v>
      </c>
      <c r="F412" s="18">
        <v>15</v>
      </c>
      <c r="G412" s="18" t="s">
        <v>19</v>
      </c>
      <c r="H412">
        <v>4.93333333333333</v>
      </c>
      <c r="I412" s="18" t="s">
        <v>47</v>
      </c>
      <c r="J412">
        <v>13.3045333333333</v>
      </c>
      <c r="K412" s="18" t="s">
        <v>48</v>
      </c>
      <c r="L412">
        <v>22.089066666666699</v>
      </c>
      <c r="M412">
        <v>1342.5333333333299</v>
      </c>
      <c r="N412">
        <v>460.933333333333</v>
      </c>
      <c r="O412">
        <v>192.6</v>
      </c>
      <c r="P412">
        <v>71.266666666666694</v>
      </c>
      <c r="Q412">
        <v>11.2</v>
      </c>
    </row>
    <row r="413" spans="1:17">
      <c r="A413" s="18">
        <v>412</v>
      </c>
      <c r="B413" s="18" t="s">
        <v>2053</v>
      </c>
      <c r="C413" s="18">
        <v>2</v>
      </c>
      <c r="D413" s="18" t="s">
        <v>15</v>
      </c>
      <c r="E413" s="18" t="s">
        <v>2465</v>
      </c>
      <c r="F413" s="18">
        <v>15</v>
      </c>
      <c r="G413" s="18" t="s">
        <v>47</v>
      </c>
      <c r="H413">
        <v>5.8666666666666698</v>
      </c>
      <c r="I413" s="18" t="s">
        <v>47</v>
      </c>
      <c r="J413">
        <v>13.8579333333333</v>
      </c>
      <c r="K413" s="18" t="s">
        <v>48</v>
      </c>
      <c r="L413">
        <v>17.1991333333333</v>
      </c>
      <c r="M413">
        <v>864.73333333333301</v>
      </c>
      <c r="N413">
        <v>288.8</v>
      </c>
      <c r="O413">
        <v>125</v>
      </c>
      <c r="P413">
        <v>44.266666666666701</v>
      </c>
      <c r="Q413">
        <v>5.2666666666666702</v>
      </c>
    </row>
    <row r="414" spans="1:17">
      <c r="A414" s="18">
        <v>413</v>
      </c>
      <c r="B414" s="18" t="s">
        <v>2053</v>
      </c>
      <c r="C414" s="18">
        <v>2</v>
      </c>
      <c r="D414" s="18" t="s">
        <v>15</v>
      </c>
      <c r="E414" s="18" t="s">
        <v>2466</v>
      </c>
      <c r="F414" s="18">
        <v>5</v>
      </c>
      <c r="G414" s="18" t="s">
        <v>47</v>
      </c>
      <c r="H414">
        <v>6.4</v>
      </c>
      <c r="I414" s="18" t="s">
        <v>47</v>
      </c>
      <c r="J414">
        <v>12.9808</v>
      </c>
      <c r="K414" s="18" t="s">
        <v>48</v>
      </c>
      <c r="L414">
        <v>21.046800000000001</v>
      </c>
      <c r="M414">
        <v>896.8</v>
      </c>
      <c r="N414">
        <v>307</v>
      </c>
      <c r="O414">
        <v>126.8</v>
      </c>
      <c r="P414">
        <v>47.8</v>
      </c>
      <c r="Q414">
        <v>7.8</v>
      </c>
    </row>
    <row r="415" spans="1:17">
      <c r="A415" s="18">
        <v>414</v>
      </c>
      <c r="B415" s="18" t="s">
        <v>2053</v>
      </c>
      <c r="C415" s="18">
        <v>6</v>
      </c>
      <c r="D415" s="18" t="s">
        <v>17</v>
      </c>
      <c r="E415" s="18" t="s">
        <v>2467</v>
      </c>
      <c r="F415" s="18">
        <v>65</v>
      </c>
      <c r="G415" s="18" t="s">
        <v>48</v>
      </c>
      <c r="H415">
        <v>8.5846153846153808</v>
      </c>
      <c r="I415" s="18" t="s">
        <v>47</v>
      </c>
      <c r="J415">
        <v>13.16</v>
      </c>
      <c r="K415" s="18" t="s">
        <v>48</v>
      </c>
      <c r="L415">
        <v>24.588661538461501</v>
      </c>
      <c r="M415">
        <v>9699.8615384615405</v>
      </c>
      <c r="N415">
        <v>3271.04615384615</v>
      </c>
      <c r="O415">
        <v>1408.4</v>
      </c>
      <c r="P415">
        <v>508.092307692308</v>
      </c>
      <c r="Q415">
        <v>98.138461538461499</v>
      </c>
    </row>
    <row r="416" spans="1:17">
      <c r="A416" s="18">
        <v>415</v>
      </c>
      <c r="B416" s="18" t="s">
        <v>2053</v>
      </c>
      <c r="C416" s="18">
        <v>6</v>
      </c>
      <c r="D416" s="18" t="s">
        <v>17</v>
      </c>
      <c r="E416" s="18" t="s">
        <v>2468</v>
      </c>
      <c r="F416" s="18">
        <v>6</v>
      </c>
      <c r="G416" s="18" t="s">
        <v>54</v>
      </c>
      <c r="H416">
        <v>3.3333333333333299</v>
      </c>
      <c r="I416" s="18" t="s">
        <v>47</v>
      </c>
      <c r="J416">
        <v>13.725</v>
      </c>
      <c r="K416" s="18" t="s">
        <v>48</v>
      </c>
      <c r="L416">
        <v>16.836833333333299</v>
      </c>
      <c r="M416">
        <v>994</v>
      </c>
      <c r="N416">
        <v>322.83333333333297</v>
      </c>
      <c r="O416">
        <v>133.666666666667</v>
      </c>
      <c r="P416">
        <v>49.8333333333333</v>
      </c>
      <c r="Q416">
        <v>7.5</v>
      </c>
    </row>
    <row r="417" spans="1:17">
      <c r="A417" s="18">
        <v>416</v>
      </c>
      <c r="B417" s="18" t="s">
        <v>2053</v>
      </c>
      <c r="C417" s="18">
        <v>6</v>
      </c>
      <c r="D417" s="18" t="s">
        <v>17</v>
      </c>
      <c r="E417" s="18" t="s">
        <v>2469</v>
      </c>
      <c r="F417" s="18">
        <v>3</v>
      </c>
      <c r="G417" s="18" t="s">
        <v>65</v>
      </c>
      <c r="H417">
        <v>2.3333333333333299</v>
      </c>
      <c r="I417" s="18" t="s">
        <v>47</v>
      </c>
      <c r="J417">
        <v>12.4483333333333</v>
      </c>
      <c r="K417" s="18" t="s">
        <v>47</v>
      </c>
      <c r="L417">
        <v>30.993666666666702</v>
      </c>
      <c r="M417">
        <v>1781.6666666666699</v>
      </c>
      <c r="N417">
        <v>585.66666666666697</v>
      </c>
      <c r="O417">
        <v>256.33333333333297</v>
      </c>
      <c r="P417">
        <v>87.6666666666667</v>
      </c>
      <c r="Q417">
        <v>19</v>
      </c>
    </row>
    <row r="418" spans="1:17">
      <c r="A418" s="18">
        <v>417</v>
      </c>
      <c r="B418" s="18" t="s">
        <v>2053</v>
      </c>
      <c r="C418" s="18">
        <v>6</v>
      </c>
      <c r="D418" s="18" t="s">
        <v>17</v>
      </c>
      <c r="E418" s="18" t="s">
        <v>2470</v>
      </c>
      <c r="F418" s="18" t="s">
        <v>50</v>
      </c>
      <c r="G418" s="18" t="s">
        <v>50</v>
      </c>
      <c r="H418" s="18" t="s">
        <v>50</v>
      </c>
      <c r="I418" s="18" t="s">
        <v>50</v>
      </c>
      <c r="J418" s="18" t="s">
        <v>50</v>
      </c>
      <c r="K418" s="18" t="s">
        <v>50</v>
      </c>
      <c r="L418" s="18" t="s">
        <v>50</v>
      </c>
      <c r="M418" s="18" t="s">
        <v>50</v>
      </c>
      <c r="N418" s="18" t="s">
        <v>50</v>
      </c>
      <c r="O418" s="18" t="s">
        <v>50</v>
      </c>
      <c r="P418" s="18" t="s">
        <v>50</v>
      </c>
      <c r="Q418" s="18" t="s">
        <v>50</v>
      </c>
    </row>
    <row r="419" spans="1:17">
      <c r="A419" s="18">
        <v>418</v>
      </c>
      <c r="B419" s="18" t="s">
        <v>2053</v>
      </c>
      <c r="C419" s="18">
        <v>6</v>
      </c>
      <c r="D419" s="18" t="s">
        <v>17</v>
      </c>
      <c r="E419" s="18" t="s">
        <v>2471</v>
      </c>
      <c r="F419" s="18" t="s">
        <v>50</v>
      </c>
      <c r="G419" s="18" t="s">
        <v>50</v>
      </c>
      <c r="H419" s="18" t="s">
        <v>50</v>
      </c>
      <c r="I419" s="18" t="s">
        <v>50</v>
      </c>
      <c r="J419" s="18" t="s">
        <v>50</v>
      </c>
      <c r="K419" s="18" t="s">
        <v>50</v>
      </c>
      <c r="L419" s="18" t="s">
        <v>50</v>
      </c>
      <c r="M419" s="18" t="s">
        <v>50</v>
      </c>
      <c r="N419" s="18" t="s">
        <v>50</v>
      </c>
      <c r="O419" s="18" t="s">
        <v>50</v>
      </c>
      <c r="P419" s="18" t="s">
        <v>50</v>
      </c>
      <c r="Q419" s="18" t="s">
        <v>50</v>
      </c>
    </row>
    <row r="420" spans="1:17">
      <c r="A420" s="18">
        <v>419</v>
      </c>
      <c r="B420" s="18" t="s">
        <v>2053</v>
      </c>
      <c r="C420" s="18">
        <v>6</v>
      </c>
      <c r="D420" s="18" t="s">
        <v>17</v>
      </c>
      <c r="E420" s="18" t="s">
        <v>2472</v>
      </c>
      <c r="F420" s="18">
        <v>5</v>
      </c>
      <c r="G420" s="18" t="s">
        <v>47</v>
      </c>
      <c r="H420">
        <v>6</v>
      </c>
      <c r="I420" s="18" t="s">
        <v>47</v>
      </c>
      <c r="J420">
        <v>12.8386</v>
      </c>
      <c r="K420" s="18" t="s">
        <v>48</v>
      </c>
      <c r="L420">
        <v>23.091799999999999</v>
      </c>
      <c r="M420">
        <v>1193</v>
      </c>
      <c r="N420">
        <v>404</v>
      </c>
      <c r="O420">
        <v>174.4</v>
      </c>
      <c r="P420">
        <v>61.4</v>
      </c>
      <c r="Q420">
        <v>10.4</v>
      </c>
    </row>
    <row r="421" spans="1:17">
      <c r="A421" s="18">
        <v>420</v>
      </c>
      <c r="B421" s="18" t="s">
        <v>2053</v>
      </c>
      <c r="C421" s="18">
        <v>3</v>
      </c>
      <c r="D421" s="18" t="s">
        <v>13</v>
      </c>
      <c r="E421" s="18" t="s">
        <v>2473</v>
      </c>
      <c r="F421" s="18">
        <v>22</v>
      </c>
      <c r="G421" s="18" t="s">
        <v>48</v>
      </c>
      <c r="H421">
        <v>10</v>
      </c>
      <c r="I421" s="18" t="s">
        <v>48</v>
      </c>
      <c r="J421">
        <v>14.757590909090901</v>
      </c>
      <c r="K421" s="18" t="s">
        <v>48</v>
      </c>
      <c r="L421">
        <v>9.3710909090909098</v>
      </c>
      <c r="M421">
        <v>4657.3181818181802</v>
      </c>
      <c r="N421">
        <v>1577.04545454545</v>
      </c>
      <c r="O421">
        <v>664.86363636363603</v>
      </c>
      <c r="P421">
        <v>260.72727272727298</v>
      </c>
      <c r="Q421">
        <v>27.636363636363601</v>
      </c>
    </row>
    <row r="422" spans="1:17">
      <c r="A422" s="18">
        <v>421</v>
      </c>
      <c r="B422" s="18" t="s">
        <v>2053</v>
      </c>
      <c r="C422" s="18">
        <v>3</v>
      </c>
      <c r="D422" s="18" t="s">
        <v>13</v>
      </c>
      <c r="E422" s="18" t="s">
        <v>2474</v>
      </c>
      <c r="F422" s="18">
        <v>99</v>
      </c>
      <c r="G422" s="18" t="s">
        <v>19</v>
      </c>
      <c r="H422">
        <v>4.8080808080808097</v>
      </c>
      <c r="I422" s="18" t="s">
        <v>47</v>
      </c>
      <c r="J422">
        <v>13.240202020202</v>
      </c>
      <c r="K422" s="18" t="s">
        <v>48</v>
      </c>
      <c r="L422">
        <v>17.764444444444401</v>
      </c>
      <c r="M422">
        <v>1837.40404040404</v>
      </c>
      <c r="N422">
        <v>611.78787878787898</v>
      </c>
      <c r="O422">
        <v>256.414141414141</v>
      </c>
      <c r="P422">
        <v>95.585858585858603</v>
      </c>
      <c r="Q422">
        <v>15.8888888888889</v>
      </c>
    </row>
    <row r="423" spans="1:17">
      <c r="A423" s="18">
        <v>422</v>
      </c>
      <c r="B423" s="18" t="s">
        <v>2053</v>
      </c>
      <c r="C423" s="18">
        <v>3</v>
      </c>
      <c r="D423" s="18" t="s">
        <v>13</v>
      </c>
      <c r="E423" s="18" t="s">
        <v>2475</v>
      </c>
      <c r="F423" s="18">
        <v>9</v>
      </c>
      <c r="G423" s="18" t="s">
        <v>54</v>
      </c>
      <c r="H423">
        <v>4</v>
      </c>
      <c r="I423" s="18" t="s">
        <v>47</v>
      </c>
      <c r="J423">
        <v>12.705</v>
      </c>
      <c r="K423" s="18" t="s">
        <v>48</v>
      </c>
      <c r="L423">
        <v>23.010111111111101</v>
      </c>
      <c r="M423">
        <v>502.88888888888903</v>
      </c>
      <c r="N423">
        <v>166.555555555556</v>
      </c>
      <c r="O423">
        <v>64.2222222222222</v>
      </c>
      <c r="P423">
        <v>26.6666666666667</v>
      </c>
      <c r="Q423">
        <v>4.7777777777777803</v>
      </c>
    </row>
    <row r="424" spans="1:17">
      <c r="A424" s="18">
        <v>423</v>
      </c>
      <c r="B424" s="18" t="s">
        <v>2053</v>
      </c>
      <c r="C424" s="18">
        <v>6</v>
      </c>
      <c r="D424" s="18" t="s">
        <v>17</v>
      </c>
      <c r="E424" s="18" t="s">
        <v>2476</v>
      </c>
      <c r="F424" s="18">
        <v>108</v>
      </c>
      <c r="G424" s="18" t="s">
        <v>54</v>
      </c>
      <c r="H424">
        <v>3.82407407407407</v>
      </c>
      <c r="I424" s="18" t="s">
        <v>47</v>
      </c>
      <c r="J424">
        <v>11.501407407407401</v>
      </c>
      <c r="K424" s="18" t="s">
        <v>47</v>
      </c>
      <c r="L424">
        <v>36.808046296296297</v>
      </c>
      <c r="M424">
        <v>4556.8888888888896</v>
      </c>
      <c r="N424">
        <v>1521.17592592593</v>
      </c>
      <c r="O424">
        <v>712.944444444444</v>
      </c>
      <c r="P424">
        <v>218.055555555556</v>
      </c>
      <c r="Q424">
        <v>43.546296296296298</v>
      </c>
    </row>
    <row r="425" spans="1:17">
      <c r="A425" s="18">
        <v>424</v>
      </c>
      <c r="B425" s="18" t="s">
        <v>2053</v>
      </c>
      <c r="C425" s="18">
        <v>6</v>
      </c>
      <c r="D425" s="18" t="s">
        <v>17</v>
      </c>
      <c r="E425" s="18" t="s">
        <v>2477</v>
      </c>
      <c r="F425" s="18">
        <v>9</v>
      </c>
      <c r="G425" s="18" t="s">
        <v>48</v>
      </c>
      <c r="H425">
        <v>10</v>
      </c>
      <c r="I425" s="18" t="s">
        <v>48</v>
      </c>
      <c r="J425">
        <v>14.8562222222222</v>
      </c>
      <c r="K425" s="18" t="s">
        <v>48</v>
      </c>
      <c r="L425">
        <v>2.5484444444444398</v>
      </c>
      <c r="M425">
        <v>12807</v>
      </c>
      <c r="N425">
        <v>4324.3333333333303</v>
      </c>
      <c r="O425">
        <v>1565.55555555556</v>
      </c>
      <c r="P425">
        <v>724.77777777777806</v>
      </c>
      <c r="Q425">
        <v>86</v>
      </c>
    </row>
    <row r="426" spans="1:17">
      <c r="A426" s="18">
        <v>425</v>
      </c>
      <c r="B426" s="18" t="s">
        <v>2053</v>
      </c>
      <c r="C426" s="18">
        <v>2</v>
      </c>
      <c r="D426" s="18" t="s">
        <v>15</v>
      </c>
      <c r="E426" s="18" t="s">
        <v>2478</v>
      </c>
      <c r="F426" s="18">
        <v>88</v>
      </c>
      <c r="G426" s="18" t="s">
        <v>48</v>
      </c>
      <c r="H426">
        <v>9</v>
      </c>
      <c r="I426" s="18" t="s">
        <v>47</v>
      </c>
      <c r="J426">
        <v>12.6045568181818</v>
      </c>
      <c r="K426" s="18" t="s">
        <v>48</v>
      </c>
      <c r="L426">
        <v>27.2493863636364</v>
      </c>
      <c r="M426">
        <v>10990.352272727299</v>
      </c>
      <c r="N426">
        <v>3661.32954545455</v>
      </c>
      <c r="O426">
        <v>1583.6818181818201</v>
      </c>
      <c r="P426">
        <v>555.31818181818198</v>
      </c>
      <c r="Q426">
        <v>94.556818181818201</v>
      </c>
    </row>
    <row r="427" spans="1:17">
      <c r="A427" s="18">
        <v>426</v>
      </c>
      <c r="B427" s="18" t="s">
        <v>2053</v>
      </c>
      <c r="C427" s="18">
        <v>2</v>
      </c>
      <c r="D427" s="18" t="s">
        <v>15</v>
      </c>
      <c r="E427" s="18" t="s">
        <v>2479</v>
      </c>
      <c r="F427" s="18">
        <v>29</v>
      </c>
      <c r="G427" s="18" t="s">
        <v>19</v>
      </c>
      <c r="H427">
        <v>4.9310344827586201</v>
      </c>
      <c r="I427" s="18" t="s">
        <v>47</v>
      </c>
      <c r="J427">
        <v>12.706</v>
      </c>
      <c r="K427" s="18" t="s">
        <v>48</v>
      </c>
      <c r="L427">
        <v>26.369206896551699</v>
      </c>
      <c r="M427">
        <v>2340.3103448275901</v>
      </c>
      <c r="N427">
        <v>800.44827586206895</v>
      </c>
      <c r="O427">
        <v>348.27586206896598</v>
      </c>
      <c r="P427">
        <v>121.48275862069001</v>
      </c>
      <c r="Q427">
        <v>19.862068965517199</v>
      </c>
    </row>
    <row r="428" spans="1:17">
      <c r="A428" s="18">
        <v>427</v>
      </c>
      <c r="B428" s="18" t="s">
        <v>2053</v>
      </c>
      <c r="C428" s="18">
        <v>6</v>
      </c>
      <c r="D428" s="18" t="s">
        <v>17</v>
      </c>
      <c r="E428" s="18" t="s">
        <v>2480</v>
      </c>
      <c r="F428" s="18">
        <v>23</v>
      </c>
      <c r="G428" s="18" t="s">
        <v>47</v>
      </c>
      <c r="H428">
        <v>7.6956521739130404</v>
      </c>
      <c r="I428" s="18" t="s">
        <v>48</v>
      </c>
      <c r="J428">
        <v>14.371</v>
      </c>
      <c r="K428" s="18" t="s">
        <v>48</v>
      </c>
      <c r="L428">
        <v>10.8731739130435</v>
      </c>
      <c r="M428">
        <v>2275.7826086956502</v>
      </c>
      <c r="N428">
        <v>753.73913043478296</v>
      </c>
      <c r="O428">
        <v>292.73913043478302</v>
      </c>
      <c r="P428">
        <v>122.695652173913</v>
      </c>
      <c r="Q428">
        <v>16.739130434782599</v>
      </c>
    </row>
    <row r="429" spans="1:17">
      <c r="A429" s="18">
        <v>428</v>
      </c>
      <c r="B429" s="18" t="s">
        <v>2053</v>
      </c>
      <c r="C429" s="18">
        <v>2</v>
      </c>
      <c r="D429" s="18" t="s">
        <v>15</v>
      </c>
      <c r="E429" s="18" t="s">
        <v>2481</v>
      </c>
      <c r="F429" s="18" t="s">
        <v>50</v>
      </c>
      <c r="G429" s="18" t="s">
        <v>50</v>
      </c>
      <c r="H429" s="18" t="s">
        <v>50</v>
      </c>
      <c r="I429" s="18" t="s">
        <v>50</v>
      </c>
      <c r="J429" s="18" t="s">
        <v>50</v>
      </c>
      <c r="K429" s="18" t="s">
        <v>50</v>
      </c>
      <c r="L429" s="18" t="s">
        <v>50</v>
      </c>
      <c r="M429" s="18" t="s">
        <v>50</v>
      </c>
      <c r="N429" s="18" t="s">
        <v>50</v>
      </c>
      <c r="O429" s="18" t="s">
        <v>50</v>
      </c>
      <c r="P429" s="18" t="s">
        <v>50</v>
      </c>
      <c r="Q429" s="18" t="s">
        <v>50</v>
      </c>
    </row>
    <row r="430" spans="1:17">
      <c r="A430" s="18">
        <v>429</v>
      </c>
      <c r="B430" s="18" t="s">
        <v>2053</v>
      </c>
      <c r="C430" s="18">
        <v>8</v>
      </c>
      <c r="D430" s="18" t="s">
        <v>21</v>
      </c>
      <c r="E430" s="18" t="s">
        <v>2482</v>
      </c>
      <c r="F430" s="18">
        <v>20</v>
      </c>
      <c r="G430" s="18" t="s">
        <v>47</v>
      </c>
      <c r="H430">
        <v>7.4</v>
      </c>
      <c r="I430" s="18" t="s">
        <v>47</v>
      </c>
      <c r="J430">
        <v>13.87895</v>
      </c>
      <c r="K430" s="18" t="s">
        <v>48</v>
      </c>
      <c r="L430">
        <v>10.74945</v>
      </c>
      <c r="M430">
        <v>1110.2</v>
      </c>
      <c r="N430">
        <v>371.3</v>
      </c>
      <c r="O430">
        <v>144.65</v>
      </c>
      <c r="P430">
        <v>61.45</v>
      </c>
      <c r="Q430">
        <v>11.35</v>
      </c>
    </row>
    <row r="431" spans="1:17">
      <c r="A431" s="18">
        <v>430</v>
      </c>
      <c r="B431" s="18" t="s">
        <v>2053</v>
      </c>
      <c r="C431" s="18">
        <v>3</v>
      </c>
      <c r="D431" s="18" t="s">
        <v>13</v>
      </c>
      <c r="E431" s="18" t="s">
        <v>2483</v>
      </c>
      <c r="F431" s="18">
        <v>2</v>
      </c>
      <c r="G431" s="18" t="s">
        <v>47</v>
      </c>
      <c r="H431">
        <v>5.5</v>
      </c>
      <c r="I431" s="18" t="s">
        <v>47</v>
      </c>
      <c r="J431">
        <v>10.678000000000001</v>
      </c>
      <c r="K431" s="18" t="s">
        <v>47</v>
      </c>
      <c r="L431">
        <v>35.555</v>
      </c>
      <c r="M431">
        <v>630</v>
      </c>
      <c r="N431">
        <v>210</v>
      </c>
      <c r="O431">
        <v>91.5</v>
      </c>
      <c r="P431">
        <v>29.5</v>
      </c>
      <c r="Q431">
        <v>7.5</v>
      </c>
    </row>
    <row r="432" spans="1:17">
      <c r="A432" s="18">
        <v>431</v>
      </c>
      <c r="B432" s="18" t="s">
        <v>2053</v>
      </c>
      <c r="C432" s="18">
        <v>6</v>
      </c>
      <c r="D432" s="18" t="s">
        <v>17</v>
      </c>
      <c r="E432" s="18" t="s">
        <v>2484</v>
      </c>
      <c r="F432" s="18" t="s">
        <v>50</v>
      </c>
      <c r="G432" s="18" t="s">
        <v>50</v>
      </c>
      <c r="H432" s="18" t="s">
        <v>50</v>
      </c>
      <c r="I432" s="18" t="s">
        <v>50</v>
      </c>
      <c r="J432" s="18" t="s">
        <v>50</v>
      </c>
      <c r="K432" s="18" t="s">
        <v>50</v>
      </c>
      <c r="L432" s="18" t="s">
        <v>50</v>
      </c>
      <c r="M432" s="18" t="s">
        <v>50</v>
      </c>
      <c r="N432" s="18" t="s">
        <v>50</v>
      </c>
      <c r="O432" s="18" t="s">
        <v>50</v>
      </c>
      <c r="P432" s="18" t="s">
        <v>50</v>
      </c>
      <c r="Q432" s="18" t="s">
        <v>50</v>
      </c>
    </row>
    <row r="433" spans="1:17">
      <c r="A433" s="18">
        <v>432</v>
      </c>
      <c r="B433" s="18" t="s">
        <v>2053</v>
      </c>
      <c r="C433" s="18">
        <v>3</v>
      </c>
      <c r="D433" s="18" t="s">
        <v>13</v>
      </c>
      <c r="E433" s="18" t="s">
        <v>2485</v>
      </c>
      <c r="F433" s="18">
        <v>51</v>
      </c>
      <c r="G433" s="18" t="s">
        <v>47</v>
      </c>
      <c r="H433">
        <v>5.62745098039216</v>
      </c>
      <c r="I433" s="18" t="s">
        <v>47</v>
      </c>
      <c r="J433">
        <v>12.623647058823501</v>
      </c>
      <c r="K433" s="18" t="s">
        <v>48</v>
      </c>
      <c r="L433">
        <v>26.0238039215686</v>
      </c>
      <c r="M433">
        <v>2003.2941176470599</v>
      </c>
      <c r="N433">
        <v>670.84313725490199</v>
      </c>
      <c r="O433">
        <v>284.90196078431399</v>
      </c>
      <c r="P433">
        <v>103.509803921569</v>
      </c>
      <c r="Q433">
        <v>16.9411764705882</v>
      </c>
    </row>
    <row r="434" spans="1:17">
      <c r="A434" s="18">
        <v>433</v>
      </c>
      <c r="B434" s="18" t="s">
        <v>2053</v>
      </c>
      <c r="C434" s="18">
        <v>2</v>
      </c>
      <c r="D434" s="18" t="s">
        <v>15</v>
      </c>
      <c r="E434" s="18" t="s">
        <v>2486</v>
      </c>
      <c r="F434" s="18">
        <v>14</v>
      </c>
      <c r="G434" s="18" t="s">
        <v>48</v>
      </c>
      <c r="H434">
        <v>9.3571428571428594</v>
      </c>
      <c r="I434" s="18" t="s">
        <v>47</v>
      </c>
      <c r="J434">
        <v>13.106142857142901</v>
      </c>
      <c r="K434" s="18" t="s">
        <v>48</v>
      </c>
      <c r="L434">
        <v>24.521928571428599</v>
      </c>
      <c r="M434">
        <v>8231.1428571428605</v>
      </c>
      <c r="N434">
        <v>2830</v>
      </c>
      <c r="O434">
        <v>1209.7857142857099</v>
      </c>
      <c r="P434">
        <v>436.42857142857201</v>
      </c>
      <c r="Q434">
        <v>70.428571428571402</v>
      </c>
    </row>
    <row r="435" spans="1:17">
      <c r="A435" s="18">
        <v>434</v>
      </c>
      <c r="B435" s="18" t="s">
        <v>2053</v>
      </c>
      <c r="C435" s="18">
        <v>2</v>
      </c>
      <c r="D435" s="18" t="s">
        <v>15</v>
      </c>
      <c r="E435" s="18" t="s">
        <v>2487</v>
      </c>
      <c r="F435" s="18">
        <v>2</v>
      </c>
      <c r="G435" s="18" t="s">
        <v>47</v>
      </c>
      <c r="H435">
        <v>6</v>
      </c>
      <c r="I435" s="18" t="s">
        <v>47</v>
      </c>
      <c r="J435">
        <v>13.032999999999999</v>
      </c>
      <c r="K435" s="18" t="s">
        <v>48</v>
      </c>
      <c r="L435">
        <v>15.683999999999999</v>
      </c>
      <c r="M435">
        <v>2014</v>
      </c>
      <c r="N435">
        <v>676</v>
      </c>
      <c r="O435">
        <v>266</v>
      </c>
      <c r="P435">
        <v>102</v>
      </c>
      <c r="Q435">
        <v>17</v>
      </c>
    </row>
    <row r="436" spans="1:17">
      <c r="A436" s="18">
        <v>435</v>
      </c>
      <c r="B436" s="18" t="s">
        <v>2053</v>
      </c>
      <c r="C436" s="18">
        <v>6</v>
      </c>
      <c r="D436" s="18" t="s">
        <v>17</v>
      </c>
      <c r="E436" s="18" t="s">
        <v>2488</v>
      </c>
      <c r="F436" s="18">
        <v>9</v>
      </c>
      <c r="G436" s="18" t="s">
        <v>19</v>
      </c>
      <c r="H436">
        <v>4.5555555555555598</v>
      </c>
      <c r="I436" s="18" t="s">
        <v>47</v>
      </c>
      <c r="J436">
        <v>13.550555555555601</v>
      </c>
      <c r="K436" s="18" t="s">
        <v>48</v>
      </c>
      <c r="L436">
        <v>23.568111111111101</v>
      </c>
      <c r="M436">
        <v>1427.1111111111099</v>
      </c>
      <c r="N436">
        <v>489</v>
      </c>
      <c r="O436">
        <v>214.444444444444</v>
      </c>
      <c r="P436">
        <v>78.1111111111111</v>
      </c>
      <c r="Q436">
        <v>11</v>
      </c>
    </row>
    <row r="437" spans="1:17">
      <c r="A437" s="18">
        <v>436</v>
      </c>
      <c r="B437" s="18" t="s">
        <v>2053</v>
      </c>
      <c r="C437" s="18">
        <v>3</v>
      </c>
      <c r="D437" s="18" t="s">
        <v>13</v>
      </c>
      <c r="E437" s="18" t="s">
        <v>2489</v>
      </c>
      <c r="F437" s="18">
        <v>25</v>
      </c>
      <c r="G437" s="18" t="s">
        <v>19</v>
      </c>
      <c r="H437">
        <v>4.6399999999999997</v>
      </c>
      <c r="I437" s="18" t="s">
        <v>48</v>
      </c>
      <c r="J437">
        <v>14.11004</v>
      </c>
      <c r="K437" s="18" t="s">
        <v>48</v>
      </c>
      <c r="L437">
        <v>11.941879999999999</v>
      </c>
      <c r="M437">
        <v>1551.4</v>
      </c>
      <c r="N437">
        <v>515.96</v>
      </c>
      <c r="O437">
        <v>202.8</v>
      </c>
      <c r="P437">
        <v>86.48</v>
      </c>
      <c r="Q437">
        <v>17.96</v>
      </c>
    </row>
    <row r="438" spans="1:17">
      <c r="A438" s="18">
        <v>437</v>
      </c>
      <c r="B438" s="18" t="s">
        <v>2053</v>
      </c>
      <c r="C438" s="18">
        <v>3</v>
      </c>
      <c r="D438" s="18" t="s">
        <v>13</v>
      </c>
      <c r="E438" s="18" t="s">
        <v>2490</v>
      </c>
      <c r="F438" s="18">
        <v>17</v>
      </c>
      <c r="G438" s="18" t="s">
        <v>47</v>
      </c>
      <c r="H438">
        <v>7.6470588235294104</v>
      </c>
      <c r="I438" s="18" t="s">
        <v>48</v>
      </c>
      <c r="J438">
        <v>14.494</v>
      </c>
      <c r="K438" s="18" t="s">
        <v>48</v>
      </c>
      <c r="L438">
        <v>7.9256470588235297</v>
      </c>
      <c r="M438">
        <v>1169.88235294118</v>
      </c>
      <c r="N438">
        <v>419.70588235294099</v>
      </c>
      <c r="O438">
        <v>166.23529411764699</v>
      </c>
      <c r="P438">
        <v>69.117647058823493</v>
      </c>
      <c r="Q438">
        <v>4.4117647058823497</v>
      </c>
    </row>
    <row r="439" spans="1:17">
      <c r="A439" s="18">
        <v>438</v>
      </c>
      <c r="B439" s="18" t="s">
        <v>2053</v>
      </c>
      <c r="C439" s="18">
        <v>6</v>
      </c>
      <c r="D439" s="18" t="s">
        <v>17</v>
      </c>
      <c r="E439" s="18" t="s">
        <v>2491</v>
      </c>
      <c r="F439" s="18" t="s">
        <v>50</v>
      </c>
      <c r="G439" s="18" t="s">
        <v>50</v>
      </c>
      <c r="H439" s="18" t="s">
        <v>50</v>
      </c>
      <c r="I439" s="18" t="s">
        <v>50</v>
      </c>
      <c r="J439" s="18" t="s">
        <v>50</v>
      </c>
      <c r="K439" s="18" t="s">
        <v>50</v>
      </c>
      <c r="L439" s="18" t="s">
        <v>50</v>
      </c>
      <c r="M439" s="18" t="s">
        <v>50</v>
      </c>
      <c r="N439" s="18" t="s">
        <v>50</v>
      </c>
      <c r="O439" s="18" t="s">
        <v>50</v>
      </c>
      <c r="P439" s="18" t="s">
        <v>50</v>
      </c>
      <c r="Q439" s="18" t="s">
        <v>50</v>
      </c>
    </row>
    <row r="440" spans="1:17">
      <c r="A440" s="18">
        <v>439</v>
      </c>
      <c r="B440" s="18" t="s">
        <v>2053</v>
      </c>
      <c r="C440" s="18">
        <v>3</v>
      </c>
      <c r="D440" s="18" t="s">
        <v>13</v>
      </c>
      <c r="E440" s="18" t="s">
        <v>2492</v>
      </c>
      <c r="F440" s="18">
        <v>1</v>
      </c>
      <c r="G440" s="18" t="s">
        <v>48</v>
      </c>
      <c r="H440">
        <v>10</v>
      </c>
      <c r="I440" s="18" t="s">
        <v>47</v>
      </c>
      <c r="J440">
        <v>12.180999999999999</v>
      </c>
      <c r="K440" s="18" t="s">
        <v>47</v>
      </c>
      <c r="L440">
        <v>34.070999999999998</v>
      </c>
      <c r="M440">
        <v>5093</v>
      </c>
      <c r="N440">
        <v>1793</v>
      </c>
      <c r="O440">
        <v>771</v>
      </c>
      <c r="P440">
        <v>301</v>
      </c>
      <c r="Q440">
        <v>78</v>
      </c>
    </row>
    <row r="441" spans="1:17">
      <c r="A441" s="18">
        <v>440</v>
      </c>
      <c r="B441" s="18" t="s">
        <v>2053</v>
      </c>
      <c r="C441" s="18">
        <v>6</v>
      </c>
      <c r="D441" s="18" t="s">
        <v>17</v>
      </c>
      <c r="E441" s="18" t="s">
        <v>2493</v>
      </c>
      <c r="F441" s="18">
        <v>3</v>
      </c>
      <c r="G441" s="18" t="s">
        <v>54</v>
      </c>
      <c r="H441">
        <v>3</v>
      </c>
      <c r="I441" s="18" t="s">
        <v>48</v>
      </c>
      <c r="J441">
        <v>15</v>
      </c>
      <c r="K441" s="18" t="s">
        <v>48</v>
      </c>
      <c r="L441">
        <v>0</v>
      </c>
      <c r="M441">
        <v>152</v>
      </c>
      <c r="N441">
        <v>52</v>
      </c>
      <c r="O441">
        <v>17</v>
      </c>
      <c r="P441">
        <v>11</v>
      </c>
      <c r="Q441">
        <v>1</v>
      </c>
    </row>
    <row r="442" spans="1:17">
      <c r="A442" s="18">
        <v>441</v>
      </c>
      <c r="B442" s="18" t="s">
        <v>2053</v>
      </c>
      <c r="C442" s="18">
        <v>6</v>
      </c>
      <c r="D442" s="18" t="s">
        <v>17</v>
      </c>
      <c r="E442" s="18" t="s">
        <v>2494</v>
      </c>
      <c r="F442" s="18">
        <v>1</v>
      </c>
      <c r="G442" s="18" t="s">
        <v>48</v>
      </c>
      <c r="H442">
        <v>10</v>
      </c>
      <c r="I442" s="18" t="s">
        <v>47</v>
      </c>
      <c r="J442">
        <v>12.648</v>
      </c>
      <c r="K442" s="18" t="s">
        <v>48</v>
      </c>
      <c r="L442">
        <v>24.221</v>
      </c>
      <c r="M442">
        <v>2224</v>
      </c>
      <c r="N442">
        <v>728</v>
      </c>
      <c r="O442">
        <v>307</v>
      </c>
      <c r="P442">
        <v>108</v>
      </c>
      <c r="Q442">
        <v>18</v>
      </c>
    </row>
    <row r="443" spans="1:17">
      <c r="A443" s="18">
        <v>442</v>
      </c>
      <c r="B443" s="18" t="s">
        <v>2053</v>
      </c>
      <c r="C443" s="18">
        <v>7</v>
      </c>
      <c r="D443" s="18" t="s">
        <v>25</v>
      </c>
      <c r="E443" s="18" t="s">
        <v>2495</v>
      </c>
      <c r="F443" s="18" t="s">
        <v>50</v>
      </c>
      <c r="G443" s="18" t="s">
        <v>50</v>
      </c>
      <c r="H443" s="18" t="s">
        <v>50</v>
      </c>
      <c r="I443" s="18" t="s">
        <v>50</v>
      </c>
      <c r="J443" s="18" t="s">
        <v>50</v>
      </c>
      <c r="K443" s="18" t="s">
        <v>50</v>
      </c>
      <c r="L443" s="18" t="s">
        <v>50</v>
      </c>
      <c r="M443" s="18" t="s">
        <v>50</v>
      </c>
      <c r="N443" s="18" t="s">
        <v>50</v>
      </c>
      <c r="O443" s="18" t="s">
        <v>50</v>
      </c>
      <c r="P443" s="18" t="s">
        <v>50</v>
      </c>
      <c r="Q443" s="18" t="s">
        <v>50</v>
      </c>
    </row>
    <row r="444" spans="1:17">
      <c r="A444" s="18">
        <v>443</v>
      </c>
      <c r="B444" s="18" t="s">
        <v>2053</v>
      </c>
      <c r="C444" s="18">
        <v>6</v>
      </c>
      <c r="D444" s="18" t="s">
        <v>17</v>
      </c>
      <c r="E444" s="18" t="s">
        <v>2496</v>
      </c>
      <c r="F444" s="18">
        <v>12</v>
      </c>
      <c r="G444" s="18" t="s">
        <v>48</v>
      </c>
      <c r="H444">
        <v>9.5</v>
      </c>
      <c r="I444" s="18" t="s">
        <v>47</v>
      </c>
      <c r="J444">
        <v>13.3820833333333</v>
      </c>
      <c r="K444" s="18" t="s">
        <v>48</v>
      </c>
      <c r="L444">
        <v>22.606916666666699</v>
      </c>
      <c r="M444">
        <v>4725.75</v>
      </c>
      <c r="N444">
        <v>1642.8333333333301</v>
      </c>
      <c r="O444">
        <v>701.66666666666697</v>
      </c>
      <c r="P444">
        <v>253.75</v>
      </c>
      <c r="Q444">
        <v>36.3333333333333</v>
      </c>
    </row>
    <row r="445" spans="1:17">
      <c r="A445" s="18">
        <v>444</v>
      </c>
      <c r="B445" s="18" t="s">
        <v>2053</v>
      </c>
      <c r="C445" s="18">
        <v>2</v>
      </c>
      <c r="D445" s="18" t="s">
        <v>15</v>
      </c>
      <c r="E445" s="18" t="s">
        <v>2497</v>
      </c>
      <c r="F445" s="18" t="s">
        <v>50</v>
      </c>
      <c r="G445" s="18" t="s">
        <v>50</v>
      </c>
      <c r="H445" s="18" t="s">
        <v>50</v>
      </c>
      <c r="I445" s="18" t="s">
        <v>50</v>
      </c>
      <c r="J445" s="18" t="s">
        <v>50</v>
      </c>
      <c r="K445" s="18" t="s">
        <v>50</v>
      </c>
      <c r="L445" s="18" t="s">
        <v>50</v>
      </c>
      <c r="M445" s="18" t="s">
        <v>50</v>
      </c>
      <c r="N445" s="18" t="s">
        <v>50</v>
      </c>
      <c r="O445" s="18" t="s">
        <v>50</v>
      </c>
      <c r="P445" s="18" t="s">
        <v>50</v>
      </c>
      <c r="Q445" s="18" t="s">
        <v>50</v>
      </c>
    </row>
    <row r="446" spans="1:17">
      <c r="A446" s="18">
        <v>445</v>
      </c>
      <c r="B446" s="18" t="s">
        <v>2053</v>
      </c>
      <c r="C446" s="18">
        <v>2</v>
      </c>
      <c r="D446" s="18" t="s">
        <v>15</v>
      </c>
      <c r="E446" s="18" t="s">
        <v>2498</v>
      </c>
      <c r="F446" s="18">
        <v>2</v>
      </c>
      <c r="G446" s="18" t="s">
        <v>48</v>
      </c>
      <c r="H446">
        <v>10</v>
      </c>
      <c r="I446" s="18" t="s">
        <v>47</v>
      </c>
      <c r="J446">
        <v>12.5045</v>
      </c>
      <c r="K446" s="18" t="s">
        <v>47</v>
      </c>
      <c r="L446">
        <v>30.634499999999999</v>
      </c>
      <c r="M446">
        <v>3614.5</v>
      </c>
      <c r="N446">
        <v>1202.5</v>
      </c>
      <c r="O446">
        <v>545</v>
      </c>
      <c r="P446">
        <v>177</v>
      </c>
      <c r="Q446">
        <v>28</v>
      </c>
    </row>
    <row r="447" spans="1:17">
      <c r="A447" s="18">
        <v>446</v>
      </c>
      <c r="B447" s="18" t="s">
        <v>2053</v>
      </c>
      <c r="C447" s="18">
        <v>3</v>
      </c>
      <c r="D447" s="18" t="s">
        <v>13</v>
      </c>
      <c r="E447" s="18" t="s">
        <v>2499</v>
      </c>
      <c r="F447" s="18">
        <v>135</v>
      </c>
      <c r="G447" s="18" t="s">
        <v>48</v>
      </c>
      <c r="H447">
        <v>9.8962962962963008</v>
      </c>
      <c r="I447" s="18" t="s">
        <v>48</v>
      </c>
      <c r="J447">
        <v>14.967644444444399</v>
      </c>
      <c r="K447" s="18" t="s">
        <v>48</v>
      </c>
      <c r="L447">
        <v>1.50565185185185</v>
      </c>
      <c r="M447">
        <v>3844.5037037037</v>
      </c>
      <c r="N447">
        <v>1295</v>
      </c>
      <c r="O447">
        <v>474.82962962963001</v>
      </c>
      <c r="P447">
        <v>232.807407407407</v>
      </c>
      <c r="Q447">
        <v>16.7481481481481</v>
      </c>
    </row>
    <row r="448" spans="1:17">
      <c r="A448" s="18">
        <v>447</v>
      </c>
      <c r="B448" s="18" t="s">
        <v>2053</v>
      </c>
      <c r="C448" s="18">
        <v>1</v>
      </c>
      <c r="D448" s="18" t="s">
        <v>19</v>
      </c>
      <c r="E448" s="18" t="s">
        <v>2500</v>
      </c>
      <c r="F448" s="18">
        <v>36</v>
      </c>
      <c r="G448" s="18" t="s">
        <v>54</v>
      </c>
      <c r="H448">
        <v>2.75</v>
      </c>
      <c r="I448" s="18" t="s">
        <v>19</v>
      </c>
      <c r="J448">
        <v>9.4369722222222201</v>
      </c>
      <c r="K448" s="18" t="s">
        <v>47</v>
      </c>
      <c r="L448">
        <v>48.293555555555599</v>
      </c>
      <c r="M448">
        <v>2618.0833333333298</v>
      </c>
      <c r="N448">
        <v>859.305555555556</v>
      </c>
      <c r="O448">
        <v>430.41666666666703</v>
      </c>
      <c r="P448">
        <v>111.972222222222</v>
      </c>
      <c r="Q448">
        <v>30.4722222222222</v>
      </c>
    </row>
    <row r="449" spans="1:17">
      <c r="A449" s="18">
        <v>448</v>
      </c>
      <c r="B449" s="18" t="s">
        <v>2053</v>
      </c>
      <c r="C449" s="18">
        <v>1</v>
      </c>
      <c r="D449" s="18" t="s">
        <v>19</v>
      </c>
      <c r="E449" s="18" t="s">
        <v>2501</v>
      </c>
      <c r="F449" s="18">
        <v>12</v>
      </c>
      <c r="G449" s="18" t="s">
        <v>47</v>
      </c>
      <c r="H449">
        <v>5.75</v>
      </c>
      <c r="I449" s="18" t="s">
        <v>19</v>
      </c>
      <c r="J449">
        <v>9.8950833333333303</v>
      </c>
      <c r="K449" s="18" t="s">
        <v>47</v>
      </c>
      <c r="L449">
        <v>45.151416666666698</v>
      </c>
      <c r="M449">
        <v>14970.916666666701</v>
      </c>
      <c r="N449">
        <v>5029.5833333333303</v>
      </c>
      <c r="O449">
        <v>2452.5833333333298</v>
      </c>
      <c r="P449">
        <v>653.91666666666697</v>
      </c>
      <c r="Q449">
        <v>169.833333333333</v>
      </c>
    </row>
    <row r="450" spans="1:17">
      <c r="A450" s="18">
        <v>449</v>
      </c>
      <c r="B450" s="18" t="s">
        <v>2053</v>
      </c>
      <c r="C450" s="18">
        <v>6</v>
      </c>
      <c r="D450" s="18" t="s">
        <v>17</v>
      </c>
      <c r="E450" s="18" t="s">
        <v>2502</v>
      </c>
      <c r="F450" s="18">
        <v>2</v>
      </c>
      <c r="G450" s="18" t="s">
        <v>48</v>
      </c>
      <c r="H450">
        <v>10</v>
      </c>
      <c r="I450" s="18" t="s">
        <v>47</v>
      </c>
      <c r="J450">
        <v>12.371</v>
      </c>
      <c r="K450" s="18" t="s">
        <v>47</v>
      </c>
      <c r="L450">
        <v>31.266999999999999</v>
      </c>
      <c r="M450">
        <v>68945</v>
      </c>
      <c r="N450">
        <v>23057</v>
      </c>
      <c r="O450">
        <v>10318</v>
      </c>
      <c r="P450">
        <v>3476</v>
      </c>
      <c r="Q450">
        <v>573</v>
      </c>
    </row>
    <row r="451" spans="1:17">
      <c r="A451" s="18">
        <v>450</v>
      </c>
      <c r="B451" s="18" t="s">
        <v>2053</v>
      </c>
      <c r="C451" s="18">
        <v>6</v>
      </c>
      <c r="D451" s="18" t="s">
        <v>17</v>
      </c>
      <c r="E451" s="18" t="s">
        <v>2503</v>
      </c>
      <c r="F451" s="18">
        <v>1</v>
      </c>
      <c r="G451" s="18" t="s">
        <v>48</v>
      </c>
      <c r="H451">
        <v>10</v>
      </c>
      <c r="I451" s="18" t="s">
        <v>48</v>
      </c>
      <c r="J451">
        <v>14.442</v>
      </c>
      <c r="K451" s="18" t="s">
        <v>48</v>
      </c>
      <c r="L451">
        <v>11.266999999999999</v>
      </c>
      <c r="M451">
        <v>2066</v>
      </c>
      <c r="N451">
        <v>687</v>
      </c>
      <c r="O451">
        <v>264</v>
      </c>
      <c r="P451">
        <v>112</v>
      </c>
      <c r="Q451">
        <v>16</v>
      </c>
    </row>
    <row r="452" spans="1:17">
      <c r="A452" s="18">
        <v>451</v>
      </c>
      <c r="B452" s="18" t="s">
        <v>2053</v>
      </c>
      <c r="C452" s="18">
        <v>2</v>
      </c>
      <c r="D452" s="18" t="s">
        <v>15</v>
      </c>
      <c r="E452" s="18" t="s">
        <v>2504</v>
      </c>
      <c r="F452" s="18">
        <v>1</v>
      </c>
      <c r="G452" s="18" t="s">
        <v>54</v>
      </c>
      <c r="H452">
        <v>4</v>
      </c>
      <c r="I452" s="18" t="s">
        <v>47</v>
      </c>
      <c r="J452">
        <v>13.036</v>
      </c>
      <c r="K452" s="18" t="s">
        <v>48</v>
      </c>
      <c r="L452">
        <v>23.701000000000001</v>
      </c>
      <c r="M452">
        <v>3916</v>
      </c>
      <c r="N452">
        <v>1276</v>
      </c>
      <c r="O452">
        <v>521</v>
      </c>
      <c r="P452">
        <v>214</v>
      </c>
      <c r="Q452">
        <v>40</v>
      </c>
    </row>
    <row r="453" spans="1:17">
      <c r="A453" s="18">
        <v>452</v>
      </c>
      <c r="B453" s="18" t="s">
        <v>2053</v>
      </c>
      <c r="C453" s="18">
        <v>6</v>
      </c>
      <c r="D453" s="18" t="s">
        <v>17</v>
      </c>
      <c r="E453" s="18" t="s">
        <v>2505</v>
      </c>
      <c r="F453" s="18">
        <v>11</v>
      </c>
      <c r="G453" s="18" t="s">
        <v>48</v>
      </c>
      <c r="H453">
        <v>9.0909090909090899</v>
      </c>
      <c r="I453" s="18" t="s">
        <v>48</v>
      </c>
      <c r="J453">
        <v>14.156818181818201</v>
      </c>
      <c r="K453" s="18" t="s">
        <v>48</v>
      </c>
      <c r="L453">
        <v>13.3354545454545</v>
      </c>
      <c r="M453">
        <v>3765.54545454545</v>
      </c>
      <c r="N453">
        <v>1281.54545454545</v>
      </c>
      <c r="O453">
        <v>526.81818181818198</v>
      </c>
      <c r="P453">
        <v>207.45454545454501</v>
      </c>
      <c r="Q453">
        <v>22.181818181818201</v>
      </c>
    </row>
    <row r="454" spans="1:17">
      <c r="A454" s="18">
        <v>453</v>
      </c>
      <c r="B454" s="18" t="s">
        <v>2053</v>
      </c>
      <c r="C454" s="18">
        <v>6</v>
      </c>
      <c r="D454" s="18" t="s">
        <v>17</v>
      </c>
      <c r="E454" s="18" t="s">
        <v>2506</v>
      </c>
      <c r="F454" s="18">
        <v>60</v>
      </c>
      <c r="G454" s="18" t="s">
        <v>65</v>
      </c>
      <c r="H454">
        <v>1.0833333333333299</v>
      </c>
      <c r="I454" s="18" t="s">
        <v>19</v>
      </c>
      <c r="J454">
        <v>9.5838000000000001</v>
      </c>
      <c r="K454" s="18" t="s">
        <v>47</v>
      </c>
      <c r="L454">
        <v>45.528133333333301</v>
      </c>
      <c r="M454">
        <v>6846.7</v>
      </c>
      <c r="N454">
        <v>2263.4166666666702</v>
      </c>
      <c r="O454">
        <v>1107</v>
      </c>
      <c r="P454">
        <v>297.08333333333297</v>
      </c>
      <c r="Q454">
        <v>77.1666666666667</v>
      </c>
    </row>
    <row r="455" spans="1:17">
      <c r="A455" s="18">
        <v>454</v>
      </c>
      <c r="B455" s="18" t="s">
        <v>2053</v>
      </c>
      <c r="C455" s="18">
        <v>6</v>
      </c>
      <c r="D455" s="18" t="s">
        <v>17</v>
      </c>
      <c r="E455" s="18" t="s">
        <v>2507</v>
      </c>
      <c r="F455" s="18">
        <v>1</v>
      </c>
      <c r="G455" s="18" t="s">
        <v>47</v>
      </c>
      <c r="H455">
        <v>8</v>
      </c>
      <c r="I455" s="18" t="s">
        <v>48</v>
      </c>
      <c r="J455">
        <v>15</v>
      </c>
      <c r="K455" s="18" t="s">
        <v>48</v>
      </c>
      <c r="L455">
        <v>1.635</v>
      </c>
      <c r="M455">
        <v>3081</v>
      </c>
      <c r="N455">
        <v>1059</v>
      </c>
      <c r="O455">
        <v>451</v>
      </c>
      <c r="P455">
        <v>171</v>
      </c>
      <c r="Q455">
        <v>11</v>
      </c>
    </row>
    <row r="456" spans="1:17">
      <c r="A456" s="18">
        <v>455</v>
      </c>
      <c r="B456" s="18" t="s">
        <v>2053</v>
      </c>
      <c r="C456" s="18">
        <v>6</v>
      </c>
      <c r="D456" s="18" t="s">
        <v>17</v>
      </c>
      <c r="E456" s="18" t="s">
        <v>2508</v>
      </c>
      <c r="F456" s="18">
        <v>3</v>
      </c>
      <c r="G456" s="18" t="s">
        <v>19</v>
      </c>
      <c r="H456">
        <v>5</v>
      </c>
      <c r="I456" s="18" t="s">
        <v>47</v>
      </c>
      <c r="J456">
        <v>12.627333333333301</v>
      </c>
      <c r="K456" s="18" t="s">
        <v>48</v>
      </c>
      <c r="L456">
        <v>25.725666666666701</v>
      </c>
      <c r="M456">
        <v>1436</v>
      </c>
      <c r="N456">
        <v>486.66666666666703</v>
      </c>
      <c r="O456">
        <v>204.333333333333</v>
      </c>
      <c r="P456">
        <v>74.3333333333333</v>
      </c>
      <c r="Q456">
        <v>11.6666666666667</v>
      </c>
    </row>
    <row r="457" spans="1:17">
      <c r="A457" s="18">
        <v>456</v>
      </c>
      <c r="B457" s="18" t="s">
        <v>2053</v>
      </c>
      <c r="C457" s="18">
        <v>6</v>
      </c>
      <c r="D457" s="18" t="s">
        <v>17</v>
      </c>
      <c r="E457" s="18" t="s">
        <v>2509</v>
      </c>
      <c r="F457" s="18">
        <v>13</v>
      </c>
      <c r="G457" s="18" t="s">
        <v>48</v>
      </c>
      <c r="H457">
        <v>8.8461538461538503</v>
      </c>
      <c r="I457" s="18" t="s">
        <v>47</v>
      </c>
      <c r="J457">
        <v>13.1347692307692</v>
      </c>
      <c r="K457" s="18" t="s">
        <v>48</v>
      </c>
      <c r="L457">
        <v>22.4183846153846</v>
      </c>
      <c r="M457">
        <v>4944.6153846153802</v>
      </c>
      <c r="N457">
        <v>1682.8461538461499</v>
      </c>
      <c r="O457">
        <v>692.38461538461502</v>
      </c>
      <c r="P457">
        <v>269.07692307692298</v>
      </c>
      <c r="Q457">
        <v>36.615384615384599</v>
      </c>
    </row>
    <row r="458" spans="1:17">
      <c r="A458" s="18">
        <v>457</v>
      </c>
      <c r="B458" s="18" t="s">
        <v>2053</v>
      </c>
      <c r="C458" s="18">
        <v>3</v>
      </c>
      <c r="D458" s="18" t="s">
        <v>13</v>
      </c>
      <c r="E458" s="18" t="s">
        <v>2510</v>
      </c>
      <c r="F458" s="18">
        <v>10</v>
      </c>
      <c r="G458" s="18" t="s">
        <v>47</v>
      </c>
      <c r="H458">
        <v>6.7</v>
      </c>
      <c r="I458" s="18" t="s">
        <v>48</v>
      </c>
      <c r="J458">
        <v>14.6417</v>
      </c>
      <c r="K458" s="18" t="s">
        <v>48</v>
      </c>
      <c r="L458">
        <v>10.748200000000001</v>
      </c>
      <c r="M458">
        <v>1941.8</v>
      </c>
      <c r="N458">
        <v>651</v>
      </c>
      <c r="O458">
        <v>264.60000000000002</v>
      </c>
      <c r="P458">
        <v>104.2</v>
      </c>
      <c r="Q458">
        <v>11</v>
      </c>
    </row>
    <row r="459" spans="1:17">
      <c r="A459" s="18">
        <v>458</v>
      </c>
      <c r="B459" s="18" t="s">
        <v>2053</v>
      </c>
      <c r="C459" s="18">
        <v>6</v>
      </c>
      <c r="D459" s="18" t="s">
        <v>17</v>
      </c>
      <c r="E459" s="18" t="s">
        <v>2511</v>
      </c>
      <c r="F459" s="18">
        <v>3</v>
      </c>
      <c r="G459" s="18" t="s">
        <v>54</v>
      </c>
      <c r="H459">
        <v>4</v>
      </c>
      <c r="I459" s="18" t="s">
        <v>47</v>
      </c>
      <c r="J459">
        <v>12.22</v>
      </c>
      <c r="K459" s="18" t="s">
        <v>48</v>
      </c>
      <c r="L459">
        <v>26.727</v>
      </c>
      <c r="M459">
        <v>2781</v>
      </c>
      <c r="N459">
        <v>945.66666666666697</v>
      </c>
      <c r="O459">
        <v>419.33333333333297</v>
      </c>
      <c r="P459">
        <v>142.333333333333</v>
      </c>
      <c r="Q459">
        <v>23.6666666666667</v>
      </c>
    </row>
    <row r="460" spans="1:17">
      <c r="A460" s="18">
        <v>459</v>
      </c>
      <c r="B460" s="18" t="s">
        <v>2053</v>
      </c>
      <c r="C460" s="18">
        <v>6</v>
      </c>
      <c r="D460" s="18" t="s">
        <v>17</v>
      </c>
      <c r="E460" s="18" t="s">
        <v>2512</v>
      </c>
      <c r="F460" s="18">
        <v>5</v>
      </c>
      <c r="G460" s="18" t="s">
        <v>47</v>
      </c>
      <c r="H460">
        <v>7.4</v>
      </c>
      <c r="I460" s="18" t="s">
        <v>47</v>
      </c>
      <c r="J460">
        <v>12.6212</v>
      </c>
      <c r="K460" s="18" t="s">
        <v>48</v>
      </c>
      <c r="L460">
        <v>27.6358</v>
      </c>
      <c r="M460">
        <v>5561.8</v>
      </c>
      <c r="N460">
        <v>1839.6</v>
      </c>
      <c r="O460">
        <v>764.6</v>
      </c>
      <c r="P460">
        <v>299.39999999999998</v>
      </c>
      <c r="Q460">
        <v>55.2</v>
      </c>
    </row>
    <row r="461" spans="1:17">
      <c r="A461" s="18">
        <v>460</v>
      </c>
      <c r="B461" s="18" t="s">
        <v>2053</v>
      </c>
      <c r="C461" s="18">
        <v>6</v>
      </c>
      <c r="D461" s="18" t="s">
        <v>17</v>
      </c>
      <c r="E461" s="18" t="s">
        <v>2513</v>
      </c>
      <c r="F461" s="18">
        <v>5</v>
      </c>
      <c r="G461" s="18" t="s">
        <v>48</v>
      </c>
      <c r="H461">
        <v>9.8000000000000007</v>
      </c>
      <c r="I461" s="18" t="s">
        <v>47</v>
      </c>
      <c r="J461">
        <v>10.743399999999999</v>
      </c>
      <c r="K461" s="18" t="s">
        <v>47</v>
      </c>
      <c r="L461">
        <v>38.208599999999997</v>
      </c>
      <c r="M461">
        <v>3442.6</v>
      </c>
      <c r="N461">
        <v>1103</v>
      </c>
      <c r="O461">
        <v>502</v>
      </c>
      <c r="P461">
        <v>161.4</v>
      </c>
      <c r="Q461">
        <v>40.799999999999997</v>
      </c>
    </row>
    <row r="462" spans="1:17">
      <c r="A462" s="18">
        <v>461</v>
      </c>
      <c r="B462" s="18" t="s">
        <v>2053</v>
      </c>
      <c r="C462" s="18">
        <v>3</v>
      </c>
      <c r="D462" s="18" t="s">
        <v>13</v>
      </c>
      <c r="E462" s="18" t="s">
        <v>2514</v>
      </c>
      <c r="F462" s="18">
        <v>9</v>
      </c>
      <c r="G462" s="18" t="s">
        <v>54</v>
      </c>
      <c r="H462">
        <v>3.6666666666666701</v>
      </c>
      <c r="I462" s="18" t="s">
        <v>47</v>
      </c>
      <c r="J462">
        <v>12.546444444444401</v>
      </c>
      <c r="K462" s="18" t="s">
        <v>48</v>
      </c>
      <c r="L462">
        <v>19.1665555555556</v>
      </c>
      <c r="M462">
        <v>896.11111111111097</v>
      </c>
      <c r="N462">
        <v>303.11111111111097</v>
      </c>
      <c r="O462">
        <v>124.444444444444</v>
      </c>
      <c r="P462">
        <v>43.8888888888889</v>
      </c>
      <c r="Q462">
        <v>7</v>
      </c>
    </row>
    <row r="463" spans="1:17">
      <c r="A463" s="18">
        <v>462</v>
      </c>
      <c r="B463" s="18" t="s">
        <v>2053</v>
      </c>
      <c r="C463" s="18">
        <v>2</v>
      </c>
      <c r="D463" s="18" t="s">
        <v>15</v>
      </c>
      <c r="E463" s="18" t="s">
        <v>2515</v>
      </c>
      <c r="F463" s="18">
        <v>14</v>
      </c>
      <c r="G463" s="18" t="s">
        <v>48</v>
      </c>
      <c r="H463">
        <v>8.78571428571429</v>
      </c>
      <c r="I463" s="18" t="s">
        <v>48</v>
      </c>
      <c r="J463">
        <v>14.057285714285699</v>
      </c>
      <c r="K463" s="18" t="s">
        <v>48</v>
      </c>
      <c r="L463">
        <v>20.4396428571429</v>
      </c>
      <c r="M463">
        <v>14044.714285714301</v>
      </c>
      <c r="N463">
        <v>4708</v>
      </c>
      <c r="O463">
        <v>1986.8571428571399</v>
      </c>
      <c r="P463">
        <v>751</v>
      </c>
      <c r="Q463">
        <v>102.857142857143</v>
      </c>
    </row>
    <row r="464" spans="1:17">
      <c r="A464" s="18">
        <v>463</v>
      </c>
      <c r="B464" s="18" t="s">
        <v>2053</v>
      </c>
      <c r="C464" s="18">
        <v>6</v>
      </c>
      <c r="D464" s="18" t="s">
        <v>17</v>
      </c>
      <c r="E464" s="18" t="s">
        <v>2516</v>
      </c>
      <c r="F464" s="18">
        <v>24</v>
      </c>
      <c r="G464" s="18" t="s">
        <v>47</v>
      </c>
      <c r="H464">
        <v>8.0833333333333304</v>
      </c>
      <c r="I464" s="18" t="s">
        <v>47</v>
      </c>
      <c r="J464">
        <v>12.528166666666699</v>
      </c>
      <c r="K464" s="18" t="s">
        <v>48</v>
      </c>
      <c r="L464">
        <v>27.0834166666667</v>
      </c>
      <c r="M464">
        <v>3230.6666666666702</v>
      </c>
      <c r="N464">
        <v>1124.4166666666699</v>
      </c>
      <c r="O464">
        <v>472.95833333333297</v>
      </c>
      <c r="P464">
        <v>179.708333333333</v>
      </c>
      <c r="Q464">
        <v>33.0416666666667</v>
      </c>
    </row>
    <row r="465" spans="1:17">
      <c r="A465" s="18">
        <v>464</v>
      </c>
      <c r="B465" s="18" t="s">
        <v>2053</v>
      </c>
      <c r="C465" s="18">
        <v>6</v>
      </c>
      <c r="D465" s="18" t="s">
        <v>17</v>
      </c>
      <c r="E465" s="18" t="s">
        <v>2517</v>
      </c>
      <c r="F465" s="18">
        <v>100</v>
      </c>
      <c r="G465" s="18" t="s">
        <v>19</v>
      </c>
      <c r="H465">
        <v>4.55</v>
      </c>
      <c r="I465" s="18" t="s">
        <v>47</v>
      </c>
      <c r="J465">
        <v>12.047840000000001</v>
      </c>
      <c r="K465" s="18" t="s">
        <v>48</v>
      </c>
      <c r="L465">
        <v>27.810230000000001</v>
      </c>
      <c r="M465">
        <v>1799.32</v>
      </c>
      <c r="N465">
        <v>602.30999999999995</v>
      </c>
      <c r="O465">
        <v>257.32</v>
      </c>
      <c r="P465">
        <v>93.15</v>
      </c>
      <c r="Q465">
        <v>17.239999999999998</v>
      </c>
    </row>
    <row r="466" spans="1:17">
      <c r="A466" s="18">
        <v>465</v>
      </c>
      <c r="B466" s="18" t="s">
        <v>2053</v>
      </c>
      <c r="C466" s="18">
        <v>6</v>
      </c>
      <c r="D466" s="18" t="s">
        <v>17</v>
      </c>
      <c r="E466" s="18" t="s">
        <v>2518</v>
      </c>
      <c r="F466" s="18">
        <v>117</v>
      </c>
      <c r="G466" s="18" t="s">
        <v>54</v>
      </c>
      <c r="H466">
        <v>3.1794871794871802</v>
      </c>
      <c r="I466" s="18" t="s">
        <v>47</v>
      </c>
      <c r="J466">
        <v>12.2323162393162</v>
      </c>
      <c r="K466" s="18" t="s">
        <v>48</v>
      </c>
      <c r="L466">
        <v>29.450051282051302</v>
      </c>
      <c r="M466">
        <v>1896.5811965811999</v>
      </c>
      <c r="N466">
        <v>627.62393162393198</v>
      </c>
      <c r="O466">
        <v>285.35897435897402</v>
      </c>
      <c r="P466">
        <v>91.299145299145295</v>
      </c>
      <c r="Q466">
        <v>18.6239316239316</v>
      </c>
    </row>
    <row r="467" spans="1:17">
      <c r="A467" s="18">
        <v>466</v>
      </c>
      <c r="B467" s="18" t="s">
        <v>2053</v>
      </c>
      <c r="C467" s="18">
        <v>6</v>
      </c>
      <c r="D467" s="18" t="s">
        <v>17</v>
      </c>
      <c r="E467" s="18" t="s">
        <v>2519</v>
      </c>
      <c r="F467" s="18">
        <v>81</v>
      </c>
      <c r="G467" s="18" t="s">
        <v>54</v>
      </c>
      <c r="H467">
        <v>2.7777777777777799</v>
      </c>
      <c r="I467" s="18" t="s">
        <v>47</v>
      </c>
      <c r="J467">
        <v>10.8967160493827</v>
      </c>
      <c r="K467" s="18" t="s">
        <v>47</v>
      </c>
      <c r="L467">
        <v>35.234938271604904</v>
      </c>
      <c r="M467">
        <v>2672.3209876543201</v>
      </c>
      <c r="N467">
        <v>881.49382716049399</v>
      </c>
      <c r="O467">
        <v>435.35802469135803</v>
      </c>
      <c r="P467">
        <v>114.345679012346</v>
      </c>
      <c r="Q467">
        <v>25.395061728395099</v>
      </c>
    </row>
    <row r="468" spans="1:17">
      <c r="A468" s="18">
        <v>467</v>
      </c>
      <c r="B468" s="18" t="s">
        <v>2053</v>
      </c>
      <c r="C468" s="18">
        <v>6</v>
      </c>
      <c r="D468" s="18" t="s">
        <v>17</v>
      </c>
      <c r="E468" s="18" t="s">
        <v>2520</v>
      </c>
      <c r="F468" s="18">
        <v>18</v>
      </c>
      <c r="G468" s="18" t="s">
        <v>48</v>
      </c>
      <c r="H468">
        <v>9.5555555555555607</v>
      </c>
      <c r="I468" s="18" t="s">
        <v>47</v>
      </c>
      <c r="J468">
        <v>12.538833333333301</v>
      </c>
      <c r="K468" s="18" t="s">
        <v>48</v>
      </c>
      <c r="L468">
        <v>27.639500000000002</v>
      </c>
      <c r="M468">
        <v>4720.7222222222199</v>
      </c>
      <c r="N468">
        <v>1617.3333333333301</v>
      </c>
      <c r="O468">
        <v>726.38888888888903</v>
      </c>
      <c r="P468">
        <v>232.444444444444</v>
      </c>
      <c r="Q468">
        <v>39.1666666666667</v>
      </c>
    </row>
    <row r="469" spans="1:17">
      <c r="A469" s="18">
        <v>468</v>
      </c>
      <c r="B469" s="18" t="s">
        <v>2053</v>
      </c>
      <c r="C469" s="18">
        <v>6</v>
      </c>
      <c r="D469" s="18" t="s">
        <v>17</v>
      </c>
      <c r="E469" s="18" t="s">
        <v>2521</v>
      </c>
      <c r="F469" s="18">
        <v>32</v>
      </c>
      <c r="G469" s="18" t="s">
        <v>54</v>
      </c>
      <c r="H469">
        <v>3.125</v>
      </c>
      <c r="I469" s="18" t="s">
        <v>47</v>
      </c>
      <c r="J469">
        <v>13.49353125</v>
      </c>
      <c r="K469" s="18" t="s">
        <v>48</v>
      </c>
      <c r="L469">
        <v>24.215968749999998</v>
      </c>
      <c r="M469">
        <v>9098.15625</v>
      </c>
      <c r="N469">
        <v>3038.4375</v>
      </c>
      <c r="O469">
        <v>1293.6875</v>
      </c>
      <c r="P469">
        <v>484.21875</v>
      </c>
      <c r="Q469">
        <v>73.5625</v>
      </c>
    </row>
    <row r="470" spans="1:17">
      <c r="A470" s="18">
        <v>469</v>
      </c>
      <c r="B470" s="18" t="s">
        <v>2053</v>
      </c>
      <c r="C470" s="18">
        <v>3</v>
      </c>
      <c r="D470" s="18" t="s">
        <v>13</v>
      </c>
      <c r="E470" s="18" t="s">
        <v>2522</v>
      </c>
      <c r="F470" s="18" t="s">
        <v>50</v>
      </c>
      <c r="G470" s="18" t="s">
        <v>50</v>
      </c>
      <c r="H470" s="18" t="s">
        <v>50</v>
      </c>
      <c r="I470" s="18" t="s">
        <v>50</v>
      </c>
      <c r="J470" s="18" t="s">
        <v>50</v>
      </c>
      <c r="K470" s="18" t="s">
        <v>50</v>
      </c>
      <c r="L470" s="18" t="s">
        <v>50</v>
      </c>
      <c r="M470" s="18" t="s">
        <v>50</v>
      </c>
      <c r="N470" s="18" t="s">
        <v>50</v>
      </c>
      <c r="O470" s="18" t="s">
        <v>50</v>
      </c>
      <c r="P470" s="18" t="s">
        <v>50</v>
      </c>
      <c r="Q470" s="18" t="s">
        <v>50</v>
      </c>
    </row>
    <row r="471" spans="1:17">
      <c r="A471" s="18">
        <v>470</v>
      </c>
      <c r="B471" s="18" t="s">
        <v>2053</v>
      </c>
      <c r="C471" s="18">
        <v>6</v>
      </c>
      <c r="D471" s="18" t="s">
        <v>17</v>
      </c>
      <c r="E471" s="18" t="s">
        <v>2523</v>
      </c>
      <c r="F471" s="18" t="s">
        <v>50</v>
      </c>
      <c r="G471" s="18" t="s">
        <v>50</v>
      </c>
      <c r="H471" s="18" t="s">
        <v>50</v>
      </c>
      <c r="I471" s="18" t="s">
        <v>50</v>
      </c>
      <c r="J471" s="18" t="s">
        <v>50</v>
      </c>
      <c r="K471" s="18" t="s">
        <v>50</v>
      </c>
      <c r="L471" s="18" t="s">
        <v>50</v>
      </c>
      <c r="M471" s="18" t="s">
        <v>50</v>
      </c>
      <c r="N471" s="18" t="s">
        <v>50</v>
      </c>
      <c r="O471" s="18" t="s">
        <v>50</v>
      </c>
      <c r="P471" s="18" t="s">
        <v>50</v>
      </c>
      <c r="Q471" s="18" t="s">
        <v>50</v>
      </c>
    </row>
    <row r="472" spans="1:17">
      <c r="A472" s="18">
        <v>471</v>
      </c>
      <c r="B472" s="18" t="s">
        <v>2053</v>
      </c>
      <c r="C472" s="18">
        <v>6</v>
      </c>
      <c r="D472" s="18" t="s">
        <v>17</v>
      </c>
      <c r="E472" s="18" t="s">
        <v>2524</v>
      </c>
      <c r="F472" s="18">
        <v>325</v>
      </c>
      <c r="G472" s="18" t="s">
        <v>47</v>
      </c>
      <c r="H472">
        <v>7.10769230769231</v>
      </c>
      <c r="I472" s="18" t="s">
        <v>47</v>
      </c>
      <c r="J472">
        <v>11.63016</v>
      </c>
      <c r="K472" s="18" t="s">
        <v>47</v>
      </c>
      <c r="L472">
        <v>32.540784615384602</v>
      </c>
      <c r="M472">
        <v>3700.9323076923101</v>
      </c>
      <c r="N472">
        <v>1229.94461538462</v>
      </c>
      <c r="O472">
        <v>550.76307692307705</v>
      </c>
      <c r="P472">
        <v>177.54769230769199</v>
      </c>
      <c r="Q472">
        <v>35.101538461538503</v>
      </c>
    </row>
    <row r="473" spans="1:17">
      <c r="A473" s="18">
        <v>472</v>
      </c>
      <c r="B473" s="18" t="s">
        <v>2053</v>
      </c>
      <c r="C473" s="18">
        <v>6</v>
      </c>
      <c r="D473" s="18" t="s">
        <v>17</v>
      </c>
      <c r="E473" s="18" t="s">
        <v>2525</v>
      </c>
      <c r="F473" s="18">
        <v>2</v>
      </c>
      <c r="G473" s="18" t="s">
        <v>19</v>
      </c>
      <c r="H473">
        <v>5</v>
      </c>
      <c r="I473" s="18" t="s">
        <v>19</v>
      </c>
      <c r="J473">
        <v>9.5489999999999995</v>
      </c>
      <c r="K473" s="18" t="s">
        <v>47</v>
      </c>
      <c r="L473">
        <v>49.829500000000003</v>
      </c>
      <c r="M473">
        <v>2166</v>
      </c>
      <c r="N473">
        <v>668.5</v>
      </c>
      <c r="O473">
        <v>327.5</v>
      </c>
      <c r="P473">
        <v>98.5</v>
      </c>
      <c r="Q473">
        <v>27.5</v>
      </c>
    </row>
    <row r="474" spans="1:17">
      <c r="A474" s="18">
        <v>473</v>
      </c>
      <c r="B474" s="18" t="s">
        <v>2053</v>
      </c>
      <c r="C474" s="18">
        <v>6</v>
      </c>
      <c r="D474" s="18" t="s">
        <v>17</v>
      </c>
      <c r="E474" s="18" t="s">
        <v>2526</v>
      </c>
      <c r="F474" s="18" t="s">
        <v>50</v>
      </c>
      <c r="G474" s="18" t="s">
        <v>50</v>
      </c>
      <c r="H474" s="18" t="s">
        <v>50</v>
      </c>
      <c r="I474" s="18" t="s">
        <v>50</v>
      </c>
      <c r="J474" s="18" t="s">
        <v>50</v>
      </c>
      <c r="K474" s="18" t="s">
        <v>50</v>
      </c>
      <c r="L474" s="18" t="s">
        <v>50</v>
      </c>
      <c r="M474" s="18" t="s">
        <v>50</v>
      </c>
      <c r="N474" s="18" t="s">
        <v>50</v>
      </c>
      <c r="O474" s="18" t="s">
        <v>50</v>
      </c>
      <c r="P474" s="18" t="s">
        <v>50</v>
      </c>
      <c r="Q474" s="18" t="s">
        <v>50</v>
      </c>
    </row>
    <row r="475" spans="1:17">
      <c r="A475" s="18">
        <v>474</v>
      </c>
      <c r="B475" s="18" t="s">
        <v>2053</v>
      </c>
      <c r="C475" s="18">
        <v>2</v>
      </c>
      <c r="D475" s="18" t="s">
        <v>15</v>
      </c>
      <c r="E475" s="18" t="s">
        <v>2527</v>
      </c>
      <c r="F475" s="18">
        <v>1</v>
      </c>
      <c r="G475" s="18" t="s">
        <v>50</v>
      </c>
      <c r="H475" s="18" t="s">
        <v>50</v>
      </c>
      <c r="I475" s="18" t="s">
        <v>50</v>
      </c>
      <c r="J475" s="18" t="s">
        <v>50</v>
      </c>
      <c r="K475" s="18" t="s">
        <v>50</v>
      </c>
      <c r="L475" s="18" t="s">
        <v>50</v>
      </c>
      <c r="M475" s="18" t="s">
        <v>50</v>
      </c>
      <c r="N475" s="18" t="s">
        <v>50</v>
      </c>
      <c r="O475" s="18" t="s">
        <v>50</v>
      </c>
      <c r="P475" s="18" t="s">
        <v>50</v>
      </c>
      <c r="Q475" s="18" t="s">
        <v>50</v>
      </c>
    </row>
    <row r="476" spans="1:17">
      <c r="A476" s="18">
        <v>475</v>
      </c>
      <c r="B476" s="18" t="s">
        <v>2053</v>
      </c>
      <c r="C476" s="18">
        <v>3</v>
      </c>
      <c r="D476" s="18" t="s">
        <v>13</v>
      </c>
      <c r="E476" s="18" t="s">
        <v>2528</v>
      </c>
      <c r="F476" s="18">
        <v>82</v>
      </c>
      <c r="G476" s="18" t="s">
        <v>47</v>
      </c>
      <c r="H476">
        <v>7.4268292682926802</v>
      </c>
      <c r="I476" s="18" t="s">
        <v>47</v>
      </c>
      <c r="J476">
        <v>12.2500975609756</v>
      </c>
      <c r="K476" s="18" t="s">
        <v>48</v>
      </c>
      <c r="L476">
        <v>27.416975609756101</v>
      </c>
      <c r="M476">
        <v>5737.0975609756097</v>
      </c>
      <c r="N476">
        <v>1946.34146341463</v>
      </c>
      <c r="O476">
        <v>848.67073170731703</v>
      </c>
      <c r="P476">
        <v>298.18292682926801</v>
      </c>
      <c r="Q476">
        <v>55.085365853658502</v>
      </c>
    </row>
    <row r="477" spans="1:17">
      <c r="A477" s="18">
        <v>476</v>
      </c>
      <c r="B477" s="18" t="s">
        <v>2053</v>
      </c>
      <c r="C477" s="18">
        <v>3</v>
      </c>
      <c r="D477" s="18" t="s">
        <v>13</v>
      </c>
      <c r="E477" s="18" t="s">
        <v>2529</v>
      </c>
      <c r="F477" s="18">
        <v>11</v>
      </c>
      <c r="G477" s="18" t="s">
        <v>47</v>
      </c>
      <c r="H477">
        <v>7.3636363636363598</v>
      </c>
      <c r="I477" s="18" t="s">
        <v>47</v>
      </c>
      <c r="J477">
        <v>12.311909090909101</v>
      </c>
      <c r="K477" s="18" t="s">
        <v>48</v>
      </c>
      <c r="L477">
        <v>16.539636363636401</v>
      </c>
      <c r="M477">
        <v>3788.2727272727302</v>
      </c>
      <c r="N477">
        <v>1319</v>
      </c>
      <c r="O477">
        <v>565.18181818181802</v>
      </c>
      <c r="P477">
        <v>209.636363636364</v>
      </c>
      <c r="Q477">
        <v>31.454545454545499</v>
      </c>
    </row>
    <row r="478" spans="1:17">
      <c r="A478" s="18">
        <v>477</v>
      </c>
      <c r="B478" s="18" t="s">
        <v>2053</v>
      </c>
      <c r="C478" s="18">
        <v>6</v>
      </c>
      <c r="D478" s="18" t="s">
        <v>17</v>
      </c>
      <c r="E478" s="18" t="s">
        <v>2530</v>
      </c>
      <c r="F478" s="18">
        <v>1</v>
      </c>
      <c r="G478" s="18" t="s">
        <v>54</v>
      </c>
      <c r="H478">
        <v>3</v>
      </c>
      <c r="I478" s="18" t="s">
        <v>47</v>
      </c>
      <c r="J478">
        <v>11.007999999999999</v>
      </c>
      <c r="K478" s="18" t="s">
        <v>47</v>
      </c>
      <c r="L478">
        <v>34.207000000000001</v>
      </c>
      <c r="M478">
        <v>3546</v>
      </c>
      <c r="N478">
        <v>1169</v>
      </c>
      <c r="O478">
        <v>519</v>
      </c>
      <c r="P478">
        <v>169</v>
      </c>
      <c r="Q478">
        <v>37</v>
      </c>
    </row>
    <row r="479" spans="1:17">
      <c r="A479" s="18">
        <v>478</v>
      </c>
      <c r="B479" s="18" t="s">
        <v>2053</v>
      </c>
      <c r="C479" s="18">
        <v>6</v>
      </c>
      <c r="D479" s="18" t="s">
        <v>17</v>
      </c>
      <c r="E479" s="18" t="s">
        <v>2531</v>
      </c>
      <c r="F479" s="18">
        <v>11</v>
      </c>
      <c r="G479" s="18" t="s">
        <v>47</v>
      </c>
      <c r="H479">
        <v>5.7272727272727302</v>
      </c>
      <c r="I479" s="18" t="s">
        <v>48</v>
      </c>
      <c r="J479">
        <v>14.432090909090901</v>
      </c>
      <c r="K479" s="18" t="s">
        <v>48</v>
      </c>
      <c r="L479">
        <v>8.4706363636363609</v>
      </c>
      <c r="M479">
        <v>1204.9090909090901</v>
      </c>
      <c r="N479">
        <v>424.45454545454498</v>
      </c>
      <c r="O479">
        <v>159.09090909090901</v>
      </c>
      <c r="P479">
        <v>69</v>
      </c>
      <c r="Q479">
        <v>8.7272727272727302</v>
      </c>
    </row>
    <row r="480" spans="1:17">
      <c r="A480" s="18">
        <v>479</v>
      </c>
      <c r="B480" s="18" t="s">
        <v>2053</v>
      </c>
      <c r="C480" s="18">
        <v>6</v>
      </c>
      <c r="D480" s="18" t="s">
        <v>17</v>
      </c>
      <c r="E480" s="18" t="s">
        <v>2532</v>
      </c>
      <c r="F480" s="18">
        <v>189</v>
      </c>
      <c r="G480" s="18" t="s">
        <v>19</v>
      </c>
      <c r="H480">
        <v>4.9682539682539701</v>
      </c>
      <c r="I480" s="18" t="s">
        <v>47</v>
      </c>
      <c r="J480">
        <v>12.2398042328042</v>
      </c>
      <c r="K480" s="18" t="s">
        <v>48</v>
      </c>
      <c r="L480">
        <v>24.9985873015873</v>
      </c>
      <c r="M480">
        <v>4724.8835978835996</v>
      </c>
      <c r="N480">
        <v>1525.6666666666699</v>
      </c>
      <c r="O480">
        <v>642.16931216931198</v>
      </c>
      <c r="P480">
        <v>230.71957671957699</v>
      </c>
      <c r="Q480">
        <v>41.820105820105802</v>
      </c>
    </row>
    <row r="481" spans="1:17">
      <c r="A481" s="18">
        <v>480</v>
      </c>
      <c r="B481" s="18" t="s">
        <v>2053</v>
      </c>
      <c r="C481" s="18">
        <v>3</v>
      </c>
      <c r="D481" s="18" t="s">
        <v>13</v>
      </c>
      <c r="E481" s="18" t="s">
        <v>2533</v>
      </c>
      <c r="F481" s="18" t="s">
        <v>50</v>
      </c>
      <c r="G481" s="18" t="s">
        <v>50</v>
      </c>
      <c r="H481" s="18" t="s">
        <v>50</v>
      </c>
      <c r="I481" s="18" t="s">
        <v>50</v>
      </c>
      <c r="J481" s="18" t="s">
        <v>50</v>
      </c>
      <c r="K481" s="18" t="s">
        <v>50</v>
      </c>
      <c r="L481" s="18" t="s">
        <v>50</v>
      </c>
      <c r="M481" s="18" t="s">
        <v>50</v>
      </c>
      <c r="N481" s="18" t="s">
        <v>50</v>
      </c>
      <c r="O481" s="18" t="s">
        <v>50</v>
      </c>
      <c r="P481" s="18" t="s">
        <v>50</v>
      </c>
      <c r="Q481" s="18" t="s">
        <v>50</v>
      </c>
    </row>
    <row r="482" spans="1:17">
      <c r="A482" s="18">
        <v>481</v>
      </c>
      <c r="B482" s="18" t="s">
        <v>2053</v>
      </c>
      <c r="C482" s="18">
        <v>6</v>
      </c>
      <c r="D482" s="18" t="s">
        <v>17</v>
      </c>
      <c r="E482" s="18" t="s">
        <v>2534</v>
      </c>
      <c r="F482" s="18">
        <v>2</v>
      </c>
      <c r="G482" s="18" t="s">
        <v>47</v>
      </c>
      <c r="H482">
        <v>6.5</v>
      </c>
      <c r="I482" s="18" t="s">
        <v>47</v>
      </c>
      <c r="J482">
        <v>12.75</v>
      </c>
      <c r="K482" s="18" t="s">
        <v>48</v>
      </c>
      <c r="L482">
        <v>25.678999999999998</v>
      </c>
      <c r="M482">
        <v>17793</v>
      </c>
      <c r="N482">
        <v>5939.5</v>
      </c>
      <c r="O482">
        <v>2683</v>
      </c>
      <c r="P482">
        <v>878</v>
      </c>
      <c r="Q482">
        <v>198.5</v>
      </c>
    </row>
    <row r="483" spans="1:17">
      <c r="A483" s="18">
        <v>482</v>
      </c>
      <c r="B483" s="18" t="s">
        <v>2053</v>
      </c>
      <c r="C483" s="18">
        <v>3</v>
      </c>
      <c r="D483" s="18" t="s">
        <v>13</v>
      </c>
      <c r="E483" s="18" t="s">
        <v>2535</v>
      </c>
      <c r="F483" s="18">
        <v>4</v>
      </c>
      <c r="G483" s="18" t="s">
        <v>19</v>
      </c>
      <c r="H483">
        <v>4.75</v>
      </c>
      <c r="I483" s="18" t="s">
        <v>47</v>
      </c>
      <c r="J483">
        <v>13.43375</v>
      </c>
      <c r="K483" s="18" t="s">
        <v>48</v>
      </c>
      <c r="L483">
        <v>17.603000000000002</v>
      </c>
      <c r="M483">
        <v>3121.25</v>
      </c>
      <c r="N483">
        <v>1056.5</v>
      </c>
      <c r="O483">
        <v>450</v>
      </c>
      <c r="P483">
        <v>161.5</v>
      </c>
      <c r="Q483">
        <v>26.5</v>
      </c>
    </row>
    <row r="484" spans="1:17">
      <c r="A484" s="18">
        <v>483</v>
      </c>
      <c r="B484" s="18" t="s">
        <v>2053</v>
      </c>
      <c r="C484" s="18">
        <v>3</v>
      </c>
      <c r="D484" s="18" t="s">
        <v>13</v>
      </c>
      <c r="E484" s="18" t="s">
        <v>2536</v>
      </c>
      <c r="F484" s="18">
        <v>38</v>
      </c>
      <c r="G484" s="18" t="s">
        <v>47</v>
      </c>
      <c r="H484">
        <v>7.6842105263157903</v>
      </c>
      <c r="I484" s="18" t="s">
        <v>47</v>
      </c>
      <c r="J484">
        <v>12.2123421052632</v>
      </c>
      <c r="K484" s="18" t="s">
        <v>48</v>
      </c>
      <c r="L484">
        <v>27.356394736842098</v>
      </c>
      <c r="M484">
        <v>2246.9473684210502</v>
      </c>
      <c r="N484">
        <v>740.05263157894694</v>
      </c>
      <c r="O484">
        <v>326.86842105263202</v>
      </c>
      <c r="P484">
        <v>107.21052631579001</v>
      </c>
      <c r="Q484">
        <v>19.684210526315798</v>
      </c>
    </row>
    <row r="485" spans="1:17">
      <c r="A485" s="18">
        <v>484</v>
      </c>
      <c r="B485" s="18" t="s">
        <v>2053</v>
      </c>
      <c r="C485" s="18">
        <v>3</v>
      </c>
      <c r="D485" s="18" t="s">
        <v>13</v>
      </c>
      <c r="E485" s="18" t="s">
        <v>2537</v>
      </c>
      <c r="F485" s="18">
        <v>55</v>
      </c>
      <c r="G485" s="18" t="s">
        <v>47</v>
      </c>
      <c r="H485">
        <v>6.8363636363636404</v>
      </c>
      <c r="I485" s="18" t="s">
        <v>47</v>
      </c>
      <c r="J485">
        <v>13.905436363636399</v>
      </c>
      <c r="K485" s="18" t="s">
        <v>48</v>
      </c>
      <c r="L485">
        <v>13.8351818181818</v>
      </c>
      <c r="M485">
        <v>2577.7272727272698</v>
      </c>
      <c r="N485">
        <v>862.85454545454502</v>
      </c>
      <c r="O485">
        <v>352.50909090909101</v>
      </c>
      <c r="P485">
        <v>136.981818181818</v>
      </c>
      <c r="Q485">
        <v>20.781818181818199</v>
      </c>
    </row>
    <row r="486" spans="1:17">
      <c r="A486" s="18">
        <v>485</v>
      </c>
      <c r="B486" s="18" t="s">
        <v>2053</v>
      </c>
      <c r="C486" s="18">
        <v>3</v>
      </c>
      <c r="D486" s="18" t="s">
        <v>13</v>
      </c>
      <c r="E486" s="18" t="s">
        <v>2538</v>
      </c>
      <c r="F486" s="18">
        <v>15</v>
      </c>
      <c r="G486" s="18" t="s">
        <v>19</v>
      </c>
      <c r="H486">
        <v>5.2666666666666702</v>
      </c>
      <c r="I486" s="18" t="s">
        <v>47</v>
      </c>
      <c r="J486">
        <v>11.0954</v>
      </c>
      <c r="K486" s="18" t="s">
        <v>48</v>
      </c>
      <c r="L486">
        <v>27.816333333333301</v>
      </c>
      <c r="M486">
        <v>926.6</v>
      </c>
      <c r="N486">
        <v>319.86666666666702</v>
      </c>
      <c r="O486">
        <v>137.73333333333301</v>
      </c>
      <c r="P486">
        <v>48.266666666666701</v>
      </c>
      <c r="Q486">
        <v>8.1333333333333293</v>
      </c>
    </row>
    <row r="487" spans="1:17">
      <c r="A487" s="18">
        <v>486</v>
      </c>
      <c r="B487" s="18" t="s">
        <v>2053</v>
      </c>
      <c r="C487" s="18">
        <v>3</v>
      </c>
      <c r="D487" s="18" t="s">
        <v>13</v>
      </c>
      <c r="E487" s="18" t="s">
        <v>2539</v>
      </c>
      <c r="F487" s="18">
        <v>22</v>
      </c>
      <c r="G487" s="18" t="s">
        <v>54</v>
      </c>
      <c r="H487">
        <v>4.1818181818181799</v>
      </c>
      <c r="I487" s="18" t="s">
        <v>47</v>
      </c>
      <c r="J487">
        <v>12.9653636363636</v>
      </c>
      <c r="K487" s="18" t="s">
        <v>48</v>
      </c>
      <c r="L487">
        <v>24.783227272727299</v>
      </c>
      <c r="M487">
        <v>1100</v>
      </c>
      <c r="N487">
        <v>377.18181818181802</v>
      </c>
      <c r="O487">
        <v>158.81818181818201</v>
      </c>
      <c r="P487">
        <v>59.272727272727302</v>
      </c>
      <c r="Q487">
        <v>8.6363636363636402</v>
      </c>
    </row>
    <row r="488" spans="1:17">
      <c r="A488" s="18">
        <v>487</v>
      </c>
      <c r="B488" s="18" t="s">
        <v>2053</v>
      </c>
      <c r="C488" s="18">
        <v>2</v>
      </c>
      <c r="D488" s="18" t="s">
        <v>15</v>
      </c>
      <c r="E488" s="18" t="s">
        <v>2540</v>
      </c>
      <c r="F488" s="18">
        <v>19</v>
      </c>
      <c r="G488" s="18" t="s">
        <v>47</v>
      </c>
      <c r="H488">
        <v>6.8421052631578902</v>
      </c>
      <c r="I488" s="18" t="s">
        <v>47</v>
      </c>
      <c r="J488">
        <v>13.0705789473684</v>
      </c>
      <c r="K488" s="18" t="s">
        <v>48</v>
      </c>
      <c r="L488">
        <v>22.473263157894699</v>
      </c>
      <c r="M488">
        <v>3270.2631578947398</v>
      </c>
      <c r="N488">
        <v>1106.15789473684</v>
      </c>
      <c r="O488">
        <v>492.10526315789502</v>
      </c>
      <c r="P488">
        <v>161</v>
      </c>
      <c r="Q488">
        <v>27.315789473684202</v>
      </c>
    </row>
    <row r="489" spans="1:17">
      <c r="A489" s="18">
        <v>488</v>
      </c>
      <c r="B489" s="18" t="s">
        <v>2053</v>
      </c>
      <c r="C489" s="18">
        <v>6</v>
      </c>
      <c r="D489" s="18" t="s">
        <v>17</v>
      </c>
      <c r="E489" s="18" t="s">
        <v>2541</v>
      </c>
      <c r="F489" s="18">
        <v>76</v>
      </c>
      <c r="G489" s="18" t="s">
        <v>19</v>
      </c>
      <c r="H489">
        <v>4.7763157894736796</v>
      </c>
      <c r="I489" s="18" t="s">
        <v>47</v>
      </c>
      <c r="J489">
        <v>11.6294605263158</v>
      </c>
      <c r="K489" s="18" t="s">
        <v>47</v>
      </c>
      <c r="L489">
        <v>34.874065789473697</v>
      </c>
      <c r="M489">
        <v>3217.25</v>
      </c>
      <c r="N489">
        <v>1079</v>
      </c>
      <c r="O489">
        <v>499.052631578947</v>
      </c>
      <c r="P489">
        <v>156.13157894736801</v>
      </c>
      <c r="Q489">
        <v>30</v>
      </c>
    </row>
    <row r="490" spans="1:17">
      <c r="A490" s="18">
        <v>489</v>
      </c>
      <c r="B490" s="18" t="s">
        <v>2053</v>
      </c>
      <c r="C490" s="18">
        <v>6</v>
      </c>
      <c r="D490" s="18" t="s">
        <v>17</v>
      </c>
      <c r="E490" s="18" t="s">
        <v>2542</v>
      </c>
      <c r="F490" s="18">
        <v>6</v>
      </c>
      <c r="G490" s="18" t="s">
        <v>48</v>
      </c>
      <c r="H490">
        <v>10</v>
      </c>
      <c r="I490" s="18" t="s">
        <v>47</v>
      </c>
      <c r="J490">
        <v>11.484833333333301</v>
      </c>
      <c r="K490" s="18" t="s">
        <v>47</v>
      </c>
      <c r="L490">
        <v>32.100166666666702</v>
      </c>
      <c r="M490">
        <v>3046.5</v>
      </c>
      <c r="N490">
        <v>1013.66666666667</v>
      </c>
      <c r="O490">
        <v>436.83333333333297</v>
      </c>
      <c r="P490">
        <v>156.5</v>
      </c>
      <c r="Q490">
        <v>44.6666666666667</v>
      </c>
    </row>
    <row r="491" spans="1:17">
      <c r="A491" s="18">
        <v>490</v>
      </c>
      <c r="B491" s="18" t="s">
        <v>2053</v>
      </c>
      <c r="C491" s="18">
        <v>6</v>
      </c>
      <c r="D491" s="18" t="s">
        <v>17</v>
      </c>
      <c r="E491" s="18" t="s">
        <v>2543</v>
      </c>
      <c r="F491" s="18">
        <v>21</v>
      </c>
      <c r="G491" s="18" t="s">
        <v>47</v>
      </c>
      <c r="H491">
        <v>5.7619047619047601</v>
      </c>
      <c r="I491" s="18" t="s">
        <v>47</v>
      </c>
      <c r="J491">
        <v>12.6211428571429</v>
      </c>
      <c r="K491" s="18" t="s">
        <v>48</v>
      </c>
      <c r="L491">
        <v>28.238428571428599</v>
      </c>
      <c r="M491">
        <v>2906.4761904761899</v>
      </c>
      <c r="N491">
        <v>973.142857142857</v>
      </c>
      <c r="O491">
        <v>426.61904761904799</v>
      </c>
      <c r="P491">
        <v>148.57142857142901</v>
      </c>
      <c r="Q491">
        <v>27.523809523809501</v>
      </c>
    </row>
    <row r="492" spans="1:17">
      <c r="A492" s="18">
        <v>491</v>
      </c>
      <c r="B492" s="18" t="s">
        <v>2053</v>
      </c>
      <c r="C492" s="18">
        <v>3</v>
      </c>
      <c r="D492" s="18" t="s">
        <v>13</v>
      </c>
      <c r="E492" s="18" t="s">
        <v>2544</v>
      </c>
      <c r="F492" s="18">
        <v>4</v>
      </c>
      <c r="G492" s="18" t="s">
        <v>65</v>
      </c>
      <c r="H492">
        <v>2</v>
      </c>
      <c r="I492" s="18" t="s">
        <v>47</v>
      </c>
      <c r="J492">
        <v>13.316000000000001</v>
      </c>
      <c r="K492" s="18" t="s">
        <v>48</v>
      </c>
      <c r="L492">
        <v>18.3245</v>
      </c>
      <c r="M492">
        <v>446.25</v>
      </c>
      <c r="N492">
        <v>153</v>
      </c>
      <c r="O492">
        <v>62</v>
      </c>
      <c r="P492">
        <v>25.25</v>
      </c>
      <c r="Q492">
        <v>4.75</v>
      </c>
    </row>
    <row r="493" spans="1:17">
      <c r="A493" s="18">
        <v>492</v>
      </c>
      <c r="B493" s="18" t="s">
        <v>2053</v>
      </c>
      <c r="C493" s="18">
        <v>6</v>
      </c>
      <c r="D493" s="18" t="s">
        <v>17</v>
      </c>
      <c r="E493" s="18" t="s">
        <v>2545</v>
      </c>
      <c r="F493" s="18">
        <v>18</v>
      </c>
      <c r="G493" s="18" t="s">
        <v>48</v>
      </c>
      <c r="H493">
        <v>8.9444444444444393</v>
      </c>
      <c r="I493" s="18" t="s">
        <v>47</v>
      </c>
      <c r="J493">
        <v>11.7581111111111</v>
      </c>
      <c r="K493" s="18" t="s">
        <v>48</v>
      </c>
      <c r="L493">
        <v>28.729666666666699</v>
      </c>
      <c r="M493">
        <v>4066</v>
      </c>
      <c r="N493">
        <v>1378.7777777777801</v>
      </c>
      <c r="O493">
        <v>586.16666666666697</v>
      </c>
      <c r="P493">
        <v>207.888888888889</v>
      </c>
      <c r="Q493">
        <v>52.6111111111111</v>
      </c>
    </row>
    <row r="494" spans="1:17">
      <c r="A494" s="18">
        <v>493</v>
      </c>
      <c r="B494" s="18" t="s">
        <v>2053</v>
      </c>
      <c r="C494" s="18">
        <v>6</v>
      </c>
      <c r="D494" s="18" t="s">
        <v>17</v>
      </c>
      <c r="E494" s="18" t="s">
        <v>2546</v>
      </c>
      <c r="F494" s="18">
        <v>9</v>
      </c>
      <c r="G494" s="18" t="s">
        <v>48</v>
      </c>
      <c r="H494">
        <v>9</v>
      </c>
      <c r="I494" s="18" t="s">
        <v>47</v>
      </c>
      <c r="J494">
        <v>13.49</v>
      </c>
      <c r="K494" s="18" t="s">
        <v>48</v>
      </c>
      <c r="L494">
        <v>21.148888888888902</v>
      </c>
      <c r="M494">
        <v>2464.7777777777801</v>
      </c>
      <c r="N494">
        <v>841</v>
      </c>
      <c r="O494">
        <v>358.777777777778</v>
      </c>
      <c r="P494">
        <v>127.111111111111</v>
      </c>
      <c r="Q494">
        <v>17.5555555555556</v>
      </c>
    </row>
    <row r="495" spans="1:17">
      <c r="A495" s="18">
        <v>494</v>
      </c>
      <c r="B495" s="18" t="s">
        <v>2053</v>
      </c>
      <c r="C495" s="18">
        <v>2</v>
      </c>
      <c r="D495" s="18" t="s">
        <v>15</v>
      </c>
      <c r="E495" s="18" t="s">
        <v>2547</v>
      </c>
      <c r="F495" s="18">
        <v>53</v>
      </c>
      <c r="G495" s="18" t="s">
        <v>54</v>
      </c>
      <c r="H495">
        <v>3.0188679245282999</v>
      </c>
      <c r="I495" s="18" t="s">
        <v>47</v>
      </c>
      <c r="J495">
        <v>11.104037735849101</v>
      </c>
      <c r="K495" s="18" t="s">
        <v>47</v>
      </c>
      <c r="L495">
        <v>35.235339622641497</v>
      </c>
      <c r="M495">
        <v>1113.8679245282999</v>
      </c>
      <c r="N495">
        <v>378.84905660377399</v>
      </c>
      <c r="O495">
        <v>171.33962264150901</v>
      </c>
      <c r="P495">
        <v>53.924528301886802</v>
      </c>
      <c r="Q495">
        <v>11.849056603773599</v>
      </c>
    </row>
    <row r="496" spans="1:17">
      <c r="A496" s="18">
        <v>495</v>
      </c>
      <c r="B496" s="18" t="s">
        <v>2053</v>
      </c>
      <c r="C496" s="18">
        <v>2</v>
      </c>
      <c r="D496" s="18" t="s">
        <v>15</v>
      </c>
      <c r="E496" s="18" t="s">
        <v>2548</v>
      </c>
      <c r="F496" s="18" t="s">
        <v>50</v>
      </c>
      <c r="G496" s="18" t="s">
        <v>50</v>
      </c>
      <c r="H496" s="18" t="s">
        <v>50</v>
      </c>
      <c r="I496" s="18" t="s">
        <v>50</v>
      </c>
      <c r="J496" s="18" t="s">
        <v>50</v>
      </c>
      <c r="K496" s="18" t="s">
        <v>50</v>
      </c>
      <c r="L496" s="18" t="s">
        <v>50</v>
      </c>
      <c r="M496" s="18" t="s">
        <v>50</v>
      </c>
      <c r="N496" s="18" t="s">
        <v>50</v>
      </c>
      <c r="O496" s="18" t="s">
        <v>50</v>
      </c>
      <c r="P496" s="18" t="s">
        <v>50</v>
      </c>
      <c r="Q496" s="18" t="s">
        <v>50</v>
      </c>
    </row>
    <row r="497" spans="1:17">
      <c r="A497" s="18">
        <v>496</v>
      </c>
      <c r="B497" s="18" t="s">
        <v>2053</v>
      </c>
      <c r="C497" s="18">
        <v>6</v>
      </c>
      <c r="D497" s="18" t="s">
        <v>17</v>
      </c>
      <c r="E497" s="18" t="s">
        <v>2549</v>
      </c>
      <c r="F497" s="18">
        <v>29</v>
      </c>
      <c r="G497" s="18" t="s">
        <v>47</v>
      </c>
      <c r="H497">
        <v>5.5172413793103496</v>
      </c>
      <c r="I497" s="18" t="s">
        <v>47</v>
      </c>
      <c r="J497">
        <v>13.5815172413793</v>
      </c>
      <c r="K497" s="18" t="s">
        <v>48</v>
      </c>
      <c r="L497">
        <v>19.124551724137898</v>
      </c>
      <c r="M497">
        <v>1798.7931034482799</v>
      </c>
      <c r="N497">
        <v>623.65517241379303</v>
      </c>
      <c r="O497">
        <v>225.62068965517199</v>
      </c>
      <c r="P497">
        <v>106.068965517241</v>
      </c>
      <c r="Q497">
        <v>9.8965517241379306</v>
      </c>
    </row>
    <row r="498" spans="1:17">
      <c r="A498" s="18">
        <v>497</v>
      </c>
      <c r="B498" s="18" t="s">
        <v>2053</v>
      </c>
      <c r="C498" s="18">
        <v>2</v>
      </c>
      <c r="D498" s="18" t="s">
        <v>15</v>
      </c>
      <c r="E498" s="18" t="s">
        <v>2550</v>
      </c>
      <c r="F498" s="18">
        <v>2</v>
      </c>
      <c r="G498" s="18" t="s">
        <v>54</v>
      </c>
      <c r="H498">
        <v>3</v>
      </c>
      <c r="I498" s="18" t="s">
        <v>48</v>
      </c>
      <c r="J498">
        <v>14.071</v>
      </c>
      <c r="K498" s="18" t="s">
        <v>48</v>
      </c>
      <c r="L498">
        <v>23.427</v>
      </c>
      <c r="M498">
        <v>822</v>
      </c>
      <c r="N498">
        <v>267</v>
      </c>
      <c r="O498">
        <v>111</v>
      </c>
      <c r="P498">
        <v>46</v>
      </c>
      <c r="Q498">
        <v>7</v>
      </c>
    </row>
    <row r="499" spans="1:17">
      <c r="A499" s="18">
        <v>498</v>
      </c>
      <c r="B499" s="18" t="s">
        <v>2053</v>
      </c>
      <c r="C499" s="18">
        <v>6</v>
      </c>
      <c r="D499" s="18" t="s">
        <v>17</v>
      </c>
      <c r="E499" s="18" t="s">
        <v>2551</v>
      </c>
      <c r="F499" s="18">
        <v>275</v>
      </c>
      <c r="G499" s="18" t="s">
        <v>54</v>
      </c>
      <c r="H499">
        <v>2.9854545454545498</v>
      </c>
      <c r="I499" s="18" t="s">
        <v>19</v>
      </c>
      <c r="J499">
        <v>9.19725454545455</v>
      </c>
      <c r="K499" s="18" t="s">
        <v>47</v>
      </c>
      <c r="L499">
        <v>46.622836363636402</v>
      </c>
      <c r="M499">
        <v>5537.2909090909097</v>
      </c>
      <c r="N499">
        <v>1813.1127272727299</v>
      </c>
      <c r="O499">
        <v>899.52727272727304</v>
      </c>
      <c r="P499">
        <v>228.505454545455</v>
      </c>
      <c r="Q499">
        <v>66.698181818181794</v>
      </c>
    </row>
    <row r="500" spans="1:17">
      <c r="A500" s="18">
        <v>499</v>
      </c>
      <c r="B500" s="18" t="s">
        <v>2053</v>
      </c>
      <c r="C500" s="18">
        <v>6</v>
      </c>
      <c r="D500" s="18" t="s">
        <v>17</v>
      </c>
      <c r="E500" s="18" t="s">
        <v>2552</v>
      </c>
      <c r="F500" s="18">
        <v>40</v>
      </c>
      <c r="G500" s="18" t="s">
        <v>47</v>
      </c>
      <c r="H500">
        <v>6.0750000000000002</v>
      </c>
      <c r="I500" s="18" t="s">
        <v>47</v>
      </c>
      <c r="J500">
        <v>13.051724999999999</v>
      </c>
      <c r="K500" s="18" t="s">
        <v>48</v>
      </c>
      <c r="L500">
        <v>17.059474999999999</v>
      </c>
      <c r="M500">
        <v>2118.15</v>
      </c>
      <c r="N500">
        <v>710.67499999999995</v>
      </c>
      <c r="O500">
        <v>285.55</v>
      </c>
      <c r="P500">
        <v>113.1</v>
      </c>
      <c r="Q500">
        <v>18.475000000000001</v>
      </c>
    </row>
    <row r="501" spans="1:17">
      <c r="A501" s="18">
        <v>500</v>
      </c>
      <c r="B501" s="18" t="s">
        <v>2053</v>
      </c>
      <c r="C501" s="18">
        <v>6</v>
      </c>
      <c r="D501" s="18" t="s">
        <v>17</v>
      </c>
      <c r="E501" s="18" t="s">
        <v>2553</v>
      </c>
      <c r="F501" s="18">
        <v>73</v>
      </c>
      <c r="G501" s="18" t="s">
        <v>54</v>
      </c>
      <c r="H501">
        <v>2.6986301369863002</v>
      </c>
      <c r="I501" s="18" t="s">
        <v>47</v>
      </c>
      <c r="J501">
        <v>10.9130547945205</v>
      </c>
      <c r="K501" s="18" t="s">
        <v>47</v>
      </c>
      <c r="L501">
        <v>37.968986301369803</v>
      </c>
      <c r="M501">
        <v>6683.41095890411</v>
      </c>
      <c r="N501">
        <v>2227.9041095890402</v>
      </c>
      <c r="O501">
        <v>1034.6712328767101</v>
      </c>
      <c r="P501">
        <v>318.76712328767098</v>
      </c>
      <c r="Q501">
        <v>69.863013698630098</v>
      </c>
    </row>
    <row r="502" spans="1:17">
      <c r="A502" s="18">
        <v>501</v>
      </c>
      <c r="B502" s="18" t="s">
        <v>2053</v>
      </c>
      <c r="C502" s="18">
        <v>2</v>
      </c>
      <c r="D502" s="18" t="s">
        <v>15</v>
      </c>
      <c r="E502" s="18" t="s">
        <v>2554</v>
      </c>
      <c r="F502" s="18">
        <v>8</v>
      </c>
      <c r="G502" s="18" t="s">
        <v>65</v>
      </c>
      <c r="H502">
        <v>2</v>
      </c>
      <c r="I502" s="18" t="s">
        <v>47</v>
      </c>
      <c r="J502">
        <v>12.131</v>
      </c>
      <c r="K502" s="18" t="s">
        <v>48</v>
      </c>
      <c r="L502">
        <v>29.100999999999999</v>
      </c>
      <c r="M502">
        <v>5808</v>
      </c>
      <c r="N502">
        <v>1889</v>
      </c>
      <c r="O502">
        <v>835</v>
      </c>
      <c r="P502">
        <v>270</v>
      </c>
      <c r="Q502">
        <v>45</v>
      </c>
    </row>
    <row r="503" spans="1:17">
      <c r="A503" s="18">
        <v>502</v>
      </c>
      <c r="B503" s="18" t="s">
        <v>2053</v>
      </c>
      <c r="C503" s="18">
        <v>6</v>
      </c>
      <c r="D503" s="18" t="s">
        <v>17</v>
      </c>
      <c r="E503" s="18" t="s">
        <v>2555</v>
      </c>
      <c r="F503" s="18">
        <v>1</v>
      </c>
      <c r="G503" s="18" t="s">
        <v>47</v>
      </c>
      <c r="H503">
        <v>8</v>
      </c>
      <c r="I503" s="18" t="s">
        <v>47</v>
      </c>
      <c r="J503">
        <v>12.74</v>
      </c>
      <c r="K503" s="18" t="s">
        <v>47</v>
      </c>
      <c r="L503">
        <v>29.911999999999999</v>
      </c>
      <c r="M503">
        <v>4329</v>
      </c>
      <c r="N503">
        <v>1480</v>
      </c>
      <c r="O503">
        <v>663</v>
      </c>
      <c r="P503">
        <v>223</v>
      </c>
      <c r="Q503">
        <v>34</v>
      </c>
    </row>
    <row r="504" spans="1:17">
      <c r="A504" s="18">
        <v>503</v>
      </c>
      <c r="B504" s="18" t="s">
        <v>2053</v>
      </c>
      <c r="C504" s="18">
        <v>6</v>
      </c>
      <c r="D504" s="18" t="s">
        <v>17</v>
      </c>
      <c r="E504" s="18" t="s">
        <v>2556</v>
      </c>
      <c r="F504" s="18">
        <v>6</v>
      </c>
      <c r="G504" s="18" t="s">
        <v>47</v>
      </c>
      <c r="H504">
        <v>7.1666666666666696</v>
      </c>
      <c r="I504" s="18" t="s">
        <v>47</v>
      </c>
      <c r="J504">
        <v>11.6335</v>
      </c>
      <c r="K504" s="18" t="s">
        <v>47</v>
      </c>
      <c r="L504">
        <v>35.716999999999999</v>
      </c>
      <c r="M504">
        <v>10834.5</v>
      </c>
      <c r="N504">
        <v>3640.8333333333298</v>
      </c>
      <c r="O504">
        <v>1681.8333333333301</v>
      </c>
      <c r="P504">
        <v>517</v>
      </c>
      <c r="Q504">
        <v>91.5</v>
      </c>
    </row>
    <row r="505" spans="1:17">
      <c r="A505" s="18">
        <v>504</v>
      </c>
      <c r="B505" s="18" t="s">
        <v>2053</v>
      </c>
      <c r="C505" s="18">
        <v>6</v>
      </c>
      <c r="D505" s="18" t="s">
        <v>17</v>
      </c>
      <c r="E505" s="18" t="s">
        <v>2557</v>
      </c>
      <c r="F505" s="18">
        <v>4</v>
      </c>
      <c r="G505" s="18" t="s">
        <v>48</v>
      </c>
      <c r="H505">
        <v>10</v>
      </c>
      <c r="I505" s="18" t="s">
        <v>47</v>
      </c>
      <c r="J505">
        <v>12.35975</v>
      </c>
      <c r="K505" s="18" t="s">
        <v>48</v>
      </c>
      <c r="L505">
        <v>28.53125</v>
      </c>
      <c r="M505">
        <v>30625.5</v>
      </c>
      <c r="N505">
        <v>10378.25</v>
      </c>
      <c r="O505">
        <v>4526</v>
      </c>
      <c r="P505">
        <v>1552.5</v>
      </c>
      <c r="Q505">
        <v>261.25</v>
      </c>
    </row>
    <row r="506" spans="1:17">
      <c r="A506" s="18">
        <v>505</v>
      </c>
      <c r="B506" s="18" t="s">
        <v>2053</v>
      </c>
      <c r="C506" s="18">
        <v>3</v>
      </c>
      <c r="D506" s="18" t="s">
        <v>13</v>
      </c>
      <c r="E506" s="18" t="s">
        <v>2558</v>
      </c>
      <c r="F506" s="18">
        <v>28</v>
      </c>
      <c r="G506" s="18" t="s">
        <v>48</v>
      </c>
      <c r="H506">
        <v>9.1071428571428594</v>
      </c>
      <c r="I506" s="18" t="s">
        <v>47</v>
      </c>
      <c r="J506">
        <v>12.817821428571399</v>
      </c>
      <c r="K506" s="18" t="s">
        <v>48</v>
      </c>
      <c r="L506">
        <v>26.056107142857101</v>
      </c>
      <c r="M506">
        <v>5816.1071428571404</v>
      </c>
      <c r="N506">
        <v>1948.67857142857</v>
      </c>
      <c r="O506">
        <v>843.28571428571399</v>
      </c>
      <c r="P506">
        <v>295.96428571428601</v>
      </c>
      <c r="Q506">
        <v>47.964285714285701</v>
      </c>
    </row>
    <row r="507" spans="1:17">
      <c r="A507" s="18">
        <v>506</v>
      </c>
      <c r="B507" s="18" t="s">
        <v>2053</v>
      </c>
      <c r="C507" s="18">
        <v>2</v>
      </c>
      <c r="D507" s="18" t="s">
        <v>15</v>
      </c>
      <c r="E507" s="18" t="s">
        <v>2559</v>
      </c>
      <c r="F507" s="18">
        <v>15</v>
      </c>
      <c r="G507" s="18" t="s">
        <v>47</v>
      </c>
      <c r="H507">
        <v>5.5333333333333297</v>
      </c>
      <c r="I507" s="18" t="s">
        <v>47</v>
      </c>
      <c r="J507">
        <v>12.3942</v>
      </c>
      <c r="K507" s="18" t="s">
        <v>48</v>
      </c>
      <c r="L507">
        <v>18.308133333333299</v>
      </c>
      <c r="M507">
        <v>3073.8</v>
      </c>
      <c r="N507">
        <v>1022.7333333333301</v>
      </c>
      <c r="O507">
        <v>446</v>
      </c>
      <c r="P507">
        <v>150</v>
      </c>
      <c r="Q507">
        <v>25.8</v>
      </c>
    </row>
    <row r="508" spans="1:17">
      <c r="A508" s="18">
        <v>507</v>
      </c>
      <c r="B508" s="18" t="s">
        <v>2053</v>
      </c>
      <c r="C508" s="18">
        <v>3</v>
      </c>
      <c r="D508" s="18" t="s">
        <v>13</v>
      </c>
      <c r="E508" s="18" t="s">
        <v>2560</v>
      </c>
      <c r="F508" s="18">
        <v>45</v>
      </c>
      <c r="G508" s="18" t="s">
        <v>19</v>
      </c>
      <c r="H508">
        <v>5.3555555555555596</v>
      </c>
      <c r="I508" s="18" t="s">
        <v>47</v>
      </c>
      <c r="J508">
        <v>13.1008888888889</v>
      </c>
      <c r="K508" s="18" t="s">
        <v>48</v>
      </c>
      <c r="L508">
        <v>25.155799999999999</v>
      </c>
      <c r="M508">
        <v>2206.3111111111102</v>
      </c>
      <c r="N508">
        <v>750</v>
      </c>
      <c r="O508">
        <v>328.37777777777802</v>
      </c>
      <c r="P508">
        <v>112.755555555556</v>
      </c>
      <c r="Q508">
        <v>14.3555555555556</v>
      </c>
    </row>
    <row r="509" spans="1:17">
      <c r="A509" s="18">
        <v>508</v>
      </c>
      <c r="B509" s="18" t="s">
        <v>2053</v>
      </c>
      <c r="C509" s="18">
        <v>6</v>
      </c>
      <c r="D509" s="18" t="s">
        <v>17</v>
      </c>
      <c r="E509" s="18" t="s">
        <v>2561</v>
      </c>
      <c r="F509" s="18">
        <v>664</v>
      </c>
      <c r="G509" s="18" t="s">
        <v>47</v>
      </c>
      <c r="H509">
        <v>6.0753012048192803</v>
      </c>
      <c r="I509" s="18" t="s">
        <v>47</v>
      </c>
      <c r="J509">
        <v>12.9604789156626</v>
      </c>
      <c r="K509" s="18" t="s">
        <v>48</v>
      </c>
      <c r="L509">
        <v>24.8398554216867</v>
      </c>
      <c r="M509">
        <v>7544.6219879518103</v>
      </c>
      <c r="N509">
        <v>1887.32379518072</v>
      </c>
      <c r="O509">
        <v>805.51054216867499</v>
      </c>
      <c r="P509">
        <v>287.48644578313298</v>
      </c>
      <c r="Q509">
        <v>42.483433734939801</v>
      </c>
    </row>
    <row r="510" spans="1:17">
      <c r="A510" s="18">
        <v>509</v>
      </c>
      <c r="B510" s="18" t="s">
        <v>2053</v>
      </c>
      <c r="C510" s="18">
        <v>6</v>
      </c>
      <c r="D510" s="18" t="s">
        <v>17</v>
      </c>
      <c r="E510" s="18" t="s">
        <v>2562</v>
      </c>
      <c r="F510" s="18">
        <v>3</v>
      </c>
      <c r="G510" s="18" t="s">
        <v>47</v>
      </c>
      <c r="H510">
        <v>7.6666666666666696</v>
      </c>
      <c r="I510" s="18" t="s">
        <v>48</v>
      </c>
      <c r="J510">
        <v>14.183666666666699</v>
      </c>
      <c r="K510" s="18" t="s">
        <v>48</v>
      </c>
      <c r="L510">
        <v>10.6343333333333</v>
      </c>
      <c r="M510">
        <v>639</v>
      </c>
      <c r="N510">
        <v>222.333333333333</v>
      </c>
      <c r="O510">
        <v>85.6666666666667</v>
      </c>
      <c r="P510">
        <v>37</v>
      </c>
      <c r="Q510">
        <v>6</v>
      </c>
    </row>
    <row r="511" spans="1:17">
      <c r="A511" s="18">
        <v>510</v>
      </c>
      <c r="B511" s="18" t="s">
        <v>2053</v>
      </c>
      <c r="C511" s="18">
        <v>3</v>
      </c>
      <c r="D511" s="18" t="s">
        <v>13</v>
      </c>
      <c r="E511" s="18" t="s">
        <v>2563</v>
      </c>
      <c r="F511" s="18" t="s">
        <v>50</v>
      </c>
      <c r="G511" s="18" t="s">
        <v>50</v>
      </c>
      <c r="H511" s="18" t="s">
        <v>50</v>
      </c>
      <c r="I511" s="18" t="s">
        <v>50</v>
      </c>
      <c r="J511" s="18" t="s">
        <v>50</v>
      </c>
      <c r="K511" s="18" t="s">
        <v>50</v>
      </c>
      <c r="L511" s="18" t="s">
        <v>50</v>
      </c>
      <c r="M511" s="18" t="s">
        <v>50</v>
      </c>
      <c r="N511" s="18" t="s">
        <v>50</v>
      </c>
      <c r="O511" s="18" t="s">
        <v>50</v>
      </c>
      <c r="P511" s="18" t="s">
        <v>50</v>
      </c>
      <c r="Q511" s="18" t="s">
        <v>50</v>
      </c>
    </row>
    <row r="512" spans="1:17">
      <c r="A512" s="18">
        <v>511</v>
      </c>
      <c r="B512" s="18" t="s">
        <v>2053</v>
      </c>
      <c r="C512" s="18">
        <v>6</v>
      </c>
      <c r="D512" s="18" t="s">
        <v>17</v>
      </c>
      <c r="E512" s="18" t="s">
        <v>2564</v>
      </c>
      <c r="F512" s="18">
        <v>10</v>
      </c>
      <c r="G512" s="18" t="s">
        <v>54</v>
      </c>
      <c r="H512">
        <v>2.6</v>
      </c>
      <c r="I512" s="18" t="s">
        <v>47</v>
      </c>
      <c r="J512">
        <v>12.372999999999999</v>
      </c>
      <c r="K512" s="18" t="s">
        <v>48</v>
      </c>
      <c r="L512">
        <v>23.9177</v>
      </c>
      <c r="M512">
        <v>1662.6</v>
      </c>
      <c r="N512">
        <v>532.4</v>
      </c>
      <c r="O512">
        <v>226</v>
      </c>
      <c r="P512">
        <v>77.2</v>
      </c>
      <c r="Q512">
        <v>13.4</v>
      </c>
    </row>
    <row r="513" spans="1:17">
      <c r="A513" s="18">
        <v>512</v>
      </c>
      <c r="B513" s="18" t="s">
        <v>2053</v>
      </c>
      <c r="C513" s="18">
        <v>8</v>
      </c>
      <c r="D513" s="18" t="s">
        <v>21</v>
      </c>
      <c r="E513" s="18" t="s">
        <v>2565</v>
      </c>
      <c r="F513" s="18">
        <v>2194</v>
      </c>
      <c r="G513" s="18" t="s">
        <v>48</v>
      </c>
      <c r="H513">
        <v>9.9881494986326302</v>
      </c>
      <c r="I513" s="18" t="s">
        <v>47</v>
      </c>
      <c r="J513">
        <v>13.8995720145852</v>
      </c>
      <c r="K513" s="18" t="s">
        <v>48</v>
      </c>
      <c r="L513">
        <v>19.332225615314499</v>
      </c>
      <c r="M513">
        <v>3286.7055606198701</v>
      </c>
      <c r="N513">
        <v>1131.0546946217</v>
      </c>
      <c r="O513">
        <v>470.41066545123101</v>
      </c>
      <c r="P513">
        <v>179.61577028258901</v>
      </c>
      <c r="Q513">
        <v>25.020054694621699</v>
      </c>
    </row>
    <row r="514" spans="1:17">
      <c r="A514" s="18">
        <v>513</v>
      </c>
      <c r="B514" s="18" t="s">
        <v>2053</v>
      </c>
      <c r="C514" s="18">
        <v>8</v>
      </c>
      <c r="D514" s="18" t="s">
        <v>21</v>
      </c>
      <c r="E514" s="18" t="s">
        <v>2566</v>
      </c>
      <c r="F514" s="18">
        <v>2</v>
      </c>
      <c r="G514" s="18" t="s">
        <v>48</v>
      </c>
      <c r="H514">
        <v>10</v>
      </c>
      <c r="I514" s="18" t="s">
        <v>47</v>
      </c>
      <c r="J514">
        <v>13.06</v>
      </c>
      <c r="K514" s="18" t="s">
        <v>48</v>
      </c>
      <c r="L514">
        <v>24.963999999999999</v>
      </c>
      <c r="M514">
        <v>47459</v>
      </c>
      <c r="N514">
        <v>15650</v>
      </c>
      <c r="O514">
        <v>6645</v>
      </c>
      <c r="P514">
        <v>2436</v>
      </c>
      <c r="Q514">
        <v>385</v>
      </c>
    </row>
    <row r="515" spans="1:17">
      <c r="A515" s="18">
        <v>514</v>
      </c>
      <c r="B515" s="18" t="s">
        <v>2053</v>
      </c>
      <c r="C515" s="18">
        <v>6</v>
      </c>
      <c r="D515" s="18" t="s">
        <v>17</v>
      </c>
      <c r="E515" s="18" t="s">
        <v>2567</v>
      </c>
      <c r="F515" s="18">
        <v>1</v>
      </c>
      <c r="G515" s="18" t="s">
        <v>48</v>
      </c>
      <c r="H515">
        <v>10</v>
      </c>
      <c r="I515" s="18" t="s">
        <v>48</v>
      </c>
      <c r="J515">
        <v>15</v>
      </c>
      <c r="K515" s="18" t="s">
        <v>48</v>
      </c>
      <c r="L515">
        <v>0</v>
      </c>
      <c r="M515">
        <v>663</v>
      </c>
      <c r="N515">
        <v>236</v>
      </c>
      <c r="O515">
        <v>77</v>
      </c>
      <c r="P515">
        <v>42</v>
      </c>
      <c r="Q515">
        <v>2</v>
      </c>
    </row>
    <row r="516" spans="1:17">
      <c r="A516" s="18">
        <v>515</v>
      </c>
      <c r="B516" s="18" t="s">
        <v>2053</v>
      </c>
      <c r="C516" s="18">
        <v>6</v>
      </c>
      <c r="D516" s="18" t="s">
        <v>17</v>
      </c>
      <c r="E516" s="18" t="s">
        <v>2568</v>
      </c>
      <c r="F516" s="18">
        <v>1329</v>
      </c>
      <c r="G516" s="18" t="s">
        <v>54</v>
      </c>
      <c r="H516">
        <v>3.81790820165538</v>
      </c>
      <c r="I516" s="18" t="s">
        <v>47</v>
      </c>
      <c r="J516">
        <v>12.228666666666699</v>
      </c>
      <c r="K516" s="18" t="s">
        <v>48</v>
      </c>
      <c r="L516">
        <v>27.4585304740406</v>
      </c>
      <c r="M516">
        <v>629.77878103837497</v>
      </c>
      <c r="N516">
        <v>202.31000752445399</v>
      </c>
      <c r="O516">
        <v>86.702784048156502</v>
      </c>
      <c r="P516">
        <v>30.241534988713301</v>
      </c>
      <c r="Q516">
        <v>3.7057938299473299</v>
      </c>
    </row>
    <row r="517" spans="1:17">
      <c r="A517" s="18">
        <v>516</v>
      </c>
      <c r="B517" s="18" t="s">
        <v>2053</v>
      </c>
      <c r="C517" s="18">
        <v>6</v>
      </c>
      <c r="D517" s="18" t="s">
        <v>17</v>
      </c>
      <c r="E517" s="18" t="s">
        <v>2569</v>
      </c>
      <c r="F517" s="18">
        <v>31</v>
      </c>
      <c r="G517" s="18" t="s">
        <v>47</v>
      </c>
      <c r="H517">
        <v>8.0645161290322598</v>
      </c>
      <c r="I517" s="18" t="s">
        <v>47</v>
      </c>
      <c r="J517">
        <v>13.7510322580645</v>
      </c>
      <c r="K517" s="18" t="s">
        <v>48</v>
      </c>
      <c r="L517">
        <v>15.881935483871001</v>
      </c>
      <c r="M517">
        <v>15196.1935483871</v>
      </c>
      <c r="N517">
        <v>5104.0645161290304</v>
      </c>
      <c r="O517">
        <v>2163.22580645161</v>
      </c>
      <c r="P517">
        <v>772.70967741935499</v>
      </c>
      <c r="Q517">
        <v>115.741935483871</v>
      </c>
    </row>
    <row r="518" spans="1:17">
      <c r="A518" s="18">
        <v>517</v>
      </c>
      <c r="B518" s="18" t="s">
        <v>2053</v>
      </c>
      <c r="C518" s="18">
        <v>6</v>
      </c>
      <c r="D518" s="18" t="s">
        <v>17</v>
      </c>
      <c r="E518" s="18" t="s">
        <v>2570</v>
      </c>
      <c r="F518" s="18" t="s">
        <v>50</v>
      </c>
      <c r="G518" s="18" t="s">
        <v>50</v>
      </c>
      <c r="H518" s="18" t="s">
        <v>50</v>
      </c>
      <c r="I518" s="18" t="s">
        <v>50</v>
      </c>
      <c r="J518" s="18" t="s">
        <v>50</v>
      </c>
      <c r="K518" s="18" t="s">
        <v>50</v>
      </c>
      <c r="L518" s="18" t="s">
        <v>50</v>
      </c>
      <c r="M518" s="18" t="s">
        <v>50</v>
      </c>
      <c r="N518" s="18" t="s">
        <v>50</v>
      </c>
      <c r="O518" s="18" t="s">
        <v>50</v>
      </c>
      <c r="P518" s="18" t="s">
        <v>50</v>
      </c>
      <c r="Q518" s="18" t="s">
        <v>50</v>
      </c>
    </row>
    <row r="519" spans="1:17">
      <c r="A519" s="18">
        <v>518</v>
      </c>
      <c r="B519" s="18" t="s">
        <v>2053</v>
      </c>
      <c r="C519" s="18">
        <v>6</v>
      </c>
      <c r="D519" s="18" t="s">
        <v>17</v>
      </c>
      <c r="E519" s="18" t="s">
        <v>2571</v>
      </c>
      <c r="F519" s="18">
        <v>71</v>
      </c>
      <c r="G519" s="18" t="s">
        <v>54</v>
      </c>
      <c r="H519">
        <v>3.46478873239437</v>
      </c>
      <c r="I519" s="18" t="s">
        <v>47</v>
      </c>
      <c r="J519">
        <v>10.491464788732401</v>
      </c>
      <c r="K519" s="18" t="s">
        <v>47</v>
      </c>
      <c r="L519">
        <v>40.971549295774601</v>
      </c>
      <c r="M519">
        <v>6540.4084507042298</v>
      </c>
      <c r="N519">
        <v>2167.3943661971798</v>
      </c>
      <c r="O519">
        <v>1069.47887323944</v>
      </c>
      <c r="P519">
        <v>272.154929577465</v>
      </c>
      <c r="Q519">
        <v>60</v>
      </c>
    </row>
    <row r="520" spans="1:17">
      <c r="A520" s="18">
        <v>519</v>
      </c>
      <c r="B520" s="18" t="s">
        <v>2053</v>
      </c>
      <c r="C520" s="18">
        <v>6</v>
      </c>
      <c r="D520" s="18" t="s">
        <v>17</v>
      </c>
      <c r="E520" s="18" t="s">
        <v>2572</v>
      </c>
      <c r="F520" s="18">
        <v>19</v>
      </c>
      <c r="G520" s="18" t="s">
        <v>54</v>
      </c>
      <c r="H520">
        <v>3.8421052631578898</v>
      </c>
      <c r="I520" s="18" t="s">
        <v>47</v>
      </c>
      <c r="J520">
        <v>13.317736842105299</v>
      </c>
      <c r="K520" s="18" t="s">
        <v>48</v>
      </c>
      <c r="L520">
        <v>23.5757894736842</v>
      </c>
      <c r="M520">
        <v>1321.6315789473699</v>
      </c>
      <c r="N520">
        <v>452.36842105263202</v>
      </c>
      <c r="O520">
        <v>196.210526315789</v>
      </c>
      <c r="P520">
        <v>67.473684210526301</v>
      </c>
      <c r="Q520">
        <v>9.6842105263157894</v>
      </c>
    </row>
    <row r="521" spans="1:17">
      <c r="A521" s="18">
        <v>520</v>
      </c>
      <c r="B521" s="18" t="s">
        <v>2053</v>
      </c>
      <c r="C521" s="18">
        <v>6</v>
      </c>
      <c r="D521" s="18" t="s">
        <v>17</v>
      </c>
      <c r="E521" s="18" t="s">
        <v>2573</v>
      </c>
      <c r="F521" s="18">
        <v>31</v>
      </c>
      <c r="G521" s="18" t="s">
        <v>19</v>
      </c>
      <c r="H521">
        <v>5.0322580645161299</v>
      </c>
      <c r="I521" s="18" t="s">
        <v>47</v>
      </c>
      <c r="J521">
        <v>10.973322580645201</v>
      </c>
      <c r="K521" s="18" t="s">
        <v>47</v>
      </c>
      <c r="L521">
        <v>35.280999999999999</v>
      </c>
      <c r="M521">
        <v>1560.38709677419</v>
      </c>
      <c r="N521">
        <v>523.61290322580703</v>
      </c>
      <c r="O521">
        <v>232.35483870967701</v>
      </c>
      <c r="P521">
        <v>76.806451612903203</v>
      </c>
      <c r="Q521">
        <v>16.7741935483871</v>
      </c>
    </row>
    <row r="522" spans="1:17">
      <c r="A522" s="18">
        <v>521</v>
      </c>
      <c r="B522" s="18" t="s">
        <v>2053</v>
      </c>
      <c r="C522" s="18">
        <v>6</v>
      </c>
      <c r="D522" s="18" t="s">
        <v>17</v>
      </c>
      <c r="E522" s="18" t="s">
        <v>2574</v>
      </c>
      <c r="F522" s="18">
        <v>3</v>
      </c>
      <c r="G522" s="18" t="s">
        <v>54</v>
      </c>
      <c r="H522">
        <v>3.6666666666666701</v>
      </c>
      <c r="I522" s="18" t="s">
        <v>47</v>
      </c>
      <c r="J522">
        <v>10.114333333333301</v>
      </c>
      <c r="K522" s="18" t="s">
        <v>47</v>
      </c>
      <c r="L522">
        <v>43.045666666666698</v>
      </c>
      <c r="M522">
        <v>522.66666666666697</v>
      </c>
      <c r="N522">
        <v>187</v>
      </c>
      <c r="O522">
        <v>95</v>
      </c>
      <c r="P522">
        <v>21.6666666666667</v>
      </c>
      <c r="Q522">
        <v>5</v>
      </c>
    </row>
    <row r="523" spans="1:17">
      <c r="A523" s="18">
        <v>522</v>
      </c>
      <c r="B523" s="18" t="s">
        <v>2053</v>
      </c>
      <c r="C523" s="18">
        <v>6</v>
      </c>
      <c r="D523" s="18" t="s">
        <v>17</v>
      </c>
      <c r="E523" s="18" t="s">
        <v>2575</v>
      </c>
      <c r="F523" s="18">
        <v>12</v>
      </c>
      <c r="G523" s="18" t="s">
        <v>48</v>
      </c>
      <c r="H523">
        <v>8.6666666666666696</v>
      </c>
      <c r="I523" s="18" t="s">
        <v>48</v>
      </c>
      <c r="J523">
        <v>14.3211666666667</v>
      </c>
      <c r="K523" s="18" t="s">
        <v>48</v>
      </c>
      <c r="L523">
        <v>17.7023333333333</v>
      </c>
      <c r="M523">
        <v>3819.8333333333298</v>
      </c>
      <c r="N523">
        <v>1295.6666666666699</v>
      </c>
      <c r="O523">
        <v>520.83333333333303</v>
      </c>
      <c r="P523">
        <v>219.5</v>
      </c>
      <c r="Q523">
        <v>31.6666666666667</v>
      </c>
    </row>
    <row r="524" spans="1:17">
      <c r="A524" s="18">
        <v>523</v>
      </c>
      <c r="B524" s="18" t="s">
        <v>2053</v>
      </c>
      <c r="C524" s="18">
        <v>8</v>
      </c>
      <c r="D524" s="18" t="s">
        <v>21</v>
      </c>
      <c r="E524" s="18" t="s">
        <v>2576</v>
      </c>
      <c r="F524" s="18">
        <v>5</v>
      </c>
      <c r="G524" s="18" t="s">
        <v>47</v>
      </c>
      <c r="H524">
        <v>6.2</v>
      </c>
      <c r="I524" s="18" t="s">
        <v>47</v>
      </c>
      <c r="J524">
        <v>12.257199999999999</v>
      </c>
      <c r="K524" s="18" t="s">
        <v>47</v>
      </c>
      <c r="L524">
        <v>31.148399999999999</v>
      </c>
      <c r="M524">
        <v>3196.6</v>
      </c>
      <c r="N524">
        <v>1041.4000000000001</v>
      </c>
      <c r="O524">
        <v>468.2</v>
      </c>
      <c r="P524">
        <v>146.6</v>
      </c>
      <c r="Q524">
        <v>24</v>
      </c>
    </row>
    <row r="525" spans="1:17">
      <c r="A525" s="18">
        <v>524</v>
      </c>
      <c r="B525" s="18" t="s">
        <v>2053</v>
      </c>
      <c r="C525" s="18">
        <v>6</v>
      </c>
      <c r="D525" s="18" t="s">
        <v>17</v>
      </c>
      <c r="E525" s="18" t="s">
        <v>2577</v>
      </c>
      <c r="F525" s="18">
        <v>7</v>
      </c>
      <c r="G525" s="18" t="s">
        <v>47</v>
      </c>
      <c r="H525">
        <v>6.71428571428571</v>
      </c>
      <c r="I525" s="18" t="s">
        <v>47</v>
      </c>
      <c r="J525">
        <v>13.2184285714286</v>
      </c>
      <c r="K525" s="18" t="s">
        <v>48</v>
      </c>
      <c r="L525">
        <v>27.9471428571429</v>
      </c>
      <c r="M525">
        <v>5350.1428571428596</v>
      </c>
      <c r="N525">
        <v>1811.8571428571399</v>
      </c>
      <c r="O525">
        <v>831.142857142857</v>
      </c>
      <c r="P525">
        <v>262</v>
      </c>
      <c r="Q525">
        <v>32.857142857142897</v>
      </c>
    </row>
    <row r="526" spans="1:17">
      <c r="A526" s="18">
        <v>525</v>
      </c>
      <c r="B526" s="18" t="s">
        <v>2053</v>
      </c>
      <c r="C526" s="18">
        <v>6</v>
      </c>
      <c r="D526" s="18" t="s">
        <v>17</v>
      </c>
      <c r="E526" s="18" t="s">
        <v>2578</v>
      </c>
      <c r="F526" s="18">
        <v>28</v>
      </c>
      <c r="G526" s="18" t="s">
        <v>47</v>
      </c>
      <c r="H526">
        <v>7.96428571428571</v>
      </c>
      <c r="I526" s="18" t="s">
        <v>47</v>
      </c>
      <c r="J526">
        <v>13.0493928571429</v>
      </c>
      <c r="K526" s="18" t="s">
        <v>48</v>
      </c>
      <c r="L526">
        <v>22.4080714285714</v>
      </c>
      <c r="M526">
        <v>4059.5357142857101</v>
      </c>
      <c r="N526">
        <v>1359.82142857143</v>
      </c>
      <c r="O526">
        <v>566.21428571428601</v>
      </c>
      <c r="P526">
        <v>216.82142857142901</v>
      </c>
      <c r="Q526">
        <v>41.678571428571402</v>
      </c>
    </row>
    <row r="527" spans="1:17">
      <c r="A527" s="18">
        <v>526</v>
      </c>
      <c r="B527" s="18" t="s">
        <v>2053</v>
      </c>
      <c r="C527" s="18">
        <v>6</v>
      </c>
      <c r="D527" s="18" t="s">
        <v>17</v>
      </c>
      <c r="E527" s="18" t="s">
        <v>2579</v>
      </c>
      <c r="F527" s="18">
        <v>1</v>
      </c>
      <c r="G527" s="18" t="s">
        <v>48</v>
      </c>
      <c r="H527">
        <v>10</v>
      </c>
      <c r="I527" s="18" t="s">
        <v>48</v>
      </c>
      <c r="J527">
        <v>15</v>
      </c>
      <c r="K527" s="18" t="s">
        <v>48</v>
      </c>
      <c r="L527">
        <v>0</v>
      </c>
      <c r="M527">
        <v>38390</v>
      </c>
      <c r="N527">
        <v>12872</v>
      </c>
      <c r="O527">
        <v>5402</v>
      </c>
      <c r="P527">
        <v>2189</v>
      </c>
      <c r="Q527">
        <v>113</v>
      </c>
    </row>
    <row r="528" spans="1:17">
      <c r="A528" s="18">
        <v>527</v>
      </c>
      <c r="B528" s="18" t="s">
        <v>2053</v>
      </c>
      <c r="C528" s="18">
        <v>6</v>
      </c>
      <c r="D528" s="18" t="s">
        <v>17</v>
      </c>
      <c r="E528" s="18" t="s">
        <v>2580</v>
      </c>
      <c r="F528" s="18">
        <v>7</v>
      </c>
      <c r="G528" s="18" t="s">
        <v>54</v>
      </c>
      <c r="H528">
        <v>3.4285714285714302</v>
      </c>
      <c r="I528" s="18" t="s">
        <v>47</v>
      </c>
      <c r="J528">
        <v>12.0985714285714</v>
      </c>
      <c r="K528" s="18" t="s">
        <v>47</v>
      </c>
      <c r="L528">
        <v>29.736142857142902</v>
      </c>
      <c r="M528">
        <v>611.42857142857201</v>
      </c>
      <c r="N528">
        <v>209.28571428571399</v>
      </c>
      <c r="O528">
        <v>91.142857142857096</v>
      </c>
      <c r="P528">
        <v>31.8571428571429</v>
      </c>
      <c r="Q528">
        <v>5.5714285714285703</v>
      </c>
    </row>
    <row r="529" spans="1:17">
      <c r="A529" s="18">
        <v>528</v>
      </c>
      <c r="B529" s="18" t="s">
        <v>2053</v>
      </c>
      <c r="C529" s="18">
        <v>2</v>
      </c>
      <c r="D529" s="18" t="s">
        <v>15</v>
      </c>
      <c r="E529" s="18" t="s">
        <v>2581</v>
      </c>
      <c r="F529" s="18">
        <v>7</v>
      </c>
      <c r="G529" s="18" t="s">
        <v>19</v>
      </c>
      <c r="H529">
        <v>4.5714285714285703</v>
      </c>
      <c r="I529" s="18" t="s">
        <v>47</v>
      </c>
      <c r="J529">
        <v>12.2894285714286</v>
      </c>
      <c r="K529" s="18" t="s">
        <v>48</v>
      </c>
      <c r="L529">
        <v>28.203285714285698</v>
      </c>
      <c r="M529">
        <v>5223.8571428571404</v>
      </c>
      <c r="N529">
        <v>1768</v>
      </c>
      <c r="O529">
        <v>813.42857142857201</v>
      </c>
      <c r="P529">
        <v>257.857142857143</v>
      </c>
      <c r="Q529">
        <v>39.857142857142897</v>
      </c>
    </row>
    <row r="530" spans="1:17">
      <c r="A530" s="18">
        <v>529</v>
      </c>
      <c r="B530" s="18" t="s">
        <v>2053</v>
      </c>
      <c r="C530" s="18">
        <v>6</v>
      </c>
      <c r="D530" s="18" t="s">
        <v>17</v>
      </c>
      <c r="E530" s="18" t="s">
        <v>2582</v>
      </c>
      <c r="F530" s="18">
        <v>118</v>
      </c>
      <c r="G530" s="18" t="s">
        <v>47</v>
      </c>
      <c r="H530">
        <v>5.7627118644067803</v>
      </c>
      <c r="I530" s="18" t="s">
        <v>48</v>
      </c>
      <c r="J530">
        <v>14.6100423728814</v>
      </c>
      <c r="K530" s="18" t="s">
        <v>48</v>
      </c>
      <c r="L530">
        <v>13.534288135593201</v>
      </c>
      <c r="M530">
        <v>2346.8220338983001</v>
      </c>
      <c r="N530">
        <v>802.06779661016901</v>
      </c>
      <c r="O530">
        <v>331.85593220339001</v>
      </c>
      <c r="P530">
        <v>130.92372881355899</v>
      </c>
      <c r="Q530">
        <v>13.703389830508501</v>
      </c>
    </row>
    <row r="531" spans="1:17">
      <c r="A531" s="18">
        <v>530</v>
      </c>
      <c r="B531" s="18" t="s">
        <v>2053</v>
      </c>
      <c r="C531" s="18">
        <v>6</v>
      </c>
      <c r="D531" s="18" t="s">
        <v>17</v>
      </c>
      <c r="E531" s="18" t="s">
        <v>2583</v>
      </c>
      <c r="F531" s="18">
        <v>12</v>
      </c>
      <c r="G531" s="18" t="s">
        <v>54</v>
      </c>
      <c r="H531">
        <v>3.25</v>
      </c>
      <c r="I531" s="18" t="s">
        <v>19</v>
      </c>
      <c r="J531">
        <v>9.2629999999999999</v>
      </c>
      <c r="K531" s="18" t="s">
        <v>47</v>
      </c>
      <c r="L531">
        <v>44.95825</v>
      </c>
      <c r="M531">
        <v>2446.3333333333298</v>
      </c>
      <c r="N531">
        <v>803.83333333333303</v>
      </c>
      <c r="O531">
        <v>424.75</v>
      </c>
      <c r="P531">
        <v>93.5833333333333</v>
      </c>
      <c r="Q531">
        <v>39.4166666666667</v>
      </c>
    </row>
    <row r="532" spans="1:17">
      <c r="A532" s="18">
        <v>531</v>
      </c>
      <c r="B532" s="18" t="s">
        <v>2053</v>
      </c>
      <c r="C532" s="18">
        <v>6</v>
      </c>
      <c r="D532" s="18" t="s">
        <v>17</v>
      </c>
      <c r="E532" s="18" t="s">
        <v>2584</v>
      </c>
      <c r="F532" s="18">
        <v>9</v>
      </c>
      <c r="G532" s="18" t="s">
        <v>54</v>
      </c>
      <c r="H532">
        <v>3.7777777777777799</v>
      </c>
      <c r="I532" s="18" t="s">
        <v>47</v>
      </c>
      <c r="J532">
        <v>11.9584444444444</v>
      </c>
      <c r="K532" s="18" t="s">
        <v>47</v>
      </c>
      <c r="L532">
        <v>30.402333333333299</v>
      </c>
      <c r="M532">
        <v>6677.8888888888896</v>
      </c>
      <c r="N532">
        <v>2280.4444444444398</v>
      </c>
      <c r="O532">
        <v>1055.1111111111099</v>
      </c>
      <c r="P532">
        <v>325</v>
      </c>
      <c r="Q532">
        <v>56.5555555555556</v>
      </c>
    </row>
    <row r="533" spans="1:17">
      <c r="A533" s="18">
        <v>532</v>
      </c>
      <c r="B533" s="18" t="s">
        <v>2053</v>
      </c>
      <c r="C533" s="18">
        <v>6</v>
      </c>
      <c r="D533" s="18" t="s">
        <v>17</v>
      </c>
      <c r="E533" s="18" t="s">
        <v>2585</v>
      </c>
      <c r="F533" s="18">
        <v>63</v>
      </c>
      <c r="G533" s="18" t="s">
        <v>65</v>
      </c>
      <c r="H533">
        <v>2.0952380952380998</v>
      </c>
      <c r="I533" s="18" t="s">
        <v>47</v>
      </c>
      <c r="J533">
        <v>12.849809523809499</v>
      </c>
      <c r="K533" s="18" t="s">
        <v>48</v>
      </c>
      <c r="L533">
        <v>27.807285714285801</v>
      </c>
      <c r="M533">
        <v>153.222222222222</v>
      </c>
      <c r="N533">
        <v>42.206349206349202</v>
      </c>
      <c r="O533">
        <v>17.5555555555556</v>
      </c>
      <c r="P533">
        <v>6.7301587301587302</v>
      </c>
      <c r="Q533">
        <v>1.44444444444444</v>
      </c>
    </row>
    <row r="534" spans="1:17">
      <c r="A534" s="18">
        <v>533</v>
      </c>
      <c r="B534" s="18" t="s">
        <v>2053</v>
      </c>
      <c r="C534" s="18">
        <v>6</v>
      </c>
      <c r="D534" s="18" t="s">
        <v>17</v>
      </c>
      <c r="E534" s="18" t="s">
        <v>2586</v>
      </c>
      <c r="F534" s="18">
        <v>1</v>
      </c>
      <c r="G534" s="18" t="s">
        <v>65</v>
      </c>
      <c r="H534">
        <v>2</v>
      </c>
      <c r="I534" s="18" t="s">
        <v>48</v>
      </c>
      <c r="J534">
        <v>14.438000000000001</v>
      </c>
      <c r="K534" s="18" t="s">
        <v>48</v>
      </c>
      <c r="L534">
        <v>22.536000000000001</v>
      </c>
      <c r="M534">
        <v>317</v>
      </c>
      <c r="N534">
        <v>103</v>
      </c>
      <c r="O534">
        <v>42</v>
      </c>
      <c r="P534">
        <v>19</v>
      </c>
      <c r="Q534">
        <v>3</v>
      </c>
    </row>
    <row r="535" spans="1:17">
      <c r="A535" s="18">
        <v>534</v>
      </c>
      <c r="B535" s="18" t="s">
        <v>2053</v>
      </c>
      <c r="C535" s="18">
        <v>6</v>
      </c>
      <c r="D535" s="18" t="s">
        <v>17</v>
      </c>
      <c r="E535" s="18" t="s">
        <v>2587</v>
      </c>
      <c r="F535" s="18">
        <v>2</v>
      </c>
      <c r="G535" s="18" t="s">
        <v>47</v>
      </c>
      <c r="H535">
        <v>6.5</v>
      </c>
      <c r="I535" s="18" t="s">
        <v>47</v>
      </c>
      <c r="J535">
        <v>11.66</v>
      </c>
      <c r="K535" s="18" t="s">
        <v>47</v>
      </c>
      <c r="L535">
        <v>31.345500000000001</v>
      </c>
      <c r="M535">
        <v>5894.5</v>
      </c>
      <c r="N535">
        <v>1985.5</v>
      </c>
      <c r="O535">
        <v>863.5</v>
      </c>
      <c r="P535">
        <v>306</v>
      </c>
      <c r="Q535">
        <v>86.5</v>
      </c>
    </row>
    <row r="536" spans="1:17">
      <c r="A536" s="18">
        <v>535</v>
      </c>
      <c r="B536" s="18" t="s">
        <v>2053</v>
      </c>
      <c r="C536" s="18">
        <v>6</v>
      </c>
      <c r="D536" s="18" t="s">
        <v>17</v>
      </c>
      <c r="E536" s="18" t="s">
        <v>2588</v>
      </c>
      <c r="F536" s="18">
        <v>30</v>
      </c>
      <c r="G536" s="18" t="s">
        <v>48</v>
      </c>
      <c r="H536">
        <v>9.06666666666667</v>
      </c>
      <c r="I536" s="18" t="s">
        <v>48</v>
      </c>
      <c r="J536">
        <v>14.365933333333301</v>
      </c>
      <c r="K536" s="18" t="s">
        <v>48</v>
      </c>
      <c r="L536">
        <v>11.391299999999999</v>
      </c>
      <c r="M536">
        <v>12583.6333333333</v>
      </c>
      <c r="N536">
        <v>4158.6333333333296</v>
      </c>
      <c r="O536">
        <v>1736.5333333333299</v>
      </c>
      <c r="P536">
        <v>665.16666666666697</v>
      </c>
      <c r="Q536">
        <v>97.266666666666694</v>
      </c>
    </row>
    <row r="537" spans="1:17">
      <c r="A537" s="18">
        <v>536</v>
      </c>
      <c r="B537" s="18" t="s">
        <v>2053</v>
      </c>
      <c r="C537" s="18">
        <v>6</v>
      </c>
      <c r="D537" s="18" t="s">
        <v>17</v>
      </c>
      <c r="E537" s="18" t="s">
        <v>2589</v>
      </c>
      <c r="F537" s="18" t="s">
        <v>50</v>
      </c>
      <c r="G537" s="18" t="s">
        <v>50</v>
      </c>
      <c r="H537" s="18" t="s">
        <v>50</v>
      </c>
      <c r="I537" s="18" t="s">
        <v>50</v>
      </c>
      <c r="J537" s="18" t="s">
        <v>50</v>
      </c>
      <c r="K537" s="18" t="s">
        <v>50</v>
      </c>
      <c r="L537" s="18" t="s">
        <v>50</v>
      </c>
      <c r="M537" s="18" t="s">
        <v>50</v>
      </c>
      <c r="N537" s="18" t="s">
        <v>50</v>
      </c>
      <c r="O537" s="18" t="s">
        <v>50</v>
      </c>
      <c r="P537" s="18" t="s">
        <v>50</v>
      </c>
      <c r="Q537" s="18" t="s">
        <v>50</v>
      </c>
    </row>
    <row r="538" spans="1:17">
      <c r="A538" s="18">
        <v>537</v>
      </c>
      <c r="B538" s="18" t="s">
        <v>2053</v>
      </c>
      <c r="C538" s="18">
        <v>6</v>
      </c>
      <c r="D538" s="18" t="s">
        <v>17</v>
      </c>
      <c r="E538" s="18" t="s">
        <v>2590</v>
      </c>
      <c r="F538" s="18">
        <v>109</v>
      </c>
      <c r="G538" s="18" t="s">
        <v>47</v>
      </c>
      <c r="H538">
        <v>6.5504587155963296</v>
      </c>
      <c r="I538" s="18" t="s">
        <v>47</v>
      </c>
      <c r="J538">
        <v>12.884119266055</v>
      </c>
      <c r="K538" s="18" t="s">
        <v>48</v>
      </c>
      <c r="L538">
        <v>23.003798165137599</v>
      </c>
      <c r="M538">
        <v>1546.75229357798</v>
      </c>
      <c r="N538">
        <v>506.75229357798202</v>
      </c>
      <c r="O538">
        <v>214.35779816513801</v>
      </c>
      <c r="P538">
        <v>80.284403669724796</v>
      </c>
      <c r="Q538">
        <v>15.4770642201835</v>
      </c>
    </row>
    <row r="539" spans="1:17">
      <c r="A539" s="18">
        <v>538</v>
      </c>
      <c r="B539" s="18" t="s">
        <v>2053</v>
      </c>
      <c r="C539" s="18">
        <v>6</v>
      </c>
      <c r="D539" s="18" t="s">
        <v>17</v>
      </c>
      <c r="E539" s="18" t="s">
        <v>2591</v>
      </c>
      <c r="F539" s="18">
        <v>9</v>
      </c>
      <c r="G539" s="18" t="s">
        <v>47</v>
      </c>
      <c r="H539">
        <v>5.5555555555555598</v>
      </c>
      <c r="I539" s="18" t="s">
        <v>47</v>
      </c>
      <c r="J539">
        <v>13.5488888888889</v>
      </c>
      <c r="K539" s="18" t="s">
        <v>48</v>
      </c>
      <c r="L539">
        <v>25.1213333333333</v>
      </c>
      <c r="M539">
        <v>13499.8888888889</v>
      </c>
      <c r="N539">
        <v>4495.3333333333303</v>
      </c>
      <c r="O539">
        <v>2005.8888888888901</v>
      </c>
      <c r="P539">
        <v>684.44444444444503</v>
      </c>
      <c r="Q539">
        <v>104.111111111111</v>
      </c>
    </row>
    <row r="540" spans="1:17">
      <c r="A540" s="18">
        <v>539</v>
      </c>
      <c r="B540" s="18" t="s">
        <v>2053</v>
      </c>
      <c r="C540" s="18">
        <v>6</v>
      </c>
      <c r="D540" s="18" t="s">
        <v>17</v>
      </c>
      <c r="E540" s="18" t="s">
        <v>2592</v>
      </c>
      <c r="F540" s="18">
        <v>20</v>
      </c>
      <c r="G540" s="18" t="s">
        <v>47</v>
      </c>
      <c r="H540">
        <v>7.55</v>
      </c>
      <c r="I540" s="18" t="s">
        <v>47</v>
      </c>
      <c r="J540">
        <v>12.99755</v>
      </c>
      <c r="K540" s="18" t="s">
        <v>48</v>
      </c>
      <c r="L540">
        <v>27.595749999999999</v>
      </c>
      <c r="M540">
        <v>30192.3</v>
      </c>
      <c r="N540">
        <v>10024.25</v>
      </c>
      <c r="O540">
        <v>4334.6499999999996</v>
      </c>
      <c r="P540">
        <v>1547.7</v>
      </c>
      <c r="Q540">
        <v>257</v>
      </c>
    </row>
    <row r="541" spans="1:17">
      <c r="A541" s="18">
        <v>540</v>
      </c>
      <c r="B541" s="18" t="s">
        <v>2053</v>
      </c>
      <c r="C541" s="18">
        <v>6</v>
      </c>
      <c r="D541" s="18" t="s">
        <v>17</v>
      </c>
      <c r="E541" s="18" t="s">
        <v>2593</v>
      </c>
      <c r="F541" s="18">
        <v>2</v>
      </c>
      <c r="G541" s="18" t="s">
        <v>54</v>
      </c>
      <c r="H541">
        <v>3</v>
      </c>
      <c r="I541" s="18" t="s">
        <v>48</v>
      </c>
      <c r="J541">
        <v>15</v>
      </c>
      <c r="K541" s="18" t="s">
        <v>48</v>
      </c>
      <c r="L541">
        <v>5.0655000000000001</v>
      </c>
      <c r="M541">
        <v>3963.5</v>
      </c>
      <c r="N541">
        <v>1336</v>
      </c>
      <c r="O541">
        <v>562</v>
      </c>
      <c r="P541">
        <v>202.5</v>
      </c>
      <c r="Q541">
        <v>15</v>
      </c>
    </row>
    <row r="542" spans="1:17">
      <c r="A542" s="18">
        <v>541</v>
      </c>
      <c r="B542" s="18" t="s">
        <v>2053</v>
      </c>
      <c r="C542" s="18">
        <v>3</v>
      </c>
      <c r="D542" s="18" t="s">
        <v>13</v>
      </c>
      <c r="E542" s="18" t="s">
        <v>2594</v>
      </c>
      <c r="F542" s="18" t="s">
        <v>50</v>
      </c>
      <c r="G542" s="18" t="s">
        <v>50</v>
      </c>
      <c r="H542" s="18" t="s">
        <v>50</v>
      </c>
      <c r="I542" s="18" t="s">
        <v>50</v>
      </c>
      <c r="J542" s="18" t="s">
        <v>50</v>
      </c>
      <c r="K542" s="18" t="s">
        <v>50</v>
      </c>
      <c r="L542" s="18" t="s">
        <v>50</v>
      </c>
      <c r="M542" s="18" t="s">
        <v>50</v>
      </c>
      <c r="N542" s="18" t="s">
        <v>50</v>
      </c>
      <c r="O542" s="18" t="s">
        <v>50</v>
      </c>
      <c r="P542" s="18" t="s">
        <v>50</v>
      </c>
      <c r="Q542" s="18" t="s">
        <v>50</v>
      </c>
    </row>
    <row r="543" spans="1:17">
      <c r="A543" s="18">
        <v>542</v>
      </c>
      <c r="B543" s="18" t="s">
        <v>2053</v>
      </c>
      <c r="C543" s="18">
        <v>6</v>
      </c>
      <c r="D543" s="18" t="s">
        <v>17</v>
      </c>
      <c r="E543" s="18" t="s">
        <v>2595</v>
      </c>
      <c r="F543" s="18">
        <v>46</v>
      </c>
      <c r="G543" s="18" t="s">
        <v>54</v>
      </c>
      <c r="H543">
        <v>4.4565217391304301</v>
      </c>
      <c r="I543" s="18" t="s">
        <v>47</v>
      </c>
      <c r="J543">
        <v>13.6541086956522</v>
      </c>
      <c r="K543" s="18" t="s">
        <v>48</v>
      </c>
      <c r="L543">
        <v>25.136304347826101</v>
      </c>
      <c r="M543">
        <v>21353.956521739099</v>
      </c>
      <c r="N543">
        <v>7032.3695652173901</v>
      </c>
      <c r="O543">
        <v>3069.02173913043</v>
      </c>
      <c r="P543">
        <v>1076.8478260869599</v>
      </c>
      <c r="Q543">
        <v>147.78260869565199</v>
      </c>
    </row>
    <row r="544" spans="1:17">
      <c r="A544" s="18">
        <v>543</v>
      </c>
      <c r="B544" s="18" t="s">
        <v>2053</v>
      </c>
      <c r="C544" s="18">
        <v>6</v>
      </c>
      <c r="D544" s="18" t="s">
        <v>17</v>
      </c>
      <c r="E544" s="18" t="s">
        <v>2596</v>
      </c>
      <c r="F544" s="18">
        <v>18</v>
      </c>
      <c r="G544" s="18" t="s">
        <v>54</v>
      </c>
      <c r="H544">
        <v>3.8888888888888902</v>
      </c>
      <c r="I544" s="18" t="s">
        <v>47</v>
      </c>
      <c r="J544">
        <v>12.616111111111101</v>
      </c>
      <c r="K544" s="18" t="s">
        <v>48</v>
      </c>
      <c r="L544">
        <v>17.7754444444444</v>
      </c>
      <c r="M544">
        <v>412.944444444444</v>
      </c>
      <c r="N544">
        <v>135.055555555556</v>
      </c>
      <c r="O544">
        <v>54.1666666666667</v>
      </c>
      <c r="P544">
        <v>21.8888888888889</v>
      </c>
      <c r="Q544">
        <v>3.5555555555555598</v>
      </c>
    </row>
    <row r="545" spans="1:17">
      <c r="A545" s="18">
        <v>544</v>
      </c>
      <c r="B545" s="18" t="s">
        <v>2053</v>
      </c>
      <c r="C545" s="18">
        <v>6</v>
      </c>
      <c r="D545" s="18" t="s">
        <v>17</v>
      </c>
      <c r="E545" s="18" t="s">
        <v>2597</v>
      </c>
      <c r="F545" s="18">
        <v>72</v>
      </c>
      <c r="G545" s="18" t="s">
        <v>48</v>
      </c>
      <c r="H545">
        <v>10</v>
      </c>
      <c r="I545" s="18" t="s">
        <v>48</v>
      </c>
      <c r="J545">
        <v>14.9954027777778</v>
      </c>
      <c r="K545" s="18" t="s">
        <v>48</v>
      </c>
      <c r="L545">
        <v>0</v>
      </c>
      <c r="M545">
        <v>6085.2916666666697</v>
      </c>
      <c r="N545">
        <v>2209.3611111111099</v>
      </c>
      <c r="O545">
        <v>726.930555555556</v>
      </c>
      <c r="P545">
        <v>372.73611111111097</v>
      </c>
      <c r="Q545">
        <v>30.7222222222222</v>
      </c>
    </row>
    <row r="546" spans="1:17">
      <c r="A546" s="18">
        <v>545</v>
      </c>
      <c r="B546" s="18" t="s">
        <v>2053</v>
      </c>
      <c r="C546" s="18">
        <v>6</v>
      </c>
      <c r="D546" s="18" t="s">
        <v>17</v>
      </c>
      <c r="E546" s="18" t="s">
        <v>2598</v>
      </c>
      <c r="F546" s="18">
        <v>1</v>
      </c>
      <c r="G546" s="18" t="s">
        <v>48</v>
      </c>
      <c r="H546">
        <v>10</v>
      </c>
      <c r="I546" s="18" t="s">
        <v>48</v>
      </c>
      <c r="J546">
        <v>14.952999999999999</v>
      </c>
      <c r="K546" s="18" t="s">
        <v>48</v>
      </c>
      <c r="L546">
        <v>8.4390000000000001</v>
      </c>
      <c r="M546">
        <v>8947</v>
      </c>
      <c r="N546">
        <v>3046</v>
      </c>
      <c r="O546">
        <v>1164</v>
      </c>
      <c r="P546">
        <v>492</v>
      </c>
      <c r="Q546">
        <v>63</v>
      </c>
    </row>
    <row r="547" spans="1:17">
      <c r="A547" s="18">
        <v>546</v>
      </c>
      <c r="B547" s="18" t="s">
        <v>2053</v>
      </c>
      <c r="C547" s="18">
        <v>3</v>
      </c>
      <c r="D547" s="18" t="s">
        <v>13</v>
      </c>
      <c r="E547" s="18" t="s">
        <v>2599</v>
      </c>
      <c r="F547" s="18">
        <v>1</v>
      </c>
      <c r="G547" s="18" t="s">
        <v>48</v>
      </c>
      <c r="H547">
        <v>10</v>
      </c>
      <c r="I547" s="18" t="s">
        <v>48</v>
      </c>
      <c r="J547">
        <v>15</v>
      </c>
      <c r="K547" s="18" t="s">
        <v>48</v>
      </c>
      <c r="L547">
        <v>0</v>
      </c>
      <c r="M547">
        <v>10926</v>
      </c>
      <c r="N547">
        <v>3817</v>
      </c>
      <c r="O547">
        <v>1462</v>
      </c>
      <c r="P547">
        <v>604</v>
      </c>
      <c r="Q547">
        <v>49</v>
      </c>
    </row>
    <row r="548" spans="1:17">
      <c r="A548" s="18">
        <v>547</v>
      </c>
      <c r="B548" s="18" t="s">
        <v>2053</v>
      </c>
      <c r="C548" s="18">
        <v>6</v>
      </c>
      <c r="D548" s="18" t="s">
        <v>17</v>
      </c>
      <c r="E548" s="18" t="s">
        <v>2600</v>
      </c>
      <c r="F548" s="18">
        <v>8</v>
      </c>
      <c r="G548" s="18" t="s">
        <v>48</v>
      </c>
      <c r="H548">
        <v>9.375</v>
      </c>
      <c r="I548" s="18" t="s">
        <v>48</v>
      </c>
      <c r="J548">
        <v>14.920500000000001</v>
      </c>
      <c r="K548" s="18" t="s">
        <v>48</v>
      </c>
      <c r="L548">
        <v>2.5866250000000002</v>
      </c>
      <c r="M548">
        <v>7733</v>
      </c>
      <c r="N548">
        <v>2706.625</v>
      </c>
      <c r="O548">
        <v>986.625</v>
      </c>
      <c r="P548">
        <v>469</v>
      </c>
      <c r="Q548">
        <v>47</v>
      </c>
    </row>
    <row r="549" spans="1:17">
      <c r="A549" s="18">
        <v>548</v>
      </c>
      <c r="B549" s="18" t="s">
        <v>2053</v>
      </c>
      <c r="C549" s="18">
        <v>6</v>
      </c>
      <c r="D549" s="18" t="s">
        <v>17</v>
      </c>
      <c r="E549" s="18" t="s">
        <v>2601</v>
      </c>
      <c r="F549" s="18">
        <v>1</v>
      </c>
      <c r="G549" s="18" t="s">
        <v>48</v>
      </c>
      <c r="H549">
        <v>10</v>
      </c>
      <c r="I549" s="18" t="s">
        <v>47</v>
      </c>
      <c r="J549">
        <v>10.303000000000001</v>
      </c>
      <c r="K549" s="18" t="s">
        <v>47</v>
      </c>
      <c r="L549">
        <v>44.716999999999999</v>
      </c>
      <c r="M549">
        <v>63207</v>
      </c>
      <c r="N549">
        <v>21333</v>
      </c>
      <c r="O549">
        <v>10762</v>
      </c>
      <c r="P549">
        <v>2689</v>
      </c>
      <c r="Q549">
        <v>557</v>
      </c>
    </row>
    <row r="550" spans="1:17">
      <c r="A550" s="18">
        <v>549</v>
      </c>
      <c r="B550" s="18" t="s">
        <v>2053</v>
      </c>
      <c r="C550" s="18">
        <v>1</v>
      </c>
      <c r="D550" s="18" t="s">
        <v>19</v>
      </c>
      <c r="E550" s="18" t="s">
        <v>2602</v>
      </c>
      <c r="F550" s="18">
        <v>10246</v>
      </c>
      <c r="G550" s="18" t="s">
        <v>47</v>
      </c>
      <c r="H550">
        <v>5.5356236580128799</v>
      </c>
      <c r="I550" s="18" t="s">
        <v>47</v>
      </c>
      <c r="J550">
        <v>11.6457093499903</v>
      </c>
      <c r="K550" s="18" t="s">
        <v>47</v>
      </c>
      <c r="L550">
        <v>36.4947276010151</v>
      </c>
      <c r="M550">
        <v>3268.70007807925</v>
      </c>
      <c r="N550">
        <v>1039.6439586179999</v>
      </c>
      <c r="O550">
        <v>492.19998048018698</v>
      </c>
      <c r="P550">
        <v>148.251122389225</v>
      </c>
      <c r="Q550">
        <v>29.950517275034201</v>
      </c>
    </row>
    <row r="551" spans="1:17">
      <c r="A551" s="18">
        <v>550</v>
      </c>
      <c r="B551" s="18" t="s">
        <v>2053</v>
      </c>
      <c r="C551" s="18">
        <v>3</v>
      </c>
      <c r="D551" s="18" t="s">
        <v>13</v>
      </c>
      <c r="E551" s="18" t="s">
        <v>2603</v>
      </c>
      <c r="F551" s="18">
        <v>1</v>
      </c>
      <c r="G551" s="18" t="s">
        <v>48</v>
      </c>
      <c r="H551">
        <v>10</v>
      </c>
      <c r="I551" s="18" t="s">
        <v>47</v>
      </c>
      <c r="J551">
        <v>13.97</v>
      </c>
      <c r="K551" s="18" t="s">
        <v>48</v>
      </c>
      <c r="L551">
        <v>0</v>
      </c>
      <c r="M551">
        <v>9806</v>
      </c>
      <c r="N551">
        <v>2975</v>
      </c>
      <c r="O551">
        <v>914</v>
      </c>
      <c r="P551">
        <v>438</v>
      </c>
      <c r="Q551">
        <v>106</v>
      </c>
    </row>
    <row r="552" spans="1:17">
      <c r="A552" s="18">
        <v>551</v>
      </c>
      <c r="B552" s="18" t="s">
        <v>2053</v>
      </c>
      <c r="C552" s="18">
        <v>6</v>
      </c>
      <c r="D552" s="18" t="s">
        <v>17</v>
      </c>
      <c r="E552" s="18" t="s">
        <v>2604</v>
      </c>
      <c r="F552" s="18">
        <v>8</v>
      </c>
      <c r="G552" s="18" t="s">
        <v>54</v>
      </c>
      <c r="H552">
        <v>4</v>
      </c>
      <c r="I552" s="18" t="s">
        <v>47</v>
      </c>
      <c r="J552">
        <v>12.106249999999999</v>
      </c>
      <c r="K552" s="18" t="s">
        <v>48</v>
      </c>
      <c r="L552">
        <v>14.768000000000001</v>
      </c>
      <c r="M552">
        <v>570.875</v>
      </c>
      <c r="N552">
        <v>189.625</v>
      </c>
      <c r="O552">
        <v>77.5</v>
      </c>
      <c r="P552">
        <v>30</v>
      </c>
      <c r="Q552">
        <v>3.5</v>
      </c>
    </row>
    <row r="553" spans="1:17">
      <c r="A553" s="18">
        <v>552</v>
      </c>
      <c r="B553" s="18" t="s">
        <v>2053</v>
      </c>
      <c r="C553" s="18">
        <v>6</v>
      </c>
      <c r="D553" s="18" t="s">
        <v>17</v>
      </c>
      <c r="E553" s="18" t="s">
        <v>2605</v>
      </c>
      <c r="F553" s="18">
        <v>1</v>
      </c>
      <c r="G553" s="18" t="s">
        <v>65</v>
      </c>
      <c r="H553">
        <v>2</v>
      </c>
      <c r="I553" s="18" t="s">
        <v>48</v>
      </c>
      <c r="J553">
        <v>14.327999999999999</v>
      </c>
      <c r="K553" s="18" t="s">
        <v>48</v>
      </c>
      <c r="L553">
        <v>0</v>
      </c>
      <c r="M553">
        <v>212</v>
      </c>
      <c r="N553">
        <v>77</v>
      </c>
      <c r="O553">
        <v>25</v>
      </c>
      <c r="P553">
        <v>12</v>
      </c>
      <c r="Q553">
        <v>3</v>
      </c>
    </row>
    <row r="554" spans="1:17">
      <c r="A554" s="18">
        <v>553</v>
      </c>
      <c r="B554" s="18" t="s">
        <v>2053</v>
      </c>
      <c r="C554" s="18">
        <v>6</v>
      </c>
      <c r="D554" s="18" t="s">
        <v>17</v>
      </c>
      <c r="E554" s="18" t="s">
        <v>2606</v>
      </c>
      <c r="F554" s="18">
        <v>247</v>
      </c>
      <c r="G554" s="18" t="s">
        <v>54</v>
      </c>
      <c r="H554">
        <v>4.3441295546558703</v>
      </c>
      <c r="I554" s="18" t="s">
        <v>47</v>
      </c>
      <c r="J554">
        <v>13.251356275303699</v>
      </c>
      <c r="K554" s="18" t="s">
        <v>48</v>
      </c>
      <c r="L554">
        <v>26.965842105263199</v>
      </c>
      <c r="M554">
        <v>2166.8097165991899</v>
      </c>
      <c r="N554">
        <v>711.41295546558695</v>
      </c>
      <c r="O554">
        <v>313.29554655870402</v>
      </c>
      <c r="P554">
        <v>113.09311740890701</v>
      </c>
      <c r="Q554">
        <v>17.17004048583</v>
      </c>
    </row>
    <row r="555" spans="1:17">
      <c r="A555" s="18">
        <v>554</v>
      </c>
      <c r="B555" s="18" t="s">
        <v>2053</v>
      </c>
      <c r="C555" s="18">
        <v>6</v>
      </c>
      <c r="D555" s="18" t="s">
        <v>17</v>
      </c>
      <c r="E555" s="18" t="s">
        <v>2607</v>
      </c>
      <c r="F555" s="18">
        <v>69</v>
      </c>
      <c r="G555" s="18" t="s">
        <v>47</v>
      </c>
      <c r="H555">
        <v>7.3043478260869596</v>
      </c>
      <c r="I555" s="18" t="s">
        <v>47</v>
      </c>
      <c r="J555">
        <v>13.5603333333333</v>
      </c>
      <c r="K555" s="18" t="s">
        <v>48</v>
      </c>
      <c r="L555">
        <v>22.8327101449275</v>
      </c>
      <c r="M555">
        <v>17895.115942028999</v>
      </c>
      <c r="N555">
        <v>6057.6521739130403</v>
      </c>
      <c r="O555">
        <v>2609.8550724637698</v>
      </c>
      <c r="P555">
        <v>929.98550724637698</v>
      </c>
      <c r="Q555">
        <v>139.21739130434801</v>
      </c>
    </row>
    <row r="556" spans="1:17">
      <c r="A556" s="18">
        <v>555</v>
      </c>
      <c r="B556" s="18" t="s">
        <v>2053</v>
      </c>
      <c r="C556" s="18">
        <v>6</v>
      </c>
      <c r="D556" s="18" t="s">
        <v>17</v>
      </c>
      <c r="E556" s="18" t="s">
        <v>2608</v>
      </c>
      <c r="F556" s="18">
        <v>32</v>
      </c>
      <c r="G556" s="18" t="s">
        <v>54</v>
      </c>
      <c r="H556">
        <v>3.375</v>
      </c>
      <c r="I556" s="18" t="s">
        <v>47</v>
      </c>
      <c r="J556">
        <v>12.761312500000001</v>
      </c>
      <c r="K556" s="18" t="s">
        <v>48</v>
      </c>
      <c r="L556">
        <v>27.601781249999998</v>
      </c>
      <c r="M556">
        <v>3093.6875</v>
      </c>
      <c r="N556">
        <v>985.5</v>
      </c>
      <c r="O556">
        <v>468.15625</v>
      </c>
      <c r="P556">
        <v>140.15625</v>
      </c>
      <c r="Q556">
        <v>25.03125</v>
      </c>
    </row>
    <row r="557" spans="1:17">
      <c r="A557" s="18">
        <v>556</v>
      </c>
      <c r="B557" s="18" t="s">
        <v>2053</v>
      </c>
      <c r="C557" s="18">
        <v>2</v>
      </c>
      <c r="D557" s="18" t="s">
        <v>15</v>
      </c>
      <c r="E557" s="18" t="s">
        <v>2609</v>
      </c>
      <c r="F557" s="18">
        <v>1</v>
      </c>
      <c r="G557" s="18" t="s">
        <v>65</v>
      </c>
      <c r="H557">
        <v>2</v>
      </c>
      <c r="I557" s="18" t="s">
        <v>47</v>
      </c>
      <c r="J557">
        <v>13.923</v>
      </c>
      <c r="K557" s="18" t="s">
        <v>48</v>
      </c>
      <c r="L557">
        <v>27.567</v>
      </c>
      <c r="M557">
        <v>6544</v>
      </c>
      <c r="N557">
        <v>2237</v>
      </c>
      <c r="O557">
        <v>957</v>
      </c>
      <c r="P557">
        <v>398</v>
      </c>
      <c r="Q557">
        <v>61</v>
      </c>
    </row>
    <row r="558" spans="1:17">
      <c r="A558" s="18">
        <v>557</v>
      </c>
      <c r="B558" s="18" t="s">
        <v>2053</v>
      </c>
      <c r="C558" s="18">
        <v>8</v>
      </c>
      <c r="D558" s="18" t="s">
        <v>21</v>
      </c>
      <c r="E558" s="18" t="s">
        <v>2610</v>
      </c>
      <c r="F558" s="18">
        <v>14</v>
      </c>
      <c r="G558" s="18" t="s">
        <v>54</v>
      </c>
      <c r="H558">
        <v>2.5</v>
      </c>
      <c r="I558" s="18" t="s">
        <v>47</v>
      </c>
      <c r="J558">
        <v>11.2213571428571</v>
      </c>
      <c r="K558" s="18" t="s">
        <v>47</v>
      </c>
      <c r="L558">
        <v>36.533857142857102</v>
      </c>
      <c r="M558">
        <v>3361.0714285714298</v>
      </c>
      <c r="N558">
        <v>1101.5</v>
      </c>
      <c r="O558">
        <v>514</v>
      </c>
      <c r="P558">
        <v>157.21428571428601</v>
      </c>
      <c r="Q558">
        <v>34.428571428571402</v>
      </c>
    </row>
    <row r="559" spans="1:17">
      <c r="A559" s="18">
        <v>558</v>
      </c>
      <c r="B559" s="18" t="s">
        <v>2053</v>
      </c>
      <c r="C559" s="18">
        <v>3</v>
      </c>
      <c r="D559" s="18" t="s">
        <v>13</v>
      </c>
      <c r="E559" s="18" t="s">
        <v>2611</v>
      </c>
      <c r="F559" s="18">
        <v>1</v>
      </c>
      <c r="G559" s="18" t="s">
        <v>65</v>
      </c>
      <c r="H559">
        <v>2</v>
      </c>
      <c r="I559" s="18" t="s">
        <v>48</v>
      </c>
      <c r="J559">
        <v>14.083</v>
      </c>
      <c r="K559" s="18" t="s">
        <v>48</v>
      </c>
      <c r="L559">
        <v>21.375</v>
      </c>
      <c r="M559">
        <v>2565</v>
      </c>
      <c r="N559">
        <v>843</v>
      </c>
      <c r="O559">
        <v>345</v>
      </c>
      <c r="P559">
        <v>146</v>
      </c>
      <c r="Q559">
        <v>22</v>
      </c>
    </row>
    <row r="560" spans="1:17">
      <c r="A560" s="18">
        <v>559</v>
      </c>
      <c r="B560" s="18" t="s">
        <v>2053</v>
      </c>
      <c r="C560" s="18">
        <v>3</v>
      </c>
      <c r="D560" s="18" t="s">
        <v>13</v>
      </c>
      <c r="E560" s="18" t="s">
        <v>2612</v>
      </c>
      <c r="F560" s="18">
        <v>2</v>
      </c>
      <c r="G560" s="18" t="s">
        <v>48</v>
      </c>
      <c r="H560">
        <v>9</v>
      </c>
      <c r="I560" s="18" t="s">
        <v>47</v>
      </c>
      <c r="J560">
        <v>11.6005</v>
      </c>
      <c r="K560" s="18" t="s">
        <v>47</v>
      </c>
      <c r="L560">
        <v>41.485999999999997</v>
      </c>
      <c r="M560">
        <v>6898.5</v>
      </c>
      <c r="N560">
        <v>2470</v>
      </c>
      <c r="O560">
        <v>1171</v>
      </c>
      <c r="P560">
        <v>346</v>
      </c>
      <c r="Q560">
        <v>71</v>
      </c>
    </row>
    <row r="561" spans="1:17">
      <c r="A561" s="18">
        <v>560</v>
      </c>
      <c r="B561" s="18" t="s">
        <v>2053</v>
      </c>
      <c r="C561" s="18">
        <v>3</v>
      </c>
      <c r="D561" s="18" t="s">
        <v>13</v>
      </c>
      <c r="E561" s="18" t="s">
        <v>2613</v>
      </c>
      <c r="F561" s="18" t="s">
        <v>50</v>
      </c>
      <c r="G561" s="18" t="s">
        <v>50</v>
      </c>
      <c r="H561" s="18" t="s">
        <v>50</v>
      </c>
      <c r="I561" s="18" t="s">
        <v>50</v>
      </c>
      <c r="J561" s="18" t="s">
        <v>50</v>
      </c>
      <c r="K561" s="18" t="s">
        <v>50</v>
      </c>
      <c r="L561" s="18" t="s">
        <v>50</v>
      </c>
      <c r="M561" s="18" t="s">
        <v>50</v>
      </c>
      <c r="N561" s="18" t="s">
        <v>50</v>
      </c>
      <c r="O561" s="18" t="s">
        <v>50</v>
      </c>
      <c r="P561" s="18" t="s">
        <v>50</v>
      </c>
      <c r="Q561" s="18" t="s">
        <v>50</v>
      </c>
    </row>
    <row r="562" spans="1:17">
      <c r="A562" s="18">
        <v>561</v>
      </c>
      <c r="B562" s="18" t="s">
        <v>2053</v>
      </c>
      <c r="C562" s="18">
        <v>8</v>
      </c>
      <c r="D562" s="18" t="s">
        <v>21</v>
      </c>
      <c r="E562" s="18" t="s">
        <v>2614</v>
      </c>
      <c r="F562" s="18">
        <v>7</v>
      </c>
      <c r="G562" s="18" t="s">
        <v>19</v>
      </c>
      <c r="H562">
        <v>5</v>
      </c>
      <c r="I562" s="18" t="s">
        <v>47</v>
      </c>
      <c r="J562">
        <v>11.7988571428571</v>
      </c>
      <c r="K562" s="18" t="s">
        <v>47</v>
      </c>
      <c r="L562">
        <v>34.024857142857201</v>
      </c>
      <c r="M562">
        <v>1453.2857142857099</v>
      </c>
      <c r="N562">
        <v>493.142857142857</v>
      </c>
      <c r="O562">
        <v>230.28571428571399</v>
      </c>
      <c r="P562">
        <v>68.857142857142904</v>
      </c>
      <c r="Q562">
        <v>11.1428571428571</v>
      </c>
    </row>
    <row r="563" spans="1:17">
      <c r="A563" s="18">
        <v>562</v>
      </c>
      <c r="B563" s="18" t="s">
        <v>2053</v>
      </c>
      <c r="C563" s="18">
        <v>3</v>
      </c>
      <c r="D563" s="18" t="s">
        <v>13</v>
      </c>
      <c r="E563" s="18" t="s">
        <v>2615</v>
      </c>
      <c r="F563" s="18">
        <v>170</v>
      </c>
      <c r="G563" s="18" t="s">
        <v>19</v>
      </c>
      <c r="H563">
        <v>4.8117647058823501</v>
      </c>
      <c r="I563" s="18" t="s">
        <v>47</v>
      </c>
      <c r="J563">
        <v>12.6814352941176</v>
      </c>
      <c r="K563" s="18" t="s">
        <v>48</v>
      </c>
      <c r="L563">
        <v>23.5141176470588</v>
      </c>
      <c r="M563">
        <v>676.73529411764696</v>
      </c>
      <c r="N563">
        <v>233.80588235294101</v>
      </c>
      <c r="O563">
        <v>94.723529411764702</v>
      </c>
      <c r="P563">
        <v>38.605882352941201</v>
      </c>
      <c r="Q563">
        <v>7.3235294117647101</v>
      </c>
    </row>
    <row r="564" spans="1:17">
      <c r="A564" s="18">
        <v>563</v>
      </c>
      <c r="B564" s="18" t="s">
        <v>2053</v>
      </c>
      <c r="C564" s="18">
        <v>8</v>
      </c>
      <c r="D564" s="18" t="s">
        <v>21</v>
      </c>
      <c r="E564" s="18" t="s">
        <v>2616</v>
      </c>
      <c r="F564" s="18">
        <v>61</v>
      </c>
      <c r="G564" s="18" t="s">
        <v>47</v>
      </c>
      <c r="H564">
        <v>5.8688524590163897</v>
      </c>
      <c r="I564" s="18" t="s">
        <v>47</v>
      </c>
      <c r="J564">
        <v>10.2357049180328</v>
      </c>
      <c r="K564" s="18" t="s">
        <v>47</v>
      </c>
      <c r="L564">
        <v>39.2053442622951</v>
      </c>
      <c r="M564">
        <v>19264.0819672131</v>
      </c>
      <c r="N564">
        <v>6160.01639344262</v>
      </c>
      <c r="O564">
        <v>2820.5737704918001</v>
      </c>
      <c r="P564">
        <v>864.63934426229503</v>
      </c>
      <c r="Q564">
        <v>237.967213114754</v>
      </c>
    </row>
    <row r="565" spans="1:17">
      <c r="A565" s="18">
        <v>564</v>
      </c>
      <c r="B565" s="18" t="s">
        <v>2053</v>
      </c>
      <c r="C565" s="18">
        <v>8</v>
      </c>
      <c r="D565" s="18" t="s">
        <v>21</v>
      </c>
      <c r="E565" s="18" t="s">
        <v>2617</v>
      </c>
      <c r="F565" s="18">
        <v>79</v>
      </c>
      <c r="G565" s="18" t="s">
        <v>47</v>
      </c>
      <c r="H565">
        <v>5.8860759493670898</v>
      </c>
      <c r="I565" s="18" t="s">
        <v>47</v>
      </c>
      <c r="J565">
        <v>11.896569620253199</v>
      </c>
      <c r="K565" s="18" t="s">
        <v>47</v>
      </c>
      <c r="L565">
        <v>30.8030126582278</v>
      </c>
      <c r="M565">
        <v>2177.7468354430398</v>
      </c>
      <c r="N565">
        <v>689.481012658228</v>
      </c>
      <c r="O565">
        <v>301.21518987341801</v>
      </c>
      <c r="P565">
        <v>106.088607594937</v>
      </c>
      <c r="Q565">
        <v>26.5822784810127</v>
      </c>
    </row>
    <row r="566" spans="1:17">
      <c r="A566" s="18">
        <v>565</v>
      </c>
      <c r="B566" s="18" t="s">
        <v>2053</v>
      </c>
      <c r="C566" s="18">
        <v>3</v>
      </c>
      <c r="D566" s="18" t="s">
        <v>13</v>
      </c>
      <c r="E566" s="18" t="s">
        <v>2618</v>
      </c>
      <c r="F566" s="18">
        <v>10</v>
      </c>
      <c r="G566" s="18" t="s">
        <v>47</v>
      </c>
      <c r="H566">
        <v>7</v>
      </c>
      <c r="I566" s="18" t="s">
        <v>47</v>
      </c>
      <c r="J566">
        <v>12.9064</v>
      </c>
      <c r="K566" s="18" t="s">
        <v>48</v>
      </c>
      <c r="L566">
        <v>27.033799999999999</v>
      </c>
      <c r="M566">
        <v>4598</v>
      </c>
      <c r="N566">
        <v>1574.8</v>
      </c>
      <c r="O566">
        <v>694.6</v>
      </c>
      <c r="P566">
        <v>232.8</v>
      </c>
      <c r="Q566">
        <v>35.799999999999997</v>
      </c>
    </row>
    <row r="567" spans="1:17">
      <c r="A567" s="18">
        <v>566</v>
      </c>
      <c r="B567" s="18" t="s">
        <v>2053</v>
      </c>
      <c r="C567" s="18">
        <v>4</v>
      </c>
      <c r="D567" s="18" t="s">
        <v>23</v>
      </c>
      <c r="E567" s="18" t="s">
        <v>2619</v>
      </c>
      <c r="F567" s="18">
        <v>9</v>
      </c>
      <c r="G567" s="18" t="s">
        <v>54</v>
      </c>
      <c r="H567">
        <v>4</v>
      </c>
      <c r="I567" s="18" t="s">
        <v>47</v>
      </c>
      <c r="J567">
        <v>12.314111111111099</v>
      </c>
      <c r="K567" s="18" t="s">
        <v>47</v>
      </c>
      <c r="L567">
        <v>32.342444444444403</v>
      </c>
      <c r="M567">
        <v>5066.8888888888896</v>
      </c>
      <c r="N567">
        <v>1689.3333333333301</v>
      </c>
      <c r="O567">
        <v>765.555555555556</v>
      </c>
      <c r="P567">
        <v>250.777777777778</v>
      </c>
      <c r="Q567">
        <v>41.2222222222222</v>
      </c>
    </row>
    <row r="568" spans="1:17">
      <c r="A568" s="18">
        <v>567</v>
      </c>
      <c r="B568" s="18" t="s">
        <v>2053</v>
      </c>
      <c r="C568" s="18">
        <v>6</v>
      </c>
      <c r="D568" s="18" t="s">
        <v>17</v>
      </c>
      <c r="E568" s="18" t="s">
        <v>2620</v>
      </c>
      <c r="F568" s="18">
        <v>4</v>
      </c>
      <c r="G568" s="18" t="s">
        <v>65</v>
      </c>
      <c r="H568">
        <v>1.75</v>
      </c>
      <c r="I568" s="18" t="s">
        <v>47</v>
      </c>
      <c r="J568">
        <v>13.267250000000001</v>
      </c>
      <c r="K568" s="18" t="s">
        <v>48</v>
      </c>
      <c r="L568">
        <v>21.793500000000002</v>
      </c>
      <c r="M568">
        <v>17535</v>
      </c>
      <c r="N568">
        <v>5673</v>
      </c>
      <c r="O568">
        <v>2419</v>
      </c>
      <c r="P568">
        <v>822.25</v>
      </c>
      <c r="Q568">
        <v>128.25</v>
      </c>
    </row>
    <row r="569" spans="1:17">
      <c r="A569" s="18">
        <v>568</v>
      </c>
      <c r="B569" s="18" t="s">
        <v>2053</v>
      </c>
      <c r="C569" s="18">
        <v>6</v>
      </c>
      <c r="D569" s="18" t="s">
        <v>17</v>
      </c>
      <c r="E569" s="18" t="s">
        <v>2621</v>
      </c>
      <c r="F569" s="18">
        <v>20</v>
      </c>
      <c r="G569" s="18" t="s">
        <v>47</v>
      </c>
      <c r="H569">
        <v>6.25</v>
      </c>
      <c r="I569" s="18" t="s">
        <v>48</v>
      </c>
      <c r="J569">
        <v>14.55715</v>
      </c>
      <c r="K569" s="18" t="s">
        <v>48</v>
      </c>
      <c r="L569">
        <v>19.635200000000001</v>
      </c>
      <c r="M569">
        <v>4954.3999999999996</v>
      </c>
      <c r="N569">
        <v>1672.6</v>
      </c>
      <c r="O569">
        <v>710.7</v>
      </c>
      <c r="P569">
        <v>278.8</v>
      </c>
      <c r="Q569">
        <v>34.6</v>
      </c>
    </row>
    <row r="570" spans="1:17">
      <c r="A570" s="18">
        <v>569</v>
      </c>
      <c r="B570" s="18" t="s">
        <v>2053</v>
      </c>
      <c r="C570" s="18">
        <v>6</v>
      </c>
      <c r="D570" s="18" t="s">
        <v>17</v>
      </c>
      <c r="E570" s="18" t="s">
        <v>2622</v>
      </c>
      <c r="F570" s="18">
        <v>13</v>
      </c>
      <c r="G570" s="18" t="s">
        <v>54</v>
      </c>
      <c r="H570">
        <v>3.1538461538461502</v>
      </c>
      <c r="I570" s="18" t="s">
        <v>47</v>
      </c>
      <c r="J570">
        <v>10.9781538461538</v>
      </c>
      <c r="K570" s="18" t="s">
        <v>47</v>
      </c>
      <c r="L570">
        <v>37.869846153846197</v>
      </c>
      <c r="M570">
        <v>1655.6923076923099</v>
      </c>
      <c r="N570">
        <v>551.76923076923094</v>
      </c>
      <c r="O570">
        <v>259.461538461538</v>
      </c>
      <c r="P570">
        <v>79.307692307692307</v>
      </c>
      <c r="Q570">
        <v>17.384615384615401</v>
      </c>
    </row>
    <row r="571" spans="1:17">
      <c r="A571" s="18">
        <v>570</v>
      </c>
      <c r="B571" s="18" t="s">
        <v>2053</v>
      </c>
      <c r="C571" s="18">
        <v>6</v>
      </c>
      <c r="D571" s="18" t="s">
        <v>17</v>
      </c>
      <c r="E571" s="18" t="s">
        <v>2623</v>
      </c>
      <c r="F571" s="18">
        <v>251</v>
      </c>
      <c r="G571" s="18" t="s">
        <v>47</v>
      </c>
      <c r="H571">
        <v>8.0557768924302806</v>
      </c>
      <c r="I571" s="18" t="s">
        <v>47</v>
      </c>
      <c r="J571">
        <v>13.482948207171299</v>
      </c>
      <c r="K571" s="18" t="s">
        <v>48</v>
      </c>
      <c r="L571">
        <v>22.517374501991998</v>
      </c>
      <c r="M571">
        <v>5415.6573705179298</v>
      </c>
      <c r="N571">
        <v>1805.98406374502</v>
      </c>
      <c r="O571">
        <v>780.46613545816695</v>
      </c>
      <c r="P571">
        <v>278.54581673306802</v>
      </c>
      <c r="Q571">
        <v>39.721115537848597</v>
      </c>
    </row>
    <row r="572" spans="1:17">
      <c r="A572" s="18">
        <v>571</v>
      </c>
      <c r="B572" s="18" t="s">
        <v>2053</v>
      </c>
      <c r="C572" s="18">
        <v>6</v>
      </c>
      <c r="D572" s="18" t="s">
        <v>17</v>
      </c>
      <c r="E572" s="18" t="s">
        <v>2624</v>
      </c>
      <c r="F572" s="18">
        <v>17</v>
      </c>
      <c r="G572" s="18" t="s">
        <v>54</v>
      </c>
      <c r="H572">
        <v>2.8235294117647101</v>
      </c>
      <c r="I572" s="18" t="s">
        <v>47</v>
      </c>
      <c r="J572">
        <v>11.8665294117647</v>
      </c>
      <c r="K572" s="18" t="s">
        <v>48</v>
      </c>
      <c r="L572">
        <v>27.536235294117599</v>
      </c>
      <c r="M572">
        <v>3266.3529411764698</v>
      </c>
      <c r="N572">
        <v>1100.2941176470599</v>
      </c>
      <c r="O572">
        <v>440.941176470588</v>
      </c>
      <c r="P572">
        <v>175.35294117647101</v>
      </c>
      <c r="Q572">
        <v>26.470588235294102</v>
      </c>
    </row>
    <row r="573" spans="1:17">
      <c r="A573" s="18">
        <v>572</v>
      </c>
      <c r="B573" s="18" t="s">
        <v>2053</v>
      </c>
      <c r="C573" s="18">
        <v>6</v>
      </c>
      <c r="D573" s="18" t="s">
        <v>17</v>
      </c>
      <c r="E573" s="18" t="s">
        <v>2625</v>
      </c>
      <c r="F573" s="18">
        <v>1</v>
      </c>
      <c r="G573" s="18" t="s">
        <v>48</v>
      </c>
      <c r="H573">
        <v>10</v>
      </c>
      <c r="I573" s="18" t="s">
        <v>47</v>
      </c>
      <c r="J573">
        <v>13.07</v>
      </c>
      <c r="K573" s="18" t="s">
        <v>47</v>
      </c>
      <c r="L573">
        <v>35.081000000000003</v>
      </c>
      <c r="M573">
        <v>893</v>
      </c>
      <c r="N573">
        <v>329</v>
      </c>
      <c r="O573">
        <v>153</v>
      </c>
      <c r="P573">
        <v>54</v>
      </c>
      <c r="Q573">
        <v>8</v>
      </c>
    </row>
    <row r="574" spans="1:17">
      <c r="A574" s="18">
        <v>573</v>
      </c>
      <c r="B574" s="18" t="s">
        <v>2053</v>
      </c>
      <c r="C574" s="18">
        <v>2</v>
      </c>
      <c r="D574" s="18" t="s">
        <v>15</v>
      </c>
      <c r="E574" s="18" t="s">
        <v>2626</v>
      </c>
      <c r="F574" s="18">
        <v>212</v>
      </c>
      <c r="G574" s="18" t="s">
        <v>19</v>
      </c>
      <c r="H574">
        <v>4.8726415094339597</v>
      </c>
      <c r="I574" s="18" t="s">
        <v>48</v>
      </c>
      <c r="J574">
        <v>14.0765283018868</v>
      </c>
      <c r="K574" s="18" t="s">
        <v>48</v>
      </c>
      <c r="L574">
        <v>8.3094198113207494</v>
      </c>
      <c r="M574">
        <v>887.36320754716996</v>
      </c>
      <c r="N574">
        <v>307.297169811321</v>
      </c>
      <c r="O574">
        <v>117.96698113207501</v>
      </c>
      <c r="P574">
        <v>49.537735849056602</v>
      </c>
      <c r="Q574">
        <v>6.1320754716981103</v>
      </c>
    </row>
    <row r="575" spans="1:17">
      <c r="A575" s="18">
        <v>574</v>
      </c>
      <c r="B575" s="18" t="s">
        <v>2053</v>
      </c>
      <c r="C575" s="18">
        <v>1</v>
      </c>
      <c r="D575" s="18" t="s">
        <v>19</v>
      </c>
      <c r="E575" s="18" t="s">
        <v>2627</v>
      </c>
      <c r="F575" s="18">
        <v>12862</v>
      </c>
      <c r="G575" s="18" t="s">
        <v>19</v>
      </c>
      <c r="H575">
        <v>5.4589488415487502</v>
      </c>
      <c r="I575" s="18" t="s">
        <v>47</v>
      </c>
      <c r="J575">
        <v>11.762224226403401</v>
      </c>
      <c r="K575" s="18" t="s">
        <v>47</v>
      </c>
      <c r="L575">
        <v>35.9655844347689</v>
      </c>
      <c r="M575">
        <v>3241.8998600528698</v>
      </c>
      <c r="N575">
        <v>1029.8620743274801</v>
      </c>
      <c r="O575">
        <v>486.10822578137203</v>
      </c>
      <c r="P575">
        <v>147.778339294045</v>
      </c>
      <c r="Q575">
        <v>29.139091898616101</v>
      </c>
    </row>
    <row r="576" spans="1:17">
      <c r="A576" s="18">
        <v>575</v>
      </c>
      <c r="B576" s="18" t="s">
        <v>2053</v>
      </c>
      <c r="C576" s="18">
        <v>6</v>
      </c>
      <c r="D576" s="18" t="s">
        <v>17</v>
      </c>
      <c r="E576" s="18" t="s">
        <v>2628</v>
      </c>
      <c r="F576" s="18">
        <v>57</v>
      </c>
      <c r="G576" s="18" t="s">
        <v>19</v>
      </c>
      <c r="H576">
        <v>4.5614035087719298</v>
      </c>
      <c r="I576" s="18" t="s">
        <v>19</v>
      </c>
      <c r="J576">
        <v>8.7654210526315808</v>
      </c>
      <c r="K576" s="18" t="s">
        <v>47</v>
      </c>
      <c r="L576">
        <v>50.9258421052632</v>
      </c>
      <c r="M576">
        <v>1859.17543859649</v>
      </c>
      <c r="N576">
        <v>578.491228070175</v>
      </c>
      <c r="O576">
        <v>275.80701754386001</v>
      </c>
      <c r="P576">
        <v>80.736842105263193</v>
      </c>
      <c r="Q576">
        <v>23.6315789473684</v>
      </c>
    </row>
    <row r="577" spans="1:17">
      <c r="A577" s="18">
        <v>576</v>
      </c>
      <c r="B577" s="18" t="s">
        <v>2053</v>
      </c>
      <c r="C577" s="18">
        <v>6</v>
      </c>
      <c r="D577" s="18" t="s">
        <v>17</v>
      </c>
      <c r="E577" s="18" t="s">
        <v>2629</v>
      </c>
      <c r="F577" s="18">
        <v>16720</v>
      </c>
      <c r="G577" s="18" t="s">
        <v>19</v>
      </c>
      <c r="H577">
        <v>4.5267942583732097</v>
      </c>
      <c r="I577" s="18" t="s">
        <v>47</v>
      </c>
      <c r="J577">
        <v>12.1323160885168</v>
      </c>
      <c r="K577" s="18" t="s">
        <v>47</v>
      </c>
      <c r="L577">
        <v>32.463081220095901</v>
      </c>
      <c r="M577">
        <v>3281.4690191387599</v>
      </c>
      <c r="N577">
        <v>1082.97374401914</v>
      </c>
      <c r="O577">
        <v>509.97709330143499</v>
      </c>
      <c r="P577">
        <v>154.852571770335</v>
      </c>
      <c r="Q577">
        <v>29.609330143540699</v>
      </c>
    </row>
    <row r="578" spans="1:17">
      <c r="A578" s="18">
        <v>577</v>
      </c>
      <c r="B578" s="18" t="s">
        <v>2053</v>
      </c>
      <c r="C578" s="18">
        <v>3</v>
      </c>
      <c r="D578" s="18" t="s">
        <v>13</v>
      </c>
      <c r="E578" s="18" t="s">
        <v>2630</v>
      </c>
      <c r="F578" s="18">
        <v>30</v>
      </c>
      <c r="G578" s="18" t="s">
        <v>54</v>
      </c>
      <c r="H578">
        <v>4.0999999999999996</v>
      </c>
      <c r="I578" s="18" t="s">
        <v>47</v>
      </c>
      <c r="J578">
        <v>11.7219333333333</v>
      </c>
      <c r="K578" s="18" t="s">
        <v>47</v>
      </c>
      <c r="L578">
        <v>45.86</v>
      </c>
      <c r="M578">
        <v>924.3</v>
      </c>
      <c r="N578">
        <v>310.066666666667</v>
      </c>
      <c r="O578">
        <v>151.933333333333</v>
      </c>
      <c r="P578">
        <v>47.366666666666703</v>
      </c>
      <c r="Q578">
        <v>9.6333333333333293</v>
      </c>
    </row>
    <row r="579" spans="1:17">
      <c r="A579" s="18">
        <v>578</v>
      </c>
      <c r="B579" s="18" t="s">
        <v>2053</v>
      </c>
      <c r="C579" s="18">
        <v>6</v>
      </c>
      <c r="D579" s="18" t="s">
        <v>17</v>
      </c>
      <c r="E579" s="18" t="s">
        <v>2631</v>
      </c>
      <c r="F579" s="18">
        <v>1</v>
      </c>
      <c r="G579" s="18" t="s">
        <v>48</v>
      </c>
      <c r="H579">
        <v>10</v>
      </c>
      <c r="I579" s="18" t="s">
        <v>48</v>
      </c>
      <c r="J579">
        <v>15</v>
      </c>
      <c r="K579" s="18" t="s">
        <v>48</v>
      </c>
      <c r="L579">
        <v>0</v>
      </c>
      <c r="M579">
        <v>3523</v>
      </c>
      <c r="N579">
        <v>1261</v>
      </c>
      <c r="O579">
        <v>370</v>
      </c>
      <c r="P579">
        <v>224</v>
      </c>
      <c r="Q579">
        <v>8</v>
      </c>
    </row>
    <row r="580" spans="1:17">
      <c r="A580" s="18">
        <v>579</v>
      </c>
      <c r="B580" s="18" t="s">
        <v>2053</v>
      </c>
      <c r="C580" s="18">
        <v>6</v>
      </c>
      <c r="D580" s="18" t="s">
        <v>17</v>
      </c>
      <c r="E580" s="18" t="s">
        <v>2632</v>
      </c>
      <c r="F580" s="18" t="s">
        <v>50</v>
      </c>
      <c r="G580" s="18" t="s">
        <v>50</v>
      </c>
      <c r="H580" s="18" t="s">
        <v>50</v>
      </c>
      <c r="I580" s="18" t="s">
        <v>50</v>
      </c>
      <c r="J580" s="18" t="s">
        <v>50</v>
      </c>
      <c r="K580" s="18" t="s">
        <v>50</v>
      </c>
      <c r="L580" s="18" t="s">
        <v>50</v>
      </c>
      <c r="M580" s="18" t="s">
        <v>50</v>
      </c>
      <c r="N580" s="18" t="s">
        <v>50</v>
      </c>
      <c r="O580" s="18" t="s">
        <v>50</v>
      </c>
      <c r="P580" s="18" t="s">
        <v>50</v>
      </c>
      <c r="Q580" s="18" t="s">
        <v>50</v>
      </c>
    </row>
    <row r="581" spans="1:17">
      <c r="A581" s="18">
        <v>580</v>
      </c>
      <c r="B581" s="18" t="s">
        <v>2053</v>
      </c>
      <c r="C581" s="18">
        <v>6</v>
      </c>
      <c r="D581" s="18" t="s">
        <v>17</v>
      </c>
      <c r="E581" s="18" t="s">
        <v>2633</v>
      </c>
      <c r="F581" s="18">
        <v>7</v>
      </c>
      <c r="G581" s="18" t="s">
        <v>54</v>
      </c>
      <c r="H581">
        <v>4.1428571428571397</v>
      </c>
      <c r="I581" s="18" t="s">
        <v>47</v>
      </c>
      <c r="J581">
        <v>13.3684285714286</v>
      </c>
      <c r="K581" s="18" t="s">
        <v>48</v>
      </c>
      <c r="L581">
        <v>17.253285714285699</v>
      </c>
      <c r="M581">
        <v>1524.2857142857099</v>
      </c>
      <c r="N581">
        <v>501.142857142857</v>
      </c>
      <c r="O581">
        <v>200.71428571428601</v>
      </c>
      <c r="P581">
        <v>77.857142857142904</v>
      </c>
      <c r="Q581">
        <v>12.5714285714286</v>
      </c>
    </row>
    <row r="582" spans="1:17">
      <c r="A582" s="18">
        <v>581</v>
      </c>
      <c r="B582" s="18" t="s">
        <v>2053</v>
      </c>
      <c r="C582" s="18">
        <v>6</v>
      </c>
      <c r="D582" s="18" t="s">
        <v>17</v>
      </c>
      <c r="E582" s="18" t="s">
        <v>2634</v>
      </c>
      <c r="F582" s="18">
        <v>2</v>
      </c>
      <c r="G582" s="18" t="s">
        <v>48</v>
      </c>
      <c r="H582">
        <v>9.5</v>
      </c>
      <c r="I582" s="18" t="s">
        <v>47</v>
      </c>
      <c r="J582">
        <v>12.952</v>
      </c>
      <c r="K582" s="18" t="s">
        <v>48</v>
      </c>
      <c r="L582">
        <v>27.318999999999999</v>
      </c>
      <c r="M582">
        <v>4159</v>
      </c>
      <c r="N582">
        <v>1396</v>
      </c>
      <c r="O582">
        <v>602.5</v>
      </c>
      <c r="P582">
        <v>227</v>
      </c>
      <c r="Q582">
        <v>39</v>
      </c>
    </row>
    <row r="583" spans="1:17">
      <c r="A583" s="18">
        <v>582</v>
      </c>
      <c r="B583" s="18" t="s">
        <v>2053</v>
      </c>
      <c r="C583" s="18">
        <v>2</v>
      </c>
      <c r="D583" s="18" t="s">
        <v>15</v>
      </c>
      <c r="E583" s="18" t="s">
        <v>2635</v>
      </c>
      <c r="F583" s="18">
        <v>42</v>
      </c>
      <c r="G583" s="18" t="s">
        <v>47</v>
      </c>
      <c r="H583">
        <v>5.71428571428571</v>
      </c>
      <c r="I583" s="18" t="s">
        <v>47</v>
      </c>
      <c r="J583">
        <v>12.3609285714286</v>
      </c>
      <c r="K583" s="18" t="s">
        <v>48</v>
      </c>
      <c r="L583">
        <v>27.076857142857101</v>
      </c>
      <c r="M583">
        <v>1970.69047619048</v>
      </c>
      <c r="N583">
        <v>657.5</v>
      </c>
      <c r="O583">
        <v>295.78571428571399</v>
      </c>
      <c r="P583">
        <v>94.809523809523796</v>
      </c>
      <c r="Q583">
        <v>15.0952380952381</v>
      </c>
    </row>
    <row r="584" spans="1:17">
      <c r="A584" s="18">
        <v>583</v>
      </c>
      <c r="B584" s="18" t="s">
        <v>2053</v>
      </c>
      <c r="C584" s="18">
        <v>6</v>
      </c>
      <c r="D584" s="18" t="s">
        <v>17</v>
      </c>
      <c r="E584" s="18" t="s">
        <v>2636</v>
      </c>
      <c r="F584" s="18">
        <v>5</v>
      </c>
      <c r="G584" s="18" t="s">
        <v>54</v>
      </c>
      <c r="H584">
        <v>3</v>
      </c>
      <c r="I584" s="18" t="s">
        <v>47</v>
      </c>
      <c r="J584">
        <v>11.547800000000001</v>
      </c>
      <c r="K584" s="18" t="s">
        <v>48</v>
      </c>
      <c r="L584">
        <v>28.505199999999999</v>
      </c>
      <c r="M584">
        <v>335.6</v>
      </c>
      <c r="N584">
        <v>114.6</v>
      </c>
      <c r="O584">
        <v>49.2</v>
      </c>
      <c r="P584">
        <v>16.600000000000001</v>
      </c>
      <c r="Q584">
        <v>3.6</v>
      </c>
    </row>
    <row r="585" spans="1:17">
      <c r="A585" s="18">
        <v>584</v>
      </c>
      <c r="B585" s="18" t="s">
        <v>2053</v>
      </c>
      <c r="C585" s="18">
        <v>2</v>
      </c>
      <c r="D585" s="18" t="s">
        <v>15</v>
      </c>
      <c r="E585" s="18" t="s">
        <v>2637</v>
      </c>
      <c r="F585" s="18">
        <v>34</v>
      </c>
      <c r="G585" s="18" t="s">
        <v>47</v>
      </c>
      <c r="H585">
        <v>7.0588235294117601</v>
      </c>
      <c r="I585" s="18" t="s">
        <v>47</v>
      </c>
      <c r="J585">
        <v>13.1670294117647</v>
      </c>
      <c r="K585" s="18" t="s">
        <v>48</v>
      </c>
      <c r="L585">
        <v>16.998735294117601</v>
      </c>
      <c r="M585">
        <v>3201.4705882352901</v>
      </c>
      <c r="N585">
        <v>1098.5294117647099</v>
      </c>
      <c r="O585">
        <v>451.17647058823502</v>
      </c>
      <c r="P585">
        <v>170.79411764705901</v>
      </c>
      <c r="Q585">
        <v>30.294117647058801</v>
      </c>
    </row>
    <row r="586" spans="1:17">
      <c r="A586" s="18">
        <v>585</v>
      </c>
      <c r="B586" s="18" t="s">
        <v>2053</v>
      </c>
      <c r="C586" s="18">
        <v>6</v>
      </c>
      <c r="D586" s="18" t="s">
        <v>17</v>
      </c>
      <c r="E586" s="18" t="s">
        <v>2638</v>
      </c>
      <c r="F586" s="18" t="s">
        <v>50</v>
      </c>
      <c r="G586" s="18" t="s">
        <v>50</v>
      </c>
      <c r="H586" s="18" t="s">
        <v>50</v>
      </c>
      <c r="I586" s="18" t="s">
        <v>50</v>
      </c>
      <c r="J586" s="18" t="s">
        <v>50</v>
      </c>
      <c r="K586" s="18" t="s">
        <v>50</v>
      </c>
      <c r="L586" s="18" t="s">
        <v>50</v>
      </c>
      <c r="M586" s="18" t="s">
        <v>50</v>
      </c>
      <c r="N586" s="18" t="s">
        <v>50</v>
      </c>
      <c r="O586" s="18" t="s">
        <v>50</v>
      </c>
      <c r="P586" s="18" t="s">
        <v>50</v>
      </c>
      <c r="Q586" s="18" t="s">
        <v>50</v>
      </c>
    </row>
    <row r="587" spans="1:17">
      <c r="A587" s="18">
        <v>586</v>
      </c>
      <c r="B587" s="18" t="s">
        <v>2053</v>
      </c>
      <c r="C587" s="18">
        <v>3</v>
      </c>
      <c r="D587" s="18" t="s">
        <v>13</v>
      </c>
      <c r="E587" s="18" t="s">
        <v>2639</v>
      </c>
      <c r="F587" s="18">
        <v>4</v>
      </c>
      <c r="G587" s="18" t="s">
        <v>47</v>
      </c>
      <c r="H587">
        <v>6</v>
      </c>
      <c r="I587" s="18" t="s">
        <v>47</v>
      </c>
      <c r="J587">
        <v>11.717000000000001</v>
      </c>
      <c r="K587" s="18" t="s">
        <v>47</v>
      </c>
      <c r="L587">
        <v>38.905749999999998</v>
      </c>
      <c r="M587">
        <v>2973.25</v>
      </c>
      <c r="N587">
        <v>1030.25</v>
      </c>
      <c r="O587">
        <v>470.75</v>
      </c>
      <c r="P587">
        <v>159.5</v>
      </c>
      <c r="Q587">
        <v>42.5</v>
      </c>
    </row>
    <row r="588" spans="1:17">
      <c r="A588" s="18">
        <v>587</v>
      </c>
      <c r="B588" s="18" t="s">
        <v>2053</v>
      </c>
      <c r="C588" s="18">
        <v>3</v>
      </c>
      <c r="D588" s="18" t="s">
        <v>13</v>
      </c>
      <c r="E588" s="18" t="s">
        <v>2640</v>
      </c>
      <c r="F588" s="18" t="s">
        <v>50</v>
      </c>
      <c r="G588" s="18" t="s">
        <v>50</v>
      </c>
      <c r="H588" s="18" t="s">
        <v>50</v>
      </c>
      <c r="I588" s="18" t="s">
        <v>50</v>
      </c>
      <c r="J588" s="18" t="s">
        <v>50</v>
      </c>
      <c r="K588" s="18" t="s">
        <v>50</v>
      </c>
      <c r="L588" s="18" t="s">
        <v>50</v>
      </c>
      <c r="M588" s="18" t="s">
        <v>50</v>
      </c>
      <c r="N588" s="18" t="s">
        <v>50</v>
      </c>
      <c r="O588" s="18" t="s">
        <v>50</v>
      </c>
      <c r="P588" s="18" t="s">
        <v>50</v>
      </c>
      <c r="Q588" s="18" t="s">
        <v>50</v>
      </c>
    </row>
    <row r="589" spans="1:17">
      <c r="A589" s="18">
        <v>588</v>
      </c>
      <c r="B589" s="18" t="s">
        <v>2053</v>
      </c>
      <c r="C589" s="18">
        <v>3</v>
      </c>
      <c r="D589" s="18" t="s">
        <v>13</v>
      </c>
      <c r="E589" s="18" t="s">
        <v>2641</v>
      </c>
      <c r="F589" s="18">
        <v>1</v>
      </c>
      <c r="G589" s="18" t="s">
        <v>19</v>
      </c>
      <c r="H589">
        <v>5</v>
      </c>
      <c r="I589" s="18" t="s">
        <v>47</v>
      </c>
      <c r="J589">
        <v>13.802</v>
      </c>
      <c r="K589" s="18" t="s">
        <v>48</v>
      </c>
      <c r="L589">
        <v>21.463000000000001</v>
      </c>
      <c r="M589">
        <v>2733</v>
      </c>
      <c r="N589">
        <v>931</v>
      </c>
      <c r="O589">
        <v>392</v>
      </c>
      <c r="P589">
        <v>141</v>
      </c>
      <c r="Q589">
        <v>20</v>
      </c>
    </row>
    <row r="590" spans="1:17">
      <c r="A590" s="18">
        <v>589</v>
      </c>
      <c r="B590" s="18" t="s">
        <v>2053</v>
      </c>
      <c r="C590" s="18">
        <v>3</v>
      </c>
      <c r="D590" s="18" t="s">
        <v>13</v>
      </c>
      <c r="E590" s="18" t="s">
        <v>2642</v>
      </c>
      <c r="F590" s="18" t="s">
        <v>50</v>
      </c>
      <c r="G590" s="18" t="s">
        <v>50</v>
      </c>
      <c r="H590" s="18" t="s">
        <v>50</v>
      </c>
      <c r="I590" s="18" t="s">
        <v>50</v>
      </c>
      <c r="J590" s="18" t="s">
        <v>50</v>
      </c>
      <c r="K590" s="18" t="s">
        <v>50</v>
      </c>
      <c r="L590" s="18" t="s">
        <v>50</v>
      </c>
      <c r="M590" s="18" t="s">
        <v>50</v>
      </c>
      <c r="N590" s="18" t="s">
        <v>50</v>
      </c>
      <c r="O590" s="18" t="s">
        <v>50</v>
      </c>
      <c r="P590" s="18" t="s">
        <v>50</v>
      </c>
      <c r="Q590" s="18" t="s">
        <v>50</v>
      </c>
    </row>
    <row r="591" spans="1:17">
      <c r="A591" s="18">
        <v>590</v>
      </c>
      <c r="B591" s="18" t="s">
        <v>2053</v>
      </c>
      <c r="C591" s="18">
        <v>3</v>
      </c>
      <c r="D591" s="18" t="s">
        <v>13</v>
      </c>
      <c r="E591" s="18" t="s">
        <v>2643</v>
      </c>
      <c r="F591" s="18">
        <v>7</v>
      </c>
      <c r="G591" s="18" t="s">
        <v>47</v>
      </c>
      <c r="H591">
        <v>7.1428571428571397</v>
      </c>
      <c r="I591" s="18" t="s">
        <v>47</v>
      </c>
      <c r="J591">
        <v>11.997</v>
      </c>
      <c r="K591" s="18" t="s">
        <v>47</v>
      </c>
      <c r="L591">
        <v>33.650285714285701</v>
      </c>
      <c r="M591">
        <v>2322.5714285714298</v>
      </c>
      <c r="N591">
        <v>810.71428571428601</v>
      </c>
      <c r="O591">
        <v>346.28571428571399</v>
      </c>
      <c r="P591">
        <v>129.857142857143</v>
      </c>
      <c r="Q591">
        <v>34.142857142857103</v>
      </c>
    </row>
    <row r="592" spans="1:17">
      <c r="A592" s="18">
        <v>591</v>
      </c>
      <c r="B592" s="18" t="s">
        <v>2053</v>
      </c>
      <c r="C592" s="18">
        <v>3</v>
      </c>
      <c r="D592" s="18" t="s">
        <v>13</v>
      </c>
      <c r="E592" s="18" t="s">
        <v>2644</v>
      </c>
      <c r="F592" s="18" t="s">
        <v>50</v>
      </c>
      <c r="G592" s="18" t="s">
        <v>50</v>
      </c>
      <c r="H592" s="18" t="s">
        <v>50</v>
      </c>
      <c r="I592" s="18" t="s">
        <v>50</v>
      </c>
      <c r="J592" s="18" t="s">
        <v>50</v>
      </c>
      <c r="K592" s="18" t="s">
        <v>50</v>
      </c>
      <c r="L592" s="18" t="s">
        <v>50</v>
      </c>
      <c r="M592" s="18" t="s">
        <v>50</v>
      </c>
      <c r="N592" s="18" t="s">
        <v>50</v>
      </c>
      <c r="O592" s="18" t="s">
        <v>50</v>
      </c>
      <c r="P592" s="18" t="s">
        <v>50</v>
      </c>
      <c r="Q592" s="18" t="s">
        <v>50</v>
      </c>
    </row>
    <row r="593" spans="1:17">
      <c r="A593" s="18">
        <v>592</v>
      </c>
      <c r="B593" s="18" t="s">
        <v>2053</v>
      </c>
      <c r="C593" s="18">
        <v>3</v>
      </c>
      <c r="D593" s="18" t="s">
        <v>13</v>
      </c>
      <c r="E593" s="18" t="s">
        <v>2645</v>
      </c>
      <c r="F593" s="18" t="s">
        <v>50</v>
      </c>
      <c r="G593" s="18" t="s">
        <v>50</v>
      </c>
      <c r="H593" s="18" t="s">
        <v>50</v>
      </c>
      <c r="I593" s="18" t="s">
        <v>50</v>
      </c>
      <c r="J593" s="18" t="s">
        <v>50</v>
      </c>
      <c r="K593" s="18" t="s">
        <v>50</v>
      </c>
      <c r="L593" s="18" t="s">
        <v>50</v>
      </c>
      <c r="M593" s="18" t="s">
        <v>50</v>
      </c>
      <c r="N593" s="18" t="s">
        <v>50</v>
      </c>
      <c r="O593" s="18" t="s">
        <v>50</v>
      </c>
      <c r="P593" s="18" t="s">
        <v>50</v>
      </c>
      <c r="Q593" s="18" t="s">
        <v>50</v>
      </c>
    </row>
    <row r="594" spans="1:17">
      <c r="A594" s="18">
        <v>593</v>
      </c>
      <c r="B594" s="18" t="s">
        <v>2053</v>
      </c>
      <c r="C594" s="18">
        <v>3</v>
      </c>
      <c r="D594" s="18" t="s">
        <v>13</v>
      </c>
      <c r="E594" s="18" t="s">
        <v>2646</v>
      </c>
      <c r="F594" s="18" t="s">
        <v>50</v>
      </c>
      <c r="G594" s="18" t="s">
        <v>50</v>
      </c>
      <c r="H594" s="18" t="s">
        <v>50</v>
      </c>
      <c r="I594" s="18" t="s">
        <v>50</v>
      </c>
      <c r="J594" s="18" t="s">
        <v>50</v>
      </c>
      <c r="K594" s="18" t="s">
        <v>50</v>
      </c>
      <c r="L594" s="18" t="s">
        <v>50</v>
      </c>
      <c r="M594" s="18" t="s">
        <v>50</v>
      </c>
      <c r="N594" s="18" t="s">
        <v>50</v>
      </c>
      <c r="O594" s="18" t="s">
        <v>50</v>
      </c>
      <c r="P594" s="18" t="s">
        <v>50</v>
      </c>
      <c r="Q594" s="18" t="s">
        <v>50</v>
      </c>
    </row>
    <row r="595" spans="1:17">
      <c r="A595" s="18">
        <v>594</v>
      </c>
      <c r="B595" s="18" t="s">
        <v>2053</v>
      </c>
      <c r="C595" s="18">
        <v>3</v>
      </c>
      <c r="D595" s="18" t="s">
        <v>13</v>
      </c>
      <c r="E595" s="18" t="s">
        <v>2647</v>
      </c>
      <c r="F595" s="18" t="s">
        <v>50</v>
      </c>
      <c r="G595" s="18" t="s">
        <v>50</v>
      </c>
      <c r="H595" s="18" t="s">
        <v>50</v>
      </c>
      <c r="I595" s="18" t="s">
        <v>50</v>
      </c>
      <c r="J595" s="18" t="s">
        <v>50</v>
      </c>
      <c r="K595" s="18" t="s">
        <v>50</v>
      </c>
      <c r="L595" s="18" t="s">
        <v>50</v>
      </c>
      <c r="M595" s="18" t="s">
        <v>50</v>
      </c>
      <c r="N595" s="18" t="s">
        <v>50</v>
      </c>
      <c r="O595" s="18" t="s">
        <v>50</v>
      </c>
      <c r="P595" s="18" t="s">
        <v>50</v>
      </c>
      <c r="Q595" s="18" t="s">
        <v>50</v>
      </c>
    </row>
    <row r="596" spans="1:17">
      <c r="A596" s="18">
        <v>595</v>
      </c>
      <c r="B596" s="18" t="s">
        <v>2053</v>
      </c>
      <c r="C596" s="18">
        <v>6</v>
      </c>
      <c r="D596" s="18" t="s">
        <v>17</v>
      </c>
      <c r="E596" s="18" t="s">
        <v>2648</v>
      </c>
      <c r="F596" s="18">
        <v>39</v>
      </c>
      <c r="G596" s="18" t="s">
        <v>48</v>
      </c>
      <c r="H596">
        <v>9.3589743589743595</v>
      </c>
      <c r="I596" s="18" t="s">
        <v>47</v>
      </c>
      <c r="J596">
        <v>13.283179487179501</v>
      </c>
      <c r="K596" s="18" t="s">
        <v>48</v>
      </c>
      <c r="L596">
        <v>14.035769230769199</v>
      </c>
      <c r="M596">
        <v>2633.8461538461502</v>
      </c>
      <c r="N596">
        <v>886.564102564103</v>
      </c>
      <c r="O596">
        <v>347.74358974359001</v>
      </c>
      <c r="P596">
        <v>139.538461538462</v>
      </c>
      <c r="Q596">
        <v>23.743589743589698</v>
      </c>
    </row>
    <row r="597" spans="1:17">
      <c r="A597" s="18">
        <v>596</v>
      </c>
      <c r="B597" s="18" t="s">
        <v>2053</v>
      </c>
      <c r="C597" s="18">
        <v>6</v>
      </c>
      <c r="D597" s="18" t="s">
        <v>17</v>
      </c>
      <c r="E597" s="18" t="s">
        <v>2649</v>
      </c>
      <c r="F597" s="18">
        <v>176</v>
      </c>
      <c r="G597" s="18" t="s">
        <v>47</v>
      </c>
      <c r="H597">
        <v>5.7443181818181799</v>
      </c>
      <c r="I597" s="18" t="s">
        <v>19</v>
      </c>
      <c r="J597">
        <v>9.9957329545454598</v>
      </c>
      <c r="K597" s="18" t="s">
        <v>47</v>
      </c>
      <c r="L597">
        <v>40.656494318181799</v>
      </c>
      <c r="M597">
        <v>5205.3806818181802</v>
      </c>
      <c r="N597">
        <v>1718.6590909090901</v>
      </c>
      <c r="O597">
        <v>799.85227272727298</v>
      </c>
      <c r="P597">
        <v>239.301136363636</v>
      </c>
      <c r="Q597">
        <v>62.335227272727302</v>
      </c>
    </row>
    <row r="598" spans="1:17">
      <c r="A598" s="18">
        <v>597</v>
      </c>
      <c r="B598" s="18" t="s">
        <v>2053</v>
      </c>
      <c r="C598" s="18">
        <v>3</v>
      </c>
      <c r="D598" s="18" t="s">
        <v>13</v>
      </c>
      <c r="E598" s="18" t="s">
        <v>2650</v>
      </c>
      <c r="F598" s="18">
        <v>3</v>
      </c>
      <c r="G598" s="18" t="s">
        <v>48</v>
      </c>
      <c r="H598">
        <v>9.3333333333333304</v>
      </c>
      <c r="I598" s="18" t="s">
        <v>48</v>
      </c>
      <c r="J598">
        <v>14.085000000000001</v>
      </c>
      <c r="K598" s="18" t="s">
        <v>48</v>
      </c>
      <c r="L598">
        <v>12.770666666666701</v>
      </c>
      <c r="M598">
        <v>2505</v>
      </c>
      <c r="N598">
        <v>875</v>
      </c>
      <c r="O598">
        <v>346.66666666666703</v>
      </c>
      <c r="P598">
        <v>140</v>
      </c>
      <c r="Q598">
        <v>18.6666666666667</v>
      </c>
    </row>
    <row r="599" spans="1:17">
      <c r="A599" s="18">
        <v>598</v>
      </c>
      <c r="B599" s="18" t="s">
        <v>2053</v>
      </c>
      <c r="C599" s="18">
        <v>6</v>
      </c>
      <c r="D599" s="18" t="s">
        <v>17</v>
      </c>
      <c r="E599" s="18" t="s">
        <v>2651</v>
      </c>
      <c r="F599" s="18">
        <v>3</v>
      </c>
      <c r="G599" s="18" t="s">
        <v>47</v>
      </c>
      <c r="H599">
        <v>8</v>
      </c>
      <c r="I599" s="18" t="s">
        <v>47</v>
      </c>
      <c r="J599">
        <v>13.7426666666667</v>
      </c>
      <c r="K599" s="18" t="s">
        <v>48</v>
      </c>
      <c r="L599">
        <v>15.8593333333333</v>
      </c>
      <c r="M599">
        <v>1036</v>
      </c>
      <c r="N599">
        <v>327.33333333333297</v>
      </c>
      <c r="O599">
        <v>130.333333333333</v>
      </c>
      <c r="P599">
        <v>57</v>
      </c>
      <c r="Q599">
        <v>7.6666666666666696</v>
      </c>
    </row>
    <row r="600" spans="1:17">
      <c r="A600" s="18">
        <v>599</v>
      </c>
      <c r="B600" s="18" t="s">
        <v>2053</v>
      </c>
      <c r="C600" s="18">
        <v>3</v>
      </c>
      <c r="D600" s="18" t="s">
        <v>13</v>
      </c>
      <c r="E600" s="18" t="s">
        <v>2652</v>
      </c>
      <c r="F600" s="18">
        <v>18</v>
      </c>
      <c r="G600" s="18" t="s">
        <v>19</v>
      </c>
      <c r="H600">
        <v>5.2777777777777803</v>
      </c>
      <c r="I600" s="18" t="s">
        <v>48</v>
      </c>
      <c r="J600">
        <v>14.1838888888889</v>
      </c>
      <c r="K600" s="18" t="s">
        <v>48</v>
      </c>
      <c r="L600">
        <v>7.9338888888888901</v>
      </c>
      <c r="M600">
        <v>1184.1111111111099</v>
      </c>
      <c r="N600">
        <v>381.38888888888903</v>
      </c>
      <c r="O600">
        <v>150.777777777778</v>
      </c>
      <c r="P600">
        <v>59.2777777777778</v>
      </c>
      <c r="Q600">
        <v>7.7777777777777803</v>
      </c>
    </row>
    <row r="601" spans="1:17">
      <c r="A601" s="18">
        <v>600</v>
      </c>
      <c r="B601" s="18" t="s">
        <v>2053</v>
      </c>
      <c r="C601" s="18">
        <v>6</v>
      </c>
      <c r="D601" s="18" t="s">
        <v>17</v>
      </c>
      <c r="E601" s="18" t="s">
        <v>2653</v>
      </c>
      <c r="F601" s="18">
        <v>124</v>
      </c>
      <c r="G601" s="18" t="s">
        <v>54</v>
      </c>
      <c r="H601">
        <v>3.5967741935483901</v>
      </c>
      <c r="I601" s="18" t="s">
        <v>47</v>
      </c>
      <c r="J601">
        <v>10.1571451612903</v>
      </c>
      <c r="K601" s="18" t="s">
        <v>47</v>
      </c>
      <c r="L601">
        <v>37.966532258064497</v>
      </c>
      <c r="M601">
        <v>1490.28225806452</v>
      </c>
      <c r="N601">
        <v>502.99193548387098</v>
      </c>
      <c r="O601">
        <v>224.056451612903</v>
      </c>
      <c r="P601">
        <v>73.629032258064498</v>
      </c>
      <c r="Q601">
        <v>16.048387096774199</v>
      </c>
    </row>
    <row r="602" spans="1:17">
      <c r="A602" s="18">
        <v>601</v>
      </c>
      <c r="B602" s="18" t="s">
        <v>2053</v>
      </c>
      <c r="C602" s="18">
        <v>6</v>
      </c>
      <c r="D602" s="18" t="s">
        <v>17</v>
      </c>
      <c r="E602" s="18" t="s">
        <v>2654</v>
      </c>
      <c r="F602" s="18">
        <v>3</v>
      </c>
      <c r="G602" s="18" t="s">
        <v>19</v>
      </c>
      <c r="H602">
        <v>5.3333333333333304</v>
      </c>
      <c r="I602" s="18" t="s">
        <v>47</v>
      </c>
      <c r="J602">
        <v>12.982333333333299</v>
      </c>
      <c r="K602" s="18" t="s">
        <v>48</v>
      </c>
      <c r="L602">
        <v>26.1</v>
      </c>
      <c r="M602">
        <v>2949.3333333333298</v>
      </c>
      <c r="N602">
        <v>975.66666666666697</v>
      </c>
      <c r="O602">
        <v>406.66666666666703</v>
      </c>
      <c r="P602">
        <v>159.666666666667</v>
      </c>
      <c r="Q602">
        <v>26.3333333333333</v>
      </c>
    </row>
    <row r="603" spans="1:17">
      <c r="A603" s="18">
        <v>602</v>
      </c>
      <c r="B603" s="18" t="s">
        <v>2053</v>
      </c>
      <c r="C603" s="18">
        <v>6</v>
      </c>
      <c r="D603" s="18" t="s">
        <v>17</v>
      </c>
      <c r="E603" s="18" t="s">
        <v>2655</v>
      </c>
      <c r="F603" s="18">
        <v>92</v>
      </c>
      <c r="G603" s="18" t="s">
        <v>47</v>
      </c>
      <c r="H603">
        <v>7.2282608695652204</v>
      </c>
      <c r="I603" s="18" t="s">
        <v>47</v>
      </c>
      <c r="J603">
        <v>13.3842608695652</v>
      </c>
      <c r="K603" s="18" t="s">
        <v>48</v>
      </c>
      <c r="L603">
        <v>17.434423913043499</v>
      </c>
      <c r="M603">
        <v>1357.54347826087</v>
      </c>
      <c r="N603">
        <v>456.29347826087002</v>
      </c>
      <c r="O603">
        <v>189.95652173913001</v>
      </c>
      <c r="P603">
        <v>72.119565217391298</v>
      </c>
      <c r="Q603">
        <v>12.619565217391299</v>
      </c>
    </row>
    <row r="604" spans="1:17">
      <c r="A604" s="18">
        <v>603</v>
      </c>
      <c r="B604" s="18" t="s">
        <v>2053</v>
      </c>
      <c r="C604" s="18">
        <v>3</v>
      </c>
      <c r="D604" s="18" t="s">
        <v>13</v>
      </c>
      <c r="E604" s="18" t="s">
        <v>2656</v>
      </c>
      <c r="F604" s="18">
        <v>104</v>
      </c>
      <c r="G604" s="18" t="s">
        <v>19</v>
      </c>
      <c r="H604">
        <v>5.4038461538461497</v>
      </c>
      <c r="I604" s="18" t="s">
        <v>47</v>
      </c>
      <c r="J604">
        <v>13.011144230769199</v>
      </c>
      <c r="K604" s="18" t="s">
        <v>48</v>
      </c>
      <c r="L604">
        <v>20.2985865384615</v>
      </c>
      <c r="M604">
        <v>1752.8365384615399</v>
      </c>
      <c r="N604">
        <v>583.38461538461502</v>
      </c>
      <c r="O604">
        <v>244.32692307692301</v>
      </c>
      <c r="P604">
        <v>88.769230769230802</v>
      </c>
      <c r="Q604">
        <v>20.990384615384599</v>
      </c>
    </row>
    <row r="605" spans="1:17">
      <c r="A605" s="18">
        <v>604</v>
      </c>
      <c r="B605" s="18" t="s">
        <v>2053</v>
      </c>
      <c r="C605" s="18">
        <v>2</v>
      </c>
      <c r="D605" s="18" t="s">
        <v>15</v>
      </c>
      <c r="E605" s="18" t="s">
        <v>2657</v>
      </c>
      <c r="F605" s="18" t="s">
        <v>50</v>
      </c>
      <c r="G605" s="18" t="s">
        <v>50</v>
      </c>
      <c r="H605" s="18" t="s">
        <v>50</v>
      </c>
      <c r="I605" s="18" t="s">
        <v>50</v>
      </c>
      <c r="J605" s="18" t="s">
        <v>50</v>
      </c>
      <c r="K605" s="18" t="s">
        <v>50</v>
      </c>
      <c r="L605" s="18" t="s">
        <v>50</v>
      </c>
      <c r="M605" s="18" t="s">
        <v>50</v>
      </c>
      <c r="N605" s="18" t="s">
        <v>50</v>
      </c>
      <c r="O605" s="18" t="s">
        <v>50</v>
      </c>
      <c r="P605" s="18" t="s">
        <v>50</v>
      </c>
      <c r="Q605" s="18" t="s">
        <v>50</v>
      </c>
    </row>
    <row r="606" spans="1:17">
      <c r="A606" s="18">
        <v>605</v>
      </c>
      <c r="B606" s="18" t="s">
        <v>2053</v>
      </c>
      <c r="C606" s="18">
        <v>4</v>
      </c>
      <c r="D606" s="18" t="s">
        <v>23</v>
      </c>
      <c r="E606" s="18" t="s">
        <v>2658</v>
      </c>
      <c r="F606" s="18">
        <v>29</v>
      </c>
      <c r="G606" s="18" t="s">
        <v>47</v>
      </c>
      <c r="H606">
        <v>7.1379310344827598</v>
      </c>
      <c r="I606" s="18" t="s">
        <v>47</v>
      </c>
      <c r="J606">
        <v>11.7154137931034</v>
      </c>
      <c r="K606" s="18" t="s">
        <v>47</v>
      </c>
      <c r="L606">
        <v>34.722551724137901</v>
      </c>
      <c r="M606">
        <v>5108.93103448276</v>
      </c>
      <c r="N606">
        <v>1717.7241379310301</v>
      </c>
      <c r="O606">
        <v>805.10344827586198</v>
      </c>
      <c r="P606">
        <v>236.27586206896601</v>
      </c>
      <c r="Q606">
        <v>43.2068965517241</v>
      </c>
    </row>
    <row r="607" spans="1:17">
      <c r="A607" s="18">
        <v>606</v>
      </c>
      <c r="B607" s="18" t="s">
        <v>2053</v>
      </c>
      <c r="C607" s="18">
        <v>6</v>
      </c>
      <c r="D607" s="18" t="s">
        <v>17</v>
      </c>
      <c r="E607" s="18" t="s">
        <v>2659</v>
      </c>
      <c r="F607" s="18">
        <v>6</v>
      </c>
      <c r="G607" s="18" t="s">
        <v>48</v>
      </c>
      <c r="H607">
        <v>10</v>
      </c>
      <c r="I607" s="18" t="s">
        <v>48</v>
      </c>
      <c r="J607">
        <v>14.6983333333333</v>
      </c>
      <c r="K607" s="18" t="s">
        <v>48</v>
      </c>
      <c r="L607">
        <v>4.5873333333333299</v>
      </c>
      <c r="M607">
        <v>17499.666666666701</v>
      </c>
      <c r="N607">
        <v>5886.3333333333303</v>
      </c>
      <c r="O607">
        <v>2252.1666666666702</v>
      </c>
      <c r="P607">
        <v>935.66666666666697</v>
      </c>
      <c r="Q607">
        <v>75.6666666666667</v>
      </c>
    </row>
    <row r="608" spans="1:17">
      <c r="A608" s="18">
        <v>607</v>
      </c>
      <c r="B608" s="18" t="s">
        <v>2053</v>
      </c>
      <c r="C608" s="18">
        <v>2</v>
      </c>
      <c r="D608" s="18" t="s">
        <v>15</v>
      </c>
      <c r="E608" s="18" t="s">
        <v>2660</v>
      </c>
      <c r="F608" s="18" t="s">
        <v>50</v>
      </c>
      <c r="G608" s="18" t="s">
        <v>50</v>
      </c>
      <c r="H608" s="18" t="s">
        <v>50</v>
      </c>
      <c r="I608" s="18" t="s">
        <v>50</v>
      </c>
      <c r="J608" s="18" t="s">
        <v>50</v>
      </c>
      <c r="K608" s="18" t="s">
        <v>50</v>
      </c>
      <c r="L608" s="18" t="s">
        <v>50</v>
      </c>
      <c r="M608" s="18" t="s">
        <v>50</v>
      </c>
      <c r="N608" s="18" t="s">
        <v>50</v>
      </c>
      <c r="O608" s="18" t="s">
        <v>50</v>
      </c>
      <c r="P608" s="18" t="s">
        <v>50</v>
      </c>
      <c r="Q608" s="18" t="s">
        <v>50</v>
      </c>
    </row>
    <row r="609" spans="1:17">
      <c r="A609" s="18">
        <v>608</v>
      </c>
      <c r="B609" s="18" t="s">
        <v>2053</v>
      </c>
      <c r="C609" s="18">
        <v>6</v>
      </c>
      <c r="D609" s="18" t="s">
        <v>17</v>
      </c>
      <c r="E609" s="18" t="s">
        <v>2661</v>
      </c>
      <c r="F609" s="18">
        <v>873</v>
      </c>
      <c r="G609" s="18" t="s">
        <v>65</v>
      </c>
      <c r="H609">
        <v>2.2508591065292101</v>
      </c>
      <c r="I609" s="18" t="s">
        <v>47</v>
      </c>
      <c r="J609">
        <v>10.459312714776599</v>
      </c>
      <c r="K609" s="18" t="s">
        <v>47</v>
      </c>
      <c r="L609">
        <v>42.229815578465001</v>
      </c>
      <c r="M609">
        <v>21971.7686139748</v>
      </c>
      <c r="N609">
        <v>7153.5910652921002</v>
      </c>
      <c r="O609">
        <v>3506.4948453608199</v>
      </c>
      <c r="P609">
        <v>919.32416953035499</v>
      </c>
      <c r="Q609">
        <v>189.269186712486</v>
      </c>
    </row>
    <row r="610" spans="1:17">
      <c r="A610" s="18">
        <v>609</v>
      </c>
      <c r="B610" s="18" t="s">
        <v>2053</v>
      </c>
      <c r="C610" s="18">
        <v>3</v>
      </c>
      <c r="D610" s="18" t="s">
        <v>13</v>
      </c>
      <c r="E610" s="18" t="s">
        <v>2662</v>
      </c>
      <c r="F610" s="18">
        <v>1</v>
      </c>
      <c r="G610" s="18" t="s">
        <v>48</v>
      </c>
      <c r="H610">
        <v>9</v>
      </c>
      <c r="I610" s="18" t="s">
        <v>47</v>
      </c>
      <c r="J610">
        <v>12.202</v>
      </c>
      <c r="K610" s="18" t="s">
        <v>48</v>
      </c>
      <c r="L610">
        <v>28.777999999999999</v>
      </c>
      <c r="M610">
        <v>2269</v>
      </c>
      <c r="N610">
        <v>750</v>
      </c>
      <c r="O610">
        <v>318</v>
      </c>
      <c r="P610">
        <v>120</v>
      </c>
      <c r="Q610">
        <v>24</v>
      </c>
    </row>
    <row r="611" spans="1:17">
      <c r="A611" s="18">
        <v>610</v>
      </c>
      <c r="B611" s="18" t="s">
        <v>2053</v>
      </c>
      <c r="C611" s="18">
        <v>6</v>
      </c>
      <c r="D611" s="18" t="s">
        <v>17</v>
      </c>
      <c r="E611" s="18" t="s">
        <v>2663</v>
      </c>
      <c r="F611" s="18">
        <v>1</v>
      </c>
      <c r="G611" s="18" t="s">
        <v>65</v>
      </c>
      <c r="H611">
        <v>1</v>
      </c>
      <c r="I611" s="18" t="s">
        <v>47</v>
      </c>
      <c r="J611">
        <v>12.824</v>
      </c>
      <c r="K611" s="18" t="s">
        <v>48</v>
      </c>
      <c r="L611">
        <v>14.004</v>
      </c>
      <c r="M611">
        <v>919</v>
      </c>
      <c r="N611">
        <v>319</v>
      </c>
      <c r="O611">
        <v>124</v>
      </c>
      <c r="P611">
        <v>47</v>
      </c>
      <c r="Q611">
        <v>8</v>
      </c>
    </row>
    <row r="612" spans="1:17">
      <c r="A612" s="18">
        <v>611</v>
      </c>
      <c r="B612" s="18" t="s">
        <v>2053</v>
      </c>
      <c r="C612" s="18">
        <v>2</v>
      </c>
      <c r="D612" s="18" t="s">
        <v>15</v>
      </c>
      <c r="E612" s="18" t="s">
        <v>2664</v>
      </c>
      <c r="F612" s="18">
        <v>14</v>
      </c>
      <c r="G612" s="18" t="s">
        <v>47</v>
      </c>
      <c r="H612">
        <v>6.8571428571428603</v>
      </c>
      <c r="I612" s="18" t="s">
        <v>48</v>
      </c>
      <c r="J612">
        <v>15</v>
      </c>
      <c r="K612" s="18" t="s">
        <v>48</v>
      </c>
      <c r="L612">
        <v>3.8024285714285702</v>
      </c>
      <c r="M612">
        <v>5496.9285714285697</v>
      </c>
      <c r="N612">
        <v>1882.2142857142901</v>
      </c>
      <c r="O612">
        <v>699.357142857143</v>
      </c>
      <c r="P612">
        <v>326</v>
      </c>
      <c r="Q612">
        <v>33.714285714285701</v>
      </c>
    </row>
    <row r="613" spans="1:17">
      <c r="A613" s="18">
        <v>612</v>
      </c>
      <c r="B613" s="18" t="s">
        <v>2053</v>
      </c>
      <c r="C613" s="18">
        <v>2</v>
      </c>
      <c r="D613" s="18" t="s">
        <v>15</v>
      </c>
      <c r="E613" s="18" t="s">
        <v>2665</v>
      </c>
      <c r="F613" s="18">
        <v>3</v>
      </c>
      <c r="G613" s="18" t="s">
        <v>65</v>
      </c>
      <c r="H613">
        <v>2.3333333333333299</v>
      </c>
      <c r="I613" s="18" t="s">
        <v>48</v>
      </c>
      <c r="J613">
        <v>14.8866666666667</v>
      </c>
      <c r="K613" s="18" t="s">
        <v>48</v>
      </c>
      <c r="L613">
        <v>12.8943333333333</v>
      </c>
      <c r="M613">
        <v>686.66666666666697</v>
      </c>
      <c r="N613">
        <v>223.333333333333</v>
      </c>
      <c r="O613">
        <v>88</v>
      </c>
      <c r="P613">
        <v>37.6666666666667</v>
      </c>
      <c r="Q613">
        <v>4</v>
      </c>
    </row>
    <row r="614" spans="1:17">
      <c r="A614" s="18">
        <v>613</v>
      </c>
      <c r="B614" s="18" t="s">
        <v>2053</v>
      </c>
      <c r="C614" s="18">
        <v>6</v>
      </c>
      <c r="D614" s="18" t="s">
        <v>17</v>
      </c>
      <c r="E614" s="18" t="s">
        <v>2666</v>
      </c>
      <c r="F614" s="18">
        <v>4</v>
      </c>
      <c r="G614" s="18" t="s">
        <v>48</v>
      </c>
      <c r="H614">
        <v>9</v>
      </c>
      <c r="I614" s="18" t="s">
        <v>47</v>
      </c>
      <c r="J614">
        <v>12.4255</v>
      </c>
      <c r="K614" s="18" t="s">
        <v>48</v>
      </c>
      <c r="L614">
        <v>25.90175</v>
      </c>
      <c r="M614">
        <v>2398.25</v>
      </c>
      <c r="N614">
        <v>795.75</v>
      </c>
      <c r="O614">
        <v>347.75</v>
      </c>
      <c r="P614">
        <v>119</v>
      </c>
      <c r="Q614">
        <v>33.5</v>
      </c>
    </row>
    <row r="615" spans="1:17">
      <c r="A615" s="18">
        <v>614</v>
      </c>
      <c r="B615" s="18" t="s">
        <v>2053</v>
      </c>
      <c r="C615" s="18">
        <v>6</v>
      </c>
      <c r="D615" s="18" t="s">
        <v>17</v>
      </c>
      <c r="E615" s="18" t="s">
        <v>2667</v>
      </c>
      <c r="F615" s="18">
        <v>11</v>
      </c>
      <c r="G615" s="18" t="s">
        <v>47</v>
      </c>
      <c r="H615">
        <v>7.0909090909090899</v>
      </c>
      <c r="I615" s="18" t="s">
        <v>48</v>
      </c>
      <c r="J615">
        <v>14.5943636363636</v>
      </c>
      <c r="K615" s="18" t="s">
        <v>48</v>
      </c>
      <c r="L615">
        <v>12.963363636363599</v>
      </c>
      <c r="M615">
        <v>1381.1818181818201</v>
      </c>
      <c r="N615">
        <v>483.54545454545502</v>
      </c>
      <c r="O615">
        <v>192</v>
      </c>
      <c r="P615">
        <v>77.909090909090907</v>
      </c>
      <c r="Q615">
        <v>8.4545454545454604</v>
      </c>
    </row>
    <row r="616" spans="1:17">
      <c r="A616" s="18">
        <v>615</v>
      </c>
      <c r="B616" s="18" t="s">
        <v>2053</v>
      </c>
      <c r="C616" s="18">
        <v>6</v>
      </c>
      <c r="D616" s="18" t="s">
        <v>17</v>
      </c>
      <c r="E616" s="18" t="s">
        <v>2668</v>
      </c>
      <c r="F616" s="18">
        <v>105</v>
      </c>
      <c r="G616" s="18" t="s">
        <v>19</v>
      </c>
      <c r="H616">
        <v>4.6190476190476204</v>
      </c>
      <c r="I616" s="18" t="s">
        <v>47</v>
      </c>
      <c r="J616">
        <v>12.040371428571399</v>
      </c>
      <c r="K616" s="18" t="s">
        <v>48</v>
      </c>
      <c r="L616">
        <v>27.827104761904799</v>
      </c>
      <c r="M616">
        <v>1797.2095238095201</v>
      </c>
      <c r="N616">
        <v>601.53333333333296</v>
      </c>
      <c r="O616">
        <v>257.94285714285701</v>
      </c>
      <c r="P616">
        <v>92.6</v>
      </c>
      <c r="Q616">
        <v>17.3333333333333</v>
      </c>
    </row>
    <row r="617" spans="1:17">
      <c r="A617" s="18">
        <v>616</v>
      </c>
      <c r="B617" s="18" t="s">
        <v>2053</v>
      </c>
      <c r="C617" s="18">
        <v>6</v>
      </c>
      <c r="D617" s="18" t="s">
        <v>17</v>
      </c>
      <c r="E617" s="18" t="s">
        <v>2669</v>
      </c>
      <c r="F617" s="18">
        <v>33</v>
      </c>
      <c r="G617" s="18" t="s">
        <v>19</v>
      </c>
      <c r="H617">
        <v>5.2121212121212102</v>
      </c>
      <c r="I617" s="18" t="s">
        <v>47</v>
      </c>
      <c r="J617">
        <v>12.7205757575758</v>
      </c>
      <c r="K617" s="18" t="s">
        <v>47</v>
      </c>
      <c r="L617">
        <v>30.844909090909098</v>
      </c>
      <c r="M617">
        <v>5486.3333333333303</v>
      </c>
      <c r="N617">
        <v>1803.2424242424199</v>
      </c>
      <c r="O617">
        <v>862.57575757575796</v>
      </c>
      <c r="P617">
        <v>246.272727272727</v>
      </c>
      <c r="Q617">
        <v>49.7575757575758</v>
      </c>
    </row>
    <row r="618" spans="1:17">
      <c r="A618" s="18">
        <v>617</v>
      </c>
      <c r="B618" s="18" t="s">
        <v>2053</v>
      </c>
      <c r="C618" s="18">
        <v>6</v>
      </c>
      <c r="D618" s="18" t="s">
        <v>17</v>
      </c>
      <c r="E618" s="18" t="s">
        <v>2670</v>
      </c>
      <c r="F618" s="18">
        <v>29</v>
      </c>
      <c r="G618" s="18" t="s">
        <v>54</v>
      </c>
      <c r="H618">
        <v>4</v>
      </c>
      <c r="I618" s="18" t="s">
        <v>47</v>
      </c>
      <c r="J618">
        <v>12.411413793103501</v>
      </c>
      <c r="K618" s="18" t="s">
        <v>47</v>
      </c>
      <c r="L618">
        <v>32.767482758620702</v>
      </c>
      <c r="M618">
        <v>1652.48275862069</v>
      </c>
      <c r="N618">
        <v>541.48275862068999</v>
      </c>
      <c r="O618">
        <v>246.48275862068999</v>
      </c>
      <c r="P618">
        <v>80.172413793103502</v>
      </c>
      <c r="Q618">
        <v>14.2068965517241</v>
      </c>
    </row>
    <row r="619" spans="1:17">
      <c r="A619" s="18">
        <v>618</v>
      </c>
      <c r="B619" s="18" t="s">
        <v>2053</v>
      </c>
      <c r="C619" s="18">
        <v>6</v>
      </c>
      <c r="D619" s="18" t="s">
        <v>17</v>
      </c>
      <c r="E619" s="18" t="s">
        <v>2671</v>
      </c>
      <c r="F619" s="18">
        <v>18</v>
      </c>
      <c r="G619" s="18" t="s">
        <v>47</v>
      </c>
      <c r="H619">
        <v>7.7777777777777803</v>
      </c>
      <c r="I619" s="18" t="s">
        <v>47</v>
      </c>
      <c r="J619">
        <v>13.491111111111101</v>
      </c>
      <c r="K619" s="18" t="s">
        <v>48</v>
      </c>
      <c r="L619">
        <v>20.771444444444398</v>
      </c>
      <c r="M619">
        <v>3994.6666666666702</v>
      </c>
      <c r="N619">
        <v>1342.94444444444</v>
      </c>
      <c r="O619">
        <v>580.38888888888903</v>
      </c>
      <c r="P619">
        <v>210.222222222222</v>
      </c>
      <c r="Q619">
        <v>36.6666666666667</v>
      </c>
    </row>
    <row r="620" spans="1:17">
      <c r="A620" s="18">
        <v>619</v>
      </c>
      <c r="B620" s="18" t="s">
        <v>2053</v>
      </c>
      <c r="C620" s="18">
        <v>1</v>
      </c>
      <c r="D620" s="18" t="s">
        <v>19</v>
      </c>
      <c r="E620" s="18" t="s">
        <v>2672</v>
      </c>
      <c r="F620" s="18">
        <v>218</v>
      </c>
      <c r="G620" s="18" t="s">
        <v>47</v>
      </c>
      <c r="H620">
        <v>5.7385321100917404</v>
      </c>
      <c r="I620" s="18" t="s">
        <v>47</v>
      </c>
      <c r="J620">
        <v>11.383715596330299</v>
      </c>
      <c r="K620" s="18" t="s">
        <v>47</v>
      </c>
      <c r="L620">
        <v>36.451614678899098</v>
      </c>
      <c r="M620">
        <v>2648.3669724770598</v>
      </c>
      <c r="N620">
        <v>886.45412844036696</v>
      </c>
      <c r="O620">
        <v>408.55963302752298</v>
      </c>
      <c r="P620">
        <v>125.44036697247699</v>
      </c>
      <c r="Q620">
        <v>23.7385321100917</v>
      </c>
    </row>
    <row r="621" spans="1:17">
      <c r="A621" s="18">
        <v>620</v>
      </c>
      <c r="B621" s="18" t="s">
        <v>2053</v>
      </c>
      <c r="C621" s="18">
        <v>6</v>
      </c>
      <c r="D621" s="18" t="s">
        <v>17</v>
      </c>
      <c r="E621" s="18" t="s">
        <v>2673</v>
      </c>
      <c r="F621" s="18">
        <v>49</v>
      </c>
      <c r="G621" s="18" t="s">
        <v>47</v>
      </c>
      <c r="H621">
        <v>6.7959183673469399</v>
      </c>
      <c r="I621" s="18" t="s">
        <v>47</v>
      </c>
      <c r="J621">
        <v>13.773387755102</v>
      </c>
      <c r="K621" s="18" t="s">
        <v>48</v>
      </c>
      <c r="L621">
        <v>20.874428571428599</v>
      </c>
      <c r="M621">
        <v>7567.6938775510198</v>
      </c>
      <c r="N621">
        <v>2521.2653061224501</v>
      </c>
      <c r="O621">
        <v>1049.38775510204</v>
      </c>
      <c r="P621">
        <v>403.26530612244898</v>
      </c>
      <c r="Q621">
        <v>58.040816326530603</v>
      </c>
    </row>
    <row r="622" spans="1:17">
      <c r="A622" s="18">
        <v>621</v>
      </c>
      <c r="B622" s="18" t="s">
        <v>2053</v>
      </c>
      <c r="C622" s="18">
        <v>6</v>
      </c>
      <c r="D622" s="18" t="s">
        <v>17</v>
      </c>
      <c r="E622" s="18" t="s">
        <v>2674</v>
      </c>
      <c r="F622" s="18">
        <v>13</v>
      </c>
      <c r="G622" s="18" t="s">
        <v>65</v>
      </c>
      <c r="H622">
        <v>2.1538461538461502</v>
      </c>
      <c r="I622" s="18" t="s">
        <v>47</v>
      </c>
      <c r="J622">
        <v>10.310307692307701</v>
      </c>
      <c r="K622" s="18" t="s">
        <v>47</v>
      </c>
      <c r="L622">
        <v>40.182307692307702</v>
      </c>
      <c r="M622">
        <v>1430.0769230769199</v>
      </c>
      <c r="N622">
        <v>479.84615384615398</v>
      </c>
      <c r="O622">
        <v>221.769230769231</v>
      </c>
      <c r="P622">
        <v>67.769230769230802</v>
      </c>
      <c r="Q622">
        <v>17.230769230769202</v>
      </c>
    </row>
    <row r="623" spans="1:17">
      <c r="A623" s="18">
        <v>622</v>
      </c>
      <c r="B623" s="18" t="s">
        <v>2053</v>
      </c>
      <c r="C623" s="18">
        <v>2</v>
      </c>
      <c r="D623" s="18" t="s">
        <v>15</v>
      </c>
      <c r="E623" s="18" t="s">
        <v>2675</v>
      </c>
      <c r="F623" s="18">
        <v>1</v>
      </c>
      <c r="G623" s="18" t="s">
        <v>48</v>
      </c>
      <c r="H623">
        <v>10</v>
      </c>
      <c r="I623" s="18" t="s">
        <v>47</v>
      </c>
      <c r="J623">
        <v>13.157</v>
      </c>
      <c r="K623" s="18" t="s">
        <v>48</v>
      </c>
      <c r="L623">
        <v>25.32</v>
      </c>
      <c r="M623">
        <v>4537</v>
      </c>
      <c r="N623">
        <v>1543</v>
      </c>
      <c r="O623">
        <v>657</v>
      </c>
      <c r="P623">
        <v>244</v>
      </c>
      <c r="Q623">
        <v>38</v>
      </c>
    </row>
    <row r="624" spans="1:17">
      <c r="A624" s="18">
        <v>623</v>
      </c>
      <c r="B624" s="18" t="s">
        <v>2053</v>
      </c>
      <c r="C624" s="18">
        <v>3</v>
      </c>
      <c r="D624" s="18" t="s">
        <v>13</v>
      </c>
      <c r="E624" s="18" t="s">
        <v>2676</v>
      </c>
      <c r="F624" s="18">
        <v>64</v>
      </c>
      <c r="G624" s="18" t="s">
        <v>54</v>
      </c>
      <c r="H624">
        <v>3.96875</v>
      </c>
      <c r="I624" s="18" t="s">
        <v>47</v>
      </c>
      <c r="J624">
        <v>13.79190625</v>
      </c>
      <c r="K624" s="18" t="s">
        <v>48</v>
      </c>
      <c r="L624">
        <v>11.49428125</v>
      </c>
      <c r="M624">
        <v>584.46875</v>
      </c>
      <c r="N624">
        <v>195.75</v>
      </c>
      <c r="O624">
        <v>75.375</v>
      </c>
      <c r="P624">
        <v>31</v>
      </c>
      <c r="Q624">
        <v>4.75</v>
      </c>
    </row>
    <row r="625" spans="1:17">
      <c r="A625" s="18">
        <v>624</v>
      </c>
      <c r="B625" s="18" t="s">
        <v>2053</v>
      </c>
      <c r="C625" s="18">
        <v>3</v>
      </c>
      <c r="D625" s="18" t="s">
        <v>13</v>
      </c>
      <c r="E625" s="18" t="s">
        <v>2677</v>
      </c>
      <c r="F625" s="18" t="s">
        <v>50</v>
      </c>
      <c r="G625" s="18" t="s">
        <v>50</v>
      </c>
      <c r="H625" s="18" t="s">
        <v>50</v>
      </c>
      <c r="I625" s="18" t="s">
        <v>50</v>
      </c>
      <c r="J625" s="18" t="s">
        <v>50</v>
      </c>
      <c r="K625" s="18" t="s">
        <v>50</v>
      </c>
      <c r="L625" s="18" t="s">
        <v>50</v>
      </c>
      <c r="M625" s="18" t="s">
        <v>50</v>
      </c>
      <c r="N625" s="18" t="s">
        <v>50</v>
      </c>
      <c r="O625" s="18" t="s">
        <v>50</v>
      </c>
      <c r="P625" s="18" t="s">
        <v>50</v>
      </c>
      <c r="Q625" s="18" t="s">
        <v>50</v>
      </c>
    </row>
    <row r="626" spans="1:17">
      <c r="A626" s="18">
        <v>625</v>
      </c>
      <c r="B626" s="18" t="s">
        <v>2053</v>
      </c>
      <c r="C626" s="18">
        <v>6</v>
      </c>
      <c r="D626" s="18" t="s">
        <v>17</v>
      </c>
      <c r="E626" s="18" t="s">
        <v>2678</v>
      </c>
      <c r="F626" s="18">
        <v>91</v>
      </c>
      <c r="G626" s="18" t="s">
        <v>47</v>
      </c>
      <c r="H626">
        <v>8.0439560439560402</v>
      </c>
      <c r="I626" s="18" t="s">
        <v>47</v>
      </c>
      <c r="J626">
        <v>10.4348241758242</v>
      </c>
      <c r="K626" s="18" t="s">
        <v>47</v>
      </c>
      <c r="L626">
        <v>42.7051318681319</v>
      </c>
      <c r="M626">
        <v>3584.8681318681301</v>
      </c>
      <c r="N626">
        <v>1174.3296703296701</v>
      </c>
      <c r="O626">
        <v>570.61538461538498</v>
      </c>
      <c r="P626">
        <v>161.186813186813</v>
      </c>
      <c r="Q626">
        <v>38.3406593406593</v>
      </c>
    </row>
    <row r="627" spans="1:17">
      <c r="A627" s="18">
        <v>626</v>
      </c>
      <c r="B627" s="18" t="s">
        <v>2053</v>
      </c>
      <c r="C627" s="18">
        <v>6</v>
      </c>
      <c r="D627" s="18" t="s">
        <v>17</v>
      </c>
      <c r="E627" s="18" t="s">
        <v>2679</v>
      </c>
      <c r="F627" s="18">
        <v>365</v>
      </c>
      <c r="G627" s="18" t="s">
        <v>54</v>
      </c>
      <c r="H627">
        <v>4.38630136986301</v>
      </c>
      <c r="I627" s="18" t="s">
        <v>47</v>
      </c>
      <c r="J627">
        <v>11.436761643835601</v>
      </c>
      <c r="K627" s="18" t="s">
        <v>47</v>
      </c>
      <c r="L627">
        <v>35.471649315068497</v>
      </c>
      <c r="M627">
        <v>1813.49315068493</v>
      </c>
      <c r="N627">
        <v>617.06301369863002</v>
      </c>
      <c r="O627">
        <v>282.69315068493103</v>
      </c>
      <c r="P627">
        <v>89.742465753424696</v>
      </c>
      <c r="Q627">
        <v>16.928767123287699</v>
      </c>
    </row>
    <row r="628" spans="1:17">
      <c r="A628" s="18">
        <v>627</v>
      </c>
      <c r="B628" s="18" t="s">
        <v>2053</v>
      </c>
      <c r="C628" s="18">
        <v>6</v>
      </c>
      <c r="D628" s="18" t="s">
        <v>17</v>
      </c>
      <c r="E628" s="18" t="s">
        <v>2680</v>
      </c>
      <c r="F628" s="18">
        <v>41</v>
      </c>
      <c r="G628" s="18" t="s">
        <v>19</v>
      </c>
      <c r="H628">
        <v>5.3902439024390203</v>
      </c>
      <c r="I628" s="18" t="s">
        <v>47</v>
      </c>
      <c r="J628">
        <v>13.8625121951219</v>
      </c>
      <c r="K628" s="18" t="s">
        <v>48</v>
      </c>
      <c r="L628">
        <v>13.454536585365901</v>
      </c>
      <c r="M628">
        <v>2933.4390243902399</v>
      </c>
      <c r="N628">
        <v>960.07317073170702</v>
      </c>
      <c r="O628">
        <v>386.48780487804902</v>
      </c>
      <c r="P628">
        <v>155.951219512195</v>
      </c>
      <c r="Q628">
        <v>20.4634146341463</v>
      </c>
    </row>
    <row r="629" spans="1:17">
      <c r="A629" s="18">
        <v>628</v>
      </c>
      <c r="B629" s="18" t="s">
        <v>2053</v>
      </c>
      <c r="C629" s="18">
        <v>6</v>
      </c>
      <c r="D629" s="18" t="s">
        <v>17</v>
      </c>
      <c r="E629" s="18" t="s">
        <v>2681</v>
      </c>
      <c r="F629" s="18">
        <v>65</v>
      </c>
      <c r="G629" s="18" t="s">
        <v>48</v>
      </c>
      <c r="H629">
        <v>8.7076923076923105</v>
      </c>
      <c r="I629" s="18" t="s">
        <v>47</v>
      </c>
      <c r="J629">
        <v>12.396953846153901</v>
      </c>
      <c r="K629" s="18" t="s">
        <v>47</v>
      </c>
      <c r="L629">
        <v>32.960430769230797</v>
      </c>
      <c r="M629">
        <v>5329.4</v>
      </c>
      <c r="N629">
        <v>1774.2153846153799</v>
      </c>
      <c r="O629">
        <v>818.24615384615402</v>
      </c>
      <c r="P629">
        <v>257.78461538461499</v>
      </c>
      <c r="Q629">
        <v>42.153846153846203</v>
      </c>
    </row>
    <row r="630" spans="1:17">
      <c r="A630" s="18">
        <v>629</v>
      </c>
      <c r="B630" s="18" t="s">
        <v>2053</v>
      </c>
      <c r="C630" s="18">
        <v>6</v>
      </c>
      <c r="D630" s="18" t="s">
        <v>17</v>
      </c>
      <c r="E630" s="18" t="s">
        <v>2682</v>
      </c>
      <c r="F630" s="18">
        <v>63</v>
      </c>
      <c r="G630" s="18" t="s">
        <v>54</v>
      </c>
      <c r="H630">
        <v>2.5238095238095202</v>
      </c>
      <c r="I630" s="18" t="s">
        <v>19</v>
      </c>
      <c r="J630">
        <v>9.8470476190476202</v>
      </c>
      <c r="K630" s="18" t="s">
        <v>47</v>
      </c>
      <c r="L630">
        <v>42.4287936507937</v>
      </c>
      <c r="M630">
        <v>3849.7142857142899</v>
      </c>
      <c r="N630">
        <v>1264.7777777777801</v>
      </c>
      <c r="O630">
        <v>604.80952380952397</v>
      </c>
      <c r="P630">
        <v>167.20634920634899</v>
      </c>
      <c r="Q630">
        <v>43.396825396825399</v>
      </c>
    </row>
    <row r="631" spans="1:17">
      <c r="A631" s="18">
        <v>630</v>
      </c>
      <c r="B631" s="18" t="s">
        <v>2053</v>
      </c>
      <c r="C631" s="18">
        <v>6</v>
      </c>
      <c r="D631" s="18" t="s">
        <v>17</v>
      </c>
      <c r="E631" s="18" t="s">
        <v>2683</v>
      </c>
      <c r="F631" s="18">
        <v>2</v>
      </c>
      <c r="G631" s="18" t="s">
        <v>54</v>
      </c>
      <c r="H631">
        <v>3.5</v>
      </c>
      <c r="I631" s="18" t="s">
        <v>47</v>
      </c>
      <c r="J631">
        <v>10.759</v>
      </c>
      <c r="K631" s="18" t="s">
        <v>47</v>
      </c>
      <c r="L631">
        <v>32.264000000000003</v>
      </c>
      <c r="M631">
        <v>490.5</v>
      </c>
      <c r="N631">
        <v>171</v>
      </c>
      <c r="O631">
        <v>75.5</v>
      </c>
      <c r="P631">
        <v>23</v>
      </c>
      <c r="Q631">
        <v>5</v>
      </c>
    </row>
    <row r="632" spans="1:17">
      <c r="A632" s="18">
        <v>631</v>
      </c>
      <c r="B632" s="18" t="s">
        <v>2053</v>
      </c>
      <c r="C632" s="18">
        <v>6</v>
      </c>
      <c r="D632" s="18" t="s">
        <v>17</v>
      </c>
      <c r="E632" s="18" t="s">
        <v>2684</v>
      </c>
      <c r="F632" s="18">
        <v>2123</v>
      </c>
      <c r="G632" s="18" t="s">
        <v>54</v>
      </c>
      <c r="H632">
        <v>4.4272256241168204</v>
      </c>
      <c r="I632" s="18" t="s">
        <v>47</v>
      </c>
      <c r="J632">
        <v>11.4608261893547</v>
      </c>
      <c r="K632" s="18" t="s">
        <v>47</v>
      </c>
      <c r="L632">
        <v>35.373487517663797</v>
      </c>
      <c r="M632">
        <v>2134.3410268488001</v>
      </c>
      <c r="N632">
        <v>707.59208666980703</v>
      </c>
      <c r="O632">
        <v>325.05793688177101</v>
      </c>
      <c r="P632">
        <v>101.19689119170999</v>
      </c>
      <c r="Q632">
        <v>19.4225153085257</v>
      </c>
    </row>
    <row r="633" spans="1:17">
      <c r="A633" s="18">
        <v>632</v>
      </c>
      <c r="B633" s="18" t="s">
        <v>2053</v>
      </c>
      <c r="C633" s="18">
        <v>2</v>
      </c>
      <c r="D633" s="18" t="s">
        <v>15</v>
      </c>
      <c r="E633" s="18" t="s">
        <v>2685</v>
      </c>
      <c r="F633" s="18">
        <v>41</v>
      </c>
      <c r="G633" s="18" t="s">
        <v>47</v>
      </c>
      <c r="H633">
        <v>5.6097560975609797</v>
      </c>
      <c r="I633" s="18" t="s">
        <v>47</v>
      </c>
      <c r="J633">
        <v>11.6891219512195</v>
      </c>
      <c r="K633" s="18" t="s">
        <v>47</v>
      </c>
      <c r="L633">
        <v>31.061463414634101</v>
      </c>
      <c r="M633">
        <v>1439.2195121951199</v>
      </c>
      <c r="N633">
        <v>493.92682926829298</v>
      </c>
      <c r="O633">
        <v>210.121951219512</v>
      </c>
      <c r="P633">
        <v>74.658536585365894</v>
      </c>
      <c r="Q633">
        <v>14.024390243902401</v>
      </c>
    </row>
    <row r="634" spans="1:17">
      <c r="A634" s="18">
        <v>633</v>
      </c>
      <c r="B634" s="18" t="s">
        <v>2053</v>
      </c>
      <c r="C634" s="18">
        <v>2</v>
      </c>
      <c r="D634" s="18" t="s">
        <v>15</v>
      </c>
      <c r="E634" s="18" t="s">
        <v>2686</v>
      </c>
      <c r="F634" s="18" t="s">
        <v>50</v>
      </c>
      <c r="G634" s="18" t="s">
        <v>50</v>
      </c>
      <c r="H634" s="18" t="s">
        <v>50</v>
      </c>
      <c r="I634" s="18" t="s">
        <v>50</v>
      </c>
      <c r="J634" s="18" t="s">
        <v>50</v>
      </c>
      <c r="K634" s="18" t="s">
        <v>50</v>
      </c>
      <c r="L634" s="18" t="s">
        <v>50</v>
      </c>
      <c r="M634" s="18" t="s">
        <v>50</v>
      </c>
      <c r="N634" s="18" t="s">
        <v>50</v>
      </c>
      <c r="O634" s="18" t="s">
        <v>50</v>
      </c>
      <c r="P634" s="18" t="s">
        <v>50</v>
      </c>
      <c r="Q634" s="18" t="s">
        <v>50</v>
      </c>
    </row>
    <row r="635" spans="1:17">
      <c r="A635" s="18">
        <v>634</v>
      </c>
      <c r="B635" s="18" t="s">
        <v>2053</v>
      </c>
      <c r="C635" s="18">
        <v>2</v>
      </c>
      <c r="D635" s="18" t="s">
        <v>15</v>
      </c>
      <c r="E635" s="18" t="s">
        <v>2687</v>
      </c>
      <c r="F635" s="18">
        <v>7</v>
      </c>
      <c r="G635" s="18" t="s">
        <v>65</v>
      </c>
      <c r="H635">
        <v>1</v>
      </c>
      <c r="I635" s="18" t="s">
        <v>19</v>
      </c>
      <c r="J635">
        <v>9.7092857142857092</v>
      </c>
      <c r="K635" s="18" t="s">
        <v>47</v>
      </c>
      <c r="L635">
        <v>46.666285714285699</v>
      </c>
      <c r="M635">
        <v>2774.5714285714298</v>
      </c>
      <c r="N635">
        <v>925.57142857142901</v>
      </c>
      <c r="O635">
        <v>472.28571428571399</v>
      </c>
      <c r="P635">
        <v>112.857142857143</v>
      </c>
      <c r="Q635">
        <v>29.428571428571399</v>
      </c>
    </row>
    <row r="636" spans="1:17">
      <c r="A636" s="18">
        <v>635</v>
      </c>
      <c r="B636" s="18" t="s">
        <v>2053</v>
      </c>
      <c r="C636" s="18">
        <v>8</v>
      </c>
      <c r="D636" s="18" t="s">
        <v>21</v>
      </c>
      <c r="E636" s="18" t="s">
        <v>2688</v>
      </c>
      <c r="F636" s="18">
        <v>33</v>
      </c>
      <c r="G636" s="18" t="s">
        <v>19</v>
      </c>
      <c r="H636">
        <v>5.1515151515151496</v>
      </c>
      <c r="I636" s="18" t="s">
        <v>47</v>
      </c>
      <c r="J636">
        <v>11.2171515151515</v>
      </c>
      <c r="K636" s="18" t="s">
        <v>47</v>
      </c>
      <c r="L636">
        <v>40.2678787878788</v>
      </c>
      <c r="M636">
        <v>1376.0303030303</v>
      </c>
      <c r="N636">
        <v>452.18181818181802</v>
      </c>
      <c r="O636">
        <v>219.666666666667</v>
      </c>
      <c r="P636">
        <v>63.060606060606098</v>
      </c>
      <c r="Q636">
        <v>12.696969696969701</v>
      </c>
    </row>
    <row r="637" spans="1:17">
      <c r="A637" s="18">
        <v>636</v>
      </c>
      <c r="B637" s="18" t="s">
        <v>2053</v>
      </c>
      <c r="C637" s="18">
        <v>6</v>
      </c>
      <c r="D637" s="18" t="s">
        <v>17</v>
      </c>
      <c r="E637" s="18" t="s">
        <v>2689</v>
      </c>
      <c r="F637" s="18" t="s">
        <v>50</v>
      </c>
      <c r="G637" s="18" t="s">
        <v>50</v>
      </c>
      <c r="H637" s="18" t="s">
        <v>50</v>
      </c>
      <c r="I637" s="18" t="s">
        <v>50</v>
      </c>
      <c r="J637" s="18" t="s">
        <v>50</v>
      </c>
      <c r="K637" s="18" t="s">
        <v>50</v>
      </c>
      <c r="L637" s="18" t="s">
        <v>50</v>
      </c>
      <c r="M637" s="18" t="s">
        <v>50</v>
      </c>
      <c r="N637" s="18" t="s">
        <v>50</v>
      </c>
      <c r="O637" s="18" t="s">
        <v>50</v>
      </c>
      <c r="P637" s="18" t="s">
        <v>50</v>
      </c>
      <c r="Q637" s="18" t="s">
        <v>50</v>
      </c>
    </row>
    <row r="638" spans="1:17">
      <c r="A638" s="18">
        <v>637</v>
      </c>
      <c r="B638" s="18" t="s">
        <v>2053</v>
      </c>
      <c r="C638" s="18">
        <v>6</v>
      </c>
      <c r="D638" s="18" t="s">
        <v>17</v>
      </c>
      <c r="E638" s="18" t="s">
        <v>2690</v>
      </c>
      <c r="F638" s="18">
        <v>5</v>
      </c>
      <c r="G638" s="18" t="s">
        <v>47</v>
      </c>
      <c r="H638">
        <v>6</v>
      </c>
      <c r="I638" s="18" t="s">
        <v>47</v>
      </c>
      <c r="J638">
        <v>12.7478</v>
      </c>
      <c r="K638" s="18" t="s">
        <v>48</v>
      </c>
      <c r="L638">
        <v>28.956199999999999</v>
      </c>
      <c r="M638">
        <v>3301.2</v>
      </c>
      <c r="N638">
        <v>1098.4000000000001</v>
      </c>
      <c r="O638">
        <v>471.6</v>
      </c>
      <c r="P638">
        <v>176.6</v>
      </c>
      <c r="Q638">
        <v>31.6</v>
      </c>
    </row>
    <row r="639" spans="1:17">
      <c r="A639" s="18">
        <v>638</v>
      </c>
      <c r="B639" s="18" t="s">
        <v>2053</v>
      </c>
      <c r="C639" s="18">
        <v>6</v>
      </c>
      <c r="D639" s="18" t="s">
        <v>17</v>
      </c>
      <c r="E639" s="18" t="s">
        <v>2691</v>
      </c>
      <c r="F639" s="18">
        <v>13</v>
      </c>
      <c r="G639" s="18" t="s">
        <v>54</v>
      </c>
      <c r="H639">
        <v>3.1538461538461502</v>
      </c>
      <c r="I639" s="18" t="s">
        <v>47</v>
      </c>
      <c r="J639">
        <v>10.9781538461538</v>
      </c>
      <c r="K639" s="18" t="s">
        <v>47</v>
      </c>
      <c r="L639">
        <v>37.869846153846197</v>
      </c>
      <c r="M639">
        <v>1655.6923076923099</v>
      </c>
      <c r="N639">
        <v>551.76923076923094</v>
      </c>
      <c r="O639">
        <v>259.461538461538</v>
      </c>
      <c r="P639">
        <v>79.307692307692307</v>
      </c>
      <c r="Q639">
        <v>17.384615384615401</v>
      </c>
    </row>
    <row r="640" spans="1:17">
      <c r="A640" s="18">
        <v>639</v>
      </c>
      <c r="B640" s="18" t="s">
        <v>2053</v>
      </c>
      <c r="C640" s="18">
        <v>6</v>
      </c>
      <c r="D640" s="18" t="s">
        <v>17</v>
      </c>
      <c r="E640" s="18" t="s">
        <v>2692</v>
      </c>
      <c r="F640" s="18">
        <v>17</v>
      </c>
      <c r="G640" s="18" t="s">
        <v>54</v>
      </c>
      <c r="H640">
        <v>4.4705882352941204</v>
      </c>
      <c r="I640" s="18" t="s">
        <v>48</v>
      </c>
      <c r="J640">
        <v>14.3671176470588</v>
      </c>
      <c r="K640" s="18" t="s">
        <v>48</v>
      </c>
      <c r="L640">
        <v>14.6432941176471</v>
      </c>
      <c r="M640">
        <v>9862.6470588235297</v>
      </c>
      <c r="N640">
        <v>3304.1764705882301</v>
      </c>
      <c r="O640">
        <v>1369.64705882353</v>
      </c>
      <c r="P640">
        <v>546.47058823529403</v>
      </c>
      <c r="Q640">
        <v>65.529411764705898</v>
      </c>
    </row>
    <row r="641" spans="1:17">
      <c r="A641" s="18">
        <v>640</v>
      </c>
      <c r="B641" s="18" t="s">
        <v>2053</v>
      </c>
      <c r="C641" s="18">
        <v>6</v>
      </c>
      <c r="D641" s="18" t="s">
        <v>17</v>
      </c>
      <c r="E641" s="18" t="s">
        <v>2693</v>
      </c>
      <c r="F641" s="18">
        <v>4071</v>
      </c>
      <c r="G641" s="18" t="s">
        <v>54</v>
      </c>
      <c r="H641">
        <v>2.9960697617293</v>
      </c>
      <c r="I641" s="18" t="s">
        <v>47</v>
      </c>
      <c r="J641">
        <v>13.467118152788</v>
      </c>
      <c r="K641" s="18" t="s">
        <v>48</v>
      </c>
      <c r="L641">
        <v>20.058047899778899</v>
      </c>
      <c r="M641">
        <v>604.40825350036801</v>
      </c>
      <c r="N641">
        <v>193.49521002210801</v>
      </c>
      <c r="O641">
        <v>80.724146401375606</v>
      </c>
      <c r="P641">
        <v>31.038565463031201</v>
      </c>
      <c r="Q641">
        <v>4.5163350528125799</v>
      </c>
    </row>
    <row r="642" spans="1:17">
      <c r="A642" s="18">
        <v>641</v>
      </c>
      <c r="B642" s="18" t="s">
        <v>2053</v>
      </c>
      <c r="C642" s="18">
        <v>2</v>
      </c>
      <c r="D642" s="18" t="s">
        <v>15</v>
      </c>
      <c r="E642" s="18" t="s">
        <v>2694</v>
      </c>
      <c r="F642" s="18">
        <v>23</v>
      </c>
      <c r="G642" s="18" t="s">
        <v>47</v>
      </c>
      <c r="H642">
        <v>6.8260869565217401</v>
      </c>
      <c r="I642" s="18" t="s">
        <v>47</v>
      </c>
      <c r="J642">
        <v>13.580391304347801</v>
      </c>
      <c r="K642" s="18" t="s">
        <v>48</v>
      </c>
      <c r="L642">
        <v>18.546043478260898</v>
      </c>
      <c r="M642">
        <v>3209.4347826087001</v>
      </c>
      <c r="N642">
        <v>1068.73913043478</v>
      </c>
      <c r="O642">
        <v>454.56521739130397</v>
      </c>
      <c r="P642">
        <v>162.869565217391</v>
      </c>
      <c r="Q642">
        <v>37.652173913043498</v>
      </c>
    </row>
    <row r="643" spans="1:17">
      <c r="A643" s="18">
        <v>642</v>
      </c>
      <c r="B643" s="18" t="s">
        <v>2053</v>
      </c>
      <c r="C643" s="18">
        <v>6</v>
      </c>
      <c r="D643" s="18" t="s">
        <v>17</v>
      </c>
      <c r="E643" s="18" t="s">
        <v>2695</v>
      </c>
      <c r="F643" s="18">
        <v>52</v>
      </c>
      <c r="G643" s="18" t="s">
        <v>47</v>
      </c>
      <c r="H643">
        <v>6.4807692307692299</v>
      </c>
      <c r="I643" s="18" t="s">
        <v>47</v>
      </c>
      <c r="J643">
        <v>12.4209615384615</v>
      </c>
      <c r="K643" s="18" t="s">
        <v>47</v>
      </c>
      <c r="L643">
        <v>31.542461538461499</v>
      </c>
      <c r="M643">
        <v>5845.7884615384601</v>
      </c>
      <c r="N643">
        <v>1999.1730769230801</v>
      </c>
      <c r="O643">
        <v>922.07692307692298</v>
      </c>
      <c r="P643">
        <v>282.30769230769198</v>
      </c>
      <c r="Q643">
        <v>41.846153846153904</v>
      </c>
    </row>
    <row r="644" spans="1:17">
      <c r="A644" s="18">
        <v>643</v>
      </c>
      <c r="B644" s="18" t="s">
        <v>2053</v>
      </c>
      <c r="C644" s="18">
        <v>2</v>
      </c>
      <c r="D644" s="18" t="s">
        <v>15</v>
      </c>
      <c r="E644" s="18" t="s">
        <v>2696</v>
      </c>
      <c r="F644" s="18">
        <v>4</v>
      </c>
      <c r="G644" s="18" t="s">
        <v>19</v>
      </c>
      <c r="H644">
        <v>5</v>
      </c>
      <c r="I644" s="18" t="s">
        <v>47</v>
      </c>
      <c r="J644">
        <v>11.683999999999999</v>
      </c>
      <c r="K644" s="18" t="s">
        <v>47</v>
      </c>
      <c r="L644">
        <v>37.080500000000001</v>
      </c>
      <c r="M644">
        <v>4584</v>
      </c>
      <c r="N644">
        <v>1487.5</v>
      </c>
      <c r="O644">
        <v>683.25</v>
      </c>
      <c r="P644">
        <v>225.5</v>
      </c>
      <c r="Q644">
        <v>41.5</v>
      </c>
    </row>
    <row r="645" spans="1:17">
      <c r="A645" s="18">
        <v>644</v>
      </c>
      <c r="B645" s="18" t="s">
        <v>2053</v>
      </c>
      <c r="C645" s="18">
        <v>6</v>
      </c>
      <c r="D645" s="18" t="s">
        <v>17</v>
      </c>
      <c r="E645" s="18" t="s">
        <v>2697</v>
      </c>
      <c r="F645" s="18">
        <v>1</v>
      </c>
      <c r="G645" s="18" t="s">
        <v>48</v>
      </c>
      <c r="H645">
        <v>9</v>
      </c>
      <c r="I645" s="18" t="s">
        <v>47</v>
      </c>
      <c r="J645">
        <v>11.882</v>
      </c>
      <c r="K645" s="18" t="s">
        <v>47</v>
      </c>
      <c r="L645">
        <v>35.914000000000001</v>
      </c>
      <c r="M645">
        <v>7753</v>
      </c>
      <c r="N645">
        <v>2551</v>
      </c>
      <c r="O645">
        <v>1167</v>
      </c>
      <c r="P645">
        <v>391</v>
      </c>
      <c r="Q645">
        <v>72</v>
      </c>
    </row>
    <row r="646" spans="1:17">
      <c r="A646" s="18">
        <v>645</v>
      </c>
      <c r="B646" s="18" t="s">
        <v>2053</v>
      </c>
      <c r="C646" s="18">
        <v>6</v>
      </c>
      <c r="D646" s="18" t="s">
        <v>17</v>
      </c>
      <c r="E646" s="18" t="s">
        <v>2698</v>
      </c>
      <c r="F646" s="18">
        <v>44</v>
      </c>
      <c r="G646" s="18" t="s">
        <v>54</v>
      </c>
      <c r="H646">
        <v>3.1818181818181799</v>
      </c>
      <c r="I646" s="18" t="s">
        <v>47</v>
      </c>
      <c r="J646">
        <v>10.8917727272727</v>
      </c>
      <c r="K646" s="18" t="s">
        <v>47</v>
      </c>
      <c r="L646">
        <v>39.271227272727302</v>
      </c>
      <c r="M646">
        <v>1915.72727272727</v>
      </c>
      <c r="N646">
        <v>647.95454545454595</v>
      </c>
      <c r="O646">
        <v>304.11363636363598</v>
      </c>
      <c r="P646">
        <v>92.840909090909093</v>
      </c>
      <c r="Q646">
        <v>19.590909090909101</v>
      </c>
    </row>
    <row r="647" spans="1:17">
      <c r="A647" s="18">
        <v>646</v>
      </c>
      <c r="B647" s="18" t="s">
        <v>2053</v>
      </c>
      <c r="C647" s="18">
        <v>6</v>
      </c>
      <c r="D647" s="18" t="s">
        <v>17</v>
      </c>
      <c r="E647" s="18" t="s">
        <v>2699</v>
      </c>
      <c r="F647" s="18">
        <v>1</v>
      </c>
      <c r="G647" s="18" t="s">
        <v>48</v>
      </c>
      <c r="H647">
        <v>9</v>
      </c>
      <c r="I647" s="18" t="s">
        <v>48</v>
      </c>
      <c r="J647">
        <v>14.313000000000001</v>
      </c>
      <c r="K647" s="18" t="s">
        <v>48</v>
      </c>
      <c r="L647">
        <v>24.527000000000001</v>
      </c>
      <c r="M647">
        <v>7178</v>
      </c>
      <c r="N647">
        <v>2481</v>
      </c>
      <c r="O647">
        <v>1077</v>
      </c>
      <c r="P647">
        <v>409</v>
      </c>
      <c r="Q647">
        <v>52</v>
      </c>
    </row>
    <row r="648" spans="1:17">
      <c r="A648" s="18">
        <v>647</v>
      </c>
      <c r="B648" s="18" t="s">
        <v>2053</v>
      </c>
      <c r="C648" s="18">
        <v>6</v>
      </c>
      <c r="D648" s="18" t="s">
        <v>17</v>
      </c>
      <c r="E648" s="18" t="s">
        <v>2700</v>
      </c>
      <c r="F648" s="18">
        <v>5</v>
      </c>
      <c r="G648" s="18" t="s">
        <v>54</v>
      </c>
      <c r="H648">
        <v>4.2</v>
      </c>
      <c r="I648" s="18" t="s">
        <v>47</v>
      </c>
      <c r="J648">
        <v>12.035</v>
      </c>
      <c r="K648" s="18" t="s">
        <v>48</v>
      </c>
      <c r="L648">
        <v>27.225200000000001</v>
      </c>
      <c r="M648">
        <v>1763.2</v>
      </c>
      <c r="N648">
        <v>576</v>
      </c>
      <c r="O648">
        <v>236.4</v>
      </c>
      <c r="P648">
        <v>92.2</v>
      </c>
      <c r="Q648">
        <v>17.8</v>
      </c>
    </row>
    <row r="649" spans="1:17">
      <c r="A649" s="18">
        <v>648</v>
      </c>
      <c r="B649" s="18" t="s">
        <v>2053</v>
      </c>
      <c r="C649" s="18">
        <v>6</v>
      </c>
      <c r="D649" s="18" t="s">
        <v>17</v>
      </c>
      <c r="E649" s="18" t="s">
        <v>2701</v>
      </c>
      <c r="F649" s="18">
        <v>3</v>
      </c>
      <c r="G649" s="18" t="s">
        <v>65</v>
      </c>
      <c r="H649">
        <v>1</v>
      </c>
      <c r="I649" s="18" t="s">
        <v>47</v>
      </c>
      <c r="J649">
        <v>12.714</v>
      </c>
      <c r="K649" s="18" t="s">
        <v>47</v>
      </c>
      <c r="L649">
        <v>31.901333333333302</v>
      </c>
      <c r="M649">
        <v>2444.6666666666702</v>
      </c>
      <c r="N649">
        <v>817.33333333333303</v>
      </c>
      <c r="O649">
        <v>365.33333333333297</v>
      </c>
      <c r="P649">
        <v>131.333333333333</v>
      </c>
      <c r="Q649">
        <v>23.3333333333333</v>
      </c>
    </row>
    <row r="650" spans="1:17">
      <c r="A650" s="18">
        <v>649</v>
      </c>
      <c r="B650" s="18" t="s">
        <v>2053</v>
      </c>
      <c r="C650" s="18">
        <v>6</v>
      </c>
      <c r="D650" s="18" t="s">
        <v>17</v>
      </c>
      <c r="E650" s="18" t="s">
        <v>2702</v>
      </c>
      <c r="F650" s="18">
        <v>5</v>
      </c>
      <c r="G650" s="18" t="s">
        <v>19</v>
      </c>
      <c r="H650">
        <v>5.4</v>
      </c>
      <c r="I650" s="18" t="s">
        <v>48</v>
      </c>
      <c r="J650">
        <v>14.5748</v>
      </c>
      <c r="K650" s="18" t="s">
        <v>48</v>
      </c>
      <c r="L650">
        <v>18.0472</v>
      </c>
      <c r="M650">
        <v>1865.2</v>
      </c>
      <c r="N650">
        <v>610.6</v>
      </c>
      <c r="O650">
        <v>259.39999999999998</v>
      </c>
      <c r="P650">
        <v>98.4</v>
      </c>
      <c r="Q650">
        <v>10.8</v>
      </c>
    </row>
    <row r="651" spans="1:17">
      <c r="A651" s="18">
        <v>650</v>
      </c>
      <c r="B651" s="18" t="s">
        <v>2053</v>
      </c>
      <c r="C651" s="18">
        <v>6</v>
      </c>
      <c r="D651" s="18" t="s">
        <v>17</v>
      </c>
      <c r="E651" s="18" t="s">
        <v>2703</v>
      </c>
      <c r="F651" s="18">
        <v>2</v>
      </c>
      <c r="G651" s="18" t="s">
        <v>54</v>
      </c>
      <c r="H651">
        <v>4</v>
      </c>
      <c r="I651" s="18" t="s">
        <v>48</v>
      </c>
      <c r="J651">
        <v>14.6975</v>
      </c>
      <c r="K651" s="18" t="s">
        <v>48</v>
      </c>
      <c r="L651">
        <v>9.7910000000000004</v>
      </c>
      <c r="M651">
        <v>3567</v>
      </c>
      <c r="N651">
        <v>1248</v>
      </c>
      <c r="O651">
        <v>523</v>
      </c>
      <c r="P651">
        <v>187.5</v>
      </c>
      <c r="Q651">
        <v>22.5</v>
      </c>
    </row>
    <row r="652" spans="1:17">
      <c r="A652" s="18">
        <v>651</v>
      </c>
      <c r="B652" s="18" t="s">
        <v>2053</v>
      </c>
      <c r="C652" s="18">
        <v>6</v>
      </c>
      <c r="D652" s="18" t="s">
        <v>17</v>
      </c>
      <c r="E652" s="18" t="s">
        <v>2704</v>
      </c>
      <c r="F652" s="18">
        <v>106</v>
      </c>
      <c r="G652" s="18" t="s">
        <v>65</v>
      </c>
      <c r="H652">
        <v>1.9433962264150899</v>
      </c>
      <c r="I652" s="18" t="s">
        <v>47</v>
      </c>
      <c r="J652">
        <v>12.5793018867925</v>
      </c>
      <c r="K652" s="18" t="s">
        <v>48</v>
      </c>
      <c r="L652">
        <v>28.208377358490601</v>
      </c>
      <c r="M652">
        <v>1104.9056603773599</v>
      </c>
      <c r="N652">
        <v>361.36792452830201</v>
      </c>
      <c r="O652">
        <v>170.094339622642</v>
      </c>
      <c r="P652">
        <v>49.320754716981099</v>
      </c>
      <c r="Q652">
        <v>7.8679245283018897</v>
      </c>
    </row>
    <row r="653" spans="1:17">
      <c r="A653" s="18">
        <v>652</v>
      </c>
      <c r="B653" s="18" t="s">
        <v>2053</v>
      </c>
      <c r="C653" s="18">
        <v>6</v>
      </c>
      <c r="D653" s="18" t="s">
        <v>17</v>
      </c>
      <c r="E653" s="18" t="s">
        <v>2705</v>
      </c>
      <c r="F653" s="18">
        <v>3</v>
      </c>
      <c r="G653" s="18" t="s">
        <v>48</v>
      </c>
      <c r="H653">
        <v>10</v>
      </c>
      <c r="I653" s="18" t="s">
        <v>48</v>
      </c>
      <c r="J653">
        <v>14.312333333333299</v>
      </c>
      <c r="K653" s="18" t="s">
        <v>48</v>
      </c>
      <c r="L653">
        <v>17.8593333333333</v>
      </c>
      <c r="M653">
        <v>4907.6666666666697</v>
      </c>
      <c r="N653">
        <v>1673.6666666666699</v>
      </c>
      <c r="O653">
        <v>684.66666666666697</v>
      </c>
      <c r="P653">
        <v>292.33333333333297</v>
      </c>
      <c r="Q653">
        <v>34.3333333333333</v>
      </c>
    </row>
    <row r="654" spans="1:17">
      <c r="A654" s="18">
        <v>653</v>
      </c>
      <c r="B654" s="18" t="s">
        <v>2053</v>
      </c>
      <c r="C654" s="18">
        <v>6</v>
      </c>
      <c r="D654" s="18" t="s">
        <v>17</v>
      </c>
      <c r="E654" s="18" t="s">
        <v>2706</v>
      </c>
      <c r="F654" s="18">
        <v>4</v>
      </c>
      <c r="G654" s="18" t="s">
        <v>54</v>
      </c>
      <c r="H654">
        <v>3.5</v>
      </c>
      <c r="I654" s="18" t="s">
        <v>47</v>
      </c>
      <c r="J654">
        <v>11.47</v>
      </c>
      <c r="K654" s="18" t="s">
        <v>47</v>
      </c>
      <c r="L654">
        <v>34.505000000000003</v>
      </c>
      <c r="M654">
        <v>888.5</v>
      </c>
      <c r="N654">
        <v>303.5</v>
      </c>
      <c r="O654">
        <v>137</v>
      </c>
      <c r="P654">
        <v>45</v>
      </c>
      <c r="Q654">
        <v>10</v>
      </c>
    </row>
    <row r="655" spans="1:17">
      <c r="A655" s="18">
        <v>654</v>
      </c>
      <c r="B655" s="18" t="s">
        <v>2053</v>
      </c>
      <c r="C655" s="18">
        <v>6</v>
      </c>
      <c r="D655" s="18" t="s">
        <v>17</v>
      </c>
      <c r="E655" s="18" t="s">
        <v>2707</v>
      </c>
      <c r="F655" s="18">
        <v>2</v>
      </c>
      <c r="G655" s="18" t="s">
        <v>54</v>
      </c>
      <c r="H655">
        <v>3.5</v>
      </c>
      <c r="I655" s="18" t="s">
        <v>19</v>
      </c>
      <c r="J655">
        <v>9.1660000000000004</v>
      </c>
      <c r="K655" s="18" t="s">
        <v>47</v>
      </c>
      <c r="L655">
        <v>45.401000000000003</v>
      </c>
      <c r="M655">
        <v>765</v>
      </c>
      <c r="N655">
        <v>263</v>
      </c>
      <c r="O655">
        <v>124.5</v>
      </c>
      <c r="P655">
        <v>35</v>
      </c>
      <c r="Q655">
        <v>9</v>
      </c>
    </row>
    <row r="656" spans="1:17">
      <c r="A656" s="18">
        <v>655</v>
      </c>
      <c r="B656" s="18" t="s">
        <v>2053</v>
      </c>
      <c r="C656" s="18">
        <v>6</v>
      </c>
      <c r="D656" s="18" t="s">
        <v>17</v>
      </c>
      <c r="E656" s="18" t="s">
        <v>2708</v>
      </c>
      <c r="F656" s="18">
        <v>38</v>
      </c>
      <c r="G656" s="18" t="s">
        <v>54</v>
      </c>
      <c r="H656">
        <v>3.6052631578947398</v>
      </c>
      <c r="I656" s="18" t="s">
        <v>47</v>
      </c>
      <c r="J656">
        <v>10.9332368421053</v>
      </c>
      <c r="K656" s="18" t="s">
        <v>47</v>
      </c>
      <c r="L656">
        <v>39.908973684210501</v>
      </c>
      <c r="M656">
        <v>3666.89473684211</v>
      </c>
      <c r="N656">
        <v>1227.10526315789</v>
      </c>
      <c r="O656">
        <v>584.26315789473699</v>
      </c>
      <c r="P656">
        <v>169.68421052631601</v>
      </c>
      <c r="Q656">
        <v>33.605263157894697</v>
      </c>
    </row>
    <row r="657" spans="1:17">
      <c r="A657" s="18">
        <v>656</v>
      </c>
      <c r="B657" s="18" t="s">
        <v>2053</v>
      </c>
      <c r="C657" s="18">
        <v>6</v>
      </c>
      <c r="D657" s="18" t="s">
        <v>17</v>
      </c>
      <c r="E657" s="18" t="s">
        <v>2709</v>
      </c>
      <c r="F657" s="18">
        <v>1</v>
      </c>
      <c r="G657" s="18" t="s">
        <v>65</v>
      </c>
      <c r="H657">
        <v>1</v>
      </c>
      <c r="I657" s="18" t="s">
        <v>47</v>
      </c>
      <c r="J657">
        <v>10.295999999999999</v>
      </c>
      <c r="K657" s="18" t="s">
        <v>47</v>
      </c>
      <c r="L657">
        <v>35.100999999999999</v>
      </c>
      <c r="M657">
        <v>1995</v>
      </c>
      <c r="N657">
        <v>707</v>
      </c>
      <c r="O657">
        <v>310</v>
      </c>
      <c r="P657">
        <v>101</v>
      </c>
      <c r="Q657">
        <v>27</v>
      </c>
    </row>
    <row r="658" spans="1:17">
      <c r="A658" s="18">
        <v>657</v>
      </c>
      <c r="B658" s="18" t="s">
        <v>2053</v>
      </c>
      <c r="C658" s="18">
        <v>6</v>
      </c>
      <c r="D658" s="18" t="s">
        <v>17</v>
      </c>
      <c r="E658" s="18" t="s">
        <v>2710</v>
      </c>
      <c r="F658" s="18" t="s">
        <v>50</v>
      </c>
      <c r="G658" s="18" t="s">
        <v>50</v>
      </c>
      <c r="H658" s="18" t="s">
        <v>50</v>
      </c>
      <c r="I658" s="18" t="s">
        <v>50</v>
      </c>
      <c r="J658" s="18" t="s">
        <v>50</v>
      </c>
      <c r="K658" s="18" t="s">
        <v>50</v>
      </c>
      <c r="L658" s="18" t="s">
        <v>50</v>
      </c>
      <c r="M658" s="18" t="s">
        <v>50</v>
      </c>
      <c r="N658" s="18" t="s">
        <v>50</v>
      </c>
      <c r="O658" s="18" t="s">
        <v>50</v>
      </c>
      <c r="P658" s="18" t="s">
        <v>50</v>
      </c>
      <c r="Q658" s="18" t="s">
        <v>50</v>
      </c>
    </row>
    <row r="659" spans="1:17">
      <c r="A659" s="18">
        <v>658</v>
      </c>
      <c r="B659" s="18" t="s">
        <v>2053</v>
      </c>
      <c r="C659" s="18">
        <v>6</v>
      </c>
      <c r="D659" s="18" t="s">
        <v>17</v>
      </c>
      <c r="E659" s="18" t="s">
        <v>2711</v>
      </c>
      <c r="F659" s="18">
        <v>5</v>
      </c>
      <c r="G659" s="18" t="s">
        <v>47</v>
      </c>
      <c r="H659">
        <v>8.4</v>
      </c>
      <c r="I659" s="18" t="s">
        <v>47</v>
      </c>
      <c r="J659">
        <v>12.7302</v>
      </c>
      <c r="K659" s="18" t="s">
        <v>48</v>
      </c>
      <c r="L659">
        <v>29.215199999999999</v>
      </c>
      <c r="M659">
        <v>9658.7999999999993</v>
      </c>
      <c r="N659">
        <v>3066.4</v>
      </c>
      <c r="O659">
        <v>1349.6</v>
      </c>
      <c r="P659">
        <v>490.8</v>
      </c>
      <c r="Q659">
        <v>100.6</v>
      </c>
    </row>
    <row r="660" spans="1:17">
      <c r="A660" s="18">
        <v>659</v>
      </c>
      <c r="B660" s="18" t="s">
        <v>2053</v>
      </c>
      <c r="C660" s="18">
        <v>1</v>
      </c>
      <c r="D660" s="18" t="s">
        <v>19</v>
      </c>
      <c r="E660" s="18" t="s">
        <v>2712</v>
      </c>
      <c r="F660" s="18">
        <v>3</v>
      </c>
      <c r="G660" s="18" t="s">
        <v>65</v>
      </c>
      <c r="H660">
        <v>1.3333333333333299</v>
      </c>
      <c r="I660" s="18" t="s">
        <v>47</v>
      </c>
      <c r="J660">
        <v>10.1953333333333</v>
      </c>
      <c r="K660" s="18" t="s">
        <v>47</v>
      </c>
      <c r="L660">
        <v>42.606333333333303</v>
      </c>
      <c r="M660">
        <v>3378.6666666666702</v>
      </c>
      <c r="N660">
        <v>1121.3333333333301</v>
      </c>
      <c r="O660">
        <v>534.66666666666697</v>
      </c>
      <c r="P660">
        <v>158</v>
      </c>
      <c r="Q660">
        <v>37.6666666666667</v>
      </c>
    </row>
    <row r="661" spans="1:17">
      <c r="A661" s="18">
        <v>660</v>
      </c>
      <c r="B661" s="18" t="s">
        <v>2053</v>
      </c>
      <c r="C661" s="18">
        <v>6</v>
      </c>
      <c r="D661" s="18" t="s">
        <v>17</v>
      </c>
      <c r="E661" s="18" t="s">
        <v>2713</v>
      </c>
      <c r="F661" s="18">
        <v>8</v>
      </c>
      <c r="G661" s="18" t="s">
        <v>47</v>
      </c>
      <c r="H661">
        <v>5.625</v>
      </c>
      <c r="I661" s="18" t="s">
        <v>47</v>
      </c>
      <c r="J661">
        <v>12.4275</v>
      </c>
      <c r="K661" s="18" t="s">
        <v>47</v>
      </c>
      <c r="L661">
        <v>32.620375000000003</v>
      </c>
      <c r="M661">
        <v>20885.125</v>
      </c>
      <c r="N661">
        <v>6880</v>
      </c>
      <c r="O661">
        <v>3148.5</v>
      </c>
      <c r="P661">
        <v>1019.375</v>
      </c>
      <c r="Q661">
        <v>186.25</v>
      </c>
    </row>
    <row r="662" spans="1:17">
      <c r="A662" s="18">
        <v>661</v>
      </c>
      <c r="B662" s="18" t="s">
        <v>2053</v>
      </c>
      <c r="C662" s="18">
        <v>6</v>
      </c>
      <c r="D662" s="18" t="s">
        <v>17</v>
      </c>
      <c r="E662" s="18" t="s">
        <v>2714</v>
      </c>
      <c r="F662" s="18">
        <v>12</v>
      </c>
      <c r="G662" s="18" t="s">
        <v>19</v>
      </c>
      <c r="H662">
        <v>4.5833333333333304</v>
      </c>
      <c r="I662" s="18" t="s">
        <v>47</v>
      </c>
      <c r="J662">
        <v>11.88725</v>
      </c>
      <c r="K662" s="18" t="s">
        <v>47</v>
      </c>
      <c r="L662">
        <v>33.274000000000001</v>
      </c>
      <c r="M662">
        <v>4171.25</v>
      </c>
      <c r="N662">
        <v>1397.4166666666699</v>
      </c>
      <c r="O662">
        <v>634.58333333333303</v>
      </c>
      <c r="P662">
        <v>205.166666666667</v>
      </c>
      <c r="Q662">
        <v>37.5</v>
      </c>
    </row>
    <row r="663" spans="1:17">
      <c r="A663" s="18">
        <v>662</v>
      </c>
      <c r="B663" s="18" t="s">
        <v>2053</v>
      </c>
      <c r="C663" s="18">
        <v>3</v>
      </c>
      <c r="D663" s="18" t="s">
        <v>13</v>
      </c>
      <c r="E663" s="18" t="s">
        <v>2715</v>
      </c>
      <c r="F663" s="18">
        <v>4</v>
      </c>
      <c r="G663" s="18" t="s">
        <v>47</v>
      </c>
      <c r="H663">
        <v>5.75</v>
      </c>
      <c r="I663" s="18" t="s">
        <v>47</v>
      </c>
      <c r="J663">
        <v>12.558</v>
      </c>
      <c r="K663" s="18" t="s">
        <v>48</v>
      </c>
      <c r="L663">
        <v>15.887</v>
      </c>
      <c r="M663">
        <v>972.25</v>
      </c>
      <c r="N663">
        <v>341.75</v>
      </c>
      <c r="O663">
        <v>119</v>
      </c>
      <c r="P663">
        <v>58.5</v>
      </c>
      <c r="Q663">
        <v>2.5</v>
      </c>
    </row>
    <row r="664" spans="1:17">
      <c r="A664" s="18">
        <v>663</v>
      </c>
      <c r="B664" s="18" t="s">
        <v>2053</v>
      </c>
      <c r="C664" s="18">
        <v>6</v>
      </c>
      <c r="D664" s="18" t="s">
        <v>17</v>
      </c>
      <c r="E664" s="18" t="s">
        <v>2716</v>
      </c>
      <c r="F664" s="18">
        <v>25</v>
      </c>
      <c r="G664" s="18" t="s">
        <v>48</v>
      </c>
      <c r="H664">
        <v>9.84</v>
      </c>
      <c r="I664" s="18" t="s">
        <v>48</v>
      </c>
      <c r="J664">
        <v>14.67872</v>
      </c>
      <c r="K664" s="18" t="s">
        <v>48</v>
      </c>
      <c r="L664">
        <v>11.795400000000001</v>
      </c>
      <c r="M664">
        <v>11539.12</v>
      </c>
      <c r="N664">
        <v>3918.88</v>
      </c>
      <c r="O664">
        <v>1596.28</v>
      </c>
      <c r="P664">
        <v>628.44000000000005</v>
      </c>
      <c r="Q664">
        <v>94</v>
      </c>
    </row>
    <row r="665" spans="1:17">
      <c r="A665" s="18">
        <v>664</v>
      </c>
      <c r="B665" s="18" t="s">
        <v>2053</v>
      </c>
      <c r="C665" s="18">
        <v>2</v>
      </c>
      <c r="D665" s="18" t="s">
        <v>15</v>
      </c>
      <c r="E665" s="18" t="s">
        <v>2717</v>
      </c>
      <c r="F665" s="18">
        <v>23</v>
      </c>
      <c r="G665" s="18" t="s">
        <v>19</v>
      </c>
      <c r="H665">
        <v>5.2173913043478297</v>
      </c>
      <c r="I665" s="18" t="s">
        <v>47</v>
      </c>
      <c r="J665">
        <v>12.551391304347799</v>
      </c>
      <c r="K665" s="18" t="s">
        <v>47</v>
      </c>
      <c r="L665">
        <v>30.217913043478301</v>
      </c>
      <c r="M665">
        <v>1774.21739130435</v>
      </c>
      <c r="N665">
        <v>608.60869565217399</v>
      </c>
      <c r="O665">
        <v>272.304347826087</v>
      </c>
      <c r="P665">
        <v>93.434782608695699</v>
      </c>
      <c r="Q665">
        <v>15.130434782608701</v>
      </c>
    </row>
    <row r="666" spans="1:17">
      <c r="A666" s="18">
        <v>665</v>
      </c>
      <c r="B666" s="18" t="s">
        <v>2053</v>
      </c>
      <c r="C666" s="18">
        <v>1</v>
      </c>
      <c r="D666" s="18" t="s">
        <v>19</v>
      </c>
      <c r="E666" s="18" t="s">
        <v>2718</v>
      </c>
      <c r="F666" s="18">
        <v>13385</v>
      </c>
      <c r="G666" s="18" t="s">
        <v>19</v>
      </c>
      <c r="H666">
        <v>5.4869630183040696</v>
      </c>
      <c r="I666" s="18" t="s">
        <v>47</v>
      </c>
      <c r="J666">
        <v>11.767953081808001</v>
      </c>
      <c r="K666" s="18" t="s">
        <v>47</v>
      </c>
      <c r="L666">
        <v>36.042334404183897</v>
      </c>
      <c r="M666">
        <v>3206.77474785207</v>
      </c>
      <c r="N666">
        <v>1017.17198356369</v>
      </c>
      <c r="O666">
        <v>480.82278670153198</v>
      </c>
      <c r="P666">
        <v>146.165633171461</v>
      </c>
      <c r="Q666">
        <v>28.903772880089701</v>
      </c>
    </row>
    <row r="667" spans="1:17">
      <c r="A667" s="18">
        <v>666</v>
      </c>
      <c r="B667" s="18" t="s">
        <v>2053</v>
      </c>
      <c r="C667" s="18">
        <v>2</v>
      </c>
      <c r="D667" s="18" t="s">
        <v>15</v>
      </c>
      <c r="E667" s="18" t="s">
        <v>2719</v>
      </c>
      <c r="F667" s="18">
        <v>9</v>
      </c>
      <c r="G667" s="18" t="s">
        <v>54</v>
      </c>
      <c r="H667">
        <v>3.6666666666666701</v>
      </c>
      <c r="I667" s="18" t="s">
        <v>47</v>
      </c>
      <c r="J667">
        <v>13.946111111111099</v>
      </c>
      <c r="K667" s="18" t="s">
        <v>48</v>
      </c>
      <c r="L667">
        <v>13.2758888888889</v>
      </c>
      <c r="M667">
        <v>698.11111111111097</v>
      </c>
      <c r="N667">
        <v>232.111111111111</v>
      </c>
      <c r="O667">
        <v>92.4444444444444</v>
      </c>
      <c r="P667">
        <v>36.8888888888889</v>
      </c>
      <c r="Q667">
        <v>6.8888888888888902</v>
      </c>
    </row>
    <row r="668" spans="1:17">
      <c r="A668" s="18">
        <v>667</v>
      </c>
      <c r="B668" s="18" t="s">
        <v>2053</v>
      </c>
      <c r="C668" s="18">
        <v>6</v>
      </c>
      <c r="D668" s="18" t="s">
        <v>17</v>
      </c>
      <c r="E668" s="18" t="s">
        <v>2720</v>
      </c>
      <c r="F668" s="18">
        <v>182</v>
      </c>
      <c r="G668" s="18" t="s">
        <v>54</v>
      </c>
      <c r="H668">
        <v>3.9505494505494498</v>
      </c>
      <c r="I668" s="18" t="s">
        <v>47</v>
      </c>
      <c r="J668">
        <v>12.237241758241799</v>
      </c>
      <c r="K668" s="18" t="s">
        <v>48</v>
      </c>
      <c r="L668">
        <v>26.228049450549399</v>
      </c>
      <c r="M668">
        <v>1072.3901098901099</v>
      </c>
      <c r="N668">
        <v>334.28021978022002</v>
      </c>
      <c r="O668">
        <v>136.62087912087901</v>
      </c>
      <c r="P668">
        <v>54.060439560439598</v>
      </c>
      <c r="Q668">
        <v>11.1758241758242</v>
      </c>
    </row>
    <row r="669" spans="1:17">
      <c r="A669" s="18">
        <v>668</v>
      </c>
      <c r="B669" s="18" t="s">
        <v>2053</v>
      </c>
      <c r="C669" s="18">
        <v>6</v>
      </c>
      <c r="D669" s="18" t="s">
        <v>17</v>
      </c>
      <c r="E669" s="18" t="s">
        <v>2721</v>
      </c>
      <c r="F669" s="18">
        <v>6</v>
      </c>
      <c r="G669" s="18" t="s">
        <v>47</v>
      </c>
      <c r="H669">
        <v>7.6666666666666696</v>
      </c>
      <c r="I669" s="18" t="s">
        <v>47</v>
      </c>
      <c r="J669">
        <v>12.1671666666667</v>
      </c>
      <c r="K669" s="18" t="s">
        <v>47</v>
      </c>
      <c r="L669">
        <v>32.170666666666698</v>
      </c>
      <c r="M669">
        <v>13895.666666666701</v>
      </c>
      <c r="N669">
        <v>4678.6666666666697</v>
      </c>
      <c r="O669">
        <v>2154.1666666666702</v>
      </c>
      <c r="P669">
        <v>658.33333333333303</v>
      </c>
      <c r="Q669">
        <v>112.333333333333</v>
      </c>
    </row>
    <row r="670" spans="1:17">
      <c r="A670" s="18">
        <v>669</v>
      </c>
      <c r="B670" s="18" t="s">
        <v>2053</v>
      </c>
      <c r="C670" s="18">
        <v>2</v>
      </c>
      <c r="D670" s="18" t="s">
        <v>15</v>
      </c>
      <c r="E670" s="18" t="s">
        <v>2722</v>
      </c>
      <c r="F670" s="18">
        <v>1</v>
      </c>
      <c r="G670" s="18" t="s">
        <v>65</v>
      </c>
      <c r="H670">
        <v>1</v>
      </c>
      <c r="I670" s="18" t="s">
        <v>48</v>
      </c>
      <c r="J670">
        <v>15</v>
      </c>
      <c r="K670" s="18" t="s">
        <v>48</v>
      </c>
      <c r="L670">
        <v>0</v>
      </c>
      <c r="M670">
        <v>173</v>
      </c>
      <c r="N670">
        <v>66</v>
      </c>
      <c r="O670">
        <v>18</v>
      </c>
      <c r="P670">
        <v>12</v>
      </c>
      <c r="Q670">
        <v>1</v>
      </c>
    </row>
    <row r="671" spans="1:17">
      <c r="A671" s="18">
        <v>670</v>
      </c>
      <c r="B671" s="18" t="s">
        <v>2053</v>
      </c>
      <c r="C671" s="18">
        <v>2</v>
      </c>
      <c r="D671" s="18" t="s">
        <v>15</v>
      </c>
      <c r="E671" s="18" t="s">
        <v>2723</v>
      </c>
      <c r="F671" s="18">
        <v>2</v>
      </c>
      <c r="G671" s="18" t="s">
        <v>48</v>
      </c>
      <c r="H671">
        <v>10</v>
      </c>
      <c r="I671" s="18" t="s">
        <v>47</v>
      </c>
      <c r="J671">
        <v>13.204000000000001</v>
      </c>
      <c r="K671" s="18" t="s">
        <v>48</v>
      </c>
      <c r="L671">
        <v>21.324999999999999</v>
      </c>
      <c r="M671">
        <v>12261</v>
      </c>
      <c r="N671">
        <v>4061</v>
      </c>
      <c r="O671">
        <v>1634</v>
      </c>
      <c r="P671">
        <v>671</v>
      </c>
      <c r="Q671">
        <v>123</v>
      </c>
    </row>
    <row r="672" spans="1:17">
      <c r="A672" s="18">
        <v>671</v>
      </c>
      <c r="B672" s="18" t="s">
        <v>2053</v>
      </c>
      <c r="C672" s="18">
        <v>2</v>
      </c>
      <c r="D672" s="18" t="s">
        <v>15</v>
      </c>
      <c r="E672" s="18" t="s">
        <v>2724</v>
      </c>
      <c r="F672" s="18">
        <v>11</v>
      </c>
      <c r="G672" s="18" t="s">
        <v>48</v>
      </c>
      <c r="H672">
        <v>9.3636363636363598</v>
      </c>
      <c r="I672" s="18" t="s">
        <v>47</v>
      </c>
      <c r="J672">
        <v>13.676545454545501</v>
      </c>
      <c r="K672" s="18" t="s">
        <v>48</v>
      </c>
      <c r="L672">
        <v>20.813636363636402</v>
      </c>
      <c r="M672">
        <v>8974.9090909090901</v>
      </c>
      <c r="N672">
        <v>3002.9090909090901</v>
      </c>
      <c r="O672">
        <v>1298.27272727273</v>
      </c>
      <c r="P672">
        <v>451.36363636363598</v>
      </c>
      <c r="Q672">
        <v>62.181818181818201</v>
      </c>
    </row>
    <row r="673" spans="1:17">
      <c r="A673" s="18">
        <v>672</v>
      </c>
      <c r="B673" s="18" t="s">
        <v>2053</v>
      </c>
      <c r="C673" s="18">
        <v>6</v>
      </c>
      <c r="D673" s="18" t="s">
        <v>17</v>
      </c>
      <c r="E673" s="18" t="s">
        <v>2725</v>
      </c>
      <c r="F673" s="18">
        <v>54</v>
      </c>
      <c r="G673" s="18" t="s">
        <v>54</v>
      </c>
      <c r="H673">
        <v>4.2777777777777803</v>
      </c>
      <c r="I673" s="18" t="s">
        <v>19</v>
      </c>
      <c r="J673">
        <v>9.7703703703703706</v>
      </c>
      <c r="K673" s="18" t="s">
        <v>47</v>
      </c>
      <c r="L673">
        <v>44.857074074074099</v>
      </c>
      <c r="M673">
        <v>4798.24074074074</v>
      </c>
      <c r="N673">
        <v>1563.2777777777801</v>
      </c>
      <c r="O673">
        <v>744.79629629629596</v>
      </c>
      <c r="P673">
        <v>219.85185185185199</v>
      </c>
      <c r="Q673">
        <v>51.592592592592602</v>
      </c>
    </row>
    <row r="674" spans="1:17">
      <c r="A674" s="18">
        <v>673</v>
      </c>
      <c r="B674" s="18" t="s">
        <v>2053</v>
      </c>
      <c r="C674" s="18">
        <v>6</v>
      </c>
      <c r="D674" s="18" t="s">
        <v>17</v>
      </c>
      <c r="E674" s="18" t="s">
        <v>2726</v>
      </c>
      <c r="F674" s="18">
        <v>21</v>
      </c>
      <c r="G674" s="18" t="s">
        <v>47</v>
      </c>
      <c r="H674">
        <v>6.5238095238095202</v>
      </c>
      <c r="I674" s="18" t="s">
        <v>47</v>
      </c>
      <c r="J674">
        <v>11.673999999999999</v>
      </c>
      <c r="K674" s="18" t="s">
        <v>47</v>
      </c>
      <c r="L674">
        <v>31.7044285714286</v>
      </c>
      <c r="M674">
        <v>2907.8571428571399</v>
      </c>
      <c r="N674">
        <v>963.23809523809496</v>
      </c>
      <c r="O674">
        <v>426.04761904761898</v>
      </c>
      <c r="P674">
        <v>143.57142857142901</v>
      </c>
      <c r="Q674">
        <v>30.380952380952401</v>
      </c>
    </row>
    <row r="675" spans="1:17">
      <c r="A675" s="18">
        <v>674</v>
      </c>
      <c r="B675" s="18" t="s">
        <v>2053</v>
      </c>
      <c r="C675" s="18">
        <v>6</v>
      </c>
      <c r="D675" s="18" t="s">
        <v>17</v>
      </c>
      <c r="E675" s="18" t="s">
        <v>2727</v>
      </c>
      <c r="F675" s="18">
        <v>13</v>
      </c>
      <c r="G675" s="18" t="s">
        <v>47</v>
      </c>
      <c r="H675">
        <v>6.5384615384615401</v>
      </c>
      <c r="I675" s="18" t="s">
        <v>48</v>
      </c>
      <c r="J675">
        <v>14.8156153846154</v>
      </c>
      <c r="K675" s="18" t="s">
        <v>48</v>
      </c>
      <c r="L675">
        <v>15.128538461538501</v>
      </c>
      <c r="M675">
        <v>8754.1538461538494</v>
      </c>
      <c r="N675">
        <v>2884.1538461538498</v>
      </c>
      <c r="O675">
        <v>1224.76923076923</v>
      </c>
      <c r="P675">
        <v>486.461538461538</v>
      </c>
      <c r="Q675">
        <v>52.769230769230802</v>
      </c>
    </row>
    <row r="676" spans="1:17">
      <c r="A676" s="18">
        <v>675</v>
      </c>
      <c r="B676" s="18" t="s">
        <v>2053</v>
      </c>
      <c r="C676" s="18">
        <v>6</v>
      </c>
      <c r="D676" s="18" t="s">
        <v>17</v>
      </c>
      <c r="E676" s="18" t="s">
        <v>2728</v>
      </c>
      <c r="F676" s="18">
        <v>7</v>
      </c>
      <c r="G676" s="18" t="s">
        <v>48</v>
      </c>
      <c r="H676">
        <v>8.5714285714285694</v>
      </c>
      <c r="I676" s="18" t="s">
        <v>48</v>
      </c>
      <c r="J676">
        <v>14.5857142857143</v>
      </c>
      <c r="K676" s="18" t="s">
        <v>48</v>
      </c>
      <c r="L676">
        <v>13.732428571428599</v>
      </c>
      <c r="M676">
        <v>2098.2857142857101</v>
      </c>
      <c r="N676">
        <v>737.142857142857</v>
      </c>
      <c r="O676">
        <v>291.71428571428601</v>
      </c>
      <c r="P676">
        <v>124.571428571429</v>
      </c>
      <c r="Q676">
        <v>13.8571428571429</v>
      </c>
    </row>
    <row r="677" spans="1:17">
      <c r="A677" s="18">
        <v>676</v>
      </c>
      <c r="B677" s="18" t="s">
        <v>2053</v>
      </c>
      <c r="C677" s="18">
        <v>3</v>
      </c>
      <c r="D677" s="18" t="s">
        <v>13</v>
      </c>
      <c r="E677" s="18" t="s">
        <v>2729</v>
      </c>
      <c r="F677" s="18">
        <v>34</v>
      </c>
      <c r="G677" s="18" t="s">
        <v>47</v>
      </c>
      <c r="H677">
        <v>6.4117647058823497</v>
      </c>
      <c r="I677" s="18" t="s">
        <v>47</v>
      </c>
      <c r="J677">
        <v>10.9576470588235</v>
      </c>
      <c r="K677" s="18" t="s">
        <v>48</v>
      </c>
      <c r="L677">
        <v>25.074999999999999</v>
      </c>
      <c r="M677">
        <v>3119.2941176470599</v>
      </c>
      <c r="N677">
        <v>1014.05882352941</v>
      </c>
      <c r="O677">
        <v>423.35294117647101</v>
      </c>
      <c r="P677">
        <v>154.91176470588201</v>
      </c>
      <c r="Q677">
        <v>38.5</v>
      </c>
    </row>
    <row r="678" spans="1:17">
      <c r="A678" s="18">
        <v>677</v>
      </c>
      <c r="B678" s="18" t="s">
        <v>2053</v>
      </c>
      <c r="C678" s="18">
        <v>4</v>
      </c>
      <c r="D678" s="18" t="s">
        <v>23</v>
      </c>
      <c r="E678" s="18" t="s">
        <v>2730</v>
      </c>
      <c r="F678" s="18">
        <v>66</v>
      </c>
      <c r="G678" s="18" t="s">
        <v>19</v>
      </c>
      <c r="H678">
        <v>5.3181818181818201</v>
      </c>
      <c r="I678" s="18" t="s">
        <v>47</v>
      </c>
      <c r="J678">
        <v>12.4953939393939</v>
      </c>
      <c r="K678" s="18" t="s">
        <v>47</v>
      </c>
      <c r="L678">
        <v>30.250969696969701</v>
      </c>
      <c r="M678">
        <v>3362.7272727272698</v>
      </c>
      <c r="N678">
        <v>1100.3636363636399</v>
      </c>
      <c r="O678">
        <v>497.57575757575802</v>
      </c>
      <c r="P678">
        <v>165.80303030303</v>
      </c>
      <c r="Q678">
        <v>28.3787878787879</v>
      </c>
    </row>
    <row r="679" spans="1:17">
      <c r="A679" s="18">
        <v>678</v>
      </c>
      <c r="B679" s="18" t="s">
        <v>2053</v>
      </c>
      <c r="C679" s="18">
        <v>6</v>
      </c>
      <c r="D679" s="18" t="s">
        <v>17</v>
      </c>
      <c r="E679" s="18" t="s">
        <v>2731</v>
      </c>
      <c r="F679" s="18">
        <v>133</v>
      </c>
      <c r="G679" s="18" t="s">
        <v>48</v>
      </c>
      <c r="H679">
        <v>9.8796992481202999</v>
      </c>
      <c r="I679" s="18" t="s">
        <v>54</v>
      </c>
      <c r="J679">
        <v>7.3319924812030104</v>
      </c>
      <c r="K679" s="18" t="s">
        <v>19</v>
      </c>
      <c r="L679">
        <v>60.764090225563898</v>
      </c>
      <c r="M679">
        <v>11303.0676691729</v>
      </c>
      <c r="N679">
        <v>3018.2556390977402</v>
      </c>
      <c r="O679">
        <v>1602.8045112781999</v>
      </c>
      <c r="P679">
        <v>365.18045112781999</v>
      </c>
      <c r="Q679">
        <v>140.36090225563899</v>
      </c>
    </row>
    <row r="680" spans="1:17">
      <c r="A680" s="18">
        <v>679</v>
      </c>
      <c r="B680" s="18" t="s">
        <v>2053</v>
      </c>
      <c r="C680" s="18">
        <v>3</v>
      </c>
      <c r="D680" s="18" t="s">
        <v>13</v>
      </c>
      <c r="E680" s="18" t="s">
        <v>2732</v>
      </c>
      <c r="F680" s="18">
        <v>57</v>
      </c>
      <c r="G680" s="18" t="s">
        <v>47</v>
      </c>
      <c r="H680">
        <v>6</v>
      </c>
      <c r="I680" s="18" t="s">
        <v>48</v>
      </c>
      <c r="J680">
        <v>14.2274912280702</v>
      </c>
      <c r="K680" s="18" t="s">
        <v>48</v>
      </c>
      <c r="L680">
        <v>7.4622456140350897</v>
      </c>
      <c r="M680">
        <v>1032.2456140350901</v>
      </c>
      <c r="N680">
        <v>349.85964912280701</v>
      </c>
      <c r="O680">
        <v>129.35087719298201</v>
      </c>
      <c r="P680">
        <v>59.035087719298197</v>
      </c>
      <c r="Q680">
        <v>11.491228070175399</v>
      </c>
    </row>
    <row r="681" spans="1:17">
      <c r="A681" s="18">
        <v>680</v>
      </c>
      <c r="B681" s="18" t="s">
        <v>2053</v>
      </c>
      <c r="C681" s="18">
        <v>6</v>
      </c>
      <c r="D681" s="18" t="s">
        <v>17</v>
      </c>
      <c r="E681" s="18" t="s">
        <v>2733</v>
      </c>
      <c r="F681" s="18">
        <v>88</v>
      </c>
      <c r="G681" s="18" t="s">
        <v>47</v>
      </c>
      <c r="H681">
        <v>6.9090909090909101</v>
      </c>
      <c r="I681" s="18" t="s">
        <v>47</v>
      </c>
      <c r="J681">
        <v>12.8660113636364</v>
      </c>
      <c r="K681" s="18" t="s">
        <v>48</v>
      </c>
      <c r="L681">
        <v>24.893818181818201</v>
      </c>
      <c r="M681">
        <v>8297.1477272727298</v>
      </c>
      <c r="N681">
        <v>2756.1363636363599</v>
      </c>
      <c r="O681">
        <v>1193.3181818181799</v>
      </c>
      <c r="P681">
        <v>415.55681818181802</v>
      </c>
      <c r="Q681">
        <v>68.147727272727295</v>
      </c>
    </row>
    <row r="682" spans="1:17">
      <c r="A682" s="18">
        <v>681</v>
      </c>
      <c r="B682" s="18" t="s">
        <v>2053</v>
      </c>
      <c r="C682" s="18">
        <v>6</v>
      </c>
      <c r="D682" s="18" t="s">
        <v>17</v>
      </c>
      <c r="E682" s="18" t="s">
        <v>2734</v>
      </c>
      <c r="F682" s="18">
        <v>53</v>
      </c>
      <c r="G682" s="18" t="s">
        <v>47</v>
      </c>
      <c r="H682">
        <v>6.47169811320755</v>
      </c>
      <c r="I682" s="18" t="s">
        <v>47</v>
      </c>
      <c r="J682">
        <v>12.386981132075499</v>
      </c>
      <c r="K682" s="18" t="s">
        <v>48</v>
      </c>
      <c r="L682">
        <v>25.214226415094299</v>
      </c>
      <c r="M682">
        <v>5675.6037735849104</v>
      </c>
      <c r="N682">
        <v>1921.71698113208</v>
      </c>
      <c r="O682">
        <v>802.20754716981105</v>
      </c>
      <c r="P682">
        <v>296.58490566037699</v>
      </c>
      <c r="Q682">
        <v>46.679245283018901</v>
      </c>
    </row>
    <row r="683" spans="1:17">
      <c r="A683" s="18">
        <v>682</v>
      </c>
      <c r="B683" s="18" t="s">
        <v>2053</v>
      </c>
      <c r="C683" s="18">
        <v>6</v>
      </c>
      <c r="D683" s="18" t="s">
        <v>17</v>
      </c>
      <c r="E683" s="18" t="s">
        <v>2735</v>
      </c>
      <c r="F683" s="18">
        <v>19</v>
      </c>
      <c r="G683" s="18" t="s">
        <v>47</v>
      </c>
      <c r="H683">
        <v>7.8947368421052602</v>
      </c>
      <c r="I683" s="18" t="s">
        <v>48</v>
      </c>
      <c r="J683">
        <v>14.218894736842101</v>
      </c>
      <c r="K683" s="18" t="s">
        <v>48</v>
      </c>
      <c r="L683">
        <v>10.821842105263199</v>
      </c>
      <c r="M683">
        <v>7053.1578947368398</v>
      </c>
      <c r="N683">
        <v>2422.78947368421</v>
      </c>
      <c r="O683">
        <v>890.15789473684197</v>
      </c>
      <c r="P683">
        <v>414.21052631578902</v>
      </c>
      <c r="Q683">
        <v>49.473684210526301</v>
      </c>
    </row>
    <row r="684" spans="1:17">
      <c r="A684" s="18">
        <v>683</v>
      </c>
      <c r="B684" s="18" t="s">
        <v>2053</v>
      </c>
      <c r="C684" s="18">
        <v>6</v>
      </c>
      <c r="D684" s="18" t="s">
        <v>17</v>
      </c>
      <c r="E684" s="18" t="s">
        <v>2736</v>
      </c>
      <c r="F684" s="18">
        <v>19</v>
      </c>
      <c r="G684" s="18" t="s">
        <v>65</v>
      </c>
      <c r="H684">
        <v>1</v>
      </c>
      <c r="I684" s="18" t="s">
        <v>47</v>
      </c>
      <c r="J684">
        <v>11.866052631578899</v>
      </c>
      <c r="K684" s="18" t="s">
        <v>47</v>
      </c>
      <c r="L684">
        <v>33.332263157894701</v>
      </c>
      <c r="M684">
        <v>10553.368421052601</v>
      </c>
      <c r="N684">
        <v>3496.21052631579</v>
      </c>
      <c r="O684">
        <v>1567</v>
      </c>
      <c r="P684">
        <v>530.26315789473699</v>
      </c>
      <c r="Q684">
        <v>110.473684210526</v>
      </c>
    </row>
    <row r="685" spans="1:17">
      <c r="A685" s="18">
        <v>684</v>
      </c>
      <c r="B685" s="18" t="s">
        <v>2053</v>
      </c>
      <c r="C685" s="18">
        <v>3</v>
      </c>
      <c r="D685" s="18" t="s">
        <v>13</v>
      </c>
      <c r="E685" s="18" t="s">
        <v>2737</v>
      </c>
      <c r="F685" s="18">
        <v>10</v>
      </c>
      <c r="G685" s="18" t="s">
        <v>47</v>
      </c>
      <c r="H685">
        <v>6.6</v>
      </c>
      <c r="I685" s="18" t="s">
        <v>47</v>
      </c>
      <c r="J685">
        <v>12.934100000000001</v>
      </c>
      <c r="K685" s="18" t="s">
        <v>48</v>
      </c>
      <c r="L685">
        <v>23.0306</v>
      </c>
      <c r="M685">
        <v>1331.9</v>
      </c>
      <c r="N685">
        <v>443.3</v>
      </c>
      <c r="O685">
        <v>192.2</v>
      </c>
      <c r="P685">
        <v>66.5</v>
      </c>
      <c r="Q685">
        <v>11.6</v>
      </c>
    </row>
    <row r="686" spans="1:17">
      <c r="A686" s="18">
        <v>685</v>
      </c>
      <c r="B686" s="18" t="s">
        <v>2053</v>
      </c>
      <c r="C686" s="18">
        <v>3</v>
      </c>
      <c r="D686" s="18" t="s">
        <v>13</v>
      </c>
      <c r="E686" s="18" t="s">
        <v>2738</v>
      </c>
      <c r="F686" s="18">
        <v>3230</v>
      </c>
      <c r="G686" s="18" t="s">
        <v>48</v>
      </c>
      <c r="H686">
        <v>9.8879256965944293</v>
      </c>
      <c r="I686" s="18" t="s">
        <v>47</v>
      </c>
      <c r="J686">
        <v>11.318340247678</v>
      </c>
      <c r="K686" s="18" t="s">
        <v>47</v>
      </c>
      <c r="L686">
        <v>34.671058204334301</v>
      </c>
      <c r="M686">
        <v>3734.8777089783298</v>
      </c>
      <c r="N686">
        <v>1269.5557275541801</v>
      </c>
      <c r="O686">
        <v>573.41857585139303</v>
      </c>
      <c r="P686">
        <v>184.82786377708999</v>
      </c>
      <c r="Q686">
        <v>39.423219814241499</v>
      </c>
    </row>
    <row r="687" spans="1:17">
      <c r="A687" s="18">
        <v>686</v>
      </c>
      <c r="B687" s="18" t="s">
        <v>2053</v>
      </c>
      <c r="C687" s="18">
        <v>2</v>
      </c>
      <c r="D687" s="18" t="s">
        <v>15</v>
      </c>
      <c r="E687" s="18" t="s">
        <v>2739</v>
      </c>
      <c r="F687" s="18" t="s">
        <v>50</v>
      </c>
      <c r="G687" s="18" t="s">
        <v>50</v>
      </c>
      <c r="H687" s="18" t="s">
        <v>50</v>
      </c>
      <c r="I687" s="18" t="s">
        <v>50</v>
      </c>
      <c r="J687" s="18" t="s">
        <v>50</v>
      </c>
      <c r="K687" s="18" t="s">
        <v>50</v>
      </c>
      <c r="L687" s="18" t="s">
        <v>50</v>
      </c>
      <c r="M687" s="18" t="s">
        <v>50</v>
      </c>
      <c r="N687" s="18" t="s">
        <v>50</v>
      </c>
      <c r="O687" s="18" t="s">
        <v>50</v>
      </c>
      <c r="P687" s="18" t="s">
        <v>50</v>
      </c>
      <c r="Q687" s="18" t="s">
        <v>50</v>
      </c>
    </row>
    <row r="688" spans="1:17">
      <c r="A688" s="18">
        <v>687</v>
      </c>
      <c r="B688" s="18" t="s">
        <v>2053</v>
      </c>
      <c r="C688" s="18">
        <v>4</v>
      </c>
      <c r="D688" s="18" t="s">
        <v>23</v>
      </c>
      <c r="E688" s="18" t="s">
        <v>2740</v>
      </c>
      <c r="F688" s="18">
        <v>190</v>
      </c>
      <c r="G688" s="18" t="s">
        <v>54</v>
      </c>
      <c r="H688">
        <v>3.9947368421052598</v>
      </c>
      <c r="I688" s="18" t="s">
        <v>19</v>
      </c>
      <c r="J688">
        <v>9.8385526315789509</v>
      </c>
      <c r="K688" s="18" t="s">
        <v>47</v>
      </c>
      <c r="L688">
        <v>47.092794736842102</v>
      </c>
      <c r="M688">
        <v>1357.0894736842099</v>
      </c>
      <c r="N688">
        <v>452.878947368421</v>
      </c>
      <c r="O688">
        <v>226.2</v>
      </c>
      <c r="P688">
        <v>58.826315789473703</v>
      </c>
      <c r="Q688">
        <v>14.6105263157895</v>
      </c>
    </row>
    <row r="689" spans="1:17">
      <c r="A689" s="18">
        <v>688</v>
      </c>
      <c r="B689" s="18" t="s">
        <v>2053</v>
      </c>
      <c r="C689" s="18">
        <v>2</v>
      </c>
      <c r="D689" s="18" t="s">
        <v>15</v>
      </c>
      <c r="E689" s="18" t="s">
        <v>2741</v>
      </c>
      <c r="F689" s="18">
        <v>229</v>
      </c>
      <c r="G689" s="18" t="s">
        <v>54</v>
      </c>
      <c r="H689">
        <v>3.62445414847162</v>
      </c>
      <c r="I689" s="18" t="s">
        <v>47</v>
      </c>
      <c r="J689">
        <v>11.5532358078603</v>
      </c>
      <c r="K689" s="18" t="s">
        <v>47</v>
      </c>
      <c r="L689">
        <v>33.105270742358101</v>
      </c>
      <c r="M689">
        <v>1190.5851528384301</v>
      </c>
      <c r="N689">
        <v>389.751091703057</v>
      </c>
      <c r="O689">
        <v>174.03493449781701</v>
      </c>
      <c r="P689">
        <v>57.2707423580786</v>
      </c>
      <c r="Q689">
        <v>11.4672489082969</v>
      </c>
    </row>
    <row r="690" spans="1:17">
      <c r="A690" s="18">
        <v>689</v>
      </c>
      <c r="B690" s="18" t="s">
        <v>2053</v>
      </c>
      <c r="C690" s="18">
        <v>3</v>
      </c>
      <c r="D690" s="18" t="s">
        <v>13</v>
      </c>
      <c r="E690" s="18" t="s">
        <v>2742</v>
      </c>
      <c r="F690" s="18">
        <v>4</v>
      </c>
      <c r="G690" s="18" t="s">
        <v>47</v>
      </c>
      <c r="H690">
        <v>6</v>
      </c>
      <c r="I690" s="18" t="s">
        <v>47</v>
      </c>
      <c r="J690">
        <v>13.47125</v>
      </c>
      <c r="K690" s="18" t="s">
        <v>48</v>
      </c>
      <c r="L690">
        <v>16.84075</v>
      </c>
      <c r="M690">
        <v>512.75</v>
      </c>
      <c r="N690">
        <v>174.75</v>
      </c>
      <c r="O690">
        <v>75.25</v>
      </c>
      <c r="P690">
        <v>27.25</v>
      </c>
      <c r="Q690">
        <v>3</v>
      </c>
    </row>
    <row r="691" spans="1:17">
      <c r="A691" s="18">
        <v>690</v>
      </c>
      <c r="B691" s="18" t="s">
        <v>2053</v>
      </c>
      <c r="C691" s="18">
        <v>6</v>
      </c>
      <c r="D691" s="18" t="s">
        <v>17</v>
      </c>
      <c r="E691" s="18" t="s">
        <v>2743</v>
      </c>
      <c r="F691" s="18">
        <v>67</v>
      </c>
      <c r="G691" s="18" t="s">
        <v>65</v>
      </c>
      <c r="H691">
        <v>1.8059701492537299</v>
      </c>
      <c r="I691" s="18" t="s">
        <v>48</v>
      </c>
      <c r="J691">
        <v>14.0062537313433</v>
      </c>
      <c r="K691" s="18" t="s">
        <v>48</v>
      </c>
      <c r="L691">
        <v>16.180567164179099</v>
      </c>
      <c r="M691">
        <v>6526.7462686567196</v>
      </c>
      <c r="N691">
        <v>2202.5522388059699</v>
      </c>
      <c r="O691">
        <v>1005.11940298507</v>
      </c>
      <c r="P691">
        <v>328.05970149253699</v>
      </c>
      <c r="Q691">
        <v>52.656716417910403</v>
      </c>
    </row>
    <row r="692" spans="1:17">
      <c r="A692" s="18">
        <v>691</v>
      </c>
      <c r="B692" s="18" t="s">
        <v>2053</v>
      </c>
      <c r="C692" s="18">
        <v>6</v>
      </c>
      <c r="D692" s="18" t="s">
        <v>17</v>
      </c>
      <c r="E692" s="18" t="s">
        <v>2744</v>
      </c>
      <c r="F692" s="18">
        <v>18</v>
      </c>
      <c r="G692" s="18" t="s">
        <v>47</v>
      </c>
      <c r="H692">
        <v>7.6666666666666696</v>
      </c>
      <c r="I692" s="18" t="s">
        <v>47</v>
      </c>
      <c r="J692">
        <v>12.283444444444401</v>
      </c>
      <c r="K692" s="18" t="s">
        <v>48</v>
      </c>
      <c r="L692">
        <v>28.873888888888899</v>
      </c>
      <c r="M692">
        <v>3660.8333333333298</v>
      </c>
      <c r="N692">
        <v>1225.3333333333301</v>
      </c>
      <c r="O692">
        <v>543.555555555556</v>
      </c>
      <c r="P692">
        <v>185.222222222222</v>
      </c>
      <c r="Q692">
        <v>36.3333333333333</v>
      </c>
    </row>
    <row r="693" spans="1:17">
      <c r="A693" s="18">
        <v>692</v>
      </c>
      <c r="B693" s="18" t="s">
        <v>2053</v>
      </c>
      <c r="C693" s="18">
        <v>6</v>
      </c>
      <c r="D693" s="18" t="s">
        <v>17</v>
      </c>
      <c r="E693" s="18" t="s">
        <v>2745</v>
      </c>
      <c r="F693" s="18">
        <v>22</v>
      </c>
      <c r="G693" s="18" t="s">
        <v>54</v>
      </c>
      <c r="H693">
        <v>4.1363636363636402</v>
      </c>
      <c r="I693" s="18" t="s">
        <v>48</v>
      </c>
      <c r="J693">
        <v>14.1944545454545</v>
      </c>
      <c r="K693" s="18" t="s">
        <v>48</v>
      </c>
      <c r="L693">
        <v>11.498272727272701</v>
      </c>
      <c r="M693">
        <v>1966.72727272727</v>
      </c>
      <c r="N693">
        <v>632.81818181818198</v>
      </c>
      <c r="O693">
        <v>251.95454545454501</v>
      </c>
      <c r="P693">
        <v>105.5</v>
      </c>
      <c r="Q693">
        <v>13.909090909090899</v>
      </c>
    </row>
    <row r="694" spans="1:17">
      <c r="A694" s="18">
        <v>693</v>
      </c>
      <c r="B694" s="18" t="s">
        <v>2053</v>
      </c>
      <c r="C694" s="18">
        <v>6</v>
      </c>
      <c r="D694" s="18" t="s">
        <v>17</v>
      </c>
      <c r="E694" s="18" t="s">
        <v>2746</v>
      </c>
      <c r="F694" s="18">
        <v>10</v>
      </c>
      <c r="G694" s="18" t="s">
        <v>65</v>
      </c>
      <c r="H694">
        <v>1.2</v>
      </c>
      <c r="I694" s="18" t="s">
        <v>47</v>
      </c>
      <c r="J694">
        <v>11.0372</v>
      </c>
      <c r="K694" s="18" t="s">
        <v>47</v>
      </c>
      <c r="L694">
        <v>34.1569</v>
      </c>
      <c r="M694">
        <v>6948.2</v>
      </c>
      <c r="N694">
        <v>2277.8000000000002</v>
      </c>
      <c r="O694">
        <v>1051.3</v>
      </c>
      <c r="P694">
        <v>327.10000000000002</v>
      </c>
      <c r="Q694">
        <v>89</v>
      </c>
    </row>
    <row r="695" spans="1:17">
      <c r="A695" s="18">
        <v>694</v>
      </c>
      <c r="B695" s="18" t="s">
        <v>2053</v>
      </c>
      <c r="C695" s="18">
        <v>6</v>
      </c>
      <c r="D695" s="18" t="s">
        <v>17</v>
      </c>
      <c r="E695" s="18" t="s">
        <v>2747</v>
      </c>
      <c r="F695" s="18" t="s">
        <v>50</v>
      </c>
      <c r="G695" s="18" t="s">
        <v>50</v>
      </c>
      <c r="H695" s="18" t="s">
        <v>50</v>
      </c>
      <c r="I695" s="18" t="s">
        <v>50</v>
      </c>
      <c r="J695" s="18" t="s">
        <v>50</v>
      </c>
      <c r="K695" s="18" t="s">
        <v>50</v>
      </c>
      <c r="L695" s="18" t="s">
        <v>50</v>
      </c>
      <c r="M695" s="18" t="s">
        <v>50</v>
      </c>
      <c r="N695" s="18" t="s">
        <v>50</v>
      </c>
      <c r="O695" s="18" t="s">
        <v>50</v>
      </c>
      <c r="P695" s="18" t="s">
        <v>50</v>
      </c>
      <c r="Q695" s="18" t="s">
        <v>50</v>
      </c>
    </row>
    <row r="696" spans="1:17">
      <c r="A696" s="18">
        <v>695</v>
      </c>
      <c r="B696" s="18" t="s">
        <v>2053</v>
      </c>
      <c r="C696" s="18">
        <v>3</v>
      </c>
      <c r="D696" s="18" t="s">
        <v>13</v>
      </c>
      <c r="E696" s="18" t="s">
        <v>2748</v>
      </c>
      <c r="F696" s="18">
        <v>94</v>
      </c>
      <c r="G696" s="18" t="s">
        <v>65</v>
      </c>
      <c r="H696">
        <v>1.2978723404255299</v>
      </c>
      <c r="I696" s="18" t="s">
        <v>48</v>
      </c>
      <c r="J696">
        <v>14.845925531914901</v>
      </c>
      <c r="K696" s="18" t="s">
        <v>48</v>
      </c>
      <c r="L696">
        <v>17.018787234042598</v>
      </c>
      <c r="M696">
        <v>527.23404255319099</v>
      </c>
      <c r="N696">
        <v>162.691489361702</v>
      </c>
      <c r="O696">
        <v>92.276595744680904</v>
      </c>
      <c r="P696">
        <v>19.255319148936199</v>
      </c>
      <c r="Q696">
        <v>1.62765957446809</v>
      </c>
    </row>
    <row r="697" spans="1:17">
      <c r="A697" s="18">
        <v>696</v>
      </c>
      <c r="B697" s="18" t="s">
        <v>2053</v>
      </c>
      <c r="C697" s="18">
        <v>7</v>
      </c>
      <c r="D697" s="18" t="s">
        <v>25</v>
      </c>
      <c r="E697" s="18" t="s">
        <v>2749</v>
      </c>
      <c r="F697" s="18">
        <v>1</v>
      </c>
      <c r="G697" s="18" t="s">
        <v>48</v>
      </c>
      <c r="H697">
        <v>9</v>
      </c>
      <c r="I697" s="18" t="s">
        <v>48</v>
      </c>
      <c r="J697">
        <v>15</v>
      </c>
      <c r="K697" s="18" t="s">
        <v>48</v>
      </c>
      <c r="L697">
        <v>4.5739999999999998</v>
      </c>
      <c r="M697">
        <v>3323</v>
      </c>
      <c r="N697">
        <v>1134</v>
      </c>
      <c r="O697">
        <v>418</v>
      </c>
      <c r="P697">
        <v>190</v>
      </c>
      <c r="Q697">
        <v>25</v>
      </c>
    </row>
    <row r="698" spans="1:17">
      <c r="A698" s="18">
        <v>697</v>
      </c>
      <c r="B698" s="18" t="s">
        <v>2053</v>
      </c>
      <c r="C698" s="18">
        <v>6</v>
      </c>
      <c r="D698" s="18" t="s">
        <v>17</v>
      </c>
      <c r="E698" s="18" t="s">
        <v>2750</v>
      </c>
      <c r="F698" s="18">
        <v>131</v>
      </c>
      <c r="G698" s="18" t="s">
        <v>54</v>
      </c>
      <c r="H698">
        <v>3.0916030534351102</v>
      </c>
      <c r="I698" s="18" t="s">
        <v>19</v>
      </c>
      <c r="J698">
        <v>9.3475190839694697</v>
      </c>
      <c r="K698" s="18" t="s">
        <v>47</v>
      </c>
      <c r="L698">
        <v>46.269389312977097</v>
      </c>
      <c r="M698">
        <v>3112.8778625954201</v>
      </c>
      <c r="N698">
        <v>1013.38167938931</v>
      </c>
      <c r="O698">
        <v>501.00763358778602</v>
      </c>
      <c r="P698">
        <v>127.664122137405</v>
      </c>
      <c r="Q698">
        <v>33.694656488549597</v>
      </c>
    </row>
    <row r="699" spans="1:17">
      <c r="A699" s="18">
        <v>698</v>
      </c>
      <c r="B699" s="18" t="s">
        <v>2053</v>
      </c>
      <c r="C699" s="18">
        <v>6</v>
      </c>
      <c r="D699" s="18" t="s">
        <v>17</v>
      </c>
      <c r="E699" s="18" t="s">
        <v>2751</v>
      </c>
      <c r="F699" s="18">
        <v>20</v>
      </c>
      <c r="G699" s="18" t="s">
        <v>54</v>
      </c>
      <c r="H699">
        <v>3.7</v>
      </c>
      <c r="I699" s="18" t="s">
        <v>47</v>
      </c>
      <c r="J699">
        <v>12.922599999999999</v>
      </c>
      <c r="K699" s="18" t="s">
        <v>48</v>
      </c>
      <c r="L699">
        <v>22.452950000000001</v>
      </c>
      <c r="M699">
        <v>2860.9</v>
      </c>
      <c r="N699">
        <v>947.2</v>
      </c>
      <c r="O699">
        <v>409.6</v>
      </c>
      <c r="P699">
        <v>138.69999999999999</v>
      </c>
      <c r="Q699">
        <v>20.05</v>
      </c>
    </row>
    <row r="700" spans="1:17">
      <c r="A700" s="18">
        <v>699</v>
      </c>
      <c r="B700" s="18" t="s">
        <v>2053</v>
      </c>
      <c r="C700" s="18">
        <v>6</v>
      </c>
      <c r="D700" s="18" t="s">
        <v>17</v>
      </c>
      <c r="E700" s="18" t="s">
        <v>2752</v>
      </c>
      <c r="F700" s="18">
        <v>142</v>
      </c>
      <c r="G700" s="18" t="s">
        <v>54</v>
      </c>
      <c r="H700">
        <v>3.7323943661971799</v>
      </c>
      <c r="I700" s="18" t="s">
        <v>19</v>
      </c>
      <c r="J700">
        <v>8.7171338028168996</v>
      </c>
      <c r="K700" s="18" t="s">
        <v>47</v>
      </c>
      <c r="L700">
        <v>48.852809859154902</v>
      </c>
      <c r="M700">
        <v>1565.99295774648</v>
      </c>
      <c r="N700">
        <v>508.94366197183098</v>
      </c>
      <c r="O700">
        <v>248.94366197183101</v>
      </c>
      <c r="P700">
        <v>66.422535211267601</v>
      </c>
      <c r="Q700">
        <v>18.978873239436599</v>
      </c>
    </row>
    <row r="701" spans="1:17">
      <c r="A701" s="18">
        <v>700</v>
      </c>
      <c r="B701" s="18" t="s">
        <v>2053</v>
      </c>
      <c r="C701" s="18">
        <v>3</v>
      </c>
      <c r="D701" s="18" t="s">
        <v>13</v>
      </c>
      <c r="E701" s="18" t="s">
        <v>2753</v>
      </c>
      <c r="F701" s="18">
        <v>27</v>
      </c>
      <c r="G701" s="18" t="s">
        <v>47</v>
      </c>
      <c r="H701">
        <v>8.1481481481481506</v>
      </c>
      <c r="I701" s="18" t="s">
        <v>47</v>
      </c>
      <c r="J701">
        <v>13.1679259259259</v>
      </c>
      <c r="K701" s="18" t="s">
        <v>48</v>
      </c>
      <c r="L701">
        <v>18.852518518518501</v>
      </c>
      <c r="M701">
        <v>29704.333333333299</v>
      </c>
      <c r="N701">
        <v>9826.0740740740803</v>
      </c>
      <c r="O701">
        <v>3949.4074074074101</v>
      </c>
      <c r="P701">
        <v>1562.4814814814799</v>
      </c>
      <c r="Q701">
        <v>287.07407407407402</v>
      </c>
    </row>
    <row r="702" spans="1:17">
      <c r="A702" s="18">
        <v>701</v>
      </c>
      <c r="B702" s="18" t="s">
        <v>2053</v>
      </c>
      <c r="C702" s="18">
        <v>6</v>
      </c>
      <c r="D702" s="18" t="s">
        <v>17</v>
      </c>
      <c r="E702" s="18" t="s">
        <v>2754</v>
      </c>
      <c r="F702" s="18">
        <v>17</v>
      </c>
      <c r="G702" s="18" t="s">
        <v>47</v>
      </c>
      <c r="H702">
        <v>6.2941176470588198</v>
      </c>
      <c r="I702" s="18" t="s">
        <v>47</v>
      </c>
      <c r="J702">
        <v>13.882294117647101</v>
      </c>
      <c r="K702" s="18" t="s">
        <v>48</v>
      </c>
      <c r="L702">
        <v>14.8568235294118</v>
      </c>
      <c r="M702">
        <v>1433.23529411765</v>
      </c>
      <c r="N702">
        <v>474.64705882352899</v>
      </c>
      <c r="O702">
        <v>190.058823529412</v>
      </c>
      <c r="P702">
        <v>75.588235294117695</v>
      </c>
      <c r="Q702">
        <v>10.235294117647101</v>
      </c>
    </row>
    <row r="703" spans="1:17">
      <c r="A703" s="18">
        <v>702</v>
      </c>
      <c r="B703" s="18" t="s">
        <v>2053</v>
      </c>
      <c r="C703" s="18">
        <v>6</v>
      </c>
      <c r="D703" s="18" t="s">
        <v>17</v>
      </c>
      <c r="E703" s="18" t="s">
        <v>2755</v>
      </c>
      <c r="F703" s="18">
        <v>1530</v>
      </c>
      <c r="G703" s="18" t="s">
        <v>47</v>
      </c>
      <c r="H703">
        <v>7.2032679738562102</v>
      </c>
      <c r="I703" s="18" t="s">
        <v>47</v>
      </c>
      <c r="J703">
        <v>12.332192156862799</v>
      </c>
      <c r="K703" s="18" t="s">
        <v>48</v>
      </c>
      <c r="L703">
        <v>29.481628104575201</v>
      </c>
      <c r="M703">
        <v>6268.4150326797399</v>
      </c>
      <c r="N703">
        <v>2081.1777777777802</v>
      </c>
      <c r="O703">
        <v>919.43594771241806</v>
      </c>
      <c r="P703">
        <v>311.933333333333</v>
      </c>
      <c r="Q703">
        <v>54.3830065359477</v>
      </c>
    </row>
    <row r="704" spans="1:17">
      <c r="A704" s="18">
        <v>703</v>
      </c>
      <c r="B704" s="18" t="s">
        <v>2053</v>
      </c>
      <c r="C704" s="18">
        <v>6</v>
      </c>
      <c r="D704" s="18" t="s">
        <v>17</v>
      </c>
      <c r="E704" s="18" t="s">
        <v>2756</v>
      </c>
      <c r="F704" s="18">
        <v>16</v>
      </c>
      <c r="G704" s="18" t="s">
        <v>47</v>
      </c>
      <c r="H704">
        <v>6.875</v>
      </c>
      <c r="I704" s="18" t="s">
        <v>47</v>
      </c>
      <c r="J704">
        <v>12.7165</v>
      </c>
      <c r="K704" s="18" t="s">
        <v>48</v>
      </c>
      <c r="L704">
        <v>24.250562500000001</v>
      </c>
      <c r="M704">
        <v>1579.25</v>
      </c>
      <c r="N704">
        <v>533.8125</v>
      </c>
      <c r="O704">
        <v>227.25</v>
      </c>
      <c r="P704">
        <v>82.6875</v>
      </c>
      <c r="Q704">
        <v>13.5</v>
      </c>
    </row>
    <row r="705" spans="1:17">
      <c r="A705" s="18">
        <v>704</v>
      </c>
      <c r="B705" s="18" t="s">
        <v>2053</v>
      </c>
      <c r="C705" s="18">
        <v>2</v>
      </c>
      <c r="D705" s="18" t="s">
        <v>15</v>
      </c>
      <c r="E705" s="18" t="s">
        <v>2757</v>
      </c>
      <c r="F705" s="18">
        <v>67</v>
      </c>
      <c r="G705" s="18" t="s">
        <v>47</v>
      </c>
      <c r="H705">
        <v>5.9253731343283604</v>
      </c>
      <c r="I705" s="18" t="s">
        <v>47</v>
      </c>
      <c r="J705">
        <v>11.637731343283599</v>
      </c>
      <c r="K705" s="18" t="s">
        <v>47</v>
      </c>
      <c r="L705">
        <v>33.681074626865701</v>
      </c>
      <c r="M705">
        <v>2708.3731343283598</v>
      </c>
      <c r="N705">
        <v>892.52238805970205</v>
      </c>
      <c r="O705">
        <v>402.13432835820902</v>
      </c>
      <c r="P705">
        <v>130.94029850746301</v>
      </c>
      <c r="Q705">
        <v>26.208955223880601</v>
      </c>
    </row>
    <row r="706" spans="1:17">
      <c r="A706" s="18">
        <v>705</v>
      </c>
      <c r="B706" s="18" t="s">
        <v>2053</v>
      </c>
      <c r="C706" s="18">
        <v>3</v>
      </c>
      <c r="D706" s="18" t="s">
        <v>13</v>
      </c>
      <c r="E706" s="18" t="s">
        <v>2758</v>
      </c>
      <c r="F706" s="18">
        <v>47</v>
      </c>
      <c r="G706" s="18" t="s">
        <v>47</v>
      </c>
      <c r="H706">
        <v>5.8936170212765999</v>
      </c>
      <c r="I706" s="18" t="s">
        <v>47</v>
      </c>
      <c r="J706">
        <v>11.6593829787234</v>
      </c>
      <c r="K706" s="18" t="s">
        <v>47</v>
      </c>
      <c r="L706">
        <v>33.034340425531902</v>
      </c>
      <c r="M706">
        <v>2524.9574468085102</v>
      </c>
      <c r="N706">
        <v>841.91489361702099</v>
      </c>
      <c r="O706">
        <v>376.936170212766</v>
      </c>
      <c r="P706">
        <v>126.57446808510601</v>
      </c>
      <c r="Q706">
        <v>23.063829787233999</v>
      </c>
    </row>
    <row r="707" spans="1:17">
      <c r="A707" s="18">
        <v>706</v>
      </c>
      <c r="B707" s="18" t="s">
        <v>2053</v>
      </c>
      <c r="C707" s="18">
        <v>6</v>
      </c>
      <c r="D707" s="18" t="s">
        <v>17</v>
      </c>
      <c r="E707" s="18" t="s">
        <v>2759</v>
      </c>
      <c r="F707" s="18">
        <v>2</v>
      </c>
      <c r="G707" s="18" t="s">
        <v>48</v>
      </c>
      <c r="H707">
        <v>9.5</v>
      </c>
      <c r="I707" s="18" t="s">
        <v>47</v>
      </c>
      <c r="J707">
        <v>13.311500000000001</v>
      </c>
      <c r="K707" s="18" t="s">
        <v>48</v>
      </c>
      <c r="L707">
        <v>24.503499999999999</v>
      </c>
      <c r="M707">
        <v>4705</v>
      </c>
      <c r="N707">
        <v>1597.5</v>
      </c>
      <c r="O707">
        <v>691</v>
      </c>
      <c r="P707">
        <v>243</v>
      </c>
      <c r="Q707">
        <v>36.5</v>
      </c>
    </row>
    <row r="708" spans="1:17">
      <c r="A708" s="18">
        <v>707</v>
      </c>
      <c r="B708" s="18" t="s">
        <v>2053</v>
      </c>
      <c r="C708" s="18">
        <v>6</v>
      </c>
      <c r="D708" s="18" t="s">
        <v>17</v>
      </c>
      <c r="E708" s="18" t="s">
        <v>2760</v>
      </c>
      <c r="F708" s="18">
        <v>1</v>
      </c>
      <c r="G708" s="18" t="s">
        <v>19</v>
      </c>
      <c r="H708">
        <v>5</v>
      </c>
      <c r="I708" s="18" t="s">
        <v>47</v>
      </c>
      <c r="J708">
        <v>12.608000000000001</v>
      </c>
      <c r="K708" s="18" t="s">
        <v>47</v>
      </c>
      <c r="L708">
        <v>34.173000000000002</v>
      </c>
      <c r="M708">
        <v>1238</v>
      </c>
      <c r="N708">
        <v>427</v>
      </c>
      <c r="O708">
        <v>195</v>
      </c>
      <c r="P708">
        <v>67</v>
      </c>
      <c r="Q708">
        <v>11</v>
      </c>
    </row>
    <row r="709" spans="1:17">
      <c r="A709" s="18">
        <v>708</v>
      </c>
      <c r="B709" s="18" t="s">
        <v>2053</v>
      </c>
      <c r="C709" s="18">
        <v>3</v>
      </c>
      <c r="D709" s="18" t="s">
        <v>13</v>
      </c>
      <c r="E709" s="18" t="s">
        <v>2761</v>
      </c>
      <c r="F709" s="18">
        <v>28</v>
      </c>
      <c r="G709" s="18" t="s">
        <v>19</v>
      </c>
      <c r="H709">
        <v>5.25</v>
      </c>
      <c r="I709" s="18" t="s">
        <v>47</v>
      </c>
      <c r="J709">
        <v>10.8655714285714</v>
      </c>
      <c r="K709" s="18" t="s">
        <v>47</v>
      </c>
      <c r="L709">
        <v>33.762749999999997</v>
      </c>
      <c r="M709">
        <v>1683.2857142857099</v>
      </c>
      <c r="N709">
        <v>575.32142857142901</v>
      </c>
      <c r="O709">
        <v>250.46428571428601</v>
      </c>
      <c r="P709">
        <v>85.285714285714306</v>
      </c>
      <c r="Q709">
        <v>21.6071428571429</v>
      </c>
    </row>
    <row r="710" spans="1:17">
      <c r="A710" s="18">
        <v>709</v>
      </c>
      <c r="B710" s="18" t="s">
        <v>2053</v>
      </c>
      <c r="C710" s="18">
        <v>6</v>
      </c>
      <c r="D710" s="18" t="s">
        <v>17</v>
      </c>
      <c r="E710" s="18" t="s">
        <v>2762</v>
      </c>
      <c r="F710" s="18">
        <v>11</v>
      </c>
      <c r="G710" s="18" t="s">
        <v>19</v>
      </c>
      <c r="H710">
        <v>4.6363636363636402</v>
      </c>
      <c r="I710" s="18" t="s">
        <v>47</v>
      </c>
      <c r="J710">
        <v>12.0054545454545</v>
      </c>
      <c r="K710" s="18" t="s">
        <v>48</v>
      </c>
      <c r="L710">
        <v>25.778090909090899</v>
      </c>
      <c r="M710">
        <v>1112.3636363636399</v>
      </c>
      <c r="N710">
        <v>376.81818181818198</v>
      </c>
      <c r="O710">
        <v>162.727272727273</v>
      </c>
      <c r="P710">
        <v>54</v>
      </c>
      <c r="Q710">
        <v>9.8181818181818201</v>
      </c>
    </row>
    <row r="711" spans="1:17">
      <c r="A711" s="18">
        <v>710</v>
      </c>
      <c r="B711" s="18" t="s">
        <v>2053</v>
      </c>
      <c r="C711" s="18">
        <v>6</v>
      </c>
      <c r="D711" s="18" t="s">
        <v>17</v>
      </c>
      <c r="E711" s="18" t="s">
        <v>2763</v>
      </c>
      <c r="F711" s="18">
        <v>86</v>
      </c>
      <c r="G711" s="18" t="s">
        <v>54</v>
      </c>
      <c r="H711">
        <v>3.1976744186046502</v>
      </c>
      <c r="I711" s="18" t="s">
        <v>47</v>
      </c>
      <c r="J711">
        <v>11.109197674418599</v>
      </c>
      <c r="K711" s="18" t="s">
        <v>47</v>
      </c>
      <c r="L711">
        <v>38.239744186046501</v>
      </c>
      <c r="M711">
        <v>4768.5348837209303</v>
      </c>
      <c r="N711">
        <v>1590.01162790698</v>
      </c>
      <c r="O711">
        <v>745.27906976744202</v>
      </c>
      <c r="P711">
        <v>225.83720930232599</v>
      </c>
      <c r="Q711">
        <v>47.3139534883721</v>
      </c>
    </row>
    <row r="712" spans="1:17">
      <c r="A712" s="18">
        <v>711</v>
      </c>
      <c r="B712" s="18" t="s">
        <v>2053</v>
      </c>
      <c r="C712" s="18">
        <v>3</v>
      </c>
      <c r="D712" s="18" t="s">
        <v>13</v>
      </c>
      <c r="E712" s="18" t="s">
        <v>2764</v>
      </c>
      <c r="F712" s="18">
        <v>35</v>
      </c>
      <c r="G712" s="18" t="s">
        <v>47</v>
      </c>
      <c r="H712">
        <v>6.5142857142857098</v>
      </c>
      <c r="I712" s="18" t="s">
        <v>47</v>
      </c>
      <c r="J712">
        <v>12.923457142857099</v>
      </c>
      <c r="K712" s="18" t="s">
        <v>48</v>
      </c>
      <c r="L712">
        <v>23.551628571428601</v>
      </c>
      <c r="M712">
        <v>2390.0857142857099</v>
      </c>
      <c r="N712">
        <v>804.65714285714296</v>
      </c>
      <c r="O712">
        <v>339.51428571428602</v>
      </c>
      <c r="P712">
        <v>124.571428571429</v>
      </c>
      <c r="Q712">
        <v>21.9142857142857</v>
      </c>
    </row>
    <row r="713" spans="1:17">
      <c r="A713" s="18">
        <v>712</v>
      </c>
      <c r="B713" s="18" t="s">
        <v>2053</v>
      </c>
      <c r="C713" s="18">
        <v>6</v>
      </c>
      <c r="D713" s="18" t="s">
        <v>17</v>
      </c>
      <c r="E713" s="18" t="s">
        <v>2765</v>
      </c>
      <c r="F713" s="18">
        <v>13</v>
      </c>
      <c r="G713" s="18" t="s">
        <v>54</v>
      </c>
      <c r="H713">
        <v>3.6923076923076898</v>
      </c>
      <c r="I713" s="18" t="s">
        <v>47</v>
      </c>
      <c r="J713">
        <v>12.9573846153846</v>
      </c>
      <c r="K713" s="18" t="s">
        <v>48</v>
      </c>
      <c r="L713">
        <v>26.4852307692308</v>
      </c>
      <c r="M713">
        <v>4004.3076923076901</v>
      </c>
      <c r="N713">
        <v>1327.3076923076901</v>
      </c>
      <c r="O713">
        <v>569.84615384615404</v>
      </c>
      <c r="P713">
        <v>210.15384615384599</v>
      </c>
      <c r="Q713">
        <v>36</v>
      </c>
    </row>
    <row r="714" spans="1:17">
      <c r="A714" s="18">
        <v>713</v>
      </c>
      <c r="B714" s="18" t="s">
        <v>2053</v>
      </c>
      <c r="C714" s="18">
        <v>6</v>
      </c>
      <c r="D714" s="18" t="s">
        <v>17</v>
      </c>
      <c r="E714" s="18" t="s">
        <v>2766</v>
      </c>
      <c r="F714" s="18">
        <v>6</v>
      </c>
      <c r="G714" s="18" t="s">
        <v>54</v>
      </c>
      <c r="H714">
        <v>3.1666666666666701</v>
      </c>
      <c r="I714" s="18" t="s">
        <v>47</v>
      </c>
      <c r="J714">
        <v>10.414666666666699</v>
      </c>
      <c r="K714" s="18" t="s">
        <v>47</v>
      </c>
      <c r="L714">
        <v>41.304833333333299</v>
      </c>
      <c r="M714">
        <v>2105</v>
      </c>
      <c r="N714">
        <v>702.5</v>
      </c>
      <c r="O714">
        <v>326</v>
      </c>
      <c r="P714">
        <v>101.166666666667</v>
      </c>
      <c r="Q714">
        <v>23</v>
      </c>
    </row>
    <row r="715" spans="1:17">
      <c r="A715" s="18">
        <v>714</v>
      </c>
      <c r="B715" s="18" t="s">
        <v>2053</v>
      </c>
      <c r="C715" s="18">
        <v>6</v>
      </c>
      <c r="D715" s="18" t="s">
        <v>17</v>
      </c>
      <c r="E715" s="18" t="s">
        <v>2767</v>
      </c>
      <c r="F715" s="18">
        <v>123</v>
      </c>
      <c r="G715" s="18" t="s">
        <v>19</v>
      </c>
      <c r="H715">
        <v>4.6422764227642297</v>
      </c>
      <c r="I715" s="18" t="s">
        <v>47</v>
      </c>
      <c r="J715">
        <v>13.5982520325203</v>
      </c>
      <c r="K715" s="18" t="s">
        <v>48</v>
      </c>
      <c r="L715">
        <v>22.050162601625999</v>
      </c>
      <c r="M715">
        <v>8863.7886178861809</v>
      </c>
      <c r="N715">
        <v>2969.3495934959401</v>
      </c>
      <c r="O715">
        <v>1221.2276422764201</v>
      </c>
      <c r="P715">
        <v>486.292682926829</v>
      </c>
      <c r="Q715">
        <v>42.032520325203301</v>
      </c>
    </row>
    <row r="716" spans="1:17">
      <c r="A716" s="18">
        <v>715</v>
      </c>
      <c r="B716" s="18" t="s">
        <v>2053</v>
      </c>
      <c r="C716" s="18">
        <v>6</v>
      </c>
      <c r="D716" s="18" t="s">
        <v>17</v>
      </c>
      <c r="E716" s="18" t="s">
        <v>2768</v>
      </c>
      <c r="F716" s="18">
        <v>54</v>
      </c>
      <c r="G716" s="18" t="s">
        <v>47</v>
      </c>
      <c r="H716">
        <v>6.9074074074074101</v>
      </c>
      <c r="I716" s="18" t="s">
        <v>47</v>
      </c>
      <c r="J716">
        <v>12.5537592592593</v>
      </c>
      <c r="K716" s="18" t="s">
        <v>48</v>
      </c>
      <c r="L716">
        <v>27.867000000000001</v>
      </c>
      <c r="M716">
        <v>4211.4074074074097</v>
      </c>
      <c r="N716">
        <v>1403.5</v>
      </c>
      <c r="O716">
        <v>608.07407407407402</v>
      </c>
      <c r="P716">
        <v>210.666666666667</v>
      </c>
      <c r="Q716">
        <v>34.518518518518498</v>
      </c>
    </row>
    <row r="717" spans="1:17">
      <c r="A717" s="18">
        <v>716</v>
      </c>
      <c r="B717" s="18" t="s">
        <v>2053</v>
      </c>
      <c r="C717" s="18">
        <v>2</v>
      </c>
      <c r="D717" s="18" t="s">
        <v>15</v>
      </c>
      <c r="E717" s="18" t="s">
        <v>2769</v>
      </c>
      <c r="F717" s="18">
        <v>5</v>
      </c>
      <c r="G717" s="18" t="s">
        <v>47</v>
      </c>
      <c r="H717">
        <v>7</v>
      </c>
      <c r="I717" s="18" t="s">
        <v>47</v>
      </c>
      <c r="J717">
        <v>13.5342</v>
      </c>
      <c r="K717" s="18" t="s">
        <v>47</v>
      </c>
      <c r="L717">
        <v>29.6264</v>
      </c>
      <c r="M717">
        <v>1255.8</v>
      </c>
      <c r="N717">
        <v>434</v>
      </c>
      <c r="O717">
        <v>170.2</v>
      </c>
      <c r="P717">
        <v>74</v>
      </c>
      <c r="Q717">
        <v>9.8000000000000007</v>
      </c>
    </row>
    <row r="718" spans="1:17">
      <c r="A718" s="18">
        <v>717</v>
      </c>
      <c r="B718" s="18" t="s">
        <v>2053</v>
      </c>
      <c r="C718" s="18">
        <v>6</v>
      </c>
      <c r="D718" s="18" t="s">
        <v>17</v>
      </c>
      <c r="E718" s="18" t="s">
        <v>2770</v>
      </c>
      <c r="F718" s="18">
        <v>1</v>
      </c>
      <c r="G718" s="18" t="s">
        <v>48</v>
      </c>
      <c r="H718">
        <v>9</v>
      </c>
      <c r="I718" s="18" t="s">
        <v>47</v>
      </c>
      <c r="J718">
        <v>12.778</v>
      </c>
      <c r="K718" s="18" t="s">
        <v>48</v>
      </c>
      <c r="L718">
        <v>27.129000000000001</v>
      </c>
      <c r="M718">
        <v>5192</v>
      </c>
      <c r="N718">
        <v>1755</v>
      </c>
      <c r="O718">
        <v>739</v>
      </c>
      <c r="P718">
        <v>290</v>
      </c>
      <c r="Q718">
        <v>53</v>
      </c>
    </row>
    <row r="719" spans="1:17">
      <c r="A719" s="18">
        <v>718</v>
      </c>
      <c r="B719" s="18" t="s">
        <v>2053</v>
      </c>
      <c r="C719" s="18">
        <v>6</v>
      </c>
      <c r="D719" s="18" t="s">
        <v>17</v>
      </c>
      <c r="E719" s="18" t="s">
        <v>2771</v>
      </c>
      <c r="F719" s="18">
        <v>15</v>
      </c>
      <c r="G719" s="18" t="s">
        <v>47</v>
      </c>
      <c r="H719">
        <v>8.4</v>
      </c>
      <c r="I719" s="18" t="s">
        <v>48</v>
      </c>
      <c r="J719">
        <v>14.4008</v>
      </c>
      <c r="K719" s="18" t="s">
        <v>48</v>
      </c>
      <c r="L719">
        <v>7.1100666666666701</v>
      </c>
      <c r="M719">
        <v>10361.8666666667</v>
      </c>
      <c r="N719">
        <v>3454.86666666667</v>
      </c>
      <c r="O719">
        <v>1485.13333333333</v>
      </c>
      <c r="P719">
        <v>532.26666666666699</v>
      </c>
      <c r="Q719">
        <v>93.2</v>
      </c>
    </row>
    <row r="720" spans="1:17">
      <c r="A720" s="18">
        <v>719</v>
      </c>
      <c r="B720" s="18" t="s">
        <v>2053</v>
      </c>
      <c r="C720" s="18">
        <v>6</v>
      </c>
      <c r="D720" s="18" t="s">
        <v>17</v>
      </c>
      <c r="E720" s="18" t="s">
        <v>2772</v>
      </c>
      <c r="F720" s="18">
        <v>396</v>
      </c>
      <c r="G720" s="18" t="s">
        <v>65</v>
      </c>
      <c r="H720">
        <v>1.4696969696969699</v>
      </c>
      <c r="I720" s="18" t="s">
        <v>47</v>
      </c>
      <c r="J720">
        <v>13.083305555555601</v>
      </c>
      <c r="K720" s="18" t="s">
        <v>48</v>
      </c>
      <c r="L720">
        <v>27.944388888888799</v>
      </c>
      <c r="M720">
        <v>13152.797979798001</v>
      </c>
      <c r="N720">
        <v>4295.4671717171695</v>
      </c>
      <c r="O720">
        <v>1929.7323232323199</v>
      </c>
      <c r="P720">
        <v>634.03787878787898</v>
      </c>
      <c r="Q720">
        <v>101.762626262626</v>
      </c>
    </row>
    <row r="721" spans="1:17">
      <c r="A721" s="18">
        <v>720</v>
      </c>
      <c r="B721" s="18" t="s">
        <v>2053</v>
      </c>
      <c r="C721" s="18">
        <v>6</v>
      </c>
      <c r="D721" s="18" t="s">
        <v>17</v>
      </c>
      <c r="E721" s="18" t="s">
        <v>2773</v>
      </c>
      <c r="F721" s="18">
        <v>6</v>
      </c>
      <c r="G721" s="18" t="s">
        <v>47</v>
      </c>
      <c r="H721">
        <v>5.5</v>
      </c>
      <c r="I721" s="18" t="s">
        <v>47</v>
      </c>
      <c r="J721">
        <v>11.9806666666667</v>
      </c>
      <c r="K721" s="18" t="s">
        <v>47</v>
      </c>
      <c r="L721">
        <v>34.0506666666667</v>
      </c>
      <c r="M721">
        <v>11474</v>
      </c>
      <c r="N721">
        <v>3764.8333333333298</v>
      </c>
      <c r="O721">
        <v>1728.6666666666699</v>
      </c>
      <c r="P721">
        <v>560.66666666666697</v>
      </c>
      <c r="Q721">
        <v>116.5</v>
      </c>
    </row>
    <row r="722" spans="1:17">
      <c r="A722" s="18">
        <v>721</v>
      </c>
      <c r="B722" s="18" t="s">
        <v>2053</v>
      </c>
      <c r="C722" s="18">
        <v>6</v>
      </c>
      <c r="D722" s="18" t="s">
        <v>17</v>
      </c>
      <c r="E722" s="18" t="s">
        <v>2774</v>
      </c>
      <c r="F722" s="18">
        <v>35</v>
      </c>
      <c r="G722" s="18" t="s">
        <v>47</v>
      </c>
      <c r="H722">
        <v>8.4285714285714306</v>
      </c>
      <c r="I722" s="18" t="s">
        <v>48</v>
      </c>
      <c r="J722">
        <v>14.922285714285699</v>
      </c>
      <c r="K722" s="18" t="s">
        <v>48</v>
      </c>
      <c r="L722">
        <v>8.6706857142857103</v>
      </c>
      <c r="M722">
        <v>3653.74285714286</v>
      </c>
      <c r="N722">
        <v>1203.2285714285699</v>
      </c>
      <c r="O722">
        <v>475.82857142857102</v>
      </c>
      <c r="P722">
        <v>200.48571428571401</v>
      </c>
      <c r="Q722">
        <v>21.0857142857143</v>
      </c>
    </row>
    <row r="723" spans="1:17">
      <c r="A723" s="18">
        <v>722</v>
      </c>
      <c r="B723" s="18" t="s">
        <v>2053</v>
      </c>
      <c r="C723" s="18">
        <v>6</v>
      </c>
      <c r="D723" s="18" t="s">
        <v>17</v>
      </c>
      <c r="E723" s="18" t="s">
        <v>2775</v>
      </c>
      <c r="F723" s="18">
        <v>9</v>
      </c>
      <c r="G723" s="18" t="s">
        <v>54</v>
      </c>
      <c r="H723">
        <v>3.4444444444444402</v>
      </c>
      <c r="I723" s="18" t="s">
        <v>47</v>
      </c>
      <c r="J723">
        <v>13.6352222222222</v>
      </c>
      <c r="K723" s="18" t="s">
        <v>48</v>
      </c>
      <c r="L723">
        <v>19.312444444444399</v>
      </c>
      <c r="M723">
        <v>1132.1111111111099</v>
      </c>
      <c r="N723">
        <v>372.88888888888903</v>
      </c>
      <c r="O723">
        <v>158.777777777778</v>
      </c>
      <c r="P723">
        <v>56.5555555555556</v>
      </c>
      <c r="Q723">
        <v>9</v>
      </c>
    </row>
    <row r="724" spans="1:17">
      <c r="A724" s="18">
        <v>723</v>
      </c>
      <c r="B724" s="18" t="s">
        <v>2053</v>
      </c>
      <c r="C724" s="18">
        <v>6</v>
      </c>
      <c r="D724" s="18" t="s">
        <v>17</v>
      </c>
      <c r="E724" s="18" t="s">
        <v>2776</v>
      </c>
      <c r="F724" s="18">
        <v>29</v>
      </c>
      <c r="G724" s="18" t="s">
        <v>48</v>
      </c>
      <c r="H724">
        <v>8.68965517241379</v>
      </c>
      <c r="I724" s="18" t="s">
        <v>47</v>
      </c>
      <c r="J724">
        <v>13.5991724137931</v>
      </c>
      <c r="K724" s="18" t="s">
        <v>48</v>
      </c>
      <c r="L724">
        <v>17.002620689655199</v>
      </c>
      <c r="M724">
        <v>15161.275862069</v>
      </c>
      <c r="N724">
        <v>5096.5172413793098</v>
      </c>
      <c r="O724">
        <v>2176.03448275862</v>
      </c>
      <c r="P724">
        <v>769.03448275862104</v>
      </c>
      <c r="Q724">
        <v>115.379310344828</v>
      </c>
    </row>
    <row r="725" spans="1:17">
      <c r="A725" s="18">
        <v>724</v>
      </c>
      <c r="B725" s="18" t="s">
        <v>2053</v>
      </c>
      <c r="C725" s="18">
        <v>3</v>
      </c>
      <c r="D725" s="18" t="s">
        <v>13</v>
      </c>
      <c r="E725" s="18" t="s">
        <v>2777</v>
      </c>
      <c r="F725" s="18">
        <v>27</v>
      </c>
      <c r="G725" s="18" t="s">
        <v>47</v>
      </c>
      <c r="H725">
        <v>7.1111111111111098</v>
      </c>
      <c r="I725" s="18" t="s">
        <v>47</v>
      </c>
      <c r="J725">
        <v>10.0305185185185</v>
      </c>
      <c r="K725" s="18" t="s">
        <v>47</v>
      </c>
      <c r="L725">
        <v>35.074925925925903</v>
      </c>
      <c r="M725">
        <v>1006.44444444444</v>
      </c>
      <c r="N725">
        <v>334.37037037036998</v>
      </c>
      <c r="O725">
        <v>151</v>
      </c>
      <c r="P725">
        <v>45.259259259259302</v>
      </c>
      <c r="Q725">
        <v>14.1481481481482</v>
      </c>
    </row>
    <row r="726" spans="1:17">
      <c r="A726" s="18">
        <v>725</v>
      </c>
      <c r="B726" s="18" t="s">
        <v>2053</v>
      </c>
      <c r="C726" s="18">
        <v>6</v>
      </c>
      <c r="D726" s="18" t="s">
        <v>17</v>
      </c>
      <c r="E726" s="18" t="s">
        <v>2778</v>
      </c>
      <c r="F726" s="18">
        <v>48</v>
      </c>
      <c r="G726" s="18" t="s">
        <v>47</v>
      </c>
      <c r="H726">
        <v>8.3958333333333304</v>
      </c>
      <c r="I726" s="18" t="s">
        <v>47</v>
      </c>
      <c r="J726">
        <v>13.747666666666699</v>
      </c>
      <c r="K726" s="18" t="s">
        <v>48</v>
      </c>
      <c r="L726">
        <v>19.125520833333301</v>
      </c>
      <c r="M726">
        <v>9692.0625</v>
      </c>
      <c r="N726">
        <v>3187.6041666666702</v>
      </c>
      <c r="O726">
        <v>1373.375</v>
      </c>
      <c r="P726">
        <v>487.10416666666703</v>
      </c>
      <c r="Q726">
        <v>65.6041666666667</v>
      </c>
    </row>
    <row r="727" spans="1:17">
      <c r="A727" s="18">
        <v>726</v>
      </c>
      <c r="B727" s="18" t="s">
        <v>2053</v>
      </c>
      <c r="C727" s="18">
        <v>6</v>
      </c>
      <c r="D727" s="18" t="s">
        <v>17</v>
      </c>
      <c r="E727" s="18" t="s">
        <v>2779</v>
      </c>
      <c r="F727" s="18" t="s">
        <v>50</v>
      </c>
      <c r="G727" s="18" t="s">
        <v>50</v>
      </c>
      <c r="H727" s="18" t="s">
        <v>50</v>
      </c>
      <c r="I727" s="18" t="s">
        <v>50</v>
      </c>
      <c r="J727" s="18" t="s">
        <v>50</v>
      </c>
      <c r="K727" s="18" t="s">
        <v>50</v>
      </c>
      <c r="L727" s="18" t="s">
        <v>50</v>
      </c>
      <c r="M727" s="18" t="s">
        <v>50</v>
      </c>
      <c r="N727" s="18" t="s">
        <v>50</v>
      </c>
      <c r="O727" s="18" t="s">
        <v>50</v>
      </c>
      <c r="P727" s="18" t="s">
        <v>50</v>
      </c>
      <c r="Q727" s="18" t="s">
        <v>50</v>
      </c>
    </row>
    <row r="728" spans="1:17">
      <c r="A728" s="18">
        <v>727</v>
      </c>
      <c r="B728" s="18" t="s">
        <v>2053</v>
      </c>
      <c r="C728" s="18">
        <v>6</v>
      </c>
      <c r="D728" s="18" t="s">
        <v>17</v>
      </c>
      <c r="E728" s="18" t="s">
        <v>2780</v>
      </c>
      <c r="F728" s="18">
        <v>293</v>
      </c>
      <c r="G728" s="18" t="s">
        <v>19</v>
      </c>
      <c r="H728">
        <v>4.7781569965870299</v>
      </c>
      <c r="I728" s="18" t="s">
        <v>47</v>
      </c>
      <c r="J728">
        <v>12.0058054607508</v>
      </c>
      <c r="K728" s="18" t="s">
        <v>47</v>
      </c>
      <c r="L728">
        <v>30.711365187713302</v>
      </c>
      <c r="M728">
        <v>6898.2832764505101</v>
      </c>
      <c r="N728">
        <v>2256.3242320819099</v>
      </c>
      <c r="O728">
        <v>1003.66894197952</v>
      </c>
      <c r="P728">
        <v>343.26279863481199</v>
      </c>
      <c r="Q728">
        <v>66.5699658703072</v>
      </c>
    </row>
    <row r="729" spans="1:17">
      <c r="A729" s="18">
        <v>728</v>
      </c>
      <c r="B729" s="18" t="s">
        <v>2053</v>
      </c>
      <c r="C729" s="18">
        <v>2</v>
      </c>
      <c r="D729" s="18" t="s">
        <v>15</v>
      </c>
      <c r="E729" s="18" t="s">
        <v>2781</v>
      </c>
      <c r="F729" s="18">
        <v>54</v>
      </c>
      <c r="G729" s="18" t="s">
        <v>47</v>
      </c>
      <c r="H729">
        <v>6.5370370370370399</v>
      </c>
      <c r="I729" s="18" t="s">
        <v>47</v>
      </c>
      <c r="J729">
        <v>12.467796296296299</v>
      </c>
      <c r="K729" s="18" t="s">
        <v>48</v>
      </c>
      <c r="L729">
        <v>28.171277777777799</v>
      </c>
      <c r="M729">
        <v>1479.7037037037001</v>
      </c>
      <c r="N729">
        <v>488.055555555556</v>
      </c>
      <c r="O729">
        <v>213.98148148148101</v>
      </c>
      <c r="P729">
        <v>73.537037037036995</v>
      </c>
      <c r="Q729">
        <v>12.6296296296296</v>
      </c>
    </row>
    <row r="730" spans="1:17">
      <c r="A730" s="18">
        <v>729</v>
      </c>
      <c r="B730" s="18" t="s">
        <v>2053</v>
      </c>
      <c r="C730" s="18">
        <v>2</v>
      </c>
      <c r="D730" s="18" t="s">
        <v>15</v>
      </c>
      <c r="E730" s="18" t="s">
        <v>2782</v>
      </c>
      <c r="F730" s="18" t="s">
        <v>50</v>
      </c>
      <c r="G730" s="18" t="s">
        <v>50</v>
      </c>
      <c r="H730" s="18" t="s">
        <v>50</v>
      </c>
      <c r="I730" s="18" t="s">
        <v>50</v>
      </c>
      <c r="J730" s="18" t="s">
        <v>50</v>
      </c>
      <c r="K730" s="18" t="s">
        <v>50</v>
      </c>
      <c r="L730" s="18" t="s">
        <v>50</v>
      </c>
      <c r="M730" s="18" t="s">
        <v>50</v>
      </c>
      <c r="N730" s="18" t="s">
        <v>50</v>
      </c>
      <c r="O730" s="18" t="s">
        <v>50</v>
      </c>
      <c r="P730" s="18" t="s">
        <v>50</v>
      </c>
      <c r="Q730" s="18" t="s">
        <v>50</v>
      </c>
    </row>
    <row r="731" spans="1:17">
      <c r="A731" s="18">
        <v>730</v>
      </c>
      <c r="B731" s="18" t="s">
        <v>2053</v>
      </c>
      <c r="C731" s="18">
        <v>2</v>
      </c>
      <c r="D731" s="18" t="s">
        <v>15</v>
      </c>
      <c r="E731" s="18" t="s">
        <v>2783</v>
      </c>
      <c r="F731" s="18">
        <v>669</v>
      </c>
      <c r="G731" s="18" t="s">
        <v>47</v>
      </c>
      <c r="H731">
        <v>6.0239162929745902</v>
      </c>
      <c r="I731" s="18" t="s">
        <v>47</v>
      </c>
      <c r="J731">
        <v>11.592868460388599</v>
      </c>
      <c r="K731" s="18" t="s">
        <v>47</v>
      </c>
      <c r="L731">
        <v>32.469545590433498</v>
      </c>
      <c r="M731">
        <v>2235.3602391629302</v>
      </c>
      <c r="N731">
        <v>766.80866965620305</v>
      </c>
      <c r="O731">
        <v>345.95216741405102</v>
      </c>
      <c r="P731">
        <v>107.463378176383</v>
      </c>
      <c r="Q731">
        <v>19.860986547085201</v>
      </c>
    </row>
    <row r="732" spans="1:17">
      <c r="A732" s="18">
        <v>731</v>
      </c>
      <c r="B732" s="18" t="s">
        <v>2053</v>
      </c>
      <c r="C732" s="18">
        <v>6</v>
      </c>
      <c r="D732" s="18" t="s">
        <v>17</v>
      </c>
      <c r="E732" s="18" t="s">
        <v>2784</v>
      </c>
      <c r="F732" s="18">
        <v>12</v>
      </c>
      <c r="G732" s="18" t="s">
        <v>19</v>
      </c>
      <c r="H732">
        <v>5.3333333333333304</v>
      </c>
      <c r="I732" s="18" t="s">
        <v>47</v>
      </c>
      <c r="J732">
        <v>13.0265</v>
      </c>
      <c r="K732" s="18" t="s">
        <v>48</v>
      </c>
      <c r="L732">
        <v>29.0454166666667</v>
      </c>
      <c r="M732">
        <v>3046.5833333333298</v>
      </c>
      <c r="N732">
        <v>1033.0833333333301</v>
      </c>
      <c r="O732">
        <v>464.83333333333297</v>
      </c>
      <c r="P732">
        <v>152.166666666667</v>
      </c>
      <c r="Q732">
        <v>24</v>
      </c>
    </row>
    <row r="733" spans="1:17">
      <c r="A733" s="18">
        <v>732</v>
      </c>
      <c r="B733" s="18" t="s">
        <v>2053</v>
      </c>
      <c r="C733" s="18">
        <v>6</v>
      </c>
      <c r="D733" s="18" t="s">
        <v>17</v>
      </c>
      <c r="E733" s="18" t="s">
        <v>2785</v>
      </c>
      <c r="F733" s="18">
        <v>5</v>
      </c>
      <c r="G733" s="18" t="s">
        <v>47</v>
      </c>
      <c r="H733">
        <v>7.2</v>
      </c>
      <c r="I733" s="18" t="s">
        <v>47</v>
      </c>
      <c r="J733">
        <v>12.900399999999999</v>
      </c>
      <c r="K733" s="18" t="s">
        <v>48</v>
      </c>
      <c r="L733">
        <v>25.252800000000001</v>
      </c>
      <c r="M733">
        <v>2364.6</v>
      </c>
      <c r="N733">
        <v>789.8</v>
      </c>
      <c r="O733">
        <v>347.8</v>
      </c>
      <c r="P733">
        <v>119.2</v>
      </c>
      <c r="Q733">
        <v>20</v>
      </c>
    </row>
    <row r="734" spans="1:17">
      <c r="A734" s="18">
        <v>733</v>
      </c>
      <c r="B734" s="18" t="s">
        <v>2053</v>
      </c>
      <c r="C734" s="18">
        <v>6</v>
      </c>
      <c r="D734" s="18" t="s">
        <v>17</v>
      </c>
      <c r="E734" s="18" t="s">
        <v>2786</v>
      </c>
      <c r="F734" s="18">
        <v>2</v>
      </c>
      <c r="G734" s="18" t="s">
        <v>47</v>
      </c>
      <c r="H734">
        <v>7.5</v>
      </c>
      <c r="I734" s="18" t="s">
        <v>47</v>
      </c>
      <c r="J734">
        <v>11.486000000000001</v>
      </c>
      <c r="K734" s="18" t="s">
        <v>47</v>
      </c>
      <c r="L734">
        <v>34.664000000000001</v>
      </c>
      <c r="M734">
        <v>2740</v>
      </c>
      <c r="N734">
        <v>931.5</v>
      </c>
      <c r="O734">
        <v>403</v>
      </c>
      <c r="P734">
        <v>142.5</v>
      </c>
      <c r="Q734">
        <v>28</v>
      </c>
    </row>
    <row r="735" spans="1:17">
      <c r="A735" s="18">
        <v>734</v>
      </c>
      <c r="B735" s="18" t="s">
        <v>2053</v>
      </c>
      <c r="C735" s="18">
        <v>6</v>
      </c>
      <c r="D735" s="18" t="s">
        <v>17</v>
      </c>
      <c r="E735" s="18" t="s">
        <v>2787</v>
      </c>
      <c r="F735" s="18">
        <v>6</v>
      </c>
      <c r="G735" s="18" t="s">
        <v>54</v>
      </c>
      <c r="H735">
        <v>3.3333333333333299</v>
      </c>
      <c r="I735" s="18" t="s">
        <v>19</v>
      </c>
      <c r="J735">
        <v>9.3699999999999992</v>
      </c>
      <c r="K735" s="18" t="s">
        <v>47</v>
      </c>
      <c r="L735">
        <v>47.012</v>
      </c>
      <c r="M735">
        <v>7705.5</v>
      </c>
      <c r="N735">
        <v>2564</v>
      </c>
      <c r="O735">
        <v>1270.8333333333301</v>
      </c>
      <c r="P735">
        <v>332.5</v>
      </c>
      <c r="Q735">
        <v>92.1666666666667</v>
      </c>
    </row>
    <row r="736" spans="1:17">
      <c r="A736" s="18">
        <v>735</v>
      </c>
      <c r="B736" s="18" t="s">
        <v>2053</v>
      </c>
      <c r="C736" s="18">
        <v>6</v>
      </c>
      <c r="D736" s="18" t="s">
        <v>17</v>
      </c>
      <c r="E736" s="18" t="s">
        <v>2788</v>
      </c>
      <c r="F736" s="18">
        <v>4</v>
      </c>
      <c r="G736" s="18" t="s">
        <v>47</v>
      </c>
      <c r="H736">
        <v>7.25</v>
      </c>
      <c r="I736" s="18" t="s">
        <v>47</v>
      </c>
      <c r="J736">
        <v>10.95025</v>
      </c>
      <c r="K736" s="18" t="s">
        <v>47</v>
      </c>
      <c r="L736">
        <v>39.711750000000002</v>
      </c>
      <c r="M736">
        <v>3276.5</v>
      </c>
      <c r="N736">
        <v>1127.25</v>
      </c>
      <c r="O736">
        <v>542.5</v>
      </c>
      <c r="P736">
        <v>152.75</v>
      </c>
      <c r="Q736">
        <v>30.75</v>
      </c>
    </row>
    <row r="737" spans="1:17">
      <c r="A737" s="18">
        <v>736</v>
      </c>
      <c r="B737" s="18" t="s">
        <v>2053</v>
      </c>
      <c r="C737" s="18">
        <v>6</v>
      </c>
      <c r="D737" s="18" t="s">
        <v>17</v>
      </c>
      <c r="E737" s="18" t="s">
        <v>2789</v>
      </c>
      <c r="F737" s="18">
        <v>26</v>
      </c>
      <c r="G737" s="18" t="s">
        <v>65</v>
      </c>
      <c r="H737">
        <v>2</v>
      </c>
      <c r="I737" s="18" t="s">
        <v>47</v>
      </c>
      <c r="J737">
        <v>12.8199615384615</v>
      </c>
      <c r="K737" s="18" t="s">
        <v>47</v>
      </c>
      <c r="L737">
        <v>31.646846153846099</v>
      </c>
      <c r="M737">
        <v>672.80769230769204</v>
      </c>
      <c r="N737">
        <v>225.769230769231</v>
      </c>
      <c r="O737">
        <v>102.30769230769199</v>
      </c>
      <c r="P737">
        <v>35.846153846153797</v>
      </c>
      <c r="Q737">
        <v>5.9615384615384599</v>
      </c>
    </row>
    <row r="738" spans="1:17">
      <c r="A738" s="18">
        <v>737</v>
      </c>
      <c r="B738" s="18" t="s">
        <v>2053</v>
      </c>
      <c r="C738" s="18">
        <v>6</v>
      </c>
      <c r="D738" s="18" t="s">
        <v>17</v>
      </c>
      <c r="E738" s="18" t="s">
        <v>2790</v>
      </c>
      <c r="F738" s="18">
        <v>5</v>
      </c>
      <c r="G738" s="18" t="s">
        <v>54</v>
      </c>
      <c r="H738">
        <v>4</v>
      </c>
      <c r="I738" s="18" t="s">
        <v>47</v>
      </c>
      <c r="J738">
        <v>11.9572</v>
      </c>
      <c r="K738" s="18" t="s">
        <v>47</v>
      </c>
      <c r="L738">
        <v>31.004200000000001</v>
      </c>
      <c r="M738">
        <v>2828.4</v>
      </c>
      <c r="N738">
        <v>942.2</v>
      </c>
      <c r="O738">
        <v>419.6</v>
      </c>
      <c r="P738">
        <v>135.6</v>
      </c>
      <c r="Q738">
        <v>23.8</v>
      </c>
    </row>
    <row r="739" spans="1:17">
      <c r="A739" s="18">
        <v>738</v>
      </c>
      <c r="B739" s="18" t="s">
        <v>2053</v>
      </c>
      <c r="C739" s="18">
        <v>6</v>
      </c>
      <c r="D739" s="18" t="s">
        <v>17</v>
      </c>
      <c r="E739" s="18" t="s">
        <v>2791</v>
      </c>
      <c r="F739" s="18">
        <v>20</v>
      </c>
      <c r="G739" s="18" t="s">
        <v>54</v>
      </c>
      <c r="H739">
        <v>3.35</v>
      </c>
      <c r="I739" s="18" t="s">
        <v>47</v>
      </c>
      <c r="J739">
        <v>12.9259</v>
      </c>
      <c r="K739" s="18" t="s">
        <v>48</v>
      </c>
      <c r="L739">
        <v>23.892700000000001</v>
      </c>
      <c r="M739">
        <v>1402.85</v>
      </c>
      <c r="N739">
        <v>466.9</v>
      </c>
      <c r="O739">
        <v>198.85</v>
      </c>
      <c r="P739">
        <v>75.7</v>
      </c>
      <c r="Q739">
        <v>13.8</v>
      </c>
    </row>
    <row r="740" spans="1:17">
      <c r="A740" s="18">
        <v>739</v>
      </c>
      <c r="B740" s="18" t="s">
        <v>2053</v>
      </c>
      <c r="C740" s="18">
        <v>6</v>
      </c>
      <c r="D740" s="18" t="s">
        <v>17</v>
      </c>
      <c r="E740" s="18" t="s">
        <v>2792</v>
      </c>
      <c r="F740" s="18">
        <v>32</v>
      </c>
      <c r="G740" s="18" t="s">
        <v>54</v>
      </c>
      <c r="H740">
        <v>3.3125</v>
      </c>
      <c r="I740" s="18" t="s">
        <v>47</v>
      </c>
      <c r="J740">
        <v>11.6019375</v>
      </c>
      <c r="K740" s="18" t="s">
        <v>48</v>
      </c>
      <c r="L740">
        <v>24.602281250000001</v>
      </c>
      <c r="M740">
        <v>2223.46875</v>
      </c>
      <c r="N740">
        <v>725.90625</v>
      </c>
      <c r="O740">
        <v>326.0625</v>
      </c>
      <c r="P740">
        <v>102.15625</v>
      </c>
      <c r="Q740">
        <v>22.8125</v>
      </c>
    </row>
    <row r="741" spans="1:17">
      <c r="A741" s="18">
        <v>740</v>
      </c>
      <c r="B741" s="18" t="s">
        <v>2053</v>
      </c>
      <c r="C741" s="18">
        <v>6</v>
      </c>
      <c r="D741" s="18" t="s">
        <v>17</v>
      </c>
      <c r="E741" s="18" t="s">
        <v>2793</v>
      </c>
      <c r="F741" s="18">
        <v>8</v>
      </c>
      <c r="G741" s="18" t="s">
        <v>65</v>
      </c>
      <c r="H741">
        <v>1.75</v>
      </c>
      <c r="I741" s="18" t="s">
        <v>47</v>
      </c>
      <c r="J741">
        <v>12.248625000000001</v>
      </c>
      <c r="K741" s="18" t="s">
        <v>47</v>
      </c>
      <c r="L741">
        <v>33.8705</v>
      </c>
      <c r="M741">
        <v>1190.75</v>
      </c>
      <c r="N741">
        <v>403.5</v>
      </c>
      <c r="O741">
        <v>184.125</v>
      </c>
      <c r="P741">
        <v>60.625</v>
      </c>
      <c r="Q741">
        <v>11.25</v>
      </c>
    </row>
    <row r="742" spans="1:17">
      <c r="A742" s="18">
        <v>741</v>
      </c>
      <c r="B742" s="18" t="s">
        <v>2053</v>
      </c>
      <c r="C742" s="18">
        <v>6</v>
      </c>
      <c r="D742" s="18" t="s">
        <v>17</v>
      </c>
      <c r="E742" s="18" t="s">
        <v>2794</v>
      </c>
      <c r="F742" s="18">
        <v>5</v>
      </c>
      <c r="G742" s="18" t="s">
        <v>65</v>
      </c>
      <c r="H742">
        <v>2.2000000000000002</v>
      </c>
      <c r="I742" s="18" t="s">
        <v>47</v>
      </c>
      <c r="J742">
        <v>12.602600000000001</v>
      </c>
      <c r="K742" s="18" t="s">
        <v>47</v>
      </c>
      <c r="L742">
        <v>31.219200000000001</v>
      </c>
      <c r="M742">
        <v>766.4</v>
      </c>
      <c r="N742">
        <v>276.2</v>
      </c>
      <c r="O742">
        <v>125.6</v>
      </c>
      <c r="P742">
        <v>38.4</v>
      </c>
      <c r="Q742">
        <v>6.6</v>
      </c>
    </row>
    <row r="743" spans="1:17">
      <c r="A743" s="18">
        <v>742</v>
      </c>
      <c r="B743" s="18" t="s">
        <v>2053</v>
      </c>
      <c r="C743" s="18">
        <v>6</v>
      </c>
      <c r="D743" s="18" t="s">
        <v>17</v>
      </c>
      <c r="E743" s="18" t="s">
        <v>2795</v>
      </c>
      <c r="F743" s="18">
        <v>47</v>
      </c>
      <c r="G743" s="18" t="s">
        <v>65</v>
      </c>
      <c r="H743">
        <v>1.8510638297872299</v>
      </c>
      <c r="I743" s="18" t="s">
        <v>47</v>
      </c>
      <c r="J743">
        <v>10.843404255319101</v>
      </c>
      <c r="K743" s="18" t="s">
        <v>47</v>
      </c>
      <c r="L743">
        <v>38.76</v>
      </c>
      <c r="M743">
        <v>4296.1276595744703</v>
      </c>
      <c r="N743">
        <v>1410.1489361702099</v>
      </c>
      <c r="O743">
        <v>674.08510638297901</v>
      </c>
      <c r="P743">
        <v>193.10638297872299</v>
      </c>
      <c r="Q743">
        <v>41.276595744680897</v>
      </c>
    </row>
    <row r="744" spans="1:17">
      <c r="A744" s="18">
        <v>743</v>
      </c>
      <c r="B744" s="18" t="s">
        <v>2053</v>
      </c>
      <c r="C744" s="18">
        <v>6</v>
      </c>
      <c r="D744" s="18" t="s">
        <v>17</v>
      </c>
      <c r="E744" s="18" t="s">
        <v>2796</v>
      </c>
      <c r="F744" s="18">
        <v>12</v>
      </c>
      <c r="G744" s="18" t="s">
        <v>54</v>
      </c>
      <c r="H744">
        <v>3.6666666666666701</v>
      </c>
      <c r="I744" s="18" t="s">
        <v>47</v>
      </c>
      <c r="J744">
        <v>10.3168333333333</v>
      </c>
      <c r="K744" s="18" t="s">
        <v>47</v>
      </c>
      <c r="L744">
        <v>38.491833333333297</v>
      </c>
      <c r="M744">
        <v>2826</v>
      </c>
      <c r="N744">
        <v>931.75</v>
      </c>
      <c r="O744">
        <v>423.5</v>
      </c>
      <c r="P744">
        <v>134.083333333333</v>
      </c>
      <c r="Q744">
        <v>28.75</v>
      </c>
    </row>
    <row r="745" spans="1:17">
      <c r="A745" s="18">
        <v>744</v>
      </c>
      <c r="B745" s="18" t="s">
        <v>2053</v>
      </c>
      <c r="C745" s="18">
        <v>2</v>
      </c>
      <c r="D745" s="18" t="s">
        <v>15</v>
      </c>
      <c r="E745" s="18" t="s">
        <v>2797</v>
      </c>
      <c r="F745" s="18">
        <v>120</v>
      </c>
      <c r="G745" s="18" t="s">
        <v>47</v>
      </c>
      <c r="H745">
        <v>6.3416666666666703</v>
      </c>
      <c r="I745" s="18" t="s">
        <v>47</v>
      </c>
      <c r="J745">
        <v>12.270141666666699</v>
      </c>
      <c r="K745" s="18" t="s">
        <v>47</v>
      </c>
      <c r="L745">
        <v>30.260149999999999</v>
      </c>
      <c r="M745">
        <v>1891.36666666667</v>
      </c>
      <c r="N745">
        <v>646.35</v>
      </c>
      <c r="O745">
        <v>300.89166666666699</v>
      </c>
      <c r="P745">
        <v>89.5833333333333</v>
      </c>
      <c r="Q745">
        <v>15.8</v>
      </c>
    </row>
    <row r="746" spans="1:17">
      <c r="A746" s="18">
        <v>745</v>
      </c>
      <c r="B746" s="18" t="s">
        <v>2053</v>
      </c>
      <c r="C746" s="18">
        <v>6</v>
      </c>
      <c r="D746" s="18" t="s">
        <v>17</v>
      </c>
      <c r="E746" s="18" t="s">
        <v>2798</v>
      </c>
      <c r="F746" s="18">
        <v>10</v>
      </c>
      <c r="G746" s="18" t="s">
        <v>54</v>
      </c>
      <c r="H746">
        <v>3.5</v>
      </c>
      <c r="I746" s="18" t="s">
        <v>47</v>
      </c>
      <c r="J746">
        <v>11.1098</v>
      </c>
      <c r="K746" s="18" t="s">
        <v>47</v>
      </c>
      <c r="L746">
        <v>36.235199999999999</v>
      </c>
      <c r="M746">
        <v>10425.1</v>
      </c>
      <c r="N746">
        <v>3487.7</v>
      </c>
      <c r="O746">
        <v>1625.6</v>
      </c>
      <c r="P746">
        <v>477.8</v>
      </c>
      <c r="Q746">
        <v>92.6</v>
      </c>
    </row>
    <row r="747" spans="1:17">
      <c r="A747" s="18">
        <v>746</v>
      </c>
      <c r="B747" s="18" t="s">
        <v>2053</v>
      </c>
      <c r="C747" s="18">
        <v>6</v>
      </c>
      <c r="D747" s="18" t="s">
        <v>17</v>
      </c>
      <c r="E747" s="18" t="s">
        <v>2799</v>
      </c>
      <c r="F747" s="18" t="s">
        <v>50</v>
      </c>
      <c r="G747" s="18" t="s">
        <v>50</v>
      </c>
      <c r="H747" s="18" t="s">
        <v>50</v>
      </c>
      <c r="I747" s="18" t="s">
        <v>50</v>
      </c>
      <c r="J747" s="18" t="s">
        <v>50</v>
      </c>
      <c r="K747" s="18" t="s">
        <v>50</v>
      </c>
      <c r="L747" s="18" t="s">
        <v>50</v>
      </c>
      <c r="M747" s="18" t="s">
        <v>50</v>
      </c>
      <c r="N747" s="18" t="s">
        <v>50</v>
      </c>
      <c r="O747" s="18" t="s">
        <v>50</v>
      </c>
      <c r="P747" s="18" t="s">
        <v>50</v>
      </c>
      <c r="Q747" s="18" t="s">
        <v>50</v>
      </c>
    </row>
    <row r="748" spans="1:17">
      <c r="A748" s="18">
        <v>747</v>
      </c>
      <c r="B748" s="18" t="s">
        <v>2053</v>
      </c>
      <c r="C748" s="18">
        <v>6</v>
      </c>
      <c r="D748" s="18" t="s">
        <v>17</v>
      </c>
      <c r="E748" s="18" t="s">
        <v>2800</v>
      </c>
      <c r="F748" s="18">
        <v>53</v>
      </c>
      <c r="G748" s="18" t="s">
        <v>48</v>
      </c>
      <c r="H748">
        <v>8.6792452830188704</v>
      </c>
      <c r="I748" s="18" t="s">
        <v>48</v>
      </c>
      <c r="J748">
        <v>14.591962264150901</v>
      </c>
      <c r="K748" s="18" t="s">
        <v>48</v>
      </c>
      <c r="L748">
        <v>9.9787735849056602</v>
      </c>
      <c r="M748">
        <v>2250.1509433962301</v>
      </c>
      <c r="N748">
        <v>759.54716981132106</v>
      </c>
      <c r="O748">
        <v>300.01886792452802</v>
      </c>
      <c r="P748">
        <v>120.301886792453</v>
      </c>
      <c r="Q748">
        <v>13.8301886792453</v>
      </c>
    </row>
    <row r="749" spans="1:17">
      <c r="A749" s="18">
        <v>748</v>
      </c>
      <c r="B749" s="18" t="s">
        <v>2053</v>
      </c>
      <c r="C749" s="18">
        <v>6</v>
      </c>
      <c r="D749" s="18" t="s">
        <v>17</v>
      </c>
      <c r="E749" s="18" t="s">
        <v>2801</v>
      </c>
      <c r="F749" s="18">
        <v>4</v>
      </c>
      <c r="G749" s="18" t="s">
        <v>47</v>
      </c>
      <c r="H749">
        <v>6.25</v>
      </c>
      <c r="I749" s="18" t="s">
        <v>47</v>
      </c>
      <c r="J749">
        <v>12.695</v>
      </c>
      <c r="K749" s="18" t="s">
        <v>48</v>
      </c>
      <c r="L749">
        <v>17.474250000000001</v>
      </c>
      <c r="M749">
        <v>1053</v>
      </c>
      <c r="N749">
        <v>380.75</v>
      </c>
      <c r="O749">
        <v>147.25</v>
      </c>
      <c r="P749">
        <v>55.75</v>
      </c>
      <c r="Q749">
        <v>7</v>
      </c>
    </row>
    <row r="750" spans="1:17">
      <c r="A750" s="18">
        <v>749</v>
      </c>
      <c r="B750" s="18" t="s">
        <v>2053</v>
      </c>
      <c r="C750" s="18">
        <v>6</v>
      </c>
      <c r="D750" s="18" t="s">
        <v>17</v>
      </c>
      <c r="E750" s="18" t="s">
        <v>2802</v>
      </c>
      <c r="F750" s="18">
        <v>1</v>
      </c>
      <c r="G750" s="18" t="s">
        <v>48</v>
      </c>
      <c r="H750">
        <v>10</v>
      </c>
      <c r="I750" s="18" t="s">
        <v>48</v>
      </c>
      <c r="J750">
        <v>14.039</v>
      </c>
      <c r="K750" s="18" t="s">
        <v>48</v>
      </c>
      <c r="L750">
        <v>11.454000000000001</v>
      </c>
      <c r="M750">
        <v>7158</v>
      </c>
      <c r="N750">
        <v>2485</v>
      </c>
      <c r="O750">
        <v>956</v>
      </c>
      <c r="P750">
        <v>392</v>
      </c>
      <c r="Q750">
        <v>58</v>
      </c>
    </row>
    <row r="751" spans="1:17">
      <c r="A751" s="18">
        <v>750</v>
      </c>
      <c r="B751" s="18" t="s">
        <v>2053</v>
      </c>
      <c r="C751" s="18">
        <v>6</v>
      </c>
      <c r="D751" s="18" t="s">
        <v>17</v>
      </c>
      <c r="E751" s="18" t="s">
        <v>2803</v>
      </c>
      <c r="F751" s="18" t="s">
        <v>50</v>
      </c>
      <c r="G751" s="18" t="s">
        <v>50</v>
      </c>
      <c r="H751" s="18" t="s">
        <v>50</v>
      </c>
      <c r="I751" s="18" t="s">
        <v>50</v>
      </c>
      <c r="J751" s="18" t="s">
        <v>50</v>
      </c>
      <c r="K751" s="18" t="s">
        <v>50</v>
      </c>
      <c r="L751" s="18" t="s">
        <v>50</v>
      </c>
      <c r="M751" s="18" t="s">
        <v>50</v>
      </c>
      <c r="N751" s="18" t="s">
        <v>50</v>
      </c>
      <c r="O751" s="18" t="s">
        <v>50</v>
      </c>
      <c r="P751" s="18" t="s">
        <v>50</v>
      </c>
      <c r="Q751" s="18" t="s">
        <v>50</v>
      </c>
    </row>
    <row r="752" spans="1:17">
      <c r="A752" s="18">
        <v>751</v>
      </c>
      <c r="B752" s="18" t="s">
        <v>2053</v>
      </c>
      <c r="C752" s="18">
        <v>2</v>
      </c>
      <c r="D752" s="18" t="s">
        <v>15</v>
      </c>
      <c r="E752" s="18" t="s">
        <v>2804</v>
      </c>
      <c r="F752" s="18">
        <v>13</v>
      </c>
      <c r="G752" s="18" t="s">
        <v>47</v>
      </c>
      <c r="H752">
        <v>7.0769230769230802</v>
      </c>
      <c r="I752" s="18" t="s">
        <v>47</v>
      </c>
      <c r="J752">
        <v>12.2047692307692</v>
      </c>
      <c r="K752" s="18" t="s">
        <v>47</v>
      </c>
      <c r="L752">
        <v>30.797999999999998</v>
      </c>
      <c r="M752">
        <v>1744.8461538461499</v>
      </c>
      <c r="N752">
        <v>584.461538461538</v>
      </c>
      <c r="O752">
        <v>260.15384615384602</v>
      </c>
      <c r="P752">
        <v>85.769230769230802</v>
      </c>
      <c r="Q752">
        <v>16.076923076923102</v>
      </c>
    </row>
    <row r="753" spans="1:17">
      <c r="A753" s="18">
        <v>752</v>
      </c>
      <c r="B753" s="18" t="s">
        <v>2053</v>
      </c>
      <c r="C753" s="18">
        <v>3</v>
      </c>
      <c r="D753" s="18" t="s">
        <v>13</v>
      </c>
      <c r="E753" s="18" t="s">
        <v>2805</v>
      </c>
      <c r="F753" s="18">
        <v>2</v>
      </c>
      <c r="G753" s="18" t="s">
        <v>48</v>
      </c>
      <c r="H753">
        <v>10</v>
      </c>
      <c r="I753" s="18" t="s">
        <v>48</v>
      </c>
      <c r="J753">
        <v>15</v>
      </c>
      <c r="K753" s="18" t="s">
        <v>48</v>
      </c>
      <c r="L753">
        <v>0.59299999999999997</v>
      </c>
      <c r="M753">
        <v>1753.5</v>
      </c>
      <c r="N753">
        <v>643.5</v>
      </c>
      <c r="O753">
        <v>234.5</v>
      </c>
      <c r="P753">
        <v>121.5</v>
      </c>
      <c r="Q753">
        <v>8.5</v>
      </c>
    </row>
    <row r="754" spans="1:17">
      <c r="A754" s="18">
        <v>753</v>
      </c>
      <c r="B754" s="18" t="s">
        <v>2053</v>
      </c>
      <c r="C754" s="18">
        <v>3</v>
      </c>
      <c r="D754" s="18" t="s">
        <v>13</v>
      </c>
      <c r="E754" s="18" t="s">
        <v>2806</v>
      </c>
      <c r="F754" s="18">
        <v>133</v>
      </c>
      <c r="G754" s="18" t="s">
        <v>47</v>
      </c>
      <c r="H754">
        <v>7.3759398496240598</v>
      </c>
      <c r="I754" s="18" t="s">
        <v>19</v>
      </c>
      <c r="J754">
        <v>9.6266466165413505</v>
      </c>
      <c r="K754" s="18" t="s">
        <v>47</v>
      </c>
      <c r="L754">
        <v>45.410894736842103</v>
      </c>
      <c r="M754">
        <v>4085.0526315789498</v>
      </c>
      <c r="N754">
        <v>1385.03759398496</v>
      </c>
      <c r="O754">
        <v>595.60902255639098</v>
      </c>
      <c r="P754">
        <v>207.57894736842101</v>
      </c>
      <c r="Q754">
        <v>37.9774436090226</v>
      </c>
    </row>
    <row r="755" spans="1:17">
      <c r="A755" s="18">
        <v>754</v>
      </c>
      <c r="B755" s="18" t="s">
        <v>2053</v>
      </c>
      <c r="C755" s="18">
        <v>3</v>
      </c>
      <c r="D755" s="18" t="s">
        <v>13</v>
      </c>
      <c r="E755" s="18" t="s">
        <v>2807</v>
      </c>
      <c r="F755" s="18">
        <v>2</v>
      </c>
      <c r="G755" s="18" t="s">
        <v>48</v>
      </c>
      <c r="H755">
        <v>9.5</v>
      </c>
      <c r="I755" s="18" t="s">
        <v>48</v>
      </c>
      <c r="J755">
        <v>15</v>
      </c>
      <c r="K755" s="18" t="s">
        <v>48</v>
      </c>
      <c r="L755">
        <v>7.2385000000000002</v>
      </c>
      <c r="M755">
        <v>2099</v>
      </c>
      <c r="N755">
        <v>728.5</v>
      </c>
      <c r="O755">
        <v>285.5</v>
      </c>
      <c r="P755">
        <v>127</v>
      </c>
      <c r="Q755">
        <v>12.5</v>
      </c>
    </row>
    <row r="756" spans="1:17">
      <c r="A756" s="18">
        <v>755</v>
      </c>
      <c r="B756" s="18" t="s">
        <v>2053</v>
      </c>
      <c r="C756" s="18">
        <v>6</v>
      </c>
      <c r="D756" s="18" t="s">
        <v>17</v>
      </c>
      <c r="E756" s="18" t="s">
        <v>2808</v>
      </c>
      <c r="F756" s="18">
        <v>78</v>
      </c>
      <c r="G756" s="18" t="s">
        <v>47</v>
      </c>
      <c r="H756">
        <v>6.1410256410256396</v>
      </c>
      <c r="I756" s="18" t="s">
        <v>47</v>
      </c>
      <c r="J756">
        <v>13.064692307692299</v>
      </c>
      <c r="K756" s="18" t="s">
        <v>48</v>
      </c>
      <c r="L756">
        <v>27.902243589743598</v>
      </c>
      <c r="M756">
        <v>4074.73076923077</v>
      </c>
      <c r="N756">
        <v>1357.1923076923099</v>
      </c>
      <c r="O756">
        <v>608.19230769230796</v>
      </c>
      <c r="P756">
        <v>208.94871794871801</v>
      </c>
      <c r="Q756">
        <v>34.346153846153797</v>
      </c>
    </row>
    <row r="757" spans="1:17">
      <c r="A757" s="18">
        <v>756</v>
      </c>
      <c r="B757" s="18" t="s">
        <v>2053</v>
      </c>
      <c r="C757" s="18">
        <v>6</v>
      </c>
      <c r="D757" s="18" t="s">
        <v>17</v>
      </c>
      <c r="E757" s="18" t="s">
        <v>2809</v>
      </c>
      <c r="F757" s="18">
        <v>9</v>
      </c>
      <c r="G757" s="18" t="s">
        <v>54</v>
      </c>
      <c r="H757">
        <v>4.3333333333333304</v>
      </c>
      <c r="I757" s="18" t="s">
        <v>48</v>
      </c>
      <c r="J757">
        <v>14.823</v>
      </c>
      <c r="K757" s="18" t="s">
        <v>48</v>
      </c>
      <c r="L757">
        <v>2.5493333333333301</v>
      </c>
      <c r="M757">
        <v>16619.666666666701</v>
      </c>
      <c r="N757">
        <v>5428.4444444444398</v>
      </c>
      <c r="O757">
        <v>2060.7777777777801</v>
      </c>
      <c r="P757">
        <v>918.11111111111097</v>
      </c>
      <c r="Q757">
        <v>52.8888888888889</v>
      </c>
    </row>
    <row r="758" spans="1:17">
      <c r="A758" s="18">
        <v>757</v>
      </c>
      <c r="B758" s="18" t="s">
        <v>2053</v>
      </c>
      <c r="C758" s="18">
        <v>6</v>
      </c>
      <c r="D758" s="18" t="s">
        <v>17</v>
      </c>
      <c r="E758" s="18" t="s">
        <v>2810</v>
      </c>
      <c r="F758" s="18">
        <v>762</v>
      </c>
      <c r="G758" s="18" t="s">
        <v>54</v>
      </c>
      <c r="H758">
        <v>4.1902887139107596</v>
      </c>
      <c r="I758" s="18" t="s">
        <v>48</v>
      </c>
      <c r="J758">
        <v>14.726486876640401</v>
      </c>
      <c r="K758" s="18" t="s">
        <v>48</v>
      </c>
      <c r="L758">
        <v>2.1895472440944901</v>
      </c>
      <c r="M758">
        <v>2804.38713910761</v>
      </c>
      <c r="N758">
        <v>745.51181102362204</v>
      </c>
      <c r="O758">
        <v>217.96062992125999</v>
      </c>
      <c r="P758">
        <v>103.20341207349099</v>
      </c>
      <c r="Q758">
        <v>8.1391076115485603</v>
      </c>
    </row>
    <row r="759" spans="1:17">
      <c r="A759" s="18">
        <v>758</v>
      </c>
      <c r="B759" s="18" t="s">
        <v>2053</v>
      </c>
      <c r="C759" s="18">
        <v>6</v>
      </c>
      <c r="D759" s="18" t="s">
        <v>17</v>
      </c>
      <c r="E759" s="18" t="s">
        <v>2811</v>
      </c>
      <c r="F759" s="18">
        <v>11</v>
      </c>
      <c r="G759" s="18" t="s">
        <v>54</v>
      </c>
      <c r="H759">
        <v>3.7272727272727302</v>
      </c>
      <c r="I759" s="18" t="s">
        <v>47</v>
      </c>
      <c r="J759">
        <v>12.8676363636364</v>
      </c>
      <c r="K759" s="18" t="s">
        <v>48</v>
      </c>
      <c r="L759">
        <v>23.968636363636399</v>
      </c>
      <c r="M759">
        <v>673.27272727272702</v>
      </c>
      <c r="N759">
        <v>211.18181818181799</v>
      </c>
      <c r="O759">
        <v>92.363636363636402</v>
      </c>
      <c r="P759">
        <v>34.272727272727302</v>
      </c>
      <c r="Q759">
        <v>5.9090909090909101</v>
      </c>
    </row>
    <row r="760" spans="1:17">
      <c r="A760" s="18">
        <v>759</v>
      </c>
      <c r="B760" s="18" t="s">
        <v>2053</v>
      </c>
      <c r="C760" s="18">
        <v>2</v>
      </c>
      <c r="D760" s="18" t="s">
        <v>15</v>
      </c>
      <c r="E760" s="18" t="s">
        <v>2812</v>
      </c>
      <c r="F760" s="18">
        <v>15</v>
      </c>
      <c r="G760" s="18" t="s">
        <v>54</v>
      </c>
      <c r="H760">
        <v>4.2</v>
      </c>
      <c r="I760" s="18" t="s">
        <v>47</v>
      </c>
      <c r="J760">
        <v>10.6590666666667</v>
      </c>
      <c r="K760" s="18" t="s">
        <v>47</v>
      </c>
      <c r="L760">
        <v>39.720399999999998</v>
      </c>
      <c r="M760">
        <v>3044.9333333333302</v>
      </c>
      <c r="N760">
        <v>1012.6</v>
      </c>
      <c r="O760">
        <v>502</v>
      </c>
      <c r="P760">
        <v>130</v>
      </c>
      <c r="Q760">
        <v>33.066666666666698</v>
      </c>
    </row>
    <row r="761" spans="1:17">
      <c r="A761" s="18">
        <v>760</v>
      </c>
      <c r="B761" s="18" t="s">
        <v>2053</v>
      </c>
      <c r="C761" s="18">
        <v>6</v>
      </c>
      <c r="D761" s="18" t="s">
        <v>17</v>
      </c>
      <c r="E761" s="18" t="s">
        <v>2813</v>
      </c>
      <c r="F761" s="18">
        <v>22</v>
      </c>
      <c r="G761" s="18" t="s">
        <v>47</v>
      </c>
      <c r="H761">
        <v>6.2272727272727302</v>
      </c>
      <c r="I761" s="18" t="s">
        <v>47</v>
      </c>
      <c r="J761">
        <v>12.3634090909091</v>
      </c>
      <c r="K761" s="18" t="s">
        <v>47</v>
      </c>
      <c r="L761">
        <v>30.247409090909098</v>
      </c>
      <c r="M761">
        <v>5053.3181818181802</v>
      </c>
      <c r="N761">
        <v>1702.3636363636399</v>
      </c>
      <c r="O761">
        <v>802.45454545454595</v>
      </c>
      <c r="P761">
        <v>234.5</v>
      </c>
      <c r="Q761">
        <v>41.772727272727302</v>
      </c>
    </row>
    <row r="762" spans="1:17">
      <c r="A762" s="18">
        <v>761</v>
      </c>
      <c r="B762" s="18" t="s">
        <v>2053</v>
      </c>
      <c r="C762" s="18">
        <v>2</v>
      </c>
      <c r="D762" s="18" t="s">
        <v>15</v>
      </c>
      <c r="E762" s="18" t="s">
        <v>2814</v>
      </c>
      <c r="F762" s="18">
        <v>3</v>
      </c>
      <c r="G762" s="18" t="s">
        <v>48</v>
      </c>
      <c r="H762">
        <v>10</v>
      </c>
      <c r="I762" s="18" t="s">
        <v>47</v>
      </c>
      <c r="J762">
        <v>12.289</v>
      </c>
      <c r="K762" s="18" t="s">
        <v>47</v>
      </c>
      <c r="L762">
        <v>33.270000000000003</v>
      </c>
      <c r="M762">
        <v>14996.666666666701</v>
      </c>
      <c r="N762">
        <v>5067.3333333333303</v>
      </c>
      <c r="O762">
        <v>2406.3333333333298</v>
      </c>
      <c r="P762">
        <v>720</v>
      </c>
      <c r="Q762">
        <v>113.333333333333</v>
      </c>
    </row>
    <row r="763" spans="1:17">
      <c r="A763" s="18">
        <v>762</v>
      </c>
      <c r="B763" s="18" t="s">
        <v>2053</v>
      </c>
      <c r="C763" s="18">
        <v>6</v>
      </c>
      <c r="D763" s="18" t="s">
        <v>17</v>
      </c>
      <c r="E763" s="18" t="s">
        <v>2815</v>
      </c>
      <c r="F763" s="18">
        <v>412</v>
      </c>
      <c r="G763" s="18" t="s">
        <v>54</v>
      </c>
      <c r="H763">
        <v>3.0145631067961198</v>
      </c>
      <c r="I763" s="18" t="s">
        <v>47</v>
      </c>
      <c r="J763">
        <v>11.936781553398101</v>
      </c>
      <c r="K763" s="18" t="s">
        <v>47</v>
      </c>
      <c r="L763">
        <v>36.774684466019401</v>
      </c>
      <c r="M763">
        <v>7309.4975728155296</v>
      </c>
      <c r="N763">
        <v>2409.0121359223299</v>
      </c>
      <c r="O763">
        <v>1160.4368932038799</v>
      </c>
      <c r="P763">
        <v>337.59708737864099</v>
      </c>
      <c r="Q763">
        <v>63.509708737864102</v>
      </c>
    </row>
    <row r="764" spans="1:17">
      <c r="A764" s="18">
        <v>763</v>
      </c>
      <c r="B764" s="18" t="s">
        <v>2053</v>
      </c>
      <c r="C764" s="18">
        <v>6</v>
      </c>
      <c r="D764" s="18" t="s">
        <v>17</v>
      </c>
      <c r="E764" s="18" t="s">
        <v>2816</v>
      </c>
      <c r="F764" s="18">
        <v>34</v>
      </c>
      <c r="G764" s="18" t="s">
        <v>54</v>
      </c>
      <c r="H764">
        <v>2.8823529411764701</v>
      </c>
      <c r="I764" s="18" t="s">
        <v>47</v>
      </c>
      <c r="J764">
        <v>11.7574117647059</v>
      </c>
      <c r="K764" s="18" t="s">
        <v>48</v>
      </c>
      <c r="L764">
        <v>21.588382352941199</v>
      </c>
      <c r="M764">
        <v>615.91176470588198</v>
      </c>
      <c r="N764">
        <v>201.82352941176501</v>
      </c>
      <c r="O764">
        <v>82.823529411764696</v>
      </c>
      <c r="P764">
        <v>31.147058823529399</v>
      </c>
      <c r="Q764">
        <v>5.8823529411764701</v>
      </c>
    </row>
    <row r="765" spans="1:17">
      <c r="A765" s="18">
        <v>764</v>
      </c>
      <c r="B765" s="18" t="s">
        <v>2053</v>
      </c>
      <c r="C765" s="18">
        <v>2</v>
      </c>
      <c r="D765" s="18" t="s">
        <v>15</v>
      </c>
      <c r="E765" s="18" t="s">
        <v>2817</v>
      </c>
      <c r="F765" s="18">
        <v>1</v>
      </c>
      <c r="G765" s="18" t="s">
        <v>48</v>
      </c>
      <c r="H765">
        <v>9</v>
      </c>
      <c r="I765" s="18" t="s">
        <v>47</v>
      </c>
      <c r="J765">
        <v>13.477</v>
      </c>
      <c r="K765" s="18" t="s">
        <v>48</v>
      </c>
      <c r="L765">
        <v>16.5</v>
      </c>
      <c r="M765">
        <v>2670</v>
      </c>
      <c r="N765">
        <v>902</v>
      </c>
      <c r="O765">
        <v>369</v>
      </c>
      <c r="P765">
        <v>129</v>
      </c>
      <c r="Q765">
        <v>18</v>
      </c>
    </row>
    <row r="766" spans="1:17">
      <c r="A766" s="18">
        <v>765</v>
      </c>
      <c r="B766" s="18" t="s">
        <v>2053</v>
      </c>
      <c r="C766" s="18">
        <v>6</v>
      </c>
      <c r="D766" s="18" t="s">
        <v>17</v>
      </c>
      <c r="E766" s="18" t="s">
        <v>2818</v>
      </c>
      <c r="F766" s="18">
        <v>55</v>
      </c>
      <c r="G766" s="18" t="s">
        <v>19</v>
      </c>
      <c r="H766">
        <v>4.6545454545454499</v>
      </c>
      <c r="I766" s="18" t="s">
        <v>19</v>
      </c>
      <c r="J766">
        <v>9.9980181818181908</v>
      </c>
      <c r="K766" s="18" t="s">
        <v>47</v>
      </c>
      <c r="L766">
        <v>43.782836363636399</v>
      </c>
      <c r="M766">
        <v>2496.8727272727301</v>
      </c>
      <c r="N766">
        <v>831.52727272727304</v>
      </c>
      <c r="O766">
        <v>401.036363636364</v>
      </c>
      <c r="P766">
        <v>112.527272727273</v>
      </c>
      <c r="Q766">
        <v>26.981818181818198</v>
      </c>
    </row>
    <row r="767" spans="1:17">
      <c r="A767" s="18">
        <v>766</v>
      </c>
      <c r="B767" s="18" t="s">
        <v>2053</v>
      </c>
      <c r="C767" s="18">
        <v>6</v>
      </c>
      <c r="D767" s="18" t="s">
        <v>17</v>
      </c>
      <c r="E767" s="18" t="s">
        <v>2819</v>
      </c>
      <c r="F767" s="18">
        <v>5</v>
      </c>
      <c r="G767" s="18" t="s">
        <v>47</v>
      </c>
      <c r="H767">
        <v>7</v>
      </c>
      <c r="I767" s="18" t="s">
        <v>47</v>
      </c>
      <c r="J767">
        <v>12.501799999999999</v>
      </c>
      <c r="K767" s="18" t="s">
        <v>48</v>
      </c>
      <c r="L767">
        <v>24.632000000000001</v>
      </c>
      <c r="M767">
        <v>5236.3999999999996</v>
      </c>
      <c r="N767">
        <v>1720.2</v>
      </c>
      <c r="O767">
        <v>786.2</v>
      </c>
      <c r="P767">
        <v>239.8</v>
      </c>
      <c r="Q767">
        <v>50.4</v>
      </c>
    </row>
    <row r="768" spans="1:17">
      <c r="A768" s="18">
        <v>767</v>
      </c>
      <c r="B768" s="18" t="s">
        <v>2053</v>
      </c>
      <c r="C768" s="18">
        <v>6</v>
      </c>
      <c r="D768" s="18" t="s">
        <v>17</v>
      </c>
      <c r="E768" s="18" t="s">
        <v>2820</v>
      </c>
      <c r="F768" s="18">
        <v>10</v>
      </c>
      <c r="G768" s="18" t="s">
        <v>47</v>
      </c>
      <c r="H768">
        <v>7.3</v>
      </c>
      <c r="I768" s="18" t="s">
        <v>47</v>
      </c>
      <c r="J768">
        <v>11.558400000000001</v>
      </c>
      <c r="K768" s="18" t="s">
        <v>47</v>
      </c>
      <c r="L768">
        <v>35.882800000000003</v>
      </c>
      <c r="M768">
        <v>10251.1</v>
      </c>
      <c r="N768">
        <v>3545.9</v>
      </c>
      <c r="O768">
        <v>1626</v>
      </c>
      <c r="P768">
        <v>517.70000000000005</v>
      </c>
      <c r="Q768">
        <v>103.4</v>
      </c>
    </row>
    <row r="769" spans="1:17">
      <c r="A769" s="18">
        <v>768</v>
      </c>
      <c r="B769" s="18" t="s">
        <v>2053</v>
      </c>
      <c r="C769" s="18">
        <v>3</v>
      </c>
      <c r="D769" s="18" t="s">
        <v>13</v>
      </c>
      <c r="E769" s="18" t="s">
        <v>2821</v>
      </c>
      <c r="F769" s="18">
        <v>1713</v>
      </c>
      <c r="G769" s="18" t="s">
        <v>47</v>
      </c>
      <c r="H769">
        <v>7.7717454757734998</v>
      </c>
      <c r="I769" s="18" t="s">
        <v>47</v>
      </c>
      <c r="J769">
        <v>12.316457092819601</v>
      </c>
      <c r="K769" s="18" t="s">
        <v>47</v>
      </c>
      <c r="L769">
        <v>30.109154699357902</v>
      </c>
      <c r="M769">
        <v>3487.1132516053699</v>
      </c>
      <c r="N769">
        <v>1167.0671336836001</v>
      </c>
      <c r="O769">
        <v>522.68301225919402</v>
      </c>
      <c r="P769">
        <v>170.57092819614701</v>
      </c>
      <c r="Q769">
        <v>29.570928196147101</v>
      </c>
    </row>
    <row r="770" spans="1:17">
      <c r="A770" s="18">
        <v>769</v>
      </c>
      <c r="B770" s="18" t="s">
        <v>2053</v>
      </c>
      <c r="C770" s="18">
        <v>6</v>
      </c>
      <c r="D770" s="18" t="s">
        <v>17</v>
      </c>
      <c r="E770" s="18" t="s">
        <v>2822</v>
      </c>
      <c r="F770" s="18">
        <v>5</v>
      </c>
      <c r="G770" s="18" t="s">
        <v>19</v>
      </c>
      <c r="H770">
        <v>5</v>
      </c>
      <c r="I770" s="18" t="s">
        <v>47</v>
      </c>
      <c r="J770">
        <v>13.001799999999999</v>
      </c>
      <c r="K770" s="18" t="s">
        <v>48</v>
      </c>
      <c r="L770">
        <v>18.774799999999999</v>
      </c>
      <c r="M770">
        <v>782.4</v>
      </c>
      <c r="N770">
        <v>254.6</v>
      </c>
      <c r="O770">
        <v>100.6</v>
      </c>
      <c r="P770">
        <v>39.4</v>
      </c>
      <c r="Q770">
        <v>7.6</v>
      </c>
    </row>
    <row r="771" spans="1:17">
      <c r="A771" s="18">
        <v>770</v>
      </c>
      <c r="B771" s="18" t="s">
        <v>2053</v>
      </c>
      <c r="C771" s="18">
        <v>6</v>
      </c>
      <c r="D771" s="18" t="s">
        <v>17</v>
      </c>
      <c r="E771" s="18" t="s">
        <v>2823</v>
      </c>
      <c r="F771" s="18">
        <v>34</v>
      </c>
      <c r="G771" s="18" t="s">
        <v>48</v>
      </c>
      <c r="H771">
        <v>9.8235294117647101</v>
      </c>
      <c r="I771" s="18" t="s">
        <v>47</v>
      </c>
      <c r="J771">
        <v>12.834176470588201</v>
      </c>
      <c r="K771" s="18" t="s">
        <v>48</v>
      </c>
      <c r="L771">
        <v>25.493676470588198</v>
      </c>
      <c r="M771">
        <v>10431.029411764701</v>
      </c>
      <c r="N771">
        <v>3622.5294117647099</v>
      </c>
      <c r="O771">
        <v>1548.35294117647</v>
      </c>
      <c r="P771">
        <v>537.67647058823502</v>
      </c>
      <c r="Q771">
        <v>88.617647058823493</v>
      </c>
    </row>
    <row r="772" spans="1:17">
      <c r="A772" s="18">
        <v>771</v>
      </c>
      <c r="B772" s="18" t="s">
        <v>2053</v>
      </c>
      <c r="C772" s="18">
        <v>6</v>
      </c>
      <c r="D772" s="18" t="s">
        <v>17</v>
      </c>
      <c r="E772" s="18" t="s">
        <v>2824</v>
      </c>
      <c r="F772" s="18">
        <v>109</v>
      </c>
      <c r="G772" s="18" t="s">
        <v>19</v>
      </c>
      <c r="H772">
        <v>4.7706422018348604</v>
      </c>
      <c r="I772" s="18" t="s">
        <v>47</v>
      </c>
      <c r="J772">
        <v>10.937495412843999</v>
      </c>
      <c r="K772" s="18" t="s">
        <v>47</v>
      </c>
      <c r="L772">
        <v>38.2997247706422</v>
      </c>
      <c r="M772">
        <v>2272.4311926605501</v>
      </c>
      <c r="N772">
        <v>759.09174311926597</v>
      </c>
      <c r="O772">
        <v>370.183486238532</v>
      </c>
      <c r="P772">
        <v>99.944954128440401</v>
      </c>
      <c r="Q772">
        <v>20.9724770642202</v>
      </c>
    </row>
    <row r="773" spans="1:17">
      <c r="A773" s="18">
        <v>772</v>
      </c>
      <c r="B773" s="18" t="s">
        <v>2053</v>
      </c>
      <c r="C773" s="18">
        <v>2</v>
      </c>
      <c r="D773" s="18" t="s">
        <v>15</v>
      </c>
      <c r="E773" s="18" t="s">
        <v>2825</v>
      </c>
      <c r="F773" s="18" t="s">
        <v>50</v>
      </c>
      <c r="G773" s="18" t="s">
        <v>50</v>
      </c>
      <c r="H773" s="18" t="s">
        <v>50</v>
      </c>
      <c r="I773" s="18" t="s">
        <v>50</v>
      </c>
      <c r="J773" s="18" t="s">
        <v>50</v>
      </c>
      <c r="K773" s="18" t="s">
        <v>50</v>
      </c>
      <c r="L773" s="18" t="s">
        <v>50</v>
      </c>
      <c r="M773" s="18" t="s">
        <v>50</v>
      </c>
      <c r="N773" s="18" t="s">
        <v>50</v>
      </c>
      <c r="O773" s="18" t="s">
        <v>50</v>
      </c>
      <c r="P773" s="18" t="s">
        <v>50</v>
      </c>
      <c r="Q773" s="18" t="s">
        <v>50</v>
      </c>
    </row>
    <row r="774" spans="1:17">
      <c r="A774" s="18">
        <v>773</v>
      </c>
      <c r="B774" s="18" t="s">
        <v>2053</v>
      </c>
      <c r="C774" s="18">
        <v>3</v>
      </c>
      <c r="D774" s="18" t="s">
        <v>13</v>
      </c>
      <c r="E774" s="18" t="s">
        <v>2826</v>
      </c>
      <c r="F774" s="18">
        <v>8</v>
      </c>
      <c r="G774" s="18" t="s">
        <v>54</v>
      </c>
      <c r="H774">
        <v>3.375</v>
      </c>
      <c r="I774" s="18" t="s">
        <v>47</v>
      </c>
      <c r="J774">
        <v>12.439</v>
      </c>
      <c r="K774" s="18" t="s">
        <v>48</v>
      </c>
      <c r="L774">
        <v>26.279624999999999</v>
      </c>
      <c r="M774">
        <v>825</v>
      </c>
      <c r="N774">
        <v>283.125</v>
      </c>
      <c r="O774">
        <v>124</v>
      </c>
      <c r="P774">
        <v>41.25</v>
      </c>
      <c r="Q774">
        <v>7.5</v>
      </c>
    </row>
    <row r="775" spans="1:17">
      <c r="A775" s="18">
        <v>774</v>
      </c>
      <c r="B775" s="18" t="s">
        <v>2053</v>
      </c>
      <c r="C775" s="18">
        <v>2</v>
      </c>
      <c r="D775" s="18" t="s">
        <v>15</v>
      </c>
      <c r="E775" s="18" t="s">
        <v>2827</v>
      </c>
      <c r="F775" s="18">
        <v>3</v>
      </c>
      <c r="G775" s="18" t="s">
        <v>47</v>
      </c>
      <c r="H775">
        <v>7</v>
      </c>
      <c r="I775" s="18" t="s">
        <v>47</v>
      </c>
      <c r="J775">
        <v>11.3623333333333</v>
      </c>
      <c r="K775" s="18" t="s">
        <v>48</v>
      </c>
      <c r="L775">
        <v>14.142666666666701</v>
      </c>
      <c r="M775">
        <v>8191</v>
      </c>
      <c r="N775">
        <v>1841</v>
      </c>
      <c r="O775">
        <v>679</v>
      </c>
      <c r="P775">
        <v>238.666666666667</v>
      </c>
      <c r="Q775">
        <v>64</v>
      </c>
    </row>
    <row r="776" spans="1:17">
      <c r="A776" s="18">
        <v>775</v>
      </c>
      <c r="B776" s="18" t="s">
        <v>2053</v>
      </c>
      <c r="C776" s="18">
        <v>3</v>
      </c>
      <c r="D776" s="18" t="s">
        <v>13</v>
      </c>
      <c r="E776" s="18" t="s">
        <v>2828</v>
      </c>
      <c r="F776" s="18">
        <v>26</v>
      </c>
      <c r="G776" s="18" t="s">
        <v>54</v>
      </c>
      <c r="H776">
        <v>3.3076923076923102</v>
      </c>
      <c r="I776" s="18" t="s">
        <v>47</v>
      </c>
      <c r="J776">
        <v>12.082423076923099</v>
      </c>
      <c r="K776" s="18" t="s">
        <v>47</v>
      </c>
      <c r="L776">
        <v>31.480538461538501</v>
      </c>
      <c r="M776">
        <v>2098.1153846153802</v>
      </c>
      <c r="N776">
        <v>650.5</v>
      </c>
      <c r="O776">
        <v>298.11538461538498</v>
      </c>
      <c r="P776">
        <v>95.346153846153797</v>
      </c>
      <c r="Q776">
        <v>16.384615384615401</v>
      </c>
    </row>
    <row r="777" spans="1:17">
      <c r="A777" s="18">
        <v>776</v>
      </c>
      <c r="B777" s="18" t="s">
        <v>2053</v>
      </c>
      <c r="C777" s="18">
        <v>8</v>
      </c>
      <c r="D777" s="18" t="s">
        <v>21</v>
      </c>
      <c r="E777" s="18" t="s">
        <v>2829</v>
      </c>
      <c r="F777" s="18" t="s">
        <v>50</v>
      </c>
      <c r="G777" s="18" t="s">
        <v>50</v>
      </c>
      <c r="H777" s="18" t="s">
        <v>50</v>
      </c>
      <c r="I777" s="18" t="s">
        <v>50</v>
      </c>
      <c r="J777" s="18" t="s">
        <v>50</v>
      </c>
      <c r="K777" s="18" t="s">
        <v>50</v>
      </c>
      <c r="L777" s="18" t="s">
        <v>50</v>
      </c>
      <c r="M777" s="18" t="s">
        <v>50</v>
      </c>
      <c r="N777" s="18" t="s">
        <v>50</v>
      </c>
      <c r="O777" s="18" t="s">
        <v>50</v>
      </c>
      <c r="P777" s="18" t="s">
        <v>50</v>
      </c>
      <c r="Q777" s="18" t="s">
        <v>50</v>
      </c>
    </row>
    <row r="778" spans="1:17">
      <c r="A778" s="18">
        <v>777</v>
      </c>
      <c r="B778" s="18" t="s">
        <v>2053</v>
      </c>
      <c r="C778" s="18">
        <v>6</v>
      </c>
      <c r="D778" s="18" t="s">
        <v>17</v>
      </c>
      <c r="E778" s="18" t="s">
        <v>2830</v>
      </c>
      <c r="F778" s="18">
        <v>26</v>
      </c>
      <c r="G778" s="18" t="s">
        <v>54</v>
      </c>
      <c r="H778">
        <v>4.2692307692307701</v>
      </c>
      <c r="I778" s="18" t="s">
        <v>47</v>
      </c>
      <c r="J778">
        <v>12.6482692307692</v>
      </c>
      <c r="K778" s="18" t="s">
        <v>48</v>
      </c>
      <c r="L778">
        <v>25.7386923076923</v>
      </c>
      <c r="M778">
        <v>2951.1538461538498</v>
      </c>
      <c r="N778">
        <v>983.461538461538</v>
      </c>
      <c r="O778">
        <v>419.30769230769198</v>
      </c>
      <c r="P778">
        <v>151.461538461538</v>
      </c>
      <c r="Q778">
        <v>28.346153846153801</v>
      </c>
    </row>
    <row r="779" spans="1:17">
      <c r="A779" s="18">
        <v>778</v>
      </c>
      <c r="B779" s="18" t="s">
        <v>2053</v>
      </c>
      <c r="C779" s="18">
        <v>6</v>
      </c>
      <c r="D779" s="18" t="s">
        <v>17</v>
      </c>
      <c r="E779" s="18" t="s">
        <v>2831</v>
      </c>
      <c r="F779" s="18">
        <v>5</v>
      </c>
      <c r="G779" s="18" t="s">
        <v>19</v>
      </c>
      <c r="H779">
        <v>4.5999999999999996</v>
      </c>
      <c r="I779" s="18" t="s">
        <v>47</v>
      </c>
      <c r="J779">
        <v>11.849600000000001</v>
      </c>
      <c r="K779" s="18" t="s">
        <v>47</v>
      </c>
      <c r="L779">
        <v>37.752800000000001</v>
      </c>
      <c r="M779">
        <v>2812</v>
      </c>
      <c r="N779">
        <v>950.8</v>
      </c>
      <c r="O779">
        <v>461.6</v>
      </c>
      <c r="P779">
        <v>132.19999999999999</v>
      </c>
      <c r="Q779">
        <v>21.4</v>
      </c>
    </row>
    <row r="780" spans="1:17">
      <c r="A780" s="18">
        <v>779</v>
      </c>
      <c r="B780" s="18" t="s">
        <v>2053</v>
      </c>
      <c r="C780" s="18">
        <v>2</v>
      </c>
      <c r="D780" s="18" t="s">
        <v>15</v>
      </c>
      <c r="E780" s="18" t="s">
        <v>2832</v>
      </c>
      <c r="F780" s="18">
        <v>2</v>
      </c>
      <c r="G780" s="18" t="s">
        <v>47</v>
      </c>
      <c r="H780">
        <v>6</v>
      </c>
      <c r="I780" s="18" t="s">
        <v>47</v>
      </c>
      <c r="J780">
        <v>11.19</v>
      </c>
      <c r="K780" s="18" t="s">
        <v>47</v>
      </c>
      <c r="L780">
        <v>34.148000000000003</v>
      </c>
      <c r="M780">
        <v>2987</v>
      </c>
      <c r="N780">
        <v>1007</v>
      </c>
      <c r="O780">
        <v>451</v>
      </c>
      <c r="P780">
        <v>141.5</v>
      </c>
      <c r="Q780">
        <v>26</v>
      </c>
    </row>
    <row r="781" spans="1:17">
      <c r="A781" s="18">
        <v>780</v>
      </c>
      <c r="B781" s="18" t="s">
        <v>2053</v>
      </c>
      <c r="C781" s="18">
        <v>6</v>
      </c>
      <c r="D781" s="18" t="s">
        <v>17</v>
      </c>
      <c r="E781" s="18" t="s">
        <v>2833</v>
      </c>
      <c r="F781" s="18">
        <v>2</v>
      </c>
      <c r="G781" s="18" t="s">
        <v>48</v>
      </c>
      <c r="H781">
        <v>10</v>
      </c>
      <c r="I781" s="18" t="s">
        <v>47</v>
      </c>
      <c r="J781">
        <v>12.499000000000001</v>
      </c>
      <c r="K781" s="18" t="s">
        <v>47</v>
      </c>
      <c r="L781">
        <v>32.994</v>
      </c>
      <c r="M781">
        <v>14888.5</v>
      </c>
      <c r="N781">
        <v>4957.5</v>
      </c>
      <c r="O781">
        <v>2274</v>
      </c>
      <c r="P781">
        <v>740.5</v>
      </c>
      <c r="Q781">
        <v>117</v>
      </c>
    </row>
    <row r="782" spans="1:17">
      <c r="A782" s="18">
        <v>781</v>
      </c>
      <c r="B782" s="18" t="s">
        <v>2053</v>
      </c>
      <c r="C782" s="18">
        <v>6</v>
      </c>
      <c r="D782" s="18" t="s">
        <v>17</v>
      </c>
      <c r="E782" s="18" t="s">
        <v>2834</v>
      </c>
      <c r="F782" s="18" t="s">
        <v>50</v>
      </c>
      <c r="G782" s="18" t="s">
        <v>50</v>
      </c>
      <c r="H782" s="18" t="s">
        <v>50</v>
      </c>
      <c r="I782" s="18" t="s">
        <v>50</v>
      </c>
      <c r="J782" s="18" t="s">
        <v>50</v>
      </c>
      <c r="K782" s="18" t="s">
        <v>50</v>
      </c>
      <c r="L782" s="18" t="s">
        <v>50</v>
      </c>
      <c r="M782" s="18" t="s">
        <v>50</v>
      </c>
      <c r="N782" s="18" t="s">
        <v>50</v>
      </c>
      <c r="O782" s="18" t="s">
        <v>50</v>
      </c>
      <c r="P782" s="18" t="s">
        <v>50</v>
      </c>
      <c r="Q782" s="18" t="s">
        <v>50</v>
      </c>
    </row>
    <row r="783" spans="1:17">
      <c r="A783" s="18">
        <v>782</v>
      </c>
      <c r="B783" s="18" t="s">
        <v>2053</v>
      </c>
      <c r="C783" s="18">
        <v>2</v>
      </c>
      <c r="D783" s="18" t="s">
        <v>15</v>
      </c>
      <c r="E783" s="18" t="s">
        <v>2835</v>
      </c>
      <c r="F783" s="18">
        <v>4</v>
      </c>
      <c r="G783" s="18" t="s">
        <v>47</v>
      </c>
      <c r="H783">
        <v>7.75</v>
      </c>
      <c r="I783" s="18" t="s">
        <v>47</v>
      </c>
      <c r="J783">
        <v>11.32925</v>
      </c>
      <c r="K783" s="18" t="s">
        <v>47</v>
      </c>
      <c r="L783">
        <v>35.110750000000003</v>
      </c>
      <c r="M783">
        <v>13310.5</v>
      </c>
      <c r="N783">
        <v>4472.5</v>
      </c>
      <c r="O783">
        <v>1923.75</v>
      </c>
      <c r="P783">
        <v>696.75</v>
      </c>
      <c r="Q783">
        <v>138.5</v>
      </c>
    </row>
    <row r="784" spans="1:17">
      <c r="A784" s="18">
        <v>783</v>
      </c>
      <c r="B784" s="18" t="s">
        <v>2053</v>
      </c>
      <c r="C784" s="18">
        <v>6</v>
      </c>
      <c r="D784" s="18" t="s">
        <v>17</v>
      </c>
      <c r="E784" s="18" t="s">
        <v>2836</v>
      </c>
      <c r="F784" s="18">
        <v>37</v>
      </c>
      <c r="G784" s="18" t="s">
        <v>54</v>
      </c>
      <c r="H784">
        <v>3.13513513513514</v>
      </c>
      <c r="I784" s="18" t="s">
        <v>47</v>
      </c>
      <c r="J784">
        <v>10.648999999999999</v>
      </c>
      <c r="K784" s="18" t="s">
        <v>47</v>
      </c>
      <c r="L784">
        <v>40.607054054053997</v>
      </c>
      <c r="M784">
        <v>4308.72972972973</v>
      </c>
      <c r="N784">
        <v>1436.86486486486</v>
      </c>
      <c r="O784">
        <v>697.05405405405395</v>
      </c>
      <c r="P784">
        <v>199.243243243243</v>
      </c>
      <c r="Q784">
        <v>47.4324324324324</v>
      </c>
    </row>
    <row r="785" spans="1:17">
      <c r="A785" s="18">
        <v>784</v>
      </c>
      <c r="B785" s="18" t="s">
        <v>2053</v>
      </c>
      <c r="C785" s="18">
        <v>6</v>
      </c>
      <c r="D785" s="18" t="s">
        <v>17</v>
      </c>
      <c r="E785" s="18" t="s">
        <v>2837</v>
      </c>
      <c r="F785" s="18">
        <v>10</v>
      </c>
      <c r="G785" s="18" t="s">
        <v>54</v>
      </c>
      <c r="H785">
        <v>3.8</v>
      </c>
      <c r="I785" s="18" t="s">
        <v>47</v>
      </c>
      <c r="J785">
        <v>10.3901</v>
      </c>
      <c r="K785" s="18" t="s">
        <v>47</v>
      </c>
      <c r="L785">
        <v>37.944600000000001</v>
      </c>
      <c r="M785">
        <v>665.7</v>
      </c>
      <c r="N785">
        <v>221</v>
      </c>
      <c r="O785">
        <v>104.2</v>
      </c>
      <c r="P785">
        <v>29.9</v>
      </c>
      <c r="Q785">
        <v>6.9</v>
      </c>
    </row>
    <row r="786" spans="1:17">
      <c r="A786" s="18">
        <v>785</v>
      </c>
      <c r="B786" s="18" t="s">
        <v>2053</v>
      </c>
      <c r="C786" s="18">
        <v>1</v>
      </c>
      <c r="D786" s="18" t="s">
        <v>19</v>
      </c>
      <c r="E786" s="18" t="s">
        <v>2838</v>
      </c>
      <c r="F786" s="18">
        <v>235</v>
      </c>
      <c r="G786" s="18" t="s">
        <v>19</v>
      </c>
      <c r="H786">
        <v>4.5319148936170199</v>
      </c>
      <c r="I786" s="18" t="s">
        <v>47</v>
      </c>
      <c r="J786">
        <v>10.541387234042499</v>
      </c>
      <c r="K786" s="18" t="s">
        <v>47</v>
      </c>
      <c r="L786">
        <v>39.627817021276599</v>
      </c>
      <c r="M786">
        <v>1036.9531914893601</v>
      </c>
      <c r="N786">
        <v>342.63404255319102</v>
      </c>
      <c r="O786">
        <v>160.340425531915</v>
      </c>
      <c r="P786">
        <v>49.514893617021301</v>
      </c>
      <c r="Q786">
        <v>11.0723404255319</v>
      </c>
    </row>
    <row r="787" spans="1:17">
      <c r="A787" s="18">
        <v>786</v>
      </c>
      <c r="B787" s="18" t="s">
        <v>2053</v>
      </c>
      <c r="C787" s="18">
        <v>3</v>
      </c>
      <c r="D787" s="18" t="s">
        <v>13</v>
      </c>
      <c r="E787" s="18" t="s">
        <v>2839</v>
      </c>
      <c r="F787" s="18">
        <v>8</v>
      </c>
      <c r="G787" s="18" t="s">
        <v>54</v>
      </c>
      <c r="H787">
        <v>3.875</v>
      </c>
      <c r="I787" s="18" t="s">
        <v>47</v>
      </c>
      <c r="J787">
        <v>13.052875</v>
      </c>
      <c r="K787" s="18" t="s">
        <v>48</v>
      </c>
      <c r="L787">
        <v>14.685124999999999</v>
      </c>
      <c r="M787">
        <v>988</v>
      </c>
      <c r="N787">
        <v>336.25</v>
      </c>
      <c r="O787">
        <v>132</v>
      </c>
      <c r="P787">
        <v>52.5</v>
      </c>
      <c r="Q787">
        <v>8.5</v>
      </c>
    </row>
    <row r="788" spans="1:17">
      <c r="A788" s="18">
        <v>787</v>
      </c>
      <c r="B788" s="18" t="s">
        <v>2053</v>
      </c>
      <c r="C788" s="18">
        <v>3</v>
      </c>
      <c r="D788" s="18" t="s">
        <v>13</v>
      </c>
      <c r="E788" s="18" t="s">
        <v>2840</v>
      </c>
      <c r="F788" s="18">
        <v>443</v>
      </c>
      <c r="G788" s="18" t="s">
        <v>54</v>
      </c>
      <c r="H788">
        <v>4.3792325056433397</v>
      </c>
      <c r="I788" s="18" t="s">
        <v>47</v>
      </c>
      <c r="J788">
        <v>11.2809390519187</v>
      </c>
      <c r="K788" s="18" t="s">
        <v>47</v>
      </c>
      <c r="L788">
        <v>35.898313769751802</v>
      </c>
      <c r="M788">
        <v>4275.92099322799</v>
      </c>
      <c r="N788">
        <v>1447.5507900677201</v>
      </c>
      <c r="O788">
        <v>684.85101580135404</v>
      </c>
      <c r="P788">
        <v>198.52144469525999</v>
      </c>
      <c r="Q788">
        <v>40.264108352144497</v>
      </c>
    </row>
    <row r="789" spans="1:17">
      <c r="A789" s="18">
        <v>788</v>
      </c>
      <c r="B789" s="18" t="s">
        <v>2053</v>
      </c>
      <c r="C789" s="18">
        <v>6</v>
      </c>
      <c r="D789" s="18" t="s">
        <v>17</v>
      </c>
      <c r="E789" s="18" t="s">
        <v>2841</v>
      </c>
      <c r="F789" s="18">
        <v>1</v>
      </c>
      <c r="G789" s="18" t="s">
        <v>65</v>
      </c>
      <c r="H789">
        <v>2</v>
      </c>
      <c r="I789" s="18" t="s">
        <v>47</v>
      </c>
      <c r="J789">
        <v>12.313000000000001</v>
      </c>
      <c r="K789" s="18" t="s">
        <v>47</v>
      </c>
      <c r="L789">
        <v>43.25</v>
      </c>
      <c r="M789">
        <v>161</v>
      </c>
      <c r="N789">
        <v>55</v>
      </c>
      <c r="O789">
        <v>26</v>
      </c>
      <c r="P789">
        <v>10</v>
      </c>
      <c r="Q789">
        <v>2</v>
      </c>
    </row>
    <row r="790" spans="1:17">
      <c r="A790" s="18">
        <v>789</v>
      </c>
      <c r="B790" s="18" t="s">
        <v>2053</v>
      </c>
      <c r="C790" s="18">
        <v>6</v>
      </c>
      <c r="D790" s="18" t="s">
        <v>17</v>
      </c>
      <c r="E790" s="18" t="s">
        <v>2842</v>
      </c>
      <c r="F790" s="18">
        <v>2</v>
      </c>
      <c r="G790" s="18" t="s">
        <v>47</v>
      </c>
      <c r="H790">
        <v>7.5</v>
      </c>
      <c r="I790" s="18" t="s">
        <v>47</v>
      </c>
      <c r="J790">
        <v>11.933999999999999</v>
      </c>
      <c r="K790" s="18" t="s">
        <v>48</v>
      </c>
      <c r="L790">
        <v>27.452500000000001</v>
      </c>
      <c r="M790">
        <v>5000</v>
      </c>
      <c r="N790">
        <v>1743.5</v>
      </c>
      <c r="O790">
        <v>752</v>
      </c>
      <c r="P790">
        <v>255</v>
      </c>
      <c r="Q790">
        <v>48.5</v>
      </c>
    </row>
    <row r="791" spans="1:17">
      <c r="A791" s="18">
        <v>790</v>
      </c>
      <c r="B791" s="18" t="s">
        <v>2053</v>
      </c>
      <c r="C791" s="18">
        <v>6</v>
      </c>
      <c r="D791" s="18" t="s">
        <v>17</v>
      </c>
      <c r="E791" s="18" t="s">
        <v>2843</v>
      </c>
      <c r="F791" s="18">
        <v>2</v>
      </c>
      <c r="G791" s="18" t="s">
        <v>47</v>
      </c>
      <c r="H791">
        <v>7.5</v>
      </c>
      <c r="I791" s="18" t="s">
        <v>47</v>
      </c>
      <c r="J791">
        <v>13.1235</v>
      </c>
      <c r="K791" s="18" t="s">
        <v>48</v>
      </c>
      <c r="L791">
        <v>25.727499999999999</v>
      </c>
      <c r="M791">
        <v>7618.5</v>
      </c>
      <c r="N791">
        <v>2473.5</v>
      </c>
      <c r="O791">
        <v>1108</v>
      </c>
      <c r="P791">
        <v>364.5</v>
      </c>
      <c r="Q791">
        <v>60</v>
      </c>
    </row>
    <row r="792" spans="1:17">
      <c r="A792" s="18">
        <v>791</v>
      </c>
      <c r="B792" s="18" t="s">
        <v>2053</v>
      </c>
      <c r="C792" s="18">
        <v>3</v>
      </c>
      <c r="D792" s="18" t="s">
        <v>13</v>
      </c>
      <c r="E792" s="18" t="s">
        <v>2844</v>
      </c>
      <c r="F792" s="18">
        <v>16</v>
      </c>
      <c r="G792" s="18" t="s">
        <v>54</v>
      </c>
      <c r="H792">
        <v>2.875</v>
      </c>
      <c r="I792" s="18" t="s">
        <v>47</v>
      </c>
      <c r="J792">
        <v>12.4344375</v>
      </c>
      <c r="K792" s="18" t="s">
        <v>48</v>
      </c>
      <c r="L792">
        <v>22.087312499999999</v>
      </c>
      <c r="M792">
        <v>272.875</v>
      </c>
      <c r="N792">
        <v>92.125</v>
      </c>
      <c r="O792">
        <v>37.3125</v>
      </c>
      <c r="P792">
        <v>14.1875</v>
      </c>
      <c r="Q792">
        <v>3</v>
      </c>
    </row>
    <row r="793" spans="1:17">
      <c r="A793" s="18">
        <v>792</v>
      </c>
      <c r="B793" s="18" t="s">
        <v>2053</v>
      </c>
      <c r="C793" s="18">
        <v>6</v>
      </c>
      <c r="D793" s="18" t="s">
        <v>17</v>
      </c>
      <c r="E793" s="18" t="s">
        <v>2845</v>
      </c>
      <c r="F793" s="18">
        <v>13</v>
      </c>
      <c r="G793" s="18" t="s">
        <v>19</v>
      </c>
      <c r="H793">
        <v>5.2307692307692299</v>
      </c>
      <c r="I793" s="18" t="s">
        <v>47</v>
      </c>
      <c r="J793">
        <v>11.311461538461501</v>
      </c>
      <c r="K793" s="18" t="s">
        <v>47</v>
      </c>
      <c r="L793">
        <v>33.227769230769198</v>
      </c>
      <c r="M793">
        <v>3637.4615384615399</v>
      </c>
      <c r="N793">
        <v>1218.5384615384601</v>
      </c>
      <c r="O793">
        <v>558.61538461538498</v>
      </c>
      <c r="P793">
        <v>171.15384615384599</v>
      </c>
      <c r="Q793">
        <v>35.461538461538503</v>
      </c>
    </row>
    <row r="794" spans="1:17">
      <c r="A794" s="18">
        <v>793</v>
      </c>
      <c r="B794" s="18" t="s">
        <v>2053</v>
      </c>
      <c r="C794" s="18">
        <v>6</v>
      </c>
      <c r="D794" s="18" t="s">
        <v>17</v>
      </c>
      <c r="E794" s="18" t="s">
        <v>2846</v>
      </c>
      <c r="F794" s="18">
        <v>17</v>
      </c>
      <c r="G794" s="18" t="s">
        <v>48</v>
      </c>
      <c r="H794">
        <v>10</v>
      </c>
      <c r="I794" s="18" t="s">
        <v>48</v>
      </c>
      <c r="J794">
        <v>14.143823529411801</v>
      </c>
      <c r="K794" s="18" t="s">
        <v>48</v>
      </c>
      <c r="L794">
        <v>9.51</v>
      </c>
      <c r="M794">
        <v>42619.470588235301</v>
      </c>
      <c r="N794">
        <v>14166.294117647099</v>
      </c>
      <c r="O794">
        <v>5968.3529411764703</v>
      </c>
      <c r="P794">
        <v>2145.4117647058802</v>
      </c>
      <c r="Q794">
        <v>314.41176470588198</v>
      </c>
    </row>
    <row r="795" spans="1:17">
      <c r="A795" s="18">
        <v>794</v>
      </c>
      <c r="B795" s="18" t="s">
        <v>2053</v>
      </c>
      <c r="C795" s="18">
        <v>3</v>
      </c>
      <c r="D795" s="18" t="s">
        <v>13</v>
      </c>
      <c r="E795" s="18" t="s">
        <v>2847</v>
      </c>
      <c r="F795" s="18">
        <v>3</v>
      </c>
      <c r="G795" s="18" t="s">
        <v>47</v>
      </c>
      <c r="H795">
        <v>8.3333333333333304</v>
      </c>
      <c r="I795" s="18" t="s">
        <v>19</v>
      </c>
      <c r="J795">
        <v>9.5033333333333303</v>
      </c>
      <c r="K795" s="18" t="s">
        <v>47</v>
      </c>
      <c r="L795">
        <v>46.377333333333297</v>
      </c>
      <c r="M795">
        <v>690.66666666666697</v>
      </c>
      <c r="N795">
        <v>223.333333333333</v>
      </c>
      <c r="O795">
        <v>104.333333333333</v>
      </c>
      <c r="P795">
        <v>32</v>
      </c>
      <c r="Q795">
        <v>12.6666666666667</v>
      </c>
    </row>
    <row r="796" spans="1:17">
      <c r="A796" s="18">
        <v>795</v>
      </c>
      <c r="B796" s="18" t="s">
        <v>2053</v>
      </c>
      <c r="C796" s="18">
        <v>6</v>
      </c>
      <c r="D796" s="18" t="s">
        <v>17</v>
      </c>
      <c r="E796" s="18" t="s">
        <v>2848</v>
      </c>
      <c r="F796" s="18" t="s">
        <v>50</v>
      </c>
      <c r="G796" s="18" t="s">
        <v>50</v>
      </c>
      <c r="H796" s="18" t="s">
        <v>50</v>
      </c>
      <c r="I796" s="18" t="s">
        <v>50</v>
      </c>
      <c r="J796" s="18" t="s">
        <v>50</v>
      </c>
      <c r="K796" s="18" t="s">
        <v>50</v>
      </c>
      <c r="L796" s="18" t="s">
        <v>50</v>
      </c>
      <c r="M796" s="18" t="s">
        <v>50</v>
      </c>
      <c r="N796" s="18" t="s">
        <v>50</v>
      </c>
      <c r="O796" s="18" t="s">
        <v>50</v>
      </c>
      <c r="P796" s="18" t="s">
        <v>50</v>
      </c>
      <c r="Q796" s="18" t="s">
        <v>50</v>
      </c>
    </row>
    <row r="797" spans="1:17">
      <c r="A797" s="18">
        <v>796</v>
      </c>
      <c r="B797" s="18" t="s">
        <v>2053</v>
      </c>
      <c r="C797" s="18">
        <v>6</v>
      </c>
      <c r="D797" s="18" t="s">
        <v>17</v>
      </c>
      <c r="E797" s="18" t="s">
        <v>2849</v>
      </c>
      <c r="F797" s="18">
        <v>560</v>
      </c>
      <c r="G797" s="18" t="s">
        <v>54</v>
      </c>
      <c r="H797">
        <v>4.4553571428571397</v>
      </c>
      <c r="I797" s="18" t="s">
        <v>47</v>
      </c>
      <c r="J797">
        <v>11.2498553571429</v>
      </c>
      <c r="K797" s="18" t="s">
        <v>47</v>
      </c>
      <c r="L797">
        <v>37.396244642857198</v>
      </c>
      <c r="M797">
        <v>3572.9660714285701</v>
      </c>
      <c r="N797">
        <v>1190.25357142857</v>
      </c>
      <c r="O797">
        <v>554.48571428571404</v>
      </c>
      <c r="P797">
        <v>168.75892857142901</v>
      </c>
      <c r="Q797">
        <v>33.980357142857102</v>
      </c>
    </row>
    <row r="798" spans="1:17">
      <c r="A798" s="18">
        <v>797</v>
      </c>
      <c r="B798" s="18" t="s">
        <v>2053</v>
      </c>
      <c r="C798" s="18">
        <v>6</v>
      </c>
      <c r="D798" s="18" t="s">
        <v>17</v>
      </c>
      <c r="E798" s="18" t="s">
        <v>2850</v>
      </c>
      <c r="F798" s="18">
        <v>4</v>
      </c>
      <c r="G798" s="18" t="s">
        <v>48</v>
      </c>
      <c r="H798">
        <v>10</v>
      </c>
      <c r="I798" s="18" t="s">
        <v>47</v>
      </c>
      <c r="J798">
        <v>13.239750000000001</v>
      </c>
      <c r="K798" s="18" t="s">
        <v>48</v>
      </c>
      <c r="L798">
        <v>21.140999999999998</v>
      </c>
      <c r="M798">
        <v>3653.25</v>
      </c>
      <c r="N798">
        <v>1215.75</v>
      </c>
      <c r="O798">
        <v>484.25</v>
      </c>
      <c r="P798">
        <v>192.5</v>
      </c>
      <c r="Q798">
        <v>36.25</v>
      </c>
    </row>
    <row r="799" spans="1:17">
      <c r="A799" s="18">
        <v>798</v>
      </c>
      <c r="B799" s="18" t="s">
        <v>2053</v>
      </c>
      <c r="C799" s="18">
        <v>6</v>
      </c>
      <c r="D799" s="18" t="s">
        <v>17</v>
      </c>
      <c r="E799" s="18" t="s">
        <v>2851</v>
      </c>
      <c r="F799" s="18">
        <v>439</v>
      </c>
      <c r="G799" s="18" t="s">
        <v>47</v>
      </c>
      <c r="H799">
        <v>7.7927107061503396</v>
      </c>
      <c r="I799" s="18" t="s">
        <v>47</v>
      </c>
      <c r="J799">
        <v>12.365287015945301</v>
      </c>
      <c r="K799" s="18" t="s">
        <v>48</v>
      </c>
      <c r="L799">
        <v>23.1515603644647</v>
      </c>
      <c r="M799">
        <v>3512.86560364465</v>
      </c>
      <c r="N799">
        <v>1177.6309794988599</v>
      </c>
      <c r="O799">
        <v>497.26651480637798</v>
      </c>
      <c r="P799">
        <v>181.842824601367</v>
      </c>
      <c r="Q799">
        <v>37.933940774487503</v>
      </c>
    </row>
    <row r="800" spans="1:17">
      <c r="A800" s="18">
        <v>799</v>
      </c>
      <c r="B800" s="18" t="s">
        <v>2053</v>
      </c>
      <c r="C800" s="18">
        <v>6</v>
      </c>
      <c r="D800" s="18" t="s">
        <v>17</v>
      </c>
      <c r="E800" s="18" t="s">
        <v>2852</v>
      </c>
      <c r="F800" s="18">
        <v>3</v>
      </c>
      <c r="G800" s="18" t="s">
        <v>47</v>
      </c>
      <c r="H800">
        <v>7.6666666666666696</v>
      </c>
      <c r="I800" s="18" t="s">
        <v>48</v>
      </c>
      <c r="J800">
        <v>14.620333333333299</v>
      </c>
      <c r="K800" s="18" t="s">
        <v>48</v>
      </c>
      <c r="L800">
        <v>5.0063333333333304</v>
      </c>
      <c r="M800">
        <v>2570</v>
      </c>
      <c r="N800">
        <v>898</v>
      </c>
      <c r="O800">
        <v>353.33333333333297</v>
      </c>
      <c r="P800">
        <v>141</v>
      </c>
      <c r="Q800">
        <v>17</v>
      </c>
    </row>
    <row r="801" spans="1:17">
      <c r="A801" s="18">
        <v>800</v>
      </c>
      <c r="B801" s="18" t="s">
        <v>2053</v>
      </c>
      <c r="C801" s="18">
        <v>6</v>
      </c>
      <c r="D801" s="18" t="s">
        <v>17</v>
      </c>
      <c r="E801" s="18" t="s">
        <v>2853</v>
      </c>
      <c r="F801" s="18">
        <v>41</v>
      </c>
      <c r="G801" s="18" t="s">
        <v>19</v>
      </c>
      <c r="H801">
        <v>4.8048780487804903</v>
      </c>
      <c r="I801" s="18" t="s">
        <v>47</v>
      </c>
      <c r="J801">
        <v>13.589902439024399</v>
      </c>
      <c r="K801" s="18" t="s">
        <v>48</v>
      </c>
      <c r="L801">
        <v>20.583414634146301</v>
      </c>
      <c r="M801">
        <v>1356.73170731707</v>
      </c>
      <c r="N801">
        <v>423.63414634146301</v>
      </c>
      <c r="O801">
        <v>176.292682926829</v>
      </c>
      <c r="P801">
        <v>67.829268292682897</v>
      </c>
      <c r="Q801">
        <v>9.8048780487804894</v>
      </c>
    </row>
    <row r="802" spans="1:17">
      <c r="A802" s="18">
        <v>801</v>
      </c>
      <c r="B802" s="18" t="s">
        <v>2053</v>
      </c>
      <c r="C802" s="18">
        <v>6</v>
      </c>
      <c r="D802" s="18" t="s">
        <v>17</v>
      </c>
      <c r="E802" s="18" t="s">
        <v>2854</v>
      </c>
      <c r="F802" s="18">
        <v>10</v>
      </c>
      <c r="G802" s="18" t="s">
        <v>54</v>
      </c>
      <c r="H802">
        <v>2.6</v>
      </c>
      <c r="I802" s="18" t="s">
        <v>47</v>
      </c>
      <c r="J802">
        <v>12.3171</v>
      </c>
      <c r="K802" s="18" t="s">
        <v>47</v>
      </c>
      <c r="L802">
        <v>30.0138</v>
      </c>
      <c r="M802">
        <v>3797.6</v>
      </c>
      <c r="N802">
        <v>1296.4000000000001</v>
      </c>
      <c r="O802">
        <v>562.9</v>
      </c>
      <c r="P802">
        <v>205.1</v>
      </c>
      <c r="Q802">
        <v>40.200000000000003</v>
      </c>
    </row>
    <row r="803" spans="1:17">
      <c r="A803" s="18">
        <v>802</v>
      </c>
      <c r="B803" s="18" t="s">
        <v>2053</v>
      </c>
      <c r="C803" s="18">
        <v>6</v>
      </c>
      <c r="D803" s="18" t="s">
        <v>17</v>
      </c>
      <c r="E803" s="18" t="s">
        <v>2855</v>
      </c>
      <c r="F803" s="18">
        <v>1</v>
      </c>
      <c r="G803" s="18" t="s">
        <v>65</v>
      </c>
      <c r="H803">
        <v>2</v>
      </c>
      <c r="I803" s="18" t="s">
        <v>47</v>
      </c>
      <c r="J803">
        <v>10.759</v>
      </c>
      <c r="K803" s="18" t="s">
        <v>48</v>
      </c>
      <c r="L803">
        <v>28.622</v>
      </c>
      <c r="M803">
        <v>692</v>
      </c>
      <c r="N803">
        <v>203</v>
      </c>
      <c r="O803">
        <v>83</v>
      </c>
      <c r="P803">
        <v>31</v>
      </c>
      <c r="Q803">
        <v>10</v>
      </c>
    </row>
    <row r="804" spans="1:17">
      <c r="A804" s="18">
        <v>803</v>
      </c>
      <c r="B804" s="18" t="s">
        <v>2053</v>
      </c>
      <c r="C804" s="18">
        <v>2</v>
      </c>
      <c r="D804" s="18" t="s">
        <v>15</v>
      </c>
      <c r="E804" s="18" t="s">
        <v>2856</v>
      </c>
      <c r="F804" s="18">
        <v>14</v>
      </c>
      <c r="G804" s="18" t="s">
        <v>54</v>
      </c>
      <c r="H804">
        <v>4.28571428571429</v>
      </c>
      <c r="I804" s="18" t="s">
        <v>47</v>
      </c>
      <c r="J804">
        <v>12.6793571428571</v>
      </c>
      <c r="K804" s="18" t="s">
        <v>48</v>
      </c>
      <c r="L804">
        <v>23.225571428571399</v>
      </c>
      <c r="M804">
        <v>989.21428571428601</v>
      </c>
      <c r="N804">
        <v>333.57142857142901</v>
      </c>
      <c r="O804">
        <v>142.357142857143</v>
      </c>
      <c r="P804">
        <v>51.642857142857103</v>
      </c>
      <c r="Q804">
        <v>10.6428571428571</v>
      </c>
    </row>
    <row r="805" spans="1:17">
      <c r="A805" s="18">
        <v>804</v>
      </c>
      <c r="B805" s="18" t="s">
        <v>2053</v>
      </c>
      <c r="C805" s="18">
        <v>6</v>
      </c>
      <c r="D805" s="18" t="s">
        <v>17</v>
      </c>
      <c r="E805" s="18" t="s">
        <v>2857</v>
      </c>
      <c r="F805" s="18">
        <v>4</v>
      </c>
      <c r="G805" s="18" t="s">
        <v>54</v>
      </c>
      <c r="H805">
        <v>3.75</v>
      </c>
      <c r="I805" s="18" t="s">
        <v>48</v>
      </c>
      <c r="J805">
        <v>14.34775</v>
      </c>
      <c r="K805" s="18" t="s">
        <v>48</v>
      </c>
      <c r="L805">
        <v>15.631500000000001</v>
      </c>
      <c r="M805">
        <v>708</v>
      </c>
      <c r="N805">
        <v>227</v>
      </c>
      <c r="O805">
        <v>90.75</v>
      </c>
      <c r="P805">
        <v>39</v>
      </c>
      <c r="Q805">
        <v>4.75</v>
      </c>
    </row>
    <row r="806" spans="1:17">
      <c r="A806" s="18">
        <v>805</v>
      </c>
      <c r="B806" s="18" t="s">
        <v>2053</v>
      </c>
      <c r="C806" s="18">
        <v>6</v>
      </c>
      <c r="D806" s="18" t="s">
        <v>17</v>
      </c>
      <c r="E806" s="18" t="s">
        <v>2858</v>
      </c>
      <c r="F806" s="18">
        <v>12</v>
      </c>
      <c r="G806" s="18" t="s">
        <v>48</v>
      </c>
      <c r="H806">
        <v>8.8333333333333304</v>
      </c>
      <c r="I806" s="18" t="s">
        <v>47</v>
      </c>
      <c r="J806">
        <v>11.387833333333299</v>
      </c>
      <c r="K806" s="18" t="s">
        <v>47</v>
      </c>
      <c r="L806">
        <v>34.7395833333333</v>
      </c>
      <c r="M806">
        <v>4471.6666666666697</v>
      </c>
      <c r="N806">
        <v>1485.0833333333301</v>
      </c>
      <c r="O806">
        <v>704.25</v>
      </c>
      <c r="P806">
        <v>200.916666666667</v>
      </c>
      <c r="Q806">
        <v>87.5</v>
      </c>
    </row>
    <row r="807" spans="1:17">
      <c r="A807" s="18">
        <v>806</v>
      </c>
      <c r="B807" s="18" t="s">
        <v>2053</v>
      </c>
      <c r="C807" s="18">
        <v>3</v>
      </c>
      <c r="D807" s="18" t="s">
        <v>13</v>
      </c>
      <c r="E807" s="18" t="s">
        <v>2859</v>
      </c>
      <c r="F807" s="18">
        <v>18</v>
      </c>
      <c r="G807" s="18" t="s">
        <v>54</v>
      </c>
      <c r="H807">
        <v>2.8333333333333299</v>
      </c>
      <c r="I807" s="18" t="s">
        <v>47</v>
      </c>
      <c r="J807">
        <v>11.534000000000001</v>
      </c>
      <c r="K807" s="18" t="s">
        <v>48</v>
      </c>
      <c r="L807">
        <v>29.1555</v>
      </c>
      <c r="M807">
        <v>342.777777777778</v>
      </c>
      <c r="N807">
        <v>113.222222222222</v>
      </c>
      <c r="O807">
        <v>46.6111111111111</v>
      </c>
      <c r="P807">
        <v>17.2222222222222</v>
      </c>
      <c r="Q807">
        <v>3.2222222222222201</v>
      </c>
    </row>
    <row r="808" spans="1:17">
      <c r="A808" s="18">
        <v>807</v>
      </c>
      <c r="B808" s="18" t="s">
        <v>2053</v>
      </c>
      <c r="C808" s="18">
        <v>4</v>
      </c>
      <c r="D808" s="18" t="s">
        <v>23</v>
      </c>
      <c r="E808" s="18" t="s">
        <v>2860</v>
      </c>
      <c r="F808" s="18">
        <v>1689</v>
      </c>
      <c r="G808" s="18" t="s">
        <v>54</v>
      </c>
      <c r="H808">
        <v>2.5725281231497901</v>
      </c>
      <c r="I808" s="18" t="s">
        <v>19</v>
      </c>
      <c r="J808">
        <v>9.4996151568975709</v>
      </c>
      <c r="K808" s="18" t="s">
        <v>47</v>
      </c>
      <c r="L808">
        <v>49.0534393132031</v>
      </c>
      <c r="M808">
        <v>6970.5180580224996</v>
      </c>
      <c r="N808">
        <v>2269.7211367673199</v>
      </c>
      <c r="O808">
        <v>1167.3309650680901</v>
      </c>
      <c r="P808">
        <v>279.55298993487298</v>
      </c>
      <c r="Q808">
        <v>72.010657193605695</v>
      </c>
    </row>
    <row r="809" spans="1:17">
      <c r="A809" s="18">
        <v>808</v>
      </c>
      <c r="B809" s="18" t="s">
        <v>2053</v>
      </c>
      <c r="C809" s="18">
        <v>6</v>
      </c>
      <c r="D809" s="18" t="s">
        <v>17</v>
      </c>
      <c r="E809" s="18" t="s">
        <v>2861</v>
      </c>
      <c r="F809" s="18">
        <v>3</v>
      </c>
      <c r="G809" s="18" t="s">
        <v>47</v>
      </c>
      <c r="H809">
        <v>7.6666666666666696</v>
      </c>
      <c r="I809" s="18" t="s">
        <v>47</v>
      </c>
      <c r="J809">
        <v>12.4563333333333</v>
      </c>
      <c r="K809" s="18" t="s">
        <v>48</v>
      </c>
      <c r="L809">
        <v>26.9643333333333</v>
      </c>
      <c r="M809">
        <v>12965.666666666701</v>
      </c>
      <c r="N809">
        <v>4365.3333333333303</v>
      </c>
      <c r="O809">
        <v>1844</v>
      </c>
      <c r="P809">
        <v>689</v>
      </c>
      <c r="Q809">
        <v>126.333333333333</v>
      </c>
    </row>
    <row r="810" spans="1:17">
      <c r="A810" s="18">
        <v>809</v>
      </c>
      <c r="B810" s="18" t="s">
        <v>2053</v>
      </c>
      <c r="C810" s="18">
        <v>2</v>
      </c>
      <c r="D810" s="18" t="s">
        <v>15</v>
      </c>
      <c r="E810" s="18" t="s">
        <v>2862</v>
      </c>
      <c r="F810" s="18">
        <v>1</v>
      </c>
      <c r="G810" s="18" t="s">
        <v>48</v>
      </c>
      <c r="H810">
        <v>10</v>
      </c>
      <c r="I810" s="18" t="s">
        <v>48</v>
      </c>
      <c r="J810">
        <v>15</v>
      </c>
      <c r="K810" s="18" t="s">
        <v>48</v>
      </c>
      <c r="L810">
        <v>3.6880000000000002</v>
      </c>
      <c r="M810">
        <v>12093</v>
      </c>
      <c r="N810">
        <v>3534</v>
      </c>
      <c r="O810">
        <v>1326</v>
      </c>
      <c r="P810">
        <v>559</v>
      </c>
      <c r="Q810">
        <v>65</v>
      </c>
    </row>
    <row r="811" spans="1:17">
      <c r="A811" s="18">
        <v>810</v>
      </c>
      <c r="B811" s="18" t="s">
        <v>2053</v>
      </c>
      <c r="C811" s="18">
        <v>8</v>
      </c>
      <c r="D811" s="18" t="s">
        <v>21</v>
      </c>
      <c r="E811" s="18" t="s">
        <v>2863</v>
      </c>
      <c r="F811" s="18">
        <v>17</v>
      </c>
      <c r="G811" s="18" t="s">
        <v>54</v>
      </c>
      <c r="H811">
        <v>3.8235294117647101</v>
      </c>
      <c r="I811" s="18" t="s">
        <v>47</v>
      </c>
      <c r="J811">
        <v>11.563882352941199</v>
      </c>
      <c r="K811" s="18" t="s">
        <v>47</v>
      </c>
      <c r="L811">
        <v>34.860529411764702</v>
      </c>
      <c r="M811">
        <v>2944.76470588235</v>
      </c>
      <c r="N811">
        <v>971.52941176470597</v>
      </c>
      <c r="O811">
        <v>440.82352941176498</v>
      </c>
      <c r="P811">
        <v>144.76470588235301</v>
      </c>
      <c r="Q811">
        <v>25.705882352941199</v>
      </c>
    </row>
    <row r="812" spans="1:17">
      <c r="A812" s="18">
        <v>811</v>
      </c>
      <c r="B812" s="18" t="s">
        <v>2053</v>
      </c>
      <c r="C812" s="18">
        <v>6</v>
      </c>
      <c r="D812" s="18" t="s">
        <v>17</v>
      </c>
      <c r="E812" s="18" t="s">
        <v>2864</v>
      </c>
      <c r="F812" s="18">
        <v>48</v>
      </c>
      <c r="G812" s="18" t="s">
        <v>47</v>
      </c>
      <c r="H812">
        <v>6.4375</v>
      </c>
      <c r="I812" s="18" t="s">
        <v>47</v>
      </c>
      <c r="J812">
        <v>10.6416875</v>
      </c>
      <c r="K812" s="18" t="s">
        <v>47</v>
      </c>
      <c r="L812">
        <v>39.545354166666698</v>
      </c>
      <c r="M812">
        <v>1373.5625</v>
      </c>
      <c r="N812">
        <v>465.41666666666703</v>
      </c>
      <c r="O812">
        <v>212.4375</v>
      </c>
      <c r="P812">
        <v>70.125</v>
      </c>
      <c r="Q812">
        <v>18.3958333333333</v>
      </c>
    </row>
    <row r="813" spans="1:17">
      <c r="A813" s="18">
        <v>812</v>
      </c>
      <c r="B813" s="18" t="s">
        <v>2053</v>
      </c>
      <c r="C813" s="18">
        <v>6</v>
      </c>
      <c r="D813" s="18" t="s">
        <v>17</v>
      </c>
      <c r="E813" s="18" t="s">
        <v>2865</v>
      </c>
      <c r="F813" s="18">
        <v>8</v>
      </c>
      <c r="G813" s="18" t="s">
        <v>19</v>
      </c>
      <c r="H813">
        <v>4.5</v>
      </c>
      <c r="I813" s="18" t="s">
        <v>47</v>
      </c>
      <c r="J813">
        <v>13.385375</v>
      </c>
      <c r="K813" s="18" t="s">
        <v>48</v>
      </c>
      <c r="L813">
        <v>22.985499999999998</v>
      </c>
      <c r="M813">
        <v>2847.625</v>
      </c>
      <c r="N813">
        <v>976.375</v>
      </c>
      <c r="O813">
        <v>422.625</v>
      </c>
      <c r="P813">
        <v>157.125</v>
      </c>
      <c r="Q813">
        <v>25.75</v>
      </c>
    </row>
    <row r="814" spans="1:17">
      <c r="A814" s="18">
        <v>813</v>
      </c>
      <c r="B814" s="18" t="s">
        <v>2053</v>
      </c>
      <c r="C814" s="18">
        <v>6</v>
      </c>
      <c r="D814" s="18" t="s">
        <v>17</v>
      </c>
      <c r="E814" s="18" t="s">
        <v>2866</v>
      </c>
      <c r="F814" s="18">
        <v>213</v>
      </c>
      <c r="G814" s="18" t="s">
        <v>19</v>
      </c>
      <c r="H814">
        <v>4.6103286384976503</v>
      </c>
      <c r="I814" s="18" t="s">
        <v>47</v>
      </c>
      <c r="J814">
        <v>12.3758920187793</v>
      </c>
      <c r="K814" s="18" t="s">
        <v>48</v>
      </c>
      <c r="L814">
        <v>27.824117370892001</v>
      </c>
      <c r="M814">
        <v>1184.23943661972</v>
      </c>
      <c r="N814">
        <v>387.35211267605598</v>
      </c>
      <c r="O814">
        <v>169.15962441314599</v>
      </c>
      <c r="P814">
        <v>58.436619718309899</v>
      </c>
      <c r="Q814">
        <v>10.760563380281701</v>
      </c>
    </row>
    <row r="815" spans="1:17">
      <c r="A815" s="18">
        <v>814</v>
      </c>
      <c r="B815" s="18" t="s">
        <v>2053</v>
      </c>
      <c r="C815" s="18">
        <v>6</v>
      </c>
      <c r="D815" s="18" t="s">
        <v>17</v>
      </c>
      <c r="E815" s="18" t="s">
        <v>2867</v>
      </c>
      <c r="F815" s="18">
        <v>8</v>
      </c>
      <c r="G815" s="18" t="s">
        <v>47</v>
      </c>
      <c r="H815">
        <v>5.75</v>
      </c>
      <c r="I815" s="18" t="s">
        <v>47</v>
      </c>
      <c r="J815">
        <v>13.169874999999999</v>
      </c>
      <c r="K815" s="18" t="s">
        <v>48</v>
      </c>
      <c r="L815">
        <v>22.358125000000001</v>
      </c>
      <c r="M815">
        <v>3571.25</v>
      </c>
      <c r="N815">
        <v>1221.25</v>
      </c>
      <c r="O815">
        <v>500.5</v>
      </c>
      <c r="P815">
        <v>197.125</v>
      </c>
      <c r="Q815">
        <v>32.625</v>
      </c>
    </row>
    <row r="816" spans="1:17">
      <c r="A816" s="18">
        <v>815</v>
      </c>
      <c r="B816" s="18" t="s">
        <v>2053</v>
      </c>
      <c r="C816" s="18">
        <v>6</v>
      </c>
      <c r="D816" s="18" t="s">
        <v>17</v>
      </c>
      <c r="E816" s="18" t="s">
        <v>2868</v>
      </c>
      <c r="F816" s="18">
        <v>9</v>
      </c>
      <c r="G816" s="18" t="s">
        <v>54</v>
      </c>
      <c r="H816">
        <v>4.3333333333333304</v>
      </c>
      <c r="I816" s="18" t="s">
        <v>47</v>
      </c>
      <c r="J816">
        <v>12.457000000000001</v>
      </c>
      <c r="K816" s="18" t="s">
        <v>48</v>
      </c>
      <c r="L816">
        <v>26.541222222222199</v>
      </c>
      <c r="M816">
        <v>1231.8888888888901</v>
      </c>
      <c r="N816">
        <v>427.222222222222</v>
      </c>
      <c r="O816">
        <v>184</v>
      </c>
      <c r="P816">
        <v>65.1111111111111</v>
      </c>
      <c r="Q816">
        <v>11.2222222222222</v>
      </c>
    </row>
    <row r="817" spans="1:17">
      <c r="A817" s="18">
        <v>816</v>
      </c>
      <c r="B817" s="18" t="s">
        <v>2053</v>
      </c>
      <c r="C817" s="18">
        <v>6</v>
      </c>
      <c r="D817" s="18" t="s">
        <v>17</v>
      </c>
      <c r="E817" s="18" t="s">
        <v>2869</v>
      </c>
      <c r="F817" s="18">
        <v>7</v>
      </c>
      <c r="G817" s="18" t="s">
        <v>65</v>
      </c>
      <c r="H817">
        <v>2.28571428571429</v>
      </c>
      <c r="I817" s="18" t="s">
        <v>47</v>
      </c>
      <c r="J817">
        <v>11.291714285714299</v>
      </c>
      <c r="K817" s="18" t="s">
        <v>47</v>
      </c>
      <c r="L817">
        <v>37.0618571428571</v>
      </c>
      <c r="M817">
        <v>1724.2857142857099</v>
      </c>
      <c r="N817">
        <v>576.42857142857099</v>
      </c>
      <c r="O817">
        <v>268.42857142857099</v>
      </c>
      <c r="P817">
        <v>83.285714285714306</v>
      </c>
      <c r="Q817">
        <v>19.1428571428571</v>
      </c>
    </row>
    <row r="818" spans="1:17">
      <c r="A818" s="18">
        <v>817</v>
      </c>
      <c r="B818" s="18" t="s">
        <v>2053</v>
      </c>
      <c r="C818" s="18">
        <v>8</v>
      </c>
      <c r="D818" s="18" t="s">
        <v>21</v>
      </c>
      <c r="E818" s="18" t="s">
        <v>2870</v>
      </c>
      <c r="F818" s="18">
        <v>46</v>
      </c>
      <c r="G818" s="18" t="s">
        <v>19</v>
      </c>
      <c r="H818">
        <v>4.9130434782608701</v>
      </c>
      <c r="I818" s="18" t="s">
        <v>47</v>
      </c>
      <c r="J818">
        <v>13.419086956521699</v>
      </c>
      <c r="K818" s="18" t="s">
        <v>48</v>
      </c>
      <c r="L818">
        <v>22.9005869565217</v>
      </c>
      <c r="M818">
        <v>1286.9347826087001</v>
      </c>
      <c r="N818">
        <v>428.47826086956502</v>
      </c>
      <c r="O818">
        <v>179.673913043478</v>
      </c>
      <c r="P818">
        <v>67.413043478260903</v>
      </c>
      <c r="Q818">
        <v>10.7826086956522</v>
      </c>
    </row>
    <row r="819" spans="1:17">
      <c r="A819" s="18">
        <v>818</v>
      </c>
      <c r="B819" s="18" t="s">
        <v>2053</v>
      </c>
      <c r="C819" s="18">
        <v>3</v>
      </c>
      <c r="D819" s="18" t="s">
        <v>13</v>
      </c>
      <c r="E819" s="18" t="s">
        <v>2871</v>
      </c>
      <c r="F819" s="18">
        <v>363</v>
      </c>
      <c r="G819" s="18" t="s">
        <v>54</v>
      </c>
      <c r="H819">
        <v>3.0137741046832001</v>
      </c>
      <c r="I819" s="18" t="s">
        <v>47</v>
      </c>
      <c r="J819">
        <v>12.480589531680399</v>
      </c>
      <c r="K819" s="18" t="s">
        <v>48</v>
      </c>
      <c r="L819">
        <v>8.0271046831955903</v>
      </c>
      <c r="M819">
        <v>991.39944903581295</v>
      </c>
      <c r="N819">
        <v>305.84848484848499</v>
      </c>
      <c r="O819">
        <v>115.977961432507</v>
      </c>
      <c r="P819">
        <v>42.578512396694201</v>
      </c>
      <c r="Q819">
        <v>11.303030303030299</v>
      </c>
    </row>
    <row r="820" spans="1:17">
      <c r="A820" s="18">
        <v>819</v>
      </c>
      <c r="B820" s="18" t="s">
        <v>2053</v>
      </c>
      <c r="C820" s="18">
        <v>6</v>
      </c>
      <c r="D820" s="18" t="s">
        <v>17</v>
      </c>
      <c r="E820" s="18" t="s">
        <v>2872</v>
      </c>
      <c r="F820" s="18">
        <v>128</v>
      </c>
      <c r="G820" s="18" t="s">
        <v>19</v>
      </c>
      <c r="H820">
        <v>5.046875</v>
      </c>
      <c r="I820" s="18" t="s">
        <v>47</v>
      </c>
      <c r="J820">
        <v>10.4426875</v>
      </c>
      <c r="K820" s="18" t="s">
        <v>47</v>
      </c>
      <c r="L820">
        <v>44.139835937500003</v>
      </c>
      <c r="M820">
        <v>4837.375</v>
      </c>
      <c r="N820">
        <v>1608.5</v>
      </c>
      <c r="O820">
        <v>823.3125</v>
      </c>
      <c r="P820">
        <v>199.6328125</v>
      </c>
      <c r="Q820">
        <v>46.125</v>
      </c>
    </row>
    <row r="821" spans="1:17">
      <c r="A821" s="18">
        <v>820</v>
      </c>
      <c r="B821" s="18" t="s">
        <v>2053</v>
      </c>
      <c r="C821" s="18">
        <v>6</v>
      </c>
      <c r="D821" s="18" t="s">
        <v>17</v>
      </c>
      <c r="E821" s="18" t="s">
        <v>2873</v>
      </c>
      <c r="F821" s="18">
        <v>2</v>
      </c>
      <c r="G821" s="18" t="s">
        <v>48</v>
      </c>
      <c r="H821">
        <v>8.5</v>
      </c>
      <c r="I821" s="18" t="s">
        <v>47</v>
      </c>
      <c r="J821">
        <v>10.5435</v>
      </c>
      <c r="K821" s="18" t="s">
        <v>47</v>
      </c>
      <c r="L821">
        <v>39.106999999999999</v>
      </c>
      <c r="M821">
        <v>13698</v>
      </c>
      <c r="N821">
        <v>4605</v>
      </c>
      <c r="O821">
        <v>2136</v>
      </c>
      <c r="P821">
        <v>638.5</v>
      </c>
      <c r="Q821">
        <v>152.5</v>
      </c>
    </row>
    <row r="822" spans="1:17">
      <c r="A822" s="18">
        <v>821</v>
      </c>
      <c r="B822" s="18" t="s">
        <v>2053</v>
      </c>
      <c r="C822" s="18">
        <v>2</v>
      </c>
      <c r="D822" s="18" t="s">
        <v>15</v>
      </c>
      <c r="E822" s="18" t="s">
        <v>2874</v>
      </c>
      <c r="F822" s="18" t="s">
        <v>50</v>
      </c>
      <c r="G822" s="18" t="s">
        <v>50</v>
      </c>
      <c r="H822" s="18" t="s">
        <v>50</v>
      </c>
      <c r="I822" s="18" t="s">
        <v>50</v>
      </c>
      <c r="J822" s="18" t="s">
        <v>50</v>
      </c>
      <c r="K822" s="18" t="s">
        <v>50</v>
      </c>
      <c r="L822" s="18" t="s">
        <v>50</v>
      </c>
      <c r="M822" s="18" t="s">
        <v>50</v>
      </c>
      <c r="N822" s="18" t="s">
        <v>50</v>
      </c>
      <c r="O822" s="18" t="s">
        <v>50</v>
      </c>
      <c r="P822" s="18" t="s">
        <v>50</v>
      </c>
      <c r="Q822" s="18" t="s">
        <v>50</v>
      </c>
    </row>
    <row r="823" spans="1:17">
      <c r="A823" s="18">
        <v>822</v>
      </c>
      <c r="B823" s="18" t="s">
        <v>2053</v>
      </c>
      <c r="C823" s="18">
        <v>8</v>
      </c>
      <c r="D823" s="18" t="s">
        <v>21</v>
      </c>
      <c r="E823" s="18" t="s">
        <v>2875</v>
      </c>
      <c r="F823" s="18">
        <v>1</v>
      </c>
      <c r="G823" s="18" t="s">
        <v>54</v>
      </c>
      <c r="H823">
        <v>4</v>
      </c>
      <c r="I823" s="18" t="s">
        <v>48</v>
      </c>
      <c r="J823">
        <v>14.404</v>
      </c>
      <c r="K823" s="18" t="s">
        <v>48</v>
      </c>
      <c r="L823">
        <v>18.013999999999999</v>
      </c>
      <c r="M823">
        <v>367</v>
      </c>
      <c r="N823">
        <v>122</v>
      </c>
      <c r="O823">
        <v>49</v>
      </c>
      <c r="P823">
        <v>21</v>
      </c>
      <c r="Q823">
        <v>3</v>
      </c>
    </row>
    <row r="824" spans="1:17">
      <c r="A824" s="18">
        <v>823</v>
      </c>
      <c r="B824" s="18" t="s">
        <v>2053</v>
      </c>
      <c r="C824" s="18">
        <v>3</v>
      </c>
      <c r="D824" s="18" t="s">
        <v>13</v>
      </c>
      <c r="E824" s="18" t="s">
        <v>2876</v>
      </c>
      <c r="F824" s="18">
        <v>6</v>
      </c>
      <c r="G824" s="18" t="s">
        <v>48</v>
      </c>
      <c r="H824">
        <v>10</v>
      </c>
      <c r="I824" s="18" t="s">
        <v>48</v>
      </c>
      <c r="J824">
        <v>14.7206666666667</v>
      </c>
      <c r="K824" s="18" t="s">
        <v>48</v>
      </c>
      <c r="L824">
        <v>15.2808333333333</v>
      </c>
      <c r="M824">
        <v>3416.5</v>
      </c>
      <c r="N824">
        <v>1183</v>
      </c>
      <c r="O824">
        <v>488.66666666666703</v>
      </c>
      <c r="P824">
        <v>185.666666666667</v>
      </c>
      <c r="Q824">
        <v>20.8333333333333</v>
      </c>
    </row>
    <row r="825" spans="1:17">
      <c r="A825" s="18">
        <v>824</v>
      </c>
      <c r="B825" s="18" t="s">
        <v>2053</v>
      </c>
      <c r="C825" s="18">
        <v>2</v>
      </c>
      <c r="D825" s="18" t="s">
        <v>15</v>
      </c>
      <c r="E825" s="18" t="s">
        <v>2877</v>
      </c>
      <c r="F825" s="18">
        <v>2</v>
      </c>
      <c r="G825" s="18" t="s">
        <v>48</v>
      </c>
      <c r="H825">
        <v>10</v>
      </c>
      <c r="I825" s="18" t="s">
        <v>19</v>
      </c>
      <c r="J825">
        <v>9.9580000000000002</v>
      </c>
      <c r="K825" s="18" t="s">
        <v>47</v>
      </c>
      <c r="L825">
        <v>43.155500000000004</v>
      </c>
      <c r="M825">
        <v>10876.5</v>
      </c>
      <c r="N825">
        <v>3553.5</v>
      </c>
      <c r="O825">
        <v>1679</v>
      </c>
      <c r="P825">
        <v>494.5</v>
      </c>
      <c r="Q825">
        <v>129</v>
      </c>
    </row>
    <row r="826" spans="1:17">
      <c r="A826" s="18">
        <v>825</v>
      </c>
      <c r="B826" s="18" t="s">
        <v>2053</v>
      </c>
      <c r="C826" s="18">
        <v>6</v>
      </c>
      <c r="D826" s="18" t="s">
        <v>17</v>
      </c>
      <c r="E826" s="18" t="s">
        <v>2878</v>
      </c>
      <c r="F826" s="18" t="s">
        <v>50</v>
      </c>
      <c r="G826" s="18" t="s">
        <v>50</v>
      </c>
      <c r="H826" s="18" t="s">
        <v>50</v>
      </c>
      <c r="I826" s="18" t="s">
        <v>50</v>
      </c>
      <c r="J826" s="18" t="s">
        <v>50</v>
      </c>
      <c r="K826" s="18" t="s">
        <v>50</v>
      </c>
      <c r="L826" s="18" t="s">
        <v>50</v>
      </c>
      <c r="M826" s="18" t="s">
        <v>50</v>
      </c>
      <c r="N826" s="18" t="s">
        <v>50</v>
      </c>
      <c r="O826" s="18" t="s">
        <v>50</v>
      </c>
      <c r="P826" s="18" t="s">
        <v>50</v>
      </c>
      <c r="Q826" s="18" t="s">
        <v>50</v>
      </c>
    </row>
    <row r="827" spans="1:17">
      <c r="A827" s="18">
        <v>826</v>
      </c>
      <c r="B827" s="18" t="s">
        <v>2053</v>
      </c>
      <c r="C827" s="18">
        <v>2</v>
      </c>
      <c r="D827" s="18" t="s">
        <v>15</v>
      </c>
      <c r="E827" s="18" t="s">
        <v>2879</v>
      </c>
      <c r="F827" s="18">
        <v>14</v>
      </c>
      <c r="G827" s="18" t="s">
        <v>47</v>
      </c>
      <c r="H827">
        <v>5.5</v>
      </c>
      <c r="I827" s="18" t="s">
        <v>47</v>
      </c>
      <c r="J827">
        <v>12.970499999999999</v>
      </c>
      <c r="K827" s="18" t="s">
        <v>48</v>
      </c>
      <c r="L827">
        <v>14.573714285714299</v>
      </c>
      <c r="M827">
        <v>639</v>
      </c>
      <c r="N827">
        <v>212.92857142857099</v>
      </c>
      <c r="O827">
        <v>86.571428571428598</v>
      </c>
      <c r="P827">
        <v>37.714285714285701</v>
      </c>
      <c r="Q827">
        <v>5.3571428571428603</v>
      </c>
    </row>
    <row r="828" spans="1:17">
      <c r="A828" s="18">
        <v>827</v>
      </c>
      <c r="B828" s="18" t="s">
        <v>2053</v>
      </c>
      <c r="C828" s="18">
        <v>2</v>
      </c>
      <c r="D828" s="18" t="s">
        <v>15</v>
      </c>
      <c r="E828" s="18" t="s">
        <v>2880</v>
      </c>
      <c r="F828" s="18">
        <v>8</v>
      </c>
      <c r="G828" s="18" t="s">
        <v>47</v>
      </c>
      <c r="H828">
        <v>6.125</v>
      </c>
      <c r="I828" s="18" t="s">
        <v>48</v>
      </c>
      <c r="J828">
        <v>14.593125000000001</v>
      </c>
      <c r="K828" s="18" t="s">
        <v>48</v>
      </c>
      <c r="L828">
        <v>7.9850000000000003</v>
      </c>
      <c r="M828">
        <v>1458.875</v>
      </c>
      <c r="N828">
        <v>485</v>
      </c>
      <c r="O828">
        <v>184.625</v>
      </c>
      <c r="P828">
        <v>86.375</v>
      </c>
      <c r="Q828">
        <v>10</v>
      </c>
    </row>
    <row r="829" spans="1:17">
      <c r="A829" s="18">
        <v>828</v>
      </c>
      <c r="B829" s="18" t="s">
        <v>2053</v>
      </c>
      <c r="C829" s="18">
        <v>3</v>
      </c>
      <c r="D829" s="18" t="s">
        <v>13</v>
      </c>
      <c r="E829" s="18" t="s">
        <v>2881</v>
      </c>
      <c r="F829" s="18">
        <v>31</v>
      </c>
      <c r="G829" s="18" t="s">
        <v>47</v>
      </c>
      <c r="H829">
        <v>7.9677419354838701</v>
      </c>
      <c r="I829" s="18" t="s">
        <v>48</v>
      </c>
      <c r="J829">
        <v>14.2869677419355</v>
      </c>
      <c r="K829" s="18" t="s">
        <v>48</v>
      </c>
      <c r="L829">
        <v>11.6236129032258</v>
      </c>
      <c r="M829">
        <v>1617.1935483871</v>
      </c>
      <c r="N829">
        <v>560.48387096774195</v>
      </c>
      <c r="O829">
        <v>223.935483870968</v>
      </c>
      <c r="P829">
        <v>91.0322580645161</v>
      </c>
      <c r="Q829">
        <v>15.677419354838699</v>
      </c>
    </row>
    <row r="830" spans="1:17">
      <c r="A830" s="18">
        <v>829</v>
      </c>
      <c r="B830" s="18" t="s">
        <v>2053</v>
      </c>
      <c r="C830" s="18">
        <v>6</v>
      </c>
      <c r="D830" s="18" t="s">
        <v>17</v>
      </c>
      <c r="E830" s="18" t="s">
        <v>2882</v>
      </c>
      <c r="F830" s="18">
        <v>86</v>
      </c>
      <c r="G830" s="18" t="s">
        <v>47</v>
      </c>
      <c r="H830">
        <v>6.8953488372093004</v>
      </c>
      <c r="I830" s="18" t="s">
        <v>48</v>
      </c>
      <c r="J830">
        <v>14.060430232558099</v>
      </c>
      <c r="K830" s="18" t="s">
        <v>48</v>
      </c>
      <c r="L830">
        <v>14.7533372093023</v>
      </c>
      <c r="M830">
        <v>2557.3720930232598</v>
      </c>
      <c r="N830">
        <v>862.15116279069798</v>
      </c>
      <c r="O830">
        <v>350.47674418604697</v>
      </c>
      <c r="P830">
        <v>134.744186046512</v>
      </c>
      <c r="Q830">
        <v>16.953488372092998</v>
      </c>
    </row>
    <row r="831" spans="1:17">
      <c r="A831" s="18">
        <v>830</v>
      </c>
      <c r="B831" s="18" t="s">
        <v>2053</v>
      </c>
      <c r="C831" s="18">
        <v>8</v>
      </c>
      <c r="D831" s="18" t="s">
        <v>21</v>
      </c>
      <c r="E831" s="18" t="s">
        <v>2883</v>
      </c>
      <c r="F831" s="18">
        <v>18</v>
      </c>
      <c r="G831" s="18" t="s">
        <v>47</v>
      </c>
      <c r="H831">
        <v>6.7222222222222197</v>
      </c>
      <c r="I831" s="18" t="s">
        <v>47</v>
      </c>
      <c r="J831">
        <v>12.1527222222222</v>
      </c>
      <c r="K831" s="18" t="s">
        <v>48</v>
      </c>
      <c r="L831">
        <v>28.7515</v>
      </c>
      <c r="M831">
        <v>1398.6111111111099</v>
      </c>
      <c r="N831">
        <v>469.555555555556</v>
      </c>
      <c r="O831">
        <v>203.611111111111</v>
      </c>
      <c r="P831">
        <v>70.3888888888889</v>
      </c>
      <c r="Q831">
        <v>13.6666666666667</v>
      </c>
    </row>
    <row r="832" spans="1:17">
      <c r="A832" s="18">
        <v>831</v>
      </c>
      <c r="B832" s="18" t="s">
        <v>2053</v>
      </c>
      <c r="C832" s="18">
        <v>2</v>
      </c>
      <c r="D832" s="18" t="s">
        <v>15</v>
      </c>
      <c r="E832" s="18" t="s">
        <v>2884</v>
      </c>
      <c r="F832" s="18">
        <v>1</v>
      </c>
      <c r="G832" s="18" t="s">
        <v>48</v>
      </c>
      <c r="H832">
        <v>10</v>
      </c>
      <c r="I832" s="18" t="s">
        <v>48</v>
      </c>
      <c r="J832">
        <v>15</v>
      </c>
      <c r="K832" s="18" t="s">
        <v>48</v>
      </c>
      <c r="L832">
        <v>0</v>
      </c>
      <c r="M832">
        <v>4970</v>
      </c>
      <c r="N832">
        <v>1728</v>
      </c>
      <c r="O832">
        <v>613</v>
      </c>
      <c r="P832">
        <v>323</v>
      </c>
      <c r="Q832">
        <v>14</v>
      </c>
    </row>
    <row r="833" spans="1:17">
      <c r="A833" s="18">
        <v>832</v>
      </c>
      <c r="B833" s="18" t="s">
        <v>2053</v>
      </c>
      <c r="C833" s="18">
        <v>6</v>
      </c>
      <c r="D833" s="18" t="s">
        <v>17</v>
      </c>
      <c r="E833" s="18" t="s">
        <v>2885</v>
      </c>
      <c r="F833" s="18">
        <v>86</v>
      </c>
      <c r="G833" s="18" t="s">
        <v>47</v>
      </c>
      <c r="H833">
        <v>6.18604651162791</v>
      </c>
      <c r="I833" s="18" t="s">
        <v>48</v>
      </c>
      <c r="J833">
        <v>14.1893023255814</v>
      </c>
      <c r="K833" s="18" t="s">
        <v>48</v>
      </c>
      <c r="L833">
        <v>12.056372093023301</v>
      </c>
      <c r="M833">
        <v>2390.6162790697699</v>
      </c>
      <c r="N833">
        <v>813.66279069767404</v>
      </c>
      <c r="O833">
        <v>324.697674418605</v>
      </c>
      <c r="P833">
        <v>129</v>
      </c>
      <c r="Q833">
        <v>15.3720930232558</v>
      </c>
    </row>
    <row r="834" spans="1:17">
      <c r="A834" s="18">
        <v>833</v>
      </c>
      <c r="B834" s="18" t="s">
        <v>2053</v>
      </c>
      <c r="C834" s="18">
        <v>3</v>
      </c>
      <c r="D834" s="18" t="s">
        <v>13</v>
      </c>
      <c r="E834" s="18" t="s">
        <v>2886</v>
      </c>
      <c r="F834" s="18">
        <v>67</v>
      </c>
      <c r="G834" s="18" t="s">
        <v>19</v>
      </c>
      <c r="H834">
        <v>4.9253731343283604</v>
      </c>
      <c r="I834" s="18" t="s">
        <v>47</v>
      </c>
      <c r="J834">
        <v>10.635671641790999</v>
      </c>
      <c r="K834" s="18" t="s">
        <v>48</v>
      </c>
      <c r="L834">
        <v>15.066432835820899</v>
      </c>
      <c r="M834">
        <v>1452.86567164179</v>
      </c>
      <c r="N834">
        <v>501.92537313432803</v>
      </c>
      <c r="O834">
        <v>209.73134328358199</v>
      </c>
      <c r="P834">
        <v>76.223880597014897</v>
      </c>
      <c r="Q834">
        <v>12.776119402985101</v>
      </c>
    </row>
    <row r="835" spans="1:17">
      <c r="A835" s="18">
        <v>834</v>
      </c>
      <c r="B835" s="18" t="s">
        <v>2053</v>
      </c>
      <c r="C835" s="18">
        <v>6</v>
      </c>
      <c r="D835" s="18" t="s">
        <v>17</v>
      </c>
      <c r="E835" s="18" t="s">
        <v>2887</v>
      </c>
      <c r="F835" s="18">
        <v>4</v>
      </c>
      <c r="G835" s="18" t="s">
        <v>47</v>
      </c>
      <c r="H835">
        <v>8</v>
      </c>
      <c r="I835" s="18" t="s">
        <v>48</v>
      </c>
      <c r="J835">
        <v>14.15325</v>
      </c>
      <c r="K835" s="18" t="s">
        <v>48</v>
      </c>
      <c r="L835">
        <v>10.537750000000001</v>
      </c>
      <c r="M835">
        <v>2784.75</v>
      </c>
      <c r="N835">
        <v>925.5</v>
      </c>
      <c r="O835">
        <v>346.25</v>
      </c>
      <c r="P835">
        <v>159.5</v>
      </c>
      <c r="Q835">
        <v>38.25</v>
      </c>
    </row>
    <row r="836" spans="1:17">
      <c r="A836" s="18">
        <v>835</v>
      </c>
      <c r="B836" s="18" t="s">
        <v>2053</v>
      </c>
      <c r="C836" s="18">
        <v>6</v>
      </c>
      <c r="D836" s="18" t="s">
        <v>17</v>
      </c>
      <c r="E836" s="18" t="s">
        <v>2888</v>
      </c>
      <c r="F836" s="18" t="s">
        <v>50</v>
      </c>
      <c r="G836" s="18" t="s">
        <v>50</v>
      </c>
      <c r="H836" s="18" t="s">
        <v>50</v>
      </c>
      <c r="I836" s="18" t="s">
        <v>50</v>
      </c>
      <c r="J836" s="18" t="s">
        <v>50</v>
      </c>
      <c r="K836" s="18" t="s">
        <v>50</v>
      </c>
      <c r="L836" s="18" t="s">
        <v>50</v>
      </c>
      <c r="M836" s="18" t="s">
        <v>50</v>
      </c>
      <c r="N836" s="18" t="s">
        <v>50</v>
      </c>
      <c r="O836" s="18" t="s">
        <v>50</v>
      </c>
      <c r="P836" s="18" t="s">
        <v>50</v>
      </c>
      <c r="Q836" s="18" t="s">
        <v>50</v>
      </c>
    </row>
    <row r="837" spans="1:17">
      <c r="A837" s="18">
        <v>836</v>
      </c>
      <c r="B837" s="18" t="s">
        <v>2053</v>
      </c>
      <c r="C837" s="18">
        <v>2</v>
      </c>
      <c r="D837" s="18" t="s">
        <v>15</v>
      </c>
      <c r="E837" s="18" t="s">
        <v>2889</v>
      </c>
      <c r="F837" s="18">
        <v>22</v>
      </c>
      <c r="G837" s="18" t="s">
        <v>54</v>
      </c>
      <c r="H837">
        <v>2.9090909090909101</v>
      </c>
      <c r="I837" s="18" t="s">
        <v>47</v>
      </c>
      <c r="J837">
        <v>12.9284545454545</v>
      </c>
      <c r="K837" s="18" t="s">
        <v>48</v>
      </c>
      <c r="L837">
        <v>21.875636363636399</v>
      </c>
      <c r="M837">
        <v>1484.3636363636399</v>
      </c>
      <c r="N837">
        <v>499.45454545454498</v>
      </c>
      <c r="O837">
        <v>209</v>
      </c>
      <c r="P837">
        <v>76.636363636363598</v>
      </c>
      <c r="Q837">
        <v>13.363636363636401</v>
      </c>
    </row>
    <row r="838" spans="1:17">
      <c r="A838" s="18">
        <v>837</v>
      </c>
      <c r="B838" s="18" t="s">
        <v>2053</v>
      </c>
      <c r="C838" s="18">
        <v>6</v>
      </c>
      <c r="D838" s="18" t="s">
        <v>17</v>
      </c>
      <c r="E838" s="18" t="s">
        <v>2890</v>
      </c>
      <c r="F838" s="18">
        <v>2</v>
      </c>
      <c r="G838" s="18" t="s">
        <v>48</v>
      </c>
      <c r="H838">
        <v>10</v>
      </c>
      <c r="I838" s="18" t="s">
        <v>48</v>
      </c>
      <c r="J838">
        <v>14.568</v>
      </c>
      <c r="K838" s="18" t="s">
        <v>48</v>
      </c>
      <c r="L838">
        <v>16.745999999999999</v>
      </c>
      <c r="M838">
        <v>10542</v>
      </c>
      <c r="N838">
        <v>3614</v>
      </c>
      <c r="O838">
        <v>1472</v>
      </c>
      <c r="P838">
        <v>586</v>
      </c>
      <c r="Q838">
        <v>75</v>
      </c>
    </row>
    <row r="839" spans="1:17">
      <c r="A839" s="18">
        <v>838</v>
      </c>
      <c r="B839" s="18" t="s">
        <v>2053</v>
      </c>
      <c r="C839" s="18">
        <v>6</v>
      </c>
      <c r="D839" s="18" t="s">
        <v>17</v>
      </c>
      <c r="E839" s="18" t="s">
        <v>2891</v>
      </c>
      <c r="F839" s="18">
        <v>18</v>
      </c>
      <c r="G839" s="18" t="s">
        <v>54</v>
      </c>
      <c r="H839">
        <v>3.2222222222222201</v>
      </c>
      <c r="I839" s="18" t="s">
        <v>19</v>
      </c>
      <c r="J839">
        <v>9.3825000000000003</v>
      </c>
      <c r="K839" s="18" t="s">
        <v>47</v>
      </c>
      <c r="L839">
        <v>47.312722222222199</v>
      </c>
      <c r="M839">
        <v>1601.6111111111099</v>
      </c>
      <c r="N839">
        <v>544.88888888888903</v>
      </c>
      <c r="O839">
        <v>277.055555555556</v>
      </c>
      <c r="P839">
        <v>66.4444444444444</v>
      </c>
      <c r="Q839">
        <v>16.8333333333333</v>
      </c>
    </row>
    <row r="840" spans="1:17">
      <c r="A840" s="18">
        <v>839</v>
      </c>
      <c r="B840" s="18" t="s">
        <v>2053</v>
      </c>
      <c r="C840" s="18">
        <v>6</v>
      </c>
      <c r="D840" s="18" t="s">
        <v>17</v>
      </c>
      <c r="E840" s="18" t="s">
        <v>2892</v>
      </c>
      <c r="F840" s="18">
        <v>13</v>
      </c>
      <c r="G840" s="18" t="s">
        <v>47</v>
      </c>
      <c r="H840">
        <v>7.4615384615384599</v>
      </c>
      <c r="I840" s="18" t="s">
        <v>47</v>
      </c>
      <c r="J840">
        <v>13.477846153846199</v>
      </c>
      <c r="K840" s="18" t="s">
        <v>48</v>
      </c>
      <c r="L840">
        <v>15.8302307692308</v>
      </c>
      <c r="M840">
        <v>2677.0769230769201</v>
      </c>
      <c r="N840">
        <v>921</v>
      </c>
      <c r="O840">
        <v>368.538461538462</v>
      </c>
      <c r="P840">
        <v>149.69230769230799</v>
      </c>
      <c r="Q840">
        <v>19.307692307692299</v>
      </c>
    </row>
    <row r="841" spans="1:17">
      <c r="A841" s="18">
        <v>840</v>
      </c>
      <c r="B841" s="18" t="s">
        <v>2053</v>
      </c>
      <c r="C841" s="18">
        <v>3</v>
      </c>
      <c r="D841" s="18" t="s">
        <v>13</v>
      </c>
      <c r="E841" s="18" t="s">
        <v>2893</v>
      </c>
      <c r="F841" s="18">
        <v>1</v>
      </c>
      <c r="G841" s="18" t="s">
        <v>48</v>
      </c>
      <c r="H841">
        <v>10</v>
      </c>
      <c r="I841" s="18" t="s">
        <v>47</v>
      </c>
      <c r="J841">
        <v>12.22</v>
      </c>
      <c r="K841" s="18" t="s">
        <v>47</v>
      </c>
      <c r="L841">
        <v>33.1</v>
      </c>
      <c r="M841">
        <v>63910</v>
      </c>
      <c r="N841">
        <v>21247</v>
      </c>
      <c r="O841">
        <v>9790</v>
      </c>
      <c r="P841">
        <v>3050</v>
      </c>
      <c r="Q841">
        <v>491</v>
      </c>
    </row>
    <row r="842" spans="1:17">
      <c r="A842" s="18">
        <v>841</v>
      </c>
      <c r="B842" s="18" t="s">
        <v>2053</v>
      </c>
      <c r="C842" s="18">
        <v>2</v>
      </c>
      <c r="D842" s="18" t="s">
        <v>15</v>
      </c>
      <c r="E842" s="18" t="s">
        <v>2894</v>
      </c>
      <c r="F842" s="18">
        <v>10</v>
      </c>
      <c r="G842" s="18" t="s">
        <v>48</v>
      </c>
      <c r="H842">
        <v>8.5</v>
      </c>
      <c r="I842" s="18" t="s">
        <v>47</v>
      </c>
      <c r="J842">
        <v>12.885999999999999</v>
      </c>
      <c r="K842" s="18" t="s">
        <v>48</v>
      </c>
      <c r="L842">
        <v>21.374099999999999</v>
      </c>
      <c r="M842">
        <v>1749</v>
      </c>
      <c r="N842">
        <v>581.4</v>
      </c>
      <c r="O842">
        <v>242.5</v>
      </c>
      <c r="P842">
        <v>89.5</v>
      </c>
      <c r="Q842">
        <v>15.4</v>
      </c>
    </row>
    <row r="843" spans="1:17">
      <c r="A843" s="18">
        <v>842</v>
      </c>
      <c r="B843" s="18" t="s">
        <v>2053</v>
      </c>
      <c r="C843" s="18">
        <v>8</v>
      </c>
      <c r="D843" s="18" t="s">
        <v>21</v>
      </c>
      <c r="E843" s="18" t="s">
        <v>2895</v>
      </c>
      <c r="F843" s="18">
        <v>115</v>
      </c>
      <c r="G843" s="18" t="s">
        <v>47</v>
      </c>
      <c r="H843">
        <v>7.3391304347826098</v>
      </c>
      <c r="I843" s="18" t="s">
        <v>47</v>
      </c>
      <c r="J843">
        <v>13.3687913043478</v>
      </c>
      <c r="K843" s="18" t="s">
        <v>48</v>
      </c>
      <c r="L843">
        <v>19.987756521739101</v>
      </c>
      <c r="M843">
        <v>2005.74782608696</v>
      </c>
      <c r="N843">
        <v>688.73913043478296</v>
      </c>
      <c r="O843">
        <v>284.07826086956499</v>
      </c>
      <c r="P843">
        <v>110.426086956522</v>
      </c>
      <c r="Q843">
        <v>15</v>
      </c>
    </row>
    <row r="844" spans="1:17">
      <c r="A844" s="18">
        <v>843</v>
      </c>
      <c r="B844" s="18" t="s">
        <v>2053</v>
      </c>
      <c r="C844" s="18">
        <v>2</v>
      </c>
      <c r="D844" s="18" t="s">
        <v>15</v>
      </c>
      <c r="E844" s="18" t="s">
        <v>2896</v>
      </c>
      <c r="F844" s="18">
        <v>6</v>
      </c>
      <c r="G844" s="18" t="s">
        <v>54</v>
      </c>
      <c r="H844">
        <v>2.6666666666666701</v>
      </c>
      <c r="I844" s="18" t="s">
        <v>47</v>
      </c>
      <c r="J844">
        <v>11.779666666666699</v>
      </c>
      <c r="K844" s="18" t="s">
        <v>47</v>
      </c>
      <c r="L844">
        <v>31.127666666666698</v>
      </c>
      <c r="M844">
        <v>619.83333333333303</v>
      </c>
      <c r="N844">
        <v>202.333333333333</v>
      </c>
      <c r="O844">
        <v>87.6666666666667</v>
      </c>
      <c r="P844">
        <v>29.3333333333333</v>
      </c>
      <c r="Q844">
        <v>5.3333333333333304</v>
      </c>
    </row>
    <row r="845" spans="1:17">
      <c r="A845" s="18">
        <v>844</v>
      </c>
      <c r="B845" s="18" t="s">
        <v>2053</v>
      </c>
      <c r="C845" s="18">
        <v>6</v>
      </c>
      <c r="D845" s="18" t="s">
        <v>17</v>
      </c>
      <c r="E845" s="18" t="s">
        <v>2897</v>
      </c>
      <c r="F845" s="18">
        <v>4</v>
      </c>
      <c r="G845" s="18" t="s">
        <v>54</v>
      </c>
      <c r="H845">
        <v>3.5</v>
      </c>
      <c r="I845" s="18" t="s">
        <v>47</v>
      </c>
      <c r="J845">
        <v>11.49075</v>
      </c>
      <c r="K845" s="18" t="s">
        <v>47</v>
      </c>
      <c r="L845">
        <v>32.33</v>
      </c>
      <c r="M845">
        <v>1382</v>
      </c>
      <c r="N845">
        <v>457.75</v>
      </c>
      <c r="O845">
        <v>205.75</v>
      </c>
      <c r="P845">
        <v>67</v>
      </c>
      <c r="Q845">
        <v>14.25</v>
      </c>
    </row>
    <row r="846" spans="1:17">
      <c r="A846" s="18">
        <v>845</v>
      </c>
      <c r="B846" s="18" t="s">
        <v>2053</v>
      </c>
      <c r="C846" s="18">
        <v>6</v>
      </c>
      <c r="D846" s="18" t="s">
        <v>17</v>
      </c>
      <c r="E846" s="18" t="s">
        <v>2898</v>
      </c>
      <c r="F846" s="18" t="s">
        <v>50</v>
      </c>
      <c r="G846" s="18" t="s">
        <v>50</v>
      </c>
      <c r="H846" s="18" t="s">
        <v>50</v>
      </c>
      <c r="I846" s="18" t="s">
        <v>50</v>
      </c>
      <c r="J846" s="18" t="s">
        <v>50</v>
      </c>
      <c r="K846" s="18" t="s">
        <v>50</v>
      </c>
      <c r="L846" s="18" t="s">
        <v>50</v>
      </c>
      <c r="M846" s="18" t="s">
        <v>50</v>
      </c>
      <c r="N846" s="18" t="s">
        <v>50</v>
      </c>
      <c r="O846" s="18" t="s">
        <v>50</v>
      </c>
      <c r="P846" s="18" t="s">
        <v>50</v>
      </c>
      <c r="Q846" s="18" t="s">
        <v>50</v>
      </c>
    </row>
    <row r="847" spans="1:17">
      <c r="A847" s="18">
        <v>846</v>
      </c>
      <c r="B847" s="18" t="s">
        <v>2053</v>
      </c>
      <c r="C847" s="18">
        <v>2</v>
      </c>
      <c r="D847" s="18" t="s">
        <v>15</v>
      </c>
      <c r="E847" s="18" t="s">
        <v>2899</v>
      </c>
      <c r="F847" s="18">
        <v>3</v>
      </c>
      <c r="G847" s="18" t="s">
        <v>65</v>
      </c>
      <c r="H847">
        <v>1</v>
      </c>
      <c r="I847" s="18" t="s">
        <v>54</v>
      </c>
      <c r="J847">
        <v>6.8223333333333303</v>
      </c>
      <c r="K847" s="18" t="s">
        <v>19</v>
      </c>
      <c r="L847">
        <v>62.826000000000001</v>
      </c>
      <c r="M847">
        <v>6710</v>
      </c>
      <c r="N847">
        <v>2225</v>
      </c>
      <c r="O847">
        <v>1302.3333333333301</v>
      </c>
      <c r="P847">
        <v>190</v>
      </c>
      <c r="Q847">
        <v>67.6666666666667</v>
      </c>
    </row>
    <row r="848" spans="1:17">
      <c r="A848" s="18">
        <v>847</v>
      </c>
      <c r="B848" s="18" t="s">
        <v>2053</v>
      </c>
      <c r="C848" s="18">
        <v>2</v>
      </c>
      <c r="D848" s="18" t="s">
        <v>15</v>
      </c>
      <c r="E848" s="18" t="s">
        <v>2900</v>
      </c>
      <c r="F848" s="18">
        <v>1</v>
      </c>
      <c r="G848" s="18" t="s">
        <v>65</v>
      </c>
      <c r="H848">
        <v>2</v>
      </c>
      <c r="I848" s="18" t="s">
        <v>54</v>
      </c>
      <c r="J848">
        <v>7.9939999999999998</v>
      </c>
      <c r="K848" s="18" t="s">
        <v>47</v>
      </c>
      <c r="L848">
        <v>51.363</v>
      </c>
      <c r="M848">
        <v>578</v>
      </c>
      <c r="N848">
        <v>209</v>
      </c>
      <c r="O848">
        <v>108</v>
      </c>
      <c r="P848">
        <v>22</v>
      </c>
      <c r="Q848">
        <v>7</v>
      </c>
    </row>
    <row r="849" spans="1:17">
      <c r="A849" s="18">
        <v>848</v>
      </c>
      <c r="B849" s="18" t="s">
        <v>2053</v>
      </c>
      <c r="C849" s="18">
        <v>2</v>
      </c>
      <c r="D849" s="18" t="s">
        <v>15</v>
      </c>
      <c r="E849" s="18" t="s">
        <v>2901</v>
      </c>
      <c r="F849" s="18">
        <v>2</v>
      </c>
      <c r="G849" s="18" t="s">
        <v>54</v>
      </c>
      <c r="H849">
        <v>4</v>
      </c>
      <c r="I849" s="18" t="s">
        <v>47</v>
      </c>
      <c r="J849">
        <v>11.6325</v>
      </c>
      <c r="K849" s="18" t="s">
        <v>47</v>
      </c>
      <c r="L849">
        <v>37.731999999999999</v>
      </c>
      <c r="M849">
        <v>1872.5</v>
      </c>
      <c r="N849">
        <v>595.5</v>
      </c>
      <c r="O849">
        <v>285</v>
      </c>
      <c r="P849">
        <v>84.5</v>
      </c>
      <c r="Q849">
        <v>17</v>
      </c>
    </row>
    <row r="850" spans="1:17">
      <c r="A850" s="18">
        <v>849</v>
      </c>
      <c r="B850" s="18" t="s">
        <v>2053</v>
      </c>
      <c r="C850" s="18">
        <v>2</v>
      </c>
      <c r="D850" s="18" t="s">
        <v>15</v>
      </c>
      <c r="E850" s="18" t="s">
        <v>2902</v>
      </c>
      <c r="F850" s="18">
        <v>141</v>
      </c>
      <c r="G850" s="18" t="s">
        <v>47</v>
      </c>
      <c r="H850">
        <v>7.0851063829787204</v>
      </c>
      <c r="I850" s="18" t="s">
        <v>47</v>
      </c>
      <c r="J850">
        <v>12.4922765957447</v>
      </c>
      <c r="K850" s="18" t="s">
        <v>48</v>
      </c>
      <c r="L850">
        <v>27.118695035460998</v>
      </c>
      <c r="M850">
        <v>1941.9858156028399</v>
      </c>
      <c r="N850">
        <v>644.17021276595801</v>
      </c>
      <c r="O850">
        <v>276.468085106383</v>
      </c>
      <c r="P850">
        <v>99.716312056737607</v>
      </c>
      <c r="Q850">
        <v>19.156028368794299</v>
      </c>
    </row>
    <row r="851" spans="1:17">
      <c r="A851" s="18">
        <v>850</v>
      </c>
      <c r="B851" s="18" t="s">
        <v>2053</v>
      </c>
      <c r="C851" s="18">
        <v>3</v>
      </c>
      <c r="D851" s="18" t="s">
        <v>13</v>
      </c>
      <c r="E851" s="18" t="s">
        <v>2903</v>
      </c>
      <c r="F851" s="18">
        <v>10</v>
      </c>
      <c r="G851" s="18" t="s">
        <v>19</v>
      </c>
      <c r="H851">
        <v>4.7</v>
      </c>
      <c r="I851" s="18" t="s">
        <v>47</v>
      </c>
      <c r="J851">
        <v>13.145099999999999</v>
      </c>
      <c r="K851" s="18" t="s">
        <v>48</v>
      </c>
      <c r="L851">
        <v>18.959199999999999</v>
      </c>
      <c r="M851">
        <v>1084.8</v>
      </c>
      <c r="N851">
        <v>371</v>
      </c>
      <c r="O851">
        <v>151.30000000000001</v>
      </c>
      <c r="P851">
        <v>58.1</v>
      </c>
      <c r="Q851">
        <v>8.3000000000000007</v>
      </c>
    </row>
    <row r="852" spans="1:17">
      <c r="A852" s="18">
        <v>851</v>
      </c>
      <c r="B852" s="18" t="s">
        <v>2053</v>
      </c>
      <c r="C852" s="18">
        <v>3</v>
      </c>
      <c r="D852" s="18" t="s">
        <v>13</v>
      </c>
      <c r="E852" s="18" t="s">
        <v>2904</v>
      </c>
      <c r="F852" s="18">
        <v>3</v>
      </c>
      <c r="G852" s="18" t="s">
        <v>48</v>
      </c>
      <c r="H852">
        <v>9.6666666666666696</v>
      </c>
      <c r="I852" s="18" t="s">
        <v>47</v>
      </c>
      <c r="J852">
        <v>12.6513333333333</v>
      </c>
      <c r="K852" s="18" t="s">
        <v>47</v>
      </c>
      <c r="L852">
        <v>32.511333333333297</v>
      </c>
      <c r="M852">
        <v>4178</v>
      </c>
      <c r="N852">
        <v>1437.3333333333301</v>
      </c>
      <c r="O852">
        <v>657.33333333333303</v>
      </c>
      <c r="P852">
        <v>217.666666666667</v>
      </c>
      <c r="Q852">
        <v>34.6666666666667</v>
      </c>
    </row>
    <row r="853" spans="1:17">
      <c r="A853" s="18">
        <v>852</v>
      </c>
      <c r="B853" s="18" t="s">
        <v>2053</v>
      </c>
      <c r="C853" s="18">
        <v>2</v>
      </c>
      <c r="D853" s="18" t="s">
        <v>15</v>
      </c>
      <c r="E853" s="18" t="s">
        <v>2905</v>
      </c>
      <c r="F853" s="18">
        <v>4</v>
      </c>
      <c r="G853" s="18" t="s">
        <v>19</v>
      </c>
      <c r="H853">
        <v>5</v>
      </c>
      <c r="I853" s="18" t="s">
        <v>47</v>
      </c>
      <c r="J853">
        <v>13.84225</v>
      </c>
      <c r="K853" s="18" t="s">
        <v>48</v>
      </c>
      <c r="L853">
        <v>23.324000000000002</v>
      </c>
      <c r="M853">
        <v>5706.75</v>
      </c>
      <c r="N853">
        <v>1870.75</v>
      </c>
      <c r="O853">
        <v>810.25</v>
      </c>
      <c r="P853">
        <v>296.25</v>
      </c>
      <c r="Q853">
        <v>43.5</v>
      </c>
    </row>
    <row r="854" spans="1:17">
      <c r="A854" s="18">
        <v>853</v>
      </c>
      <c r="B854" s="18" t="s">
        <v>2053</v>
      </c>
      <c r="C854" s="18">
        <v>6</v>
      </c>
      <c r="D854" s="18" t="s">
        <v>17</v>
      </c>
      <c r="E854" s="18" t="s">
        <v>2906</v>
      </c>
      <c r="F854" s="18">
        <v>13</v>
      </c>
      <c r="G854" s="18" t="s">
        <v>47</v>
      </c>
      <c r="H854">
        <v>6.2307692307692299</v>
      </c>
      <c r="I854" s="18" t="s">
        <v>48</v>
      </c>
      <c r="J854">
        <v>14.2805384615385</v>
      </c>
      <c r="K854" s="18" t="s">
        <v>48</v>
      </c>
      <c r="L854">
        <v>7.7116923076923101</v>
      </c>
      <c r="M854">
        <v>4596.4615384615399</v>
      </c>
      <c r="N854">
        <v>1531.38461538462</v>
      </c>
      <c r="O854">
        <v>659.538461538462</v>
      </c>
      <c r="P854">
        <v>241.769230769231</v>
      </c>
      <c r="Q854">
        <v>36.692307692307701</v>
      </c>
    </row>
    <row r="855" spans="1:17">
      <c r="A855" s="18">
        <v>854</v>
      </c>
      <c r="B855" s="18" t="s">
        <v>2053</v>
      </c>
      <c r="C855" s="18">
        <v>6</v>
      </c>
      <c r="D855" s="18" t="s">
        <v>17</v>
      </c>
      <c r="E855" s="18" t="s">
        <v>2907</v>
      </c>
      <c r="F855" s="18">
        <v>3</v>
      </c>
      <c r="G855" s="18" t="s">
        <v>47</v>
      </c>
      <c r="H855">
        <v>7</v>
      </c>
      <c r="I855" s="18" t="s">
        <v>47</v>
      </c>
      <c r="J855">
        <v>12.8913333333333</v>
      </c>
      <c r="K855" s="18" t="s">
        <v>47</v>
      </c>
      <c r="L855">
        <v>39.780999999999999</v>
      </c>
      <c r="M855">
        <v>1608.6666666666699</v>
      </c>
      <c r="N855">
        <v>514.66666666666697</v>
      </c>
      <c r="O855">
        <v>247.333333333333</v>
      </c>
      <c r="P855">
        <v>83</v>
      </c>
      <c r="Q855">
        <v>13.3333333333333</v>
      </c>
    </row>
    <row r="856" spans="1:17">
      <c r="A856" s="18">
        <v>855</v>
      </c>
      <c r="B856" s="18" t="s">
        <v>2053</v>
      </c>
      <c r="C856" s="18">
        <v>6</v>
      </c>
      <c r="D856" s="18" t="s">
        <v>17</v>
      </c>
      <c r="E856" s="18" t="s">
        <v>2908</v>
      </c>
      <c r="F856" s="18">
        <v>36</v>
      </c>
      <c r="G856" s="18" t="s">
        <v>47</v>
      </c>
      <c r="H856">
        <v>5.8333333333333304</v>
      </c>
      <c r="I856" s="18" t="s">
        <v>48</v>
      </c>
      <c r="J856">
        <v>14.028416666666701</v>
      </c>
      <c r="K856" s="18" t="s">
        <v>48</v>
      </c>
      <c r="L856">
        <v>8.0883333333333294</v>
      </c>
      <c r="M856">
        <v>1908.2777777777801</v>
      </c>
      <c r="N856">
        <v>640.25</v>
      </c>
      <c r="O856">
        <v>251.666666666667</v>
      </c>
      <c r="P856">
        <v>99.3611111111111</v>
      </c>
      <c r="Q856">
        <v>14.3333333333333</v>
      </c>
    </row>
    <row r="857" spans="1:17">
      <c r="A857" s="18">
        <v>856</v>
      </c>
      <c r="B857" s="18" t="s">
        <v>2053</v>
      </c>
      <c r="C857" s="18">
        <v>6</v>
      </c>
      <c r="D857" s="18" t="s">
        <v>17</v>
      </c>
      <c r="E857" s="18" t="s">
        <v>2909</v>
      </c>
      <c r="F857" s="18">
        <v>3</v>
      </c>
      <c r="G857" s="18" t="s">
        <v>54</v>
      </c>
      <c r="H857">
        <v>3</v>
      </c>
      <c r="I857" s="18" t="s">
        <v>47</v>
      </c>
      <c r="J857">
        <v>10.2723333333333</v>
      </c>
      <c r="K857" s="18" t="s">
        <v>47</v>
      </c>
      <c r="L857">
        <v>43.133666666666699</v>
      </c>
      <c r="M857">
        <v>3861</v>
      </c>
      <c r="N857">
        <v>1313</v>
      </c>
      <c r="O857">
        <v>608</v>
      </c>
      <c r="P857">
        <v>197.666666666667</v>
      </c>
      <c r="Q857">
        <v>44.6666666666667</v>
      </c>
    </row>
    <row r="858" spans="1:17">
      <c r="A858" s="18">
        <v>857</v>
      </c>
      <c r="B858" s="18" t="s">
        <v>2053</v>
      </c>
      <c r="C858" s="18">
        <v>6</v>
      </c>
      <c r="D858" s="18" t="s">
        <v>17</v>
      </c>
      <c r="E858" s="18" t="s">
        <v>2910</v>
      </c>
      <c r="F858" s="18">
        <v>29</v>
      </c>
      <c r="G858" s="18" t="s">
        <v>48</v>
      </c>
      <c r="H858">
        <v>9.9655172413793096</v>
      </c>
      <c r="I858" s="18" t="s">
        <v>47</v>
      </c>
      <c r="J858">
        <v>12.5110689655172</v>
      </c>
      <c r="K858" s="18" t="s">
        <v>48</v>
      </c>
      <c r="L858">
        <v>21.800931034482801</v>
      </c>
      <c r="M858">
        <v>1505.3793103448299</v>
      </c>
      <c r="N858">
        <v>509.34482758620697</v>
      </c>
      <c r="O858">
        <v>198.51724137931001</v>
      </c>
      <c r="P858">
        <v>86.2068965517241</v>
      </c>
      <c r="Q858">
        <v>26.6551724137931</v>
      </c>
    </row>
    <row r="859" spans="1:17">
      <c r="A859" s="18">
        <v>858</v>
      </c>
      <c r="B859" s="18" t="s">
        <v>2053</v>
      </c>
      <c r="C859" s="18">
        <v>6</v>
      </c>
      <c r="D859" s="18" t="s">
        <v>17</v>
      </c>
      <c r="E859" s="18" t="s">
        <v>2911</v>
      </c>
      <c r="F859" s="18">
        <v>2</v>
      </c>
      <c r="G859" s="18" t="s">
        <v>65</v>
      </c>
      <c r="H859">
        <v>2</v>
      </c>
      <c r="I859" s="18" t="s">
        <v>47</v>
      </c>
      <c r="J859">
        <v>13.831</v>
      </c>
      <c r="K859" s="18" t="s">
        <v>48</v>
      </c>
      <c r="L859">
        <v>23.475999999999999</v>
      </c>
      <c r="M859">
        <v>4686</v>
      </c>
      <c r="N859">
        <v>1559</v>
      </c>
      <c r="O859">
        <v>641</v>
      </c>
      <c r="P859">
        <v>274</v>
      </c>
      <c r="Q859">
        <v>45</v>
      </c>
    </row>
    <row r="860" spans="1:17">
      <c r="A860" s="18">
        <v>859</v>
      </c>
      <c r="B860" s="18" t="s">
        <v>2053</v>
      </c>
      <c r="C860" s="18">
        <v>6</v>
      </c>
      <c r="D860" s="18" t="s">
        <v>17</v>
      </c>
      <c r="E860" s="18" t="s">
        <v>2912</v>
      </c>
      <c r="F860" s="18">
        <v>7</v>
      </c>
      <c r="G860" s="18" t="s">
        <v>47</v>
      </c>
      <c r="H860">
        <v>5.5714285714285703</v>
      </c>
      <c r="I860" s="18" t="s">
        <v>47</v>
      </c>
      <c r="J860">
        <v>13.6972857142857</v>
      </c>
      <c r="K860" s="18" t="s">
        <v>48</v>
      </c>
      <c r="L860">
        <v>16.567142857142901</v>
      </c>
      <c r="M860">
        <v>7855.7142857142899</v>
      </c>
      <c r="N860">
        <v>2643.7142857142899</v>
      </c>
      <c r="O860">
        <v>1072.7142857142901</v>
      </c>
      <c r="P860">
        <v>424.28571428571399</v>
      </c>
      <c r="Q860">
        <v>64.428571428571402</v>
      </c>
    </row>
    <row r="861" spans="1:17">
      <c r="A861" s="18">
        <v>860</v>
      </c>
      <c r="B861" s="18" t="s">
        <v>2053</v>
      </c>
      <c r="C861" s="18">
        <v>6</v>
      </c>
      <c r="D861" s="18" t="s">
        <v>17</v>
      </c>
      <c r="E861" s="18" t="s">
        <v>2913</v>
      </c>
      <c r="F861" s="18">
        <v>2556</v>
      </c>
      <c r="G861" s="18" t="s">
        <v>54</v>
      </c>
      <c r="H861">
        <v>4.3791079812206597</v>
      </c>
      <c r="I861" s="18" t="s">
        <v>47</v>
      </c>
      <c r="J861">
        <v>11.182770344288</v>
      </c>
      <c r="K861" s="18" t="s">
        <v>47</v>
      </c>
      <c r="L861">
        <v>38.632811815336503</v>
      </c>
      <c r="M861">
        <v>1121.13771517997</v>
      </c>
      <c r="N861">
        <v>374.19327073552398</v>
      </c>
      <c r="O861">
        <v>175.42292644757401</v>
      </c>
      <c r="P861">
        <v>52.7629107981221</v>
      </c>
      <c r="Q861">
        <v>10.4659624413146</v>
      </c>
    </row>
    <row r="862" spans="1:17">
      <c r="A862" s="18">
        <v>861</v>
      </c>
      <c r="B862" s="18" t="s">
        <v>2053</v>
      </c>
      <c r="C862" s="18">
        <v>3</v>
      </c>
      <c r="D862" s="18" t="s">
        <v>13</v>
      </c>
      <c r="E862" s="18" t="s">
        <v>2914</v>
      </c>
      <c r="F862" s="18">
        <v>88</v>
      </c>
      <c r="G862" s="18" t="s">
        <v>47</v>
      </c>
      <c r="H862">
        <v>6.0113636363636402</v>
      </c>
      <c r="I862" s="18" t="s">
        <v>47</v>
      </c>
      <c r="J862">
        <v>13.4468295454545</v>
      </c>
      <c r="K862" s="18" t="s">
        <v>48</v>
      </c>
      <c r="L862">
        <v>16.4323068181818</v>
      </c>
      <c r="M862">
        <v>1747.3863636363601</v>
      </c>
      <c r="N862">
        <v>597.48863636363603</v>
      </c>
      <c r="O862">
        <v>237.636363636364</v>
      </c>
      <c r="P862">
        <v>97.113636363636402</v>
      </c>
      <c r="Q862">
        <v>17.25</v>
      </c>
    </row>
    <row r="863" spans="1:17">
      <c r="A863" s="18">
        <v>862</v>
      </c>
      <c r="B863" s="18" t="s">
        <v>2053</v>
      </c>
      <c r="C863" s="18">
        <v>6</v>
      </c>
      <c r="D863" s="18" t="s">
        <v>17</v>
      </c>
      <c r="E863" s="18" t="s">
        <v>2915</v>
      </c>
      <c r="F863" s="18">
        <v>1822</v>
      </c>
      <c r="G863" s="18" t="s">
        <v>48</v>
      </c>
      <c r="H863">
        <v>9.2387486278814492</v>
      </c>
      <c r="I863" s="18" t="s">
        <v>47</v>
      </c>
      <c r="J863">
        <v>11.6716992316136</v>
      </c>
      <c r="K863" s="18" t="s">
        <v>47</v>
      </c>
      <c r="L863">
        <v>30.414660812294098</v>
      </c>
      <c r="M863">
        <v>3069.81668496158</v>
      </c>
      <c r="N863">
        <v>1016.93578485181</v>
      </c>
      <c r="O863">
        <v>429.99945115257998</v>
      </c>
      <c r="P863">
        <v>158.86333699231599</v>
      </c>
      <c r="Q863">
        <v>38.272228320526899</v>
      </c>
    </row>
    <row r="864" spans="1:17">
      <c r="A864" s="18">
        <v>863</v>
      </c>
      <c r="B864" s="18" t="s">
        <v>2053</v>
      </c>
      <c r="C864" s="18">
        <v>6</v>
      </c>
      <c r="D864" s="18" t="s">
        <v>17</v>
      </c>
      <c r="E864" s="18" t="s">
        <v>2916</v>
      </c>
      <c r="F864" s="18" t="s">
        <v>50</v>
      </c>
      <c r="G864" s="18" t="s">
        <v>50</v>
      </c>
      <c r="H864" s="18" t="s">
        <v>50</v>
      </c>
      <c r="I864" s="18" t="s">
        <v>50</v>
      </c>
      <c r="J864" s="18" t="s">
        <v>50</v>
      </c>
      <c r="K864" s="18" t="s">
        <v>50</v>
      </c>
      <c r="L864" s="18" t="s">
        <v>50</v>
      </c>
      <c r="M864" s="18" t="s">
        <v>50</v>
      </c>
      <c r="N864" s="18" t="s">
        <v>50</v>
      </c>
      <c r="O864" s="18" t="s">
        <v>50</v>
      </c>
      <c r="P864" s="18" t="s">
        <v>50</v>
      </c>
      <c r="Q864" s="18" t="s">
        <v>50</v>
      </c>
    </row>
    <row r="865" spans="1:17">
      <c r="A865" s="18">
        <v>864</v>
      </c>
      <c r="B865" s="18" t="s">
        <v>2053</v>
      </c>
      <c r="C865" s="18">
        <v>6</v>
      </c>
      <c r="D865" s="18" t="s">
        <v>17</v>
      </c>
      <c r="E865" s="18" t="s">
        <v>2917</v>
      </c>
      <c r="F865" s="18">
        <v>235</v>
      </c>
      <c r="G865" s="18" t="s">
        <v>19</v>
      </c>
      <c r="H865">
        <v>5.2340425531914896</v>
      </c>
      <c r="I865" s="18" t="s">
        <v>47</v>
      </c>
      <c r="J865">
        <v>12.463497872340399</v>
      </c>
      <c r="K865" s="18" t="s">
        <v>47</v>
      </c>
      <c r="L865">
        <v>29.928693617021299</v>
      </c>
      <c r="M865">
        <v>1178.8297872340399</v>
      </c>
      <c r="N865">
        <v>402.714893617021</v>
      </c>
      <c r="O865">
        <v>170.76595744680901</v>
      </c>
      <c r="P865">
        <v>64.229787234042504</v>
      </c>
      <c r="Q865">
        <v>9.0553191489361708</v>
      </c>
    </row>
    <row r="866" spans="1:17">
      <c r="A866" s="18">
        <v>865</v>
      </c>
      <c r="B866" s="18" t="s">
        <v>2053</v>
      </c>
      <c r="C866" s="18">
        <v>6</v>
      </c>
      <c r="D866" s="18" t="s">
        <v>17</v>
      </c>
      <c r="E866" s="18" t="s">
        <v>2918</v>
      </c>
      <c r="F866" s="18">
        <v>13</v>
      </c>
      <c r="G866" s="18" t="s">
        <v>19</v>
      </c>
      <c r="H866">
        <v>4.5384615384615401</v>
      </c>
      <c r="I866" s="18" t="s">
        <v>48</v>
      </c>
      <c r="J866">
        <v>14.0926923076923</v>
      </c>
      <c r="K866" s="18" t="s">
        <v>48</v>
      </c>
      <c r="L866">
        <v>12.0060769230769</v>
      </c>
      <c r="M866">
        <v>1325</v>
      </c>
      <c r="N866">
        <v>437.769230769231</v>
      </c>
      <c r="O866">
        <v>173.69230769230799</v>
      </c>
      <c r="P866">
        <v>70.153846153846203</v>
      </c>
      <c r="Q866">
        <v>10.153846153846199</v>
      </c>
    </row>
    <row r="867" spans="1:17">
      <c r="A867" s="18">
        <v>866</v>
      </c>
      <c r="B867" s="18" t="s">
        <v>2053</v>
      </c>
      <c r="C867" s="18">
        <v>6</v>
      </c>
      <c r="D867" s="18" t="s">
        <v>17</v>
      </c>
      <c r="E867" s="18" t="s">
        <v>2919</v>
      </c>
      <c r="F867" s="18">
        <v>30</v>
      </c>
      <c r="G867" s="18" t="s">
        <v>54</v>
      </c>
      <c r="H867">
        <v>4.1666666666666696</v>
      </c>
      <c r="I867" s="18" t="s">
        <v>47</v>
      </c>
      <c r="J867">
        <v>12.8341666666667</v>
      </c>
      <c r="K867" s="18" t="s">
        <v>48</v>
      </c>
      <c r="L867">
        <v>23.3164333333333</v>
      </c>
      <c r="M867">
        <v>2260.5333333333301</v>
      </c>
      <c r="N867">
        <v>711.76666666666699</v>
      </c>
      <c r="O867">
        <v>296.933333333333</v>
      </c>
      <c r="P867">
        <v>101.566666666667</v>
      </c>
      <c r="Q867">
        <v>21.4</v>
      </c>
    </row>
    <row r="868" spans="1:17">
      <c r="A868" s="18">
        <v>867</v>
      </c>
      <c r="B868" s="18" t="s">
        <v>2053</v>
      </c>
      <c r="C868" s="18">
        <v>6</v>
      </c>
      <c r="D868" s="18" t="s">
        <v>17</v>
      </c>
      <c r="E868" s="18" t="s">
        <v>2920</v>
      </c>
      <c r="F868" s="18">
        <v>2</v>
      </c>
      <c r="G868" s="18" t="s">
        <v>54</v>
      </c>
      <c r="H868">
        <v>2.5</v>
      </c>
      <c r="I868" s="18" t="s">
        <v>47</v>
      </c>
      <c r="J868">
        <v>13.363</v>
      </c>
      <c r="K868" s="18" t="s">
        <v>47</v>
      </c>
      <c r="L868">
        <v>33.523499999999999</v>
      </c>
      <c r="M868">
        <v>3444</v>
      </c>
      <c r="N868">
        <v>1154.5</v>
      </c>
      <c r="O868">
        <v>545</v>
      </c>
      <c r="P868">
        <v>176</v>
      </c>
      <c r="Q868">
        <v>24.5</v>
      </c>
    </row>
    <row r="869" spans="1:17">
      <c r="A869" s="18">
        <v>868</v>
      </c>
      <c r="B869" s="18" t="s">
        <v>2053</v>
      </c>
      <c r="C869" s="18">
        <v>6</v>
      </c>
      <c r="D869" s="18" t="s">
        <v>17</v>
      </c>
      <c r="E869" s="18" t="s">
        <v>2921</v>
      </c>
      <c r="F869" s="18">
        <v>18</v>
      </c>
      <c r="G869" s="18" t="s">
        <v>48</v>
      </c>
      <c r="H869">
        <v>9.7777777777777803</v>
      </c>
      <c r="I869" s="18" t="s">
        <v>47</v>
      </c>
      <c r="J869">
        <v>13.732333333333299</v>
      </c>
      <c r="K869" s="18" t="s">
        <v>48</v>
      </c>
      <c r="L869">
        <v>14.2216666666667</v>
      </c>
      <c r="M869">
        <v>3504.1111111111099</v>
      </c>
      <c r="N869">
        <v>1183</v>
      </c>
      <c r="O869">
        <v>449</v>
      </c>
      <c r="P869">
        <v>194.222222222222</v>
      </c>
      <c r="Q869">
        <v>26.1111111111111</v>
      </c>
    </row>
    <row r="870" spans="1:17">
      <c r="A870" s="18">
        <v>869</v>
      </c>
      <c r="B870" s="18" t="s">
        <v>2053</v>
      </c>
      <c r="C870" s="18">
        <v>6</v>
      </c>
      <c r="D870" s="18" t="s">
        <v>17</v>
      </c>
      <c r="E870" s="18" t="s">
        <v>2922</v>
      </c>
      <c r="F870" s="18">
        <v>15</v>
      </c>
      <c r="G870" s="18" t="s">
        <v>54</v>
      </c>
      <c r="H870">
        <v>3.2</v>
      </c>
      <c r="I870" s="18" t="s">
        <v>47</v>
      </c>
      <c r="J870">
        <v>13.262266666666701</v>
      </c>
      <c r="K870" s="18" t="s">
        <v>48</v>
      </c>
      <c r="L870">
        <v>21.475933333333298</v>
      </c>
      <c r="M870">
        <v>2253.86666666667</v>
      </c>
      <c r="N870">
        <v>762.06666666666695</v>
      </c>
      <c r="O870">
        <v>314.13333333333298</v>
      </c>
      <c r="P870">
        <v>123.26666666666701</v>
      </c>
      <c r="Q870">
        <v>18.600000000000001</v>
      </c>
    </row>
    <row r="871" spans="1:17">
      <c r="A871" s="18">
        <v>870</v>
      </c>
      <c r="B871" s="18" t="s">
        <v>2053</v>
      </c>
      <c r="C871" s="18">
        <v>6</v>
      </c>
      <c r="D871" s="18" t="s">
        <v>17</v>
      </c>
      <c r="E871" s="18" t="s">
        <v>2923</v>
      </c>
      <c r="F871" s="18">
        <v>165</v>
      </c>
      <c r="G871" s="18" t="s">
        <v>54</v>
      </c>
      <c r="H871">
        <v>4.0969696969697003</v>
      </c>
      <c r="I871" s="18" t="s">
        <v>47</v>
      </c>
      <c r="J871">
        <v>12.4699333333333</v>
      </c>
      <c r="K871" s="18" t="s">
        <v>48</v>
      </c>
      <c r="L871">
        <v>27.129218181818199</v>
      </c>
      <c r="M871">
        <v>1197.3090909090899</v>
      </c>
      <c r="N871">
        <v>402.30909090909103</v>
      </c>
      <c r="O871">
        <v>174.46060606060601</v>
      </c>
      <c r="P871">
        <v>61.6</v>
      </c>
      <c r="Q871">
        <v>10.884848484848501</v>
      </c>
    </row>
    <row r="872" spans="1:17">
      <c r="A872" s="18">
        <v>871</v>
      </c>
      <c r="B872" s="18" t="s">
        <v>2053</v>
      </c>
      <c r="C872" s="18">
        <v>6</v>
      </c>
      <c r="D872" s="18" t="s">
        <v>17</v>
      </c>
      <c r="E872" s="18" t="s">
        <v>2924</v>
      </c>
      <c r="F872" s="18">
        <v>407</v>
      </c>
      <c r="G872" s="18" t="s">
        <v>54</v>
      </c>
      <c r="H872">
        <v>3.25307125307125</v>
      </c>
      <c r="I872" s="18" t="s">
        <v>47</v>
      </c>
      <c r="J872">
        <v>11.8036486486487</v>
      </c>
      <c r="K872" s="18" t="s">
        <v>47</v>
      </c>
      <c r="L872">
        <v>31.293388206388201</v>
      </c>
      <c r="M872">
        <v>4432.9090909090901</v>
      </c>
      <c r="N872">
        <v>1467.3267813267801</v>
      </c>
      <c r="O872">
        <v>644.94103194103195</v>
      </c>
      <c r="P872">
        <v>218.29238329238299</v>
      </c>
      <c r="Q872">
        <v>41.899262899262901</v>
      </c>
    </row>
    <row r="873" spans="1:17">
      <c r="A873" s="18">
        <v>872</v>
      </c>
      <c r="B873" s="18" t="s">
        <v>2053</v>
      </c>
      <c r="C873" s="18">
        <v>6</v>
      </c>
      <c r="D873" s="18" t="s">
        <v>17</v>
      </c>
      <c r="E873" s="18" t="s">
        <v>2925</v>
      </c>
      <c r="F873" s="18" t="s">
        <v>50</v>
      </c>
      <c r="G873" s="18" t="s">
        <v>50</v>
      </c>
      <c r="H873" s="18" t="s">
        <v>50</v>
      </c>
      <c r="I873" s="18" t="s">
        <v>50</v>
      </c>
      <c r="J873" s="18" t="s">
        <v>50</v>
      </c>
      <c r="K873" s="18" t="s">
        <v>50</v>
      </c>
      <c r="L873" s="18" t="s">
        <v>50</v>
      </c>
      <c r="M873" s="18" t="s">
        <v>50</v>
      </c>
      <c r="N873" s="18" t="s">
        <v>50</v>
      </c>
      <c r="O873" s="18" t="s">
        <v>50</v>
      </c>
      <c r="P873" s="18" t="s">
        <v>50</v>
      </c>
      <c r="Q873" s="18" t="s">
        <v>50</v>
      </c>
    </row>
    <row r="874" spans="1:17">
      <c r="A874" s="18">
        <v>873</v>
      </c>
      <c r="B874" s="18" t="s">
        <v>2053</v>
      </c>
      <c r="C874" s="18">
        <v>6</v>
      </c>
      <c r="D874" s="18" t="s">
        <v>17</v>
      </c>
      <c r="E874" s="18" t="s">
        <v>2926</v>
      </c>
      <c r="F874" s="18" t="s">
        <v>50</v>
      </c>
      <c r="G874" s="18" t="s">
        <v>50</v>
      </c>
      <c r="H874" s="18" t="s">
        <v>50</v>
      </c>
      <c r="I874" s="18" t="s">
        <v>50</v>
      </c>
      <c r="J874" s="18" t="s">
        <v>50</v>
      </c>
      <c r="K874" s="18" t="s">
        <v>50</v>
      </c>
      <c r="L874" s="18" t="s">
        <v>50</v>
      </c>
      <c r="M874" s="18" t="s">
        <v>50</v>
      </c>
      <c r="N874" s="18" t="s">
        <v>50</v>
      </c>
      <c r="O874" s="18" t="s">
        <v>50</v>
      </c>
      <c r="P874" s="18" t="s">
        <v>50</v>
      </c>
      <c r="Q874" s="18" t="s">
        <v>50</v>
      </c>
    </row>
    <row r="875" spans="1:17">
      <c r="A875" s="18">
        <v>874</v>
      </c>
      <c r="B875" s="18" t="s">
        <v>2053</v>
      </c>
      <c r="C875" s="18">
        <v>6</v>
      </c>
      <c r="D875" s="18" t="s">
        <v>17</v>
      </c>
      <c r="E875" s="18" t="s">
        <v>2927</v>
      </c>
      <c r="F875" s="18">
        <v>6</v>
      </c>
      <c r="G875" s="18" t="s">
        <v>19</v>
      </c>
      <c r="H875">
        <v>5.1666666666666696</v>
      </c>
      <c r="I875" s="18" t="s">
        <v>47</v>
      </c>
      <c r="J875">
        <v>11.0103333333333</v>
      </c>
      <c r="K875" s="18" t="s">
        <v>47</v>
      </c>
      <c r="L875">
        <v>32.445</v>
      </c>
      <c r="M875">
        <v>2628.1666666666702</v>
      </c>
      <c r="N875">
        <v>888.83333333333303</v>
      </c>
      <c r="O875">
        <v>410.83333333333297</v>
      </c>
      <c r="P875">
        <v>118</v>
      </c>
      <c r="Q875">
        <v>27.3333333333333</v>
      </c>
    </row>
    <row r="876" spans="1:17">
      <c r="A876" s="18">
        <v>875</v>
      </c>
      <c r="B876" s="18" t="s">
        <v>2053</v>
      </c>
      <c r="C876" s="18">
        <v>6</v>
      </c>
      <c r="D876" s="18" t="s">
        <v>17</v>
      </c>
      <c r="E876" s="18" t="s">
        <v>2928</v>
      </c>
      <c r="F876" s="18">
        <v>1</v>
      </c>
      <c r="G876" s="18" t="s">
        <v>65</v>
      </c>
      <c r="H876">
        <v>1</v>
      </c>
      <c r="I876" s="18" t="s">
        <v>47</v>
      </c>
      <c r="J876">
        <v>13.759</v>
      </c>
      <c r="K876" s="18" t="s">
        <v>48</v>
      </c>
      <c r="L876">
        <v>18.574000000000002</v>
      </c>
      <c r="M876">
        <v>8476</v>
      </c>
      <c r="N876">
        <v>2765</v>
      </c>
      <c r="O876">
        <v>1122</v>
      </c>
      <c r="P876">
        <v>445</v>
      </c>
      <c r="Q876">
        <v>65</v>
      </c>
    </row>
    <row r="877" spans="1:17">
      <c r="A877" s="18">
        <v>876</v>
      </c>
      <c r="B877" s="18" t="s">
        <v>2053</v>
      </c>
      <c r="C877" s="18">
        <v>6</v>
      </c>
      <c r="D877" s="18" t="s">
        <v>17</v>
      </c>
      <c r="E877" s="18" t="s">
        <v>2929</v>
      </c>
      <c r="F877" s="18">
        <v>22</v>
      </c>
      <c r="G877" s="18" t="s">
        <v>47</v>
      </c>
      <c r="H877">
        <v>8</v>
      </c>
      <c r="I877" s="18" t="s">
        <v>48</v>
      </c>
      <c r="J877">
        <v>14.3024090909091</v>
      </c>
      <c r="K877" s="18" t="s">
        <v>48</v>
      </c>
      <c r="L877">
        <v>15.308590909090899</v>
      </c>
      <c r="M877">
        <v>12891.9545454545</v>
      </c>
      <c r="N877">
        <v>4271.1363636363603</v>
      </c>
      <c r="O877">
        <v>1762.5909090909099</v>
      </c>
      <c r="P877">
        <v>679.45454545454595</v>
      </c>
      <c r="Q877">
        <v>80.181818181818201</v>
      </c>
    </row>
    <row r="878" spans="1:17">
      <c r="A878" s="18">
        <v>877</v>
      </c>
      <c r="B878" s="18" t="s">
        <v>2053</v>
      </c>
      <c r="C878" s="18">
        <v>6</v>
      </c>
      <c r="D878" s="18" t="s">
        <v>17</v>
      </c>
      <c r="E878" s="18" t="s">
        <v>2930</v>
      </c>
      <c r="F878" s="18">
        <v>6</v>
      </c>
      <c r="G878" s="18" t="s">
        <v>47</v>
      </c>
      <c r="H878">
        <v>6</v>
      </c>
      <c r="I878" s="18" t="s">
        <v>47</v>
      </c>
      <c r="J878">
        <v>12.142333333333299</v>
      </c>
      <c r="K878" s="18" t="s">
        <v>47</v>
      </c>
      <c r="L878">
        <v>29.547499999999999</v>
      </c>
      <c r="M878">
        <v>3431.8333333333298</v>
      </c>
      <c r="N878">
        <v>1137.3333333333301</v>
      </c>
      <c r="O878">
        <v>492.5</v>
      </c>
      <c r="P878">
        <v>172.5</v>
      </c>
      <c r="Q878">
        <v>31.6666666666667</v>
      </c>
    </row>
    <row r="879" spans="1:17">
      <c r="A879" s="18">
        <v>878</v>
      </c>
      <c r="B879" s="18" t="s">
        <v>2053</v>
      </c>
      <c r="C879" s="18">
        <v>6</v>
      </c>
      <c r="D879" s="18" t="s">
        <v>17</v>
      </c>
      <c r="E879" s="18" t="s">
        <v>2931</v>
      </c>
      <c r="F879" s="18">
        <v>1506</v>
      </c>
      <c r="G879" s="18" t="s">
        <v>54</v>
      </c>
      <c r="H879">
        <v>2.7589641434262999</v>
      </c>
      <c r="I879" s="18" t="s">
        <v>47</v>
      </c>
      <c r="J879">
        <v>12.170111553784899</v>
      </c>
      <c r="K879" s="18" t="s">
        <v>48</v>
      </c>
      <c r="L879">
        <v>28.787863877822101</v>
      </c>
      <c r="M879">
        <v>1794.09096945551</v>
      </c>
      <c r="N879">
        <v>605.27622841965501</v>
      </c>
      <c r="O879">
        <v>266.73904382470101</v>
      </c>
      <c r="P879">
        <v>89.906374501992005</v>
      </c>
      <c r="Q879">
        <v>13.777556440903099</v>
      </c>
    </row>
    <row r="880" spans="1:17">
      <c r="A880" s="18">
        <v>879</v>
      </c>
      <c r="B880" s="18" t="s">
        <v>2053</v>
      </c>
      <c r="C880" s="18">
        <v>2</v>
      </c>
      <c r="D880" s="18" t="s">
        <v>15</v>
      </c>
      <c r="E880" s="18" t="s">
        <v>2932</v>
      </c>
      <c r="F880" s="18">
        <v>10</v>
      </c>
      <c r="G880" s="18" t="s">
        <v>47</v>
      </c>
      <c r="H880">
        <v>8</v>
      </c>
      <c r="I880" s="18" t="s">
        <v>47</v>
      </c>
      <c r="J880">
        <v>12.529299999999999</v>
      </c>
      <c r="K880" s="18" t="s">
        <v>48</v>
      </c>
      <c r="L880">
        <v>28.213100000000001</v>
      </c>
      <c r="M880">
        <v>6349</v>
      </c>
      <c r="N880">
        <v>2146.3000000000002</v>
      </c>
      <c r="O880">
        <v>944.5</v>
      </c>
      <c r="P880">
        <v>326.8</v>
      </c>
      <c r="Q880">
        <v>61.4</v>
      </c>
    </row>
    <row r="881" spans="1:17">
      <c r="A881" s="18">
        <v>880</v>
      </c>
      <c r="B881" s="18" t="s">
        <v>2053</v>
      </c>
      <c r="C881" s="18">
        <v>6</v>
      </c>
      <c r="D881" s="18" t="s">
        <v>17</v>
      </c>
      <c r="E881" s="18" t="s">
        <v>2933</v>
      </c>
      <c r="F881" s="18">
        <v>3</v>
      </c>
      <c r="G881" s="18" t="s">
        <v>65</v>
      </c>
      <c r="H881">
        <v>2.3333333333333299</v>
      </c>
      <c r="I881" s="18" t="s">
        <v>48</v>
      </c>
      <c r="J881">
        <v>14.416</v>
      </c>
      <c r="K881" s="18" t="s">
        <v>48</v>
      </c>
      <c r="L881">
        <v>10.709</v>
      </c>
      <c r="M881">
        <v>264</v>
      </c>
      <c r="N881">
        <v>86.6666666666667</v>
      </c>
      <c r="O881">
        <v>35.6666666666667</v>
      </c>
      <c r="P881">
        <v>13.6666666666667</v>
      </c>
      <c r="Q881">
        <v>1.6666666666666701</v>
      </c>
    </row>
    <row r="882" spans="1:17">
      <c r="A882" s="18">
        <v>881</v>
      </c>
      <c r="B882" s="18" t="s">
        <v>2053</v>
      </c>
      <c r="C882" s="18">
        <v>4</v>
      </c>
      <c r="D882" s="18" t="s">
        <v>23</v>
      </c>
      <c r="E882" s="18" t="s">
        <v>2934</v>
      </c>
      <c r="F882" s="18">
        <v>437</v>
      </c>
      <c r="G882" s="18" t="s">
        <v>54</v>
      </c>
      <c r="H882">
        <v>4.0137299771167001</v>
      </c>
      <c r="I882" s="18" t="s">
        <v>47</v>
      </c>
      <c r="J882">
        <v>11.626864988558401</v>
      </c>
      <c r="K882" s="18" t="s">
        <v>47</v>
      </c>
      <c r="L882">
        <v>33.199141876430197</v>
      </c>
      <c r="M882">
        <v>2828.2791762013699</v>
      </c>
      <c r="N882">
        <v>949.79862700228796</v>
      </c>
      <c r="O882">
        <v>434.21967963386697</v>
      </c>
      <c r="P882">
        <v>136.864988558352</v>
      </c>
      <c r="Q882">
        <v>28.2494279176201</v>
      </c>
    </row>
    <row r="883" spans="1:17">
      <c r="A883" s="18">
        <v>882</v>
      </c>
      <c r="B883" s="18" t="s">
        <v>2053</v>
      </c>
      <c r="C883" s="18">
        <v>6</v>
      </c>
      <c r="D883" s="18" t="s">
        <v>17</v>
      </c>
      <c r="E883" s="18" t="s">
        <v>2935</v>
      </c>
      <c r="F883" s="18">
        <v>4</v>
      </c>
      <c r="G883" s="18" t="s">
        <v>65</v>
      </c>
      <c r="H883">
        <v>2</v>
      </c>
      <c r="I883" s="18" t="s">
        <v>48</v>
      </c>
      <c r="J883">
        <v>15</v>
      </c>
      <c r="K883" s="18" t="s">
        <v>48</v>
      </c>
      <c r="L883">
        <v>19.48</v>
      </c>
      <c r="M883">
        <v>306</v>
      </c>
      <c r="N883">
        <v>90</v>
      </c>
      <c r="O883">
        <v>34</v>
      </c>
      <c r="P883">
        <v>18</v>
      </c>
      <c r="Q883">
        <v>6</v>
      </c>
    </row>
    <row r="884" spans="1:17">
      <c r="A884" s="18">
        <v>883</v>
      </c>
      <c r="B884" s="18" t="s">
        <v>2053</v>
      </c>
      <c r="C884" s="18">
        <v>6</v>
      </c>
      <c r="D884" s="18" t="s">
        <v>17</v>
      </c>
      <c r="E884" s="18" t="s">
        <v>2936</v>
      </c>
      <c r="F884" s="18">
        <v>17</v>
      </c>
      <c r="G884" s="18" t="s">
        <v>54</v>
      </c>
      <c r="H884">
        <v>4.3529411764705896</v>
      </c>
      <c r="I884" s="18" t="s">
        <v>47</v>
      </c>
      <c r="J884">
        <v>10.5606470588235</v>
      </c>
      <c r="K884" s="18" t="s">
        <v>47</v>
      </c>
      <c r="L884">
        <v>40.596117647058797</v>
      </c>
      <c r="M884">
        <v>2182.4117647058802</v>
      </c>
      <c r="N884">
        <v>738.58823529411802</v>
      </c>
      <c r="O884">
        <v>351.76470588235298</v>
      </c>
      <c r="P884">
        <v>101.470588235294</v>
      </c>
      <c r="Q884">
        <v>23.411764705882302</v>
      </c>
    </row>
    <row r="885" spans="1:17">
      <c r="A885" s="18">
        <v>884</v>
      </c>
      <c r="B885" s="18" t="s">
        <v>2053</v>
      </c>
      <c r="C885" s="18">
        <v>6</v>
      </c>
      <c r="D885" s="18" t="s">
        <v>17</v>
      </c>
      <c r="E885" s="18" t="s">
        <v>2937</v>
      </c>
      <c r="F885" s="18">
        <v>2</v>
      </c>
      <c r="G885" s="18" t="s">
        <v>47</v>
      </c>
      <c r="H885">
        <v>5.5</v>
      </c>
      <c r="I885" s="18" t="s">
        <v>47</v>
      </c>
      <c r="J885">
        <v>12.675000000000001</v>
      </c>
      <c r="K885" s="18" t="s">
        <v>48</v>
      </c>
      <c r="L885">
        <v>27.695499999999999</v>
      </c>
      <c r="M885">
        <v>6085</v>
      </c>
      <c r="N885">
        <v>2026</v>
      </c>
      <c r="O885">
        <v>890</v>
      </c>
      <c r="P885">
        <v>292.5</v>
      </c>
      <c r="Q885">
        <v>46.5</v>
      </c>
    </row>
    <row r="886" spans="1:17">
      <c r="A886" s="18">
        <v>885</v>
      </c>
      <c r="B886" s="18" t="s">
        <v>2053</v>
      </c>
      <c r="C886" s="18">
        <v>6</v>
      </c>
      <c r="D886" s="18" t="s">
        <v>17</v>
      </c>
      <c r="E886" s="18" t="s">
        <v>2938</v>
      </c>
      <c r="F886" s="18">
        <v>11</v>
      </c>
      <c r="G886" s="18" t="s">
        <v>54</v>
      </c>
      <c r="H886">
        <v>3.6363636363636398</v>
      </c>
      <c r="I886" s="18" t="s">
        <v>47</v>
      </c>
      <c r="J886">
        <v>11.7413636363636</v>
      </c>
      <c r="K886" s="18" t="s">
        <v>47</v>
      </c>
      <c r="L886">
        <v>31.088090909090901</v>
      </c>
      <c r="M886">
        <v>5581.9090909090901</v>
      </c>
      <c r="N886">
        <v>1870.9090909090901</v>
      </c>
      <c r="O886">
        <v>865.09090909090901</v>
      </c>
      <c r="P886">
        <v>259.63636363636402</v>
      </c>
      <c r="Q886">
        <v>50.272727272727302</v>
      </c>
    </row>
    <row r="887" spans="1:17">
      <c r="A887" s="18">
        <v>886</v>
      </c>
      <c r="B887" s="18" t="s">
        <v>2053</v>
      </c>
      <c r="C887" s="18">
        <v>6</v>
      </c>
      <c r="D887" s="18" t="s">
        <v>17</v>
      </c>
      <c r="E887" s="18" t="s">
        <v>2939</v>
      </c>
      <c r="F887" s="18">
        <v>2</v>
      </c>
      <c r="G887" s="18" t="s">
        <v>54</v>
      </c>
      <c r="H887">
        <v>3.5</v>
      </c>
      <c r="I887" s="18" t="s">
        <v>47</v>
      </c>
      <c r="J887">
        <v>10.882999999999999</v>
      </c>
      <c r="K887" s="18" t="s">
        <v>47</v>
      </c>
      <c r="L887">
        <v>40.8825</v>
      </c>
      <c r="M887">
        <v>22809.5</v>
      </c>
      <c r="N887">
        <v>7622</v>
      </c>
      <c r="O887">
        <v>3703.5</v>
      </c>
      <c r="P887">
        <v>1020</v>
      </c>
      <c r="Q887">
        <v>197.5</v>
      </c>
    </row>
    <row r="888" spans="1:17">
      <c r="A888" s="18">
        <v>887</v>
      </c>
      <c r="B888" s="18" t="s">
        <v>2053</v>
      </c>
      <c r="C888" s="18">
        <v>6</v>
      </c>
      <c r="D888" s="18" t="s">
        <v>17</v>
      </c>
      <c r="E888" s="18" t="s">
        <v>2940</v>
      </c>
      <c r="F888" s="18">
        <v>10</v>
      </c>
      <c r="G888" s="18" t="s">
        <v>47</v>
      </c>
      <c r="H888">
        <v>6.1</v>
      </c>
      <c r="I888" s="18" t="s">
        <v>47</v>
      </c>
      <c r="J888">
        <v>13.6944</v>
      </c>
      <c r="K888" s="18" t="s">
        <v>48</v>
      </c>
      <c r="L888">
        <v>17.3276</v>
      </c>
      <c r="M888">
        <v>1131.5</v>
      </c>
      <c r="N888">
        <v>365.1</v>
      </c>
      <c r="O888">
        <v>149.1</v>
      </c>
      <c r="P888">
        <v>60.9</v>
      </c>
      <c r="Q888">
        <v>9.5</v>
      </c>
    </row>
    <row r="889" spans="1:17">
      <c r="A889" s="18">
        <v>888</v>
      </c>
      <c r="B889" s="18" t="s">
        <v>2053</v>
      </c>
      <c r="C889" s="18">
        <v>6</v>
      </c>
      <c r="D889" s="18" t="s">
        <v>17</v>
      </c>
      <c r="E889" s="18" t="s">
        <v>2941</v>
      </c>
      <c r="F889" s="18">
        <v>1105</v>
      </c>
      <c r="G889" s="18" t="s">
        <v>19</v>
      </c>
      <c r="H889">
        <v>4.8733031674208096</v>
      </c>
      <c r="I889" s="18" t="s">
        <v>47</v>
      </c>
      <c r="J889">
        <v>12.688859728506801</v>
      </c>
      <c r="K889" s="18" t="s">
        <v>48</v>
      </c>
      <c r="L889">
        <v>26.967478733031701</v>
      </c>
      <c r="M889">
        <v>3174.20633484163</v>
      </c>
      <c r="N889">
        <v>1054.3040723981901</v>
      </c>
      <c r="O889">
        <v>461.30769230769198</v>
      </c>
      <c r="P889">
        <v>161.27149321267001</v>
      </c>
      <c r="Q889">
        <v>25.275113122171899</v>
      </c>
    </row>
    <row r="890" spans="1:17">
      <c r="A890" s="18">
        <v>889</v>
      </c>
      <c r="B890" s="18" t="s">
        <v>2053</v>
      </c>
      <c r="C890" s="18">
        <v>6</v>
      </c>
      <c r="D890" s="18" t="s">
        <v>17</v>
      </c>
      <c r="E890" s="18" t="s">
        <v>2942</v>
      </c>
      <c r="F890" s="18">
        <v>108</v>
      </c>
      <c r="G890" s="18" t="s">
        <v>47</v>
      </c>
      <c r="H890">
        <v>5.9537037037036997</v>
      </c>
      <c r="I890" s="18" t="s">
        <v>47</v>
      </c>
      <c r="J890">
        <v>10.265518518518499</v>
      </c>
      <c r="K890" s="18" t="s">
        <v>48</v>
      </c>
      <c r="L890">
        <v>5.1142592592592599</v>
      </c>
      <c r="M890">
        <v>1903.1018518518499</v>
      </c>
      <c r="N890">
        <v>666.46296296296305</v>
      </c>
      <c r="O890">
        <v>249.10185185185199</v>
      </c>
      <c r="P890">
        <v>112.666666666667</v>
      </c>
      <c r="Q890">
        <v>11.824074074074099</v>
      </c>
    </row>
    <row r="891" spans="1:17">
      <c r="A891" s="18">
        <v>890</v>
      </c>
      <c r="B891" s="18" t="s">
        <v>2053</v>
      </c>
      <c r="C891" s="18">
        <v>6</v>
      </c>
      <c r="D891" s="18" t="s">
        <v>17</v>
      </c>
      <c r="E891" s="18" t="s">
        <v>2943</v>
      </c>
      <c r="F891" s="18">
        <v>16</v>
      </c>
      <c r="G891" s="18" t="s">
        <v>47</v>
      </c>
      <c r="H891">
        <v>6.3125</v>
      </c>
      <c r="I891" s="18" t="s">
        <v>47</v>
      </c>
      <c r="J891">
        <v>11.0758125</v>
      </c>
      <c r="K891" s="18" t="s">
        <v>47</v>
      </c>
      <c r="L891">
        <v>37.9925</v>
      </c>
      <c r="M891">
        <v>3979.625</v>
      </c>
      <c r="N891">
        <v>1335.875</v>
      </c>
      <c r="O891">
        <v>618.875</v>
      </c>
      <c r="P891">
        <v>194.375</v>
      </c>
      <c r="Q891">
        <v>42.625</v>
      </c>
    </row>
    <row r="892" spans="1:17">
      <c r="A892" s="18">
        <v>891</v>
      </c>
      <c r="B892" s="18" t="s">
        <v>2053</v>
      </c>
      <c r="C892" s="18">
        <v>6</v>
      </c>
      <c r="D892" s="18" t="s">
        <v>17</v>
      </c>
      <c r="E892" s="18" t="s">
        <v>2944</v>
      </c>
      <c r="F892" s="18">
        <v>1</v>
      </c>
      <c r="G892" s="18" t="s">
        <v>48</v>
      </c>
      <c r="H892">
        <v>9</v>
      </c>
      <c r="I892" s="18" t="s">
        <v>47</v>
      </c>
      <c r="J892">
        <v>12.545</v>
      </c>
      <c r="K892" s="18" t="s">
        <v>48</v>
      </c>
      <c r="L892">
        <v>28.094000000000001</v>
      </c>
      <c r="M892">
        <v>8938</v>
      </c>
      <c r="N892">
        <v>3040</v>
      </c>
      <c r="O892">
        <v>1306</v>
      </c>
      <c r="P892">
        <v>476</v>
      </c>
      <c r="Q892">
        <v>83</v>
      </c>
    </row>
    <row r="893" spans="1:17">
      <c r="A893" s="18">
        <v>892</v>
      </c>
      <c r="B893" s="18" t="s">
        <v>2053</v>
      </c>
      <c r="C893" s="18">
        <v>6</v>
      </c>
      <c r="D893" s="18" t="s">
        <v>17</v>
      </c>
      <c r="E893" s="18" t="s">
        <v>2945</v>
      </c>
      <c r="F893" s="18">
        <v>3</v>
      </c>
      <c r="G893" s="18" t="s">
        <v>47</v>
      </c>
      <c r="H893">
        <v>8</v>
      </c>
      <c r="I893" s="18" t="s">
        <v>48</v>
      </c>
      <c r="J893">
        <v>14.6473333333333</v>
      </c>
      <c r="K893" s="18" t="s">
        <v>48</v>
      </c>
      <c r="L893">
        <v>15.010666666666699</v>
      </c>
      <c r="M893">
        <v>10419.333333333299</v>
      </c>
      <c r="N893">
        <v>3622.6666666666702</v>
      </c>
      <c r="O893">
        <v>1423.3333333333301</v>
      </c>
      <c r="P893">
        <v>623.33333333333303</v>
      </c>
      <c r="Q893">
        <v>88.6666666666667</v>
      </c>
    </row>
    <row r="894" spans="1:17">
      <c r="A894" s="18">
        <v>893</v>
      </c>
      <c r="B894" s="18" t="s">
        <v>2053</v>
      </c>
      <c r="C894" s="18">
        <v>6</v>
      </c>
      <c r="D894" s="18" t="s">
        <v>17</v>
      </c>
      <c r="E894" s="18" t="s">
        <v>2946</v>
      </c>
      <c r="F894" s="18" t="s">
        <v>50</v>
      </c>
      <c r="G894" s="18" t="s">
        <v>50</v>
      </c>
      <c r="H894" s="18" t="s">
        <v>50</v>
      </c>
      <c r="I894" s="18" t="s">
        <v>50</v>
      </c>
      <c r="J894" s="18" t="s">
        <v>50</v>
      </c>
      <c r="K894" s="18" t="s">
        <v>50</v>
      </c>
      <c r="L894" s="18" t="s">
        <v>50</v>
      </c>
      <c r="M894" s="18" t="s">
        <v>50</v>
      </c>
      <c r="N894" s="18" t="s">
        <v>50</v>
      </c>
      <c r="O894" s="18" t="s">
        <v>50</v>
      </c>
      <c r="P894" s="18" t="s">
        <v>50</v>
      </c>
      <c r="Q894" s="18" t="s">
        <v>50</v>
      </c>
    </row>
    <row r="895" spans="1:17">
      <c r="A895" s="18">
        <v>894</v>
      </c>
      <c r="B895" s="18" t="s">
        <v>2053</v>
      </c>
      <c r="C895" s="18">
        <v>6</v>
      </c>
      <c r="D895" s="18" t="s">
        <v>17</v>
      </c>
      <c r="E895" s="18" t="s">
        <v>2947</v>
      </c>
      <c r="F895" s="18">
        <v>371</v>
      </c>
      <c r="G895" s="18" t="s">
        <v>54</v>
      </c>
      <c r="H895">
        <v>4.2075471698113196</v>
      </c>
      <c r="I895" s="18" t="s">
        <v>47</v>
      </c>
      <c r="J895">
        <v>10.5490107816712</v>
      </c>
      <c r="K895" s="18" t="s">
        <v>47</v>
      </c>
      <c r="L895">
        <v>41.448754716981099</v>
      </c>
      <c r="M895">
        <v>4231.1266846361204</v>
      </c>
      <c r="N895">
        <v>1404.3908355795099</v>
      </c>
      <c r="O895">
        <v>678.28571428571399</v>
      </c>
      <c r="P895">
        <v>189.576819407008</v>
      </c>
      <c r="Q895">
        <v>41.280323450134802</v>
      </c>
    </row>
    <row r="896" spans="1:17">
      <c r="A896" s="18">
        <v>895</v>
      </c>
      <c r="B896" s="18" t="s">
        <v>2053</v>
      </c>
      <c r="C896" s="18">
        <v>2</v>
      </c>
      <c r="D896" s="18" t="s">
        <v>15</v>
      </c>
      <c r="E896" s="18" t="s">
        <v>2948</v>
      </c>
      <c r="F896" s="18">
        <v>4</v>
      </c>
      <c r="G896" s="18" t="s">
        <v>19</v>
      </c>
      <c r="H896">
        <v>5.25</v>
      </c>
      <c r="I896" s="18" t="s">
        <v>47</v>
      </c>
      <c r="J896">
        <v>13.37975</v>
      </c>
      <c r="K896" s="18" t="s">
        <v>48</v>
      </c>
      <c r="L896">
        <v>21.462250000000001</v>
      </c>
      <c r="M896">
        <v>813.5</v>
      </c>
      <c r="N896">
        <v>262.75</v>
      </c>
      <c r="O896">
        <v>117</v>
      </c>
      <c r="P896">
        <v>39.5</v>
      </c>
      <c r="Q896">
        <v>9</v>
      </c>
    </row>
    <row r="897" spans="1:17">
      <c r="A897" s="18">
        <v>896</v>
      </c>
      <c r="B897" s="18" t="s">
        <v>2053</v>
      </c>
      <c r="C897" s="18">
        <v>6</v>
      </c>
      <c r="D897" s="18" t="s">
        <v>17</v>
      </c>
      <c r="E897" s="18" t="s">
        <v>2949</v>
      </c>
      <c r="F897" s="18">
        <v>5</v>
      </c>
      <c r="G897" s="18" t="s">
        <v>54</v>
      </c>
      <c r="H897">
        <v>2.6</v>
      </c>
      <c r="I897" s="18" t="s">
        <v>48</v>
      </c>
      <c r="J897">
        <v>14.2402</v>
      </c>
      <c r="K897" s="18" t="s">
        <v>48</v>
      </c>
      <c r="L897">
        <v>8.0104000000000006</v>
      </c>
      <c r="M897">
        <v>1712.4</v>
      </c>
      <c r="N897">
        <v>551</v>
      </c>
      <c r="O897">
        <v>204.6</v>
      </c>
      <c r="P897">
        <v>92.6</v>
      </c>
      <c r="Q897">
        <v>11.2</v>
      </c>
    </row>
    <row r="898" spans="1:17">
      <c r="A898" s="18">
        <v>897</v>
      </c>
      <c r="B898" s="18" t="s">
        <v>2053</v>
      </c>
      <c r="C898" s="18">
        <v>3</v>
      </c>
      <c r="D898" s="18" t="s">
        <v>13</v>
      </c>
      <c r="E898" s="18" t="s">
        <v>2950</v>
      </c>
      <c r="F898" s="18">
        <v>742</v>
      </c>
      <c r="G898" s="18" t="s">
        <v>47</v>
      </c>
      <c r="H898">
        <v>7.3638814016172498</v>
      </c>
      <c r="I898" s="18" t="s">
        <v>47</v>
      </c>
      <c r="J898">
        <v>11.5713504043126</v>
      </c>
      <c r="K898" s="18" t="s">
        <v>47</v>
      </c>
      <c r="L898">
        <v>34.733855795148202</v>
      </c>
      <c r="M898">
        <v>14689.363881401599</v>
      </c>
      <c r="N898">
        <v>4941.0943396226403</v>
      </c>
      <c r="O898">
        <v>2179.86522911051</v>
      </c>
      <c r="P898">
        <v>750.625336927224</v>
      </c>
      <c r="Q898">
        <v>148.967654986523</v>
      </c>
    </row>
    <row r="899" spans="1:17">
      <c r="A899" s="18">
        <v>898</v>
      </c>
      <c r="B899" s="18" t="s">
        <v>2053</v>
      </c>
      <c r="C899" s="18">
        <v>6</v>
      </c>
      <c r="D899" s="18" t="s">
        <v>17</v>
      </c>
      <c r="E899" s="18" t="s">
        <v>2951</v>
      </c>
      <c r="F899" s="18">
        <v>11</v>
      </c>
      <c r="G899" s="18" t="s">
        <v>54</v>
      </c>
      <c r="H899">
        <v>2.8181818181818201</v>
      </c>
      <c r="I899" s="18" t="s">
        <v>47</v>
      </c>
      <c r="J899">
        <v>12.8451818181818</v>
      </c>
      <c r="K899" s="18" t="s">
        <v>48</v>
      </c>
      <c r="L899">
        <v>20.3451818181818</v>
      </c>
      <c r="M899">
        <v>1195.3636363636399</v>
      </c>
      <c r="N899">
        <v>406.90909090909099</v>
      </c>
      <c r="O899">
        <v>172</v>
      </c>
      <c r="P899">
        <v>61</v>
      </c>
      <c r="Q899">
        <v>11.818181818181801</v>
      </c>
    </row>
    <row r="900" spans="1:17">
      <c r="A900" s="18">
        <v>899</v>
      </c>
      <c r="B900" s="18" t="s">
        <v>2053</v>
      </c>
      <c r="C900" s="18">
        <v>6</v>
      </c>
      <c r="D900" s="18" t="s">
        <v>17</v>
      </c>
      <c r="E900" s="18" t="s">
        <v>2952</v>
      </c>
      <c r="F900" s="18">
        <v>12</v>
      </c>
      <c r="G900" s="18" t="s">
        <v>48</v>
      </c>
      <c r="H900">
        <v>10</v>
      </c>
      <c r="I900" s="18" t="s">
        <v>48</v>
      </c>
      <c r="J900">
        <v>14.5568333333333</v>
      </c>
      <c r="K900" s="18" t="s">
        <v>48</v>
      </c>
      <c r="L900">
        <v>5.0514999999999999</v>
      </c>
      <c r="M900">
        <v>57080.416666666701</v>
      </c>
      <c r="N900">
        <v>18935.75</v>
      </c>
      <c r="O900">
        <v>8126.5833333333303</v>
      </c>
      <c r="P900">
        <v>2824</v>
      </c>
      <c r="Q900">
        <v>388.25</v>
      </c>
    </row>
    <row r="901" spans="1:17">
      <c r="A901" s="18">
        <v>900</v>
      </c>
      <c r="B901" s="18" t="s">
        <v>2053</v>
      </c>
      <c r="C901" s="18">
        <v>6</v>
      </c>
      <c r="D901" s="18" t="s">
        <v>17</v>
      </c>
      <c r="E901" s="18" t="s">
        <v>2953</v>
      </c>
      <c r="F901" s="18">
        <v>51</v>
      </c>
      <c r="G901" s="18" t="s">
        <v>48</v>
      </c>
      <c r="H901">
        <v>8.9803921568627505</v>
      </c>
      <c r="I901" s="18" t="s">
        <v>47</v>
      </c>
      <c r="J901">
        <v>13.699607843137301</v>
      </c>
      <c r="K901" s="18" t="s">
        <v>48</v>
      </c>
      <c r="L901">
        <v>20.146000000000001</v>
      </c>
      <c r="M901">
        <v>6284.2352941176496</v>
      </c>
      <c r="N901">
        <v>2103.50980392157</v>
      </c>
      <c r="O901">
        <v>897.58823529411802</v>
      </c>
      <c r="P901">
        <v>329.70588235294099</v>
      </c>
      <c r="Q901">
        <v>49.4509803921569</v>
      </c>
    </row>
    <row r="902" spans="1:17">
      <c r="A902" s="18">
        <v>901</v>
      </c>
      <c r="B902" s="18" t="s">
        <v>2053</v>
      </c>
      <c r="C902" s="18">
        <v>6</v>
      </c>
      <c r="D902" s="18" t="s">
        <v>17</v>
      </c>
      <c r="E902" s="18" t="s">
        <v>2954</v>
      </c>
      <c r="F902" s="18">
        <v>407</v>
      </c>
      <c r="G902" s="18" t="s">
        <v>54</v>
      </c>
      <c r="H902">
        <v>3.02457002457002</v>
      </c>
      <c r="I902" s="18" t="s">
        <v>47</v>
      </c>
      <c r="J902">
        <v>11.128233415233399</v>
      </c>
      <c r="K902" s="18" t="s">
        <v>47</v>
      </c>
      <c r="L902">
        <v>38.992466830466903</v>
      </c>
      <c r="M902">
        <v>4587.9656019656004</v>
      </c>
      <c r="N902">
        <v>1519.9828009828</v>
      </c>
      <c r="O902">
        <v>716.34152334152304</v>
      </c>
      <c r="P902">
        <v>217.056511056511</v>
      </c>
      <c r="Q902">
        <v>44.3316953316953</v>
      </c>
    </row>
    <row r="903" spans="1:17">
      <c r="A903" s="18">
        <v>902</v>
      </c>
      <c r="B903" s="18" t="s">
        <v>2053</v>
      </c>
      <c r="C903" s="18">
        <v>3</v>
      </c>
      <c r="D903" s="18" t="s">
        <v>13</v>
      </c>
      <c r="E903" s="18" t="s">
        <v>2955</v>
      </c>
      <c r="F903" s="18">
        <v>14</v>
      </c>
      <c r="G903" s="18" t="s">
        <v>48</v>
      </c>
      <c r="H903">
        <v>9.8571428571428594</v>
      </c>
      <c r="I903" s="18" t="s">
        <v>47</v>
      </c>
      <c r="J903">
        <v>12.1474285714286</v>
      </c>
      <c r="K903" s="18" t="s">
        <v>48</v>
      </c>
      <c r="L903">
        <v>27.173714285714301</v>
      </c>
      <c r="M903">
        <v>4937</v>
      </c>
      <c r="N903">
        <v>1592.1428571428601</v>
      </c>
      <c r="O903">
        <v>699.5</v>
      </c>
      <c r="P903">
        <v>241.857142857143</v>
      </c>
      <c r="Q903">
        <v>67.928571428571402</v>
      </c>
    </row>
    <row r="904" spans="1:17">
      <c r="A904" s="18">
        <v>903</v>
      </c>
      <c r="B904" s="18" t="s">
        <v>2053</v>
      </c>
      <c r="C904" s="18">
        <v>6</v>
      </c>
      <c r="D904" s="18" t="s">
        <v>17</v>
      </c>
      <c r="E904" s="18" t="s">
        <v>2956</v>
      </c>
      <c r="F904" s="18">
        <v>1862</v>
      </c>
      <c r="G904" s="18" t="s">
        <v>47</v>
      </c>
      <c r="H904">
        <v>5.5247046186895803</v>
      </c>
      <c r="I904" s="18" t="s">
        <v>47</v>
      </c>
      <c r="J904">
        <v>11.240243286788401</v>
      </c>
      <c r="K904" s="18" t="s">
        <v>47</v>
      </c>
      <c r="L904">
        <v>35.625874865735803</v>
      </c>
      <c r="M904">
        <v>5596.9978517722902</v>
      </c>
      <c r="N904">
        <v>1875.0456498388801</v>
      </c>
      <c r="O904">
        <v>862.61922663802397</v>
      </c>
      <c r="P904">
        <v>267.16111707840997</v>
      </c>
      <c r="Q904">
        <v>43.522019334049403</v>
      </c>
    </row>
    <row r="905" spans="1:17">
      <c r="A905" s="18">
        <v>904</v>
      </c>
      <c r="B905" s="18" t="s">
        <v>2053</v>
      </c>
      <c r="C905" s="18">
        <v>4</v>
      </c>
      <c r="D905" s="18" t="s">
        <v>23</v>
      </c>
      <c r="E905" s="18" t="s">
        <v>2957</v>
      </c>
      <c r="F905" s="18">
        <v>106</v>
      </c>
      <c r="G905" s="18" t="s">
        <v>47</v>
      </c>
      <c r="H905">
        <v>7.1792452830188704</v>
      </c>
      <c r="I905" s="18" t="s">
        <v>47</v>
      </c>
      <c r="J905">
        <v>13.4411603773585</v>
      </c>
      <c r="K905" s="18" t="s">
        <v>48</v>
      </c>
      <c r="L905">
        <v>20.759283018867901</v>
      </c>
      <c r="M905">
        <v>3537.5754716981101</v>
      </c>
      <c r="N905">
        <v>1191.0660377358499</v>
      </c>
      <c r="O905">
        <v>501.50943396226398</v>
      </c>
      <c r="P905">
        <v>183.43396226415101</v>
      </c>
      <c r="Q905">
        <v>27.292452830188701</v>
      </c>
    </row>
    <row r="906" spans="1:17">
      <c r="A906" s="18">
        <v>905</v>
      </c>
      <c r="B906" s="18" t="s">
        <v>2053</v>
      </c>
      <c r="C906" s="18">
        <v>7</v>
      </c>
      <c r="D906" s="18" t="s">
        <v>25</v>
      </c>
      <c r="E906" s="18" t="s">
        <v>2958</v>
      </c>
      <c r="F906" s="18">
        <v>15</v>
      </c>
      <c r="G906" s="18" t="s">
        <v>54</v>
      </c>
      <c r="H906">
        <v>3.6666666666666701</v>
      </c>
      <c r="I906" s="18" t="s">
        <v>47</v>
      </c>
      <c r="J906">
        <v>12.170199999999999</v>
      </c>
      <c r="K906" s="18" t="s">
        <v>48</v>
      </c>
      <c r="L906">
        <v>28.850999999999999</v>
      </c>
      <c r="M906">
        <v>1980.93333333333</v>
      </c>
      <c r="N906">
        <v>664.86666666666702</v>
      </c>
      <c r="O906">
        <v>302.53333333333302</v>
      </c>
      <c r="P906">
        <v>97.066666666666706</v>
      </c>
      <c r="Q906">
        <v>18.533333333333299</v>
      </c>
    </row>
    <row r="907" spans="1:17">
      <c r="A907" s="18">
        <v>906</v>
      </c>
      <c r="B907" s="18" t="s">
        <v>2053</v>
      </c>
      <c r="C907" s="18">
        <v>2</v>
      </c>
      <c r="D907" s="18" t="s">
        <v>15</v>
      </c>
      <c r="E907" s="18" t="s">
        <v>2959</v>
      </c>
      <c r="F907" s="18">
        <v>3</v>
      </c>
      <c r="G907" s="18" t="s">
        <v>65</v>
      </c>
      <c r="H907">
        <v>2</v>
      </c>
      <c r="I907" s="18" t="s">
        <v>47</v>
      </c>
      <c r="J907">
        <v>13.434666666666701</v>
      </c>
      <c r="K907" s="18" t="s">
        <v>48</v>
      </c>
      <c r="L907">
        <v>26.6063333333333</v>
      </c>
      <c r="M907">
        <v>5491</v>
      </c>
      <c r="N907">
        <v>1834</v>
      </c>
      <c r="O907">
        <v>812.33333333333303</v>
      </c>
      <c r="P907">
        <v>301</v>
      </c>
      <c r="Q907">
        <v>43.6666666666667</v>
      </c>
    </row>
    <row r="908" spans="1:17">
      <c r="A908" s="18">
        <v>907</v>
      </c>
      <c r="B908" s="18" t="s">
        <v>2053</v>
      </c>
      <c r="C908" s="18">
        <v>3</v>
      </c>
      <c r="D908" s="18" t="s">
        <v>13</v>
      </c>
      <c r="E908" s="18" t="s">
        <v>2960</v>
      </c>
      <c r="F908" s="18">
        <v>94</v>
      </c>
      <c r="G908" s="18" t="s">
        <v>47</v>
      </c>
      <c r="H908">
        <v>5.7340425531914896</v>
      </c>
      <c r="I908" s="18" t="s">
        <v>19</v>
      </c>
      <c r="J908">
        <v>8.7118617021276599</v>
      </c>
      <c r="K908" s="18" t="s">
        <v>47</v>
      </c>
      <c r="L908">
        <v>41.710117021276602</v>
      </c>
      <c r="M908">
        <v>187.659574468085</v>
      </c>
      <c r="N908">
        <v>61.414893617021299</v>
      </c>
      <c r="O908">
        <v>27.340425531914899</v>
      </c>
      <c r="P908">
        <v>8</v>
      </c>
      <c r="Q908">
        <v>3.5638297872340399</v>
      </c>
    </row>
    <row r="909" spans="1:17">
      <c r="A909" s="18">
        <v>908</v>
      </c>
      <c r="B909" s="18" t="s">
        <v>2053</v>
      </c>
      <c r="C909" s="18">
        <v>3</v>
      </c>
      <c r="D909" s="18" t="s">
        <v>13</v>
      </c>
      <c r="E909" s="18" t="s">
        <v>2961</v>
      </c>
      <c r="F909" s="18">
        <v>21</v>
      </c>
      <c r="G909" s="18" t="s">
        <v>47</v>
      </c>
      <c r="H909">
        <v>7.8571428571428603</v>
      </c>
      <c r="I909" s="18" t="s">
        <v>47</v>
      </c>
      <c r="J909">
        <v>13.6605238095238</v>
      </c>
      <c r="K909" s="18" t="s">
        <v>48</v>
      </c>
      <c r="L909">
        <v>12.860619047619</v>
      </c>
      <c r="M909">
        <v>1646.3333333333301</v>
      </c>
      <c r="N909">
        <v>510.19047619047598</v>
      </c>
      <c r="O909">
        <v>182.47619047619099</v>
      </c>
      <c r="P909">
        <v>77.952380952381006</v>
      </c>
      <c r="Q909">
        <v>15.3333333333333</v>
      </c>
    </row>
    <row r="910" spans="1:17">
      <c r="A910" s="18">
        <v>909</v>
      </c>
      <c r="B910" s="18" t="s">
        <v>2053</v>
      </c>
      <c r="C910" s="18">
        <v>6</v>
      </c>
      <c r="D910" s="18" t="s">
        <v>17</v>
      </c>
      <c r="E910" s="18" t="s">
        <v>2962</v>
      </c>
      <c r="F910" s="18">
        <v>83</v>
      </c>
      <c r="G910" s="18" t="s">
        <v>65</v>
      </c>
      <c r="H910">
        <v>1.49397590361446</v>
      </c>
      <c r="I910" s="18" t="s">
        <v>19</v>
      </c>
      <c r="J910">
        <v>9.9784698795180695</v>
      </c>
      <c r="K910" s="18" t="s">
        <v>47</v>
      </c>
      <c r="L910">
        <v>41.696831325301197</v>
      </c>
      <c r="M910">
        <v>1720.0722891566299</v>
      </c>
      <c r="N910">
        <v>585.21686746987996</v>
      </c>
      <c r="O910">
        <v>272.44578313252998</v>
      </c>
      <c r="P910">
        <v>82.807228915662705</v>
      </c>
      <c r="Q910">
        <v>21.180722891566301</v>
      </c>
    </row>
    <row r="911" spans="1:17">
      <c r="A911" s="18">
        <v>910</v>
      </c>
      <c r="B911" s="18" t="s">
        <v>2053</v>
      </c>
      <c r="C911" s="18">
        <v>3</v>
      </c>
      <c r="D911" s="18" t="s">
        <v>13</v>
      </c>
      <c r="E911" s="18" t="s">
        <v>2963</v>
      </c>
      <c r="F911" s="18">
        <v>15</v>
      </c>
      <c r="G911" s="18" t="s">
        <v>47</v>
      </c>
      <c r="H911">
        <v>7.1333333333333302</v>
      </c>
      <c r="I911" s="18" t="s">
        <v>47</v>
      </c>
      <c r="J911">
        <v>12.044866666666699</v>
      </c>
      <c r="K911" s="18" t="s">
        <v>48</v>
      </c>
      <c r="L911">
        <v>24.642666666666699</v>
      </c>
      <c r="M911">
        <v>1307.7333333333299</v>
      </c>
      <c r="N911">
        <v>401.13333333333298</v>
      </c>
      <c r="O911">
        <v>168.53333333333299</v>
      </c>
      <c r="P911">
        <v>59.3333333333333</v>
      </c>
      <c r="Q911">
        <v>17.933333333333302</v>
      </c>
    </row>
    <row r="912" spans="1:17">
      <c r="A912" s="18">
        <v>911</v>
      </c>
      <c r="B912" s="18" t="s">
        <v>2053</v>
      </c>
      <c r="C912" s="18">
        <v>6</v>
      </c>
      <c r="D912" s="18" t="s">
        <v>17</v>
      </c>
      <c r="E912" s="18" t="s">
        <v>2964</v>
      </c>
      <c r="F912" s="18">
        <v>13</v>
      </c>
      <c r="G912" s="18" t="s">
        <v>54</v>
      </c>
      <c r="H912">
        <v>2.9230769230769198</v>
      </c>
      <c r="I912" s="18" t="s">
        <v>47</v>
      </c>
      <c r="J912">
        <v>13.404692307692301</v>
      </c>
      <c r="K912" s="18" t="s">
        <v>48</v>
      </c>
      <c r="L912">
        <v>25.9854615384615</v>
      </c>
      <c r="M912">
        <v>8193.6923076923104</v>
      </c>
      <c r="N912">
        <v>2687.4615384615399</v>
      </c>
      <c r="O912">
        <v>1165.8461538461499</v>
      </c>
      <c r="P912">
        <v>427</v>
      </c>
      <c r="Q912">
        <v>63.538461538461497</v>
      </c>
    </row>
    <row r="913" spans="1:17">
      <c r="A913" s="18">
        <v>912</v>
      </c>
      <c r="B913" s="18" t="s">
        <v>2053</v>
      </c>
      <c r="C913" s="18">
        <v>6</v>
      </c>
      <c r="D913" s="18" t="s">
        <v>17</v>
      </c>
      <c r="E913" s="18" t="s">
        <v>2965</v>
      </c>
      <c r="F913" s="18">
        <v>3</v>
      </c>
      <c r="G913" s="18" t="s">
        <v>47</v>
      </c>
      <c r="H913">
        <v>6</v>
      </c>
      <c r="I913" s="18" t="s">
        <v>47</v>
      </c>
      <c r="J913">
        <v>12.266666666666699</v>
      </c>
      <c r="K913" s="18" t="s">
        <v>48</v>
      </c>
      <c r="L913">
        <v>24.230333333333299</v>
      </c>
      <c r="M913">
        <v>3604.3333333333298</v>
      </c>
      <c r="N913">
        <v>1216.6666666666699</v>
      </c>
      <c r="O913">
        <v>521.33333333333303</v>
      </c>
      <c r="P913">
        <v>184</v>
      </c>
      <c r="Q913">
        <v>40.6666666666667</v>
      </c>
    </row>
    <row r="914" spans="1:17">
      <c r="A914" s="18">
        <v>913</v>
      </c>
      <c r="B914" s="18" t="s">
        <v>2053</v>
      </c>
      <c r="C914" s="18">
        <v>6</v>
      </c>
      <c r="D914" s="18" t="s">
        <v>17</v>
      </c>
      <c r="E914" s="18" t="s">
        <v>2966</v>
      </c>
      <c r="F914" s="18">
        <v>2</v>
      </c>
      <c r="G914" s="18" t="s">
        <v>48</v>
      </c>
      <c r="H914">
        <v>10</v>
      </c>
      <c r="I914" s="18" t="s">
        <v>47</v>
      </c>
      <c r="J914">
        <v>12.875500000000001</v>
      </c>
      <c r="K914" s="18" t="s">
        <v>48</v>
      </c>
      <c r="L914">
        <v>25.999500000000001</v>
      </c>
      <c r="M914">
        <v>9766</v>
      </c>
      <c r="N914">
        <v>3343</v>
      </c>
      <c r="O914">
        <v>1414</v>
      </c>
      <c r="P914">
        <v>528.5</v>
      </c>
      <c r="Q914">
        <v>93</v>
      </c>
    </row>
    <row r="915" spans="1:17">
      <c r="A915" s="18">
        <v>914</v>
      </c>
      <c r="B915" s="18" t="s">
        <v>2053</v>
      </c>
      <c r="C915" s="18">
        <v>2</v>
      </c>
      <c r="D915" s="18" t="s">
        <v>15</v>
      </c>
      <c r="E915" s="18" t="s">
        <v>2967</v>
      </c>
      <c r="F915" s="18">
        <v>11</v>
      </c>
      <c r="G915" s="18" t="s">
        <v>48</v>
      </c>
      <c r="H915">
        <v>9.3636363636363598</v>
      </c>
      <c r="I915" s="18" t="s">
        <v>47</v>
      </c>
      <c r="J915">
        <v>12.1227272727273</v>
      </c>
      <c r="K915" s="18" t="s">
        <v>48</v>
      </c>
      <c r="L915">
        <v>29.016545454545501</v>
      </c>
      <c r="M915">
        <v>6426.3636363636397</v>
      </c>
      <c r="N915">
        <v>2161.0909090909099</v>
      </c>
      <c r="O915">
        <v>939.81818181818198</v>
      </c>
      <c r="P915">
        <v>322.45454545454498</v>
      </c>
      <c r="Q915">
        <v>59.363636363636402</v>
      </c>
    </row>
    <row r="916" spans="1:17">
      <c r="A916" s="18">
        <v>915</v>
      </c>
      <c r="B916" s="18" t="s">
        <v>2053</v>
      </c>
      <c r="C916" s="18">
        <v>6</v>
      </c>
      <c r="D916" s="18" t="s">
        <v>17</v>
      </c>
      <c r="E916" s="18" t="s">
        <v>2968</v>
      </c>
      <c r="F916" s="18">
        <v>44</v>
      </c>
      <c r="G916" s="18" t="s">
        <v>19</v>
      </c>
      <c r="H916">
        <v>5.4090909090909101</v>
      </c>
      <c r="I916" s="18" t="s">
        <v>47</v>
      </c>
      <c r="J916">
        <v>11.783045454545499</v>
      </c>
      <c r="K916" s="18" t="s">
        <v>47</v>
      </c>
      <c r="L916">
        <v>31.838068181818201</v>
      </c>
      <c r="M916">
        <v>3111.7272727272698</v>
      </c>
      <c r="N916">
        <v>1051</v>
      </c>
      <c r="O916">
        <v>469.81818181818198</v>
      </c>
      <c r="P916">
        <v>152.95454545454501</v>
      </c>
      <c r="Q916">
        <v>27.863636363636399</v>
      </c>
    </row>
    <row r="917" spans="1:17">
      <c r="A917" s="18">
        <v>916</v>
      </c>
      <c r="B917" s="18" t="s">
        <v>2053</v>
      </c>
      <c r="C917" s="18">
        <v>6</v>
      </c>
      <c r="D917" s="18" t="s">
        <v>17</v>
      </c>
      <c r="E917" s="18" t="s">
        <v>2969</v>
      </c>
      <c r="F917" s="18">
        <v>12</v>
      </c>
      <c r="G917" s="18" t="s">
        <v>47</v>
      </c>
      <c r="H917">
        <v>6.0833333333333304</v>
      </c>
      <c r="I917" s="18" t="s">
        <v>47</v>
      </c>
      <c r="J917">
        <v>12.666499999999999</v>
      </c>
      <c r="K917" s="18" t="s">
        <v>48</v>
      </c>
      <c r="L917">
        <v>28.075666666666699</v>
      </c>
      <c r="M917">
        <v>2545.1666666666702</v>
      </c>
      <c r="N917">
        <v>847.91666666666697</v>
      </c>
      <c r="O917">
        <v>379.5</v>
      </c>
      <c r="P917">
        <v>129.25</v>
      </c>
      <c r="Q917">
        <v>22.25</v>
      </c>
    </row>
    <row r="918" spans="1:17">
      <c r="A918" s="18">
        <v>917</v>
      </c>
      <c r="B918" s="18" t="s">
        <v>2053</v>
      </c>
      <c r="C918" s="18">
        <v>3</v>
      </c>
      <c r="D918" s="18" t="s">
        <v>13</v>
      </c>
      <c r="E918" s="18" t="s">
        <v>2970</v>
      </c>
      <c r="F918" s="18">
        <v>7</v>
      </c>
      <c r="G918" s="18" t="s">
        <v>19</v>
      </c>
      <c r="H918">
        <v>5</v>
      </c>
      <c r="I918" s="18" t="s">
        <v>47</v>
      </c>
      <c r="J918">
        <v>13.355714285714299</v>
      </c>
      <c r="K918" s="18" t="s">
        <v>48</v>
      </c>
      <c r="L918">
        <v>20.8127142857143</v>
      </c>
      <c r="M918">
        <v>729</v>
      </c>
      <c r="N918">
        <v>233.42857142857099</v>
      </c>
      <c r="O918">
        <v>93.857142857142904</v>
      </c>
      <c r="P918">
        <v>40.142857142857103</v>
      </c>
      <c r="Q918">
        <v>5.5714285714285703</v>
      </c>
    </row>
    <row r="919" spans="1:17">
      <c r="A919" s="18">
        <v>918</v>
      </c>
      <c r="B919" s="18" t="s">
        <v>2053</v>
      </c>
      <c r="C919" s="18">
        <v>3</v>
      </c>
      <c r="D919" s="18" t="s">
        <v>13</v>
      </c>
      <c r="E919" s="18" t="s">
        <v>2971</v>
      </c>
      <c r="F919" s="18">
        <v>13</v>
      </c>
      <c r="G919" s="18" t="s">
        <v>48</v>
      </c>
      <c r="H919">
        <v>9.0769230769230802</v>
      </c>
      <c r="I919" s="18" t="s">
        <v>48</v>
      </c>
      <c r="J919">
        <v>14.910923076923099</v>
      </c>
      <c r="K919" s="18" t="s">
        <v>48</v>
      </c>
      <c r="L919">
        <v>7.1456153846153798</v>
      </c>
      <c r="M919">
        <v>7829.7692307692296</v>
      </c>
      <c r="N919">
        <v>2650.23076923077</v>
      </c>
      <c r="O919">
        <v>999.61538461538498</v>
      </c>
      <c r="P919">
        <v>448.69230769230802</v>
      </c>
      <c r="Q919">
        <v>58.615384615384599</v>
      </c>
    </row>
    <row r="920" spans="1:17">
      <c r="A920" s="18">
        <v>919</v>
      </c>
      <c r="B920" s="18" t="s">
        <v>2053</v>
      </c>
      <c r="C920" s="18">
        <v>6</v>
      </c>
      <c r="D920" s="18" t="s">
        <v>17</v>
      </c>
      <c r="E920" s="18" t="s">
        <v>2972</v>
      </c>
      <c r="F920" s="18">
        <v>5</v>
      </c>
      <c r="G920" s="18" t="s">
        <v>47</v>
      </c>
      <c r="H920">
        <v>7.2</v>
      </c>
      <c r="I920" s="18" t="s">
        <v>48</v>
      </c>
      <c r="J920">
        <v>14.246600000000001</v>
      </c>
      <c r="K920" s="18" t="s">
        <v>48</v>
      </c>
      <c r="L920">
        <v>9.8168000000000006</v>
      </c>
      <c r="M920">
        <v>4853.6000000000004</v>
      </c>
      <c r="N920">
        <v>1645.2</v>
      </c>
      <c r="O920">
        <v>624</v>
      </c>
      <c r="P920">
        <v>270.8</v>
      </c>
      <c r="Q920">
        <v>39.200000000000003</v>
      </c>
    </row>
    <row r="921" spans="1:17">
      <c r="A921" s="18">
        <v>920</v>
      </c>
      <c r="B921" s="18" t="s">
        <v>2053</v>
      </c>
      <c r="C921" s="18">
        <v>6</v>
      </c>
      <c r="D921" s="18" t="s">
        <v>17</v>
      </c>
      <c r="E921" s="18" t="s">
        <v>2973</v>
      </c>
      <c r="F921" s="18">
        <v>89</v>
      </c>
      <c r="G921" s="18" t="s">
        <v>48</v>
      </c>
      <c r="H921">
        <v>9.0674157303370801</v>
      </c>
      <c r="I921" s="18" t="s">
        <v>48</v>
      </c>
      <c r="J921">
        <v>14.5927865168539</v>
      </c>
      <c r="K921" s="18" t="s">
        <v>48</v>
      </c>
      <c r="L921">
        <v>10.9568651685393</v>
      </c>
      <c r="M921">
        <v>1975.6853932584299</v>
      </c>
      <c r="N921">
        <v>663.41573033707903</v>
      </c>
      <c r="O921">
        <v>262.23595505617999</v>
      </c>
      <c r="P921">
        <v>111.82022471910101</v>
      </c>
      <c r="Q921">
        <v>13.550561797752801</v>
      </c>
    </row>
    <row r="922" spans="1:17">
      <c r="A922" s="18">
        <v>921</v>
      </c>
      <c r="B922" s="18" t="s">
        <v>2053</v>
      </c>
      <c r="C922" s="18">
        <v>6</v>
      </c>
      <c r="D922" s="18" t="s">
        <v>17</v>
      </c>
      <c r="E922" s="18" t="s">
        <v>2974</v>
      </c>
      <c r="F922" s="18">
        <v>186</v>
      </c>
      <c r="G922" s="18" t="s">
        <v>54</v>
      </c>
      <c r="H922">
        <v>3.7741935483871001</v>
      </c>
      <c r="I922" s="18" t="s">
        <v>47</v>
      </c>
      <c r="J922">
        <v>12.6333010752688</v>
      </c>
      <c r="K922" s="18" t="s">
        <v>48</v>
      </c>
      <c r="L922">
        <v>25.8285591397849</v>
      </c>
      <c r="M922">
        <v>2020.4623655913999</v>
      </c>
      <c r="N922">
        <v>669.01612903225805</v>
      </c>
      <c r="O922">
        <v>288.36559139784902</v>
      </c>
      <c r="P922">
        <v>102.55376344086</v>
      </c>
      <c r="Q922">
        <v>18.338709677419399</v>
      </c>
    </row>
    <row r="923" spans="1:17">
      <c r="A923" s="18">
        <v>922</v>
      </c>
      <c r="B923" s="18" t="s">
        <v>2053</v>
      </c>
      <c r="C923" s="18">
        <v>6</v>
      </c>
      <c r="D923" s="18" t="s">
        <v>17</v>
      </c>
      <c r="E923" s="18" t="s">
        <v>2975</v>
      </c>
      <c r="F923" s="18">
        <v>22</v>
      </c>
      <c r="G923" s="18" t="s">
        <v>47</v>
      </c>
      <c r="H923">
        <v>6.4090909090909101</v>
      </c>
      <c r="I923" s="18" t="s">
        <v>47</v>
      </c>
      <c r="J923">
        <v>12.038818181818201</v>
      </c>
      <c r="K923" s="18" t="s">
        <v>47</v>
      </c>
      <c r="L923">
        <v>30.1620909090909</v>
      </c>
      <c r="M923">
        <v>3372.54545454545</v>
      </c>
      <c r="N923">
        <v>1149.3636363636399</v>
      </c>
      <c r="O923">
        <v>495.72727272727298</v>
      </c>
      <c r="P923">
        <v>173.81818181818201</v>
      </c>
      <c r="Q923">
        <v>31.045454545454501</v>
      </c>
    </row>
    <row r="924" spans="1:17">
      <c r="A924" s="18">
        <v>923</v>
      </c>
      <c r="B924" s="18" t="s">
        <v>2053</v>
      </c>
      <c r="C924" s="18">
        <v>3</v>
      </c>
      <c r="D924" s="18" t="s">
        <v>13</v>
      </c>
      <c r="E924" s="18" t="s">
        <v>2976</v>
      </c>
      <c r="F924" s="18">
        <v>89</v>
      </c>
      <c r="G924" s="18" t="s">
        <v>47</v>
      </c>
      <c r="H924">
        <v>6.4719101123595504</v>
      </c>
      <c r="I924" s="18" t="s">
        <v>47</v>
      </c>
      <c r="J924">
        <v>13.6338764044944</v>
      </c>
      <c r="K924" s="18" t="s">
        <v>48</v>
      </c>
      <c r="L924">
        <v>12.8119438202247</v>
      </c>
      <c r="M924">
        <v>836.77528089887596</v>
      </c>
      <c r="N924">
        <v>290.77528089887602</v>
      </c>
      <c r="O924">
        <v>110.943820224719</v>
      </c>
      <c r="P924">
        <v>48.179775280898902</v>
      </c>
      <c r="Q924">
        <v>7.28089887640449</v>
      </c>
    </row>
    <row r="925" spans="1:17">
      <c r="A925" s="18">
        <v>924</v>
      </c>
      <c r="B925" s="18" t="s">
        <v>2053</v>
      </c>
      <c r="C925" s="18">
        <v>3</v>
      </c>
      <c r="D925" s="18" t="s">
        <v>13</v>
      </c>
      <c r="E925" s="18" t="s">
        <v>2977</v>
      </c>
      <c r="F925" s="18">
        <v>2</v>
      </c>
      <c r="G925" s="18" t="s">
        <v>54</v>
      </c>
      <c r="H925">
        <v>3.5</v>
      </c>
      <c r="I925" s="18" t="s">
        <v>47</v>
      </c>
      <c r="J925">
        <v>10.2895</v>
      </c>
      <c r="K925" s="18" t="s">
        <v>47</v>
      </c>
      <c r="L925">
        <v>38.515999999999998</v>
      </c>
      <c r="M925">
        <v>23305</v>
      </c>
      <c r="N925">
        <v>7740</v>
      </c>
      <c r="O925">
        <v>3509.5</v>
      </c>
      <c r="P925">
        <v>1109</v>
      </c>
      <c r="Q925">
        <v>281.5</v>
      </c>
    </row>
    <row r="926" spans="1:17">
      <c r="A926" s="18">
        <v>925</v>
      </c>
      <c r="B926" s="18" t="s">
        <v>2053</v>
      </c>
      <c r="C926" s="18">
        <v>2</v>
      </c>
      <c r="D926" s="18" t="s">
        <v>15</v>
      </c>
      <c r="E926" s="18" t="s">
        <v>2978</v>
      </c>
      <c r="F926" s="18">
        <v>6</v>
      </c>
      <c r="G926" s="18" t="s">
        <v>19</v>
      </c>
      <c r="H926">
        <v>4.6666666666666696</v>
      </c>
      <c r="I926" s="18" t="s">
        <v>47</v>
      </c>
      <c r="J926">
        <v>13.9516666666667</v>
      </c>
      <c r="K926" s="18" t="s">
        <v>48</v>
      </c>
      <c r="L926">
        <v>16.571833333333299</v>
      </c>
      <c r="M926">
        <v>614</v>
      </c>
      <c r="N926">
        <v>209.166666666667</v>
      </c>
      <c r="O926">
        <v>86.3333333333333</v>
      </c>
      <c r="P926">
        <v>34.5</v>
      </c>
      <c r="Q926">
        <v>4.1666666666666696</v>
      </c>
    </row>
    <row r="927" spans="1:17">
      <c r="A927" s="18">
        <v>926</v>
      </c>
      <c r="B927" s="18" t="s">
        <v>2053</v>
      </c>
      <c r="C927" s="18">
        <v>2</v>
      </c>
      <c r="D927" s="18" t="s">
        <v>15</v>
      </c>
      <c r="E927" s="18" t="s">
        <v>2979</v>
      </c>
      <c r="F927" s="18">
        <v>4</v>
      </c>
      <c r="G927" s="18" t="s">
        <v>47</v>
      </c>
      <c r="H927">
        <v>6</v>
      </c>
      <c r="I927" s="18" t="s">
        <v>47</v>
      </c>
      <c r="J927">
        <v>12.66825</v>
      </c>
      <c r="K927" s="18" t="s">
        <v>48</v>
      </c>
      <c r="L927">
        <v>23.638999999999999</v>
      </c>
      <c r="M927">
        <v>1769</v>
      </c>
      <c r="N927">
        <v>575.25</v>
      </c>
      <c r="O927">
        <v>253.25</v>
      </c>
      <c r="P927">
        <v>85</v>
      </c>
      <c r="Q927">
        <v>16.25</v>
      </c>
    </row>
    <row r="928" spans="1:17">
      <c r="A928" s="18">
        <v>927</v>
      </c>
      <c r="B928" s="18" t="s">
        <v>2053</v>
      </c>
      <c r="C928" s="18">
        <v>2</v>
      </c>
      <c r="D928" s="18" t="s">
        <v>15</v>
      </c>
      <c r="E928" s="18" t="s">
        <v>2980</v>
      </c>
      <c r="F928" s="18">
        <v>70</v>
      </c>
      <c r="G928" s="18" t="s">
        <v>47</v>
      </c>
      <c r="H928">
        <v>6.1857142857142904</v>
      </c>
      <c r="I928" s="18" t="s">
        <v>47</v>
      </c>
      <c r="J928">
        <v>12.9631428571429</v>
      </c>
      <c r="K928" s="18" t="s">
        <v>48</v>
      </c>
      <c r="L928">
        <v>23.933900000000001</v>
      </c>
      <c r="M928">
        <v>1755.7857142857099</v>
      </c>
      <c r="N928">
        <v>594.32857142857097</v>
      </c>
      <c r="O928">
        <v>259.68571428571403</v>
      </c>
      <c r="P928">
        <v>92.414285714285697</v>
      </c>
      <c r="Q928">
        <v>16.4428571428571</v>
      </c>
    </row>
    <row r="929" spans="1:17">
      <c r="A929" s="18">
        <v>928</v>
      </c>
      <c r="B929" s="18" t="s">
        <v>2053</v>
      </c>
      <c r="C929" s="18">
        <v>6</v>
      </c>
      <c r="D929" s="18" t="s">
        <v>17</v>
      </c>
      <c r="E929" s="18" t="s">
        <v>2981</v>
      </c>
      <c r="F929" s="18">
        <v>2</v>
      </c>
      <c r="G929" s="18" t="s">
        <v>48</v>
      </c>
      <c r="H929">
        <v>9</v>
      </c>
      <c r="I929" s="18" t="s">
        <v>48</v>
      </c>
      <c r="J929">
        <v>15</v>
      </c>
      <c r="K929" s="18" t="s">
        <v>48</v>
      </c>
      <c r="L929">
        <v>4.9749999999999996</v>
      </c>
      <c r="M929">
        <v>2299.5</v>
      </c>
      <c r="N929">
        <v>811.5</v>
      </c>
      <c r="O929">
        <v>308.5</v>
      </c>
      <c r="P929">
        <v>138.5</v>
      </c>
      <c r="Q929">
        <v>15</v>
      </c>
    </row>
    <row r="930" spans="1:17">
      <c r="A930" s="18">
        <v>929</v>
      </c>
      <c r="B930" s="18" t="s">
        <v>2053</v>
      </c>
      <c r="C930" s="18">
        <v>6</v>
      </c>
      <c r="D930" s="18" t="s">
        <v>17</v>
      </c>
      <c r="E930" s="18" t="s">
        <v>2982</v>
      </c>
      <c r="F930" s="18">
        <v>72</v>
      </c>
      <c r="G930" s="18" t="s">
        <v>54</v>
      </c>
      <c r="H930">
        <v>2.7361111111111098</v>
      </c>
      <c r="I930" s="18" t="s">
        <v>19</v>
      </c>
      <c r="J930">
        <v>9.9483333333333306</v>
      </c>
      <c r="K930" s="18" t="s">
        <v>47</v>
      </c>
      <c r="L930">
        <v>44.549180555555502</v>
      </c>
      <c r="M930">
        <v>3376.9027777777801</v>
      </c>
      <c r="N930">
        <v>1128.0138888888901</v>
      </c>
      <c r="O930">
        <v>548.65277777777806</v>
      </c>
      <c r="P930">
        <v>149.805555555556</v>
      </c>
      <c r="Q930">
        <v>34.1388888888889</v>
      </c>
    </row>
    <row r="931" spans="1:17">
      <c r="A931" s="18">
        <v>930</v>
      </c>
      <c r="B931" s="18" t="s">
        <v>2053</v>
      </c>
      <c r="C931" s="18">
        <v>2</v>
      </c>
      <c r="D931" s="18" t="s">
        <v>15</v>
      </c>
      <c r="E931" s="18" t="s">
        <v>2983</v>
      </c>
      <c r="F931" s="18">
        <v>8</v>
      </c>
      <c r="G931" s="18" t="s">
        <v>65</v>
      </c>
      <c r="H931">
        <v>1.375</v>
      </c>
      <c r="I931" s="18" t="s">
        <v>47</v>
      </c>
      <c r="J931">
        <v>10.458125000000001</v>
      </c>
      <c r="K931" s="18" t="s">
        <v>47</v>
      </c>
      <c r="L931">
        <v>39.22</v>
      </c>
      <c r="M931">
        <v>6451.875</v>
      </c>
      <c r="N931">
        <v>2187.375</v>
      </c>
      <c r="O931">
        <v>1020.125</v>
      </c>
      <c r="P931">
        <v>298.5</v>
      </c>
      <c r="Q931">
        <v>65.75</v>
      </c>
    </row>
    <row r="932" spans="1:17">
      <c r="A932" s="18">
        <v>931</v>
      </c>
      <c r="B932" s="18" t="s">
        <v>2053</v>
      </c>
      <c r="C932" s="18">
        <v>2</v>
      </c>
      <c r="D932" s="18" t="s">
        <v>15</v>
      </c>
      <c r="E932" s="18" t="s">
        <v>2984</v>
      </c>
      <c r="F932" s="18">
        <v>16</v>
      </c>
      <c r="G932" s="18" t="s">
        <v>47</v>
      </c>
      <c r="H932">
        <v>7.4375</v>
      </c>
      <c r="I932" s="18" t="s">
        <v>47</v>
      </c>
      <c r="J932">
        <v>13.907562499999999</v>
      </c>
      <c r="K932" s="18" t="s">
        <v>48</v>
      </c>
      <c r="L932">
        <v>15.398187500000001</v>
      </c>
      <c r="M932">
        <v>2334.6875</v>
      </c>
      <c r="N932">
        <v>786.875</v>
      </c>
      <c r="O932">
        <v>328</v>
      </c>
      <c r="P932">
        <v>119.5</v>
      </c>
      <c r="Q932">
        <v>16.5625</v>
      </c>
    </row>
    <row r="933" spans="1:17">
      <c r="A933" s="18">
        <v>932</v>
      </c>
      <c r="B933" s="18" t="s">
        <v>2053</v>
      </c>
      <c r="C933" s="18">
        <v>6</v>
      </c>
      <c r="D933" s="18" t="s">
        <v>17</v>
      </c>
      <c r="E933" s="18" t="s">
        <v>2985</v>
      </c>
      <c r="F933" s="18">
        <v>4</v>
      </c>
      <c r="G933" s="18" t="s">
        <v>19</v>
      </c>
      <c r="H933">
        <v>4.5</v>
      </c>
      <c r="I933" s="18" t="s">
        <v>47</v>
      </c>
      <c r="J933">
        <v>12.464</v>
      </c>
      <c r="K933" s="18" t="s">
        <v>47</v>
      </c>
      <c r="L933">
        <v>32.75</v>
      </c>
      <c r="M933">
        <v>5013</v>
      </c>
      <c r="N933">
        <v>1687.5</v>
      </c>
      <c r="O933">
        <v>768</v>
      </c>
      <c r="P933">
        <v>256.5</v>
      </c>
      <c r="Q933">
        <v>48.75</v>
      </c>
    </row>
    <row r="934" spans="1:17">
      <c r="A934" s="18">
        <v>933</v>
      </c>
      <c r="B934" s="18" t="s">
        <v>2053</v>
      </c>
      <c r="C934" s="18">
        <v>6</v>
      </c>
      <c r="D934" s="18" t="s">
        <v>17</v>
      </c>
      <c r="E934" s="18" t="s">
        <v>2986</v>
      </c>
      <c r="F934" s="18">
        <v>3</v>
      </c>
      <c r="G934" s="18" t="s">
        <v>47</v>
      </c>
      <c r="H934">
        <v>6.3333333333333304</v>
      </c>
      <c r="I934" s="18" t="s">
        <v>47</v>
      </c>
      <c r="J934">
        <v>11.870333333333299</v>
      </c>
      <c r="K934" s="18" t="s">
        <v>47</v>
      </c>
      <c r="L934">
        <v>33.383000000000003</v>
      </c>
      <c r="M934">
        <v>6474.6666666666697</v>
      </c>
      <c r="N934">
        <v>2191</v>
      </c>
      <c r="O934">
        <v>1014.33333333333</v>
      </c>
      <c r="P934">
        <v>318.66666666666703</v>
      </c>
      <c r="Q934">
        <v>58</v>
      </c>
    </row>
    <row r="935" spans="1:17">
      <c r="A935" s="18">
        <v>934</v>
      </c>
      <c r="B935" s="18" t="s">
        <v>2053</v>
      </c>
      <c r="C935" s="18">
        <v>6</v>
      </c>
      <c r="D935" s="18" t="s">
        <v>17</v>
      </c>
      <c r="E935" s="18" t="s">
        <v>2987</v>
      </c>
      <c r="F935" s="18">
        <v>3</v>
      </c>
      <c r="G935" s="18" t="s">
        <v>47</v>
      </c>
      <c r="H935">
        <v>6</v>
      </c>
      <c r="I935" s="18" t="s">
        <v>48</v>
      </c>
      <c r="J935">
        <v>14.709</v>
      </c>
      <c r="K935" s="18" t="s">
        <v>48</v>
      </c>
      <c r="L935">
        <v>9.2349999999999994</v>
      </c>
      <c r="M935">
        <v>891</v>
      </c>
      <c r="N935">
        <v>280.66666666666703</v>
      </c>
      <c r="O935">
        <v>120</v>
      </c>
      <c r="P935">
        <v>50.3333333333333</v>
      </c>
      <c r="Q935">
        <v>1.6666666666666701</v>
      </c>
    </row>
    <row r="936" spans="1:17">
      <c r="A936" s="18">
        <v>935</v>
      </c>
      <c r="B936" s="18" t="s">
        <v>2053</v>
      </c>
      <c r="C936" s="18">
        <v>2</v>
      </c>
      <c r="D936" s="18" t="s">
        <v>15</v>
      </c>
      <c r="E936" s="18" t="s">
        <v>2988</v>
      </c>
      <c r="F936" s="18">
        <v>1</v>
      </c>
      <c r="G936" s="18" t="s">
        <v>54</v>
      </c>
      <c r="H936">
        <v>3</v>
      </c>
      <c r="I936" s="18" t="s">
        <v>19</v>
      </c>
      <c r="J936">
        <v>9.1920000000000002</v>
      </c>
      <c r="K936" s="18" t="s">
        <v>47</v>
      </c>
      <c r="L936">
        <v>49.777999999999999</v>
      </c>
      <c r="M936">
        <v>657</v>
      </c>
      <c r="N936">
        <v>217</v>
      </c>
      <c r="O936">
        <v>111</v>
      </c>
      <c r="P936">
        <v>27</v>
      </c>
      <c r="Q936">
        <v>7</v>
      </c>
    </row>
    <row r="937" spans="1:17">
      <c r="A937" s="18">
        <v>936</v>
      </c>
      <c r="B937" s="18" t="s">
        <v>2053</v>
      </c>
      <c r="C937" s="18">
        <v>8</v>
      </c>
      <c r="D937" s="18" t="s">
        <v>21</v>
      </c>
      <c r="E937" s="18" t="s">
        <v>2989</v>
      </c>
      <c r="F937" s="18">
        <v>18</v>
      </c>
      <c r="G937" s="18" t="s">
        <v>54</v>
      </c>
      <c r="H937">
        <v>2.7222222222222201</v>
      </c>
      <c r="I937" s="18" t="s">
        <v>47</v>
      </c>
      <c r="J937">
        <v>12.478388888888899</v>
      </c>
      <c r="K937" s="18" t="s">
        <v>48</v>
      </c>
      <c r="L937">
        <v>27.196833333333299</v>
      </c>
      <c r="M937">
        <v>591.5</v>
      </c>
      <c r="N937">
        <v>201.944444444444</v>
      </c>
      <c r="O937">
        <v>85.3333333333333</v>
      </c>
      <c r="P937">
        <v>31</v>
      </c>
      <c r="Q937">
        <v>5.6666666666666696</v>
      </c>
    </row>
    <row r="938" spans="1:17">
      <c r="A938" s="18">
        <v>937</v>
      </c>
      <c r="B938" s="18" t="s">
        <v>2053</v>
      </c>
      <c r="C938" s="18">
        <v>6</v>
      </c>
      <c r="D938" s="18" t="s">
        <v>17</v>
      </c>
      <c r="E938" s="18" t="s">
        <v>2990</v>
      </c>
      <c r="F938" s="18">
        <v>12</v>
      </c>
      <c r="G938" s="18" t="s">
        <v>19</v>
      </c>
      <c r="H938">
        <v>5.0833333333333304</v>
      </c>
      <c r="I938" s="18" t="s">
        <v>47</v>
      </c>
      <c r="J938">
        <v>11.545583333333299</v>
      </c>
      <c r="K938" s="18" t="s">
        <v>47</v>
      </c>
      <c r="L938">
        <v>32.558500000000002</v>
      </c>
      <c r="M938">
        <v>2473.25</v>
      </c>
      <c r="N938">
        <v>826.91666666666697</v>
      </c>
      <c r="O938">
        <v>362.41666666666703</v>
      </c>
      <c r="P938">
        <v>124.166666666667</v>
      </c>
      <c r="Q938">
        <v>27.3333333333333</v>
      </c>
    </row>
    <row r="939" spans="1:17">
      <c r="A939" s="18">
        <v>938</v>
      </c>
      <c r="B939" s="18" t="s">
        <v>2053</v>
      </c>
      <c r="C939" s="18">
        <v>6</v>
      </c>
      <c r="D939" s="18" t="s">
        <v>17</v>
      </c>
      <c r="E939" s="18" t="s">
        <v>2991</v>
      </c>
      <c r="F939" s="18">
        <v>3</v>
      </c>
      <c r="G939" s="18" t="s">
        <v>47</v>
      </c>
      <c r="H939">
        <v>6.6666666666666696</v>
      </c>
      <c r="I939" s="18" t="s">
        <v>47</v>
      </c>
      <c r="J939">
        <v>11.5566666666667</v>
      </c>
      <c r="K939" s="18" t="s">
        <v>47</v>
      </c>
      <c r="L939">
        <v>33.65</v>
      </c>
      <c r="M939">
        <v>6777.6666666666697</v>
      </c>
      <c r="N939">
        <v>2254.3333333333298</v>
      </c>
      <c r="O939">
        <v>1015</v>
      </c>
      <c r="P939">
        <v>320.33333333333297</v>
      </c>
      <c r="Q939">
        <v>62</v>
      </c>
    </row>
    <row r="940" spans="1:17">
      <c r="A940" s="18">
        <v>939</v>
      </c>
      <c r="B940" s="18" t="s">
        <v>2053</v>
      </c>
      <c r="C940" s="18">
        <v>6</v>
      </c>
      <c r="D940" s="18" t="s">
        <v>17</v>
      </c>
      <c r="E940" s="18" t="s">
        <v>2992</v>
      </c>
      <c r="F940" s="18">
        <v>1</v>
      </c>
      <c r="G940" s="18" t="s">
        <v>48</v>
      </c>
      <c r="H940">
        <v>9</v>
      </c>
      <c r="I940" s="18" t="s">
        <v>47</v>
      </c>
      <c r="J940">
        <v>12.577</v>
      </c>
      <c r="K940" s="18" t="s">
        <v>47</v>
      </c>
      <c r="L940">
        <v>30.986999999999998</v>
      </c>
      <c r="M940">
        <v>2909</v>
      </c>
      <c r="N940">
        <v>937</v>
      </c>
      <c r="O940">
        <v>385</v>
      </c>
      <c r="P940">
        <v>164</v>
      </c>
      <c r="Q940">
        <v>58</v>
      </c>
    </row>
    <row r="941" spans="1:17">
      <c r="A941" s="18">
        <v>940</v>
      </c>
      <c r="B941" s="18" t="s">
        <v>2053</v>
      </c>
      <c r="C941" s="18">
        <v>3</v>
      </c>
      <c r="D941" s="18" t="s">
        <v>13</v>
      </c>
      <c r="E941" s="18" t="s">
        <v>2993</v>
      </c>
      <c r="F941" s="18">
        <v>75</v>
      </c>
      <c r="G941" s="18" t="s">
        <v>19</v>
      </c>
      <c r="H941">
        <v>5.1733333333333302</v>
      </c>
      <c r="I941" s="18" t="s">
        <v>48</v>
      </c>
      <c r="J941">
        <v>14.0715066666667</v>
      </c>
      <c r="K941" s="18" t="s">
        <v>48</v>
      </c>
      <c r="L941">
        <v>10.331239999999999</v>
      </c>
      <c r="M941">
        <v>1159</v>
      </c>
      <c r="N941">
        <v>410.24</v>
      </c>
      <c r="O941">
        <v>158.90666666666701</v>
      </c>
      <c r="P941">
        <v>67.546666666666695</v>
      </c>
      <c r="Q941">
        <v>9.8133333333333308</v>
      </c>
    </row>
    <row r="942" spans="1:17">
      <c r="A942" s="18">
        <v>941</v>
      </c>
      <c r="B942" s="18" t="s">
        <v>2053</v>
      </c>
      <c r="C942" s="18">
        <v>6</v>
      </c>
      <c r="D942" s="18" t="s">
        <v>17</v>
      </c>
      <c r="E942" s="18" t="s">
        <v>2994</v>
      </c>
      <c r="F942" s="18">
        <v>4</v>
      </c>
      <c r="G942" s="18" t="s">
        <v>47</v>
      </c>
      <c r="H942">
        <v>5.5</v>
      </c>
      <c r="I942" s="18" t="s">
        <v>48</v>
      </c>
      <c r="J942">
        <v>14.63125</v>
      </c>
      <c r="K942" s="18" t="s">
        <v>48</v>
      </c>
      <c r="L942">
        <v>5.5672499999999996</v>
      </c>
      <c r="M942">
        <v>1117.5</v>
      </c>
      <c r="N942">
        <v>352</v>
      </c>
      <c r="O942">
        <v>125.75</v>
      </c>
      <c r="P942">
        <v>62.5</v>
      </c>
      <c r="Q942">
        <v>7.25</v>
      </c>
    </row>
    <row r="943" spans="1:17">
      <c r="A943" s="18">
        <v>942</v>
      </c>
      <c r="B943" s="18" t="s">
        <v>2053</v>
      </c>
      <c r="C943" s="18">
        <v>6</v>
      </c>
      <c r="D943" s="18" t="s">
        <v>17</v>
      </c>
      <c r="E943" s="18" t="s">
        <v>2995</v>
      </c>
      <c r="F943" s="18">
        <v>2</v>
      </c>
      <c r="G943" s="18" t="s">
        <v>48</v>
      </c>
      <c r="H943">
        <v>9</v>
      </c>
      <c r="I943" s="18" t="s">
        <v>47</v>
      </c>
      <c r="J943">
        <v>10.6355</v>
      </c>
      <c r="K943" s="18" t="s">
        <v>47</v>
      </c>
      <c r="L943">
        <v>34.570500000000003</v>
      </c>
      <c r="M943">
        <v>1401.5</v>
      </c>
      <c r="N943">
        <v>483.5</v>
      </c>
      <c r="O943">
        <v>203.5</v>
      </c>
      <c r="P943">
        <v>72.5</v>
      </c>
      <c r="Q943">
        <v>20.5</v>
      </c>
    </row>
    <row r="944" spans="1:17">
      <c r="A944" s="18">
        <v>943</v>
      </c>
      <c r="B944" s="18" t="s">
        <v>2053</v>
      </c>
      <c r="C944" s="18">
        <v>6</v>
      </c>
      <c r="D944" s="18" t="s">
        <v>17</v>
      </c>
      <c r="E944" s="18" t="s">
        <v>2996</v>
      </c>
      <c r="F944" s="18">
        <v>1</v>
      </c>
      <c r="G944" s="18" t="s">
        <v>48</v>
      </c>
      <c r="H944">
        <v>10</v>
      </c>
      <c r="I944" s="18" t="s">
        <v>48</v>
      </c>
      <c r="J944">
        <v>15</v>
      </c>
      <c r="K944" s="18" t="s">
        <v>48</v>
      </c>
      <c r="L944">
        <v>0</v>
      </c>
      <c r="M944">
        <v>1006</v>
      </c>
      <c r="N944">
        <v>325</v>
      </c>
      <c r="O944">
        <v>105</v>
      </c>
      <c r="P944">
        <v>63</v>
      </c>
      <c r="Q944">
        <v>4</v>
      </c>
    </row>
    <row r="945" spans="1:17">
      <c r="A945" s="18">
        <v>944</v>
      </c>
      <c r="B945" s="18" t="s">
        <v>2053</v>
      </c>
      <c r="C945" s="18">
        <v>6</v>
      </c>
      <c r="D945" s="18" t="s">
        <v>17</v>
      </c>
      <c r="E945" s="18" t="s">
        <v>2997</v>
      </c>
      <c r="F945" s="18">
        <v>3</v>
      </c>
      <c r="G945" s="18" t="s">
        <v>48</v>
      </c>
      <c r="H945">
        <v>9.3333333333333304</v>
      </c>
      <c r="I945" s="18" t="s">
        <v>48</v>
      </c>
      <c r="J945">
        <v>14.178333333333301</v>
      </c>
      <c r="K945" s="18" t="s">
        <v>48</v>
      </c>
      <c r="L945">
        <v>18.650666666666702</v>
      </c>
      <c r="M945">
        <v>4102</v>
      </c>
      <c r="N945">
        <v>1436</v>
      </c>
      <c r="O945">
        <v>594</v>
      </c>
      <c r="P945">
        <v>227.333333333333</v>
      </c>
      <c r="Q945">
        <v>30.6666666666667</v>
      </c>
    </row>
    <row r="946" spans="1:17">
      <c r="A946" s="18">
        <v>945</v>
      </c>
      <c r="B946" s="18" t="s">
        <v>2053</v>
      </c>
      <c r="C946" s="18">
        <v>6</v>
      </c>
      <c r="D946" s="18" t="s">
        <v>17</v>
      </c>
      <c r="E946" s="18" t="s">
        <v>2998</v>
      </c>
      <c r="F946" s="18">
        <v>11</v>
      </c>
      <c r="G946" s="18" t="s">
        <v>19</v>
      </c>
      <c r="H946">
        <v>4.9090909090909101</v>
      </c>
      <c r="I946" s="18" t="s">
        <v>19</v>
      </c>
      <c r="J946">
        <v>9.3732727272727292</v>
      </c>
      <c r="K946" s="18" t="s">
        <v>47</v>
      </c>
      <c r="L946">
        <v>45.497727272727303</v>
      </c>
      <c r="M946">
        <v>1086</v>
      </c>
      <c r="N946">
        <v>356.63636363636402</v>
      </c>
      <c r="O946">
        <v>174.09090909090901</v>
      </c>
      <c r="P946">
        <v>44.636363636363598</v>
      </c>
      <c r="Q946">
        <v>12.636363636363599</v>
      </c>
    </row>
    <row r="947" spans="1:17">
      <c r="A947" s="18">
        <v>946</v>
      </c>
      <c r="B947" s="18" t="s">
        <v>2053</v>
      </c>
      <c r="C947" s="18">
        <v>6</v>
      </c>
      <c r="D947" s="18" t="s">
        <v>17</v>
      </c>
      <c r="E947" s="18" t="s">
        <v>2999</v>
      </c>
      <c r="F947" s="18">
        <v>23</v>
      </c>
      <c r="G947" s="18" t="s">
        <v>48</v>
      </c>
      <c r="H947">
        <v>8.8260869565217401</v>
      </c>
      <c r="I947" s="18" t="s">
        <v>48</v>
      </c>
      <c r="J947">
        <v>14.926478260869599</v>
      </c>
      <c r="K947" s="18" t="s">
        <v>48</v>
      </c>
      <c r="L947">
        <v>4.44095652173913</v>
      </c>
      <c r="M947">
        <v>3466.1739130434798</v>
      </c>
      <c r="N947">
        <v>1191.47826086957</v>
      </c>
      <c r="O947">
        <v>466.04347826087002</v>
      </c>
      <c r="P947">
        <v>198.173913043478</v>
      </c>
      <c r="Q947">
        <v>16.173913043478301</v>
      </c>
    </row>
    <row r="948" spans="1:17">
      <c r="A948" s="18">
        <v>947</v>
      </c>
      <c r="B948" s="18" t="s">
        <v>2053</v>
      </c>
      <c r="C948" s="18">
        <v>6</v>
      </c>
      <c r="D948" s="18" t="s">
        <v>17</v>
      </c>
      <c r="E948" s="18" t="s">
        <v>3000</v>
      </c>
      <c r="F948" s="18">
        <v>135</v>
      </c>
      <c r="G948" s="18" t="s">
        <v>54</v>
      </c>
      <c r="H948">
        <v>4.3185185185185198</v>
      </c>
      <c r="I948" s="18" t="s">
        <v>47</v>
      </c>
      <c r="J948">
        <v>13.4270074074074</v>
      </c>
      <c r="K948" s="18" t="s">
        <v>48</v>
      </c>
      <c r="L948">
        <v>19.915377777777799</v>
      </c>
      <c r="M948">
        <v>2306.36296296296</v>
      </c>
      <c r="N948">
        <v>772.81481481481501</v>
      </c>
      <c r="O948">
        <v>335.86666666666702</v>
      </c>
      <c r="P948">
        <v>119.73333333333299</v>
      </c>
      <c r="Q948">
        <v>17.2222222222222</v>
      </c>
    </row>
    <row r="949" spans="1:17">
      <c r="A949" s="18">
        <v>948</v>
      </c>
      <c r="B949" s="18" t="s">
        <v>2053</v>
      </c>
      <c r="C949" s="18">
        <v>6</v>
      </c>
      <c r="D949" s="18" t="s">
        <v>17</v>
      </c>
      <c r="E949" s="18" t="s">
        <v>3001</v>
      </c>
      <c r="F949" s="18">
        <v>4</v>
      </c>
      <c r="G949" s="18" t="s">
        <v>65</v>
      </c>
      <c r="H949">
        <v>2.25</v>
      </c>
      <c r="I949" s="18" t="s">
        <v>54</v>
      </c>
      <c r="J949">
        <v>7.89175</v>
      </c>
      <c r="K949" s="18" t="s">
        <v>47</v>
      </c>
      <c r="L949">
        <v>54.167499999999997</v>
      </c>
      <c r="M949">
        <v>2320.25</v>
      </c>
      <c r="N949">
        <v>752.75</v>
      </c>
      <c r="O949">
        <v>384.75</v>
      </c>
      <c r="P949">
        <v>93.25</v>
      </c>
      <c r="Q949">
        <v>36.25</v>
      </c>
    </row>
    <row r="950" spans="1:17">
      <c r="A950" s="18">
        <v>949</v>
      </c>
      <c r="B950" s="18" t="s">
        <v>2053</v>
      </c>
      <c r="C950" s="18">
        <v>6</v>
      </c>
      <c r="D950" s="18" t="s">
        <v>17</v>
      </c>
      <c r="E950" s="18" t="s">
        <v>3002</v>
      </c>
      <c r="F950" s="18">
        <v>46</v>
      </c>
      <c r="G950" s="18" t="s">
        <v>54</v>
      </c>
      <c r="H950">
        <v>4.3913043478260896</v>
      </c>
      <c r="I950" s="18" t="s">
        <v>47</v>
      </c>
      <c r="J950">
        <v>11.1269347826087</v>
      </c>
      <c r="K950" s="18" t="s">
        <v>48</v>
      </c>
      <c r="L950">
        <v>21.319326086956501</v>
      </c>
      <c r="M950">
        <v>1515.04347826087</v>
      </c>
      <c r="N950">
        <v>501.04347826087002</v>
      </c>
      <c r="O950">
        <v>226.304347826087</v>
      </c>
      <c r="P950">
        <v>75.391304347826093</v>
      </c>
      <c r="Q950">
        <v>15.2173913043478</v>
      </c>
    </row>
    <row r="951" spans="1:17">
      <c r="A951" s="18">
        <v>950</v>
      </c>
      <c r="B951" s="18" t="s">
        <v>2053</v>
      </c>
      <c r="C951" s="18">
        <v>6</v>
      </c>
      <c r="D951" s="18" t="s">
        <v>17</v>
      </c>
      <c r="E951" s="18" t="s">
        <v>3003</v>
      </c>
      <c r="F951" s="18">
        <v>12</v>
      </c>
      <c r="G951" s="18" t="s">
        <v>48</v>
      </c>
      <c r="H951">
        <v>8.6666666666666696</v>
      </c>
      <c r="I951" s="18" t="s">
        <v>47</v>
      </c>
      <c r="J951">
        <v>12.670666666666699</v>
      </c>
      <c r="K951" s="18" t="s">
        <v>48</v>
      </c>
      <c r="L951">
        <v>29.211583333333301</v>
      </c>
      <c r="M951">
        <v>8965.1666666666697</v>
      </c>
      <c r="N951">
        <v>2956.5833333333298</v>
      </c>
      <c r="O951">
        <v>1312.1666666666699</v>
      </c>
      <c r="P951">
        <v>431.41666666666703</v>
      </c>
      <c r="Q951">
        <v>66.5</v>
      </c>
    </row>
    <row r="952" spans="1:17">
      <c r="A952" s="18">
        <v>951</v>
      </c>
      <c r="B952" s="18" t="s">
        <v>2053</v>
      </c>
      <c r="C952" s="18">
        <v>6</v>
      </c>
      <c r="D952" s="18" t="s">
        <v>17</v>
      </c>
      <c r="E952" s="18" t="s">
        <v>3004</v>
      </c>
      <c r="F952" s="18">
        <v>7</v>
      </c>
      <c r="G952" s="18" t="s">
        <v>19</v>
      </c>
      <c r="H952">
        <v>5.28571428571429</v>
      </c>
      <c r="I952" s="18" t="s">
        <v>47</v>
      </c>
      <c r="J952">
        <v>11.5632857142857</v>
      </c>
      <c r="K952" s="18" t="s">
        <v>47</v>
      </c>
      <c r="L952">
        <v>32.392000000000003</v>
      </c>
      <c r="M952">
        <v>12030.857142857099</v>
      </c>
      <c r="N952">
        <v>4028.2857142857101</v>
      </c>
      <c r="O952">
        <v>1790.2857142857099</v>
      </c>
      <c r="P952">
        <v>572.142857142857</v>
      </c>
      <c r="Q952">
        <v>108.428571428571</v>
      </c>
    </row>
    <row r="953" spans="1:17">
      <c r="A953" s="18">
        <v>952</v>
      </c>
      <c r="B953" s="18" t="s">
        <v>2053</v>
      </c>
      <c r="C953" s="18">
        <v>6</v>
      </c>
      <c r="D953" s="18" t="s">
        <v>17</v>
      </c>
      <c r="E953" s="18" t="s">
        <v>3005</v>
      </c>
      <c r="F953" s="18">
        <v>2</v>
      </c>
      <c r="G953" s="18" t="s">
        <v>48</v>
      </c>
      <c r="H953">
        <v>10</v>
      </c>
      <c r="I953" s="18" t="s">
        <v>48</v>
      </c>
      <c r="J953">
        <v>14.1015</v>
      </c>
      <c r="K953" s="18" t="s">
        <v>48</v>
      </c>
      <c r="L953">
        <v>17.745000000000001</v>
      </c>
      <c r="M953">
        <v>3196.5</v>
      </c>
      <c r="N953">
        <v>1098.5</v>
      </c>
      <c r="O953">
        <v>449</v>
      </c>
      <c r="P953">
        <v>184</v>
      </c>
      <c r="Q953">
        <v>26</v>
      </c>
    </row>
    <row r="954" spans="1:17">
      <c r="A954" s="18">
        <v>953</v>
      </c>
      <c r="B954" s="18" t="s">
        <v>2053</v>
      </c>
      <c r="C954" s="18">
        <v>3</v>
      </c>
      <c r="D954" s="18" t="s">
        <v>13</v>
      </c>
      <c r="E954" s="18" t="s">
        <v>3006</v>
      </c>
      <c r="F954" s="18">
        <v>1</v>
      </c>
      <c r="G954" s="18" t="s">
        <v>48</v>
      </c>
      <c r="H954">
        <v>10</v>
      </c>
      <c r="I954" s="18" t="s">
        <v>48</v>
      </c>
      <c r="J954">
        <v>15</v>
      </c>
      <c r="K954" s="18" t="s">
        <v>48</v>
      </c>
      <c r="L954">
        <v>0</v>
      </c>
      <c r="M954">
        <v>7696</v>
      </c>
      <c r="N954">
        <v>2707</v>
      </c>
      <c r="O954">
        <v>822</v>
      </c>
      <c r="P954">
        <v>479</v>
      </c>
      <c r="Q954">
        <v>11</v>
      </c>
    </row>
    <row r="955" spans="1:17">
      <c r="A955" s="18">
        <v>954</v>
      </c>
      <c r="B955" s="18" t="s">
        <v>2053</v>
      </c>
      <c r="C955" s="18">
        <v>6</v>
      </c>
      <c r="D955" s="18" t="s">
        <v>17</v>
      </c>
      <c r="E955" s="18" t="s">
        <v>3007</v>
      </c>
      <c r="F955" s="18">
        <v>37</v>
      </c>
      <c r="G955" s="18" t="s">
        <v>48</v>
      </c>
      <c r="H955">
        <v>9.8108108108108105</v>
      </c>
      <c r="I955" s="18" t="s">
        <v>47</v>
      </c>
      <c r="J955">
        <v>12.9977297297297</v>
      </c>
      <c r="K955" s="18" t="s">
        <v>48</v>
      </c>
      <c r="L955">
        <v>26.650648648648598</v>
      </c>
      <c r="M955">
        <v>7543.4864864864903</v>
      </c>
      <c r="N955">
        <v>2532.2162162162199</v>
      </c>
      <c r="O955">
        <v>1117.72972972973</v>
      </c>
      <c r="P955">
        <v>382.13513513513499</v>
      </c>
      <c r="Q955">
        <v>62.027027027027003</v>
      </c>
    </row>
    <row r="956" spans="1:17">
      <c r="A956" s="18">
        <v>955</v>
      </c>
      <c r="B956" s="18" t="s">
        <v>2053</v>
      </c>
      <c r="C956" s="18">
        <v>6</v>
      </c>
      <c r="D956" s="18" t="s">
        <v>17</v>
      </c>
      <c r="E956" s="18" t="s">
        <v>3008</v>
      </c>
      <c r="F956" s="18">
        <v>241</v>
      </c>
      <c r="G956" s="18" t="s">
        <v>47</v>
      </c>
      <c r="H956">
        <v>5.8132780082987496</v>
      </c>
      <c r="I956" s="18" t="s">
        <v>47</v>
      </c>
      <c r="J956">
        <v>11.768265560166</v>
      </c>
      <c r="K956" s="18" t="s">
        <v>47</v>
      </c>
      <c r="L956">
        <v>32.661900414937797</v>
      </c>
      <c r="M956">
        <v>2082.84232365145</v>
      </c>
      <c r="N956">
        <v>697.20331950207503</v>
      </c>
      <c r="O956">
        <v>314.39004149377598</v>
      </c>
      <c r="P956">
        <v>100.74688796680501</v>
      </c>
      <c r="Q956">
        <v>17.8921161825726</v>
      </c>
    </row>
    <row r="957" spans="1:17">
      <c r="A957" s="18">
        <v>956</v>
      </c>
      <c r="B957" s="18" t="s">
        <v>2053</v>
      </c>
      <c r="C957" s="18">
        <v>6</v>
      </c>
      <c r="D957" s="18" t="s">
        <v>17</v>
      </c>
      <c r="E957" s="18" t="s">
        <v>3009</v>
      </c>
      <c r="F957" s="18">
        <v>74</v>
      </c>
      <c r="G957" s="18" t="s">
        <v>65</v>
      </c>
      <c r="H957">
        <v>2</v>
      </c>
      <c r="I957" s="18" t="s">
        <v>19</v>
      </c>
      <c r="J957">
        <v>8.0372297297297308</v>
      </c>
      <c r="K957" s="18" t="s">
        <v>47</v>
      </c>
      <c r="L957">
        <v>53.636256756756801</v>
      </c>
      <c r="M957">
        <v>2954.7432432432402</v>
      </c>
      <c r="N957">
        <v>962.62162162162201</v>
      </c>
      <c r="O957">
        <v>497.756756756757</v>
      </c>
      <c r="P957">
        <v>112.29729729729701</v>
      </c>
      <c r="Q957">
        <v>37.648648648648603</v>
      </c>
    </row>
    <row r="958" spans="1:17">
      <c r="A958" s="18">
        <v>957</v>
      </c>
      <c r="B958" s="18" t="s">
        <v>2053</v>
      </c>
      <c r="C958" s="18">
        <v>6</v>
      </c>
      <c r="D958" s="18" t="s">
        <v>17</v>
      </c>
      <c r="E958" s="18" t="s">
        <v>3010</v>
      </c>
      <c r="F958" s="18" t="s">
        <v>50</v>
      </c>
      <c r="G958" s="18" t="s">
        <v>50</v>
      </c>
      <c r="H958" s="18" t="s">
        <v>50</v>
      </c>
      <c r="I958" s="18" t="s">
        <v>50</v>
      </c>
      <c r="J958" s="18" t="s">
        <v>50</v>
      </c>
      <c r="K958" s="18" t="s">
        <v>50</v>
      </c>
      <c r="L958" s="18" t="s">
        <v>50</v>
      </c>
      <c r="M958" s="18" t="s">
        <v>50</v>
      </c>
      <c r="N958" s="18" t="s">
        <v>50</v>
      </c>
      <c r="O958" s="18" t="s">
        <v>50</v>
      </c>
      <c r="P958" s="18" t="s">
        <v>50</v>
      </c>
      <c r="Q958" s="18" t="s">
        <v>50</v>
      </c>
    </row>
    <row r="959" spans="1:17">
      <c r="A959" s="18">
        <v>958</v>
      </c>
      <c r="B959" s="18" t="s">
        <v>2053</v>
      </c>
      <c r="C959" s="18">
        <v>6</v>
      </c>
      <c r="D959" s="18" t="s">
        <v>17</v>
      </c>
      <c r="E959" s="18" t="s">
        <v>3011</v>
      </c>
      <c r="F959" s="18">
        <v>1</v>
      </c>
      <c r="G959" s="18" t="s">
        <v>48</v>
      </c>
      <c r="H959">
        <v>10</v>
      </c>
      <c r="I959" s="18" t="s">
        <v>47</v>
      </c>
      <c r="J959">
        <v>13.183999999999999</v>
      </c>
      <c r="K959" s="18" t="s">
        <v>48</v>
      </c>
      <c r="L959">
        <v>21.016999999999999</v>
      </c>
      <c r="M959">
        <v>40154</v>
      </c>
      <c r="N959">
        <v>13098</v>
      </c>
      <c r="O959">
        <v>5451</v>
      </c>
      <c r="P959">
        <v>1958</v>
      </c>
      <c r="Q959">
        <v>296</v>
      </c>
    </row>
    <row r="960" spans="1:17">
      <c r="A960" s="18">
        <v>959</v>
      </c>
      <c r="B960" s="18" t="s">
        <v>2053</v>
      </c>
      <c r="C960" s="18">
        <v>6</v>
      </c>
      <c r="D960" s="18" t="s">
        <v>17</v>
      </c>
      <c r="E960" s="18" t="s">
        <v>3012</v>
      </c>
      <c r="F960" s="18">
        <v>5</v>
      </c>
      <c r="G960" s="18" t="s">
        <v>19</v>
      </c>
      <c r="H960">
        <v>5</v>
      </c>
      <c r="I960" s="18" t="s">
        <v>47</v>
      </c>
      <c r="J960">
        <v>10.4998</v>
      </c>
      <c r="K960" s="18" t="s">
        <v>47</v>
      </c>
      <c r="L960">
        <v>37.783200000000001</v>
      </c>
      <c r="M960">
        <v>1313.2</v>
      </c>
      <c r="N960">
        <v>451.6</v>
      </c>
      <c r="O960">
        <v>208.4</v>
      </c>
      <c r="P960">
        <v>61</v>
      </c>
      <c r="Q960">
        <v>16</v>
      </c>
    </row>
    <row r="961" spans="1:17">
      <c r="A961" s="18">
        <v>960</v>
      </c>
      <c r="B961" s="18" t="s">
        <v>2053</v>
      </c>
      <c r="C961" s="18">
        <v>6</v>
      </c>
      <c r="D961" s="18" t="s">
        <v>17</v>
      </c>
      <c r="E961" s="18" t="s">
        <v>3013</v>
      </c>
      <c r="F961" s="18">
        <v>1</v>
      </c>
      <c r="G961" s="18" t="s">
        <v>48</v>
      </c>
      <c r="H961">
        <v>10</v>
      </c>
      <c r="I961" s="18" t="s">
        <v>48</v>
      </c>
      <c r="J961">
        <v>15</v>
      </c>
      <c r="K961" s="18" t="s">
        <v>48</v>
      </c>
      <c r="L961">
        <v>3.2770000000000001</v>
      </c>
      <c r="M961">
        <v>1429</v>
      </c>
      <c r="N961">
        <v>516</v>
      </c>
      <c r="O961">
        <v>214</v>
      </c>
      <c r="P961">
        <v>81</v>
      </c>
      <c r="Q961">
        <v>6</v>
      </c>
    </row>
    <row r="962" spans="1:17">
      <c r="A962" s="18">
        <v>961</v>
      </c>
      <c r="B962" s="18" t="s">
        <v>2053</v>
      </c>
      <c r="C962" s="18">
        <v>6</v>
      </c>
      <c r="D962" s="18" t="s">
        <v>17</v>
      </c>
      <c r="E962" s="18" t="s">
        <v>3014</v>
      </c>
      <c r="F962" s="18">
        <v>17</v>
      </c>
      <c r="G962" s="18" t="s">
        <v>54</v>
      </c>
      <c r="H962">
        <v>4.1764705882352899</v>
      </c>
      <c r="I962" s="18" t="s">
        <v>47</v>
      </c>
      <c r="J962">
        <v>13.2452941176471</v>
      </c>
      <c r="K962" s="18" t="s">
        <v>48</v>
      </c>
      <c r="L962">
        <v>23.771882352941201</v>
      </c>
      <c r="M962">
        <v>927.70588235294099</v>
      </c>
      <c r="N962">
        <v>300.76470588235298</v>
      </c>
      <c r="O962">
        <v>125</v>
      </c>
      <c r="P962">
        <v>51.411764705882398</v>
      </c>
      <c r="Q962">
        <v>6.7647058823529402</v>
      </c>
    </row>
    <row r="963" spans="1:17">
      <c r="A963" s="18">
        <v>962</v>
      </c>
      <c r="B963" s="18" t="s">
        <v>2053</v>
      </c>
      <c r="C963" s="18">
        <v>6</v>
      </c>
      <c r="D963" s="18" t="s">
        <v>17</v>
      </c>
      <c r="E963" s="18" t="s">
        <v>3015</v>
      </c>
      <c r="F963" s="18" t="s">
        <v>50</v>
      </c>
      <c r="G963" s="18" t="s">
        <v>50</v>
      </c>
      <c r="H963" s="18" t="s">
        <v>50</v>
      </c>
      <c r="I963" s="18" t="s">
        <v>50</v>
      </c>
      <c r="J963" s="18" t="s">
        <v>50</v>
      </c>
      <c r="K963" s="18" t="s">
        <v>50</v>
      </c>
      <c r="L963" s="18" t="s">
        <v>50</v>
      </c>
      <c r="M963" s="18" t="s">
        <v>50</v>
      </c>
      <c r="N963" s="18" t="s">
        <v>50</v>
      </c>
      <c r="O963" s="18" t="s">
        <v>50</v>
      </c>
      <c r="P963" s="18" t="s">
        <v>50</v>
      </c>
      <c r="Q963" s="18" t="s">
        <v>50</v>
      </c>
    </row>
    <row r="964" spans="1:17">
      <c r="A964" s="18">
        <v>963</v>
      </c>
      <c r="B964" s="18" t="s">
        <v>2053</v>
      </c>
      <c r="C964" s="18">
        <v>6</v>
      </c>
      <c r="D964" s="18" t="s">
        <v>17</v>
      </c>
      <c r="E964" s="18" t="s">
        <v>3016</v>
      </c>
      <c r="F964" s="18">
        <v>3</v>
      </c>
      <c r="G964" s="18" t="s">
        <v>47</v>
      </c>
      <c r="H964">
        <v>6</v>
      </c>
      <c r="I964" s="18" t="s">
        <v>47</v>
      </c>
      <c r="J964">
        <v>10.834</v>
      </c>
      <c r="K964" s="18" t="s">
        <v>47</v>
      </c>
      <c r="L964">
        <v>30.2633333333333</v>
      </c>
      <c r="M964">
        <v>2946.3333333333298</v>
      </c>
      <c r="N964">
        <v>949</v>
      </c>
      <c r="O964">
        <v>409.33333333333297</v>
      </c>
      <c r="P964">
        <v>137.666666666667</v>
      </c>
      <c r="Q964">
        <v>29.3333333333333</v>
      </c>
    </row>
    <row r="965" spans="1:17">
      <c r="A965" s="18">
        <v>964</v>
      </c>
      <c r="B965" s="18" t="s">
        <v>2053</v>
      </c>
      <c r="C965" s="18">
        <v>3</v>
      </c>
      <c r="D965" s="18" t="s">
        <v>13</v>
      </c>
      <c r="E965" s="18" t="s">
        <v>3017</v>
      </c>
      <c r="F965" s="18">
        <v>39</v>
      </c>
      <c r="G965" s="18" t="s">
        <v>19</v>
      </c>
      <c r="H965">
        <v>5.1794871794871797</v>
      </c>
      <c r="I965" s="18" t="s">
        <v>47</v>
      </c>
      <c r="J965">
        <v>12.4565641025641</v>
      </c>
      <c r="K965" s="18" t="s">
        <v>48</v>
      </c>
      <c r="L965">
        <v>28.479717948717902</v>
      </c>
      <c r="M965">
        <v>1758.8974358974399</v>
      </c>
      <c r="N965">
        <v>588.05128205128199</v>
      </c>
      <c r="O965">
        <v>264.64102564102598</v>
      </c>
      <c r="P965">
        <v>83.051282051282101</v>
      </c>
      <c r="Q965">
        <v>14.461538461538501</v>
      </c>
    </row>
    <row r="966" spans="1:17">
      <c r="A966" s="18">
        <v>965</v>
      </c>
      <c r="B966" s="18" t="s">
        <v>2053</v>
      </c>
      <c r="C966" s="18">
        <v>6</v>
      </c>
      <c r="D966" s="18" t="s">
        <v>17</v>
      </c>
      <c r="E966" s="18" t="s">
        <v>3018</v>
      </c>
      <c r="F966" s="18">
        <v>1</v>
      </c>
      <c r="G966" s="18" t="s">
        <v>47</v>
      </c>
      <c r="H966">
        <v>6</v>
      </c>
      <c r="I966" s="18" t="s">
        <v>47</v>
      </c>
      <c r="J966">
        <v>11.894</v>
      </c>
      <c r="K966" s="18" t="s">
        <v>47</v>
      </c>
      <c r="L966">
        <v>32.609000000000002</v>
      </c>
      <c r="M966">
        <v>6069</v>
      </c>
      <c r="N966">
        <v>1917</v>
      </c>
      <c r="O966">
        <v>825</v>
      </c>
      <c r="P966">
        <v>307</v>
      </c>
      <c r="Q966">
        <v>72</v>
      </c>
    </row>
    <row r="967" spans="1:17">
      <c r="A967" s="18">
        <v>966</v>
      </c>
      <c r="B967" s="18" t="s">
        <v>2053</v>
      </c>
      <c r="C967" s="18">
        <v>6</v>
      </c>
      <c r="D967" s="18" t="s">
        <v>17</v>
      </c>
      <c r="E967" s="18" t="s">
        <v>3019</v>
      </c>
      <c r="F967" s="18" t="s">
        <v>50</v>
      </c>
      <c r="G967" s="18" t="s">
        <v>50</v>
      </c>
      <c r="H967" s="18" t="s">
        <v>50</v>
      </c>
      <c r="I967" s="18" t="s">
        <v>50</v>
      </c>
      <c r="J967" s="18" t="s">
        <v>50</v>
      </c>
      <c r="K967" s="18" t="s">
        <v>50</v>
      </c>
      <c r="L967" s="18" t="s">
        <v>50</v>
      </c>
      <c r="M967" s="18" t="s">
        <v>50</v>
      </c>
      <c r="N967" s="18" t="s">
        <v>50</v>
      </c>
      <c r="O967" s="18" t="s">
        <v>50</v>
      </c>
      <c r="P967" s="18" t="s">
        <v>50</v>
      </c>
      <c r="Q967" s="18" t="s">
        <v>50</v>
      </c>
    </row>
    <row r="968" spans="1:17">
      <c r="A968" s="18">
        <v>967</v>
      </c>
      <c r="B968" s="18" t="s">
        <v>2053</v>
      </c>
      <c r="C968" s="18">
        <v>6</v>
      </c>
      <c r="D968" s="18" t="s">
        <v>17</v>
      </c>
      <c r="E968" s="18" t="s">
        <v>3020</v>
      </c>
      <c r="F968" s="18" t="s">
        <v>50</v>
      </c>
      <c r="G968" s="18" t="s">
        <v>50</v>
      </c>
      <c r="H968" s="18" t="s">
        <v>50</v>
      </c>
      <c r="I968" s="18" t="s">
        <v>50</v>
      </c>
      <c r="J968" s="18" t="s">
        <v>50</v>
      </c>
      <c r="K968" s="18" t="s">
        <v>50</v>
      </c>
      <c r="L968" s="18" t="s">
        <v>50</v>
      </c>
      <c r="M968" s="18" t="s">
        <v>50</v>
      </c>
      <c r="N968" s="18" t="s">
        <v>50</v>
      </c>
      <c r="O968" s="18" t="s">
        <v>50</v>
      </c>
      <c r="P968" s="18" t="s">
        <v>50</v>
      </c>
      <c r="Q968" s="18" t="s">
        <v>50</v>
      </c>
    </row>
    <row r="969" spans="1:17">
      <c r="A969" s="18">
        <v>968</v>
      </c>
      <c r="B969" s="18" t="s">
        <v>2053</v>
      </c>
      <c r="C969" s="18">
        <v>3</v>
      </c>
      <c r="D969" s="18" t="s">
        <v>13</v>
      </c>
      <c r="E969" s="18" t="s">
        <v>3021</v>
      </c>
      <c r="F969" s="18" t="s">
        <v>50</v>
      </c>
      <c r="G969" s="18" t="s">
        <v>50</v>
      </c>
      <c r="H969" s="18" t="s">
        <v>50</v>
      </c>
      <c r="I969" s="18" t="s">
        <v>50</v>
      </c>
      <c r="J969" s="18" t="s">
        <v>50</v>
      </c>
      <c r="K969" s="18" t="s">
        <v>50</v>
      </c>
      <c r="L969" s="18" t="s">
        <v>50</v>
      </c>
      <c r="M969" s="18" t="s">
        <v>50</v>
      </c>
      <c r="N969" s="18" t="s">
        <v>50</v>
      </c>
      <c r="O969" s="18" t="s">
        <v>50</v>
      </c>
      <c r="P969" s="18" t="s">
        <v>50</v>
      </c>
      <c r="Q969" s="18" t="s">
        <v>50</v>
      </c>
    </row>
    <row r="970" spans="1:17">
      <c r="A970" s="18">
        <v>969</v>
      </c>
      <c r="B970" s="18" t="s">
        <v>2053</v>
      </c>
      <c r="C970" s="18">
        <v>3</v>
      </c>
      <c r="D970" s="18" t="s">
        <v>13</v>
      </c>
      <c r="E970" s="18" t="s">
        <v>3022</v>
      </c>
      <c r="F970" s="18">
        <v>29</v>
      </c>
      <c r="G970" s="18" t="s">
        <v>47</v>
      </c>
      <c r="H970">
        <v>8.2758620689655196</v>
      </c>
      <c r="I970" s="18" t="s">
        <v>47</v>
      </c>
      <c r="J970">
        <v>13.657068965517199</v>
      </c>
      <c r="K970" s="18" t="s">
        <v>48</v>
      </c>
      <c r="L970">
        <v>16.455655172413799</v>
      </c>
      <c r="M970">
        <v>4679.6896551724103</v>
      </c>
      <c r="N970">
        <v>1597.03448275862</v>
      </c>
      <c r="O970">
        <v>668.06896551724105</v>
      </c>
      <c r="P970">
        <v>247.89655172413799</v>
      </c>
      <c r="Q970">
        <v>42.8965517241379</v>
      </c>
    </row>
    <row r="971" spans="1:17">
      <c r="A971" s="18">
        <v>970</v>
      </c>
      <c r="B971" s="18" t="s">
        <v>2053</v>
      </c>
      <c r="C971" s="18">
        <v>3</v>
      </c>
      <c r="D971" s="18" t="s">
        <v>13</v>
      </c>
      <c r="E971" s="18" t="s">
        <v>3023</v>
      </c>
      <c r="F971" s="18">
        <v>5</v>
      </c>
      <c r="G971" s="18" t="s">
        <v>47</v>
      </c>
      <c r="H971">
        <v>6</v>
      </c>
      <c r="I971" s="18" t="s">
        <v>48</v>
      </c>
      <c r="J971">
        <v>14.086</v>
      </c>
      <c r="K971" s="18" t="s">
        <v>48</v>
      </c>
      <c r="L971">
        <v>16.303999999999998</v>
      </c>
      <c r="M971">
        <v>3233.2</v>
      </c>
      <c r="N971">
        <v>1159.4000000000001</v>
      </c>
      <c r="O971">
        <v>489.6</v>
      </c>
      <c r="P971">
        <v>182.8</v>
      </c>
      <c r="Q971">
        <v>22.4</v>
      </c>
    </row>
    <row r="972" spans="1:17">
      <c r="A972" s="18">
        <v>971</v>
      </c>
      <c r="B972" s="18" t="s">
        <v>2053</v>
      </c>
      <c r="C972" s="18">
        <v>6</v>
      </c>
      <c r="D972" s="18" t="s">
        <v>17</v>
      </c>
      <c r="E972" s="18" t="s">
        <v>3024</v>
      </c>
      <c r="F972" s="18">
        <v>1</v>
      </c>
      <c r="G972" s="18" t="s">
        <v>47</v>
      </c>
      <c r="H972">
        <v>6</v>
      </c>
      <c r="I972" s="18" t="s">
        <v>47</v>
      </c>
      <c r="J972">
        <v>10.371</v>
      </c>
      <c r="K972" s="18" t="s">
        <v>47</v>
      </c>
      <c r="L972">
        <v>40.511000000000003</v>
      </c>
      <c r="M972">
        <v>41900</v>
      </c>
      <c r="N972">
        <v>13750</v>
      </c>
      <c r="O972">
        <v>6358</v>
      </c>
      <c r="P972">
        <v>1970</v>
      </c>
      <c r="Q972">
        <v>490</v>
      </c>
    </row>
    <row r="973" spans="1:17">
      <c r="A973" s="18">
        <v>972</v>
      </c>
      <c r="B973" s="18" t="s">
        <v>2053</v>
      </c>
      <c r="C973" s="18">
        <v>6</v>
      </c>
      <c r="D973" s="18" t="s">
        <v>17</v>
      </c>
      <c r="E973" s="18" t="s">
        <v>3025</v>
      </c>
      <c r="F973" s="18">
        <v>3</v>
      </c>
      <c r="G973" s="18" t="s">
        <v>65</v>
      </c>
      <c r="H973">
        <v>2.3333333333333299</v>
      </c>
      <c r="I973" s="18" t="s">
        <v>19</v>
      </c>
      <c r="J973">
        <v>9.1746666666666705</v>
      </c>
      <c r="K973" s="18" t="s">
        <v>47</v>
      </c>
      <c r="L973">
        <v>48.731666666666698</v>
      </c>
      <c r="M973">
        <v>1888</v>
      </c>
      <c r="N973">
        <v>626.33333333333303</v>
      </c>
      <c r="O973">
        <v>311.33333333333297</v>
      </c>
      <c r="P973">
        <v>82.6666666666667</v>
      </c>
      <c r="Q973">
        <v>23.3333333333333</v>
      </c>
    </row>
    <row r="974" spans="1:17">
      <c r="A974" s="18">
        <v>973</v>
      </c>
      <c r="B974" s="18" t="s">
        <v>2053</v>
      </c>
      <c r="C974" s="18">
        <v>3</v>
      </c>
      <c r="D974" s="18" t="s">
        <v>13</v>
      </c>
      <c r="E974" s="18" t="s">
        <v>3026</v>
      </c>
      <c r="F974" s="18">
        <v>2</v>
      </c>
      <c r="G974" s="18" t="s">
        <v>47</v>
      </c>
      <c r="H974">
        <v>8</v>
      </c>
      <c r="I974" s="18" t="s">
        <v>47</v>
      </c>
      <c r="J974">
        <v>11.055999999999999</v>
      </c>
      <c r="K974" s="18" t="s">
        <v>47</v>
      </c>
      <c r="L974">
        <v>31.859000000000002</v>
      </c>
      <c r="M974">
        <v>748</v>
      </c>
      <c r="N974">
        <v>251</v>
      </c>
      <c r="O974">
        <v>111</v>
      </c>
      <c r="P974">
        <v>34</v>
      </c>
      <c r="Q974">
        <v>7</v>
      </c>
    </row>
    <row r="975" spans="1:17">
      <c r="A975" s="18">
        <v>974</v>
      </c>
      <c r="B975" s="18" t="s">
        <v>2053</v>
      </c>
      <c r="C975" s="18">
        <v>2</v>
      </c>
      <c r="D975" s="18" t="s">
        <v>15</v>
      </c>
      <c r="E975" s="18" t="s">
        <v>3027</v>
      </c>
      <c r="F975" s="18">
        <v>130</v>
      </c>
      <c r="G975" s="18" t="s">
        <v>47</v>
      </c>
      <c r="H975">
        <v>6.5384615384615401</v>
      </c>
      <c r="I975" s="18" t="s">
        <v>47</v>
      </c>
      <c r="J975">
        <v>12.0559076923077</v>
      </c>
      <c r="K975" s="18" t="s">
        <v>47</v>
      </c>
      <c r="L975">
        <v>30.435653846153802</v>
      </c>
      <c r="M975">
        <v>3353.09230769231</v>
      </c>
      <c r="N975">
        <v>1133.1461538461499</v>
      </c>
      <c r="O975">
        <v>506.51538461538502</v>
      </c>
      <c r="P975">
        <v>165.7</v>
      </c>
      <c r="Q975">
        <v>30.723076923076899</v>
      </c>
    </row>
    <row r="976" spans="1:17">
      <c r="A976" s="18">
        <v>975</v>
      </c>
      <c r="B976" s="18" t="s">
        <v>2053</v>
      </c>
      <c r="C976" s="18">
        <v>3</v>
      </c>
      <c r="D976" s="18" t="s">
        <v>13</v>
      </c>
      <c r="E976" s="18" t="s">
        <v>3028</v>
      </c>
      <c r="F976" s="18">
        <v>3</v>
      </c>
      <c r="G976" s="18" t="s">
        <v>47</v>
      </c>
      <c r="H976">
        <v>7</v>
      </c>
      <c r="I976" s="18" t="s">
        <v>47</v>
      </c>
      <c r="J976">
        <v>13.547000000000001</v>
      </c>
      <c r="K976" s="18" t="s">
        <v>48</v>
      </c>
      <c r="L976">
        <v>22.164999999999999</v>
      </c>
      <c r="M976">
        <v>8322.3333333333394</v>
      </c>
      <c r="N976">
        <v>2751.3333333333298</v>
      </c>
      <c r="O976">
        <v>1189.3333333333301</v>
      </c>
      <c r="P976">
        <v>420.33333333333297</v>
      </c>
      <c r="Q976">
        <v>72.6666666666667</v>
      </c>
    </row>
    <row r="977" spans="1:17">
      <c r="A977" s="18">
        <v>976</v>
      </c>
      <c r="B977" s="18" t="s">
        <v>2053</v>
      </c>
      <c r="C977" s="18">
        <v>8</v>
      </c>
      <c r="D977" s="18" t="s">
        <v>21</v>
      </c>
      <c r="E977" s="18" t="s">
        <v>3029</v>
      </c>
      <c r="F977" s="18">
        <v>20</v>
      </c>
      <c r="G977" s="18" t="s">
        <v>54</v>
      </c>
      <c r="H977">
        <v>4</v>
      </c>
      <c r="I977" s="18" t="s">
        <v>47</v>
      </c>
      <c r="J977">
        <v>13.228199999999999</v>
      </c>
      <c r="K977" s="18" t="s">
        <v>48</v>
      </c>
      <c r="L977">
        <v>12.451700000000001</v>
      </c>
      <c r="M977">
        <v>5195.1499999999996</v>
      </c>
      <c r="N977">
        <v>1713.1</v>
      </c>
      <c r="O977">
        <v>689.35</v>
      </c>
      <c r="P977">
        <v>266.3</v>
      </c>
      <c r="Q977">
        <v>44.3</v>
      </c>
    </row>
    <row r="978" spans="1:17">
      <c r="A978" s="18">
        <v>977</v>
      </c>
      <c r="B978" s="18" t="s">
        <v>2053</v>
      </c>
      <c r="C978" s="18">
        <v>2</v>
      </c>
      <c r="D978" s="18" t="s">
        <v>15</v>
      </c>
      <c r="E978" s="18" t="s">
        <v>3030</v>
      </c>
      <c r="F978" s="18">
        <v>17</v>
      </c>
      <c r="G978" s="18" t="s">
        <v>47</v>
      </c>
      <c r="H978">
        <v>7.5294117647058796</v>
      </c>
      <c r="I978" s="18" t="s">
        <v>47</v>
      </c>
      <c r="J978">
        <v>12.997999999999999</v>
      </c>
      <c r="K978" s="18" t="s">
        <v>48</v>
      </c>
      <c r="L978">
        <v>23.533647058823501</v>
      </c>
      <c r="M978">
        <v>4668.0588235294099</v>
      </c>
      <c r="N978">
        <v>1554.5294117647099</v>
      </c>
      <c r="O978">
        <v>672.88235294117601</v>
      </c>
      <c r="P978">
        <v>237.70588235294099</v>
      </c>
      <c r="Q978">
        <v>41.705882352941202</v>
      </c>
    </row>
    <row r="979" spans="1:17">
      <c r="A979" s="18">
        <v>978</v>
      </c>
      <c r="B979" s="18" t="s">
        <v>2053</v>
      </c>
      <c r="C979" s="18">
        <v>3</v>
      </c>
      <c r="D979" s="18" t="s">
        <v>13</v>
      </c>
      <c r="E979" s="18" t="s">
        <v>3031</v>
      </c>
      <c r="F979" s="18">
        <v>100</v>
      </c>
      <c r="G979" s="18" t="s">
        <v>48</v>
      </c>
      <c r="H979">
        <v>9.57</v>
      </c>
      <c r="I979" s="18" t="s">
        <v>47</v>
      </c>
      <c r="J979">
        <v>13.08503</v>
      </c>
      <c r="K979" s="18" t="s">
        <v>48</v>
      </c>
      <c r="L979">
        <v>24.425280000000001</v>
      </c>
      <c r="M979">
        <v>16843.2</v>
      </c>
      <c r="N979">
        <v>5592.79</v>
      </c>
      <c r="O979">
        <v>2394.5300000000002</v>
      </c>
      <c r="P979">
        <v>869.12</v>
      </c>
      <c r="Q979">
        <v>146.28</v>
      </c>
    </row>
    <row r="980" spans="1:17">
      <c r="A980" s="18">
        <v>979</v>
      </c>
      <c r="B980" s="18" t="s">
        <v>2053</v>
      </c>
      <c r="C980" s="18">
        <v>6</v>
      </c>
      <c r="D980" s="18" t="s">
        <v>17</v>
      </c>
      <c r="E980" s="18" t="s">
        <v>3032</v>
      </c>
      <c r="F980" s="18">
        <v>7</v>
      </c>
      <c r="G980" s="18" t="s">
        <v>54</v>
      </c>
      <c r="H980">
        <v>2.71428571428571</v>
      </c>
      <c r="I980" s="18" t="s">
        <v>47</v>
      </c>
      <c r="J980">
        <v>11.771428571428601</v>
      </c>
      <c r="K980" s="18" t="s">
        <v>47</v>
      </c>
      <c r="L980">
        <v>33.532714285714299</v>
      </c>
      <c r="M980">
        <v>617.57142857142901</v>
      </c>
      <c r="N980">
        <v>193.857142857143</v>
      </c>
      <c r="O980">
        <v>94.142857142857096</v>
      </c>
      <c r="P980">
        <v>28.714285714285701</v>
      </c>
      <c r="Q980">
        <v>5.71428571428571</v>
      </c>
    </row>
    <row r="981" spans="1:17">
      <c r="A981" s="18">
        <v>980</v>
      </c>
      <c r="B981" s="18" t="s">
        <v>2053</v>
      </c>
      <c r="C981" s="18">
        <v>6</v>
      </c>
      <c r="D981" s="18" t="s">
        <v>17</v>
      </c>
      <c r="E981" s="18" t="s">
        <v>3033</v>
      </c>
      <c r="F981" s="18">
        <v>1</v>
      </c>
      <c r="G981" s="18" t="s">
        <v>47</v>
      </c>
      <c r="H981">
        <v>6</v>
      </c>
      <c r="I981" s="18" t="s">
        <v>47</v>
      </c>
      <c r="J981">
        <v>10.343999999999999</v>
      </c>
      <c r="K981" s="18" t="s">
        <v>47</v>
      </c>
      <c r="L981">
        <v>45.343000000000004</v>
      </c>
      <c r="M981">
        <v>2692</v>
      </c>
      <c r="N981">
        <v>944</v>
      </c>
      <c r="O981">
        <v>459</v>
      </c>
      <c r="P981">
        <v>136</v>
      </c>
      <c r="Q981">
        <v>32</v>
      </c>
    </row>
    <row r="982" spans="1:17">
      <c r="A982" s="18">
        <v>981</v>
      </c>
      <c r="B982" s="18" t="s">
        <v>2053</v>
      </c>
      <c r="C982" s="18">
        <v>6</v>
      </c>
      <c r="D982" s="18" t="s">
        <v>17</v>
      </c>
      <c r="E982" s="18" t="s">
        <v>3034</v>
      </c>
      <c r="F982" s="18">
        <v>2</v>
      </c>
      <c r="G982" s="18" t="s">
        <v>47</v>
      </c>
      <c r="H982">
        <v>6.5</v>
      </c>
      <c r="I982" s="18" t="s">
        <v>48</v>
      </c>
      <c r="J982">
        <v>14.27</v>
      </c>
      <c r="K982" s="18" t="s">
        <v>48</v>
      </c>
      <c r="L982">
        <v>19.609000000000002</v>
      </c>
      <c r="M982">
        <v>3985.5</v>
      </c>
      <c r="N982">
        <v>1343.5</v>
      </c>
      <c r="O982">
        <v>545</v>
      </c>
      <c r="P982">
        <v>230.5</v>
      </c>
      <c r="Q982">
        <v>35.5</v>
      </c>
    </row>
    <row r="983" spans="1:17">
      <c r="A983" s="18">
        <v>982</v>
      </c>
      <c r="B983" s="18" t="s">
        <v>2053</v>
      </c>
      <c r="C983" s="18">
        <v>2</v>
      </c>
      <c r="D983" s="18" t="s">
        <v>15</v>
      </c>
      <c r="E983" s="18" t="s">
        <v>3035</v>
      </c>
      <c r="F983" s="18">
        <v>9</v>
      </c>
      <c r="G983" s="18" t="s">
        <v>47</v>
      </c>
      <c r="H983">
        <v>6.3333333333333304</v>
      </c>
      <c r="I983" s="18" t="s">
        <v>47</v>
      </c>
      <c r="J983">
        <v>12.3793333333333</v>
      </c>
      <c r="K983" s="18" t="s">
        <v>47</v>
      </c>
      <c r="L983">
        <v>29.925333333333299</v>
      </c>
      <c r="M983">
        <v>2441</v>
      </c>
      <c r="N983">
        <v>821.33333333333303</v>
      </c>
      <c r="O983">
        <v>368.444444444444</v>
      </c>
      <c r="P983">
        <v>126</v>
      </c>
      <c r="Q983">
        <v>23.7777777777778</v>
      </c>
    </row>
    <row r="984" spans="1:17">
      <c r="A984" s="18">
        <v>983</v>
      </c>
      <c r="B984" s="18" t="s">
        <v>2053</v>
      </c>
      <c r="C984" s="18">
        <v>6</v>
      </c>
      <c r="D984" s="18" t="s">
        <v>17</v>
      </c>
      <c r="E984" s="18" t="s">
        <v>3036</v>
      </c>
      <c r="F984" s="18">
        <v>96</v>
      </c>
      <c r="G984" s="18" t="s">
        <v>54</v>
      </c>
      <c r="H984">
        <v>3.6458333333333299</v>
      </c>
      <c r="I984" s="18" t="s">
        <v>19</v>
      </c>
      <c r="J984">
        <v>9.9608437500000004</v>
      </c>
      <c r="K984" s="18" t="s">
        <v>47</v>
      </c>
      <c r="L984">
        <v>45.235645833333301</v>
      </c>
      <c r="M984">
        <v>6165.2395833333303</v>
      </c>
      <c r="N984">
        <v>2051.8333333333298</v>
      </c>
      <c r="O984">
        <v>1014.46875</v>
      </c>
      <c r="P984">
        <v>271.11458333333297</v>
      </c>
      <c r="Q984">
        <v>66.3125</v>
      </c>
    </row>
    <row r="985" spans="1:17">
      <c r="A985" s="18">
        <v>984</v>
      </c>
      <c r="B985" s="18" t="s">
        <v>2053</v>
      </c>
      <c r="C985" s="18">
        <v>6</v>
      </c>
      <c r="D985" s="18" t="s">
        <v>17</v>
      </c>
      <c r="E985" s="18" t="s">
        <v>3037</v>
      </c>
      <c r="F985" s="18">
        <v>1</v>
      </c>
      <c r="G985" s="18" t="s">
        <v>47</v>
      </c>
      <c r="H985">
        <v>7</v>
      </c>
      <c r="I985" s="18" t="s">
        <v>47</v>
      </c>
      <c r="J985">
        <v>11.488</v>
      </c>
      <c r="K985" s="18" t="s">
        <v>47</v>
      </c>
      <c r="L985">
        <v>36.430999999999997</v>
      </c>
      <c r="M985">
        <v>5929</v>
      </c>
      <c r="N985">
        <v>1968</v>
      </c>
      <c r="O985">
        <v>923</v>
      </c>
      <c r="P985">
        <v>274</v>
      </c>
      <c r="Q985">
        <v>49</v>
      </c>
    </row>
    <row r="986" spans="1:17">
      <c r="A986" s="18">
        <v>985</v>
      </c>
      <c r="B986" s="18" t="s">
        <v>2053</v>
      </c>
      <c r="C986" s="18">
        <v>6</v>
      </c>
      <c r="D986" s="18" t="s">
        <v>17</v>
      </c>
      <c r="E986" s="18" t="s">
        <v>3038</v>
      </c>
      <c r="F986" s="18">
        <v>224</v>
      </c>
      <c r="G986" s="18" t="s">
        <v>47</v>
      </c>
      <c r="H986">
        <v>5.5446428571428603</v>
      </c>
      <c r="I986" s="18" t="s">
        <v>47</v>
      </c>
      <c r="J986">
        <v>12.347727678571401</v>
      </c>
      <c r="K986" s="18" t="s">
        <v>47</v>
      </c>
      <c r="L986">
        <v>30.980151785714298</v>
      </c>
      <c r="M986">
        <v>1738.90625</v>
      </c>
      <c r="N986">
        <v>575.67857142857201</v>
      </c>
      <c r="O986">
        <v>256.91071428571399</v>
      </c>
      <c r="P986">
        <v>85.651785714285694</v>
      </c>
      <c r="Q986">
        <v>14.59375</v>
      </c>
    </row>
    <row r="987" spans="1:17">
      <c r="A987" s="18">
        <v>986</v>
      </c>
      <c r="B987" s="18" t="s">
        <v>2053</v>
      </c>
      <c r="C987" s="18">
        <v>6</v>
      </c>
      <c r="D987" s="18" t="s">
        <v>17</v>
      </c>
      <c r="E987" s="18" t="s">
        <v>3039</v>
      </c>
      <c r="F987" s="18">
        <v>82</v>
      </c>
      <c r="G987" s="18" t="s">
        <v>65</v>
      </c>
      <c r="H987">
        <v>1.5243902439024399</v>
      </c>
      <c r="I987" s="18" t="s">
        <v>47</v>
      </c>
      <c r="J987">
        <v>12.922987804878</v>
      </c>
      <c r="K987" s="18" t="s">
        <v>48</v>
      </c>
      <c r="L987">
        <v>29.3446829268293</v>
      </c>
      <c r="M987">
        <v>2750.1707317073201</v>
      </c>
      <c r="N987">
        <v>911.45121951219505</v>
      </c>
      <c r="O987">
        <v>415.39024390243901</v>
      </c>
      <c r="P987">
        <v>137.02439024390199</v>
      </c>
      <c r="Q987">
        <v>20</v>
      </c>
    </row>
    <row r="988" spans="1:17">
      <c r="A988" s="18">
        <v>987</v>
      </c>
      <c r="B988" s="18" t="s">
        <v>2053</v>
      </c>
      <c r="C988" s="18">
        <v>6</v>
      </c>
      <c r="D988" s="18" t="s">
        <v>17</v>
      </c>
      <c r="E988" s="18" t="s">
        <v>3040</v>
      </c>
      <c r="F988" s="18">
        <v>10</v>
      </c>
      <c r="G988" s="18" t="s">
        <v>47</v>
      </c>
      <c r="H988">
        <v>8.3000000000000007</v>
      </c>
      <c r="I988" s="18" t="s">
        <v>47</v>
      </c>
      <c r="J988">
        <v>12.4376</v>
      </c>
      <c r="K988" s="18" t="s">
        <v>47</v>
      </c>
      <c r="L988">
        <v>32.796700000000001</v>
      </c>
      <c r="M988">
        <v>3754.8</v>
      </c>
      <c r="N988">
        <v>1245.9000000000001</v>
      </c>
      <c r="O988">
        <v>549.79999999999995</v>
      </c>
      <c r="P988">
        <v>195.9</v>
      </c>
      <c r="Q988">
        <v>37.4</v>
      </c>
    </row>
    <row r="989" spans="1:17">
      <c r="A989" s="18">
        <v>988</v>
      </c>
      <c r="B989" s="18" t="s">
        <v>2053</v>
      </c>
      <c r="C989" s="18">
        <v>6</v>
      </c>
      <c r="D989" s="18" t="s">
        <v>17</v>
      </c>
      <c r="E989" s="18" t="s">
        <v>3041</v>
      </c>
      <c r="F989" s="18">
        <v>29</v>
      </c>
      <c r="G989" s="18" t="s">
        <v>48</v>
      </c>
      <c r="H989">
        <v>9.0344827586206904</v>
      </c>
      <c r="I989" s="18" t="s">
        <v>47</v>
      </c>
      <c r="J989">
        <v>12.7955517241379</v>
      </c>
      <c r="K989" s="18" t="s">
        <v>48</v>
      </c>
      <c r="L989">
        <v>25.6812413793103</v>
      </c>
      <c r="M989">
        <v>1349.3448275862099</v>
      </c>
      <c r="N989">
        <v>469.068965517241</v>
      </c>
      <c r="O989">
        <v>196.413793103448</v>
      </c>
      <c r="P989">
        <v>76.2068965517241</v>
      </c>
      <c r="Q989">
        <v>13.9310344827586</v>
      </c>
    </row>
    <row r="990" spans="1:17">
      <c r="A990" s="18">
        <v>989</v>
      </c>
      <c r="B990" s="18" t="s">
        <v>2053</v>
      </c>
      <c r="C990" s="18">
        <v>2</v>
      </c>
      <c r="D990" s="18" t="s">
        <v>15</v>
      </c>
      <c r="E990" s="18" t="s">
        <v>3042</v>
      </c>
      <c r="F990" s="18">
        <v>80</v>
      </c>
      <c r="G990" s="18" t="s">
        <v>47</v>
      </c>
      <c r="H990">
        <v>5.7750000000000004</v>
      </c>
      <c r="I990" s="18" t="s">
        <v>47</v>
      </c>
      <c r="J990">
        <v>11.477074999999999</v>
      </c>
      <c r="K990" s="18" t="s">
        <v>47</v>
      </c>
      <c r="L990">
        <v>35.524625</v>
      </c>
      <c r="M990">
        <v>2809.875</v>
      </c>
      <c r="N990">
        <v>932.88750000000005</v>
      </c>
      <c r="O990">
        <v>436.55</v>
      </c>
      <c r="P990">
        <v>130.07499999999999</v>
      </c>
      <c r="Q990">
        <v>23.774999999999999</v>
      </c>
    </row>
    <row r="991" spans="1:17">
      <c r="A991" s="18">
        <v>990</v>
      </c>
      <c r="B991" s="18" t="s">
        <v>2053</v>
      </c>
      <c r="C991" s="18">
        <v>3</v>
      </c>
      <c r="D991" s="18" t="s">
        <v>13</v>
      </c>
      <c r="E991" s="18" t="s">
        <v>3043</v>
      </c>
      <c r="F991" s="18">
        <v>1</v>
      </c>
      <c r="G991" s="18" t="s">
        <v>48</v>
      </c>
      <c r="H991">
        <v>10</v>
      </c>
      <c r="I991" s="18" t="s">
        <v>48</v>
      </c>
      <c r="J991">
        <v>15</v>
      </c>
      <c r="K991" s="18" t="s">
        <v>48</v>
      </c>
      <c r="L991">
        <v>5.2160000000000002</v>
      </c>
      <c r="M991">
        <v>37072</v>
      </c>
      <c r="N991">
        <v>12964</v>
      </c>
      <c r="O991">
        <v>4931</v>
      </c>
      <c r="P991">
        <v>2192</v>
      </c>
      <c r="Q991">
        <v>235</v>
      </c>
    </row>
    <row r="992" spans="1:17">
      <c r="A992" s="18">
        <v>991</v>
      </c>
      <c r="B992" s="18" t="s">
        <v>2053</v>
      </c>
      <c r="C992" s="18">
        <v>6</v>
      </c>
      <c r="D992" s="18" t="s">
        <v>17</v>
      </c>
      <c r="E992" s="18" t="s">
        <v>3044</v>
      </c>
      <c r="F992" s="18">
        <v>71</v>
      </c>
      <c r="G992" s="18" t="s">
        <v>54</v>
      </c>
      <c r="H992">
        <v>4.2253521126760596</v>
      </c>
      <c r="I992" s="18" t="s">
        <v>47</v>
      </c>
      <c r="J992">
        <v>11.5242535211268</v>
      </c>
      <c r="K992" s="18" t="s">
        <v>47</v>
      </c>
      <c r="L992">
        <v>36.248647887323898</v>
      </c>
      <c r="M992">
        <v>4981.52112676056</v>
      </c>
      <c r="N992">
        <v>1637.3098591549301</v>
      </c>
      <c r="O992">
        <v>754.43661971831</v>
      </c>
      <c r="P992">
        <v>241.94366197183101</v>
      </c>
      <c r="Q992">
        <v>47.985915492957702</v>
      </c>
    </row>
    <row r="993" spans="1:17">
      <c r="A993" s="18">
        <v>992</v>
      </c>
      <c r="B993" s="18" t="s">
        <v>2053</v>
      </c>
      <c r="C993" s="18">
        <v>6</v>
      </c>
      <c r="D993" s="18" t="s">
        <v>17</v>
      </c>
      <c r="E993" s="18" t="s">
        <v>3045</v>
      </c>
      <c r="F993" s="18">
        <v>26</v>
      </c>
      <c r="G993" s="18" t="s">
        <v>47</v>
      </c>
      <c r="H993">
        <v>5.5</v>
      </c>
      <c r="I993" s="18" t="s">
        <v>47</v>
      </c>
      <c r="J993">
        <v>13.417807692307701</v>
      </c>
      <c r="K993" s="18" t="s">
        <v>48</v>
      </c>
      <c r="L993">
        <v>25.944307692307699</v>
      </c>
      <c r="M993">
        <v>5554.1923076923104</v>
      </c>
      <c r="N993">
        <v>892.038461538462</v>
      </c>
      <c r="O993">
        <v>402.769230769231</v>
      </c>
      <c r="P993">
        <v>130.07692307692301</v>
      </c>
      <c r="Q993">
        <v>17.576923076923102</v>
      </c>
    </row>
    <row r="994" spans="1:17">
      <c r="A994" s="18">
        <v>993</v>
      </c>
      <c r="B994" s="18" t="s">
        <v>2053</v>
      </c>
      <c r="C994" s="18">
        <v>2</v>
      </c>
      <c r="D994" s="18" t="s">
        <v>15</v>
      </c>
      <c r="E994" s="18" t="s">
        <v>3046</v>
      </c>
      <c r="F994" s="18" t="s">
        <v>50</v>
      </c>
      <c r="G994" s="18" t="s">
        <v>50</v>
      </c>
      <c r="H994" s="18" t="s">
        <v>50</v>
      </c>
      <c r="I994" s="18" t="s">
        <v>50</v>
      </c>
      <c r="J994" s="18" t="s">
        <v>50</v>
      </c>
      <c r="K994" s="18" t="s">
        <v>50</v>
      </c>
      <c r="L994" s="18" t="s">
        <v>50</v>
      </c>
      <c r="M994" s="18" t="s">
        <v>50</v>
      </c>
      <c r="N994" s="18" t="s">
        <v>50</v>
      </c>
      <c r="O994" s="18" t="s">
        <v>50</v>
      </c>
      <c r="P994" s="18" t="s">
        <v>50</v>
      </c>
      <c r="Q994" s="18" t="s">
        <v>50</v>
      </c>
    </row>
    <row r="995" spans="1:17">
      <c r="A995" s="18">
        <v>994</v>
      </c>
      <c r="B995" s="18" t="s">
        <v>2053</v>
      </c>
      <c r="C995" s="18">
        <v>6</v>
      </c>
      <c r="D995" s="18" t="s">
        <v>17</v>
      </c>
      <c r="E995" s="18" t="s">
        <v>3047</v>
      </c>
      <c r="F995" s="18">
        <v>7</v>
      </c>
      <c r="G995" s="18" t="s">
        <v>65</v>
      </c>
      <c r="H995">
        <v>2.4285714285714302</v>
      </c>
      <c r="I995" s="18" t="s">
        <v>47</v>
      </c>
      <c r="J995">
        <v>12.1808571428571</v>
      </c>
      <c r="K995" s="18" t="s">
        <v>47</v>
      </c>
      <c r="L995">
        <v>31.381</v>
      </c>
      <c r="M995">
        <v>1586.2857142857099</v>
      </c>
      <c r="N995">
        <v>515.42857142857201</v>
      </c>
      <c r="O995">
        <v>222.57142857142901</v>
      </c>
      <c r="P995">
        <v>78.857142857142904</v>
      </c>
      <c r="Q995">
        <v>13.5714285714286</v>
      </c>
    </row>
    <row r="996" spans="1:17">
      <c r="A996" s="18">
        <v>995</v>
      </c>
      <c r="B996" s="18" t="s">
        <v>2053</v>
      </c>
      <c r="C996" s="18">
        <v>3</v>
      </c>
      <c r="D996" s="18" t="s">
        <v>13</v>
      </c>
      <c r="E996" s="18" t="s">
        <v>3048</v>
      </c>
      <c r="F996" s="18">
        <v>11</v>
      </c>
      <c r="G996" s="18" t="s">
        <v>19</v>
      </c>
      <c r="H996">
        <v>5</v>
      </c>
      <c r="I996" s="18" t="s">
        <v>19</v>
      </c>
      <c r="J996">
        <v>9.5753636363636296</v>
      </c>
      <c r="K996" s="18" t="s">
        <v>47</v>
      </c>
      <c r="L996">
        <v>35.633727272727299</v>
      </c>
      <c r="M996">
        <v>1039.27272727273</v>
      </c>
      <c r="N996">
        <v>355.45454545454498</v>
      </c>
      <c r="O996">
        <v>160.363636363636</v>
      </c>
      <c r="P996">
        <v>49.272727272727302</v>
      </c>
      <c r="Q996">
        <v>10.7272727272727</v>
      </c>
    </row>
    <row r="997" spans="1:17">
      <c r="A997" s="18">
        <v>996</v>
      </c>
      <c r="B997" s="18" t="s">
        <v>2053</v>
      </c>
      <c r="C997" s="18">
        <v>3</v>
      </c>
      <c r="D997" s="18" t="s">
        <v>13</v>
      </c>
      <c r="E997" s="18" t="s">
        <v>3049</v>
      </c>
      <c r="F997" s="18">
        <v>10</v>
      </c>
      <c r="G997" s="18" t="s">
        <v>47</v>
      </c>
      <c r="H997">
        <v>7.7</v>
      </c>
      <c r="I997" s="18" t="s">
        <v>47</v>
      </c>
      <c r="J997">
        <v>12.5557</v>
      </c>
      <c r="K997" s="18" t="s">
        <v>48</v>
      </c>
      <c r="L997">
        <v>26.4057</v>
      </c>
      <c r="M997">
        <v>1223.2</v>
      </c>
      <c r="N997">
        <v>405.7</v>
      </c>
      <c r="O997">
        <v>174.4</v>
      </c>
      <c r="P997">
        <v>60.9</v>
      </c>
      <c r="Q997">
        <v>10.8</v>
      </c>
    </row>
    <row r="998" spans="1:17">
      <c r="A998" s="18">
        <v>997</v>
      </c>
      <c r="B998" s="18" t="s">
        <v>2053</v>
      </c>
      <c r="C998" s="18">
        <v>3</v>
      </c>
      <c r="D998" s="18" t="s">
        <v>13</v>
      </c>
      <c r="E998" s="18" t="s">
        <v>3050</v>
      </c>
      <c r="F998" s="18">
        <v>17</v>
      </c>
      <c r="G998" s="18" t="s">
        <v>47</v>
      </c>
      <c r="H998">
        <v>6.9411764705882399</v>
      </c>
      <c r="I998" s="18" t="s">
        <v>47</v>
      </c>
      <c r="J998">
        <v>13.103294117647099</v>
      </c>
      <c r="K998" s="18" t="s">
        <v>48</v>
      </c>
      <c r="L998">
        <v>10.4944117647059</v>
      </c>
      <c r="M998">
        <v>637.58823529411802</v>
      </c>
      <c r="N998">
        <v>229.88235294117601</v>
      </c>
      <c r="O998">
        <v>90.941176470588204</v>
      </c>
      <c r="P998">
        <v>38.529411764705898</v>
      </c>
      <c r="Q998">
        <v>5.5882352941176503</v>
      </c>
    </row>
    <row r="999" spans="1:17">
      <c r="A999" s="18">
        <v>998</v>
      </c>
      <c r="B999" s="18" t="s">
        <v>2053</v>
      </c>
      <c r="C999" s="18">
        <v>6</v>
      </c>
      <c r="D999" s="18" t="s">
        <v>17</v>
      </c>
      <c r="E999" s="18" t="s">
        <v>3051</v>
      </c>
      <c r="F999" s="18">
        <v>7</v>
      </c>
      <c r="G999" s="18" t="s">
        <v>48</v>
      </c>
      <c r="H999">
        <v>8.5714285714285694</v>
      </c>
      <c r="I999" s="18" t="s">
        <v>48</v>
      </c>
      <c r="J999">
        <v>14.278</v>
      </c>
      <c r="K999" s="18" t="s">
        <v>48</v>
      </c>
      <c r="L999">
        <v>15.784857142857099</v>
      </c>
      <c r="M999">
        <v>14459.285714285699</v>
      </c>
      <c r="N999">
        <v>5095.7142857142899</v>
      </c>
      <c r="O999">
        <v>2003.42857142857</v>
      </c>
      <c r="P999">
        <v>859</v>
      </c>
      <c r="Q999">
        <v>137.71428571428601</v>
      </c>
    </row>
    <row r="1000" spans="1:17">
      <c r="A1000" s="18">
        <v>999</v>
      </c>
      <c r="B1000" s="18" t="s">
        <v>2053</v>
      </c>
      <c r="C1000" s="18">
        <v>6</v>
      </c>
      <c r="D1000" s="18" t="s">
        <v>17</v>
      </c>
      <c r="E1000" s="18" t="s">
        <v>3052</v>
      </c>
      <c r="F1000" s="18">
        <v>9</v>
      </c>
      <c r="G1000" s="18" t="s">
        <v>19</v>
      </c>
      <c r="H1000">
        <v>4.7777777777777803</v>
      </c>
      <c r="I1000" s="18" t="s">
        <v>47</v>
      </c>
      <c r="J1000">
        <v>11.2236666666667</v>
      </c>
      <c r="K1000" s="18" t="s">
        <v>47</v>
      </c>
      <c r="L1000">
        <v>36.671444444444397</v>
      </c>
      <c r="M1000">
        <v>4294.6666666666697</v>
      </c>
      <c r="N1000">
        <v>1448.7777777777801</v>
      </c>
      <c r="O1000">
        <v>669.22222222222194</v>
      </c>
      <c r="P1000">
        <v>205.555555555556</v>
      </c>
      <c r="Q1000">
        <v>40.6666666666667</v>
      </c>
    </row>
    <row r="1001" spans="1:17">
      <c r="A1001" s="18">
        <v>1000</v>
      </c>
      <c r="B1001" s="18" t="s">
        <v>2053</v>
      </c>
      <c r="C1001" s="18">
        <v>3</v>
      </c>
      <c r="D1001" s="18" t="s">
        <v>13</v>
      </c>
      <c r="E1001" s="18" t="s">
        <v>3053</v>
      </c>
      <c r="F1001" s="18">
        <v>2</v>
      </c>
      <c r="G1001" s="18" t="s">
        <v>47</v>
      </c>
      <c r="H1001">
        <v>7.5</v>
      </c>
      <c r="I1001" s="18" t="s">
        <v>47</v>
      </c>
      <c r="J1001">
        <v>13.3125</v>
      </c>
      <c r="K1001" s="18" t="s">
        <v>48</v>
      </c>
      <c r="L1001">
        <v>22.040500000000002</v>
      </c>
      <c r="M1001">
        <v>1022.5</v>
      </c>
      <c r="N1001">
        <v>343.5</v>
      </c>
      <c r="O1001">
        <v>144</v>
      </c>
      <c r="P1001">
        <v>55</v>
      </c>
      <c r="Q1001">
        <v>9.5</v>
      </c>
    </row>
  </sheetData>
  <pageMargins left="0" right="0" top="0.39370078740157505" bottom="0.39370078740157505" header="0" footer="0"/>
  <headerFooter>
    <oddHeader>&amp;C&amp;A</oddHeader>
    <oddFooter>&amp;CSeit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Legend</vt:lpstr>
      <vt:lpstr>de</vt:lpstr>
      <vt:lpstr>at</vt:lpstr>
      <vt:lpstr>c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wallar</dc:creator>
  <cp:lastModifiedBy>Windows-Benutzer</cp:lastModifiedBy>
  <cp:revision>87</cp:revision>
  <dcterms:created xsi:type="dcterms:W3CDTF">2020-11-24T12:57:12Z</dcterms:created>
  <dcterms:modified xsi:type="dcterms:W3CDTF">2022-01-11T07:15:45Z</dcterms:modified>
</cp:coreProperties>
</file>